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worksheets/sheet128.xml" ContentType="application/vnd.openxmlformats-officedocument.spreadsheetml.worksheet+xml"/>
  <Override PartName="/xl/worksheets/sheet129.xml" ContentType="application/vnd.openxmlformats-officedocument.spreadsheetml.worksheet+xml"/>
  <Override PartName="/xl/worksheets/sheet130.xml" ContentType="application/vnd.openxmlformats-officedocument.spreadsheetml.worksheet+xml"/>
  <Override PartName="/xl/worksheets/sheet131.xml" ContentType="application/vnd.openxmlformats-officedocument.spreadsheetml.worksheet+xml"/>
  <Override PartName="/xl/worksheets/sheet132.xml" ContentType="application/vnd.openxmlformats-officedocument.spreadsheetml.worksheet+xml"/>
  <Override PartName="/xl/worksheets/sheet133.xml" ContentType="application/vnd.openxmlformats-officedocument.spreadsheetml.worksheet+xml"/>
  <Override PartName="/xl/worksheets/sheet134.xml" ContentType="application/vnd.openxmlformats-officedocument.spreadsheetml.worksheet+xml"/>
  <Override PartName="/xl/worksheets/sheet135.xml" ContentType="application/vnd.openxmlformats-officedocument.spreadsheetml.worksheet+xml"/>
  <Override PartName="/xl/worksheets/sheet136.xml" ContentType="application/vnd.openxmlformats-officedocument.spreadsheetml.worksheet+xml"/>
  <Override PartName="/xl/worksheets/sheet137.xml" ContentType="application/vnd.openxmlformats-officedocument.spreadsheetml.worksheet+xml"/>
  <Override PartName="/xl/worksheets/sheet138.xml" ContentType="application/vnd.openxmlformats-officedocument.spreadsheetml.worksheet+xml"/>
  <Override PartName="/xl/worksheets/sheet139.xml" ContentType="application/vnd.openxmlformats-officedocument.spreadsheetml.worksheet+xml"/>
  <Override PartName="/xl/worksheets/sheet140.xml" ContentType="application/vnd.openxmlformats-officedocument.spreadsheetml.worksheet+xml"/>
  <Override PartName="/xl/worksheets/sheet141.xml" ContentType="application/vnd.openxmlformats-officedocument.spreadsheetml.worksheet+xml"/>
  <Override PartName="/xl/worksheets/sheet142.xml" ContentType="application/vnd.openxmlformats-officedocument.spreadsheetml.worksheet+xml"/>
  <Override PartName="/xl/worksheets/sheet143.xml" ContentType="application/vnd.openxmlformats-officedocument.spreadsheetml.worksheet+xml"/>
  <Override PartName="/xl/worksheets/sheet1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2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atherine/Princeton Dropbox/Katherine Morillo/KM_snSeqMaleManuscriptDec2024_Main/MalesnSeqRevisions2025/snSeqMale_SupplementaryTables_Revisions/"/>
    </mc:Choice>
  </mc:AlternateContent>
  <xr:revisionPtr revIDLastSave="0" documentId="13_ncr:1_{5BD18279-943D-044B-B3AC-13DC3B19FE42}" xr6:coauthVersionLast="47" xr6:coauthVersionMax="47" xr10:uidLastSave="{00000000-0000-0000-0000-000000000000}"/>
  <bookViews>
    <workbookView xWindow="1360" yWindow="1160" windowWidth="15500" windowHeight="19240" tabRatio="752" firstSheet="137" activeTab="139" xr2:uid="{00000000-000D-0000-FFFF-FFFF00000000}"/>
  </bookViews>
  <sheets>
    <sheet name="Intestine (0)" sheetId="1" r:id="rId1"/>
    <sheet name="Intestine (1)" sheetId="2" r:id="rId2"/>
    <sheet name="Sperm (2)" sheetId="3" r:id="rId3"/>
    <sheet name="VA.VB.DA.DB" sheetId="4" r:id="rId4"/>
    <sheet name="VD.DD" sheetId="5" r:id="rId5"/>
    <sheet name="Sperm (5)" sheetId="6" r:id="rId6"/>
    <sheet name="Pharynx (6)" sheetId="7" r:id="rId7"/>
    <sheet name="Hypodermis (7)" sheetId="8" r:id="rId8"/>
    <sheet name="Intestine (8)" sheetId="9" r:id="rId9"/>
    <sheet name="VB.DB.AS.SAB" sheetId="10" r:id="rId10"/>
    <sheet name="Intestine (10)" sheetId="11" r:id="rId11"/>
    <sheet name="VC" sheetId="12" r:id="rId12"/>
    <sheet name="CEM Ray1.5.7B" sheetId="13" r:id="rId13"/>
    <sheet name="Excretory Cell (13)" sheetId="14" r:id="rId14"/>
    <sheet name="HOB" sheetId="15" r:id="rId15"/>
    <sheet name="PVD" sheetId="16" r:id="rId16"/>
    <sheet name="IL2DV" sheetId="17" r:id="rId17"/>
    <sheet name="SIB" sheetId="18" r:id="rId18"/>
    <sheet name="PVW (Male)" sheetId="19" r:id="rId19"/>
    <sheet name="ADL" sheetId="20" r:id="rId20"/>
    <sheet name="OLQ" sheetId="21" r:id="rId21"/>
    <sheet name="IL1" sheetId="22" r:id="rId22"/>
    <sheet name="RIG" sheetId="23" r:id="rId23"/>
    <sheet name="SMB.PLN" sheetId="24" r:id="rId24"/>
    <sheet name="ASK" sheetId="25" r:id="rId25"/>
    <sheet name="RME" sheetId="26" r:id="rId26"/>
    <sheet name="RID" sheetId="27" r:id="rId27"/>
    <sheet name="Excretory Cell (27)" sheetId="28" r:id="rId28"/>
    <sheet name="ASG" sheetId="29" r:id="rId29"/>
    <sheet name="Male 4" sheetId="30" r:id="rId30"/>
    <sheet name="ASJ" sheetId="31" r:id="rId31"/>
    <sheet name="ASI" sheetId="32" r:id="rId32"/>
    <sheet name="Touch Neurons (32)" sheetId="33" r:id="rId33"/>
    <sheet name="CEM" sheetId="34" r:id="rId34"/>
    <sheet name="AWC" sheetId="35" r:id="rId35"/>
    <sheet name="IL2LT" sheetId="36" r:id="rId36"/>
    <sheet name="PLN.ALN" sheetId="37" r:id="rId37"/>
    <sheet name="SMD" sheetId="38" r:id="rId38"/>
    <sheet name="RnB" sheetId="39" r:id="rId39"/>
    <sheet name="ASH" sheetId="40" r:id="rId40"/>
    <sheet name="CP Neurons" sheetId="41" r:id="rId41"/>
    <sheet name="AQR.PQR" sheetId="42" r:id="rId42"/>
    <sheet name="URX" sheetId="43" r:id="rId43"/>
    <sheet name="SAA" sheetId="44" r:id="rId44"/>
    <sheet name="RnB (44)" sheetId="45" r:id="rId45"/>
    <sheet name="AIM" sheetId="46" r:id="rId46"/>
    <sheet name="URY (Male)" sheetId="47" r:id="rId47"/>
    <sheet name="AFD" sheetId="48" r:id="rId48"/>
    <sheet name="AWA" sheetId="49" r:id="rId49"/>
    <sheet name="AIY" sheetId="50" r:id="rId50"/>
    <sheet name="VC4.5" sheetId="51" r:id="rId51"/>
    <sheet name="RnA" sheetId="52" r:id="rId52"/>
    <sheet name="CEP.ADE.PDE (Herm)" sheetId="53" r:id="rId53"/>
    <sheet name="FLP" sheetId="54" r:id="rId54"/>
    <sheet name="ADF" sheetId="55" r:id="rId55"/>
    <sheet name="PHD" sheetId="56" r:id="rId56"/>
    <sheet name="BDU" sheetId="57" r:id="rId57"/>
    <sheet name="HSN" sheetId="58" r:id="rId58"/>
    <sheet name="I.M Neurons" sheetId="59" r:id="rId59"/>
    <sheet name="AVB" sheetId="60" r:id="rId60"/>
    <sheet name="URA.URY (Herm)" sheetId="61" r:id="rId61"/>
    <sheet name="PHA.PHB(male)" sheetId="62" r:id="rId62"/>
    <sheet name="BAG" sheetId="63" r:id="rId63"/>
    <sheet name="VC (63)" sheetId="64" r:id="rId64"/>
    <sheet name="RMG (Herm)" sheetId="65" r:id="rId65"/>
    <sheet name="PHC" sheetId="66" r:id="rId66"/>
    <sheet name="RnA (66)" sheetId="67" r:id="rId67"/>
    <sheet name="Male 2" sheetId="68" r:id="rId68"/>
    <sheet name="DVB" sheetId="69" r:id="rId69"/>
    <sheet name="Male 1" sheetId="70" r:id="rId70"/>
    <sheet name="AVF" sheetId="71" r:id="rId71"/>
    <sheet name="AVD" sheetId="72" r:id="rId72"/>
    <sheet name="PVT" sheetId="73" r:id="rId73"/>
    <sheet name="DVA" sheetId="74" r:id="rId74"/>
    <sheet name="PVM" sheetId="75" r:id="rId75"/>
    <sheet name="AIZ" sheetId="76" r:id="rId76"/>
    <sheet name="CEP" sheetId="77" r:id="rId77"/>
    <sheet name="AVH" sheetId="78" r:id="rId78"/>
    <sheet name="HOA" sheetId="79" r:id="rId79"/>
    <sheet name="RMD" sheetId="80" r:id="rId80"/>
    <sheet name="RIA" sheetId="81" r:id="rId81"/>
    <sheet name="ASER" sheetId="82" r:id="rId82"/>
    <sheet name="PVQ" sheetId="83" r:id="rId83"/>
    <sheet name="AIB" sheetId="84" r:id="rId84"/>
    <sheet name="Touch Neurons (84)" sheetId="85" r:id="rId85"/>
    <sheet name="SPV" sheetId="86" r:id="rId86"/>
    <sheet name="AVA" sheetId="87" r:id="rId87"/>
    <sheet name="ALA" sheetId="88" r:id="rId88"/>
    <sheet name="AVK" sheetId="89" r:id="rId89"/>
    <sheet name="AUA" sheetId="90" r:id="rId90"/>
    <sheet name="AIA" sheetId="91" r:id="rId91"/>
    <sheet name="PVP" sheetId="92" r:id="rId92"/>
    <sheet name="PHA.PHB" sheetId="93" r:id="rId93"/>
    <sheet name="RIM" sheetId="94" r:id="rId94"/>
    <sheet name="Male 9" sheetId="95" r:id="rId95"/>
    <sheet name="ASEL" sheetId="96" r:id="rId96"/>
    <sheet name="RIH" sheetId="97" r:id="rId97"/>
    <sheet name="AWB" sheetId="98" r:id="rId98"/>
    <sheet name="RIB" sheetId="99" r:id="rId99"/>
    <sheet name="DVC" sheetId="100" r:id="rId100"/>
    <sheet name="URB" sheetId="101" r:id="rId101"/>
    <sheet name="AIN" sheetId="102" r:id="rId102"/>
    <sheet name="Male 5.6" sheetId="103" r:id="rId103"/>
    <sheet name="Male 3" sheetId="104" r:id="rId104"/>
    <sheet name="AVJ" sheetId="105" r:id="rId105"/>
    <sheet name="RIP" sheetId="106" r:id="rId106"/>
    <sheet name="AVL" sheetId="107" r:id="rId107"/>
    <sheet name="CEP.ADE.PDE (Male)" sheetId="108" r:id="rId108"/>
    <sheet name="SPC" sheetId="109" r:id="rId109"/>
    <sheet name="RMH" sheetId="110" r:id="rId110"/>
    <sheet name="AVG" sheetId="111" r:id="rId111"/>
    <sheet name="RIS" sheetId="112" r:id="rId112"/>
    <sheet name="I.M Neurons (112)" sheetId="113" r:id="rId113"/>
    <sheet name="URA (male)" sheetId="114" r:id="rId114"/>
    <sheet name="SPD" sheetId="115" r:id="rId115"/>
    <sheet name="Male 8" sheetId="116" r:id="rId116"/>
    <sheet name="RMF" sheetId="117" r:id="rId117"/>
    <sheet name="AVE" sheetId="118" r:id="rId118"/>
    <sheet name="PDB" sheetId="119" r:id="rId119"/>
    <sheet name="CP Neurons (119)" sheetId="120" r:id="rId120"/>
    <sheet name="ADA" sheetId="121" r:id="rId121"/>
    <sheet name="PVX" sheetId="122" r:id="rId122"/>
    <sheet name="PDA" sheetId="123" r:id="rId123"/>
    <sheet name="Male 1 (123)" sheetId="124" r:id="rId124"/>
    <sheet name="PVC (124)" sheetId="125" r:id="rId125"/>
    <sheet name="RMG (Male)" sheetId="126" r:id="rId126"/>
    <sheet name="Male 11" sheetId="127" r:id="rId127"/>
    <sheet name="PVC" sheetId="128" r:id="rId128"/>
    <sheet name="NSM" sheetId="129" r:id="rId129"/>
    <sheet name="Male 12" sheetId="130" r:id="rId130"/>
    <sheet name="CP9" sheetId="131" r:id="rId131"/>
    <sheet name="I neurons" sheetId="132" r:id="rId132"/>
    <sheet name="PVN" sheetId="133" r:id="rId133"/>
    <sheet name="R5.7.9A" sheetId="134" r:id="rId134"/>
    <sheet name="M1" sheetId="135" r:id="rId135"/>
    <sheet name="Male 9 (135)" sheetId="136" r:id="rId136"/>
    <sheet name="Male.Vas deferens" sheetId="137" r:id="rId137"/>
    <sheet name="RIV" sheetId="138" r:id="rId138"/>
    <sheet name="RIR" sheetId="139" r:id="rId139"/>
    <sheet name="Male 7.10" sheetId="140" r:id="rId140"/>
    <sheet name="CP7.8" sheetId="141" r:id="rId141"/>
    <sheet name="RIC" sheetId="142" r:id="rId142"/>
    <sheet name="CA7" sheetId="143" r:id="rId143"/>
    <sheet name="PVW (Herm)" sheetId="144" r:id="rId14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114" l="1"/>
</calcChain>
</file>

<file path=xl/sharedStrings.xml><?xml version="1.0" encoding="utf-8"?>
<sst xmlns="http://schemas.openxmlformats.org/spreadsheetml/2006/main" count="8315" uniqueCount="1570">
  <si>
    <t>genes</t>
  </si>
  <si>
    <t>p_val</t>
  </si>
  <si>
    <t>avg_log2FC</t>
  </si>
  <si>
    <t>pct.1</t>
  </si>
  <si>
    <t>pct.2</t>
  </si>
  <si>
    <t>p_val_adj</t>
  </si>
  <si>
    <t>cpr-4</t>
  </si>
  <si>
    <t>T21H3.1</t>
  </si>
  <si>
    <t>Y38C1AA.7</t>
  </si>
  <si>
    <t>spch-3</t>
  </si>
  <si>
    <t>clec-63</t>
  </si>
  <si>
    <t>msp-40</t>
  </si>
  <si>
    <t>F17E9.5</t>
  </si>
  <si>
    <t>spch-1</t>
  </si>
  <si>
    <t>msp-45</t>
  </si>
  <si>
    <t>F44D12.16</t>
  </si>
  <si>
    <t>sysm-1</t>
  </si>
  <si>
    <t>msp-3</t>
  </si>
  <si>
    <t>msp-56</t>
  </si>
  <si>
    <t>msp-81</t>
  </si>
  <si>
    <t>cpr-1</t>
  </si>
  <si>
    <t>gipc-1</t>
  </si>
  <si>
    <t>msp-31</t>
  </si>
  <si>
    <t>lipl-5</t>
  </si>
  <si>
    <t>clec-50</t>
  </si>
  <si>
    <t>gipc-2</t>
  </si>
  <si>
    <t>sss-1</t>
  </si>
  <si>
    <t>C17F4.7</t>
  </si>
  <si>
    <t>F58A6.9</t>
  </si>
  <si>
    <t>unc-54</t>
  </si>
  <si>
    <t>ftn-2</t>
  </si>
  <si>
    <t>nspd-2</t>
  </si>
  <si>
    <t>msp-57</t>
  </si>
  <si>
    <t>F53A9.8</t>
  </si>
  <si>
    <t>msp-36</t>
  </si>
  <si>
    <t>spp-17</t>
  </si>
  <si>
    <t>npa-1</t>
  </si>
  <si>
    <t>pud-1.2</t>
  </si>
  <si>
    <t>asp-1</t>
  </si>
  <si>
    <t>pat-10</t>
  </si>
  <si>
    <t>asp-14</t>
  </si>
  <si>
    <t>lys-1</t>
  </si>
  <si>
    <t>ctsa-1.2</t>
  </si>
  <si>
    <t>gst-10</t>
  </si>
  <si>
    <t>asp-3</t>
  </si>
  <si>
    <t>gln-3</t>
  </si>
  <si>
    <t>fat-2</t>
  </si>
  <si>
    <t>lec-10</t>
  </si>
  <si>
    <t>elo-6</t>
  </si>
  <si>
    <t>rpl-24.1</t>
  </si>
  <si>
    <t>rpl-36</t>
  </si>
  <si>
    <t>rpl-13</t>
  </si>
  <si>
    <t>eef-1B.2</t>
  </si>
  <si>
    <t>aldo-2</t>
  </si>
  <si>
    <t>ctc-3</t>
  </si>
  <si>
    <t>rps-5</t>
  </si>
  <si>
    <t>elo-2</t>
  </si>
  <si>
    <t>col-20</t>
  </si>
  <si>
    <t>trap-1</t>
  </si>
  <si>
    <t>col-106</t>
  </si>
  <si>
    <t>col-140</t>
  </si>
  <si>
    <t>col-8</t>
  </si>
  <si>
    <t>C37A2.7</t>
  </si>
  <si>
    <t>rpl-20</t>
  </si>
  <si>
    <t>sec-61.G</t>
  </si>
  <si>
    <t>rpl-19</t>
  </si>
  <si>
    <t>rpl-26</t>
  </si>
  <si>
    <t>C23H5.8</t>
  </si>
  <si>
    <t>col-160</t>
  </si>
  <si>
    <t>folt-2</t>
  </si>
  <si>
    <t>rpl-18</t>
  </si>
  <si>
    <t>rps-8</t>
  </si>
  <si>
    <t>rpl-35</t>
  </si>
  <si>
    <t>rpl-21</t>
  </si>
  <si>
    <t>rps-3</t>
  </si>
  <si>
    <t>rps-19</t>
  </si>
  <si>
    <t>rps-16</t>
  </si>
  <si>
    <t>rpl-23</t>
  </si>
  <si>
    <t>rps-12</t>
  </si>
  <si>
    <t>rps-24</t>
  </si>
  <si>
    <t>let-767</t>
  </si>
  <si>
    <t>rps-23</t>
  </si>
  <si>
    <t>rps-2</t>
  </si>
  <si>
    <t>spp-4</t>
  </si>
  <si>
    <t>atp-6</t>
  </si>
  <si>
    <t>col-178</t>
  </si>
  <si>
    <t>rpl-4</t>
  </si>
  <si>
    <t>rps-11</t>
  </si>
  <si>
    <t>rps-9</t>
  </si>
  <si>
    <t>rpl-17</t>
  </si>
  <si>
    <t>rps-4</t>
  </si>
  <si>
    <t>rpl-36.A</t>
  </si>
  <si>
    <t>rps-14</t>
  </si>
  <si>
    <t>ctc-2</t>
  </si>
  <si>
    <t>rla-1</t>
  </si>
  <si>
    <t>calu-1</t>
  </si>
  <si>
    <t>rpl-32</t>
  </si>
  <si>
    <t>rps-1</t>
  </si>
  <si>
    <t>col-181</t>
  </si>
  <si>
    <t>rps-7</t>
  </si>
  <si>
    <t>rps-0</t>
  </si>
  <si>
    <t>rpl-15</t>
  </si>
  <si>
    <t>col-19</t>
  </si>
  <si>
    <t>eef-1B.1</t>
  </si>
  <si>
    <t>vgln-1</t>
  </si>
  <si>
    <t>rpl-2</t>
  </si>
  <si>
    <t>rpl-3</t>
  </si>
  <si>
    <t>ahcy-1</t>
  </si>
  <si>
    <t>rps-18</t>
  </si>
  <si>
    <t>gdh-1</t>
  </si>
  <si>
    <t>eef-1G</t>
  </si>
  <si>
    <t>rps-25</t>
  </si>
  <si>
    <t>clec-87</t>
  </si>
  <si>
    <t>col-101</t>
  </si>
  <si>
    <t>Y62H9A.5</t>
  </si>
  <si>
    <t>nduo-6</t>
  </si>
  <si>
    <t>ctc-1</t>
  </si>
  <si>
    <t>rpl-12</t>
  </si>
  <si>
    <t>dhs-25</t>
  </si>
  <si>
    <t>acdh-1</t>
  </si>
  <si>
    <t>cey-2</t>
  </si>
  <si>
    <t>rpl-7A</t>
  </si>
  <si>
    <t>rpl-41.2</t>
  </si>
  <si>
    <t>col-122</t>
  </si>
  <si>
    <t>elo-5</t>
  </si>
  <si>
    <t>col-93</t>
  </si>
  <si>
    <t>cpz-1</t>
  </si>
  <si>
    <t>eef-1A.1</t>
  </si>
  <si>
    <t>alh-8</t>
  </si>
  <si>
    <t>col-143</t>
  </si>
  <si>
    <t>F23A7.8</t>
  </si>
  <si>
    <t>col-80</t>
  </si>
  <si>
    <t>F23A7.4</t>
  </si>
  <si>
    <t>ilys-5</t>
  </si>
  <si>
    <t>vit-1</t>
  </si>
  <si>
    <t>vit-4</t>
  </si>
  <si>
    <t>vit-3</t>
  </si>
  <si>
    <t>vit-6</t>
  </si>
  <si>
    <t>vit-5</t>
  </si>
  <si>
    <t>vit-2</t>
  </si>
  <si>
    <t>msrp-2</t>
  </si>
  <si>
    <t>R09E10.6</t>
  </si>
  <si>
    <t>nspd-1</t>
  </si>
  <si>
    <t>msp-51</t>
  </si>
  <si>
    <t>F08B4.8</t>
  </si>
  <si>
    <t>msp-59</t>
  </si>
  <si>
    <t>fipr-17</t>
  </si>
  <si>
    <t>ssp-10</t>
  </si>
  <si>
    <t>F27C1.1</t>
  </si>
  <si>
    <t>msp-33</t>
  </si>
  <si>
    <t>C33F10.1</t>
  </si>
  <si>
    <t>nsph-3.2</t>
  </si>
  <si>
    <t>msp-78</t>
  </si>
  <si>
    <t>C04F12.7</t>
  </si>
  <si>
    <t>msp-50</t>
  </si>
  <si>
    <t>msp-19</t>
  </si>
  <si>
    <t>nspd-5</t>
  </si>
  <si>
    <t>nspd-7</t>
  </si>
  <si>
    <t>msp-77</t>
  </si>
  <si>
    <t>T23G11.1</t>
  </si>
  <si>
    <t>msp-49</t>
  </si>
  <si>
    <t>T08B2.12</t>
  </si>
  <si>
    <t>msp-10</t>
  </si>
  <si>
    <t>F08H9.2</t>
  </si>
  <si>
    <t>msp-76</t>
  </si>
  <si>
    <t>msp-38</t>
  </si>
  <si>
    <t>msp-53</t>
  </si>
  <si>
    <t>F26B1.8</t>
  </si>
  <si>
    <t>msd-4</t>
  </si>
  <si>
    <t>msp-65</t>
  </si>
  <si>
    <t>C10G11.8</t>
  </si>
  <si>
    <t>ssp-11</t>
  </si>
  <si>
    <t>col-139</t>
  </si>
  <si>
    <t>nspd-4</t>
  </si>
  <si>
    <t>ssp-9</t>
  </si>
  <si>
    <t>nspd-10</t>
  </si>
  <si>
    <t>Y69E1A.1</t>
  </si>
  <si>
    <t>F41H10.1</t>
  </si>
  <si>
    <t>spch-2</t>
  </si>
  <si>
    <t>col-129</t>
  </si>
  <si>
    <t>ssq-4</t>
  </si>
  <si>
    <t>F49F1.4</t>
  </si>
  <si>
    <t>msp-64</t>
  </si>
  <si>
    <t>act-1</t>
  </si>
  <si>
    <t>msp-142</t>
  </si>
  <si>
    <t>ssq-1</t>
  </si>
  <si>
    <t>col-81</t>
  </si>
  <si>
    <t>act-3</t>
  </si>
  <si>
    <t>col-184</t>
  </si>
  <si>
    <t>cpr-6</t>
  </si>
  <si>
    <t>far-2</t>
  </si>
  <si>
    <t>dct-16</t>
  </si>
  <si>
    <t>cpg-2</t>
  </si>
  <si>
    <t>sip-1</t>
  </si>
  <si>
    <t>cpr-9</t>
  </si>
  <si>
    <t>cpl-1</t>
  </si>
  <si>
    <t>cpr-5</t>
  </si>
  <si>
    <t>ule-3</t>
  </si>
  <si>
    <t>ule-4</t>
  </si>
  <si>
    <t>D1054.10</t>
  </si>
  <si>
    <t>perm-2</t>
  </si>
  <si>
    <t>col-95</t>
  </si>
  <si>
    <t>ssq-2</t>
  </si>
  <si>
    <t>msp-55</t>
  </si>
  <si>
    <t>nsph-3.1</t>
  </si>
  <si>
    <t>C15C6.2</t>
  </si>
  <si>
    <t>nsph-4.1</t>
  </si>
  <si>
    <t>nspa-8</t>
  </si>
  <si>
    <t>nspd-3</t>
  </si>
  <si>
    <t>cylc-1</t>
  </si>
  <si>
    <t>C48E7.7</t>
  </si>
  <si>
    <t>E03H12.5</t>
  </si>
  <si>
    <t>C32E8.4</t>
  </si>
  <si>
    <t>ZC434.8</t>
  </si>
  <si>
    <t>msp-113</t>
  </si>
  <si>
    <t>cyc-2.2</t>
  </si>
  <si>
    <t>R10E9.2</t>
  </si>
  <si>
    <t>gsp-3</t>
  </si>
  <si>
    <t>W03D8.9</t>
  </si>
  <si>
    <t>C17F3.1</t>
  </si>
  <si>
    <t>K06A5.2</t>
  </si>
  <si>
    <t>ant-1.3</t>
  </si>
  <si>
    <t>C39H7.1</t>
  </si>
  <si>
    <t>C34D4.3</t>
  </si>
  <si>
    <t>F32A11.3</t>
  </si>
  <si>
    <t>F07A5.2</t>
  </si>
  <si>
    <t>ssp-16</t>
  </si>
  <si>
    <t>Y57G11A.2</t>
  </si>
  <si>
    <t>smz-1</t>
  </si>
  <si>
    <t>W10C8.5</t>
  </si>
  <si>
    <t>cyb-1</t>
  </si>
  <si>
    <t>act-4</t>
  </si>
  <si>
    <t>pmt-2</t>
  </si>
  <si>
    <t>pck-2</t>
  </si>
  <si>
    <t>rps-10</t>
  </si>
  <si>
    <t>rps-29</t>
  </si>
  <si>
    <t>anc-1</t>
  </si>
  <si>
    <t>rpl-38</t>
  </si>
  <si>
    <t>col-119</t>
  </si>
  <si>
    <t>rpl-22</t>
  </si>
  <si>
    <t>rpl-14</t>
  </si>
  <si>
    <t>Y37E3.8</t>
  </si>
  <si>
    <t>col-98</t>
  </si>
  <si>
    <t>rps-15</t>
  </si>
  <si>
    <t>cgh-1</t>
  </si>
  <si>
    <t>cyn-7</t>
  </si>
  <si>
    <t>col-179</t>
  </si>
  <si>
    <t>rmd-1</t>
  </si>
  <si>
    <t>ndk-1</t>
  </si>
  <si>
    <t>cey-3</t>
  </si>
  <si>
    <t>WBGene00010958</t>
  </si>
  <si>
    <t>ctb-1</t>
  </si>
  <si>
    <t>pos-1</t>
  </si>
  <si>
    <t>cpg-1</t>
  </si>
  <si>
    <t>cbd-1</t>
  </si>
  <si>
    <t>puf-5</t>
  </si>
  <si>
    <t>perm-4</t>
  </si>
  <si>
    <t>WBGene00010959</t>
  </si>
  <si>
    <t>col-124</t>
  </si>
  <si>
    <t>nlp-45</t>
  </si>
  <si>
    <t>C24B5.1</t>
  </si>
  <si>
    <t>mix-1</t>
  </si>
  <si>
    <t>M04B2.7</t>
  </si>
  <si>
    <t>unc-80</t>
  </si>
  <si>
    <t>marc-5</t>
  </si>
  <si>
    <t>aakg-1</t>
  </si>
  <si>
    <t>nlp-9</t>
  </si>
  <si>
    <t>far-1</t>
  </si>
  <si>
    <t>K09F6.9</t>
  </si>
  <si>
    <t>K09F6.10</t>
  </si>
  <si>
    <t>ser-7</t>
  </si>
  <si>
    <t>unc-25</t>
  </si>
  <si>
    <t>R05D7.3</t>
  </si>
  <si>
    <t>mab-9</t>
  </si>
  <si>
    <t>kcc-2</t>
  </si>
  <si>
    <t>atic-1</t>
  </si>
  <si>
    <t>F28E10.1</t>
  </si>
  <si>
    <t>Y32H12A.8</t>
  </si>
  <si>
    <t>hmr-1</t>
  </si>
  <si>
    <t>nlp-15</t>
  </si>
  <si>
    <t>F54F12.2</t>
  </si>
  <si>
    <t>C06E7.2</t>
  </si>
  <si>
    <t>cca-1</t>
  </si>
  <si>
    <t>flp-15</t>
  </si>
  <si>
    <t>Y54E2A.10</t>
  </si>
  <si>
    <t>F07C6.4</t>
  </si>
  <si>
    <t>ida-1</t>
  </si>
  <si>
    <t>cua-1</t>
  </si>
  <si>
    <t>ttr-39</t>
  </si>
  <si>
    <t>scl-15</t>
  </si>
  <si>
    <t>K12H6.9</t>
  </si>
  <si>
    <t>F26D2.16</t>
  </si>
  <si>
    <t>F09C6.10</t>
  </si>
  <si>
    <t>rpl-39</t>
  </si>
  <si>
    <t>rpl-33</t>
  </si>
  <si>
    <t>rpl-43</t>
  </si>
  <si>
    <t>mca-3</t>
  </si>
  <si>
    <t>ZC373.2</t>
  </si>
  <si>
    <t>ule-5</t>
  </si>
  <si>
    <t>R06C1.4</t>
  </si>
  <si>
    <t>mtl-2</t>
  </si>
  <si>
    <t>Y37D8A.19</t>
  </si>
  <si>
    <t>ZK813.7</t>
  </si>
  <si>
    <t>ZK813.1</t>
  </si>
  <si>
    <t>ant-1.1</t>
  </si>
  <si>
    <t>asp-6</t>
  </si>
  <si>
    <t>Y119D3B.21</t>
  </si>
  <si>
    <t>R05H10.7</t>
  </si>
  <si>
    <t>fat-1</t>
  </si>
  <si>
    <t>C17H12.8</t>
  </si>
  <si>
    <t>asp-5</t>
  </si>
  <si>
    <t>irg-4</t>
  </si>
  <si>
    <t>spp-1</t>
  </si>
  <si>
    <t>dod-22</t>
  </si>
  <si>
    <t>C32H11.4</t>
  </si>
  <si>
    <t>pud-4</t>
  </si>
  <si>
    <t>Y37H2A.14</t>
  </si>
  <si>
    <t>K12H4.7</t>
  </si>
  <si>
    <t>F17C11.11</t>
  </si>
  <si>
    <t>icl-1</t>
  </si>
  <si>
    <t>spp-5</t>
  </si>
  <si>
    <t>spp-14</t>
  </si>
  <si>
    <t>F19H6.5</t>
  </si>
  <si>
    <t>clec-150</t>
  </si>
  <si>
    <t>ttr-46</t>
  </si>
  <si>
    <t>lys-8</t>
  </si>
  <si>
    <t>pud-3</t>
  </si>
  <si>
    <t>crt-1</t>
  </si>
  <si>
    <t>H34I24.2</t>
  </si>
  <si>
    <t>R07E3.1</t>
  </si>
  <si>
    <t>spp-23</t>
  </si>
  <si>
    <t>F55G11.2</t>
  </si>
  <si>
    <t>cpz-2</t>
  </si>
  <si>
    <t>oaz-1</t>
  </si>
  <si>
    <t>F19B2.5</t>
  </si>
  <si>
    <t>clec-85</t>
  </si>
  <si>
    <t>fat-4</t>
  </si>
  <si>
    <t>gba-4</t>
  </si>
  <si>
    <t>dod-3</t>
  </si>
  <si>
    <t>asns-2</t>
  </si>
  <si>
    <t>lec-6</t>
  </si>
  <si>
    <t>F54D5.3</t>
  </si>
  <si>
    <t>C42D4.1</t>
  </si>
  <si>
    <t>dhs-14</t>
  </si>
  <si>
    <t>nlt-1</t>
  </si>
  <si>
    <t>cbl-1</t>
  </si>
  <si>
    <t>nspg-7.1</t>
  </si>
  <si>
    <t>lys-2</t>
  </si>
  <si>
    <t>gst-7</t>
  </si>
  <si>
    <t>lgg-1</t>
  </si>
  <si>
    <t>pdi-2</t>
  </si>
  <si>
    <t>T12B3.3</t>
  </si>
  <si>
    <t>Y48A6B.7</t>
  </si>
  <si>
    <t>Y66H1A.5</t>
  </si>
  <si>
    <t>F53C11.3</t>
  </si>
  <si>
    <t>clec-41</t>
  </si>
  <si>
    <t>F22F7.8</t>
  </si>
  <si>
    <t>F54D5.4</t>
  </si>
  <si>
    <t>fat-6</t>
  </si>
  <si>
    <t>asah-1</t>
  </si>
  <si>
    <t>F25B5.3</t>
  </si>
  <si>
    <t>F56H9.2</t>
  </si>
  <si>
    <t>F55G11.8</t>
  </si>
  <si>
    <t>scl-2</t>
  </si>
  <si>
    <t>got-2.2</t>
  </si>
  <si>
    <t>clec-186</t>
  </si>
  <si>
    <t>nspg-14</t>
  </si>
  <si>
    <t>ZK1320.3</t>
  </si>
  <si>
    <t>clec-48</t>
  </si>
  <si>
    <t>Y51F10.7</t>
  </si>
  <si>
    <t>rps-27</t>
  </si>
  <si>
    <t>hphd-1</t>
  </si>
  <si>
    <t>rpl-25.2</t>
  </si>
  <si>
    <t>lys-4</t>
  </si>
  <si>
    <t>cts-1</t>
  </si>
  <si>
    <t>rps-22</t>
  </si>
  <si>
    <t>sec-61.B</t>
  </si>
  <si>
    <t>ubq-2</t>
  </si>
  <si>
    <t>vrp-1</t>
  </si>
  <si>
    <t>rpl-29</t>
  </si>
  <si>
    <t>F46G10.1</t>
  </si>
  <si>
    <t>F22H10.6</t>
  </si>
  <si>
    <t>rps-17</t>
  </si>
  <si>
    <t>rpl-5</t>
  </si>
  <si>
    <t>rps-21</t>
  </si>
  <si>
    <t>serp-1.1</t>
  </si>
  <si>
    <t>rpl-1</t>
  </si>
  <si>
    <t>rpl-16</t>
  </si>
  <si>
    <t>W01D2.1</t>
  </si>
  <si>
    <t>sec-61.A</t>
  </si>
  <si>
    <t>rpl-6</t>
  </si>
  <si>
    <t>rps-13</t>
  </si>
  <si>
    <t>rps-20</t>
  </si>
  <si>
    <t>rpl-27</t>
  </si>
  <si>
    <t>ubl-1</t>
  </si>
  <si>
    <t>rps-26</t>
  </si>
  <si>
    <t>rla-2</t>
  </si>
  <si>
    <t>rpl-10</t>
  </si>
  <si>
    <t>hpo-8</t>
  </si>
  <si>
    <t>asp-13</t>
  </si>
  <si>
    <t>rpl-30</t>
  </si>
  <si>
    <t>rpl-31</t>
  </si>
  <si>
    <t>rpl-9</t>
  </si>
  <si>
    <t>rack-1</t>
  </si>
  <si>
    <t>rpl-28</t>
  </si>
  <si>
    <t>rps-6</t>
  </si>
  <si>
    <t>rps-28</t>
  </si>
  <si>
    <t>rpl-34</t>
  </si>
  <si>
    <t>rpl-11.2</t>
  </si>
  <si>
    <t>rla-0</t>
  </si>
  <si>
    <t>rpl-7</t>
  </si>
  <si>
    <t>tos-1</t>
  </si>
  <si>
    <t>unc-13</t>
  </si>
  <si>
    <t>lev-11</t>
  </si>
  <si>
    <t>mlc-3</t>
  </si>
  <si>
    <t>cpn-3</t>
  </si>
  <si>
    <t>tnt-2</t>
  </si>
  <si>
    <t>clik-1</t>
  </si>
  <si>
    <t>nlp-77</t>
  </si>
  <si>
    <t>tni-3</t>
  </si>
  <si>
    <t>unc-15</t>
  </si>
  <si>
    <t>unc-27</t>
  </si>
  <si>
    <t>unc-87</t>
  </si>
  <si>
    <t>C45B2.1</t>
  </si>
  <si>
    <t>ttr-16</t>
  </si>
  <si>
    <t>Y53H1B.2</t>
  </si>
  <si>
    <t>nlp-27</t>
  </si>
  <si>
    <t>F46H5.3</t>
  </si>
  <si>
    <t>mlc-1</t>
  </si>
  <si>
    <t>Y105C5B.5</t>
  </si>
  <si>
    <t>T04F8.8</t>
  </si>
  <si>
    <t>mlc-2</t>
  </si>
  <si>
    <t>act-2</t>
  </si>
  <si>
    <t>mup-2</t>
  </si>
  <si>
    <t>unc-44</t>
  </si>
  <si>
    <t>K08D12.6</t>
  </si>
  <si>
    <t>ttn-1</t>
  </si>
  <si>
    <t>eef-2</t>
  </si>
  <si>
    <t>hsp-90</t>
  </si>
  <si>
    <t>tbb-2</t>
  </si>
  <si>
    <t>F46F2.3</t>
  </si>
  <si>
    <t>nlp-73</t>
  </si>
  <si>
    <t>nlp-13</t>
  </si>
  <si>
    <t>flp-3</t>
  </si>
  <si>
    <t>T06G6.12</t>
  </si>
  <si>
    <t>cle-1</t>
  </si>
  <si>
    <t>mpz-1</t>
  </si>
  <si>
    <t>jip-1</t>
  </si>
  <si>
    <t>jun-1</t>
  </si>
  <si>
    <t>F52E10.2</t>
  </si>
  <si>
    <t>sro-1</t>
  </si>
  <si>
    <t>zig-5</t>
  </si>
  <si>
    <t>rig-6</t>
  </si>
  <si>
    <t>W07E11.1</t>
  </si>
  <si>
    <t>C01G5.25</t>
  </si>
  <si>
    <t>lin-39</t>
  </si>
  <si>
    <t>unc-62</t>
  </si>
  <si>
    <t>pde-4</t>
  </si>
  <si>
    <t>flp-2</t>
  </si>
  <si>
    <t>gopc-1</t>
  </si>
  <si>
    <t>Y71G10AR.4</t>
  </si>
  <si>
    <t>soc-2</t>
  </si>
  <si>
    <t>F54E4.3</t>
  </si>
  <si>
    <t>lim-9</t>
  </si>
  <si>
    <t>ret-1</t>
  </si>
  <si>
    <t>unc-7</t>
  </si>
  <si>
    <t>C02B10.3</t>
  </si>
  <si>
    <t>ZK131.11</t>
  </si>
  <si>
    <t>flp-28</t>
  </si>
  <si>
    <t>glb-29</t>
  </si>
  <si>
    <t>pgal-1</t>
  </si>
  <si>
    <t>gbb-2</t>
  </si>
  <si>
    <t>egl-3</t>
  </si>
  <si>
    <t>shk-1</t>
  </si>
  <si>
    <t>F19C7.8</t>
  </si>
  <si>
    <t>ZK1073.2</t>
  </si>
  <si>
    <t>snt-4</t>
  </si>
  <si>
    <t>lgc-58</t>
  </si>
  <si>
    <t>egl-21</t>
  </si>
  <si>
    <t>flp-22</t>
  </si>
  <si>
    <t>R01H2.7</t>
  </si>
  <si>
    <t>ilys-4</t>
  </si>
  <si>
    <t>unc-103</t>
  </si>
  <si>
    <t>nlp-62</t>
  </si>
  <si>
    <t>egl-23</t>
  </si>
  <si>
    <t>flp-9</t>
  </si>
  <si>
    <t>F40F8.5</t>
  </si>
  <si>
    <t>E04D5.5</t>
  </si>
  <si>
    <t>flp-6</t>
  </si>
  <si>
    <t>nlp-63</t>
  </si>
  <si>
    <t>tat-2</t>
  </si>
  <si>
    <t>C35A11.3</t>
  </si>
  <si>
    <t>cng-2</t>
  </si>
  <si>
    <t>gbb-1</t>
  </si>
  <si>
    <t>rgef-1</t>
  </si>
  <si>
    <t>fnip-2</t>
  </si>
  <si>
    <t>flp-12</t>
  </si>
  <si>
    <t>flp-17</t>
  </si>
  <si>
    <t>cwp-2</t>
  </si>
  <si>
    <t>cwp-1</t>
  </si>
  <si>
    <t>nduo-5</t>
  </si>
  <si>
    <t>nduo-3</t>
  </si>
  <si>
    <t>rbm-3.2</t>
  </si>
  <si>
    <t>nduo-2</t>
  </si>
  <si>
    <t>nduo-4</t>
  </si>
  <si>
    <t>Y82E9BR.3</t>
  </si>
  <si>
    <t>odr-2</t>
  </si>
  <si>
    <t>smg-1</t>
  </si>
  <si>
    <t>mec-10</t>
  </si>
  <si>
    <t>acp-7</t>
  </si>
  <si>
    <t>cutl-29</t>
  </si>
  <si>
    <t>E02A10.3</t>
  </si>
  <si>
    <t>F01E11.3</t>
  </si>
  <si>
    <t>exl-1</t>
  </si>
  <si>
    <t>unc-68</t>
  </si>
  <si>
    <t>dgk-4</t>
  </si>
  <si>
    <t>npr-26</t>
  </si>
  <si>
    <t>Y105C5A.1</t>
  </si>
  <si>
    <t>rin-1</t>
  </si>
  <si>
    <t>unc-5</t>
  </si>
  <si>
    <t>rhgf-2</t>
  </si>
  <si>
    <t>sup-1</t>
  </si>
  <si>
    <t>cpg-23</t>
  </si>
  <si>
    <t>Y48G10A.6</t>
  </si>
  <si>
    <t>spsb-1</t>
  </si>
  <si>
    <t>ptp-3</t>
  </si>
  <si>
    <t>egl-2</t>
  </si>
  <si>
    <t>egas-1</t>
  </si>
  <si>
    <t>flp-5</t>
  </si>
  <si>
    <t>pkc-2</t>
  </si>
  <si>
    <t>cpna-4</t>
  </si>
  <si>
    <t>flp-32</t>
  </si>
  <si>
    <t>F53H2.3</t>
  </si>
  <si>
    <t>flp-11</t>
  </si>
  <si>
    <t>F02E11.2</t>
  </si>
  <si>
    <t>twk-49</t>
  </si>
  <si>
    <t>ZK265.7</t>
  </si>
  <si>
    <t>ric-7</t>
  </si>
  <si>
    <t>aqp-7</t>
  </si>
  <si>
    <t>olrn-1</t>
  </si>
  <si>
    <t>Y41D4A.7</t>
  </si>
  <si>
    <t>flp-18</t>
  </si>
  <si>
    <t>lgc-46</t>
  </si>
  <si>
    <t>T06F4.1</t>
  </si>
  <si>
    <t>F26E4.3</t>
  </si>
  <si>
    <t>msa-1</t>
  </si>
  <si>
    <t>Y48C3A.5</t>
  </si>
  <si>
    <t>flp-23</t>
  </si>
  <si>
    <t>pqn-18</t>
  </si>
  <si>
    <t>T05A8.3</t>
  </si>
  <si>
    <t>T04G9.6</t>
  </si>
  <si>
    <t>kin-1</t>
  </si>
  <si>
    <t>rbf-1</t>
  </si>
  <si>
    <t>D2023.3</t>
  </si>
  <si>
    <t>nlp-50</t>
  </si>
  <si>
    <t>R05G6.1</t>
  </si>
  <si>
    <t>nlp-43</t>
  </si>
  <si>
    <t>Y57G11C.22</t>
  </si>
  <si>
    <t>cmk-1</t>
  </si>
  <si>
    <t>shw-1</t>
  </si>
  <si>
    <t>snt-2</t>
  </si>
  <si>
    <t>max-1</t>
  </si>
  <si>
    <t>unc-41</t>
  </si>
  <si>
    <t>egl-4</t>
  </si>
  <si>
    <t>unc-104</t>
  </si>
  <si>
    <t>W05B5.1</t>
  </si>
  <si>
    <t>pac-1</t>
  </si>
  <si>
    <t>tir-1</t>
  </si>
  <si>
    <t>Y73F8A.5</t>
  </si>
  <si>
    <t>pde-3</t>
  </si>
  <si>
    <t>egl-30</t>
  </si>
  <si>
    <t>ckk-1</t>
  </si>
  <si>
    <t>arrd-17</t>
  </si>
  <si>
    <t>unc-43</t>
  </si>
  <si>
    <t>F32B5.7</t>
  </si>
  <si>
    <t>frm-8</t>
  </si>
  <si>
    <t>cnt-2</t>
  </si>
  <si>
    <t>gsa-1</t>
  </si>
  <si>
    <t>mbl-1</t>
  </si>
  <si>
    <t>unc-73</t>
  </si>
  <si>
    <t>atp-2</t>
  </si>
  <si>
    <t>rps-30</t>
  </si>
  <si>
    <t>pab-1</t>
  </si>
  <si>
    <t>K07C11.7</t>
  </si>
  <si>
    <t>C13A10.2</t>
  </si>
  <si>
    <t>nlp-21</t>
  </si>
  <si>
    <t>rabx-5</t>
  </si>
  <si>
    <t>lurp-4</t>
  </si>
  <si>
    <t>srh-170</t>
  </si>
  <si>
    <t>dkf-2</t>
  </si>
  <si>
    <t>C33A12.4</t>
  </si>
  <si>
    <t>srxa-15</t>
  </si>
  <si>
    <t>Y22D7AL.16</t>
  </si>
  <si>
    <t>C01G12.7</t>
  </si>
  <si>
    <t>egl-8</t>
  </si>
  <si>
    <t>C05E7.3</t>
  </si>
  <si>
    <t>ubxn-2</t>
  </si>
  <si>
    <t>ZK822.6</t>
  </si>
  <si>
    <t>F15A4.5</t>
  </si>
  <si>
    <t>M04G7.3</t>
  </si>
  <si>
    <t>jac-1</t>
  </si>
  <si>
    <t>M04D8.7</t>
  </si>
  <si>
    <t>M02D8.6</t>
  </si>
  <si>
    <t>abt-2</t>
  </si>
  <si>
    <t>daf-5</t>
  </si>
  <si>
    <t>Y20F4.4</t>
  </si>
  <si>
    <t>nlp-61</t>
  </si>
  <si>
    <t>daf-28</t>
  </si>
  <si>
    <t>F13E9.15</t>
  </si>
  <si>
    <t>sbt-1</t>
  </si>
  <si>
    <t>R102.2</t>
  </si>
  <si>
    <t>snet-1</t>
  </si>
  <si>
    <t>Y9C2UA.1</t>
  </si>
  <si>
    <t>flp-25</t>
  </si>
  <si>
    <t>C39D10.2</t>
  </si>
  <si>
    <t>glb-14</t>
  </si>
  <si>
    <t>Y15E3A.3</t>
  </si>
  <si>
    <t>che-10</t>
  </si>
  <si>
    <t>efhc-1</t>
  </si>
  <si>
    <t>K09E2.2</t>
  </si>
  <si>
    <t>ttll-9</t>
  </si>
  <si>
    <t>Y64G10A.7</t>
  </si>
  <si>
    <t>dhs-17</t>
  </si>
  <si>
    <t>ptp-4</t>
  </si>
  <si>
    <t>Y40C5A.4</t>
  </si>
  <si>
    <t>flp-16</t>
  </si>
  <si>
    <t>zfh-2</t>
  </si>
  <si>
    <t>nlp-58</t>
  </si>
  <si>
    <t>sms-3</t>
  </si>
  <si>
    <t>F41B4.2</t>
  </si>
  <si>
    <t>mec-2</t>
  </si>
  <si>
    <t>unc-58</t>
  </si>
  <si>
    <t>vab-1</t>
  </si>
  <si>
    <t>D1007.18</t>
  </si>
  <si>
    <t>nlp-68</t>
  </si>
  <si>
    <t>Y43F8A.1</t>
  </si>
  <si>
    <t>par-1</t>
  </si>
  <si>
    <t>fkh-7</t>
  </si>
  <si>
    <t>lntl-1</t>
  </si>
  <si>
    <t>mbk-2</t>
  </si>
  <si>
    <t>cla-1</t>
  </si>
  <si>
    <t>syd-9</t>
  </si>
  <si>
    <t>Y34B4A.4</t>
  </si>
  <si>
    <t>Y75B7AL.2</t>
  </si>
  <si>
    <t>tbc-17</t>
  </si>
  <si>
    <t>abts-3</t>
  </si>
  <si>
    <t>Y111B2A.10</t>
  </si>
  <si>
    <t>Y52B11A.4</t>
  </si>
  <si>
    <t>ilcr-1</t>
  </si>
  <si>
    <t>rgs-2</t>
  </si>
  <si>
    <t>nlp-53</t>
  </si>
  <si>
    <t>M01H9.3</t>
  </si>
  <si>
    <t>T22E5.1</t>
  </si>
  <si>
    <t>nlp-8</t>
  </si>
  <si>
    <t>F58H1.7</t>
  </si>
  <si>
    <t>nlp-11</t>
  </si>
  <si>
    <t>F17C11.2</t>
  </si>
  <si>
    <t>T27C4.1</t>
  </si>
  <si>
    <t>nlp-55</t>
  </si>
  <si>
    <t>F41E7.7</t>
  </si>
  <si>
    <t>flp-24</t>
  </si>
  <si>
    <t>T04C9.1</t>
  </si>
  <si>
    <t>fox-1</t>
  </si>
  <si>
    <t>unc-49</t>
  </si>
  <si>
    <t>nlp-49</t>
  </si>
  <si>
    <t>ubr-4</t>
  </si>
  <si>
    <t>R03G5.6</t>
  </si>
  <si>
    <t>lit-1</t>
  </si>
  <si>
    <t>W05B2.2</t>
  </si>
  <si>
    <t>rgs-3</t>
  </si>
  <si>
    <t>kcnl-1</t>
  </si>
  <si>
    <t>sms-2</t>
  </si>
  <si>
    <t>rfip-1</t>
  </si>
  <si>
    <t>C49G7.10</t>
  </si>
  <si>
    <t>C12D5.3</t>
  </si>
  <si>
    <t>deg-1</t>
  </si>
  <si>
    <t>cyp-36A1</t>
  </si>
  <si>
    <t>tceb-3</t>
  </si>
  <si>
    <t>srj-18</t>
  </si>
  <si>
    <t>vhp-1</t>
  </si>
  <si>
    <t>F21F3.6</t>
  </si>
  <si>
    <t>flp-13</t>
  </si>
  <si>
    <t>sta-1</t>
  </si>
  <si>
    <t>ntl-3</t>
  </si>
  <si>
    <t>rho-1</t>
  </si>
  <si>
    <t>rgs-4</t>
  </si>
  <si>
    <t>F59B2.13</t>
  </si>
  <si>
    <t>F38E9.6</t>
  </si>
  <si>
    <t>R06C1.6</t>
  </si>
  <si>
    <t>npr-16</t>
  </si>
  <si>
    <t>akt-1</t>
  </si>
  <si>
    <t>droe-4</t>
  </si>
  <si>
    <t>zig-4</t>
  </si>
  <si>
    <t>din-1</t>
  </si>
  <si>
    <t>daf-2</t>
  </si>
  <si>
    <t>F23D12.3</t>
  </si>
  <si>
    <t>pax-2</t>
  </si>
  <si>
    <t>Y92H12A.2</t>
  </si>
  <si>
    <t>mob-2</t>
  </si>
  <si>
    <t>C47D2.1</t>
  </si>
  <si>
    <t>hlh-30</t>
  </si>
  <si>
    <t>F53A10.2</t>
  </si>
  <si>
    <t>agr-1</t>
  </si>
  <si>
    <t>cab-1</t>
  </si>
  <si>
    <t>pdf-2</t>
  </si>
  <si>
    <t>K07D4.9</t>
  </si>
  <si>
    <t>ins-17</t>
  </si>
  <si>
    <t>nlp-40</t>
  </si>
  <si>
    <t>F01E11.18</t>
  </si>
  <si>
    <t>flp-14</t>
  </si>
  <si>
    <t>lin-29</t>
  </si>
  <si>
    <t>dhc-3</t>
  </si>
  <si>
    <t>hpo-11</t>
  </si>
  <si>
    <t>ZC443.3</t>
  </si>
  <si>
    <t>unc-77</t>
  </si>
  <si>
    <t>C29H12.6</t>
  </si>
  <si>
    <t>F59B8.1</t>
  </si>
  <si>
    <t>tag-273</t>
  </si>
  <si>
    <t>F57A8.1</t>
  </si>
  <si>
    <t>K04A8.1</t>
  </si>
  <si>
    <t>klu-2</t>
  </si>
  <si>
    <t>Y105E8A.1</t>
  </si>
  <si>
    <t>F43G6.8</t>
  </si>
  <si>
    <t>C30F2.2</t>
  </si>
  <si>
    <t>cnt-1</t>
  </si>
  <si>
    <t>mig-10</t>
  </si>
  <si>
    <t>hgap-2</t>
  </si>
  <si>
    <t>Y55F3AM.11</t>
  </si>
  <si>
    <t>C41A3.2</t>
  </si>
  <si>
    <t>scpl-1</t>
  </si>
  <si>
    <t>apl-1</t>
  </si>
  <si>
    <t>unk-1</t>
  </si>
  <si>
    <t>C36A4.10</t>
  </si>
  <si>
    <t>pad-1</t>
  </si>
  <si>
    <t>rsks-1</t>
  </si>
  <si>
    <t>gbf-1</t>
  </si>
  <si>
    <t>zip-2</t>
  </si>
  <si>
    <t>madd-3</t>
  </si>
  <si>
    <t>ero-1</t>
  </si>
  <si>
    <t>kpc-1</t>
  </si>
  <si>
    <t>chat-1</t>
  </si>
  <si>
    <t>lim-8</t>
  </si>
  <si>
    <t>W06H8.6</t>
  </si>
  <si>
    <t>lmd-3</t>
  </si>
  <si>
    <t>samt-1</t>
  </si>
  <si>
    <t>Y50D4B.1</t>
  </si>
  <si>
    <t>daf-12</t>
  </si>
  <si>
    <t>pdfr-1</t>
  </si>
  <si>
    <t>Y37E3.17</t>
  </si>
  <si>
    <t>Y39E4B.6</t>
  </si>
  <si>
    <t>rme-1</t>
  </si>
  <si>
    <t>F49E2.5</t>
  </si>
  <si>
    <t>C34E11.2</t>
  </si>
  <si>
    <t>cars-1</t>
  </si>
  <si>
    <t>C34F6.10</t>
  </si>
  <si>
    <t>E01G4.3</t>
  </si>
  <si>
    <t>flcn-1</t>
  </si>
  <si>
    <t>C06B3.6</t>
  </si>
  <si>
    <t>T28C6.7</t>
  </si>
  <si>
    <t>F47E1.4</t>
  </si>
  <si>
    <t>R06A10.1</t>
  </si>
  <si>
    <t>Y37F4.1</t>
  </si>
  <si>
    <t>Y71G12B.26</t>
  </si>
  <si>
    <t>K09D9.1</t>
  </si>
  <si>
    <t>ncx-3</t>
  </si>
  <si>
    <t>gale-1</t>
  </si>
  <si>
    <t>lin-24</t>
  </si>
  <si>
    <t>cyp-33C8</t>
  </si>
  <si>
    <t>cyld-1</t>
  </si>
  <si>
    <t>pdi-3</t>
  </si>
  <si>
    <t>asd-1</t>
  </si>
  <si>
    <t>nspc-3</t>
  </si>
  <si>
    <t>kin-20</t>
  </si>
  <si>
    <t>Y73B6A.1</t>
  </si>
  <si>
    <t>tent-5</t>
  </si>
  <si>
    <t>nspc-12</t>
  </si>
  <si>
    <t>nspc-20</t>
  </si>
  <si>
    <t>nspc-15</t>
  </si>
  <si>
    <t>C06B3.7</t>
  </si>
  <si>
    <t>F19H6.6</t>
  </si>
  <si>
    <t>nspc-17</t>
  </si>
  <si>
    <t>nspc-5</t>
  </si>
  <si>
    <t>sams-4</t>
  </si>
  <si>
    <t>nspc-19</t>
  </si>
  <si>
    <t>nspc-16</t>
  </si>
  <si>
    <t>nspc-10</t>
  </si>
  <si>
    <t>nspc-9</t>
  </si>
  <si>
    <t>nspc-18</t>
  </si>
  <si>
    <t>ptp-1</t>
  </si>
  <si>
    <t>nspc-14</t>
  </si>
  <si>
    <t>nspc-1</t>
  </si>
  <si>
    <t>nspc-4</t>
  </si>
  <si>
    <t>nspc-13</t>
  </si>
  <si>
    <t>nspc-7</t>
  </si>
  <si>
    <t>pdf-1</t>
  </si>
  <si>
    <t>hot-2</t>
  </si>
  <si>
    <t>ZC247.1</t>
  </si>
  <si>
    <t>tol-1</t>
  </si>
  <si>
    <t>sue-1</t>
  </si>
  <si>
    <t>pkc-1</t>
  </si>
  <si>
    <t>Y41C4A.6</t>
  </si>
  <si>
    <t>capa-1</t>
  </si>
  <si>
    <t>npr-12</t>
  </si>
  <si>
    <t>ZC455.1</t>
  </si>
  <si>
    <t>pqn-41</t>
  </si>
  <si>
    <t>flp-27</t>
  </si>
  <si>
    <t>ZC581.9</t>
  </si>
  <si>
    <t>dmsr-3</t>
  </si>
  <si>
    <t>ist-1</t>
  </si>
  <si>
    <t>kqt-3</t>
  </si>
  <si>
    <t>pef-1</t>
  </si>
  <si>
    <t>tyra-2</t>
  </si>
  <si>
    <t>daf-7</t>
  </si>
  <si>
    <t>gcy-21</t>
  </si>
  <si>
    <t>kcnl-2</t>
  </si>
  <si>
    <t>C13B4.1</t>
  </si>
  <si>
    <t>flp-34</t>
  </si>
  <si>
    <t>gcy-15</t>
  </si>
  <si>
    <t>frm-4</t>
  </si>
  <si>
    <t>ins-39</t>
  </si>
  <si>
    <t>srh-200</t>
  </si>
  <si>
    <t>srg-15</t>
  </si>
  <si>
    <t>Y105C5A.15</t>
  </si>
  <si>
    <t>C38C3.6</t>
  </si>
  <si>
    <t>qui-1</t>
  </si>
  <si>
    <t>F59D6.1</t>
  </si>
  <si>
    <t>dpy-22</t>
  </si>
  <si>
    <t>W05F2.7</t>
  </si>
  <si>
    <t>prp-6</t>
  </si>
  <si>
    <t>xbx-9</t>
  </si>
  <si>
    <t>F58B4.3</t>
  </si>
  <si>
    <t>tpst-1</t>
  </si>
  <si>
    <t>T02D1.4</t>
  </si>
  <si>
    <t>K03B4.4</t>
  </si>
  <si>
    <t>dhhc-11</t>
  </si>
  <si>
    <t>ins-26</t>
  </si>
  <si>
    <t>ins-3</t>
  </si>
  <si>
    <t>nlp-80</t>
  </si>
  <si>
    <t>B0294.1</t>
  </si>
  <si>
    <t>ins-6</t>
  </si>
  <si>
    <t>ins-30</t>
  </si>
  <si>
    <t>ins-24</t>
  </si>
  <si>
    <t>C03F11.4</t>
  </si>
  <si>
    <t>daf-16</t>
  </si>
  <si>
    <t>osm-10</t>
  </si>
  <si>
    <t>W03G11.4</t>
  </si>
  <si>
    <t>saeg-1</t>
  </si>
  <si>
    <t>T24E12.10</t>
  </si>
  <si>
    <t>K02D3.1</t>
  </si>
  <si>
    <t>Y54G2A.38</t>
  </si>
  <si>
    <t>C35E7.2</t>
  </si>
  <si>
    <t>nlp-14</t>
  </si>
  <si>
    <t>ins-4</t>
  </si>
  <si>
    <t>F38B2.2</t>
  </si>
  <si>
    <t>ins-5</t>
  </si>
  <si>
    <t>mec-7</t>
  </si>
  <si>
    <t>mec-12</t>
  </si>
  <si>
    <t>mec-17</t>
  </si>
  <si>
    <t>mec-18</t>
  </si>
  <si>
    <t>ZK353.10</t>
  </si>
  <si>
    <t>ctn-1</t>
  </si>
  <si>
    <t>kvs-4</t>
  </si>
  <si>
    <t>akap-1</t>
  </si>
  <si>
    <t>dre-1</t>
  </si>
  <si>
    <t>dgk-5</t>
  </si>
  <si>
    <t>viln-1</t>
  </si>
  <si>
    <t>flp-20</t>
  </si>
  <si>
    <t>srt-41</t>
  </si>
  <si>
    <t>pals-37</t>
  </si>
  <si>
    <t>miz-1</t>
  </si>
  <si>
    <t>K02F2.5</t>
  </si>
  <si>
    <t>ZK470.2</t>
  </si>
  <si>
    <t>E02A10.4</t>
  </si>
  <si>
    <t>ntc-1</t>
  </si>
  <si>
    <t>C39D10.5</t>
  </si>
  <si>
    <t>flp-4</t>
  </si>
  <si>
    <t>ins-22</t>
  </si>
  <si>
    <t>nlp-3</t>
  </si>
  <si>
    <t>Y57G11C.44</t>
  </si>
  <si>
    <t>oac-57</t>
  </si>
  <si>
    <t>F53F8.7</t>
  </si>
  <si>
    <t>snt-5</t>
  </si>
  <si>
    <t>nlp-20</t>
  </si>
  <si>
    <t>seb-2</t>
  </si>
  <si>
    <t>twk-43</t>
  </si>
  <si>
    <t>gsy-1</t>
  </si>
  <si>
    <t>dig-1</t>
  </si>
  <si>
    <t>B0252.8</t>
  </si>
  <si>
    <t>ced-1</t>
  </si>
  <si>
    <t>nlp-64</t>
  </si>
  <si>
    <t>C34B2.11</t>
  </si>
  <si>
    <t>C34B4.3</t>
  </si>
  <si>
    <t>Y40B10A.5</t>
  </si>
  <si>
    <t>osm-12</t>
  </si>
  <si>
    <t>C10C5.7</t>
  </si>
  <si>
    <t>rimb-1</t>
  </si>
  <si>
    <t>T22F7.1</t>
  </si>
  <si>
    <t>ser-4</t>
  </si>
  <si>
    <t>nlp-59</t>
  </si>
  <si>
    <t>gly-5</t>
  </si>
  <si>
    <t>F59A1.11</t>
  </si>
  <si>
    <t>nlp-76</t>
  </si>
  <si>
    <t>M04B2.6</t>
  </si>
  <si>
    <t>osm-5</t>
  </si>
  <si>
    <t>F15G9.5</t>
  </si>
  <si>
    <t>K02B12.9</t>
  </si>
  <si>
    <t>madd-2</t>
  </si>
  <si>
    <t>DH11.5</t>
  </si>
  <si>
    <t>plc-1</t>
  </si>
  <si>
    <t>npr-17</t>
  </si>
  <si>
    <t>tsp-4</t>
  </si>
  <si>
    <t>Y56A3A.28</t>
  </si>
  <si>
    <t>che-13</t>
  </si>
  <si>
    <t>F59C6.8</t>
  </si>
  <si>
    <t>kcnl-4</t>
  </si>
  <si>
    <t>dapk-1</t>
  </si>
  <si>
    <t>unc-9</t>
  </si>
  <si>
    <t>camt-1</t>
  </si>
  <si>
    <t>glb-27</t>
  </si>
  <si>
    <t>Y43D4A.2</t>
  </si>
  <si>
    <t>C44B11.4</t>
  </si>
  <si>
    <t>flp-8</t>
  </si>
  <si>
    <t>nlp-79</t>
  </si>
  <si>
    <t>Y54G11A.1</t>
  </si>
  <si>
    <t>pop-1</t>
  </si>
  <si>
    <t>Y43F8B.2</t>
  </si>
  <si>
    <t>C08G9.1</t>
  </si>
  <si>
    <t>B0432.14</t>
  </si>
  <si>
    <t>nlp-42</t>
  </si>
  <si>
    <t>egl-10</t>
  </si>
  <si>
    <t>rga-6</t>
  </si>
  <si>
    <t>F13D12.8</t>
  </si>
  <si>
    <t>zfp-1</t>
  </si>
  <si>
    <t>gap-2</t>
  </si>
  <si>
    <t>rilp-1</t>
  </si>
  <si>
    <t>C47E8.3</t>
  </si>
  <si>
    <t>ttx-1</t>
  </si>
  <si>
    <t>F09E5.16</t>
  </si>
  <si>
    <t>sem-4</t>
  </si>
  <si>
    <t>T10E9.5</t>
  </si>
  <si>
    <t>mua-3</t>
  </si>
  <si>
    <t>syd-1</t>
  </si>
  <si>
    <t>dmsr-6</t>
  </si>
  <si>
    <t>Y75B8A.8</t>
  </si>
  <si>
    <t>gcy-28</t>
  </si>
  <si>
    <t>F27B10.1</t>
  </si>
  <si>
    <t>M01F1.9</t>
  </si>
  <si>
    <t>fmi-1</t>
  </si>
  <si>
    <t>fmil-1</t>
  </si>
  <si>
    <t>F54C9.7</t>
  </si>
  <si>
    <t>lron-5</t>
  </si>
  <si>
    <t>gly-2</t>
  </si>
  <si>
    <t>egl-36</t>
  </si>
  <si>
    <t>F26A10.2</t>
  </si>
  <si>
    <t>W06A11.1</t>
  </si>
  <si>
    <t>ZK616.1</t>
  </si>
  <si>
    <t>gpa-14</t>
  </si>
  <si>
    <t>nlp-18</t>
  </si>
  <si>
    <t>snn-1</t>
  </si>
  <si>
    <t>F40E10.6</t>
  </si>
  <si>
    <t>unc-42</t>
  </si>
  <si>
    <t>cdh-3</t>
  </si>
  <si>
    <t>H04M03.12</t>
  </si>
  <si>
    <t>egl-19</t>
  </si>
  <si>
    <t>C05D12.7</t>
  </si>
  <si>
    <t>cgef-1</t>
  </si>
  <si>
    <t>acy-1</t>
  </si>
  <si>
    <t>unc-36</t>
  </si>
  <si>
    <t>pdzd-8</t>
  </si>
  <si>
    <t>frm-1</t>
  </si>
  <si>
    <t>dyb-1</t>
  </si>
  <si>
    <t>msi-1</t>
  </si>
  <si>
    <t>dot-1.1</t>
  </si>
  <si>
    <t>lsy-22</t>
  </si>
  <si>
    <t>Y119D3B.12</t>
  </si>
  <si>
    <t>egl-9</t>
  </si>
  <si>
    <t>mnk-1</t>
  </si>
  <si>
    <t>atf-7</t>
  </si>
  <si>
    <t>nlp-35</t>
  </si>
  <si>
    <t>M03D4.3</t>
  </si>
  <si>
    <t>ace-3</t>
  </si>
  <si>
    <t>Y43C5A.7</t>
  </si>
  <si>
    <t>unc-6</t>
  </si>
  <si>
    <t>ten-1</t>
  </si>
  <si>
    <t>R13H7.2</t>
  </si>
  <si>
    <t>ace-4</t>
  </si>
  <si>
    <t>inx-19</t>
  </si>
  <si>
    <t>C15C7.4</t>
  </si>
  <si>
    <t>nlp-51</t>
  </si>
  <si>
    <t>npr-2</t>
  </si>
  <si>
    <t>crh-1</t>
  </si>
  <si>
    <t>lim-7</t>
  </si>
  <si>
    <t>mod-5</t>
  </si>
  <si>
    <t>F54G2.1</t>
  </si>
  <si>
    <t>gcy-18</t>
  </si>
  <si>
    <t>tsp-21</t>
  </si>
  <si>
    <t>tmd-2</t>
  </si>
  <si>
    <t>cal-4</t>
  </si>
  <si>
    <t>F43B10.1</t>
  </si>
  <si>
    <t>sea-2</t>
  </si>
  <si>
    <t>snt-6</t>
  </si>
  <si>
    <t>D2096.9</t>
  </si>
  <si>
    <t>sumv-2</t>
  </si>
  <si>
    <t>dmd-10</t>
  </si>
  <si>
    <t>kvs-5</t>
  </si>
  <si>
    <t>eri-12</t>
  </si>
  <si>
    <t>unc-31</t>
  </si>
  <si>
    <t>ocr-1</t>
  </si>
  <si>
    <t>nhr-216</t>
  </si>
  <si>
    <t>T15B12.1</t>
  </si>
  <si>
    <t>hpo-13</t>
  </si>
  <si>
    <t>gly-4</t>
  </si>
  <si>
    <t>srd-1</t>
  </si>
  <si>
    <t>bre-2</t>
  </si>
  <si>
    <t>F48B9.1</t>
  </si>
  <si>
    <t>lsy-12</t>
  </si>
  <si>
    <t>F27C1.11</t>
  </si>
  <si>
    <t>sql-1</t>
  </si>
  <si>
    <t>ceh-44</t>
  </si>
  <si>
    <t>shw-3</t>
  </si>
  <si>
    <t>T24B8.4</t>
  </si>
  <si>
    <t>T13C2.7</t>
  </si>
  <si>
    <t>pghm-1</t>
  </si>
  <si>
    <t>F35H10.2</t>
  </si>
  <si>
    <t>Y108G3AL.2</t>
  </si>
  <si>
    <t>T20B3.14</t>
  </si>
  <si>
    <t>ins-28</t>
  </si>
  <si>
    <t>hpo-38</t>
  </si>
  <si>
    <t>ZC334.13</t>
  </si>
  <si>
    <t>Y116A8C.40</t>
  </si>
  <si>
    <t>odr-10</t>
  </si>
  <si>
    <t>nhr-27</t>
  </si>
  <si>
    <t>dmsr-8</t>
  </si>
  <si>
    <t>C41D11.3</t>
  </si>
  <si>
    <t>ZC266.1</t>
  </si>
  <si>
    <t>C02B8.3</t>
  </si>
  <si>
    <t>nhr-6</t>
  </si>
  <si>
    <t>hen-1</t>
  </si>
  <si>
    <t>aqp-2</t>
  </si>
  <si>
    <t>afd-1</t>
  </si>
  <si>
    <t>nlp-81</t>
  </si>
  <si>
    <t>C50F4.9</t>
  </si>
  <si>
    <t>nlp-5</t>
  </si>
  <si>
    <t>denn-4</t>
  </si>
  <si>
    <t>4R79.2</t>
  </si>
  <si>
    <t>F32B4.5</t>
  </si>
  <si>
    <t>ndx-8</t>
  </si>
  <si>
    <t>W05F2.4</t>
  </si>
  <si>
    <t>unc-53</t>
  </si>
  <si>
    <t>noca-1</t>
  </si>
  <si>
    <t>T19D12.6</t>
  </si>
  <si>
    <t>daam-1</t>
  </si>
  <si>
    <t>T12A2.21</t>
  </si>
  <si>
    <t>spv-1</t>
  </si>
  <si>
    <t>gap-3</t>
  </si>
  <si>
    <t>srb-17</t>
  </si>
  <si>
    <t>cdap-2</t>
  </si>
  <si>
    <t>ttm-1</t>
  </si>
  <si>
    <t>dop-2</t>
  </si>
  <si>
    <t>F55D12.5</t>
  </si>
  <si>
    <t>plpp-1.1</t>
  </si>
  <si>
    <t>snt-3</t>
  </si>
  <si>
    <t>irld-34</t>
  </si>
  <si>
    <t>C01F1.6</t>
  </si>
  <si>
    <t>H01G02.3</t>
  </si>
  <si>
    <t>dmsr-2</t>
  </si>
  <si>
    <t>W09H1.1</t>
  </si>
  <si>
    <t>dep-1</t>
  </si>
  <si>
    <t>Y46H3C.7</t>
  </si>
  <si>
    <t>ins-18</t>
  </si>
  <si>
    <t>glb-25</t>
  </si>
  <si>
    <t>nipa-1</t>
  </si>
  <si>
    <t>frpr-18</t>
  </si>
  <si>
    <t>C40H5.2</t>
  </si>
  <si>
    <t>rpoa-1</t>
  </si>
  <si>
    <t>xrn-1</t>
  </si>
  <si>
    <t>F28D1.6</t>
  </si>
  <si>
    <t>F20D6.8</t>
  </si>
  <si>
    <t>srt-65</t>
  </si>
  <si>
    <t>etr-1</t>
  </si>
  <si>
    <t>mfb-1</t>
  </si>
  <si>
    <t>srx-12</t>
  </si>
  <si>
    <t>F02D8.1</t>
  </si>
  <si>
    <t>kvs-1</t>
  </si>
  <si>
    <t>tpa-1</t>
  </si>
  <si>
    <t>irk-3</t>
  </si>
  <si>
    <t>H10D18.5</t>
  </si>
  <si>
    <t>ins-25</t>
  </si>
  <si>
    <t>Y6E2A.5</t>
  </si>
  <si>
    <t>nlp-57</t>
  </si>
  <si>
    <t>ric-4</t>
  </si>
  <si>
    <t>acp-6</t>
  </si>
  <si>
    <t>lgc-30</t>
  </si>
  <si>
    <t>nlp-10</t>
  </si>
  <si>
    <t>C12D5.4</t>
  </si>
  <si>
    <t>C12D5.5</t>
  </si>
  <si>
    <t>kri-1</t>
  </si>
  <si>
    <t>klp-20</t>
  </si>
  <si>
    <t>CD4.1</t>
  </si>
  <si>
    <t>K10C9.1</t>
  </si>
  <si>
    <t>acs-1</t>
  </si>
  <si>
    <t>epc-1</t>
  </si>
  <si>
    <t>nca-2</t>
  </si>
  <si>
    <t>slc-17.5</t>
  </si>
  <si>
    <t>mex-3</t>
  </si>
  <si>
    <t>egl-47</t>
  </si>
  <si>
    <t>npr-15</t>
  </si>
  <si>
    <t>kvs-2</t>
  </si>
  <si>
    <t>M04C7.4</t>
  </si>
  <si>
    <t>gcy-33</t>
  </si>
  <si>
    <t>nhr-274</t>
  </si>
  <si>
    <t>npr-14</t>
  </si>
  <si>
    <t>mec-9</t>
  </si>
  <si>
    <t>C38C5.1</t>
  </si>
  <si>
    <t>ssr-2</t>
  </si>
  <si>
    <t>lron-12</t>
  </si>
  <si>
    <t>glc-3</t>
  </si>
  <si>
    <t>C07A12.2</t>
  </si>
  <si>
    <t>pde-2</t>
  </si>
  <si>
    <t>npr-4</t>
  </si>
  <si>
    <t>clh-1</t>
  </si>
  <si>
    <t>nlp-47</t>
  </si>
  <si>
    <t>tom-1</t>
  </si>
  <si>
    <t>nlp-67</t>
  </si>
  <si>
    <t>C09G1.5</t>
  </si>
  <si>
    <t>ced-10</t>
  </si>
  <si>
    <t>F55A11.6</t>
  </si>
  <si>
    <t>klu-1</t>
  </si>
  <si>
    <t>Y39A1A.24</t>
  </si>
  <si>
    <t>kel-8</t>
  </si>
  <si>
    <t>C45G9.11</t>
  </si>
  <si>
    <t>K09F6.3</t>
  </si>
  <si>
    <t>cdkl-1</t>
  </si>
  <si>
    <t>cutl-26</t>
  </si>
  <si>
    <t>dli-1</t>
  </si>
  <si>
    <t>col-92</t>
  </si>
  <si>
    <t>K09A9.8</t>
  </si>
  <si>
    <t>F02D10.2</t>
  </si>
  <si>
    <t>nhr-31</t>
  </si>
  <si>
    <t>glr-4</t>
  </si>
  <si>
    <t>emc-3</t>
  </si>
  <si>
    <t>F36A2.9</t>
  </si>
  <si>
    <t>F32D1.3</t>
  </si>
  <si>
    <t>R13A1.5</t>
  </si>
  <si>
    <t>flp-21</t>
  </si>
  <si>
    <t>nlp-56</t>
  </si>
  <si>
    <t>nlp-46</t>
  </si>
  <si>
    <t>mab-23</t>
  </si>
  <si>
    <t>lst-6</t>
  </si>
  <si>
    <t>pkg-2</t>
  </si>
  <si>
    <t>let-23</t>
  </si>
  <si>
    <t>C54C6.5</t>
  </si>
  <si>
    <t>frpr-7</t>
  </si>
  <si>
    <t>K09E4.4</t>
  </si>
  <si>
    <t>tmc-1</t>
  </si>
  <si>
    <t>B0286.1</t>
  </si>
  <si>
    <t>R02F2.1</t>
  </si>
  <si>
    <t>C17F4.8</t>
  </si>
  <si>
    <t>nekl-1</t>
  </si>
  <si>
    <t>srsx-6</t>
  </si>
  <si>
    <t>ceh-27</t>
  </si>
  <si>
    <t>Y48G9A.9</t>
  </si>
  <si>
    <t>vab-8</t>
  </si>
  <si>
    <t>flr-2</t>
  </si>
  <si>
    <t>nlp-6</t>
  </si>
  <si>
    <t>tre-1</t>
  </si>
  <si>
    <t>glo-2</t>
  </si>
  <si>
    <t>T27E4.7</t>
  </si>
  <si>
    <t>riok-1</t>
  </si>
  <si>
    <t>Y105C5B.25</t>
  </si>
  <si>
    <t>sptf-3</t>
  </si>
  <si>
    <t>clp-4</t>
  </si>
  <si>
    <t>nmr-2</t>
  </si>
  <si>
    <t>magi-1</t>
  </si>
  <si>
    <t>unc-82</t>
  </si>
  <si>
    <t>Y69A2AR.31</t>
  </si>
  <si>
    <t>plst-1</t>
  </si>
  <si>
    <t>prk-1</t>
  </si>
  <si>
    <t>sre-22</t>
  </si>
  <si>
    <t>K06H7.1</t>
  </si>
  <si>
    <t>glb-9</t>
  </si>
  <si>
    <t>ztf-1</t>
  </si>
  <si>
    <t>frm-5.1</t>
  </si>
  <si>
    <t>Y17G7B.21</t>
  </si>
  <si>
    <t>C54D2.2</t>
  </si>
  <si>
    <t>srx-45</t>
  </si>
  <si>
    <t>spg-7</t>
  </si>
  <si>
    <t>sre-23</t>
  </si>
  <si>
    <t>mec-1</t>
  </si>
  <si>
    <t>vab-10</t>
  </si>
  <si>
    <t>W04D12.1</t>
  </si>
  <si>
    <t>F40A3.1</t>
  </si>
  <si>
    <t>zig-11</t>
  </si>
  <si>
    <t>nlp-69</t>
  </si>
  <si>
    <t>unc-64</t>
  </si>
  <si>
    <t>pxl-1</t>
  </si>
  <si>
    <t>nlp-12</t>
  </si>
  <si>
    <t>frpr-15</t>
  </si>
  <si>
    <t>gar-3</t>
  </si>
  <si>
    <t>nlp-71</t>
  </si>
  <si>
    <t>nra-1</t>
  </si>
  <si>
    <t>alx-1</t>
  </si>
  <si>
    <t>unc-2</t>
  </si>
  <si>
    <t>nlp-19</t>
  </si>
  <si>
    <t>ZK622.5</t>
  </si>
  <si>
    <t>prhg-1</t>
  </si>
  <si>
    <t>glr-3</t>
  </si>
  <si>
    <t>glb-31</t>
  </si>
  <si>
    <t>hgo-1</t>
  </si>
  <si>
    <t>C18A11.2</t>
  </si>
  <si>
    <t>nkb-3</t>
  </si>
  <si>
    <t>C35B1.2</t>
  </si>
  <si>
    <t>hxk-1</t>
  </si>
  <si>
    <t>gpa-11</t>
  </si>
  <si>
    <t>tpra-1</t>
  </si>
  <si>
    <t>rskn-1</t>
  </si>
  <si>
    <t>gei-4</t>
  </si>
  <si>
    <t>wnk-1</t>
  </si>
  <si>
    <t>itr-1</t>
  </si>
  <si>
    <t>gcy-22</t>
  </si>
  <si>
    <t>F27C1.13</t>
  </si>
  <si>
    <t>gcy-19</t>
  </si>
  <si>
    <t>cls-3</t>
  </si>
  <si>
    <t>M6.4</t>
  </si>
  <si>
    <t>nkcc-1</t>
  </si>
  <si>
    <t>atln-2</t>
  </si>
  <si>
    <t>nlp-78</t>
  </si>
  <si>
    <t>trp-2</t>
  </si>
  <si>
    <t>unc-75</t>
  </si>
  <si>
    <t>ZK1053.1</t>
  </si>
  <si>
    <t>C07B5.3</t>
  </si>
  <si>
    <t>C35B1.7</t>
  </si>
  <si>
    <t>nlp-17</t>
  </si>
  <si>
    <t>frpr-5</t>
  </si>
  <si>
    <t>C06E4.2</t>
  </si>
  <si>
    <t>lst-4</t>
  </si>
  <si>
    <t>tkr-3</t>
  </si>
  <si>
    <t>F40G9.17</t>
  </si>
  <si>
    <t>flp-7</t>
  </si>
  <si>
    <t>mvk-1</t>
  </si>
  <si>
    <t>scd-1</t>
  </si>
  <si>
    <t>D1014.13</t>
  </si>
  <si>
    <t>let-607</t>
  </si>
  <si>
    <t>T05B9.2</t>
  </si>
  <si>
    <t>F10E7.9</t>
  </si>
  <si>
    <t>flp-1</t>
  </si>
  <si>
    <t>Y119C1B.6</t>
  </si>
  <si>
    <t>zig-2</t>
  </si>
  <si>
    <t>lgc-10</t>
  </si>
  <si>
    <t>C50H11.8</t>
  </si>
  <si>
    <t>nhr-21</t>
  </si>
  <si>
    <t>mgl-3</t>
  </si>
  <si>
    <t>nrx-1</t>
  </si>
  <si>
    <t>F28F9.3</t>
  </si>
  <si>
    <t>Y76B12C.8</t>
  </si>
  <si>
    <t>glb-33</t>
  </si>
  <si>
    <t>sdpn-1</t>
  </si>
  <si>
    <t>nlp-38</t>
  </si>
  <si>
    <t>flp-19</t>
  </si>
  <si>
    <t>ocr-3</t>
  </si>
  <si>
    <t>C04E6.13</t>
  </si>
  <si>
    <t>daf-38</t>
  </si>
  <si>
    <t>F09E5.14</t>
  </si>
  <si>
    <t>B0353.1</t>
  </si>
  <si>
    <t>M04D8.5</t>
  </si>
  <si>
    <t>glb-18</t>
  </si>
  <si>
    <t>C05D11.8</t>
  </si>
  <si>
    <t>gcy-7</t>
  </si>
  <si>
    <t>str-97</t>
  </si>
  <si>
    <t>lgc-4</t>
  </si>
  <si>
    <t>R11D1.12</t>
  </si>
  <si>
    <t>K07C5.9</t>
  </si>
  <si>
    <t>mig-38</t>
  </si>
  <si>
    <t>srd-23</t>
  </si>
  <si>
    <t>trp-4</t>
  </si>
  <si>
    <t>arrd-16</t>
  </si>
  <si>
    <t>nlp-1</t>
  </si>
  <si>
    <t>acbp-7</t>
  </si>
  <si>
    <t>H17B01.5</t>
  </si>
  <si>
    <t>ZK742.7</t>
  </si>
  <si>
    <t>snrp-40.2</t>
  </si>
  <si>
    <t>seb-3</t>
  </si>
  <si>
    <t>sel-5</t>
  </si>
  <si>
    <t>vha-14</t>
  </si>
  <si>
    <t>flp-26</t>
  </si>
  <si>
    <t>tep-1</t>
  </si>
  <si>
    <t>F35B12.10</t>
  </si>
  <si>
    <t>clec-151</t>
  </si>
  <si>
    <t>acr-19</t>
  </si>
  <si>
    <t>pif-1</t>
  </si>
  <si>
    <t>nol-9</t>
  </si>
  <si>
    <t>acr-24</t>
  </si>
  <si>
    <t>unc-52</t>
  </si>
  <si>
    <t>T02C12.5</t>
  </si>
  <si>
    <t>flp-10</t>
  </si>
  <si>
    <t>pod-1</t>
  </si>
  <si>
    <t>H37A05.4</t>
  </si>
  <si>
    <t>ZK1307.7</t>
  </si>
  <si>
    <t>R107.2</t>
  </si>
  <si>
    <t>hlb-1</t>
  </si>
  <si>
    <t>dnj-25</t>
  </si>
  <si>
    <t>glb-19</t>
  </si>
  <si>
    <t>lec-2</t>
  </si>
  <si>
    <t>lin-11</t>
  </si>
  <si>
    <t>ptb-1</t>
  </si>
  <si>
    <t>istr-1</t>
  </si>
  <si>
    <t>sto-2</t>
  </si>
  <si>
    <t>grdn-1</t>
  </si>
  <si>
    <t>F53E4.1</t>
  </si>
  <si>
    <t>bre-3</t>
  </si>
  <si>
    <t>T19C3.3</t>
  </si>
  <si>
    <t>cdk-14</t>
  </si>
  <si>
    <t>pct-1</t>
  </si>
  <si>
    <t>C05C12.6</t>
  </si>
  <si>
    <t>C17H11.6</t>
  </si>
  <si>
    <t>T07F12.4</t>
  </si>
  <si>
    <t>mfsd-6</t>
  </si>
  <si>
    <t>pmp-3</t>
  </si>
  <si>
    <t>ptr-5</t>
  </si>
  <si>
    <t>daf-14</t>
  </si>
  <si>
    <t>ags-3</t>
  </si>
  <si>
    <t>sol-1</t>
  </si>
  <si>
    <t>uig-1</t>
  </si>
  <si>
    <t>kin-36</t>
  </si>
  <si>
    <t>gcn-1</t>
  </si>
  <si>
    <t>dyc-1</t>
  </si>
  <si>
    <t>icd-2</t>
  </si>
  <si>
    <t>asp-2</t>
  </si>
  <si>
    <t>atp-5</t>
  </si>
  <si>
    <t>T20B5.2</t>
  </si>
  <si>
    <t>nlp-82</t>
  </si>
  <si>
    <t>rme-2</t>
  </si>
  <si>
    <t>rbm-3.1</t>
  </si>
  <si>
    <t>pdha-1</t>
  </si>
  <si>
    <t>cox-4</t>
  </si>
  <si>
    <t>pgl-1</t>
  </si>
  <si>
    <t>T13H5.1</t>
  </si>
  <si>
    <t>C23H3.9</t>
  </si>
  <si>
    <t>lec-3</t>
  </si>
  <si>
    <t>Y73E7A.3</t>
  </si>
  <si>
    <t>sto-5</t>
  </si>
  <si>
    <t>mtm-6</t>
  </si>
  <si>
    <t>cutl-15</t>
  </si>
  <si>
    <t>dop-3</t>
  </si>
  <si>
    <t>nhr-34</t>
  </si>
  <si>
    <t>ckr-1</t>
  </si>
  <si>
    <t>glna-3</t>
  </si>
  <si>
    <t>gon-1</t>
  </si>
  <si>
    <t>cal-8</t>
  </si>
  <si>
    <t>Y105E8A.25</t>
  </si>
  <si>
    <t>F27D9.2</t>
  </si>
  <si>
    <t>T01B6.1</t>
  </si>
  <si>
    <t>ribo-1</t>
  </si>
  <si>
    <t>Y67D2.2</t>
  </si>
  <si>
    <t>car-1</t>
  </si>
  <si>
    <t>ZK632.10</t>
  </si>
  <si>
    <t>C15H9.9</t>
  </si>
  <si>
    <t>C24B9.3</t>
  </si>
  <si>
    <t>W08E12.7</t>
  </si>
  <si>
    <t>iff-1</t>
  </si>
  <si>
    <t>thoc-2</t>
  </si>
  <si>
    <t>cpg-9</t>
  </si>
  <si>
    <t>D1086.11</t>
  </si>
  <si>
    <t>suds-3</t>
  </si>
  <si>
    <t>Y62H9A.4</t>
  </si>
  <si>
    <t>T05C12.11</t>
  </si>
  <si>
    <t>C44B7.5</t>
  </si>
  <si>
    <t>ZK1240.1</t>
  </si>
  <si>
    <t>C23G10.2</t>
  </si>
  <si>
    <t>capg-1</t>
  </si>
  <si>
    <t>C14C10.5</t>
  </si>
  <si>
    <t>Y53G8AL.4</t>
  </si>
  <si>
    <t>Y75B8A.44</t>
  </si>
  <si>
    <t>del-1</t>
  </si>
  <si>
    <t>lury-1</t>
  </si>
  <si>
    <t>Y82E9BR.16</t>
  </si>
  <si>
    <t>F59B2.12</t>
  </si>
  <si>
    <t>clec-197</t>
  </si>
  <si>
    <t>C09G12.5</t>
  </si>
  <si>
    <t>fipr-20</t>
  </si>
  <si>
    <t>fipr-18</t>
  </si>
  <si>
    <t>C48B4.12</t>
  </si>
  <si>
    <t>M7.9</t>
  </si>
  <si>
    <t>clec-219</t>
  </si>
  <si>
    <t>K03D3.5</t>
  </si>
  <si>
    <t>C49C3.11</t>
  </si>
  <si>
    <t>Y51A2D.8</t>
  </si>
  <si>
    <t>clec-137</t>
  </si>
  <si>
    <t>clec-94</t>
  </si>
  <si>
    <t>fipr-16</t>
  </si>
  <si>
    <t>clec-207</t>
  </si>
  <si>
    <t>clec-99</t>
  </si>
  <si>
    <t>clec-208</t>
  </si>
  <si>
    <t>tag-329</t>
  </si>
  <si>
    <t>F56C3.8</t>
  </si>
  <si>
    <t>clec-95</t>
  </si>
  <si>
    <t>fipr-19</t>
  </si>
  <si>
    <t>fip-3</t>
  </si>
  <si>
    <t>pqn-84</t>
  </si>
  <si>
    <t>clec-92</t>
  </si>
  <si>
    <t>F09E10.1</t>
  </si>
  <si>
    <t>clec-138</t>
  </si>
  <si>
    <t>C05C10.8</t>
  </si>
  <si>
    <t>clec-136</t>
  </si>
  <si>
    <t>Y69H2.3</t>
  </si>
  <si>
    <t>Y46G5A.23</t>
  </si>
  <si>
    <t>F49F1.18</t>
  </si>
  <si>
    <t>F11A6.16</t>
  </si>
  <si>
    <t>clec-135</t>
  </si>
  <si>
    <t>F58A4.1</t>
  </si>
  <si>
    <t>F46A8.5</t>
  </si>
  <si>
    <t>abf-1</t>
  </si>
  <si>
    <t>clec-161</t>
  </si>
  <si>
    <t>C44B12.9</t>
  </si>
  <si>
    <t>F07G6.8</t>
  </si>
  <si>
    <t>clec-125</t>
  </si>
  <si>
    <t>T23G4.5</t>
  </si>
  <si>
    <t>clec-233</t>
  </si>
  <si>
    <t>F28C6.10</t>
  </si>
  <si>
    <t>F20A1.6</t>
  </si>
  <si>
    <t>nasp-2</t>
  </si>
  <si>
    <t>hil-4</t>
  </si>
  <si>
    <t>Y22D7AR.10</t>
  </si>
  <si>
    <t>pitp-1</t>
  </si>
  <si>
    <t>eps-8</t>
  </si>
  <si>
    <t>F22F4.4</t>
  </si>
  <si>
    <t>egl-46</t>
  </si>
  <si>
    <t>nid-1</t>
  </si>
  <si>
    <t>sma-1</t>
  </si>
  <si>
    <t>cwc-15</t>
  </si>
  <si>
    <t>F45F2.9</t>
  </si>
  <si>
    <t>nas-11</t>
  </si>
  <si>
    <t>sax-1</t>
  </si>
  <si>
    <t>spp-2</t>
  </si>
  <si>
    <t>T04F8.2</t>
  </si>
  <si>
    <t>F48E3.4</t>
  </si>
  <si>
    <t>mans-3</t>
  </si>
  <si>
    <t>dpf-5</t>
  </si>
  <si>
    <t>ehn-3</t>
  </si>
  <si>
    <t>elo-1</t>
  </si>
  <si>
    <t>gln-6</t>
  </si>
  <si>
    <t>Y38H8A.1</t>
  </si>
  <si>
    <t>swd-2.2</t>
  </si>
  <si>
    <t>F33D4.4</t>
  </si>
  <si>
    <t>egrh-3</t>
  </si>
  <si>
    <t>mog-2</t>
  </si>
  <si>
    <t>orc-2</t>
  </si>
  <si>
    <t>ufd-2</t>
  </si>
  <si>
    <t>gfat-1</t>
  </si>
  <si>
    <t>wbp-11</t>
  </si>
  <si>
    <t>dct-18</t>
  </si>
  <si>
    <t>K09E4.3</t>
  </si>
  <si>
    <t>T09F3.2</t>
  </si>
  <si>
    <t>Y48E1C.2</t>
  </si>
  <si>
    <t>E04F6.4</t>
  </si>
  <si>
    <t>hum-1</t>
  </si>
  <si>
    <t>npp-12</t>
  </si>
  <si>
    <t>rde-2</t>
  </si>
  <si>
    <t>K05C4.5</t>
  </si>
  <si>
    <t>D2092.4</t>
  </si>
  <si>
    <t>prp-17</t>
  </si>
  <si>
    <t>mrrf-1</t>
  </si>
  <si>
    <t>eif-2alpha</t>
  </si>
  <si>
    <t>exos-4.2</t>
  </si>
  <si>
    <t>lin-9</t>
  </si>
  <si>
    <t>rib-2</t>
  </si>
  <si>
    <t>ecps-1</t>
  </si>
  <si>
    <t>ZK512.7</t>
  </si>
  <si>
    <t>B0280.9</t>
  </si>
  <si>
    <t>vps-33.1</t>
  </si>
  <si>
    <t>nemp-1</t>
  </si>
  <si>
    <t>Y32H12A.7</t>
  </si>
  <si>
    <t>ges-1</t>
  </si>
  <si>
    <t>mre-11</t>
  </si>
  <si>
    <t>nex-4</t>
  </si>
  <si>
    <t>F46B6.4</t>
  </si>
  <si>
    <t>tsfm-1</t>
  </si>
  <si>
    <t>T10C6.10</t>
  </si>
  <si>
    <t>kvs-3</t>
  </si>
  <si>
    <t>K11C4.2</t>
  </si>
  <si>
    <t>T04C12.11</t>
  </si>
  <si>
    <t>C53A5.17</t>
  </si>
  <si>
    <t>ifa-4</t>
  </si>
  <si>
    <t>rpl-25.1</t>
  </si>
  <si>
    <t>C05G5.3</t>
  </si>
  <si>
    <t>C15A7.2</t>
  </si>
  <si>
    <t>nekl-3</t>
  </si>
  <si>
    <t>tbc-13</t>
  </si>
  <si>
    <t>lips-1</t>
  </si>
  <si>
    <t>mfsd-12</t>
  </si>
  <si>
    <t>ets-4</t>
  </si>
  <si>
    <t>fbxb-71</t>
  </si>
  <si>
    <t>M02D8.2</t>
  </si>
  <si>
    <t>T24D8.6</t>
  </si>
  <si>
    <t>lys-6</t>
  </si>
  <si>
    <t>rpn-7</t>
  </si>
  <si>
    <t>spp-10</t>
  </si>
  <si>
    <t>F01D4.8</t>
  </si>
  <si>
    <t>sqrd-1</t>
  </si>
  <si>
    <t>dsb-1</t>
  </si>
  <si>
    <t>F21D5.5</t>
  </si>
  <si>
    <t>F55B11.3</t>
  </si>
  <si>
    <t>T11B7.5</t>
  </si>
  <si>
    <t>tag-335</t>
  </si>
  <si>
    <t>F15E6.4</t>
  </si>
  <si>
    <t>oac-58</t>
  </si>
  <si>
    <t>Y4C6B.2</t>
  </si>
  <si>
    <t>Y38F2AR.3</t>
  </si>
  <si>
    <t>Y42H9B.3</t>
  </si>
  <si>
    <t>ltah-1.2</t>
  </si>
  <si>
    <t>gbh-2</t>
  </si>
  <si>
    <t>mes-2</t>
  </si>
  <si>
    <t>sri-62</t>
  </si>
  <si>
    <t>taf-6.1</t>
  </si>
  <si>
    <t>acl-7</t>
  </si>
  <si>
    <t>ZK673.2</t>
  </si>
  <si>
    <t>C04G6.4</t>
  </si>
  <si>
    <t>tofu-6</t>
  </si>
  <si>
    <t>F35D11.1</t>
  </si>
  <si>
    <t>C33F10.14</t>
  </si>
  <si>
    <t>gld-1</t>
  </si>
  <si>
    <t>rpn-10</t>
  </si>
  <si>
    <t>sem-2</t>
  </si>
  <si>
    <t>unc-101</t>
  </si>
  <si>
    <t>C01H6.4</t>
  </si>
  <si>
    <t>gpx-1</t>
  </si>
  <si>
    <t>F36A2.2</t>
  </si>
  <si>
    <t>pigu-1</t>
  </si>
  <si>
    <t>Y95D11A.1</t>
  </si>
  <si>
    <t>clec-97</t>
  </si>
  <si>
    <t>acbp-1</t>
  </si>
  <si>
    <t>Y47G6A.21</t>
  </si>
  <si>
    <t>txt-7</t>
  </si>
  <si>
    <t>C09D4.9</t>
  </si>
  <si>
    <t>cct-6</t>
  </si>
  <si>
    <t>dpy-19</t>
  </si>
  <si>
    <t>gst-1</t>
  </si>
  <si>
    <t>npp-10</t>
  </si>
  <si>
    <t>rab-6.1</t>
  </si>
  <si>
    <t>C45G9.5</t>
  </si>
  <si>
    <t>ZK418.5</t>
  </si>
  <si>
    <t>F22D6.2</t>
  </si>
  <si>
    <t>trpa-2</t>
  </si>
  <si>
    <t>maf-1</t>
  </si>
  <si>
    <t>phf-10</t>
  </si>
  <si>
    <t>nhr-71</t>
  </si>
  <si>
    <t>jmjd-5</t>
  </si>
  <si>
    <t>zipt-7.2</t>
  </si>
  <si>
    <t>fig-1</t>
  </si>
  <si>
    <t>Y116A8C.43</t>
  </si>
  <si>
    <t>ZK632.2</t>
  </si>
  <si>
    <t>wrn-1</t>
  </si>
  <si>
    <t>stl-1</t>
  </si>
  <si>
    <t>Y39E4B.5</t>
  </si>
  <si>
    <t>acr-14</t>
  </si>
  <si>
    <t>pola-1</t>
  </si>
  <si>
    <t>vps-36</t>
  </si>
  <si>
    <t>K04B12.2</t>
  </si>
  <si>
    <t>T19H12.2</t>
  </si>
  <si>
    <t>dao-5</t>
  </si>
  <si>
    <t>nsun-5</t>
  </si>
  <si>
    <t>nhr-66</t>
  </si>
  <si>
    <t>C33H5.13</t>
  </si>
  <si>
    <t>grk-2</t>
  </si>
  <si>
    <t>daf-18</t>
  </si>
  <si>
    <t>xpd-1</t>
  </si>
  <si>
    <t>frl-1</t>
  </si>
  <si>
    <t>ztf-7</t>
  </si>
  <si>
    <t>kap-1</t>
  </si>
  <si>
    <t>I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63" Type="http://schemas.openxmlformats.org/officeDocument/2006/relationships/worksheet" Target="worksheets/sheet63.xml"/><Relationship Id="rId84" Type="http://schemas.openxmlformats.org/officeDocument/2006/relationships/worksheet" Target="worksheets/sheet84.xml"/><Relationship Id="rId138" Type="http://schemas.openxmlformats.org/officeDocument/2006/relationships/worksheet" Target="worksheets/sheet138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53" Type="http://schemas.openxmlformats.org/officeDocument/2006/relationships/worksheet" Target="worksheets/sheet53.xml"/><Relationship Id="rId74" Type="http://schemas.openxmlformats.org/officeDocument/2006/relationships/worksheet" Target="worksheets/sheet74.xml"/><Relationship Id="rId128" Type="http://schemas.openxmlformats.org/officeDocument/2006/relationships/worksheet" Target="worksheets/sheet128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18" Type="http://schemas.openxmlformats.org/officeDocument/2006/relationships/worksheet" Target="worksheets/sheet118.xml"/><Relationship Id="rId134" Type="http://schemas.openxmlformats.org/officeDocument/2006/relationships/worksheet" Target="worksheets/sheet134.xml"/><Relationship Id="rId139" Type="http://schemas.openxmlformats.org/officeDocument/2006/relationships/worksheet" Target="worksheets/sheet13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24" Type="http://schemas.openxmlformats.org/officeDocument/2006/relationships/worksheet" Target="worksheets/sheet124.xml"/><Relationship Id="rId129" Type="http://schemas.openxmlformats.org/officeDocument/2006/relationships/worksheet" Target="worksheets/sheet129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40" Type="http://schemas.openxmlformats.org/officeDocument/2006/relationships/worksheet" Target="worksheets/sheet140.xml"/><Relationship Id="rId145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49" Type="http://schemas.openxmlformats.org/officeDocument/2006/relationships/worksheet" Target="worksheets/sheet49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44" Type="http://schemas.openxmlformats.org/officeDocument/2006/relationships/worksheet" Target="worksheets/sheet44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130" Type="http://schemas.openxmlformats.org/officeDocument/2006/relationships/worksheet" Target="worksheets/sheet130.xml"/><Relationship Id="rId135" Type="http://schemas.openxmlformats.org/officeDocument/2006/relationships/worksheet" Target="worksheets/sheet135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141" Type="http://schemas.openxmlformats.org/officeDocument/2006/relationships/worksheet" Target="worksheets/sheet141.xml"/><Relationship Id="rId146" Type="http://schemas.openxmlformats.org/officeDocument/2006/relationships/styles" Target="style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131" Type="http://schemas.openxmlformats.org/officeDocument/2006/relationships/worksheet" Target="worksheets/sheet131.xml"/><Relationship Id="rId136" Type="http://schemas.openxmlformats.org/officeDocument/2006/relationships/worksheet" Target="worksheets/sheet136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openxmlformats.org/officeDocument/2006/relationships/worksheet" Target="worksheets/sheet126.xml"/><Relationship Id="rId147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142" Type="http://schemas.openxmlformats.org/officeDocument/2006/relationships/worksheet" Target="worksheets/sheet142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116" Type="http://schemas.openxmlformats.org/officeDocument/2006/relationships/worksheet" Target="worksheets/sheet116.xml"/><Relationship Id="rId137" Type="http://schemas.openxmlformats.org/officeDocument/2006/relationships/worksheet" Target="worksheets/sheet13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Relationship Id="rId132" Type="http://schemas.openxmlformats.org/officeDocument/2006/relationships/worksheet" Target="worksheets/sheet132.xml"/><Relationship Id="rId15" Type="http://schemas.openxmlformats.org/officeDocument/2006/relationships/worksheet" Target="worksheets/sheet15.xml"/><Relationship Id="rId36" Type="http://schemas.openxmlformats.org/officeDocument/2006/relationships/worksheet" Target="worksheets/sheet36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27" Type="http://schemas.openxmlformats.org/officeDocument/2006/relationships/worksheet" Target="worksheets/sheet12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52" Type="http://schemas.openxmlformats.org/officeDocument/2006/relationships/worksheet" Target="worksheets/sheet52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143" Type="http://schemas.openxmlformats.org/officeDocument/2006/relationships/worksheet" Target="worksheets/sheet143.xml"/><Relationship Id="rId148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6" Type="http://schemas.openxmlformats.org/officeDocument/2006/relationships/worksheet" Target="worksheets/sheet26.xml"/><Relationship Id="rId47" Type="http://schemas.openxmlformats.org/officeDocument/2006/relationships/worksheet" Target="worksheets/sheet47.xml"/><Relationship Id="rId68" Type="http://schemas.openxmlformats.org/officeDocument/2006/relationships/worksheet" Target="worksheets/sheet68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33" Type="http://schemas.openxmlformats.org/officeDocument/2006/relationships/worksheet" Target="worksheets/sheet133.xml"/><Relationship Id="rId16" Type="http://schemas.openxmlformats.org/officeDocument/2006/relationships/worksheet" Target="worksheets/sheet16.xml"/><Relationship Id="rId37" Type="http://schemas.openxmlformats.org/officeDocument/2006/relationships/worksheet" Target="worksheets/sheet37.xml"/><Relationship Id="rId58" Type="http://schemas.openxmlformats.org/officeDocument/2006/relationships/worksheet" Target="worksheets/sheet58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44" Type="http://schemas.openxmlformats.org/officeDocument/2006/relationships/worksheet" Target="worksheets/sheet14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5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</v>
      </c>
      <c r="B2">
        <v>0</v>
      </c>
      <c r="C2">
        <v>1.238726575205076</v>
      </c>
      <c r="D2">
        <v>0.70399999999999996</v>
      </c>
      <c r="E2">
        <v>0.26500000000000001</v>
      </c>
      <c r="F2">
        <v>0</v>
      </c>
    </row>
    <row r="3" spans="1:6" x14ac:dyDescent="0.2">
      <c r="A3" t="s">
        <v>7</v>
      </c>
      <c r="B3">
        <v>0</v>
      </c>
      <c r="C3">
        <v>0.81847468151777947</v>
      </c>
      <c r="D3">
        <v>0.78400000000000003</v>
      </c>
      <c r="E3">
        <v>0.498</v>
      </c>
      <c r="F3">
        <v>0</v>
      </c>
    </row>
    <row r="4" spans="1:6" x14ac:dyDescent="0.2">
      <c r="A4" t="s">
        <v>8</v>
      </c>
      <c r="B4">
        <v>0</v>
      </c>
      <c r="C4">
        <v>0.79837564528869653</v>
      </c>
      <c r="D4">
        <v>0.437</v>
      </c>
      <c r="E4">
        <v>2.1000000000000001E-2</v>
      </c>
      <c r="F4">
        <v>0</v>
      </c>
    </row>
    <row r="5" spans="1:6" x14ac:dyDescent="0.2">
      <c r="A5" t="s">
        <v>9</v>
      </c>
      <c r="B5">
        <v>0</v>
      </c>
      <c r="C5">
        <v>0.78980970971154596</v>
      </c>
      <c r="D5">
        <v>0.42099999999999999</v>
      </c>
      <c r="E5">
        <v>2.9000000000000001E-2</v>
      </c>
      <c r="F5">
        <v>0</v>
      </c>
    </row>
    <row r="6" spans="1:6" x14ac:dyDescent="0.2">
      <c r="A6" t="s">
        <v>10</v>
      </c>
      <c r="B6">
        <v>0</v>
      </c>
      <c r="C6">
        <v>0.75983033006630496</v>
      </c>
      <c r="D6">
        <v>0.86499999999999999</v>
      </c>
      <c r="E6">
        <v>0.64800000000000002</v>
      </c>
      <c r="F6">
        <v>0</v>
      </c>
    </row>
    <row r="7" spans="1:6" x14ac:dyDescent="0.2">
      <c r="A7" t="s">
        <v>11</v>
      </c>
      <c r="B7">
        <v>0</v>
      </c>
      <c r="C7">
        <v>0.65837042769384946</v>
      </c>
      <c r="D7">
        <v>0.36099999999999999</v>
      </c>
      <c r="E7">
        <v>2.3E-2</v>
      </c>
      <c r="F7">
        <v>0</v>
      </c>
    </row>
    <row r="8" spans="1:6" x14ac:dyDescent="0.2">
      <c r="A8" t="s">
        <v>12</v>
      </c>
      <c r="B8">
        <v>0</v>
      </c>
      <c r="C8">
        <v>0.65362404408484553</v>
      </c>
      <c r="D8">
        <v>0.372</v>
      </c>
      <c r="E8">
        <v>2.5000000000000001E-2</v>
      </c>
      <c r="F8">
        <v>0</v>
      </c>
    </row>
    <row r="9" spans="1:6" x14ac:dyDescent="0.2">
      <c r="A9" t="s">
        <v>13</v>
      </c>
      <c r="B9">
        <v>0</v>
      </c>
      <c r="C9">
        <v>0.64140433064222435</v>
      </c>
      <c r="D9">
        <v>0.34799999999999998</v>
      </c>
      <c r="E9">
        <v>2.4E-2</v>
      </c>
      <c r="F9">
        <v>0</v>
      </c>
    </row>
    <row r="10" spans="1:6" x14ac:dyDescent="0.2">
      <c r="A10" t="s">
        <v>14</v>
      </c>
      <c r="B10">
        <v>0</v>
      </c>
      <c r="C10">
        <v>0.62147558006610015</v>
      </c>
      <c r="D10">
        <v>0.375</v>
      </c>
      <c r="E10">
        <v>1.9E-2</v>
      </c>
      <c r="F10">
        <v>0</v>
      </c>
    </row>
    <row r="11" spans="1:6" x14ac:dyDescent="0.2">
      <c r="A11" t="s">
        <v>15</v>
      </c>
      <c r="B11">
        <v>0</v>
      </c>
      <c r="C11">
        <v>0.60185563184691215</v>
      </c>
      <c r="D11">
        <v>0.34499999999999997</v>
      </c>
      <c r="E11">
        <v>2.4E-2</v>
      </c>
      <c r="F11">
        <v>0</v>
      </c>
    </row>
    <row r="12" spans="1:6" x14ac:dyDescent="0.2">
      <c r="A12" t="s">
        <v>16</v>
      </c>
      <c r="B12">
        <v>0</v>
      </c>
      <c r="C12">
        <v>0.59306774637300375</v>
      </c>
      <c r="D12">
        <v>0.27700000000000002</v>
      </c>
      <c r="E12">
        <v>5.8000000000000003E-2</v>
      </c>
      <c r="F12">
        <v>0</v>
      </c>
    </row>
    <row r="13" spans="1:6" x14ac:dyDescent="0.2">
      <c r="A13" t="s">
        <v>17</v>
      </c>
      <c r="B13">
        <v>0</v>
      </c>
      <c r="C13">
        <v>0.57142560300233725</v>
      </c>
      <c r="D13">
        <v>0.33200000000000002</v>
      </c>
      <c r="E13">
        <v>2.3E-2</v>
      </c>
      <c r="F13">
        <v>0</v>
      </c>
    </row>
    <row r="14" spans="1:6" x14ac:dyDescent="0.2">
      <c r="A14" t="s">
        <v>18</v>
      </c>
      <c r="B14">
        <v>0</v>
      </c>
      <c r="C14">
        <v>0.53070523542129411</v>
      </c>
      <c r="D14">
        <v>0.32300000000000001</v>
      </c>
      <c r="E14">
        <v>2.3E-2</v>
      </c>
      <c r="F14">
        <v>0</v>
      </c>
    </row>
    <row r="15" spans="1:6" x14ac:dyDescent="0.2">
      <c r="A15" t="s">
        <v>19</v>
      </c>
      <c r="B15">
        <v>0</v>
      </c>
      <c r="C15">
        <v>0.52871786213330063</v>
      </c>
      <c r="D15">
        <v>0.33</v>
      </c>
      <c r="E15">
        <v>2.7E-2</v>
      </c>
      <c r="F15">
        <v>0</v>
      </c>
    </row>
    <row r="16" spans="1:6" x14ac:dyDescent="0.2">
      <c r="A16" t="s">
        <v>20</v>
      </c>
      <c r="B16">
        <v>5.2996835820128915E-109</v>
      </c>
      <c r="C16">
        <v>0.51189552035767938</v>
      </c>
      <c r="D16">
        <v>0.66600000000000004</v>
      </c>
      <c r="E16">
        <v>0.57999999999999996</v>
      </c>
      <c r="F16">
        <v>9.7699666834407642E-105</v>
      </c>
    </row>
    <row r="17" spans="1:6" x14ac:dyDescent="0.2">
      <c r="A17" t="s">
        <v>21</v>
      </c>
      <c r="B17">
        <v>0</v>
      </c>
      <c r="C17">
        <v>0.49189333186030187</v>
      </c>
      <c r="D17">
        <v>0.309</v>
      </c>
      <c r="E17">
        <v>2.1999999999999999E-2</v>
      </c>
      <c r="F17">
        <v>0</v>
      </c>
    </row>
    <row r="18" spans="1:6" x14ac:dyDescent="0.2">
      <c r="A18" t="s">
        <v>22</v>
      </c>
      <c r="B18">
        <v>0</v>
      </c>
      <c r="C18">
        <v>0.4893005048653134</v>
      </c>
      <c r="D18">
        <v>0.29499999999999998</v>
      </c>
      <c r="E18">
        <v>1.7000000000000001E-2</v>
      </c>
      <c r="F18">
        <v>0</v>
      </c>
    </row>
    <row r="19" spans="1:6" x14ac:dyDescent="0.2">
      <c r="A19" t="s">
        <v>23</v>
      </c>
      <c r="B19">
        <v>4.8508607883825564E-186</v>
      </c>
      <c r="C19">
        <v>0.48882531907787591</v>
      </c>
      <c r="D19">
        <v>0.64</v>
      </c>
      <c r="E19">
        <v>0.47599999999999998</v>
      </c>
      <c r="F19">
        <v>8.9425618633832416E-182</v>
      </c>
    </row>
    <row r="20" spans="1:6" x14ac:dyDescent="0.2">
      <c r="A20" t="s">
        <v>24</v>
      </c>
      <c r="B20">
        <v>1.881096052840774E-238</v>
      </c>
      <c r="C20">
        <v>0.48557115359442038</v>
      </c>
      <c r="D20">
        <v>0.71599999999999997</v>
      </c>
      <c r="E20">
        <v>0.53500000000000003</v>
      </c>
      <c r="F20">
        <v>3.4678005734119669E-234</v>
      </c>
    </row>
    <row r="21" spans="1:6" x14ac:dyDescent="0.2">
      <c r="A21" t="s">
        <v>25</v>
      </c>
      <c r="B21">
        <v>0</v>
      </c>
      <c r="C21">
        <v>0.46916650338664517</v>
      </c>
      <c r="D21">
        <v>0.28399999999999997</v>
      </c>
      <c r="E21">
        <v>1.9E-2</v>
      </c>
      <c r="F21">
        <v>0</v>
      </c>
    </row>
    <row r="22" spans="1:6" x14ac:dyDescent="0.2">
      <c r="A22" t="s">
        <v>26</v>
      </c>
      <c r="B22">
        <v>0</v>
      </c>
      <c r="C22">
        <v>0.46838476605111801</v>
      </c>
      <c r="D22">
        <v>0.29199999999999998</v>
      </c>
      <c r="E22">
        <v>1.9E-2</v>
      </c>
      <c r="F22">
        <v>0</v>
      </c>
    </row>
    <row r="23" spans="1:6" x14ac:dyDescent="0.2">
      <c r="A23" t="s">
        <v>27</v>
      </c>
      <c r="B23">
        <v>1.5022488369049799E-125</v>
      </c>
      <c r="C23">
        <v>0.44765138251383751</v>
      </c>
      <c r="D23">
        <v>0.95</v>
      </c>
      <c r="E23">
        <v>0.95399999999999996</v>
      </c>
      <c r="F23">
        <v>2.7693957308343301E-121</v>
      </c>
    </row>
    <row r="24" spans="1:6" x14ac:dyDescent="0.2">
      <c r="A24" t="s">
        <v>28</v>
      </c>
      <c r="B24">
        <v>0</v>
      </c>
      <c r="C24">
        <v>0.44433097772483171</v>
      </c>
      <c r="D24">
        <v>0.26600000000000001</v>
      </c>
      <c r="E24">
        <v>1.4E-2</v>
      </c>
      <c r="F24">
        <v>0</v>
      </c>
    </row>
    <row r="25" spans="1:6" x14ac:dyDescent="0.2">
      <c r="A25" t="s">
        <v>29</v>
      </c>
      <c r="B25">
        <v>1.0385410100113569E-178</v>
      </c>
      <c r="C25">
        <v>0.4371193167077051</v>
      </c>
      <c r="D25">
        <v>0.30299999999999999</v>
      </c>
      <c r="E25">
        <v>0.11899999999999999</v>
      </c>
      <c r="F25">
        <v>1.914550351955937E-174</v>
      </c>
    </row>
    <row r="26" spans="1:6" x14ac:dyDescent="0.2">
      <c r="A26" t="s">
        <v>30</v>
      </c>
      <c r="B26">
        <v>4.0839823151067611E-187</v>
      </c>
      <c r="C26">
        <v>0.43389404185662328</v>
      </c>
      <c r="D26">
        <v>0.54900000000000004</v>
      </c>
      <c r="E26">
        <v>0.35499999999999998</v>
      </c>
      <c r="F26">
        <v>7.5288213978993132E-183</v>
      </c>
    </row>
    <row r="27" spans="1:6" x14ac:dyDescent="0.2">
      <c r="A27" t="s">
        <v>31</v>
      </c>
      <c r="B27">
        <v>0</v>
      </c>
      <c r="C27">
        <v>0.42641663254843509</v>
      </c>
      <c r="D27">
        <v>0.25600000000000001</v>
      </c>
      <c r="E27">
        <v>1.9E-2</v>
      </c>
      <c r="F27">
        <v>0</v>
      </c>
    </row>
    <row r="28" spans="1:6" x14ac:dyDescent="0.2">
      <c r="A28" t="s">
        <v>32</v>
      </c>
      <c r="B28">
        <v>0</v>
      </c>
      <c r="C28">
        <v>0.42444578313967779</v>
      </c>
      <c r="D28">
        <v>0.253</v>
      </c>
      <c r="E28">
        <v>1.2E-2</v>
      </c>
      <c r="F28">
        <v>0</v>
      </c>
    </row>
    <row r="29" spans="1:6" x14ac:dyDescent="0.2">
      <c r="A29" t="s">
        <v>33</v>
      </c>
      <c r="B29">
        <v>3.0547532011514999E-273</v>
      </c>
      <c r="C29">
        <v>0.4209558076557906</v>
      </c>
      <c r="D29">
        <v>0.26700000000000002</v>
      </c>
      <c r="E29">
        <v>6.2E-2</v>
      </c>
      <c r="F29">
        <v>5.6314375263227912E-269</v>
      </c>
    </row>
    <row r="30" spans="1:6" x14ac:dyDescent="0.2">
      <c r="A30" t="s">
        <v>34</v>
      </c>
      <c r="B30">
        <v>0</v>
      </c>
      <c r="C30">
        <v>0.41124944994032347</v>
      </c>
      <c r="D30">
        <v>0.26300000000000001</v>
      </c>
      <c r="E30">
        <v>2.4E-2</v>
      </c>
      <c r="F30">
        <v>0</v>
      </c>
    </row>
    <row r="31" spans="1:6" x14ac:dyDescent="0.2">
      <c r="A31" t="s">
        <v>35</v>
      </c>
      <c r="B31">
        <v>1.6914293879222348E-83</v>
      </c>
      <c r="C31">
        <v>0.41084308435945788</v>
      </c>
      <c r="D31">
        <v>0.79900000000000004</v>
      </c>
      <c r="E31">
        <v>0.79300000000000004</v>
      </c>
      <c r="F31">
        <v>3.1181500766346399E-79</v>
      </c>
    </row>
    <row r="32" spans="1:6" x14ac:dyDescent="0.2">
      <c r="A32" t="s">
        <v>36</v>
      </c>
      <c r="B32">
        <v>2.384457015989762E-165</v>
      </c>
      <c r="C32">
        <v>0.38961811558426163</v>
      </c>
      <c r="D32">
        <v>0.40600000000000003</v>
      </c>
      <c r="E32">
        <v>0.223</v>
      </c>
      <c r="F32">
        <v>4.3957465089771271E-161</v>
      </c>
    </row>
    <row r="33" spans="1:6" x14ac:dyDescent="0.2">
      <c r="A33" t="s">
        <v>37</v>
      </c>
      <c r="B33">
        <v>1.447791026748508E-98</v>
      </c>
      <c r="C33">
        <v>0.37466203381911511</v>
      </c>
      <c r="D33">
        <v>0.46899999999999997</v>
      </c>
      <c r="E33">
        <v>0.32400000000000001</v>
      </c>
      <c r="F33">
        <v>2.6690027578108751E-94</v>
      </c>
    </row>
    <row r="34" spans="1:6" x14ac:dyDescent="0.2">
      <c r="A34" t="s">
        <v>38</v>
      </c>
      <c r="B34">
        <v>1.490607562961639E-135</v>
      </c>
      <c r="C34">
        <v>0.36067796261403728</v>
      </c>
      <c r="D34">
        <v>0.96099999999999997</v>
      </c>
      <c r="E34">
        <v>0.94299999999999995</v>
      </c>
      <c r="F34">
        <v>2.7479350423197808E-131</v>
      </c>
    </row>
    <row r="35" spans="1:6" x14ac:dyDescent="0.2">
      <c r="A35" t="s">
        <v>39</v>
      </c>
      <c r="B35">
        <v>8.3665619842181991E-114</v>
      </c>
      <c r="C35">
        <v>0.35225977080538529</v>
      </c>
      <c r="D35">
        <v>0.437</v>
      </c>
      <c r="E35">
        <v>0.28499999999999998</v>
      </c>
      <c r="F35">
        <v>1.5423757017906251E-109</v>
      </c>
    </row>
    <row r="36" spans="1:6" x14ac:dyDescent="0.2">
      <c r="A36" t="s">
        <v>40</v>
      </c>
      <c r="B36">
        <v>3.9396327365001482E-174</v>
      </c>
      <c r="C36">
        <v>0.35120381003923701</v>
      </c>
      <c r="D36">
        <v>0.37</v>
      </c>
      <c r="E36">
        <v>0.17799999999999999</v>
      </c>
      <c r="F36">
        <v>7.2627129497380227E-170</v>
      </c>
    </row>
    <row r="37" spans="1:6" x14ac:dyDescent="0.2">
      <c r="A37" t="s">
        <v>41</v>
      </c>
      <c r="B37">
        <v>2.2412056819591958E-165</v>
      </c>
      <c r="C37">
        <v>0.34371926863793378</v>
      </c>
      <c r="D37">
        <v>0.42199999999999999</v>
      </c>
      <c r="E37">
        <v>0.23200000000000001</v>
      </c>
      <c r="F37">
        <v>4.1316626746917782E-161</v>
      </c>
    </row>
    <row r="38" spans="1:6" x14ac:dyDescent="0.2">
      <c r="A38" t="s">
        <v>42</v>
      </c>
      <c r="B38">
        <v>3.192653460841758E-65</v>
      </c>
      <c r="C38">
        <v>0.32682404724530051</v>
      </c>
      <c r="D38">
        <v>0.441</v>
      </c>
      <c r="E38">
        <v>0.33500000000000002</v>
      </c>
      <c r="F38">
        <v>5.8856566550617802E-61</v>
      </c>
    </row>
    <row r="39" spans="1:6" x14ac:dyDescent="0.2">
      <c r="A39" t="s">
        <v>43</v>
      </c>
      <c r="B39">
        <v>1.177378449811526E-169</v>
      </c>
      <c r="C39">
        <v>0.30839569224878638</v>
      </c>
      <c r="D39">
        <v>0.32300000000000001</v>
      </c>
      <c r="E39">
        <v>0.14299999999999999</v>
      </c>
      <c r="F39">
        <v>2.1704971722275479E-165</v>
      </c>
    </row>
    <row r="40" spans="1:6" x14ac:dyDescent="0.2">
      <c r="A40" t="s">
        <v>44</v>
      </c>
      <c r="B40">
        <v>1.3310783340668391E-66</v>
      </c>
      <c r="C40">
        <v>0.30808749912783862</v>
      </c>
      <c r="D40">
        <v>0.76500000000000001</v>
      </c>
      <c r="E40">
        <v>0.73099999999999998</v>
      </c>
      <c r="F40">
        <v>2.4538429088522169E-62</v>
      </c>
    </row>
    <row r="41" spans="1:6" x14ac:dyDescent="0.2">
      <c r="A41" t="s">
        <v>45</v>
      </c>
      <c r="B41">
        <v>5.9972079061048008E-164</v>
      </c>
      <c r="C41">
        <v>0.2695203138963842</v>
      </c>
      <c r="D41">
        <v>0.26200000000000001</v>
      </c>
      <c r="E41">
        <v>9.8000000000000004E-2</v>
      </c>
      <c r="F41">
        <v>1.10558527749042E-159</v>
      </c>
    </row>
    <row r="42" spans="1:6" x14ac:dyDescent="0.2">
      <c r="A42" t="s">
        <v>46</v>
      </c>
      <c r="B42">
        <v>1.2634929822378349E-35</v>
      </c>
      <c r="C42">
        <v>0.26647122931540401</v>
      </c>
      <c r="D42">
        <v>0.629</v>
      </c>
      <c r="E42">
        <v>0.58499999999999996</v>
      </c>
      <c r="F42">
        <v>2.3292493127554491E-31</v>
      </c>
    </row>
    <row r="43" spans="1:6" x14ac:dyDescent="0.2">
      <c r="A43" t="s">
        <v>47</v>
      </c>
      <c r="B43">
        <v>3.7165775489376062E-73</v>
      </c>
      <c r="C43">
        <v>0.26128733362617751</v>
      </c>
      <c r="D43">
        <v>0.376</v>
      </c>
      <c r="E43">
        <v>0.254</v>
      </c>
      <c r="F43">
        <v>6.8515107114664771E-69</v>
      </c>
    </row>
    <row r="44" spans="1:6" x14ac:dyDescent="0.2">
      <c r="A44" t="s">
        <v>48</v>
      </c>
      <c r="B44">
        <v>1.0818055518324669E-137</v>
      </c>
      <c r="C44">
        <v>-0.25375096818075299</v>
      </c>
      <c r="D44">
        <v>0.16400000000000001</v>
      </c>
      <c r="E44">
        <v>0.33400000000000002</v>
      </c>
      <c r="F44">
        <v>1.9943085348031522E-133</v>
      </c>
    </row>
    <row r="45" spans="1:6" x14ac:dyDescent="0.2">
      <c r="A45" t="s">
        <v>49</v>
      </c>
      <c r="B45">
        <v>3.6370420850681639E-96</v>
      </c>
      <c r="C45">
        <v>-0.25457199954586301</v>
      </c>
      <c r="D45">
        <v>0.48499999999999999</v>
      </c>
      <c r="E45">
        <v>0.63300000000000001</v>
      </c>
      <c r="F45">
        <v>6.7048870838231604E-92</v>
      </c>
    </row>
    <row r="46" spans="1:6" x14ac:dyDescent="0.2">
      <c r="A46" t="s">
        <v>50</v>
      </c>
      <c r="B46">
        <v>4.578702874175201E-100</v>
      </c>
      <c r="C46">
        <v>-0.25603354024988051</v>
      </c>
      <c r="D46">
        <v>0.36099999999999999</v>
      </c>
      <c r="E46">
        <v>0.52100000000000002</v>
      </c>
      <c r="F46">
        <v>8.4408387485419827E-96</v>
      </c>
    </row>
    <row r="47" spans="1:6" x14ac:dyDescent="0.2">
      <c r="A47" t="s">
        <v>51</v>
      </c>
      <c r="B47">
        <v>1.062584708247985E-97</v>
      </c>
      <c r="C47">
        <v>-0.25771620641827458</v>
      </c>
      <c r="D47">
        <v>0.40500000000000003</v>
      </c>
      <c r="E47">
        <v>0.55600000000000005</v>
      </c>
      <c r="F47">
        <v>1.958874909655161E-93</v>
      </c>
    </row>
    <row r="48" spans="1:6" x14ac:dyDescent="0.2">
      <c r="A48" t="s">
        <v>52</v>
      </c>
      <c r="B48">
        <v>1.0106404440585571E-167</v>
      </c>
      <c r="C48">
        <v>-0.26096738622830301</v>
      </c>
      <c r="D48">
        <v>0.124</v>
      </c>
      <c r="E48">
        <v>0.30299999999999999</v>
      </c>
      <c r="F48">
        <v>1.8631156586219489E-163</v>
      </c>
    </row>
    <row r="49" spans="1:6" x14ac:dyDescent="0.2">
      <c r="A49" t="s">
        <v>53</v>
      </c>
      <c r="B49">
        <v>3.311313739124232E-103</v>
      </c>
      <c r="C49">
        <v>-0.26172673267961749</v>
      </c>
      <c r="D49">
        <v>0.45</v>
      </c>
      <c r="E49">
        <v>0.60599999999999998</v>
      </c>
      <c r="F49">
        <v>6.1044068780755213E-99</v>
      </c>
    </row>
    <row r="50" spans="1:6" x14ac:dyDescent="0.2">
      <c r="A50" t="s">
        <v>54</v>
      </c>
      <c r="B50">
        <v>4.6223371018231761E-37</v>
      </c>
      <c r="C50">
        <v>-0.26236953053034101</v>
      </c>
      <c r="D50">
        <v>0.26100000000000001</v>
      </c>
      <c r="E50">
        <v>0.34</v>
      </c>
      <c r="F50">
        <v>8.5212784472110257E-33</v>
      </c>
    </row>
    <row r="51" spans="1:6" x14ac:dyDescent="0.2">
      <c r="A51" t="s">
        <v>55</v>
      </c>
      <c r="B51">
        <v>1.437441778665036E-106</v>
      </c>
      <c r="C51">
        <v>-0.2623859264532844</v>
      </c>
      <c r="D51">
        <v>0.44600000000000001</v>
      </c>
      <c r="E51">
        <v>0.60799999999999998</v>
      </c>
      <c r="F51">
        <v>2.6499239189689942E-102</v>
      </c>
    </row>
    <row r="52" spans="1:6" x14ac:dyDescent="0.2">
      <c r="A52" t="s">
        <v>56</v>
      </c>
      <c r="B52">
        <v>4.482399508504371E-169</v>
      </c>
      <c r="C52">
        <v>-0.26366032457748378</v>
      </c>
      <c r="D52">
        <v>0.122</v>
      </c>
      <c r="E52">
        <v>0.30199999999999999</v>
      </c>
      <c r="F52">
        <v>8.2633034939278078E-165</v>
      </c>
    </row>
    <row r="53" spans="1:6" x14ac:dyDescent="0.2">
      <c r="A53" t="s">
        <v>57</v>
      </c>
      <c r="B53">
        <v>1.0391591976822319E-95</v>
      </c>
      <c r="C53">
        <v>-0.26571816670344628</v>
      </c>
      <c r="D53">
        <v>0.59699999999999998</v>
      </c>
      <c r="E53">
        <v>0.74</v>
      </c>
      <c r="F53">
        <v>1.9156899809271939E-91</v>
      </c>
    </row>
    <row r="54" spans="1:6" x14ac:dyDescent="0.2">
      <c r="A54" t="s">
        <v>58</v>
      </c>
      <c r="B54">
        <v>1.3778897240472289E-198</v>
      </c>
      <c r="C54">
        <v>-0.2657457193259577</v>
      </c>
      <c r="D54">
        <v>8.5999999999999993E-2</v>
      </c>
      <c r="E54">
        <v>0.26900000000000002</v>
      </c>
      <c r="F54">
        <v>2.540139706281066E-194</v>
      </c>
    </row>
    <row r="55" spans="1:6" x14ac:dyDescent="0.2">
      <c r="A55" t="s">
        <v>59</v>
      </c>
      <c r="B55">
        <v>1.073617856998437E-109</v>
      </c>
      <c r="C55">
        <v>-0.26613770607835519</v>
      </c>
      <c r="D55">
        <v>0.28599999999999998</v>
      </c>
      <c r="E55">
        <v>0.44900000000000001</v>
      </c>
      <c r="F55">
        <v>1.9792145193766191E-105</v>
      </c>
    </row>
    <row r="56" spans="1:6" x14ac:dyDescent="0.2">
      <c r="A56" t="s">
        <v>60</v>
      </c>
      <c r="B56">
        <v>3.6915257882062947E-85</v>
      </c>
      <c r="C56">
        <v>-0.26620417307628558</v>
      </c>
      <c r="D56">
        <v>0.66600000000000004</v>
      </c>
      <c r="E56">
        <v>0.79</v>
      </c>
      <c r="F56">
        <v>6.8053277905583041E-81</v>
      </c>
    </row>
    <row r="57" spans="1:6" x14ac:dyDescent="0.2">
      <c r="A57" t="s">
        <v>61</v>
      </c>
      <c r="B57">
        <v>5.792526205167069E-111</v>
      </c>
      <c r="C57">
        <v>-0.26908754636113508</v>
      </c>
      <c r="D57">
        <v>0.30599999999999999</v>
      </c>
      <c r="E57">
        <v>0.47</v>
      </c>
      <c r="F57">
        <v>1.067852205922549E-106</v>
      </c>
    </row>
    <row r="58" spans="1:6" x14ac:dyDescent="0.2">
      <c r="A58" t="s">
        <v>62</v>
      </c>
      <c r="B58">
        <v>2.0518051583928969E-124</v>
      </c>
      <c r="C58">
        <v>-0.27111309585630611</v>
      </c>
      <c r="D58">
        <v>0.28599999999999998</v>
      </c>
      <c r="E58">
        <v>0.46100000000000002</v>
      </c>
      <c r="F58">
        <v>3.7825028094973048E-120</v>
      </c>
    </row>
    <row r="59" spans="1:6" x14ac:dyDescent="0.2">
      <c r="A59" t="s">
        <v>63</v>
      </c>
      <c r="B59">
        <v>1.9302349530314139E-124</v>
      </c>
      <c r="C59">
        <v>-0.27348183977660329</v>
      </c>
      <c r="D59">
        <v>0.33300000000000002</v>
      </c>
      <c r="E59">
        <v>0.51300000000000001</v>
      </c>
      <c r="F59">
        <v>3.558388135913412E-120</v>
      </c>
    </row>
    <row r="60" spans="1:6" x14ac:dyDescent="0.2">
      <c r="A60" t="s">
        <v>64</v>
      </c>
      <c r="B60">
        <v>2.4601713096707239E-166</v>
      </c>
      <c r="C60">
        <v>-0.27372723629169537</v>
      </c>
      <c r="D60">
        <v>0.191</v>
      </c>
      <c r="E60">
        <v>0.38800000000000001</v>
      </c>
      <c r="F60">
        <v>4.5353258093779811E-162</v>
      </c>
    </row>
    <row r="61" spans="1:6" x14ac:dyDescent="0.2">
      <c r="A61" t="s">
        <v>65</v>
      </c>
      <c r="B61">
        <v>4.6755688919487479E-114</v>
      </c>
      <c r="C61">
        <v>-0.2737303100440418</v>
      </c>
      <c r="D61">
        <v>0.46600000000000003</v>
      </c>
      <c r="E61">
        <v>0.63</v>
      </c>
      <c r="F61">
        <v>8.6194112523075171E-110</v>
      </c>
    </row>
    <row r="62" spans="1:6" x14ac:dyDescent="0.2">
      <c r="A62" t="s">
        <v>66</v>
      </c>
      <c r="B62">
        <v>3.9102895968688264E-133</v>
      </c>
      <c r="C62">
        <v>-0.27856880756357999</v>
      </c>
      <c r="D62">
        <v>0.311</v>
      </c>
      <c r="E62">
        <v>0.49399999999999999</v>
      </c>
      <c r="F62">
        <v>7.2086188718276815E-129</v>
      </c>
    </row>
    <row r="63" spans="1:6" x14ac:dyDescent="0.2">
      <c r="A63" t="s">
        <v>67</v>
      </c>
      <c r="B63">
        <v>2.9533782389548509E-156</v>
      </c>
      <c r="C63">
        <v>-0.27885989863693972</v>
      </c>
      <c r="D63">
        <v>0.185</v>
      </c>
      <c r="E63">
        <v>0.374</v>
      </c>
      <c r="F63">
        <v>5.4445527835132687E-152</v>
      </c>
    </row>
    <row r="64" spans="1:6" x14ac:dyDescent="0.2">
      <c r="A64" t="s">
        <v>68</v>
      </c>
      <c r="B64">
        <v>7.2081097065352883E-135</v>
      </c>
      <c r="C64">
        <v>-0.2788665008572665</v>
      </c>
      <c r="D64">
        <v>0.217</v>
      </c>
      <c r="E64">
        <v>0.39200000000000002</v>
      </c>
      <c r="F64">
        <v>1.32881502439978E-130</v>
      </c>
    </row>
    <row r="65" spans="1:6" x14ac:dyDescent="0.2">
      <c r="A65" t="s">
        <v>69</v>
      </c>
      <c r="B65">
        <v>4.0445202591820958E-180</v>
      </c>
      <c r="C65">
        <v>-0.27899288350018031</v>
      </c>
      <c r="D65">
        <v>0.11600000000000001</v>
      </c>
      <c r="E65">
        <v>0.3</v>
      </c>
      <c r="F65">
        <v>7.4560730978021941E-176</v>
      </c>
    </row>
    <row r="66" spans="1:6" x14ac:dyDescent="0.2">
      <c r="A66" t="s">
        <v>70</v>
      </c>
      <c r="B66">
        <v>5.5664493822153682E-123</v>
      </c>
      <c r="C66">
        <v>-0.28154107786245869</v>
      </c>
      <c r="D66">
        <v>0.46700000000000003</v>
      </c>
      <c r="E66">
        <v>0.63700000000000001</v>
      </c>
      <c r="F66">
        <v>1.026174943611403E-118</v>
      </c>
    </row>
    <row r="67" spans="1:6" x14ac:dyDescent="0.2">
      <c r="A67" t="s">
        <v>71</v>
      </c>
      <c r="B67">
        <v>3.5794182770231358E-114</v>
      </c>
      <c r="C67">
        <v>-0.28879594085822052</v>
      </c>
      <c r="D67">
        <v>0.48599999999999999</v>
      </c>
      <c r="E67">
        <v>0.64400000000000002</v>
      </c>
      <c r="F67">
        <v>6.5986575936921507E-110</v>
      </c>
    </row>
    <row r="68" spans="1:6" x14ac:dyDescent="0.2">
      <c r="A68" t="s">
        <v>72</v>
      </c>
      <c r="B68">
        <v>4.4487553003766622E-132</v>
      </c>
      <c r="C68">
        <v>-0.28954673058984121</v>
      </c>
      <c r="D68">
        <v>0.32300000000000001</v>
      </c>
      <c r="E68">
        <v>0.504</v>
      </c>
      <c r="F68">
        <v>8.2012803962443753E-128</v>
      </c>
    </row>
    <row r="69" spans="1:6" x14ac:dyDescent="0.2">
      <c r="A69" t="s">
        <v>73</v>
      </c>
      <c r="B69">
        <v>6.7976651456769161E-132</v>
      </c>
      <c r="C69">
        <v>-0.29307220543865942</v>
      </c>
      <c r="D69">
        <v>0.32200000000000001</v>
      </c>
      <c r="E69">
        <v>0.503</v>
      </c>
      <c r="F69">
        <v>1.2531495696055399E-127</v>
      </c>
    </row>
    <row r="70" spans="1:6" x14ac:dyDescent="0.2">
      <c r="A70" t="s">
        <v>74</v>
      </c>
      <c r="B70">
        <v>1.6750692650841589E-125</v>
      </c>
      <c r="C70">
        <v>-0.29581130507575121</v>
      </c>
      <c r="D70">
        <v>0.46300000000000002</v>
      </c>
      <c r="E70">
        <v>0.629</v>
      </c>
      <c r="F70">
        <v>3.0879901901826471E-121</v>
      </c>
    </row>
    <row r="71" spans="1:6" x14ac:dyDescent="0.2">
      <c r="A71" t="s">
        <v>75</v>
      </c>
      <c r="B71">
        <v>6.7711079960987767E-143</v>
      </c>
      <c r="C71">
        <v>-0.2960765337940755</v>
      </c>
      <c r="D71">
        <v>0.40600000000000003</v>
      </c>
      <c r="E71">
        <v>0.59899999999999998</v>
      </c>
      <c r="F71">
        <v>1.24825375908081E-138</v>
      </c>
    </row>
    <row r="72" spans="1:6" x14ac:dyDescent="0.2">
      <c r="A72" t="s">
        <v>76</v>
      </c>
      <c r="B72">
        <v>1.37987998114783E-171</v>
      </c>
      <c r="C72">
        <v>-0.29934605801308328</v>
      </c>
      <c r="D72">
        <v>0.19400000000000001</v>
      </c>
      <c r="E72">
        <v>0.39400000000000002</v>
      </c>
      <c r="F72">
        <v>2.543808745246024E-167</v>
      </c>
    </row>
    <row r="73" spans="1:6" x14ac:dyDescent="0.2">
      <c r="A73" t="s">
        <v>77</v>
      </c>
      <c r="B73">
        <v>1.4978949471586079E-142</v>
      </c>
      <c r="C73">
        <v>-0.30189786501646643</v>
      </c>
      <c r="D73">
        <v>0.317</v>
      </c>
      <c r="E73">
        <v>0.50600000000000001</v>
      </c>
      <c r="F73">
        <v>2.761369335086893E-138</v>
      </c>
    </row>
    <row r="74" spans="1:6" x14ac:dyDescent="0.2">
      <c r="A74" t="s">
        <v>78</v>
      </c>
      <c r="B74">
        <v>8.8295967047460599E-135</v>
      </c>
      <c r="C74">
        <v>-0.30349949199254461</v>
      </c>
      <c r="D74">
        <v>0.40500000000000003</v>
      </c>
      <c r="E74">
        <v>0.58799999999999997</v>
      </c>
      <c r="F74">
        <v>1.6277361525199361E-130</v>
      </c>
    </row>
    <row r="75" spans="1:6" x14ac:dyDescent="0.2">
      <c r="A75" t="s">
        <v>79</v>
      </c>
      <c r="B75">
        <v>1.3465509303487149E-133</v>
      </c>
      <c r="C75">
        <v>-0.30685079530074</v>
      </c>
      <c r="D75">
        <v>0.373</v>
      </c>
      <c r="E75">
        <v>0.55300000000000005</v>
      </c>
      <c r="F75">
        <v>2.4823666400978549E-129</v>
      </c>
    </row>
    <row r="76" spans="1:6" x14ac:dyDescent="0.2">
      <c r="A76" t="s">
        <v>80</v>
      </c>
      <c r="B76">
        <v>1.6268267923308471E-191</v>
      </c>
      <c r="C76">
        <v>-0.30713373351944878</v>
      </c>
      <c r="D76">
        <v>0.185</v>
      </c>
      <c r="E76">
        <v>0.39600000000000002</v>
      </c>
      <c r="F76">
        <v>2.999055191661917E-187</v>
      </c>
    </row>
    <row r="77" spans="1:6" x14ac:dyDescent="0.2">
      <c r="A77" t="s">
        <v>81</v>
      </c>
      <c r="B77">
        <v>1.7765080082790392E-133</v>
      </c>
      <c r="C77">
        <v>-0.30824969632950661</v>
      </c>
      <c r="D77">
        <v>0.41</v>
      </c>
      <c r="E77">
        <v>0.58499999999999996</v>
      </c>
      <c r="F77">
        <v>3.2749925132624092E-129</v>
      </c>
    </row>
    <row r="78" spans="1:6" x14ac:dyDescent="0.2">
      <c r="A78" t="s">
        <v>82</v>
      </c>
      <c r="B78">
        <v>2.6488351764516231E-159</v>
      </c>
      <c r="C78">
        <v>-0.31190262413972941</v>
      </c>
      <c r="D78">
        <v>0.38700000000000001</v>
      </c>
      <c r="E78">
        <v>0.59</v>
      </c>
      <c r="F78">
        <v>4.8831276477885662E-155</v>
      </c>
    </row>
    <row r="79" spans="1:6" x14ac:dyDescent="0.2">
      <c r="A79" t="s">
        <v>83</v>
      </c>
      <c r="B79">
        <v>1.6621797987443079E-185</v>
      </c>
      <c r="C79">
        <v>-0.31198069062946121</v>
      </c>
      <c r="D79">
        <v>0.16900000000000001</v>
      </c>
      <c r="E79">
        <v>0.372</v>
      </c>
      <c r="F79">
        <v>3.0642284589851323E-181</v>
      </c>
    </row>
    <row r="80" spans="1:6" x14ac:dyDescent="0.2">
      <c r="A80" t="s">
        <v>84</v>
      </c>
      <c r="B80">
        <v>1.649954702220494E-67</v>
      </c>
      <c r="C80">
        <v>-0.31484683230506078</v>
      </c>
      <c r="D80">
        <v>0.36599999999999999</v>
      </c>
      <c r="E80">
        <v>0.48499999999999999</v>
      </c>
      <c r="F80">
        <v>3.0416914935434808E-63</v>
      </c>
    </row>
    <row r="81" spans="1:6" x14ac:dyDescent="0.2">
      <c r="A81" t="s">
        <v>85</v>
      </c>
      <c r="B81">
        <v>3.4254896295962212E-117</v>
      </c>
      <c r="C81">
        <v>-0.31619857813783142</v>
      </c>
      <c r="D81">
        <v>0.55000000000000004</v>
      </c>
      <c r="E81">
        <v>0.70099999999999996</v>
      </c>
      <c r="F81">
        <v>6.3148901321606341E-113</v>
      </c>
    </row>
    <row r="82" spans="1:6" x14ac:dyDescent="0.2">
      <c r="A82" t="s">
        <v>86</v>
      </c>
      <c r="B82">
        <v>6.582317069759596E-162</v>
      </c>
      <c r="C82">
        <v>-0.31804023015749627</v>
      </c>
      <c r="D82">
        <v>0.35</v>
      </c>
      <c r="E82">
        <v>0.55300000000000005</v>
      </c>
      <c r="F82">
        <v>1.213450151810182E-157</v>
      </c>
    </row>
    <row r="83" spans="1:6" x14ac:dyDescent="0.2">
      <c r="A83" t="s">
        <v>87</v>
      </c>
      <c r="B83">
        <v>2.1664193129251281E-153</v>
      </c>
      <c r="C83">
        <v>-0.318507260720027</v>
      </c>
      <c r="D83">
        <v>0.379</v>
      </c>
      <c r="E83">
        <v>0.57599999999999996</v>
      </c>
      <c r="F83">
        <v>3.9937940033774744E-149</v>
      </c>
    </row>
    <row r="84" spans="1:6" x14ac:dyDescent="0.2">
      <c r="A84" t="s">
        <v>88</v>
      </c>
      <c r="B84">
        <v>7.1942627495266927E-149</v>
      </c>
      <c r="C84">
        <v>-0.31900234233235641</v>
      </c>
      <c r="D84">
        <v>0.45600000000000002</v>
      </c>
      <c r="E84">
        <v>0.64500000000000002</v>
      </c>
      <c r="F84">
        <v>1.3262623378752461E-144</v>
      </c>
    </row>
    <row r="85" spans="1:6" x14ac:dyDescent="0.2">
      <c r="A85" t="s">
        <v>89</v>
      </c>
      <c r="B85">
        <v>4.6796734272424747E-135</v>
      </c>
      <c r="C85">
        <v>-0.31910409748987922</v>
      </c>
      <c r="D85">
        <v>0.46400000000000002</v>
      </c>
      <c r="E85">
        <v>0.64300000000000002</v>
      </c>
      <c r="F85">
        <v>8.6269779631215017E-131</v>
      </c>
    </row>
    <row r="86" spans="1:6" x14ac:dyDescent="0.2">
      <c r="A86" t="s">
        <v>90</v>
      </c>
      <c r="B86">
        <v>2.4870721711420079E-148</v>
      </c>
      <c r="C86">
        <v>-0.31943793292897138</v>
      </c>
      <c r="D86">
        <v>0.45700000000000002</v>
      </c>
      <c r="E86">
        <v>0.63800000000000001</v>
      </c>
      <c r="F86">
        <v>4.5849175475002907E-144</v>
      </c>
    </row>
    <row r="87" spans="1:6" x14ac:dyDescent="0.2">
      <c r="A87" t="s">
        <v>91</v>
      </c>
      <c r="B87">
        <v>3.3772266424030332E-165</v>
      </c>
      <c r="C87">
        <v>-0.32335518470524838</v>
      </c>
      <c r="D87">
        <v>0.33800000000000002</v>
      </c>
      <c r="E87">
        <v>0.54300000000000004</v>
      </c>
      <c r="F87">
        <v>6.2259173152699913E-161</v>
      </c>
    </row>
    <row r="88" spans="1:6" x14ac:dyDescent="0.2">
      <c r="A88" t="s">
        <v>92</v>
      </c>
      <c r="B88">
        <v>4.398554530537666E-155</v>
      </c>
      <c r="C88">
        <v>-0.32347461066874927</v>
      </c>
      <c r="D88">
        <v>0.42599999999999999</v>
      </c>
      <c r="E88">
        <v>0.622</v>
      </c>
      <c r="F88">
        <v>8.1087352770461866E-151</v>
      </c>
    </row>
    <row r="89" spans="1:6" x14ac:dyDescent="0.2">
      <c r="A89" t="s">
        <v>93</v>
      </c>
      <c r="B89">
        <v>5.5555908853764447E-98</v>
      </c>
      <c r="C89">
        <v>-0.32531745738008938</v>
      </c>
      <c r="D89">
        <v>0.27900000000000003</v>
      </c>
      <c r="E89">
        <v>0.42099999999999999</v>
      </c>
      <c r="F89">
        <v>1.024173179719148E-93</v>
      </c>
    </row>
    <row r="90" spans="1:6" x14ac:dyDescent="0.2">
      <c r="A90" t="s">
        <v>94</v>
      </c>
      <c r="B90">
        <v>5.3635785508766039E-182</v>
      </c>
      <c r="C90">
        <v>-0.32846957092574802</v>
      </c>
      <c r="D90">
        <v>0.22</v>
      </c>
      <c r="E90">
        <v>0.42899999999999999</v>
      </c>
      <c r="F90">
        <v>9.8877570585410197E-178</v>
      </c>
    </row>
    <row r="91" spans="1:6" x14ac:dyDescent="0.2">
      <c r="A91" t="s">
        <v>95</v>
      </c>
      <c r="B91">
        <v>1.463183742160578E-298</v>
      </c>
      <c r="C91">
        <v>-0.32857625083045711</v>
      </c>
      <c r="D91">
        <v>6.6000000000000003E-2</v>
      </c>
      <c r="E91">
        <v>0.29299999999999998</v>
      </c>
      <c r="F91">
        <v>2.6973792286730251E-294</v>
      </c>
    </row>
    <row r="92" spans="1:6" x14ac:dyDescent="0.2">
      <c r="A92" t="s">
        <v>96</v>
      </c>
      <c r="B92">
        <v>2.8375894072281718E-155</v>
      </c>
      <c r="C92">
        <v>-0.33263528888662941</v>
      </c>
      <c r="D92">
        <v>0.38</v>
      </c>
      <c r="E92">
        <v>0.57799999999999996</v>
      </c>
      <c r="F92">
        <v>5.2310960722251362E-151</v>
      </c>
    </row>
    <row r="93" spans="1:6" x14ac:dyDescent="0.2">
      <c r="A93" t="s">
        <v>97</v>
      </c>
      <c r="B93">
        <v>3.7052509256165757E-154</v>
      </c>
      <c r="C93">
        <v>-0.33780759936618671</v>
      </c>
      <c r="D93">
        <v>0.45100000000000001</v>
      </c>
      <c r="E93">
        <v>0.63700000000000001</v>
      </c>
      <c r="F93">
        <v>6.8306300813741586E-150</v>
      </c>
    </row>
    <row r="94" spans="1:6" x14ac:dyDescent="0.2">
      <c r="A94" t="s">
        <v>98</v>
      </c>
      <c r="B94">
        <v>1.602650435112875E-146</v>
      </c>
      <c r="C94">
        <v>-0.3409247889840139</v>
      </c>
      <c r="D94">
        <v>0.44</v>
      </c>
      <c r="E94">
        <v>0.624</v>
      </c>
      <c r="F94">
        <v>2.9544860771305841E-142</v>
      </c>
    </row>
    <row r="95" spans="1:6" x14ac:dyDescent="0.2">
      <c r="A95" t="s">
        <v>99</v>
      </c>
      <c r="B95">
        <v>3.9640851422652288E-170</v>
      </c>
      <c r="C95">
        <v>-0.34114779002046408</v>
      </c>
      <c r="D95">
        <v>0.40300000000000002</v>
      </c>
      <c r="E95">
        <v>0.60499999999999998</v>
      </c>
      <c r="F95">
        <v>7.3077909597659491E-166</v>
      </c>
    </row>
    <row r="96" spans="1:6" x14ac:dyDescent="0.2">
      <c r="A96" t="s">
        <v>100</v>
      </c>
      <c r="B96">
        <v>2.1809700170265221E-161</v>
      </c>
      <c r="C96">
        <v>-0.34126928986334593</v>
      </c>
      <c r="D96">
        <v>0.39</v>
      </c>
      <c r="E96">
        <v>0.58499999999999996</v>
      </c>
      <c r="F96">
        <v>4.0206182263883929E-157</v>
      </c>
    </row>
    <row r="97" spans="1:6" x14ac:dyDescent="0.2">
      <c r="A97" t="s">
        <v>101</v>
      </c>
      <c r="B97">
        <v>2.0031663189333399E-176</v>
      </c>
      <c r="C97">
        <v>-0.34435295914951669</v>
      </c>
      <c r="D97">
        <v>0.41399999999999998</v>
      </c>
      <c r="E97">
        <v>0.62</v>
      </c>
      <c r="F97">
        <v>3.6928371089536122E-172</v>
      </c>
    </row>
    <row r="98" spans="1:6" x14ac:dyDescent="0.2">
      <c r="A98" t="s">
        <v>102</v>
      </c>
      <c r="B98">
        <v>2.395470229783402E-155</v>
      </c>
      <c r="C98">
        <v>-0.34750381214330811</v>
      </c>
      <c r="D98">
        <v>0.45</v>
      </c>
      <c r="E98">
        <v>0.63800000000000001</v>
      </c>
      <c r="F98">
        <v>4.4160493686057018E-151</v>
      </c>
    </row>
    <row r="99" spans="1:6" x14ac:dyDescent="0.2">
      <c r="A99" t="s">
        <v>103</v>
      </c>
      <c r="B99">
        <v>2.2717503950169779E-181</v>
      </c>
      <c r="C99">
        <v>-0.35773006065176338</v>
      </c>
      <c r="D99">
        <v>0.44800000000000001</v>
      </c>
      <c r="E99">
        <v>0.66400000000000003</v>
      </c>
      <c r="F99">
        <v>4.1879718532137984E-177</v>
      </c>
    </row>
    <row r="100" spans="1:6" x14ac:dyDescent="0.2">
      <c r="A100" t="s">
        <v>104</v>
      </c>
      <c r="B100">
        <v>6.6909297286253369E-256</v>
      </c>
      <c r="C100">
        <v>-0.3633594681886238</v>
      </c>
      <c r="D100">
        <v>0.16</v>
      </c>
      <c r="E100">
        <v>0.4</v>
      </c>
      <c r="F100">
        <v>1.2334728954720809E-251</v>
      </c>
    </row>
    <row r="101" spans="1:6" x14ac:dyDescent="0.2">
      <c r="A101" t="s">
        <v>105</v>
      </c>
      <c r="B101">
        <v>4.6050289335326673E-207</v>
      </c>
      <c r="C101">
        <v>-0.37537910619333847</v>
      </c>
      <c r="D101">
        <v>0.48299999999999998</v>
      </c>
      <c r="E101">
        <v>0.70099999999999996</v>
      </c>
      <c r="F101">
        <v>8.4893708389674725E-203</v>
      </c>
    </row>
    <row r="102" spans="1:6" x14ac:dyDescent="0.2">
      <c r="A102" t="s">
        <v>106</v>
      </c>
      <c r="B102">
        <v>3.2688721281682349E-203</v>
      </c>
      <c r="C102">
        <v>-0.37708886791802032</v>
      </c>
      <c r="D102">
        <v>0.46400000000000002</v>
      </c>
      <c r="E102">
        <v>0.68</v>
      </c>
      <c r="F102">
        <v>6.0261657682781407E-199</v>
      </c>
    </row>
    <row r="103" spans="1:6" x14ac:dyDescent="0.2">
      <c r="A103" t="s">
        <v>107</v>
      </c>
      <c r="B103">
        <v>1.701924822072433E-252</v>
      </c>
      <c r="C103">
        <v>-0.37886414856862499</v>
      </c>
      <c r="D103">
        <v>0.253</v>
      </c>
      <c r="E103">
        <v>0.51</v>
      </c>
      <c r="F103">
        <v>3.137498409490531E-248</v>
      </c>
    </row>
    <row r="104" spans="1:6" x14ac:dyDescent="0.2">
      <c r="A104" t="s">
        <v>108</v>
      </c>
      <c r="B104">
        <v>2.851631144157757E-199</v>
      </c>
      <c r="C104">
        <v>-0.38165482074739288</v>
      </c>
      <c r="D104">
        <v>0.376</v>
      </c>
      <c r="E104">
        <v>0.59399999999999997</v>
      </c>
      <c r="F104">
        <v>5.2569820142548257E-195</v>
      </c>
    </row>
    <row r="105" spans="1:6" x14ac:dyDescent="0.2">
      <c r="A105" t="s">
        <v>109</v>
      </c>
      <c r="B105">
        <v>2.5961493166169189E-223</v>
      </c>
      <c r="C105">
        <v>-0.38319097187581552</v>
      </c>
      <c r="D105">
        <v>0.31900000000000001</v>
      </c>
      <c r="E105">
        <v>0.55700000000000005</v>
      </c>
      <c r="F105">
        <v>4.7860012651832912E-219</v>
      </c>
    </row>
    <row r="106" spans="1:6" x14ac:dyDescent="0.2">
      <c r="A106" t="s">
        <v>110</v>
      </c>
      <c r="B106">
        <v>5.6629425643953508E-214</v>
      </c>
      <c r="C106">
        <v>-0.38741145060171012</v>
      </c>
      <c r="D106">
        <v>0.44700000000000001</v>
      </c>
      <c r="E106">
        <v>0.67300000000000004</v>
      </c>
      <c r="F106">
        <v>1.043963461746283E-209</v>
      </c>
    </row>
    <row r="107" spans="1:6" x14ac:dyDescent="0.2">
      <c r="A107" t="s">
        <v>111</v>
      </c>
      <c r="B107">
        <v>5.768637987299585E-205</v>
      </c>
      <c r="C107">
        <v>-0.39139263548326397</v>
      </c>
      <c r="D107">
        <v>0.51400000000000001</v>
      </c>
      <c r="E107">
        <v>0.71599999999999997</v>
      </c>
      <c r="F107">
        <v>1.063448412958679E-200</v>
      </c>
    </row>
    <row r="108" spans="1:6" x14ac:dyDescent="0.2">
      <c r="A108" t="s">
        <v>112</v>
      </c>
      <c r="B108">
        <v>0</v>
      </c>
      <c r="C108">
        <v>-0.39673552320023708</v>
      </c>
      <c r="D108">
        <v>1.2999999999999999E-2</v>
      </c>
      <c r="E108">
        <v>0.25800000000000001</v>
      </c>
      <c r="F108">
        <v>0</v>
      </c>
    </row>
    <row r="109" spans="1:6" x14ac:dyDescent="0.2">
      <c r="A109" t="s">
        <v>113</v>
      </c>
      <c r="B109">
        <v>2.9928850135284292E-211</v>
      </c>
      <c r="C109">
        <v>-0.40381352994830599</v>
      </c>
      <c r="D109">
        <v>0.33100000000000002</v>
      </c>
      <c r="E109">
        <v>0.55900000000000005</v>
      </c>
      <c r="F109">
        <v>5.5173835224396582E-207</v>
      </c>
    </row>
    <row r="110" spans="1:6" x14ac:dyDescent="0.2">
      <c r="A110" t="s">
        <v>114</v>
      </c>
      <c r="B110">
        <v>0</v>
      </c>
      <c r="C110">
        <v>-0.41432031839580041</v>
      </c>
      <c r="D110">
        <v>8.9999999999999993E-3</v>
      </c>
      <c r="E110">
        <v>0.26600000000000001</v>
      </c>
      <c r="F110">
        <v>0</v>
      </c>
    </row>
    <row r="111" spans="1:6" x14ac:dyDescent="0.2">
      <c r="A111" t="s">
        <v>115</v>
      </c>
      <c r="B111">
        <v>9.9630029792349881E-119</v>
      </c>
      <c r="C111">
        <v>-0.42006162541792119</v>
      </c>
      <c r="D111">
        <v>0.219</v>
      </c>
      <c r="E111">
        <v>0.377</v>
      </c>
      <c r="F111">
        <v>1.8366795992219699E-114</v>
      </c>
    </row>
    <row r="112" spans="1:6" x14ac:dyDescent="0.2">
      <c r="A112" t="s">
        <v>116</v>
      </c>
      <c r="B112">
        <v>1.2222365834109569E-176</v>
      </c>
      <c r="C112">
        <v>-0.42759516322761693</v>
      </c>
      <c r="D112">
        <v>0.29299999999999998</v>
      </c>
      <c r="E112">
        <v>0.49399999999999999</v>
      </c>
      <c r="F112">
        <v>2.2531931415180991E-172</v>
      </c>
    </row>
    <row r="113" spans="1:6" x14ac:dyDescent="0.2">
      <c r="A113" t="s">
        <v>117</v>
      </c>
      <c r="B113">
        <v>1.3539374269484361E-231</v>
      </c>
      <c r="C113">
        <v>-0.43778432049413152</v>
      </c>
      <c r="D113">
        <v>0.53100000000000003</v>
      </c>
      <c r="E113">
        <v>0.74199999999999999</v>
      </c>
      <c r="F113">
        <v>2.4959836465794421E-227</v>
      </c>
    </row>
    <row r="114" spans="1:6" x14ac:dyDescent="0.2">
      <c r="A114" t="s">
        <v>118</v>
      </c>
      <c r="B114">
        <v>0</v>
      </c>
      <c r="C114">
        <v>-0.43890228349223331</v>
      </c>
      <c r="D114">
        <v>2.8000000000000001E-2</v>
      </c>
      <c r="E114">
        <v>0.314</v>
      </c>
      <c r="F114">
        <v>0</v>
      </c>
    </row>
    <row r="115" spans="1:6" x14ac:dyDescent="0.2">
      <c r="A115" t="s">
        <v>119</v>
      </c>
      <c r="B115">
        <v>3.9133241220546179E-289</v>
      </c>
      <c r="C115">
        <v>-0.44718019549890192</v>
      </c>
      <c r="D115">
        <v>0.45800000000000002</v>
      </c>
      <c r="E115">
        <v>0.73199999999999998</v>
      </c>
      <c r="F115">
        <v>7.2142130190076884E-285</v>
      </c>
    </row>
    <row r="116" spans="1:6" x14ac:dyDescent="0.2">
      <c r="A116" t="s">
        <v>120</v>
      </c>
      <c r="B116">
        <v>0</v>
      </c>
      <c r="C116">
        <v>-0.45052709861240992</v>
      </c>
      <c r="D116">
        <v>5.2999999999999999E-2</v>
      </c>
      <c r="E116">
        <v>0.34200000000000003</v>
      </c>
      <c r="F116">
        <v>0</v>
      </c>
    </row>
    <row r="117" spans="1:6" x14ac:dyDescent="0.2">
      <c r="A117" t="s">
        <v>121</v>
      </c>
      <c r="B117">
        <v>4.2204142566652708E-242</v>
      </c>
      <c r="C117">
        <v>-0.45435269336068579</v>
      </c>
      <c r="D117">
        <v>0.57199999999999995</v>
      </c>
      <c r="E117">
        <v>0.77200000000000002</v>
      </c>
      <c r="F117">
        <v>7.7803336821624271E-238</v>
      </c>
    </row>
    <row r="118" spans="1:6" x14ac:dyDescent="0.2">
      <c r="A118" t="s">
        <v>122</v>
      </c>
      <c r="B118">
        <v>2.5665054592163142E-266</v>
      </c>
      <c r="C118">
        <v>-0.46094130286490309</v>
      </c>
      <c r="D118">
        <v>0.49</v>
      </c>
      <c r="E118">
        <v>0.73699999999999999</v>
      </c>
      <c r="F118">
        <v>4.7313528140652753E-262</v>
      </c>
    </row>
    <row r="119" spans="1:6" x14ac:dyDescent="0.2">
      <c r="A119" t="s">
        <v>123</v>
      </c>
      <c r="B119">
        <v>5.9762944453838588E-237</v>
      </c>
      <c r="C119">
        <v>-0.46807202724209129</v>
      </c>
      <c r="D119">
        <v>0.52600000000000002</v>
      </c>
      <c r="E119">
        <v>0.73799999999999999</v>
      </c>
      <c r="F119">
        <v>1.101729881006514E-232</v>
      </c>
    </row>
    <row r="120" spans="1:6" x14ac:dyDescent="0.2">
      <c r="A120" t="s">
        <v>124</v>
      </c>
      <c r="B120">
        <v>0</v>
      </c>
      <c r="C120">
        <v>-0.5244839968394176</v>
      </c>
      <c r="D120">
        <v>0.24199999999999999</v>
      </c>
      <c r="E120">
        <v>0.54500000000000004</v>
      </c>
      <c r="F120">
        <v>0</v>
      </c>
    </row>
    <row r="121" spans="1:6" x14ac:dyDescent="0.2">
      <c r="A121" t="s">
        <v>125</v>
      </c>
      <c r="B121">
        <v>0</v>
      </c>
      <c r="C121">
        <v>-0.5420145541095519</v>
      </c>
      <c r="D121">
        <v>0.34699999999999998</v>
      </c>
      <c r="E121">
        <v>0.623</v>
      </c>
      <c r="F121">
        <v>0</v>
      </c>
    </row>
    <row r="122" spans="1:6" x14ac:dyDescent="0.2">
      <c r="A122" t="s">
        <v>126</v>
      </c>
      <c r="B122">
        <v>1.172687470366426E-292</v>
      </c>
      <c r="C122">
        <v>-0.54944100842020427</v>
      </c>
      <c r="D122">
        <v>0.47</v>
      </c>
      <c r="E122">
        <v>0.71099999999999997</v>
      </c>
      <c r="F122">
        <v>2.1618493516205071E-288</v>
      </c>
    </row>
    <row r="123" spans="1:6" x14ac:dyDescent="0.2">
      <c r="A123" t="s">
        <v>127</v>
      </c>
      <c r="B123">
        <v>0</v>
      </c>
      <c r="C123">
        <v>-0.55324791923774663</v>
      </c>
      <c r="D123">
        <v>0.74</v>
      </c>
      <c r="E123">
        <v>0.92700000000000005</v>
      </c>
      <c r="F123">
        <v>0</v>
      </c>
    </row>
    <row r="124" spans="1:6" x14ac:dyDescent="0.2">
      <c r="A124" t="s">
        <v>128</v>
      </c>
      <c r="B124">
        <v>0</v>
      </c>
      <c r="C124">
        <v>-0.55332121754107044</v>
      </c>
      <c r="D124">
        <v>0.24299999999999999</v>
      </c>
      <c r="E124">
        <v>0.59199999999999997</v>
      </c>
      <c r="F124">
        <v>0</v>
      </c>
    </row>
    <row r="125" spans="1:6" x14ac:dyDescent="0.2">
      <c r="A125" t="s">
        <v>129</v>
      </c>
      <c r="B125">
        <v>0</v>
      </c>
      <c r="C125">
        <v>-0.55829107711314641</v>
      </c>
      <c r="D125">
        <v>0.29299999999999998</v>
      </c>
      <c r="E125">
        <v>0.59</v>
      </c>
      <c r="F125">
        <v>0</v>
      </c>
    </row>
    <row r="126" spans="1:6" x14ac:dyDescent="0.2">
      <c r="A126" t="s">
        <v>130</v>
      </c>
      <c r="B126">
        <v>0</v>
      </c>
      <c r="C126">
        <v>-0.55929924721533708</v>
      </c>
      <c r="D126">
        <v>8.6999999999999994E-2</v>
      </c>
      <c r="E126">
        <v>0.38900000000000001</v>
      </c>
      <c r="F126">
        <v>0</v>
      </c>
    </row>
    <row r="127" spans="1:6" x14ac:dyDescent="0.2">
      <c r="A127" t="s">
        <v>131</v>
      </c>
      <c r="B127">
        <v>0</v>
      </c>
      <c r="C127">
        <v>-0.57454970359120661</v>
      </c>
      <c r="D127">
        <v>0.39200000000000002</v>
      </c>
      <c r="E127">
        <v>0.68899999999999995</v>
      </c>
      <c r="F127">
        <v>0</v>
      </c>
    </row>
    <row r="128" spans="1:6" x14ac:dyDescent="0.2">
      <c r="A128" t="s">
        <v>132</v>
      </c>
      <c r="B128">
        <v>0</v>
      </c>
      <c r="C128">
        <v>-1.1733150492575311</v>
      </c>
      <c r="D128">
        <v>0.17299999999999999</v>
      </c>
      <c r="E128">
        <v>0.75700000000000001</v>
      </c>
      <c r="F128">
        <v>0</v>
      </c>
    </row>
    <row r="129" spans="1:6" x14ac:dyDescent="0.2">
      <c r="A129" t="s">
        <v>133</v>
      </c>
      <c r="B129">
        <v>0</v>
      </c>
      <c r="C129">
        <v>-1.2394830045025711</v>
      </c>
      <c r="D129">
        <v>0.61699999999999999</v>
      </c>
      <c r="E129">
        <v>0.95499999999999996</v>
      </c>
      <c r="F129">
        <v>0</v>
      </c>
    </row>
    <row r="130" spans="1:6" x14ac:dyDescent="0.2">
      <c r="A130" t="s">
        <v>134</v>
      </c>
      <c r="B130">
        <v>0</v>
      </c>
      <c r="C130">
        <v>-1.7870104910927189</v>
      </c>
      <c r="D130">
        <v>1.7000000000000001E-2</v>
      </c>
      <c r="E130">
        <v>0.873</v>
      </c>
      <c r="F130">
        <v>0</v>
      </c>
    </row>
    <row r="131" spans="1:6" x14ac:dyDescent="0.2">
      <c r="A131" t="s">
        <v>135</v>
      </c>
      <c r="B131">
        <v>0</v>
      </c>
      <c r="C131">
        <v>-2.5253096598728639</v>
      </c>
      <c r="D131">
        <v>2.1999999999999999E-2</v>
      </c>
      <c r="E131">
        <v>0.95699999999999996</v>
      </c>
      <c r="F131">
        <v>0</v>
      </c>
    </row>
    <row r="132" spans="1:6" x14ac:dyDescent="0.2">
      <c r="A132" t="s">
        <v>136</v>
      </c>
      <c r="B132">
        <v>0</v>
      </c>
      <c r="C132">
        <v>-2.623241415003343</v>
      </c>
      <c r="D132">
        <v>2.3E-2</v>
      </c>
      <c r="E132">
        <v>0.96499999999999997</v>
      </c>
      <c r="F132">
        <v>0</v>
      </c>
    </row>
    <row r="133" spans="1:6" x14ac:dyDescent="0.2">
      <c r="A133" t="s">
        <v>137</v>
      </c>
      <c r="B133">
        <v>0</v>
      </c>
      <c r="C133">
        <v>-3.0048416290989128</v>
      </c>
      <c r="D133">
        <v>8.3000000000000004E-2</v>
      </c>
      <c r="E133">
        <v>0.98899999999999999</v>
      </c>
      <c r="F133">
        <v>0</v>
      </c>
    </row>
    <row r="134" spans="1:6" x14ac:dyDescent="0.2">
      <c r="A134" t="s">
        <v>138</v>
      </c>
      <c r="B134">
        <v>0</v>
      </c>
      <c r="C134">
        <v>-3.3045286875322102</v>
      </c>
      <c r="D134">
        <v>4.9000000000000002E-2</v>
      </c>
      <c r="E134">
        <v>0.99399999999999999</v>
      </c>
      <c r="F134">
        <v>0</v>
      </c>
    </row>
    <row r="135" spans="1:6" x14ac:dyDescent="0.2">
      <c r="A135" t="s">
        <v>139</v>
      </c>
      <c r="B135">
        <v>0</v>
      </c>
      <c r="C135">
        <v>-3.3179005774850032</v>
      </c>
      <c r="D135">
        <v>7.6999999999999999E-2</v>
      </c>
      <c r="E135">
        <v>0.997</v>
      </c>
      <c r="F135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03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9</v>
      </c>
      <c r="B2">
        <v>2.0103112608248309E-174</v>
      </c>
      <c r="C2">
        <v>0.72010747157002952</v>
      </c>
      <c r="D2">
        <v>0.42299999999999999</v>
      </c>
      <c r="E2">
        <v>4.1000000000000002E-2</v>
      </c>
      <c r="F2">
        <v>3.7060088093305763E-170</v>
      </c>
    </row>
    <row r="3" spans="1:6" x14ac:dyDescent="0.2">
      <c r="A3" t="s">
        <v>8</v>
      </c>
      <c r="B3">
        <v>1.11962363465589E-181</v>
      </c>
      <c r="C3">
        <v>0.70188610084183189</v>
      </c>
      <c r="D3">
        <v>0.41399999999999998</v>
      </c>
      <c r="E3">
        <v>3.1E-2</v>
      </c>
      <c r="F3">
        <v>2.064026170488133E-177</v>
      </c>
    </row>
    <row r="4" spans="1:6" x14ac:dyDescent="0.2">
      <c r="A4" t="s">
        <v>12</v>
      </c>
      <c r="B4">
        <v>9.0351937375640593E-155</v>
      </c>
      <c r="C4">
        <v>0.63027683415641755</v>
      </c>
      <c r="D4">
        <v>0.36099999999999999</v>
      </c>
      <c r="E4">
        <v>2.5999999999999999E-2</v>
      </c>
      <c r="F4">
        <v>1.6656379655199341E-150</v>
      </c>
    </row>
    <row r="5" spans="1:6" x14ac:dyDescent="0.2">
      <c r="A5" t="s">
        <v>13</v>
      </c>
      <c r="B5">
        <v>3.9747749205496003E-145</v>
      </c>
      <c r="C5">
        <v>0.61801937479362312</v>
      </c>
      <c r="D5">
        <v>0.36199999999999999</v>
      </c>
      <c r="E5">
        <v>3.4000000000000002E-2</v>
      </c>
      <c r="F5">
        <v>7.327497566033187E-141</v>
      </c>
    </row>
    <row r="6" spans="1:6" x14ac:dyDescent="0.2">
      <c r="A6" t="s">
        <v>14</v>
      </c>
      <c r="B6">
        <v>1.1831085281268401E-165</v>
      </c>
      <c r="C6">
        <v>0.5934054471520066</v>
      </c>
      <c r="D6">
        <v>0.38</v>
      </c>
      <c r="E6">
        <v>2.5999999999999999E-2</v>
      </c>
      <c r="F6">
        <v>2.1810605716018291E-161</v>
      </c>
    </row>
    <row r="7" spans="1:6" x14ac:dyDescent="0.2">
      <c r="A7" t="s">
        <v>11</v>
      </c>
      <c r="B7">
        <v>7.1832195426342746E-140</v>
      </c>
      <c r="C7">
        <v>0.55737030060784953</v>
      </c>
      <c r="D7">
        <v>0.33700000000000002</v>
      </c>
      <c r="E7">
        <v>2.5999999999999999E-2</v>
      </c>
      <c r="F7">
        <v>1.3242265226846291E-135</v>
      </c>
    </row>
    <row r="8" spans="1:6" x14ac:dyDescent="0.2">
      <c r="A8" t="s">
        <v>15</v>
      </c>
      <c r="B8">
        <v>2.32943326215875E-142</v>
      </c>
      <c r="C8">
        <v>0.54568165634401788</v>
      </c>
      <c r="D8">
        <v>0.35099999999999998</v>
      </c>
      <c r="E8">
        <v>3.1E-2</v>
      </c>
      <c r="F8">
        <v>4.2943102187896561E-138</v>
      </c>
    </row>
    <row r="9" spans="1:6" x14ac:dyDescent="0.2">
      <c r="A9" t="s">
        <v>19</v>
      </c>
      <c r="B9">
        <v>8.2242019466102102E-130</v>
      </c>
      <c r="C9">
        <v>0.51293541698031808</v>
      </c>
      <c r="D9">
        <v>0.32800000000000001</v>
      </c>
      <c r="E9">
        <v>0.03</v>
      </c>
      <c r="F9">
        <v>1.5161316288575919E-125</v>
      </c>
    </row>
    <row r="10" spans="1:6" x14ac:dyDescent="0.2">
      <c r="A10" t="s">
        <v>17</v>
      </c>
      <c r="B10">
        <v>2.4104100372473459E-121</v>
      </c>
      <c r="C10">
        <v>0.50503695472520538</v>
      </c>
      <c r="D10">
        <v>0.313</v>
      </c>
      <c r="E10">
        <v>2.9000000000000001E-2</v>
      </c>
      <c r="F10">
        <v>4.4435909036654819E-117</v>
      </c>
    </row>
    <row r="11" spans="1:6" x14ac:dyDescent="0.2">
      <c r="A11" t="s">
        <v>21</v>
      </c>
      <c r="B11">
        <v>5.824303929437211E-135</v>
      </c>
      <c r="C11">
        <v>0.49362452804204082</v>
      </c>
      <c r="D11">
        <v>0.30399999999999999</v>
      </c>
      <c r="E11">
        <v>1.4E-2</v>
      </c>
      <c r="F11">
        <v>1.0737104293917499E-130</v>
      </c>
    </row>
    <row r="12" spans="1:6" x14ac:dyDescent="0.2">
      <c r="A12" t="s">
        <v>26</v>
      </c>
      <c r="B12">
        <v>1.368517912435405E-138</v>
      </c>
      <c r="C12">
        <v>0.47549783630555847</v>
      </c>
      <c r="D12">
        <v>0.308</v>
      </c>
      <c r="E12">
        <v>1.2999999999999999E-2</v>
      </c>
      <c r="F12">
        <v>2.5228627715746688E-134</v>
      </c>
    </row>
    <row r="13" spans="1:6" x14ac:dyDescent="0.2">
      <c r="A13" t="s">
        <v>25</v>
      </c>
      <c r="B13">
        <v>2.1697824139726279E-120</v>
      </c>
      <c r="C13">
        <v>0.47406819765322072</v>
      </c>
      <c r="D13">
        <v>0.29099999999999998</v>
      </c>
      <c r="E13">
        <v>0.02</v>
      </c>
      <c r="F13">
        <v>3.999993880158539E-116</v>
      </c>
    </row>
    <row r="14" spans="1:6" x14ac:dyDescent="0.2">
      <c r="A14" t="s">
        <v>18</v>
      </c>
      <c r="B14">
        <v>1.117073688628198E-111</v>
      </c>
      <c r="C14">
        <v>0.44484481825099043</v>
      </c>
      <c r="D14">
        <v>0.29399999999999998</v>
      </c>
      <c r="E14">
        <v>2.9000000000000001E-2</v>
      </c>
      <c r="F14">
        <v>2.059325344986083E-107</v>
      </c>
    </row>
    <row r="15" spans="1:6" x14ac:dyDescent="0.2">
      <c r="A15" t="s">
        <v>140</v>
      </c>
      <c r="B15">
        <v>3.5458332563943561E-87</v>
      </c>
      <c r="C15">
        <v>0.4414182132949665</v>
      </c>
      <c r="D15">
        <v>0.27</v>
      </c>
      <c r="E15">
        <v>4.1000000000000002E-2</v>
      </c>
      <c r="F15">
        <v>6.5367436081629953E-83</v>
      </c>
    </row>
    <row r="16" spans="1:6" x14ac:dyDescent="0.2">
      <c r="A16" t="s">
        <v>32</v>
      </c>
      <c r="B16">
        <v>1.7837859446426441E-110</v>
      </c>
      <c r="C16">
        <v>0.43738340103410589</v>
      </c>
      <c r="D16">
        <v>0.25900000000000001</v>
      </c>
      <c r="E16">
        <v>1.4E-2</v>
      </c>
      <c r="F16">
        <v>3.288409388948715E-106</v>
      </c>
    </row>
    <row r="17" spans="1:6" x14ac:dyDescent="0.2">
      <c r="A17" t="s">
        <v>22</v>
      </c>
      <c r="B17">
        <v>1.208220441686311E-106</v>
      </c>
      <c r="C17">
        <v>0.43360289410139552</v>
      </c>
      <c r="D17">
        <v>0.26900000000000002</v>
      </c>
      <c r="E17">
        <v>2.1999999999999999E-2</v>
      </c>
      <c r="F17">
        <v>2.2273543842487131E-102</v>
      </c>
    </row>
    <row r="18" spans="1:6" x14ac:dyDescent="0.2">
      <c r="A18" t="s">
        <v>141</v>
      </c>
      <c r="B18">
        <v>7.6634511690235581E-115</v>
      </c>
      <c r="C18">
        <v>0.39848008668467721</v>
      </c>
      <c r="D18">
        <v>0.26300000000000001</v>
      </c>
      <c r="E18">
        <v>1.2E-2</v>
      </c>
      <c r="F18">
        <v>1.4127572230094931E-110</v>
      </c>
    </row>
    <row r="19" spans="1:6" x14ac:dyDescent="0.2">
      <c r="A19" t="s">
        <v>6</v>
      </c>
      <c r="B19">
        <v>1.6161077875288561E-47</v>
      </c>
      <c r="C19">
        <v>0.39267140887233531</v>
      </c>
      <c r="D19">
        <v>0.32900000000000001</v>
      </c>
      <c r="E19">
        <v>0.13700000000000001</v>
      </c>
      <c r="F19">
        <v>2.9792947063094448E-43</v>
      </c>
    </row>
    <row r="20" spans="1:6" x14ac:dyDescent="0.2">
      <c r="A20" t="s">
        <v>151</v>
      </c>
      <c r="B20">
        <v>4.8870406608115067E-104</v>
      </c>
      <c r="C20">
        <v>0.38760505973973608</v>
      </c>
      <c r="D20">
        <v>0.26200000000000001</v>
      </c>
      <c r="E20">
        <v>0.02</v>
      </c>
      <c r="F20">
        <v>9.0092594582060137E-100</v>
      </c>
    </row>
    <row r="21" spans="1:6" x14ac:dyDescent="0.2">
      <c r="A21" t="s">
        <v>34</v>
      </c>
      <c r="B21">
        <v>3.7075193342075388E-104</v>
      </c>
      <c r="C21">
        <v>0.38568132815802042</v>
      </c>
      <c r="D21">
        <v>0.26300000000000001</v>
      </c>
      <c r="E21">
        <v>2.1000000000000001E-2</v>
      </c>
      <c r="F21">
        <v>6.8348118926115974E-100</v>
      </c>
    </row>
    <row r="22" spans="1:6" x14ac:dyDescent="0.2">
      <c r="A22" t="s">
        <v>411</v>
      </c>
      <c r="B22">
        <v>1.304786842365952E-20</v>
      </c>
      <c r="C22">
        <v>0.30700899139869381</v>
      </c>
      <c r="D22">
        <v>0.42499999999999999</v>
      </c>
      <c r="E22">
        <v>0.29599999999999999</v>
      </c>
      <c r="F22">
        <v>2.4053745439016321E-16</v>
      </c>
    </row>
    <row r="23" spans="1:6" x14ac:dyDescent="0.2">
      <c r="A23" t="s">
        <v>261</v>
      </c>
      <c r="B23">
        <v>3.7465845976996693E-24</v>
      </c>
      <c r="C23">
        <v>0.30512016989880492</v>
      </c>
      <c r="D23">
        <v>0.376</v>
      </c>
      <c r="E23">
        <v>0.23200000000000001</v>
      </c>
      <c r="F23">
        <v>6.9068287058593409E-20</v>
      </c>
    </row>
    <row r="24" spans="1:6" x14ac:dyDescent="0.2">
      <c r="A24" t="s">
        <v>10</v>
      </c>
      <c r="B24">
        <v>3.5491113951293917E-21</v>
      </c>
      <c r="C24">
        <v>0.30198410991849278</v>
      </c>
      <c r="D24">
        <v>0.50700000000000001</v>
      </c>
      <c r="E24">
        <v>0.38</v>
      </c>
      <c r="F24">
        <v>6.5427868569210336E-17</v>
      </c>
    </row>
    <row r="25" spans="1:6" x14ac:dyDescent="0.2">
      <c r="A25" t="s">
        <v>39</v>
      </c>
      <c r="B25">
        <v>1.623623104284367E-25</v>
      </c>
      <c r="C25">
        <v>0.2909032429367448</v>
      </c>
      <c r="D25">
        <v>0.42299999999999999</v>
      </c>
      <c r="E25">
        <v>0.27200000000000002</v>
      </c>
      <c r="F25">
        <v>2.993149192748231E-21</v>
      </c>
    </row>
    <row r="26" spans="1:6" x14ac:dyDescent="0.2">
      <c r="A26" t="s">
        <v>7</v>
      </c>
      <c r="B26">
        <v>1.3129942373442389E-19</v>
      </c>
      <c r="C26">
        <v>0.2785776958660417</v>
      </c>
      <c r="D26">
        <v>0.41299999999999998</v>
      </c>
      <c r="E26">
        <v>0.29099999999999998</v>
      </c>
      <c r="F26">
        <v>2.420504876544105E-15</v>
      </c>
    </row>
    <row r="27" spans="1:6" x14ac:dyDescent="0.2">
      <c r="A27" t="s">
        <v>263</v>
      </c>
      <c r="B27">
        <v>1.4058443655084529E-18</v>
      </c>
      <c r="C27">
        <v>0.25712733142066518</v>
      </c>
      <c r="D27">
        <v>0.39500000000000002</v>
      </c>
      <c r="E27">
        <v>0.27300000000000002</v>
      </c>
      <c r="F27">
        <v>2.591674087814834E-14</v>
      </c>
    </row>
    <row r="28" spans="1:6" x14ac:dyDescent="0.2">
      <c r="A28" t="s">
        <v>412</v>
      </c>
      <c r="B28">
        <v>2.5307912937330441E-16</v>
      </c>
      <c r="C28">
        <v>0.25530910614998548</v>
      </c>
      <c r="D28">
        <v>0.40500000000000003</v>
      </c>
      <c r="E28">
        <v>0.29299999999999998</v>
      </c>
      <c r="F28">
        <v>4.6655137499968667E-12</v>
      </c>
    </row>
    <row r="29" spans="1:6" x14ac:dyDescent="0.2">
      <c r="A29" t="s">
        <v>105</v>
      </c>
      <c r="B29">
        <v>1.4910057148676479E-24</v>
      </c>
      <c r="C29">
        <v>-0.2510984919222502</v>
      </c>
      <c r="D29">
        <v>0.33500000000000002</v>
      </c>
      <c r="E29">
        <v>0.49299999999999999</v>
      </c>
      <c r="F29">
        <v>2.7486690353585083E-20</v>
      </c>
    </row>
    <row r="30" spans="1:6" x14ac:dyDescent="0.2">
      <c r="A30" t="s">
        <v>66</v>
      </c>
      <c r="B30">
        <v>6.7313100256348307E-32</v>
      </c>
      <c r="C30">
        <v>-0.25302110188102162</v>
      </c>
      <c r="D30">
        <v>0.18</v>
      </c>
      <c r="E30">
        <v>0.35199999999999998</v>
      </c>
      <c r="F30">
        <v>1.2409170032257809E-27</v>
      </c>
    </row>
    <row r="31" spans="1:6" x14ac:dyDescent="0.2">
      <c r="A31" t="s">
        <v>50</v>
      </c>
      <c r="B31">
        <v>3.132656120286537E-27</v>
      </c>
      <c r="C31">
        <v>-0.25339835219170098</v>
      </c>
      <c r="D31">
        <v>0.22700000000000001</v>
      </c>
      <c r="E31">
        <v>0.39100000000000001</v>
      </c>
      <c r="F31">
        <v>5.7750515577482299E-23</v>
      </c>
    </row>
    <row r="32" spans="1:6" x14ac:dyDescent="0.2">
      <c r="A32" t="s">
        <v>86</v>
      </c>
      <c r="B32">
        <v>5.7836291354454208E-27</v>
      </c>
      <c r="C32">
        <v>-0.25390737719150169</v>
      </c>
      <c r="D32">
        <v>0.23799999999999999</v>
      </c>
      <c r="E32">
        <v>0.39900000000000002</v>
      </c>
      <c r="F32">
        <v>1.0662120311193631E-22</v>
      </c>
    </row>
    <row r="33" spans="1:6" x14ac:dyDescent="0.2">
      <c r="A33" t="s">
        <v>409</v>
      </c>
      <c r="B33">
        <v>1.0037754903506761E-24</v>
      </c>
      <c r="C33">
        <v>-0.25400659762662459</v>
      </c>
      <c r="D33">
        <v>0.376</v>
      </c>
      <c r="E33">
        <v>0.54</v>
      </c>
      <c r="F33">
        <v>1.850460116461472E-20</v>
      </c>
    </row>
    <row r="34" spans="1:6" x14ac:dyDescent="0.2">
      <c r="A34" t="s">
        <v>236</v>
      </c>
      <c r="B34">
        <v>3.1790778483595752E-28</v>
      </c>
      <c r="C34">
        <v>-0.25507444304637372</v>
      </c>
      <c r="D34">
        <v>0.26500000000000001</v>
      </c>
      <c r="E34">
        <v>0.438</v>
      </c>
      <c r="F34">
        <v>5.8606300134508767E-24</v>
      </c>
    </row>
    <row r="35" spans="1:6" x14ac:dyDescent="0.2">
      <c r="A35" t="s">
        <v>81</v>
      </c>
      <c r="B35">
        <v>1.011947991855953E-25</v>
      </c>
      <c r="C35">
        <v>-0.25512733432241341</v>
      </c>
      <c r="D35">
        <v>0.26200000000000001</v>
      </c>
      <c r="E35">
        <v>0.42199999999999999</v>
      </c>
      <c r="F35">
        <v>1.8655261229864501E-21</v>
      </c>
    </row>
    <row r="36" spans="1:6" x14ac:dyDescent="0.2">
      <c r="A36" t="s">
        <v>94</v>
      </c>
      <c r="B36">
        <v>5.2614141978087362E-29</v>
      </c>
      <c r="C36">
        <v>-0.25574248186362131</v>
      </c>
      <c r="D36">
        <v>0.17199999999999999</v>
      </c>
      <c r="E36">
        <v>0.33100000000000002</v>
      </c>
      <c r="F36">
        <v>9.6994170736604046E-25</v>
      </c>
    </row>
    <row r="37" spans="1:6" x14ac:dyDescent="0.2">
      <c r="A37" t="s">
        <v>51</v>
      </c>
      <c r="B37">
        <v>5.1392230953710038E-28</v>
      </c>
      <c r="C37">
        <v>-0.25638060225176101</v>
      </c>
      <c r="D37">
        <v>0.22600000000000001</v>
      </c>
      <c r="E37">
        <v>0.39100000000000001</v>
      </c>
      <c r="F37">
        <v>9.4741577763164451E-24</v>
      </c>
    </row>
    <row r="38" spans="1:6" x14ac:dyDescent="0.2">
      <c r="A38" t="s">
        <v>98</v>
      </c>
      <c r="B38">
        <v>1.3393556356136089E-18</v>
      </c>
      <c r="C38">
        <v>-0.25791291577441983</v>
      </c>
      <c r="D38">
        <v>0.51200000000000001</v>
      </c>
      <c r="E38">
        <v>0.624</v>
      </c>
      <c r="F38">
        <v>2.4691021142536881E-14</v>
      </c>
    </row>
    <row r="39" spans="1:6" x14ac:dyDescent="0.2">
      <c r="A39" t="s">
        <v>124</v>
      </c>
      <c r="B39">
        <v>3.4575395074999253E-39</v>
      </c>
      <c r="C39">
        <v>-0.26056736922039708</v>
      </c>
      <c r="D39">
        <v>9.5000000000000001E-2</v>
      </c>
      <c r="E39">
        <v>0.26300000000000001</v>
      </c>
      <c r="F39">
        <v>6.3739740820761109E-35</v>
      </c>
    </row>
    <row r="40" spans="1:6" x14ac:dyDescent="0.2">
      <c r="A40" t="s">
        <v>74</v>
      </c>
      <c r="B40">
        <v>1.8953182526746E-27</v>
      </c>
      <c r="C40">
        <v>-0.26694572723211579</v>
      </c>
      <c r="D40">
        <v>0.28999999999999998</v>
      </c>
      <c r="E40">
        <v>0.45900000000000002</v>
      </c>
      <c r="F40">
        <v>3.4940191988056252E-23</v>
      </c>
    </row>
    <row r="41" spans="1:6" x14ac:dyDescent="0.2">
      <c r="A41" t="s">
        <v>251</v>
      </c>
      <c r="B41">
        <v>2.16402329564599E-24</v>
      </c>
      <c r="C41">
        <v>-0.26863177620256851</v>
      </c>
      <c r="D41">
        <v>0.129</v>
      </c>
      <c r="E41">
        <v>0.26</v>
      </c>
      <c r="F41">
        <v>3.9893769455233831E-20</v>
      </c>
    </row>
    <row r="42" spans="1:6" x14ac:dyDescent="0.2">
      <c r="A42" t="s">
        <v>90</v>
      </c>
      <c r="B42">
        <v>2.5305448557257111E-28</v>
      </c>
      <c r="C42">
        <v>-0.27135180510156159</v>
      </c>
      <c r="D42">
        <v>0.312</v>
      </c>
      <c r="E42">
        <v>0.48</v>
      </c>
      <c r="F42">
        <v>4.6650594415303483E-24</v>
      </c>
    </row>
    <row r="43" spans="1:6" x14ac:dyDescent="0.2">
      <c r="A43" t="s">
        <v>76</v>
      </c>
      <c r="B43">
        <v>1.5684495524064291E-43</v>
      </c>
      <c r="C43">
        <v>-0.2714718744079011</v>
      </c>
      <c r="D43">
        <v>0.11799999999999999</v>
      </c>
      <c r="E43">
        <v>0.308</v>
      </c>
      <c r="F43">
        <v>2.8914367498612509E-39</v>
      </c>
    </row>
    <row r="44" spans="1:6" x14ac:dyDescent="0.2">
      <c r="A44" t="s">
        <v>121</v>
      </c>
      <c r="B44">
        <v>3.3268328000108858E-28</v>
      </c>
      <c r="C44">
        <v>-0.2719540430027565</v>
      </c>
      <c r="D44">
        <v>0.377</v>
      </c>
      <c r="E44">
        <v>0.55400000000000005</v>
      </c>
      <c r="F44">
        <v>6.1330162668200677E-24</v>
      </c>
    </row>
    <row r="45" spans="1:6" x14ac:dyDescent="0.2">
      <c r="A45" t="s">
        <v>61</v>
      </c>
      <c r="B45">
        <v>4.3460725112495391E-32</v>
      </c>
      <c r="C45">
        <v>-0.27255849773442242</v>
      </c>
      <c r="D45">
        <v>0.27900000000000003</v>
      </c>
      <c r="E45">
        <v>0.46300000000000002</v>
      </c>
      <c r="F45">
        <v>8.0119846744885254E-28</v>
      </c>
    </row>
    <row r="46" spans="1:6" x14ac:dyDescent="0.2">
      <c r="A46" t="s">
        <v>99</v>
      </c>
      <c r="B46">
        <v>1.6262353746860571E-32</v>
      </c>
      <c r="C46">
        <v>-0.27426594494983841</v>
      </c>
      <c r="D46">
        <v>0.25600000000000001</v>
      </c>
      <c r="E46">
        <v>0.44</v>
      </c>
      <c r="F46">
        <v>2.997964913233747E-28</v>
      </c>
    </row>
    <row r="47" spans="1:6" x14ac:dyDescent="0.2">
      <c r="A47" t="s">
        <v>77</v>
      </c>
      <c r="B47">
        <v>2.9650128723199002E-35</v>
      </c>
      <c r="C47">
        <v>-0.27448729250718701</v>
      </c>
      <c r="D47">
        <v>0.185</v>
      </c>
      <c r="E47">
        <v>0.37</v>
      </c>
      <c r="F47">
        <v>5.4660012301217361E-31</v>
      </c>
    </row>
    <row r="48" spans="1:6" x14ac:dyDescent="0.2">
      <c r="A48" t="s">
        <v>68</v>
      </c>
      <c r="B48">
        <v>1.153284398704432E-31</v>
      </c>
      <c r="C48">
        <v>-0.27668364669052792</v>
      </c>
      <c r="D48">
        <v>0.215</v>
      </c>
      <c r="E48">
        <v>0.38800000000000001</v>
      </c>
      <c r="F48">
        <v>2.1260797890116209E-27</v>
      </c>
    </row>
    <row r="49" spans="1:6" x14ac:dyDescent="0.2">
      <c r="A49" t="s">
        <v>257</v>
      </c>
      <c r="B49">
        <v>1.08567072634762E-21</v>
      </c>
      <c r="C49">
        <v>-0.27682137832448378</v>
      </c>
      <c r="D49">
        <v>0.13</v>
      </c>
      <c r="E49">
        <v>0.252</v>
      </c>
      <c r="F49">
        <v>2.001433984021838E-17</v>
      </c>
    </row>
    <row r="50" spans="1:6" x14ac:dyDescent="0.2">
      <c r="A50" t="s">
        <v>97</v>
      </c>
      <c r="B50">
        <v>2.590907776216472E-33</v>
      </c>
      <c r="C50">
        <v>-0.2776938142366428</v>
      </c>
      <c r="D50">
        <v>0.26400000000000001</v>
      </c>
      <c r="E50">
        <v>0.45500000000000002</v>
      </c>
      <c r="F50">
        <v>4.7763384854550669E-29</v>
      </c>
    </row>
    <row r="51" spans="1:6" x14ac:dyDescent="0.2">
      <c r="A51" t="s">
        <v>91</v>
      </c>
      <c r="B51">
        <v>7.062330156691763E-34</v>
      </c>
      <c r="C51">
        <v>-0.27825593334873172</v>
      </c>
      <c r="D51">
        <v>0.223</v>
      </c>
      <c r="E51">
        <v>0.40799999999999997</v>
      </c>
      <c r="F51">
        <v>1.3019405643861269E-29</v>
      </c>
    </row>
    <row r="52" spans="1:6" x14ac:dyDescent="0.2">
      <c r="A52" t="s">
        <v>71</v>
      </c>
      <c r="B52">
        <v>1.86799602874332E-25</v>
      </c>
      <c r="C52">
        <v>-0.28063299227450289</v>
      </c>
      <c r="D52">
        <v>0.33400000000000002</v>
      </c>
      <c r="E52">
        <v>0.49</v>
      </c>
      <c r="F52">
        <v>3.4436506789883107E-21</v>
      </c>
    </row>
    <row r="53" spans="1:6" x14ac:dyDescent="0.2">
      <c r="A53" t="s">
        <v>92</v>
      </c>
      <c r="B53">
        <v>1.080028049002012E-29</v>
      </c>
      <c r="C53">
        <v>-0.28063299227450311</v>
      </c>
      <c r="D53">
        <v>0.27100000000000002</v>
      </c>
      <c r="E53">
        <v>0.44500000000000001</v>
      </c>
      <c r="F53">
        <v>1.991031708335209E-25</v>
      </c>
    </row>
    <row r="54" spans="1:6" x14ac:dyDescent="0.2">
      <c r="A54" t="s">
        <v>107</v>
      </c>
      <c r="B54">
        <v>2.2570296834081621E-45</v>
      </c>
      <c r="C54">
        <v>-0.28399600640269868</v>
      </c>
      <c r="D54">
        <v>0.12</v>
      </c>
      <c r="E54">
        <v>0.317</v>
      </c>
      <c r="F54">
        <v>4.1608342213629472E-41</v>
      </c>
    </row>
    <row r="55" spans="1:6" x14ac:dyDescent="0.2">
      <c r="A55" t="s">
        <v>113</v>
      </c>
      <c r="B55">
        <v>3.4375970447361987E-30</v>
      </c>
      <c r="C55">
        <v>-0.28600759417232391</v>
      </c>
      <c r="D55">
        <v>0.36599999999999999</v>
      </c>
      <c r="E55">
        <v>0.54600000000000004</v>
      </c>
      <c r="F55">
        <v>6.3372101519711819E-26</v>
      </c>
    </row>
    <row r="56" spans="1:6" x14ac:dyDescent="0.2">
      <c r="A56" t="s">
        <v>60</v>
      </c>
      <c r="B56">
        <v>2.082915509793903E-24</v>
      </c>
      <c r="C56">
        <v>-0.28637113310023787</v>
      </c>
      <c r="D56">
        <v>0.67500000000000004</v>
      </c>
      <c r="E56">
        <v>0.80700000000000005</v>
      </c>
      <c r="F56">
        <v>3.8398547423050598E-20</v>
      </c>
    </row>
    <row r="57" spans="1:6" x14ac:dyDescent="0.2">
      <c r="A57" t="s">
        <v>82</v>
      </c>
      <c r="B57">
        <v>8.6415955514227608E-31</v>
      </c>
      <c r="C57">
        <v>-0.28702221534659172</v>
      </c>
      <c r="D57">
        <v>0.25900000000000001</v>
      </c>
      <c r="E57">
        <v>0.42899999999999999</v>
      </c>
      <c r="F57">
        <v>1.593078139904786E-26</v>
      </c>
    </row>
    <row r="58" spans="1:6" x14ac:dyDescent="0.2">
      <c r="A58" t="s">
        <v>87</v>
      </c>
      <c r="B58">
        <v>4.1743986345799244E-34</v>
      </c>
      <c r="C58">
        <v>-0.29005461843495772</v>
      </c>
      <c r="D58">
        <v>0.23899999999999999</v>
      </c>
      <c r="E58">
        <v>0.42199999999999999</v>
      </c>
      <c r="F58">
        <v>7.6955038828480887E-30</v>
      </c>
    </row>
    <row r="59" spans="1:6" x14ac:dyDescent="0.2">
      <c r="A59" t="s">
        <v>196</v>
      </c>
      <c r="B59">
        <v>3.4734226846568518E-34</v>
      </c>
      <c r="C59">
        <v>-0.29728396883604591</v>
      </c>
      <c r="D59">
        <v>0.17399999999999999</v>
      </c>
      <c r="E59">
        <v>0.35299999999999998</v>
      </c>
      <c r="F59">
        <v>6.4032547191649066E-30</v>
      </c>
    </row>
    <row r="60" spans="1:6" x14ac:dyDescent="0.2">
      <c r="A60" t="s">
        <v>258</v>
      </c>
      <c r="B60">
        <v>8.7514830185258072E-28</v>
      </c>
      <c r="C60">
        <v>-0.29784504489471592</v>
      </c>
      <c r="D60">
        <v>0.56399999999999995</v>
      </c>
      <c r="E60">
        <v>0.72099999999999997</v>
      </c>
      <c r="F60">
        <v>1.6133358944652331E-23</v>
      </c>
    </row>
    <row r="61" spans="1:6" x14ac:dyDescent="0.2">
      <c r="A61" t="s">
        <v>101</v>
      </c>
      <c r="B61">
        <v>1.400795659601248E-40</v>
      </c>
      <c r="C61">
        <v>-0.30504566586006387</v>
      </c>
      <c r="D61">
        <v>0.25700000000000001</v>
      </c>
      <c r="E61">
        <v>0.46700000000000003</v>
      </c>
      <c r="F61">
        <v>2.5823667984749011E-36</v>
      </c>
    </row>
    <row r="62" spans="1:6" x14ac:dyDescent="0.2">
      <c r="A62" t="s">
        <v>78</v>
      </c>
      <c r="B62">
        <v>6.5576337732115744E-37</v>
      </c>
      <c r="C62">
        <v>-0.30677085279659899</v>
      </c>
      <c r="D62">
        <v>0.26800000000000002</v>
      </c>
      <c r="E62">
        <v>0.46500000000000002</v>
      </c>
      <c r="F62">
        <v>1.208899786091554E-32</v>
      </c>
    </row>
    <row r="63" spans="1:6" x14ac:dyDescent="0.2">
      <c r="A63" t="s">
        <v>106</v>
      </c>
      <c r="B63">
        <v>2.67614212763923E-37</v>
      </c>
      <c r="C63">
        <v>-0.30688666827780819</v>
      </c>
      <c r="D63">
        <v>0.30399999999999999</v>
      </c>
      <c r="E63">
        <v>0.502</v>
      </c>
      <c r="F63">
        <v>4.9334680123029209E-33</v>
      </c>
    </row>
    <row r="64" spans="1:6" x14ac:dyDescent="0.2">
      <c r="A64" t="s">
        <v>96</v>
      </c>
      <c r="B64">
        <v>8.9121099535467961E-36</v>
      </c>
      <c r="C64">
        <v>-0.30707561747745887</v>
      </c>
      <c r="D64">
        <v>0.23799999999999999</v>
      </c>
      <c r="E64">
        <v>0.43</v>
      </c>
      <c r="F64">
        <v>1.642947469936352E-31</v>
      </c>
    </row>
    <row r="65" spans="1:6" x14ac:dyDescent="0.2">
      <c r="A65" t="s">
        <v>75</v>
      </c>
      <c r="B65">
        <v>8.4964692690979688E-37</v>
      </c>
      <c r="C65">
        <v>-0.30876522003992041</v>
      </c>
      <c r="D65">
        <v>0.26600000000000001</v>
      </c>
      <c r="E65">
        <v>0.46300000000000002</v>
      </c>
      <c r="F65">
        <v>1.5663241097582111E-32</v>
      </c>
    </row>
    <row r="66" spans="1:6" x14ac:dyDescent="0.2">
      <c r="A66" t="s">
        <v>194</v>
      </c>
      <c r="B66">
        <v>1.877320940182431E-25</v>
      </c>
      <c r="C66">
        <v>-0.31502452774070461</v>
      </c>
      <c r="D66">
        <v>0.46600000000000003</v>
      </c>
      <c r="E66">
        <v>0.61499999999999999</v>
      </c>
      <c r="F66">
        <v>3.4608411532263123E-21</v>
      </c>
    </row>
    <row r="67" spans="1:6" x14ac:dyDescent="0.2">
      <c r="A67" t="s">
        <v>110</v>
      </c>
      <c r="B67">
        <v>2.5340150764916849E-41</v>
      </c>
      <c r="C67">
        <v>-0.31526084108733421</v>
      </c>
      <c r="D67">
        <v>0.26600000000000001</v>
      </c>
      <c r="E67">
        <v>0.47799999999999998</v>
      </c>
      <c r="F67">
        <v>4.6714567935124213E-37</v>
      </c>
    </row>
    <row r="68" spans="1:6" x14ac:dyDescent="0.2">
      <c r="A68" t="s">
        <v>89</v>
      </c>
      <c r="B68">
        <v>8.5035036344355365E-38</v>
      </c>
      <c r="C68">
        <v>-0.32377877642763109</v>
      </c>
      <c r="D68">
        <v>0.28799999999999998</v>
      </c>
      <c r="E68">
        <v>0.49399999999999999</v>
      </c>
      <c r="F68">
        <v>1.5676208950081909E-33</v>
      </c>
    </row>
    <row r="69" spans="1:6" x14ac:dyDescent="0.2">
      <c r="A69" t="s">
        <v>100</v>
      </c>
      <c r="B69">
        <v>2.2122170075581379E-44</v>
      </c>
      <c r="C69">
        <v>-0.32840210378254342</v>
      </c>
      <c r="D69">
        <v>0.22700000000000001</v>
      </c>
      <c r="E69">
        <v>0.44</v>
      </c>
      <c r="F69">
        <v>4.0782220534334266E-40</v>
      </c>
    </row>
    <row r="70" spans="1:6" x14ac:dyDescent="0.2">
      <c r="A70" t="s">
        <v>57</v>
      </c>
      <c r="B70">
        <v>8.1612337215494277E-31</v>
      </c>
      <c r="C70">
        <v>-0.32884899649817761</v>
      </c>
      <c r="D70">
        <v>0.60499999999999998</v>
      </c>
      <c r="E70">
        <v>0.749</v>
      </c>
      <c r="F70">
        <v>1.5045234365676371E-26</v>
      </c>
    </row>
    <row r="71" spans="1:6" x14ac:dyDescent="0.2">
      <c r="A71" t="s">
        <v>268</v>
      </c>
      <c r="B71">
        <v>8.2941789534670249E-47</v>
      </c>
      <c r="C71">
        <v>-0.33055501665692211</v>
      </c>
      <c r="D71">
        <v>0.16700000000000001</v>
      </c>
      <c r="E71">
        <v>0.38800000000000001</v>
      </c>
      <c r="F71">
        <v>1.5290318900716461E-42</v>
      </c>
    </row>
    <row r="72" spans="1:6" x14ac:dyDescent="0.2">
      <c r="A72" t="s">
        <v>117</v>
      </c>
      <c r="B72">
        <v>1.7285073383826349E-32</v>
      </c>
      <c r="C72">
        <v>-0.33066946084638449</v>
      </c>
      <c r="D72">
        <v>0.36199999999999999</v>
      </c>
      <c r="E72">
        <v>0.54500000000000004</v>
      </c>
      <c r="F72">
        <v>3.1865032783083878E-28</v>
      </c>
    </row>
    <row r="73" spans="1:6" x14ac:dyDescent="0.2">
      <c r="A73" t="s">
        <v>128</v>
      </c>
      <c r="B73">
        <v>1.8465805641627721E-56</v>
      </c>
      <c r="C73">
        <v>-0.33482509263809951</v>
      </c>
      <c r="D73">
        <v>0.129</v>
      </c>
      <c r="E73">
        <v>0.35599999999999998</v>
      </c>
      <c r="F73">
        <v>3.4041712700340698E-52</v>
      </c>
    </row>
    <row r="74" spans="1:6" x14ac:dyDescent="0.2">
      <c r="A74" t="s">
        <v>85</v>
      </c>
      <c r="B74">
        <v>9.0445795257291198E-33</v>
      </c>
      <c r="C74">
        <v>-0.33626906422724723</v>
      </c>
      <c r="D74">
        <v>0.54400000000000004</v>
      </c>
      <c r="E74">
        <v>0.70499999999999996</v>
      </c>
      <c r="F74">
        <v>1.6673682355681631E-28</v>
      </c>
    </row>
    <row r="75" spans="1:6" x14ac:dyDescent="0.2">
      <c r="A75" t="s">
        <v>103</v>
      </c>
      <c r="B75">
        <v>5.1782888992023656E-40</v>
      </c>
      <c r="C75">
        <v>-0.33722046324389598</v>
      </c>
      <c r="D75">
        <v>0.28000000000000003</v>
      </c>
      <c r="E75">
        <v>0.49</v>
      </c>
      <c r="F75">
        <v>9.5461755856795631E-36</v>
      </c>
    </row>
    <row r="76" spans="1:6" x14ac:dyDescent="0.2">
      <c r="A76" t="s">
        <v>108</v>
      </c>
      <c r="B76">
        <v>9.2175733599832391E-45</v>
      </c>
      <c r="C76">
        <v>-0.35762351881010251</v>
      </c>
      <c r="D76">
        <v>0.223</v>
      </c>
      <c r="E76">
        <v>0.433</v>
      </c>
      <c r="F76">
        <v>1.6992596489129099E-40</v>
      </c>
    </row>
    <row r="77" spans="1:6" x14ac:dyDescent="0.2">
      <c r="A77" t="s">
        <v>126</v>
      </c>
      <c r="B77">
        <v>2.7746411402047158E-44</v>
      </c>
      <c r="C77">
        <v>-0.36214059969114382</v>
      </c>
      <c r="D77">
        <v>0.21</v>
      </c>
      <c r="E77">
        <v>0.42299999999999999</v>
      </c>
      <c r="F77">
        <v>5.1150509419673943E-40</v>
      </c>
    </row>
    <row r="78" spans="1:6" x14ac:dyDescent="0.2">
      <c r="A78" t="s">
        <v>123</v>
      </c>
      <c r="B78">
        <v>6.7760109287144434E-45</v>
      </c>
      <c r="C78">
        <v>-0.37225936118023889</v>
      </c>
      <c r="D78">
        <v>0.56799999999999995</v>
      </c>
      <c r="E78">
        <v>0.755</v>
      </c>
      <c r="F78">
        <v>1.2491576147085079E-40</v>
      </c>
    </row>
    <row r="79" spans="1:6" x14ac:dyDescent="0.2">
      <c r="A79" t="s">
        <v>111</v>
      </c>
      <c r="B79">
        <v>1.4626685402162481E-48</v>
      </c>
      <c r="C79">
        <v>-0.38980198417407552</v>
      </c>
      <c r="D79">
        <v>0.35399999999999998</v>
      </c>
      <c r="E79">
        <v>0.57799999999999996</v>
      </c>
      <c r="F79">
        <v>2.6964294538886542E-44</v>
      </c>
    </row>
    <row r="80" spans="1:6" x14ac:dyDescent="0.2">
      <c r="A80" t="s">
        <v>112</v>
      </c>
      <c r="B80">
        <v>1.044504329628529E-99</v>
      </c>
      <c r="C80">
        <v>-0.40911798483797718</v>
      </c>
      <c r="D80">
        <v>0.02</v>
      </c>
      <c r="E80">
        <v>0.28199999999999997</v>
      </c>
      <c r="F80">
        <v>1.9255437316701929E-95</v>
      </c>
    </row>
    <row r="81" spans="1:6" x14ac:dyDescent="0.2">
      <c r="A81" t="s">
        <v>120</v>
      </c>
      <c r="B81">
        <v>3.747338487706974E-93</v>
      </c>
      <c r="C81">
        <v>-0.41689592737999009</v>
      </c>
      <c r="D81">
        <v>5.3999999999999999E-2</v>
      </c>
      <c r="E81">
        <v>0.32900000000000001</v>
      </c>
      <c r="F81">
        <v>6.9082185020878063E-89</v>
      </c>
    </row>
    <row r="82" spans="1:6" x14ac:dyDescent="0.2">
      <c r="A82" t="s">
        <v>102</v>
      </c>
      <c r="B82">
        <v>1.2762638380996069E-50</v>
      </c>
      <c r="C82">
        <v>-0.41969288134490612</v>
      </c>
      <c r="D82">
        <v>0.42</v>
      </c>
      <c r="E82">
        <v>0.63800000000000001</v>
      </c>
      <c r="F82">
        <v>2.3527923855366248E-46</v>
      </c>
    </row>
    <row r="83" spans="1:6" x14ac:dyDescent="0.2">
      <c r="A83" t="s">
        <v>119</v>
      </c>
      <c r="B83">
        <v>1.1753308446975089E-62</v>
      </c>
      <c r="C83">
        <v>-0.42351942795472203</v>
      </c>
      <c r="D83">
        <v>0.20300000000000001</v>
      </c>
      <c r="E83">
        <v>0.46100000000000002</v>
      </c>
      <c r="F83">
        <v>2.1667224121998578E-58</v>
      </c>
    </row>
    <row r="84" spans="1:6" x14ac:dyDescent="0.2">
      <c r="A84" t="s">
        <v>191</v>
      </c>
      <c r="B84">
        <v>2.7903948084902471E-49</v>
      </c>
      <c r="C84">
        <v>-0.45133293744164898</v>
      </c>
      <c r="D84">
        <v>0.624</v>
      </c>
      <c r="E84">
        <v>0.83</v>
      </c>
      <c r="F84">
        <v>5.1440928294517713E-45</v>
      </c>
    </row>
    <row r="85" spans="1:6" x14ac:dyDescent="0.2">
      <c r="A85" t="s">
        <v>129</v>
      </c>
      <c r="B85">
        <v>2.202337033578148E-66</v>
      </c>
      <c r="C85">
        <v>-0.48049918719509971</v>
      </c>
      <c r="D85">
        <v>0.308</v>
      </c>
      <c r="E85">
        <v>0.56999999999999995</v>
      </c>
      <c r="F85">
        <v>4.0600083214013167E-62</v>
      </c>
    </row>
    <row r="86" spans="1:6" x14ac:dyDescent="0.2">
      <c r="A86" t="s">
        <v>130</v>
      </c>
      <c r="B86">
        <v>1.1902208260500559E-100</v>
      </c>
      <c r="C86">
        <v>-0.51549191934996308</v>
      </c>
      <c r="D86">
        <v>6.7000000000000004E-2</v>
      </c>
      <c r="E86">
        <v>0.36299999999999999</v>
      </c>
      <c r="F86">
        <v>2.194172092823278E-96</v>
      </c>
    </row>
    <row r="87" spans="1:6" x14ac:dyDescent="0.2">
      <c r="A87" t="s">
        <v>93</v>
      </c>
      <c r="B87">
        <v>2.5352108816364798E-38</v>
      </c>
      <c r="C87">
        <v>-0.54069855402106248</v>
      </c>
      <c r="D87">
        <v>0.28399999999999997</v>
      </c>
      <c r="E87">
        <v>0.47</v>
      </c>
      <c r="F87">
        <v>4.6736612602968508E-34</v>
      </c>
    </row>
    <row r="88" spans="1:6" x14ac:dyDescent="0.2">
      <c r="A88" t="s">
        <v>131</v>
      </c>
      <c r="B88">
        <v>1.6335934868999871E-82</v>
      </c>
      <c r="C88">
        <v>-0.54496498563328766</v>
      </c>
      <c r="D88">
        <v>0.39300000000000002</v>
      </c>
      <c r="E88">
        <v>0.67300000000000004</v>
      </c>
      <c r="F88">
        <v>3.0115295931001271E-78</v>
      </c>
    </row>
    <row r="89" spans="1:6" x14ac:dyDescent="0.2">
      <c r="A89" t="s">
        <v>122</v>
      </c>
      <c r="B89">
        <v>5.7425100342142597E-95</v>
      </c>
      <c r="C89">
        <v>-0.54617464977809771</v>
      </c>
      <c r="D89">
        <v>0.34899999999999998</v>
      </c>
      <c r="E89">
        <v>0.67800000000000005</v>
      </c>
      <c r="F89">
        <v>1.0586317248073991E-90</v>
      </c>
    </row>
    <row r="90" spans="1:6" x14ac:dyDescent="0.2">
      <c r="A90" t="s">
        <v>125</v>
      </c>
      <c r="B90">
        <v>3.7343767077016168E-90</v>
      </c>
      <c r="C90">
        <v>-0.55730271668295006</v>
      </c>
      <c r="D90">
        <v>0.32</v>
      </c>
      <c r="E90">
        <v>0.625</v>
      </c>
      <c r="F90">
        <v>6.8843234606479302E-86</v>
      </c>
    </row>
    <row r="91" spans="1:6" x14ac:dyDescent="0.2">
      <c r="A91" t="s">
        <v>127</v>
      </c>
      <c r="B91">
        <v>7.2501238198377456E-97</v>
      </c>
      <c r="C91">
        <v>-0.55962536339046076</v>
      </c>
      <c r="D91">
        <v>0.55100000000000005</v>
      </c>
      <c r="E91">
        <v>0.81799999999999995</v>
      </c>
      <c r="F91">
        <v>1.3365603261870881E-92</v>
      </c>
    </row>
    <row r="92" spans="1:6" x14ac:dyDescent="0.2">
      <c r="A92" t="s">
        <v>54</v>
      </c>
      <c r="B92">
        <v>3.6427945589159268E-19</v>
      </c>
      <c r="C92">
        <v>-0.59495451268742505</v>
      </c>
      <c r="D92">
        <v>0.309</v>
      </c>
      <c r="E92">
        <v>0.41599999999999998</v>
      </c>
      <c r="F92">
        <v>6.7154917693615112E-15</v>
      </c>
    </row>
    <row r="93" spans="1:6" x14ac:dyDescent="0.2">
      <c r="A93" t="s">
        <v>116</v>
      </c>
      <c r="B93">
        <v>5.5170237569360611E-57</v>
      </c>
      <c r="C93">
        <v>-0.6362559387581801</v>
      </c>
      <c r="D93">
        <v>0.316</v>
      </c>
      <c r="E93">
        <v>0.54300000000000004</v>
      </c>
      <c r="F93">
        <v>1.0170633295911631E-52</v>
      </c>
    </row>
    <row r="94" spans="1:6" x14ac:dyDescent="0.2">
      <c r="A94" t="s">
        <v>84</v>
      </c>
      <c r="B94">
        <v>1.122112265376977E-26</v>
      </c>
      <c r="C94">
        <v>-0.67714582992551442</v>
      </c>
      <c r="D94">
        <v>0.38500000000000001</v>
      </c>
      <c r="E94">
        <v>0.51700000000000002</v>
      </c>
      <c r="F94">
        <v>2.0686139612224579E-22</v>
      </c>
    </row>
    <row r="95" spans="1:6" x14ac:dyDescent="0.2">
      <c r="A95" t="s">
        <v>132</v>
      </c>
      <c r="B95">
        <v>5.2144856757882318E-185</v>
      </c>
      <c r="C95">
        <v>-0.78784662793933402</v>
      </c>
      <c r="D95">
        <v>0.109</v>
      </c>
      <c r="E95">
        <v>0.56499999999999995</v>
      </c>
      <c r="F95">
        <v>9.612904343315605E-181</v>
      </c>
    </row>
    <row r="96" spans="1:6" x14ac:dyDescent="0.2">
      <c r="A96" t="s">
        <v>115</v>
      </c>
      <c r="B96">
        <v>4.1686681733103152E-42</v>
      </c>
      <c r="C96">
        <v>-0.83413169877095883</v>
      </c>
      <c r="D96">
        <v>0.249</v>
      </c>
      <c r="E96">
        <v>0.438</v>
      </c>
      <c r="F96">
        <v>7.6849397774975644E-38</v>
      </c>
    </row>
    <row r="97" spans="1:6" x14ac:dyDescent="0.2">
      <c r="A97" t="s">
        <v>133</v>
      </c>
      <c r="B97">
        <v>6.6439281626471909E-175</v>
      </c>
      <c r="C97">
        <v>-1.0212482255925239</v>
      </c>
      <c r="D97">
        <v>0.251</v>
      </c>
      <c r="E97">
        <v>0.68400000000000005</v>
      </c>
      <c r="F97">
        <v>1.2248081567840101E-170</v>
      </c>
    </row>
    <row r="98" spans="1:6" x14ac:dyDescent="0.2">
      <c r="A98" t="s">
        <v>134</v>
      </c>
      <c r="B98">
        <v>0</v>
      </c>
      <c r="C98">
        <v>-1.3997025580941169</v>
      </c>
      <c r="D98">
        <v>2.9000000000000001E-2</v>
      </c>
      <c r="E98">
        <v>0.77</v>
      </c>
      <c r="F98">
        <v>0</v>
      </c>
    </row>
    <row r="99" spans="1:6" x14ac:dyDescent="0.2">
      <c r="A99" t="s">
        <v>135</v>
      </c>
      <c r="B99">
        <v>0</v>
      </c>
      <c r="C99">
        <v>-1.870927921150616</v>
      </c>
      <c r="D99">
        <v>2.3E-2</v>
      </c>
      <c r="E99">
        <v>0.87</v>
      </c>
      <c r="F99">
        <v>0</v>
      </c>
    </row>
    <row r="100" spans="1:6" x14ac:dyDescent="0.2">
      <c r="A100" t="s">
        <v>136</v>
      </c>
      <c r="B100">
        <v>0</v>
      </c>
      <c r="C100">
        <v>-1.9688391883638801</v>
      </c>
      <c r="D100">
        <v>2.3E-2</v>
      </c>
      <c r="E100">
        <v>0.90100000000000002</v>
      </c>
      <c r="F100">
        <v>0</v>
      </c>
    </row>
    <row r="101" spans="1:6" x14ac:dyDescent="0.2">
      <c r="A101" t="s">
        <v>137</v>
      </c>
      <c r="B101">
        <v>0</v>
      </c>
      <c r="C101">
        <v>-2.3898634878419669</v>
      </c>
      <c r="D101">
        <v>7.1999999999999995E-2</v>
      </c>
      <c r="E101">
        <v>0.95199999999999996</v>
      </c>
      <c r="F101">
        <v>0</v>
      </c>
    </row>
    <row r="102" spans="1:6" x14ac:dyDescent="0.2">
      <c r="A102" t="s">
        <v>139</v>
      </c>
      <c r="B102">
        <v>0</v>
      </c>
      <c r="C102">
        <v>-2.520104633340746</v>
      </c>
      <c r="D102">
        <v>9.2999999999999999E-2</v>
      </c>
      <c r="E102">
        <v>0.96399999999999997</v>
      </c>
      <c r="F102">
        <v>0</v>
      </c>
    </row>
    <row r="103" spans="1:6" x14ac:dyDescent="0.2">
      <c r="A103" t="s">
        <v>138</v>
      </c>
      <c r="B103">
        <v>0</v>
      </c>
      <c r="C103">
        <v>-2.5578229376481039</v>
      </c>
      <c r="D103">
        <v>6.2E-2</v>
      </c>
      <c r="E103">
        <v>0.96399999999999997</v>
      </c>
      <c r="F103">
        <v>0</v>
      </c>
    </row>
  </sheetData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300-000000000000}">
  <dimension ref="A1:F5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72</v>
      </c>
      <c r="B2">
        <v>6.3057639011385044E-17</v>
      </c>
      <c r="C2">
        <v>1.0826861199248781</v>
      </c>
      <c r="D2">
        <v>0.89100000000000001</v>
      </c>
      <c r="E2">
        <v>0.61599999999999999</v>
      </c>
      <c r="F2">
        <v>1.1624675751748831E-12</v>
      </c>
    </row>
    <row r="3" spans="1:6" x14ac:dyDescent="0.2">
      <c r="A3" t="s">
        <v>647</v>
      </c>
      <c r="B3">
        <v>9.1551974147052833E-14</v>
      </c>
      <c r="C3">
        <v>0.77739856815382158</v>
      </c>
      <c r="D3">
        <v>0.93500000000000005</v>
      </c>
      <c r="E3">
        <v>0.67900000000000005</v>
      </c>
      <c r="F3">
        <v>1.6877606434009191E-9</v>
      </c>
    </row>
    <row r="4" spans="1:6" x14ac:dyDescent="0.2">
      <c r="A4" t="s">
        <v>1274</v>
      </c>
      <c r="B4">
        <v>1.9091885822289971E-15</v>
      </c>
      <c r="C4">
        <v>0.76026680056859475</v>
      </c>
      <c r="D4">
        <v>0.49399999999999999</v>
      </c>
      <c r="E4">
        <v>7.0999999999999994E-2</v>
      </c>
      <c r="F4">
        <v>3.5195891513391558E-11</v>
      </c>
    </row>
    <row r="5" spans="1:6" x14ac:dyDescent="0.2">
      <c r="A5" t="s">
        <v>564</v>
      </c>
      <c r="B5">
        <v>1.5004791809303061E-11</v>
      </c>
      <c r="C5">
        <v>0.6664505490994912</v>
      </c>
      <c r="D5">
        <v>0.91</v>
      </c>
      <c r="E5">
        <v>0.69599999999999995</v>
      </c>
      <c r="F5">
        <v>2.76613337004502E-7</v>
      </c>
    </row>
    <row r="6" spans="1:6" x14ac:dyDescent="0.2">
      <c r="A6" t="s">
        <v>643</v>
      </c>
      <c r="B6">
        <v>7.0976175213120528E-12</v>
      </c>
      <c r="C6">
        <v>0.65738421989566587</v>
      </c>
      <c r="D6">
        <v>0.45800000000000002</v>
      </c>
      <c r="E6">
        <v>0.107</v>
      </c>
      <c r="F6">
        <v>1.308445790053877E-7</v>
      </c>
    </row>
    <row r="7" spans="1:6" x14ac:dyDescent="0.2">
      <c r="A7" t="s">
        <v>261</v>
      </c>
      <c r="B7">
        <v>1.903781732733525E-8</v>
      </c>
      <c r="C7">
        <v>0.64244799538191633</v>
      </c>
      <c r="D7">
        <v>0.72199999999999998</v>
      </c>
      <c r="E7">
        <v>0.46400000000000002</v>
      </c>
      <c r="F7">
        <v>3.5096216242942529E-4</v>
      </c>
    </row>
    <row r="8" spans="1:6" x14ac:dyDescent="0.2">
      <c r="A8" t="s">
        <v>703</v>
      </c>
      <c r="B8">
        <v>1.245480929208457E-7</v>
      </c>
      <c r="C8">
        <v>0.56510676422782069</v>
      </c>
      <c r="D8">
        <v>0.80600000000000005</v>
      </c>
      <c r="E8">
        <v>0.67</v>
      </c>
      <c r="F8">
        <v>2.29604409299579E-3</v>
      </c>
    </row>
    <row r="9" spans="1:6" x14ac:dyDescent="0.2">
      <c r="A9" t="s">
        <v>506</v>
      </c>
      <c r="B9">
        <v>2.1913325705976451E-6</v>
      </c>
      <c r="C9">
        <v>0.49229473005332469</v>
      </c>
      <c r="D9">
        <v>0.88100000000000001</v>
      </c>
      <c r="E9">
        <v>0.76800000000000002</v>
      </c>
      <c r="F9">
        <v>4.0397215938967578E-2</v>
      </c>
    </row>
    <row r="10" spans="1:6" x14ac:dyDescent="0.2">
      <c r="A10" t="s">
        <v>636</v>
      </c>
      <c r="B10">
        <v>5.4056211029562008E-8</v>
      </c>
      <c r="C10">
        <v>0.47430561167420482</v>
      </c>
      <c r="D10">
        <v>0.92700000000000005</v>
      </c>
      <c r="E10">
        <v>0.83</v>
      </c>
      <c r="F10">
        <v>9.9652625032997568E-4</v>
      </c>
    </row>
    <row r="11" spans="1:6" x14ac:dyDescent="0.2">
      <c r="A11" t="s">
        <v>558</v>
      </c>
      <c r="B11">
        <v>2.0899259383058102E-6</v>
      </c>
      <c r="C11">
        <v>0.42250933277469432</v>
      </c>
      <c r="D11">
        <v>0.57599999999999996</v>
      </c>
      <c r="E11">
        <v>0.33900000000000002</v>
      </c>
      <c r="F11">
        <v>3.8527784672667598E-2</v>
      </c>
    </row>
    <row r="12" spans="1:6" x14ac:dyDescent="0.2">
      <c r="A12" t="s">
        <v>1275</v>
      </c>
      <c r="B12">
        <v>1.8622695396792901E-7</v>
      </c>
      <c r="C12">
        <v>0.41748067520717269</v>
      </c>
      <c r="D12">
        <v>0.29299999999999998</v>
      </c>
      <c r="E12">
        <v>5.3999999999999999E-2</v>
      </c>
      <c r="F12">
        <v>3.4330938963987711E-3</v>
      </c>
    </row>
    <row r="13" spans="1:6" x14ac:dyDescent="0.2">
      <c r="A13" t="s">
        <v>650</v>
      </c>
      <c r="B13">
        <v>2.0651561367199289E-7</v>
      </c>
      <c r="C13">
        <v>-0.25348074473015031</v>
      </c>
      <c r="D13">
        <v>0.111</v>
      </c>
      <c r="E13">
        <v>0.312</v>
      </c>
      <c r="F13">
        <v>3.80711533804319E-3</v>
      </c>
    </row>
    <row r="14" spans="1:6" x14ac:dyDescent="0.2">
      <c r="A14" t="s">
        <v>397</v>
      </c>
      <c r="B14">
        <v>7.216171088588838E-7</v>
      </c>
      <c r="C14">
        <v>-0.26948365681003322</v>
      </c>
      <c r="D14">
        <v>9.7000000000000003E-2</v>
      </c>
      <c r="E14">
        <v>0.27700000000000002</v>
      </c>
      <c r="F14">
        <v>1.330301140181352E-2</v>
      </c>
    </row>
    <row r="15" spans="1:6" x14ac:dyDescent="0.2">
      <c r="A15" t="s">
        <v>61</v>
      </c>
      <c r="B15">
        <v>1.464696472659704E-9</v>
      </c>
      <c r="C15">
        <v>-0.28447500984141771</v>
      </c>
      <c r="D15">
        <v>5.8000000000000003E-2</v>
      </c>
      <c r="E15">
        <v>0.25</v>
      </c>
      <c r="F15">
        <v>2.7001679473481641E-5</v>
      </c>
    </row>
    <row r="16" spans="1:6" x14ac:dyDescent="0.2">
      <c r="A16" t="s">
        <v>88</v>
      </c>
      <c r="B16">
        <v>1.3173868635312641E-10</v>
      </c>
      <c r="C16">
        <v>-0.29443488913703098</v>
      </c>
      <c r="D16">
        <v>6.8000000000000005E-2</v>
      </c>
      <c r="E16">
        <v>0.28599999999999998</v>
      </c>
      <c r="F16">
        <v>2.4286026829198859E-6</v>
      </c>
    </row>
    <row r="17" spans="1:6" x14ac:dyDescent="0.2">
      <c r="A17" t="s">
        <v>75</v>
      </c>
      <c r="B17">
        <v>4.4618997827148008E-8</v>
      </c>
      <c r="C17">
        <v>-0.29445664776639868</v>
      </c>
      <c r="D17">
        <v>7.0000000000000007E-2</v>
      </c>
      <c r="E17">
        <v>0.25</v>
      </c>
      <c r="F17">
        <v>8.225512249434736E-4</v>
      </c>
    </row>
    <row r="18" spans="1:6" x14ac:dyDescent="0.2">
      <c r="A18" t="s">
        <v>539</v>
      </c>
      <c r="B18">
        <v>2.1299426497979789E-6</v>
      </c>
      <c r="C18">
        <v>-0.29465919666544799</v>
      </c>
      <c r="D18">
        <v>0.14000000000000001</v>
      </c>
      <c r="E18">
        <v>0.33</v>
      </c>
      <c r="F18">
        <v>3.926549274902575E-2</v>
      </c>
    </row>
    <row r="19" spans="1:6" x14ac:dyDescent="0.2">
      <c r="A19" t="s">
        <v>35</v>
      </c>
      <c r="B19">
        <v>2.4015872026427739E-12</v>
      </c>
      <c r="C19">
        <v>-0.31691676750360231</v>
      </c>
      <c r="D19">
        <v>4.5999999999999999E-2</v>
      </c>
      <c r="E19">
        <v>0.26800000000000002</v>
      </c>
      <c r="F19">
        <v>4.4273260080719539E-8</v>
      </c>
    </row>
    <row r="20" spans="1:6" x14ac:dyDescent="0.2">
      <c r="A20" t="s">
        <v>78</v>
      </c>
      <c r="B20">
        <v>6.8763535909308299E-9</v>
      </c>
      <c r="C20">
        <v>-0.31691676750360231</v>
      </c>
      <c r="D20">
        <v>6.8000000000000005E-2</v>
      </c>
      <c r="E20">
        <v>0.25900000000000001</v>
      </c>
      <c r="F20">
        <v>1.2676557844880991E-4</v>
      </c>
    </row>
    <row r="21" spans="1:6" x14ac:dyDescent="0.2">
      <c r="A21" t="s">
        <v>92</v>
      </c>
      <c r="B21">
        <v>3.2544481802214298E-11</v>
      </c>
      <c r="C21">
        <v>-0.32682689430020168</v>
      </c>
      <c r="D21">
        <v>5.6000000000000001E-2</v>
      </c>
      <c r="E21">
        <v>0.26800000000000002</v>
      </c>
      <c r="F21">
        <v>5.9995752202382062E-7</v>
      </c>
    </row>
    <row r="22" spans="1:6" x14ac:dyDescent="0.2">
      <c r="A22" t="s">
        <v>237</v>
      </c>
      <c r="B22">
        <v>4.7436942444499618E-16</v>
      </c>
      <c r="C22">
        <v>-0.32763377074231298</v>
      </c>
      <c r="D22">
        <v>3.4000000000000002E-2</v>
      </c>
      <c r="E22">
        <v>0.27700000000000002</v>
      </c>
      <c r="F22">
        <v>8.7450003396435047E-12</v>
      </c>
    </row>
    <row r="23" spans="1:6" x14ac:dyDescent="0.2">
      <c r="A23" t="s">
        <v>103</v>
      </c>
      <c r="B23">
        <v>1.598792537432864E-15</v>
      </c>
      <c r="C23">
        <v>-0.33693997908791201</v>
      </c>
      <c r="D23">
        <v>3.9E-2</v>
      </c>
      <c r="E23">
        <v>0.28599999999999998</v>
      </c>
      <c r="F23">
        <v>2.9473740427574838E-11</v>
      </c>
    </row>
    <row r="24" spans="1:6" x14ac:dyDescent="0.2">
      <c r="A24" t="s">
        <v>117</v>
      </c>
      <c r="B24">
        <v>6.8379850760603398E-10</v>
      </c>
      <c r="C24">
        <v>-0.34348423825380991</v>
      </c>
      <c r="D24">
        <v>9.7000000000000003E-2</v>
      </c>
      <c r="E24">
        <v>0.33</v>
      </c>
      <c r="F24">
        <v>1.260582548771724E-5</v>
      </c>
    </row>
    <row r="25" spans="1:6" x14ac:dyDescent="0.2">
      <c r="A25" t="s">
        <v>584</v>
      </c>
      <c r="B25">
        <v>7.7540427934819998E-7</v>
      </c>
      <c r="C25">
        <v>-0.34447476011962608</v>
      </c>
      <c r="D25">
        <v>0.254</v>
      </c>
      <c r="E25">
        <v>0.49099999999999999</v>
      </c>
      <c r="F25">
        <v>1.429457788978407E-2</v>
      </c>
    </row>
    <row r="26" spans="1:6" x14ac:dyDescent="0.2">
      <c r="A26" t="s">
        <v>116</v>
      </c>
      <c r="B26">
        <v>2.79587876634955E-9</v>
      </c>
      <c r="C26">
        <v>-0.35792709107754223</v>
      </c>
      <c r="D26">
        <v>9.1999999999999998E-2</v>
      </c>
      <c r="E26">
        <v>0.312</v>
      </c>
      <c r="F26">
        <v>5.1542025057653952E-5</v>
      </c>
    </row>
    <row r="27" spans="1:6" x14ac:dyDescent="0.2">
      <c r="A27" t="s">
        <v>84</v>
      </c>
      <c r="B27">
        <v>1.022786843346899E-6</v>
      </c>
      <c r="C27">
        <v>-0.3590810933048284</v>
      </c>
      <c r="D27">
        <v>0.11600000000000001</v>
      </c>
      <c r="E27">
        <v>0.30399999999999999</v>
      </c>
      <c r="F27">
        <v>1.8855075457100089E-2</v>
      </c>
    </row>
    <row r="28" spans="1:6" x14ac:dyDescent="0.2">
      <c r="A28" t="s">
        <v>383</v>
      </c>
      <c r="B28">
        <v>6.4593272889160566E-12</v>
      </c>
      <c r="C28">
        <v>-0.36195376251913491</v>
      </c>
      <c r="D28">
        <v>5.0999999999999997E-2</v>
      </c>
      <c r="E28">
        <v>0.26800000000000002</v>
      </c>
      <c r="F28">
        <v>1.190776985711675E-7</v>
      </c>
    </row>
    <row r="29" spans="1:6" x14ac:dyDescent="0.2">
      <c r="A29" t="s">
        <v>96</v>
      </c>
      <c r="B29">
        <v>1.8157036705572219E-12</v>
      </c>
      <c r="C29">
        <v>-0.37234734807870179</v>
      </c>
      <c r="D29">
        <v>4.1000000000000002E-2</v>
      </c>
      <c r="E29">
        <v>0.25</v>
      </c>
      <c r="F29">
        <v>3.3472497166722382E-8</v>
      </c>
    </row>
    <row r="30" spans="1:6" x14ac:dyDescent="0.2">
      <c r="A30" t="s">
        <v>102</v>
      </c>
      <c r="B30">
        <v>4.6218127367043884E-9</v>
      </c>
      <c r="C30">
        <v>-0.38701144018554329</v>
      </c>
      <c r="D30">
        <v>0.09</v>
      </c>
      <c r="E30">
        <v>0.29499999999999998</v>
      </c>
      <c r="F30">
        <v>8.5203117801145402E-5</v>
      </c>
    </row>
    <row r="31" spans="1:6" x14ac:dyDescent="0.2">
      <c r="A31" t="s">
        <v>98</v>
      </c>
      <c r="B31">
        <v>1.314492616736851E-8</v>
      </c>
      <c r="C31">
        <v>-0.39370743641446082</v>
      </c>
      <c r="D31">
        <v>0.13600000000000001</v>
      </c>
      <c r="E31">
        <v>0.375</v>
      </c>
      <c r="F31">
        <v>2.4232671389543849E-4</v>
      </c>
    </row>
    <row r="32" spans="1:6" x14ac:dyDescent="0.2">
      <c r="A32" t="s">
        <v>133</v>
      </c>
      <c r="B32">
        <v>1.3374866298290791E-15</v>
      </c>
      <c r="C32">
        <v>-0.40054423990935378</v>
      </c>
      <c r="D32">
        <v>3.5999999999999997E-2</v>
      </c>
      <c r="E32">
        <v>0.27700000000000002</v>
      </c>
      <c r="F32">
        <v>2.4656566020899071E-11</v>
      </c>
    </row>
    <row r="33" spans="1:6" x14ac:dyDescent="0.2">
      <c r="A33" t="s">
        <v>123</v>
      </c>
      <c r="B33">
        <v>3.5680669448491912E-8</v>
      </c>
      <c r="C33">
        <v>-0.40221113211199172</v>
      </c>
      <c r="D33">
        <v>0.16700000000000001</v>
      </c>
      <c r="E33">
        <v>0.41099999999999998</v>
      </c>
      <c r="F33">
        <v>6.577731412829484E-4</v>
      </c>
    </row>
    <row r="34" spans="1:6" x14ac:dyDescent="0.2">
      <c r="A34" t="s">
        <v>191</v>
      </c>
      <c r="B34">
        <v>8.0408265199577809E-7</v>
      </c>
      <c r="C34">
        <v>-0.40989005222670999</v>
      </c>
      <c r="D34">
        <v>0.14000000000000001</v>
      </c>
      <c r="E34">
        <v>0.34799999999999998</v>
      </c>
      <c r="F34">
        <v>1.482326368954217E-2</v>
      </c>
    </row>
    <row r="35" spans="1:6" x14ac:dyDescent="0.2">
      <c r="A35" t="s">
        <v>549</v>
      </c>
      <c r="B35">
        <v>1.694734915143014E-8</v>
      </c>
      <c r="C35">
        <v>-0.42723062418158708</v>
      </c>
      <c r="D35">
        <v>0.92300000000000004</v>
      </c>
      <c r="E35">
        <v>1</v>
      </c>
      <c r="F35">
        <v>3.1242438160661458E-4</v>
      </c>
    </row>
    <row r="36" spans="1:6" x14ac:dyDescent="0.2">
      <c r="A36" t="s">
        <v>1238</v>
      </c>
      <c r="B36">
        <v>2.762804668033438E-9</v>
      </c>
      <c r="C36">
        <v>-0.43912784950686429</v>
      </c>
      <c r="D36">
        <v>0.33200000000000002</v>
      </c>
      <c r="E36">
        <v>0.65200000000000002</v>
      </c>
      <c r="F36">
        <v>5.0932304055196419E-5</v>
      </c>
    </row>
    <row r="37" spans="1:6" x14ac:dyDescent="0.2">
      <c r="A37" t="s">
        <v>129</v>
      </c>
      <c r="B37">
        <v>5.7801966945310335E-10</v>
      </c>
      <c r="C37">
        <v>-0.44341104507020479</v>
      </c>
      <c r="D37">
        <v>0.09</v>
      </c>
      <c r="E37">
        <v>0.312</v>
      </c>
      <c r="F37">
        <v>1.065579260636796E-5</v>
      </c>
    </row>
    <row r="38" spans="1:6" x14ac:dyDescent="0.2">
      <c r="A38" t="s">
        <v>131</v>
      </c>
      <c r="B38">
        <v>1.4655315612373101E-10</v>
      </c>
      <c r="C38">
        <v>-0.4518726238184011</v>
      </c>
      <c r="D38">
        <v>0.10199999999999999</v>
      </c>
      <c r="E38">
        <v>0.33900000000000002</v>
      </c>
      <c r="F38">
        <v>2.7017074331409819E-6</v>
      </c>
    </row>
    <row r="39" spans="1:6" x14ac:dyDescent="0.2">
      <c r="A39" t="s">
        <v>111</v>
      </c>
      <c r="B39">
        <v>7.0515719301341843E-18</v>
      </c>
      <c r="C39">
        <v>-0.47518445328087511</v>
      </c>
      <c r="D39">
        <v>5.2999999999999999E-2</v>
      </c>
      <c r="E39">
        <v>0.34799999999999998</v>
      </c>
      <c r="F39">
        <v>1.2999572853202371E-13</v>
      </c>
    </row>
    <row r="40" spans="1:6" x14ac:dyDescent="0.2">
      <c r="A40" t="s">
        <v>122</v>
      </c>
      <c r="B40">
        <v>2.7452970959727579E-14</v>
      </c>
      <c r="C40">
        <v>-0.48076245328670242</v>
      </c>
      <c r="D40">
        <v>0.09</v>
      </c>
      <c r="E40">
        <v>0.38400000000000001</v>
      </c>
      <c r="F40">
        <v>5.0609551964257799E-10</v>
      </c>
    </row>
    <row r="41" spans="1:6" x14ac:dyDescent="0.2">
      <c r="A41" t="s">
        <v>658</v>
      </c>
      <c r="B41">
        <v>5.2067128817749969E-11</v>
      </c>
      <c r="C41">
        <v>-0.49747607966513502</v>
      </c>
      <c r="D41">
        <v>0.61499999999999999</v>
      </c>
      <c r="E41">
        <v>0.90200000000000002</v>
      </c>
      <c r="F41">
        <v>9.5985751975522058E-7</v>
      </c>
    </row>
    <row r="42" spans="1:6" x14ac:dyDescent="0.2">
      <c r="A42" t="s">
        <v>286</v>
      </c>
      <c r="B42">
        <v>8.3782141881211552E-10</v>
      </c>
      <c r="C42">
        <v>-0.51816590421247399</v>
      </c>
      <c r="D42">
        <v>0.499</v>
      </c>
      <c r="E42">
        <v>0.76800000000000002</v>
      </c>
      <c r="F42">
        <v>1.5445237855801351E-5</v>
      </c>
    </row>
    <row r="43" spans="1:6" x14ac:dyDescent="0.2">
      <c r="A43" t="s">
        <v>660</v>
      </c>
      <c r="B43">
        <v>1.4015727139961939E-13</v>
      </c>
      <c r="C43">
        <v>-0.53744517515163159</v>
      </c>
      <c r="D43">
        <v>0.32200000000000001</v>
      </c>
      <c r="E43">
        <v>0.69599999999999995</v>
      </c>
      <c r="F43">
        <v>2.583799298251984E-9</v>
      </c>
    </row>
    <row r="44" spans="1:6" x14ac:dyDescent="0.2">
      <c r="A44" t="s">
        <v>654</v>
      </c>
      <c r="B44">
        <v>6.0955846783506502E-12</v>
      </c>
      <c r="C44">
        <v>-0.59108860351799763</v>
      </c>
      <c r="D44">
        <v>0.64200000000000002</v>
      </c>
      <c r="E44">
        <v>0.89300000000000002</v>
      </c>
      <c r="F44">
        <v>1.123721035453942E-7</v>
      </c>
    </row>
    <row r="45" spans="1:6" x14ac:dyDescent="0.2">
      <c r="A45" t="s">
        <v>409</v>
      </c>
      <c r="B45">
        <v>6.3876253230673115E-14</v>
      </c>
      <c r="C45">
        <v>-0.60458645291039437</v>
      </c>
      <c r="D45">
        <v>0.155</v>
      </c>
      <c r="E45">
        <v>0.47299999999999998</v>
      </c>
      <c r="F45">
        <v>1.177558728307459E-9</v>
      </c>
    </row>
    <row r="46" spans="1:6" x14ac:dyDescent="0.2">
      <c r="A46" t="s">
        <v>556</v>
      </c>
      <c r="B46">
        <v>3.1944247162835102E-11</v>
      </c>
      <c r="C46">
        <v>-0.61468343781441037</v>
      </c>
      <c r="D46">
        <v>0.93500000000000005</v>
      </c>
      <c r="E46">
        <v>1</v>
      </c>
      <c r="F46">
        <v>5.888921964468651E-7</v>
      </c>
    </row>
    <row r="47" spans="1:6" x14ac:dyDescent="0.2">
      <c r="A47" t="s">
        <v>287</v>
      </c>
      <c r="B47">
        <v>2.2484893869043538E-9</v>
      </c>
      <c r="C47">
        <v>-0.63382250274774843</v>
      </c>
      <c r="D47">
        <v>0.30499999999999999</v>
      </c>
      <c r="E47">
        <v>0.57999999999999996</v>
      </c>
      <c r="F47">
        <v>4.1450901847581773E-5</v>
      </c>
    </row>
    <row r="48" spans="1:6" x14ac:dyDescent="0.2">
      <c r="A48" t="s">
        <v>278</v>
      </c>
      <c r="B48">
        <v>1.9909919016794441E-14</v>
      </c>
      <c r="C48">
        <v>-0.64335210345202487</v>
      </c>
      <c r="D48">
        <v>0.46200000000000002</v>
      </c>
      <c r="E48">
        <v>0.79500000000000004</v>
      </c>
      <c r="F48">
        <v>3.6703935707460561E-10</v>
      </c>
    </row>
    <row r="49" spans="1:6" x14ac:dyDescent="0.2">
      <c r="A49" t="s">
        <v>134</v>
      </c>
      <c r="B49">
        <v>3.8911927748165357E-43</v>
      </c>
      <c r="C49">
        <v>-0.70043971814109218</v>
      </c>
      <c r="D49">
        <v>0</v>
      </c>
      <c r="E49">
        <v>0.42</v>
      </c>
      <c r="F49">
        <v>7.1734138803742834E-39</v>
      </c>
    </row>
    <row r="50" spans="1:6" x14ac:dyDescent="0.2">
      <c r="A50" t="s">
        <v>442</v>
      </c>
      <c r="B50">
        <v>2.2723873529107081E-20</v>
      </c>
      <c r="C50">
        <v>-0.79185100888290294</v>
      </c>
      <c r="D50">
        <v>0.34599999999999997</v>
      </c>
      <c r="E50">
        <v>0.82099999999999995</v>
      </c>
      <c r="F50">
        <v>4.1891460850908902E-16</v>
      </c>
    </row>
    <row r="51" spans="1:6" x14ac:dyDescent="0.2">
      <c r="A51" t="s">
        <v>794</v>
      </c>
      <c r="B51">
        <v>1.05875941110492E-20</v>
      </c>
      <c r="C51">
        <v>-0.8451683439431783</v>
      </c>
      <c r="D51">
        <v>0.16700000000000001</v>
      </c>
      <c r="E51">
        <v>0.57099999999999995</v>
      </c>
      <c r="F51">
        <v>1.9518229743719211E-16</v>
      </c>
    </row>
    <row r="52" spans="1:6" x14ac:dyDescent="0.2">
      <c r="A52" t="s">
        <v>135</v>
      </c>
      <c r="B52">
        <v>1.2765981451344999E-41</v>
      </c>
      <c r="C52">
        <v>-0.89983866462436257</v>
      </c>
      <c r="D52">
        <v>7.0000000000000001E-3</v>
      </c>
      <c r="E52">
        <v>0.438</v>
      </c>
      <c r="F52">
        <v>2.3534086805554499E-37</v>
      </c>
    </row>
    <row r="53" spans="1:6" x14ac:dyDescent="0.2">
      <c r="A53" t="s">
        <v>136</v>
      </c>
      <c r="B53">
        <v>9.1085714408058003E-41</v>
      </c>
      <c r="C53">
        <v>-0.92972818543158253</v>
      </c>
      <c r="D53">
        <v>1.9E-2</v>
      </c>
      <c r="E53">
        <v>0.47299999999999998</v>
      </c>
      <c r="F53">
        <v>1.6791651451125491E-36</v>
      </c>
    </row>
    <row r="54" spans="1:6" x14ac:dyDescent="0.2">
      <c r="A54" t="s">
        <v>137</v>
      </c>
      <c r="B54">
        <v>2.3410042614846422E-44</v>
      </c>
      <c r="C54">
        <v>-1.2247490261868339</v>
      </c>
      <c r="D54">
        <v>1.7000000000000001E-2</v>
      </c>
      <c r="E54">
        <v>0.5</v>
      </c>
      <c r="F54">
        <v>4.315641356046937E-40</v>
      </c>
    </row>
    <row r="55" spans="1:6" x14ac:dyDescent="0.2">
      <c r="A55" t="s">
        <v>138</v>
      </c>
      <c r="B55">
        <v>1.337318687510068E-53</v>
      </c>
      <c r="C55">
        <v>-1.3181446512004009</v>
      </c>
      <c r="D55">
        <v>1.2E-2</v>
      </c>
      <c r="E55">
        <v>0.56200000000000006</v>
      </c>
      <c r="F55">
        <v>2.4653470004248099E-49</v>
      </c>
    </row>
    <row r="56" spans="1:6" x14ac:dyDescent="0.2">
      <c r="A56" t="s">
        <v>139</v>
      </c>
      <c r="B56">
        <v>1.096299006683066E-50</v>
      </c>
      <c r="C56">
        <v>-1.3787242689967469</v>
      </c>
      <c r="D56">
        <v>1.7000000000000001E-2</v>
      </c>
      <c r="E56">
        <v>0.55400000000000005</v>
      </c>
      <c r="F56">
        <v>2.0210272188202332E-46</v>
      </c>
    </row>
  </sheetData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400-000000000000}">
  <dimension ref="A1:F30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031</v>
      </c>
      <c r="B2">
        <v>1.485229906768167E-11</v>
      </c>
      <c r="C2">
        <v>0.48048987821230388</v>
      </c>
      <c r="D2">
        <v>0.6</v>
      </c>
      <c r="E2">
        <v>0.31900000000000001</v>
      </c>
      <c r="F2">
        <v>2.7380213331271153E-7</v>
      </c>
    </row>
    <row r="3" spans="1:6" x14ac:dyDescent="0.2">
      <c r="A3" t="s">
        <v>448</v>
      </c>
      <c r="B3">
        <v>5.3046862396046753E-8</v>
      </c>
      <c r="C3">
        <v>0.43691274619070769</v>
      </c>
      <c r="D3">
        <v>0.42599999999999999</v>
      </c>
      <c r="E3">
        <v>0.215</v>
      </c>
      <c r="F3">
        <v>9.7791890827112187E-4</v>
      </c>
    </row>
    <row r="4" spans="1:6" x14ac:dyDescent="0.2">
      <c r="A4" t="s">
        <v>1243</v>
      </c>
      <c r="B4">
        <v>7.5316896319448065E-9</v>
      </c>
      <c r="C4">
        <v>0.36981885877028842</v>
      </c>
      <c r="D4">
        <v>0.41599999999999998</v>
      </c>
      <c r="E4">
        <v>0.184</v>
      </c>
      <c r="F4">
        <v>1.3884669836490251E-4</v>
      </c>
    </row>
    <row r="5" spans="1:6" x14ac:dyDescent="0.2">
      <c r="A5" t="s">
        <v>117</v>
      </c>
      <c r="B5">
        <v>2.4289854408197149E-6</v>
      </c>
      <c r="C5">
        <v>-0.28899348438101369</v>
      </c>
      <c r="D5">
        <v>0.11600000000000001</v>
      </c>
      <c r="E5">
        <v>0.29399999999999998</v>
      </c>
      <c r="F5">
        <v>4.4778346601511441E-2</v>
      </c>
    </row>
    <row r="6" spans="1:6" x14ac:dyDescent="0.2">
      <c r="A6" t="s">
        <v>1001</v>
      </c>
      <c r="B6">
        <v>6.0468256671297482E-7</v>
      </c>
      <c r="C6">
        <v>-0.29664409095410438</v>
      </c>
      <c r="D6">
        <v>0.105</v>
      </c>
      <c r="E6">
        <v>0.29099999999999998</v>
      </c>
      <c r="F6">
        <v>1.114732311735369E-2</v>
      </c>
    </row>
    <row r="7" spans="1:6" x14ac:dyDescent="0.2">
      <c r="A7" t="s">
        <v>1276</v>
      </c>
      <c r="B7">
        <v>4.5218609519744837E-9</v>
      </c>
      <c r="C7">
        <v>-0.3350407743033702</v>
      </c>
      <c r="D7">
        <v>8.8999999999999996E-2</v>
      </c>
      <c r="E7">
        <v>0.31900000000000001</v>
      </c>
      <c r="F7">
        <v>8.3360506649649617E-5</v>
      </c>
    </row>
    <row r="8" spans="1:6" x14ac:dyDescent="0.2">
      <c r="A8" t="s">
        <v>443</v>
      </c>
      <c r="B8">
        <v>1.7879207292607261E-7</v>
      </c>
      <c r="C8">
        <v>-0.34971166016128302</v>
      </c>
      <c r="D8">
        <v>0.153</v>
      </c>
      <c r="E8">
        <v>0.371</v>
      </c>
      <c r="F8">
        <v>3.2960318643921482E-3</v>
      </c>
    </row>
    <row r="9" spans="1:6" x14ac:dyDescent="0.2">
      <c r="A9" t="s">
        <v>1121</v>
      </c>
      <c r="B9">
        <v>8.1112287847974862E-8</v>
      </c>
      <c r="C9">
        <v>-0.35223320665165447</v>
      </c>
      <c r="D9">
        <v>0.153</v>
      </c>
      <c r="E9">
        <v>0.374</v>
      </c>
      <c r="F9">
        <v>1.495305026477417E-3</v>
      </c>
    </row>
    <row r="10" spans="1:6" x14ac:dyDescent="0.2">
      <c r="A10" t="s">
        <v>816</v>
      </c>
      <c r="B10">
        <v>9.7099849550872494E-8</v>
      </c>
      <c r="C10">
        <v>-0.35555377432079638</v>
      </c>
      <c r="D10">
        <v>0.253</v>
      </c>
      <c r="E10">
        <v>0.49399999999999999</v>
      </c>
      <c r="F10">
        <v>1.7900357264703339E-3</v>
      </c>
    </row>
    <row r="11" spans="1:6" x14ac:dyDescent="0.2">
      <c r="A11" t="s">
        <v>133</v>
      </c>
      <c r="B11">
        <v>8.6992918448676952E-7</v>
      </c>
      <c r="C11">
        <v>-0.36665111205204759</v>
      </c>
      <c r="D11">
        <v>9.5000000000000001E-2</v>
      </c>
      <c r="E11">
        <v>0.27300000000000002</v>
      </c>
      <c r="F11">
        <v>1.60371445160136E-2</v>
      </c>
    </row>
    <row r="12" spans="1:6" x14ac:dyDescent="0.2">
      <c r="A12" t="s">
        <v>131</v>
      </c>
      <c r="B12">
        <v>5.2171395812976551E-9</v>
      </c>
      <c r="C12">
        <v>-0.38297833350126742</v>
      </c>
      <c r="D12">
        <v>0.13200000000000001</v>
      </c>
      <c r="E12">
        <v>0.36799999999999999</v>
      </c>
      <c r="F12">
        <v>9.6177968181222271E-5</v>
      </c>
    </row>
    <row r="13" spans="1:6" x14ac:dyDescent="0.2">
      <c r="A13" t="s">
        <v>111</v>
      </c>
      <c r="B13">
        <v>2.522929786922425E-10</v>
      </c>
      <c r="C13">
        <v>-0.38646518604653091</v>
      </c>
      <c r="D13">
        <v>9.5000000000000001E-2</v>
      </c>
      <c r="E13">
        <v>0.34399999999999997</v>
      </c>
      <c r="F13">
        <v>4.6510210621914908E-6</v>
      </c>
    </row>
    <row r="14" spans="1:6" x14ac:dyDescent="0.2">
      <c r="A14" t="s">
        <v>132</v>
      </c>
      <c r="B14">
        <v>2.4470605138214292E-10</v>
      </c>
      <c r="C14">
        <v>-0.39185775561382569</v>
      </c>
      <c r="D14">
        <v>3.6999999999999998E-2</v>
      </c>
      <c r="E14">
        <v>0.25800000000000001</v>
      </c>
      <c r="F14">
        <v>4.5111560572298054E-6</v>
      </c>
    </row>
    <row r="15" spans="1:6" x14ac:dyDescent="0.2">
      <c r="A15" t="s">
        <v>1277</v>
      </c>
      <c r="B15">
        <v>1.1377787211059441E-7</v>
      </c>
      <c r="C15">
        <v>-0.41503749927884381</v>
      </c>
      <c r="D15">
        <v>0.32100000000000001</v>
      </c>
      <c r="E15">
        <v>0.57099999999999995</v>
      </c>
      <c r="F15">
        <v>2.0974950723588069E-3</v>
      </c>
    </row>
    <row r="16" spans="1:6" x14ac:dyDescent="0.2">
      <c r="A16" t="s">
        <v>115</v>
      </c>
      <c r="B16">
        <v>1.7270728900183849E-6</v>
      </c>
      <c r="C16">
        <v>-0.41629840670129398</v>
      </c>
      <c r="D16">
        <v>9.5000000000000001E-2</v>
      </c>
      <c r="E16">
        <v>0.26700000000000002</v>
      </c>
      <c r="F16">
        <v>3.1838588727488931E-2</v>
      </c>
    </row>
    <row r="17" spans="1:6" x14ac:dyDescent="0.2">
      <c r="A17" t="s">
        <v>122</v>
      </c>
      <c r="B17">
        <v>1.195610953441357E-11</v>
      </c>
      <c r="C17">
        <v>-0.41715517143691838</v>
      </c>
      <c r="D17">
        <v>8.8999999999999996E-2</v>
      </c>
      <c r="E17">
        <v>0.36499999999999999</v>
      </c>
      <c r="F17">
        <v>2.204108792669141E-7</v>
      </c>
    </row>
    <row r="18" spans="1:6" x14ac:dyDescent="0.2">
      <c r="A18" t="s">
        <v>1278</v>
      </c>
      <c r="B18">
        <v>2.172118772665641E-14</v>
      </c>
      <c r="C18">
        <v>-0.55465387440049152</v>
      </c>
      <c r="D18">
        <v>0.14699999999999999</v>
      </c>
      <c r="E18">
        <v>0.47499999999999998</v>
      </c>
      <c r="F18">
        <v>4.0043009574091099E-10</v>
      </c>
    </row>
    <row r="19" spans="1:6" x14ac:dyDescent="0.2">
      <c r="A19" t="s">
        <v>920</v>
      </c>
      <c r="B19">
        <v>1.7903358848093032E-11</v>
      </c>
      <c r="C19">
        <v>-0.56922540736493854</v>
      </c>
      <c r="D19">
        <v>0.35799999999999998</v>
      </c>
      <c r="E19">
        <v>0.65</v>
      </c>
      <c r="F19">
        <v>3.3004842036459502E-7</v>
      </c>
    </row>
    <row r="20" spans="1:6" x14ac:dyDescent="0.2">
      <c r="A20" t="s">
        <v>468</v>
      </c>
      <c r="B20">
        <v>1.6799415976725889E-11</v>
      </c>
      <c r="C20">
        <v>-0.57430648297167242</v>
      </c>
      <c r="D20">
        <v>0.26800000000000002</v>
      </c>
      <c r="E20">
        <v>0.55800000000000005</v>
      </c>
      <c r="F20">
        <v>3.0969723353094169E-7</v>
      </c>
    </row>
    <row r="21" spans="1:6" x14ac:dyDescent="0.2">
      <c r="A21" t="s">
        <v>134</v>
      </c>
      <c r="B21">
        <v>1.9654597762033219E-19</v>
      </c>
      <c r="C21">
        <v>-0.57574416769340708</v>
      </c>
      <c r="D21">
        <v>1.0999999999999999E-2</v>
      </c>
      <c r="E21">
        <v>0.35899999999999999</v>
      </c>
      <c r="F21">
        <v>3.6233250974308249E-15</v>
      </c>
    </row>
    <row r="22" spans="1:6" x14ac:dyDescent="0.2">
      <c r="A22" t="s">
        <v>29</v>
      </c>
      <c r="B22">
        <v>1.103298902422074E-10</v>
      </c>
      <c r="C22">
        <v>-0.5974325588899998</v>
      </c>
      <c r="D22">
        <v>0.34200000000000003</v>
      </c>
      <c r="E22">
        <v>0.60699999999999998</v>
      </c>
      <c r="F22">
        <v>2.0339315266150928E-6</v>
      </c>
    </row>
    <row r="23" spans="1:6" x14ac:dyDescent="0.2">
      <c r="A23" t="s">
        <v>1279</v>
      </c>
      <c r="B23">
        <v>1.4384164614354201E-11</v>
      </c>
      <c r="C23">
        <v>-0.60605819824787721</v>
      </c>
      <c r="D23">
        <v>0.83699999999999997</v>
      </c>
      <c r="E23">
        <v>0.95399999999999996</v>
      </c>
      <c r="F23">
        <v>2.6517207466561971E-7</v>
      </c>
    </row>
    <row r="24" spans="1:6" x14ac:dyDescent="0.2">
      <c r="A24" t="s">
        <v>532</v>
      </c>
      <c r="B24">
        <v>1.8235349288924442E-12</v>
      </c>
      <c r="C24">
        <v>-0.64695413906888155</v>
      </c>
      <c r="D24">
        <v>0.53700000000000003</v>
      </c>
      <c r="E24">
        <v>0.80700000000000005</v>
      </c>
      <c r="F24">
        <v>3.3616866414132208E-8</v>
      </c>
    </row>
    <row r="25" spans="1:6" x14ac:dyDescent="0.2">
      <c r="A25" t="s">
        <v>658</v>
      </c>
      <c r="B25">
        <v>1.2368066707923271E-16</v>
      </c>
      <c r="C25">
        <v>-0.71080375427147002</v>
      </c>
      <c r="D25">
        <v>0.41599999999999998</v>
      </c>
      <c r="E25">
        <v>0.76700000000000002</v>
      </c>
      <c r="F25">
        <v>2.280053097605655E-12</v>
      </c>
    </row>
    <row r="26" spans="1:6" x14ac:dyDescent="0.2">
      <c r="A26" t="s">
        <v>135</v>
      </c>
      <c r="B26">
        <v>8.3724089148906748E-27</v>
      </c>
      <c r="C26">
        <v>-0.82869138375815898</v>
      </c>
      <c r="D26">
        <v>0</v>
      </c>
      <c r="E26">
        <v>0.44800000000000001</v>
      </c>
      <c r="F26">
        <v>1.5434535834600959E-22</v>
      </c>
    </row>
    <row r="27" spans="1:6" x14ac:dyDescent="0.2">
      <c r="A27" t="s">
        <v>136</v>
      </c>
      <c r="B27">
        <v>1.8858749851243241E-25</v>
      </c>
      <c r="C27">
        <v>-0.83583729821507846</v>
      </c>
      <c r="D27">
        <v>1.0999999999999999E-2</v>
      </c>
      <c r="E27">
        <v>0.44500000000000001</v>
      </c>
      <c r="F27">
        <v>3.476610535076691E-21</v>
      </c>
    </row>
    <row r="28" spans="1:6" x14ac:dyDescent="0.2">
      <c r="A28" t="s">
        <v>137</v>
      </c>
      <c r="B28">
        <v>1.22795061738381E-30</v>
      </c>
      <c r="C28">
        <v>-1.1201452059370991</v>
      </c>
      <c r="D28">
        <v>3.2000000000000001E-2</v>
      </c>
      <c r="E28">
        <v>0.53700000000000003</v>
      </c>
      <c r="F28">
        <v>2.2637269631470539E-26</v>
      </c>
    </row>
    <row r="29" spans="1:6" x14ac:dyDescent="0.2">
      <c r="A29" t="s">
        <v>139</v>
      </c>
      <c r="B29">
        <v>6.9487191444626684E-32</v>
      </c>
      <c r="C29">
        <v>-1.1928199068175209</v>
      </c>
      <c r="D29">
        <v>1.6E-2</v>
      </c>
      <c r="E29">
        <v>0.53400000000000003</v>
      </c>
      <c r="F29">
        <v>1.2809963742816931E-27</v>
      </c>
    </row>
    <row r="30" spans="1:6" x14ac:dyDescent="0.2">
      <c r="A30" t="s">
        <v>138</v>
      </c>
      <c r="B30">
        <v>8.647962956187729E-36</v>
      </c>
      <c r="C30">
        <v>-1.2779265943491041</v>
      </c>
      <c r="D30">
        <v>1.6E-2</v>
      </c>
      <c r="E30">
        <v>0.57999999999999996</v>
      </c>
      <c r="F30">
        <v>1.594251970973208E-31</v>
      </c>
    </row>
  </sheetData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500-000000000000}">
  <dimension ref="A1:F32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11</v>
      </c>
      <c r="B2">
        <v>1.6446111678969549E-7</v>
      </c>
      <c r="C2">
        <v>0.41098181790481642</v>
      </c>
      <c r="D2">
        <v>0.628</v>
      </c>
      <c r="E2">
        <v>0.41</v>
      </c>
      <c r="F2">
        <v>3.0318406880180358E-3</v>
      </c>
    </row>
    <row r="3" spans="1:6" x14ac:dyDescent="0.2">
      <c r="A3" t="s">
        <v>448</v>
      </c>
      <c r="B3">
        <v>2.6786783283314182E-7</v>
      </c>
      <c r="C3">
        <v>0.3953921001672932</v>
      </c>
      <c r="D3">
        <v>0.68400000000000005</v>
      </c>
      <c r="E3">
        <v>0.48899999999999999</v>
      </c>
      <c r="F3">
        <v>4.9381434982789692E-3</v>
      </c>
    </row>
    <row r="4" spans="1:6" x14ac:dyDescent="0.2">
      <c r="A4" t="s">
        <v>1031</v>
      </c>
      <c r="B4">
        <v>5.2359610556542034E-7</v>
      </c>
      <c r="C4">
        <v>0.38180870886239121</v>
      </c>
      <c r="D4">
        <v>0.498</v>
      </c>
      <c r="E4">
        <v>0.30599999999999999</v>
      </c>
      <c r="F4">
        <v>9.6524942060985247E-3</v>
      </c>
    </row>
    <row r="5" spans="1:6" x14ac:dyDescent="0.2">
      <c r="A5" t="s">
        <v>643</v>
      </c>
      <c r="B5">
        <v>8.586765268931792E-8</v>
      </c>
      <c r="C5">
        <v>0.37724557677236342</v>
      </c>
      <c r="D5">
        <v>0.32500000000000001</v>
      </c>
      <c r="E5">
        <v>0.13300000000000001</v>
      </c>
      <c r="F5">
        <v>1.582970177327576E-3</v>
      </c>
    </row>
    <row r="6" spans="1:6" x14ac:dyDescent="0.2">
      <c r="A6" t="s">
        <v>1280</v>
      </c>
      <c r="B6">
        <v>8.8038635970954863E-7</v>
      </c>
      <c r="C6">
        <v>0.30270631792038838</v>
      </c>
      <c r="D6">
        <v>0.316</v>
      </c>
      <c r="E6">
        <v>0.14000000000000001</v>
      </c>
      <c r="F6">
        <v>1.6229922541245528E-2</v>
      </c>
    </row>
    <row r="7" spans="1:6" x14ac:dyDescent="0.2">
      <c r="A7" t="s">
        <v>706</v>
      </c>
      <c r="B7">
        <v>7.8777621851389174E-7</v>
      </c>
      <c r="C7">
        <v>-0.25163200574289968</v>
      </c>
      <c r="D7">
        <v>0.20799999999999999</v>
      </c>
      <c r="E7">
        <v>0.42099999999999999</v>
      </c>
      <c r="F7">
        <v>1.4522654588303589E-2</v>
      </c>
    </row>
    <row r="8" spans="1:6" x14ac:dyDescent="0.2">
      <c r="A8" t="s">
        <v>125</v>
      </c>
      <c r="B8">
        <v>2.1996857120825482E-6</v>
      </c>
      <c r="C8">
        <v>-0.30510723414795382</v>
      </c>
      <c r="D8">
        <v>0.126</v>
      </c>
      <c r="E8">
        <v>0.29499999999999998</v>
      </c>
      <c r="F8">
        <v>4.0551206102241777E-2</v>
      </c>
    </row>
    <row r="9" spans="1:6" x14ac:dyDescent="0.2">
      <c r="A9" t="s">
        <v>1281</v>
      </c>
      <c r="B9">
        <v>1.793197299190846E-7</v>
      </c>
      <c r="C9">
        <v>-0.31777046941370612</v>
      </c>
      <c r="D9">
        <v>0.16500000000000001</v>
      </c>
      <c r="E9">
        <v>0.36699999999999999</v>
      </c>
      <c r="F9">
        <v>3.305759221058325E-3</v>
      </c>
    </row>
    <row r="10" spans="1:6" x14ac:dyDescent="0.2">
      <c r="A10" t="s">
        <v>133</v>
      </c>
      <c r="B10">
        <v>6.2431792050017772E-10</v>
      </c>
      <c r="C10">
        <v>-0.38123688825709912</v>
      </c>
      <c r="D10">
        <v>6.9000000000000006E-2</v>
      </c>
      <c r="E10">
        <v>0.28399999999999997</v>
      </c>
      <c r="F10">
        <v>1.150930086442078E-5</v>
      </c>
    </row>
    <row r="11" spans="1:6" x14ac:dyDescent="0.2">
      <c r="A11" t="s">
        <v>1258</v>
      </c>
      <c r="B11">
        <v>1.091563886628918E-7</v>
      </c>
      <c r="C11">
        <v>-0.38124363942893402</v>
      </c>
      <c r="D11">
        <v>0.48099999999999998</v>
      </c>
      <c r="E11">
        <v>0.755</v>
      </c>
      <c r="F11">
        <v>2.0122980250004102E-3</v>
      </c>
    </row>
    <row r="12" spans="1:6" x14ac:dyDescent="0.2">
      <c r="A12" t="s">
        <v>93</v>
      </c>
      <c r="B12">
        <v>3.0132191126437567E-8</v>
      </c>
      <c r="C12">
        <v>-0.41228806819799613</v>
      </c>
      <c r="D12">
        <v>8.6999999999999994E-2</v>
      </c>
      <c r="E12">
        <v>0.27700000000000002</v>
      </c>
      <c r="F12">
        <v>5.5548694341587667E-4</v>
      </c>
    </row>
    <row r="13" spans="1:6" x14ac:dyDescent="0.2">
      <c r="A13" t="s">
        <v>122</v>
      </c>
      <c r="B13">
        <v>1.692625960288544E-10</v>
      </c>
      <c r="C13">
        <v>-0.43205389690959761</v>
      </c>
      <c r="D13">
        <v>0.16500000000000001</v>
      </c>
      <c r="E13">
        <v>0.41699999999999998</v>
      </c>
      <c r="F13">
        <v>3.1203559577919309E-6</v>
      </c>
    </row>
    <row r="14" spans="1:6" x14ac:dyDescent="0.2">
      <c r="A14" t="s">
        <v>132</v>
      </c>
      <c r="B14">
        <v>4.1555898431143761E-12</v>
      </c>
      <c r="C14">
        <v>-0.43506582827262158</v>
      </c>
      <c r="D14">
        <v>4.8000000000000001E-2</v>
      </c>
      <c r="E14">
        <v>0.28100000000000003</v>
      </c>
      <c r="F14">
        <v>7.6608298757813527E-8</v>
      </c>
    </row>
    <row r="15" spans="1:6" x14ac:dyDescent="0.2">
      <c r="A15" t="s">
        <v>833</v>
      </c>
      <c r="B15">
        <v>4.1819021359913478E-11</v>
      </c>
      <c r="C15">
        <v>-0.44408691919510668</v>
      </c>
      <c r="D15">
        <v>0.22500000000000001</v>
      </c>
      <c r="E15">
        <v>0.51400000000000001</v>
      </c>
      <c r="F15">
        <v>7.7093365877000495E-7</v>
      </c>
    </row>
    <row r="16" spans="1:6" x14ac:dyDescent="0.2">
      <c r="A16" t="s">
        <v>649</v>
      </c>
      <c r="B16">
        <v>3.46827595423546E-8</v>
      </c>
      <c r="C16">
        <v>-0.45079045949118351</v>
      </c>
      <c r="D16">
        <v>0.52400000000000002</v>
      </c>
      <c r="E16">
        <v>0.72299999999999998</v>
      </c>
      <c r="F16">
        <v>6.393766721633071E-4</v>
      </c>
    </row>
    <row r="17" spans="1:6" x14ac:dyDescent="0.2">
      <c r="A17" t="s">
        <v>111</v>
      </c>
      <c r="B17">
        <v>2.3136937328484892E-13</v>
      </c>
      <c r="C17">
        <v>-0.46072842325574909</v>
      </c>
      <c r="D17">
        <v>8.6999999999999994E-2</v>
      </c>
      <c r="E17">
        <v>0.36299999999999999</v>
      </c>
      <c r="F17">
        <v>4.2652943965061901E-9</v>
      </c>
    </row>
    <row r="18" spans="1:6" x14ac:dyDescent="0.2">
      <c r="A18" t="s">
        <v>516</v>
      </c>
      <c r="B18">
        <v>5.6012961140696003E-9</v>
      </c>
      <c r="C18">
        <v>-0.48958415252412602</v>
      </c>
      <c r="D18">
        <v>0.78800000000000003</v>
      </c>
      <c r="E18">
        <v>0.85299999999999998</v>
      </c>
      <c r="F18">
        <v>1.0325989386287311E-4</v>
      </c>
    </row>
    <row r="19" spans="1:6" x14ac:dyDescent="0.2">
      <c r="A19" t="s">
        <v>116</v>
      </c>
      <c r="B19">
        <v>1.569378091098398E-9</v>
      </c>
      <c r="C19">
        <v>-0.49644151332083641</v>
      </c>
      <c r="D19">
        <v>0.13400000000000001</v>
      </c>
      <c r="E19">
        <v>0.36</v>
      </c>
      <c r="F19">
        <v>2.8931485109398969E-5</v>
      </c>
    </row>
    <row r="20" spans="1:6" x14ac:dyDescent="0.2">
      <c r="A20" t="s">
        <v>655</v>
      </c>
      <c r="B20">
        <v>6.6918844750983466E-10</v>
      </c>
      <c r="C20">
        <v>-0.5196562197225193</v>
      </c>
      <c r="D20">
        <v>0.47599999999999998</v>
      </c>
      <c r="E20">
        <v>0.70499999999999996</v>
      </c>
      <c r="F20">
        <v>1.2336489029843799E-5</v>
      </c>
    </row>
    <row r="21" spans="1:6" x14ac:dyDescent="0.2">
      <c r="A21" t="s">
        <v>532</v>
      </c>
      <c r="B21">
        <v>2.0247352332339959E-6</v>
      </c>
      <c r="C21">
        <v>-0.5216603045237248</v>
      </c>
      <c r="D21">
        <v>0.502</v>
      </c>
      <c r="E21">
        <v>0.629</v>
      </c>
      <c r="F21">
        <v>3.732599402466872E-2</v>
      </c>
    </row>
    <row r="22" spans="1:6" x14ac:dyDescent="0.2">
      <c r="A22" t="s">
        <v>928</v>
      </c>
      <c r="B22">
        <v>6.6595098428141278E-12</v>
      </c>
      <c r="C22">
        <v>-0.6145739701454529</v>
      </c>
      <c r="D22">
        <v>0.85299999999999998</v>
      </c>
      <c r="E22">
        <v>0.98199999999999998</v>
      </c>
      <c r="F22">
        <v>1.2276806395227851E-7</v>
      </c>
    </row>
    <row r="23" spans="1:6" x14ac:dyDescent="0.2">
      <c r="A23" t="s">
        <v>115</v>
      </c>
      <c r="B23">
        <v>5.3085742092360478E-9</v>
      </c>
      <c r="C23">
        <v>-0.61915118689698301</v>
      </c>
      <c r="D23">
        <v>0.113</v>
      </c>
      <c r="E23">
        <v>0.32400000000000001</v>
      </c>
      <c r="F23">
        <v>9.7863565547266537E-5</v>
      </c>
    </row>
    <row r="24" spans="1:6" x14ac:dyDescent="0.2">
      <c r="A24" t="s">
        <v>134</v>
      </c>
      <c r="B24">
        <v>1.625538755573109E-26</v>
      </c>
      <c r="C24">
        <v>-0.64261015972097191</v>
      </c>
      <c r="D24">
        <v>0</v>
      </c>
      <c r="E24">
        <v>0.39200000000000002</v>
      </c>
      <c r="F24">
        <v>2.996680695899027E-22</v>
      </c>
    </row>
    <row r="25" spans="1:6" x14ac:dyDescent="0.2">
      <c r="A25" t="s">
        <v>607</v>
      </c>
      <c r="B25">
        <v>1.8976964594239571E-15</v>
      </c>
      <c r="C25">
        <v>-0.64687778990537415</v>
      </c>
      <c r="D25">
        <v>0.19500000000000001</v>
      </c>
      <c r="E25">
        <v>0.52500000000000002</v>
      </c>
      <c r="F25">
        <v>3.498403422948066E-11</v>
      </c>
    </row>
    <row r="26" spans="1:6" x14ac:dyDescent="0.2">
      <c r="A26" t="s">
        <v>1026</v>
      </c>
      <c r="B26">
        <v>2.316082012308727E-14</v>
      </c>
      <c r="C26">
        <v>-0.79846739479901063</v>
      </c>
      <c r="D26">
        <v>0.45</v>
      </c>
      <c r="E26">
        <v>0.73699999999999999</v>
      </c>
      <c r="F26">
        <v>4.2696971896911382E-10</v>
      </c>
    </row>
    <row r="27" spans="1:6" x14ac:dyDescent="0.2">
      <c r="A27" t="s">
        <v>837</v>
      </c>
      <c r="B27">
        <v>5.9357158353547492E-21</v>
      </c>
      <c r="C27">
        <v>-0.93139366679950197</v>
      </c>
      <c r="D27">
        <v>0.48499999999999999</v>
      </c>
      <c r="E27">
        <v>0.84899999999999998</v>
      </c>
      <c r="F27">
        <v>1.094249214247648E-16</v>
      </c>
    </row>
    <row r="28" spans="1:6" x14ac:dyDescent="0.2">
      <c r="A28" t="s">
        <v>135</v>
      </c>
      <c r="B28">
        <v>1.021177829380553E-34</v>
      </c>
      <c r="C28">
        <v>-0.99740288851396086</v>
      </c>
      <c r="D28">
        <v>0</v>
      </c>
      <c r="E28">
        <v>0.49299999999999999</v>
      </c>
      <c r="F28">
        <v>1.8825413284630499E-30</v>
      </c>
    </row>
    <row r="29" spans="1:6" x14ac:dyDescent="0.2">
      <c r="A29" t="s">
        <v>136</v>
      </c>
      <c r="B29">
        <v>1.8573722271388941E-36</v>
      </c>
      <c r="C29">
        <v>-1.0209066663448521</v>
      </c>
      <c r="D29">
        <v>4.0000000000000001E-3</v>
      </c>
      <c r="E29">
        <v>0.52200000000000002</v>
      </c>
      <c r="F29">
        <v>3.4240657007305509E-32</v>
      </c>
    </row>
    <row r="30" spans="1:6" x14ac:dyDescent="0.2">
      <c r="A30" t="s">
        <v>137</v>
      </c>
      <c r="B30">
        <v>1.173089164997416E-42</v>
      </c>
      <c r="C30">
        <v>-1.295371084457142</v>
      </c>
      <c r="D30">
        <v>2.5999999999999999E-2</v>
      </c>
      <c r="E30">
        <v>0.61499999999999999</v>
      </c>
      <c r="F30">
        <v>2.162589875672737E-38</v>
      </c>
    </row>
    <row r="31" spans="1:6" x14ac:dyDescent="0.2">
      <c r="A31" t="s">
        <v>139</v>
      </c>
      <c r="B31">
        <v>6.3446792084139241E-43</v>
      </c>
      <c r="C31">
        <v>-1.384338086352696</v>
      </c>
      <c r="D31">
        <v>3.9E-2</v>
      </c>
      <c r="E31">
        <v>0.629</v>
      </c>
      <c r="F31">
        <v>1.1696416120711069E-38</v>
      </c>
    </row>
    <row r="32" spans="1:6" x14ac:dyDescent="0.2">
      <c r="A32" t="s">
        <v>138</v>
      </c>
      <c r="B32">
        <v>2.9248397691576959E-47</v>
      </c>
      <c r="C32">
        <v>-1.448748059395631</v>
      </c>
      <c r="D32">
        <v>1.7000000000000001E-2</v>
      </c>
      <c r="E32">
        <v>0.64700000000000002</v>
      </c>
      <c r="F32">
        <v>5.3919421144422124E-43</v>
      </c>
    </row>
  </sheetData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600-000000000000}">
  <dimension ref="A1:F18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282</v>
      </c>
      <c r="B2">
        <v>8.7570448936599332E-7</v>
      </c>
      <c r="C2">
        <v>-0.2664891084619358</v>
      </c>
      <c r="D2">
        <v>3.5000000000000003E-2</v>
      </c>
      <c r="E2">
        <v>0.25</v>
      </c>
      <c r="F2">
        <v>1.614361226146209E-2</v>
      </c>
    </row>
    <row r="3" spans="1:6" x14ac:dyDescent="0.2">
      <c r="A3" t="s">
        <v>73</v>
      </c>
      <c r="B3">
        <v>2.372483255677006E-6</v>
      </c>
      <c r="C3">
        <v>-0.35673885871417649</v>
      </c>
      <c r="D3">
        <v>3.9E-2</v>
      </c>
      <c r="E3">
        <v>0.25</v>
      </c>
      <c r="F3">
        <v>4.3736728818405617E-2</v>
      </c>
    </row>
    <row r="4" spans="1:6" x14ac:dyDescent="0.2">
      <c r="A4" t="s">
        <v>948</v>
      </c>
      <c r="B4">
        <v>1.46228229237858E-6</v>
      </c>
      <c r="C4">
        <v>-0.39404695967570141</v>
      </c>
      <c r="D4">
        <v>0.153</v>
      </c>
      <c r="E4">
        <v>0.54200000000000004</v>
      </c>
      <c r="F4">
        <v>2.6957174059999131E-2</v>
      </c>
    </row>
    <row r="5" spans="1:6" x14ac:dyDescent="0.2">
      <c r="A5" t="s">
        <v>87</v>
      </c>
      <c r="B5">
        <v>2.2123092824250501E-7</v>
      </c>
      <c r="C5">
        <v>-0.41032080728873871</v>
      </c>
      <c r="D5">
        <v>5.8000000000000003E-2</v>
      </c>
      <c r="E5">
        <v>0.33300000000000002</v>
      </c>
      <c r="F5">
        <v>4.0783921621505804E-3</v>
      </c>
    </row>
    <row r="6" spans="1:6" x14ac:dyDescent="0.2">
      <c r="A6" t="s">
        <v>94</v>
      </c>
      <c r="B6">
        <v>1.4064765476085241E-9</v>
      </c>
      <c r="C6">
        <v>-0.41260576251657871</v>
      </c>
      <c r="D6">
        <v>2.3E-2</v>
      </c>
      <c r="E6">
        <v>0.25</v>
      </c>
      <c r="F6">
        <v>2.5928395155163141E-5</v>
      </c>
    </row>
    <row r="7" spans="1:6" x14ac:dyDescent="0.2">
      <c r="A7" t="s">
        <v>122</v>
      </c>
      <c r="B7">
        <v>1.0135653979595421E-6</v>
      </c>
      <c r="C7">
        <v>-0.48414361079172069</v>
      </c>
      <c r="D7">
        <v>9.5000000000000001E-2</v>
      </c>
      <c r="E7">
        <v>0.41699999999999998</v>
      </c>
      <c r="F7">
        <v>1.868507811138416E-2</v>
      </c>
    </row>
    <row r="8" spans="1:6" x14ac:dyDescent="0.2">
      <c r="A8" t="s">
        <v>111</v>
      </c>
      <c r="B8">
        <v>1.6648095696773691E-6</v>
      </c>
      <c r="C8">
        <v>-0.48563587029472932</v>
      </c>
      <c r="D8">
        <v>8.5000000000000006E-2</v>
      </c>
      <c r="E8">
        <v>0.375</v>
      </c>
      <c r="F8">
        <v>3.06907644170023E-2</v>
      </c>
    </row>
    <row r="9" spans="1:6" x14ac:dyDescent="0.2">
      <c r="A9" t="s">
        <v>65</v>
      </c>
      <c r="B9">
        <v>6.5492337347704449E-9</v>
      </c>
      <c r="C9">
        <v>-0.50467265034506892</v>
      </c>
      <c r="D9">
        <v>7.1999999999999995E-2</v>
      </c>
      <c r="E9">
        <v>0.41699999999999998</v>
      </c>
      <c r="F9">
        <v>1.2073512390049321E-4</v>
      </c>
    </row>
    <row r="10" spans="1:6" x14ac:dyDescent="0.2">
      <c r="A10" t="s">
        <v>887</v>
      </c>
      <c r="B10">
        <v>2.6729745113941201E-11</v>
      </c>
      <c r="C10">
        <v>-0.57637732772633854</v>
      </c>
      <c r="D10">
        <v>5.8000000000000003E-2</v>
      </c>
      <c r="E10">
        <v>0.41699999999999998</v>
      </c>
      <c r="F10">
        <v>4.9276285117550607E-7</v>
      </c>
    </row>
    <row r="11" spans="1:6" x14ac:dyDescent="0.2">
      <c r="A11" t="s">
        <v>190</v>
      </c>
      <c r="B11">
        <v>1.130305804395324E-7</v>
      </c>
      <c r="C11">
        <v>-0.58466506848819044</v>
      </c>
      <c r="D11">
        <v>8.5000000000000006E-2</v>
      </c>
      <c r="E11">
        <v>0.41699999999999998</v>
      </c>
      <c r="F11">
        <v>2.083718750402779E-3</v>
      </c>
    </row>
    <row r="12" spans="1:6" x14ac:dyDescent="0.2">
      <c r="A12" t="s">
        <v>134</v>
      </c>
      <c r="B12">
        <v>1.038861022857175E-35</v>
      </c>
      <c r="C12">
        <v>-0.72806919367780976</v>
      </c>
      <c r="D12">
        <v>6.0000000000000001E-3</v>
      </c>
      <c r="E12">
        <v>0.41699999999999998</v>
      </c>
      <c r="F12">
        <v>1.9151402956372021E-31</v>
      </c>
    </row>
    <row r="13" spans="1:6" x14ac:dyDescent="0.2">
      <c r="A13" t="s">
        <v>29</v>
      </c>
      <c r="B13">
        <v>1.9017575627628219E-6</v>
      </c>
      <c r="C13">
        <v>-1.013787346609853</v>
      </c>
      <c r="D13">
        <v>0.54</v>
      </c>
      <c r="E13">
        <v>0.91700000000000004</v>
      </c>
      <c r="F13">
        <v>3.5058900669532628E-2</v>
      </c>
    </row>
    <row r="14" spans="1:6" x14ac:dyDescent="0.2">
      <c r="A14" t="s">
        <v>136</v>
      </c>
      <c r="B14">
        <v>4.4443279764888179E-49</v>
      </c>
      <c r="C14">
        <v>-1.113514175949561</v>
      </c>
      <c r="D14">
        <v>1.6E-2</v>
      </c>
      <c r="E14">
        <v>0.66700000000000004</v>
      </c>
      <c r="F14">
        <v>8.1931186246571358E-45</v>
      </c>
    </row>
    <row r="15" spans="1:6" x14ac:dyDescent="0.2">
      <c r="A15" t="s">
        <v>135</v>
      </c>
      <c r="B15">
        <v>9.7959541709578251E-29</v>
      </c>
      <c r="C15">
        <v>-1.149251433177563</v>
      </c>
      <c r="D15">
        <v>1.2E-2</v>
      </c>
      <c r="E15">
        <v>0.41699999999999998</v>
      </c>
      <c r="F15">
        <v>1.8058841514160748E-24</v>
      </c>
    </row>
    <row r="16" spans="1:6" x14ac:dyDescent="0.2">
      <c r="A16" t="s">
        <v>137</v>
      </c>
      <c r="B16">
        <v>5.3639159658858692E-71</v>
      </c>
      <c r="C16">
        <v>-1.4108790177971109</v>
      </c>
      <c r="D16">
        <v>1.6E-2</v>
      </c>
      <c r="E16">
        <v>0.875</v>
      </c>
      <c r="F16">
        <v>9.8883790831106005E-67</v>
      </c>
    </row>
    <row r="17" spans="1:6" x14ac:dyDescent="0.2">
      <c r="A17" t="s">
        <v>138</v>
      </c>
      <c r="B17">
        <v>2.077890705909571E-55</v>
      </c>
      <c r="C17">
        <v>-1.440071621473846</v>
      </c>
      <c r="D17">
        <v>1.9E-2</v>
      </c>
      <c r="E17">
        <v>0.75</v>
      </c>
      <c r="F17">
        <v>3.8305915163442943E-51</v>
      </c>
    </row>
    <row r="18" spans="1:6" x14ac:dyDescent="0.2">
      <c r="A18" t="s">
        <v>139</v>
      </c>
      <c r="B18">
        <v>7.0735568012597208E-40</v>
      </c>
      <c r="C18">
        <v>-1.444201699964516</v>
      </c>
      <c r="D18">
        <v>4.1000000000000002E-2</v>
      </c>
      <c r="E18">
        <v>0.75</v>
      </c>
      <c r="F18">
        <v>1.3040101963122301E-35</v>
      </c>
    </row>
  </sheetData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700-000000000000}">
  <dimension ref="A1:F24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371</v>
      </c>
      <c r="B2">
        <v>1.227756268212043E-11</v>
      </c>
      <c r="C2">
        <v>-0.29846912206337339</v>
      </c>
      <c r="D2">
        <v>1.4E-2</v>
      </c>
      <c r="E2">
        <v>0.25</v>
      </c>
      <c r="F2">
        <v>2.263368680448902E-7</v>
      </c>
    </row>
    <row r="3" spans="1:6" x14ac:dyDescent="0.2">
      <c r="A3" t="s">
        <v>1283</v>
      </c>
      <c r="B3">
        <v>1.107226892351251E-11</v>
      </c>
      <c r="C3">
        <v>-0.30138071748327661</v>
      </c>
      <c r="D3">
        <v>1.4E-2</v>
      </c>
      <c r="E3">
        <v>0.25</v>
      </c>
      <c r="F3">
        <v>2.041172776049531E-7</v>
      </c>
    </row>
    <row r="4" spans="1:6" x14ac:dyDescent="0.2">
      <c r="A4" t="s">
        <v>120</v>
      </c>
      <c r="B4">
        <v>1.2065519732148319E-7</v>
      </c>
      <c r="C4">
        <v>-0.33196903731669958</v>
      </c>
      <c r="D4">
        <v>2.7E-2</v>
      </c>
      <c r="E4">
        <v>0.25</v>
      </c>
      <c r="F4">
        <v>2.2242785626215441E-3</v>
      </c>
    </row>
    <row r="5" spans="1:6" x14ac:dyDescent="0.2">
      <c r="A5" t="s">
        <v>502</v>
      </c>
      <c r="B5">
        <v>5.2487492631747307E-7</v>
      </c>
      <c r="C5">
        <v>-0.3580721956451145</v>
      </c>
      <c r="D5">
        <v>4.2999999999999997E-2</v>
      </c>
      <c r="E5">
        <v>0.3</v>
      </c>
      <c r="F5">
        <v>9.6760692666626163E-3</v>
      </c>
    </row>
    <row r="6" spans="1:6" x14ac:dyDescent="0.2">
      <c r="A6" t="s">
        <v>240</v>
      </c>
      <c r="B6">
        <v>1.119584765836984E-8</v>
      </c>
      <c r="C6">
        <v>-0.36088172923193851</v>
      </c>
      <c r="D6">
        <v>4.4999999999999998E-2</v>
      </c>
      <c r="E6">
        <v>0.35</v>
      </c>
      <c r="F6">
        <v>2.0639545158204799E-4</v>
      </c>
    </row>
    <row r="7" spans="1:6" x14ac:dyDescent="0.2">
      <c r="A7" t="s">
        <v>132</v>
      </c>
      <c r="B7">
        <v>2.234844212203619E-8</v>
      </c>
      <c r="C7">
        <v>-0.37785480783565217</v>
      </c>
      <c r="D7">
        <v>3.5000000000000003E-2</v>
      </c>
      <c r="E7">
        <v>0.3</v>
      </c>
      <c r="F7">
        <v>4.1199353051973712E-4</v>
      </c>
    </row>
    <row r="8" spans="1:6" x14ac:dyDescent="0.2">
      <c r="A8" t="s">
        <v>112</v>
      </c>
      <c r="B8">
        <v>2.209899344480482E-25</v>
      </c>
      <c r="C8">
        <v>-0.42705880583642208</v>
      </c>
      <c r="D8">
        <v>4.0000000000000001E-3</v>
      </c>
      <c r="E8">
        <v>0.3</v>
      </c>
      <c r="F8">
        <v>4.0739494415497692E-21</v>
      </c>
    </row>
    <row r="9" spans="1:6" x14ac:dyDescent="0.2">
      <c r="A9" t="s">
        <v>251</v>
      </c>
      <c r="B9">
        <v>2.6433183915728522E-8</v>
      </c>
      <c r="C9">
        <v>-0.46116568860921792</v>
      </c>
      <c r="D9">
        <v>4.9000000000000002E-2</v>
      </c>
      <c r="E9">
        <v>0.35</v>
      </c>
      <c r="F9">
        <v>4.8729574548645528E-4</v>
      </c>
    </row>
    <row r="10" spans="1:6" x14ac:dyDescent="0.2">
      <c r="A10" t="s">
        <v>234</v>
      </c>
      <c r="B10">
        <v>1.4868261889151891E-6</v>
      </c>
      <c r="C10">
        <v>-0.48779384171415802</v>
      </c>
      <c r="D10">
        <v>6.6000000000000003E-2</v>
      </c>
      <c r="E10">
        <v>0.35</v>
      </c>
      <c r="F10">
        <v>2.7409640792651509E-2</v>
      </c>
    </row>
    <row r="11" spans="1:6" x14ac:dyDescent="0.2">
      <c r="A11" t="s">
        <v>395</v>
      </c>
      <c r="B11">
        <v>1.6087303508257521E-9</v>
      </c>
      <c r="C11">
        <v>-0.52932445884870871</v>
      </c>
      <c r="D11">
        <v>8.4000000000000005E-2</v>
      </c>
      <c r="E11">
        <v>0.5</v>
      </c>
      <c r="F11">
        <v>2.9656944017472749E-5</v>
      </c>
    </row>
    <row r="12" spans="1:6" x14ac:dyDescent="0.2">
      <c r="A12" t="s">
        <v>295</v>
      </c>
      <c r="B12">
        <v>7.3057328152554985E-7</v>
      </c>
      <c r="C12">
        <v>-0.52932445884870871</v>
      </c>
      <c r="D12">
        <v>9.8000000000000004E-2</v>
      </c>
      <c r="E12">
        <v>0.45</v>
      </c>
      <c r="F12">
        <v>1.3468118444923511E-2</v>
      </c>
    </row>
    <row r="13" spans="1:6" x14ac:dyDescent="0.2">
      <c r="A13" t="s">
        <v>134</v>
      </c>
      <c r="B13">
        <v>2.1257533655548629E-20</v>
      </c>
      <c r="C13">
        <v>-0.5301522988005255</v>
      </c>
      <c r="D13">
        <v>4.0000000000000001E-3</v>
      </c>
      <c r="E13">
        <v>0.25</v>
      </c>
      <c r="F13">
        <v>3.9188263294003898E-16</v>
      </c>
    </row>
    <row r="14" spans="1:6" x14ac:dyDescent="0.2">
      <c r="A14" t="s">
        <v>370</v>
      </c>
      <c r="B14">
        <v>1.284886694607313E-8</v>
      </c>
      <c r="C14">
        <v>-0.5434148247045183</v>
      </c>
      <c r="D14">
        <v>6.4000000000000001E-2</v>
      </c>
      <c r="E14">
        <v>0.4</v>
      </c>
      <c r="F14">
        <v>2.3686886215085819E-4</v>
      </c>
    </row>
    <row r="15" spans="1:6" x14ac:dyDescent="0.2">
      <c r="A15" t="s">
        <v>122</v>
      </c>
      <c r="B15">
        <v>1.1478347501870611E-7</v>
      </c>
      <c r="C15">
        <v>-0.71974564403887964</v>
      </c>
      <c r="D15">
        <v>0.111</v>
      </c>
      <c r="E15">
        <v>0.5</v>
      </c>
      <c r="F15">
        <v>2.1160333619698458E-3</v>
      </c>
    </row>
    <row r="16" spans="1:6" x14ac:dyDescent="0.2">
      <c r="A16" t="s">
        <v>84</v>
      </c>
      <c r="B16">
        <v>1.962581486434345E-6</v>
      </c>
      <c r="C16">
        <v>-0.87268266862071686</v>
      </c>
      <c r="D16">
        <v>0.13300000000000001</v>
      </c>
      <c r="E16">
        <v>0.5</v>
      </c>
      <c r="F16">
        <v>3.6180189702417147E-2</v>
      </c>
    </row>
    <row r="17" spans="1:6" x14ac:dyDescent="0.2">
      <c r="A17" t="s">
        <v>135</v>
      </c>
      <c r="B17">
        <v>1.1173670706617411E-23</v>
      </c>
      <c r="C17">
        <v>-0.90254044573223402</v>
      </c>
      <c r="D17">
        <v>1.4E-2</v>
      </c>
      <c r="E17">
        <v>0.4</v>
      </c>
      <c r="F17">
        <v>2.0598661947649191E-19</v>
      </c>
    </row>
    <row r="18" spans="1:6" x14ac:dyDescent="0.2">
      <c r="A18" t="s">
        <v>136</v>
      </c>
      <c r="B18">
        <v>4.5905880007160206E-25</v>
      </c>
      <c r="C18">
        <v>-0.91422225077986963</v>
      </c>
      <c r="D18">
        <v>8.0000000000000002E-3</v>
      </c>
      <c r="E18">
        <v>0.35</v>
      </c>
      <c r="F18">
        <v>8.4627489793199834E-21</v>
      </c>
    </row>
    <row r="19" spans="1:6" x14ac:dyDescent="0.2">
      <c r="A19" t="s">
        <v>833</v>
      </c>
      <c r="B19">
        <v>2.2427472672301759E-6</v>
      </c>
      <c r="C19">
        <v>-1.023846741954368</v>
      </c>
      <c r="D19">
        <v>0.314</v>
      </c>
      <c r="E19">
        <v>0.75</v>
      </c>
      <c r="F19">
        <v>4.1345045871388299E-2</v>
      </c>
    </row>
    <row r="20" spans="1:6" x14ac:dyDescent="0.2">
      <c r="A20" t="s">
        <v>54</v>
      </c>
      <c r="B20">
        <v>5.1596771639237568E-9</v>
      </c>
      <c r="C20">
        <v>-1.0826360731619731</v>
      </c>
      <c r="D20">
        <v>0.115</v>
      </c>
      <c r="E20">
        <v>0.55000000000000004</v>
      </c>
      <c r="F20">
        <v>9.5118648516934456E-5</v>
      </c>
    </row>
    <row r="21" spans="1:6" x14ac:dyDescent="0.2">
      <c r="A21" t="s">
        <v>139</v>
      </c>
      <c r="B21">
        <v>1.2889197872197731E-24</v>
      </c>
      <c r="C21">
        <v>-1.106308902146341</v>
      </c>
      <c r="D21">
        <v>3.3000000000000002E-2</v>
      </c>
      <c r="E21">
        <v>0.55000000000000004</v>
      </c>
      <c r="F21">
        <v>2.376123627739652E-20</v>
      </c>
    </row>
    <row r="22" spans="1:6" x14ac:dyDescent="0.2">
      <c r="A22" t="s">
        <v>115</v>
      </c>
      <c r="B22">
        <v>9.1678099699775611E-9</v>
      </c>
      <c r="C22">
        <v>-1.1360562455403931</v>
      </c>
      <c r="D22">
        <v>0.1</v>
      </c>
      <c r="E22">
        <v>0.5</v>
      </c>
      <c r="F22">
        <v>1.6900857679653629E-4</v>
      </c>
    </row>
    <row r="23" spans="1:6" x14ac:dyDescent="0.2">
      <c r="A23" t="s">
        <v>138</v>
      </c>
      <c r="B23">
        <v>9.0725525755057784E-20</v>
      </c>
      <c r="C23">
        <v>-1.266823495446908</v>
      </c>
      <c r="D23">
        <v>2.9000000000000001E-2</v>
      </c>
      <c r="E23">
        <v>0.45</v>
      </c>
      <c r="F23">
        <v>1.67252506729449E-15</v>
      </c>
    </row>
    <row r="24" spans="1:6" x14ac:dyDescent="0.2">
      <c r="A24" t="s">
        <v>137</v>
      </c>
      <c r="B24">
        <v>2.6649846675619992E-36</v>
      </c>
      <c r="C24">
        <v>-1.5339220310445321</v>
      </c>
      <c r="D24">
        <v>3.3000000000000002E-2</v>
      </c>
      <c r="E24">
        <v>0.7</v>
      </c>
      <c r="F24">
        <v>4.9128992346505449E-32</v>
      </c>
    </row>
  </sheetData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800-000000000000}">
  <dimension ref="A1:F22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11</v>
      </c>
      <c r="B2">
        <v>2.4441571465122469E-7</v>
      </c>
      <c r="C2">
        <v>0.35159676556218478</v>
      </c>
      <c r="D2">
        <v>0.58099999999999996</v>
      </c>
      <c r="E2">
        <v>0.34799999999999998</v>
      </c>
      <c r="F2">
        <v>4.5058036995953279E-3</v>
      </c>
    </row>
    <row r="3" spans="1:6" x14ac:dyDescent="0.2">
      <c r="A3" t="s">
        <v>117</v>
      </c>
      <c r="B3">
        <v>1.197068896804673E-6</v>
      </c>
      <c r="C3">
        <v>-0.25712849557662582</v>
      </c>
      <c r="D3">
        <v>0.127</v>
      </c>
      <c r="E3">
        <v>0.307</v>
      </c>
      <c r="F3">
        <v>2.2067965112594151E-2</v>
      </c>
    </row>
    <row r="4" spans="1:6" x14ac:dyDescent="0.2">
      <c r="A4" t="s">
        <v>125</v>
      </c>
      <c r="B4">
        <v>2.4296143179094112E-6</v>
      </c>
      <c r="C4">
        <v>-0.26238422102812109</v>
      </c>
      <c r="D4">
        <v>0.14399999999999999</v>
      </c>
      <c r="E4">
        <v>0.31900000000000001</v>
      </c>
      <c r="F4">
        <v>4.4789939950659989E-2</v>
      </c>
    </row>
    <row r="5" spans="1:6" x14ac:dyDescent="0.2">
      <c r="A5" t="s">
        <v>1284</v>
      </c>
      <c r="B5">
        <v>3.3487235154488622E-7</v>
      </c>
      <c r="C5">
        <v>-0.28679922177463069</v>
      </c>
      <c r="D5">
        <v>0.14399999999999999</v>
      </c>
      <c r="E5">
        <v>0.34100000000000003</v>
      </c>
      <c r="F5">
        <v>6.1733718007299767E-3</v>
      </c>
    </row>
    <row r="6" spans="1:6" x14ac:dyDescent="0.2">
      <c r="A6" t="s">
        <v>111</v>
      </c>
      <c r="B6">
        <v>2.598434385922189E-8</v>
      </c>
      <c r="C6">
        <v>-0.34300205407790102</v>
      </c>
      <c r="D6">
        <v>0.11899999999999999</v>
      </c>
      <c r="E6">
        <v>0.31900000000000001</v>
      </c>
      <c r="F6">
        <v>4.7902137904475548E-4</v>
      </c>
    </row>
    <row r="7" spans="1:6" x14ac:dyDescent="0.2">
      <c r="A7" t="s">
        <v>959</v>
      </c>
      <c r="B7">
        <v>7.5023649247131297E-9</v>
      </c>
      <c r="C7">
        <v>-0.34372169937538749</v>
      </c>
      <c r="D7">
        <v>0.127</v>
      </c>
      <c r="E7">
        <v>0.34399999999999997</v>
      </c>
      <c r="F7">
        <v>1.3830609738708661E-4</v>
      </c>
    </row>
    <row r="8" spans="1:6" x14ac:dyDescent="0.2">
      <c r="A8" t="s">
        <v>132</v>
      </c>
      <c r="B8">
        <v>1.017972512092093E-11</v>
      </c>
      <c r="C8">
        <v>-0.36713868496752139</v>
      </c>
      <c r="D8">
        <v>4.2000000000000003E-2</v>
      </c>
      <c r="E8">
        <v>0.26300000000000001</v>
      </c>
      <c r="F8">
        <v>1.876632326041774E-7</v>
      </c>
    </row>
    <row r="9" spans="1:6" x14ac:dyDescent="0.2">
      <c r="A9" t="s">
        <v>1285</v>
      </c>
      <c r="B9">
        <v>7.47044992890216E-9</v>
      </c>
      <c r="C9">
        <v>-0.3711611462832341</v>
      </c>
      <c r="D9">
        <v>0.21199999999999999</v>
      </c>
      <c r="E9">
        <v>0.45200000000000001</v>
      </c>
      <c r="F9">
        <v>1.3771774443931131E-4</v>
      </c>
    </row>
    <row r="10" spans="1:6" x14ac:dyDescent="0.2">
      <c r="A10" t="s">
        <v>127</v>
      </c>
      <c r="B10">
        <v>3.5427266132682471E-9</v>
      </c>
      <c r="C10">
        <v>-0.38921237491883159</v>
      </c>
      <c r="D10">
        <v>0.20799999999999999</v>
      </c>
      <c r="E10">
        <v>0.46300000000000002</v>
      </c>
      <c r="F10">
        <v>6.5310165115600144E-5</v>
      </c>
    </row>
    <row r="11" spans="1:6" x14ac:dyDescent="0.2">
      <c r="A11" t="s">
        <v>1286</v>
      </c>
      <c r="B11">
        <v>1.3315769343552501E-10</v>
      </c>
      <c r="C11">
        <v>-0.42592349016115633</v>
      </c>
      <c r="D11">
        <v>0.25</v>
      </c>
      <c r="E11">
        <v>0.52600000000000002</v>
      </c>
      <c r="F11">
        <v>2.4547620784839041E-6</v>
      </c>
    </row>
    <row r="12" spans="1:6" x14ac:dyDescent="0.2">
      <c r="A12" t="s">
        <v>122</v>
      </c>
      <c r="B12">
        <v>6.5659634801507333E-12</v>
      </c>
      <c r="C12">
        <v>-0.44946586035977398</v>
      </c>
      <c r="D12">
        <v>0.11</v>
      </c>
      <c r="E12">
        <v>0.36699999999999999</v>
      </c>
      <c r="F12">
        <v>1.2104353675657869E-7</v>
      </c>
    </row>
    <row r="13" spans="1:6" x14ac:dyDescent="0.2">
      <c r="A13" t="s">
        <v>133</v>
      </c>
      <c r="B13">
        <v>1.432827205970095E-12</v>
      </c>
      <c r="C13">
        <v>-0.49095411495759861</v>
      </c>
      <c r="D13">
        <v>6.4000000000000001E-2</v>
      </c>
      <c r="E13">
        <v>0.311</v>
      </c>
      <c r="F13">
        <v>2.641416954205871E-8</v>
      </c>
    </row>
    <row r="14" spans="1:6" x14ac:dyDescent="0.2">
      <c r="A14" t="s">
        <v>93</v>
      </c>
      <c r="B14">
        <v>2.9906840848170252E-10</v>
      </c>
      <c r="C14">
        <v>-0.52692664101819531</v>
      </c>
      <c r="D14">
        <v>8.5000000000000006E-2</v>
      </c>
      <c r="E14">
        <v>0.30399999999999999</v>
      </c>
      <c r="F14">
        <v>5.5133261103601858E-6</v>
      </c>
    </row>
    <row r="15" spans="1:6" x14ac:dyDescent="0.2">
      <c r="A15" t="s">
        <v>54</v>
      </c>
      <c r="B15">
        <v>2.002430050514739E-6</v>
      </c>
      <c r="C15">
        <v>-0.54802969484336361</v>
      </c>
      <c r="D15">
        <v>0.123</v>
      </c>
      <c r="E15">
        <v>0.28899999999999998</v>
      </c>
      <c r="F15">
        <v>3.6914797981239207E-2</v>
      </c>
    </row>
    <row r="16" spans="1:6" x14ac:dyDescent="0.2">
      <c r="A16" t="s">
        <v>134</v>
      </c>
      <c r="B16">
        <v>2.6626045364176848E-26</v>
      </c>
      <c r="C16">
        <v>-0.63476062647914744</v>
      </c>
      <c r="D16">
        <v>4.0000000000000001E-3</v>
      </c>
      <c r="E16">
        <v>0.39300000000000002</v>
      </c>
      <c r="F16">
        <v>4.9085114628860023E-22</v>
      </c>
    </row>
    <row r="17" spans="1:6" x14ac:dyDescent="0.2">
      <c r="A17" t="s">
        <v>278</v>
      </c>
      <c r="B17">
        <v>3.3038861785992409E-17</v>
      </c>
      <c r="C17">
        <v>-0.77619121793475654</v>
      </c>
      <c r="D17">
        <v>0.71199999999999997</v>
      </c>
      <c r="E17">
        <v>0.874</v>
      </c>
      <c r="F17">
        <v>6.090714170247701E-13</v>
      </c>
    </row>
    <row r="18" spans="1:6" x14ac:dyDescent="0.2">
      <c r="A18" t="s">
        <v>135</v>
      </c>
      <c r="B18">
        <v>8.4819245858688567E-31</v>
      </c>
      <c r="C18">
        <v>-0.81190196672069481</v>
      </c>
      <c r="D18">
        <v>4.0000000000000001E-3</v>
      </c>
      <c r="E18">
        <v>0.44800000000000001</v>
      </c>
      <c r="F18">
        <v>1.563642797404924E-26</v>
      </c>
    </row>
    <row r="19" spans="1:6" x14ac:dyDescent="0.2">
      <c r="A19" t="s">
        <v>136</v>
      </c>
      <c r="B19">
        <v>3.9635744622465392E-31</v>
      </c>
      <c r="C19">
        <v>-0.8593769205877444</v>
      </c>
      <c r="D19">
        <v>8.0000000000000002E-3</v>
      </c>
      <c r="E19">
        <v>0.45900000000000002</v>
      </c>
      <c r="F19">
        <v>7.3068495211514953E-27</v>
      </c>
    </row>
    <row r="20" spans="1:6" x14ac:dyDescent="0.2">
      <c r="A20" t="s">
        <v>137</v>
      </c>
      <c r="B20">
        <v>1.2365714552904919E-35</v>
      </c>
      <c r="C20">
        <v>-1.1883770988409501</v>
      </c>
      <c r="D20">
        <v>4.2000000000000003E-2</v>
      </c>
      <c r="E20">
        <v>0.55600000000000005</v>
      </c>
      <c r="F20">
        <v>2.2796194778280219E-31</v>
      </c>
    </row>
    <row r="21" spans="1:6" x14ac:dyDescent="0.2">
      <c r="A21" t="s">
        <v>138</v>
      </c>
      <c r="B21">
        <v>1.0591978460973711E-43</v>
      </c>
      <c r="C21">
        <v>-1.312898293928938</v>
      </c>
      <c r="D21">
        <v>2.1000000000000001E-2</v>
      </c>
      <c r="E21">
        <v>0.61099999999999999</v>
      </c>
      <c r="F21">
        <v>1.9526312292805041E-39</v>
      </c>
    </row>
    <row r="22" spans="1:6" x14ac:dyDescent="0.2">
      <c r="A22" t="s">
        <v>139</v>
      </c>
      <c r="B22">
        <v>6.097606939673896E-43</v>
      </c>
      <c r="C22">
        <v>-1.344149227913378</v>
      </c>
      <c r="D22">
        <v>2.1000000000000001E-2</v>
      </c>
      <c r="E22">
        <v>0.60399999999999998</v>
      </c>
      <c r="F22">
        <v>1.1240938393288831E-38</v>
      </c>
    </row>
  </sheetData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900-000000000000}">
  <dimension ref="A1:F28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287</v>
      </c>
      <c r="B2">
        <v>2.7722784963369008E-8</v>
      </c>
      <c r="C2">
        <v>0.44297699586709438</v>
      </c>
      <c r="D2">
        <v>0.46</v>
      </c>
      <c r="E2">
        <v>0.23</v>
      </c>
      <c r="F2">
        <v>5.110695407997077E-4</v>
      </c>
    </row>
    <row r="3" spans="1:6" x14ac:dyDescent="0.2">
      <c r="A3" t="s">
        <v>448</v>
      </c>
      <c r="B3">
        <v>2.6032267089947232E-7</v>
      </c>
      <c r="C3">
        <v>0.37282929288252942</v>
      </c>
      <c r="D3">
        <v>0.42899999999999999</v>
      </c>
      <c r="E3">
        <v>0.22</v>
      </c>
      <c r="F3">
        <v>4.7990484380317716E-3</v>
      </c>
    </row>
    <row r="4" spans="1:6" x14ac:dyDescent="0.2">
      <c r="A4" t="s">
        <v>1288</v>
      </c>
      <c r="B4">
        <v>1.916307257242797E-7</v>
      </c>
      <c r="C4">
        <v>0.34588897862278511</v>
      </c>
      <c r="D4">
        <v>0.38900000000000001</v>
      </c>
      <c r="E4">
        <v>0.187</v>
      </c>
      <c r="F4">
        <v>3.5327124287270958E-3</v>
      </c>
    </row>
    <row r="5" spans="1:6" x14ac:dyDescent="0.2">
      <c r="A5" t="s">
        <v>884</v>
      </c>
      <c r="B5">
        <v>1.8770153797308821E-9</v>
      </c>
      <c r="C5">
        <v>0.31946117210863312</v>
      </c>
      <c r="D5">
        <v>0.253</v>
      </c>
      <c r="E5">
        <v>6.2E-2</v>
      </c>
      <c r="F5">
        <v>3.4602778525338812E-5</v>
      </c>
    </row>
    <row r="6" spans="1:6" x14ac:dyDescent="0.2">
      <c r="A6" t="s">
        <v>111</v>
      </c>
      <c r="B6">
        <v>2.1369934379505269E-7</v>
      </c>
      <c r="C6">
        <v>-0.30722636796626113</v>
      </c>
      <c r="D6">
        <v>0.13600000000000001</v>
      </c>
      <c r="E6">
        <v>0.34799999999999998</v>
      </c>
      <c r="F6">
        <v>3.9395474028617976E-3</v>
      </c>
    </row>
    <row r="7" spans="1:6" x14ac:dyDescent="0.2">
      <c r="A7" t="s">
        <v>122</v>
      </c>
      <c r="B7">
        <v>2.7942926126664351E-7</v>
      </c>
      <c r="C7">
        <v>-0.32553709967925792</v>
      </c>
      <c r="D7">
        <v>0.16700000000000001</v>
      </c>
      <c r="E7">
        <v>0.38400000000000001</v>
      </c>
      <c r="F7">
        <v>5.1512784314505719E-3</v>
      </c>
    </row>
    <row r="8" spans="1:6" x14ac:dyDescent="0.2">
      <c r="A8" t="s">
        <v>132</v>
      </c>
      <c r="B8">
        <v>2.4344073125205429E-9</v>
      </c>
      <c r="C8">
        <v>-0.34528908849022699</v>
      </c>
      <c r="D8">
        <v>5.6000000000000001E-2</v>
      </c>
      <c r="E8">
        <v>0.26200000000000001</v>
      </c>
      <c r="F8">
        <v>4.4878298806316217E-5</v>
      </c>
    </row>
    <row r="9" spans="1:6" x14ac:dyDescent="0.2">
      <c r="A9" t="s">
        <v>29</v>
      </c>
      <c r="B9">
        <v>1.2052745726001709E-6</v>
      </c>
      <c r="C9">
        <v>-0.35040449610908497</v>
      </c>
      <c r="D9">
        <v>0.45500000000000002</v>
      </c>
      <c r="E9">
        <v>0.64900000000000002</v>
      </c>
      <c r="F9">
        <v>2.221923674588416E-2</v>
      </c>
    </row>
    <row r="10" spans="1:6" x14ac:dyDescent="0.2">
      <c r="A10" t="s">
        <v>127</v>
      </c>
      <c r="B10">
        <v>1.0762374088865671E-6</v>
      </c>
      <c r="C10">
        <v>-0.36038937530026027</v>
      </c>
      <c r="D10">
        <v>0.23699999999999999</v>
      </c>
      <c r="E10">
        <v>0.44600000000000001</v>
      </c>
      <c r="F10">
        <v>1.9840436632823869E-2</v>
      </c>
    </row>
    <row r="11" spans="1:6" x14ac:dyDescent="0.2">
      <c r="A11" t="s">
        <v>837</v>
      </c>
      <c r="B11">
        <v>5.6997749654491704E-9</v>
      </c>
      <c r="C11">
        <v>-0.36145667393420061</v>
      </c>
      <c r="D11">
        <v>0.13100000000000001</v>
      </c>
      <c r="E11">
        <v>0.374</v>
      </c>
      <c r="F11">
        <v>1.050753514880555E-4</v>
      </c>
    </row>
    <row r="12" spans="1:6" x14ac:dyDescent="0.2">
      <c r="A12" t="s">
        <v>116</v>
      </c>
      <c r="B12">
        <v>5.2022070610535486E-7</v>
      </c>
      <c r="C12">
        <v>-0.379851528522689</v>
      </c>
      <c r="D12">
        <v>0.121</v>
      </c>
      <c r="E12">
        <v>0.311</v>
      </c>
      <c r="F12">
        <v>9.590268717052217E-3</v>
      </c>
    </row>
    <row r="13" spans="1:6" x14ac:dyDescent="0.2">
      <c r="A13" t="s">
        <v>133</v>
      </c>
      <c r="B13">
        <v>5.199813192868927E-7</v>
      </c>
      <c r="C13">
        <v>-0.38645015409168959</v>
      </c>
      <c r="D13">
        <v>0.106</v>
      </c>
      <c r="E13">
        <v>0.28899999999999998</v>
      </c>
      <c r="F13">
        <v>9.5858556210538671E-3</v>
      </c>
    </row>
    <row r="14" spans="1:6" x14ac:dyDescent="0.2">
      <c r="A14" t="s">
        <v>472</v>
      </c>
      <c r="B14">
        <v>7.6367166305466039E-8</v>
      </c>
      <c r="C14">
        <v>-0.39388094892687631</v>
      </c>
      <c r="D14">
        <v>0.34300000000000003</v>
      </c>
      <c r="E14">
        <v>0.58399999999999996</v>
      </c>
      <c r="F14">
        <v>1.4078287108412659E-3</v>
      </c>
    </row>
    <row r="15" spans="1:6" x14ac:dyDescent="0.2">
      <c r="A15" t="s">
        <v>746</v>
      </c>
      <c r="B15">
        <v>1.3791794513261021E-11</v>
      </c>
      <c r="C15">
        <v>-0.44590568236064942</v>
      </c>
      <c r="D15">
        <v>0.14599999999999999</v>
      </c>
      <c r="E15">
        <v>0.433</v>
      </c>
      <c r="F15">
        <v>2.5425173185196678E-7</v>
      </c>
    </row>
    <row r="16" spans="1:6" x14ac:dyDescent="0.2">
      <c r="A16" t="s">
        <v>470</v>
      </c>
      <c r="B16">
        <v>4.271830464734001E-10</v>
      </c>
      <c r="C16">
        <v>-0.47192458649823749</v>
      </c>
      <c r="D16">
        <v>0.52500000000000002</v>
      </c>
      <c r="E16">
        <v>0.78</v>
      </c>
      <c r="F16">
        <v>7.87511946173713E-6</v>
      </c>
    </row>
    <row r="17" spans="1:6" x14ac:dyDescent="0.2">
      <c r="A17" t="s">
        <v>649</v>
      </c>
      <c r="B17">
        <v>3.0882362626806553E-8</v>
      </c>
      <c r="C17">
        <v>-0.54227725334733612</v>
      </c>
      <c r="D17">
        <v>0.78800000000000003</v>
      </c>
      <c r="E17">
        <v>0.88200000000000001</v>
      </c>
      <c r="F17">
        <v>5.6931635502517868E-4</v>
      </c>
    </row>
    <row r="18" spans="1:6" x14ac:dyDescent="0.2">
      <c r="A18" t="s">
        <v>115</v>
      </c>
      <c r="B18">
        <v>3.3249339120294279E-9</v>
      </c>
      <c r="C18">
        <v>-0.57747331501009547</v>
      </c>
      <c r="D18">
        <v>8.1000000000000003E-2</v>
      </c>
      <c r="E18">
        <v>0.29799999999999999</v>
      </c>
      <c r="F18">
        <v>6.1295156668262499E-5</v>
      </c>
    </row>
    <row r="19" spans="1:6" x14ac:dyDescent="0.2">
      <c r="A19" t="s">
        <v>134</v>
      </c>
      <c r="B19">
        <v>2.9703435635124091E-21</v>
      </c>
      <c r="C19">
        <v>-0.64871437669040932</v>
      </c>
      <c r="D19">
        <v>0.01</v>
      </c>
      <c r="E19">
        <v>0.377</v>
      </c>
      <c r="F19">
        <v>5.4758283593351258E-17</v>
      </c>
    </row>
    <row r="20" spans="1:6" x14ac:dyDescent="0.2">
      <c r="A20" t="s">
        <v>532</v>
      </c>
      <c r="B20">
        <v>9.6527597390737326E-11</v>
      </c>
      <c r="C20">
        <v>-0.65304407832694356</v>
      </c>
      <c r="D20">
        <v>0.78300000000000003</v>
      </c>
      <c r="E20">
        <v>0.89800000000000002</v>
      </c>
      <c r="F20">
        <v>1.779486257898243E-6</v>
      </c>
    </row>
    <row r="21" spans="1:6" x14ac:dyDescent="0.2">
      <c r="A21" t="s">
        <v>554</v>
      </c>
      <c r="B21">
        <v>3.855065016082535E-16</v>
      </c>
      <c r="C21">
        <v>-0.77866178370707972</v>
      </c>
      <c r="D21">
        <v>0.308</v>
      </c>
      <c r="E21">
        <v>0.64600000000000002</v>
      </c>
      <c r="F21">
        <v>7.1068123571481534E-12</v>
      </c>
    </row>
    <row r="22" spans="1:6" x14ac:dyDescent="0.2">
      <c r="A22" t="s">
        <v>135</v>
      </c>
      <c r="B22">
        <v>5.2610229886662407E-24</v>
      </c>
      <c r="C22">
        <v>-0.86263060853066209</v>
      </c>
      <c r="D22">
        <v>1.4999999999999999E-2</v>
      </c>
      <c r="E22">
        <v>0.42299999999999999</v>
      </c>
      <c r="F22">
        <v>9.6986958796062158E-20</v>
      </c>
    </row>
    <row r="23" spans="1:6" x14ac:dyDescent="0.2">
      <c r="A23" t="s">
        <v>136</v>
      </c>
      <c r="B23">
        <v>2.7083451005693811E-30</v>
      </c>
      <c r="C23">
        <v>-0.96165368835051712</v>
      </c>
      <c r="D23">
        <v>0.01</v>
      </c>
      <c r="E23">
        <v>0.498</v>
      </c>
      <c r="F23">
        <v>4.9928341928996528E-26</v>
      </c>
    </row>
    <row r="24" spans="1:6" x14ac:dyDescent="0.2">
      <c r="A24" t="s">
        <v>441</v>
      </c>
      <c r="B24">
        <v>1.3638576822082001E-26</v>
      </c>
      <c r="C24">
        <v>-1.1454193441803551</v>
      </c>
      <c r="D24">
        <v>0.253</v>
      </c>
      <c r="E24">
        <v>0.71799999999999997</v>
      </c>
      <c r="F24">
        <v>2.5142716371508172E-22</v>
      </c>
    </row>
    <row r="25" spans="1:6" x14ac:dyDescent="0.2">
      <c r="A25" t="s">
        <v>137</v>
      </c>
      <c r="B25">
        <v>7.7170505453412313E-36</v>
      </c>
      <c r="C25">
        <v>-1.248004112991814</v>
      </c>
      <c r="D25">
        <v>0.04</v>
      </c>
      <c r="E25">
        <v>0.60299999999999998</v>
      </c>
      <c r="F25">
        <v>1.422638268033656E-31</v>
      </c>
    </row>
    <row r="26" spans="1:6" x14ac:dyDescent="0.2">
      <c r="A26" t="s">
        <v>139</v>
      </c>
      <c r="B26">
        <v>6.0110157905299513E-37</v>
      </c>
      <c r="C26">
        <v>-1.3943498541258681</v>
      </c>
      <c r="D26">
        <v>1.4999999999999999E-2</v>
      </c>
      <c r="E26">
        <v>0.58699999999999997</v>
      </c>
      <c r="F26">
        <v>1.1081307609841959E-32</v>
      </c>
    </row>
    <row r="27" spans="1:6" x14ac:dyDescent="0.2">
      <c r="A27" t="s">
        <v>138</v>
      </c>
      <c r="B27">
        <v>3.795544729080368E-41</v>
      </c>
      <c r="C27">
        <v>-1.399831764596116</v>
      </c>
      <c r="D27">
        <v>1.4999999999999999E-2</v>
      </c>
      <c r="E27">
        <v>0.63</v>
      </c>
      <c r="F27">
        <v>6.9970867080596584E-37</v>
      </c>
    </row>
    <row r="28" spans="1:6" x14ac:dyDescent="0.2">
      <c r="A28" t="s">
        <v>988</v>
      </c>
      <c r="B28">
        <v>3.7449732710642076E-46</v>
      </c>
      <c r="C28">
        <v>-1.940340760368588</v>
      </c>
      <c r="D28">
        <v>0.61599999999999999</v>
      </c>
      <c r="E28">
        <v>0.96099999999999997</v>
      </c>
      <c r="F28">
        <v>6.9038582252068666E-42</v>
      </c>
    </row>
  </sheetData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A00-000000000000}">
  <dimension ref="A1:F50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157</v>
      </c>
      <c r="B2">
        <v>2.8057438067014138E-15</v>
      </c>
      <c r="C2">
        <v>1.0364390802633969</v>
      </c>
      <c r="D2">
        <v>0.85799999999999998</v>
      </c>
      <c r="E2">
        <v>0.55000000000000004</v>
      </c>
      <c r="F2">
        <v>5.1723887076540571E-11</v>
      </c>
    </row>
    <row r="3" spans="1:6" x14ac:dyDescent="0.2">
      <c r="A3" t="s">
        <v>957</v>
      </c>
      <c r="B3">
        <v>1.750049913239972E-17</v>
      </c>
      <c r="C3">
        <v>1.000836488807185</v>
      </c>
      <c r="D3">
        <v>0.82899999999999996</v>
      </c>
      <c r="E3">
        <v>0.26100000000000001</v>
      </c>
      <c r="F3">
        <v>3.2262170150578892E-13</v>
      </c>
    </row>
    <row r="4" spans="1:6" x14ac:dyDescent="0.2">
      <c r="A4" t="s">
        <v>1164</v>
      </c>
      <c r="B4">
        <v>2.6621948743416292E-11</v>
      </c>
      <c r="C4">
        <v>0.81655590205589057</v>
      </c>
      <c r="D4">
        <v>0.92500000000000004</v>
      </c>
      <c r="E4">
        <v>0.72099999999999997</v>
      </c>
      <c r="F4">
        <v>4.9077562508487928E-7</v>
      </c>
    </row>
    <row r="5" spans="1:6" x14ac:dyDescent="0.2">
      <c r="A5" t="s">
        <v>1289</v>
      </c>
      <c r="B5">
        <v>1.3871228882908109E-10</v>
      </c>
      <c r="C5">
        <v>0.67615650914203573</v>
      </c>
      <c r="D5">
        <v>0.71099999999999997</v>
      </c>
      <c r="E5">
        <v>0.378</v>
      </c>
      <c r="F5">
        <v>2.55716104456411E-6</v>
      </c>
    </row>
    <row r="6" spans="1:6" x14ac:dyDescent="0.2">
      <c r="A6" t="s">
        <v>701</v>
      </c>
      <c r="B6">
        <v>8.3880903483659956E-8</v>
      </c>
      <c r="C6">
        <v>0.43596649587557951</v>
      </c>
      <c r="D6">
        <v>0.39300000000000002</v>
      </c>
      <c r="E6">
        <v>0.11700000000000001</v>
      </c>
      <c r="F6">
        <v>1.5463444557212709E-3</v>
      </c>
    </row>
    <row r="7" spans="1:6" x14ac:dyDescent="0.2">
      <c r="A7" t="s">
        <v>1290</v>
      </c>
      <c r="B7">
        <v>1.165383634908004E-7</v>
      </c>
      <c r="C7">
        <v>0.42460619947764772</v>
      </c>
      <c r="D7">
        <v>0.42199999999999999</v>
      </c>
      <c r="E7">
        <v>0.14399999999999999</v>
      </c>
      <c r="F7">
        <v>2.148384730952906E-3</v>
      </c>
    </row>
    <row r="8" spans="1:6" x14ac:dyDescent="0.2">
      <c r="A8" t="s">
        <v>1244</v>
      </c>
      <c r="B8">
        <v>4.1786902212349036E-9</v>
      </c>
      <c r="C8">
        <v>-0.259308568735865</v>
      </c>
      <c r="D8">
        <v>8.5999999999999993E-2</v>
      </c>
      <c r="E8">
        <v>0.30599999999999999</v>
      </c>
      <c r="F8">
        <v>7.7034154228465443E-5</v>
      </c>
    </row>
    <row r="9" spans="1:6" x14ac:dyDescent="0.2">
      <c r="A9" t="s">
        <v>628</v>
      </c>
      <c r="B9">
        <v>6.5012102909679477E-7</v>
      </c>
      <c r="C9">
        <v>-0.26350269928621822</v>
      </c>
      <c r="D9">
        <v>0.08</v>
      </c>
      <c r="E9">
        <v>0.252</v>
      </c>
      <c r="F9">
        <v>1.1984981171399411E-2</v>
      </c>
    </row>
    <row r="10" spans="1:6" x14ac:dyDescent="0.2">
      <c r="A10" t="s">
        <v>129</v>
      </c>
      <c r="B10">
        <v>2.557861421240669E-6</v>
      </c>
      <c r="C10">
        <v>-0.28876724752299737</v>
      </c>
      <c r="D10">
        <v>9.0999999999999998E-2</v>
      </c>
      <c r="E10">
        <v>0.26100000000000001</v>
      </c>
      <c r="F10">
        <v>4.7154175300571741E-2</v>
      </c>
    </row>
    <row r="11" spans="1:6" x14ac:dyDescent="0.2">
      <c r="A11" t="s">
        <v>88</v>
      </c>
      <c r="B11">
        <v>1.243346480342607E-8</v>
      </c>
      <c r="C11">
        <v>-0.29659604198130429</v>
      </c>
      <c r="D11">
        <v>7.8E-2</v>
      </c>
      <c r="E11">
        <v>0.27900000000000003</v>
      </c>
      <c r="F11">
        <v>2.2921092365115961E-4</v>
      </c>
    </row>
    <row r="12" spans="1:6" x14ac:dyDescent="0.2">
      <c r="A12" t="s">
        <v>102</v>
      </c>
      <c r="B12">
        <v>6.4248306832763338E-7</v>
      </c>
      <c r="C12">
        <v>-0.30622236364796651</v>
      </c>
      <c r="D12">
        <v>0.11799999999999999</v>
      </c>
      <c r="E12">
        <v>0.315</v>
      </c>
      <c r="F12">
        <v>1.184417536461992E-2</v>
      </c>
    </row>
    <row r="13" spans="1:6" x14ac:dyDescent="0.2">
      <c r="A13" t="s">
        <v>386</v>
      </c>
      <c r="B13">
        <v>2.13779885267788E-8</v>
      </c>
      <c r="C13">
        <v>-0.3063111968145163</v>
      </c>
      <c r="D13">
        <v>6.4000000000000001E-2</v>
      </c>
      <c r="E13">
        <v>0.252</v>
      </c>
      <c r="F13">
        <v>3.9410321849116719E-4</v>
      </c>
    </row>
    <row r="14" spans="1:6" x14ac:dyDescent="0.2">
      <c r="A14" t="s">
        <v>92</v>
      </c>
      <c r="B14">
        <v>1.6752539688640629E-11</v>
      </c>
      <c r="C14">
        <v>-0.34593827093522711</v>
      </c>
      <c r="D14">
        <v>4.2999999999999997E-2</v>
      </c>
      <c r="E14">
        <v>0.252</v>
      </c>
      <c r="F14">
        <v>3.0883306916008998E-7</v>
      </c>
    </row>
    <row r="15" spans="1:6" x14ac:dyDescent="0.2">
      <c r="A15" t="s">
        <v>1291</v>
      </c>
      <c r="B15">
        <v>5.2479378644666638E-16</v>
      </c>
      <c r="C15">
        <v>-0.35460164541686973</v>
      </c>
      <c r="D15">
        <v>3.6999999999999998E-2</v>
      </c>
      <c r="E15">
        <v>0.29699999999999999</v>
      </c>
      <c r="F15">
        <v>9.6745734531442953E-12</v>
      </c>
    </row>
    <row r="16" spans="1:6" x14ac:dyDescent="0.2">
      <c r="A16" t="s">
        <v>409</v>
      </c>
      <c r="B16">
        <v>6.5773676874559347E-9</v>
      </c>
      <c r="C16">
        <v>-0.36929481015773058</v>
      </c>
      <c r="D16">
        <v>0.126</v>
      </c>
      <c r="E16">
        <v>0.36</v>
      </c>
      <c r="F16">
        <v>1.212537733182502E-4</v>
      </c>
    </row>
    <row r="17" spans="1:6" x14ac:dyDescent="0.2">
      <c r="A17" t="s">
        <v>108</v>
      </c>
      <c r="B17">
        <v>1.215506201583323E-11</v>
      </c>
      <c r="C17">
        <v>-0.37249783060400299</v>
      </c>
      <c r="D17">
        <v>4.8000000000000001E-2</v>
      </c>
      <c r="E17">
        <v>0.26100000000000001</v>
      </c>
      <c r="F17">
        <v>2.2407856826188559E-7</v>
      </c>
    </row>
    <row r="18" spans="1:6" x14ac:dyDescent="0.2">
      <c r="A18" t="s">
        <v>1210</v>
      </c>
      <c r="B18">
        <v>2.2866992297400539E-7</v>
      </c>
      <c r="C18">
        <v>-0.37254489521460299</v>
      </c>
      <c r="D18">
        <v>7.8E-2</v>
      </c>
      <c r="E18">
        <v>0.252</v>
      </c>
      <c r="F18">
        <v>4.2155300300257886E-3</v>
      </c>
    </row>
    <row r="19" spans="1:6" x14ac:dyDescent="0.2">
      <c r="A19" t="s">
        <v>562</v>
      </c>
      <c r="B19">
        <v>6.6311296083112334E-8</v>
      </c>
      <c r="C19">
        <v>-0.3739669702838006</v>
      </c>
      <c r="D19">
        <v>0.21099999999999999</v>
      </c>
      <c r="E19">
        <v>0.45900000000000002</v>
      </c>
      <c r="F19">
        <v>1.222448743292176E-3</v>
      </c>
    </row>
    <row r="20" spans="1:6" x14ac:dyDescent="0.2">
      <c r="A20" t="s">
        <v>79</v>
      </c>
      <c r="B20">
        <v>2.222951489996961E-13</v>
      </c>
      <c r="C20">
        <v>-0.380509816150573</v>
      </c>
      <c r="D20">
        <v>4.8000000000000001E-2</v>
      </c>
      <c r="E20">
        <v>0.28799999999999998</v>
      </c>
      <c r="F20">
        <v>4.0980110718093968E-9</v>
      </c>
    </row>
    <row r="21" spans="1:6" x14ac:dyDescent="0.2">
      <c r="A21" t="s">
        <v>133</v>
      </c>
      <c r="B21">
        <v>4.4410279912721664E-9</v>
      </c>
      <c r="C21">
        <v>-0.38236696514020319</v>
      </c>
      <c r="D21">
        <v>6.4000000000000001E-2</v>
      </c>
      <c r="E21">
        <v>0.26100000000000001</v>
      </c>
      <c r="F21">
        <v>8.1870351019102376E-5</v>
      </c>
    </row>
    <row r="22" spans="1:6" x14ac:dyDescent="0.2">
      <c r="A22" t="s">
        <v>131</v>
      </c>
      <c r="B22">
        <v>8.6695793039079527E-9</v>
      </c>
      <c r="C22">
        <v>-0.38440871700544749</v>
      </c>
      <c r="D22">
        <v>8.3000000000000004E-2</v>
      </c>
      <c r="E22">
        <v>0.28799999999999998</v>
      </c>
      <c r="F22">
        <v>1.5982369446754309E-4</v>
      </c>
    </row>
    <row r="23" spans="1:6" x14ac:dyDescent="0.2">
      <c r="A23" t="s">
        <v>248</v>
      </c>
      <c r="B23">
        <v>7.4735202262031249E-8</v>
      </c>
      <c r="C23">
        <v>-0.40455529011722369</v>
      </c>
      <c r="D23">
        <v>9.4E-2</v>
      </c>
      <c r="E23">
        <v>0.28799999999999998</v>
      </c>
      <c r="F23">
        <v>1.3777434537005459E-3</v>
      </c>
    </row>
    <row r="24" spans="1:6" x14ac:dyDescent="0.2">
      <c r="A24" t="s">
        <v>127</v>
      </c>
      <c r="B24">
        <v>9.1261047863115649E-7</v>
      </c>
      <c r="C24">
        <v>-0.42001433780323733</v>
      </c>
      <c r="D24">
        <v>0.187</v>
      </c>
      <c r="E24">
        <v>0.40500000000000003</v>
      </c>
      <c r="F24">
        <v>1.6823974173565369E-2</v>
      </c>
    </row>
    <row r="25" spans="1:6" x14ac:dyDescent="0.2">
      <c r="A25" t="s">
        <v>111</v>
      </c>
      <c r="B25">
        <v>3.4622839825745058E-14</v>
      </c>
      <c r="C25">
        <v>-0.44945445637505138</v>
      </c>
      <c r="D25">
        <v>7.8E-2</v>
      </c>
      <c r="E25">
        <v>0.36899999999999999</v>
      </c>
      <c r="F25">
        <v>6.3827205218761018E-10</v>
      </c>
    </row>
    <row r="26" spans="1:6" x14ac:dyDescent="0.2">
      <c r="A26" t="s">
        <v>116</v>
      </c>
      <c r="B26">
        <v>9.0121814705225932E-9</v>
      </c>
      <c r="C26">
        <v>-0.46642753497876488</v>
      </c>
      <c r="D26">
        <v>9.6000000000000002E-2</v>
      </c>
      <c r="E26">
        <v>0.30599999999999999</v>
      </c>
      <c r="F26">
        <v>1.6613956540908399E-4</v>
      </c>
    </row>
    <row r="27" spans="1:6" x14ac:dyDescent="0.2">
      <c r="A27" t="s">
        <v>657</v>
      </c>
      <c r="B27">
        <v>1.7136079854315899E-8</v>
      </c>
      <c r="C27">
        <v>-0.49215857240077238</v>
      </c>
      <c r="D27">
        <v>0.83699999999999997</v>
      </c>
      <c r="E27">
        <v>0.97299999999999998</v>
      </c>
      <c r="F27">
        <v>3.1590363211431372E-4</v>
      </c>
    </row>
    <row r="28" spans="1:6" x14ac:dyDescent="0.2">
      <c r="A28" t="s">
        <v>282</v>
      </c>
      <c r="B28">
        <v>1.950671440907106E-8</v>
      </c>
      <c r="C28">
        <v>-0.49794978393575468</v>
      </c>
      <c r="D28">
        <v>0.39600000000000002</v>
      </c>
      <c r="E28">
        <v>0.64</v>
      </c>
      <c r="F28">
        <v>3.5960628013122502E-4</v>
      </c>
    </row>
    <row r="29" spans="1:6" x14ac:dyDescent="0.2">
      <c r="A29" t="s">
        <v>84</v>
      </c>
      <c r="B29">
        <v>6.8659999729356585E-7</v>
      </c>
      <c r="C29">
        <v>-0.50573184270866711</v>
      </c>
      <c r="D29">
        <v>0.13600000000000001</v>
      </c>
      <c r="E29">
        <v>0.33300000000000002</v>
      </c>
      <c r="F29">
        <v>1.265747095010689E-2</v>
      </c>
    </row>
    <row r="30" spans="1:6" x14ac:dyDescent="0.2">
      <c r="A30" t="s">
        <v>132</v>
      </c>
      <c r="B30">
        <v>2.3571166182635129E-26</v>
      </c>
      <c r="C30">
        <v>-0.51077269714424867</v>
      </c>
      <c r="D30">
        <v>5.0000000000000001E-3</v>
      </c>
      <c r="E30">
        <v>0.30599999999999999</v>
      </c>
      <c r="F30">
        <v>4.3453444857687856E-22</v>
      </c>
    </row>
    <row r="31" spans="1:6" x14ac:dyDescent="0.2">
      <c r="A31" t="s">
        <v>1292</v>
      </c>
      <c r="B31">
        <v>3.2476054687407061E-21</v>
      </c>
      <c r="C31">
        <v>-0.51543939623668134</v>
      </c>
      <c r="D31">
        <v>4.4999999999999998E-2</v>
      </c>
      <c r="E31">
        <v>0.378</v>
      </c>
      <c r="F31">
        <v>5.9869606816234925E-17</v>
      </c>
    </row>
    <row r="32" spans="1:6" x14ac:dyDescent="0.2">
      <c r="A32" t="s">
        <v>609</v>
      </c>
      <c r="B32">
        <v>2.572144596046135E-9</v>
      </c>
      <c r="C32">
        <v>-0.54078606085829128</v>
      </c>
      <c r="D32">
        <v>0.52900000000000003</v>
      </c>
      <c r="E32">
        <v>0.78400000000000003</v>
      </c>
      <c r="F32">
        <v>4.7417485628110503E-5</v>
      </c>
    </row>
    <row r="33" spans="1:6" x14ac:dyDescent="0.2">
      <c r="A33" t="s">
        <v>122</v>
      </c>
      <c r="B33">
        <v>9.3097602283077068E-17</v>
      </c>
      <c r="C33">
        <v>-0.54979384361856876</v>
      </c>
      <c r="D33">
        <v>7.8E-2</v>
      </c>
      <c r="E33">
        <v>0.39600000000000002</v>
      </c>
      <c r="F33">
        <v>1.7162542980885261E-12</v>
      </c>
    </row>
    <row r="34" spans="1:6" x14ac:dyDescent="0.2">
      <c r="A34" t="s">
        <v>479</v>
      </c>
      <c r="B34">
        <v>3.1346043211297919E-8</v>
      </c>
      <c r="C34">
        <v>-0.55555232578474367</v>
      </c>
      <c r="D34">
        <v>0.81599999999999995</v>
      </c>
      <c r="E34">
        <v>0.93700000000000006</v>
      </c>
      <c r="F34">
        <v>5.7786430660027716E-4</v>
      </c>
    </row>
    <row r="35" spans="1:6" x14ac:dyDescent="0.2">
      <c r="A35" t="s">
        <v>29</v>
      </c>
      <c r="B35">
        <v>3.1838143295610382E-7</v>
      </c>
      <c r="C35">
        <v>-0.55578668253243291</v>
      </c>
      <c r="D35">
        <v>0.59399999999999997</v>
      </c>
      <c r="E35">
        <v>0.82</v>
      </c>
      <c r="F35">
        <v>5.8693617165457741E-3</v>
      </c>
    </row>
    <row r="36" spans="1:6" x14ac:dyDescent="0.2">
      <c r="A36" t="s">
        <v>472</v>
      </c>
      <c r="B36">
        <v>2.549342343469143E-8</v>
      </c>
      <c r="C36">
        <v>-0.58339310043481585</v>
      </c>
      <c r="D36">
        <v>0.65500000000000003</v>
      </c>
      <c r="E36">
        <v>0.83799999999999997</v>
      </c>
      <c r="F36">
        <v>4.6997126101853661E-4</v>
      </c>
    </row>
    <row r="37" spans="1:6" x14ac:dyDescent="0.2">
      <c r="A37" t="s">
        <v>621</v>
      </c>
      <c r="B37">
        <v>2.211059026735201E-21</v>
      </c>
      <c r="C37">
        <v>-0.60982652224532208</v>
      </c>
      <c r="D37">
        <v>4.2999999999999997E-2</v>
      </c>
      <c r="E37">
        <v>0.36899999999999999</v>
      </c>
      <c r="F37">
        <v>4.0760873157863433E-17</v>
      </c>
    </row>
    <row r="38" spans="1:6" x14ac:dyDescent="0.2">
      <c r="A38" t="s">
        <v>1163</v>
      </c>
      <c r="B38">
        <v>2.13363500033613E-14</v>
      </c>
      <c r="C38">
        <v>-0.69078627113128888</v>
      </c>
      <c r="D38">
        <v>0.42799999999999999</v>
      </c>
      <c r="E38">
        <v>0.79300000000000004</v>
      </c>
      <c r="F38">
        <v>3.9333561231196552E-10</v>
      </c>
    </row>
    <row r="39" spans="1:6" x14ac:dyDescent="0.2">
      <c r="A39" t="s">
        <v>134</v>
      </c>
      <c r="B39">
        <v>2.7057553948184309E-33</v>
      </c>
      <c r="C39">
        <v>-0.69773562894309871</v>
      </c>
      <c r="D39">
        <v>5.0000000000000001E-3</v>
      </c>
      <c r="E39">
        <v>0.378</v>
      </c>
      <c r="F39">
        <v>4.9880600703477771E-29</v>
      </c>
    </row>
    <row r="40" spans="1:6" x14ac:dyDescent="0.2">
      <c r="A40" t="s">
        <v>549</v>
      </c>
      <c r="B40">
        <v>5.7545161196473958E-13</v>
      </c>
      <c r="C40">
        <v>-0.72657673009477364</v>
      </c>
      <c r="D40">
        <v>0.872</v>
      </c>
      <c r="E40">
        <v>1</v>
      </c>
      <c r="F40">
        <v>1.060845046656997E-8</v>
      </c>
    </row>
    <row r="41" spans="1:6" x14ac:dyDescent="0.2">
      <c r="A41" t="s">
        <v>707</v>
      </c>
      <c r="B41">
        <v>4.5507498725944357E-13</v>
      </c>
      <c r="C41">
        <v>-0.76653418875895007</v>
      </c>
      <c r="D41">
        <v>0.433</v>
      </c>
      <c r="E41">
        <v>0.78400000000000003</v>
      </c>
      <c r="F41">
        <v>8.3893073901278428E-9</v>
      </c>
    </row>
    <row r="42" spans="1:6" x14ac:dyDescent="0.2">
      <c r="A42" t="s">
        <v>1293</v>
      </c>
      <c r="B42">
        <v>4.7661222339372895E-13</v>
      </c>
      <c r="C42">
        <v>-0.80123790545738605</v>
      </c>
      <c r="D42">
        <v>0.39600000000000002</v>
      </c>
      <c r="E42">
        <v>0.72099999999999997</v>
      </c>
      <c r="F42">
        <v>8.7863463382633928E-9</v>
      </c>
    </row>
    <row r="43" spans="1:6" x14ac:dyDescent="0.2">
      <c r="A43" t="s">
        <v>1294</v>
      </c>
      <c r="B43">
        <v>1.246931444842057E-12</v>
      </c>
      <c r="C43">
        <v>-0.84486934534085734</v>
      </c>
      <c r="D43">
        <v>0.75700000000000001</v>
      </c>
      <c r="E43">
        <v>0.95499999999999996</v>
      </c>
      <c r="F43">
        <v>2.298718118566332E-8</v>
      </c>
    </row>
    <row r="44" spans="1:6" x14ac:dyDescent="0.2">
      <c r="A44" t="s">
        <v>135</v>
      </c>
      <c r="B44">
        <v>1.047035395933934E-34</v>
      </c>
      <c r="C44">
        <v>-0.89686850287270536</v>
      </c>
      <c r="D44">
        <v>1.0999999999999999E-2</v>
      </c>
      <c r="E44">
        <v>0.41399999999999998</v>
      </c>
      <c r="F44">
        <v>1.930209752404207E-30</v>
      </c>
    </row>
    <row r="45" spans="1:6" x14ac:dyDescent="0.2">
      <c r="A45" t="s">
        <v>136</v>
      </c>
      <c r="B45">
        <v>2.6061018555972671E-41</v>
      </c>
      <c r="C45">
        <v>-0.94608259144935358</v>
      </c>
      <c r="D45">
        <v>5.0000000000000001E-3</v>
      </c>
      <c r="E45">
        <v>0.45900000000000002</v>
      </c>
      <c r="F45">
        <v>4.8043487707935624E-37</v>
      </c>
    </row>
    <row r="46" spans="1:6" x14ac:dyDescent="0.2">
      <c r="A46" t="s">
        <v>468</v>
      </c>
      <c r="B46">
        <v>9.5115375209738907E-21</v>
      </c>
      <c r="C46">
        <v>-1.0317911866066181</v>
      </c>
      <c r="D46">
        <v>0.90900000000000003</v>
      </c>
      <c r="E46">
        <v>0.99099999999999999</v>
      </c>
      <c r="F46">
        <v>1.7534519419915369E-16</v>
      </c>
    </row>
    <row r="47" spans="1:6" x14ac:dyDescent="0.2">
      <c r="A47" t="s">
        <v>286</v>
      </c>
      <c r="B47">
        <v>7.0397009717955953E-22</v>
      </c>
      <c r="C47">
        <v>-1.0378250161767379</v>
      </c>
      <c r="D47">
        <v>0.503</v>
      </c>
      <c r="E47">
        <v>0.83799999999999997</v>
      </c>
      <c r="F47">
        <v>1.2977688741505179E-17</v>
      </c>
    </row>
    <row r="48" spans="1:6" x14ac:dyDescent="0.2">
      <c r="A48" t="s">
        <v>137</v>
      </c>
      <c r="B48">
        <v>7.8756367133613953E-47</v>
      </c>
      <c r="C48">
        <v>-1.2487121756643551</v>
      </c>
      <c r="D48">
        <v>1.2999999999999999E-2</v>
      </c>
      <c r="E48">
        <v>0.54100000000000004</v>
      </c>
      <c r="F48">
        <v>1.4518736281081731E-42</v>
      </c>
    </row>
    <row r="49" spans="1:6" x14ac:dyDescent="0.2">
      <c r="A49" t="s">
        <v>139</v>
      </c>
      <c r="B49">
        <v>4.7021119294017657E-44</v>
      </c>
      <c r="C49">
        <v>-1.374722110338146</v>
      </c>
      <c r="D49">
        <v>1.9E-2</v>
      </c>
      <c r="E49">
        <v>0.53200000000000003</v>
      </c>
      <c r="F49">
        <v>8.6683433418521551E-40</v>
      </c>
    </row>
    <row r="50" spans="1:6" x14ac:dyDescent="0.2">
      <c r="A50" t="s">
        <v>138</v>
      </c>
      <c r="B50">
        <v>6.2902848563651044E-47</v>
      </c>
      <c r="C50">
        <v>-1.484076727201485</v>
      </c>
      <c r="D50">
        <v>8.0000000000000002E-3</v>
      </c>
      <c r="E50">
        <v>0.52300000000000002</v>
      </c>
      <c r="F50">
        <v>1.159614013270907E-42</v>
      </c>
    </row>
  </sheetData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B00-000000000000}">
  <dimension ref="A1:F58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1</v>
      </c>
      <c r="B2">
        <v>3.9545320297557441E-7</v>
      </c>
      <c r="C2">
        <v>-0.26518010786348523</v>
      </c>
      <c r="D2">
        <v>7.6999999999999999E-2</v>
      </c>
      <c r="E2">
        <v>0.28799999999999998</v>
      </c>
      <c r="F2">
        <v>7.2901797968547132E-3</v>
      </c>
    </row>
    <row r="3" spans="1:6" x14ac:dyDescent="0.2">
      <c r="A3" t="s">
        <v>119</v>
      </c>
      <c r="B3">
        <v>2.7274345894841648E-12</v>
      </c>
      <c r="C3">
        <v>-0.27917629700676988</v>
      </c>
      <c r="D3">
        <v>3.1E-2</v>
      </c>
      <c r="E3">
        <v>0.25800000000000001</v>
      </c>
      <c r="F3">
        <v>5.0280256657140581E-8</v>
      </c>
    </row>
    <row r="4" spans="1:6" x14ac:dyDescent="0.2">
      <c r="A4" t="s">
        <v>395</v>
      </c>
      <c r="B4">
        <v>1.025309009419799E-7</v>
      </c>
      <c r="C4">
        <v>-0.28441632672640249</v>
      </c>
      <c r="D4">
        <v>6.5000000000000002E-2</v>
      </c>
      <c r="E4">
        <v>0.27300000000000002</v>
      </c>
      <c r="F4">
        <v>1.8901571588653991E-3</v>
      </c>
    </row>
    <row r="5" spans="1:6" x14ac:dyDescent="0.2">
      <c r="A5" t="s">
        <v>65</v>
      </c>
      <c r="B5">
        <v>2.085262594400898E-8</v>
      </c>
      <c r="C5">
        <v>-0.29510660497685881</v>
      </c>
      <c r="D5">
        <v>8.6999999999999994E-2</v>
      </c>
      <c r="E5">
        <v>0.33300000000000002</v>
      </c>
      <c r="F5">
        <v>3.8441815927780549E-4</v>
      </c>
    </row>
    <row r="6" spans="1:6" x14ac:dyDescent="0.2">
      <c r="A6" t="s">
        <v>396</v>
      </c>
      <c r="B6">
        <v>3.1852768537836427E-8</v>
      </c>
      <c r="C6">
        <v>-0.29708154716191648</v>
      </c>
      <c r="D6">
        <v>5.6000000000000001E-2</v>
      </c>
      <c r="E6">
        <v>0.25800000000000001</v>
      </c>
      <c r="F6">
        <v>5.8720578799501455E-4</v>
      </c>
    </row>
    <row r="7" spans="1:6" x14ac:dyDescent="0.2">
      <c r="A7" t="s">
        <v>107</v>
      </c>
      <c r="B7">
        <v>2.2372412352633279E-11</v>
      </c>
      <c r="C7">
        <v>-0.31016095069914812</v>
      </c>
      <c r="D7">
        <v>3.5999999999999997E-2</v>
      </c>
      <c r="E7">
        <v>0.25800000000000001</v>
      </c>
      <c r="F7">
        <v>4.1243542172079451E-7</v>
      </c>
    </row>
    <row r="8" spans="1:6" x14ac:dyDescent="0.2">
      <c r="A8" t="s">
        <v>581</v>
      </c>
      <c r="B8">
        <v>2.4748106683588732E-9</v>
      </c>
      <c r="C8">
        <v>-0.31364539203636482</v>
      </c>
      <c r="D8">
        <v>4.8000000000000001E-2</v>
      </c>
      <c r="E8">
        <v>0.25800000000000001</v>
      </c>
      <c r="F8">
        <v>4.5623134671195819E-5</v>
      </c>
    </row>
    <row r="9" spans="1:6" x14ac:dyDescent="0.2">
      <c r="A9" t="s">
        <v>90</v>
      </c>
      <c r="B9">
        <v>1.317517527183219E-6</v>
      </c>
      <c r="C9">
        <v>-0.32367575717362962</v>
      </c>
      <c r="D9">
        <v>9.4E-2</v>
      </c>
      <c r="E9">
        <v>0.30299999999999999</v>
      </c>
      <c r="F9">
        <v>2.428843561362265E-2</v>
      </c>
    </row>
    <row r="10" spans="1:6" x14ac:dyDescent="0.2">
      <c r="A10" t="s">
        <v>86</v>
      </c>
      <c r="B10">
        <v>6.5338951290071225E-11</v>
      </c>
      <c r="C10">
        <v>-0.32692141667728369</v>
      </c>
      <c r="D10">
        <v>6.0999999999999999E-2</v>
      </c>
      <c r="E10">
        <v>0.318</v>
      </c>
      <c r="F10">
        <v>1.2045235670324631E-6</v>
      </c>
    </row>
    <row r="11" spans="1:6" x14ac:dyDescent="0.2">
      <c r="A11" t="s">
        <v>66</v>
      </c>
      <c r="B11">
        <v>1.5479978848480309E-10</v>
      </c>
      <c r="C11">
        <v>-0.32699611546524082</v>
      </c>
      <c r="D11">
        <v>4.5999999999999999E-2</v>
      </c>
      <c r="E11">
        <v>0.27300000000000002</v>
      </c>
      <c r="F11">
        <v>2.8537341007173449E-6</v>
      </c>
    </row>
    <row r="12" spans="1:6" x14ac:dyDescent="0.2">
      <c r="A12" t="s">
        <v>55</v>
      </c>
      <c r="B12">
        <v>9.3115092317859916E-7</v>
      </c>
      <c r="C12">
        <v>-0.33010202633306268</v>
      </c>
      <c r="D12">
        <v>7.6999999999999999E-2</v>
      </c>
      <c r="E12">
        <v>0.27300000000000002</v>
      </c>
      <c r="F12">
        <v>1.7165767268797479E-2</v>
      </c>
    </row>
    <row r="13" spans="1:6" x14ac:dyDescent="0.2">
      <c r="A13" t="s">
        <v>400</v>
      </c>
      <c r="B13">
        <v>1.8608541601222242E-12</v>
      </c>
      <c r="C13">
        <v>-0.33365984574625163</v>
      </c>
      <c r="D13">
        <v>4.1000000000000002E-2</v>
      </c>
      <c r="E13">
        <v>0.28799999999999998</v>
      </c>
      <c r="F13">
        <v>3.4304846441853201E-8</v>
      </c>
    </row>
    <row r="14" spans="1:6" x14ac:dyDescent="0.2">
      <c r="A14" t="s">
        <v>49</v>
      </c>
      <c r="B14">
        <v>2.0161968978593949E-7</v>
      </c>
      <c r="C14">
        <v>-0.33944307303194632</v>
      </c>
      <c r="D14">
        <v>9.4E-2</v>
      </c>
      <c r="E14">
        <v>0.318</v>
      </c>
      <c r="F14">
        <v>3.716858981203794E-3</v>
      </c>
    </row>
    <row r="15" spans="1:6" x14ac:dyDescent="0.2">
      <c r="A15" t="s">
        <v>295</v>
      </c>
      <c r="B15">
        <v>1.0577072700536481E-8</v>
      </c>
      <c r="C15">
        <v>-0.33979542253690681</v>
      </c>
      <c r="D15">
        <v>7.2999999999999995E-2</v>
      </c>
      <c r="E15">
        <v>0.30299999999999999</v>
      </c>
      <c r="F15">
        <v>1.9498833523439E-4</v>
      </c>
    </row>
    <row r="16" spans="1:6" x14ac:dyDescent="0.2">
      <c r="A16" t="s">
        <v>50</v>
      </c>
      <c r="B16">
        <v>7.3964712398655727E-10</v>
      </c>
      <c r="C16">
        <v>-0.34016387996219832</v>
      </c>
      <c r="D16">
        <v>5.0999999999999997E-2</v>
      </c>
      <c r="E16">
        <v>0.27300000000000002</v>
      </c>
      <c r="F16">
        <v>1.3635394730692179E-5</v>
      </c>
    </row>
    <row r="17" spans="1:6" x14ac:dyDescent="0.2">
      <c r="A17" t="s">
        <v>79</v>
      </c>
      <c r="B17">
        <v>2.5995189777036142E-7</v>
      </c>
      <c r="C17">
        <v>-0.34261732082709012</v>
      </c>
      <c r="D17">
        <v>7.6999999999999999E-2</v>
      </c>
      <c r="E17">
        <v>0.28799999999999998</v>
      </c>
      <c r="F17">
        <v>4.792213235396612E-3</v>
      </c>
    </row>
    <row r="18" spans="1:6" x14ac:dyDescent="0.2">
      <c r="A18" t="s">
        <v>401</v>
      </c>
      <c r="B18">
        <v>1.686045177103175E-8</v>
      </c>
      <c r="C18">
        <v>-0.34629405983564843</v>
      </c>
      <c r="D18">
        <v>6.8000000000000005E-2</v>
      </c>
      <c r="E18">
        <v>0.28799999999999998</v>
      </c>
      <c r="F18">
        <v>3.1082242839897031E-4</v>
      </c>
    </row>
    <row r="19" spans="1:6" x14ac:dyDescent="0.2">
      <c r="A19" t="s">
        <v>99</v>
      </c>
      <c r="B19">
        <v>1.0215912228647319E-6</v>
      </c>
      <c r="C19">
        <v>-0.34871230811095372</v>
      </c>
      <c r="D19">
        <v>9.1999999999999998E-2</v>
      </c>
      <c r="E19">
        <v>0.30299999999999999</v>
      </c>
      <c r="F19">
        <v>1.8833034193511341E-2</v>
      </c>
    </row>
    <row r="20" spans="1:6" x14ac:dyDescent="0.2">
      <c r="A20" t="s">
        <v>91</v>
      </c>
      <c r="B20">
        <v>4.0386425226519663E-10</v>
      </c>
      <c r="C20">
        <v>-0.35014796853482039</v>
      </c>
      <c r="D20">
        <v>4.3999999999999997E-2</v>
      </c>
      <c r="E20">
        <v>0.25800000000000001</v>
      </c>
      <c r="F20">
        <v>7.4452374905088988E-6</v>
      </c>
    </row>
    <row r="21" spans="1:6" x14ac:dyDescent="0.2">
      <c r="A21" t="s">
        <v>92</v>
      </c>
      <c r="B21">
        <v>3.6688252910296131E-11</v>
      </c>
      <c r="C21">
        <v>-0.35315295825046361</v>
      </c>
      <c r="D21">
        <v>4.8000000000000001E-2</v>
      </c>
      <c r="E21">
        <v>0.28799999999999998</v>
      </c>
      <c r="F21">
        <v>6.7634794240130922E-7</v>
      </c>
    </row>
    <row r="22" spans="1:6" x14ac:dyDescent="0.2">
      <c r="A22" t="s">
        <v>235</v>
      </c>
      <c r="B22">
        <v>7.0851113399440848E-11</v>
      </c>
      <c r="C22">
        <v>-0.37258535765457601</v>
      </c>
      <c r="D22">
        <v>5.0999999999999997E-2</v>
      </c>
      <c r="E22">
        <v>0.28799999999999998</v>
      </c>
      <c r="F22">
        <v>1.306140275518692E-6</v>
      </c>
    </row>
    <row r="23" spans="1:6" x14ac:dyDescent="0.2">
      <c r="A23" t="s">
        <v>70</v>
      </c>
      <c r="B23">
        <v>3.8156149182741057E-7</v>
      </c>
      <c r="C23">
        <v>-0.38001374132344151</v>
      </c>
      <c r="D23">
        <v>9.1999999999999998E-2</v>
      </c>
      <c r="E23">
        <v>0.30299999999999999</v>
      </c>
      <c r="F23">
        <v>7.0340861018383148E-3</v>
      </c>
    </row>
    <row r="24" spans="1:6" x14ac:dyDescent="0.2">
      <c r="A24" t="s">
        <v>403</v>
      </c>
      <c r="B24">
        <v>6.2676288441540584E-11</v>
      </c>
      <c r="C24">
        <v>-0.38126324872657319</v>
      </c>
      <c r="D24">
        <v>6.3E-2</v>
      </c>
      <c r="E24">
        <v>0.318</v>
      </c>
      <c r="F24">
        <v>1.1554373774198009E-6</v>
      </c>
    </row>
    <row r="25" spans="1:6" x14ac:dyDescent="0.2">
      <c r="A25" t="s">
        <v>125</v>
      </c>
      <c r="B25">
        <v>2.2288123315934399E-7</v>
      </c>
      <c r="C25">
        <v>-0.38507630183777269</v>
      </c>
      <c r="D25">
        <v>0.107</v>
      </c>
      <c r="E25">
        <v>0.33300000000000002</v>
      </c>
      <c r="F25">
        <v>4.1088155332925074E-3</v>
      </c>
    </row>
    <row r="26" spans="1:6" x14ac:dyDescent="0.2">
      <c r="A26" t="s">
        <v>94</v>
      </c>
      <c r="B26">
        <v>2.305925823976831E-17</v>
      </c>
      <c r="C26">
        <v>-0.39001825200232559</v>
      </c>
      <c r="D26">
        <v>2.7E-2</v>
      </c>
      <c r="E26">
        <v>0.30299999999999999</v>
      </c>
      <c r="F26">
        <v>4.2509742565012878E-13</v>
      </c>
    </row>
    <row r="27" spans="1:6" x14ac:dyDescent="0.2">
      <c r="A27" t="s">
        <v>62</v>
      </c>
      <c r="B27">
        <v>2.342924244185775E-14</v>
      </c>
      <c r="C27">
        <v>-0.39001825200232559</v>
      </c>
      <c r="D27">
        <v>2.9000000000000001E-2</v>
      </c>
      <c r="E27">
        <v>0.27300000000000002</v>
      </c>
      <c r="F27">
        <v>4.3191808441564771E-10</v>
      </c>
    </row>
    <row r="28" spans="1:6" x14ac:dyDescent="0.2">
      <c r="A28" t="s">
        <v>96</v>
      </c>
      <c r="B28">
        <v>1.032435767097966E-8</v>
      </c>
      <c r="C28">
        <v>-0.39606168255531171</v>
      </c>
      <c r="D28">
        <v>5.8000000000000003E-2</v>
      </c>
      <c r="E28">
        <v>0.27300000000000002</v>
      </c>
      <c r="F28">
        <v>1.9032953366450989E-4</v>
      </c>
    </row>
    <row r="29" spans="1:6" x14ac:dyDescent="0.2">
      <c r="A29" t="s">
        <v>89</v>
      </c>
      <c r="B29">
        <v>1.506777219799986E-6</v>
      </c>
      <c r="C29">
        <v>-0.40151635962522492</v>
      </c>
      <c r="D29">
        <v>0.114</v>
      </c>
      <c r="E29">
        <v>0.33300000000000002</v>
      </c>
      <c r="F29">
        <v>2.7777438047012749E-2</v>
      </c>
    </row>
    <row r="30" spans="1:6" x14ac:dyDescent="0.2">
      <c r="A30" t="s">
        <v>100</v>
      </c>
      <c r="B30">
        <v>1.4792891810048299E-10</v>
      </c>
      <c r="C30">
        <v>-0.40253117788486942</v>
      </c>
      <c r="D30">
        <v>6.5000000000000002E-2</v>
      </c>
      <c r="E30">
        <v>0.318</v>
      </c>
      <c r="F30">
        <v>2.727069605182405E-6</v>
      </c>
    </row>
    <row r="31" spans="1:6" x14ac:dyDescent="0.2">
      <c r="A31" t="s">
        <v>117</v>
      </c>
      <c r="B31">
        <v>4.4300847771134888E-10</v>
      </c>
      <c r="C31">
        <v>-0.40946633919004988</v>
      </c>
      <c r="D31">
        <v>8.2000000000000003E-2</v>
      </c>
      <c r="E31">
        <v>0.34799999999999998</v>
      </c>
      <c r="F31">
        <v>8.1668612866087169E-6</v>
      </c>
    </row>
    <row r="32" spans="1:6" x14ac:dyDescent="0.2">
      <c r="A32" t="s">
        <v>121</v>
      </c>
      <c r="B32">
        <v>6.7448657537208012E-8</v>
      </c>
      <c r="C32">
        <v>-0.42423208520000361</v>
      </c>
      <c r="D32">
        <v>0.11600000000000001</v>
      </c>
      <c r="E32">
        <v>0.36399999999999999</v>
      </c>
      <c r="F32">
        <v>1.24341600169843E-3</v>
      </c>
    </row>
    <row r="33" spans="1:6" x14ac:dyDescent="0.2">
      <c r="A33" t="s">
        <v>78</v>
      </c>
      <c r="B33">
        <v>2.2540246864686471E-11</v>
      </c>
      <c r="C33">
        <v>-0.42853307099273852</v>
      </c>
      <c r="D33">
        <v>0.08</v>
      </c>
      <c r="E33">
        <v>0.36399999999999999</v>
      </c>
      <c r="F33">
        <v>4.1552945095049509E-7</v>
      </c>
    </row>
    <row r="34" spans="1:6" x14ac:dyDescent="0.2">
      <c r="A34" t="s">
        <v>97</v>
      </c>
      <c r="B34">
        <v>1.436034828644072E-9</v>
      </c>
      <c r="C34">
        <v>-0.4305909610901415</v>
      </c>
      <c r="D34">
        <v>0.09</v>
      </c>
      <c r="E34">
        <v>0.34799999999999998</v>
      </c>
      <c r="F34">
        <v>2.6473302066053471E-5</v>
      </c>
    </row>
    <row r="35" spans="1:6" x14ac:dyDescent="0.2">
      <c r="A35" t="s">
        <v>87</v>
      </c>
      <c r="B35">
        <v>5.4199252580953319E-12</v>
      </c>
      <c r="C35">
        <v>-0.43816177219051539</v>
      </c>
      <c r="D35">
        <v>7.4999999999999997E-2</v>
      </c>
      <c r="E35">
        <v>0.36399999999999999</v>
      </c>
      <c r="F35">
        <v>9.9916322132987438E-8</v>
      </c>
    </row>
    <row r="36" spans="1:6" x14ac:dyDescent="0.2">
      <c r="A36" t="s">
        <v>72</v>
      </c>
      <c r="B36">
        <v>2.1972931801371759E-20</v>
      </c>
      <c r="C36">
        <v>-0.44196948901190442</v>
      </c>
      <c r="D36">
        <v>4.1000000000000002E-2</v>
      </c>
      <c r="E36">
        <v>0.39400000000000002</v>
      </c>
      <c r="F36">
        <v>4.0507099775828831E-16</v>
      </c>
    </row>
    <row r="37" spans="1:6" x14ac:dyDescent="0.2">
      <c r="A37" t="s">
        <v>409</v>
      </c>
      <c r="B37">
        <v>5.0589019437642421E-9</v>
      </c>
      <c r="C37">
        <v>-0.44920663925748833</v>
      </c>
      <c r="D37">
        <v>0.153</v>
      </c>
      <c r="E37">
        <v>0.45500000000000002</v>
      </c>
      <c r="F37">
        <v>9.3260857333293806E-5</v>
      </c>
    </row>
    <row r="38" spans="1:6" x14ac:dyDescent="0.2">
      <c r="A38" t="s">
        <v>75</v>
      </c>
      <c r="B38">
        <v>2.2219811762886609E-10</v>
      </c>
      <c r="C38">
        <v>-0.45340968677764693</v>
      </c>
      <c r="D38">
        <v>9.7000000000000003E-2</v>
      </c>
      <c r="E38">
        <v>0.379</v>
      </c>
      <c r="F38">
        <v>4.0962222984881468E-6</v>
      </c>
    </row>
    <row r="39" spans="1:6" x14ac:dyDescent="0.2">
      <c r="A39" t="s">
        <v>111</v>
      </c>
      <c r="B39">
        <v>1.099409395494766E-9</v>
      </c>
      <c r="C39">
        <v>-0.49962454624371172</v>
      </c>
      <c r="D39">
        <v>0.109</v>
      </c>
      <c r="E39">
        <v>0.39400000000000002</v>
      </c>
      <c r="F39">
        <v>2.026761220594601E-5</v>
      </c>
    </row>
    <row r="40" spans="1:6" x14ac:dyDescent="0.2">
      <c r="A40" t="s">
        <v>123</v>
      </c>
      <c r="B40">
        <v>2.5233282940779969E-6</v>
      </c>
      <c r="C40">
        <v>-0.50065551614989245</v>
      </c>
      <c r="D40">
        <v>0.20799999999999999</v>
      </c>
      <c r="E40">
        <v>0.45500000000000002</v>
      </c>
      <c r="F40">
        <v>4.6517557101327871E-2</v>
      </c>
    </row>
    <row r="41" spans="1:6" x14ac:dyDescent="0.2">
      <c r="A41" t="s">
        <v>258</v>
      </c>
      <c r="B41">
        <v>4.938440664726575E-8</v>
      </c>
      <c r="C41">
        <v>-0.50918465383439659</v>
      </c>
      <c r="D41">
        <v>0.184</v>
      </c>
      <c r="E41">
        <v>0.48499999999999999</v>
      </c>
      <c r="F41">
        <v>9.1040153654234411E-4</v>
      </c>
    </row>
    <row r="42" spans="1:6" x14ac:dyDescent="0.2">
      <c r="A42" t="s">
        <v>132</v>
      </c>
      <c r="B42">
        <v>1.9395649528652751E-19</v>
      </c>
      <c r="C42">
        <v>-0.52560407595036174</v>
      </c>
      <c r="D42">
        <v>2.9000000000000001E-2</v>
      </c>
      <c r="E42">
        <v>0.33300000000000002</v>
      </c>
      <c r="F42">
        <v>3.5755879906071339E-15</v>
      </c>
    </row>
    <row r="43" spans="1:6" x14ac:dyDescent="0.2">
      <c r="A43" t="s">
        <v>35</v>
      </c>
      <c r="B43">
        <v>6.9162305250180002E-18</v>
      </c>
      <c r="C43">
        <v>-0.54063429245944938</v>
      </c>
      <c r="D43">
        <v>6.0999999999999999E-2</v>
      </c>
      <c r="E43">
        <v>0.42399999999999999</v>
      </c>
      <c r="F43">
        <v>1.2750070972870679E-13</v>
      </c>
    </row>
    <row r="44" spans="1:6" x14ac:dyDescent="0.2">
      <c r="A44" t="s">
        <v>191</v>
      </c>
      <c r="B44">
        <v>5.0295187970124807E-9</v>
      </c>
      <c r="C44">
        <v>-0.57083608365901994</v>
      </c>
      <c r="D44">
        <v>0.20599999999999999</v>
      </c>
      <c r="E44">
        <v>0.54500000000000004</v>
      </c>
      <c r="F44">
        <v>9.2719179022925083E-5</v>
      </c>
    </row>
    <row r="45" spans="1:6" x14ac:dyDescent="0.2">
      <c r="A45" t="s">
        <v>93</v>
      </c>
      <c r="B45">
        <v>4.6373307242784764E-9</v>
      </c>
      <c r="C45">
        <v>-0.6767647835474524</v>
      </c>
      <c r="D45">
        <v>9.7000000000000003E-2</v>
      </c>
      <c r="E45">
        <v>0.34799999999999998</v>
      </c>
      <c r="F45">
        <v>8.5489191902073707E-5</v>
      </c>
    </row>
    <row r="46" spans="1:6" x14ac:dyDescent="0.2">
      <c r="A46" t="s">
        <v>127</v>
      </c>
      <c r="B46">
        <v>1.9926344361471361E-9</v>
      </c>
      <c r="C46">
        <v>-0.69378738557095687</v>
      </c>
      <c r="D46">
        <v>0.189</v>
      </c>
      <c r="E46">
        <v>0.5</v>
      </c>
      <c r="F46">
        <v>3.6734215830372452E-5</v>
      </c>
    </row>
    <row r="47" spans="1:6" x14ac:dyDescent="0.2">
      <c r="A47" t="s">
        <v>134</v>
      </c>
      <c r="B47">
        <v>1.022031368171535E-36</v>
      </c>
      <c r="C47">
        <v>-0.72234329534470165</v>
      </c>
      <c r="D47">
        <v>1.7000000000000001E-2</v>
      </c>
      <c r="E47">
        <v>0.47</v>
      </c>
      <c r="F47">
        <v>1.8841148272242249E-32</v>
      </c>
    </row>
    <row r="48" spans="1:6" x14ac:dyDescent="0.2">
      <c r="A48" t="s">
        <v>122</v>
      </c>
      <c r="B48">
        <v>6.7318167112369713E-17</v>
      </c>
      <c r="C48">
        <v>-0.73718740222151324</v>
      </c>
      <c r="D48">
        <v>9.4E-2</v>
      </c>
      <c r="E48">
        <v>0.48499999999999999</v>
      </c>
      <c r="F48">
        <v>1.241010410716536E-12</v>
      </c>
    </row>
    <row r="49" spans="1:6" x14ac:dyDescent="0.2">
      <c r="A49" t="s">
        <v>116</v>
      </c>
      <c r="B49">
        <v>3.0881854434022541E-9</v>
      </c>
      <c r="C49">
        <v>-0.79055218797209137</v>
      </c>
      <c r="D49">
        <v>0.155</v>
      </c>
      <c r="E49">
        <v>0.439</v>
      </c>
      <c r="F49">
        <v>5.6930698649120543E-5</v>
      </c>
    </row>
    <row r="50" spans="1:6" x14ac:dyDescent="0.2">
      <c r="A50" t="s">
        <v>133</v>
      </c>
      <c r="B50">
        <v>8.5909998312005428E-26</v>
      </c>
      <c r="C50">
        <v>-0.85139430606031008</v>
      </c>
      <c r="D50">
        <v>4.8000000000000001E-2</v>
      </c>
      <c r="E50">
        <v>0.47</v>
      </c>
      <c r="F50">
        <v>1.5837508188818201E-21</v>
      </c>
    </row>
    <row r="51" spans="1:6" x14ac:dyDescent="0.2">
      <c r="A51" t="s">
        <v>54</v>
      </c>
      <c r="B51">
        <v>1.1643574355724071E-10</v>
      </c>
      <c r="C51">
        <v>-0.85884789118325444</v>
      </c>
      <c r="D51">
        <v>8.5000000000000006E-2</v>
      </c>
      <c r="E51">
        <v>0.34799999999999998</v>
      </c>
      <c r="F51">
        <v>2.146492932477732E-6</v>
      </c>
    </row>
    <row r="52" spans="1:6" x14ac:dyDescent="0.2">
      <c r="A52" t="s">
        <v>115</v>
      </c>
      <c r="B52">
        <v>5.105181757000619E-12</v>
      </c>
      <c r="C52">
        <v>-0.86620299157438896</v>
      </c>
      <c r="D52">
        <v>8.5000000000000006E-2</v>
      </c>
      <c r="E52">
        <v>0.379</v>
      </c>
      <c r="F52">
        <v>9.4114025690306417E-8</v>
      </c>
    </row>
    <row r="53" spans="1:6" x14ac:dyDescent="0.2">
      <c r="A53" t="s">
        <v>135</v>
      </c>
      <c r="B53">
        <v>1.4273415542289559E-29</v>
      </c>
      <c r="C53">
        <v>-0.87870097374068212</v>
      </c>
      <c r="D53">
        <v>1.7000000000000001E-2</v>
      </c>
      <c r="E53">
        <v>0.39400000000000002</v>
      </c>
      <c r="F53">
        <v>2.6313041552210799E-25</v>
      </c>
    </row>
    <row r="54" spans="1:6" x14ac:dyDescent="0.2">
      <c r="A54" t="s">
        <v>84</v>
      </c>
      <c r="B54">
        <v>7.3708408635928064E-13</v>
      </c>
      <c r="C54">
        <v>-0.92519315820846049</v>
      </c>
      <c r="D54">
        <v>0.153</v>
      </c>
      <c r="E54">
        <v>0.5</v>
      </c>
      <c r="F54">
        <v>1.3588145132033341E-8</v>
      </c>
    </row>
    <row r="55" spans="1:6" x14ac:dyDescent="0.2">
      <c r="A55" t="s">
        <v>136</v>
      </c>
      <c r="B55">
        <v>1.3641156212458489E-41</v>
      </c>
      <c r="C55">
        <v>-0.99401661945236819</v>
      </c>
      <c r="D55">
        <v>1.7000000000000001E-2</v>
      </c>
      <c r="E55">
        <v>0.51500000000000001</v>
      </c>
      <c r="F55">
        <v>2.5147471477667228E-37</v>
      </c>
    </row>
    <row r="56" spans="1:6" x14ac:dyDescent="0.2">
      <c r="A56" t="s">
        <v>137</v>
      </c>
      <c r="B56">
        <v>3.7258818132293301E-58</v>
      </c>
      <c r="C56">
        <v>-1.5323932416130011</v>
      </c>
      <c r="D56">
        <v>1.9E-2</v>
      </c>
      <c r="E56">
        <v>0.68200000000000005</v>
      </c>
      <c r="F56">
        <v>6.8686631226882698E-54</v>
      </c>
    </row>
    <row r="57" spans="1:6" x14ac:dyDescent="0.2">
      <c r="A57" t="s">
        <v>139</v>
      </c>
      <c r="B57">
        <v>7.4478118313731754E-57</v>
      </c>
      <c r="C57">
        <v>-1.6750142824806979</v>
      </c>
      <c r="D57">
        <v>3.5999999999999997E-2</v>
      </c>
      <c r="E57">
        <v>0.74199999999999999</v>
      </c>
      <c r="F57">
        <v>1.373004111113645E-52</v>
      </c>
    </row>
    <row r="58" spans="1:6" x14ac:dyDescent="0.2">
      <c r="A58" t="s">
        <v>138</v>
      </c>
      <c r="B58">
        <v>1.5686532076933251E-61</v>
      </c>
      <c r="C58">
        <v>-1.814001383756711</v>
      </c>
      <c r="D58">
        <v>1.7000000000000001E-2</v>
      </c>
      <c r="E58">
        <v>0.69699999999999995</v>
      </c>
      <c r="F58">
        <v>2.8918121883826453E-57</v>
      </c>
    </row>
  </sheetData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C00-000000000000}">
  <dimension ref="A1:F50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91</v>
      </c>
      <c r="B2">
        <v>1.874404475972606E-6</v>
      </c>
      <c r="C2">
        <v>-0.25836296610989617</v>
      </c>
      <c r="D2">
        <v>4.1000000000000002E-2</v>
      </c>
      <c r="E2">
        <v>0.25</v>
      </c>
      <c r="F2">
        <v>3.455464651455499E-2</v>
      </c>
    </row>
    <row r="3" spans="1:6" x14ac:dyDescent="0.2">
      <c r="A3" t="s">
        <v>239</v>
      </c>
      <c r="B3">
        <v>6.6024640348361584E-8</v>
      </c>
      <c r="C3">
        <v>-0.26772102080813043</v>
      </c>
      <c r="D3">
        <v>3.2000000000000001E-2</v>
      </c>
      <c r="E3">
        <v>0.25</v>
      </c>
      <c r="F3">
        <v>1.2171642448220461E-3</v>
      </c>
    </row>
    <row r="4" spans="1:6" x14ac:dyDescent="0.2">
      <c r="A4" t="s">
        <v>387</v>
      </c>
      <c r="B4">
        <v>7.9759245498024243E-9</v>
      </c>
      <c r="C4">
        <v>-0.27399361782366038</v>
      </c>
      <c r="D4">
        <v>2.7E-2</v>
      </c>
      <c r="E4">
        <v>0.25</v>
      </c>
      <c r="F4">
        <v>1.470361690756077E-4</v>
      </c>
    </row>
    <row r="5" spans="1:6" x14ac:dyDescent="0.2">
      <c r="A5" t="s">
        <v>1295</v>
      </c>
      <c r="B5">
        <v>2.3198622321284381E-8</v>
      </c>
      <c r="C5">
        <v>-0.27399361782366038</v>
      </c>
      <c r="D5">
        <v>2.9000000000000001E-2</v>
      </c>
      <c r="E5">
        <v>0.25</v>
      </c>
      <c r="F5">
        <v>4.2766660249287758E-4</v>
      </c>
    </row>
    <row r="6" spans="1:6" x14ac:dyDescent="0.2">
      <c r="A6" t="s">
        <v>393</v>
      </c>
      <c r="B6">
        <v>1.9609561785061231E-8</v>
      </c>
      <c r="C6">
        <v>-0.28029360617939858</v>
      </c>
      <c r="D6">
        <v>2.9000000000000001E-2</v>
      </c>
      <c r="E6">
        <v>0.25</v>
      </c>
      <c r="F6">
        <v>3.6150227150760382E-4</v>
      </c>
    </row>
    <row r="7" spans="1:6" x14ac:dyDescent="0.2">
      <c r="A7" t="s">
        <v>242</v>
      </c>
      <c r="B7">
        <v>7.0102038001906233E-7</v>
      </c>
      <c r="C7">
        <v>-0.29279980108053388</v>
      </c>
      <c r="D7">
        <v>0.05</v>
      </c>
      <c r="E7">
        <v>0.28599999999999998</v>
      </c>
      <c r="F7">
        <v>1.2923310705651409E-2</v>
      </c>
    </row>
    <row r="8" spans="1:6" x14ac:dyDescent="0.2">
      <c r="A8" t="s">
        <v>106</v>
      </c>
      <c r="B8">
        <v>2.5635948290782748E-6</v>
      </c>
      <c r="C8">
        <v>-0.3016965466135082</v>
      </c>
      <c r="D8">
        <v>5.3999999999999999E-2</v>
      </c>
      <c r="E8">
        <v>0.28599999999999998</v>
      </c>
      <c r="F8">
        <v>4.7259870674058013E-2</v>
      </c>
    </row>
    <row r="9" spans="1:6" x14ac:dyDescent="0.2">
      <c r="A9" t="s">
        <v>96</v>
      </c>
      <c r="B9">
        <v>5.2195323248029331E-8</v>
      </c>
      <c r="C9">
        <v>-0.31463560232100618</v>
      </c>
      <c r="D9">
        <v>3.2000000000000001E-2</v>
      </c>
      <c r="E9">
        <v>0.25</v>
      </c>
      <c r="F9">
        <v>9.6222078407742068E-4</v>
      </c>
    </row>
    <row r="10" spans="1:6" x14ac:dyDescent="0.2">
      <c r="A10" t="s">
        <v>94</v>
      </c>
      <c r="B10">
        <v>4.6210541154990728E-10</v>
      </c>
      <c r="C10">
        <v>-0.32093559067674438</v>
      </c>
      <c r="D10">
        <v>2.3E-2</v>
      </c>
      <c r="E10">
        <v>0.25</v>
      </c>
      <c r="F10">
        <v>8.5189132619225413E-6</v>
      </c>
    </row>
    <row r="11" spans="1:6" x14ac:dyDescent="0.2">
      <c r="A11" t="s">
        <v>391</v>
      </c>
      <c r="B11">
        <v>1.1525881774956771E-6</v>
      </c>
      <c r="C11">
        <v>-0.32614959033804719</v>
      </c>
      <c r="D11">
        <v>5.1999999999999998E-2</v>
      </c>
      <c r="E11">
        <v>0.28599999999999998</v>
      </c>
      <c r="F11">
        <v>2.12479630521328E-2</v>
      </c>
    </row>
    <row r="12" spans="1:6" x14ac:dyDescent="0.2">
      <c r="A12" t="s">
        <v>386</v>
      </c>
      <c r="B12">
        <v>3.4706462226563162E-7</v>
      </c>
      <c r="C12">
        <v>-0.32923557021178967</v>
      </c>
      <c r="D12">
        <v>4.7E-2</v>
      </c>
      <c r="E12">
        <v>0.28599999999999998</v>
      </c>
      <c r="F12">
        <v>6.3981363114669178E-3</v>
      </c>
    </row>
    <row r="13" spans="1:6" x14ac:dyDescent="0.2">
      <c r="A13" t="s">
        <v>193</v>
      </c>
      <c r="B13">
        <v>1.775753960560346E-13</v>
      </c>
      <c r="C13">
        <v>-0.33043745844389921</v>
      </c>
      <c r="D13">
        <v>1.4E-2</v>
      </c>
      <c r="E13">
        <v>0.25</v>
      </c>
      <c r="F13">
        <v>3.2736024262929969E-9</v>
      </c>
    </row>
    <row r="14" spans="1:6" x14ac:dyDescent="0.2">
      <c r="A14" t="s">
        <v>75</v>
      </c>
      <c r="B14">
        <v>9.7501932538123015E-7</v>
      </c>
      <c r="C14">
        <v>-0.33412164975533898</v>
      </c>
      <c r="D14">
        <v>6.3E-2</v>
      </c>
      <c r="E14">
        <v>0.32100000000000001</v>
      </c>
      <c r="F14">
        <v>1.797448126340298E-2</v>
      </c>
    </row>
    <row r="15" spans="1:6" x14ac:dyDescent="0.2">
      <c r="A15" t="s">
        <v>51</v>
      </c>
      <c r="B15">
        <v>5.3545378111638289E-8</v>
      </c>
      <c r="C15">
        <v>-0.3416459266612154</v>
      </c>
      <c r="D15">
        <v>3.2000000000000001E-2</v>
      </c>
      <c r="E15">
        <v>0.25</v>
      </c>
      <c r="F15">
        <v>9.8710904548805181E-4</v>
      </c>
    </row>
    <row r="16" spans="1:6" x14ac:dyDescent="0.2">
      <c r="A16" t="s">
        <v>406</v>
      </c>
      <c r="B16">
        <v>6.513263456431469E-7</v>
      </c>
      <c r="C16">
        <v>-0.3416459266612154</v>
      </c>
      <c r="D16">
        <v>3.7999999999999999E-2</v>
      </c>
      <c r="E16">
        <v>0.25</v>
      </c>
      <c r="F16">
        <v>1.200720118193141E-2</v>
      </c>
    </row>
    <row r="17" spans="1:6" x14ac:dyDescent="0.2">
      <c r="A17" t="s">
        <v>395</v>
      </c>
      <c r="B17">
        <v>1.26324753694152E-6</v>
      </c>
      <c r="C17">
        <v>-0.3416459266612154</v>
      </c>
      <c r="D17">
        <v>4.1000000000000002E-2</v>
      </c>
      <c r="E17">
        <v>0.25</v>
      </c>
      <c r="F17">
        <v>2.3287968343516919E-2</v>
      </c>
    </row>
    <row r="18" spans="1:6" x14ac:dyDescent="0.2">
      <c r="A18" t="s">
        <v>49</v>
      </c>
      <c r="B18">
        <v>2.766870166541888E-7</v>
      </c>
      <c r="C18">
        <v>-0.3492920843966924</v>
      </c>
      <c r="D18">
        <v>5.8999999999999997E-2</v>
      </c>
      <c r="E18">
        <v>0.32100000000000001</v>
      </c>
      <c r="F18">
        <v>5.1007251520199708E-3</v>
      </c>
    </row>
    <row r="19" spans="1:6" x14ac:dyDescent="0.2">
      <c r="A19" t="s">
        <v>390</v>
      </c>
      <c r="B19">
        <v>3.9708938475757269E-9</v>
      </c>
      <c r="C19">
        <v>-0.36770971802642549</v>
      </c>
      <c r="D19">
        <v>4.4999999999999998E-2</v>
      </c>
      <c r="E19">
        <v>0.32100000000000001</v>
      </c>
      <c r="F19">
        <v>7.3203428080058526E-5</v>
      </c>
    </row>
    <row r="20" spans="1:6" x14ac:dyDescent="0.2">
      <c r="A20" t="s">
        <v>90</v>
      </c>
      <c r="B20">
        <v>1.344039601597086E-6</v>
      </c>
      <c r="C20">
        <v>-0.37235110017729361</v>
      </c>
      <c r="D20">
        <v>7.9000000000000001E-2</v>
      </c>
      <c r="E20">
        <v>0.35699999999999998</v>
      </c>
      <c r="F20">
        <v>2.4777370055442269E-2</v>
      </c>
    </row>
    <row r="21" spans="1:6" x14ac:dyDescent="0.2">
      <c r="A21" t="s">
        <v>401</v>
      </c>
      <c r="B21">
        <v>1.26883551014053E-8</v>
      </c>
      <c r="C21">
        <v>-0.37700746260851542</v>
      </c>
      <c r="D21">
        <v>3.7999999999999999E-2</v>
      </c>
      <c r="E21">
        <v>0.28599999999999998</v>
      </c>
      <c r="F21">
        <v>2.339098262944067E-4</v>
      </c>
    </row>
    <row r="22" spans="1:6" x14ac:dyDescent="0.2">
      <c r="A22" t="s">
        <v>77</v>
      </c>
      <c r="B22">
        <v>2.825858013857664E-16</v>
      </c>
      <c r="C22">
        <v>-0.38594267518030467</v>
      </c>
      <c r="D22">
        <v>8.9999999999999993E-3</v>
      </c>
      <c r="E22">
        <v>0.25</v>
      </c>
      <c r="F22">
        <v>5.2094692485466037E-12</v>
      </c>
    </row>
    <row r="23" spans="1:6" x14ac:dyDescent="0.2">
      <c r="A23" t="s">
        <v>234</v>
      </c>
      <c r="B23">
        <v>1.5573718606535221E-9</v>
      </c>
      <c r="C23">
        <v>-0.3894984067917121</v>
      </c>
      <c r="D23">
        <v>3.4000000000000002E-2</v>
      </c>
      <c r="E23">
        <v>0.28599999999999998</v>
      </c>
      <c r="F23">
        <v>2.8710150251147679E-5</v>
      </c>
    </row>
    <row r="24" spans="1:6" x14ac:dyDescent="0.2">
      <c r="A24" t="s">
        <v>81</v>
      </c>
      <c r="B24">
        <v>2.0286892117396799E-9</v>
      </c>
      <c r="C24">
        <v>-0.38982011379290882</v>
      </c>
      <c r="D24">
        <v>5.3999999999999999E-2</v>
      </c>
      <c r="E24">
        <v>0.35699999999999998</v>
      </c>
      <c r="F24">
        <v>3.7398885618421002E-5</v>
      </c>
    </row>
    <row r="25" spans="1:6" x14ac:dyDescent="0.2">
      <c r="A25" t="s">
        <v>108</v>
      </c>
      <c r="B25">
        <v>1.6249609995473221E-10</v>
      </c>
      <c r="C25">
        <v>-0.39263811432227952</v>
      </c>
      <c r="D25">
        <v>2.9000000000000001E-2</v>
      </c>
      <c r="E25">
        <v>0.28599999999999998</v>
      </c>
      <c r="F25">
        <v>2.995615602665489E-6</v>
      </c>
    </row>
    <row r="26" spans="1:6" x14ac:dyDescent="0.2">
      <c r="A26" t="s">
        <v>97</v>
      </c>
      <c r="B26">
        <v>1.6207108283420141E-8</v>
      </c>
      <c r="C26">
        <v>-0.39594621658975032</v>
      </c>
      <c r="D26">
        <v>0.05</v>
      </c>
      <c r="E26">
        <v>0.32100000000000001</v>
      </c>
      <c r="F26">
        <v>2.9877804120485027E-4</v>
      </c>
    </row>
    <row r="27" spans="1:6" x14ac:dyDescent="0.2">
      <c r="A27" t="s">
        <v>117</v>
      </c>
      <c r="B27">
        <v>3.8894580547061379E-9</v>
      </c>
      <c r="C27">
        <v>-0.40209844357134572</v>
      </c>
      <c r="D27">
        <v>4.4999999999999998E-2</v>
      </c>
      <c r="E27">
        <v>0.32100000000000001</v>
      </c>
      <c r="F27">
        <v>7.1702159238507646E-5</v>
      </c>
    </row>
    <row r="28" spans="1:6" x14ac:dyDescent="0.2">
      <c r="A28" t="s">
        <v>62</v>
      </c>
      <c r="B28">
        <v>2.4324903139624708E-13</v>
      </c>
      <c r="C28">
        <v>-0.40843997044517238</v>
      </c>
      <c r="D28">
        <v>0.02</v>
      </c>
      <c r="E28">
        <v>0.28599999999999998</v>
      </c>
      <c r="F28">
        <v>4.4842958937898148E-9</v>
      </c>
    </row>
    <row r="29" spans="1:6" x14ac:dyDescent="0.2">
      <c r="A29" t="s">
        <v>87</v>
      </c>
      <c r="B29">
        <v>6.3884130569420315E-7</v>
      </c>
      <c r="C29">
        <v>-0.41759477989451388</v>
      </c>
      <c r="D29">
        <v>3.7999999999999999E-2</v>
      </c>
      <c r="E29">
        <v>0.25</v>
      </c>
      <c r="F29">
        <v>1.1777039470472629E-2</v>
      </c>
    </row>
    <row r="30" spans="1:6" x14ac:dyDescent="0.2">
      <c r="A30" t="s">
        <v>101</v>
      </c>
      <c r="B30">
        <v>1.5052548697196691E-10</v>
      </c>
      <c r="C30">
        <v>-0.42071412173869249</v>
      </c>
      <c r="D30">
        <v>3.7999999999999999E-2</v>
      </c>
      <c r="E30">
        <v>0.32100000000000001</v>
      </c>
      <c r="F30">
        <v>2.774937352328209E-6</v>
      </c>
    </row>
    <row r="31" spans="1:6" x14ac:dyDescent="0.2">
      <c r="A31" t="s">
        <v>35</v>
      </c>
      <c r="B31">
        <v>1.8319686291324098E-8</v>
      </c>
      <c r="C31">
        <v>-0.43772235330206688</v>
      </c>
      <c r="D31">
        <v>6.0999999999999999E-2</v>
      </c>
      <c r="E31">
        <v>0.35699999999999998</v>
      </c>
      <c r="F31">
        <v>3.3772341678055978E-4</v>
      </c>
    </row>
    <row r="32" spans="1:6" x14ac:dyDescent="0.2">
      <c r="A32" t="s">
        <v>100</v>
      </c>
      <c r="B32">
        <v>6.1225137809358644E-8</v>
      </c>
      <c r="C32">
        <v>-0.446767492905074</v>
      </c>
      <c r="D32">
        <v>6.8000000000000005E-2</v>
      </c>
      <c r="E32">
        <v>0.35699999999999998</v>
      </c>
      <c r="F32">
        <v>1.1286854155155271E-3</v>
      </c>
    </row>
    <row r="33" spans="1:6" x14ac:dyDescent="0.2">
      <c r="A33" t="s">
        <v>92</v>
      </c>
      <c r="B33">
        <v>1.1332860738613011E-11</v>
      </c>
      <c r="C33">
        <v>-0.48663195378301349</v>
      </c>
      <c r="D33">
        <v>4.2999999999999997E-2</v>
      </c>
      <c r="E33">
        <v>0.35699999999999998</v>
      </c>
      <c r="F33">
        <v>2.0892128771633079E-7</v>
      </c>
    </row>
    <row r="34" spans="1:6" x14ac:dyDescent="0.2">
      <c r="A34" t="s">
        <v>132</v>
      </c>
      <c r="B34">
        <v>5.1367765275198297E-21</v>
      </c>
      <c r="C34">
        <v>-0.49841740443871702</v>
      </c>
      <c r="D34">
        <v>1.0999999999999999E-2</v>
      </c>
      <c r="E34">
        <v>0.32100000000000001</v>
      </c>
      <c r="F34">
        <v>9.4696475284828063E-17</v>
      </c>
    </row>
    <row r="35" spans="1:6" x14ac:dyDescent="0.2">
      <c r="A35" t="s">
        <v>73</v>
      </c>
      <c r="B35">
        <v>6.6953107931748963E-16</v>
      </c>
      <c r="C35">
        <v>-0.50856259385251568</v>
      </c>
      <c r="D35">
        <v>2.7E-2</v>
      </c>
      <c r="E35">
        <v>0.35699999999999998</v>
      </c>
      <c r="F35">
        <v>1.234280544721792E-11</v>
      </c>
    </row>
    <row r="36" spans="1:6" x14ac:dyDescent="0.2">
      <c r="A36" t="s">
        <v>89</v>
      </c>
      <c r="B36">
        <v>4.2861281700248892E-11</v>
      </c>
      <c r="C36">
        <v>-0.524651625855309</v>
      </c>
      <c r="D36">
        <v>6.5000000000000002E-2</v>
      </c>
      <c r="E36">
        <v>0.42899999999999999</v>
      </c>
      <c r="F36">
        <v>7.9014772814408823E-7</v>
      </c>
    </row>
    <row r="37" spans="1:6" x14ac:dyDescent="0.2">
      <c r="A37" t="s">
        <v>111</v>
      </c>
      <c r="B37">
        <v>8.3109274952314494E-13</v>
      </c>
      <c r="C37">
        <v>-0.55774931403154004</v>
      </c>
      <c r="D37">
        <v>5.6000000000000001E-2</v>
      </c>
      <c r="E37">
        <v>0.42899999999999999</v>
      </c>
      <c r="F37">
        <v>1.532119483745918E-8</v>
      </c>
    </row>
    <row r="38" spans="1:6" x14ac:dyDescent="0.2">
      <c r="A38" t="s">
        <v>409</v>
      </c>
      <c r="B38">
        <v>6.7027917249514401E-10</v>
      </c>
      <c r="C38">
        <v>-0.6475744780208349</v>
      </c>
      <c r="D38">
        <v>0.09</v>
      </c>
      <c r="E38">
        <v>0.46400000000000002</v>
      </c>
      <c r="F38">
        <v>1.235659654494798E-5</v>
      </c>
    </row>
    <row r="39" spans="1:6" x14ac:dyDescent="0.2">
      <c r="A39" t="s">
        <v>93</v>
      </c>
      <c r="B39">
        <v>1.009666943236831E-7</v>
      </c>
      <c r="C39">
        <v>-0.69788894267152979</v>
      </c>
      <c r="D39">
        <v>7.1999999999999995E-2</v>
      </c>
      <c r="E39">
        <v>0.35699999999999998</v>
      </c>
      <c r="F39">
        <v>1.861321009857098E-3</v>
      </c>
    </row>
    <row r="40" spans="1:6" x14ac:dyDescent="0.2">
      <c r="A40" t="s">
        <v>133</v>
      </c>
      <c r="B40">
        <v>3.1933113143992868E-11</v>
      </c>
      <c r="C40">
        <v>-0.71404244988608601</v>
      </c>
      <c r="D40">
        <v>3.5999999999999997E-2</v>
      </c>
      <c r="E40">
        <v>0.32100000000000001</v>
      </c>
      <c r="F40">
        <v>5.8868694080950868E-7</v>
      </c>
    </row>
    <row r="41" spans="1:6" x14ac:dyDescent="0.2">
      <c r="A41" t="s">
        <v>84</v>
      </c>
      <c r="B41">
        <v>3.1532846070099069E-9</v>
      </c>
      <c r="C41">
        <v>-0.79358121487129285</v>
      </c>
      <c r="D41">
        <v>8.1000000000000003E-2</v>
      </c>
      <c r="E41">
        <v>0.42899999999999999</v>
      </c>
      <c r="F41">
        <v>5.8130801730227638E-5</v>
      </c>
    </row>
    <row r="42" spans="1:6" x14ac:dyDescent="0.2">
      <c r="A42" t="s">
        <v>54</v>
      </c>
      <c r="B42">
        <v>2.136097941492444E-9</v>
      </c>
      <c r="C42">
        <v>-0.81417048437362827</v>
      </c>
      <c r="D42">
        <v>7.0000000000000007E-2</v>
      </c>
      <c r="E42">
        <v>0.39300000000000002</v>
      </c>
      <c r="F42">
        <v>3.9378965551413212E-5</v>
      </c>
    </row>
    <row r="43" spans="1:6" x14ac:dyDescent="0.2">
      <c r="A43" t="s">
        <v>115</v>
      </c>
      <c r="B43">
        <v>1.5875655049320069E-6</v>
      </c>
      <c r="C43">
        <v>-0.81713594285018964</v>
      </c>
      <c r="D43">
        <v>7.1999999999999995E-2</v>
      </c>
      <c r="E43">
        <v>0.32100000000000001</v>
      </c>
      <c r="F43">
        <v>2.9266770083421559E-2</v>
      </c>
    </row>
    <row r="44" spans="1:6" x14ac:dyDescent="0.2">
      <c r="A44" t="s">
        <v>116</v>
      </c>
      <c r="B44">
        <v>1.0131155984212839E-8</v>
      </c>
      <c r="C44">
        <v>-0.83768332025427505</v>
      </c>
      <c r="D44">
        <v>7.6999999999999999E-2</v>
      </c>
      <c r="E44">
        <v>0.39300000000000002</v>
      </c>
      <c r="F44">
        <v>1.867678605689637E-4</v>
      </c>
    </row>
    <row r="45" spans="1:6" x14ac:dyDescent="0.2">
      <c r="A45" t="s">
        <v>134</v>
      </c>
      <c r="B45">
        <v>2.3133167199469202E-41</v>
      </c>
      <c r="C45">
        <v>-0.88660076251328945</v>
      </c>
      <c r="D45">
        <v>5.0000000000000001E-3</v>
      </c>
      <c r="E45">
        <v>0.46400000000000002</v>
      </c>
      <c r="F45">
        <v>4.2645993732221464E-37</v>
      </c>
    </row>
    <row r="46" spans="1:6" x14ac:dyDescent="0.2">
      <c r="A46" t="s">
        <v>135</v>
      </c>
      <c r="B46">
        <v>1.8197868357163389E-45</v>
      </c>
      <c r="C46">
        <v>-0.98384423160895906</v>
      </c>
      <c r="D46">
        <v>7.0000000000000001E-3</v>
      </c>
      <c r="E46">
        <v>0.53600000000000003</v>
      </c>
      <c r="F46">
        <v>3.3547770316430721E-41</v>
      </c>
    </row>
    <row r="47" spans="1:6" x14ac:dyDescent="0.2">
      <c r="A47" t="s">
        <v>136</v>
      </c>
      <c r="B47">
        <v>1.299254926644941E-50</v>
      </c>
      <c r="C47">
        <v>-1.1797060222348981</v>
      </c>
      <c r="D47">
        <v>8.9999999999999993E-3</v>
      </c>
      <c r="E47">
        <v>0.60699999999999998</v>
      </c>
      <c r="F47">
        <v>2.3951764572699482E-46</v>
      </c>
    </row>
    <row r="48" spans="1:6" x14ac:dyDescent="0.2">
      <c r="A48" t="s">
        <v>137</v>
      </c>
      <c r="B48">
        <v>4.8735150324467381E-52</v>
      </c>
      <c r="C48">
        <v>-1.3408351481144489</v>
      </c>
      <c r="D48">
        <v>2.3E-2</v>
      </c>
      <c r="E48">
        <v>0.75</v>
      </c>
      <c r="F48">
        <v>8.984324962315562E-48</v>
      </c>
    </row>
    <row r="49" spans="1:6" x14ac:dyDescent="0.2">
      <c r="A49" t="s">
        <v>139</v>
      </c>
      <c r="B49">
        <v>1.7166470814003261E-43</v>
      </c>
      <c r="C49">
        <v>-1.3408351481144489</v>
      </c>
      <c r="D49">
        <v>0.02</v>
      </c>
      <c r="E49">
        <v>0.64300000000000002</v>
      </c>
      <c r="F49">
        <v>3.1646388945615003E-39</v>
      </c>
    </row>
    <row r="50" spans="1:6" x14ac:dyDescent="0.2">
      <c r="A50" t="s">
        <v>138</v>
      </c>
      <c r="B50">
        <v>4.1751783972061203E-70</v>
      </c>
      <c r="C50">
        <v>-1.596342075739219</v>
      </c>
      <c r="D50">
        <v>1.0999999999999999E-2</v>
      </c>
      <c r="E50">
        <v>0.82099999999999995</v>
      </c>
      <c r="F50">
        <v>7.6969413752494823E-6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51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</v>
      </c>
      <c r="B2">
        <v>6.9810211513810781E-116</v>
      </c>
      <c r="C2">
        <v>1.2685384594569289</v>
      </c>
      <c r="D2">
        <v>0.52300000000000002</v>
      </c>
      <c r="E2">
        <v>0.20100000000000001</v>
      </c>
      <c r="F2">
        <v>1.286951249257102E-111</v>
      </c>
    </row>
    <row r="3" spans="1:6" x14ac:dyDescent="0.2">
      <c r="A3" t="s">
        <v>39</v>
      </c>
      <c r="B3">
        <v>9.690279576441635E-84</v>
      </c>
      <c r="C3">
        <v>1.15305823750137</v>
      </c>
      <c r="D3">
        <v>0.77900000000000003</v>
      </c>
      <c r="E3">
        <v>0.624</v>
      </c>
      <c r="F3">
        <v>1.7864030399170159E-79</v>
      </c>
    </row>
    <row r="4" spans="1:6" x14ac:dyDescent="0.2">
      <c r="A4" t="s">
        <v>29</v>
      </c>
      <c r="B4">
        <v>8.7087783886713406E-77</v>
      </c>
      <c r="C4">
        <v>1.021403071790622</v>
      </c>
      <c r="D4">
        <v>0.59799999999999998</v>
      </c>
      <c r="E4">
        <v>0.314</v>
      </c>
      <c r="F4">
        <v>1.6054632959515619E-72</v>
      </c>
    </row>
    <row r="5" spans="1:6" x14ac:dyDescent="0.2">
      <c r="A5" t="s">
        <v>183</v>
      </c>
      <c r="B5">
        <v>5.4960557592829346E-74</v>
      </c>
      <c r="C5">
        <v>1.0113263034193209</v>
      </c>
      <c r="D5">
        <v>0.61599999999999999</v>
      </c>
      <c r="E5">
        <v>0.373</v>
      </c>
      <c r="F5">
        <v>1.013197879223809E-69</v>
      </c>
    </row>
    <row r="6" spans="1:6" x14ac:dyDescent="0.2">
      <c r="A6" t="s">
        <v>9</v>
      </c>
      <c r="B6">
        <v>6.3600289319021978E-153</v>
      </c>
      <c r="C6">
        <v>0.91577585663632322</v>
      </c>
      <c r="D6">
        <v>0.38600000000000001</v>
      </c>
      <c r="E6">
        <v>3.7999999999999999E-2</v>
      </c>
      <c r="F6">
        <v>1.17247133359617E-148</v>
      </c>
    </row>
    <row r="7" spans="1:6" x14ac:dyDescent="0.2">
      <c r="A7" t="s">
        <v>413</v>
      </c>
      <c r="B7">
        <v>5.4671696617563702E-51</v>
      </c>
      <c r="C7">
        <v>0.81796563820635249</v>
      </c>
      <c r="D7">
        <v>0.625</v>
      </c>
      <c r="E7">
        <v>0.441</v>
      </c>
      <c r="F7">
        <v>1.0078727271447871E-46</v>
      </c>
    </row>
    <row r="8" spans="1:6" x14ac:dyDescent="0.2">
      <c r="A8" t="s">
        <v>414</v>
      </c>
      <c r="B8">
        <v>2.8176074372945199E-55</v>
      </c>
      <c r="C8">
        <v>0.81316054829383866</v>
      </c>
      <c r="D8">
        <v>0.64200000000000002</v>
      </c>
      <c r="E8">
        <v>0.45200000000000001</v>
      </c>
      <c r="F8">
        <v>5.1942593106524472E-51</v>
      </c>
    </row>
    <row r="9" spans="1:6" x14ac:dyDescent="0.2">
      <c r="A9" t="s">
        <v>187</v>
      </c>
      <c r="B9">
        <v>1.908851262388539E-40</v>
      </c>
      <c r="C9">
        <v>0.79381625504467634</v>
      </c>
      <c r="D9">
        <v>0.56599999999999995</v>
      </c>
      <c r="E9">
        <v>0.4</v>
      </c>
      <c r="F9">
        <v>3.5189673022132707E-36</v>
      </c>
    </row>
    <row r="10" spans="1:6" x14ac:dyDescent="0.2">
      <c r="A10" t="s">
        <v>415</v>
      </c>
      <c r="B10">
        <v>6.9991292179105111E-38</v>
      </c>
      <c r="C10">
        <v>0.77409978109054023</v>
      </c>
      <c r="D10">
        <v>0.497</v>
      </c>
      <c r="E10">
        <v>0.32800000000000001</v>
      </c>
      <c r="F10">
        <v>1.290289471321803E-33</v>
      </c>
    </row>
    <row r="11" spans="1:6" x14ac:dyDescent="0.2">
      <c r="A11" t="s">
        <v>12</v>
      </c>
      <c r="B11">
        <v>2.5837710042178719E-143</v>
      </c>
      <c r="C11">
        <v>0.76169157297832268</v>
      </c>
      <c r="D11">
        <v>0.35299999999999998</v>
      </c>
      <c r="E11">
        <v>2.9000000000000001E-2</v>
      </c>
      <c r="F11">
        <v>4.763181846275647E-139</v>
      </c>
    </row>
    <row r="12" spans="1:6" x14ac:dyDescent="0.2">
      <c r="A12" t="s">
        <v>8</v>
      </c>
      <c r="B12">
        <v>2.229222668104558E-134</v>
      </c>
      <c r="C12">
        <v>0.75611253243257881</v>
      </c>
      <c r="D12">
        <v>0.36899999999999999</v>
      </c>
      <c r="E12">
        <v>4.5999999999999999E-2</v>
      </c>
      <c r="F12">
        <v>4.1095719886507538E-130</v>
      </c>
    </row>
    <row r="13" spans="1:6" x14ac:dyDescent="0.2">
      <c r="A13" t="s">
        <v>13</v>
      </c>
      <c r="B13">
        <v>1.467119961410078E-118</v>
      </c>
      <c r="C13">
        <v>0.7364356291886518</v>
      </c>
      <c r="D13">
        <v>0.317</v>
      </c>
      <c r="E13">
        <v>3.2000000000000001E-2</v>
      </c>
      <c r="F13">
        <v>2.7046356488594789E-114</v>
      </c>
    </row>
    <row r="14" spans="1:6" x14ac:dyDescent="0.2">
      <c r="A14" t="s">
        <v>11</v>
      </c>
      <c r="B14">
        <v>5.1276099947962601E-123</v>
      </c>
      <c r="C14">
        <v>0.69869051291910766</v>
      </c>
      <c r="D14">
        <v>0.312</v>
      </c>
      <c r="E14">
        <v>2.5999999999999999E-2</v>
      </c>
      <c r="F14">
        <v>9.4527490254069059E-119</v>
      </c>
    </row>
    <row r="15" spans="1:6" x14ac:dyDescent="0.2">
      <c r="A15" t="s">
        <v>20</v>
      </c>
      <c r="B15">
        <v>7.9430104844980828E-11</v>
      </c>
      <c r="C15">
        <v>0.69456866003316275</v>
      </c>
      <c r="D15">
        <v>0.51300000000000001</v>
      </c>
      <c r="E15">
        <v>0.49</v>
      </c>
      <c r="F15">
        <v>1.4642939828172219E-6</v>
      </c>
    </row>
    <row r="16" spans="1:6" x14ac:dyDescent="0.2">
      <c r="A16" t="s">
        <v>416</v>
      </c>
      <c r="B16">
        <v>7.736413194064742E-56</v>
      </c>
      <c r="C16">
        <v>0.6929559094739699</v>
      </c>
      <c r="D16">
        <v>0.41599999999999998</v>
      </c>
      <c r="E16">
        <v>0.191</v>
      </c>
      <c r="F16">
        <v>1.4262077723258349E-51</v>
      </c>
    </row>
    <row r="17" spans="1:6" x14ac:dyDescent="0.2">
      <c r="A17" t="s">
        <v>15</v>
      </c>
      <c r="B17">
        <v>4.0255850154427537E-142</v>
      </c>
      <c r="C17">
        <v>0.68795825342975059</v>
      </c>
      <c r="D17">
        <v>0.35499999999999998</v>
      </c>
      <c r="E17">
        <v>0.03</v>
      </c>
      <c r="F17">
        <v>7.4211659759687166E-138</v>
      </c>
    </row>
    <row r="18" spans="1:6" x14ac:dyDescent="0.2">
      <c r="A18" t="s">
        <v>10</v>
      </c>
      <c r="B18">
        <v>6.1279133772744956E-42</v>
      </c>
      <c r="C18">
        <v>0.68794473350833596</v>
      </c>
      <c r="D18">
        <v>0.66500000000000004</v>
      </c>
      <c r="E18">
        <v>0.55100000000000005</v>
      </c>
      <c r="F18">
        <v>1.129680831100553E-37</v>
      </c>
    </row>
    <row r="19" spans="1:6" x14ac:dyDescent="0.2">
      <c r="A19" t="s">
        <v>417</v>
      </c>
      <c r="B19">
        <v>3.7487643014214859E-50</v>
      </c>
      <c r="C19">
        <v>0.68631919494402949</v>
      </c>
      <c r="D19">
        <v>0.54900000000000004</v>
      </c>
      <c r="E19">
        <v>0.34399999999999997</v>
      </c>
      <c r="F19">
        <v>6.9108469896705086E-46</v>
      </c>
    </row>
    <row r="20" spans="1:6" x14ac:dyDescent="0.2">
      <c r="A20" t="s">
        <v>7</v>
      </c>
      <c r="B20">
        <v>1.4780874889620931E-48</v>
      </c>
      <c r="C20">
        <v>0.66367072126446258</v>
      </c>
      <c r="D20">
        <v>0.58699999999999997</v>
      </c>
      <c r="E20">
        <v>0.42299999999999999</v>
      </c>
      <c r="F20">
        <v>2.724854285901618E-44</v>
      </c>
    </row>
    <row r="21" spans="1:6" x14ac:dyDescent="0.2">
      <c r="A21" t="s">
        <v>418</v>
      </c>
      <c r="B21">
        <v>2.8100036717039748E-43</v>
      </c>
      <c r="C21">
        <v>0.66290540228535644</v>
      </c>
      <c r="D21">
        <v>0.434</v>
      </c>
      <c r="E21">
        <v>0.24099999999999999</v>
      </c>
      <c r="F21">
        <v>5.1802417687862768E-39</v>
      </c>
    </row>
    <row r="22" spans="1:6" x14ac:dyDescent="0.2">
      <c r="A22" t="s">
        <v>14</v>
      </c>
      <c r="B22">
        <v>3.2429499447986908E-129</v>
      </c>
      <c r="C22">
        <v>0.65595623028298533</v>
      </c>
      <c r="D22">
        <v>0.33300000000000002</v>
      </c>
      <c r="E22">
        <v>0.03</v>
      </c>
      <c r="F22">
        <v>5.9783782232363878E-125</v>
      </c>
    </row>
    <row r="23" spans="1:6" x14ac:dyDescent="0.2">
      <c r="A23" t="s">
        <v>419</v>
      </c>
      <c r="B23">
        <v>1.060577556495371E-76</v>
      </c>
      <c r="C23">
        <v>0.64140396529285404</v>
      </c>
      <c r="D23">
        <v>0.28100000000000003</v>
      </c>
      <c r="E23">
        <v>5.6000000000000001E-2</v>
      </c>
      <c r="F23">
        <v>1.955174725399216E-72</v>
      </c>
    </row>
    <row r="24" spans="1:6" x14ac:dyDescent="0.2">
      <c r="A24" t="s">
        <v>420</v>
      </c>
      <c r="B24">
        <v>2.2830171363006671E-39</v>
      </c>
      <c r="C24">
        <v>0.61307075231364572</v>
      </c>
      <c r="D24">
        <v>0.48299999999999998</v>
      </c>
      <c r="E24">
        <v>0.30099999999999999</v>
      </c>
      <c r="F24">
        <v>4.2087420907702798E-35</v>
      </c>
    </row>
    <row r="25" spans="1:6" x14ac:dyDescent="0.2">
      <c r="A25" t="s">
        <v>172</v>
      </c>
      <c r="B25">
        <v>3.4220804054994023E-14</v>
      </c>
      <c r="C25">
        <v>0.61217989343585488</v>
      </c>
      <c r="D25">
        <v>0.40699999999999997</v>
      </c>
      <c r="E25">
        <v>0.32400000000000001</v>
      </c>
      <c r="F25">
        <v>6.3086052275381482E-10</v>
      </c>
    </row>
    <row r="26" spans="1:6" x14ac:dyDescent="0.2">
      <c r="A26" t="s">
        <v>37</v>
      </c>
      <c r="B26">
        <v>4.2749910137268832E-42</v>
      </c>
      <c r="C26">
        <v>0.61211761934946096</v>
      </c>
      <c r="D26">
        <v>0.371</v>
      </c>
      <c r="E26">
        <v>0.183</v>
      </c>
      <c r="F26">
        <v>7.8809459338055088E-38</v>
      </c>
    </row>
    <row r="27" spans="1:6" x14ac:dyDescent="0.2">
      <c r="A27" t="s">
        <v>421</v>
      </c>
      <c r="B27">
        <v>1.485292595912768E-31</v>
      </c>
      <c r="C27">
        <v>0.59466587237895752</v>
      </c>
      <c r="D27">
        <v>0.42599999999999999</v>
      </c>
      <c r="E27">
        <v>0.26300000000000001</v>
      </c>
      <c r="F27">
        <v>2.738136900565187E-27</v>
      </c>
    </row>
    <row r="28" spans="1:6" x14ac:dyDescent="0.2">
      <c r="A28" t="s">
        <v>18</v>
      </c>
      <c r="B28">
        <v>3.767377964544447E-132</v>
      </c>
      <c r="C28">
        <v>0.58340341700407605</v>
      </c>
      <c r="D28">
        <v>0.32200000000000001</v>
      </c>
      <c r="E28">
        <v>2.1999999999999999E-2</v>
      </c>
      <c r="F28">
        <v>6.9451612776376882E-128</v>
      </c>
    </row>
    <row r="29" spans="1:6" x14ac:dyDescent="0.2">
      <c r="A29" t="s">
        <v>25</v>
      </c>
      <c r="B29">
        <v>1.198125191456721E-98</v>
      </c>
      <c r="C29">
        <v>0.56544581596160126</v>
      </c>
      <c r="D29">
        <v>0.28000000000000003</v>
      </c>
      <c r="E29">
        <v>3.2000000000000001E-2</v>
      </c>
      <c r="F29">
        <v>2.208743790450466E-94</v>
      </c>
    </row>
    <row r="30" spans="1:6" x14ac:dyDescent="0.2">
      <c r="A30" t="s">
        <v>17</v>
      </c>
      <c r="B30">
        <v>1.3258220375206481E-87</v>
      </c>
      <c r="C30">
        <v>0.56353425135995139</v>
      </c>
      <c r="D30">
        <v>0.26700000000000002</v>
      </c>
      <c r="E30">
        <v>3.6999999999999998E-2</v>
      </c>
      <c r="F30">
        <v>2.4441529261693139E-83</v>
      </c>
    </row>
    <row r="31" spans="1:6" x14ac:dyDescent="0.2">
      <c r="A31" t="s">
        <v>26</v>
      </c>
      <c r="B31">
        <v>3.2464657192248279E-95</v>
      </c>
      <c r="C31">
        <v>0.55621319847934036</v>
      </c>
      <c r="D31">
        <v>0.27200000000000002</v>
      </c>
      <c r="E31">
        <v>3.2000000000000001E-2</v>
      </c>
      <c r="F31">
        <v>5.9848595533909701E-91</v>
      </c>
    </row>
    <row r="32" spans="1:6" x14ac:dyDescent="0.2">
      <c r="A32" t="s">
        <v>231</v>
      </c>
      <c r="B32">
        <v>2.0259855336817031E-26</v>
      </c>
      <c r="C32">
        <v>0.55534733052522944</v>
      </c>
      <c r="D32">
        <v>0.63500000000000001</v>
      </c>
      <c r="E32">
        <v>0.52200000000000002</v>
      </c>
      <c r="F32">
        <v>3.7349043313422192E-22</v>
      </c>
    </row>
    <row r="33" spans="1:6" x14ac:dyDescent="0.2">
      <c r="A33" t="s">
        <v>422</v>
      </c>
      <c r="B33">
        <v>9.4645103745764937E-39</v>
      </c>
      <c r="C33">
        <v>0.5467298341981951</v>
      </c>
      <c r="D33">
        <v>0.41099999999999998</v>
      </c>
      <c r="E33">
        <v>0.22600000000000001</v>
      </c>
      <c r="F33">
        <v>1.7447824875531771E-34</v>
      </c>
    </row>
    <row r="34" spans="1:6" x14ac:dyDescent="0.2">
      <c r="A34" t="s">
        <v>32</v>
      </c>
      <c r="B34">
        <v>2.5329489440258339E-107</v>
      </c>
      <c r="C34">
        <v>0.53775200903086451</v>
      </c>
      <c r="D34">
        <v>0.25900000000000001</v>
      </c>
      <c r="E34">
        <v>1.4E-2</v>
      </c>
      <c r="F34">
        <v>4.6694913783116257E-103</v>
      </c>
    </row>
    <row r="35" spans="1:6" x14ac:dyDescent="0.2">
      <c r="A35" t="s">
        <v>423</v>
      </c>
      <c r="B35">
        <v>4.1912497412951728E-45</v>
      </c>
      <c r="C35">
        <v>0.53511004044354871</v>
      </c>
      <c r="D35">
        <v>0.26200000000000001</v>
      </c>
      <c r="E35">
        <v>8.8999999999999996E-2</v>
      </c>
      <c r="F35">
        <v>7.7265688980776516E-41</v>
      </c>
    </row>
    <row r="36" spans="1:6" x14ac:dyDescent="0.2">
      <c r="A36" t="s">
        <v>21</v>
      </c>
      <c r="B36">
        <v>7.1173346339536468E-102</v>
      </c>
      <c r="C36">
        <v>0.53216304308025064</v>
      </c>
      <c r="D36">
        <v>0.27800000000000002</v>
      </c>
      <c r="E36">
        <v>2.8000000000000001E-2</v>
      </c>
      <c r="F36">
        <v>1.3120806397693549E-97</v>
      </c>
    </row>
    <row r="37" spans="1:6" x14ac:dyDescent="0.2">
      <c r="A37" t="s">
        <v>424</v>
      </c>
      <c r="B37">
        <v>6.112555803119048E-26</v>
      </c>
      <c r="C37">
        <v>0.52892530471890598</v>
      </c>
      <c r="D37">
        <v>0.35</v>
      </c>
      <c r="E37">
        <v>0.20300000000000001</v>
      </c>
      <c r="F37">
        <v>1.1268496623049959E-21</v>
      </c>
    </row>
    <row r="38" spans="1:6" x14ac:dyDescent="0.2">
      <c r="A38" t="s">
        <v>23</v>
      </c>
      <c r="B38">
        <v>1.486829535155852E-23</v>
      </c>
      <c r="C38">
        <v>0.52666796548537931</v>
      </c>
      <c r="D38">
        <v>0.46500000000000002</v>
      </c>
      <c r="E38">
        <v>0.35199999999999998</v>
      </c>
      <c r="F38">
        <v>2.7409702480598131E-19</v>
      </c>
    </row>
    <row r="39" spans="1:6" x14ac:dyDescent="0.2">
      <c r="A39" t="s">
        <v>19</v>
      </c>
      <c r="B39">
        <v>6.0038142418885498E-102</v>
      </c>
      <c r="C39">
        <v>0.51767849381787601</v>
      </c>
      <c r="D39">
        <v>0.28599999999999998</v>
      </c>
      <c r="E39">
        <v>3.2000000000000001E-2</v>
      </c>
      <c r="F39">
        <v>1.106803155492154E-97</v>
      </c>
    </row>
    <row r="40" spans="1:6" x14ac:dyDescent="0.2">
      <c r="A40" t="s">
        <v>425</v>
      </c>
      <c r="B40">
        <v>1.502729449289736E-55</v>
      </c>
      <c r="C40">
        <v>0.51571263296632686</v>
      </c>
      <c r="D40">
        <v>0.251</v>
      </c>
      <c r="E40">
        <v>6.5000000000000002E-2</v>
      </c>
      <c r="F40">
        <v>2.7702817397656288E-51</v>
      </c>
    </row>
    <row r="41" spans="1:6" x14ac:dyDescent="0.2">
      <c r="A41" t="s">
        <v>143</v>
      </c>
      <c r="B41">
        <v>1.740880703400171E-112</v>
      </c>
      <c r="C41">
        <v>0.50975853846006758</v>
      </c>
      <c r="D41">
        <v>0.253</v>
      </c>
      <c r="E41">
        <v>7.0000000000000001E-3</v>
      </c>
      <c r="F41">
        <v>3.209313576718214E-108</v>
      </c>
    </row>
    <row r="42" spans="1:6" x14ac:dyDescent="0.2">
      <c r="A42" t="s">
        <v>426</v>
      </c>
      <c r="B42">
        <v>5.2151540147437197E-35</v>
      </c>
      <c r="C42">
        <v>0.50326568836757202</v>
      </c>
      <c r="D42">
        <v>0.26900000000000002</v>
      </c>
      <c r="E42">
        <v>0.113</v>
      </c>
      <c r="F42">
        <v>9.614136426180047E-31</v>
      </c>
    </row>
    <row r="43" spans="1:6" x14ac:dyDescent="0.2">
      <c r="A43" t="s">
        <v>24</v>
      </c>
      <c r="B43">
        <v>5.6810946503142988E-27</v>
      </c>
      <c r="C43">
        <v>0.49463141279954731</v>
      </c>
      <c r="D43">
        <v>0.51200000000000001</v>
      </c>
      <c r="E43">
        <v>0.38800000000000001</v>
      </c>
      <c r="F43">
        <v>1.047309798785441E-22</v>
      </c>
    </row>
    <row r="44" spans="1:6" x14ac:dyDescent="0.2">
      <c r="A44" t="s">
        <v>34</v>
      </c>
      <c r="B44">
        <v>1.066442701943093E-102</v>
      </c>
      <c r="C44">
        <v>0.4925211771043041</v>
      </c>
      <c r="D44">
        <v>0.26</v>
      </c>
      <c r="E44">
        <v>1.7999999999999999E-2</v>
      </c>
      <c r="F44">
        <v>1.9659871210320929E-98</v>
      </c>
    </row>
    <row r="45" spans="1:6" x14ac:dyDescent="0.2">
      <c r="A45" t="s">
        <v>427</v>
      </c>
      <c r="B45">
        <v>1.04324375718332E-16</v>
      </c>
      <c r="C45">
        <v>0.48937070549258471</v>
      </c>
      <c r="D45">
        <v>0.65100000000000002</v>
      </c>
      <c r="E45">
        <v>0.61199999999999999</v>
      </c>
      <c r="F45">
        <v>1.9232198663674501E-12</v>
      </c>
    </row>
    <row r="46" spans="1:6" x14ac:dyDescent="0.2">
      <c r="A46" t="s">
        <v>22</v>
      </c>
      <c r="B46">
        <v>4.7277707220140667E-95</v>
      </c>
      <c r="C46">
        <v>0.47938332571647668</v>
      </c>
      <c r="D46">
        <v>0.26200000000000001</v>
      </c>
      <c r="E46">
        <v>2.5999999999999999E-2</v>
      </c>
      <c r="F46">
        <v>8.715645326032933E-91</v>
      </c>
    </row>
    <row r="47" spans="1:6" x14ac:dyDescent="0.2">
      <c r="A47" t="s">
        <v>428</v>
      </c>
      <c r="B47">
        <v>8.5360334470497243E-61</v>
      </c>
      <c r="C47">
        <v>0.47337949507892407</v>
      </c>
      <c r="D47">
        <v>0.32100000000000001</v>
      </c>
      <c r="E47">
        <v>0.10199999999999999</v>
      </c>
      <c r="F47">
        <v>1.573617765963617E-56</v>
      </c>
    </row>
    <row r="48" spans="1:6" x14ac:dyDescent="0.2">
      <c r="A48" t="s">
        <v>42</v>
      </c>
      <c r="B48">
        <v>9.6145260221837668E-11</v>
      </c>
      <c r="C48">
        <v>0.46882262101275801</v>
      </c>
      <c r="D48">
        <v>0.36899999999999999</v>
      </c>
      <c r="E48">
        <v>0.30299999999999999</v>
      </c>
      <c r="F48">
        <v>1.7724378721895769E-6</v>
      </c>
    </row>
    <row r="49" spans="1:6" x14ac:dyDescent="0.2">
      <c r="A49" t="s">
        <v>30</v>
      </c>
      <c r="B49">
        <v>2.9455261882807768E-41</v>
      </c>
      <c r="C49">
        <v>0.4475590281105794</v>
      </c>
      <c r="D49">
        <v>0.39800000000000002</v>
      </c>
      <c r="E49">
        <v>0.20699999999999999</v>
      </c>
      <c r="F49">
        <v>5.4300775280956134E-37</v>
      </c>
    </row>
    <row r="50" spans="1:6" x14ac:dyDescent="0.2">
      <c r="A50" t="s">
        <v>429</v>
      </c>
      <c r="B50">
        <v>5.5043551610378053E-42</v>
      </c>
      <c r="C50">
        <v>0.44641090793303728</v>
      </c>
      <c r="D50">
        <v>0.25800000000000001</v>
      </c>
      <c r="E50">
        <v>0.09</v>
      </c>
      <c r="F50">
        <v>1.0147278739373191E-37</v>
      </c>
    </row>
    <row r="51" spans="1:6" x14ac:dyDescent="0.2">
      <c r="A51" t="s">
        <v>179</v>
      </c>
      <c r="B51">
        <v>6.5322980890520799E-7</v>
      </c>
      <c r="C51">
        <v>0.44011720219506861</v>
      </c>
      <c r="D51">
        <v>0.372</v>
      </c>
      <c r="E51">
        <v>0.32</v>
      </c>
      <c r="F51">
        <v>1.2042291527167509E-2</v>
      </c>
    </row>
    <row r="52" spans="1:6" x14ac:dyDescent="0.2">
      <c r="A52" t="s">
        <v>430</v>
      </c>
      <c r="B52">
        <v>6.0392461526538035E-47</v>
      </c>
      <c r="C52">
        <v>0.43064073324613489</v>
      </c>
      <c r="D52">
        <v>0.27200000000000002</v>
      </c>
      <c r="E52">
        <v>9.0999999999999998E-2</v>
      </c>
      <c r="F52">
        <v>1.1133350282417289E-42</v>
      </c>
    </row>
    <row r="53" spans="1:6" x14ac:dyDescent="0.2">
      <c r="A53" t="s">
        <v>431</v>
      </c>
      <c r="B53">
        <v>1.6076501856599119E-18</v>
      </c>
      <c r="C53">
        <v>0.43032887948841803</v>
      </c>
      <c r="D53">
        <v>0.51300000000000001</v>
      </c>
      <c r="E53">
        <v>0.40500000000000003</v>
      </c>
      <c r="F53">
        <v>2.9637031172640478E-14</v>
      </c>
    </row>
    <row r="54" spans="1:6" x14ac:dyDescent="0.2">
      <c r="A54" t="s">
        <v>432</v>
      </c>
      <c r="B54">
        <v>1.004798159255721E-8</v>
      </c>
      <c r="C54">
        <v>0.38837285523235487</v>
      </c>
      <c r="D54">
        <v>0.373</v>
      </c>
      <c r="E54">
        <v>0.309</v>
      </c>
      <c r="F54">
        <v>1.852345406587922E-4</v>
      </c>
    </row>
    <row r="55" spans="1:6" x14ac:dyDescent="0.2">
      <c r="A55" t="s">
        <v>36</v>
      </c>
      <c r="B55">
        <v>2.3265175647693031E-29</v>
      </c>
      <c r="C55">
        <v>0.37926787997437722</v>
      </c>
      <c r="D55">
        <v>0.35599999999999998</v>
      </c>
      <c r="E55">
        <v>0.20300000000000001</v>
      </c>
      <c r="F55">
        <v>4.288935130652209E-25</v>
      </c>
    </row>
    <row r="56" spans="1:6" x14ac:dyDescent="0.2">
      <c r="A56" t="s">
        <v>41</v>
      </c>
      <c r="B56">
        <v>4.4543456202204547E-27</v>
      </c>
      <c r="C56">
        <v>0.35216826924634181</v>
      </c>
      <c r="D56">
        <v>0.33300000000000002</v>
      </c>
      <c r="E56">
        <v>0.191</v>
      </c>
      <c r="F56">
        <v>8.2115861508764085E-23</v>
      </c>
    </row>
    <row r="57" spans="1:6" x14ac:dyDescent="0.2">
      <c r="A57" t="s">
        <v>45</v>
      </c>
      <c r="B57">
        <v>6.1467354220765903E-49</v>
      </c>
      <c r="C57">
        <v>0.3231792796518258</v>
      </c>
      <c r="D57">
        <v>0.28699999999999998</v>
      </c>
      <c r="E57">
        <v>9.8000000000000004E-2</v>
      </c>
      <c r="F57">
        <v>1.1331506750598189E-44</v>
      </c>
    </row>
    <row r="58" spans="1:6" x14ac:dyDescent="0.2">
      <c r="A58" t="s">
        <v>433</v>
      </c>
      <c r="B58">
        <v>7.1003109049028713E-21</v>
      </c>
      <c r="C58">
        <v>0.32073379568144289</v>
      </c>
      <c r="D58">
        <v>0.26200000000000001</v>
      </c>
      <c r="E58">
        <v>0.14299999999999999</v>
      </c>
      <c r="F58">
        <v>1.308942315318844E-16</v>
      </c>
    </row>
    <row r="59" spans="1:6" x14ac:dyDescent="0.2">
      <c r="A59" t="s">
        <v>434</v>
      </c>
      <c r="B59">
        <v>2.7499845904260599E-33</v>
      </c>
      <c r="C59">
        <v>0.31652678853984267</v>
      </c>
      <c r="D59">
        <v>0.27400000000000002</v>
      </c>
      <c r="E59">
        <v>0.11700000000000001</v>
      </c>
      <c r="F59">
        <v>5.0695965924504408E-29</v>
      </c>
    </row>
    <row r="60" spans="1:6" x14ac:dyDescent="0.2">
      <c r="A60" t="s">
        <v>43</v>
      </c>
      <c r="B60">
        <v>1.2620564740167419E-32</v>
      </c>
      <c r="C60">
        <v>0.30733109107895462</v>
      </c>
      <c r="D60">
        <v>0.25800000000000001</v>
      </c>
      <c r="E60">
        <v>0.11</v>
      </c>
      <c r="F60">
        <v>2.3266011098498638E-28</v>
      </c>
    </row>
    <row r="61" spans="1:6" x14ac:dyDescent="0.2">
      <c r="A61" t="s">
        <v>435</v>
      </c>
      <c r="B61">
        <v>4.7279685387750337E-11</v>
      </c>
      <c r="C61">
        <v>0.272920754150907</v>
      </c>
      <c r="D61">
        <v>0.58199999999999996</v>
      </c>
      <c r="E61">
        <v>0.502</v>
      </c>
      <c r="F61">
        <v>8.7160100012317762E-7</v>
      </c>
    </row>
    <row r="62" spans="1:6" x14ac:dyDescent="0.2">
      <c r="A62" t="s">
        <v>436</v>
      </c>
      <c r="B62">
        <v>3.6918388984721802E-7</v>
      </c>
      <c r="C62">
        <v>0.26568844507640998</v>
      </c>
      <c r="D62">
        <v>0.34699999999999998</v>
      </c>
      <c r="E62">
        <v>0.27900000000000003</v>
      </c>
      <c r="F62">
        <v>6.8059050093334629E-3</v>
      </c>
    </row>
    <row r="63" spans="1:6" x14ac:dyDescent="0.2">
      <c r="A63" t="s">
        <v>73</v>
      </c>
      <c r="B63">
        <v>5.8721759024430928E-25</v>
      </c>
      <c r="C63">
        <v>-0.25098814600977531</v>
      </c>
      <c r="D63">
        <v>0.3</v>
      </c>
      <c r="E63">
        <v>0.47199999999999998</v>
      </c>
      <c r="F63">
        <v>1.0825356276153841E-20</v>
      </c>
    </row>
    <row r="64" spans="1:6" x14ac:dyDescent="0.2">
      <c r="A64" t="s">
        <v>235</v>
      </c>
      <c r="B64">
        <v>1.573821476811909E-21</v>
      </c>
      <c r="C64">
        <v>-0.25199270413716313</v>
      </c>
      <c r="D64">
        <v>0.26100000000000001</v>
      </c>
      <c r="E64">
        <v>0.41099999999999998</v>
      </c>
      <c r="F64">
        <v>2.901339892502754E-17</v>
      </c>
    </row>
    <row r="65" spans="1:6" x14ac:dyDescent="0.2">
      <c r="A65" t="s">
        <v>295</v>
      </c>
      <c r="B65">
        <v>9.2275337964281229E-23</v>
      </c>
      <c r="C65">
        <v>-0.25326499119665091</v>
      </c>
      <c r="D65">
        <v>0.33900000000000002</v>
      </c>
      <c r="E65">
        <v>0.50600000000000001</v>
      </c>
      <c r="F65">
        <v>1.7010958553715241E-18</v>
      </c>
    </row>
    <row r="66" spans="1:6" x14ac:dyDescent="0.2">
      <c r="A66" t="s">
        <v>74</v>
      </c>
      <c r="B66">
        <v>2.8680206316508679E-25</v>
      </c>
      <c r="C66">
        <v>-0.256195601772926</v>
      </c>
      <c r="D66">
        <v>0.45900000000000002</v>
      </c>
      <c r="E66">
        <v>0.63500000000000001</v>
      </c>
      <c r="F66">
        <v>5.2871960344483761E-21</v>
      </c>
    </row>
    <row r="67" spans="1:6" x14ac:dyDescent="0.2">
      <c r="A67" t="s">
        <v>62</v>
      </c>
      <c r="B67">
        <v>1.6794227891189459E-24</v>
      </c>
      <c r="C67">
        <v>-0.2590688542601966</v>
      </c>
      <c r="D67">
        <v>0.25700000000000001</v>
      </c>
      <c r="E67">
        <v>0.42199999999999999</v>
      </c>
      <c r="F67">
        <v>3.0960159117407773E-20</v>
      </c>
    </row>
    <row r="68" spans="1:6" x14ac:dyDescent="0.2">
      <c r="A68" t="s">
        <v>55</v>
      </c>
      <c r="B68">
        <v>1.449409478290398E-25</v>
      </c>
      <c r="C68">
        <v>-0.25966263343271018</v>
      </c>
      <c r="D68">
        <v>0.45700000000000002</v>
      </c>
      <c r="E68">
        <v>0.63200000000000001</v>
      </c>
      <c r="F68">
        <v>2.6719863732283478E-21</v>
      </c>
    </row>
    <row r="69" spans="1:6" x14ac:dyDescent="0.2">
      <c r="A69" t="s">
        <v>397</v>
      </c>
      <c r="B69">
        <v>3.4933282104199958E-25</v>
      </c>
      <c r="C69">
        <v>-0.26018448987783999</v>
      </c>
      <c r="D69">
        <v>0.495</v>
      </c>
      <c r="E69">
        <v>0.67900000000000005</v>
      </c>
      <c r="F69">
        <v>6.4399505559092626E-21</v>
      </c>
    </row>
    <row r="70" spans="1:6" x14ac:dyDescent="0.2">
      <c r="A70" t="s">
        <v>437</v>
      </c>
      <c r="B70">
        <v>1.9438084060899071E-27</v>
      </c>
      <c r="C70">
        <v>-0.26406295663452117</v>
      </c>
      <c r="D70">
        <v>0.498</v>
      </c>
      <c r="E70">
        <v>0.68899999999999995</v>
      </c>
      <c r="F70">
        <v>3.5834107966267443E-23</v>
      </c>
    </row>
    <row r="71" spans="1:6" x14ac:dyDescent="0.2">
      <c r="A71" t="s">
        <v>240</v>
      </c>
      <c r="B71">
        <v>1.7126986658756311E-25</v>
      </c>
      <c r="C71">
        <v>-0.26784621509002338</v>
      </c>
      <c r="D71">
        <v>0.26500000000000001</v>
      </c>
      <c r="E71">
        <v>0.43099999999999999</v>
      </c>
      <c r="F71">
        <v>3.157359990541725E-21</v>
      </c>
    </row>
    <row r="72" spans="1:6" x14ac:dyDescent="0.2">
      <c r="A72" t="s">
        <v>102</v>
      </c>
      <c r="B72">
        <v>1.713846579223654E-31</v>
      </c>
      <c r="C72">
        <v>-0.27554557617545822</v>
      </c>
      <c r="D72">
        <v>0.83499999999999996</v>
      </c>
      <c r="E72">
        <v>0.92400000000000004</v>
      </c>
      <c r="F72">
        <v>3.1594761687988061E-27</v>
      </c>
    </row>
    <row r="73" spans="1:6" x14ac:dyDescent="0.2">
      <c r="A73" t="s">
        <v>403</v>
      </c>
      <c r="B73">
        <v>4.5257993419236568E-26</v>
      </c>
      <c r="C73">
        <v>-0.2758030287921609</v>
      </c>
      <c r="D73">
        <v>0.378</v>
      </c>
      <c r="E73">
        <v>0.55900000000000005</v>
      </c>
      <c r="F73">
        <v>8.3433110868362628E-22</v>
      </c>
    </row>
    <row r="74" spans="1:6" x14ac:dyDescent="0.2">
      <c r="A74" t="s">
        <v>66</v>
      </c>
      <c r="B74">
        <v>1.4264042313891829E-28</v>
      </c>
      <c r="C74">
        <v>-0.27776289276778698</v>
      </c>
      <c r="D74">
        <v>0.26500000000000001</v>
      </c>
      <c r="E74">
        <v>0.44400000000000001</v>
      </c>
      <c r="F74">
        <v>2.6295762005659599E-24</v>
      </c>
    </row>
    <row r="75" spans="1:6" x14ac:dyDescent="0.2">
      <c r="A75" t="s">
        <v>386</v>
      </c>
      <c r="B75">
        <v>4.9839990979180041E-27</v>
      </c>
      <c r="C75">
        <v>-0.27931019509479571</v>
      </c>
      <c r="D75">
        <v>0.39700000000000002</v>
      </c>
      <c r="E75">
        <v>0.57799999999999996</v>
      </c>
      <c r="F75">
        <v>9.1880023370118405E-23</v>
      </c>
    </row>
    <row r="76" spans="1:6" x14ac:dyDescent="0.2">
      <c r="A76" t="s">
        <v>53</v>
      </c>
      <c r="B76">
        <v>5.7433213118945903E-25</v>
      </c>
      <c r="C76">
        <v>-0.2797827856721804</v>
      </c>
      <c r="D76">
        <v>0.501</v>
      </c>
      <c r="E76">
        <v>0.66600000000000004</v>
      </c>
      <c r="F76">
        <v>1.058781283847768E-20</v>
      </c>
    </row>
    <row r="77" spans="1:6" x14ac:dyDescent="0.2">
      <c r="A77" t="s">
        <v>100</v>
      </c>
      <c r="B77">
        <v>3.8547372199336479E-25</v>
      </c>
      <c r="C77">
        <v>-0.28292324688027398</v>
      </c>
      <c r="D77">
        <v>0.38</v>
      </c>
      <c r="E77">
        <v>0.54500000000000004</v>
      </c>
      <c r="F77">
        <v>7.10620806494768E-21</v>
      </c>
    </row>
    <row r="78" spans="1:6" x14ac:dyDescent="0.2">
      <c r="A78" t="s">
        <v>54</v>
      </c>
      <c r="B78">
        <v>4.220437461164537E-13</v>
      </c>
      <c r="C78">
        <v>-0.28417310988631278</v>
      </c>
      <c r="D78">
        <v>0.26700000000000002</v>
      </c>
      <c r="E78">
        <v>0.372</v>
      </c>
      <c r="F78">
        <v>7.780376459656825E-9</v>
      </c>
    </row>
    <row r="79" spans="1:6" x14ac:dyDescent="0.2">
      <c r="A79" t="s">
        <v>293</v>
      </c>
      <c r="B79">
        <v>3.1679424975003279E-33</v>
      </c>
      <c r="C79">
        <v>-0.28714403682783612</v>
      </c>
      <c r="D79">
        <v>0.26100000000000001</v>
      </c>
      <c r="E79">
        <v>0.45800000000000002</v>
      </c>
      <c r="F79">
        <v>5.8401019941418543E-29</v>
      </c>
    </row>
    <row r="80" spans="1:6" x14ac:dyDescent="0.2">
      <c r="A80" t="s">
        <v>121</v>
      </c>
      <c r="B80">
        <v>8.440543157978891E-27</v>
      </c>
      <c r="C80">
        <v>-0.2887386105222558</v>
      </c>
      <c r="D80">
        <v>0.54200000000000004</v>
      </c>
      <c r="E80">
        <v>0.72299999999999998</v>
      </c>
      <c r="F80">
        <v>1.5560141311734089E-22</v>
      </c>
    </row>
    <row r="81" spans="1:6" x14ac:dyDescent="0.2">
      <c r="A81" t="s">
        <v>438</v>
      </c>
      <c r="B81">
        <v>5.3662811237153737E-27</v>
      </c>
      <c r="C81">
        <v>-0.29108212793460297</v>
      </c>
      <c r="D81">
        <v>0.29899999999999999</v>
      </c>
      <c r="E81">
        <v>0.47799999999999998</v>
      </c>
      <c r="F81">
        <v>9.8927392515692932E-23</v>
      </c>
    </row>
    <row r="82" spans="1:6" x14ac:dyDescent="0.2">
      <c r="A82" t="s">
        <v>52</v>
      </c>
      <c r="B82">
        <v>3.4821121812612001E-41</v>
      </c>
      <c r="C82">
        <v>-0.29862409194699469</v>
      </c>
      <c r="D82">
        <v>0.11700000000000001</v>
      </c>
      <c r="E82">
        <v>0.30599999999999999</v>
      </c>
      <c r="F82">
        <v>6.4192738061550216E-37</v>
      </c>
    </row>
    <row r="83" spans="1:6" x14ac:dyDescent="0.2">
      <c r="A83" t="s">
        <v>97</v>
      </c>
      <c r="B83">
        <v>3.2249782507101513E-30</v>
      </c>
      <c r="C83">
        <v>-0.29930263473957169</v>
      </c>
      <c r="D83">
        <v>0.41899999999999998</v>
      </c>
      <c r="E83">
        <v>0.61799999999999999</v>
      </c>
      <c r="F83">
        <v>5.9452474051841633E-26</v>
      </c>
    </row>
    <row r="84" spans="1:6" x14ac:dyDescent="0.2">
      <c r="A84" t="s">
        <v>71</v>
      </c>
      <c r="B84">
        <v>9.0119578460678351E-29</v>
      </c>
      <c r="C84">
        <v>-0.30061845107224222</v>
      </c>
      <c r="D84">
        <v>0.442</v>
      </c>
      <c r="E84">
        <v>0.623</v>
      </c>
      <c r="F84">
        <v>1.6613544289226059E-24</v>
      </c>
    </row>
    <row r="85" spans="1:6" x14ac:dyDescent="0.2">
      <c r="A85" t="s">
        <v>439</v>
      </c>
      <c r="B85">
        <v>2.4840836955944239E-30</v>
      </c>
      <c r="C85">
        <v>-0.3018127335902866</v>
      </c>
      <c r="D85">
        <v>0.248</v>
      </c>
      <c r="E85">
        <v>0.42799999999999999</v>
      </c>
      <c r="F85">
        <v>4.5794082928283198E-26</v>
      </c>
    </row>
    <row r="86" spans="1:6" x14ac:dyDescent="0.2">
      <c r="A86" t="s">
        <v>89</v>
      </c>
      <c r="B86">
        <v>7.820322456426057E-28</v>
      </c>
      <c r="C86">
        <v>-0.30632670834179782</v>
      </c>
      <c r="D86">
        <v>0.44</v>
      </c>
      <c r="E86">
        <v>0.628</v>
      </c>
      <c r="F86">
        <v>1.4416764448421439E-23</v>
      </c>
    </row>
    <row r="87" spans="1:6" x14ac:dyDescent="0.2">
      <c r="A87" t="s">
        <v>76</v>
      </c>
      <c r="B87">
        <v>2.9646648140177098E-43</v>
      </c>
      <c r="C87">
        <v>-0.31746902428931728</v>
      </c>
      <c r="D87">
        <v>0.17699999999999999</v>
      </c>
      <c r="E87">
        <v>0.39500000000000002</v>
      </c>
      <c r="F87">
        <v>5.4653595846416493E-39</v>
      </c>
    </row>
    <row r="88" spans="1:6" x14ac:dyDescent="0.2">
      <c r="A88" t="s">
        <v>79</v>
      </c>
      <c r="B88">
        <v>4.1768786117949099E-32</v>
      </c>
      <c r="C88">
        <v>-0.31830011714769663</v>
      </c>
      <c r="D88">
        <v>0.34399999999999997</v>
      </c>
      <c r="E88">
        <v>0.54200000000000004</v>
      </c>
      <c r="F88">
        <v>7.7000757208439166E-28</v>
      </c>
    </row>
    <row r="89" spans="1:6" x14ac:dyDescent="0.2">
      <c r="A89" t="s">
        <v>105</v>
      </c>
      <c r="B89">
        <v>1.9952508116917752E-34</v>
      </c>
      <c r="C89">
        <v>-0.32002893598414051</v>
      </c>
      <c r="D89">
        <v>0.47799999999999998</v>
      </c>
      <c r="E89">
        <v>0.68</v>
      </c>
      <c r="F89">
        <v>3.6782448713537879E-30</v>
      </c>
    </row>
    <row r="90" spans="1:6" x14ac:dyDescent="0.2">
      <c r="A90" t="s">
        <v>86</v>
      </c>
      <c r="B90">
        <v>4.8667682928960429E-33</v>
      </c>
      <c r="C90">
        <v>-0.32249083265391199</v>
      </c>
      <c r="D90">
        <v>0.38600000000000001</v>
      </c>
      <c r="E90">
        <v>0.58499999999999996</v>
      </c>
      <c r="F90">
        <v>8.9718873479538549E-29</v>
      </c>
    </row>
    <row r="91" spans="1:6" x14ac:dyDescent="0.2">
      <c r="A91" t="s">
        <v>81</v>
      </c>
      <c r="B91">
        <v>3.7755809208518238E-35</v>
      </c>
      <c r="C91">
        <v>-0.32825116066186338</v>
      </c>
      <c r="D91">
        <v>0.36599999999999999</v>
      </c>
      <c r="E91">
        <v>0.57399999999999995</v>
      </c>
      <c r="F91">
        <v>6.9602834275903372E-31</v>
      </c>
    </row>
    <row r="92" spans="1:6" x14ac:dyDescent="0.2">
      <c r="A92" t="s">
        <v>106</v>
      </c>
      <c r="B92">
        <v>3.7408343526490299E-30</v>
      </c>
      <c r="C92">
        <v>-0.32929414312489969</v>
      </c>
      <c r="D92">
        <v>0.47799999999999998</v>
      </c>
      <c r="E92">
        <v>0.65100000000000002</v>
      </c>
      <c r="F92">
        <v>6.8962281291084866E-26</v>
      </c>
    </row>
    <row r="93" spans="1:6" x14ac:dyDescent="0.2">
      <c r="A93" t="s">
        <v>77</v>
      </c>
      <c r="B93">
        <v>1.9078184959199331E-39</v>
      </c>
      <c r="C93">
        <v>-0.33603053314794828</v>
      </c>
      <c r="D93">
        <v>0.27600000000000002</v>
      </c>
      <c r="E93">
        <v>0.49299999999999999</v>
      </c>
      <c r="F93">
        <v>3.5170633972283969E-35</v>
      </c>
    </row>
    <row r="94" spans="1:6" x14ac:dyDescent="0.2">
      <c r="A94" t="s">
        <v>409</v>
      </c>
      <c r="B94">
        <v>1.4074016450006911E-31</v>
      </c>
      <c r="C94">
        <v>-0.34029810898674118</v>
      </c>
      <c r="D94">
        <v>0.53400000000000003</v>
      </c>
      <c r="E94">
        <v>0.71199999999999997</v>
      </c>
      <c r="F94">
        <v>2.5945449325587741E-27</v>
      </c>
    </row>
    <row r="95" spans="1:6" x14ac:dyDescent="0.2">
      <c r="A95" t="s">
        <v>84</v>
      </c>
      <c r="B95">
        <v>6.777806660599331E-27</v>
      </c>
      <c r="C95">
        <v>-0.34697960605223033</v>
      </c>
      <c r="D95">
        <v>0.33900000000000002</v>
      </c>
      <c r="E95">
        <v>0.51400000000000001</v>
      </c>
      <c r="F95">
        <v>1.249488657881487E-22</v>
      </c>
    </row>
    <row r="96" spans="1:6" x14ac:dyDescent="0.2">
      <c r="A96" t="s">
        <v>104</v>
      </c>
      <c r="B96">
        <v>1.442420426608368E-49</v>
      </c>
      <c r="C96">
        <v>-0.34747975396956332</v>
      </c>
      <c r="D96">
        <v>0.14199999999999999</v>
      </c>
      <c r="E96">
        <v>0.36199999999999999</v>
      </c>
      <c r="F96">
        <v>2.6591020564525271E-45</v>
      </c>
    </row>
    <row r="97" spans="1:6" x14ac:dyDescent="0.2">
      <c r="A97" t="s">
        <v>75</v>
      </c>
      <c r="B97">
        <v>5.8222827828063173E-37</v>
      </c>
      <c r="C97">
        <v>-0.34877927661167901</v>
      </c>
      <c r="D97">
        <v>0.40699999999999997</v>
      </c>
      <c r="E97">
        <v>0.61599999999999999</v>
      </c>
      <c r="F97">
        <v>1.073337831010345E-32</v>
      </c>
    </row>
    <row r="98" spans="1:6" x14ac:dyDescent="0.2">
      <c r="A98" t="s">
        <v>87</v>
      </c>
      <c r="B98">
        <v>1.601779282057865E-35</v>
      </c>
      <c r="C98">
        <v>-0.35127128365522531</v>
      </c>
      <c r="D98">
        <v>0.35899999999999999</v>
      </c>
      <c r="E98">
        <v>0.56000000000000005</v>
      </c>
      <c r="F98">
        <v>2.9528801064736742E-31</v>
      </c>
    </row>
    <row r="99" spans="1:6" x14ac:dyDescent="0.2">
      <c r="A99" t="s">
        <v>247</v>
      </c>
      <c r="B99">
        <v>4.1515129909366862E-79</v>
      </c>
      <c r="C99">
        <v>-0.36038168747126742</v>
      </c>
      <c r="D99">
        <v>2.1999999999999999E-2</v>
      </c>
      <c r="E99">
        <v>0.252</v>
      </c>
      <c r="F99">
        <v>7.6533141987917797E-75</v>
      </c>
    </row>
    <row r="100" spans="1:6" x14ac:dyDescent="0.2">
      <c r="A100" t="s">
        <v>96</v>
      </c>
      <c r="B100">
        <v>2.9880562106693782E-37</v>
      </c>
      <c r="C100">
        <v>-0.36087745393799292</v>
      </c>
      <c r="D100">
        <v>0.34399999999999997</v>
      </c>
      <c r="E100">
        <v>0.55800000000000005</v>
      </c>
      <c r="F100">
        <v>5.5084816243689978E-33</v>
      </c>
    </row>
    <row r="101" spans="1:6" x14ac:dyDescent="0.2">
      <c r="A101" t="s">
        <v>109</v>
      </c>
      <c r="B101">
        <v>1.5074480823837779E-37</v>
      </c>
      <c r="C101">
        <v>-0.36343297215928738</v>
      </c>
      <c r="D101">
        <v>0.41199999999999998</v>
      </c>
      <c r="E101">
        <v>0.61799999999999999</v>
      </c>
      <c r="F101">
        <v>2.778980539874495E-33</v>
      </c>
    </row>
    <row r="102" spans="1:6" x14ac:dyDescent="0.2">
      <c r="A102" t="s">
        <v>82</v>
      </c>
      <c r="B102">
        <v>5.3395970946243724E-40</v>
      </c>
      <c r="C102">
        <v>-0.36446585292417127</v>
      </c>
      <c r="D102">
        <v>0.39</v>
      </c>
      <c r="E102">
        <v>0.60799999999999998</v>
      </c>
      <c r="F102">
        <v>9.8435472439400303E-36</v>
      </c>
    </row>
    <row r="103" spans="1:6" x14ac:dyDescent="0.2">
      <c r="A103" t="s">
        <v>88</v>
      </c>
      <c r="B103">
        <v>1.514362834204172E-39</v>
      </c>
      <c r="C103">
        <v>-0.36494751639322631</v>
      </c>
      <c r="D103">
        <v>0.44400000000000001</v>
      </c>
      <c r="E103">
        <v>0.65300000000000002</v>
      </c>
      <c r="F103">
        <v>2.791727884855392E-35</v>
      </c>
    </row>
    <row r="104" spans="1:6" x14ac:dyDescent="0.2">
      <c r="A104" t="s">
        <v>124</v>
      </c>
      <c r="B104">
        <v>1.689556121305152E-46</v>
      </c>
      <c r="C104">
        <v>-0.37050754603546487</v>
      </c>
      <c r="D104">
        <v>0.154</v>
      </c>
      <c r="E104">
        <v>0.36799999999999999</v>
      </c>
      <c r="F104">
        <v>3.1146967096260483E-42</v>
      </c>
    </row>
    <row r="105" spans="1:6" x14ac:dyDescent="0.2">
      <c r="A105" t="s">
        <v>119</v>
      </c>
      <c r="B105">
        <v>2.452079122483027E-42</v>
      </c>
      <c r="C105">
        <v>-0.37358461446837349</v>
      </c>
      <c r="D105">
        <v>0.39700000000000002</v>
      </c>
      <c r="E105">
        <v>0.627</v>
      </c>
      <c r="F105">
        <v>4.520407862297461E-38</v>
      </c>
    </row>
    <row r="106" spans="1:6" x14ac:dyDescent="0.2">
      <c r="A106" t="s">
        <v>68</v>
      </c>
      <c r="B106">
        <v>4.1986870054322019E-51</v>
      </c>
      <c r="C106">
        <v>-0.37400029816495772</v>
      </c>
      <c r="D106">
        <v>0.59699999999999998</v>
      </c>
      <c r="E106">
        <v>0.80700000000000005</v>
      </c>
      <c r="F106">
        <v>7.7402794945142649E-47</v>
      </c>
    </row>
    <row r="107" spans="1:6" x14ac:dyDescent="0.2">
      <c r="A107" t="s">
        <v>193</v>
      </c>
      <c r="B107">
        <v>9.4184811649741903E-65</v>
      </c>
      <c r="C107">
        <v>-0.37666151744581111</v>
      </c>
      <c r="D107">
        <v>6.7000000000000004E-2</v>
      </c>
      <c r="E107">
        <v>0.29599999999999999</v>
      </c>
      <c r="F107">
        <v>1.7362970027629921E-60</v>
      </c>
    </row>
    <row r="108" spans="1:6" x14ac:dyDescent="0.2">
      <c r="A108" t="s">
        <v>91</v>
      </c>
      <c r="B108">
        <v>7.0051369716602486E-44</v>
      </c>
      <c r="C108">
        <v>-0.37825506254518132</v>
      </c>
      <c r="D108">
        <v>0.28100000000000003</v>
      </c>
      <c r="E108">
        <v>0.50700000000000001</v>
      </c>
      <c r="F108">
        <v>1.291397000725567E-39</v>
      </c>
    </row>
    <row r="109" spans="1:6" x14ac:dyDescent="0.2">
      <c r="A109" t="s">
        <v>248</v>
      </c>
      <c r="B109">
        <v>2.9599470254223791E-37</v>
      </c>
      <c r="C109">
        <v>-0.37941439206421229</v>
      </c>
      <c r="D109">
        <v>0.61799999999999999</v>
      </c>
      <c r="E109">
        <v>0.79300000000000004</v>
      </c>
      <c r="F109">
        <v>5.4566623413661551E-33</v>
      </c>
    </row>
    <row r="110" spans="1:6" x14ac:dyDescent="0.2">
      <c r="A110" t="s">
        <v>99</v>
      </c>
      <c r="B110">
        <v>1.556859395176131E-43</v>
      </c>
      <c r="C110">
        <v>-0.38442420631108842</v>
      </c>
      <c r="D110">
        <v>0.38800000000000001</v>
      </c>
      <c r="E110">
        <v>0.61699999999999999</v>
      </c>
      <c r="F110">
        <v>2.8700702950071979E-39</v>
      </c>
    </row>
    <row r="111" spans="1:6" x14ac:dyDescent="0.2">
      <c r="A111" t="s">
        <v>92</v>
      </c>
      <c r="B111">
        <v>3.493236939349723E-39</v>
      </c>
      <c r="C111">
        <v>-0.38464656940315423</v>
      </c>
      <c r="D111">
        <v>0.39900000000000002</v>
      </c>
      <c r="E111">
        <v>0.60799999999999998</v>
      </c>
      <c r="F111">
        <v>6.4397822976912141E-35</v>
      </c>
    </row>
    <row r="112" spans="1:6" x14ac:dyDescent="0.2">
      <c r="A112" t="s">
        <v>110</v>
      </c>
      <c r="B112">
        <v>5.515911125334898E-44</v>
      </c>
      <c r="C112">
        <v>-0.39749127351086128</v>
      </c>
      <c r="D112">
        <v>0.44800000000000001</v>
      </c>
      <c r="E112">
        <v>0.66700000000000004</v>
      </c>
      <c r="F112">
        <v>1.0168582159554881E-39</v>
      </c>
    </row>
    <row r="113" spans="1:6" x14ac:dyDescent="0.2">
      <c r="A113" t="s">
        <v>90</v>
      </c>
      <c r="B113">
        <v>1.16304979460772E-49</v>
      </c>
      <c r="C113">
        <v>-0.41114058885469362</v>
      </c>
      <c r="D113">
        <v>0.42199999999999999</v>
      </c>
      <c r="E113">
        <v>0.66700000000000004</v>
      </c>
      <c r="F113">
        <v>2.1440822963593318E-45</v>
      </c>
    </row>
    <row r="114" spans="1:6" x14ac:dyDescent="0.2">
      <c r="A114" t="s">
        <v>93</v>
      </c>
      <c r="B114">
        <v>3.9420625977420051E-47</v>
      </c>
      <c r="C114">
        <v>-0.41255317714516743</v>
      </c>
      <c r="D114">
        <v>0.22500000000000001</v>
      </c>
      <c r="E114">
        <v>0.45700000000000002</v>
      </c>
      <c r="F114">
        <v>7.2671923989373858E-43</v>
      </c>
    </row>
    <row r="115" spans="1:6" x14ac:dyDescent="0.2">
      <c r="A115" t="s">
        <v>101</v>
      </c>
      <c r="B115">
        <v>1.8456555614401399E-45</v>
      </c>
      <c r="C115">
        <v>-0.41432009844635259</v>
      </c>
      <c r="D115">
        <v>0.4</v>
      </c>
      <c r="E115">
        <v>0.61799999999999999</v>
      </c>
      <c r="F115">
        <v>3.4024660275148972E-41</v>
      </c>
    </row>
    <row r="116" spans="1:6" x14ac:dyDescent="0.2">
      <c r="A116" t="s">
        <v>108</v>
      </c>
      <c r="B116">
        <v>4.2293713061151141E-51</v>
      </c>
      <c r="C116">
        <v>-0.41620230584355672</v>
      </c>
      <c r="D116">
        <v>0.35799999999999998</v>
      </c>
      <c r="E116">
        <v>0.60199999999999998</v>
      </c>
      <c r="F116">
        <v>7.7968460028232128E-47</v>
      </c>
    </row>
    <row r="117" spans="1:6" x14ac:dyDescent="0.2">
      <c r="A117" t="s">
        <v>440</v>
      </c>
      <c r="B117">
        <v>3.2164660123843801E-45</v>
      </c>
      <c r="C117">
        <v>-0.42677416467946377</v>
      </c>
      <c r="D117">
        <v>0.22500000000000001</v>
      </c>
      <c r="E117">
        <v>0.44900000000000001</v>
      </c>
      <c r="F117">
        <v>5.9295550938306036E-41</v>
      </c>
    </row>
    <row r="118" spans="1:6" x14ac:dyDescent="0.2">
      <c r="A118" t="s">
        <v>94</v>
      </c>
      <c r="B118">
        <v>8.7355630818075527E-60</v>
      </c>
      <c r="C118">
        <v>-0.42810864885629141</v>
      </c>
      <c r="D118">
        <v>0.20499999999999999</v>
      </c>
      <c r="E118">
        <v>0.46899999999999997</v>
      </c>
      <c r="F118">
        <v>1.6104010541312221E-55</v>
      </c>
    </row>
    <row r="119" spans="1:6" x14ac:dyDescent="0.2">
      <c r="A119" t="s">
        <v>198</v>
      </c>
      <c r="B119">
        <v>8.1396899044598595E-78</v>
      </c>
      <c r="C119">
        <v>-0.42855314720570081</v>
      </c>
      <c r="D119">
        <v>2.5999999999999999E-2</v>
      </c>
      <c r="E119">
        <v>0.25800000000000001</v>
      </c>
      <c r="F119">
        <v>1.5005518338871751E-73</v>
      </c>
    </row>
    <row r="120" spans="1:6" x14ac:dyDescent="0.2">
      <c r="A120" t="s">
        <v>197</v>
      </c>
      <c r="B120">
        <v>1.545473273437665E-89</v>
      </c>
      <c r="C120">
        <v>-0.43863931634846098</v>
      </c>
      <c r="D120">
        <v>1.9E-2</v>
      </c>
      <c r="E120">
        <v>0.27</v>
      </c>
      <c r="F120">
        <v>2.8490799795823362E-85</v>
      </c>
    </row>
    <row r="121" spans="1:6" x14ac:dyDescent="0.2">
      <c r="A121" t="s">
        <v>117</v>
      </c>
      <c r="B121">
        <v>1.2976828296264319E-49</v>
      </c>
      <c r="C121">
        <v>-0.43986213587499329</v>
      </c>
      <c r="D121">
        <v>0.495</v>
      </c>
      <c r="E121">
        <v>0.72299999999999998</v>
      </c>
      <c r="F121">
        <v>2.392278296416327E-45</v>
      </c>
    </row>
    <row r="122" spans="1:6" x14ac:dyDescent="0.2">
      <c r="A122" t="s">
        <v>114</v>
      </c>
      <c r="B122">
        <v>1.308072758198458E-98</v>
      </c>
      <c r="C122">
        <v>-0.44468194024819713</v>
      </c>
      <c r="D122">
        <v>1.0999999999999999E-2</v>
      </c>
      <c r="E122">
        <v>0.27500000000000002</v>
      </c>
      <c r="F122">
        <v>2.4114321297388568E-94</v>
      </c>
    </row>
    <row r="123" spans="1:6" x14ac:dyDescent="0.2">
      <c r="A123" t="s">
        <v>115</v>
      </c>
      <c r="B123">
        <v>4.1709057612090322E-36</v>
      </c>
      <c r="C123">
        <v>-0.44576878040656609</v>
      </c>
      <c r="D123">
        <v>0.21099999999999999</v>
      </c>
      <c r="E123">
        <v>0.40500000000000003</v>
      </c>
      <c r="F123">
        <v>7.6890647707888505E-32</v>
      </c>
    </row>
    <row r="124" spans="1:6" x14ac:dyDescent="0.2">
      <c r="A124" t="s">
        <v>113</v>
      </c>
      <c r="B124">
        <v>1.753354623039667E-65</v>
      </c>
      <c r="C124">
        <v>-0.45795354161877277</v>
      </c>
      <c r="D124">
        <v>0.75700000000000001</v>
      </c>
      <c r="E124">
        <v>0.90800000000000003</v>
      </c>
      <c r="F124">
        <v>3.2323092475736268E-61</v>
      </c>
    </row>
    <row r="125" spans="1:6" x14ac:dyDescent="0.2">
      <c r="A125" t="s">
        <v>111</v>
      </c>
      <c r="B125">
        <v>4.9903053819588821E-59</v>
      </c>
      <c r="C125">
        <v>-0.4783524637618497</v>
      </c>
      <c r="D125">
        <v>0.437</v>
      </c>
      <c r="E125">
        <v>0.69099999999999995</v>
      </c>
      <c r="F125">
        <v>9.1996279716411991E-55</v>
      </c>
    </row>
    <row r="126" spans="1:6" x14ac:dyDescent="0.2">
      <c r="A126" t="s">
        <v>126</v>
      </c>
      <c r="B126">
        <v>3.2265078997641041E-55</v>
      </c>
      <c r="C126">
        <v>-0.4826843356361743</v>
      </c>
      <c r="D126">
        <v>0.35599999999999998</v>
      </c>
      <c r="E126">
        <v>0.61699999999999999</v>
      </c>
      <c r="F126">
        <v>5.9480673132151258E-51</v>
      </c>
    </row>
    <row r="127" spans="1:6" x14ac:dyDescent="0.2">
      <c r="A127" t="s">
        <v>199</v>
      </c>
      <c r="B127">
        <v>4.0774916928787601E-97</v>
      </c>
      <c r="C127">
        <v>-0.48676126596663238</v>
      </c>
      <c r="D127">
        <v>1.7999999999999999E-2</v>
      </c>
      <c r="E127">
        <v>0.28599999999999998</v>
      </c>
      <c r="F127">
        <v>7.5168559358219936E-93</v>
      </c>
    </row>
    <row r="128" spans="1:6" x14ac:dyDescent="0.2">
      <c r="A128" t="s">
        <v>107</v>
      </c>
      <c r="B128">
        <v>9.2658607223115432E-74</v>
      </c>
      <c r="C128">
        <v>-0.49562154446612638</v>
      </c>
      <c r="D128">
        <v>0.24299999999999999</v>
      </c>
      <c r="E128">
        <v>0.53100000000000003</v>
      </c>
      <c r="F128">
        <v>1.708161424158133E-69</v>
      </c>
    </row>
    <row r="129" spans="1:6" x14ac:dyDescent="0.2">
      <c r="A129" t="s">
        <v>128</v>
      </c>
      <c r="B129">
        <v>7.6383700271125669E-72</v>
      </c>
      <c r="C129">
        <v>-0.50484898885170049</v>
      </c>
      <c r="D129">
        <v>0.31900000000000001</v>
      </c>
      <c r="E129">
        <v>0.60599999999999998</v>
      </c>
      <c r="F129">
        <v>1.408133514498202E-67</v>
      </c>
    </row>
    <row r="130" spans="1:6" x14ac:dyDescent="0.2">
      <c r="A130" t="s">
        <v>78</v>
      </c>
      <c r="B130">
        <v>3.3013821966024932E-57</v>
      </c>
      <c r="C130">
        <v>-0.51408760697134559</v>
      </c>
      <c r="D130">
        <v>0.38100000000000001</v>
      </c>
      <c r="E130">
        <v>0.625</v>
      </c>
      <c r="F130">
        <v>6.0860980794366956E-53</v>
      </c>
    </row>
    <row r="131" spans="1:6" x14ac:dyDescent="0.2">
      <c r="A131" t="s">
        <v>116</v>
      </c>
      <c r="B131">
        <v>1.2741985700127491E-58</v>
      </c>
      <c r="C131">
        <v>-0.51503609849798149</v>
      </c>
      <c r="D131">
        <v>0.31</v>
      </c>
      <c r="E131">
        <v>0.56999999999999995</v>
      </c>
      <c r="F131">
        <v>2.3489850638185029E-54</v>
      </c>
    </row>
    <row r="132" spans="1:6" x14ac:dyDescent="0.2">
      <c r="A132" t="s">
        <v>103</v>
      </c>
      <c r="B132">
        <v>2.182236443402341E-65</v>
      </c>
      <c r="C132">
        <v>-0.52257305288223721</v>
      </c>
      <c r="D132">
        <v>0.41399999999999998</v>
      </c>
      <c r="E132">
        <v>0.68200000000000005</v>
      </c>
      <c r="F132">
        <v>4.0229528834122162E-61</v>
      </c>
    </row>
    <row r="133" spans="1:6" x14ac:dyDescent="0.2">
      <c r="A133" t="s">
        <v>192</v>
      </c>
      <c r="B133">
        <v>1.3106624495750691E-113</v>
      </c>
      <c r="C133">
        <v>-0.55515297456328949</v>
      </c>
      <c r="D133">
        <v>3.1E-2</v>
      </c>
      <c r="E133">
        <v>0.34200000000000003</v>
      </c>
      <c r="F133">
        <v>2.4162062257916401E-109</v>
      </c>
    </row>
    <row r="134" spans="1:6" x14ac:dyDescent="0.2">
      <c r="A134" t="s">
        <v>127</v>
      </c>
      <c r="B134">
        <v>1.7924764934945941E-95</v>
      </c>
      <c r="C134">
        <v>-0.59079582154215715</v>
      </c>
      <c r="D134">
        <v>0.70899999999999996</v>
      </c>
      <c r="E134">
        <v>0.93899999999999995</v>
      </c>
      <c r="F134">
        <v>3.3044304157572829E-91</v>
      </c>
    </row>
    <row r="135" spans="1:6" x14ac:dyDescent="0.2">
      <c r="A135" t="s">
        <v>112</v>
      </c>
      <c r="B135">
        <v>1.634600888799898E-124</v>
      </c>
      <c r="C135">
        <v>-0.59343143269319554</v>
      </c>
      <c r="D135">
        <v>2.5000000000000001E-2</v>
      </c>
      <c r="E135">
        <v>0.35499999999999998</v>
      </c>
      <c r="F135">
        <v>3.0133867385026119E-120</v>
      </c>
    </row>
    <row r="136" spans="1:6" x14ac:dyDescent="0.2">
      <c r="A136" t="s">
        <v>256</v>
      </c>
      <c r="B136">
        <v>4.1322004976349402E-83</v>
      </c>
      <c r="C136">
        <v>-0.62525225756434399</v>
      </c>
      <c r="D136">
        <v>5.8000000000000003E-2</v>
      </c>
      <c r="E136">
        <v>0.32600000000000001</v>
      </c>
      <c r="F136">
        <v>7.6177116173900115E-79</v>
      </c>
    </row>
    <row r="137" spans="1:6" x14ac:dyDescent="0.2">
      <c r="A137" t="s">
        <v>120</v>
      </c>
      <c r="B137">
        <v>2.7980778265671052E-124</v>
      </c>
      <c r="C137">
        <v>-0.63687162308560297</v>
      </c>
      <c r="D137">
        <v>8.3000000000000004E-2</v>
      </c>
      <c r="E137">
        <v>0.44500000000000001</v>
      </c>
      <c r="F137">
        <v>5.1582564732764587E-120</v>
      </c>
    </row>
    <row r="138" spans="1:6" x14ac:dyDescent="0.2">
      <c r="A138" t="s">
        <v>125</v>
      </c>
      <c r="B138">
        <v>1.9034173482515521E-98</v>
      </c>
      <c r="C138">
        <v>-0.67644311817081881</v>
      </c>
      <c r="D138">
        <v>0.78700000000000003</v>
      </c>
      <c r="E138">
        <v>0.93100000000000005</v>
      </c>
      <c r="F138">
        <v>3.5089498815017357E-94</v>
      </c>
    </row>
    <row r="139" spans="1:6" x14ac:dyDescent="0.2">
      <c r="A139" t="s">
        <v>131</v>
      </c>
      <c r="B139">
        <v>1.7283663905775689E-111</v>
      </c>
      <c r="C139">
        <v>-0.70037007498448922</v>
      </c>
      <c r="D139">
        <v>0.82399999999999995</v>
      </c>
      <c r="E139">
        <v>0.94299999999999995</v>
      </c>
      <c r="F139">
        <v>3.1862434410297477E-107</v>
      </c>
    </row>
    <row r="140" spans="1:6" x14ac:dyDescent="0.2">
      <c r="A140" t="s">
        <v>129</v>
      </c>
      <c r="B140">
        <v>8.9878544206368956E-115</v>
      </c>
      <c r="C140">
        <v>-0.75756143999151182</v>
      </c>
      <c r="D140">
        <v>0.76100000000000001</v>
      </c>
      <c r="E140">
        <v>0.91300000000000003</v>
      </c>
      <c r="F140">
        <v>1.6569109624444121E-110</v>
      </c>
    </row>
    <row r="141" spans="1:6" x14ac:dyDescent="0.2">
      <c r="A141" t="s">
        <v>200</v>
      </c>
      <c r="B141">
        <v>2.3029481223118889E-127</v>
      </c>
      <c r="C141">
        <v>-0.79350920236098899</v>
      </c>
      <c r="D141">
        <v>6.4000000000000001E-2</v>
      </c>
      <c r="E141">
        <v>0.42599999999999999</v>
      </c>
      <c r="F141">
        <v>4.2454848634819681E-123</v>
      </c>
    </row>
    <row r="142" spans="1:6" x14ac:dyDescent="0.2">
      <c r="A142" t="s">
        <v>122</v>
      </c>
      <c r="B142">
        <v>2.0403970271562619E-127</v>
      </c>
      <c r="C142">
        <v>-0.80489056684559523</v>
      </c>
      <c r="D142">
        <v>0.40600000000000003</v>
      </c>
      <c r="E142">
        <v>0.77100000000000002</v>
      </c>
      <c r="F142">
        <v>3.7614719195625699E-123</v>
      </c>
    </row>
    <row r="143" spans="1:6" x14ac:dyDescent="0.2">
      <c r="A143" t="s">
        <v>130</v>
      </c>
      <c r="B143">
        <v>1.439759139036137E-188</v>
      </c>
      <c r="C143">
        <v>-0.91712032260144027</v>
      </c>
      <c r="D143">
        <v>4.7E-2</v>
      </c>
      <c r="E143">
        <v>0.51100000000000001</v>
      </c>
      <c r="F143">
        <v>2.6541959728131192E-184</v>
      </c>
    </row>
    <row r="144" spans="1:6" x14ac:dyDescent="0.2">
      <c r="A144" t="s">
        <v>133</v>
      </c>
      <c r="B144">
        <v>3.8131680443482729E-158</v>
      </c>
      <c r="C144">
        <v>-1.060267645080182</v>
      </c>
      <c r="D144">
        <v>0.438</v>
      </c>
      <c r="E144">
        <v>0.84</v>
      </c>
      <c r="F144">
        <v>7.0295752897560416E-154</v>
      </c>
    </row>
    <row r="145" spans="1:6" x14ac:dyDescent="0.2">
      <c r="A145" t="s">
        <v>132</v>
      </c>
      <c r="B145">
        <v>5.2176146669262863E-302</v>
      </c>
      <c r="C145">
        <v>-1.323053355803359</v>
      </c>
      <c r="D145">
        <v>0.11600000000000001</v>
      </c>
      <c r="E145">
        <v>0.746</v>
      </c>
      <c r="F145">
        <v>9.6186726384786088E-298</v>
      </c>
    </row>
    <row r="146" spans="1:6" x14ac:dyDescent="0.2">
      <c r="A146" t="s">
        <v>134</v>
      </c>
      <c r="B146">
        <v>0</v>
      </c>
      <c r="C146">
        <v>-2.10005094552257</v>
      </c>
      <c r="D146">
        <v>1.4E-2</v>
      </c>
      <c r="E146">
        <v>0.90300000000000002</v>
      </c>
      <c r="F146">
        <v>0</v>
      </c>
    </row>
    <row r="147" spans="1:6" x14ac:dyDescent="0.2">
      <c r="A147" t="s">
        <v>135</v>
      </c>
      <c r="B147">
        <v>0</v>
      </c>
      <c r="C147">
        <v>-2.8483875071905809</v>
      </c>
      <c r="D147">
        <v>3.5000000000000003E-2</v>
      </c>
      <c r="E147">
        <v>0.96299999999999997</v>
      </c>
      <c r="F147">
        <v>0</v>
      </c>
    </row>
    <row r="148" spans="1:6" x14ac:dyDescent="0.2">
      <c r="A148" t="s">
        <v>136</v>
      </c>
      <c r="B148">
        <v>0</v>
      </c>
      <c r="C148">
        <v>-3.0081199304060231</v>
      </c>
      <c r="D148">
        <v>2.3E-2</v>
      </c>
      <c r="E148">
        <v>0.96599999999999997</v>
      </c>
      <c r="F148">
        <v>0</v>
      </c>
    </row>
    <row r="149" spans="1:6" x14ac:dyDescent="0.2">
      <c r="A149" t="s">
        <v>137</v>
      </c>
      <c r="B149">
        <v>0</v>
      </c>
      <c r="C149">
        <v>-3.4386158393781532</v>
      </c>
      <c r="D149">
        <v>6.6000000000000003E-2</v>
      </c>
      <c r="E149">
        <v>0.98</v>
      </c>
      <c r="F149">
        <v>0</v>
      </c>
    </row>
    <row r="150" spans="1:6" x14ac:dyDescent="0.2">
      <c r="A150" t="s">
        <v>139</v>
      </c>
      <c r="B150">
        <v>0</v>
      </c>
      <c r="C150">
        <v>-3.6509497009435168</v>
      </c>
      <c r="D150">
        <v>7.6999999999999999E-2</v>
      </c>
      <c r="E150">
        <v>0.98599999999999999</v>
      </c>
      <c r="F150">
        <v>0</v>
      </c>
    </row>
    <row r="151" spans="1:6" x14ac:dyDescent="0.2">
      <c r="A151" t="s">
        <v>138</v>
      </c>
      <c r="B151">
        <v>0</v>
      </c>
      <c r="C151">
        <v>-3.7262967774126889</v>
      </c>
      <c r="D151">
        <v>0.06</v>
      </c>
      <c r="E151">
        <v>0.98499999999999999</v>
      </c>
      <c r="F151">
        <v>0</v>
      </c>
    </row>
  </sheetData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D00-000000000000}">
  <dimension ref="A1:F18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48</v>
      </c>
      <c r="B2">
        <v>1.5491857774740819E-6</v>
      </c>
      <c r="C2">
        <v>-0.29166927005372772</v>
      </c>
      <c r="D2">
        <v>0.10100000000000001</v>
      </c>
      <c r="E2">
        <v>0.27800000000000002</v>
      </c>
      <c r="F2">
        <v>2.8559239807734709E-2</v>
      </c>
    </row>
    <row r="3" spans="1:6" x14ac:dyDescent="0.2">
      <c r="A3" t="s">
        <v>117</v>
      </c>
      <c r="B3">
        <v>5.8338397084421611E-7</v>
      </c>
      <c r="C3">
        <v>-0.30669869509935099</v>
      </c>
      <c r="D3">
        <v>0.13300000000000001</v>
      </c>
      <c r="E3">
        <v>0.33500000000000002</v>
      </c>
      <c r="F3">
        <v>1.0754683502513121E-2</v>
      </c>
    </row>
    <row r="4" spans="1:6" x14ac:dyDescent="0.2">
      <c r="A4" t="s">
        <v>93</v>
      </c>
      <c r="B4">
        <v>1.2427340984026181E-7</v>
      </c>
      <c r="C4">
        <v>-0.3356555554957722</v>
      </c>
      <c r="D4">
        <v>8.3000000000000004E-2</v>
      </c>
      <c r="E4">
        <v>0.27300000000000002</v>
      </c>
      <c r="F4">
        <v>2.290980310405226E-3</v>
      </c>
    </row>
    <row r="5" spans="1:6" x14ac:dyDescent="0.2">
      <c r="A5" t="s">
        <v>531</v>
      </c>
      <c r="B5">
        <v>2.1093570827721049E-7</v>
      </c>
      <c r="C5">
        <v>-0.35301816622366328</v>
      </c>
      <c r="D5">
        <v>0.53700000000000003</v>
      </c>
      <c r="E5">
        <v>0.76700000000000002</v>
      </c>
      <c r="F5">
        <v>3.8885997820903751E-3</v>
      </c>
    </row>
    <row r="6" spans="1:6" x14ac:dyDescent="0.2">
      <c r="A6" t="s">
        <v>122</v>
      </c>
      <c r="B6">
        <v>2.9869768448715488E-10</v>
      </c>
      <c r="C6">
        <v>-0.40251861638737768</v>
      </c>
      <c r="D6">
        <v>0.14199999999999999</v>
      </c>
      <c r="E6">
        <v>0.41899999999999998</v>
      </c>
      <c r="F6">
        <v>5.5064918135207004E-6</v>
      </c>
    </row>
    <row r="7" spans="1:6" x14ac:dyDescent="0.2">
      <c r="A7" t="s">
        <v>611</v>
      </c>
      <c r="B7">
        <v>4.9042207489876628E-8</v>
      </c>
      <c r="C7">
        <v>-0.43813743739375172</v>
      </c>
      <c r="D7">
        <v>0.57799999999999996</v>
      </c>
      <c r="E7">
        <v>0.84599999999999997</v>
      </c>
      <c r="F7">
        <v>9.0409309507587569E-4</v>
      </c>
    </row>
    <row r="8" spans="1:6" x14ac:dyDescent="0.2">
      <c r="A8" t="s">
        <v>1144</v>
      </c>
      <c r="B8">
        <v>1.2501533656838441E-10</v>
      </c>
      <c r="C8">
        <v>-0.50867643020990527</v>
      </c>
      <c r="D8">
        <v>0.41699999999999998</v>
      </c>
      <c r="E8">
        <v>0.70499999999999996</v>
      </c>
      <c r="F8">
        <v>2.3046577296381669E-6</v>
      </c>
    </row>
    <row r="9" spans="1:6" x14ac:dyDescent="0.2">
      <c r="A9" t="s">
        <v>132</v>
      </c>
      <c r="B9">
        <v>1.07985977512824E-18</v>
      </c>
      <c r="C9">
        <v>-0.54570716115487217</v>
      </c>
      <c r="D9">
        <v>2.8000000000000001E-2</v>
      </c>
      <c r="E9">
        <v>0.36099999999999999</v>
      </c>
      <c r="F9">
        <v>1.9907214954489109E-14</v>
      </c>
    </row>
    <row r="10" spans="1:6" x14ac:dyDescent="0.2">
      <c r="A10" t="s">
        <v>554</v>
      </c>
      <c r="B10">
        <v>1.681962397916374E-9</v>
      </c>
      <c r="C10">
        <v>-0.56666283518930549</v>
      </c>
      <c r="D10">
        <v>0.59199999999999997</v>
      </c>
      <c r="E10">
        <v>0.81899999999999995</v>
      </c>
      <c r="F10">
        <v>3.1006976805588361E-5</v>
      </c>
    </row>
    <row r="11" spans="1:6" x14ac:dyDescent="0.2">
      <c r="A11" t="s">
        <v>133</v>
      </c>
      <c r="B11">
        <v>2.0924477794921151E-15</v>
      </c>
      <c r="C11">
        <v>-0.60839242937081472</v>
      </c>
      <c r="D11">
        <v>7.8E-2</v>
      </c>
      <c r="E11">
        <v>0.39600000000000002</v>
      </c>
      <c r="F11">
        <v>3.8574274814937151E-11</v>
      </c>
    </row>
    <row r="12" spans="1:6" x14ac:dyDescent="0.2">
      <c r="A12" t="s">
        <v>887</v>
      </c>
      <c r="B12">
        <v>1.074917869004149E-14</v>
      </c>
      <c r="C12">
        <v>-0.65917684757758521</v>
      </c>
      <c r="D12">
        <v>0.28899999999999998</v>
      </c>
      <c r="E12">
        <v>0.64300000000000002</v>
      </c>
      <c r="F12">
        <v>1.9816110915091489E-10</v>
      </c>
    </row>
    <row r="13" spans="1:6" x14ac:dyDescent="0.2">
      <c r="A13" t="s">
        <v>134</v>
      </c>
      <c r="B13">
        <v>2.2790179870906492E-24</v>
      </c>
      <c r="C13">
        <v>-0.69432578394523381</v>
      </c>
      <c r="D13">
        <v>5.0000000000000001E-3</v>
      </c>
      <c r="E13">
        <v>0.39600000000000002</v>
      </c>
      <c r="F13">
        <v>4.2013696592016113E-20</v>
      </c>
    </row>
    <row r="14" spans="1:6" x14ac:dyDescent="0.2">
      <c r="A14" t="s">
        <v>135</v>
      </c>
      <c r="B14">
        <v>9.8086303134422921E-31</v>
      </c>
      <c r="C14">
        <v>-0.94817868335278344</v>
      </c>
      <c r="D14">
        <v>8.9999999999999993E-3</v>
      </c>
      <c r="E14">
        <v>0.48899999999999999</v>
      </c>
      <c r="F14">
        <v>1.808220998283087E-26</v>
      </c>
    </row>
    <row r="15" spans="1:6" x14ac:dyDescent="0.2">
      <c r="A15" t="s">
        <v>136</v>
      </c>
      <c r="B15">
        <v>5.7123010851429064E-32</v>
      </c>
      <c r="C15">
        <v>-1.010497695630816</v>
      </c>
      <c r="D15">
        <v>2.3E-2</v>
      </c>
      <c r="E15">
        <v>0.52900000000000003</v>
      </c>
      <c r="F15">
        <v>1.053062705046095E-27</v>
      </c>
    </row>
    <row r="16" spans="1:6" x14ac:dyDescent="0.2">
      <c r="A16" t="s">
        <v>137</v>
      </c>
      <c r="B16">
        <v>1.7694553464518789E-40</v>
      </c>
      <c r="C16">
        <v>-1.305274184258211</v>
      </c>
      <c r="D16">
        <v>2.8000000000000001E-2</v>
      </c>
      <c r="E16">
        <v>0.63</v>
      </c>
      <c r="F16">
        <v>3.2619909311840387E-36</v>
      </c>
    </row>
    <row r="17" spans="1:6" x14ac:dyDescent="0.2">
      <c r="A17" t="s">
        <v>138</v>
      </c>
      <c r="B17">
        <v>2.0565264777545999E-40</v>
      </c>
      <c r="C17">
        <v>-1.4284483171151561</v>
      </c>
      <c r="D17">
        <v>1.7999999999999999E-2</v>
      </c>
      <c r="E17">
        <v>0.61699999999999999</v>
      </c>
      <c r="F17">
        <v>3.7912065617406047E-36</v>
      </c>
    </row>
    <row r="18" spans="1:6" x14ac:dyDescent="0.2">
      <c r="A18" t="s">
        <v>139</v>
      </c>
      <c r="B18">
        <v>1.2303795273652049E-42</v>
      </c>
      <c r="C18">
        <v>-1.435777110410956</v>
      </c>
      <c r="D18">
        <v>2.3E-2</v>
      </c>
      <c r="E18">
        <v>0.64800000000000002</v>
      </c>
      <c r="F18">
        <v>2.268204658697756E-38</v>
      </c>
    </row>
  </sheetData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E00-000000000000}">
  <dimension ref="A1:F151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876</v>
      </c>
      <c r="B2">
        <v>1.9931004236604021E-30</v>
      </c>
      <c r="C2">
        <v>2.0647616414884089</v>
      </c>
      <c r="D2">
        <v>0.73799999999999999</v>
      </c>
      <c r="E2">
        <v>0.11</v>
      </c>
      <c r="F2">
        <v>3.6742806310179508E-26</v>
      </c>
    </row>
    <row r="3" spans="1:6" x14ac:dyDescent="0.2">
      <c r="A3" t="s">
        <v>794</v>
      </c>
      <c r="B3">
        <v>5.7450738009243588E-36</v>
      </c>
      <c r="C3">
        <v>2.0094238523284158</v>
      </c>
      <c r="D3">
        <v>0.88400000000000001</v>
      </c>
      <c r="E3">
        <v>0.33800000000000002</v>
      </c>
      <c r="F3">
        <v>1.059104355200406E-31</v>
      </c>
    </row>
    <row r="4" spans="1:6" x14ac:dyDescent="0.2">
      <c r="A4" t="s">
        <v>1296</v>
      </c>
      <c r="B4">
        <v>8.4578688019420735E-22</v>
      </c>
      <c r="C4">
        <v>1.4925984825724961</v>
      </c>
      <c r="D4">
        <v>0.47799999999999998</v>
      </c>
      <c r="E4">
        <v>0</v>
      </c>
      <c r="F4">
        <v>1.5592081136380221E-17</v>
      </c>
    </row>
    <row r="5" spans="1:6" x14ac:dyDescent="0.2">
      <c r="A5" t="s">
        <v>937</v>
      </c>
      <c r="B5">
        <v>3.4012753141822742E-20</v>
      </c>
      <c r="C5">
        <v>1.3166337952178491</v>
      </c>
      <c r="D5">
        <v>0.68100000000000005</v>
      </c>
      <c r="E5">
        <v>0.221</v>
      </c>
      <c r="F5">
        <v>6.2702510416950218E-16</v>
      </c>
    </row>
    <row r="6" spans="1:6" x14ac:dyDescent="0.2">
      <c r="A6" t="s">
        <v>1297</v>
      </c>
      <c r="B6">
        <v>5.2881241243417831E-27</v>
      </c>
      <c r="C6">
        <v>1.252880185075766</v>
      </c>
      <c r="D6">
        <v>0.65100000000000002</v>
      </c>
      <c r="E6">
        <v>7.3999999999999996E-2</v>
      </c>
      <c r="F6">
        <v>9.7486568232240767E-23</v>
      </c>
    </row>
    <row r="7" spans="1:6" x14ac:dyDescent="0.2">
      <c r="A7" t="s">
        <v>551</v>
      </c>
      <c r="B7">
        <v>2.61795941659221E-30</v>
      </c>
      <c r="C7">
        <v>1.195277573729483</v>
      </c>
      <c r="D7">
        <v>0.83699999999999997</v>
      </c>
      <c r="E7">
        <v>0.27200000000000002</v>
      </c>
      <c r="F7">
        <v>4.8262081844877393E-26</v>
      </c>
    </row>
    <row r="8" spans="1:6" x14ac:dyDescent="0.2">
      <c r="A8" t="s">
        <v>274</v>
      </c>
      <c r="B8">
        <v>3.6762732765760578E-19</v>
      </c>
      <c r="C8">
        <v>0.9503871043933716</v>
      </c>
      <c r="D8">
        <v>0.64100000000000001</v>
      </c>
      <c r="E8">
        <v>0.17599999999999999</v>
      </c>
      <c r="F8">
        <v>6.777209785367963E-15</v>
      </c>
    </row>
    <row r="9" spans="1:6" x14ac:dyDescent="0.2">
      <c r="A9" t="s">
        <v>883</v>
      </c>
      <c r="B9">
        <v>1.5418658882290309E-19</v>
      </c>
      <c r="C9">
        <v>0.80670918889954257</v>
      </c>
      <c r="D9">
        <v>0.47499999999999998</v>
      </c>
      <c r="E9">
        <v>2.9000000000000001E-2</v>
      </c>
      <c r="F9">
        <v>2.8424297649502189E-15</v>
      </c>
    </row>
    <row r="10" spans="1:6" x14ac:dyDescent="0.2">
      <c r="A10" t="s">
        <v>579</v>
      </c>
      <c r="B10">
        <v>6.795070116878636E-17</v>
      </c>
      <c r="C10">
        <v>0.80070347289706312</v>
      </c>
      <c r="D10">
        <v>0.56100000000000005</v>
      </c>
      <c r="E10">
        <v>0.14699999999999999</v>
      </c>
      <c r="F10">
        <v>1.252671176046577E-12</v>
      </c>
    </row>
    <row r="11" spans="1:6" x14ac:dyDescent="0.2">
      <c r="A11" t="s">
        <v>452</v>
      </c>
      <c r="B11">
        <v>1.050989576680518E-16</v>
      </c>
      <c r="C11">
        <v>0.79826581659575713</v>
      </c>
      <c r="D11">
        <v>0.625</v>
      </c>
      <c r="E11">
        <v>0.21299999999999999</v>
      </c>
      <c r="F11">
        <v>1.9374992846105351E-12</v>
      </c>
    </row>
    <row r="12" spans="1:6" x14ac:dyDescent="0.2">
      <c r="A12" t="s">
        <v>465</v>
      </c>
      <c r="B12">
        <v>2.8752161765380052E-12</v>
      </c>
      <c r="C12">
        <v>0.79592318856145583</v>
      </c>
      <c r="D12">
        <v>0.69099999999999995</v>
      </c>
      <c r="E12">
        <v>0.375</v>
      </c>
      <c r="F12">
        <v>5.3004610214478118E-8</v>
      </c>
    </row>
    <row r="13" spans="1:6" x14ac:dyDescent="0.2">
      <c r="A13" t="s">
        <v>1162</v>
      </c>
      <c r="B13">
        <v>9.5838857706390414E-19</v>
      </c>
      <c r="C13">
        <v>0.73476318123289652</v>
      </c>
      <c r="D13">
        <v>0.47499999999999998</v>
      </c>
      <c r="E13">
        <v>3.6999999999999998E-2</v>
      </c>
      <c r="F13">
        <v>1.766789341817307E-14</v>
      </c>
    </row>
    <row r="14" spans="1:6" x14ac:dyDescent="0.2">
      <c r="A14" t="s">
        <v>447</v>
      </c>
      <c r="B14">
        <v>8.556331874071063E-15</v>
      </c>
      <c r="C14">
        <v>0.70565168499560671</v>
      </c>
      <c r="D14">
        <v>0.73799999999999999</v>
      </c>
      <c r="E14">
        <v>0.36799999999999999</v>
      </c>
      <c r="F14">
        <v>1.5773597809850011E-10</v>
      </c>
    </row>
    <row r="15" spans="1:6" x14ac:dyDescent="0.2">
      <c r="A15" t="s">
        <v>706</v>
      </c>
      <c r="B15">
        <v>3.2843152077752579E-7</v>
      </c>
      <c r="C15">
        <v>0.69904143769291416</v>
      </c>
      <c r="D15">
        <v>0.65400000000000003</v>
      </c>
      <c r="E15">
        <v>0.48499999999999999</v>
      </c>
      <c r="F15">
        <v>6.0546350855336887E-3</v>
      </c>
    </row>
    <row r="16" spans="1:6" x14ac:dyDescent="0.2">
      <c r="A16" t="s">
        <v>552</v>
      </c>
      <c r="B16">
        <v>8.1664199642958942E-15</v>
      </c>
      <c r="C16">
        <v>0.68673317865537897</v>
      </c>
      <c r="D16">
        <v>0.53200000000000003</v>
      </c>
      <c r="E16">
        <v>0.14699999999999999</v>
      </c>
      <c r="F16">
        <v>1.5054795204179479E-10</v>
      </c>
    </row>
    <row r="17" spans="1:6" x14ac:dyDescent="0.2">
      <c r="A17" t="s">
        <v>262</v>
      </c>
      <c r="B17">
        <v>5.3531048926215823E-12</v>
      </c>
      <c r="C17">
        <v>0.66797661917930307</v>
      </c>
      <c r="D17">
        <v>0.60799999999999998</v>
      </c>
      <c r="E17">
        <v>0.26500000000000001</v>
      </c>
      <c r="F17">
        <v>9.8684488695478856E-8</v>
      </c>
    </row>
    <row r="18" spans="1:6" x14ac:dyDescent="0.2">
      <c r="A18" t="s">
        <v>1298</v>
      </c>
      <c r="B18">
        <v>1.2595947678068791E-15</v>
      </c>
      <c r="C18">
        <v>0.63613274916633367</v>
      </c>
      <c r="D18">
        <v>0.41499999999999998</v>
      </c>
      <c r="E18">
        <v>3.6999999999999998E-2</v>
      </c>
      <c r="F18">
        <v>2.322062954451982E-11</v>
      </c>
    </row>
    <row r="19" spans="1:6" x14ac:dyDescent="0.2">
      <c r="A19" t="s">
        <v>469</v>
      </c>
      <c r="B19">
        <v>6.4555083711565184E-15</v>
      </c>
      <c r="C19">
        <v>0.62718114832180538</v>
      </c>
      <c r="D19">
        <v>0.40200000000000002</v>
      </c>
      <c r="E19">
        <v>3.6999999999999998E-2</v>
      </c>
      <c r="F19">
        <v>1.1900729682227039E-10</v>
      </c>
    </row>
    <row r="20" spans="1:6" x14ac:dyDescent="0.2">
      <c r="A20" t="s">
        <v>1299</v>
      </c>
      <c r="B20">
        <v>4.9021163967175858E-14</v>
      </c>
      <c r="C20">
        <v>0.62712245804492694</v>
      </c>
      <c r="D20">
        <v>0.47799999999999998</v>
      </c>
      <c r="E20">
        <v>0.11</v>
      </c>
      <c r="F20">
        <v>9.0370515773488699E-10</v>
      </c>
    </row>
    <row r="21" spans="1:6" x14ac:dyDescent="0.2">
      <c r="A21" t="s">
        <v>270</v>
      </c>
      <c r="B21">
        <v>1.828398580504087E-15</v>
      </c>
      <c r="C21">
        <v>0.62240560355118257</v>
      </c>
      <c r="D21">
        <v>0.39500000000000002</v>
      </c>
      <c r="E21">
        <v>2.1999999999999999E-2</v>
      </c>
      <c r="F21">
        <v>3.3706527831592837E-11</v>
      </c>
    </row>
    <row r="22" spans="1:6" x14ac:dyDescent="0.2">
      <c r="A22" t="s">
        <v>640</v>
      </c>
      <c r="B22">
        <v>4.0174319701668809E-9</v>
      </c>
      <c r="C22">
        <v>0.62114483702780243</v>
      </c>
      <c r="D22">
        <v>0.73099999999999998</v>
      </c>
      <c r="E22">
        <v>0.46300000000000002</v>
      </c>
      <c r="F22">
        <v>7.4061358370026452E-5</v>
      </c>
    </row>
    <row r="23" spans="1:6" x14ac:dyDescent="0.2">
      <c r="A23" t="s">
        <v>907</v>
      </c>
      <c r="B23">
        <v>1.230955815701847E-11</v>
      </c>
      <c r="C23">
        <v>0.58894601463965401</v>
      </c>
      <c r="D23">
        <v>0.42499999999999999</v>
      </c>
      <c r="E23">
        <v>9.6000000000000002E-2</v>
      </c>
      <c r="F23">
        <v>2.269267046246356E-7</v>
      </c>
    </row>
    <row r="24" spans="1:6" x14ac:dyDescent="0.2">
      <c r="A24" t="s">
        <v>1300</v>
      </c>
      <c r="B24">
        <v>6.7748287685351395E-13</v>
      </c>
      <c r="C24">
        <v>0.58705662379573609</v>
      </c>
      <c r="D24">
        <v>0.45800000000000002</v>
      </c>
      <c r="E24">
        <v>0.10299999999999999</v>
      </c>
      <c r="F24">
        <v>1.248939683479453E-8</v>
      </c>
    </row>
    <row r="25" spans="1:6" x14ac:dyDescent="0.2">
      <c r="A25" t="s">
        <v>974</v>
      </c>
      <c r="B25">
        <v>4.3141960370969327E-11</v>
      </c>
      <c r="C25">
        <v>0.57755773515898734</v>
      </c>
      <c r="D25">
        <v>0.54500000000000004</v>
      </c>
      <c r="E25">
        <v>0.21299999999999999</v>
      </c>
      <c r="F25">
        <v>7.9532203943881954E-7</v>
      </c>
    </row>
    <row r="26" spans="1:6" x14ac:dyDescent="0.2">
      <c r="A26" t="s">
        <v>933</v>
      </c>
      <c r="B26">
        <v>7.5880608572278656E-14</v>
      </c>
      <c r="C26">
        <v>0.57570186626663522</v>
      </c>
      <c r="D26">
        <v>0.39900000000000002</v>
      </c>
      <c r="E26">
        <v>4.3999999999999997E-2</v>
      </c>
      <c r="F26">
        <v>1.3988590190299571E-9</v>
      </c>
    </row>
    <row r="27" spans="1:6" x14ac:dyDescent="0.2">
      <c r="A27" t="s">
        <v>573</v>
      </c>
      <c r="B27">
        <v>5.8603699428448441E-12</v>
      </c>
      <c r="C27">
        <v>0.57512713642457403</v>
      </c>
      <c r="D27">
        <v>0.60499999999999998</v>
      </c>
      <c r="E27">
        <v>0.25700000000000001</v>
      </c>
      <c r="F27">
        <v>1.080359198963447E-7</v>
      </c>
    </row>
    <row r="28" spans="1:6" x14ac:dyDescent="0.2">
      <c r="A28" t="s">
        <v>482</v>
      </c>
      <c r="B28">
        <v>9.0355522246740269E-12</v>
      </c>
      <c r="C28">
        <v>0.57169993570913891</v>
      </c>
      <c r="D28">
        <v>0.42199999999999999</v>
      </c>
      <c r="E28">
        <v>9.6000000000000002E-2</v>
      </c>
      <c r="F28">
        <v>1.6657040526186569E-7</v>
      </c>
    </row>
    <row r="29" spans="1:6" x14ac:dyDescent="0.2">
      <c r="A29" t="s">
        <v>938</v>
      </c>
      <c r="B29">
        <v>1.028184512606042E-11</v>
      </c>
      <c r="C29">
        <v>0.56793429240425686</v>
      </c>
      <c r="D29">
        <v>0.58099999999999996</v>
      </c>
      <c r="E29">
        <v>0.24299999999999999</v>
      </c>
      <c r="F29">
        <v>1.8954581489892381E-7</v>
      </c>
    </row>
    <row r="30" spans="1:6" x14ac:dyDescent="0.2">
      <c r="A30" t="s">
        <v>714</v>
      </c>
      <c r="B30">
        <v>5.4477872833554353E-10</v>
      </c>
      <c r="C30">
        <v>0.55471801912752983</v>
      </c>
      <c r="D30">
        <v>0.77700000000000002</v>
      </c>
      <c r="E30">
        <v>0.50700000000000001</v>
      </c>
      <c r="F30">
        <v>1.0042995856865739E-5</v>
      </c>
    </row>
    <row r="31" spans="1:6" x14ac:dyDescent="0.2">
      <c r="A31" t="s">
        <v>1301</v>
      </c>
      <c r="B31">
        <v>1.191370525680338E-9</v>
      </c>
      <c r="C31">
        <v>0.54666165497246144</v>
      </c>
      <c r="D31">
        <v>0.34200000000000003</v>
      </c>
      <c r="E31">
        <v>7.3999999999999996E-2</v>
      </c>
      <c r="F31">
        <v>2.1962915640917031E-5</v>
      </c>
    </row>
    <row r="32" spans="1:6" x14ac:dyDescent="0.2">
      <c r="A32" t="s">
        <v>446</v>
      </c>
      <c r="B32">
        <v>2.4845579768991389E-13</v>
      </c>
      <c r="C32">
        <v>0.54525660684243615</v>
      </c>
      <c r="D32">
        <v>0.42899999999999999</v>
      </c>
      <c r="E32">
        <v>7.3999999999999996E-2</v>
      </c>
      <c r="F32">
        <v>4.5802826304135628E-9</v>
      </c>
    </row>
    <row r="33" spans="1:6" x14ac:dyDescent="0.2">
      <c r="A33" t="s">
        <v>1302</v>
      </c>
      <c r="B33">
        <v>6.6321658538662748E-8</v>
      </c>
      <c r="C33">
        <v>0.51542694681470624</v>
      </c>
      <c r="D33">
        <v>0.439</v>
      </c>
      <c r="E33">
        <v>0.191</v>
      </c>
      <c r="F33">
        <v>1.222639775160248E-3</v>
      </c>
    </row>
    <row r="34" spans="1:6" x14ac:dyDescent="0.2">
      <c r="A34" t="s">
        <v>1053</v>
      </c>
      <c r="B34">
        <v>5.6339389088442148E-9</v>
      </c>
      <c r="C34">
        <v>0.50715082960993407</v>
      </c>
      <c r="D34">
        <v>0.67400000000000004</v>
      </c>
      <c r="E34">
        <v>0.40400000000000003</v>
      </c>
      <c r="F34">
        <v>1.0386166378454311E-4</v>
      </c>
    </row>
    <row r="35" spans="1:6" x14ac:dyDescent="0.2">
      <c r="A35" t="s">
        <v>644</v>
      </c>
      <c r="B35">
        <v>5.1237066499576521E-11</v>
      </c>
      <c r="C35">
        <v>0.49694970756577778</v>
      </c>
      <c r="D35">
        <v>0.439</v>
      </c>
      <c r="E35">
        <v>0.125</v>
      </c>
      <c r="F35">
        <v>9.4455532091969318E-7</v>
      </c>
    </row>
    <row r="36" spans="1:6" x14ac:dyDescent="0.2">
      <c r="A36" t="s">
        <v>1303</v>
      </c>
      <c r="B36">
        <v>4.3225933570874352E-9</v>
      </c>
      <c r="C36">
        <v>0.49060809544636153</v>
      </c>
      <c r="D36">
        <v>0.40500000000000003</v>
      </c>
      <c r="E36">
        <v>0.13200000000000001</v>
      </c>
      <c r="F36">
        <v>7.968700853790687E-5</v>
      </c>
    </row>
    <row r="37" spans="1:6" x14ac:dyDescent="0.2">
      <c r="A37" t="s">
        <v>1175</v>
      </c>
      <c r="B37">
        <v>5.6196330589191049E-11</v>
      </c>
      <c r="C37">
        <v>0.48247613686876989</v>
      </c>
      <c r="D37">
        <v>0.32200000000000001</v>
      </c>
      <c r="E37">
        <v>3.6999999999999998E-2</v>
      </c>
      <c r="F37">
        <v>1.035979354411737E-6</v>
      </c>
    </row>
    <row r="38" spans="1:6" x14ac:dyDescent="0.2">
      <c r="A38" t="s">
        <v>1304</v>
      </c>
      <c r="B38">
        <v>2.3992662709417138E-10</v>
      </c>
      <c r="C38">
        <v>0.47753805970050811</v>
      </c>
      <c r="D38">
        <v>0.36199999999999999</v>
      </c>
      <c r="E38">
        <v>7.3999999999999996E-2</v>
      </c>
      <c r="F38">
        <v>4.423047370481049E-6</v>
      </c>
    </row>
    <row r="39" spans="1:6" x14ac:dyDescent="0.2">
      <c r="A39" t="s">
        <v>631</v>
      </c>
      <c r="B39">
        <v>4.1547053354242449E-10</v>
      </c>
      <c r="C39">
        <v>0.4649185055309249</v>
      </c>
      <c r="D39">
        <v>0.34899999999999998</v>
      </c>
      <c r="E39">
        <v>6.6000000000000003E-2</v>
      </c>
      <c r="F39">
        <v>7.6591992858545971E-6</v>
      </c>
    </row>
    <row r="40" spans="1:6" x14ac:dyDescent="0.2">
      <c r="A40" t="s">
        <v>1305</v>
      </c>
      <c r="B40">
        <v>1.261560585673348E-8</v>
      </c>
      <c r="C40">
        <v>0.44773878998180139</v>
      </c>
      <c r="D40">
        <v>0.41199999999999998</v>
      </c>
      <c r="E40">
        <v>0.14000000000000001</v>
      </c>
      <c r="F40">
        <v>2.3256869396888179E-4</v>
      </c>
    </row>
    <row r="41" spans="1:6" x14ac:dyDescent="0.2">
      <c r="A41" t="s">
        <v>264</v>
      </c>
      <c r="B41">
        <v>3.5447866396851351E-7</v>
      </c>
      <c r="C41">
        <v>0.42940696720954402</v>
      </c>
      <c r="D41">
        <v>0.35899999999999999</v>
      </c>
      <c r="E41">
        <v>0.13200000000000001</v>
      </c>
      <c r="F41">
        <v>6.5348141702595459E-3</v>
      </c>
    </row>
    <row r="42" spans="1:6" x14ac:dyDescent="0.2">
      <c r="A42" t="s">
        <v>560</v>
      </c>
      <c r="B42">
        <v>4.567360344655799E-9</v>
      </c>
      <c r="C42">
        <v>0.42928289109328688</v>
      </c>
      <c r="D42">
        <v>0.36199999999999999</v>
      </c>
      <c r="E42">
        <v>8.7999999999999995E-2</v>
      </c>
      <c r="F42">
        <v>8.4199287953729652E-5</v>
      </c>
    </row>
    <row r="43" spans="1:6" x14ac:dyDescent="0.2">
      <c r="A43" t="s">
        <v>1306</v>
      </c>
      <c r="B43">
        <v>8.3503538907540615E-7</v>
      </c>
      <c r="C43">
        <v>0.38678345286351129</v>
      </c>
      <c r="D43">
        <v>0.36199999999999999</v>
      </c>
      <c r="E43">
        <v>0.13200000000000001</v>
      </c>
      <c r="F43">
        <v>1.5393877397605111E-2</v>
      </c>
    </row>
    <row r="44" spans="1:6" x14ac:dyDescent="0.2">
      <c r="A44" t="s">
        <v>1307</v>
      </c>
      <c r="B44">
        <v>1.289443816583493E-8</v>
      </c>
      <c r="C44">
        <v>0.38474050817505462</v>
      </c>
      <c r="D44">
        <v>0.30599999999999999</v>
      </c>
      <c r="E44">
        <v>5.8999999999999997E-2</v>
      </c>
      <c r="F44">
        <v>2.3770896758716701E-4</v>
      </c>
    </row>
    <row r="45" spans="1:6" x14ac:dyDescent="0.2">
      <c r="A45" t="s">
        <v>1308</v>
      </c>
      <c r="B45">
        <v>2.4195175082483961E-8</v>
      </c>
      <c r="C45">
        <v>0.37527000836145818</v>
      </c>
      <c r="D45">
        <v>0.30199999999999999</v>
      </c>
      <c r="E45">
        <v>5.8999999999999997E-2</v>
      </c>
      <c r="F45">
        <v>4.4603805264559183E-4</v>
      </c>
    </row>
    <row r="46" spans="1:6" x14ac:dyDescent="0.2">
      <c r="A46" t="s">
        <v>412</v>
      </c>
      <c r="B46">
        <v>2.516417374161878E-6</v>
      </c>
      <c r="C46">
        <v>0.37055736423952129</v>
      </c>
      <c r="D46">
        <v>0.57099999999999995</v>
      </c>
      <c r="E46">
        <v>0.33100000000000002</v>
      </c>
      <c r="F46">
        <v>4.6390154292674228E-2</v>
      </c>
    </row>
    <row r="47" spans="1:6" x14ac:dyDescent="0.2">
      <c r="A47" t="s">
        <v>1309</v>
      </c>
      <c r="B47">
        <v>2.3392729416562241E-6</v>
      </c>
      <c r="C47">
        <v>0.36746688349153112</v>
      </c>
      <c r="D47">
        <v>0.316</v>
      </c>
      <c r="E47">
        <v>0.11</v>
      </c>
      <c r="F47">
        <v>4.3124496679432488E-2</v>
      </c>
    </row>
    <row r="48" spans="1:6" x14ac:dyDescent="0.2">
      <c r="A48" t="s">
        <v>1310</v>
      </c>
      <c r="B48">
        <v>3.5224575263016798E-9</v>
      </c>
      <c r="C48">
        <v>0.36534350327077242</v>
      </c>
      <c r="D48">
        <v>0.26200000000000001</v>
      </c>
      <c r="E48">
        <v>2.1999999999999999E-2</v>
      </c>
      <c r="F48">
        <v>6.493650449737148E-5</v>
      </c>
    </row>
    <row r="49" spans="1:6" x14ac:dyDescent="0.2">
      <c r="A49" t="s">
        <v>1311</v>
      </c>
      <c r="B49">
        <v>3.4513271212628892E-7</v>
      </c>
      <c r="C49">
        <v>0.35807439309893668</v>
      </c>
      <c r="D49">
        <v>0.29199999999999998</v>
      </c>
      <c r="E49">
        <v>7.3999999999999996E-2</v>
      </c>
      <c r="F49">
        <v>6.362521548048135E-3</v>
      </c>
    </row>
    <row r="50" spans="1:6" x14ac:dyDescent="0.2">
      <c r="A50" t="s">
        <v>1312</v>
      </c>
      <c r="B50">
        <v>4.9503150269875382E-8</v>
      </c>
      <c r="C50">
        <v>0.34728700923480132</v>
      </c>
      <c r="D50">
        <v>0.25600000000000001</v>
      </c>
      <c r="E50">
        <v>3.6999999999999998E-2</v>
      </c>
      <c r="F50">
        <v>9.1259057522515268E-4</v>
      </c>
    </row>
    <row r="51" spans="1:6" x14ac:dyDescent="0.2">
      <c r="A51" t="s">
        <v>276</v>
      </c>
      <c r="B51">
        <v>9.7267470056889291E-8</v>
      </c>
      <c r="C51">
        <v>0.34135732509597488</v>
      </c>
      <c r="D51">
        <v>0.309</v>
      </c>
      <c r="E51">
        <v>7.3999999999999996E-2</v>
      </c>
      <c r="F51">
        <v>1.7931258104987541E-3</v>
      </c>
    </row>
    <row r="52" spans="1:6" x14ac:dyDescent="0.2">
      <c r="A52" t="s">
        <v>1313</v>
      </c>
      <c r="B52">
        <v>5.3569400134647941E-8</v>
      </c>
      <c r="C52">
        <v>0.32162212584145439</v>
      </c>
      <c r="D52">
        <v>0.25600000000000001</v>
      </c>
      <c r="E52">
        <v>3.6999999999999998E-2</v>
      </c>
      <c r="F52">
        <v>9.8755189148223474E-4</v>
      </c>
    </row>
    <row r="53" spans="1:6" x14ac:dyDescent="0.2">
      <c r="A53" t="s">
        <v>1314</v>
      </c>
      <c r="B53">
        <v>7.6649712924882308E-7</v>
      </c>
      <c r="C53">
        <v>0.31779026425042772</v>
      </c>
      <c r="D53">
        <v>0.26200000000000001</v>
      </c>
      <c r="E53">
        <v>5.8999999999999997E-2</v>
      </c>
      <c r="F53">
        <v>1.413037457770205E-2</v>
      </c>
    </row>
    <row r="54" spans="1:6" x14ac:dyDescent="0.2">
      <c r="A54" t="s">
        <v>965</v>
      </c>
      <c r="B54">
        <v>2.079008660708848E-6</v>
      </c>
      <c r="C54">
        <v>0.31587814330665043</v>
      </c>
      <c r="D54">
        <v>0.30599999999999999</v>
      </c>
      <c r="E54">
        <v>9.6000000000000002E-2</v>
      </c>
      <c r="F54">
        <v>3.8326524660167602E-2</v>
      </c>
    </row>
    <row r="55" spans="1:6" x14ac:dyDescent="0.2">
      <c r="A55" t="s">
        <v>843</v>
      </c>
      <c r="B55">
        <v>1.0479168686092729E-7</v>
      </c>
      <c r="C55">
        <v>0.2970138027535778</v>
      </c>
      <c r="D55">
        <v>0.28899999999999998</v>
      </c>
      <c r="E55">
        <v>5.8999999999999997E-2</v>
      </c>
      <c r="F55">
        <v>1.9318347472811949E-3</v>
      </c>
    </row>
    <row r="56" spans="1:6" x14ac:dyDescent="0.2">
      <c r="A56" t="s">
        <v>1315</v>
      </c>
      <c r="B56">
        <v>7.3282964745965934E-7</v>
      </c>
      <c r="C56">
        <v>-0.25547352985286242</v>
      </c>
      <c r="D56">
        <v>0.113</v>
      </c>
      <c r="E56">
        <v>0.309</v>
      </c>
      <c r="F56">
        <v>1.350971455091882E-2</v>
      </c>
    </row>
    <row r="57" spans="1:6" x14ac:dyDescent="0.2">
      <c r="A57" t="s">
        <v>55</v>
      </c>
      <c r="B57">
        <v>3.0563012351486007E-8</v>
      </c>
      <c r="C57">
        <v>-0.26874344097767788</v>
      </c>
      <c r="D57">
        <v>7.0000000000000007E-2</v>
      </c>
      <c r="E57">
        <v>0.26500000000000001</v>
      </c>
      <c r="F57">
        <v>5.6342913269964462E-4</v>
      </c>
    </row>
    <row r="58" spans="1:6" x14ac:dyDescent="0.2">
      <c r="A58" t="s">
        <v>1316</v>
      </c>
      <c r="B58">
        <v>9.864964261529777E-7</v>
      </c>
      <c r="C58">
        <v>-0.29034042449511338</v>
      </c>
      <c r="D58">
        <v>9.2999999999999999E-2</v>
      </c>
      <c r="E58">
        <v>0.27200000000000002</v>
      </c>
      <c r="F58">
        <v>1.818606161613014E-2</v>
      </c>
    </row>
    <row r="59" spans="1:6" x14ac:dyDescent="0.2">
      <c r="A59" t="s">
        <v>1154</v>
      </c>
      <c r="B59">
        <v>6.5048150129474124E-8</v>
      </c>
      <c r="C59">
        <v>-0.29467936021945101</v>
      </c>
      <c r="D59">
        <v>9.2999999999999999E-2</v>
      </c>
      <c r="E59">
        <v>0.29399999999999998</v>
      </c>
      <c r="F59">
        <v>1.199162647636856E-3</v>
      </c>
    </row>
    <row r="60" spans="1:6" x14ac:dyDescent="0.2">
      <c r="A60" t="s">
        <v>391</v>
      </c>
      <c r="B60">
        <v>5.2741707104302042E-8</v>
      </c>
      <c r="C60">
        <v>-0.29553445954758928</v>
      </c>
      <c r="D60">
        <v>8.3000000000000004E-2</v>
      </c>
      <c r="E60">
        <v>0.27900000000000003</v>
      </c>
      <c r="F60">
        <v>9.7229337046780817E-4</v>
      </c>
    </row>
    <row r="61" spans="1:6" x14ac:dyDescent="0.2">
      <c r="A61" t="s">
        <v>1317</v>
      </c>
      <c r="B61">
        <v>1.5146436409460221E-6</v>
      </c>
      <c r="C61">
        <v>-0.29903138475915791</v>
      </c>
      <c r="D61">
        <v>9.2999999999999999E-2</v>
      </c>
      <c r="E61">
        <v>0.26500000000000001</v>
      </c>
      <c r="F61">
        <v>2.7922455520839919E-2</v>
      </c>
    </row>
    <row r="62" spans="1:6" x14ac:dyDescent="0.2">
      <c r="A62" t="s">
        <v>65</v>
      </c>
      <c r="B62">
        <v>4.4344637246171767E-8</v>
      </c>
      <c r="C62">
        <v>-0.30685088921845721</v>
      </c>
      <c r="D62">
        <v>8.5999999999999993E-2</v>
      </c>
      <c r="E62">
        <v>0.28699999999999998</v>
      </c>
      <c r="F62">
        <v>8.1749338763317662E-4</v>
      </c>
    </row>
    <row r="63" spans="1:6" x14ac:dyDescent="0.2">
      <c r="A63" t="s">
        <v>35</v>
      </c>
      <c r="B63">
        <v>1.938508063636763E-9</v>
      </c>
      <c r="C63">
        <v>-0.30842826440823978</v>
      </c>
      <c r="D63">
        <v>7.5999999999999998E-2</v>
      </c>
      <c r="E63">
        <v>0.30099999999999999</v>
      </c>
      <c r="F63">
        <v>3.5736396153143728E-5</v>
      </c>
    </row>
    <row r="64" spans="1:6" x14ac:dyDescent="0.2">
      <c r="A64" t="s">
        <v>194</v>
      </c>
      <c r="B64">
        <v>9.246077002359713E-8</v>
      </c>
      <c r="C64">
        <v>-0.31378345341491859</v>
      </c>
      <c r="D64">
        <v>9.6000000000000002E-2</v>
      </c>
      <c r="E64">
        <v>0.30099999999999999</v>
      </c>
      <c r="F64">
        <v>1.704514295385013E-3</v>
      </c>
    </row>
    <row r="65" spans="1:6" x14ac:dyDescent="0.2">
      <c r="A65" t="s">
        <v>395</v>
      </c>
      <c r="B65">
        <v>3.9265946948163278E-10</v>
      </c>
      <c r="C65">
        <v>-0.31410147282343442</v>
      </c>
      <c r="D65">
        <v>5.6000000000000001E-2</v>
      </c>
      <c r="E65">
        <v>0.27200000000000002</v>
      </c>
      <c r="F65">
        <v>7.2386773198939012E-6</v>
      </c>
    </row>
    <row r="66" spans="1:6" x14ac:dyDescent="0.2">
      <c r="A66" t="s">
        <v>394</v>
      </c>
      <c r="B66">
        <v>5.351312780905886E-8</v>
      </c>
      <c r="C66">
        <v>-0.31657196606829319</v>
      </c>
      <c r="D66">
        <v>6.6000000000000003E-2</v>
      </c>
      <c r="E66">
        <v>0.25</v>
      </c>
      <c r="F66">
        <v>9.8651451116000015E-4</v>
      </c>
    </row>
    <row r="67" spans="1:6" x14ac:dyDescent="0.2">
      <c r="A67" t="s">
        <v>126</v>
      </c>
      <c r="B67">
        <v>8.1196990053636522E-10</v>
      </c>
      <c r="C67">
        <v>-0.32059731807416803</v>
      </c>
      <c r="D67">
        <v>0.05</v>
      </c>
      <c r="E67">
        <v>0.25</v>
      </c>
      <c r="F67">
        <v>1.4968665116387891E-5</v>
      </c>
    </row>
    <row r="68" spans="1:6" x14ac:dyDescent="0.2">
      <c r="A68" t="s">
        <v>59</v>
      </c>
      <c r="B68">
        <v>9.1424407629032909E-7</v>
      </c>
      <c r="C68">
        <v>-0.32334983741571421</v>
      </c>
      <c r="D68">
        <v>0.13300000000000001</v>
      </c>
      <c r="E68">
        <v>0.33100000000000002</v>
      </c>
      <c r="F68">
        <v>1.685408954641222E-2</v>
      </c>
    </row>
    <row r="69" spans="1:6" x14ac:dyDescent="0.2">
      <c r="A69" t="s">
        <v>383</v>
      </c>
      <c r="B69">
        <v>1.8990154752527108E-8</v>
      </c>
      <c r="C69">
        <v>-0.3257062558400754</v>
      </c>
      <c r="D69">
        <v>8.3000000000000004E-2</v>
      </c>
      <c r="E69">
        <v>0.28699999999999998</v>
      </c>
      <c r="F69">
        <v>3.5008350286283731E-4</v>
      </c>
    </row>
    <row r="70" spans="1:6" x14ac:dyDescent="0.2">
      <c r="A70" t="s">
        <v>248</v>
      </c>
      <c r="B70">
        <v>6.8723763135323401E-7</v>
      </c>
      <c r="C70">
        <v>-0.32745423574845101</v>
      </c>
      <c r="D70">
        <v>0.113</v>
      </c>
      <c r="E70">
        <v>0.309</v>
      </c>
      <c r="F70">
        <v>1.2669225733996869E-2</v>
      </c>
    </row>
    <row r="71" spans="1:6" x14ac:dyDescent="0.2">
      <c r="A71" t="s">
        <v>402</v>
      </c>
      <c r="B71">
        <v>4.6229231294861794E-12</v>
      </c>
      <c r="C71">
        <v>-0.32986878868175101</v>
      </c>
      <c r="D71">
        <v>5.6000000000000001E-2</v>
      </c>
      <c r="E71">
        <v>0.30099999999999999</v>
      </c>
      <c r="F71">
        <v>8.5223587892077716E-8</v>
      </c>
    </row>
    <row r="72" spans="1:6" x14ac:dyDescent="0.2">
      <c r="A72" t="s">
        <v>92</v>
      </c>
      <c r="B72">
        <v>2.7743276209465461E-9</v>
      </c>
      <c r="C72">
        <v>-0.32986878868175101</v>
      </c>
      <c r="D72">
        <v>6.6000000000000003E-2</v>
      </c>
      <c r="E72">
        <v>0.27200000000000002</v>
      </c>
      <c r="F72">
        <v>5.1144729692149569E-5</v>
      </c>
    </row>
    <row r="73" spans="1:6" x14ac:dyDescent="0.2">
      <c r="A73" t="s">
        <v>386</v>
      </c>
      <c r="B73">
        <v>1.524277384745763E-7</v>
      </c>
      <c r="C73">
        <v>-0.33324238810985779</v>
      </c>
      <c r="D73">
        <v>7.2999999999999995E-2</v>
      </c>
      <c r="E73">
        <v>0.25</v>
      </c>
      <c r="F73">
        <v>2.8100053587788148E-3</v>
      </c>
    </row>
    <row r="74" spans="1:6" x14ac:dyDescent="0.2">
      <c r="A74" t="s">
        <v>327</v>
      </c>
      <c r="B74">
        <v>3.5477120790538362E-9</v>
      </c>
      <c r="C74">
        <v>-0.33468580497952682</v>
      </c>
      <c r="D74">
        <v>0.12</v>
      </c>
      <c r="E74">
        <v>0.36</v>
      </c>
      <c r="F74">
        <v>6.5402072177357456E-5</v>
      </c>
    </row>
    <row r="75" spans="1:6" x14ac:dyDescent="0.2">
      <c r="A75" t="s">
        <v>409</v>
      </c>
      <c r="B75">
        <v>1.136841313957059E-6</v>
      </c>
      <c r="C75">
        <v>-0.34080426636290623</v>
      </c>
      <c r="D75">
        <v>0.156</v>
      </c>
      <c r="E75">
        <v>0.36</v>
      </c>
      <c r="F75">
        <v>2.0957669622798381E-2</v>
      </c>
    </row>
    <row r="76" spans="1:6" x14ac:dyDescent="0.2">
      <c r="A76" t="s">
        <v>77</v>
      </c>
      <c r="B76">
        <v>1.381266782125042E-13</v>
      </c>
      <c r="C76">
        <v>-0.34222197441546509</v>
      </c>
      <c r="D76">
        <v>4.2999999999999997E-2</v>
      </c>
      <c r="E76">
        <v>0.29399999999999998</v>
      </c>
      <c r="F76">
        <v>2.5463653128475148E-9</v>
      </c>
    </row>
    <row r="77" spans="1:6" x14ac:dyDescent="0.2">
      <c r="A77" t="s">
        <v>49</v>
      </c>
      <c r="B77">
        <v>3.1772706314057372E-10</v>
      </c>
      <c r="C77">
        <v>-0.34645548599519382</v>
      </c>
      <c r="D77">
        <v>7.5999999999999998E-2</v>
      </c>
      <c r="E77">
        <v>0.309</v>
      </c>
      <c r="F77">
        <v>5.8572984089964766E-6</v>
      </c>
    </row>
    <row r="78" spans="1:6" x14ac:dyDescent="0.2">
      <c r="A78" t="s">
        <v>99</v>
      </c>
      <c r="B78">
        <v>1.4752141381916511E-10</v>
      </c>
      <c r="C78">
        <v>-0.34779069667901319</v>
      </c>
      <c r="D78">
        <v>0.06</v>
      </c>
      <c r="E78">
        <v>0.27900000000000003</v>
      </c>
      <c r="F78">
        <v>2.7195572637563079E-6</v>
      </c>
    </row>
    <row r="79" spans="1:6" x14ac:dyDescent="0.2">
      <c r="A79" t="s">
        <v>295</v>
      </c>
      <c r="B79">
        <v>2.1408364085885981E-11</v>
      </c>
      <c r="C79">
        <v>-0.3523061778015063</v>
      </c>
      <c r="D79">
        <v>5.2999999999999999E-2</v>
      </c>
      <c r="E79">
        <v>0.27900000000000003</v>
      </c>
      <c r="F79">
        <v>3.94663191923308E-7</v>
      </c>
    </row>
    <row r="80" spans="1:6" x14ac:dyDescent="0.2">
      <c r="A80" t="s">
        <v>105</v>
      </c>
      <c r="B80">
        <v>2.908565229657683E-9</v>
      </c>
      <c r="C80">
        <v>-0.35375225491772999</v>
      </c>
      <c r="D80">
        <v>0.10299999999999999</v>
      </c>
      <c r="E80">
        <v>0.33100000000000002</v>
      </c>
      <c r="F80">
        <v>5.3619400008739378E-5</v>
      </c>
    </row>
    <row r="81" spans="1:6" x14ac:dyDescent="0.2">
      <c r="A81" t="s">
        <v>90</v>
      </c>
      <c r="B81">
        <v>5.447973895437397E-8</v>
      </c>
      <c r="C81">
        <v>-0.35426503083956301</v>
      </c>
      <c r="D81">
        <v>0.126</v>
      </c>
      <c r="E81">
        <v>0.34599999999999997</v>
      </c>
      <c r="F81">
        <v>1.004333987623884E-3</v>
      </c>
    </row>
    <row r="82" spans="1:6" x14ac:dyDescent="0.2">
      <c r="A82" t="s">
        <v>121</v>
      </c>
      <c r="B82">
        <v>1.5922153587098249E-7</v>
      </c>
      <c r="C82">
        <v>-0.35426503083956301</v>
      </c>
      <c r="D82">
        <v>0.12</v>
      </c>
      <c r="E82">
        <v>0.32400000000000001</v>
      </c>
      <c r="F82">
        <v>2.9352490137815631E-3</v>
      </c>
    </row>
    <row r="83" spans="1:6" x14ac:dyDescent="0.2">
      <c r="A83" t="s">
        <v>79</v>
      </c>
      <c r="B83">
        <v>1.244697171690457E-9</v>
      </c>
      <c r="C83">
        <v>-0.35490958030339098</v>
      </c>
      <c r="D83">
        <v>8.5999999999999993E-2</v>
      </c>
      <c r="E83">
        <v>0.316</v>
      </c>
      <c r="F83">
        <v>2.2945992360113579E-5</v>
      </c>
    </row>
    <row r="84" spans="1:6" x14ac:dyDescent="0.2">
      <c r="A84" t="s">
        <v>75</v>
      </c>
      <c r="B84">
        <v>1.03141146276173E-11</v>
      </c>
      <c r="C84">
        <v>-0.35888615949509101</v>
      </c>
      <c r="D84">
        <v>5.2999999999999999E-2</v>
      </c>
      <c r="E84">
        <v>0.28699999999999998</v>
      </c>
      <c r="F84">
        <v>1.901407031601249E-7</v>
      </c>
    </row>
    <row r="85" spans="1:6" x14ac:dyDescent="0.2">
      <c r="A85" t="s">
        <v>110</v>
      </c>
      <c r="B85">
        <v>2.0662954345244491E-11</v>
      </c>
      <c r="C85">
        <v>-0.35923550570618101</v>
      </c>
      <c r="D85">
        <v>7.2999999999999995E-2</v>
      </c>
      <c r="E85">
        <v>0.32400000000000001</v>
      </c>
      <c r="F85">
        <v>3.8092156335458218E-7</v>
      </c>
    </row>
    <row r="86" spans="1:6" x14ac:dyDescent="0.2">
      <c r="A86" t="s">
        <v>50</v>
      </c>
      <c r="B86">
        <v>7.4660500414001327E-14</v>
      </c>
      <c r="C86">
        <v>-0.36854925684581091</v>
      </c>
      <c r="D86">
        <v>2.7E-2</v>
      </c>
      <c r="E86">
        <v>0.25700000000000001</v>
      </c>
      <c r="F86">
        <v>1.376366325132115E-9</v>
      </c>
    </row>
    <row r="87" spans="1:6" x14ac:dyDescent="0.2">
      <c r="A87" t="s">
        <v>190</v>
      </c>
      <c r="B87">
        <v>2.0012892822752899E-7</v>
      </c>
      <c r="C87">
        <v>-0.36915352702883919</v>
      </c>
      <c r="D87">
        <v>0.106</v>
      </c>
      <c r="E87">
        <v>0.30099999999999999</v>
      </c>
      <c r="F87">
        <v>3.6893767918744968E-3</v>
      </c>
    </row>
    <row r="88" spans="1:6" x14ac:dyDescent="0.2">
      <c r="A88" t="s">
        <v>96</v>
      </c>
      <c r="B88">
        <v>8.2665558428492552E-10</v>
      </c>
      <c r="C88">
        <v>-0.37112320050963687</v>
      </c>
      <c r="D88">
        <v>0.05</v>
      </c>
      <c r="E88">
        <v>0.25</v>
      </c>
      <c r="F88">
        <v>1.5239395696292601E-5</v>
      </c>
    </row>
    <row r="89" spans="1:6" x14ac:dyDescent="0.2">
      <c r="A89" t="s">
        <v>91</v>
      </c>
      <c r="B89">
        <v>2.0918199220880142E-14</v>
      </c>
      <c r="C89">
        <v>-0.37183782686078681</v>
      </c>
      <c r="D89">
        <v>0.04</v>
      </c>
      <c r="E89">
        <v>0.29399999999999998</v>
      </c>
      <c r="F89">
        <v>3.8562700263692541E-10</v>
      </c>
    </row>
    <row r="90" spans="1:6" x14ac:dyDescent="0.2">
      <c r="A90" t="s">
        <v>85</v>
      </c>
      <c r="B90">
        <v>1.102313644611757E-7</v>
      </c>
      <c r="C90">
        <v>-0.37605158805764127</v>
      </c>
      <c r="D90">
        <v>0.19900000000000001</v>
      </c>
      <c r="E90">
        <v>0.44900000000000001</v>
      </c>
      <c r="F90">
        <v>2.0321152038417752E-3</v>
      </c>
    </row>
    <row r="91" spans="1:6" x14ac:dyDescent="0.2">
      <c r="A91" t="s">
        <v>191</v>
      </c>
      <c r="B91">
        <v>1.240105600673514E-6</v>
      </c>
      <c r="C91">
        <v>-0.38128524477327203</v>
      </c>
      <c r="D91">
        <v>0.16900000000000001</v>
      </c>
      <c r="E91">
        <v>0.38200000000000001</v>
      </c>
      <c r="F91">
        <v>2.2861346748416219E-2</v>
      </c>
    </row>
    <row r="92" spans="1:6" x14ac:dyDescent="0.2">
      <c r="A92" t="s">
        <v>258</v>
      </c>
      <c r="B92">
        <v>8.3317431693569059E-8</v>
      </c>
      <c r="C92">
        <v>-0.39039364588903031</v>
      </c>
      <c r="D92">
        <v>0.23300000000000001</v>
      </c>
      <c r="E92">
        <v>0.48499999999999999</v>
      </c>
      <c r="F92">
        <v>1.5359568532709461E-3</v>
      </c>
    </row>
    <row r="93" spans="1:6" x14ac:dyDescent="0.2">
      <c r="A93" t="s">
        <v>129</v>
      </c>
      <c r="B93">
        <v>2.986279809632674E-11</v>
      </c>
      <c r="C93">
        <v>-0.39632909040610698</v>
      </c>
      <c r="D93">
        <v>8.3000000000000004E-2</v>
      </c>
      <c r="E93">
        <v>0.33800000000000002</v>
      </c>
      <c r="F93">
        <v>5.5052068290578349E-7</v>
      </c>
    </row>
    <row r="94" spans="1:6" x14ac:dyDescent="0.2">
      <c r="A94" t="s">
        <v>88</v>
      </c>
      <c r="B94">
        <v>1.198084721309757E-10</v>
      </c>
      <c r="C94">
        <v>-0.39734152346541279</v>
      </c>
      <c r="D94">
        <v>6.6000000000000003E-2</v>
      </c>
      <c r="E94">
        <v>0.29399999999999998</v>
      </c>
      <c r="F94">
        <v>2.2086691837345379E-6</v>
      </c>
    </row>
    <row r="95" spans="1:6" x14ac:dyDescent="0.2">
      <c r="A95" t="s">
        <v>754</v>
      </c>
      <c r="B95">
        <v>7.2937676884050632E-13</v>
      </c>
      <c r="C95">
        <v>-0.3975212481585213</v>
      </c>
      <c r="D95">
        <v>9.2999999999999999E-2</v>
      </c>
      <c r="E95">
        <v>0.375</v>
      </c>
      <c r="F95">
        <v>1.344606073357473E-8</v>
      </c>
    </row>
    <row r="96" spans="1:6" x14ac:dyDescent="0.2">
      <c r="A96" t="s">
        <v>82</v>
      </c>
      <c r="B96">
        <v>3.0983404476819279E-12</v>
      </c>
      <c r="C96">
        <v>-0.40312948855595498</v>
      </c>
      <c r="D96">
        <v>4.2999999999999997E-2</v>
      </c>
      <c r="E96">
        <v>0.27200000000000002</v>
      </c>
      <c r="F96">
        <v>5.7117906153016349E-8</v>
      </c>
    </row>
    <row r="97" spans="1:6" x14ac:dyDescent="0.2">
      <c r="A97" t="s">
        <v>106</v>
      </c>
      <c r="B97">
        <v>3.1299396185945017E-11</v>
      </c>
      <c r="C97">
        <v>-0.40340308898174942</v>
      </c>
      <c r="D97">
        <v>0.09</v>
      </c>
      <c r="E97">
        <v>0.34599999999999997</v>
      </c>
      <c r="F97">
        <v>5.7700436868789653E-7</v>
      </c>
    </row>
    <row r="98" spans="1:6" x14ac:dyDescent="0.2">
      <c r="A98" t="s">
        <v>97</v>
      </c>
      <c r="B98">
        <v>3.4562795521849189E-12</v>
      </c>
      <c r="C98">
        <v>-0.40630873281003532</v>
      </c>
      <c r="D98">
        <v>8.3000000000000004E-2</v>
      </c>
      <c r="E98">
        <v>0.35299999999999998</v>
      </c>
      <c r="F98">
        <v>6.3716513544528981E-8</v>
      </c>
    </row>
    <row r="99" spans="1:6" x14ac:dyDescent="0.2">
      <c r="A99" t="s">
        <v>1242</v>
      </c>
      <c r="B99">
        <v>1.059080165638229E-12</v>
      </c>
      <c r="C99">
        <v>-0.41218438565513998</v>
      </c>
      <c r="D99">
        <v>6.3E-2</v>
      </c>
      <c r="E99">
        <v>0.316</v>
      </c>
      <c r="F99">
        <v>1.952414285354076E-8</v>
      </c>
    </row>
    <row r="100" spans="1:6" x14ac:dyDescent="0.2">
      <c r="A100" t="s">
        <v>72</v>
      </c>
      <c r="B100">
        <v>2.1656125616026439E-11</v>
      </c>
      <c r="C100">
        <v>-0.41524663340570411</v>
      </c>
      <c r="D100">
        <v>4.7E-2</v>
      </c>
      <c r="E100">
        <v>0.26500000000000001</v>
      </c>
      <c r="F100">
        <v>3.9923067573144749E-7</v>
      </c>
    </row>
    <row r="101" spans="1:6" x14ac:dyDescent="0.2">
      <c r="A101" t="s">
        <v>117</v>
      </c>
      <c r="B101">
        <v>7.4385365119473103E-9</v>
      </c>
      <c r="C101">
        <v>-0.41722856040857481</v>
      </c>
      <c r="D101">
        <v>0.12</v>
      </c>
      <c r="E101">
        <v>0.35299999999999998</v>
      </c>
      <c r="F101">
        <v>1.3712942059774871E-4</v>
      </c>
    </row>
    <row r="102" spans="1:6" x14ac:dyDescent="0.2">
      <c r="A102" t="s">
        <v>188</v>
      </c>
      <c r="B102">
        <v>1.5411644505350961E-10</v>
      </c>
      <c r="C102">
        <v>-0.42306341592471369</v>
      </c>
      <c r="D102">
        <v>9.6000000000000002E-2</v>
      </c>
      <c r="E102">
        <v>0.34599999999999997</v>
      </c>
      <c r="F102">
        <v>2.8411366645614501E-6</v>
      </c>
    </row>
    <row r="103" spans="1:6" x14ac:dyDescent="0.2">
      <c r="A103" t="s">
        <v>51</v>
      </c>
      <c r="B103">
        <v>5.4765500107894508E-13</v>
      </c>
      <c r="C103">
        <v>-0.42573091749308772</v>
      </c>
      <c r="D103">
        <v>5.2999999999999999E-2</v>
      </c>
      <c r="E103">
        <v>0.30099999999999999</v>
      </c>
      <c r="F103">
        <v>1.009601994489035E-8</v>
      </c>
    </row>
    <row r="104" spans="1:6" x14ac:dyDescent="0.2">
      <c r="A104" t="s">
        <v>397</v>
      </c>
      <c r="B104">
        <v>9.5190777124805233E-9</v>
      </c>
      <c r="C104">
        <v>-0.43113379422383352</v>
      </c>
      <c r="D104">
        <v>0.123</v>
      </c>
      <c r="E104">
        <v>0.35299999999999998</v>
      </c>
      <c r="F104">
        <v>1.7548419762957839E-4</v>
      </c>
    </row>
    <row r="105" spans="1:6" x14ac:dyDescent="0.2">
      <c r="A105" t="s">
        <v>102</v>
      </c>
      <c r="B105">
        <v>1.8606284536370791E-10</v>
      </c>
      <c r="C105">
        <v>-0.43166152214685127</v>
      </c>
      <c r="D105">
        <v>0.15</v>
      </c>
      <c r="E105">
        <v>0.42599999999999999</v>
      </c>
      <c r="F105">
        <v>3.430068554279955E-6</v>
      </c>
    </row>
    <row r="106" spans="1:6" x14ac:dyDescent="0.2">
      <c r="A106" t="s">
        <v>108</v>
      </c>
      <c r="B106">
        <v>1.5660896207827819E-14</v>
      </c>
      <c r="C106">
        <v>-0.43318672241213491</v>
      </c>
      <c r="D106">
        <v>5.2999999999999999E-2</v>
      </c>
      <c r="E106">
        <v>0.32400000000000001</v>
      </c>
      <c r="F106">
        <v>2.887086215913059E-10</v>
      </c>
    </row>
    <row r="107" spans="1:6" x14ac:dyDescent="0.2">
      <c r="A107" t="s">
        <v>304</v>
      </c>
      <c r="B107">
        <v>3.3846215244632209E-7</v>
      </c>
      <c r="C107">
        <v>-0.43381502831197888</v>
      </c>
      <c r="D107">
        <v>0.223</v>
      </c>
      <c r="E107">
        <v>0.47099999999999997</v>
      </c>
      <c r="F107">
        <v>6.2395497803479491E-3</v>
      </c>
    </row>
    <row r="108" spans="1:6" x14ac:dyDescent="0.2">
      <c r="A108" t="s">
        <v>709</v>
      </c>
      <c r="B108">
        <v>6.7155784725318316E-7</v>
      </c>
      <c r="C108">
        <v>-0.43543769649687841</v>
      </c>
      <c r="D108">
        <v>0.42199999999999999</v>
      </c>
      <c r="E108">
        <v>0.67600000000000005</v>
      </c>
      <c r="F108">
        <v>1.238016891411243E-2</v>
      </c>
    </row>
    <row r="109" spans="1:6" x14ac:dyDescent="0.2">
      <c r="A109" t="s">
        <v>739</v>
      </c>
      <c r="B109">
        <v>1.7502859655554629E-10</v>
      </c>
      <c r="C109">
        <v>-0.43605258151072268</v>
      </c>
      <c r="D109">
        <v>0.11600000000000001</v>
      </c>
      <c r="E109">
        <v>0.36799999999999999</v>
      </c>
      <c r="F109">
        <v>3.226652177501496E-6</v>
      </c>
    </row>
    <row r="110" spans="1:6" x14ac:dyDescent="0.2">
      <c r="A110" t="s">
        <v>61</v>
      </c>
      <c r="B110">
        <v>4.2911152398584713E-12</v>
      </c>
      <c r="C110">
        <v>-0.43965652207020761</v>
      </c>
      <c r="D110">
        <v>7.0000000000000007E-2</v>
      </c>
      <c r="E110">
        <v>0.32400000000000001</v>
      </c>
      <c r="F110">
        <v>7.9106709446790899E-8</v>
      </c>
    </row>
    <row r="111" spans="1:6" x14ac:dyDescent="0.2">
      <c r="A111" t="s">
        <v>539</v>
      </c>
      <c r="B111">
        <v>1.5741406453131249E-12</v>
      </c>
      <c r="C111">
        <v>-0.44228892951938742</v>
      </c>
      <c r="D111">
        <v>0.05</v>
      </c>
      <c r="E111">
        <v>0.28699999999999998</v>
      </c>
      <c r="F111">
        <v>2.9019282796347459E-8</v>
      </c>
    </row>
    <row r="112" spans="1:6" x14ac:dyDescent="0.2">
      <c r="A112" t="s">
        <v>125</v>
      </c>
      <c r="B112">
        <v>1.334734942951315E-12</v>
      </c>
      <c r="C112">
        <v>-0.45201252389974939</v>
      </c>
      <c r="D112">
        <v>0.11</v>
      </c>
      <c r="E112">
        <v>0.40400000000000003</v>
      </c>
      <c r="F112">
        <v>2.4605838673307499E-8</v>
      </c>
    </row>
    <row r="113" spans="1:6" x14ac:dyDescent="0.2">
      <c r="A113" t="s">
        <v>89</v>
      </c>
      <c r="B113">
        <v>2.2164889622411928E-12</v>
      </c>
      <c r="C113">
        <v>-0.46369316127956728</v>
      </c>
      <c r="D113">
        <v>7.5999999999999998E-2</v>
      </c>
      <c r="E113">
        <v>0.33800000000000002</v>
      </c>
      <c r="F113">
        <v>4.0860974018916399E-8</v>
      </c>
    </row>
    <row r="114" spans="1:6" x14ac:dyDescent="0.2">
      <c r="A114" t="s">
        <v>871</v>
      </c>
      <c r="B114">
        <v>1.358952453634196E-9</v>
      </c>
      <c r="C114">
        <v>-0.46880073048131171</v>
      </c>
      <c r="D114">
        <v>0.22600000000000001</v>
      </c>
      <c r="E114">
        <v>0.52200000000000002</v>
      </c>
      <c r="F114">
        <v>2.5052288482746399E-5</v>
      </c>
    </row>
    <row r="115" spans="1:6" x14ac:dyDescent="0.2">
      <c r="A115" t="s">
        <v>71</v>
      </c>
      <c r="B115">
        <v>1.2590345421339E-17</v>
      </c>
      <c r="C115">
        <v>-0.47260041151921811</v>
      </c>
      <c r="D115">
        <v>5.6000000000000001E-2</v>
      </c>
      <c r="E115">
        <v>0.375</v>
      </c>
      <c r="F115">
        <v>2.3210301784238462E-13</v>
      </c>
    </row>
    <row r="116" spans="1:6" x14ac:dyDescent="0.2">
      <c r="A116" t="s">
        <v>98</v>
      </c>
      <c r="B116">
        <v>1.984412010523776E-10</v>
      </c>
      <c r="C116">
        <v>-0.4816173437035754</v>
      </c>
      <c r="D116">
        <v>0.16300000000000001</v>
      </c>
      <c r="E116">
        <v>0.441</v>
      </c>
      <c r="F116">
        <v>3.6582635414005809E-6</v>
      </c>
    </row>
    <row r="117" spans="1:6" x14ac:dyDescent="0.2">
      <c r="A117" t="s">
        <v>123</v>
      </c>
      <c r="B117">
        <v>3.329134010966948E-11</v>
      </c>
      <c r="C117">
        <v>-0.50230064573463795</v>
      </c>
      <c r="D117">
        <v>0.23300000000000001</v>
      </c>
      <c r="E117">
        <v>0.55100000000000005</v>
      </c>
      <c r="F117">
        <v>6.1372585492175684E-7</v>
      </c>
    </row>
    <row r="118" spans="1:6" x14ac:dyDescent="0.2">
      <c r="A118" t="s">
        <v>869</v>
      </c>
      <c r="B118">
        <v>9.9143281653962613E-9</v>
      </c>
      <c r="C118">
        <v>-0.50641304905582452</v>
      </c>
      <c r="D118">
        <v>0.29199999999999998</v>
      </c>
      <c r="E118">
        <v>0.55100000000000005</v>
      </c>
      <c r="F118">
        <v>1.8277063972908011E-4</v>
      </c>
    </row>
    <row r="119" spans="1:6" x14ac:dyDescent="0.2">
      <c r="A119" t="s">
        <v>57</v>
      </c>
      <c r="B119">
        <v>3.7961503402574151E-9</v>
      </c>
      <c r="C119">
        <v>-0.50992566447769638</v>
      </c>
      <c r="D119">
        <v>0.21299999999999999</v>
      </c>
      <c r="E119">
        <v>0.47799999999999998</v>
      </c>
      <c r="F119">
        <v>6.9982031522645451E-5</v>
      </c>
    </row>
    <row r="120" spans="1:6" x14ac:dyDescent="0.2">
      <c r="A120" t="s">
        <v>1212</v>
      </c>
      <c r="B120">
        <v>3.7892374482493903E-15</v>
      </c>
      <c r="C120">
        <v>-0.51155295897283426</v>
      </c>
      <c r="D120">
        <v>0.106</v>
      </c>
      <c r="E120">
        <v>0.434</v>
      </c>
      <c r="F120">
        <v>6.9854592358477496E-11</v>
      </c>
    </row>
    <row r="121" spans="1:6" x14ac:dyDescent="0.2">
      <c r="A121" t="s">
        <v>133</v>
      </c>
      <c r="B121">
        <v>2.3502977808922061E-16</v>
      </c>
      <c r="C121">
        <v>-0.51567967553583782</v>
      </c>
      <c r="D121">
        <v>0.05</v>
      </c>
      <c r="E121">
        <v>0.34599999999999997</v>
      </c>
      <c r="F121">
        <v>4.3327739590747818E-12</v>
      </c>
    </row>
    <row r="122" spans="1:6" x14ac:dyDescent="0.2">
      <c r="A122" t="s">
        <v>60</v>
      </c>
      <c r="B122">
        <v>3.161206726373762E-9</v>
      </c>
      <c r="C122">
        <v>-0.51812561289632031</v>
      </c>
      <c r="D122">
        <v>0.246</v>
      </c>
      <c r="E122">
        <v>0.52900000000000003</v>
      </c>
      <c r="F122">
        <v>5.827684600070031E-5</v>
      </c>
    </row>
    <row r="123" spans="1:6" x14ac:dyDescent="0.2">
      <c r="A123" t="s">
        <v>278</v>
      </c>
      <c r="B123">
        <v>1.4369308883579109E-7</v>
      </c>
      <c r="C123">
        <v>-0.53161334423848861</v>
      </c>
      <c r="D123">
        <v>0.48199999999999998</v>
      </c>
      <c r="E123">
        <v>0.69099999999999995</v>
      </c>
      <c r="F123">
        <v>2.6489820926878091E-3</v>
      </c>
    </row>
    <row r="124" spans="1:6" x14ac:dyDescent="0.2">
      <c r="A124" t="s">
        <v>925</v>
      </c>
      <c r="B124">
        <v>5.8880321479403784E-10</v>
      </c>
      <c r="C124">
        <v>-0.55278209497200648</v>
      </c>
      <c r="D124">
        <v>0.13</v>
      </c>
      <c r="E124">
        <v>0.375</v>
      </c>
      <c r="F124">
        <v>1.085458726472809E-5</v>
      </c>
    </row>
    <row r="125" spans="1:6" x14ac:dyDescent="0.2">
      <c r="A125" t="s">
        <v>1318</v>
      </c>
      <c r="B125">
        <v>2.674692302926968E-13</v>
      </c>
      <c r="C125">
        <v>-0.55567732982064055</v>
      </c>
      <c r="D125">
        <v>0.14599999999999999</v>
      </c>
      <c r="E125">
        <v>0.47099999999999997</v>
      </c>
      <c r="F125">
        <v>4.9307952604458656E-9</v>
      </c>
    </row>
    <row r="126" spans="1:6" x14ac:dyDescent="0.2">
      <c r="A126" t="s">
        <v>131</v>
      </c>
      <c r="B126">
        <v>3.4803938953161161E-14</v>
      </c>
      <c r="C126">
        <v>-0.56119433478820646</v>
      </c>
      <c r="D126">
        <v>0.10299999999999999</v>
      </c>
      <c r="E126">
        <v>0.41199999999999998</v>
      </c>
      <c r="F126">
        <v>6.4161061460152597E-10</v>
      </c>
    </row>
    <row r="127" spans="1:6" x14ac:dyDescent="0.2">
      <c r="A127" t="s">
        <v>54</v>
      </c>
      <c r="B127">
        <v>1.2425980025461229E-6</v>
      </c>
      <c r="C127">
        <v>-0.57610054161841917</v>
      </c>
      <c r="D127">
        <v>0.1</v>
      </c>
      <c r="E127">
        <v>0.27200000000000002</v>
      </c>
      <c r="F127">
        <v>2.2907294176937779E-2</v>
      </c>
    </row>
    <row r="128" spans="1:6" x14ac:dyDescent="0.2">
      <c r="A128" t="s">
        <v>132</v>
      </c>
      <c r="B128">
        <v>4.3852436332811232E-21</v>
      </c>
      <c r="C128">
        <v>-0.58624570684357391</v>
      </c>
      <c r="D128">
        <v>3.3000000000000002E-2</v>
      </c>
      <c r="E128">
        <v>0.36799999999999999</v>
      </c>
      <c r="F128">
        <v>8.0841966379537507E-17</v>
      </c>
    </row>
    <row r="129" spans="1:6" x14ac:dyDescent="0.2">
      <c r="A129" t="s">
        <v>1038</v>
      </c>
      <c r="B129">
        <v>1.3269394640288531E-17</v>
      </c>
      <c r="C129">
        <v>-0.58976348698497727</v>
      </c>
      <c r="D129">
        <v>7.0000000000000007E-2</v>
      </c>
      <c r="E129">
        <v>0.39700000000000002</v>
      </c>
      <c r="F129">
        <v>2.4462129019371913E-13</v>
      </c>
    </row>
    <row r="130" spans="1:6" x14ac:dyDescent="0.2">
      <c r="A130" t="s">
        <v>685</v>
      </c>
      <c r="B130">
        <v>3.9188321890693902E-8</v>
      </c>
      <c r="C130">
        <v>-0.59050216712299042</v>
      </c>
      <c r="D130">
        <v>0.95</v>
      </c>
      <c r="E130">
        <v>0.97799999999999998</v>
      </c>
      <c r="F130">
        <v>7.2243671405494193E-4</v>
      </c>
    </row>
    <row r="131" spans="1:6" x14ac:dyDescent="0.2">
      <c r="A131" t="s">
        <v>111</v>
      </c>
      <c r="B131">
        <v>8.1016401275269716E-19</v>
      </c>
      <c r="C131">
        <v>-0.591844547628391</v>
      </c>
      <c r="D131">
        <v>7.2999999999999995E-2</v>
      </c>
      <c r="E131">
        <v>0.41899999999999998</v>
      </c>
      <c r="F131">
        <v>1.4935373575095971E-14</v>
      </c>
    </row>
    <row r="132" spans="1:6" x14ac:dyDescent="0.2">
      <c r="A132" t="s">
        <v>236</v>
      </c>
      <c r="B132">
        <v>1.1309195584423939E-10</v>
      </c>
      <c r="C132">
        <v>-0.59200038156938084</v>
      </c>
      <c r="D132">
        <v>0.28599999999999998</v>
      </c>
      <c r="E132">
        <v>0.58099999999999996</v>
      </c>
      <c r="F132">
        <v>2.0848502059885542E-6</v>
      </c>
    </row>
    <row r="133" spans="1:6" x14ac:dyDescent="0.2">
      <c r="A133" t="s">
        <v>1319</v>
      </c>
      <c r="B133">
        <v>5.0941689018141737E-21</v>
      </c>
      <c r="C133">
        <v>-0.59390990993158488</v>
      </c>
      <c r="D133">
        <v>6.6000000000000003E-2</v>
      </c>
      <c r="E133">
        <v>0.441</v>
      </c>
      <c r="F133">
        <v>9.3911003704944306E-17</v>
      </c>
    </row>
    <row r="134" spans="1:6" x14ac:dyDescent="0.2">
      <c r="A134" t="s">
        <v>93</v>
      </c>
      <c r="B134">
        <v>2.6165086823489551E-11</v>
      </c>
      <c r="C134">
        <v>-0.6047836033358891</v>
      </c>
      <c r="D134">
        <v>7.5999999999999998E-2</v>
      </c>
      <c r="E134">
        <v>0.316</v>
      </c>
      <c r="F134">
        <v>4.8235337559102993E-7</v>
      </c>
    </row>
    <row r="135" spans="1:6" x14ac:dyDescent="0.2">
      <c r="A135" t="s">
        <v>1215</v>
      </c>
      <c r="B135">
        <v>7.8895791086810639E-20</v>
      </c>
      <c r="C135">
        <v>-0.61166638073574231</v>
      </c>
      <c r="D135">
        <v>0.06</v>
      </c>
      <c r="E135">
        <v>0.41199999999999998</v>
      </c>
      <c r="F135">
        <v>1.4544439086853539E-15</v>
      </c>
    </row>
    <row r="136" spans="1:6" x14ac:dyDescent="0.2">
      <c r="A136" t="s">
        <v>122</v>
      </c>
      <c r="B136">
        <v>1.325237829609138E-20</v>
      </c>
      <c r="C136">
        <v>-0.62420413231400707</v>
      </c>
      <c r="D136">
        <v>8.5999999999999993E-2</v>
      </c>
      <c r="E136">
        <v>0.47099999999999997</v>
      </c>
      <c r="F136">
        <v>2.443075938884447E-16</v>
      </c>
    </row>
    <row r="137" spans="1:6" x14ac:dyDescent="0.2">
      <c r="A137" t="s">
        <v>115</v>
      </c>
      <c r="B137">
        <v>8.5544675804294404E-10</v>
      </c>
      <c r="C137">
        <v>-0.63896948960031019</v>
      </c>
      <c r="D137">
        <v>8.5999999999999993E-2</v>
      </c>
      <c r="E137">
        <v>0.309</v>
      </c>
      <c r="F137">
        <v>1.5770160984521669E-5</v>
      </c>
    </row>
    <row r="138" spans="1:6" x14ac:dyDescent="0.2">
      <c r="A138" t="s">
        <v>116</v>
      </c>
      <c r="B138">
        <v>3.0569060187329993E-14</v>
      </c>
      <c r="C138">
        <v>-0.69224644458622853</v>
      </c>
      <c r="D138">
        <v>7.2999999999999995E-2</v>
      </c>
      <c r="E138">
        <v>0.35299999999999998</v>
      </c>
      <c r="F138">
        <v>5.6354062455342844E-10</v>
      </c>
    </row>
    <row r="139" spans="1:6" x14ac:dyDescent="0.2">
      <c r="A139" t="s">
        <v>127</v>
      </c>
      <c r="B139">
        <v>2.27187440883916E-15</v>
      </c>
      <c r="C139">
        <v>-0.71585257957720805</v>
      </c>
      <c r="D139">
        <v>0.156</v>
      </c>
      <c r="E139">
        <v>0.50700000000000001</v>
      </c>
      <c r="F139">
        <v>4.1882004726949918E-11</v>
      </c>
    </row>
    <row r="140" spans="1:6" x14ac:dyDescent="0.2">
      <c r="A140" t="s">
        <v>84</v>
      </c>
      <c r="B140">
        <v>4.5130188089446879E-10</v>
      </c>
      <c r="C140">
        <v>-0.73645278053355945</v>
      </c>
      <c r="D140">
        <v>0.13600000000000001</v>
      </c>
      <c r="E140">
        <v>0.39700000000000002</v>
      </c>
      <c r="F140">
        <v>8.3197501742895322E-6</v>
      </c>
    </row>
    <row r="141" spans="1:6" x14ac:dyDescent="0.2">
      <c r="A141" t="s">
        <v>990</v>
      </c>
      <c r="B141">
        <v>4.9692304568569687E-11</v>
      </c>
      <c r="C141">
        <v>-0.78358675612465434</v>
      </c>
      <c r="D141">
        <v>0.51200000000000001</v>
      </c>
      <c r="E141">
        <v>0.72099999999999997</v>
      </c>
      <c r="F141">
        <v>9.1607763472158226E-7</v>
      </c>
    </row>
    <row r="142" spans="1:6" x14ac:dyDescent="0.2">
      <c r="A142" t="s">
        <v>286</v>
      </c>
      <c r="B142">
        <v>2.3527546362484049E-15</v>
      </c>
      <c r="C142">
        <v>-0.80673209277251545</v>
      </c>
      <c r="D142">
        <v>0.41899999999999998</v>
      </c>
      <c r="E142">
        <v>0.72099999999999997</v>
      </c>
      <c r="F142">
        <v>4.3373031719239352E-11</v>
      </c>
    </row>
    <row r="143" spans="1:6" x14ac:dyDescent="0.2">
      <c r="A143" t="s">
        <v>774</v>
      </c>
      <c r="B143">
        <v>2.8169165644176718E-23</v>
      </c>
      <c r="C143">
        <v>-0.95789019807754117</v>
      </c>
      <c r="D143">
        <v>0.189</v>
      </c>
      <c r="E143">
        <v>0.64</v>
      </c>
      <c r="F143">
        <v>5.192985686503978E-19</v>
      </c>
    </row>
    <row r="144" spans="1:6" x14ac:dyDescent="0.2">
      <c r="A144" t="s">
        <v>134</v>
      </c>
      <c r="B144">
        <v>5.7351027828600377E-43</v>
      </c>
      <c r="C144">
        <v>-0.98095424430945333</v>
      </c>
      <c r="D144">
        <v>7.0000000000000001E-3</v>
      </c>
      <c r="E144">
        <v>0.55100000000000005</v>
      </c>
      <c r="F144">
        <v>1.0572661980202481E-38</v>
      </c>
    </row>
    <row r="145" spans="1:6" x14ac:dyDescent="0.2">
      <c r="A145" t="s">
        <v>287</v>
      </c>
      <c r="B145">
        <v>7.1658672522675659E-30</v>
      </c>
      <c r="C145">
        <v>-1.13518571768836</v>
      </c>
      <c r="D145">
        <v>0.219</v>
      </c>
      <c r="E145">
        <v>0.75</v>
      </c>
      <c r="F145">
        <v>1.321027627955526E-25</v>
      </c>
    </row>
    <row r="146" spans="1:6" x14ac:dyDescent="0.2">
      <c r="A146" t="s">
        <v>1320</v>
      </c>
      <c r="B146">
        <v>7.4567535645821402E-14</v>
      </c>
      <c r="C146">
        <v>-1.159404816948048</v>
      </c>
      <c r="D146">
        <v>0.84099999999999997</v>
      </c>
      <c r="E146">
        <v>0.89</v>
      </c>
      <c r="F146">
        <v>1.3746525196307171E-9</v>
      </c>
    </row>
    <row r="147" spans="1:6" x14ac:dyDescent="0.2">
      <c r="A147" t="s">
        <v>136</v>
      </c>
      <c r="B147">
        <v>1.5736747105103298E-39</v>
      </c>
      <c r="C147">
        <v>-1.2056106857196049</v>
      </c>
      <c r="D147">
        <v>2.3E-2</v>
      </c>
      <c r="E147">
        <v>0.55100000000000005</v>
      </c>
      <c r="F147">
        <v>2.9010693288257931E-35</v>
      </c>
    </row>
    <row r="148" spans="1:6" x14ac:dyDescent="0.2">
      <c r="A148" t="s">
        <v>135</v>
      </c>
      <c r="B148">
        <v>4.28632869871436E-53</v>
      </c>
      <c r="C148">
        <v>-1.353556542370338</v>
      </c>
      <c r="D148">
        <v>7.0000000000000001E-3</v>
      </c>
      <c r="E148">
        <v>0.65400000000000003</v>
      </c>
      <c r="F148">
        <v>7.9018469560799226E-49</v>
      </c>
    </row>
    <row r="149" spans="1:6" x14ac:dyDescent="0.2">
      <c r="A149" t="s">
        <v>137</v>
      </c>
      <c r="B149">
        <v>3.2800356564293772E-51</v>
      </c>
      <c r="C149">
        <v>-1.66304759123252</v>
      </c>
      <c r="D149">
        <v>2.3E-2</v>
      </c>
      <c r="E149">
        <v>0.66900000000000004</v>
      </c>
      <c r="F149">
        <v>6.0467457326275571E-47</v>
      </c>
    </row>
    <row r="150" spans="1:6" x14ac:dyDescent="0.2">
      <c r="A150" t="s">
        <v>139</v>
      </c>
      <c r="B150">
        <v>3.795229119261689E-56</v>
      </c>
      <c r="C150">
        <v>-1.700357082459832</v>
      </c>
      <c r="D150">
        <v>0.02</v>
      </c>
      <c r="E150">
        <v>0.72099999999999997</v>
      </c>
      <c r="F150">
        <v>6.9965048813589231E-52</v>
      </c>
    </row>
    <row r="151" spans="1:6" x14ac:dyDescent="0.2">
      <c r="A151" t="s">
        <v>138</v>
      </c>
      <c r="B151">
        <v>6.2581657724019104E-61</v>
      </c>
      <c r="C151">
        <v>-1.770008349624113</v>
      </c>
      <c r="D151">
        <v>1.2999999999999999E-2</v>
      </c>
      <c r="E151">
        <v>0.74299999999999999</v>
      </c>
      <c r="F151">
        <v>1.153692860142292E-56</v>
      </c>
    </row>
  </sheetData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F00-000000000000}">
  <dimension ref="A1:F3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48</v>
      </c>
      <c r="B2">
        <v>4.1491720356419652E-13</v>
      </c>
      <c r="C2">
        <v>0.78889826408539598</v>
      </c>
      <c r="D2">
        <v>0.64700000000000002</v>
      </c>
      <c r="E2">
        <v>0.34399999999999997</v>
      </c>
      <c r="F2">
        <v>7.6489986477059617E-9</v>
      </c>
    </row>
    <row r="3" spans="1:6" x14ac:dyDescent="0.2">
      <c r="A3" t="s">
        <v>993</v>
      </c>
      <c r="B3">
        <v>4.4421589864338589E-13</v>
      </c>
      <c r="C3">
        <v>0.72229698600134928</v>
      </c>
      <c r="D3">
        <v>0.745</v>
      </c>
      <c r="E3">
        <v>0.497</v>
      </c>
      <c r="F3">
        <v>8.1891200914908195E-9</v>
      </c>
    </row>
    <row r="4" spans="1:6" x14ac:dyDescent="0.2">
      <c r="A4" t="s">
        <v>1031</v>
      </c>
      <c r="B4">
        <v>2.2466512381882911E-6</v>
      </c>
      <c r="C4">
        <v>0.44729061428022548</v>
      </c>
      <c r="D4">
        <v>0.54100000000000004</v>
      </c>
      <c r="E4">
        <v>0.33100000000000002</v>
      </c>
      <c r="F4">
        <v>4.1417015576001137E-2</v>
      </c>
    </row>
    <row r="5" spans="1:6" x14ac:dyDescent="0.2">
      <c r="A5" t="s">
        <v>907</v>
      </c>
      <c r="B5">
        <v>1.067751365668003E-6</v>
      </c>
      <c r="C5">
        <v>0.40179562198183949</v>
      </c>
      <c r="D5">
        <v>0.85899999999999999</v>
      </c>
      <c r="E5">
        <v>0.65</v>
      </c>
      <c r="F5">
        <v>1.9683996426089631E-2</v>
      </c>
    </row>
    <row r="6" spans="1:6" x14ac:dyDescent="0.2">
      <c r="A6" t="s">
        <v>1129</v>
      </c>
      <c r="B6">
        <v>9.2213237110095813E-8</v>
      </c>
      <c r="C6">
        <v>-0.27181044607544969</v>
      </c>
      <c r="D6">
        <v>7.4999999999999997E-2</v>
      </c>
      <c r="E6">
        <v>0.26400000000000001</v>
      </c>
      <c r="F6">
        <v>1.699951026124616E-3</v>
      </c>
    </row>
    <row r="7" spans="1:6" x14ac:dyDescent="0.2">
      <c r="A7" t="s">
        <v>49</v>
      </c>
      <c r="B7">
        <v>7.7475912941938544E-7</v>
      </c>
      <c r="C7">
        <v>-0.27335010297973911</v>
      </c>
      <c r="D7">
        <v>7.8E-2</v>
      </c>
      <c r="E7">
        <v>0.252</v>
      </c>
      <c r="F7">
        <v>1.4282684550846371E-2</v>
      </c>
    </row>
    <row r="8" spans="1:6" x14ac:dyDescent="0.2">
      <c r="A8" t="s">
        <v>248</v>
      </c>
      <c r="B8">
        <v>2.7970865857976828E-7</v>
      </c>
      <c r="C8">
        <v>-0.29397648962041828</v>
      </c>
      <c r="D8">
        <v>7.4999999999999997E-2</v>
      </c>
      <c r="E8">
        <v>0.25800000000000001</v>
      </c>
      <c r="F8">
        <v>5.1564291209180296E-3</v>
      </c>
    </row>
    <row r="9" spans="1:6" x14ac:dyDescent="0.2">
      <c r="A9" t="s">
        <v>121</v>
      </c>
      <c r="B9">
        <v>1.027195960907904E-6</v>
      </c>
      <c r="C9">
        <v>-0.29953513706642798</v>
      </c>
      <c r="D9">
        <v>0.09</v>
      </c>
      <c r="E9">
        <v>0.27</v>
      </c>
      <c r="F9">
        <v>1.8936357539337201E-2</v>
      </c>
    </row>
    <row r="10" spans="1:6" x14ac:dyDescent="0.2">
      <c r="A10" t="s">
        <v>97</v>
      </c>
      <c r="B10">
        <v>1.321776406424558E-8</v>
      </c>
      <c r="C10">
        <v>-0.31166909086336908</v>
      </c>
      <c r="D10">
        <v>5.8999999999999997E-2</v>
      </c>
      <c r="E10">
        <v>0.252</v>
      </c>
      <c r="F10">
        <v>2.4366948052436719E-4</v>
      </c>
    </row>
    <row r="11" spans="1:6" x14ac:dyDescent="0.2">
      <c r="A11" t="s">
        <v>96</v>
      </c>
      <c r="B11">
        <v>8.5700614546349539E-12</v>
      </c>
      <c r="C11">
        <v>-0.3263963373413733</v>
      </c>
      <c r="D11">
        <v>3.9E-2</v>
      </c>
      <c r="E11">
        <v>0.27</v>
      </c>
      <c r="F11">
        <v>1.5798908291619539E-7</v>
      </c>
    </row>
    <row r="12" spans="1:6" x14ac:dyDescent="0.2">
      <c r="A12" t="s">
        <v>57</v>
      </c>
      <c r="B12">
        <v>1.407099552985769E-6</v>
      </c>
      <c r="C12">
        <v>-0.34606500076887259</v>
      </c>
      <c r="D12">
        <v>0.157</v>
      </c>
      <c r="E12">
        <v>0.36799999999999999</v>
      </c>
      <c r="F12">
        <v>2.5939880259292648E-2</v>
      </c>
    </row>
    <row r="13" spans="1:6" x14ac:dyDescent="0.2">
      <c r="A13" t="s">
        <v>258</v>
      </c>
      <c r="B13">
        <v>2.1025911640533849E-8</v>
      </c>
      <c r="C13">
        <v>-0.40000055505361531</v>
      </c>
      <c r="D13">
        <v>0.14899999999999999</v>
      </c>
      <c r="E13">
        <v>0.39300000000000002</v>
      </c>
      <c r="F13">
        <v>3.876126810932415E-4</v>
      </c>
    </row>
    <row r="14" spans="1:6" x14ac:dyDescent="0.2">
      <c r="A14" t="s">
        <v>111</v>
      </c>
      <c r="B14">
        <v>3.4432132677111102E-14</v>
      </c>
      <c r="C14">
        <v>-0.40313165523482292</v>
      </c>
      <c r="D14">
        <v>2.7E-2</v>
      </c>
      <c r="E14">
        <v>0.28199999999999997</v>
      </c>
      <c r="F14">
        <v>6.347563659025431E-10</v>
      </c>
    </row>
    <row r="15" spans="1:6" x14ac:dyDescent="0.2">
      <c r="A15" t="s">
        <v>85</v>
      </c>
      <c r="B15">
        <v>2.7904043520830198E-9</v>
      </c>
      <c r="C15">
        <v>-0.40955792439425581</v>
      </c>
      <c r="D15">
        <v>0.14099999999999999</v>
      </c>
      <c r="E15">
        <v>0.39300000000000002</v>
      </c>
      <c r="F15">
        <v>5.1441104230650482E-5</v>
      </c>
    </row>
    <row r="16" spans="1:6" x14ac:dyDescent="0.2">
      <c r="A16" t="s">
        <v>286</v>
      </c>
      <c r="B16">
        <v>2.8308615618429802E-7</v>
      </c>
      <c r="C16">
        <v>-0.4255374864473731</v>
      </c>
      <c r="D16">
        <v>0.439</v>
      </c>
      <c r="E16">
        <v>0.65600000000000003</v>
      </c>
      <c r="F16">
        <v>5.2186932892575337E-3</v>
      </c>
    </row>
    <row r="17" spans="1:6" x14ac:dyDescent="0.2">
      <c r="A17" t="s">
        <v>127</v>
      </c>
      <c r="B17">
        <v>4.5940876032098498E-10</v>
      </c>
      <c r="C17">
        <v>-0.42989659157234322</v>
      </c>
      <c r="D17">
        <v>0.157</v>
      </c>
      <c r="E17">
        <v>0.436</v>
      </c>
      <c r="F17">
        <v>8.4692004965173595E-6</v>
      </c>
    </row>
    <row r="18" spans="1:6" x14ac:dyDescent="0.2">
      <c r="A18" t="s">
        <v>569</v>
      </c>
      <c r="B18">
        <v>7.8214672077869344E-8</v>
      </c>
      <c r="C18">
        <v>-0.43169444003952878</v>
      </c>
      <c r="D18">
        <v>0.67100000000000004</v>
      </c>
      <c r="E18">
        <v>0.84699999999999998</v>
      </c>
      <c r="F18">
        <v>1.4418874797555211E-3</v>
      </c>
    </row>
    <row r="19" spans="1:6" x14ac:dyDescent="0.2">
      <c r="A19" t="s">
        <v>84</v>
      </c>
      <c r="B19">
        <v>9.9239934961111531E-7</v>
      </c>
      <c r="C19">
        <v>-0.45233398069209851</v>
      </c>
      <c r="D19">
        <v>0.129</v>
      </c>
      <c r="E19">
        <v>0.32500000000000001</v>
      </c>
      <c r="F19">
        <v>1.829488201008091E-2</v>
      </c>
    </row>
    <row r="20" spans="1:6" x14ac:dyDescent="0.2">
      <c r="A20" t="s">
        <v>909</v>
      </c>
      <c r="B20">
        <v>4.8562047968399725E-10</v>
      </c>
      <c r="C20">
        <v>-0.45987976370306899</v>
      </c>
      <c r="D20">
        <v>0.13700000000000001</v>
      </c>
      <c r="E20">
        <v>0.39300000000000002</v>
      </c>
      <c r="F20">
        <v>8.9524135429744888E-6</v>
      </c>
    </row>
    <row r="21" spans="1:6" x14ac:dyDescent="0.2">
      <c r="A21" t="s">
        <v>131</v>
      </c>
      <c r="B21">
        <v>8.4943882053528985E-12</v>
      </c>
      <c r="C21">
        <v>-0.46262045414147851</v>
      </c>
      <c r="D21">
        <v>6.3E-2</v>
      </c>
      <c r="E21">
        <v>0.313</v>
      </c>
      <c r="F21">
        <v>1.565940465656807E-7</v>
      </c>
    </row>
    <row r="22" spans="1:6" x14ac:dyDescent="0.2">
      <c r="A22" t="s">
        <v>123</v>
      </c>
      <c r="B22">
        <v>2.1762542743665429E-9</v>
      </c>
      <c r="C22">
        <v>-0.47514185460954328</v>
      </c>
      <c r="D22">
        <v>0.14899999999999999</v>
      </c>
      <c r="E22">
        <v>0.40500000000000003</v>
      </c>
      <c r="F22">
        <v>4.0119247547947229E-5</v>
      </c>
    </row>
    <row r="23" spans="1:6" x14ac:dyDescent="0.2">
      <c r="A23" t="s">
        <v>122</v>
      </c>
      <c r="B23">
        <v>8.3336723302442674E-14</v>
      </c>
      <c r="C23">
        <v>-0.49532047665475581</v>
      </c>
      <c r="D23">
        <v>8.2000000000000003E-2</v>
      </c>
      <c r="E23">
        <v>0.38</v>
      </c>
      <c r="F23">
        <v>1.5363124940805309E-9</v>
      </c>
    </row>
    <row r="24" spans="1:6" x14ac:dyDescent="0.2">
      <c r="A24" t="s">
        <v>670</v>
      </c>
      <c r="B24">
        <v>3.1235601186003338E-8</v>
      </c>
      <c r="C24">
        <v>-0.4988571852147734</v>
      </c>
      <c r="D24">
        <v>0.72199999999999998</v>
      </c>
      <c r="E24">
        <v>0.89</v>
      </c>
      <c r="F24">
        <v>5.7582830786397153E-4</v>
      </c>
    </row>
    <row r="25" spans="1:6" x14ac:dyDescent="0.2">
      <c r="A25" t="s">
        <v>409</v>
      </c>
      <c r="B25">
        <v>1.84279346744997E-12</v>
      </c>
      <c r="C25">
        <v>-0.5217536244656118</v>
      </c>
      <c r="D25">
        <v>0.161</v>
      </c>
      <c r="E25">
        <v>0.47899999999999998</v>
      </c>
      <c r="F25">
        <v>3.3971897572440197E-8</v>
      </c>
    </row>
    <row r="26" spans="1:6" x14ac:dyDescent="0.2">
      <c r="A26" t="s">
        <v>115</v>
      </c>
      <c r="B26">
        <v>2.237705811934203E-6</v>
      </c>
      <c r="C26">
        <v>-0.52657261098401686</v>
      </c>
      <c r="D26">
        <v>0.106</v>
      </c>
      <c r="E26">
        <v>0.28199999999999997</v>
      </c>
      <c r="F26">
        <v>4.125210664300704E-2</v>
      </c>
    </row>
    <row r="27" spans="1:6" x14ac:dyDescent="0.2">
      <c r="A27" t="s">
        <v>116</v>
      </c>
      <c r="B27">
        <v>6.8441758188935866E-9</v>
      </c>
      <c r="C27">
        <v>-0.53560249529995241</v>
      </c>
      <c r="D27">
        <v>0.106</v>
      </c>
      <c r="E27">
        <v>0.31900000000000001</v>
      </c>
      <c r="F27">
        <v>1.261723812213033E-4</v>
      </c>
    </row>
    <row r="28" spans="1:6" x14ac:dyDescent="0.2">
      <c r="A28" t="s">
        <v>685</v>
      </c>
      <c r="B28">
        <v>1.308253278395603E-10</v>
      </c>
      <c r="C28">
        <v>-0.5405282201502476</v>
      </c>
      <c r="D28">
        <v>0.38800000000000001</v>
      </c>
      <c r="E28">
        <v>0.68100000000000005</v>
      </c>
      <c r="F28">
        <v>2.4117649187222942E-6</v>
      </c>
    </row>
    <row r="29" spans="1:6" x14ac:dyDescent="0.2">
      <c r="A29" t="s">
        <v>191</v>
      </c>
      <c r="B29">
        <v>5.9762411785781422E-9</v>
      </c>
      <c r="C29">
        <v>-0.56737383696341204</v>
      </c>
      <c r="D29">
        <v>0.13700000000000001</v>
      </c>
      <c r="E29">
        <v>0.38</v>
      </c>
      <c r="F29">
        <v>1.101720061270881E-4</v>
      </c>
    </row>
    <row r="30" spans="1:6" x14ac:dyDescent="0.2">
      <c r="A30" t="s">
        <v>134</v>
      </c>
      <c r="B30">
        <v>8.0426069908929696E-27</v>
      </c>
      <c r="C30">
        <v>-0.72808744281975324</v>
      </c>
      <c r="D30">
        <v>0</v>
      </c>
      <c r="E30">
        <v>0.38700000000000001</v>
      </c>
      <c r="F30">
        <v>1.482654598771119E-22</v>
      </c>
    </row>
    <row r="31" spans="1:6" x14ac:dyDescent="0.2">
      <c r="A31" t="s">
        <v>461</v>
      </c>
      <c r="B31">
        <v>2.0540831706430809E-12</v>
      </c>
      <c r="C31">
        <v>-0.74341117422873526</v>
      </c>
      <c r="D31">
        <v>0.31</v>
      </c>
      <c r="E31">
        <v>0.62</v>
      </c>
      <c r="F31">
        <v>3.78670232508052E-8</v>
      </c>
    </row>
    <row r="32" spans="1:6" x14ac:dyDescent="0.2">
      <c r="A32" t="s">
        <v>135</v>
      </c>
      <c r="B32">
        <v>5.2526891169807268E-35</v>
      </c>
      <c r="C32">
        <v>-1.0219592525761401</v>
      </c>
      <c r="D32">
        <v>0</v>
      </c>
      <c r="E32">
        <v>0.49099999999999999</v>
      </c>
      <c r="F32">
        <v>9.6833323871539694E-31</v>
      </c>
    </row>
    <row r="33" spans="1:6" x14ac:dyDescent="0.2">
      <c r="A33" t="s">
        <v>136</v>
      </c>
      <c r="B33">
        <v>1.286283093309438E-33</v>
      </c>
      <c r="C33">
        <v>-1.078792586012163</v>
      </c>
      <c r="D33">
        <v>4.0000000000000001E-3</v>
      </c>
      <c r="E33">
        <v>0.48499999999999999</v>
      </c>
      <c r="F33">
        <v>2.3712628825159491E-29</v>
      </c>
    </row>
    <row r="34" spans="1:6" x14ac:dyDescent="0.2">
      <c r="A34" t="s">
        <v>137</v>
      </c>
      <c r="B34">
        <v>1.0543718955612869E-41</v>
      </c>
      <c r="C34">
        <v>-1.33617612702211</v>
      </c>
      <c r="D34">
        <v>1.2E-2</v>
      </c>
      <c r="E34">
        <v>0.59499999999999997</v>
      </c>
      <c r="F34">
        <v>1.9437345894672321E-37</v>
      </c>
    </row>
    <row r="35" spans="1:6" x14ac:dyDescent="0.2">
      <c r="A35" t="s">
        <v>139</v>
      </c>
      <c r="B35">
        <v>1.0661425145781189E-43</v>
      </c>
      <c r="C35">
        <v>-1.5072794731435639</v>
      </c>
      <c r="D35">
        <v>8.0000000000000002E-3</v>
      </c>
      <c r="E35">
        <v>0.60699999999999998</v>
      </c>
      <c r="F35">
        <v>1.9654337256247629E-39</v>
      </c>
    </row>
    <row r="36" spans="1:6" x14ac:dyDescent="0.2">
      <c r="A36" t="s">
        <v>138</v>
      </c>
      <c r="B36">
        <v>1.44540990686903E-43</v>
      </c>
      <c r="C36">
        <v>-1.5292157905124699</v>
      </c>
      <c r="D36">
        <v>8.0000000000000002E-3</v>
      </c>
      <c r="E36">
        <v>0.60699999999999998</v>
      </c>
      <c r="F36">
        <v>2.6646131633130571E-39</v>
      </c>
    </row>
  </sheetData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000-000000000000}">
  <dimension ref="A1:F2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321</v>
      </c>
      <c r="B2">
        <v>2.233610778694011E-6</v>
      </c>
      <c r="C2">
        <v>0.46809420117308947</v>
      </c>
      <c r="D2">
        <v>0.51100000000000001</v>
      </c>
      <c r="E2">
        <v>0.29099999999999998</v>
      </c>
      <c r="F2">
        <v>4.1176614705224088E-2</v>
      </c>
    </row>
    <row r="3" spans="1:6" x14ac:dyDescent="0.2">
      <c r="A3" t="s">
        <v>795</v>
      </c>
      <c r="B3">
        <v>4.8998517951350609E-7</v>
      </c>
      <c r="C3">
        <v>0.42876011039151818</v>
      </c>
      <c r="D3">
        <v>0.57999999999999996</v>
      </c>
      <c r="E3">
        <v>0.35199999999999998</v>
      </c>
      <c r="F3">
        <v>9.0328767843314856E-3</v>
      </c>
    </row>
    <row r="4" spans="1:6" x14ac:dyDescent="0.2">
      <c r="A4" t="s">
        <v>89</v>
      </c>
      <c r="B4">
        <v>3.4801580931156662E-7</v>
      </c>
      <c r="C4">
        <v>-0.29178036020317988</v>
      </c>
      <c r="D4">
        <v>0.08</v>
      </c>
      <c r="E4">
        <v>0.27800000000000002</v>
      </c>
      <c r="F4">
        <v>6.4156714446587304E-3</v>
      </c>
    </row>
    <row r="5" spans="1:6" x14ac:dyDescent="0.2">
      <c r="A5" t="s">
        <v>129</v>
      </c>
      <c r="B5">
        <v>4.4029041925126578E-7</v>
      </c>
      <c r="C5">
        <v>-0.32284972487904329</v>
      </c>
      <c r="D5">
        <v>0.112</v>
      </c>
      <c r="E5">
        <v>0.317</v>
      </c>
      <c r="F5">
        <v>8.1167538788970862E-3</v>
      </c>
    </row>
    <row r="6" spans="1:6" x14ac:dyDescent="0.2">
      <c r="A6" t="s">
        <v>117</v>
      </c>
      <c r="B6">
        <v>2.642707792396004E-6</v>
      </c>
      <c r="C6">
        <v>-0.32434386839046098</v>
      </c>
      <c r="D6">
        <v>0.128</v>
      </c>
      <c r="E6">
        <v>0.32200000000000001</v>
      </c>
      <c r="F6">
        <v>4.8718318152820329E-2</v>
      </c>
    </row>
    <row r="7" spans="1:6" x14ac:dyDescent="0.2">
      <c r="A7" t="s">
        <v>102</v>
      </c>
      <c r="B7">
        <v>1.1272253299263801E-6</v>
      </c>
      <c r="C7">
        <v>-0.37136702762186719</v>
      </c>
      <c r="D7">
        <v>0.14399999999999999</v>
      </c>
      <c r="E7">
        <v>0.33900000000000002</v>
      </c>
      <c r="F7">
        <v>2.078039895719281E-2</v>
      </c>
    </row>
    <row r="8" spans="1:6" x14ac:dyDescent="0.2">
      <c r="A8" t="s">
        <v>111</v>
      </c>
      <c r="B8">
        <v>6.767601341303842E-11</v>
      </c>
      <c r="C8">
        <v>-0.3803170348048372</v>
      </c>
      <c r="D8">
        <v>0.106</v>
      </c>
      <c r="E8">
        <v>0.38700000000000001</v>
      </c>
      <c r="F8">
        <v>1.2476073072693631E-6</v>
      </c>
    </row>
    <row r="9" spans="1:6" x14ac:dyDescent="0.2">
      <c r="A9" t="s">
        <v>1322</v>
      </c>
      <c r="B9">
        <v>1.5852219507336241E-7</v>
      </c>
      <c r="C9">
        <v>-0.3871707058458998</v>
      </c>
      <c r="D9">
        <v>6.4000000000000001E-2</v>
      </c>
      <c r="E9">
        <v>0.25700000000000001</v>
      </c>
      <c r="F9">
        <v>2.9223566661774349E-3</v>
      </c>
    </row>
    <row r="10" spans="1:6" x14ac:dyDescent="0.2">
      <c r="A10" t="s">
        <v>131</v>
      </c>
      <c r="B10">
        <v>1.4775528901432381E-7</v>
      </c>
      <c r="C10">
        <v>-0.39941430160064689</v>
      </c>
      <c r="D10">
        <v>0.16500000000000001</v>
      </c>
      <c r="E10">
        <v>0.38300000000000001</v>
      </c>
      <c r="F10">
        <v>2.7238687529790588E-3</v>
      </c>
    </row>
    <row r="11" spans="1:6" x14ac:dyDescent="0.2">
      <c r="A11" t="s">
        <v>1163</v>
      </c>
      <c r="B11">
        <v>5.3510516263141234E-9</v>
      </c>
      <c r="C11">
        <v>-0.4130493376715052</v>
      </c>
      <c r="D11">
        <v>0.154</v>
      </c>
      <c r="E11">
        <v>0.40400000000000003</v>
      </c>
      <c r="F11">
        <v>9.8646636731100859E-5</v>
      </c>
    </row>
    <row r="12" spans="1:6" x14ac:dyDescent="0.2">
      <c r="A12" t="s">
        <v>132</v>
      </c>
      <c r="B12">
        <v>1.295209590567599E-11</v>
      </c>
      <c r="C12">
        <v>-0.42042251164228461</v>
      </c>
      <c r="D12">
        <v>2.7E-2</v>
      </c>
      <c r="E12">
        <v>0.27</v>
      </c>
      <c r="F12">
        <v>2.3877188802113679E-7</v>
      </c>
    </row>
    <row r="13" spans="1:6" x14ac:dyDescent="0.2">
      <c r="A13" t="s">
        <v>1323</v>
      </c>
      <c r="B13">
        <v>2.2998048602812402E-8</v>
      </c>
      <c r="C13">
        <v>-0.42172387053005789</v>
      </c>
      <c r="D13">
        <v>0.28199999999999997</v>
      </c>
      <c r="E13">
        <v>0.55700000000000005</v>
      </c>
      <c r="F13">
        <v>4.2396902599284661E-4</v>
      </c>
    </row>
    <row r="14" spans="1:6" x14ac:dyDescent="0.2">
      <c r="A14" t="s">
        <v>133</v>
      </c>
      <c r="B14">
        <v>1.694145309668783E-12</v>
      </c>
      <c r="C14">
        <v>-0.4884393466212697</v>
      </c>
      <c r="D14">
        <v>6.4000000000000001E-2</v>
      </c>
      <c r="E14">
        <v>0.36099999999999999</v>
      </c>
      <c r="F14">
        <v>3.1231568783744008E-8</v>
      </c>
    </row>
    <row r="15" spans="1:6" x14ac:dyDescent="0.2">
      <c r="A15" t="s">
        <v>116</v>
      </c>
      <c r="B15">
        <v>1.948490474548337E-7</v>
      </c>
      <c r="C15">
        <v>-0.48948667519059669</v>
      </c>
      <c r="D15">
        <v>0.13800000000000001</v>
      </c>
      <c r="E15">
        <v>0.34799999999999998</v>
      </c>
      <c r="F15">
        <v>3.592042189829859E-3</v>
      </c>
    </row>
    <row r="16" spans="1:6" x14ac:dyDescent="0.2">
      <c r="A16" t="s">
        <v>127</v>
      </c>
      <c r="B16">
        <v>4.9273045899241828E-9</v>
      </c>
      <c r="C16">
        <v>-0.54466142492938041</v>
      </c>
      <c r="D16">
        <v>0.22900000000000001</v>
      </c>
      <c r="E16">
        <v>0.5</v>
      </c>
      <c r="F16">
        <v>9.0834860115252314E-5</v>
      </c>
    </row>
    <row r="17" spans="1:6" x14ac:dyDescent="0.2">
      <c r="A17" t="s">
        <v>84</v>
      </c>
      <c r="B17">
        <v>5.3298382179466662E-8</v>
      </c>
      <c r="C17">
        <v>-0.58356791864940316</v>
      </c>
      <c r="D17">
        <v>0.11700000000000001</v>
      </c>
      <c r="E17">
        <v>0.33900000000000002</v>
      </c>
      <c r="F17">
        <v>9.8255567547846784E-4</v>
      </c>
    </row>
    <row r="18" spans="1:6" x14ac:dyDescent="0.2">
      <c r="A18" t="s">
        <v>122</v>
      </c>
      <c r="B18">
        <v>4.371136915685335E-16</v>
      </c>
      <c r="C18">
        <v>-0.62294215698354771</v>
      </c>
      <c r="D18">
        <v>0.09</v>
      </c>
      <c r="E18">
        <v>0.443</v>
      </c>
      <c r="F18">
        <v>8.0581909040659143E-12</v>
      </c>
    </row>
    <row r="19" spans="1:6" x14ac:dyDescent="0.2">
      <c r="A19" t="s">
        <v>115</v>
      </c>
      <c r="B19">
        <v>6.8860769719691211E-8</v>
      </c>
      <c r="C19">
        <v>-0.66329511112013728</v>
      </c>
      <c r="D19">
        <v>8.5000000000000006E-2</v>
      </c>
      <c r="E19">
        <v>0.29099999999999998</v>
      </c>
      <c r="F19">
        <v>1.2694482897825079E-3</v>
      </c>
    </row>
    <row r="20" spans="1:6" x14ac:dyDescent="0.2">
      <c r="A20" t="s">
        <v>528</v>
      </c>
      <c r="B20">
        <v>2.9071502365553182E-7</v>
      </c>
      <c r="C20">
        <v>-0.67351673189930805</v>
      </c>
      <c r="D20">
        <v>0.45700000000000002</v>
      </c>
      <c r="E20">
        <v>0.68300000000000005</v>
      </c>
      <c r="F20">
        <v>5.3593314610897291E-3</v>
      </c>
    </row>
    <row r="21" spans="1:6" x14ac:dyDescent="0.2">
      <c r="A21" t="s">
        <v>134</v>
      </c>
      <c r="B21">
        <v>2.383867134562401E-22</v>
      </c>
      <c r="C21">
        <v>-0.75069970520003493</v>
      </c>
      <c r="D21">
        <v>0</v>
      </c>
      <c r="E21">
        <v>0.4</v>
      </c>
      <c r="F21">
        <v>4.3946590625657873E-18</v>
      </c>
    </row>
    <row r="22" spans="1:6" x14ac:dyDescent="0.2">
      <c r="A22" t="s">
        <v>135</v>
      </c>
      <c r="B22">
        <v>3.295598540832995E-28</v>
      </c>
      <c r="C22">
        <v>-0.96508158379677178</v>
      </c>
      <c r="D22">
        <v>0</v>
      </c>
      <c r="E22">
        <v>0.48699999999999999</v>
      </c>
      <c r="F22">
        <v>6.075435910025626E-24</v>
      </c>
    </row>
    <row r="23" spans="1:6" x14ac:dyDescent="0.2">
      <c r="A23" t="s">
        <v>136</v>
      </c>
      <c r="B23">
        <v>1.741730865531404E-28</v>
      </c>
      <c r="C23">
        <v>-1.0644030328256671</v>
      </c>
      <c r="D23">
        <v>0</v>
      </c>
      <c r="E23">
        <v>0.49099999999999999</v>
      </c>
      <c r="F23">
        <v>3.2108808506071431E-24</v>
      </c>
    </row>
    <row r="24" spans="1:6" x14ac:dyDescent="0.2">
      <c r="A24" t="s">
        <v>137</v>
      </c>
      <c r="B24">
        <v>1.339139843354271E-36</v>
      </c>
      <c r="C24">
        <v>-1.4535980675848761</v>
      </c>
      <c r="D24">
        <v>1.6E-2</v>
      </c>
      <c r="E24">
        <v>0.61699999999999999</v>
      </c>
      <c r="F24">
        <v>2.4687043012235992E-32</v>
      </c>
    </row>
    <row r="25" spans="1:6" x14ac:dyDescent="0.2">
      <c r="A25" t="s">
        <v>139</v>
      </c>
      <c r="B25">
        <v>4.4150847797410522E-38</v>
      </c>
      <c r="C25">
        <v>-1.520786143586899</v>
      </c>
      <c r="D25">
        <v>1.0999999999999999E-2</v>
      </c>
      <c r="E25">
        <v>0.63</v>
      </c>
      <c r="F25">
        <v>8.1392087914526295E-34</v>
      </c>
    </row>
    <row r="26" spans="1:6" x14ac:dyDescent="0.2">
      <c r="A26" t="s">
        <v>138</v>
      </c>
      <c r="B26">
        <v>3.379210850598416E-44</v>
      </c>
      <c r="C26">
        <v>-1.5327187771536499</v>
      </c>
      <c r="D26">
        <v>5.0000000000000001E-3</v>
      </c>
      <c r="E26">
        <v>0.69599999999999995</v>
      </c>
      <c r="F26">
        <v>6.2295752030781793E-40</v>
      </c>
    </row>
  </sheetData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100-000000000000}">
  <dimension ref="A1:F26"/>
  <sheetViews>
    <sheetView workbookViewId="0">
      <selection activeCell="C26" sqref="C26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87</v>
      </c>
      <c r="B2">
        <v>2.4713093519165808E-6</v>
      </c>
      <c r="C2">
        <v>-0.30385858905469693</v>
      </c>
      <c r="D2">
        <v>6.9000000000000006E-2</v>
      </c>
      <c r="E2">
        <v>0.27500000000000002</v>
      </c>
      <c r="F2">
        <v>4.5558587902582173E-2</v>
      </c>
    </row>
    <row r="3" spans="1:6" x14ac:dyDescent="0.2">
      <c r="A3" t="s">
        <v>91</v>
      </c>
      <c r="B3">
        <v>1.1266614547163439E-9</v>
      </c>
      <c r="C3">
        <v>-0.30957224024909069</v>
      </c>
      <c r="D3">
        <v>4.1000000000000002E-2</v>
      </c>
      <c r="E3">
        <v>0.27500000000000002</v>
      </c>
      <c r="F3">
        <v>2.0770003917695801E-5</v>
      </c>
    </row>
    <row r="4" spans="1:6" x14ac:dyDescent="0.2">
      <c r="A4" t="s">
        <v>96</v>
      </c>
      <c r="B4">
        <v>7.8859141956623989E-7</v>
      </c>
      <c r="C4">
        <v>-0.31497054417492149</v>
      </c>
      <c r="D4">
        <v>6.4000000000000001E-2</v>
      </c>
      <c r="E4">
        <v>0.27500000000000002</v>
      </c>
      <c r="F4">
        <v>1.4537682819703629E-2</v>
      </c>
    </row>
    <row r="5" spans="1:6" x14ac:dyDescent="0.2">
      <c r="A5" t="s">
        <v>111</v>
      </c>
      <c r="B5">
        <v>6.2403654652549531E-7</v>
      </c>
      <c r="C5">
        <v>-0.37310789709942582</v>
      </c>
      <c r="D5">
        <v>0.13300000000000001</v>
      </c>
      <c r="E5">
        <v>0.41199999999999998</v>
      </c>
      <c r="F5">
        <v>1.150411373519751E-2</v>
      </c>
    </row>
    <row r="6" spans="1:6" x14ac:dyDescent="0.2">
      <c r="A6" t="s">
        <v>1186</v>
      </c>
      <c r="B6">
        <v>1.533542775503854E-6</v>
      </c>
      <c r="C6">
        <v>-0.44198950791818942</v>
      </c>
      <c r="D6">
        <v>0.14899999999999999</v>
      </c>
      <c r="E6">
        <v>0.41199999999999998</v>
      </c>
      <c r="F6">
        <v>2.827086106641356E-2</v>
      </c>
    </row>
    <row r="7" spans="1:6" x14ac:dyDescent="0.2">
      <c r="A7" t="s">
        <v>496</v>
      </c>
      <c r="B7">
        <v>5.7130810845217363E-7</v>
      </c>
      <c r="C7">
        <v>-0.48367434001865639</v>
      </c>
      <c r="D7">
        <v>0.193</v>
      </c>
      <c r="E7">
        <v>0.52900000000000003</v>
      </c>
      <c r="F7">
        <v>1.053206497931582E-2</v>
      </c>
    </row>
    <row r="8" spans="1:6" x14ac:dyDescent="0.2">
      <c r="A8" t="s">
        <v>127</v>
      </c>
      <c r="B8">
        <v>1.630522692217851E-6</v>
      </c>
      <c r="C8">
        <v>-0.50549245022434763</v>
      </c>
      <c r="D8">
        <v>0.246</v>
      </c>
      <c r="E8">
        <v>0.54900000000000004</v>
      </c>
      <c r="F8">
        <v>3.0058685831036078E-2</v>
      </c>
    </row>
    <row r="9" spans="1:6" x14ac:dyDescent="0.2">
      <c r="A9" t="s">
        <v>133</v>
      </c>
      <c r="B9">
        <v>1.462357002695673E-8</v>
      </c>
      <c r="C9">
        <v>-0.53064592745268579</v>
      </c>
      <c r="D9">
        <v>6.6000000000000003E-2</v>
      </c>
      <c r="E9">
        <v>0.314</v>
      </c>
      <c r="F9">
        <v>2.6958551344694731E-4</v>
      </c>
    </row>
    <row r="10" spans="1:6" x14ac:dyDescent="0.2">
      <c r="A10" t="s">
        <v>122</v>
      </c>
      <c r="B10">
        <v>2.8236040448917359E-8</v>
      </c>
      <c r="C10">
        <v>-0.57260664608288447</v>
      </c>
      <c r="D10">
        <v>0.11899999999999999</v>
      </c>
      <c r="E10">
        <v>0.41199999999999998</v>
      </c>
      <c r="F10">
        <v>5.2053140567579154E-4</v>
      </c>
    </row>
    <row r="11" spans="1:6" x14ac:dyDescent="0.2">
      <c r="A11" t="s">
        <v>134</v>
      </c>
      <c r="B11">
        <v>5.6218140824452949E-29</v>
      </c>
      <c r="C11">
        <v>-0.58641244560791461</v>
      </c>
      <c r="D11">
        <v>6.0000000000000001E-3</v>
      </c>
      <c r="E11">
        <v>0.373</v>
      </c>
      <c r="F11">
        <v>1.03638142609879E-24</v>
      </c>
    </row>
    <row r="12" spans="1:6" x14ac:dyDescent="0.2">
      <c r="A12" t="s">
        <v>135</v>
      </c>
      <c r="B12">
        <v>4.3452446859139501E-33</v>
      </c>
      <c r="C12">
        <v>-0.93321520913430644</v>
      </c>
      <c r="D12">
        <v>1.4E-2</v>
      </c>
      <c r="E12">
        <v>0.47099999999999997</v>
      </c>
      <c r="F12">
        <v>8.0104585784823665E-29</v>
      </c>
    </row>
    <row r="13" spans="1:6" x14ac:dyDescent="0.2">
      <c r="A13" t="s">
        <v>136</v>
      </c>
      <c r="B13">
        <v>1.2742213105881661E-47</v>
      </c>
      <c r="C13">
        <v>-1.149348639999072</v>
      </c>
      <c r="D13">
        <v>1.7000000000000001E-2</v>
      </c>
      <c r="E13">
        <v>0.64700000000000002</v>
      </c>
      <c r="F13">
        <v>2.3490269860692841E-43</v>
      </c>
    </row>
    <row r="14" spans="1:6" x14ac:dyDescent="0.2">
      <c r="A14" t="s">
        <v>139</v>
      </c>
      <c r="B14">
        <v>2.067248139691261E-36</v>
      </c>
      <c r="C14">
        <v>-1.295615980279726</v>
      </c>
      <c r="D14">
        <v>2.1999999999999999E-2</v>
      </c>
      <c r="E14">
        <v>0.54900000000000004</v>
      </c>
      <c r="F14">
        <v>3.8109719455208399E-32</v>
      </c>
    </row>
    <row r="15" spans="1:6" x14ac:dyDescent="0.2">
      <c r="A15" t="s">
        <v>137</v>
      </c>
      <c r="B15">
        <v>1.986137408762302E-36</v>
      </c>
      <c r="C15">
        <v>-1.32745569739839</v>
      </c>
      <c r="D15">
        <v>3.5999999999999997E-2</v>
      </c>
      <c r="E15">
        <v>0.60799999999999998</v>
      </c>
      <c r="F15">
        <v>3.6614443130533031E-32</v>
      </c>
    </row>
    <row r="16" spans="1:6" x14ac:dyDescent="0.2">
      <c r="A16" t="s">
        <v>138</v>
      </c>
      <c r="B16">
        <v>2.194732003359092E-52</v>
      </c>
      <c r="C16">
        <v>-1.4976088511485139</v>
      </c>
      <c r="D16">
        <v>1.0999999999999999E-2</v>
      </c>
      <c r="E16">
        <v>0.66700000000000004</v>
      </c>
      <c r="F16">
        <v>4.0459884481924872E-48</v>
      </c>
    </row>
    <row r="26" spans="3:3" x14ac:dyDescent="0.2">
      <c r="C26">
        <f ca="1">_xlfn.SHEETS()</f>
        <v>144</v>
      </c>
    </row>
  </sheetData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200-000000000000}">
  <dimension ref="A1:F42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04</v>
      </c>
      <c r="B2">
        <v>7.3393824236653077E-8</v>
      </c>
      <c r="C2">
        <v>-0.30289039464790679</v>
      </c>
      <c r="D2">
        <v>3.7999999999999999E-2</v>
      </c>
      <c r="E2">
        <v>0.26500000000000001</v>
      </c>
      <c r="F2">
        <v>1.3530151498026991E-3</v>
      </c>
    </row>
    <row r="3" spans="1:6" x14ac:dyDescent="0.2">
      <c r="A3" t="s">
        <v>75</v>
      </c>
      <c r="B3">
        <v>1.904216101089308E-6</v>
      </c>
      <c r="C3">
        <v>-0.31187917787516151</v>
      </c>
      <c r="D3">
        <v>0.06</v>
      </c>
      <c r="E3">
        <v>0.29399999999999998</v>
      </c>
      <c r="F3">
        <v>3.5104223823581401E-2</v>
      </c>
    </row>
    <row r="4" spans="1:6" x14ac:dyDescent="0.2">
      <c r="A4" t="s">
        <v>129</v>
      </c>
      <c r="B4">
        <v>9.1803864623091242E-8</v>
      </c>
      <c r="C4">
        <v>-0.32498416549852371</v>
      </c>
      <c r="D4">
        <v>6.8000000000000005E-2</v>
      </c>
      <c r="E4">
        <v>0.35299999999999998</v>
      </c>
      <c r="F4">
        <v>1.6924042443266869E-3</v>
      </c>
    </row>
    <row r="5" spans="1:6" x14ac:dyDescent="0.2">
      <c r="A5" t="s">
        <v>108</v>
      </c>
      <c r="B5">
        <v>2.907989350145825E-8</v>
      </c>
      <c r="C5">
        <v>-0.32783675177813792</v>
      </c>
      <c r="D5">
        <v>3.5000000000000003E-2</v>
      </c>
      <c r="E5">
        <v>0.26500000000000001</v>
      </c>
      <c r="F5">
        <v>5.3608783669938282E-4</v>
      </c>
    </row>
    <row r="6" spans="1:6" x14ac:dyDescent="0.2">
      <c r="A6" t="s">
        <v>49</v>
      </c>
      <c r="B6">
        <v>1.612238188564167E-6</v>
      </c>
      <c r="C6">
        <v>-0.33002652458542098</v>
      </c>
      <c r="D6">
        <v>0.06</v>
      </c>
      <c r="E6">
        <v>0.29399999999999998</v>
      </c>
      <c r="F6">
        <v>2.9721611006180409E-2</v>
      </c>
    </row>
    <row r="7" spans="1:6" x14ac:dyDescent="0.2">
      <c r="A7" t="s">
        <v>377</v>
      </c>
      <c r="B7">
        <v>2.2799831286269802E-9</v>
      </c>
      <c r="C7">
        <v>-0.33531187234028431</v>
      </c>
      <c r="D7">
        <v>3.7999999999999999E-2</v>
      </c>
      <c r="E7">
        <v>0.29399999999999998</v>
      </c>
      <c r="F7">
        <v>4.2031488976238377E-5</v>
      </c>
    </row>
    <row r="8" spans="1:6" x14ac:dyDescent="0.2">
      <c r="A8" t="s">
        <v>74</v>
      </c>
      <c r="B8">
        <v>4.2994894646699499E-7</v>
      </c>
      <c r="C8">
        <v>-0.34651732704816512</v>
      </c>
      <c r="D8">
        <v>6.5000000000000002E-2</v>
      </c>
      <c r="E8">
        <v>0.32400000000000001</v>
      </c>
      <c r="F8">
        <v>7.9261088281190537E-3</v>
      </c>
    </row>
    <row r="9" spans="1:6" x14ac:dyDescent="0.2">
      <c r="A9" t="s">
        <v>88</v>
      </c>
      <c r="B9">
        <v>5.2850790213582971E-8</v>
      </c>
      <c r="C9">
        <v>-0.38414071517107162</v>
      </c>
      <c r="D9">
        <v>5.7000000000000002E-2</v>
      </c>
      <c r="E9">
        <v>0.32400000000000001</v>
      </c>
      <c r="F9">
        <v>9.7430431758740207E-4</v>
      </c>
    </row>
    <row r="10" spans="1:6" x14ac:dyDescent="0.2">
      <c r="A10" t="s">
        <v>55</v>
      </c>
      <c r="B10">
        <v>4.7674480105242102E-11</v>
      </c>
      <c r="C10">
        <v>-0.39057250712610059</v>
      </c>
      <c r="D10">
        <v>4.5999999999999999E-2</v>
      </c>
      <c r="E10">
        <v>0.35299999999999998</v>
      </c>
      <c r="F10">
        <v>8.7887904074013819E-7</v>
      </c>
    </row>
    <row r="11" spans="1:6" x14ac:dyDescent="0.2">
      <c r="A11" t="s">
        <v>79</v>
      </c>
      <c r="B11">
        <v>1.2009507982343211E-12</v>
      </c>
      <c r="C11">
        <v>-0.39804762768824697</v>
      </c>
      <c r="D11">
        <v>0.03</v>
      </c>
      <c r="E11">
        <v>0.32400000000000001</v>
      </c>
      <c r="F11">
        <v>2.2139527965449702E-8</v>
      </c>
    </row>
    <row r="12" spans="1:6" x14ac:dyDescent="0.2">
      <c r="A12" t="s">
        <v>120</v>
      </c>
      <c r="B12">
        <v>1.8392958785189659E-16</v>
      </c>
      <c r="C12">
        <v>-0.41270354739464848</v>
      </c>
      <c r="D12">
        <v>1.4E-2</v>
      </c>
      <c r="E12">
        <v>0.29399999999999998</v>
      </c>
      <c r="F12">
        <v>3.390741952049714E-12</v>
      </c>
    </row>
    <row r="13" spans="1:6" x14ac:dyDescent="0.2">
      <c r="A13" t="s">
        <v>72</v>
      </c>
      <c r="B13">
        <v>5.2549818445502882E-9</v>
      </c>
      <c r="C13">
        <v>-0.41311507577718892</v>
      </c>
      <c r="D13">
        <v>3.3000000000000002E-2</v>
      </c>
      <c r="E13">
        <v>0.26500000000000001</v>
      </c>
      <c r="F13">
        <v>9.6875590304284562E-5</v>
      </c>
    </row>
    <row r="14" spans="1:6" x14ac:dyDescent="0.2">
      <c r="A14" t="s">
        <v>50</v>
      </c>
      <c r="B14">
        <v>3.2751072082563937E-8</v>
      </c>
      <c r="C14">
        <v>-0.41350956732783761</v>
      </c>
      <c r="D14">
        <v>4.5999999999999999E-2</v>
      </c>
      <c r="E14">
        <v>0.29399999999999998</v>
      </c>
      <c r="F14">
        <v>6.0376601384206621E-4</v>
      </c>
    </row>
    <row r="15" spans="1:6" x14ac:dyDescent="0.2">
      <c r="A15" t="s">
        <v>240</v>
      </c>
      <c r="B15">
        <v>3.6123668517759118E-10</v>
      </c>
      <c r="C15">
        <v>-0.4245198390494383</v>
      </c>
      <c r="D15">
        <v>2.7E-2</v>
      </c>
      <c r="E15">
        <v>0.26500000000000001</v>
      </c>
      <c r="F15">
        <v>6.6593982912488947E-6</v>
      </c>
    </row>
    <row r="16" spans="1:6" x14ac:dyDescent="0.2">
      <c r="A16" t="s">
        <v>63</v>
      </c>
      <c r="B16">
        <v>1.9348935279608961E-7</v>
      </c>
      <c r="C16">
        <v>-0.42842127673176572</v>
      </c>
      <c r="D16">
        <v>4.3999999999999997E-2</v>
      </c>
      <c r="E16">
        <v>0.26500000000000001</v>
      </c>
      <c r="F16">
        <v>3.566976218795911E-3</v>
      </c>
    </row>
    <row r="17" spans="1:6" x14ac:dyDescent="0.2">
      <c r="A17" t="s">
        <v>51</v>
      </c>
      <c r="B17">
        <v>2.6637853296143511E-6</v>
      </c>
      <c r="C17">
        <v>-0.42849775344947522</v>
      </c>
      <c r="D17">
        <v>6.5000000000000002E-2</v>
      </c>
      <c r="E17">
        <v>0.29399999999999998</v>
      </c>
      <c r="F17">
        <v>4.9106882551440557E-2</v>
      </c>
    </row>
    <row r="18" spans="1:6" x14ac:dyDescent="0.2">
      <c r="A18" t="s">
        <v>92</v>
      </c>
      <c r="B18">
        <v>3.2623785036963428E-10</v>
      </c>
      <c r="C18">
        <v>-0.43217341159287342</v>
      </c>
      <c r="D18">
        <v>4.3999999999999997E-2</v>
      </c>
      <c r="E18">
        <v>0.32400000000000001</v>
      </c>
      <c r="F18">
        <v>6.0141947715642092E-6</v>
      </c>
    </row>
    <row r="19" spans="1:6" x14ac:dyDescent="0.2">
      <c r="A19" t="s">
        <v>91</v>
      </c>
      <c r="B19">
        <v>7.3869768456139213E-15</v>
      </c>
      <c r="C19">
        <v>-0.45489348809295699</v>
      </c>
      <c r="D19">
        <v>0.03</v>
      </c>
      <c r="E19">
        <v>0.35299999999999998</v>
      </c>
      <c r="F19">
        <v>1.3617891814889261E-10</v>
      </c>
    </row>
    <row r="20" spans="1:6" x14ac:dyDescent="0.2">
      <c r="A20" t="s">
        <v>87</v>
      </c>
      <c r="B20">
        <v>1.8970871157547919E-7</v>
      </c>
      <c r="C20">
        <v>-0.45816862012581783</v>
      </c>
      <c r="D20">
        <v>4.3999999999999997E-2</v>
      </c>
      <c r="E20">
        <v>0.26500000000000001</v>
      </c>
      <c r="F20">
        <v>3.49728009789396E-3</v>
      </c>
    </row>
    <row r="21" spans="1:6" x14ac:dyDescent="0.2">
      <c r="A21" t="s">
        <v>99</v>
      </c>
      <c r="B21">
        <v>5.5364116621741907E-10</v>
      </c>
      <c r="C21">
        <v>-0.46869928761798729</v>
      </c>
      <c r="D21">
        <v>5.3999999999999999E-2</v>
      </c>
      <c r="E21">
        <v>0.35299999999999998</v>
      </c>
      <c r="F21">
        <v>1.020637489921812E-5</v>
      </c>
    </row>
    <row r="22" spans="1:6" x14ac:dyDescent="0.2">
      <c r="A22" t="s">
        <v>90</v>
      </c>
      <c r="B22">
        <v>6.4407012720340933E-9</v>
      </c>
      <c r="C22">
        <v>-0.4708350319619784</v>
      </c>
      <c r="D22">
        <v>8.4000000000000005E-2</v>
      </c>
      <c r="E22">
        <v>0.41199999999999998</v>
      </c>
      <c r="F22">
        <v>1.1873432794994849E-4</v>
      </c>
    </row>
    <row r="23" spans="1:6" x14ac:dyDescent="0.2">
      <c r="A23" t="s">
        <v>78</v>
      </c>
      <c r="B23">
        <v>8.397271858368834E-7</v>
      </c>
      <c r="C23">
        <v>-0.47983984522318801</v>
      </c>
      <c r="D23">
        <v>4.9000000000000002E-2</v>
      </c>
      <c r="E23">
        <v>0.26500000000000001</v>
      </c>
      <c r="F23">
        <v>1.5480370670902939E-2</v>
      </c>
    </row>
    <row r="24" spans="1:6" x14ac:dyDescent="0.2">
      <c r="A24" t="s">
        <v>103</v>
      </c>
      <c r="B24">
        <v>4.0110481671466991E-16</v>
      </c>
      <c r="C24">
        <v>-0.4910671006464421</v>
      </c>
      <c r="D24">
        <v>3.7999999999999999E-2</v>
      </c>
      <c r="E24">
        <v>0.41199999999999998</v>
      </c>
      <c r="F24">
        <v>7.3943672961349394E-12</v>
      </c>
    </row>
    <row r="25" spans="1:6" x14ac:dyDescent="0.2">
      <c r="A25" t="s">
        <v>408</v>
      </c>
      <c r="B25">
        <v>2.6066174194636431E-16</v>
      </c>
      <c r="C25">
        <v>-0.49229440403044422</v>
      </c>
      <c r="D25">
        <v>1.9E-2</v>
      </c>
      <c r="E25">
        <v>0.32400000000000001</v>
      </c>
      <c r="F25">
        <v>4.8052992127812261E-12</v>
      </c>
    </row>
    <row r="26" spans="1:6" x14ac:dyDescent="0.2">
      <c r="A26" t="s">
        <v>383</v>
      </c>
      <c r="B26">
        <v>7.464556688725074E-10</v>
      </c>
      <c r="C26">
        <v>-0.510561310277589</v>
      </c>
      <c r="D26">
        <v>5.3999999999999999E-2</v>
      </c>
      <c r="E26">
        <v>0.35299999999999998</v>
      </c>
      <c r="F26">
        <v>1.376091025566467E-5</v>
      </c>
    </row>
    <row r="27" spans="1:6" x14ac:dyDescent="0.2">
      <c r="A27" t="s">
        <v>81</v>
      </c>
      <c r="B27">
        <v>2.1586431145452141E-12</v>
      </c>
      <c r="C27">
        <v>-0.51963625284321291</v>
      </c>
      <c r="D27">
        <v>4.1000000000000002E-2</v>
      </c>
      <c r="E27">
        <v>0.35299999999999998</v>
      </c>
      <c r="F27">
        <v>3.9794585816641018E-8</v>
      </c>
    </row>
    <row r="28" spans="1:6" x14ac:dyDescent="0.2">
      <c r="A28" t="s">
        <v>35</v>
      </c>
      <c r="B28">
        <v>7.743137023948357E-9</v>
      </c>
      <c r="C28">
        <v>-0.59567214387575262</v>
      </c>
      <c r="D28">
        <v>5.1999999999999998E-2</v>
      </c>
      <c r="E28">
        <v>0.32400000000000001</v>
      </c>
      <c r="F28">
        <v>1.42744731036488E-4</v>
      </c>
    </row>
    <row r="29" spans="1:6" x14ac:dyDescent="0.2">
      <c r="A29" t="s">
        <v>117</v>
      </c>
      <c r="B29">
        <v>3.9743191540865556E-12</v>
      </c>
      <c r="C29">
        <v>-0.59928339742813164</v>
      </c>
      <c r="D29">
        <v>7.0999999999999994E-2</v>
      </c>
      <c r="E29">
        <v>0.441</v>
      </c>
      <c r="F29">
        <v>7.3266573605585666E-8</v>
      </c>
    </row>
    <row r="30" spans="1:6" x14ac:dyDescent="0.2">
      <c r="A30" t="s">
        <v>96</v>
      </c>
      <c r="B30">
        <v>2.5979278578570751E-23</v>
      </c>
      <c r="C30">
        <v>-0.64402909350110416</v>
      </c>
      <c r="D30">
        <v>1.4E-2</v>
      </c>
      <c r="E30">
        <v>0.38200000000000001</v>
      </c>
      <c r="F30">
        <v>4.7892800059595169E-19</v>
      </c>
    </row>
    <row r="31" spans="1:6" x14ac:dyDescent="0.2">
      <c r="A31" t="s">
        <v>111</v>
      </c>
      <c r="B31">
        <v>4.4112275818040437E-21</v>
      </c>
      <c r="C31">
        <v>-0.71119011596852266</v>
      </c>
      <c r="D31">
        <v>4.1000000000000002E-2</v>
      </c>
      <c r="E31">
        <v>0.5</v>
      </c>
      <c r="F31">
        <v>8.1320980470557543E-17</v>
      </c>
    </row>
    <row r="32" spans="1:6" x14ac:dyDescent="0.2">
      <c r="A32" t="s">
        <v>122</v>
      </c>
      <c r="B32">
        <v>3.3371276485384998E-20</v>
      </c>
      <c r="C32">
        <v>-0.7854819211200107</v>
      </c>
      <c r="D32">
        <v>3.3000000000000002E-2</v>
      </c>
      <c r="E32">
        <v>0.441</v>
      </c>
      <c r="F32">
        <v>6.1519948200807247E-16</v>
      </c>
    </row>
    <row r="33" spans="1:6" x14ac:dyDescent="0.2">
      <c r="A33" t="s">
        <v>93</v>
      </c>
      <c r="B33">
        <v>2.651844992951353E-7</v>
      </c>
      <c r="C33">
        <v>-0.80708279816640749</v>
      </c>
      <c r="D33">
        <v>7.0999999999999994E-2</v>
      </c>
      <c r="E33">
        <v>0.32400000000000001</v>
      </c>
      <c r="F33">
        <v>4.888676244505819E-3</v>
      </c>
    </row>
    <row r="34" spans="1:6" x14ac:dyDescent="0.2">
      <c r="A34" t="s">
        <v>116</v>
      </c>
      <c r="B34">
        <v>1.116935206277096E-12</v>
      </c>
      <c r="C34">
        <v>-0.97274179295557617</v>
      </c>
      <c r="D34">
        <v>0.106</v>
      </c>
      <c r="E34">
        <v>0.52900000000000003</v>
      </c>
      <c r="F34">
        <v>2.0590700527718261E-8</v>
      </c>
    </row>
    <row r="35" spans="1:6" x14ac:dyDescent="0.2">
      <c r="A35" t="s">
        <v>135</v>
      </c>
      <c r="B35">
        <v>1.225621972557351E-37</v>
      </c>
      <c r="C35">
        <v>-1.031173745714312</v>
      </c>
      <c r="D35">
        <v>1.4E-2</v>
      </c>
      <c r="E35">
        <v>0.55900000000000005</v>
      </c>
      <c r="F35">
        <v>2.2594341064094769E-33</v>
      </c>
    </row>
    <row r="36" spans="1:6" x14ac:dyDescent="0.2">
      <c r="A36" t="s">
        <v>136</v>
      </c>
      <c r="B36">
        <v>8.5351078196942493E-38</v>
      </c>
      <c r="C36">
        <v>-1.047509561357548</v>
      </c>
      <c r="D36">
        <v>1.4E-2</v>
      </c>
      <c r="E36">
        <v>0.55900000000000005</v>
      </c>
      <c r="F36">
        <v>1.573447126560635E-33</v>
      </c>
    </row>
    <row r="37" spans="1:6" x14ac:dyDescent="0.2">
      <c r="A37" t="s">
        <v>84</v>
      </c>
      <c r="B37">
        <v>7.2592353162975097E-10</v>
      </c>
      <c r="C37">
        <v>-1.1168179706289969</v>
      </c>
      <c r="D37">
        <v>9.5000000000000001E-2</v>
      </c>
      <c r="E37">
        <v>0.441</v>
      </c>
      <c r="F37">
        <v>1.338240030559446E-5</v>
      </c>
    </row>
    <row r="38" spans="1:6" x14ac:dyDescent="0.2">
      <c r="A38" t="s">
        <v>54</v>
      </c>
      <c r="B38">
        <v>1.8865316193607849E-9</v>
      </c>
      <c r="C38">
        <v>-1.120345906674481</v>
      </c>
      <c r="D38">
        <v>0.12</v>
      </c>
      <c r="E38">
        <v>0.47099999999999997</v>
      </c>
      <c r="F38">
        <v>3.4778210402916083E-5</v>
      </c>
    </row>
    <row r="39" spans="1:6" x14ac:dyDescent="0.2">
      <c r="A39" t="s">
        <v>137</v>
      </c>
      <c r="B39">
        <v>6.4562792165649744E-37</v>
      </c>
      <c r="C39">
        <v>-1.3380512342283231</v>
      </c>
      <c r="D39">
        <v>2.5000000000000001E-2</v>
      </c>
      <c r="E39">
        <v>0.61799999999999999</v>
      </c>
      <c r="F39">
        <v>1.1902150735737529E-32</v>
      </c>
    </row>
    <row r="40" spans="1:6" x14ac:dyDescent="0.2">
      <c r="A40" t="s">
        <v>115</v>
      </c>
      <c r="B40">
        <v>5.0642554796932619E-14</v>
      </c>
      <c r="C40">
        <v>-1.342088282360556</v>
      </c>
      <c r="D40">
        <v>8.6999999999999994E-2</v>
      </c>
      <c r="E40">
        <v>0.5</v>
      </c>
      <c r="F40">
        <v>9.3359549768145304E-10</v>
      </c>
    </row>
    <row r="41" spans="1:6" x14ac:dyDescent="0.2">
      <c r="A41" t="s">
        <v>138</v>
      </c>
      <c r="B41">
        <v>1.2854170133375649E-53</v>
      </c>
      <c r="C41">
        <v>-1.5184982114172449</v>
      </c>
      <c r="D41">
        <v>1.4E-2</v>
      </c>
      <c r="E41">
        <v>0.73499999999999999</v>
      </c>
      <c r="F41">
        <v>2.3696662640878021E-49</v>
      </c>
    </row>
    <row r="42" spans="1:6" x14ac:dyDescent="0.2">
      <c r="A42" t="s">
        <v>139</v>
      </c>
      <c r="B42">
        <v>5.0563371435896582E-38</v>
      </c>
      <c r="C42">
        <v>-1.5751313654349159</v>
      </c>
      <c r="D42">
        <v>2.7E-2</v>
      </c>
      <c r="E42">
        <v>0.64700000000000002</v>
      </c>
      <c r="F42">
        <v>9.3213575242075357E-34</v>
      </c>
    </row>
  </sheetData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300-000000000000}">
  <dimension ref="A1:F30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81</v>
      </c>
      <c r="B2">
        <v>3.5928033468231698E-7</v>
      </c>
      <c r="C2">
        <v>-0.26834705468251818</v>
      </c>
      <c r="D2">
        <v>0.03</v>
      </c>
      <c r="E2">
        <v>0.25</v>
      </c>
      <c r="F2">
        <v>6.6233329698685136E-3</v>
      </c>
    </row>
    <row r="3" spans="1:6" x14ac:dyDescent="0.2">
      <c r="A3" t="s">
        <v>1324</v>
      </c>
      <c r="B3">
        <v>7.897015436711361E-7</v>
      </c>
      <c r="C3">
        <v>-0.27588072736792563</v>
      </c>
      <c r="D3">
        <v>3.2000000000000001E-2</v>
      </c>
      <c r="E3">
        <v>0.25</v>
      </c>
      <c r="F3">
        <v>1.4558147957577389E-2</v>
      </c>
    </row>
    <row r="4" spans="1:6" x14ac:dyDescent="0.2">
      <c r="A4" t="s">
        <v>53</v>
      </c>
      <c r="B4">
        <v>1.0341834449848711E-7</v>
      </c>
      <c r="C4">
        <v>-0.34650611760802819</v>
      </c>
      <c r="D4">
        <v>3.7999999999999999E-2</v>
      </c>
      <c r="E4">
        <v>0.29199999999999998</v>
      </c>
      <c r="F4">
        <v>1.9065171808296099E-3</v>
      </c>
    </row>
    <row r="5" spans="1:6" x14ac:dyDescent="0.2">
      <c r="A5" t="s">
        <v>108</v>
      </c>
      <c r="B5">
        <v>1.822504594982121E-6</v>
      </c>
      <c r="C5">
        <v>-0.36145645907399959</v>
      </c>
      <c r="D5">
        <v>3.5000000000000003E-2</v>
      </c>
      <c r="E5">
        <v>0.25</v>
      </c>
      <c r="F5">
        <v>3.3597872208495402E-2</v>
      </c>
    </row>
    <row r="6" spans="1:6" x14ac:dyDescent="0.2">
      <c r="A6" t="s">
        <v>101</v>
      </c>
      <c r="B6">
        <v>2.4876862869419922E-7</v>
      </c>
      <c r="C6">
        <v>-0.3761032350384011</v>
      </c>
      <c r="D6">
        <v>5.3999999999999999E-2</v>
      </c>
      <c r="E6">
        <v>0.33300000000000002</v>
      </c>
      <c r="F6">
        <v>4.5860496699775613E-3</v>
      </c>
    </row>
    <row r="7" spans="1:6" x14ac:dyDescent="0.2">
      <c r="A7" t="s">
        <v>62</v>
      </c>
      <c r="B7">
        <v>2.9053731478889761E-12</v>
      </c>
      <c r="C7">
        <v>-0.38417653557408321</v>
      </c>
      <c r="D7">
        <v>1.9E-2</v>
      </c>
      <c r="E7">
        <v>0.29199999999999998</v>
      </c>
      <c r="F7">
        <v>5.3560553981333269E-8</v>
      </c>
    </row>
    <row r="8" spans="1:6" x14ac:dyDescent="0.2">
      <c r="A8" t="s">
        <v>233</v>
      </c>
      <c r="B8">
        <v>2.366241269857033E-9</v>
      </c>
      <c r="C8">
        <v>-0.38718673416741761</v>
      </c>
      <c r="D8">
        <v>5.0999999999999997E-2</v>
      </c>
      <c r="E8">
        <v>0.375</v>
      </c>
      <c r="F8">
        <v>4.3621657809814413E-5</v>
      </c>
    </row>
    <row r="9" spans="1:6" x14ac:dyDescent="0.2">
      <c r="A9" t="s">
        <v>241</v>
      </c>
      <c r="B9">
        <v>1.6837652135577529E-7</v>
      </c>
      <c r="C9">
        <v>-0.39462332300919911</v>
      </c>
      <c r="D9">
        <v>4.1000000000000002E-2</v>
      </c>
      <c r="E9">
        <v>0.29199999999999998</v>
      </c>
      <c r="F9">
        <v>3.1040211711937178E-3</v>
      </c>
    </row>
    <row r="10" spans="1:6" x14ac:dyDescent="0.2">
      <c r="A10" t="s">
        <v>99</v>
      </c>
      <c r="B10">
        <v>6.623545930176292E-8</v>
      </c>
      <c r="C10">
        <v>-0.41338425111786048</v>
      </c>
      <c r="D10">
        <v>2.7E-2</v>
      </c>
      <c r="E10">
        <v>0.25</v>
      </c>
      <c r="F10">
        <v>1.221050692228E-3</v>
      </c>
    </row>
    <row r="11" spans="1:6" x14ac:dyDescent="0.2">
      <c r="A11" t="s">
        <v>122</v>
      </c>
      <c r="B11">
        <v>4.6640329070292149E-8</v>
      </c>
      <c r="C11">
        <v>-0.42465028556119372</v>
      </c>
      <c r="D11">
        <v>5.8999999999999997E-2</v>
      </c>
      <c r="E11">
        <v>0.375</v>
      </c>
      <c r="F11">
        <v>8.5981446641083582E-4</v>
      </c>
    </row>
    <row r="12" spans="1:6" x14ac:dyDescent="0.2">
      <c r="A12" t="s">
        <v>71</v>
      </c>
      <c r="B12">
        <v>7.4628617459450205E-8</v>
      </c>
      <c r="C12">
        <v>-0.43025545605930332</v>
      </c>
      <c r="D12">
        <v>3.7999999999999999E-2</v>
      </c>
      <c r="E12">
        <v>0.29199999999999998</v>
      </c>
      <c r="F12">
        <v>1.375778562864965E-3</v>
      </c>
    </row>
    <row r="13" spans="1:6" x14ac:dyDescent="0.2">
      <c r="A13" t="s">
        <v>134</v>
      </c>
      <c r="B13">
        <v>1.0824059081729819E-17</v>
      </c>
      <c r="C13">
        <v>-0.44778125889837173</v>
      </c>
      <c r="D13">
        <v>8.0000000000000002E-3</v>
      </c>
      <c r="E13">
        <v>0.29199999999999998</v>
      </c>
      <c r="F13">
        <v>1.995415291716892E-13</v>
      </c>
    </row>
    <row r="14" spans="1:6" x14ac:dyDescent="0.2">
      <c r="A14" t="s">
        <v>77</v>
      </c>
      <c r="B14">
        <v>1.880322167646078E-11</v>
      </c>
      <c r="C14">
        <v>-0.4678277628744037</v>
      </c>
      <c r="D14">
        <v>2.1999999999999999E-2</v>
      </c>
      <c r="E14">
        <v>0.29199999999999998</v>
      </c>
      <c r="F14">
        <v>3.4663739160555449E-7</v>
      </c>
    </row>
    <row r="15" spans="1:6" x14ac:dyDescent="0.2">
      <c r="A15" t="s">
        <v>394</v>
      </c>
      <c r="B15">
        <v>5.5261419807777847E-10</v>
      </c>
      <c r="C15">
        <v>-0.49450139481516509</v>
      </c>
      <c r="D15">
        <v>2.7E-2</v>
      </c>
      <c r="E15">
        <v>0.29199999999999998</v>
      </c>
      <c r="F15">
        <v>1.018744274156385E-5</v>
      </c>
    </row>
    <row r="16" spans="1:6" x14ac:dyDescent="0.2">
      <c r="A16" t="s">
        <v>105</v>
      </c>
      <c r="B16">
        <v>1.8753330064441371E-7</v>
      </c>
      <c r="C16">
        <v>-0.52651570534449599</v>
      </c>
      <c r="D16">
        <v>5.3999999999999999E-2</v>
      </c>
      <c r="E16">
        <v>0.33300000000000002</v>
      </c>
      <c r="F16">
        <v>3.4571763973797669E-3</v>
      </c>
    </row>
    <row r="17" spans="1:6" x14ac:dyDescent="0.2">
      <c r="A17" t="s">
        <v>130</v>
      </c>
      <c r="B17">
        <v>1.080245239142188E-19</v>
      </c>
      <c r="C17">
        <v>-0.53267015648488469</v>
      </c>
      <c r="D17">
        <v>5.0000000000000001E-3</v>
      </c>
      <c r="E17">
        <v>0.29199999999999998</v>
      </c>
      <c r="F17">
        <v>1.9914320983586231E-15</v>
      </c>
    </row>
    <row r="18" spans="1:6" x14ac:dyDescent="0.2">
      <c r="A18" t="s">
        <v>132</v>
      </c>
      <c r="B18">
        <v>4.2517805768163038E-16</v>
      </c>
      <c r="C18">
        <v>-0.56944950134983185</v>
      </c>
      <c r="D18">
        <v>1.0999999999999999E-2</v>
      </c>
      <c r="E18">
        <v>0.29199999999999998</v>
      </c>
      <c r="F18">
        <v>7.8381574933608561E-12</v>
      </c>
    </row>
    <row r="19" spans="1:6" x14ac:dyDescent="0.2">
      <c r="A19" t="s">
        <v>410</v>
      </c>
      <c r="B19">
        <v>3.7424937809968852E-8</v>
      </c>
      <c r="C19">
        <v>-0.60611233559293909</v>
      </c>
      <c r="D19">
        <v>4.9000000000000002E-2</v>
      </c>
      <c r="E19">
        <v>0.33300000000000002</v>
      </c>
      <c r="F19">
        <v>6.8992872852677582E-4</v>
      </c>
    </row>
    <row r="20" spans="1:6" x14ac:dyDescent="0.2">
      <c r="A20" t="s">
        <v>131</v>
      </c>
      <c r="B20">
        <v>2.602670960757879E-11</v>
      </c>
      <c r="C20">
        <v>-0.65574179889223339</v>
      </c>
      <c r="D20">
        <v>9.1999999999999998E-2</v>
      </c>
      <c r="E20">
        <v>0.54200000000000004</v>
      </c>
      <c r="F20">
        <v>4.7980239161571506E-7</v>
      </c>
    </row>
    <row r="21" spans="1:6" x14ac:dyDescent="0.2">
      <c r="A21" t="s">
        <v>116</v>
      </c>
      <c r="B21">
        <v>2.0172141859638231E-11</v>
      </c>
      <c r="C21">
        <v>-0.71804768596928636</v>
      </c>
      <c r="D21">
        <v>7.5999999999999998E-2</v>
      </c>
      <c r="E21">
        <v>0.5</v>
      </c>
      <c r="F21">
        <v>3.7187343518243091E-7</v>
      </c>
    </row>
    <row r="22" spans="1:6" x14ac:dyDescent="0.2">
      <c r="A22" t="s">
        <v>136</v>
      </c>
      <c r="B22">
        <v>5.9307014686691925E-23</v>
      </c>
      <c r="C22">
        <v>-0.75322417902999639</v>
      </c>
      <c r="D22">
        <v>5.0000000000000001E-3</v>
      </c>
      <c r="E22">
        <v>0.33300000000000002</v>
      </c>
      <c r="F22">
        <v>1.093324815749166E-18</v>
      </c>
    </row>
    <row r="23" spans="1:6" x14ac:dyDescent="0.2">
      <c r="A23" t="s">
        <v>133</v>
      </c>
      <c r="B23">
        <v>9.3212610988247336E-11</v>
      </c>
      <c r="C23">
        <v>-0.76888077424296841</v>
      </c>
      <c r="D23">
        <v>1.6E-2</v>
      </c>
      <c r="E23">
        <v>0.25</v>
      </c>
      <c r="F23">
        <v>1.7183744835683401E-6</v>
      </c>
    </row>
    <row r="24" spans="1:6" x14ac:dyDescent="0.2">
      <c r="A24" t="s">
        <v>111</v>
      </c>
      <c r="B24">
        <v>3.5598646049150429E-17</v>
      </c>
      <c r="C24">
        <v>-0.82724725881747818</v>
      </c>
      <c r="D24">
        <v>4.2999999999999997E-2</v>
      </c>
      <c r="E24">
        <v>0.5</v>
      </c>
      <c r="F24">
        <v>6.5626103991608811E-13</v>
      </c>
    </row>
    <row r="25" spans="1:6" x14ac:dyDescent="0.2">
      <c r="A25" t="s">
        <v>84</v>
      </c>
      <c r="B25">
        <v>4.2291274787205433E-9</v>
      </c>
      <c r="C25">
        <v>-0.82980977288530022</v>
      </c>
      <c r="D25">
        <v>0.1</v>
      </c>
      <c r="E25">
        <v>0.5</v>
      </c>
      <c r="F25">
        <v>7.7963965070213209E-5</v>
      </c>
    </row>
    <row r="26" spans="1:6" x14ac:dyDescent="0.2">
      <c r="A26" t="s">
        <v>135</v>
      </c>
      <c r="B26">
        <v>2.5372068529927401E-36</v>
      </c>
      <c r="C26">
        <v>-0.9029966795040274</v>
      </c>
      <c r="D26">
        <v>3.0000000000000001E-3</v>
      </c>
      <c r="E26">
        <v>0.45800000000000002</v>
      </c>
      <c r="F26">
        <v>4.6773408334921159E-32</v>
      </c>
    </row>
    <row r="27" spans="1:6" x14ac:dyDescent="0.2">
      <c r="A27" t="s">
        <v>115</v>
      </c>
      <c r="B27">
        <v>3.2325329805826558E-7</v>
      </c>
      <c r="C27">
        <v>-0.99134483067667212</v>
      </c>
      <c r="D27">
        <v>7.2999999999999995E-2</v>
      </c>
      <c r="E27">
        <v>0.375</v>
      </c>
      <c r="F27">
        <v>5.9591745497041262E-3</v>
      </c>
    </row>
    <row r="28" spans="1:6" x14ac:dyDescent="0.2">
      <c r="A28" t="s">
        <v>137</v>
      </c>
      <c r="B28">
        <v>1.8226288565601741E-25</v>
      </c>
      <c r="C28">
        <v>-1.0808046397651569</v>
      </c>
      <c r="D28">
        <v>2.1999999999999999E-2</v>
      </c>
      <c r="E28">
        <v>0.5</v>
      </c>
      <c r="F28">
        <v>3.3600162970686811E-21</v>
      </c>
    </row>
    <row r="29" spans="1:6" x14ac:dyDescent="0.2">
      <c r="A29" t="s">
        <v>138</v>
      </c>
      <c r="B29">
        <v>2.6226643357074799E-27</v>
      </c>
      <c r="C29">
        <v>-1.2592064008260491</v>
      </c>
      <c r="D29">
        <v>2.4E-2</v>
      </c>
      <c r="E29">
        <v>0.54200000000000004</v>
      </c>
      <c r="F29">
        <v>4.8348817028767399E-23</v>
      </c>
    </row>
    <row r="30" spans="1:6" x14ac:dyDescent="0.2">
      <c r="A30" t="s">
        <v>139</v>
      </c>
      <c r="B30">
        <v>1.5865054495995669E-28</v>
      </c>
      <c r="C30">
        <v>-1.4027327346525189</v>
      </c>
      <c r="D30">
        <v>1.6E-2</v>
      </c>
      <c r="E30">
        <v>0.5</v>
      </c>
      <c r="F30">
        <v>2.9247227963368021E-24</v>
      </c>
    </row>
  </sheetData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400-000000000000}">
  <dimension ref="A1:F22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03</v>
      </c>
      <c r="B2">
        <v>2.5379070116640128E-6</v>
      </c>
      <c r="C2">
        <v>-0.25378751453878029</v>
      </c>
      <c r="D2">
        <v>8.8999999999999996E-2</v>
      </c>
      <c r="E2">
        <v>0.28000000000000003</v>
      </c>
      <c r="F2">
        <v>4.6786315760026093E-2</v>
      </c>
    </row>
    <row r="3" spans="1:6" x14ac:dyDescent="0.2">
      <c r="A3" t="s">
        <v>390</v>
      </c>
      <c r="B3">
        <v>2.492887176646649E-6</v>
      </c>
      <c r="C3">
        <v>-0.2585519773398362</v>
      </c>
      <c r="D3">
        <v>7.2999999999999995E-2</v>
      </c>
      <c r="E3">
        <v>0.253</v>
      </c>
      <c r="F3">
        <v>4.595637510148097E-2</v>
      </c>
    </row>
    <row r="4" spans="1:6" x14ac:dyDescent="0.2">
      <c r="A4" t="s">
        <v>49</v>
      </c>
      <c r="B4">
        <v>1.4688369149053011E-6</v>
      </c>
      <c r="C4">
        <v>-0.28317132131987482</v>
      </c>
      <c r="D4">
        <v>9.9000000000000005E-2</v>
      </c>
      <c r="E4">
        <v>0.29699999999999999</v>
      </c>
      <c r="F4">
        <v>2.7078008526279229E-2</v>
      </c>
    </row>
    <row r="5" spans="1:6" x14ac:dyDescent="0.2">
      <c r="A5" t="s">
        <v>108</v>
      </c>
      <c r="B5">
        <v>4.0392721518865308E-7</v>
      </c>
      <c r="C5">
        <v>-0.28867196571617149</v>
      </c>
      <c r="D5">
        <v>7.2999999999999995E-2</v>
      </c>
      <c r="E5">
        <v>0.26900000000000002</v>
      </c>
      <c r="F5">
        <v>7.4463982120028206E-3</v>
      </c>
    </row>
    <row r="6" spans="1:6" x14ac:dyDescent="0.2">
      <c r="A6" t="s">
        <v>1325</v>
      </c>
      <c r="B6">
        <v>5.2674444681178722E-7</v>
      </c>
      <c r="C6">
        <v>-0.30778078866387631</v>
      </c>
      <c r="D6">
        <v>0.13</v>
      </c>
      <c r="E6">
        <v>0.35699999999999998</v>
      </c>
      <c r="F6">
        <v>9.7105338769752966E-3</v>
      </c>
    </row>
    <row r="7" spans="1:6" x14ac:dyDescent="0.2">
      <c r="A7" t="s">
        <v>71</v>
      </c>
      <c r="B7">
        <v>3.0230687127003548E-8</v>
      </c>
      <c r="C7">
        <v>-0.31817596002625481</v>
      </c>
      <c r="D7">
        <v>7.8E-2</v>
      </c>
      <c r="E7">
        <v>0.30199999999999999</v>
      </c>
      <c r="F7">
        <v>5.5730271718631042E-4</v>
      </c>
    </row>
    <row r="8" spans="1:6" x14ac:dyDescent="0.2">
      <c r="A8" t="s">
        <v>132</v>
      </c>
      <c r="B8">
        <v>3.050353743922773E-9</v>
      </c>
      <c r="C8">
        <v>-0.35188407140388922</v>
      </c>
      <c r="D8">
        <v>5.1999999999999998E-2</v>
      </c>
      <c r="E8">
        <v>0.28000000000000003</v>
      </c>
      <c r="F8">
        <v>5.623327126921632E-5</v>
      </c>
    </row>
    <row r="9" spans="1:6" x14ac:dyDescent="0.2">
      <c r="A9" t="s">
        <v>660</v>
      </c>
      <c r="B9">
        <v>1.4005469471528041E-7</v>
      </c>
      <c r="C9">
        <v>-0.35250916180786712</v>
      </c>
      <c r="D9">
        <v>0.115</v>
      </c>
      <c r="E9">
        <v>0.33500000000000002</v>
      </c>
      <c r="F9">
        <v>2.5819082970761939E-3</v>
      </c>
    </row>
    <row r="10" spans="1:6" x14ac:dyDescent="0.2">
      <c r="A10" t="s">
        <v>54</v>
      </c>
      <c r="B10">
        <v>4.2520078597984841E-7</v>
      </c>
      <c r="C10">
        <v>-0.44574604870864348</v>
      </c>
      <c r="D10">
        <v>9.9000000000000005E-2</v>
      </c>
      <c r="E10">
        <v>0.30199999999999999</v>
      </c>
      <c r="F10">
        <v>7.8385764895385051E-3</v>
      </c>
    </row>
    <row r="11" spans="1:6" x14ac:dyDescent="0.2">
      <c r="A11" t="s">
        <v>122</v>
      </c>
      <c r="B11">
        <v>8.7272870392307729E-10</v>
      </c>
      <c r="C11">
        <v>-0.48292754621329309</v>
      </c>
      <c r="D11">
        <v>0.151</v>
      </c>
      <c r="E11">
        <v>0.434</v>
      </c>
      <c r="F11">
        <v>1.608875365682193E-5</v>
      </c>
    </row>
    <row r="12" spans="1:6" x14ac:dyDescent="0.2">
      <c r="A12" t="s">
        <v>191</v>
      </c>
      <c r="B12">
        <v>1.3380501970687619E-6</v>
      </c>
      <c r="C12">
        <v>-0.49808192613797297</v>
      </c>
      <c r="D12">
        <v>0.17699999999999999</v>
      </c>
      <c r="E12">
        <v>0.39600000000000002</v>
      </c>
      <c r="F12">
        <v>2.4666955382962621E-2</v>
      </c>
    </row>
    <row r="13" spans="1:6" x14ac:dyDescent="0.2">
      <c r="A13" t="s">
        <v>133</v>
      </c>
      <c r="B13">
        <v>4.4901810773571666E-12</v>
      </c>
      <c r="C13">
        <v>-0.52647526188604987</v>
      </c>
      <c r="D13">
        <v>7.8E-2</v>
      </c>
      <c r="E13">
        <v>0.36799999999999999</v>
      </c>
      <c r="F13">
        <v>8.2776488161079378E-8</v>
      </c>
    </row>
    <row r="14" spans="1:6" x14ac:dyDescent="0.2">
      <c r="A14" t="s">
        <v>127</v>
      </c>
      <c r="B14">
        <v>3.8026644707537478E-11</v>
      </c>
      <c r="C14">
        <v>-0.58213103917839626</v>
      </c>
      <c r="D14">
        <v>0.20799999999999999</v>
      </c>
      <c r="E14">
        <v>0.52200000000000002</v>
      </c>
      <c r="F14">
        <v>7.0102119518345342E-7</v>
      </c>
    </row>
    <row r="15" spans="1:6" x14ac:dyDescent="0.2">
      <c r="A15" t="s">
        <v>279</v>
      </c>
      <c r="B15">
        <v>1.0019362878607331E-9</v>
      </c>
      <c r="C15">
        <v>-0.58377098941963701</v>
      </c>
      <c r="D15">
        <v>0.83299999999999996</v>
      </c>
      <c r="E15">
        <v>0.91200000000000003</v>
      </c>
      <c r="F15">
        <v>1.8470695466712618E-5</v>
      </c>
    </row>
    <row r="16" spans="1:6" x14ac:dyDescent="0.2">
      <c r="A16" t="s">
        <v>134</v>
      </c>
      <c r="B16">
        <v>7.8125052800008834E-25</v>
      </c>
      <c r="C16">
        <v>-0.70871249745248455</v>
      </c>
      <c r="D16">
        <v>5.0000000000000001E-3</v>
      </c>
      <c r="E16">
        <v>0.45100000000000001</v>
      </c>
      <c r="F16">
        <v>1.4402353483681631E-20</v>
      </c>
    </row>
    <row r="17" spans="1:6" x14ac:dyDescent="0.2">
      <c r="A17" t="s">
        <v>658</v>
      </c>
      <c r="B17">
        <v>3.1849607276658942E-15</v>
      </c>
      <c r="C17">
        <v>-0.71593982313302895</v>
      </c>
      <c r="D17">
        <v>0.375</v>
      </c>
      <c r="E17">
        <v>0.747</v>
      </c>
      <c r="F17">
        <v>5.8714751014520748E-11</v>
      </c>
    </row>
    <row r="18" spans="1:6" x14ac:dyDescent="0.2">
      <c r="A18" t="s">
        <v>136</v>
      </c>
      <c r="B18">
        <v>4.6956064541027721E-29</v>
      </c>
      <c r="C18">
        <v>-0.94893023272737642</v>
      </c>
      <c r="D18">
        <v>0.01</v>
      </c>
      <c r="E18">
        <v>0.52200000000000002</v>
      </c>
      <c r="F18">
        <v>8.6563504981384585E-25</v>
      </c>
    </row>
    <row r="19" spans="1:6" x14ac:dyDescent="0.2">
      <c r="A19" t="s">
        <v>135</v>
      </c>
      <c r="B19">
        <v>7.9027182179556578E-31</v>
      </c>
      <c r="C19">
        <v>-0.96449108728347943</v>
      </c>
      <c r="D19">
        <v>5.0000000000000001E-3</v>
      </c>
      <c r="E19">
        <v>0.53800000000000003</v>
      </c>
      <c r="F19">
        <v>1.4568661034801249E-26</v>
      </c>
    </row>
    <row r="20" spans="1:6" x14ac:dyDescent="0.2">
      <c r="A20" t="s">
        <v>137</v>
      </c>
      <c r="B20">
        <v>8.1806352527295178E-34</v>
      </c>
      <c r="C20">
        <v>-1.226605510566682</v>
      </c>
      <c r="D20">
        <v>2.1000000000000001E-2</v>
      </c>
      <c r="E20">
        <v>0.60399999999999998</v>
      </c>
      <c r="F20">
        <v>1.5081001088406871E-29</v>
      </c>
    </row>
    <row r="21" spans="1:6" x14ac:dyDescent="0.2">
      <c r="A21" t="s">
        <v>139</v>
      </c>
      <c r="B21">
        <v>1.642762125306959E-33</v>
      </c>
      <c r="C21">
        <v>-1.3254807606494881</v>
      </c>
      <c r="D21">
        <v>2.5999999999999999E-2</v>
      </c>
      <c r="E21">
        <v>0.60399999999999998</v>
      </c>
      <c r="F21">
        <v>3.0284319780033778E-29</v>
      </c>
    </row>
    <row r="22" spans="1:6" x14ac:dyDescent="0.2">
      <c r="A22" t="s">
        <v>138</v>
      </c>
      <c r="B22">
        <v>1.038053186106953E-38</v>
      </c>
      <c r="C22">
        <v>-1.407901852785163</v>
      </c>
      <c r="D22">
        <v>1.6E-2</v>
      </c>
      <c r="E22">
        <v>0.65900000000000003</v>
      </c>
      <c r="F22">
        <v>1.9136510485881681E-34</v>
      </c>
    </row>
  </sheetData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500-000000000000}">
  <dimension ref="A1:F17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55</v>
      </c>
      <c r="B2">
        <v>4.4187941729473452E-7</v>
      </c>
      <c r="C2">
        <v>-0.35570192472328671</v>
      </c>
      <c r="D2">
        <v>0.19</v>
      </c>
      <c r="E2">
        <v>0.44500000000000001</v>
      </c>
      <c r="F2">
        <v>8.1460470578284313E-3</v>
      </c>
    </row>
    <row r="3" spans="1:6" x14ac:dyDescent="0.2">
      <c r="A3" t="s">
        <v>706</v>
      </c>
      <c r="B3">
        <v>9.1901397952087725E-8</v>
      </c>
      <c r="C3">
        <v>-0.38359332995512641</v>
      </c>
      <c r="D3">
        <v>9.8000000000000004E-2</v>
      </c>
      <c r="E3">
        <v>0.33500000000000002</v>
      </c>
      <c r="F3">
        <v>1.694202271246737E-3</v>
      </c>
    </row>
    <row r="4" spans="1:6" x14ac:dyDescent="0.2">
      <c r="A4" t="s">
        <v>133</v>
      </c>
      <c r="B4">
        <v>5.6665795503361138E-8</v>
      </c>
      <c r="C4">
        <v>-0.41429870890183429</v>
      </c>
      <c r="D4">
        <v>7.8E-2</v>
      </c>
      <c r="E4">
        <v>0.312</v>
      </c>
      <c r="F4">
        <v>1.0446339401044629E-3</v>
      </c>
    </row>
    <row r="5" spans="1:6" x14ac:dyDescent="0.2">
      <c r="A5" t="s">
        <v>488</v>
      </c>
      <c r="B5">
        <v>1.865966093254167E-6</v>
      </c>
      <c r="C5">
        <v>-0.41453671847770851</v>
      </c>
      <c r="D5">
        <v>0.29399999999999998</v>
      </c>
      <c r="E5">
        <v>0.52800000000000002</v>
      </c>
      <c r="F5">
        <v>3.4399084929140573E-2</v>
      </c>
    </row>
    <row r="6" spans="1:6" x14ac:dyDescent="0.2">
      <c r="A6" t="s">
        <v>29</v>
      </c>
      <c r="B6">
        <v>7.5785673650995539E-7</v>
      </c>
      <c r="C6">
        <v>-0.42134643067059319</v>
      </c>
      <c r="D6">
        <v>0.49</v>
      </c>
      <c r="E6">
        <v>0.71099999999999997</v>
      </c>
      <c r="F6">
        <v>1.397108893756103E-2</v>
      </c>
    </row>
    <row r="7" spans="1:6" x14ac:dyDescent="0.2">
      <c r="A7" t="s">
        <v>585</v>
      </c>
      <c r="B7">
        <v>1.9227944468195051E-7</v>
      </c>
      <c r="C7">
        <v>-0.50003732382699684</v>
      </c>
      <c r="D7">
        <v>0.57499999999999996</v>
      </c>
      <c r="E7">
        <v>0.86199999999999999</v>
      </c>
      <c r="F7">
        <v>3.5446715627117571E-3</v>
      </c>
    </row>
    <row r="8" spans="1:6" x14ac:dyDescent="0.2">
      <c r="A8" t="s">
        <v>920</v>
      </c>
      <c r="B8">
        <v>1.8277403812140269E-9</v>
      </c>
      <c r="C8">
        <v>-0.52108757893551139</v>
      </c>
      <c r="D8">
        <v>0.13100000000000001</v>
      </c>
      <c r="E8">
        <v>0.42199999999999999</v>
      </c>
      <c r="F8">
        <v>3.3694393927680602E-5</v>
      </c>
    </row>
    <row r="9" spans="1:6" x14ac:dyDescent="0.2">
      <c r="A9" t="s">
        <v>482</v>
      </c>
      <c r="B9">
        <v>1.2653574234602379E-6</v>
      </c>
      <c r="C9">
        <v>-0.53705503617770889</v>
      </c>
      <c r="D9">
        <v>0.60799999999999998</v>
      </c>
      <c r="E9">
        <v>0.78400000000000003</v>
      </c>
      <c r="F9">
        <v>2.332686410148949E-2</v>
      </c>
    </row>
    <row r="10" spans="1:6" x14ac:dyDescent="0.2">
      <c r="A10" t="s">
        <v>134</v>
      </c>
      <c r="B10">
        <v>4.3677449602144301E-16</v>
      </c>
      <c r="C10">
        <v>-0.59375944895831512</v>
      </c>
      <c r="D10">
        <v>0</v>
      </c>
      <c r="E10">
        <v>0.34899999999999998</v>
      </c>
      <c r="F10">
        <v>8.0519378341553017E-12</v>
      </c>
    </row>
    <row r="11" spans="1:6" x14ac:dyDescent="0.2">
      <c r="A11" t="s">
        <v>541</v>
      </c>
      <c r="B11">
        <v>3.9351661951900703E-11</v>
      </c>
      <c r="C11">
        <v>-0.61283486708410273</v>
      </c>
      <c r="D11">
        <v>0.42499999999999999</v>
      </c>
      <c r="E11">
        <v>0.73899999999999999</v>
      </c>
      <c r="F11">
        <v>7.2544788808328932E-7</v>
      </c>
    </row>
    <row r="12" spans="1:6" x14ac:dyDescent="0.2">
      <c r="A12" t="s">
        <v>545</v>
      </c>
      <c r="B12">
        <v>2.067034245074507E-12</v>
      </c>
      <c r="C12">
        <v>-0.69823755639715412</v>
      </c>
      <c r="D12">
        <v>0.17</v>
      </c>
      <c r="E12">
        <v>0.50900000000000001</v>
      </c>
      <c r="F12">
        <v>3.8105776307948541E-8</v>
      </c>
    </row>
    <row r="13" spans="1:6" x14ac:dyDescent="0.2">
      <c r="A13" t="s">
        <v>136</v>
      </c>
      <c r="B13">
        <v>1.406178921155876E-22</v>
      </c>
      <c r="C13">
        <v>-0.93917480730395642</v>
      </c>
      <c r="D13">
        <v>0</v>
      </c>
      <c r="E13">
        <v>0.46800000000000003</v>
      </c>
      <c r="F13">
        <v>2.592290841150858E-18</v>
      </c>
    </row>
    <row r="14" spans="1:6" x14ac:dyDescent="0.2">
      <c r="A14" t="s">
        <v>135</v>
      </c>
      <c r="B14">
        <v>4.3047823608359157E-23</v>
      </c>
      <c r="C14">
        <v>-0.98335973431217183</v>
      </c>
      <c r="D14">
        <v>0</v>
      </c>
      <c r="E14">
        <v>0.47699999999999998</v>
      </c>
      <c r="F14">
        <v>7.9358662822010108E-19</v>
      </c>
    </row>
    <row r="15" spans="1:6" x14ac:dyDescent="0.2">
      <c r="A15" t="s">
        <v>137</v>
      </c>
      <c r="B15">
        <v>4.494976938083481E-27</v>
      </c>
      <c r="C15">
        <v>-1.249865204525288</v>
      </c>
      <c r="D15">
        <v>2.5999999999999999E-2</v>
      </c>
      <c r="E15">
        <v>0.57299999999999995</v>
      </c>
      <c r="F15">
        <v>8.2864899853568969E-23</v>
      </c>
    </row>
    <row r="16" spans="1:6" x14ac:dyDescent="0.2">
      <c r="A16" t="s">
        <v>139</v>
      </c>
      <c r="B16">
        <v>6.8358414357902976E-28</v>
      </c>
      <c r="C16">
        <v>-1.330081012570504</v>
      </c>
      <c r="D16">
        <v>3.3000000000000002E-2</v>
      </c>
      <c r="E16">
        <v>0.59199999999999997</v>
      </c>
      <c r="F16">
        <v>1.260187368687942E-23</v>
      </c>
    </row>
    <row r="17" spans="1:6" x14ac:dyDescent="0.2">
      <c r="A17" t="s">
        <v>138</v>
      </c>
      <c r="B17">
        <v>5.1265661279532546E-32</v>
      </c>
      <c r="C17">
        <v>-1.408372443302681</v>
      </c>
      <c r="D17">
        <v>0.02</v>
      </c>
      <c r="E17">
        <v>0.63800000000000001</v>
      </c>
      <c r="F17">
        <v>9.4508246568818258E-28</v>
      </c>
    </row>
  </sheetData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600-000000000000}">
  <dimension ref="A1:F17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04</v>
      </c>
      <c r="B2">
        <v>1.1680406341686351E-10</v>
      </c>
      <c r="C2">
        <v>-0.32780466122403151</v>
      </c>
      <c r="D2">
        <v>2.1000000000000001E-2</v>
      </c>
      <c r="E2">
        <v>0.25700000000000001</v>
      </c>
      <c r="F2">
        <v>2.153282909089879E-6</v>
      </c>
    </row>
    <row r="3" spans="1:6" x14ac:dyDescent="0.2">
      <c r="A3" t="s">
        <v>75</v>
      </c>
      <c r="B3">
        <v>1.625816362066479E-8</v>
      </c>
      <c r="C3">
        <v>-0.48751181434453678</v>
      </c>
      <c r="D3">
        <v>0.104</v>
      </c>
      <c r="E3">
        <v>0.45700000000000002</v>
      </c>
      <c r="F3">
        <v>2.9971924634695552E-4</v>
      </c>
    </row>
    <row r="4" spans="1:6" x14ac:dyDescent="0.2">
      <c r="A4" t="s">
        <v>132</v>
      </c>
      <c r="B4">
        <v>9.3328651090013562E-9</v>
      </c>
      <c r="C4">
        <v>-0.63937007239279087</v>
      </c>
      <c r="D4">
        <v>5.8000000000000003E-2</v>
      </c>
      <c r="E4">
        <v>0.34300000000000003</v>
      </c>
      <c r="F4">
        <v>1.7205136828444E-4</v>
      </c>
    </row>
    <row r="5" spans="1:6" x14ac:dyDescent="0.2">
      <c r="A5" t="s">
        <v>111</v>
      </c>
      <c r="B5">
        <v>1.676168320771829E-7</v>
      </c>
      <c r="C5">
        <v>-0.70016882390763757</v>
      </c>
      <c r="D5">
        <v>0.14000000000000001</v>
      </c>
      <c r="E5">
        <v>0.48599999999999999</v>
      </c>
      <c r="F5">
        <v>3.0900162993428679E-3</v>
      </c>
    </row>
    <row r="6" spans="1:6" x14ac:dyDescent="0.2">
      <c r="A6" t="s">
        <v>114</v>
      </c>
      <c r="B6">
        <v>1.6446205849316109E-20</v>
      </c>
      <c r="C6">
        <v>-0.72869797818260551</v>
      </c>
      <c r="D6">
        <v>0</v>
      </c>
      <c r="E6">
        <v>0.25700000000000001</v>
      </c>
      <c r="F6">
        <v>3.031858048321425E-16</v>
      </c>
    </row>
    <row r="7" spans="1:6" x14ac:dyDescent="0.2">
      <c r="A7" t="s">
        <v>199</v>
      </c>
      <c r="B7">
        <v>5.3299449120728952E-15</v>
      </c>
      <c r="C7">
        <v>-0.76447217647441823</v>
      </c>
      <c r="D7">
        <v>8.9999999999999993E-3</v>
      </c>
      <c r="E7">
        <v>0.25700000000000001</v>
      </c>
      <c r="F7">
        <v>9.8257534454063817E-11</v>
      </c>
    </row>
    <row r="8" spans="1:6" x14ac:dyDescent="0.2">
      <c r="A8" t="s">
        <v>84</v>
      </c>
      <c r="B8">
        <v>4.6018712467662081E-7</v>
      </c>
      <c r="C8">
        <v>-0.81909849542626989</v>
      </c>
      <c r="D8">
        <v>0.14899999999999999</v>
      </c>
      <c r="E8">
        <v>0.48599999999999999</v>
      </c>
      <c r="F8">
        <v>8.4835496434135047E-3</v>
      </c>
    </row>
    <row r="9" spans="1:6" x14ac:dyDescent="0.2">
      <c r="A9" t="s">
        <v>116</v>
      </c>
      <c r="B9">
        <v>1.1694236535474919E-6</v>
      </c>
      <c r="C9">
        <v>-0.82669755599471473</v>
      </c>
      <c r="D9">
        <v>0.128</v>
      </c>
      <c r="E9">
        <v>0.42899999999999999</v>
      </c>
      <c r="F9">
        <v>2.155832505314801E-2</v>
      </c>
    </row>
    <row r="10" spans="1:6" x14ac:dyDescent="0.2">
      <c r="A10" t="s">
        <v>134</v>
      </c>
      <c r="B10">
        <v>4.6235415122995992E-38</v>
      </c>
      <c r="C10">
        <v>-0.974849670716045</v>
      </c>
      <c r="D10">
        <v>3.0000000000000001E-3</v>
      </c>
      <c r="E10">
        <v>0.51400000000000001</v>
      </c>
      <c r="F10">
        <v>8.5234987779243106E-34</v>
      </c>
    </row>
    <row r="11" spans="1:6" x14ac:dyDescent="0.2">
      <c r="A11" t="s">
        <v>122</v>
      </c>
      <c r="B11">
        <v>5.3954709234296226E-12</v>
      </c>
      <c r="C11">
        <v>-0.98034147422953166</v>
      </c>
      <c r="D11">
        <v>0.128</v>
      </c>
      <c r="E11">
        <v>0.57099999999999995</v>
      </c>
      <c r="F11">
        <v>9.9465506473425091E-8</v>
      </c>
    </row>
    <row r="12" spans="1:6" x14ac:dyDescent="0.2">
      <c r="A12" t="s">
        <v>135</v>
      </c>
      <c r="B12">
        <v>1.0952884029759649E-27</v>
      </c>
      <c r="C12">
        <v>-1.0474061397459169</v>
      </c>
      <c r="D12">
        <v>8.9999999999999993E-3</v>
      </c>
      <c r="E12">
        <v>0.42899999999999999</v>
      </c>
      <c r="F12">
        <v>2.0191641708861921E-23</v>
      </c>
    </row>
    <row r="13" spans="1:6" x14ac:dyDescent="0.2">
      <c r="A13" t="s">
        <v>298</v>
      </c>
      <c r="B13">
        <v>1.132315826621948E-22</v>
      </c>
      <c r="C13">
        <v>-1.0995356735509141</v>
      </c>
      <c r="D13">
        <v>0</v>
      </c>
      <c r="E13">
        <v>0.28599999999999998</v>
      </c>
      <c r="F13">
        <v>2.0874242263775608E-18</v>
      </c>
    </row>
    <row r="14" spans="1:6" x14ac:dyDescent="0.2">
      <c r="A14" t="s">
        <v>136</v>
      </c>
      <c r="B14">
        <v>7.4712662107095859E-47</v>
      </c>
      <c r="C14">
        <v>-1.2455469791049529</v>
      </c>
      <c r="D14">
        <v>3.0000000000000001E-3</v>
      </c>
      <c r="E14">
        <v>0.629</v>
      </c>
      <c r="F14">
        <v>1.3773279259443121E-42</v>
      </c>
    </row>
    <row r="15" spans="1:6" x14ac:dyDescent="0.2">
      <c r="A15" t="s">
        <v>139</v>
      </c>
      <c r="B15">
        <v>6.66754340365011E-38</v>
      </c>
      <c r="C15">
        <v>-1.578015026700242</v>
      </c>
      <c r="D15">
        <v>0.03</v>
      </c>
      <c r="E15">
        <v>0.68600000000000005</v>
      </c>
      <c r="F15">
        <v>1.2291616264628979E-33</v>
      </c>
    </row>
    <row r="16" spans="1:6" x14ac:dyDescent="0.2">
      <c r="A16" t="s">
        <v>137</v>
      </c>
      <c r="B16">
        <v>4.1851867084241721E-37</v>
      </c>
      <c r="C16">
        <v>-1.668617575481149</v>
      </c>
      <c r="D16">
        <v>2.7E-2</v>
      </c>
      <c r="E16">
        <v>0.65700000000000003</v>
      </c>
      <c r="F16">
        <v>7.7153916969799606E-33</v>
      </c>
    </row>
    <row r="17" spans="1:6" x14ac:dyDescent="0.2">
      <c r="A17" t="s">
        <v>138</v>
      </c>
      <c r="B17">
        <v>1.285696621266939E-38</v>
      </c>
      <c r="C17">
        <v>-1.7870792005383049</v>
      </c>
      <c r="D17">
        <v>1.7999999999999999E-2</v>
      </c>
      <c r="E17">
        <v>0.629</v>
      </c>
      <c r="F17">
        <v>2.3701817213056019E-3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04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41</v>
      </c>
      <c r="B2">
        <v>1.899544889114564E-227</v>
      </c>
      <c r="C2">
        <v>1.6704905471436979</v>
      </c>
      <c r="D2">
        <v>0.754</v>
      </c>
      <c r="E2">
        <v>0.218</v>
      </c>
      <c r="F2">
        <v>3.5018110030826999E-223</v>
      </c>
    </row>
    <row r="3" spans="1:6" x14ac:dyDescent="0.2">
      <c r="A3" t="s">
        <v>442</v>
      </c>
      <c r="B3">
        <v>4.0497223935175923E-142</v>
      </c>
      <c r="C3">
        <v>1.4839981529117541</v>
      </c>
      <c r="D3">
        <v>0.94699999999999995</v>
      </c>
      <c r="E3">
        <v>0.91900000000000004</v>
      </c>
      <c r="F3">
        <v>7.4656632324496795E-138</v>
      </c>
    </row>
    <row r="4" spans="1:6" x14ac:dyDescent="0.2">
      <c r="A4" t="s">
        <v>443</v>
      </c>
      <c r="B4">
        <v>9.5555380323127832E-62</v>
      </c>
      <c r="C4">
        <v>1.006901866710431</v>
      </c>
      <c r="D4">
        <v>0.88500000000000001</v>
      </c>
      <c r="E4">
        <v>0.86399999999999999</v>
      </c>
      <c r="F4">
        <v>1.7615634362568619E-57</v>
      </c>
    </row>
    <row r="5" spans="1:6" x14ac:dyDescent="0.2">
      <c r="A5" t="s">
        <v>444</v>
      </c>
      <c r="B5">
        <v>2.5405170045150681E-90</v>
      </c>
      <c r="C5">
        <v>0.64939275011558273</v>
      </c>
      <c r="D5">
        <v>0.441</v>
      </c>
      <c r="E5">
        <v>0.126</v>
      </c>
      <c r="F5">
        <v>4.683443097823528E-86</v>
      </c>
    </row>
    <row r="6" spans="1:6" x14ac:dyDescent="0.2">
      <c r="A6" t="s">
        <v>445</v>
      </c>
      <c r="B6">
        <v>1.2892496295819379E-66</v>
      </c>
      <c r="C6">
        <v>0.506128243769703</v>
      </c>
      <c r="D6">
        <v>0.48699999999999999</v>
      </c>
      <c r="E6">
        <v>0.20100000000000001</v>
      </c>
      <c r="F6">
        <v>2.3767316921343018E-62</v>
      </c>
    </row>
    <row r="7" spans="1:6" x14ac:dyDescent="0.2">
      <c r="A7" t="s">
        <v>446</v>
      </c>
      <c r="B7">
        <v>5.4602774640339307E-46</v>
      </c>
      <c r="C7">
        <v>0.50072929317745252</v>
      </c>
      <c r="D7">
        <v>0.64100000000000001</v>
      </c>
      <c r="E7">
        <v>0.42899999999999999</v>
      </c>
      <c r="F7">
        <v>1.006602150494655E-41</v>
      </c>
    </row>
    <row r="8" spans="1:6" x14ac:dyDescent="0.2">
      <c r="A8" t="s">
        <v>447</v>
      </c>
      <c r="B8">
        <v>2.7364058511014851E-59</v>
      </c>
      <c r="C8">
        <v>0.49538517943679711</v>
      </c>
      <c r="D8">
        <v>0.41</v>
      </c>
      <c r="E8">
        <v>0.156</v>
      </c>
      <c r="F8">
        <v>5.0445641865055888E-55</v>
      </c>
    </row>
    <row r="9" spans="1:6" x14ac:dyDescent="0.2">
      <c r="A9" t="s">
        <v>448</v>
      </c>
      <c r="B9">
        <v>1.2086519844186681E-31</v>
      </c>
      <c r="C9">
        <v>0.43676487164400207</v>
      </c>
      <c r="D9">
        <v>0.39900000000000002</v>
      </c>
      <c r="E9">
        <v>0.221</v>
      </c>
      <c r="F9">
        <v>2.228149933275815E-27</v>
      </c>
    </row>
    <row r="10" spans="1:6" x14ac:dyDescent="0.2">
      <c r="A10" t="s">
        <v>449</v>
      </c>
      <c r="B10">
        <v>5.226050121136682E-103</v>
      </c>
      <c r="C10">
        <v>0.41758121901845863</v>
      </c>
      <c r="D10">
        <v>0.26200000000000001</v>
      </c>
      <c r="E10">
        <v>7.0000000000000001E-3</v>
      </c>
      <c r="F10">
        <v>9.634223398315473E-99</v>
      </c>
    </row>
    <row r="11" spans="1:6" x14ac:dyDescent="0.2">
      <c r="A11" t="s">
        <v>450</v>
      </c>
      <c r="B11">
        <v>9.5480813686118744E-49</v>
      </c>
      <c r="C11">
        <v>0.40570616742153348</v>
      </c>
      <c r="D11">
        <v>0.48099999999999998</v>
      </c>
      <c r="E11">
        <v>0.23300000000000001</v>
      </c>
      <c r="F11">
        <v>1.7601888003035989E-44</v>
      </c>
    </row>
    <row r="12" spans="1:6" x14ac:dyDescent="0.2">
      <c r="A12" t="s">
        <v>262</v>
      </c>
      <c r="B12">
        <v>4.2199393286330081E-38</v>
      </c>
      <c r="C12">
        <v>0.40295411761321231</v>
      </c>
      <c r="D12">
        <v>0.48499999999999999</v>
      </c>
      <c r="E12">
        <v>0.27300000000000002</v>
      </c>
      <c r="F12">
        <v>7.7794581523349499E-34</v>
      </c>
    </row>
    <row r="13" spans="1:6" x14ac:dyDescent="0.2">
      <c r="A13" t="s">
        <v>451</v>
      </c>
      <c r="B13">
        <v>1.094210167945301E-91</v>
      </c>
      <c r="C13">
        <v>0.39962859724127442</v>
      </c>
      <c r="D13">
        <v>0.26900000000000002</v>
      </c>
      <c r="E13">
        <v>0.02</v>
      </c>
      <c r="F13">
        <v>2.0171764446071621E-87</v>
      </c>
    </row>
    <row r="14" spans="1:6" x14ac:dyDescent="0.2">
      <c r="A14" t="s">
        <v>452</v>
      </c>
      <c r="B14">
        <v>9.9362615756348154E-21</v>
      </c>
      <c r="C14">
        <v>0.35818831672620682</v>
      </c>
      <c r="D14">
        <v>0.622</v>
      </c>
      <c r="E14">
        <v>0.49299999999999999</v>
      </c>
      <c r="F14">
        <v>1.831749821468278E-16</v>
      </c>
    </row>
    <row r="15" spans="1:6" x14ac:dyDescent="0.2">
      <c r="A15" t="s">
        <v>453</v>
      </c>
      <c r="B15">
        <v>4.860843238149497E-39</v>
      </c>
      <c r="C15">
        <v>0.33695363796601763</v>
      </c>
      <c r="D15">
        <v>0.28799999999999998</v>
      </c>
      <c r="E15">
        <v>0.106</v>
      </c>
      <c r="F15">
        <v>8.9609645095285972E-35</v>
      </c>
    </row>
    <row r="16" spans="1:6" x14ac:dyDescent="0.2">
      <c r="A16" t="s">
        <v>454</v>
      </c>
      <c r="B16">
        <v>3.0517284175292761E-30</v>
      </c>
      <c r="C16">
        <v>0.32369007565936508</v>
      </c>
      <c r="D16">
        <v>0.32600000000000001</v>
      </c>
      <c r="E16">
        <v>0.155</v>
      </c>
      <c r="F16">
        <v>5.6258613377152195E-26</v>
      </c>
    </row>
    <row r="17" spans="1:6" x14ac:dyDescent="0.2">
      <c r="A17" t="s">
        <v>455</v>
      </c>
      <c r="B17">
        <v>4.1595017360382153E-24</v>
      </c>
      <c r="C17">
        <v>0.32110546837028631</v>
      </c>
      <c r="D17">
        <v>0.57699999999999996</v>
      </c>
      <c r="E17">
        <v>0.41699999999999998</v>
      </c>
      <c r="F17">
        <v>7.6680414503864485E-20</v>
      </c>
    </row>
    <row r="18" spans="1:6" x14ac:dyDescent="0.2">
      <c r="A18" t="s">
        <v>456</v>
      </c>
      <c r="B18">
        <v>1.1560023540216179E-22</v>
      </c>
      <c r="C18">
        <v>0.31572032738891082</v>
      </c>
      <c r="D18">
        <v>0.52700000000000002</v>
      </c>
      <c r="E18">
        <v>0.36899999999999999</v>
      </c>
      <c r="F18">
        <v>2.1310903396388539E-18</v>
      </c>
    </row>
    <row r="19" spans="1:6" x14ac:dyDescent="0.2">
      <c r="A19" t="s">
        <v>434</v>
      </c>
      <c r="B19">
        <v>3.6201826789001208E-14</v>
      </c>
      <c r="C19">
        <v>0.29106905059086541</v>
      </c>
      <c r="D19">
        <v>0.45600000000000002</v>
      </c>
      <c r="E19">
        <v>0.34300000000000003</v>
      </c>
      <c r="F19">
        <v>6.6738067685523731E-10</v>
      </c>
    </row>
    <row r="20" spans="1:6" x14ac:dyDescent="0.2">
      <c r="A20" t="s">
        <v>457</v>
      </c>
      <c r="B20">
        <v>2.514266522969142E-19</v>
      </c>
      <c r="C20">
        <v>0.28876048845861202</v>
      </c>
      <c r="D20">
        <v>0.47</v>
      </c>
      <c r="E20">
        <v>0.32200000000000001</v>
      </c>
      <c r="F20">
        <v>4.6350503350936127E-15</v>
      </c>
    </row>
    <row r="21" spans="1:6" x14ac:dyDescent="0.2">
      <c r="A21" t="s">
        <v>458</v>
      </c>
      <c r="B21">
        <v>2.3606585717518571E-14</v>
      </c>
      <c r="C21">
        <v>0.27977210322053281</v>
      </c>
      <c r="D21">
        <v>0.439</v>
      </c>
      <c r="E21">
        <v>0.32200000000000001</v>
      </c>
      <c r="F21">
        <v>4.3518740770245479E-10</v>
      </c>
    </row>
    <row r="22" spans="1:6" x14ac:dyDescent="0.2">
      <c r="A22" t="s">
        <v>459</v>
      </c>
      <c r="B22">
        <v>3.7851515703819603E-20</v>
      </c>
      <c r="C22">
        <v>0.27510490200471238</v>
      </c>
      <c r="D22">
        <v>0.49</v>
      </c>
      <c r="E22">
        <v>0.34399999999999997</v>
      </c>
      <c r="F22">
        <v>6.977926919999144E-16</v>
      </c>
    </row>
    <row r="23" spans="1:6" x14ac:dyDescent="0.2">
      <c r="A23" t="s">
        <v>460</v>
      </c>
      <c r="B23">
        <v>1.2229390703637299E-19</v>
      </c>
      <c r="C23">
        <v>0.26620324665342199</v>
      </c>
      <c r="D23">
        <v>0.38400000000000001</v>
      </c>
      <c r="E23">
        <v>0.23300000000000001</v>
      </c>
      <c r="F23">
        <v>2.2544881762155361E-15</v>
      </c>
    </row>
    <row r="24" spans="1:6" x14ac:dyDescent="0.2">
      <c r="A24" t="s">
        <v>461</v>
      </c>
      <c r="B24">
        <v>1.3201070717282391E-18</v>
      </c>
      <c r="C24">
        <v>-0.25048075958247951</v>
      </c>
      <c r="D24">
        <v>0.3</v>
      </c>
      <c r="E24">
        <v>0.44800000000000001</v>
      </c>
      <c r="F24">
        <v>2.4336173867310091E-14</v>
      </c>
    </row>
    <row r="25" spans="1:6" x14ac:dyDescent="0.2">
      <c r="A25" t="s">
        <v>71</v>
      </c>
      <c r="B25">
        <v>6.40400290819843E-26</v>
      </c>
      <c r="C25">
        <v>-0.25169717187250229</v>
      </c>
      <c r="D25">
        <v>0.11700000000000001</v>
      </c>
      <c r="E25">
        <v>0.27700000000000002</v>
      </c>
      <c r="F25">
        <v>1.1805779361263809E-21</v>
      </c>
    </row>
    <row r="26" spans="1:6" x14ac:dyDescent="0.2">
      <c r="A26" t="s">
        <v>258</v>
      </c>
      <c r="B26">
        <v>8.788967362181491E-12</v>
      </c>
      <c r="C26">
        <v>-0.25444413226840668</v>
      </c>
      <c r="D26">
        <v>0.27800000000000002</v>
      </c>
      <c r="E26">
        <v>0.38800000000000001</v>
      </c>
      <c r="F26">
        <v>1.6202461332181579E-7</v>
      </c>
    </row>
    <row r="27" spans="1:6" x14ac:dyDescent="0.2">
      <c r="A27" t="s">
        <v>462</v>
      </c>
      <c r="B27">
        <v>5.2142606520576238E-23</v>
      </c>
      <c r="C27">
        <v>-0.26222993553639612</v>
      </c>
      <c r="D27">
        <v>0.217</v>
      </c>
      <c r="E27">
        <v>0.38300000000000001</v>
      </c>
      <c r="F27">
        <v>9.6124895120682303E-19</v>
      </c>
    </row>
    <row r="28" spans="1:6" x14ac:dyDescent="0.2">
      <c r="A28" t="s">
        <v>121</v>
      </c>
      <c r="B28">
        <v>3.714506059447212E-22</v>
      </c>
      <c r="C28">
        <v>-0.26385352823395908</v>
      </c>
      <c r="D28">
        <v>0.159</v>
      </c>
      <c r="E28">
        <v>0.314</v>
      </c>
      <c r="F28">
        <v>6.847691920590935E-18</v>
      </c>
    </row>
    <row r="29" spans="1:6" x14ac:dyDescent="0.2">
      <c r="A29" t="s">
        <v>85</v>
      </c>
      <c r="B29">
        <v>6.1222328148910521E-17</v>
      </c>
      <c r="C29">
        <v>-0.26472421865229351</v>
      </c>
      <c r="D29">
        <v>0.255</v>
      </c>
      <c r="E29">
        <v>0.39900000000000002</v>
      </c>
      <c r="F29">
        <v>1.128633619425165E-12</v>
      </c>
    </row>
    <row r="30" spans="1:6" x14ac:dyDescent="0.2">
      <c r="A30" t="s">
        <v>105</v>
      </c>
      <c r="B30">
        <v>1.5200382618332701E-26</v>
      </c>
      <c r="C30">
        <v>-0.26501918872348901</v>
      </c>
      <c r="D30">
        <v>0.123</v>
      </c>
      <c r="E30">
        <v>0.28499999999999998</v>
      </c>
      <c r="F30">
        <v>2.802190535689633E-22</v>
      </c>
    </row>
    <row r="31" spans="1:6" x14ac:dyDescent="0.2">
      <c r="A31" t="s">
        <v>82</v>
      </c>
      <c r="B31">
        <v>1.2404182155355869E-30</v>
      </c>
      <c r="C31">
        <v>-0.26802230462078891</v>
      </c>
      <c r="D31">
        <v>9.4E-2</v>
      </c>
      <c r="E31">
        <v>0.26100000000000001</v>
      </c>
      <c r="F31">
        <v>2.2867109803398549E-26</v>
      </c>
    </row>
    <row r="32" spans="1:6" x14ac:dyDescent="0.2">
      <c r="A32" t="s">
        <v>103</v>
      </c>
      <c r="B32">
        <v>2.195047958926889E-27</v>
      </c>
      <c r="C32">
        <v>-0.2682747650568339</v>
      </c>
      <c r="D32">
        <v>0.10100000000000001</v>
      </c>
      <c r="E32">
        <v>0.25900000000000001</v>
      </c>
      <c r="F32">
        <v>4.0465709122817208E-23</v>
      </c>
    </row>
    <row r="33" spans="1:6" x14ac:dyDescent="0.2">
      <c r="A33" t="s">
        <v>65</v>
      </c>
      <c r="B33">
        <v>3.070484294920144E-27</v>
      </c>
      <c r="C33">
        <v>-0.26838724799792052</v>
      </c>
      <c r="D33">
        <v>0.114</v>
      </c>
      <c r="E33">
        <v>0.27600000000000002</v>
      </c>
      <c r="F33">
        <v>5.6604377976852856E-23</v>
      </c>
    </row>
    <row r="34" spans="1:6" x14ac:dyDescent="0.2">
      <c r="A34" t="s">
        <v>87</v>
      </c>
      <c r="B34">
        <v>8.5261267825832829E-35</v>
      </c>
      <c r="C34">
        <v>-0.27066067855465409</v>
      </c>
      <c r="D34">
        <v>7.9000000000000001E-2</v>
      </c>
      <c r="E34">
        <v>0.25700000000000001</v>
      </c>
      <c r="F34">
        <v>1.5717914723692281E-30</v>
      </c>
    </row>
    <row r="35" spans="1:6" x14ac:dyDescent="0.2">
      <c r="A35" t="s">
        <v>78</v>
      </c>
      <c r="B35">
        <v>3.5611093568957123E-30</v>
      </c>
      <c r="C35">
        <v>-0.27737995450535807</v>
      </c>
      <c r="D35">
        <v>9.5000000000000001E-2</v>
      </c>
      <c r="E35">
        <v>0.26100000000000001</v>
      </c>
      <c r="F35">
        <v>6.5649050994372459E-26</v>
      </c>
    </row>
    <row r="36" spans="1:6" x14ac:dyDescent="0.2">
      <c r="A36" t="s">
        <v>463</v>
      </c>
      <c r="B36">
        <v>1.0998327252481071E-22</v>
      </c>
      <c r="C36">
        <v>-0.27838657470065581</v>
      </c>
      <c r="D36">
        <v>0.33100000000000002</v>
      </c>
      <c r="E36">
        <v>0.501</v>
      </c>
      <c r="F36">
        <v>2.0275416289948849E-18</v>
      </c>
    </row>
    <row r="37" spans="1:6" x14ac:dyDescent="0.2">
      <c r="A37" t="s">
        <v>60</v>
      </c>
      <c r="B37">
        <v>7.4908035222708276E-18</v>
      </c>
      <c r="C37">
        <v>-0.27856415100929621</v>
      </c>
      <c r="D37">
        <v>0.33100000000000002</v>
      </c>
      <c r="E37">
        <v>0.49299999999999999</v>
      </c>
      <c r="F37">
        <v>1.3809296293306269E-13</v>
      </c>
    </row>
    <row r="38" spans="1:6" x14ac:dyDescent="0.2">
      <c r="A38" t="s">
        <v>74</v>
      </c>
      <c r="B38">
        <v>7.0103056995698991E-36</v>
      </c>
      <c r="C38">
        <v>-0.28102537194127902</v>
      </c>
      <c r="D38">
        <v>0.09</v>
      </c>
      <c r="E38">
        <v>0.27500000000000002</v>
      </c>
      <c r="F38">
        <v>1.292349855715711E-31</v>
      </c>
    </row>
    <row r="39" spans="1:6" x14ac:dyDescent="0.2">
      <c r="A39" t="s">
        <v>464</v>
      </c>
      <c r="B39">
        <v>7.3881155273537371E-33</v>
      </c>
      <c r="C39">
        <v>-0.28625487076839562</v>
      </c>
      <c r="D39">
        <v>0.16300000000000001</v>
      </c>
      <c r="E39">
        <v>0.35799999999999998</v>
      </c>
      <c r="F39">
        <v>1.361999097467662E-28</v>
      </c>
    </row>
    <row r="40" spans="1:6" x14ac:dyDescent="0.2">
      <c r="A40" t="s">
        <v>89</v>
      </c>
      <c r="B40">
        <v>2.330619960774483E-29</v>
      </c>
      <c r="C40">
        <v>-0.28925749084947378</v>
      </c>
      <c r="D40">
        <v>0.111</v>
      </c>
      <c r="E40">
        <v>0.28100000000000003</v>
      </c>
      <c r="F40">
        <v>4.2964978976877594E-25</v>
      </c>
    </row>
    <row r="41" spans="1:6" x14ac:dyDescent="0.2">
      <c r="A41" t="s">
        <v>397</v>
      </c>
      <c r="B41">
        <v>3.4982738874708721E-32</v>
      </c>
      <c r="C41">
        <v>-0.28950849451127481</v>
      </c>
      <c r="D41">
        <v>0.13200000000000001</v>
      </c>
      <c r="E41">
        <v>0.32100000000000001</v>
      </c>
      <c r="F41">
        <v>6.4490679115525517E-28</v>
      </c>
    </row>
    <row r="42" spans="1:6" x14ac:dyDescent="0.2">
      <c r="A42" t="s">
        <v>465</v>
      </c>
      <c r="B42">
        <v>2.0195018771059128E-21</v>
      </c>
      <c r="C42">
        <v>-0.29186329927699278</v>
      </c>
      <c r="D42">
        <v>0.47099999999999997</v>
      </c>
      <c r="E42">
        <v>0.626</v>
      </c>
      <c r="F42">
        <v>3.7229517104447501E-17</v>
      </c>
    </row>
    <row r="43" spans="1:6" x14ac:dyDescent="0.2">
      <c r="A43" t="s">
        <v>108</v>
      </c>
      <c r="B43">
        <v>2.132880019653179E-35</v>
      </c>
      <c r="C43">
        <v>-0.29248048732937992</v>
      </c>
      <c r="D43">
        <v>8.5000000000000006E-2</v>
      </c>
      <c r="E43">
        <v>0.26400000000000001</v>
      </c>
      <c r="F43">
        <v>3.9319643162306352E-31</v>
      </c>
    </row>
    <row r="44" spans="1:6" x14ac:dyDescent="0.2">
      <c r="A44" t="s">
        <v>35</v>
      </c>
      <c r="B44">
        <v>3.1550274412748569E-37</v>
      </c>
      <c r="C44">
        <v>-0.29255894030854918</v>
      </c>
      <c r="D44">
        <v>0.121</v>
      </c>
      <c r="E44">
        <v>0.33200000000000002</v>
      </c>
      <c r="F44">
        <v>5.8162930879902002E-33</v>
      </c>
    </row>
    <row r="45" spans="1:6" x14ac:dyDescent="0.2">
      <c r="A45" t="s">
        <v>88</v>
      </c>
      <c r="B45">
        <v>5.3688751143886509E-32</v>
      </c>
      <c r="C45">
        <v>-0.29417537897108059</v>
      </c>
      <c r="D45">
        <v>0.126</v>
      </c>
      <c r="E45">
        <v>0.311</v>
      </c>
      <c r="F45">
        <v>9.8975212733754775E-28</v>
      </c>
    </row>
    <row r="46" spans="1:6" x14ac:dyDescent="0.2">
      <c r="A46" t="s">
        <v>102</v>
      </c>
      <c r="B46">
        <v>1.9492737569743069E-25</v>
      </c>
      <c r="C46">
        <v>-0.29496603711855701</v>
      </c>
      <c r="D46">
        <v>0.18</v>
      </c>
      <c r="E46">
        <v>0.35399999999999998</v>
      </c>
      <c r="F46">
        <v>3.5934861709821351E-21</v>
      </c>
    </row>
    <row r="47" spans="1:6" x14ac:dyDescent="0.2">
      <c r="A47" t="s">
        <v>466</v>
      </c>
      <c r="B47">
        <v>3.0307816513971099E-29</v>
      </c>
      <c r="C47">
        <v>-0.29684044854599517</v>
      </c>
      <c r="D47">
        <v>0.24099999999999999</v>
      </c>
      <c r="E47">
        <v>0.433</v>
      </c>
      <c r="F47">
        <v>5.5872459743505724E-25</v>
      </c>
    </row>
    <row r="48" spans="1:6" x14ac:dyDescent="0.2">
      <c r="A48" t="s">
        <v>92</v>
      </c>
      <c r="B48">
        <v>8.3558635829115402E-38</v>
      </c>
      <c r="C48">
        <v>-0.30033252418791562</v>
      </c>
      <c r="D48">
        <v>8.7999999999999995E-2</v>
      </c>
      <c r="E48">
        <v>0.28000000000000003</v>
      </c>
      <c r="F48">
        <v>1.540403451509742E-33</v>
      </c>
    </row>
    <row r="49" spans="1:6" x14ac:dyDescent="0.2">
      <c r="A49" t="s">
        <v>191</v>
      </c>
      <c r="B49">
        <v>3.1454161437064251E-17</v>
      </c>
      <c r="C49">
        <v>-0.30088442687240619</v>
      </c>
      <c r="D49">
        <v>0.25800000000000001</v>
      </c>
      <c r="E49">
        <v>0.41399999999999998</v>
      </c>
      <c r="F49">
        <v>5.7985746609227936E-13</v>
      </c>
    </row>
    <row r="50" spans="1:6" x14ac:dyDescent="0.2">
      <c r="A50" t="s">
        <v>129</v>
      </c>
      <c r="B50">
        <v>8.0605211158835761E-28</v>
      </c>
      <c r="C50">
        <v>-0.30279257107077728</v>
      </c>
      <c r="D50">
        <v>0.14000000000000001</v>
      </c>
      <c r="E50">
        <v>0.311</v>
      </c>
      <c r="F50">
        <v>1.485957067713137E-23</v>
      </c>
    </row>
    <row r="51" spans="1:6" x14ac:dyDescent="0.2">
      <c r="A51" t="s">
        <v>194</v>
      </c>
      <c r="B51">
        <v>2.4133412174351959E-22</v>
      </c>
      <c r="C51">
        <v>-0.30440372011090439</v>
      </c>
      <c r="D51">
        <v>0.156</v>
      </c>
      <c r="E51">
        <v>0.309</v>
      </c>
      <c r="F51">
        <v>4.4489945343417834E-18</v>
      </c>
    </row>
    <row r="52" spans="1:6" x14ac:dyDescent="0.2">
      <c r="A52" t="s">
        <v>467</v>
      </c>
      <c r="B52">
        <v>5.6870497210810706E-38</v>
      </c>
      <c r="C52">
        <v>-0.30726925367365432</v>
      </c>
      <c r="D52">
        <v>9.7000000000000003E-2</v>
      </c>
      <c r="E52">
        <v>0.28999999999999998</v>
      </c>
      <c r="F52">
        <v>1.048407616081295E-33</v>
      </c>
    </row>
    <row r="53" spans="1:6" x14ac:dyDescent="0.2">
      <c r="A53" t="s">
        <v>468</v>
      </c>
      <c r="B53">
        <v>2.28522907307664E-20</v>
      </c>
      <c r="C53">
        <v>-0.31452385938253791</v>
      </c>
      <c r="D53">
        <v>0.96599999999999997</v>
      </c>
      <c r="E53">
        <v>0.99199999999999999</v>
      </c>
      <c r="F53">
        <v>4.2128197962167858E-16</v>
      </c>
    </row>
    <row r="54" spans="1:6" x14ac:dyDescent="0.2">
      <c r="A54" t="s">
        <v>96</v>
      </c>
      <c r="B54">
        <v>1.194823967931925E-40</v>
      </c>
      <c r="C54">
        <v>-0.3191979594971649</v>
      </c>
      <c r="D54">
        <v>7.9000000000000001E-2</v>
      </c>
      <c r="E54">
        <v>0.27500000000000002</v>
      </c>
      <c r="F54">
        <v>2.2026579848825029E-36</v>
      </c>
    </row>
    <row r="55" spans="1:6" x14ac:dyDescent="0.2">
      <c r="A55" t="s">
        <v>75</v>
      </c>
      <c r="B55">
        <v>2.2037005898114031E-39</v>
      </c>
      <c r="C55">
        <v>-0.32158333412570572</v>
      </c>
      <c r="D55">
        <v>9.4E-2</v>
      </c>
      <c r="E55">
        <v>0.29099999999999998</v>
      </c>
      <c r="F55">
        <v>4.0625220373173219E-35</v>
      </c>
    </row>
    <row r="56" spans="1:6" x14ac:dyDescent="0.2">
      <c r="A56" t="s">
        <v>125</v>
      </c>
      <c r="B56">
        <v>2.654426863904598E-30</v>
      </c>
      <c r="C56">
        <v>-0.32346122037483938</v>
      </c>
      <c r="D56">
        <v>0.14199999999999999</v>
      </c>
      <c r="E56">
        <v>0.32300000000000001</v>
      </c>
      <c r="F56">
        <v>4.893435923608127E-26</v>
      </c>
    </row>
    <row r="57" spans="1:6" x14ac:dyDescent="0.2">
      <c r="A57" t="s">
        <v>123</v>
      </c>
      <c r="B57">
        <v>6.8284801777830696E-23</v>
      </c>
      <c r="C57">
        <v>-0.32531155494656389</v>
      </c>
      <c r="D57">
        <v>0.246</v>
      </c>
      <c r="E57">
        <v>0.41799999999999998</v>
      </c>
      <c r="F57">
        <v>1.258830320774309E-18</v>
      </c>
    </row>
    <row r="58" spans="1:6" x14ac:dyDescent="0.2">
      <c r="A58" t="s">
        <v>469</v>
      </c>
      <c r="B58">
        <v>1.41391969210005E-47</v>
      </c>
      <c r="C58">
        <v>-0.33027786590977909</v>
      </c>
      <c r="D58">
        <v>7.6999999999999999E-2</v>
      </c>
      <c r="E58">
        <v>0.29599999999999999</v>
      </c>
      <c r="F58">
        <v>2.6065609523864421E-43</v>
      </c>
    </row>
    <row r="59" spans="1:6" x14ac:dyDescent="0.2">
      <c r="A59" t="s">
        <v>470</v>
      </c>
      <c r="B59">
        <v>1.3947036745432429E-24</v>
      </c>
      <c r="C59">
        <v>-0.33477755881420768</v>
      </c>
      <c r="D59">
        <v>0.56899999999999995</v>
      </c>
      <c r="E59">
        <v>0.73799999999999999</v>
      </c>
      <c r="F59">
        <v>2.571136224020468E-20</v>
      </c>
    </row>
    <row r="60" spans="1:6" x14ac:dyDescent="0.2">
      <c r="A60" t="s">
        <v>117</v>
      </c>
      <c r="B60">
        <v>8.7064178066423376E-34</v>
      </c>
      <c r="C60">
        <v>-0.33530452347812012</v>
      </c>
      <c r="D60">
        <v>0.13200000000000001</v>
      </c>
      <c r="E60">
        <v>0.32500000000000001</v>
      </c>
      <c r="F60">
        <v>1.6050281226545149E-29</v>
      </c>
    </row>
    <row r="61" spans="1:6" x14ac:dyDescent="0.2">
      <c r="A61" t="s">
        <v>57</v>
      </c>
      <c r="B61">
        <v>1.814082082017177E-24</v>
      </c>
      <c r="C61">
        <v>-0.33907243010048049</v>
      </c>
      <c r="D61">
        <v>0.255</v>
      </c>
      <c r="E61">
        <v>0.433</v>
      </c>
      <c r="F61">
        <v>3.3442603181986652E-20</v>
      </c>
    </row>
    <row r="62" spans="1:6" x14ac:dyDescent="0.2">
      <c r="A62" t="s">
        <v>99</v>
      </c>
      <c r="B62">
        <v>2.5648535684726919E-43</v>
      </c>
      <c r="C62">
        <v>-0.3428831451263018</v>
      </c>
      <c r="D62">
        <v>8.6999999999999994E-2</v>
      </c>
      <c r="E62">
        <v>0.29299999999999998</v>
      </c>
      <c r="F62">
        <v>4.728307553479408E-39</v>
      </c>
    </row>
    <row r="63" spans="1:6" x14ac:dyDescent="0.2">
      <c r="A63" t="s">
        <v>471</v>
      </c>
      <c r="B63">
        <v>1.401365414488822E-46</v>
      </c>
      <c r="C63">
        <v>-0.34542350302469682</v>
      </c>
      <c r="D63">
        <v>0.111</v>
      </c>
      <c r="E63">
        <v>0.34100000000000003</v>
      </c>
      <c r="F63">
        <v>2.5834171416101432E-42</v>
      </c>
    </row>
    <row r="64" spans="1:6" x14ac:dyDescent="0.2">
      <c r="A64" t="s">
        <v>472</v>
      </c>
      <c r="B64">
        <v>9.3043838425801429E-22</v>
      </c>
      <c r="C64">
        <v>-0.3556587041489907</v>
      </c>
      <c r="D64">
        <v>0.61599999999999999</v>
      </c>
      <c r="E64">
        <v>0.74</v>
      </c>
      <c r="F64">
        <v>1.715263161379649E-17</v>
      </c>
    </row>
    <row r="65" spans="1:6" x14ac:dyDescent="0.2">
      <c r="A65" t="s">
        <v>409</v>
      </c>
      <c r="B65">
        <v>4.7707053093220842E-40</v>
      </c>
      <c r="C65">
        <v>-0.36846302982277213</v>
      </c>
      <c r="D65">
        <v>0.16600000000000001</v>
      </c>
      <c r="E65">
        <v>0.38900000000000001</v>
      </c>
      <c r="F65">
        <v>8.7947952377352622E-36</v>
      </c>
    </row>
    <row r="66" spans="1:6" x14ac:dyDescent="0.2">
      <c r="A66" t="s">
        <v>473</v>
      </c>
      <c r="B66">
        <v>3.0528028548721579E-33</v>
      </c>
      <c r="C66">
        <v>-0.36900365519834988</v>
      </c>
      <c r="D66">
        <v>0.191</v>
      </c>
      <c r="E66">
        <v>0.39400000000000002</v>
      </c>
      <c r="F66">
        <v>5.6278420629568231E-29</v>
      </c>
    </row>
    <row r="67" spans="1:6" x14ac:dyDescent="0.2">
      <c r="A67" t="s">
        <v>474</v>
      </c>
      <c r="B67">
        <v>7.0938884455773252E-52</v>
      </c>
      <c r="C67">
        <v>-0.36975095782897371</v>
      </c>
      <c r="D67">
        <v>0.11600000000000001</v>
      </c>
      <c r="E67">
        <v>0.36299999999999999</v>
      </c>
      <c r="F67">
        <v>1.3077583349421801E-47</v>
      </c>
    </row>
    <row r="68" spans="1:6" x14ac:dyDescent="0.2">
      <c r="A68" t="s">
        <v>475</v>
      </c>
      <c r="B68">
        <v>6.1618692105679025E-44</v>
      </c>
      <c r="C68">
        <v>-0.38470772811249321</v>
      </c>
      <c r="D68">
        <v>0.13800000000000001</v>
      </c>
      <c r="E68">
        <v>0.36299999999999999</v>
      </c>
      <c r="F68">
        <v>1.135940588968193E-39</v>
      </c>
    </row>
    <row r="69" spans="1:6" x14ac:dyDescent="0.2">
      <c r="A69" t="s">
        <v>476</v>
      </c>
      <c r="B69">
        <v>2.0760305262199271E-33</v>
      </c>
      <c r="C69">
        <v>-0.38847288420328258</v>
      </c>
      <c r="D69">
        <v>0.31</v>
      </c>
      <c r="E69">
        <v>0.50800000000000001</v>
      </c>
      <c r="F69">
        <v>3.8271622750864361E-29</v>
      </c>
    </row>
    <row r="70" spans="1:6" x14ac:dyDescent="0.2">
      <c r="A70" t="s">
        <v>236</v>
      </c>
      <c r="B70">
        <v>4.9249318733312023E-46</v>
      </c>
      <c r="C70">
        <v>-0.39172813992866162</v>
      </c>
      <c r="D70">
        <v>0.251</v>
      </c>
      <c r="E70">
        <v>0.51</v>
      </c>
      <c r="F70">
        <v>9.0791119084860717E-42</v>
      </c>
    </row>
    <row r="71" spans="1:6" x14ac:dyDescent="0.2">
      <c r="A71" t="s">
        <v>111</v>
      </c>
      <c r="B71">
        <v>3.1898516396382428E-50</v>
      </c>
      <c r="C71">
        <v>-0.4061447186481813</v>
      </c>
      <c r="D71">
        <v>0.122</v>
      </c>
      <c r="E71">
        <v>0.36699999999999999</v>
      </c>
      <c r="F71">
        <v>5.8804914976731003E-46</v>
      </c>
    </row>
    <row r="72" spans="1:6" x14ac:dyDescent="0.2">
      <c r="A72" t="s">
        <v>132</v>
      </c>
      <c r="B72">
        <v>1.2190069125207309E-62</v>
      </c>
      <c r="C72">
        <v>-0.42510344683104151</v>
      </c>
      <c r="D72">
        <v>3.6999999999999998E-2</v>
      </c>
      <c r="E72">
        <v>0.27200000000000002</v>
      </c>
      <c r="F72">
        <v>2.2472392432319682E-58</v>
      </c>
    </row>
    <row r="73" spans="1:6" x14ac:dyDescent="0.2">
      <c r="A73" t="s">
        <v>477</v>
      </c>
      <c r="B73">
        <v>6.255086846640157E-66</v>
      </c>
      <c r="C73">
        <v>-0.42613865688805769</v>
      </c>
      <c r="D73">
        <v>7.8E-2</v>
      </c>
      <c r="E73">
        <v>0.35199999999999998</v>
      </c>
      <c r="F73">
        <v>1.153125260178113E-61</v>
      </c>
    </row>
    <row r="74" spans="1:6" x14ac:dyDescent="0.2">
      <c r="A74" t="s">
        <v>131</v>
      </c>
      <c r="B74">
        <v>3.2776319570550989E-40</v>
      </c>
      <c r="C74">
        <v>-0.43001862392047302</v>
      </c>
      <c r="D74">
        <v>0.159</v>
      </c>
      <c r="E74">
        <v>0.375</v>
      </c>
      <c r="F74">
        <v>6.0423145128310746E-36</v>
      </c>
    </row>
    <row r="75" spans="1:6" x14ac:dyDescent="0.2">
      <c r="A75" t="s">
        <v>478</v>
      </c>
      <c r="B75">
        <v>6.2875791790397527E-38</v>
      </c>
      <c r="C75">
        <v>-0.45584990209706189</v>
      </c>
      <c r="D75">
        <v>0.59199999999999997</v>
      </c>
      <c r="E75">
        <v>0.78800000000000003</v>
      </c>
      <c r="F75">
        <v>1.159115221655978E-33</v>
      </c>
    </row>
    <row r="76" spans="1:6" x14ac:dyDescent="0.2">
      <c r="A76" t="s">
        <v>479</v>
      </c>
      <c r="B76">
        <v>3.3846743654734769E-64</v>
      </c>
      <c r="C76">
        <v>-0.45617973673397572</v>
      </c>
      <c r="D76">
        <v>8.4000000000000005E-2</v>
      </c>
      <c r="E76">
        <v>0.35499999999999998</v>
      </c>
      <c r="F76">
        <v>6.239647192750355E-60</v>
      </c>
    </row>
    <row r="77" spans="1:6" x14ac:dyDescent="0.2">
      <c r="A77" t="s">
        <v>480</v>
      </c>
      <c r="B77">
        <v>4.7351219495380602E-69</v>
      </c>
      <c r="C77">
        <v>-0.46126007942953579</v>
      </c>
      <c r="D77">
        <v>8.5000000000000006E-2</v>
      </c>
      <c r="E77">
        <v>0.36299999999999999</v>
      </c>
      <c r="F77">
        <v>8.729197313973414E-65</v>
      </c>
    </row>
    <row r="78" spans="1:6" x14ac:dyDescent="0.2">
      <c r="A78" t="s">
        <v>93</v>
      </c>
      <c r="B78">
        <v>1.226859491036741E-39</v>
      </c>
      <c r="C78">
        <v>-0.46375237036221001</v>
      </c>
      <c r="D78">
        <v>9.6000000000000002E-2</v>
      </c>
      <c r="E78">
        <v>0.29299999999999998</v>
      </c>
      <c r="F78">
        <v>2.2617154717262319E-35</v>
      </c>
    </row>
    <row r="79" spans="1:6" x14ac:dyDescent="0.2">
      <c r="A79" t="s">
        <v>122</v>
      </c>
      <c r="B79">
        <v>1.0633202254007939E-60</v>
      </c>
      <c r="C79">
        <v>-0.46898385668089948</v>
      </c>
      <c r="D79">
        <v>0.127</v>
      </c>
      <c r="E79">
        <v>0.40500000000000003</v>
      </c>
      <c r="F79">
        <v>1.960230835526363E-56</v>
      </c>
    </row>
    <row r="80" spans="1:6" x14ac:dyDescent="0.2">
      <c r="A80" t="s">
        <v>127</v>
      </c>
      <c r="B80">
        <v>1.1865392828888929E-41</v>
      </c>
      <c r="C80">
        <v>-0.47290928255868953</v>
      </c>
      <c r="D80">
        <v>0.23499999999999999</v>
      </c>
      <c r="E80">
        <v>0.47199999999999998</v>
      </c>
      <c r="F80">
        <v>2.1873851680056749E-37</v>
      </c>
    </row>
    <row r="81" spans="1:6" x14ac:dyDescent="0.2">
      <c r="A81" t="s">
        <v>481</v>
      </c>
      <c r="B81">
        <v>2.9875928544716952E-63</v>
      </c>
      <c r="C81">
        <v>-0.47316703773286872</v>
      </c>
      <c r="D81">
        <v>7.8E-2</v>
      </c>
      <c r="E81">
        <v>0.33900000000000002</v>
      </c>
      <c r="F81">
        <v>5.507627427218569E-59</v>
      </c>
    </row>
    <row r="82" spans="1:6" x14ac:dyDescent="0.2">
      <c r="A82" t="s">
        <v>482</v>
      </c>
      <c r="B82">
        <v>2.7163599418835161E-63</v>
      </c>
      <c r="C82">
        <v>-0.4816989598780288</v>
      </c>
      <c r="D82">
        <v>0.20799999999999999</v>
      </c>
      <c r="E82">
        <v>0.50800000000000001</v>
      </c>
      <c r="F82">
        <v>5.0076095528622624E-59</v>
      </c>
    </row>
    <row r="83" spans="1:6" x14ac:dyDescent="0.2">
      <c r="A83" t="s">
        <v>54</v>
      </c>
      <c r="B83">
        <v>3.2691444759899202E-22</v>
      </c>
      <c r="C83">
        <v>-0.4930331512915484</v>
      </c>
      <c r="D83">
        <v>0.13200000000000001</v>
      </c>
      <c r="E83">
        <v>0.27200000000000002</v>
      </c>
      <c r="F83">
        <v>6.0266678414874167E-18</v>
      </c>
    </row>
    <row r="84" spans="1:6" x14ac:dyDescent="0.2">
      <c r="A84" t="s">
        <v>282</v>
      </c>
      <c r="B84">
        <v>8.2656282251584605E-75</v>
      </c>
      <c r="C84">
        <v>-0.50181281630797447</v>
      </c>
      <c r="D84">
        <v>0.14899999999999999</v>
      </c>
      <c r="E84">
        <v>0.47</v>
      </c>
      <c r="F84">
        <v>1.5237685633079621E-70</v>
      </c>
    </row>
    <row r="85" spans="1:6" x14ac:dyDescent="0.2">
      <c r="A85" t="s">
        <v>483</v>
      </c>
      <c r="B85">
        <v>3.2300700420833339E-73</v>
      </c>
      <c r="C85">
        <v>-0.51244917140382185</v>
      </c>
      <c r="D85">
        <v>9.1999999999999998E-2</v>
      </c>
      <c r="E85">
        <v>0.38600000000000001</v>
      </c>
      <c r="F85">
        <v>5.9546341225806266E-69</v>
      </c>
    </row>
    <row r="86" spans="1:6" x14ac:dyDescent="0.2">
      <c r="A86" t="s">
        <v>116</v>
      </c>
      <c r="B86">
        <v>8.6333680556746433E-44</v>
      </c>
      <c r="C86">
        <v>-0.53188918911328498</v>
      </c>
      <c r="D86">
        <v>0.13500000000000001</v>
      </c>
      <c r="E86">
        <v>0.35199999999999998</v>
      </c>
      <c r="F86">
        <v>1.5915614010636209E-39</v>
      </c>
    </row>
    <row r="87" spans="1:6" x14ac:dyDescent="0.2">
      <c r="A87" t="s">
        <v>484</v>
      </c>
      <c r="B87">
        <v>1.0428757568794721E-75</v>
      </c>
      <c r="C87">
        <v>-0.5384005209417464</v>
      </c>
      <c r="D87">
        <v>6.7000000000000004E-2</v>
      </c>
      <c r="E87">
        <v>0.35599999999999998</v>
      </c>
      <c r="F87">
        <v>1.922541457807307E-71</v>
      </c>
    </row>
    <row r="88" spans="1:6" x14ac:dyDescent="0.2">
      <c r="A88" t="s">
        <v>84</v>
      </c>
      <c r="B88">
        <v>3.4343130753217031E-32</v>
      </c>
      <c r="C88">
        <v>-0.58030864171493945</v>
      </c>
      <c r="D88">
        <v>0.158</v>
      </c>
      <c r="E88">
        <v>0.34300000000000003</v>
      </c>
      <c r="F88">
        <v>6.3311561543555582E-28</v>
      </c>
    </row>
    <row r="89" spans="1:6" x14ac:dyDescent="0.2">
      <c r="A89" t="s">
        <v>485</v>
      </c>
      <c r="B89">
        <v>1.1259205739859259E-75</v>
      </c>
      <c r="C89">
        <v>-0.61587963666486334</v>
      </c>
      <c r="D89">
        <v>0.35399999999999998</v>
      </c>
      <c r="E89">
        <v>0.69599999999999995</v>
      </c>
      <c r="F89">
        <v>2.075634578143054E-71</v>
      </c>
    </row>
    <row r="90" spans="1:6" x14ac:dyDescent="0.2">
      <c r="A90" t="s">
        <v>133</v>
      </c>
      <c r="B90">
        <v>4.6633070584104327E-51</v>
      </c>
      <c r="C90">
        <v>-0.61956807216216636</v>
      </c>
      <c r="D90">
        <v>7.9000000000000001E-2</v>
      </c>
      <c r="E90">
        <v>0.30299999999999999</v>
      </c>
      <c r="F90">
        <v>8.5968065621796324E-47</v>
      </c>
    </row>
    <row r="91" spans="1:6" x14ac:dyDescent="0.2">
      <c r="A91" t="s">
        <v>115</v>
      </c>
      <c r="B91">
        <v>4.350031940434492E-38</v>
      </c>
      <c r="C91">
        <v>-0.6500524496224056</v>
      </c>
      <c r="D91">
        <v>0.13200000000000001</v>
      </c>
      <c r="E91">
        <v>0.33</v>
      </c>
      <c r="F91">
        <v>8.0192838821909873E-34</v>
      </c>
    </row>
    <row r="92" spans="1:6" x14ac:dyDescent="0.2">
      <c r="A92" t="s">
        <v>134</v>
      </c>
      <c r="B92">
        <v>8.6703239723035854E-137</v>
      </c>
      <c r="C92">
        <v>-0.75242341596453499</v>
      </c>
      <c r="D92">
        <v>1.9E-2</v>
      </c>
      <c r="E92">
        <v>0.42499999999999999</v>
      </c>
      <c r="F92">
        <v>1.5983742242941661E-132</v>
      </c>
    </row>
    <row r="93" spans="1:6" x14ac:dyDescent="0.2">
      <c r="A93" t="s">
        <v>281</v>
      </c>
      <c r="B93">
        <v>7.7356838460351001E-109</v>
      </c>
      <c r="C93">
        <v>-0.76141504385095193</v>
      </c>
      <c r="D93">
        <v>0.25</v>
      </c>
      <c r="E93">
        <v>0.64</v>
      </c>
      <c r="F93">
        <v>1.4260733170165709E-104</v>
      </c>
    </row>
    <row r="94" spans="1:6" x14ac:dyDescent="0.2">
      <c r="A94" t="s">
        <v>486</v>
      </c>
      <c r="B94">
        <v>1.100252022029865E-122</v>
      </c>
      <c r="C94">
        <v>-0.91696071580637084</v>
      </c>
      <c r="D94">
        <v>0.24099999999999999</v>
      </c>
      <c r="E94">
        <v>0.64500000000000002</v>
      </c>
      <c r="F94">
        <v>2.028314602612056E-118</v>
      </c>
    </row>
    <row r="95" spans="1:6" x14ac:dyDescent="0.2">
      <c r="A95" t="s">
        <v>135</v>
      </c>
      <c r="B95">
        <v>3.4056186459029069E-169</v>
      </c>
      <c r="C95">
        <v>-1.0415350898909941</v>
      </c>
      <c r="D95">
        <v>1.4E-2</v>
      </c>
      <c r="E95">
        <v>0.48799999999999999</v>
      </c>
      <c r="F95">
        <v>6.2782579737220099E-165</v>
      </c>
    </row>
    <row r="96" spans="1:6" x14ac:dyDescent="0.2">
      <c r="A96" t="s">
        <v>487</v>
      </c>
      <c r="B96">
        <v>1.525093634547008E-179</v>
      </c>
      <c r="C96">
        <v>-1.0976131636087201</v>
      </c>
      <c r="D96">
        <v>8.8999999999999996E-2</v>
      </c>
      <c r="E96">
        <v>0.626</v>
      </c>
      <c r="F96">
        <v>2.8115101152874092E-175</v>
      </c>
    </row>
    <row r="97" spans="1:6" x14ac:dyDescent="0.2">
      <c r="A97" t="s">
        <v>136</v>
      </c>
      <c r="B97">
        <v>1.1643278323017061E-180</v>
      </c>
      <c r="C97">
        <v>-1.1135767344485881</v>
      </c>
      <c r="D97">
        <v>1.9E-2</v>
      </c>
      <c r="E97">
        <v>0.51800000000000002</v>
      </c>
      <c r="F97">
        <v>2.1464383588481939E-176</v>
      </c>
    </row>
    <row r="98" spans="1:6" x14ac:dyDescent="0.2">
      <c r="A98" t="s">
        <v>488</v>
      </c>
      <c r="B98">
        <v>8.7719761654371779E-168</v>
      </c>
      <c r="C98">
        <v>-1.160140359613314</v>
      </c>
      <c r="D98">
        <v>0.38500000000000001</v>
      </c>
      <c r="E98">
        <v>0.82099999999999995</v>
      </c>
      <c r="F98">
        <v>1.6171138060983439E-163</v>
      </c>
    </row>
    <row r="99" spans="1:6" x14ac:dyDescent="0.2">
      <c r="A99" t="s">
        <v>286</v>
      </c>
      <c r="B99">
        <v>1.11741238085477E-194</v>
      </c>
      <c r="C99">
        <v>-1.2607879260181349</v>
      </c>
      <c r="D99">
        <v>0.54</v>
      </c>
      <c r="E99">
        <v>0.90800000000000003</v>
      </c>
      <c r="F99">
        <v>2.059949724105769E-190</v>
      </c>
    </row>
    <row r="100" spans="1:6" x14ac:dyDescent="0.2">
      <c r="A100" t="s">
        <v>137</v>
      </c>
      <c r="B100">
        <v>3.5584510183596169E-210</v>
      </c>
      <c r="C100">
        <v>-1.461201010555353</v>
      </c>
      <c r="D100">
        <v>4.2999999999999997E-2</v>
      </c>
      <c r="E100">
        <v>0.60599999999999998</v>
      </c>
      <c r="F100">
        <v>6.5600044523459534E-206</v>
      </c>
    </row>
    <row r="101" spans="1:6" x14ac:dyDescent="0.2">
      <c r="A101" t="s">
        <v>29</v>
      </c>
      <c r="B101">
        <v>1.4405390087770031E-189</v>
      </c>
      <c r="C101">
        <v>-1.572610910542471</v>
      </c>
      <c r="D101">
        <v>0.48399999999999999</v>
      </c>
      <c r="E101">
        <v>0.88800000000000001</v>
      </c>
      <c r="F101">
        <v>2.6556336626804051E-185</v>
      </c>
    </row>
    <row r="102" spans="1:6" x14ac:dyDescent="0.2">
      <c r="A102" t="s">
        <v>138</v>
      </c>
      <c r="B102">
        <v>8.9563640193786467E-230</v>
      </c>
      <c r="C102">
        <v>-1.601848735115992</v>
      </c>
      <c r="D102">
        <v>2.8000000000000001E-2</v>
      </c>
      <c r="E102">
        <v>0.624</v>
      </c>
      <c r="F102">
        <v>1.6511057069724539E-225</v>
      </c>
    </row>
    <row r="103" spans="1:6" x14ac:dyDescent="0.2">
      <c r="A103" t="s">
        <v>139</v>
      </c>
      <c r="B103">
        <v>4.0318624311913009E-215</v>
      </c>
      <c r="C103">
        <v>-1.6162217363009821</v>
      </c>
      <c r="D103">
        <v>4.2000000000000003E-2</v>
      </c>
      <c r="E103">
        <v>0.61</v>
      </c>
      <c r="F103">
        <v>7.4327383919011637E-211</v>
      </c>
    </row>
    <row r="104" spans="1:6" x14ac:dyDescent="0.2">
      <c r="A104" t="s">
        <v>489</v>
      </c>
      <c r="B104">
        <v>0</v>
      </c>
      <c r="C104">
        <v>-1.7306066049035</v>
      </c>
      <c r="D104">
        <v>0.04</v>
      </c>
      <c r="E104">
        <v>0.79300000000000004</v>
      </c>
      <c r="F104">
        <v>0</v>
      </c>
    </row>
  </sheetData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700-000000000000}">
  <dimension ref="A1:F32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326</v>
      </c>
      <c r="B2">
        <v>1.538374648391203E-8</v>
      </c>
      <c r="C2">
        <v>-0.31345741112372522</v>
      </c>
      <c r="D2">
        <v>0.03</v>
      </c>
      <c r="E2">
        <v>0.28000000000000003</v>
      </c>
      <c r="F2">
        <v>2.8359936643091832E-4</v>
      </c>
    </row>
    <row r="3" spans="1:6" x14ac:dyDescent="0.2">
      <c r="A3" t="s">
        <v>243</v>
      </c>
      <c r="B3">
        <v>1.201636084174325E-6</v>
      </c>
      <c r="C3">
        <v>-0.32870518482266209</v>
      </c>
      <c r="D3">
        <v>4.2000000000000003E-2</v>
      </c>
      <c r="E3">
        <v>0.28000000000000003</v>
      </c>
      <c r="F3">
        <v>2.2152161211753681E-2</v>
      </c>
    </row>
    <row r="4" spans="1:6" x14ac:dyDescent="0.2">
      <c r="A4" t="s">
        <v>1327</v>
      </c>
      <c r="B4">
        <v>6.231636062809777E-8</v>
      </c>
      <c r="C4">
        <v>-0.34112444407673009</v>
      </c>
      <c r="D4">
        <v>3.3000000000000002E-2</v>
      </c>
      <c r="E4">
        <v>0.28000000000000003</v>
      </c>
      <c r="F4">
        <v>1.148802108178982E-3</v>
      </c>
    </row>
    <row r="5" spans="1:6" x14ac:dyDescent="0.2">
      <c r="A5" t="s">
        <v>1328</v>
      </c>
      <c r="B5">
        <v>1.375258982982522E-7</v>
      </c>
      <c r="C5">
        <v>-0.34946374498945948</v>
      </c>
      <c r="D5">
        <v>3.5999999999999997E-2</v>
      </c>
      <c r="E5">
        <v>0.28000000000000003</v>
      </c>
      <c r="F5">
        <v>2.53528993512828E-3</v>
      </c>
    </row>
    <row r="6" spans="1:6" x14ac:dyDescent="0.2">
      <c r="A6" t="s">
        <v>66</v>
      </c>
      <c r="B6">
        <v>1.502383390172604E-7</v>
      </c>
      <c r="C6">
        <v>-0.35130980415483232</v>
      </c>
      <c r="D6">
        <v>0.06</v>
      </c>
      <c r="E6">
        <v>0.36</v>
      </c>
      <c r="F6">
        <v>2.7696437797831959E-3</v>
      </c>
    </row>
    <row r="7" spans="1:6" x14ac:dyDescent="0.2">
      <c r="A7" t="s">
        <v>132</v>
      </c>
      <c r="B7">
        <v>4.5684028600966028E-8</v>
      </c>
      <c r="C7">
        <v>-0.3553794684638793</v>
      </c>
      <c r="D7">
        <v>4.2000000000000003E-2</v>
      </c>
      <c r="E7">
        <v>0.32</v>
      </c>
      <c r="F7">
        <v>8.4218506725880873E-4</v>
      </c>
    </row>
    <row r="8" spans="1:6" x14ac:dyDescent="0.2">
      <c r="A8" t="s">
        <v>248</v>
      </c>
      <c r="B8">
        <v>1.0775252993058799E-6</v>
      </c>
      <c r="C8">
        <v>-0.36241535848361189</v>
      </c>
      <c r="D8">
        <v>9.9000000000000005E-2</v>
      </c>
      <c r="E8">
        <v>0.44</v>
      </c>
      <c r="F8">
        <v>1.986417889270389E-2</v>
      </c>
    </row>
    <row r="9" spans="1:6" x14ac:dyDescent="0.2">
      <c r="A9" t="s">
        <v>88</v>
      </c>
      <c r="B9">
        <v>6.9267115156170232E-8</v>
      </c>
      <c r="C9">
        <v>-0.38581092589563698</v>
      </c>
      <c r="D9">
        <v>8.4000000000000005E-2</v>
      </c>
      <c r="E9">
        <v>0.44</v>
      </c>
      <c r="F9">
        <v>1.276939267903998E-3</v>
      </c>
    </row>
    <row r="10" spans="1:6" x14ac:dyDescent="0.2">
      <c r="A10" t="s">
        <v>408</v>
      </c>
      <c r="B10">
        <v>2.5289688432595767E-7</v>
      </c>
      <c r="C10">
        <v>-0.41359408240917489</v>
      </c>
      <c r="D10">
        <v>5.0999999999999997E-2</v>
      </c>
      <c r="E10">
        <v>0.32</v>
      </c>
      <c r="F10">
        <v>4.6621540625490301E-3</v>
      </c>
    </row>
    <row r="11" spans="1:6" x14ac:dyDescent="0.2">
      <c r="A11" t="s">
        <v>51</v>
      </c>
      <c r="B11">
        <v>7.5050554422209939E-7</v>
      </c>
      <c r="C11">
        <v>-0.43377196434680521</v>
      </c>
      <c r="D11">
        <v>5.3999999999999999E-2</v>
      </c>
      <c r="E11">
        <v>0.32</v>
      </c>
      <c r="F11">
        <v>1.38355697077344E-2</v>
      </c>
    </row>
    <row r="12" spans="1:6" x14ac:dyDescent="0.2">
      <c r="A12" t="s">
        <v>79</v>
      </c>
      <c r="B12">
        <v>1.214790044139928E-6</v>
      </c>
      <c r="C12">
        <v>-0.44512965584228198</v>
      </c>
      <c r="D12">
        <v>7.1999999999999995E-2</v>
      </c>
      <c r="E12">
        <v>0.36</v>
      </c>
      <c r="F12">
        <v>2.239465446371957E-2</v>
      </c>
    </row>
    <row r="13" spans="1:6" x14ac:dyDescent="0.2">
      <c r="A13" t="s">
        <v>403</v>
      </c>
      <c r="B13">
        <v>4.4604241290100488E-7</v>
      </c>
      <c r="C13">
        <v>-0.45312244659581241</v>
      </c>
      <c r="D13">
        <v>6.6000000000000003E-2</v>
      </c>
      <c r="E13">
        <v>0.36</v>
      </c>
      <c r="F13">
        <v>8.2227918818300258E-3</v>
      </c>
    </row>
    <row r="14" spans="1:6" x14ac:dyDescent="0.2">
      <c r="A14" t="s">
        <v>91</v>
      </c>
      <c r="B14">
        <v>1.982861995595584E-10</v>
      </c>
      <c r="C14">
        <v>-0.47736999284248982</v>
      </c>
      <c r="D14">
        <v>5.0999999999999997E-2</v>
      </c>
      <c r="E14">
        <v>0.4</v>
      </c>
      <c r="F14">
        <v>3.6554060888804588E-6</v>
      </c>
    </row>
    <row r="15" spans="1:6" x14ac:dyDescent="0.2">
      <c r="A15" t="s">
        <v>396</v>
      </c>
      <c r="B15">
        <v>3.4434030678254831E-12</v>
      </c>
      <c r="C15">
        <v>-0.48145116965430701</v>
      </c>
      <c r="D15">
        <v>5.0999999999999997E-2</v>
      </c>
      <c r="E15">
        <v>0.44</v>
      </c>
      <c r="F15">
        <v>6.3479135555362785E-8</v>
      </c>
    </row>
    <row r="16" spans="1:6" x14ac:dyDescent="0.2">
      <c r="A16" t="s">
        <v>119</v>
      </c>
      <c r="B16">
        <v>3.7738416448159769E-14</v>
      </c>
      <c r="C16">
        <v>-0.49376443109315832</v>
      </c>
      <c r="D16">
        <v>5.0999999999999997E-2</v>
      </c>
      <c r="E16">
        <v>0.48</v>
      </c>
      <c r="F16">
        <v>6.957077072218253E-10</v>
      </c>
    </row>
    <row r="17" spans="1:6" x14ac:dyDescent="0.2">
      <c r="A17" t="s">
        <v>111</v>
      </c>
      <c r="B17">
        <v>6.8571978773299655E-8</v>
      </c>
      <c r="C17">
        <v>-0.4990295589152357</v>
      </c>
      <c r="D17">
        <v>0.10199999999999999</v>
      </c>
      <c r="E17">
        <v>0.48</v>
      </c>
      <c r="F17">
        <v>1.2641244286857791E-3</v>
      </c>
    </row>
    <row r="18" spans="1:6" x14ac:dyDescent="0.2">
      <c r="A18" t="s">
        <v>108</v>
      </c>
      <c r="B18">
        <v>4.3945795644734731E-8</v>
      </c>
      <c r="C18">
        <v>-0.49963391347586661</v>
      </c>
      <c r="D18">
        <v>5.7000000000000002E-2</v>
      </c>
      <c r="E18">
        <v>0.36</v>
      </c>
      <c r="F18">
        <v>8.1014074271068472E-4</v>
      </c>
    </row>
    <row r="19" spans="1:6" x14ac:dyDescent="0.2">
      <c r="A19" t="s">
        <v>74</v>
      </c>
      <c r="B19">
        <v>6.5135733873787812E-8</v>
      </c>
      <c r="C19">
        <v>-0.52506936927161463</v>
      </c>
      <c r="D19">
        <v>7.1999999999999995E-2</v>
      </c>
      <c r="E19">
        <v>0.4</v>
      </c>
      <c r="F19">
        <v>1.200777253963278E-3</v>
      </c>
    </row>
    <row r="20" spans="1:6" x14ac:dyDescent="0.2">
      <c r="A20" t="s">
        <v>89</v>
      </c>
      <c r="B20">
        <v>5.7236933416953709E-9</v>
      </c>
      <c r="C20">
        <v>-0.54175043389985733</v>
      </c>
      <c r="D20">
        <v>7.4999999999999997E-2</v>
      </c>
      <c r="E20">
        <v>0.44</v>
      </c>
      <c r="F20">
        <v>1.0551628675415421E-4</v>
      </c>
    </row>
    <row r="21" spans="1:6" x14ac:dyDescent="0.2">
      <c r="A21" t="s">
        <v>404</v>
      </c>
      <c r="B21">
        <v>8.4878296384587732E-13</v>
      </c>
      <c r="C21">
        <v>-0.5446578381618622</v>
      </c>
      <c r="D21">
        <v>3.9E-2</v>
      </c>
      <c r="E21">
        <v>0.4</v>
      </c>
      <c r="F21">
        <v>1.5647313938498749E-8</v>
      </c>
    </row>
    <row r="22" spans="1:6" x14ac:dyDescent="0.2">
      <c r="A22" t="s">
        <v>402</v>
      </c>
      <c r="B22">
        <v>3.7872652805055821E-12</v>
      </c>
      <c r="C22">
        <v>-0.5655971758542252</v>
      </c>
      <c r="D22">
        <v>8.6999999999999994E-2</v>
      </c>
      <c r="E22">
        <v>0.56000000000000005</v>
      </c>
      <c r="F22">
        <v>6.981823544612041E-8</v>
      </c>
    </row>
    <row r="23" spans="1:6" x14ac:dyDescent="0.2">
      <c r="A23" t="s">
        <v>133</v>
      </c>
      <c r="B23">
        <v>1.9730211393029911E-8</v>
      </c>
      <c r="C23">
        <v>-0.58577505779185535</v>
      </c>
      <c r="D23">
        <v>5.7000000000000002E-2</v>
      </c>
      <c r="E23">
        <v>0.36</v>
      </c>
      <c r="F23">
        <v>3.637264470305065E-4</v>
      </c>
    </row>
    <row r="24" spans="1:6" x14ac:dyDescent="0.2">
      <c r="A24" t="s">
        <v>98</v>
      </c>
      <c r="B24">
        <v>6.8698751981020717E-8</v>
      </c>
      <c r="C24">
        <v>-0.63749009433601067</v>
      </c>
      <c r="D24">
        <v>0.16800000000000001</v>
      </c>
      <c r="E24">
        <v>0.6</v>
      </c>
      <c r="F24">
        <v>1.266461492770117E-3</v>
      </c>
    </row>
    <row r="25" spans="1:6" x14ac:dyDescent="0.2">
      <c r="A25" t="s">
        <v>127</v>
      </c>
      <c r="B25">
        <v>8.8386200519858616E-8</v>
      </c>
      <c r="C25">
        <v>-0.70804144087443066</v>
      </c>
      <c r="D25">
        <v>0.189</v>
      </c>
      <c r="E25">
        <v>0.64</v>
      </c>
      <c r="F25">
        <v>1.629399606583594E-3</v>
      </c>
    </row>
    <row r="26" spans="1:6" x14ac:dyDescent="0.2">
      <c r="A26" t="s">
        <v>122</v>
      </c>
      <c r="B26">
        <v>1.6765290895005131E-12</v>
      </c>
      <c r="C26">
        <v>-0.83604905325050216</v>
      </c>
      <c r="D26">
        <v>0.11700000000000001</v>
      </c>
      <c r="E26">
        <v>0.64</v>
      </c>
      <c r="F26">
        <v>3.0906813764941972E-8</v>
      </c>
    </row>
    <row r="27" spans="1:6" x14ac:dyDescent="0.2">
      <c r="A27" t="s">
        <v>135</v>
      </c>
      <c r="B27">
        <v>1.5411350487608751E-31</v>
      </c>
      <c r="C27">
        <v>-0.86384627427207672</v>
      </c>
      <c r="D27">
        <v>1.4999999999999999E-2</v>
      </c>
      <c r="E27">
        <v>0.56000000000000005</v>
      </c>
      <c r="F27">
        <v>2.841082462390673E-27</v>
      </c>
    </row>
    <row r="28" spans="1:6" x14ac:dyDescent="0.2">
      <c r="A28" t="s">
        <v>134</v>
      </c>
      <c r="B28">
        <v>1.075519138496027E-30</v>
      </c>
      <c r="C28">
        <v>-0.88496956583783082</v>
      </c>
      <c r="D28">
        <v>1.2E-2</v>
      </c>
      <c r="E28">
        <v>0.52</v>
      </c>
      <c r="F28">
        <v>1.9827195318174249E-26</v>
      </c>
    </row>
    <row r="29" spans="1:6" x14ac:dyDescent="0.2">
      <c r="A29" t="s">
        <v>136</v>
      </c>
      <c r="B29">
        <v>1.434229463337668E-33</v>
      </c>
      <c r="C29">
        <v>-1.0181093805517321</v>
      </c>
      <c r="D29">
        <v>1.2E-2</v>
      </c>
      <c r="E29">
        <v>0.56000000000000005</v>
      </c>
      <c r="F29">
        <v>2.6440020156629911E-29</v>
      </c>
    </row>
    <row r="30" spans="1:6" x14ac:dyDescent="0.2">
      <c r="A30" t="s">
        <v>137</v>
      </c>
      <c r="B30">
        <v>6.6454739214510538E-36</v>
      </c>
      <c r="C30">
        <v>-1.288438951086885</v>
      </c>
      <c r="D30">
        <v>0.03</v>
      </c>
      <c r="E30">
        <v>0.72</v>
      </c>
      <c r="F30">
        <v>1.2250931174195021E-31</v>
      </c>
    </row>
    <row r="31" spans="1:6" x14ac:dyDescent="0.2">
      <c r="A31" t="s">
        <v>139</v>
      </c>
      <c r="B31">
        <v>1.7319771396881359E-40</v>
      </c>
      <c r="C31">
        <v>-1.371773906714548</v>
      </c>
      <c r="D31">
        <v>3.3000000000000002E-2</v>
      </c>
      <c r="E31">
        <v>0.8</v>
      </c>
      <c r="F31">
        <v>3.1928998570150802E-36</v>
      </c>
    </row>
    <row r="32" spans="1:6" x14ac:dyDescent="0.2">
      <c r="A32" t="s">
        <v>138</v>
      </c>
      <c r="B32">
        <v>1.2250140772707069E-54</v>
      </c>
      <c r="C32">
        <v>-1.6879327187782771</v>
      </c>
      <c r="D32">
        <v>8.9999999999999993E-3</v>
      </c>
      <c r="E32">
        <v>0.8</v>
      </c>
      <c r="F32">
        <v>2.258313451448549E-50</v>
      </c>
    </row>
  </sheetData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800-000000000000}">
  <dimension ref="A1:F24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48</v>
      </c>
      <c r="B2">
        <v>6.3655937722743428E-11</v>
      </c>
      <c r="C2">
        <v>0.62842996644269644</v>
      </c>
      <c r="D2">
        <v>0.69899999999999995</v>
      </c>
      <c r="E2">
        <v>0.378</v>
      </c>
      <c r="F2">
        <v>1.173497211918775E-6</v>
      </c>
    </row>
    <row r="3" spans="1:6" x14ac:dyDescent="0.2">
      <c r="A3" t="s">
        <v>1171</v>
      </c>
      <c r="B3">
        <v>1.7491357960150581E-6</v>
      </c>
      <c r="C3">
        <v>0.51595757477103943</v>
      </c>
      <c r="D3">
        <v>0.496</v>
      </c>
      <c r="E3">
        <v>0.27500000000000002</v>
      </c>
      <c r="F3">
        <v>3.2245318399537592E-2</v>
      </c>
    </row>
    <row r="4" spans="1:6" x14ac:dyDescent="0.2">
      <c r="A4" t="s">
        <v>411</v>
      </c>
      <c r="B4">
        <v>2.7905772326927761E-7</v>
      </c>
      <c r="C4">
        <v>0.48163720855655262</v>
      </c>
      <c r="D4">
        <v>0.69899999999999995</v>
      </c>
      <c r="E4">
        <v>0.41399999999999998</v>
      </c>
      <c r="F4">
        <v>5.1444291284691327E-3</v>
      </c>
    </row>
    <row r="5" spans="1:6" x14ac:dyDescent="0.2">
      <c r="A5" t="s">
        <v>586</v>
      </c>
      <c r="B5">
        <v>6.581260128013119E-8</v>
      </c>
      <c r="C5">
        <v>0.45573993738054341</v>
      </c>
      <c r="D5">
        <v>0.55600000000000005</v>
      </c>
      <c r="E5">
        <v>0.27500000000000002</v>
      </c>
      <c r="F5">
        <v>1.213255304599219E-3</v>
      </c>
    </row>
    <row r="6" spans="1:6" x14ac:dyDescent="0.2">
      <c r="A6" t="s">
        <v>1329</v>
      </c>
      <c r="B6">
        <v>4.3760232083085637E-11</v>
      </c>
      <c r="C6">
        <v>0.42006499010079468</v>
      </c>
      <c r="D6">
        <v>0.39100000000000001</v>
      </c>
      <c r="E6">
        <v>9.5000000000000001E-2</v>
      </c>
      <c r="F6">
        <v>8.0671987845168375E-7</v>
      </c>
    </row>
    <row r="7" spans="1:6" x14ac:dyDescent="0.2">
      <c r="A7" t="s">
        <v>71</v>
      </c>
      <c r="B7">
        <v>5.1449624436601928E-7</v>
      </c>
      <c r="C7">
        <v>-0.32798076500962081</v>
      </c>
      <c r="D7">
        <v>9.8000000000000004E-2</v>
      </c>
      <c r="E7">
        <v>0.33300000000000002</v>
      </c>
      <c r="F7">
        <v>9.4847382648875662E-3</v>
      </c>
    </row>
    <row r="8" spans="1:6" x14ac:dyDescent="0.2">
      <c r="A8" t="s">
        <v>190</v>
      </c>
      <c r="B8">
        <v>1.626052608649028E-6</v>
      </c>
      <c r="C8">
        <v>-0.33125589704248137</v>
      </c>
      <c r="D8">
        <v>9.8000000000000004E-2</v>
      </c>
      <c r="E8">
        <v>0.32400000000000001</v>
      </c>
      <c r="F8">
        <v>2.997627984044483E-2</v>
      </c>
    </row>
    <row r="9" spans="1:6" x14ac:dyDescent="0.2">
      <c r="A9" t="s">
        <v>111</v>
      </c>
      <c r="B9">
        <v>6.0159036340155944E-7</v>
      </c>
      <c r="C9">
        <v>-0.33301635490691922</v>
      </c>
      <c r="D9">
        <v>0.12</v>
      </c>
      <c r="E9">
        <v>0.378</v>
      </c>
      <c r="F9">
        <v>1.1090318349307749E-2</v>
      </c>
    </row>
    <row r="10" spans="1:6" x14ac:dyDescent="0.2">
      <c r="A10" t="s">
        <v>125</v>
      </c>
      <c r="B10">
        <v>5.4060749814755171E-7</v>
      </c>
      <c r="C10">
        <v>-0.36348163563397012</v>
      </c>
      <c r="D10">
        <v>0.12</v>
      </c>
      <c r="E10">
        <v>0.36899999999999999</v>
      </c>
      <c r="F10">
        <v>9.9660992283501157E-3</v>
      </c>
    </row>
    <row r="11" spans="1:6" x14ac:dyDescent="0.2">
      <c r="A11" t="s">
        <v>130</v>
      </c>
      <c r="B11">
        <v>1.6467881838889971E-7</v>
      </c>
      <c r="C11">
        <v>-0.37151063283507618</v>
      </c>
      <c r="D11">
        <v>3.7999999999999999E-2</v>
      </c>
      <c r="E11">
        <v>0.252</v>
      </c>
      <c r="F11">
        <v>3.035854016999366E-3</v>
      </c>
    </row>
    <row r="12" spans="1:6" x14ac:dyDescent="0.2">
      <c r="A12" t="s">
        <v>442</v>
      </c>
      <c r="B12">
        <v>2.5099911028326249E-7</v>
      </c>
      <c r="C12">
        <v>-0.38848076573543172</v>
      </c>
      <c r="D12">
        <v>0.20300000000000001</v>
      </c>
      <c r="E12">
        <v>0.49099999999999999</v>
      </c>
      <c r="F12">
        <v>4.6271685980719436E-3</v>
      </c>
    </row>
    <row r="13" spans="1:6" x14ac:dyDescent="0.2">
      <c r="A13" t="s">
        <v>133</v>
      </c>
      <c r="B13">
        <v>8.4894924457280645E-8</v>
      </c>
      <c r="C13">
        <v>-0.41533791818688309</v>
      </c>
      <c r="D13">
        <v>7.4999999999999997E-2</v>
      </c>
      <c r="E13">
        <v>0.32400000000000001</v>
      </c>
      <c r="F13">
        <v>1.565037932369969E-3</v>
      </c>
    </row>
    <row r="14" spans="1:6" x14ac:dyDescent="0.2">
      <c r="A14" t="s">
        <v>132</v>
      </c>
      <c r="B14">
        <v>1.589935728866278E-9</v>
      </c>
      <c r="C14">
        <v>-0.41804990170181378</v>
      </c>
      <c r="D14">
        <v>4.4999999999999998E-2</v>
      </c>
      <c r="E14">
        <v>0.315</v>
      </c>
      <c r="F14">
        <v>2.9310465161649839E-5</v>
      </c>
    </row>
    <row r="15" spans="1:6" x14ac:dyDescent="0.2">
      <c r="A15" t="s">
        <v>127</v>
      </c>
      <c r="B15">
        <v>5.3427715884954859E-7</v>
      </c>
      <c r="C15">
        <v>-0.43168682041479461</v>
      </c>
      <c r="D15">
        <v>0.248</v>
      </c>
      <c r="E15">
        <v>0.505</v>
      </c>
      <c r="F15">
        <v>9.8493994233914278E-3</v>
      </c>
    </row>
    <row r="16" spans="1:6" x14ac:dyDescent="0.2">
      <c r="A16" t="s">
        <v>122</v>
      </c>
      <c r="B16">
        <v>5.4015400676529938E-9</v>
      </c>
      <c r="C16">
        <v>-0.43741596090464802</v>
      </c>
      <c r="D16">
        <v>0.19500000000000001</v>
      </c>
      <c r="E16">
        <v>0.51400000000000001</v>
      </c>
      <c r="F16">
        <v>9.9577391147182934E-5</v>
      </c>
    </row>
    <row r="17" spans="1:6" x14ac:dyDescent="0.2">
      <c r="A17" t="s">
        <v>1330</v>
      </c>
      <c r="B17">
        <v>4.430993310779787E-7</v>
      </c>
      <c r="C17">
        <v>-0.44328251477659292</v>
      </c>
      <c r="D17">
        <v>0.436</v>
      </c>
      <c r="E17">
        <v>0.69799999999999995</v>
      </c>
      <c r="F17">
        <v>8.1685361684225369E-3</v>
      </c>
    </row>
    <row r="18" spans="1:6" x14ac:dyDescent="0.2">
      <c r="A18" t="s">
        <v>1284</v>
      </c>
      <c r="B18">
        <v>1.0485263880968349E-6</v>
      </c>
      <c r="C18">
        <v>-0.45168891148666179</v>
      </c>
      <c r="D18">
        <v>0.33800000000000002</v>
      </c>
      <c r="E18">
        <v>0.58099999999999996</v>
      </c>
      <c r="F18">
        <v>1.9329583964565151E-2</v>
      </c>
    </row>
    <row r="19" spans="1:6" x14ac:dyDescent="0.2">
      <c r="A19" t="s">
        <v>134</v>
      </c>
      <c r="B19">
        <v>3.1129030082097591E-15</v>
      </c>
      <c r="C19">
        <v>-0.65572618649229686</v>
      </c>
      <c r="D19">
        <v>1.4999999999999999E-2</v>
      </c>
      <c r="E19">
        <v>0.39200000000000002</v>
      </c>
      <c r="F19">
        <v>5.7386366956346898E-11</v>
      </c>
    </row>
    <row r="20" spans="1:6" x14ac:dyDescent="0.2">
      <c r="A20" t="s">
        <v>135</v>
      </c>
      <c r="B20">
        <v>7.7143613763312575E-22</v>
      </c>
      <c r="C20">
        <v>-0.95554044160085105</v>
      </c>
      <c r="D20">
        <v>1.4999999999999999E-2</v>
      </c>
      <c r="E20">
        <v>0.51800000000000002</v>
      </c>
      <c r="F20">
        <v>1.4221425197266671E-17</v>
      </c>
    </row>
    <row r="21" spans="1:6" x14ac:dyDescent="0.2">
      <c r="A21" t="s">
        <v>136</v>
      </c>
      <c r="B21">
        <v>1.207794094091095E-22</v>
      </c>
      <c r="C21">
        <v>-0.97846683845035887</v>
      </c>
      <c r="D21">
        <v>8.0000000000000002E-3</v>
      </c>
      <c r="E21">
        <v>0.52700000000000002</v>
      </c>
      <c r="F21">
        <v>2.2265684124569331E-18</v>
      </c>
    </row>
    <row r="22" spans="1:6" x14ac:dyDescent="0.2">
      <c r="A22" t="s">
        <v>137</v>
      </c>
      <c r="B22">
        <v>1.050914712391555E-25</v>
      </c>
      <c r="C22">
        <v>-1.258231508983114</v>
      </c>
      <c r="D22">
        <v>0.03</v>
      </c>
      <c r="E22">
        <v>0.59899999999999998</v>
      </c>
      <c r="F22">
        <v>1.9373612722938309E-21</v>
      </c>
    </row>
    <row r="23" spans="1:6" x14ac:dyDescent="0.2">
      <c r="A23" t="s">
        <v>138</v>
      </c>
      <c r="B23">
        <v>2.642777869032218E-30</v>
      </c>
      <c r="C23">
        <v>-1.3625068310269211</v>
      </c>
      <c r="D23">
        <v>1.4999999999999999E-2</v>
      </c>
      <c r="E23">
        <v>0.66200000000000003</v>
      </c>
      <c r="F23">
        <v>4.8719610015608931E-26</v>
      </c>
    </row>
    <row r="24" spans="1:6" x14ac:dyDescent="0.2">
      <c r="A24" t="s">
        <v>139</v>
      </c>
      <c r="B24">
        <v>9.5121192571086464E-29</v>
      </c>
      <c r="C24">
        <v>-1.363228286780761</v>
      </c>
      <c r="D24">
        <v>1.4999999999999999E-2</v>
      </c>
      <c r="E24">
        <v>0.63500000000000001</v>
      </c>
      <c r="F24">
        <v>1.7535591850479791E-24</v>
      </c>
    </row>
  </sheetData>
  <pageMargins left="0.7" right="0.7" top="0.75" bottom="0.75" header="0.3" footer="0.3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900-000000000000}">
  <dimension ref="A1:F41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89</v>
      </c>
      <c r="B2">
        <v>1.80301043714527E-7</v>
      </c>
      <c r="C2">
        <v>1.361480018856168</v>
      </c>
      <c r="D2">
        <v>0.94899999999999995</v>
      </c>
      <c r="E2">
        <v>0.81200000000000006</v>
      </c>
      <c r="F2">
        <v>3.3238497408773059E-3</v>
      </c>
    </row>
    <row r="3" spans="1:6" x14ac:dyDescent="0.2">
      <c r="A3" t="s">
        <v>91</v>
      </c>
      <c r="B3">
        <v>7.2578863784001848E-8</v>
      </c>
      <c r="C3">
        <v>-0.29173606541239577</v>
      </c>
      <c r="D3">
        <v>1.7999999999999999E-2</v>
      </c>
      <c r="E3">
        <v>0.25</v>
      </c>
      <c r="F3">
        <v>1.3379913538580741E-3</v>
      </c>
    </row>
    <row r="4" spans="1:6" x14ac:dyDescent="0.2">
      <c r="A4" t="s">
        <v>197</v>
      </c>
      <c r="B4">
        <v>6.4353562027541316E-10</v>
      </c>
      <c r="C4">
        <v>-0.30459821634944539</v>
      </c>
      <c r="D4">
        <v>1.2E-2</v>
      </c>
      <c r="E4">
        <v>0.25</v>
      </c>
      <c r="F4">
        <v>1.186357915977724E-5</v>
      </c>
    </row>
    <row r="5" spans="1:6" x14ac:dyDescent="0.2">
      <c r="A5" t="s">
        <v>253</v>
      </c>
      <c r="B5">
        <v>2.9820510932725688E-13</v>
      </c>
      <c r="C5">
        <v>-0.31323713462331798</v>
      </c>
      <c r="D5">
        <v>6.0000000000000001E-3</v>
      </c>
      <c r="E5">
        <v>0.25</v>
      </c>
      <c r="F5">
        <v>5.4974111904479804E-9</v>
      </c>
    </row>
    <row r="6" spans="1:6" x14ac:dyDescent="0.2">
      <c r="A6" t="s">
        <v>1331</v>
      </c>
      <c r="B6">
        <v>6.5459721896419717E-16</v>
      </c>
      <c r="C6">
        <v>-0.31757607034765523</v>
      </c>
      <c r="D6">
        <v>3.0000000000000001E-3</v>
      </c>
      <c r="E6">
        <v>0.25</v>
      </c>
      <c r="F6">
        <v>1.206749973160497E-11</v>
      </c>
    </row>
    <row r="7" spans="1:6" x14ac:dyDescent="0.2">
      <c r="A7" t="s">
        <v>250</v>
      </c>
      <c r="B7">
        <v>6.5459721896419717E-16</v>
      </c>
      <c r="C7">
        <v>-0.31757607034765523</v>
      </c>
      <c r="D7">
        <v>3.0000000000000001E-3</v>
      </c>
      <c r="E7">
        <v>0.25</v>
      </c>
      <c r="F7">
        <v>1.206749973160497E-11</v>
      </c>
    </row>
    <row r="8" spans="1:6" x14ac:dyDescent="0.2">
      <c r="A8" t="s">
        <v>388</v>
      </c>
      <c r="B8">
        <v>2.7826256127453198E-7</v>
      </c>
      <c r="C8">
        <v>-0.33255227792044639</v>
      </c>
      <c r="D8">
        <v>3.3000000000000002E-2</v>
      </c>
      <c r="E8">
        <v>0.312</v>
      </c>
      <c r="F8">
        <v>5.1297703170959984E-3</v>
      </c>
    </row>
    <row r="9" spans="1:6" x14ac:dyDescent="0.2">
      <c r="A9" t="s">
        <v>132</v>
      </c>
      <c r="B9">
        <v>1.343700094057016E-6</v>
      </c>
      <c r="C9">
        <v>-0.3536138934482761</v>
      </c>
      <c r="D9">
        <v>2.4E-2</v>
      </c>
      <c r="E9">
        <v>0.25</v>
      </c>
      <c r="F9">
        <v>2.4771111233941091E-2</v>
      </c>
    </row>
    <row r="10" spans="1:6" x14ac:dyDescent="0.2">
      <c r="A10" t="s">
        <v>1332</v>
      </c>
      <c r="B10">
        <v>5.6767467355707788E-8</v>
      </c>
      <c r="C10">
        <v>-0.36640004840411938</v>
      </c>
      <c r="D10">
        <v>1.7999999999999999E-2</v>
      </c>
      <c r="E10">
        <v>0.25</v>
      </c>
      <c r="F10">
        <v>1.0465082607024731E-3</v>
      </c>
    </row>
    <row r="11" spans="1:6" x14ac:dyDescent="0.2">
      <c r="A11" t="s">
        <v>1333</v>
      </c>
      <c r="B11">
        <v>7.3199914736754966E-9</v>
      </c>
      <c r="C11">
        <v>-0.37068740680721768</v>
      </c>
      <c r="D11">
        <v>1.4999999999999999E-2</v>
      </c>
      <c r="E11">
        <v>0.25</v>
      </c>
      <c r="F11">
        <v>1.349440428172078E-4</v>
      </c>
    </row>
    <row r="12" spans="1:6" x14ac:dyDescent="0.2">
      <c r="A12" t="s">
        <v>119</v>
      </c>
      <c r="B12">
        <v>1.2403460516166941E-8</v>
      </c>
      <c r="C12">
        <v>-0.38303579923486281</v>
      </c>
      <c r="D12">
        <v>3.9E-2</v>
      </c>
      <c r="E12">
        <v>0.375</v>
      </c>
      <c r="F12">
        <v>2.2865779461553749E-4</v>
      </c>
    </row>
    <row r="13" spans="1:6" x14ac:dyDescent="0.2">
      <c r="A13" t="s">
        <v>120</v>
      </c>
      <c r="B13">
        <v>1.9256986462446871E-17</v>
      </c>
      <c r="C13">
        <v>-0.38362646251471588</v>
      </c>
      <c r="D13">
        <v>6.0000000000000001E-3</v>
      </c>
      <c r="E13">
        <v>0.312</v>
      </c>
      <c r="F13">
        <v>3.5500254543520809E-13</v>
      </c>
    </row>
    <row r="14" spans="1:6" x14ac:dyDescent="0.2">
      <c r="A14" t="s">
        <v>82</v>
      </c>
      <c r="B14">
        <v>6.4303850265261288E-7</v>
      </c>
      <c r="C14">
        <v>-0.3954907978077904</v>
      </c>
      <c r="D14">
        <v>3.5999999999999997E-2</v>
      </c>
      <c r="E14">
        <v>0.312</v>
      </c>
      <c r="F14">
        <v>1.185441479640092E-2</v>
      </c>
    </row>
    <row r="15" spans="1:6" x14ac:dyDescent="0.2">
      <c r="A15" t="s">
        <v>379</v>
      </c>
      <c r="B15">
        <v>2.0605369841622459E-7</v>
      </c>
      <c r="C15">
        <v>-0.40385427074241698</v>
      </c>
      <c r="D15">
        <v>3.3000000000000002E-2</v>
      </c>
      <c r="E15">
        <v>0.312</v>
      </c>
      <c r="F15">
        <v>3.7985999303031012E-3</v>
      </c>
    </row>
    <row r="16" spans="1:6" x14ac:dyDescent="0.2">
      <c r="A16" t="s">
        <v>404</v>
      </c>
      <c r="B16">
        <v>6.2872025023684914E-8</v>
      </c>
      <c r="C16">
        <v>-0.40805425927170269</v>
      </c>
      <c r="D16">
        <v>0.03</v>
      </c>
      <c r="E16">
        <v>0.312</v>
      </c>
      <c r="F16">
        <v>1.1590457813116311E-3</v>
      </c>
    </row>
    <row r="17" spans="1:6" x14ac:dyDescent="0.2">
      <c r="A17" t="s">
        <v>1334</v>
      </c>
      <c r="B17">
        <v>1.4846753005465341E-8</v>
      </c>
      <c r="C17">
        <v>-0.41226651055861702</v>
      </c>
      <c r="D17">
        <v>2.7E-2</v>
      </c>
      <c r="E17">
        <v>0.312</v>
      </c>
      <c r="F17">
        <v>2.7369989165575349E-4</v>
      </c>
    </row>
    <row r="18" spans="1:6" x14ac:dyDescent="0.2">
      <c r="A18" t="s">
        <v>251</v>
      </c>
      <c r="B18">
        <v>5.5208819323937649E-10</v>
      </c>
      <c r="C18">
        <v>-0.42072808930681299</v>
      </c>
      <c r="D18">
        <v>2.1000000000000001E-2</v>
      </c>
      <c r="E18">
        <v>0.312</v>
      </c>
      <c r="F18">
        <v>1.017774584236791E-5</v>
      </c>
    </row>
    <row r="19" spans="1:6" x14ac:dyDescent="0.2">
      <c r="A19" t="s">
        <v>1335</v>
      </c>
      <c r="B19">
        <v>1.92905098700157E-11</v>
      </c>
      <c r="C19">
        <v>-0.44641473297046269</v>
      </c>
      <c r="D19">
        <v>8.9999999999999993E-3</v>
      </c>
      <c r="E19">
        <v>0.25</v>
      </c>
      <c r="F19">
        <v>3.5562054945373939E-7</v>
      </c>
    </row>
    <row r="20" spans="1:6" x14ac:dyDescent="0.2">
      <c r="A20" t="s">
        <v>391</v>
      </c>
      <c r="B20">
        <v>8.4476044039839383E-12</v>
      </c>
      <c r="C20">
        <v>-0.46379681119869898</v>
      </c>
      <c r="D20">
        <v>3.5999999999999997E-2</v>
      </c>
      <c r="E20">
        <v>0.438</v>
      </c>
      <c r="F20">
        <v>1.5573158718744391E-7</v>
      </c>
    </row>
    <row r="21" spans="1:6" x14ac:dyDescent="0.2">
      <c r="A21" t="s">
        <v>72</v>
      </c>
      <c r="B21">
        <v>1.5211676057293879E-7</v>
      </c>
      <c r="C21">
        <v>-0.47218459669141832</v>
      </c>
      <c r="D21">
        <v>3.3000000000000002E-2</v>
      </c>
      <c r="E21">
        <v>0.312</v>
      </c>
      <c r="F21">
        <v>2.804272481162128E-3</v>
      </c>
    </row>
    <row r="22" spans="1:6" x14ac:dyDescent="0.2">
      <c r="A22" t="s">
        <v>402</v>
      </c>
      <c r="B22">
        <v>1.1778941892239011E-12</v>
      </c>
      <c r="C22">
        <v>-0.47639684797833259</v>
      </c>
      <c r="D22">
        <v>3.3000000000000002E-2</v>
      </c>
      <c r="E22">
        <v>0.438</v>
      </c>
      <c r="F22">
        <v>2.1714479378342611E-8</v>
      </c>
    </row>
    <row r="23" spans="1:6" x14ac:dyDescent="0.2">
      <c r="A23" t="s">
        <v>239</v>
      </c>
      <c r="B23">
        <v>3.8414056565185211E-12</v>
      </c>
      <c r="C23">
        <v>-0.49336992658204631</v>
      </c>
      <c r="D23">
        <v>1.4999999999999999E-2</v>
      </c>
      <c r="E23">
        <v>0.312</v>
      </c>
      <c r="F23">
        <v>7.0816313277918936E-8</v>
      </c>
    </row>
    <row r="24" spans="1:6" x14ac:dyDescent="0.2">
      <c r="A24" t="s">
        <v>81</v>
      </c>
      <c r="B24">
        <v>1.1118164634788441E-8</v>
      </c>
      <c r="C24">
        <v>-0.50856668131872163</v>
      </c>
      <c r="D24">
        <v>3.9E-2</v>
      </c>
      <c r="E24">
        <v>0.375</v>
      </c>
      <c r="F24">
        <v>2.0496336504232499E-4</v>
      </c>
    </row>
    <row r="25" spans="1:6" x14ac:dyDescent="0.2">
      <c r="A25" t="s">
        <v>107</v>
      </c>
      <c r="B25">
        <v>5.7695205392461133E-8</v>
      </c>
      <c r="C25">
        <v>-0.50856668131872163</v>
      </c>
      <c r="D25">
        <v>4.4999999999999998E-2</v>
      </c>
      <c r="E25">
        <v>0.375</v>
      </c>
      <c r="F25">
        <v>1.0636111114100211E-3</v>
      </c>
    </row>
    <row r="26" spans="1:6" x14ac:dyDescent="0.2">
      <c r="A26" t="s">
        <v>122</v>
      </c>
      <c r="B26">
        <v>1.5656142505004991E-8</v>
      </c>
      <c r="C26">
        <v>-0.54693804649894495</v>
      </c>
      <c r="D26">
        <v>5.7000000000000002E-2</v>
      </c>
      <c r="E26">
        <v>0.438</v>
      </c>
      <c r="F26">
        <v>2.8862098707976689E-4</v>
      </c>
    </row>
    <row r="27" spans="1:6" x14ac:dyDescent="0.2">
      <c r="A27" t="s">
        <v>101</v>
      </c>
      <c r="B27">
        <v>2.7358843817422632E-9</v>
      </c>
      <c r="C27">
        <v>-0.5633324847496135</v>
      </c>
      <c r="D27">
        <v>5.0999999999999997E-2</v>
      </c>
      <c r="E27">
        <v>0.438</v>
      </c>
      <c r="F27">
        <v>5.0436028577418612E-5</v>
      </c>
    </row>
    <row r="28" spans="1:6" x14ac:dyDescent="0.2">
      <c r="A28" t="s">
        <v>67</v>
      </c>
      <c r="B28">
        <v>8.2329879465812998E-16</v>
      </c>
      <c r="C28">
        <v>-0.62222617380318213</v>
      </c>
      <c r="D28">
        <v>1.4999999999999999E-2</v>
      </c>
      <c r="E28">
        <v>0.375</v>
      </c>
      <c r="F28">
        <v>1.5177513279522629E-11</v>
      </c>
    </row>
    <row r="29" spans="1:6" x14ac:dyDescent="0.2">
      <c r="A29" t="s">
        <v>35</v>
      </c>
      <c r="B29">
        <v>1.738677899492224E-8</v>
      </c>
      <c r="C29">
        <v>-0.62572902188748092</v>
      </c>
      <c r="D29">
        <v>5.7000000000000002E-2</v>
      </c>
      <c r="E29">
        <v>0.438</v>
      </c>
      <c r="F29">
        <v>3.2052527077139153E-4</v>
      </c>
    </row>
    <row r="30" spans="1:6" x14ac:dyDescent="0.2">
      <c r="A30" t="s">
        <v>89</v>
      </c>
      <c r="B30">
        <v>4.9328239846923467E-10</v>
      </c>
      <c r="C30">
        <v>-0.64175913170642973</v>
      </c>
      <c r="D30">
        <v>6.3E-2</v>
      </c>
      <c r="E30">
        <v>0.5</v>
      </c>
      <c r="F30">
        <v>9.0936610157803414E-6</v>
      </c>
    </row>
    <row r="31" spans="1:6" x14ac:dyDescent="0.2">
      <c r="A31" t="s">
        <v>76</v>
      </c>
      <c r="B31">
        <v>9.2101864686406389E-11</v>
      </c>
      <c r="C31">
        <v>-0.65749919592413741</v>
      </c>
      <c r="D31">
        <v>0.03</v>
      </c>
      <c r="E31">
        <v>0.375</v>
      </c>
      <c r="F31">
        <v>1.6978978754939021E-6</v>
      </c>
    </row>
    <row r="32" spans="1:6" x14ac:dyDescent="0.2">
      <c r="A32" t="s">
        <v>88</v>
      </c>
      <c r="B32">
        <v>2.6915610160803402E-13</v>
      </c>
      <c r="C32">
        <v>-0.67024768866612561</v>
      </c>
      <c r="D32">
        <v>4.2000000000000003E-2</v>
      </c>
      <c r="E32">
        <v>0.5</v>
      </c>
      <c r="F32">
        <v>4.961892733144107E-9</v>
      </c>
    </row>
    <row r="33" spans="1:6" x14ac:dyDescent="0.2">
      <c r="A33" t="s">
        <v>135</v>
      </c>
      <c r="B33">
        <v>2.6280762353002282E-26</v>
      </c>
      <c r="C33">
        <v>-0.69174875787704782</v>
      </c>
      <c r="D33">
        <v>6.0000000000000001E-3</v>
      </c>
      <c r="E33">
        <v>0.438</v>
      </c>
      <c r="F33">
        <v>4.8448585397759696E-22</v>
      </c>
    </row>
    <row r="34" spans="1:6" x14ac:dyDescent="0.2">
      <c r="A34" t="s">
        <v>134</v>
      </c>
      <c r="B34">
        <v>5.0817829600942151E-25</v>
      </c>
      <c r="C34">
        <v>-0.696087693601385</v>
      </c>
      <c r="D34">
        <v>3.0000000000000001E-3</v>
      </c>
      <c r="E34">
        <v>0.375</v>
      </c>
      <c r="F34">
        <v>9.3682668869336856E-21</v>
      </c>
    </row>
    <row r="35" spans="1:6" x14ac:dyDescent="0.2">
      <c r="A35" t="s">
        <v>49</v>
      </c>
      <c r="B35">
        <v>5.2647894438041059E-8</v>
      </c>
      <c r="C35">
        <v>-0.72484266393903896</v>
      </c>
      <c r="D35">
        <v>8.5000000000000006E-2</v>
      </c>
      <c r="E35">
        <v>0.5</v>
      </c>
      <c r="F35">
        <v>9.7056393396528697E-4</v>
      </c>
    </row>
    <row r="36" spans="1:6" x14ac:dyDescent="0.2">
      <c r="A36" t="s">
        <v>103</v>
      </c>
      <c r="B36">
        <v>3.5888586196578711E-13</v>
      </c>
      <c r="C36">
        <v>-0.74888813790569009</v>
      </c>
      <c r="D36">
        <v>5.7000000000000002E-2</v>
      </c>
      <c r="E36">
        <v>0.56200000000000006</v>
      </c>
      <c r="F36">
        <v>6.6160608653392843E-9</v>
      </c>
    </row>
    <row r="37" spans="1:6" x14ac:dyDescent="0.2">
      <c r="A37" t="s">
        <v>84</v>
      </c>
      <c r="B37">
        <v>4.6749276197553541E-9</v>
      </c>
      <c r="C37">
        <v>-0.79704021931389557</v>
      </c>
      <c r="D37">
        <v>9.4E-2</v>
      </c>
      <c r="E37">
        <v>0.56200000000000006</v>
      </c>
      <c r="F37">
        <v>8.6182290670189953E-5</v>
      </c>
    </row>
    <row r="38" spans="1:6" x14ac:dyDescent="0.2">
      <c r="A38" t="s">
        <v>136</v>
      </c>
      <c r="B38">
        <v>1.379336054166148E-38</v>
      </c>
      <c r="C38">
        <v>-1.1699250014423119</v>
      </c>
      <c r="D38">
        <v>0</v>
      </c>
      <c r="E38">
        <v>0.5</v>
      </c>
      <c r="F38">
        <v>2.542806015855293E-34</v>
      </c>
    </row>
    <row r="39" spans="1:6" x14ac:dyDescent="0.2">
      <c r="A39" t="s">
        <v>137</v>
      </c>
      <c r="B39">
        <v>1.8876621071798511E-29</v>
      </c>
      <c r="C39">
        <v>-1.503211492312043</v>
      </c>
      <c r="D39">
        <v>2.7E-2</v>
      </c>
      <c r="E39">
        <v>0.68799999999999994</v>
      </c>
      <c r="F39">
        <v>3.479905094586054E-25</v>
      </c>
    </row>
    <row r="40" spans="1:6" x14ac:dyDescent="0.2">
      <c r="A40" t="s">
        <v>138</v>
      </c>
      <c r="B40">
        <v>2.4514858350341771E-34</v>
      </c>
      <c r="C40">
        <v>-1.528671477302997</v>
      </c>
      <c r="D40">
        <v>1.2E-2</v>
      </c>
      <c r="E40">
        <v>0.625</v>
      </c>
      <c r="F40">
        <v>4.5193141368855053E-30</v>
      </c>
    </row>
    <row r="41" spans="1:6" x14ac:dyDescent="0.2">
      <c r="A41" t="s">
        <v>139</v>
      </c>
      <c r="B41">
        <v>8.4133775227451845E-48</v>
      </c>
      <c r="C41">
        <v>-1.7771628925826379</v>
      </c>
      <c r="D41">
        <v>1.2E-2</v>
      </c>
      <c r="E41">
        <v>0.81200000000000006</v>
      </c>
      <c r="F41">
        <v>1.5510061463180749E-43</v>
      </c>
    </row>
  </sheetData>
  <pageMargins left="0.7" right="0.7" top="0.75" bottom="0.75" header="0.3" footer="0.3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A00-000000000000}">
  <dimension ref="A1:F57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31</v>
      </c>
      <c r="B2">
        <v>3.8984666112625193E-14</v>
      </c>
      <c r="C2">
        <v>0.69463397493471191</v>
      </c>
      <c r="D2">
        <v>0.879</v>
      </c>
      <c r="E2">
        <v>0.61899999999999999</v>
      </c>
      <c r="F2">
        <v>7.186823197862454E-10</v>
      </c>
    </row>
    <row r="3" spans="1:6" x14ac:dyDescent="0.2">
      <c r="A3" t="s">
        <v>710</v>
      </c>
      <c r="B3">
        <v>1.531605515569922E-13</v>
      </c>
      <c r="C3">
        <v>0.61686511667771649</v>
      </c>
      <c r="D3">
        <v>0.51900000000000002</v>
      </c>
      <c r="E3">
        <v>0.122</v>
      </c>
      <c r="F3">
        <v>2.8235147679531501E-9</v>
      </c>
    </row>
    <row r="4" spans="1:6" x14ac:dyDescent="0.2">
      <c r="A4" t="s">
        <v>1336</v>
      </c>
      <c r="B4">
        <v>1.3753818977743631E-9</v>
      </c>
      <c r="C4">
        <v>0.59485540487532229</v>
      </c>
      <c r="D4">
        <v>0.66</v>
      </c>
      <c r="E4">
        <v>0.36699999999999999</v>
      </c>
      <c r="F4">
        <v>2.535516528547038E-5</v>
      </c>
    </row>
    <row r="5" spans="1:6" x14ac:dyDescent="0.2">
      <c r="A5" t="s">
        <v>506</v>
      </c>
      <c r="B5">
        <v>1.148981372553753E-6</v>
      </c>
      <c r="C5">
        <v>0.58268318112090167</v>
      </c>
      <c r="D5">
        <v>0.55300000000000005</v>
      </c>
      <c r="E5">
        <v>0.34499999999999997</v>
      </c>
      <c r="F5">
        <v>2.118147160302843E-2</v>
      </c>
    </row>
    <row r="6" spans="1:6" x14ac:dyDescent="0.2">
      <c r="A6" t="s">
        <v>1090</v>
      </c>
      <c r="B6">
        <v>1.077305185826627E-10</v>
      </c>
      <c r="C6">
        <v>0.55336532779989533</v>
      </c>
      <c r="D6">
        <v>0.59699999999999998</v>
      </c>
      <c r="E6">
        <v>0.26600000000000001</v>
      </c>
      <c r="F6">
        <v>1.986012110071386E-6</v>
      </c>
    </row>
    <row r="7" spans="1:6" x14ac:dyDescent="0.2">
      <c r="A7" t="s">
        <v>1337</v>
      </c>
      <c r="B7">
        <v>3.1002780023882609E-11</v>
      </c>
      <c r="C7">
        <v>0.54137491709345298</v>
      </c>
      <c r="D7">
        <v>0.39800000000000002</v>
      </c>
      <c r="E7">
        <v>7.1999999999999995E-2</v>
      </c>
      <c r="F7">
        <v>5.7153624974027593E-7</v>
      </c>
    </row>
    <row r="8" spans="1:6" x14ac:dyDescent="0.2">
      <c r="A8" t="s">
        <v>1338</v>
      </c>
      <c r="B8">
        <v>3.6219508715761268E-7</v>
      </c>
      <c r="C8">
        <v>0.54118820879231411</v>
      </c>
      <c r="D8">
        <v>0.79100000000000004</v>
      </c>
      <c r="E8">
        <v>0.56799999999999995</v>
      </c>
      <c r="F8">
        <v>6.6770664317505907E-3</v>
      </c>
    </row>
    <row r="9" spans="1:6" x14ac:dyDescent="0.2">
      <c r="A9" t="s">
        <v>814</v>
      </c>
      <c r="B9">
        <v>7.0837250493306537E-10</v>
      </c>
      <c r="C9">
        <v>0.53197621909120341</v>
      </c>
      <c r="D9">
        <v>0.52900000000000003</v>
      </c>
      <c r="E9">
        <v>0.20899999999999999</v>
      </c>
      <c r="F9">
        <v>1.305884712844106E-5</v>
      </c>
    </row>
    <row r="10" spans="1:6" x14ac:dyDescent="0.2">
      <c r="A10" t="s">
        <v>412</v>
      </c>
      <c r="B10">
        <v>1.44831031240077E-7</v>
      </c>
      <c r="C10">
        <v>0.51248004346540621</v>
      </c>
      <c r="D10">
        <v>0.83</v>
      </c>
      <c r="E10">
        <v>0.63300000000000001</v>
      </c>
      <c r="F10">
        <v>2.6699600609108201E-3</v>
      </c>
    </row>
    <row r="11" spans="1:6" x14ac:dyDescent="0.2">
      <c r="A11" t="s">
        <v>1339</v>
      </c>
      <c r="B11">
        <v>9.526937434974592E-11</v>
      </c>
      <c r="C11">
        <v>0.5099771460113095</v>
      </c>
      <c r="D11">
        <v>0.46600000000000003</v>
      </c>
      <c r="E11">
        <v>0.122</v>
      </c>
      <c r="F11">
        <v>1.7562909161375661E-6</v>
      </c>
    </row>
    <row r="12" spans="1:6" x14ac:dyDescent="0.2">
      <c r="A12" t="s">
        <v>270</v>
      </c>
      <c r="B12">
        <v>5.8958259518953618E-11</v>
      </c>
      <c r="C12">
        <v>0.50666513056201601</v>
      </c>
      <c r="D12">
        <v>0.42199999999999999</v>
      </c>
      <c r="E12">
        <v>8.5999999999999993E-2</v>
      </c>
      <c r="F12">
        <v>1.0868955142319099E-6</v>
      </c>
    </row>
    <row r="13" spans="1:6" x14ac:dyDescent="0.2">
      <c r="A13" t="s">
        <v>1072</v>
      </c>
      <c r="B13">
        <v>5.5911998840275579E-10</v>
      </c>
      <c r="C13">
        <v>0.45974789153602419</v>
      </c>
      <c r="D13">
        <v>0.40799999999999997</v>
      </c>
      <c r="E13">
        <v>0.10100000000000001</v>
      </c>
      <c r="F13">
        <v>1.0307376986204801E-5</v>
      </c>
    </row>
    <row r="14" spans="1:6" x14ac:dyDescent="0.2">
      <c r="A14" t="s">
        <v>1340</v>
      </c>
      <c r="B14">
        <v>1.568244182943125E-11</v>
      </c>
      <c r="C14">
        <v>0.45660685667104128</v>
      </c>
      <c r="D14">
        <v>0.379</v>
      </c>
      <c r="E14">
        <v>5.8000000000000003E-2</v>
      </c>
      <c r="F14">
        <v>2.8910581512556521E-7</v>
      </c>
    </row>
    <row r="15" spans="1:6" x14ac:dyDescent="0.2">
      <c r="A15" t="s">
        <v>1341</v>
      </c>
      <c r="B15">
        <v>9.4408419496564289E-9</v>
      </c>
      <c r="C15">
        <v>0.43660417048182509</v>
      </c>
      <c r="D15">
        <v>0.5</v>
      </c>
      <c r="E15">
        <v>0.20100000000000001</v>
      </c>
      <c r="F15">
        <v>1.740419213419163E-4</v>
      </c>
    </row>
    <row r="16" spans="1:6" x14ac:dyDescent="0.2">
      <c r="A16" t="s">
        <v>1342</v>
      </c>
      <c r="B16">
        <v>1.2437778504683549E-7</v>
      </c>
      <c r="C16">
        <v>0.42402830572408889</v>
      </c>
      <c r="D16">
        <v>0.48099999999999998</v>
      </c>
      <c r="E16">
        <v>0.20899999999999999</v>
      </c>
      <c r="F16">
        <v>2.292904467338412E-3</v>
      </c>
    </row>
    <row r="17" spans="1:6" x14ac:dyDescent="0.2">
      <c r="A17" t="s">
        <v>450</v>
      </c>
      <c r="B17">
        <v>1.2129925813514331E-6</v>
      </c>
      <c r="C17">
        <v>0.38555415790945308</v>
      </c>
      <c r="D17">
        <v>0.437</v>
      </c>
      <c r="E17">
        <v>0.19400000000000001</v>
      </c>
      <c r="F17">
        <v>2.236151823721368E-2</v>
      </c>
    </row>
    <row r="18" spans="1:6" x14ac:dyDescent="0.2">
      <c r="A18" t="s">
        <v>1343</v>
      </c>
      <c r="B18">
        <v>4.6644294119914339E-7</v>
      </c>
      <c r="C18">
        <v>0.33191366958632468</v>
      </c>
      <c r="D18">
        <v>0.34499999999999997</v>
      </c>
      <c r="E18">
        <v>0.108</v>
      </c>
      <c r="F18">
        <v>8.5988756210062089E-3</v>
      </c>
    </row>
    <row r="19" spans="1:6" x14ac:dyDescent="0.2">
      <c r="A19" t="s">
        <v>950</v>
      </c>
      <c r="B19">
        <v>1.8729504731688241E-7</v>
      </c>
      <c r="C19">
        <v>-0.27950278215148472</v>
      </c>
      <c r="D19">
        <v>6.3E-2</v>
      </c>
      <c r="E19">
        <v>0.26600000000000001</v>
      </c>
      <c r="F19">
        <v>3.452784197286726E-3</v>
      </c>
    </row>
    <row r="20" spans="1:6" x14ac:dyDescent="0.2">
      <c r="A20" t="s">
        <v>959</v>
      </c>
      <c r="B20">
        <v>1.4229537447575451E-6</v>
      </c>
      <c r="C20">
        <v>-0.28566602137460129</v>
      </c>
      <c r="D20">
        <v>9.7000000000000003E-2</v>
      </c>
      <c r="E20">
        <v>0.30199999999999999</v>
      </c>
      <c r="F20">
        <v>2.6232152284605351E-2</v>
      </c>
    </row>
    <row r="21" spans="1:6" x14ac:dyDescent="0.2">
      <c r="A21" t="s">
        <v>1152</v>
      </c>
      <c r="B21">
        <v>6.7725961306720263E-7</v>
      </c>
      <c r="C21">
        <v>-0.29804101505571828</v>
      </c>
      <c r="D21">
        <v>7.8E-2</v>
      </c>
      <c r="E21">
        <v>0.27300000000000002</v>
      </c>
      <c r="F21">
        <v>1.2485280966893881E-2</v>
      </c>
    </row>
    <row r="22" spans="1:6" x14ac:dyDescent="0.2">
      <c r="A22" t="s">
        <v>1344</v>
      </c>
      <c r="B22">
        <v>2.505239488282559E-6</v>
      </c>
      <c r="C22">
        <v>-0.29804101505571828</v>
      </c>
      <c r="D22">
        <v>8.3000000000000004E-2</v>
      </c>
      <c r="E22">
        <v>0.26600000000000001</v>
      </c>
      <c r="F22">
        <v>4.618408996648897E-2</v>
      </c>
    </row>
    <row r="23" spans="1:6" x14ac:dyDescent="0.2">
      <c r="A23" t="s">
        <v>111</v>
      </c>
      <c r="B23">
        <v>3.7611578118092899E-7</v>
      </c>
      <c r="C23">
        <v>-0.32363387157362178</v>
      </c>
      <c r="D23">
        <v>7.8E-2</v>
      </c>
      <c r="E23">
        <v>0.28100000000000003</v>
      </c>
      <c r="F23">
        <v>6.933694426070427E-3</v>
      </c>
    </row>
    <row r="24" spans="1:6" x14ac:dyDescent="0.2">
      <c r="A24" t="s">
        <v>276</v>
      </c>
      <c r="B24">
        <v>7.6352970390281554E-9</v>
      </c>
      <c r="C24">
        <v>-0.34516703312326308</v>
      </c>
      <c r="D24">
        <v>0.107</v>
      </c>
      <c r="E24">
        <v>0.36699999999999999</v>
      </c>
      <c r="F24">
        <v>1.4075670091448411E-4</v>
      </c>
    </row>
    <row r="25" spans="1:6" x14ac:dyDescent="0.2">
      <c r="A25" t="s">
        <v>1345</v>
      </c>
      <c r="B25">
        <v>9.0082857637923711E-9</v>
      </c>
      <c r="C25">
        <v>-0.34736124653617501</v>
      </c>
      <c r="D25">
        <v>5.8000000000000003E-2</v>
      </c>
      <c r="E25">
        <v>0.28100000000000003</v>
      </c>
      <c r="F25">
        <v>1.6606774805551241E-4</v>
      </c>
    </row>
    <row r="26" spans="1:6" x14ac:dyDescent="0.2">
      <c r="A26" t="s">
        <v>1346</v>
      </c>
      <c r="B26">
        <v>7.2115272032767729E-11</v>
      </c>
      <c r="C26">
        <v>-0.34854967251791519</v>
      </c>
      <c r="D26">
        <v>2.9000000000000001E-2</v>
      </c>
      <c r="E26">
        <v>0.26600000000000001</v>
      </c>
      <c r="F26">
        <v>1.3294450399240731E-6</v>
      </c>
    </row>
    <row r="27" spans="1:6" x14ac:dyDescent="0.2">
      <c r="A27" t="s">
        <v>281</v>
      </c>
      <c r="B27">
        <v>3.4147464370904679E-7</v>
      </c>
      <c r="C27">
        <v>-0.35605534926599941</v>
      </c>
      <c r="D27">
        <v>0.218</v>
      </c>
      <c r="E27">
        <v>0.48199999999999998</v>
      </c>
      <c r="F27">
        <v>6.2950850567762779E-3</v>
      </c>
    </row>
    <row r="28" spans="1:6" x14ac:dyDescent="0.2">
      <c r="A28" t="s">
        <v>466</v>
      </c>
      <c r="B28">
        <v>5.4228498514619858E-10</v>
      </c>
      <c r="C28">
        <v>-0.40429818329840939</v>
      </c>
      <c r="D28">
        <v>0.16</v>
      </c>
      <c r="E28">
        <v>0.46</v>
      </c>
      <c r="F28">
        <v>9.9970237011701711E-6</v>
      </c>
    </row>
    <row r="29" spans="1:6" x14ac:dyDescent="0.2">
      <c r="A29" t="s">
        <v>493</v>
      </c>
      <c r="B29">
        <v>2.3728675214211381E-9</v>
      </c>
      <c r="C29">
        <v>-0.41368394668189012</v>
      </c>
      <c r="D29">
        <v>0.189</v>
      </c>
      <c r="E29">
        <v>0.496</v>
      </c>
      <c r="F29">
        <v>4.374381275739868E-5</v>
      </c>
    </row>
    <row r="30" spans="1:6" x14ac:dyDescent="0.2">
      <c r="A30" t="s">
        <v>1164</v>
      </c>
      <c r="B30">
        <v>1.906886179582073E-7</v>
      </c>
      <c r="C30">
        <v>-0.41896296245791032</v>
      </c>
      <c r="D30">
        <v>9.1999999999999998E-2</v>
      </c>
      <c r="E30">
        <v>0.309</v>
      </c>
      <c r="F30">
        <v>3.5153446720595522E-3</v>
      </c>
    </row>
    <row r="31" spans="1:6" x14ac:dyDescent="0.2">
      <c r="A31" t="s">
        <v>1347</v>
      </c>
      <c r="B31">
        <v>6.8106549951929867E-7</v>
      </c>
      <c r="C31">
        <v>-0.42368424189806131</v>
      </c>
      <c r="D31">
        <v>0.32</v>
      </c>
      <c r="E31">
        <v>0.56100000000000005</v>
      </c>
      <c r="F31">
        <v>1.255544248363827E-2</v>
      </c>
    </row>
    <row r="32" spans="1:6" x14ac:dyDescent="0.2">
      <c r="A32" t="s">
        <v>471</v>
      </c>
      <c r="B32">
        <v>1.8018831514806111E-8</v>
      </c>
      <c r="C32">
        <v>-0.43677284692435669</v>
      </c>
      <c r="D32">
        <v>0.35</v>
      </c>
      <c r="E32">
        <v>0.64700000000000002</v>
      </c>
      <c r="F32">
        <v>3.3217715897545071E-4</v>
      </c>
    </row>
    <row r="33" spans="1:6" x14ac:dyDescent="0.2">
      <c r="A33" t="s">
        <v>1022</v>
      </c>
      <c r="B33">
        <v>1.125309278858554E-7</v>
      </c>
      <c r="C33">
        <v>-0.46828731091973819</v>
      </c>
      <c r="D33">
        <v>0.495</v>
      </c>
      <c r="E33">
        <v>0.748</v>
      </c>
      <c r="F33">
        <v>2.0745076555757449E-3</v>
      </c>
    </row>
    <row r="34" spans="1:6" x14ac:dyDescent="0.2">
      <c r="A34" t="s">
        <v>714</v>
      </c>
      <c r="B34">
        <v>5.1241141624686587E-11</v>
      </c>
      <c r="C34">
        <v>-0.48009661320937158</v>
      </c>
      <c r="D34">
        <v>6.8000000000000005E-2</v>
      </c>
      <c r="E34">
        <v>0.33800000000000002</v>
      </c>
      <c r="F34">
        <v>9.4463044585109726E-7</v>
      </c>
    </row>
    <row r="35" spans="1:6" x14ac:dyDescent="0.2">
      <c r="A35" t="s">
        <v>122</v>
      </c>
      <c r="B35">
        <v>2.8452556688109751E-12</v>
      </c>
      <c r="C35">
        <v>-0.482477953569943</v>
      </c>
      <c r="D35">
        <v>6.8000000000000005E-2</v>
      </c>
      <c r="E35">
        <v>0.36699999999999999</v>
      </c>
      <c r="F35">
        <v>5.2452288254530321E-8</v>
      </c>
    </row>
    <row r="36" spans="1:6" x14ac:dyDescent="0.2">
      <c r="A36" t="s">
        <v>465</v>
      </c>
      <c r="B36">
        <v>1.8765451510034861E-9</v>
      </c>
      <c r="C36">
        <v>-0.4982967920225973</v>
      </c>
      <c r="D36">
        <v>0.20899999999999999</v>
      </c>
      <c r="E36">
        <v>0.504</v>
      </c>
      <c r="F36">
        <v>3.4594109858749262E-5</v>
      </c>
    </row>
    <row r="37" spans="1:6" x14ac:dyDescent="0.2">
      <c r="A37" t="s">
        <v>1348</v>
      </c>
      <c r="B37">
        <v>2.5802803734238651E-15</v>
      </c>
      <c r="C37">
        <v>-0.51841180513062302</v>
      </c>
      <c r="D37">
        <v>1.4999999999999999E-2</v>
      </c>
      <c r="E37">
        <v>0.309</v>
      </c>
      <c r="F37">
        <v>4.7567468684068947E-11</v>
      </c>
    </row>
    <row r="38" spans="1:6" x14ac:dyDescent="0.2">
      <c r="A38" t="s">
        <v>134</v>
      </c>
      <c r="B38">
        <v>1.543656154171634E-18</v>
      </c>
      <c r="C38">
        <v>-0.54659983582406479</v>
      </c>
      <c r="D38">
        <v>0.01</v>
      </c>
      <c r="E38">
        <v>0.35299999999999998</v>
      </c>
      <c r="F38">
        <v>2.8457301202154082E-14</v>
      </c>
    </row>
    <row r="39" spans="1:6" x14ac:dyDescent="0.2">
      <c r="A39" t="s">
        <v>445</v>
      </c>
      <c r="B39">
        <v>8.8317222061590755E-13</v>
      </c>
      <c r="C39">
        <v>-0.56755945445971079</v>
      </c>
      <c r="D39">
        <v>0.379</v>
      </c>
      <c r="E39">
        <v>0.76300000000000001</v>
      </c>
      <c r="F39">
        <v>1.628127988705426E-8</v>
      </c>
    </row>
    <row r="40" spans="1:6" x14ac:dyDescent="0.2">
      <c r="A40" t="s">
        <v>881</v>
      </c>
      <c r="B40">
        <v>3.071286033438465E-14</v>
      </c>
      <c r="C40">
        <v>-0.57390098133353784</v>
      </c>
      <c r="D40">
        <v>0.10199999999999999</v>
      </c>
      <c r="E40">
        <v>0.44600000000000001</v>
      </c>
      <c r="F40">
        <v>5.6619158026438098E-10</v>
      </c>
    </row>
    <row r="41" spans="1:6" x14ac:dyDescent="0.2">
      <c r="A41" t="s">
        <v>1349</v>
      </c>
      <c r="B41">
        <v>1.478251009777218E-9</v>
      </c>
      <c r="C41">
        <v>-0.63347357119105197</v>
      </c>
      <c r="D41">
        <v>0.621</v>
      </c>
      <c r="E41">
        <v>0.82699999999999996</v>
      </c>
      <c r="F41">
        <v>2.725155736524301E-5</v>
      </c>
    </row>
    <row r="42" spans="1:6" x14ac:dyDescent="0.2">
      <c r="A42" t="s">
        <v>609</v>
      </c>
      <c r="B42">
        <v>2.4196323031100138E-10</v>
      </c>
      <c r="C42">
        <v>-0.71627996391545945</v>
      </c>
      <c r="D42">
        <v>0.442</v>
      </c>
      <c r="E42">
        <v>0.748</v>
      </c>
      <c r="F42">
        <v>4.4605921507833113E-6</v>
      </c>
    </row>
    <row r="43" spans="1:6" x14ac:dyDescent="0.2">
      <c r="A43" t="s">
        <v>135</v>
      </c>
      <c r="B43">
        <v>1.0156399660466979E-19</v>
      </c>
      <c r="C43">
        <v>-0.75671554632222704</v>
      </c>
      <c r="D43">
        <v>5.0000000000000001E-3</v>
      </c>
      <c r="E43">
        <v>0.36</v>
      </c>
      <c r="F43">
        <v>1.8723322774070889E-15</v>
      </c>
    </row>
    <row r="44" spans="1:6" x14ac:dyDescent="0.2">
      <c r="A44" t="s">
        <v>1350</v>
      </c>
      <c r="B44">
        <v>2.5582613121343569E-19</v>
      </c>
      <c r="C44">
        <v>-0.79763602200933592</v>
      </c>
      <c r="D44">
        <v>3.9E-2</v>
      </c>
      <c r="E44">
        <v>0.42399999999999999</v>
      </c>
      <c r="F44">
        <v>4.716154728919688E-15</v>
      </c>
    </row>
    <row r="45" spans="1:6" x14ac:dyDescent="0.2">
      <c r="A45" t="s">
        <v>488</v>
      </c>
      <c r="B45">
        <v>7.5287320732443404E-13</v>
      </c>
      <c r="C45">
        <v>-0.81294599447408022</v>
      </c>
      <c r="D45">
        <v>0.70899999999999996</v>
      </c>
      <c r="E45">
        <v>0.94199999999999995</v>
      </c>
      <c r="F45">
        <v>1.387921757702594E-8</v>
      </c>
    </row>
    <row r="46" spans="1:6" x14ac:dyDescent="0.2">
      <c r="A46" t="s">
        <v>29</v>
      </c>
      <c r="B46">
        <v>5.7106657073534505E-10</v>
      </c>
      <c r="C46">
        <v>-0.82281650970178544</v>
      </c>
      <c r="D46">
        <v>0.48499999999999999</v>
      </c>
      <c r="E46">
        <v>0.755</v>
      </c>
      <c r="F46">
        <v>1.052761223150609E-5</v>
      </c>
    </row>
    <row r="47" spans="1:6" x14ac:dyDescent="0.2">
      <c r="A47" t="s">
        <v>472</v>
      </c>
      <c r="B47">
        <v>7.4954681420656514E-13</v>
      </c>
      <c r="C47">
        <v>-0.83059386029350479</v>
      </c>
      <c r="D47">
        <v>0.58699999999999997</v>
      </c>
      <c r="E47">
        <v>0.86299999999999999</v>
      </c>
      <c r="F47">
        <v>1.381789551989803E-8</v>
      </c>
    </row>
    <row r="48" spans="1:6" x14ac:dyDescent="0.2">
      <c r="A48" t="s">
        <v>136</v>
      </c>
      <c r="B48">
        <v>4.7983507018463852E-21</v>
      </c>
      <c r="C48">
        <v>-0.84319389707313841</v>
      </c>
      <c r="D48">
        <v>1.4999999999999999E-2</v>
      </c>
      <c r="E48">
        <v>0.40300000000000002</v>
      </c>
      <c r="F48">
        <v>8.8457595188538115E-17</v>
      </c>
    </row>
    <row r="49" spans="1:6" x14ac:dyDescent="0.2">
      <c r="A49" t="s">
        <v>705</v>
      </c>
      <c r="B49">
        <v>1.871098090247416E-16</v>
      </c>
      <c r="C49">
        <v>-0.86313328713698345</v>
      </c>
      <c r="D49">
        <v>0.55800000000000005</v>
      </c>
      <c r="E49">
        <v>0.89900000000000002</v>
      </c>
      <c r="F49">
        <v>3.449369329371111E-12</v>
      </c>
    </row>
    <row r="50" spans="1:6" x14ac:dyDescent="0.2">
      <c r="A50" t="s">
        <v>266</v>
      </c>
      <c r="B50">
        <v>3.0360826806646E-24</v>
      </c>
      <c r="C50">
        <v>-0.95345060807903836</v>
      </c>
      <c r="D50">
        <v>6.8000000000000005E-2</v>
      </c>
      <c r="E50">
        <v>0.55400000000000005</v>
      </c>
      <c r="F50">
        <v>5.5970184218051906E-20</v>
      </c>
    </row>
    <row r="51" spans="1:6" x14ac:dyDescent="0.2">
      <c r="A51" t="s">
        <v>286</v>
      </c>
      <c r="B51">
        <v>2.2909225594150429E-18</v>
      </c>
      <c r="C51">
        <v>-1.032522179070237</v>
      </c>
      <c r="D51">
        <v>0.44700000000000001</v>
      </c>
      <c r="E51">
        <v>0.81299999999999994</v>
      </c>
      <c r="F51">
        <v>4.2233157382816312E-14</v>
      </c>
    </row>
    <row r="52" spans="1:6" x14ac:dyDescent="0.2">
      <c r="A52" t="s">
        <v>1093</v>
      </c>
      <c r="B52">
        <v>1.4239109760439649E-20</v>
      </c>
      <c r="C52">
        <v>-1.161665367665687</v>
      </c>
      <c r="D52">
        <v>0.45100000000000001</v>
      </c>
      <c r="E52">
        <v>0.82699999999999996</v>
      </c>
      <c r="F52">
        <v>2.6249798843370498E-16</v>
      </c>
    </row>
    <row r="53" spans="1:6" x14ac:dyDescent="0.2">
      <c r="A53" t="s">
        <v>137</v>
      </c>
      <c r="B53">
        <v>1.844137370169211E-30</v>
      </c>
      <c r="C53">
        <v>-1.228353368140513</v>
      </c>
      <c r="D53">
        <v>1.4999999999999999E-2</v>
      </c>
      <c r="E53">
        <v>0.54700000000000004</v>
      </c>
      <c r="F53">
        <v>3.3996672419069401E-26</v>
      </c>
    </row>
    <row r="54" spans="1:6" x14ac:dyDescent="0.2">
      <c r="A54" t="s">
        <v>138</v>
      </c>
      <c r="B54">
        <v>1.195219427369723E-28</v>
      </c>
      <c r="C54">
        <v>-1.314065815835523</v>
      </c>
      <c r="D54">
        <v>2.4E-2</v>
      </c>
      <c r="E54">
        <v>0.53200000000000003</v>
      </c>
      <c r="F54">
        <v>2.2033870143560849E-24</v>
      </c>
    </row>
    <row r="55" spans="1:6" x14ac:dyDescent="0.2">
      <c r="A55" t="s">
        <v>139</v>
      </c>
      <c r="B55">
        <v>9.6253128187034846E-31</v>
      </c>
      <c r="C55">
        <v>-1.319631941016125</v>
      </c>
      <c r="D55">
        <v>1.4999999999999999E-2</v>
      </c>
      <c r="E55">
        <v>0.54700000000000004</v>
      </c>
      <c r="F55">
        <v>1.7744264181279871E-26</v>
      </c>
    </row>
    <row r="56" spans="1:6" x14ac:dyDescent="0.2">
      <c r="A56" t="s">
        <v>1235</v>
      </c>
      <c r="B56">
        <v>6.6606011184362947E-40</v>
      </c>
      <c r="C56">
        <v>-1.5772746092929231</v>
      </c>
      <c r="D56">
        <v>5.8000000000000003E-2</v>
      </c>
      <c r="E56">
        <v>0.73399999999999999</v>
      </c>
      <c r="F56">
        <v>1.227881816183731E-35</v>
      </c>
    </row>
    <row r="57" spans="1:6" x14ac:dyDescent="0.2">
      <c r="A57" t="s">
        <v>442</v>
      </c>
      <c r="B57">
        <v>1.2574216213784041E-42</v>
      </c>
      <c r="C57">
        <v>-3.099050746732833</v>
      </c>
      <c r="D57">
        <v>9.7000000000000003E-2</v>
      </c>
      <c r="E57">
        <v>0.79900000000000004</v>
      </c>
      <c r="F57">
        <v>2.3180567590110891E-38</v>
      </c>
    </row>
  </sheetData>
  <pageMargins left="0.7" right="0.7" top="0.75" bottom="0.75" header="0.3" footer="0.3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B00-000000000000}">
  <dimension ref="A1:F17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32</v>
      </c>
      <c r="B2">
        <v>1.854050029666987E-9</v>
      </c>
      <c r="C2">
        <v>-0.35260345252002689</v>
      </c>
      <c r="D2">
        <v>2.4E-2</v>
      </c>
      <c r="E2">
        <v>0.28000000000000003</v>
      </c>
      <c r="F2">
        <v>3.4179412296910899E-5</v>
      </c>
    </row>
    <row r="3" spans="1:6" x14ac:dyDescent="0.2">
      <c r="A3" t="s">
        <v>134</v>
      </c>
      <c r="B3">
        <v>2.024540650953674E-12</v>
      </c>
      <c r="C3">
        <v>-0.38117260471679759</v>
      </c>
      <c r="D3">
        <v>1.4E-2</v>
      </c>
      <c r="E3">
        <v>0.28000000000000003</v>
      </c>
      <c r="F3">
        <v>3.7322406900330992E-8</v>
      </c>
    </row>
    <row r="4" spans="1:6" x14ac:dyDescent="0.2">
      <c r="A4" t="s">
        <v>111</v>
      </c>
      <c r="B4">
        <v>6.096559033347114E-7</v>
      </c>
      <c r="C4">
        <v>-0.41359408240917489</v>
      </c>
      <c r="D4">
        <v>6.4000000000000001E-2</v>
      </c>
      <c r="E4">
        <v>0.36</v>
      </c>
      <c r="F4">
        <v>1.1239006577975399E-2</v>
      </c>
    </row>
    <row r="5" spans="1:6" x14ac:dyDescent="0.2">
      <c r="A5" t="s">
        <v>132</v>
      </c>
      <c r="B5">
        <v>3.3604997303066017E-8</v>
      </c>
      <c r="C5">
        <v>-0.44221476034894269</v>
      </c>
      <c r="D5">
        <v>0.03</v>
      </c>
      <c r="E5">
        <v>0.28000000000000003</v>
      </c>
      <c r="F5">
        <v>6.1950812528202212E-4</v>
      </c>
    </row>
    <row r="6" spans="1:6" x14ac:dyDescent="0.2">
      <c r="A6" t="s">
        <v>103</v>
      </c>
      <c r="B6">
        <v>7.5097595452058876E-12</v>
      </c>
      <c r="C6">
        <v>-0.46873563660163597</v>
      </c>
      <c r="D6">
        <v>4.1000000000000002E-2</v>
      </c>
      <c r="E6">
        <v>0.4</v>
      </c>
      <c r="F6">
        <v>1.384424172158705E-7</v>
      </c>
    </row>
    <row r="7" spans="1:6" x14ac:dyDescent="0.2">
      <c r="A7" t="s">
        <v>90</v>
      </c>
      <c r="B7">
        <v>1.1621755418536161E-6</v>
      </c>
      <c r="C7">
        <v>-0.50814690367032533</v>
      </c>
      <c r="D7">
        <v>0.105</v>
      </c>
      <c r="E7">
        <v>0.44</v>
      </c>
      <c r="F7">
        <v>2.14247061140714E-2</v>
      </c>
    </row>
    <row r="8" spans="1:6" x14ac:dyDescent="0.2">
      <c r="A8" t="s">
        <v>131</v>
      </c>
      <c r="B8">
        <v>3.9381703757257449E-7</v>
      </c>
      <c r="C8">
        <v>-0.52558149700634615</v>
      </c>
      <c r="D8">
        <v>9.5000000000000001E-2</v>
      </c>
      <c r="E8">
        <v>0.44</v>
      </c>
      <c r="F8">
        <v>7.2600170876504118E-3</v>
      </c>
    </row>
    <row r="9" spans="1:6" x14ac:dyDescent="0.2">
      <c r="A9" t="s">
        <v>194</v>
      </c>
      <c r="B9">
        <v>6.9915472392450532E-7</v>
      </c>
      <c r="C9">
        <v>-0.53437844524350475</v>
      </c>
      <c r="D9">
        <v>8.4000000000000005E-2</v>
      </c>
      <c r="E9">
        <v>0.4</v>
      </c>
      <c r="F9">
        <v>1.2888917335548261E-2</v>
      </c>
    </row>
    <row r="10" spans="1:6" x14ac:dyDescent="0.2">
      <c r="A10" t="s">
        <v>295</v>
      </c>
      <c r="B10">
        <v>7.1604182859209351E-7</v>
      </c>
      <c r="C10">
        <v>-0.54266036457706601</v>
      </c>
      <c r="D10">
        <v>5.3999999999999999E-2</v>
      </c>
      <c r="E10">
        <v>0.32</v>
      </c>
      <c r="F10">
        <v>1.320023111009524E-2</v>
      </c>
    </row>
    <row r="11" spans="1:6" x14ac:dyDescent="0.2">
      <c r="A11" t="s">
        <v>133</v>
      </c>
      <c r="B11">
        <v>4.6456683689290772E-7</v>
      </c>
      <c r="C11">
        <v>-0.61026622518795348</v>
      </c>
      <c r="D11">
        <v>5.0999999999999997E-2</v>
      </c>
      <c r="E11">
        <v>0.32</v>
      </c>
      <c r="F11">
        <v>8.5642896381207534E-3</v>
      </c>
    </row>
    <row r="12" spans="1:6" x14ac:dyDescent="0.2">
      <c r="A12" t="s">
        <v>258</v>
      </c>
      <c r="B12">
        <v>1.6168402734666E-6</v>
      </c>
      <c r="C12">
        <v>-0.68589140957193695</v>
      </c>
      <c r="D12">
        <v>0.182</v>
      </c>
      <c r="E12">
        <v>0.56000000000000005</v>
      </c>
      <c r="F12">
        <v>2.9806450441356779E-2</v>
      </c>
    </row>
    <row r="13" spans="1:6" x14ac:dyDescent="0.2">
      <c r="A13" t="s">
        <v>135</v>
      </c>
      <c r="B13">
        <v>2.6605962216450519E-31</v>
      </c>
      <c r="C13">
        <v>-0.97583368886924771</v>
      </c>
      <c r="D13">
        <v>1.7000000000000001E-2</v>
      </c>
      <c r="E13">
        <v>0.6</v>
      </c>
      <c r="F13">
        <v>4.9048091346026527E-27</v>
      </c>
    </row>
    <row r="14" spans="1:6" x14ac:dyDescent="0.2">
      <c r="A14" t="s">
        <v>137</v>
      </c>
      <c r="B14">
        <v>3.6023547597162069E-41</v>
      </c>
      <c r="C14">
        <v>-1.3044723600290631</v>
      </c>
      <c r="D14">
        <v>1.4E-2</v>
      </c>
      <c r="E14">
        <v>0.72</v>
      </c>
      <c r="F14">
        <v>6.6409409995368273E-37</v>
      </c>
    </row>
    <row r="15" spans="1:6" x14ac:dyDescent="0.2">
      <c r="A15" t="s">
        <v>136</v>
      </c>
      <c r="B15">
        <v>2.0102957455435409E-42</v>
      </c>
      <c r="C15">
        <v>-1.305474365440334</v>
      </c>
      <c r="D15">
        <v>3.0000000000000001E-3</v>
      </c>
      <c r="E15">
        <v>0.64</v>
      </c>
      <c r="F15">
        <v>3.7059802069095182E-38</v>
      </c>
    </row>
    <row r="16" spans="1:6" x14ac:dyDescent="0.2">
      <c r="A16" t="s">
        <v>139</v>
      </c>
      <c r="B16">
        <v>6.3990912111246114E-30</v>
      </c>
      <c r="C16">
        <v>-1.344791005409729</v>
      </c>
      <c r="D16">
        <v>0.02</v>
      </c>
      <c r="E16">
        <v>0.6</v>
      </c>
      <c r="F16">
        <v>1.1796724647708221E-25</v>
      </c>
    </row>
    <row r="17" spans="1:6" x14ac:dyDescent="0.2">
      <c r="A17" t="s">
        <v>138</v>
      </c>
      <c r="B17">
        <v>1.2387992978284589E-40</v>
      </c>
      <c r="C17">
        <v>-1.5462318509872941</v>
      </c>
      <c r="D17">
        <v>0.01</v>
      </c>
      <c r="E17">
        <v>0.68</v>
      </c>
      <c r="F17">
        <v>2.2837265055467641E-36</v>
      </c>
    </row>
  </sheetData>
  <pageMargins left="0.7" right="0.7" top="0.75" bottom="0.75" header="0.3" footer="0.3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C00-000000000000}">
  <dimension ref="A1:F1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99</v>
      </c>
      <c r="B2">
        <v>8.3612442686084669E-7</v>
      </c>
      <c r="C2">
        <v>-0.34540150346332332</v>
      </c>
      <c r="D2">
        <v>6.2E-2</v>
      </c>
      <c r="E2">
        <v>0.25800000000000001</v>
      </c>
      <c r="F2">
        <v>1.541395380917971E-2</v>
      </c>
    </row>
    <row r="3" spans="1:6" x14ac:dyDescent="0.2">
      <c r="A3" t="s">
        <v>539</v>
      </c>
      <c r="B3">
        <v>1.547081091144645E-8</v>
      </c>
      <c r="C3">
        <v>-0.35565160015708053</v>
      </c>
      <c r="D3">
        <v>4.7E-2</v>
      </c>
      <c r="E3">
        <v>0.26800000000000002</v>
      </c>
      <c r="F3">
        <v>2.8520439915251519E-4</v>
      </c>
    </row>
    <row r="4" spans="1:6" x14ac:dyDescent="0.2">
      <c r="A4" t="s">
        <v>866</v>
      </c>
      <c r="B4">
        <v>2.517491526885321E-6</v>
      </c>
      <c r="C4">
        <v>-0.38598121021828868</v>
      </c>
      <c r="D4">
        <v>0.21299999999999999</v>
      </c>
      <c r="E4">
        <v>0.46400000000000002</v>
      </c>
      <c r="F4">
        <v>4.6409956298130883E-2</v>
      </c>
    </row>
    <row r="5" spans="1:6" x14ac:dyDescent="0.2">
      <c r="A5" t="s">
        <v>133</v>
      </c>
      <c r="B5">
        <v>2.3448584943415791E-8</v>
      </c>
      <c r="C5">
        <v>-0.41357893195264989</v>
      </c>
      <c r="D5">
        <v>5.1999999999999998E-2</v>
      </c>
      <c r="E5">
        <v>0.27800000000000002</v>
      </c>
      <c r="F5">
        <v>4.3227466343187011E-4</v>
      </c>
    </row>
    <row r="6" spans="1:6" x14ac:dyDescent="0.2">
      <c r="A6" t="s">
        <v>286</v>
      </c>
      <c r="B6">
        <v>1.899627814645015E-8</v>
      </c>
      <c r="C6">
        <v>-0.51989567589490093</v>
      </c>
      <c r="D6">
        <v>0.34100000000000003</v>
      </c>
      <c r="E6">
        <v>0.64900000000000002</v>
      </c>
      <c r="F6">
        <v>3.5019638762980862E-4</v>
      </c>
    </row>
    <row r="7" spans="1:6" x14ac:dyDescent="0.2">
      <c r="A7" t="s">
        <v>134</v>
      </c>
      <c r="B7">
        <v>4.8329720580450781E-20</v>
      </c>
      <c r="C7">
        <v>-0.56319089339917083</v>
      </c>
      <c r="D7">
        <v>5.0000000000000001E-3</v>
      </c>
      <c r="E7">
        <v>0.371</v>
      </c>
      <c r="F7">
        <v>8.9095839890061019E-16</v>
      </c>
    </row>
    <row r="8" spans="1:6" x14ac:dyDescent="0.2">
      <c r="A8" t="s">
        <v>461</v>
      </c>
      <c r="B8">
        <v>3.102638328696028E-13</v>
      </c>
      <c r="C8">
        <v>-0.59464053202422318</v>
      </c>
      <c r="D8">
        <v>0.123</v>
      </c>
      <c r="E8">
        <v>0.495</v>
      </c>
      <c r="F8">
        <v>5.7197137589511272E-9</v>
      </c>
    </row>
    <row r="9" spans="1:6" x14ac:dyDescent="0.2">
      <c r="A9" t="s">
        <v>475</v>
      </c>
      <c r="B9">
        <v>2.6492869171357181E-11</v>
      </c>
      <c r="C9">
        <v>-0.61064868692545615</v>
      </c>
      <c r="D9">
        <v>0.152</v>
      </c>
      <c r="E9">
        <v>0.495</v>
      </c>
      <c r="F9">
        <v>4.8839604317396966E-7</v>
      </c>
    </row>
    <row r="10" spans="1:6" x14ac:dyDescent="0.2">
      <c r="A10" t="s">
        <v>269</v>
      </c>
      <c r="B10">
        <v>9.0012429449062438E-13</v>
      </c>
      <c r="C10">
        <v>-0.74203338293974486</v>
      </c>
      <c r="D10">
        <v>4.7E-2</v>
      </c>
      <c r="E10">
        <v>0.35099999999999998</v>
      </c>
      <c r="F10">
        <v>1.6593791368934659E-8</v>
      </c>
    </row>
    <row r="11" spans="1:6" x14ac:dyDescent="0.2">
      <c r="A11" t="s">
        <v>135</v>
      </c>
      <c r="B11">
        <v>6.9736632606093968E-22</v>
      </c>
      <c r="C11">
        <v>-0.7769701844309107</v>
      </c>
      <c r="D11">
        <v>5.0000000000000001E-3</v>
      </c>
      <c r="E11">
        <v>0.40200000000000002</v>
      </c>
      <c r="F11">
        <v>1.2855948220933419E-17</v>
      </c>
    </row>
    <row r="12" spans="1:6" x14ac:dyDescent="0.2">
      <c r="A12" t="s">
        <v>29</v>
      </c>
      <c r="B12">
        <v>1.255839752805034E-8</v>
      </c>
      <c r="C12">
        <v>-0.87743692762965542</v>
      </c>
      <c r="D12">
        <v>0.55000000000000004</v>
      </c>
      <c r="E12">
        <v>0.78400000000000003</v>
      </c>
      <c r="F12">
        <v>2.315140584296081E-4</v>
      </c>
    </row>
    <row r="13" spans="1:6" x14ac:dyDescent="0.2">
      <c r="A13" t="s">
        <v>136</v>
      </c>
      <c r="B13">
        <v>6.7721177713167019E-30</v>
      </c>
      <c r="C13">
        <v>-1.023575549893635</v>
      </c>
      <c r="D13">
        <v>5.0000000000000001E-3</v>
      </c>
      <c r="E13">
        <v>0.53600000000000003</v>
      </c>
      <c r="F13">
        <v>1.248439911142234E-25</v>
      </c>
    </row>
    <row r="14" spans="1:6" x14ac:dyDescent="0.2">
      <c r="A14" t="s">
        <v>139</v>
      </c>
      <c r="B14">
        <v>1.863734491414244E-28</v>
      </c>
      <c r="C14">
        <v>-1.1729477742097989</v>
      </c>
      <c r="D14">
        <v>2.8000000000000001E-2</v>
      </c>
      <c r="E14">
        <v>0.56699999999999995</v>
      </c>
      <c r="F14">
        <v>3.4357945349221591E-24</v>
      </c>
    </row>
    <row r="15" spans="1:6" x14ac:dyDescent="0.2">
      <c r="A15" t="s">
        <v>137</v>
      </c>
      <c r="B15">
        <v>6.1390841001744205E-29</v>
      </c>
      <c r="C15">
        <v>-1.238755942901234</v>
      </c>
      <c r="D15">
        <v>5.0000000000000001E-3</v>
      </c>
      <c r="E15">
        <v>0.51500000000000001</v>
      </c>
      <c r="F15">
        <v>1.131740153867154E-24</v>
      </c>
    </row>
    <row r="16" spans="1:6" x14ac:dyDescent="0.2">
      <c r="A16" t="s">
        <v>138</v>
      </c>
      <c r="B16">
        <v>5.1574416087388902E-35</v>
      </c>
      <c r="C16">
        <v>-1.3616781837027629</v>
      </c>
      <c r="D16">
        <v>1.9E-2</v>
      </c>
      <c r="E16">
        <v>0.63900000000000001</v>
      </c>
      <c r="F16">
        <v>9.5077436057101446E-31</v>
      </c>
    </row>
  </sheetData>
  <pageMargins left="0.7" right="0.7" top="0.75" bottom="0.75" header="0.3" footer="0.3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D00-000000000000}">
  <dimension ref="A1:F1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40</v>
      </c>
      <c r="B2">
        <v>2.4578608923903418E-6</v>
      </c>
      <c r="C2">
        <v>-0.32267969430050092</v>
      </c>
      <c r="D2">
        <v>4.4999999999999998E-2</v>
      </c>
      <c r="E2">
        <v>0.316</v>
      </c>
      <c r="F2">
        <v>4.5310665551215948E-2</v>
      </c>
    </row>
    <row r="3" spans="1:6" x14ac:dyDescent="0.2">
      <c r="A3" t="s">
        <v>62</v>
      </c>
      <c r="B3">
        <v>3.5455636389911818E-7</v>
      </c>
      <c r="C3">
        <v>-0.3370349872775707</v>
      </c>
      <c r="D3">
        <v>3.7999999999999999E-2</v>
      </c>
      <c r="E3">
        <v>0.316</v>
      </c>
      <c r="F3">
        <v>6.5362465684802437E-3</v>
      </c>
    </row>
    <row r="4" spans="1:6" x14ac:dyDescent="0.2">
      <c r="A4" t="s">
        <v>1351</v>
      </c>
      <c r="B4">
        <v>2.0069953701530249E-6</v>
      </c>
      <c r="C4">
        <v>-0.38403246681474013</v>
      </c>
      <c r="D4">
        <v>4.4999999999999998E-2</v>
      </c>
      <c r="E4">
        <v>0.316</v>
      </c>
      <c r="F4">
        <v>3.6998959648771021E-2</v>
      </c>
    </row>
    <row r="5" spans="1:6" x14ac:dyDescent="0.2">
      <c r="A5" t="s">
        <v>35</v>
      </c>
      <c r="B5">
        <v>2.4773336927697077E-7</v>
      </c>
      <c r="C5">
        <v>-0.45820067680002768</v>
      </c>
      <c r="D5">
        <v>8.3000000000000004E-2</v>
      </c>
      <c r="E5">
        <v>0.47399999999999998</v>
      </c>
      <c r="F5">
        <v>4.5669646626209561E-3</v>
      </c>
    </row>
    <row r="6" spans="1:6" x14ac:dyDescent="0.2">
      <c r="A6" t="s">
        <v>295</v>
      </c>
      <c r="B6">
        <v>1.058383946671199E-7</v>
      </c>
      <c r="C6">
        <v>-0.50385407785206127</v>
      </c>
      <c r="D6">
        <v>6.6000000000000003E-2</v>
      </c>
      <c r="E6">
        <v>0.42099999999999999</v>
      </c>
      <c r="F6">
        <v>1.9511308056883541E-3</v>
      </c>
    </row>
    <row r="7" spans="1:6" x14ac:dyDescent="0.2">
      <c r="A7" t="s">
        <v>122</v>
      </c>
      <c r="B7">
        <v>2.058512748168277E-6</v>
      </c>
      <c r="C7">
        <v>-0.5955680008764237</v>
      </c>
      <c r="D7">
        <v>8.3000000000000004E-2</v>
      </c>
      <c r="E7">
        <v>0.42099999999999999</v>
      </c>
      <c r="F7">
        <v>3.7948682512482193E-2</v>
      </c>
    </row>
    <row r="8" spans="1:6" x14ac:dyDescent="0.2">
      <c r="A8" t="s">
        <v>130</v>
      </c>
      <c r="B8">
        <v>2.71606539633824E-16</v>
      </c>
      <c r="C8">
        <v>-0.60006939311136431</v>
      </c>
      <c r="D8">
        <v>7.0000000000000001E-3</v>
      </c>
      <c r="E8">
        <v>0.316</v>
      </c>
      <c r="F8">
        <v>5.0070665581495454E-12</v>
      </c>
    </row>
    <row r="9" spans="1:6" x14ac:dyDescent="0.2">
      <c r="A9" t="s">
        <v>133</v>
      </c>
      <c r="B9">
        <v>2.8228331859788829E-9</v>
      </c>
      <c r="C9">
        <v>-0.62826628494201653</v>
      </c>
      <c r="D9">
        <v>3.7999999999999999E-2</v>
      </c>
      <c r="E9">
        <v>0.36799999999999999</v>
      </c>
      <c r="F9">
        <v>5.2038929783520703E-5</v>
      </c>
    </row>
    <row r="10" spans="1:6" x14ac:dyDescent="0.2">
      <c r="A10" t="s">
        <v>134</v>
      </c>
      <c r="B10">
        <v>2.3171969760218332E-16</v>
      </c>
      <c r="C10">
        <v>-0.64897899359231093</v>
      </c>
      <c r="D10">
        <v>7.0000000000000001E-3</v>
      </c>
      <c r="E10">
        <v>0.316</v>
      </c>
      <c r="F10">
        <v>4.2717526252962483E-12</v>
      </c>
    </row>
    <row r="11" spans="1:6" x14ac:dyDescent="0.2">
      <c r="A11" t="s">
        <v>135</v>
      </c>
      <c r="B11">
        <v>1.437572936651625E-39</v>
      </c>
      <c r="C11">
        <v>-1.0324740243602959</v>
      </c>
      <c r="D11">
        <v>3.0000000000000001E-3</v>
      </c>
      <c r="E11">
        <v>0.63200000000000001</v>
      </c>
      <c r="F11">
        <v>2.6501657087172702E-35</v>
      </c>
    </row>
    <row r="12" spans="1:6" x14ac:dyDescent="0.2">
      <c r="A12" t="s">
        <v>84</v>
      </c>
      <c r="B12">
        <v>1.028016632343198E-6</v>
      </c>
      <c r="C12">
        <v>-1.126582179252648</v>
      </c>
      <c r="D12">
        <v>0.16</v>
      </c>
      <c r="E12">
        <v>0.57899999999999996</v>
      </c>
      <c r="F12">
        <v>1.8951486617246851E-2</v>
      </c>
    </row>
    <row r="13" spans="1:6" x14ac:dyDescent="0.2">
      <c r="A13" t="s">
        <v>136</v>
      </c>
      <c r="B13">
        <v>2.1652729003540248E-40</v>
      </c>
      <c r="C13">
        <v>-1.385944587758517</v>
      </c>
      <c r="D13">
        <v>7.0000000000000001E-3</v>
      </c>
      <c r="E13">
        <v>0.68400000000000005</v>
      </c>
      <c r="F13">
        <v>3.9916805918026447E-36</v>
      </c>
    </row>
    <row r="14" spans="1:6" x14ac:dyDescent="0.2">
      <c r="A14" t="s">
        <v>137</v>
      </c>
      <c r="B14">
        <v>2.229581633149439E-27</v>
      </c>
      <c r="C14">
        <v>-1.5405683813627029</v>
      </c>
      <c r="D14">
        <v>2.4E-2</v>
      </c>
      <c r="E14">
        <v>0.63200000000000001</v>
      </c>
      <c r="F14">
        <v>4.1102337407109902E-23</v>
      </c>
    </row>
    <row r="15" spans="1:6" x14ac:dyDescent="0.2">
      <c r="A15" t="s">
        <v>138</v>
      </c>
      <c r="B15">
        <v>4.8942017081892061E-29</v>
      </c>
      <c r="C15">
        <v>-1.6049681925242041</v>
      </c>
      <c r="D15">
        <v>2.1000000000000001E-2</v>
      </c>
      <c r="E15">
        <v>0.63200000000000001</v>
      </c>
      <c r="F15">
        <v>9.0224608490468013E-25</v>
      </c>
    </row>
    <row r="16" spans="1:6" x14ac:dyDescent="0.2">
      <c r="A16" t="s">
        <v>139</v>
      </c>
      <c r="B16">
        <v>7.1890213070392709E-44</v>
      </c>
      <c r="C16">
        <v>-1.759489958118897</v>
      </c>
      <c r="D16">
        <v>7.0000000000000001E-3</v>
      </c>
      <c r="E16">
        <v>0.73699999999999999</v>
      </c>
      <c r="F16">
        <v>1.3252960779526899E-39</v>
      </c>
    </row>
  </sheetData>
  <pageMargins left="0.7" right="0.7" top="0.75" bottom="0.75" header="0.3" footer="0.3"/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E00-000000000000}">
  <dimension ref="A1:F13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384</v>
      </c>
      <c r="B2">
        <v>1.131141190216257E-6</v>
      </c>
      <c r="C2">
        <v>-0.27913608012541052</v>
      </c>
      <c r="D2">
        <v>3.4000000000000002E-2</v>
      </c>
      <c r="E2">
        <v>0.25900000000000001</v>
      </c>
      <c r="F2">
        <v>2.08525878416367E-2</v>
      </c>
    </row>
    <row r="3" spans="1:6" x14ac:dyDescent="0.2">
      <c r="A3" t="s">
        <v>92</v>
      </c>
      <c r="B3">
        <v>2.5185616374835052E-7</v>
      </c>
      <c r="C3">
        <v>-0.43570502331745897</v>
      </c>
      <c r="D3">
        <v>6.8000000000000005E-2</v>
      </c>
      <c r="E3">
        <v>0.37</v>
      </c>
      <c r="F3">
        <v>4.6429683787008423E-3</v>
      </c>
    </row>
    <row r="4" spans="1:6" x14ac:dyDescent="0.2">
      <c r="A4" t="s">
        <v>132</v>
      </c>
      <c r="B4">
        <v>1.3722489287950961E-6</v>
      </c>
      <c r="C4">
        <v>-0.4614221934258339</v>
      </c>
      <c r="D4">
        <v>4.9000000000000002E-2</v>
      </c>
      <c r="E4">
        <v>0.29599999999999999</v>
      </c>
      <c r="F4">
        <v>2.5297409002337599E-2</v>
      </c>
    </row>
    <row r="5" spans="1:6" x14ac:dyDescent="0.2">
      <c r="A5" t="s">
        <v>101</v>
      </c>
      <c r="B5">
        <v>1.478865491346593E-6</v>
      </c>
      <c r="C5">
        <v>-0.49745391118583621</v>
      </c>
      <c r="D5">
        <v>9.4E-2</v>
      </c>
      <c r="E5">
        <v>0.40699999999999997</v>
      </c>
      <c r="F5">
        <v>2.726288533297443E-2</v>
      </c>
    </row>
    <row r="6" spans="1:6" x14ac:dyDescent="0.2">
      <c r="A6" t="s">
        <v>135</v>
      </c>
      <c r="B6">
        <v>2.862455380839003E-12</v>
      </c>
      <c r="C6">
        <v>-0.5650502106548374</v>
      </c>
      <c r="D6">
        <v>2.3E-2</v>
      </c>
      <c r="E6">
        <v>0.33300000000000002</v>
      </c>
      <c r="F6">
        <v>5.276936494576703E-8</v>
      </c>
    </row>
    <row r="7" spans="1:6" x14ac:dyDescent="0.2">
      <c r="A7" t="s">
        <v>122</v>
      </c>
      <c r="B7">
        <v>3.6724208932313552E-11</v>
      </c>
      <c r="C7">
        <v>-0.67605121464259921</v>
      </c>
      <c r="D7">
        <v>0.113</v>
      </c>
      <c r="E7">
        <v>0.59299999999999997</v>
      </c>
      <c r="F7">
        <v>6.7701079166720034E-7</v>
      </c>
    </row>
    <row r="8" spans="1:6" x14ac:dyDescent="0.2">
      <c r="A8" t="s">
        <v>134</v>
      </c>
      <c r="B8">
        <v>2.2034813254141149E-26</v>
      </c>
      <c r="C8">
        <v>-0.72611821192921355</v>
      </c>
      <c r="D8">
        <v>8.0000000000000002E-3</v>
      </c>
      <c r="E8">
        <v>0.48099999999999998</v>
      </c>
      <c r="F8">
        <v>4.0621178234009202E-22</v>
      </c>
    </row>
    <row r="9" spans="1:6" x14ac:dyDescent="0.2">
      <c r="A9" t="s">
        <v>127</v>
      </c>
      <c r="B9">
        <v>3.9338594335484958E-7</v>
      </c>
      <c r="C9">
        <v>-0.76949955831459871</v>
      </c>
      <c r="D9">
        <v>0.28699999999999998</v>
      </c>
      <c r="E9">
        <v>0.77800000000000002</v>
      </c>
      <c r="F9">
        <v>7.2520698657466522E-3</v>
      </c>
    </row>
    <row r="10" spans="1:6" x14ac:dyDescent="0.2">
      <c r="A10" t="s">
        <v>136</v>
      </c>
      <c r="B10">
        <v>2.7267723642244249E-26</v>
      </c>
      <c r="C10">
        <v>-0.92931157497041283</v>
      </c>
      <c r="D10">
        <v>8.0000000000000002E-3</v>
      </c>
      <c r="E10">
        <v>0.48099999999999998</v>
      </c>
      <c r="F10">
        <v>5.0268048534477271E-22</v>
      </c>
    </row>
    <row r="11" spans="1:6" x14ac:dyDescent="0.2">
      <c r="A11" t="s">
        <v>137</v>
      </c>
      <c r="B11">
        <v>1.2212957104945639E-26</v>
      </c>
      <c r="C11">
        <v>-1.19320754848636</v>
      </c>
      <c r="D11">
        <v>3.7999999999999999E-2</v>
      </c>
      <c r="E11">
        <v>0.66700000000000004</v>
      </c>
      <c r="F11">
        <v>2.2514586422967289E-22</v>
      </c>
    </row>
    <row r="12" spans="1:6" x14ac:dyDescent="0.2">
      <c r="A12" t="s">
        <v>139</v>
      </c>
      <c r="B12">
        <v>7.2188739452184613E-33</v>
      </c>
      <c r="C12">
        <v>-1.2735873964945259</v>
      </c>
      <c r="D12">
        <v>1.9E-2</v>
      </c>
      <c r="E12">
        <v>0.66700000000000004</v>
      </c>
      <c r="F12">
        <v>1.3307994118010229E-28</v>
      </c>
    </row>
    <row r="13" spans="1:6" x14ac:dyDescent="0.2">
      <c r="A13" t="s">
        <v>138</v>
      </c>
      <c r="B13">
        <v>6.7607286604532166E-25</v>
      </c>
      <c r="C13">
        <v>-1.406382329955516</v>
      </c>
      <c r="D13">
        <v>0.03</v>
      </c>
      <c r="E13">
        <v>0.59299999999999997</v>
      </c>
      <c r="F13">
        <v>1.24634032855455E-20</v>
      </c>
    </row>
  </sheetData>
  <pageMargins left="0.7" right="0.7" top="0.75" bottom="0.75" header="0.3" footer="0.3"/>
</worksheet>
</file>

<file path=xl/worksheets/sheet1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F00-000000000000}">
  <dimension ref="A1:F45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352</v>
      </c>
      <c r="B2">
        <v>1.171634106629819E-6</v>
      </c>
      <c r="C2">
        <v>-0.44738746615106773</v>
      </c>
      <c r="D2">
        <v>2.3E-2</v>
      </c>
      <c r="E2">
        <v>0.4</v>
      </c>
      <c r="F2">
        <v>2.1599074755720711E-2</v>
      </c>
    </row>
    <row r="3" spans="1:6" x14ac:dyDescent="0.2">
      <c r="A3" t="s">
        <v>1353</v>
      </c>
      <c r="B3">
        <v>1.171634106629819E-6</v>
      </c>
      <c r="C3">
        <v>-0.44738746615106773</v>
      </c>
      <c r="D3">
        <v>2.3E-2</v>
      </c>
      <c r="E3">
        <v>0.4</v>
      </c>
      <c r="F3">
        <v>2.1599074755720711E-2</v>
      </c>
    </row>
    <row r="4" spans="1:6" x14ac:dyDescent="0.2">
      <c r="A4" t="s">
        <v>382</v>
      </c>
      <c r="B4">
        <v>1.165605126977105E-8</v>
      </c>
      <c r="C4">
        <v>-0.45276063824991958</v>
      </c>
      <c r="D4">
        <v>1.4999999999999999E-2</v>
      </c>
      <c r="E4">
        <v>0.4</v>
      </c>
      <c r="F4">
        <v>2.1487930515822929E-4</v>
      </c>
    </row>
    <row r="5" spans="1:6" x14ac:dyDescent="0.2">
      <c r="A5" t="s">
        <v>1354</v>
      </c>
      <c r="B5">
        <v>1.6161808894128891E-7</v>
      </c>
      <c r="C5">
        <v>-0.45276063824991958</v>
      </c>
      <c r="D5">
        <v>1.9E-2</v>
      </c>
      <c r="E5">
        <v>0.4</v>
      </c>
      <c r="F5">
        <v>2.9794294696326609E-3</v>
      </c>
    </row>
    <row r="6" spans="1:6" x14ac:dyDescent="0.2">
      <c r="A6" t="s">
        <v>132</v>
      </c>
      <c r="B6">
        <v>1.165605126977105E-8</v>
      </c>
      <c r="C6">
        <v>-0.45815389702013798</v>
      </c>
      <c r="D6">
        <v>1.4999999999999999E-2</v>
      </c>
      <c r="E6">
        <v>0.4</v>
      </c>
      <c r="F6">
        <v>2.1487930515822929E-4</v>
      </c>
    </row>
    <row r="7" spans="1:6" x14ac:dyDescent="0.2">
      <c r="A7" t="s">
        <v>1355</v>
      </c>
      <c r="B7">
        <v>1.439313880483399E-7</v>
      </c>
      <c r="C7">
        <v>-0.45815389702013798</v>
      </c>
      <c r="D7">
        <v>1.9E-2</v>
      </c>
      <c r="E7">
        <v>0.4</v>
      </c>
      <c r="F7">
        <v>2.6533751386711461E-3</v>
      </c>
    </row>
    <row r="8" spans="1:6" x14ac:dyDescent="0.2">
      <c r="A8" t="s">
        <v>757</v>
      </c>
      <c r="B8">
        <v>1.018250151273333E-8</v>
      </c>
      <c r="C8">
        <v>-0.46356739320650231</v>
      </c>
      <c r="D8">
        <v>1.4999999999999999E-2</v>
      </c>
      <c r="E8">
        <v>0.4</v>
      </c>
      <c r="F8">
        <v>1.8771441538723889E-4</v>
      </c>
    </row>
    <row r="9" spans="1:6" x14ac:dyDescent="0.2">
      <c r="A9" t="s">
        <v>1356</v>
      </c>
      <c r="B9">
        <v>1.018250151273333E-8</v>
      </c>
      <c r="C9">
        <v>-0.46356739320650231</v>
      </c>
      <c r="D9">
        <v>1.4999999999999999E-2</v>
      </c>
      <c r="E9">
        <v>0.4</v>
      </c>
      <c r="F9">
        <v>1.8771441538723889E-4</v>
      </c>
    </row>
    <row r="10" spans="1:6" x14ac:dyDescent="0.2">
      <c r="A10" t="s">
        <v>1357</v>
      </c>
      <c r="B10">
        <v>2.5388529116149532E-10</v>
      </c>
      <c r="C10">
        <v>-0.46900127925713031</v>
      </c>
      <c r="D10">
        <v>1.0999999999999999E-2</v>
      </c>
      <c r="E10">
        <v>0.4</v>
      </c>
      <c r="F10">
        <v>4.6803753425621663E-6</v>
      </c>
    </row>
    <row r="11" spans="1:6" x14ac:dyDescent="0.2">
      <c r="A11" t="s">
        <v>1358</v>
      </c>
      <c r="B11">
        <v>2.5388529116149532E-10</v>
      </c>
      <c r="C11">
        <v>-0.46900127925713031</v>
      </c>
      <c r="D11">
        <v>1.0999999999999999E-2</v>
      </c>
      <c r="E11">
        <v>0.4</v>
      </c>
      <c r="F11">
        <v>4.6803753425621663E-6</v>
      </c>
    </row>
    <row r="12" spans="1:6" x14ac:dyDescent="0.2">
      <c r="A12" t="s">
        <v>1359</v>
      </c>
      <c r="B12">
        <v>2.5388529116149532E-10</v>
      </c>
      <c r="C12">
        <v>-0.46900127925713031</v>
      </c>
      <c r="D12">
        <v>1.0999999999999999E-2</v>
      </c>
      <c r="E12">
        <v>0.4</v>
      </c>
      <c r="F12">
        <v>4.6803753425621663E-6</v>
      </c>
    </row>
    <row r="13" spans="1:6" x14ac:dyDescent="0.2">
      <c r="A13" t="s">
        <v>1360</v>
      </c>
      <c r="B13">
        <v>2.5388529116149532E-10</v>
      </c>
      <c r="C13">
        <v>-0.46900127925713031</v>
      </c>
      <c r="D13">
        <v>1.0999999999999999E-2</v>
      </c>
      <c r="E13">
        <v>0.4</v>
      </c>
      <c r="F13">
        <v>4.6803753425621663E-6</v>
      </c>
    </row>
    <row r="14" spans="1:6" x14ac:dyDescent="0.2">
      <c r="A14" t="s">
        <v>1361</v>
      </c>
      <c r="B14">
        <v>1.0248347242722869E-12</v>
      </c>
      <c r="C14">
        <v>-0.47445570934923859</v>
      </c>
      <c r="D14">
        <v>8.0000000000000002E-3</v>
      </c>
      <c r="E14">
        <v>0.4</v>
      </c>
      <c r="F14">
        <v>1.8892828141959599E-8</v>
      </c>
    </row>
    <row r="15" spans="1:6" x14ac:dyDescent="0.2">
      <c r="A15" t="s">
        <v>1362</v>
      </c>
      <c r="B15">
        <v>1.093564031190756E-16</v>
      </c>
      <c r="C15">
        <v>-0.47993083941538972</v>
      </c>
      <c r="D15">
        <v>4.0000000000000001E-3</v>
      </c>
      <c r="E15">
        <v>0.4</v>
      </c>
      <c r="F15">
        <v>2.0159852915001581E-12</v>
      </c>
    </row>
    <row r="16" spans="1:6" x14ac:dyDescent="0.2">
      <c r="A16" t="s">
        <v>1363</v>
      </c>
      <c r="B16">
        <v>1.093564031190756E-16</v>
      </c>
      <c r="C16">
        <v>-0.47993083941538972</v>
      </c>
      <c r="D16">
        <v>4.0000000000000001E-3</v>
      </c>
      <c r="E16">
        <v>0.4</v>
      </c>
      <c r="F16">
        <v>2.0159852915001581E-12</v>
      </c>
    </row>
    <row r="17" spans="1:6" x14ac:dyDescent="0.2">
      <c r="A17" t="s">
        <v>1364</v>
      </c>
      <c r="B17">
        <v>1.093564031190756E-16</v>
      </c>
      <c r="C17">
        <v>-0.47993083941538972</v>
      </c>
      <c r="D17">
        <v>4.0000000000000001E-3</v>
      </c>
      <c r="E17">
        <v>0.4</v>
      </c>
      <c r="F17">
        <v>2.0159852915001581E-12</v>
      </c>
    </row>
    <row r="18" spans="1:6" x14ac:dyDescent="0.2">
      <c r="A18" t="s">
        <v>1365</v>
      </c>
      <c r="B18">
        <v>1.093564031190756E-16</v>
      </c>
      <c r="C18">
        <v>-0.47993083941538972</v>
      </c>
      <c r="D18">
        <v>4.0000000000000001E-3</v>
      </c>
      <c r="E18">
        <v>0.4</v>
      </c>
      <c r="F18">
        <v>2.0159852915001581E-12</v>
      </c>
    </row>
    <row r="19" spans="1:6" x14ac:dyDescent="0.2">
      <c r="A19" t="s">
        <v>1366</v>
      </c>
      <c r="B19">
        <v>1.093564031190756E-16</v>
      </c>
      <c r="C19">
        <v>-0.47993083941538972</v>
      </c>
      <c r="D19">
        <v>4.0000000000000001E-3</v>
      </c>
      <c r="E19">
        <v>0.4</v>
      </c>
      <c r="F19">
        <v>2.0159852915001581E-12</v>
      </c>
    </row>
    <row r="20" spans="1:6" x14ac:dyDescent="0.2">
      <c r="A20" t="s">
        <v>193</v>
      </c>
      <c r="B20">
        <v>1.093564031190756E-16</v>
      </c>
      <c r="C20">
        <v>-0.47993083941538972</v>
      </c>
      <c r="D20">
        <v>4.0000000000000001E-3</v>
      </c>
      <c r="E20">
        <v>0.4</v>
      </c>
      <c r="F20">
        <v>2.0159852915001581E-12</v>
      </c>
    </row>
    <row r="21" spans="1:6" x14ac:dyDescent="0.2">
      <c r="A21" t="s">
        <v>199</v>
      </c>
      <c r="B21">
        <v>1.354934868091253E-24</v>
      </c>
      <c r="C21">
        <v>-0.48542682717024171</v>
      </c>
      <c r="D21">
        <v>0</v>
      </c>
      <c r="E21">
        <v>0.4</v>
      </c>
      <c r="F21">
        <v>2.4978224293262249E-20</v>
      </c>
    </row>
    <row r="22" spans="1:6" x14ac:dyDescent="0.2">
      <c r="A22" t="s">
        <v>1367</v>
      </c>
      <c r="B22">
        <v>1.354934868091253E-24</v>
      </c>
      <c r="C22">
        <v>-0.48542682717024171</v>
      </c>
      <c r="D22">
        <v>0</v>
      </c>
      <c r="E22">
        <v>0.4</v>
      </c>
      <c r="F22">
        <v>2.4978224293262249E-20</v>
      </c>
    </row>
    <row r="23" spans="1:6" x14ac:dyDescent="0.2">
      <c r="A23" t="s">
        <v>1368</v>
      </c>
      <c r="B23">
        <v>1.354934868091253E-24</v>
      </c>
      <c r="C23">
        <v>-0.48542682717024171</v>
      </c>
      <c r="D23">
        <v>0</v>
      </c>
      <c r="E23">
        <v>0.4</v>
      </c>
      <c r="F23">
        <v>2.4978224293262249E-20</v>
      </c>
    </row>
    <row r="24" spans="1:6" x14ac:dyDescent="0.2">
      <c r="A24" t="s">
        <v>580</v>
      </c>
      <c r="B24">
        <v>9.6038898441787736E-7</v>
      </c>
      <c r="C24">
        <v>-0.59255383392658045</v>
      </c>
      <c r="D24">
        <v>5.2999999999999999E-2</v>
      </c>
      <c r="E24">
        <v>0.6</v>
      </c>
      <c r="F24">
        <v>1.7704770927743571E-2</v>
      </c>
    </row>
    <row r="25" spans="1:6" x14ac:dyDescent="0.2">
      <c r="A25" t="s">
        <v>71</v>
      </c>
      <c r="B25">
        <v>3.7140062125000629E-8</v>
      </c>
      <c r="C25">
        <v>-0.61346282368956118</v>
      </c>
      <c r="D25">
        <v>4.2000000000000003E-2</v>
      </c>
      <c r="E25">
        <v>0.6</v>
      </c>
      <c r="F25">
        <v>6.8467704527438663E-4</v>
      </c>
    </row>
    <row r="26" spans="1:6" x14ac:dyDescent="0.2">
      <c r="A26" t="s">
        <v>55</v>
      </c>
      <c r="B26">
        <v>1.9356408493959079E-9</v>
      </c>
      <c r="C26">
        <v>-0.62403206539974865</v>
      </c>
      <c r="D26">
        <v>3.4000000000000002E-2</v>
      </c>
      <c r="E26">
        <v>0.6</v>
      </c>
      <c r="F26">
        <v>3.5683539058613567E-5</v>
      </c>
    </row>
    <row r="27" spans="1:6" x14ac:dyDescent="0.2">
      <c r="A27" t="s">
        <v>361</v>
      </c>
      <c r="B27">
        <v>1.0204716332492E-8</v>
      </c>
      <c r="C27">
        <v>-0.64540571619231546</v>
      </c>
      <c r="D27">
        <v>1.4999999999999999E-2</v>
      </c>
      <c r="E27">
        <v>0.4</v>
      </c>
      <c r="F27">
        <v>1.8812394558949001E-4</v>
      </c>
    </row>
    <row r="28" spans="1:6" x14ac:dyDescent="0.2">
      <c r="A28" t="s">
        <v>243</v>
      </c>
      <c r="B28">
        <v>1.213404422372513E-7</v>
      </c>
      <c r="C28">
        <v>-0.64540571619231546</v>
      </c>
      <c r="D28">
        <v>1.9E-2</v>
      </c>
      <c r="E28">
        <v>0.4</v>
      </c>
      <c r="F28">
        <v>2.2369110526437282E-3</v>
      </c>
    </row>
    <row r="29" spans="1:6" x14ac:dyDescent="0.2">
      <c r="A29" t="s">
        <v>1369</v>
      </c>
      <c r="B29">
        <v>7.8296327489681576E-7</v>
      </c>
      <c r="C29">
        <v>-0.64540571619231546</v>
      </c>
      <c r="D29">
        <v>2.3E-2</v>
      </c>
      <c r="E29">
        <v>0.4</v>
      </c>
      <c r="F29">
        <v>1.4433927972722801E-2</v>
      </c>
    </row>
    <row r="30" spans="1:6" x14ac:dyDescent="0.2">
      <c r="A30" t="s">
        <v>1370</v>
      </c>
      <c r="B30">
        <v>5.3300999262716418E-14</v>
      </c>
      <c r="C30">
        <v>-0.65079897496253403</v>
      </c>
      <c r="D30">
        <v>1.9E-2</v>
      </c>
      <c r="E30">
        <v>0.6</v>
      </c>
      <c r="F30">
        <v>9.8260392140817737E-10</v>
      </c>
    </row>
    <row r="31" spans="1:6" x14ac:dyDescent="0.2">
      <c r="A31" t="s">
        <v>250</v>
      </c>
      <c r="B31">
        <v>6.4573868290116225E-16</v>
      </c>
      <c r="C31">
        <v>-0.65621247114889836</v>
      </c>
      <c r="D31">
        <v>1.4999999999999999E-2</v>
      </c>
      <c r="E31">
        <v>0.6</v>
      </c>
      <c r="F31">
        <v>1.190419261928293E-11</v>
      </c>
    </row>
    <row r="32" spans="1:6" x14ac:dyDescent="0.2">
      <c r="A32" t="s">
        <v>138</v>
      </c>
      <c r="B32">
        <v>9.5659604883248951E-17</v>
      </c>
      <c r="C32">
        <v>-0.67257591735778544</v>
      </c>
      <c r="D32">
        <v>4.0000000000000001E-3</v>
      </c>
      <c r="E32">
        <v>0.4</v>
      </c>
      <c r="F32">
        <v>1.7634848160226941E-12</v>
      </c>
    </row>
    <row r="33" spans="1:6" x14ac:dyDescent="0.2">
      <c r="A33" t="s">
        <v>298</v>
      </c>
      <c r="B33">
        <v>9.5659604883248951E-17</v>
      </c>
      <c r="C33">
        <v>-0.67257591735778544</v>
      </c>
      <c r="D33">
        <v>4.0000000000000001E-3</v>
      </c>
      <c r="E33">
        <v>0.4</v>
      </c>
      <c r="F33">
        <v>1.7634848160226941E-12</v>
      </c>
    </row>
    <row r="34" spans="1:6" x14ac:dyDescent="0.2">
      <c r="A34" t="s">
        <v>305</v>
      </c>
      <c r="B34">
        <v>1.6126518933755991E-6</v>
      </c>
      <c r="C34">
        <v>-0.74699358787147407</v>
      </c>
      <c r="D34">
        <v>5.7000000000000002E-2</v>
      </c>
      <c r="E34">
        <v>0.6</v>
      </c>
      <c r="F34">
        <v>2.9729237654379171E-2</v>
      </c>
    </row>
    <row r="35" spans="1:6" x14ac:dyDescent="0.2">
      <c r="A35" t="s">
        <v>197</v>
      </c>
      <c r="B35">
        <v>9.5659604883248951E-17</v>
      </c>
      <c r="C35">
        <v>-0.84250091880009792</v>
      </c>
      <c r="D35">
        <v>4.0000000000000001E-3</v>
      </c>
      <c r="E35">
        <v>0.4</v>
      </c>
      <c r="F35">
        <v>1.7634848160226941E-12</v>
      </c>
    </row>
    <row r="36" spans="1:6" x14ac:dyDescent="0.2">
      <c r="A36" t="s">
        <v>97</v>
      </c>
      <c r="B36">
        <v>1.458300330417144E-6</v>
      </c>
      <c r="C36">
        <v>-0.89387164913865691</v>
      </c>
      <c r="D36">
        <v>5.7000000000000002E-2</v>
      </c>
      <c r="E36">
        <v>0.6</v>
      </c>
      <c r="F36">
        <v>2.6883766591240039E-2</v>
      </c>
    </row>
    <row r="37" spans="1:6" x14ac:dyDescent="0.2">
      <c r="A37" t="s">
        <v>135</v>
      </c>
      <c r="B37">
        <v>6.8462193890741648E-13</v>
      </c>
      <c r="C37">
        <v>-0.98902888217899698</v>
      </c>
      <c r="D37">
        <v>8.0000000000000002E-3</v>
      </c>
      <c r="E37">
        <v>0.4</v>
      </c>
      <c r="F37">
        <v>1.2621005443758219E-8</v>
      </c>
    </row>
    <row r="38" spans="1:6" x14ac:dyDescent="0.2">
      <c r="A38" t="s">
        <v>303</v>
      </c>
      <c r="B38">
        <v>1.3559480212414161E-24</v>
      </c>
      <c r="C38">
        <v>-1</v>
      </c>
      <c r="D38">
        <v>0</v>
      </c>
      <c r="E38">
        <v>0.4</v>
      </c>
      <c r="F38">
        <v>2.499690177158551E-20</v>
      </c>
    </row>
    <row r="39" spans="1:6" x14ac:dyDescent="0.2">
      <c r="A39" t="s">
        <v>134</v>
      </c>
      <c r="B39">
        <v>2.7097731698459371E-32</v>
      </c>
      <c r="C39">
        <v>-1.1265324059289319</v>
      </c>
      <c r="D39">
        <v>8.0000000000000002E-3</v>
      </c>
      <c r="E39">
        <v>0.8</v>
      </c>
      <c r="F39">
        <v>4.9954668386109852E-28</v>
      </c>
    </row>
    <row r="40" spans="1:6" x14ac:dyDescent="0.2">
      <c r="A40" t="s">
        <v>137</v>
      </c>
      <c r="B40">
        <v>2.7031139692899081E-14</v>
      </c>
      <c r="C40">
        <v>-1.230368216913472</v>
      </c>
      <c r="D40">
        <v>1.9E-2</v>
      </c>
      <c r="E40">
        <v>0.6</v>
      </c>
      <c r="F40">
        <v>4.983190602385946E-10</v>
      </c>
    </row>
    <row r="41" spans="1:6" x14ac:dyDescent="0.2">
      <c r="A41" t="s">
        <v>136</v>
      </c>
      <c r="B41">
        <v>6.233032879759382E-48</v>
      </c>
      <c r="C41">
        <v>-1.2630344058337939</v>
      </c>
      <c r="D41">
        <v>0</v>
      </c>
      <c r="E41">
        <v>0.8</v>
      </c>
      <c r="F41">
        <v>1.1490596113836419E-43</v>
      </c>
    </row>
    <row r="42" spans="1:6" x14ac:dyDescent="0.2">
      <c r="A42" t="s">
        <v>84</v>
      </c>
      <c r="B42">
        <v>2.2720063355758391E-6</v>
      </c>
      <c r="C42">
        <v>-1.338940738692757</v>
      </c>
      <c r="D42">
        <v>6.5000000000000002E-2</v>
      </c>
      <c r="E42">
        <v>0.6</v>
      </c>
      <c r="F42">
        <v>4.1884436796340602E-2</v>
      </c>
    </row>
    <row r="43" spans="1:6" x14ac:dyDescent="0.2">
      <c r="A43" t="s">
        <v>139</v>
      </c>
      <c r="B43">
        <v>4.3139291028084001E-43</v>
      </c>
      <c r="C43">
        <v>-1.367540505432727</v>
      </c>
      <c r="D43">
        <v>8.0000000000000002E-3</v>
      </c>
      <c r="E43">
        <v>1</v>
      </c>
      <c r="F43">
        <v>7.952728301027286E-39</v>
      </c>
    </row>
    <row r="44" spans="1:6" x14ac:dyDescent="0.2">
      <c r="A44" t="s">
        <v>115</v>
      </c>
      <c r="B44">
        <v>4.2286705222714013E-12</v>
      </c>
      <c r="C44">
        <v>-1.405107662658504</v>
      </c>
      <c r="D44">
        <v>5.2999999999999999E-2</v>
      </c>
      <c r="E44">
        <v>0.8</v>
      </c>
      <c r="F44">
        <v>7.7955541078073279E-8</v>
      </c>
    </row>
    <row r="45" spans="1:6" x14ac:dyDescent="0.2">
      <c r="A45" t="s">
        <v>116</v>
      </c>
      <c r="B45">
        <v>1.697940827689879E-6</v>
      </c>
      <c r="C45">
        <v>-1.478834149859813</v>
      </c>
      <c r="D45">
        <v>6.5000000000000002E-2</v>
      </c>
      <c r="E45">
        <v>0.6</v>
      </c>
      <c r="F45">
        <v>3.130153915846292E-2</v>
      </c>
    </row>
  </sheetData>
  <pageMargins left="0.7" right="0.7" top="0.75" bottom="0.75" header="0.3" footer="0.3"/>
</worksheet>
</file>

<file path=xl/worksheets/sheet1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000-000000000000}">
  <dimension ref="A1:F12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94</v>
      </c>
      <c r="B2">
        <v>2.621595988351915E-6</v>
      </c>
      <c r="C2">
        <v>-0.33035492204175471</v>
      </c>
      <c r="D2">
        <v>3.5999999999999997E-2</v>
      </c>
      <c r="E2">
        <v>0.25</v>
      </c>
      <c r="F2">
        <v>4.8329122045267563E-2</v>
      </c>
    </row>
    <row r="3" spans="1:6" x14ac:dyDescent="0.2">
      <c r="A3" t="s">
        <v>132</v>
      </c>
      <c r="B3">
        <v>1.535410623141405E-6</v>
      </c>
      <c r="C3">
        <v>-0.40531228994582619</v>
      </c>
      <c r="D3">
        <v>5.3999999999999999E-2</v>
      </c>
      <c r="E3">
        <v>0.28899999999999998</v>
      </c>
      <c r="F3">
        <v>2.8305294837611811E-2</v>
      </c>
    </row>
    <row r="4" spans="1:6" x14ac:dyDescent="0.2">
      <c r="A4" t="s">
        <v>130</v>
      </c>
      <c r="B4">
        <v>8.352808087416081E-8</v>
      </c>
      <c r="C4">
        <v>-0.40578948999677872</v>
      </c>
      <c r="D4">
        <v>1.7999999999999999E-2</v>
      </c>
      <c r="E4">
        <v>0.26300000000000001</v>
      </c>
      <c r="F4">
        <v>1.539840170915154E-3</v>
      </c>
    </row>
    <row r="5" spans="1:6" x14ac:dyDescent="0.2">
      <c r="A5" t="s">
        <v>122</v>
      </c>
      <c r="B5">
        <v>2.1243050374489048E-8</v>
      </c>
      <c r="C5">
        <v>-0.45795167830486311</v>
      </c>
      <c r="D5">
        <v>9.9000000000000005E-2</v>
      </c>
      <c r="E5">
        <v>0.41399999999999998</v>
      </c>
      <c r="F5">
        <v>3.9161563365370562E-4</v>
      </c>
    </row>
    <row r="6" spans="1:6" x14ac:dyDescent="0.2">
      <c r="A6" t="s">
        <v>442</v>
      </c>
      <c r="B6">
        <v>4.0520551850884589E-7</v>
      </c>
      <c r="C6">
        <v>-0.52174169057083475</v>
      </c>
      <c r="D6">
        <v>0.22500000000000001</v>
      </c>
      <c r="E6">
        <v>0.53300000000000003</v>
      </c>
      <c r="F6">
        <v>7.4699637337105754E-3</v>
      </c>
    </row>
    <row r="7" spans="1:6" x14ac:dyDescent="0.2">
      <c r="A7" t="s">
        <v>134</v>
      </c>
      <c r="B7">
        <v>2.00741927162532E-13</v>
      </c>
      <c r="C7">
        <v>-0.68164793618815644</v>
      </c>
      <c r="D7">
        <v>8.9999999999999993E-3</v>
      </c>
      <c r="E7">
        <v>0.40100000000000002</v>
      </c>
      <c r="F7">
        <v>3.700677427241277E-9</v>
      </c>
    </row>
    <row r="8" spans="1:6" x14ac:dyDescent="0.2">
      <c r="A8" t="s">
        <v>135</v>
      </c>
      <c r="B8">
        <v>1.7682335299179291E-14</v>
      </c>
      <c r="C8">
        <v>-0.81993937468565259</v>
      </c>
      <c r="D8">
        <v>3.5999999999999997E-2</v>
      </c>
      <c r="E8">
        <v>0.46700000000000003</v>
      </c>
      <c r="F8">
        <v>3.259738512403703E-10</v>
      </c>
    </row>
    <row r="9" spans="1:6" x14ac:dyDescent="0.2">
      <c r="A9" t="s">
        <v>136</v>
      </c>
      <c r="B9">
        <v>7.8391471497217495E-18</v>
      </c>
      <c r="C9">
        <v>-0.92598173532769712</v>
      </c>
      <c r="D9">
        <v>1.7999999999999999E-2</v>
      </c>
      <c r="E9">
        <v>0.52</v>
      </c>
      <c r="F9">
        <v>1.445146777051204E-13</v>
      </c>
    </row>
    <row r="10" spans="1:6" x14ac:dyDescent="0.2">
      <c r="A10" t="s">
        <v>137</v>
      </c>
      <c r="B10">
        <v>6.2857298688738552E-23</v>
      </c>
      <c r="C10">
        <v>-1.362934011034981</v>
      </c>
      <c r="D10">
        <v>1.7999999999999999E-2</v>
      </c>
      <c r="E10">
        <v>0.625</v>
      </c>
      <c r="F10">
        <v>1.1587743013268951E-18</v>
      </c>
    </row>
    <row r="11" spans="1:6" x14ac:dyDescent="0.2">
      <c r="A11" t="s">
        <v>139</v>
      </c>
      <c r="B11">
        <v>8.4607149495067919E-22</v>
      </c>
      <c r="C11">
        <v>-1.382483323008026</v>
      </c>
      <c r="D11">
        <v>2.7E-2</v>
      </c>
      <c r="E11">
        <v>0.61199999999999999</v>
      </c>
      <c r="F11">
        <v>1.5597328009415771E-17</v>
      </c>
    </row>
    <row r="12" spans="1:6" x14ac:dyDescent="0.2">
      <c r="A12" t="s">
        <v>138</v>
      </c>
      <c r="B12">
        <v>1.1502311621822519E-25</v>
      </c>
      <c r="C12">
        <v>-1.412809917674551</v>
      </c>
      <c r="D12">
        <v>1.7999999999999999E-2</v>
      </c>
      <c r="E12">
        <v>0.67800000000000005</v>
      </c>
      <c r="F12">
        <v>2.1204511474829818E-2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65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90</v>
      </c>
      <c r="B2">
        <v>1.356348649800141E-6</v>
      </c>
      <c r="C2">
        <v>0.37085720796185662</v>
      </c>
      <c r="D2">
        <v>0.64300000000000002</v>
      </c>
      <c r="E2">
        <v>0.48699999999999999</v>
      </c>
      <c r="F2">
        <v>2.5004287359065611E-2</v>
      </c>
    </row>
    <row r="3" spans="1:6" x14ac:dyDescent="0.2">
      <c r="A3" t="s">
        <v>491</v>
      </c>
      <c r="B3">
        <v>2.1518553584989E-6</v>
      </c>
      <c r="C3">
        <v>0.35979158220766938</v>
      </c>
      <c r="D3">
        <v>0.45100000000000001</v>
      </c>
      <c r="E3">
        <v>0.27900000000000003</v>
      </c>
      <c r="F3">
        <v>3.9669453533927222E-2</v>
      </c>
    </row>
    <row r="4" spans="1:6" x14ac:dyDescent="0.2">
      <c r="A4" t="s">
        <v>492</v>
      </c>
      <c r="B4">
        <v>1.518604977680637E-6</v>
      </c>
      <c r="C4">
        <v>0.30087717449426388</v>
      </c>
      <c r="D4">
        <v>0.38200000000000001</v>
      </c>
      <c r="E4">
        <v>0.20100000000000001</v>
      </c>
      <c r="F4">
        <v>2.7995482763542551E-2</v>
      </c>
    </row>
    <row r="5" spans="1:6" x14ac:dyDescent="0.2">
      <c r="A5" t="s">
        <v>493</v>
      </c>
      <c r="B5">
        <v>3.9381875841809861E-10</v>
      </c>
      <c r="C5">
        <v>-0.25862808448121238</v>
      </c>
      <c r="D5">
        <v>0.14099999999999999</v>
      </c>
      <c r="E5">
        <v>0.32500000000000001</v>
      </c>
      <c r="F5">
        <v>7.2600488114376468E-6</v>
      </c>
    </row>
    <row r="6" spans="1:6" x14ac:dyDescent="0.2">
      <c r="A6" t="s">
        <v>85</v>
      </c>
      <c r="B6">
        <v>6.2888383283985281E-9</v>
      </c>
      <c r="C6">
        <v>-0.27264388022923958</v>
      </c>
      <c r="D6">
        <v>0.17399999999999999</v>
      </c>
      <c r="E6">
        <v>0.36399999999999999</v>
      </c>
      <c r="F6">
        <v>1.159347345840269E-4</v>
      </c>
    </row>
    <row r="7" spans="1:6" x14ac:dyDescent="0.2">
      <c r="A7" t="s">
        <v>494</v>
      </c>
      <c r="B7">
        <v>1.3669805261282539E-8</v>
      </c>
      <c r="C7">
        <v>-0.2728566502446495</v>
      </c>
      <c r="D7">
        <v>0.19900000000000001</v>
      </c>
      <c r="E7">
        <v>0.39</v>
      </c>
      <c r="F7">
        <v>2.520028599917437E-4</v>
      </c>
    </row>
    <row r="8" spans="1:6" x14ac:dyDescent="0.2">
      <c r="A8" t="s">
        <v>478</v>
      </c>
      <c r="B8">
        <v>3.8444403748904777E-9</v>
      </c>
      <c r="C8">
        <v>-0.27740003423768278</v>
      </c>
      <c r="D8">
        <v>0.32200000000000001</v>
      </c>
      <c r="E8">
        <v>0.56499999999999995</v>
      </c>
      <c r="F8">
        <v>7.0872258311105953E-5</v>
      </c>
    </row>
    <row r="9" spans="1:6" x14ac:dyDescent="0.2">
      <c r="A9" t="s">
        <v>383</v>
      </c>
      <c r="B9">
        <v>5.5462093236606061E-14</v>
      </c>
      <c r="C9">
        <v>-0.2824120217835755</v>
      </c>
      <c r="D9">
        <v>7.8E-2</v>
      </c>
      <c r="E9">
        <v>0.253</v>
      </c>
      <c r="F9">
        <v>1.022443688816833E-9</v>
      </c>
    </row>
    <row r="10" spans="1:6" x14ac:dyDescent="0.2">
      <c r="A10" t="s">
        <v>105</v>
      </c>
      <c r="B10">
        <v>1.6017904122929991E-11</v>
      </c>
      <c r="C10">
        <v>-0.28391563893471461</v>
      </c>
      <c r="D10">
        <v>9.7000000000000003E-2</v>
      </c>
      <c r="E10">
        <v>0.26600000000000001</v>
      </c>
      <c r="F10">
        <v>2.9529006250621442E-7</v>
      </c>
    </row>
    <row r="11" spans="1:6" x14ac:dyDescent="0.2">
      <c r="A11" t="s">
        <v>70</v>
      </c>
      <c r="B11">
        <v>1.055543684888964E-14</v>
      </c>
      <c r="C11">
        <v>-0.28411864956487998</v>
      </c>
      <c r="D11">
        <v>8.1000000000000003E-2</v>
      </c>
      <c r="E11">
        <v>0.26600000000000001</v>
      </c>
      <c r="F11">
        <v>1.9458947830928039E-10</v>
      </c>
    </row>
    <row r="12" spans="1:6" x14ac:dyDescent="0.2">
      <c r="A12" t="s">
        <v>98</v>
      </c>
      <c r="B12">
        <v>6.2769115743548562E-7</v>
      </c>
      <c r="C12">
        <v>-0.29204056662568811</v>
      </c>
      <c r="D12">
        <v>0.14599999999999999</v>
      </c>
      <c r="E12">
        <v>0.29199999999999998</v>
      </c>
      <c r="F12">
        <v>1.1571486487323181E-2</v>
      </c>
    </row>
    <row r="13" spans="1:6" x14ac:dyDescent="0.2">
      <c r="A13" t="s">
        <v>86</v>
      </c>
      <c r="B13">
        <v>1.6463592168021999E-20</v>
      </c>
      <c r="C13">
        <v>-0.29289958640389918</v>
      </c>
      <c r="D13">
        <v>6.0999999999999999E-2</v>
      </c>
      <c r="E13">
        <v>0.26</v>
      </c>
      <c r="F13">
        <v>3.0350632161748562E-16</v>
      </c>
    </row>
    <row r="14" spans="1:6" x14ac:dyDescent="0.2">
      <c r="A14" t="s">
        <v>258</v>
      </c>
      <c r="B14">
        <v>1.924581434944964E-10</v>
      </c>
      <c r="C14">
        <v>-0.29837218741165161</v>
      </c>
      <c r="D14">
        <v>0.17</v>
      </c>
      <c r="E14">
        <v>0.377</v>
      </c>
      <c r="F14">
        <v>3.5479658753210422E-6</v>
      </c>
    </row>
    <row r="15" spans="1:6" x14ac:dyDescent="0.2">
      <c r="A15" t="s">
        <v>286</v>
      </c>
      <c r="B15">
        <v>2.1695854313664898E-9</v>
      </c>
      <c r="C15">
        <v>-0.30413769469744939</v>
      </c>
      <c r="D15">
        <v>0.155</v>
      </c>
      <c r="E15">
        <v>0.33800000000000002</v>
      </c>
      <c r="F15">
        <v>3.9996307427241238E-5</v>
      </c>
    </row>
    <row r="16" spans="1:6" x14ac:dyDescent="0.2">
      <c r="A16" t="s">
        <v>87</v>
      </c>
      <c r="B16">
        <v>2.3264566742289609E-25</v>
      </c>
      <c r="C16">
        <v>-0.31094944253865031</v>
      </c>
      <c r="D16">
        <v>5.2999999999999999E-2</v>
      </c>
      <c r="E16">
        <v>0.26600000000000001</v>
      </c>
      <c r="F16">
        <v>4.28882287894109E-21</v>
      </c>
    </row>
    <row r="17" spans="1:6" x14ac:dyDescent="0.2">
      <c r="A17" t="s">
        <v>402</v>
      </c>
      <c r="B17">
        <v>5.4270171788488473E-27</v>
      </c>
      <c r="C17">
        <v>-0.32361682147346199</v>
      </c>
      <c r="D17">
        <v>4.8000000000000001E-2</v>
      </c>
      <c r="E17">
        <v>0.26</v>
      </c>
      <c r="F17">
        <v>1.000470616920785E-22</v>
      </c>
    </row>
    <row r="18" spans="1:6" x14ac:dyDescent="0.2">
      <c r="A18" t="s">
        <v>63</v>
      </c>
      <c r="B18">
        <v>1.4935284210950349E-24</v>
      </c>
      <c r="C18">
        <v>-0.32893715340672569</v>
      </c>
      <c r="D18">
        <v>5.1999999999999998E-2</v>
      </c>
      <c r="E18">
        <v>0.26</v>
      </c>
      <c r="F18">
        <v>2.7533196442886977E-20</v>
      </c>
    </row>
    <row r="19" spans="1:6" x14ac:dyDescent="0.2">
      <c r="A19" t="s">
        <v>88</v>
      </c>
      <c r="B19">
        <v>2.314411092234834E-25</v>
      </c>
      <c r="C19">
        <v>-0.33540787826173418</v>
      </c>
      <c r="D19">
        <v>5.0999999999999997E-2</v>
      </c>
      <c r="E19">
        <v>0.26</v>
      </c>
      <c r="F19">
        <v>4.2666168485349172E-21</v>
      </c>
    </row>
    <row r="20" spans="1:6" x14ac:dyDescent="0.2">
      <c r="A20" t="s">
        <v>495</v>
      </c>
      <c r="B20">
        <v>1.6268276437699981E-10</v>
      </c>
      <c r="C20">
        <v>-0.33627354987827029</v>
      </c>
      <c r="D20">
        <v>0.309</v>
      </c>
      <c r="E20">
        <v>0.54500000000000004</v>
      </c>
      <c r="F20">
        <v>2.999056761289991E-6</v>
      </c>
    </row>
    <row r="21" spans="1:6" x14ac:dyDescent="0.2">
      <c r="A21" t="s">
        <v>125</v>
      </c>
      <c r="B21">
        <v>6.7094213168907805E-14</v>
      </c>
      <c r="C21">
        <v>-0.33893216358561662</v>
      </c>
      <c r="D21">
        <v>8.5999999999999993E-2</v>
      </c>
      <c r="E21">
        <v>0.26600000000000001</v>
      </c>
      <c r="F21">
        <v>1.236881819768815E-9</v>
      </c>
    </row>
    <row r="22" spans="1:6" x14ac:dyDescent="0.2">
      <c r="A22" t="s">
        <v>410</v>
      </c>
      <c r="B22">
        <v>1.8656159341310779E-26</v>
      </c>
      <c r="C22">
        <v>-0.34313606223062398</v>
      </c>
      <c r="D22">
        <v>6.0999999999999999E-2</v>
      </c>
      <c r="E22">
        <v>0.29199999999999998</v>
      </c>
      <c r="F22">
        <v>3.439262974570642E-22</v>
      </c>
    </row>
    <row r="23" spans="1:6" x14ac:dyDescent="0.2">
      <c r="A23" t="s">
        <v>75</v>
      </c>
      <c r="B23">
        <v>2.014610110191468E-26</v>
      </c>
      <c r="C23">
        <v>-0.34440914640394099</v>
      </c>
      <c r="D23">
        <v>5.2999999999999999E-2</v>
      </c>
      <c r="E23">
        <v>0.27300000000000002</v>
      </c>
      <c r="F23">
        <v>3.7139337381379718E-22</v>
      </c>
    </row>
    <row r="24" spans="1:6" x14ac:dyDescent="0.2">
      <c r="A24" t="s">
        <v>78</v>
      </c>
      <c r="B24">
        <v>6.1440553714496098E-24</v>
      </c>
      <c r="C24">
        <v>-0.34605324349456629</v>
      </c>
      <c r="D24">
        <v>5.0999999999999997E-2</v>
      </c>
      <c r="E24">
        <v>0.253</v>
      </c>
      <c r="F24">
        <v>1.1326566077267361E-19</v>
      </c>
    </row>
    <row r="25" spans="1:6" x14ac:dyDescent="0.2">
      <c r="A25" t="s">
        <v>59</v>
      </c>
      <c r="B25">
        <v>9.1287019583197671E-15</v>
      </c>
      <c r="C25">
        <v>-0.34821067697004249</v>
      </c>
      <c r="D25">
        <v>9.1999999999999998E-2</v>
      </c>
      <c r="E25">
        <v>0.28599999999999998</v>
      </c>
      <c r="F25">
        <v>1.6828762060162489E-10</v>
      </c>
    </row>
    <row r="26" spans="1:6" x14ac:dyDescent="0.2">
      <c r="A26" t="s">
        <v>102</v>
      </c>
      <c r="B26">
        <v>4.2828259757055124E-15</v>
      </c>
      <c r="C26">
        <v>-0.36086670656749781</v>
      </c>
      <c r="D26">
        <v>0.109</v>
      </c>
      <c r="E26">
        <v>0.318</v>
      </c>
      <c r="F26">
        <v>7.8953896862131109E-11</v>
      </c>
    </row>
    <row r="27" spans="1:6" x14ac:dyDescent="0.2">
      <c r="A27" t="s">
        <v>74</v>
      </c>
      <c r="B27">
        <v>6.1362077503374793E-24</v>
      </c>
      <c r="C27">
        <v>-0.3631528687446387</v>
      </c>
      <c r="D27">
        <v>5.8999999999999997E-2</v>
      </c>
      <c r="E27">
        <v>0.27300000000000002</v>
      </c>
      <c r="F27">
        <v>1.1312098987747139E-19</v>
      </c>
    </row>
    <row r="28" spans="1:6" x14ac:dyDescent="0.2">
      <c r="A28" t="s">
        <v>496</v>
      </c>
      <c r="B28">
        <v>1.5493570288126689E-6</v>
      </c>
      <c r="C28">
        <v>-0.37259704248459907</v>
      </c>
      <c r="D28">
        <v>0.245</v>
      </c>
      <c r="E28">
        <v>0.40899999999999997</v>
      </c>
      <c r="F28">
        <v>2.856239682616156E-2</v>
      </c>
    </row>
    <row r="29" spans="1:6" x14ac:dyDescent="0.2">
      <c r="A29" t="s">
        <v>123</v>
      </c>
      <c r="B29">
        <v>9.8428566867881901E-12</v>
      </c>
      <c r="C29">
        <v>-0.37639078987584229</v>
      </c>
      <c r="D29">
        <v>0.161</v>
      </c>
      <c r="E29">
        <v>0.377</v>
      </c>
      <c r="F29">
        <v>1.8145306302094029E-7</v>
      </c>
    </row>
    <row r="30" spans="1:6" x14ac:dyDescent="0.2">
      <c r="A30" t="s">
        <v>103</v>
      </c>
      <c r="B30">
        <v>5.6206029010054195E-29</v>
      </c>
      <c r="C30">
        <v>-0.38162004563953228</v>
      </c>
      <c r="D30">
        <v>5.8000000000000003E-2</v>
      </c>
      <c r="E30">
        <v>0.29899999999999999</v>
      </c>
      <c r="F30">
        <v>1.036158144800349E-24</v>
      </c>
    </row>
    <row r="31" spans="1:6" x14ac:dyDescent="0.2">
      <c r="A31" t="s">
        <v>409</v>
      </c>
      <c r="B31">
        <v>4.6173281117343311E-19</v>
      </c>
      <c r="C31">
        <v>-0.38354465757581652</v>
      </c>
      <c r="D31">
        <v>9.9000000000000005E-2</v>
      </c>
      <c r="E31">
        <v>0.33100000000000002</v>
      </c>
      <c r="F31">
        <v>8.5120443739822386E-15</v>
      </c>
    </row>
    <row r="32" spans="1:6" x14ac:dyDescent="0.2">
      <c r="A32" t="s">
        <v>106</v>
      </c>
      <c r="B32">
        <v>8.8148626581549121E-25</v>
      </c>
      <c r="C32">
        <v>-0.38358685665368508</v>
      </c>
      <c r="D32">
        <v>7.5999999999999998E-2</v>
      </c>
      <c r="E32">
        <v>0.318</v>
      </c>
      <c r="F32">
        <v>1.625019931030858E-20</v>
      </c>
    </row>
    <row r="33" spans="1:6" x14ac:dyDescent="0.2">
      <c r="A33" t="s">
        <v>117</v>
      </c>
      <c r="B33">
        <v>1.1912225020814359E-18</v>
      </c>
      <c r="C33">
        <v>-0.392171762216176</v>
      </c>
      <c r="D33">
        <v>0.10299999999999999</v>
      </c>
      <c r="E33">
        <v>0.33800000000000002</v>
      </c>
      <c r="F33">
        <v>2.196018682587128E-14</v>
      </c>
    </row>
    <row r="34" spans="1:6" x14ac:dyDescent="0.2">
      <c r="A34" t="s">
        <v>437</v>
      </c>
      <c r="B34">
        <v>2.0047061598531091E-23</v>
      </c>
      <c r="C34">
        <v>-0.4021470003605021</v>
      </c>
      <c r="D34">
        <v>0.12</v>
      </c>
      <c r="E34">
        <v>0.40300000000000002</v>
      </c>
      <c r="F34">
        <v>3.695675805689207E-19</v>
      </c>
    </row>
    <row r="35" spans="1:6" x14ac:dyDescent="0.2">
      <c r="A35" t="s">
        <v>27</v>
      </c>
      <c r="B35">
        <v>3.4641638907600232E-10</v>
      </c>
      <c r="C35">
        <v>-0.40316738412924452</v>
      </c>
      <c r="D35">
        <v>0.20100000000000001</v>
      </c>
      <c r="E35">
        <v>0.41599999999999998</v>
      </c>
      <c r="F35">
        <v>6.3861861326161022E-6</v>
      </c>
    </row>
    <row r="36" spans="1:6" x14ac:dyDescent="0.2">
      <c r="A36" t="s">
        <v>91</v>
      </c>
      <c r="B36">
        <v>1.4534733310562219E-44</v>
      </c>
      <c r="C36">
        <v>-0.41252747971821307</v>
      </c>
      <c r="D36">
        <v>3.5999999999999997E-2</v>
      </c>
      <c r="E36">
        <v>0.29199999999999998</v>
      </c>
      <c r="F36">
        <v>2.679478085802146E-40</v>
      </c>
    </row>
    <row r="37" spans="1:6" x14ac:dyDescent="0.2">
      <c r="A37" t="s">
        <v>89</v>
      </c>
      <c r="B37">
        <v>1.115893385991614E-29</v>
      </c>
      <c r="C37">
        <v>-0.41394605902708997</v>
      </c>
      <c r="D37">
        <v>6.5000000000000002E-2</v>
      </c>
      <c r="E37">
        <v>0.318</v>
      </c>
      <c r="F37">
        <v>2.057149457075541E-25</v>
      </c>
    </row>
    <row r="38" spans="1:6" x14ac:dyDescent="0.2">
      <c r="A38" t="s">
        <v>97</v>
      </c>
      <c r="B38">
        <v>5.7206410604933722E-30</v>
      </c>
      <c r="C38">
        <v>-0.41451850099568133</v>
      </c>
      <c r="D38">
        <v>7.0000000000000007E-2</v>
      </c>
      <c r="E38">
        <v>0.33100000000000002</v>
      </c>
      <c r="F38">
        <v>1.0546001795019531E-25</v>
      </c>
    </row>
    <row r="39" spans="1:6" x14ac:dyDescent="0.2">
      <c r="A39" t="s">
        <v>131</v>
      </c>
      <c r="B39">
        <v>5.5690740612726573E-21</v>
      </c>
      <c r="C39">
        <v>-0.42307448448286872</v>
      </c>
      <c r="D39">
        <v>9.9000000000000005E-2</v>
      </c>
      <c r="E39">
        <v>0.34399999999999997</v>
      </c>
      <c r="F39">
        <v>1.026658803195614E-16</v>
      </c>
    </row>
    <row r="40" spans="1:6" x14ac:dyDescent="0.2">
      <c r="A40" t="s">
        <v>248</v>
      </c>
      <c r="B40">
        <v>2.177042898718267E-22</v>
      </c>
      <c r="C40">
        <v>-0.44281969866893661</v>
      </c>
      <c r="D40">
        <v>9.9000000000000005E-2</v>
      </c>
      <c r="E40">
        <v>0.35099999999999998</v>
      </c>
      <c r="F40">
        <v>4.0133785837871249E-18</v>
      </c>
    </row>
    <row r="41" spans="1:6" x14ac:dyDescent="0.2">
      <c r="A41" t="s">
        <v>121</v>
      </c>
      <c r="B41">
        <v>1.930207708969413E-21</v>
      </c>
      <c r="C41">
        <v>-0.47105686645977363</v>
      </c>
      <c r="D41">
        <v>0.11899999999999999</v>
      </c>
      <c r="E41">
        <v>0.38300000000000001</v>
      </c>
      <c r="F41">
        <v>3.558337911485112E-17</v>
      </c>
    </row>
    <row r="42" spans="1:6" x14ac:dyDescent="0.2">
      <c r="A42" t="s">
        <v>116</v>
      </c>
      <c r="B42">
        <v>2.8476846610762011E-26</v>
      </c>
      <c r="C42">
        <v>-0.4745139776923426</v>
      </c>
      <c r="D42">
        <v>0.09</v>
      </c>
      <c r="E42">
        <v>0.35699999999999998</v>
      </c>
      <c r="F42">
        <v>5.2497066726939775E-22</v>
      </c>
    </row>
    <row r="43" spans="1:6" x14ac:dyDescent="0.2">
      <c r="A43" t="s">
        <v>111</v>
      </c>
      <c r="B43">
        <v>1.5929171749321081E-40</v>
      </c>
      <c r="C43">
        <v>-0.47775599038449462</v>
      </c>
      <c r="D43">
        <v>6.2E-2</v>
      </c>
      <c r="E43">
        <v>0.35699999999999998</v>
      </c>
      <c r="F43">
        <v>2.9365428119873409E-36</v>
      </c>
    </row>
    <row r="44" spans="1:6" x14ac:dyDescent="0.2">
      <c r="A44" t="s">
        <v>304</v>
      </c>
      <c r="B44">
        <v>1.09991074824669E-13</v>
      </c>
      <c r="C44">
        <v>-0.47795529894886352</v>
      </c>
      <c r="D44">
        <v>0.183</v>
      </c>
      <c r="E44">
        <v>0.42199999999999999</v>
      </c>
      <c r="F44">
        <v>2.0276854643927729E-9</v>
      </c>
    </row>
    <row r="45" spans="1:6" x14ac:dyDescent="0.2">
      <c r="A45" t="s">
        <v>84</v>
      </c>
      <c r="B45">
        <v>2.096446839941017E-15</v>
      </c>
      <c r="C45">
        <v>-0.47855494775457402</v>
      </c>
      <c r="D45">
        <v>0.125</v>
      </c>
      <c r="E45">
        <v>0.35099999999999998</v>
      </c>
      <c r="F45">
        <v>3.864799749431265E-11</v>
      </c>
    </row>
    <row r="46" spans="1:6" x14ac:dyDescent="0.2">
      <c r="A46" t="s">
        <v>38</v>
      </c>
      <c r="B46">
        <v>4.0287827966445518E-7</v>
      </c>
      <c r="C46">
        <v>-0.49390377970217092</v>
      </c>
      <c r="D46">
        <v>0.17399999999999999</v>
      </c>
      <c r="E46">
        <v>0.32500000000000001</v>
      </c>
      <c r="F46">
        <v>7.4270610856142323E-3</v>
      </c>
    </row>
    <row r="47" spans="1:6" x14ac:dyDescent="0.2">
      <c r="A47" t="s">
        <v>497</v>
      </c>
      <c r="B47">
        <v>1.069556247134169E-10</v>
      </c>
      <c r="C47">
        <v>-0.49510126473448191</v>
      </c>
      <c r="D47">
        <v>0.60599999999999998</v>
      </c>
      <c r="E47">
        <v>0.81799999999999995</v>
      </c>
      <c r="F47">
        <v>1.9717269415918409E-6</v>
      </c>
    </row>
    <row r="48" spans="1:6" x14ac:dyDescent="0.2">
      <c r="A48" t="s">
        <v>194</v>
      </c>
      <c r="B48">
        <v>6.438617939943927E-16</v>
      </c>
      <c r="C48">
        <v>-0.49860006109940458</v>
      </c>
      <c r="D48">
        <v>0.11</v>
      </c>
      <c r="E48">
        <v>0.32500000000000001</v>
      </c>
      <c r="F48">
        <v>1.1869592172286629E-11</v>
      </c>
    </row>
    <row r="49" spans="1:6" x14ac:dyDescent="0.2">
      <c r="A49" t="s">
        <v>498</v>
      </c>
      <c r="B49">
        <v>4.8809606639674706E-9</v>
      </c>
      <c r="C49">
        <v>-0.50567490917880309</v>
      </c>
      <c r="D49">
        <v>0.623</v>
      </c>
      <c r="E49">
        <v>0.79200000000000004</v>
      </c>
      <c r="F49">
        <v>8.9980509840240341E-5</v>
      </c>
    </row>
    <row r="50" spans="1:6" x14ac:dyDescent="0.2">
      <c r="A50" t="s">
        <v>132</v>
      </c>
      <c r="B50">
        <v>1.8926684076593249E-75</v>
      </c>
      <c r="C50">
        <v>-0.51986575876009999</v>
      </c>
      <c r="D50">
        <v>1.7999999999999999E-2</v>
      </c>
      <c r="E50">
        <v>0.29199999999999998</v>
      </c>
      <c r="F50">
        <v>3.4891342095199658E-71</v>
      </c>
    </row>
    <row r="51" spans="1:6" x14ac:dyDescent="0.2">
      <c r="A51" t="s">
        <v>57</v>
      </c>
      <c r="B51">
        <v>2.7216049807630211E-21</v>
      </c>
      <c r="C51">
        <v>-0.5199091101812503</v>
      </c>
      <c r="D51">
        <v>0.153</v>
      </c>
      <c r="E51">
        <v>0.44800000000000001</v>
      </c>
      <c r="F51">
        <v>5.0172787820366287E-17</v>
      </c>
    </row>
    <row r="52" spans="1:6" x14ac:dyDescent="0.2">
      <c r="A52" t="s">
        <v>60</v>
      </c>
      <c r="B52">
        <v>6.3937579763643763E-15</v>
      </c>
      <c r="C52">
        <v>-0.52322023718864497</v>
      </c>
      <c r="D52">
        <v>0.189</v>
      </c>
      <c r="E52">
        <v>0.44800000000000001</v>
      </c>
      <c r="F52">
        <v>1.1786892829427729E-10</v>
      </c>
    </row>
    <row r="53" spans="1:6" x14ac:dyDescent="0.2">
      <c r="A53" t="s">
        <v>122</v>
      </c>
      <c r="B53">
        <v>1.023350986102054E-55</v>
      </c>
      <c r="C53">
        <v>-0.6039131392783631</v>
      </c>
      <c r="D53">
        <v>6.0999999999999999E-2</v>
      </c>
      <c r="E53">
        <v>0.41599999999999998</v>
      </c>
      <c r="F53">
        <v>1.886547542879136E-51</v>
      </c>
    </row>
    <row r="54" spans="1:6" x14ac:dyDescent="0.2">
      <c r="A54" t="s">
        <v>499</v>
      </c>
      <c r="B54">
        <v>4.2860531784539956E-15</v>
      </c>
      <c r="C54">
        <v>-0.61636311461361393</v>
      </c>
      <c r="D54">
        <v>0.63700000000000001</v>
      </c>
      <c r="E54">
        <v>0.89</v>
      </c>
      <c r="F54">
        <v>7.9013390344799407E-11</v>
      </c>
    </row>
    <row r="55" spans="1:6" x14ac:dyDescent="0.2">
      <c r="A55" t="s">
        <v>35</v>
      </c>
      <c r="B55">
        <v>3.4443620556566669E-63</v>
      </c>
      <c r="C55">
        <v>-0.63418600694539573</v>
      </c>
      <c r="D55">
        <v>4.9000000000000002E-2</v>
      </c>
      <c r="E55">
        <v>0.40300000000000002</v>
      </c>
      <c r="F55">
        <v>6.3496814496030664E-59</v>
      </c>
    </row>
    <row r="56" spans="1:6" x14ac:dyDescent="0.2">
      <c r="A56" t="s">
        <v>127</v>
      </c>
      <c r="B56">
        <v>4.9561991416348053E-28</v>
      </c>
      <c r="C56">
        <v>-0.7182687317980635</v>
      </c>
      <c r="D56">
        <v>0.17</v>
      </c>
      <c r="E56">
        <v>0.50600000000000001</v>
      </c>
      <c r="F56">
        <v>9.1367531176037642E-24</v>
      </c>
    </row>
    <row r="57" spans="1:6" x14ac:dyDescent="0.2">
      <c r="A57" t="s">
        <v>134</v>
      </c>
      <c r="B57">
        <v>1.5946780197541701E-187</v>
      </c>
      <c r="C57">
        <v>-0.7593702862037085</v>
      </c>
      <c r="D57">
        <v>8.0000000000000002E-3</v>
      </c>
      <c r="E57">
        <v>0.44800000000000001</v>
      </c>
      <c r="F57">
        <v>2.9397889294168131E-183</v>
      </c>
    </row>
    <row r="58" spans="1:6" x14ac:dyDescent="0.2">
      <c r="A58" t="s">
        <v>29</v>
      </c>
      <c r="B58">
        <v>7.7413201686367582E-22</v>
      </c>
      <c r="C58">
        <v>-0.78876767562042893</v>
      </c>
      <c r="D58">
        <v>0.54300000000000004</v>
      </c>
      <c r="E58">
        <v>0.89</v>
      </c>
      <c r="F58">
        <v>1.427112373088186E-17</v>
      </c>
    </row>
    <row r="59" spans="1:6" x14ac:dyDescent="0.2">
      <c r="A59" t="s">
        <v>133</v>
      </c>
      <c r="B59">
        <v>5.5812522250053921E-38</v>
      </c>
      <c r="C59">
        <v>-0.79435444518441678</v>
      </c>
      <c r="D59">
        <v>6.3E-2</v>
      </c>
      <c r="E59">
        <v>0.34399999999999997</v>
      </c>
      <c r="F59">
        <v>1.028903847679744E-33</v>
      </c>
    </row>
    <row r="60" spans="1:6" x14ac:dyDescent="0.2">
      <c r="A60" t="s">
        <v>191</v>
      </c>
      <c r="B60">
        <v>1.8838611384739089E-19</v>
      </c>
      <c r="C60">
        <v>-0.86844822798638621</v>
      </c>
      <c r="D60">
        <v>0.17299999999999999</v>
      </c>
      <c r="E60">
        <v>0.45500000000000002</v>
      </c>
      <c r="F60">
        <v>3.4728980087766519E-15</v>
      </c>
    </row>
    <row r="61" spans="1:6" x14ac:dyDescent="0.2">
      <c r="A61" t="s">
        <v>135</v>
      </c>
      <c r="B61">
        <v>3.1001501493389861E-158</v>
      </c>
      <c r="C61">
        <v>-0.99148678640531152</v>
      </c>
      <c r="D61">
        <v>1.4999999999999999E-2</v>
      </c>
      <c r="E61">
        <v>0.45500000000000002</v>
      </c>
      <c r="F61">
        <v>5.715126800306421E-154</v>
      </c>
    </row>
    <row r="62" spans="1:6" x14ac:dyDescent="0.2">
      <c r="A62" t="s">
        <v>136</v>
      </c>
      <c r="B62">
        <v>1.831215150180167E-241</v>
      </c>
      <c r="C62">
        <v>-1.1985064076495251</v>
      </c>
      <c r="D62">
        <v>1.2E-2</v>
      </c>
      <c r="E62">
        <v>0.58399999999999996</v>
      </c>
      <c r="F62">
        <v>3.3758451293571368E-237</v>
      </c>
    </row>
    <row r="63" spans="1:6" x14ac:dyDescent="0.2">
      <c r="A63" t="s">
        <v>137</v>
      </c>
      <c r="B63">
        <v>3.4135151565823309E-260</v>
      </c>
      <c r="C63">
        <v>-1.522266351352878</v>
      </c>
      <c r="D63">
        <v>1.7999999999999999E-2</v>
      </c>
      <c r="E63">
        <v>0.66900000000000004</v>
      </c>
      <c r="F63">
        <v>6.2928151911595266E-256</v>
      </c>
    </row>
    <row r="64" spans="1:6" x14ac:dyDescent="0.2">
      <c r="A64" t="s">
        <v>139</v>
      </c>
      <c r="B64">
        <v>4.0114487188113289E-214</v>
      </c>
      <c r="C64">
        <v>-1.618805315946348</v>
      </c>
      <c r="D64">
        <v>1.9E-2</v>
      </c>
      <c r="E64">
        <v>0.59099999999999997</v>
      </c>
      <c r="F64">
        <v>7.3951057131286855E-210</v>
      </c>
    </row>
    <row r="65" spans="1:6" x14ac:dyDescent="0.2">
      <c r="A65" t="s">
        <v>138</v>
      </c>
      <c r="B65">
        <v>1.255209093399505E-267</v>
      </c>
      <c r="C65">
        <v>-1.702120866930465</v>
      </c>
      <c r="D65">
        <v>1.4E-2</v>
      </c>
      <c r="E65">
        <v>0.64900000000000002</v>
      </c>
      <c r="F65">
        <v>2.313977963681987E-263</v>
      </c>
    </row>
  </sheetData>
  <pageMargins left="0.7" right="0.7" top="0.75" bottom="0.75" header="0.3" footer="0.3"/>
</worksheet>
</file>

<file path=xl/worksheets/sheet1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100-000000000000}">
  <dimension ref="A1:F35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41</v>
      </c>
      <c r="B2">
        <v>1.041661233688434E-7</v>
      </c>
      <c r="C2">
        <v>-0.29515900215031349</v>
      </c>
      <c r="D2">
        <v>0.04</v>
      </c>
      <c r="E2">
        <v>0.30299999999999999</v>
      </c>
      <c r="F2">
        <v>1.9203024843046279E-3</v>
      </c>
    </row>
    <row r="3" spans="1:6" x14ac:dyDescent="0.2">
      <c r="A3" t="s">
        <v>76</v>
      </c>
      <c r="B3">
        <v>1.8226761539706389E-6</v>
      </c>
      <c r="C3">
        <v>-0.30118278977808371</v>
      </c>
      <c r="D3">
        <v>5.2999999999999999E-2</v>
      </c>
      <c r="E3">
        <v>0.30299999999999999</v>
      </c>
      <c r="F3">
        <v>3.3601034898448727E-2</v>
      </c>
    </row>
    <row r="4" spans="1:6" x14ac:dyDescent="0.2">
      <c r="A4" t="s">
        <v>243</v>
      </c>
      <c r="B4">
        <v>9.5308363219393005E-7</v>
      </c>
      <c r="C4">
        <v>-0.31940654839699079</v>
      </c>
      <c r="D4">
        <v>0.04</v>
      </c>
      <c r="E4">
        <v>0.27300000000000002</v>
      </c>
      <c r="F4">
        <v>1.7570096759495099E-2</v>
      </c>
    </row>
    <row r="5" spans="1:6" x14ac:dyDescent="0.2">
      <c r="A5" t="s">
        <v>581</v>
      </c>
      <c r="B5">
        <v>2.4581429270299331E-7</v>
      </c>
      <c r="C5">
        <v>-0.34282543578062818</v>
      </c>
      <c r="D5">
        <v>5.2999999999999999E-2</v>
      </c>
      <c r="E5">
        <v>0.33300000000000002</v>
      </c>
      <c r="F5">
        <v>4.5315864859796808E-3</v>
      </c>
    </row>
    <row r="6" spans="1:6" x14ac:dyDescent="0.2">
      <c r="A6" t="s">
        <v>99</v>
      </c>
      <c r="B6">
        <v>9.4264663544386756E-7</v>
      </c>
      <c r="C6">
        <v>-0.37453429550796641</v>
      </c>
      <c r="D6">
        <v>6.2E-2</v>
      </c>
      <c r="E6">
        <v>0.33300000000000002</v>
      </c>
      <c r="F6">
        <v>1.7377690724407702E-2</v>
      </c>
    </row>
    <row r="7" spans="1:6" x14ac:dyDescent="0.2">
      <c r="A7" t="s">
        <v>78</v>
      </c>
      <c r="B7">
        <v>3.3490861290198232E-7</v>
      </c>
      <c r="C7">
        <v>-0.37617738434749659</v>
      </c>
      <c r="D7">
        <v>0.08</v>
      </c>
      <c r="E7">
        <v>0.39400000000000002</v>
      </c>
      <c r="F7">
        <v>6.174040278848044E-3</v>
      </c>
    </row>
    <row r="8" spans="1:6" x14ac:dyDescent="0.2">
      <c r="A8" t="s">
        <v>68</v>
      </c>
      <c r="B8">
        <v>4.3403855863119848E-9</v>
      </c>
      <c r="C8">
        <v>-0.3911209928214095</v>
      </c>
      <c r="D8">
        <v>3.1E-2</v>
      </c>
      <c r="E8">
        <v>0.30299999999999999</v>
      </c>
      <c r="F8">
        <v>8.0015008283661435E-5</v>
      </c>
    </row>
    <row r="9" spans="1:6" x14ac:dyDescent="0.2">
      <c r="A9" t="s">
        <v>407</v>
      </c>
      <c r="B9">
        <v>5.8537359708245359E-11</v>
      </c>
      <c r="C9">
        <v>-0.40452903580580363</v>
      </c>
      <c r="D9">
        <v>4.3999999999999997E-2</v>
      </c>
      <c r="E9">
        <v>0.39400000000000002</v>
      </c>
      <c r="F9">
        <v>1.079136226221503E-6</v>
      </c>
    </row>
    <row r="10" spans="1:6" x14ac:dyDescent="0.2">
      <c r="A10" t="s">
        <v>382</v>
      </c>
      <c r="B10">
        <v>2.3020851191543851E-10</v>
      </c>
      <c r="C10">
        <v>-0.42282985254874761</v>
      </c>
      <c r="D10">
        <v>3.1E-2</v>
      </c>
      <c r="E10">
        <v>0.33300000000000002</v>
      </c>
      <c r="F10">
        <v>4.243893917161109E-6</v>
      </c>
    </row>
    <row r="11" spans="1:6" x14ac:dyDescent="0.2">
      <c r="A11" t="s">
        <v>53</v>
      </c>
      <c r="B11">
        <v>3.4036812238306859E-8</v>
      </c>
      <c r="C11">
        <v>-0.43555593142642812</v>
      </c>
      <c r="D11">
        <v>4.9000000000000002E-2</v>
      </c>
      <c r="E11">
        <v>0.33300000000000002</v>
      </c>
      <c r="F11">
        <v>6.2746863361318693E-4</v>
      </c>
    </row>
    <row r="12" spans="1:6" x14ac:dyDescent="0.2">
      <c r="A12" t="s">
        <v>390</v>
      </c>
      <c r="B12">
        <v>3.2723911905365048E-7</v>
      </c>
      <c r="C12">
        <v>-0.45385674816937183</v>
      </c>
      <c r="D12">
        <v>7.0999999999999994E-2</v>
      </c>
      <c r="E12">
        <v>0.36399999999999999</v>
      </c>
      <c r="F12">
        <v>6.0326531597540466E-3</v>
      </c>
    </row>
    <row r="13" spans="1:6" x14ac:dyDescent="0.2">
      <c r="A13" t="s">
        <v>251</v>
      </c>
      <c r="B13">
        <v>5.9457798615390252E-8</v>
      </c>
      <c r="C13">
        <v>-0.45385674816937199</v>
      </c>
      <c r="D13">
        <v>3.1E-2</v>
      </c>
      <c r="E13">
        <v>0.27300000000000002</v>
      </c>
      <c r="F13">
        <v>1.096104517474719E-3</v>
      </c>
    </row>
    <row r="14" spans="1:6" x14ac:dyDescent="0.2">
      <c r="A14" t="s">
        <v>81</v>
      </c>
      <c r="B14">
        <v>3.5052465896628989E-7</v>
      </c>
      <c r="C14">
        <v>-0.47712652749221918</v>
      </c>
      <c r="D14">
        <v>8.4000000000000005E-2</v>
      </c>
      <c r="E14">
        <v>0.39400000000000002</v>
      </c>
      <c r="F14">
        <v>6.4619220880435544E-3</v>
      </c>
    </row>
    <row r="15" spans="1:6" x14ac:dyDescent="0.2">
      <c r="A15" t="s">
        <v>103</v>
      </c>
      <c r="B15">
        <v>2.5170006774786499E-6</v>
      </c>
      <c r="C15">
        <v>-0.47760535094198092</v>
      </c>
      <c r="D15">
        <v>5.8000000000000003E-2</v>
      </c>
      <c r="E15">
        <v>0.30299999999999999</v>
      </c>
      <c r="F15">
        <v>4.640090748931891E-2</v>
      </c>
    </row>
    <row r="16" spans="1:6" x14ac:dyDescent="0.2">
      <c r="A16" t="s">
        <v>125</v>
      </c>
      <c r="B16">
        <v>8.6746010662909039E-11</v>
      </c>
      <c r="C16">
        <v>-0.49482852922567799</v>
      </c>
      <c r="D16">
        <v>6.6000000000000003E-2</v>
      </c>
      <c r="E16">
        <v>0.45500000000000002</v>
      </c>
      <c r="F16">
        <v>1.5991627065707279E-6</v>
      </c>
    </row>
    <row r="17" spans="1:6" x14ac:dyDescent="0.2">
      <c r="A17" t="s">
        <v>72</v>
      </c>
      <c r="B17">
        <v>1.1565631607349231E-10</v>
      </c>
      <c r="C17">
        <v>-0.50675169660149733</v>
      </c>
      <c r="D17">
        <v>5.8000000000000003E-2</v>
      </c>
      <c r="E17">
        <v>0.42399999999999999</v>
      </c>
      <c r="F17">
        <v>2.132124186814831E-6</v>
      </c>
    </row>
    <row r="18" spans="1:6" x14ac:dyDescent="0.2">
      <c r="A18" t="s">
        <v>108</v>
      </c>
      <c r="B18">
        <v>3.0424963327559861E-7</v>
      </c>
      <c r="C18">
        <v>-0.51157224602565921</v>
      </c>
      <c r="D18">
        <v>7.0999999999999994E-2</v>
      </c>
      <c r="E18">
        <v>0.36399999999999999</v>
      </c>
      <c r="F18">
        <v>5.6088419894356608E-3</v>
      </c>
    </row>
    <row r="19" spans="1:6" x14ac:dyDescent="0.2">
      <c r="A19" t="s">
        <v>35</v>
      </c>
      <c r="B19">
        <v>4.5599289834138321E-7</v>
      </c>
      <c r="C19">
        <v>-0.51502061084776751</v>
      </c>
      <c r="D19">
        <v>7.0999999999999994E-2</v>
      </c>
      <c r="E19">
        <v>0.36399999999999999</v>
      </c>
      <c r="F19">
        <v>8.4062290809233976E-3</v>
      </c>
    </row>
    <row r="20" spans="1:6" x14ac:dyDescent="0.2">
      <c r="A20" t="s">
        <v>96</v>
      </c>
      <c r="B20">
        <v>1.5177031580308589E-8</v>
      </c>
      <c r="C20">
        <v>-0.52934694775363522</v>
      </c>
      <c r="D20">
        <v>5.8000000000000003E-2</v>
      </c>
      <c r="E20">
        <v>0.36399999999999999</v>
      </c>
      <c r="F20">
        <v>2.797885771829889E-4</v>
      </c>
    </row>
    <row r="21" spans="1:6" x14ac:dyDescent="0.2">
      <c r="A21" t="s">
        <v>121</v>
      </c>
      <c r="B21">
        <v>1.3700416949226419E-6</v>
      </c>
      <c r="C21">
        <v>-0.53721249466485188</v>
      </c>
      <c r="D21">
        <v>0.155</v>
      </c>
      <c r="E21">
        <v>0.51500000000000001</v>
      </c>
      <c r="F21">
        <v>2.5256718645898912E-2</v>
      </c>
    </row>
    <row r="22" spans="1:6" x14ac:dyDescent="0.2">
      <c r="A22" t="s">
        <v>132</v>
      </c>
      <c r="B22">
        <v>2.9170826419403269E-10</v>
      </c>
      <c r="C22">
        <v>-0.54500463622756723</v>
      </c>
      <c r="D22">
        <v>1.7999999999999999E-2</v>
      </c>
      <c r="E22">
        <v>0.27300000000000002</v>
      </c>
      <c r="F22">
        <v>5.3776418504169926E-6</v>
      </c>
    </row>
    <row r="23" spans="1:6" x14ac:dyDescent="0.2">
      <c r="A23" t="s">
        <v>111</v>
      </c>
      <c r="B23">
        <v>1.9124967365900701E-8</v>
      </c>
      <c r="C23">
        <v>-0.54591730115813952</v>
      </c>
      <c r="D23">
        <v>0.106</v>
      </c>
      <c r="E23">
        <v>0.48499999999999999</v>
      </c>
      <c r="F23">
        <v>3.525687733903794E-4</v>
      </c>
    </row>
    <row r="24" spans="1:6" x14ac:dyDescent="0.2">
      <c r="A24" t="s">
        <v>55</v>
      </c>
      <c r="B24">
        <v>2.4186215143228281E-9</v>
      </c>
      <c r="C24">
        <v>-0.5553380660352556</v>
      </c>
      <c r="D24">
        <v>8.4000000000000005E-2</v>
      </c>
      <c r="E24">
        <v>0.45500000000000002</v>
      </c>
      <c r="F24">
        <v>4.458728761654134E-5</v>
      </c>
    </row>
    <row r="25" spans="1:6" x14ac:dyDescent="0.2">
      <c r="A25" t="s">
        <v>119</v>
      </c>
      <c r="B25">
        <v>1.682372918641755E-9</v>
      </c>
      <c r="C25">
        <v>-0.5729679600570472</v>
      </c>
      <c r="D25">
        <v>7.0999999999999994E-2</v>
      </c>
      <c r="E25">
        <v>0.42399999999999999</v>
      </c>
      <c r="F25">
        <v>3.1014544755160758E-5</v>
      </c>
    </row>
    <row r="26" spans="1:6" x14ac:dyDescent="0.2">
      <c r="A26" t="s">
        <v>239</v>
      </c>
      <c r="B26">
        <v>7.0766388425898776E-15</v>
      </c>
      <c r="C26">
        <v>-0.58402404037394973</v>
      </c>
      <c r="D26">
        <v>3.1E-2</v>
      </c>
      <c r="E26">
        <v>0.42399999999999999</v>
      </c>
      <c r="F26">
        <v>1.304578370631444E-10</v>
      </c>
    </row>
    <row r="27" spans="1:6" x14ac:dyDescent="0.2">
      <c r="A27" t="s">
        <v>131</v>
      </c>
      <c r="B27">
        <v>6.2662493261483144E-11</v>
      </c>
      <c r="C27">
        <v>-0.59403440621763204</v>
      </c>
      <c r="D27">
        <v>0.08</v>
      </c>
      <c r="E27">
        <v>0.48499999999999999</v>
      </c>
      <c r="F27">
        <v>1.155183063275442E-6</v>
      </c>
    </row>
    <row r="28" spans="1:6" x14ac:dyDescent="0.2">
      <c r="A28" t="s">
        <v>248</v>
      </c>
      <c r="B28">
        <v>1.1164025738578241E-6</v>
      </c>
      <c r="C28">
        <v>-0.64161960473202151</v>
      </c>
      <c r="D28">
        <v>0.115</v>
      </c>
      <c r="E28">
        <v>0.42399999999999999</v>
      </c>
      <c r="F28">
        <v>2.0580881449068989E-2</v>
      </c>
    </row>
    <row r="29" spans="1:6" x14ac:dyDescent="0.2">
      <c r="A29" t="s">
        <v>133</v>
      </c>
      <c r="B29">
        <v>2.6200164067288081E-9</v>
      </c>
      <c r="C29">
        <v>-0.73956465514398073</v>
      </c>
      <c r="D29">
        <v>0.04</v>
      </c>
      <c r="E29">
        <v>0.33300000000000002</v>
      </c>
      <c r="F29">
        <v>4.8300002458045583E-5</v>
      </c>
    </row>
    <row r="30" spans="1:6" x14ac:dyDescent="0.2">
      <c r="A30" t="s">
        <v>135</v>
      </c>
      <c r="B30">
        <v>3.269283882763506E-34</v>
      </c>
      <c r="C30">
        <v>-1.1327193877720101</v>
      </c>
      <c r="D30">
        <v>8.9999999999999993E-3</v>
      </c>
      <c r="E30">
        <v>0.66700000000000004</v>
      </c>
      <c r="F30">
        <v>6.0269248378745221E-30</v>
      </c>
    </row>
    <row r="31" spans="1:6" x14ac:dyDescent="0.2">
      <c r="A31" t="s">
        <v>136</v>
      </c>
      <c r="B31">
        <v>6.3477281001464305E-26</v>
      </c>
      <c r="C31">
        <v>-1.1846701153539829</v>
      </c>
      <c r="D31">
        <v>3.1E-2</v>
      </c>
      <c r="E31">
        <v>0.63600000000000001</v>
      </c>
      <c r="F31">
        <v>1.1702036752619951E-21</v>
      </c>
    </row>
    <row r="32" spans="1:6" x14ac:dyDescent="0.2">
      <c r="A32" t="s">
        <v>191</v>
      </c>
      <c r="B32">
        <v>1.7530888362489379E-7</v>
      </c>
      <c r="C32">
        <v>-1.2700856208602309</v>
      </c>
      <c r="D32">
        <v>0.17699999999999999</v>
      </c>
      <c r="E32">
        <v>0.54500000000000004</v>
      </c>
      <c r="F32">
        <v>3.2318192696249169E-3</v>
      </c>
    </row>
    <row r="33" spans="1:6" x14ac:dyDescent="0.2">
      <c r="A33" t="s">
        <v>137</v>
      </c>
      <c r="B33">
        <v>6.4902935784485306E-26</v>
      </c>
      <c r="C33">
        <v>-1.646887109874476</v>
      </c>
      <c r="D33">
        <v>2.7E-2</v>
      </c>
      <c r="E33">
        <v>0.60599999999999998</v>
      </c>
      <c r="F33">
        <v>1.196485621186987E-21</v>
      </c>
    </row>
    <row r="34" spans="1:6" x14ac:dyDescent="0.2">
      <c r="A34" t="s">
        <v>138</v>
      </c>
      <c r="B34">
        <v>5.5413370052584983E-34</v>
      </c>
      <c r="C34">
        <v>-1.678923303804146</v>
      </c>
      <c r="D34">
        <v>2.1999999999999999E-2</v>
      </c>
      <c r="E34">
        <v>0.72699999999999998</v>
      </c>
      <c r="F34">
        <v>1.021545476919404E-29</v>
      </c>
    </row>
    <row r="35" spans="1:6" x14ac:dyDescent="0.2">
      <c r="A35" t="s">
        <v>139</v>
      </c>
      <c r="B35">
        <v>4.2722655620501666E-34</v>
      </c>
      <c r="C35">
        <v>-1.85346420687861</v>
      </c>
      <c r="D35">
        <v>3.5000000000000003E-2</v>
      </c>
      <c r="E35">
        <v>0.78800000000000003</v>
      </c>
      <c r="F35">
        <v>7.8759215636394831E-30</v>
      </c>
    </row>
  </sheetData>
  <pageMargins left="0.7" right="0.7" top="0.75" bottom="0.75" header="0.3" footer="0.3"/>
</worksheet>
</file>

<file path=xl/worksheets/sheet1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200-000000000000}">
  <dimension ref="A1:F28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390</v>
      </c>
      <c r="B2">
        <v>1.090416915329689E-6</v>
      </c>
      <c r="C2">
        <v>-0.30221610353025391</v>
      </c>
      <c r="D2">
        <v>4.5999999999999999E-2</v>
      </c>
      <c r="E2">
        <v>0.26400000000000001</v>
      </c>
      <c r="F2">
        <v>2.010183583410281E-2</v>
      </c>
    </row>
    <row r="3" spans="1:6" x14ac:dyDescent="0.2">
      <c r="A3" t="s">
        <v>108</v>
      </c>
      <c r="B3">
        <v>7.198902833041455E-9</v>
      </c>
      <c r="C3">
        <v>-0.31625828895834007</v>
      </c>
      <c r="D3">
        <v>2.5000000000000001E-2</v>
      </c>
      <c r="E3">
        <v>0.26400000000000001</v>
      </c>
      <c r="F3">
        <v>1.327117737271192E-4</v>
      </c>
    </row>
    <row r="4" spans="1:6" x14ac:dyDescent="0.2">
      <c r="A4" t="s">
        <v>386</v>
      </c>
      <c r="B4">
        <v>1.2962644089643339E-6</v>
      </c>
      <c r="C4">
        <v>-0.32297466369705119</v>
      </c>
      <c r="D4">
        <v>5.6000000000000001E-2</v>
      </c>
      <c r="E4">
        <v>0.28299999999999997</v>
      </c>
      <c r="F4">
        <v>2.389663437925749E-2</v>
      </c>
    </row>
    <row r="5" spans="1:6" x14ac:dyDescent="0.2">
      <c r="A5" t="s">
        <v>122</v>
      </c>
      <c r="B5">
        <v>2.602586614621952E-6</v>
      </c>
      <c r="C5">
        <v>-0.32297466369705119</v>
      </c>
      <c r="D5">
        <v>5.0999999999999997E-2</v>
      </c>
      <c r="E5">
        <v>0.26400000000000001</v>
      </c>
      <c r="F5">
        <v>4.7978684240555687E-2</v>
      </c>
    </row>
    <row r="6" spans="1:6" x14ac:dyDescent="0.2">
      <c r="A6" t="s">
        <v>66</v>
      </c>
      <c r="B6">
        <v>2.2457988312166119E-8</v>
      </c>
      <c r="C6">
        <v>-0.34343876625676689</v>
      </c>
      <c r="D6">
        <v>5.0999999999999997E-2</v>
      </c>
      <c r="E6">
        <v>0.32100000000000001</v>
      </c>
      <c r="F6">
        <v>4.1401301453478253E-4</v>
      </c>
    </row>
    <row r="7" spans="1:6" x14ac:dyDescent="0.2">
      <c r="A7" t="s">
        <v>81</v>
      </c>
      <c r="B7">
        <v>2.710889521326178E-9</v>
      </c>
      <c r="C7">
        <v>-0.38457626683004348</v>
      </c>
      <c r="D7">
        <v>3.5999999999999997E-2</v>
      </c>
      <c r="E7">
        <v>0.30199999999999999</v>
      </c>
      <c r="F7">
        <v>4.9975248325648098E-5</v>
      </c>
    </row>
    <row r="8" spans="1:6" x14ac:dyDescent="0.2">
      <c r="A8" t="s">
        <v>88</v>
      </c>
      <c r="B8">
        <v>5.3712046285731953E-8</v>
      </c>
      <c r="C8">
        <v>-0.38933921285600431</v>
      </c>
      <c r="D8">
        <v>5.6000000000000001E-2</v>
      </c>
      <c r="E8">
        <v>0.32100000000000001</v>
      </c>
      <c r="F8">
        <v>9.9018157327746838E-4</v>
      </c>
    </row>
    <row r="9" spans="1:6" x14ac:dyDescent="0.2">
      <c r="A9" t="s">
        <v>97</v>
      </c>
      <c r="B9">
        <v>1.1475844343195251E-6</v>
      </c>
      <c r="C9">
        <v>-0.38933921285600431</v>
      </c>
      <c r="D9">
        <v>5.6000000000000001E-2</v>
      </c>
      <c r="E9">
        <v>0.28299999999999997</v>
      </c>
      <c r="F9">
        <v>2.1155719046680441E-2</v>
      </c>
    </row>
    <row r="10" spans="1:6" x14ac:dyDescent="0.2">
      <c r="A10" t="s">
        <v>111</v>
      </c>
      <c r="B10">
        <v>1.751160650852457E-7</v>
      </c>
      <c r="C10">
        <v>-0.40314501238103478</v>
      </c>
      <c r="D10">
        <v>4.5999999999999999E-2</v>
      </c>
      <c r="E10">
        <v>0.28299999999999997</v>
      </c>
      <c r="F10">
        <v>3.2282646598465049E-3</v>
      </c>
    </row>
    <row r="11" spans="1:6" x14ac:dyDescent="0.2">
      <c r="A11" t="s">
        <v>496</v>
      </c>
      <c r="B11">
        <v>9.4090651144579104E-9</v>
      </c>
      <c r="C11">
        <v>-0.42946309788973269</v>
      </c>
      <c r="D11">
        <v>2.5000000000000001E-2</v>
      </c>
      <c r="E11">
        <v>0.26400000000000001</v>
      </c>
      <c r="F11">
        <v>1.7345611538503161E-4</v>
      </c>
    </row>
    <row r="12" spans="1:6" x14ac:dyDescent="0.2">
      <c r="A12" t="s">
        <v>35</v>
      </c>
      <c r="B12">
        <v>3.9682390747368706E-9</v>
      </c>
      <c r="C12">
        <v>-0.48134983955470101</v>
      </c>
      <c r="D12">
        <v>6.0999999999999999E-2</v>
      </c>
      <c r="E12">
        <v>0.35799999999999998</v>
      </c>
      <c r="F12">
        <v>7.3154487342774207E-5</v>
      </c>
    </row>
    <row r="13" spans="1:6" x14ac:dyDescent="0.2">
      <c r="A13" t="s">
        <v>1238</v>
      </c>
      <c r="B13">
        <v>1.5404724585030019E-10</v>
      </c>
      <c r="C13">
        <v>-0.49820268856203809</v>
      </c>
      <c r="D13">
        <v>1.4999999999999999E-2</v>
      </c>
      <c r="E13">
        <v>0.26400000000000001</v>
      </c>
      <c r="F13">
        <v>2.839860977250285E-6</v>
      </c>
    </row>
    <row r="14" spans="1:6" x14ac:dyDescent="0.2">
      <c r="A14" t="s">
        <v>123</v>
      </c>
      <c r="B14">
        <v>2.021942248230163E-6</v>
      </c>
      <c r="C14">
        <v>-0.50710824178392966</v>
      </c>
      <c r="D14">
        <v>0.127</v>
      </c>
      <c r="E14">
        <v>0.41499999999999998</v>
      </c>
      <c r="F14">
        <v>3.7274505346123053E-2</v>
      </c>
    </row>
    <row r="15" spans="1:6" x14ac:dyDescent="0.2">
      <c r="A15" t="s">
        <v>134</v>
      </c>
      <c r="B15">
        <v>5.7669211545427672E-17</v>
      </c>
      <c r="C15">
        <v>-0.5242932850444294</v>
      </c>
      <c r="D15">
        <v>0.01</v>
      </c>
      <c r="E15">
        <v>0.377</v>
      </c>
      <c r="F15">
        <v>1.0631319148399591E-12</v>
      </c>
    </row>
    <row r="16" spans="1:6" x14ac:dyDescent="0.2">
      <c r="A16" t="s">
        <v>84</v>
      </c>
      <c r="B16">
        <v>4.3463594463706982E-7</v>
      </c>
      <c r="C16">
        <v>-0.54560905999410148</v>
      </c>
      <c r="D16">
        <v>8.5999999999999993E-2</v>
      </c>
      <c r="E16">
        <v>0.35799999999999998</v>
      </c>
      <c r="F16">
        <v>8.0125136393843811E-3</v>
      </c>
    </row>
    <row r="17" spans="1:6" x14ac:dyDescent="0.2">
      <c r="A17" t="s">
        <v>54</v>
      </c>
      <c r="B17">
        <v>4.059386643640714E-10</v>
      </c>
      <c r="C17">
        <v>-0.56873107809900958</v>
      </c>
      <c r="D17">
        <v>5.0999999999999997E-2</v>
      </c>
      <c r="E17">
        <v>0.35799999999999998</v>
      </c>
      <c r="F17">
        <v>7.483479277551657E-6</v>
      </c>
    </row>
    <row r="18" spans="1:6" x14ac:dyDescent="0.2">
      <c r="A18" t="s">
        <v>115</v>
      </c>
      <c r="B18">
        <v>2.189471262791513E-11</v>
      </c>
      <c r="C18">
        <v>-0.66706245634725592</v>
      </c>
      <c r="D18">
        <v>4.1000000000000002E-2</v>
      </c>
      <c r="E18">
        <v>0.35799999999999998</v>
      </c>
      <c r="F18">
        <v>4.0362902729561538E-7</v>
      </c>
    </row>
    <row r="19" spans="1:6" x14ac:dyDescent="0.2">
      <c r="A19" t="s">
        <v>528</v>
      </c>
      <c r="B19">
        <v>2.5608813000197031E-7</v>
      </c>
      <c r="C19">
        <v>-0.67840267383774</v>
      </c>
      <c r="D19">
        <v>9.0999999999999998E-2</v>
      </c>
      <c r="E19">
        <v>0.35799999999999998</v>
      </c>
      <c r="F19">
        <v>4.7209846765863227E-3</v>
      </c>
    </row>
    <row r="20" spans="1:6" x14ac:dyDescent="0.2">
      <c r="A20" t="s">
        <v>60</v>
      </c>
      <c r="B20">
        <v>2.2163354371244652E-9</v>
      </c>
      <c r="C20">
        <v>-0.69975331972632571</v>
      </c>
      <c r="D20">
        <v>0.16800000000000001</v>
      </c>
      <c r="E20">
        <v>0.54700000000000004</v>
      </c>
      <c r="F20">
        <v>4.0858143783389513E-5</v>
      </c>
    </row>
    <row r="21" spans="1:6" x14ac:dyDescent="0.2">
      <c r="A21" t="s">
        <v>875</v>
      </c>
      <c r="B21">
        <v>3.415354215221542E-10</v>
      </c>
      <c r="C21">
        <v>-0.72950066312037765</v>
      </c>
      <c r="D21">
        <v>0.03</v>
      </c>
      <c r="E21">
        <v>0.30199999999999999</v>
      </c>
      <c r="F21">
        <v>6.2962054957609127E-6</v>
      </c>
    </row>
    <row r="22" spans="1:6" x14ac:dyDescent="0.2">
      <c r="A22" t="s">
        <v>1284</v>
      </c>
      <c r="B22">
        <v>3.0799084818059159E-15</v>
      </c>
      <c r="C22">
        <v>-0.83523767583960873</v>
      </c>
      <c r="D22">
        <v>1.4999999999999999E-2</v>
      </c>
      <c r="E22">
        <v>0.35799999999999998</v>
      </c>
      <c r="F22">
        <v>5.6778112862092073E-11</v>
      </c>
    </row>
    <row r="23" spans="1:6" x14ac:dyDescent="0.2">
      <c r="A23" t="s">
        <v>135</v>
      </c>
      <c r="B23">
        <v>4.2397607582473312E-26</v>
      </c>
      <c r="C23">
        <v>-0.84193515376774863</v>
      </c>
      <c r="D23">
        <v>0</v>
      </c>
      <c r="E23">
        <v>0.50900000000000001</v>
      </c>
      <c r="F23">
        <v>7.8159989578289565E-22</v>
      </c>
    </row>
    <row r="24" spans="1:6" x14ac:dyDescent="0.2">
      <c r="A24" t="s">
        <v>137</v>
      </c>
      <c r="B24">
        <v>5.6467295432935269E-23</v>
      </c>
      <c r="C24">
        <v>-1.0446910414685591</v>
      </c>
      <c r="D24">
        <v>1.4999999999999999E-2</v>
      </c>
      <c r="E24">
        <v>0.50900000000000001</v>
      </c>
      <c r="F24">
        <v>1.040974591306162E-18</v>
      </c>
    </row>
    <row r="25" spans="1:6" x14ac:dyDescent="0.2">
      <c r="A25" t="s">
        <v>136</v>
      </c>
      <c r="B25">
        <v>4.2905564570213467E-27</v>
      </c>
      <c r="C25">
        <v>-1.079434467494405</v>
      </c>
      <c r="D25">
        <v>0</v>
      </c>
      <c r="E25">
        <v>0.52800000000000002</v>
      </c>
      <c r="F25">
        <v>7.909640828518854E-23</v>
      </c>
    </row>
    <row r="26" spans="1:6" x14ac:dyDescent="0.2">
      <c r="A26" t="s">
        <v>138</v>
      </c>
      <c r="B26">
        <v>2.2828253464660212E-21</v>
      </c>
      <c r="C26">
        <v>-1.2131998056412989</v>
      </c>
      <c r="D26">
        <v>2.5000000000000001E-2</v>
      </c>
      <c r="E26">
        <v>0.50900000000000001</v>
      </c>
      <c r="F26">
        <v>4.2083885262101101E-17</v>
      </c>
    </row>
    <row r="27" spans="1:6" x14ac:dyDescent="0.2">
      <c r="A27" t="s">
        <v>866</v>
      </c>
      <c r="B27">
        <v>2.3834028256415482E-15</v>
      </c>
      <c r="C27">
        <v>-1.227555098618369</v>
      </c>
      <c r="D27">
        <v>1.4999999999999999E-2</v>
      </c>
      <c r="E27">
        <v>0.35799999999999998</v>
      </c>
      <c r="F27">
        <v>4.3938031090701937E-11</v>
      </c>
    </row>
    <row r="28" spans="1:6" x14ac:dyDescent="0.2">
      <c r="A28" t="s">
        <v>139</v>
      </c>
      <c r="B28">
        <v>1.40616260605201E-28</v>
      </c>
      <c r="C28">
        <v>-1.344444338919552</v>
      </c>
      <c r="D28">
        <v>2.5000000000000001E-2</v>
      </c>
      <c r="E28">
        <v>0.64200000000000002</v>
      </c>
      <c r="F28">
        <v>2.59226076425688E-24</v>
      </c>
    </row>
  </sheetData>
  <pageMargins left="0.7" right="0.7" top="0.75" bottom="0.75" header="0.3" footer="0.3"/>
</worksheet>
</file>

<file path=xl/worksheets/sheet1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300-000000000000}">
  <dimension ref="A1:F15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6" s="1" customFormat="1" x14ac:dyDescent="0.2">
      <c r="A1" s="1" t="s">
        <v>156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569</v>
      </c>
      <c r="B2">
        <v>1.5575607247959011E-7</v>
      </c>
      <c r="C2">
        <v>-0.32236854521619612</v>
      </c>
      <c r="D2">
        <v>1.7000000000000001E-2</v>
      </c>
      <c r="E2">
        <v>0.252</v>
      </c>
      <c r="F2">
        <v>2.871363196161244E-3</v>
      </c>
    </row>
    <row r="3" spans="1:6" x14ac:dyDescent="0.2">
      <c r="A3" t="s">
        <v>132</v>
      </c>
      <c r="B3">
        <v>8.5120660498093274E-9</v>
      </c>
      <c r="C3">
        <v>-0.40550978051644199</v>
      </c>
      <c r="D3">
        <v>8.9999999999999993E-3</v>
      </c>
      <c r="E3">
        <v>0.26700000000000002</v>
      </c>
      <c r="F3">
        <v>1.5691993762823489E-4</v>
      </c>
    </row>
    <row r="4" spans="1:6" x14ac:dyDescent="0.2">
      <c r="A4" t="s">
        <v>131</v>
      </c>
      <c r="B4">
        <v>2.1268443266572319E-7</v>
      </c>
      <c r="C4">
        <v>-0.46296687538899678</v>
      </c>
      <c r="D4">
        <v>6.8000000000000005E-2</v>
      </c>
      <c r="E4">
        <v>0.33600000000000002</v>
      </c>
      <c r="F4">
        <v>3.9208375161926077E-3</v>
      </c>
    </row>
    <row r="5" spans="1:6" x14ac:dyDescent="0.2">
      <c r="A5" t="s">
        <v>1371</v>
      </c>
      <c r="B5">
        <v>2.001106413907656E-10</v>
      </c>
      <c r="C5">
        <v>-0.58639825639535714</v>
      </c>
      <c r="D5">
        <v>0.154</v>
      </c>
      <c r="E5">
        <v>0.53400000000000003</v>
      </c>
      <c r="F5">
        <v>3.6890396740387639E-6</v>
      </c>
    </row>
    <row r="6" spans="1:6" x14ac:dyDescent="0.2">
      <c r="A6" t="s">
        <v>134</v>
      </c>
      <c r="B6">
        <v>2.344488100270029E-13</v>
      </c>
      <c r="C6">
        <v>-0.6247884812143446</v>
      </c>
      <c r="D6">
        <v>0</v>
      </c>
      <c r="E6">
        <v>0.374</v>
      </c>
      <c r="F6">
        <v>4.3220638128477976E-9</v>
      </c>
    </row>
    <row r="7" spans="1:6" x14ac:dyDescent="0.2">
      <c r="A7" t="s">
        <v>657</v>
      </c>
      <c r="B7">
        <v>2.0511823996325261E-7</v>
      </c>
      <c r="C7">
        <v>-0.66395691685458402</v>
      </c>
      <c r="D7">
        <v>0.77800000000000002</v>
      </c>
      <c r="E7">
        <v>0.90100000000000002</v>
      </c>
      <c r="F7">
        <v>3.781354753722562E-3</v>
      </c>
    </row>
    <row r="8" spans="1:6" x14ac:dyDescent="0.2">
      <c r="A8" t="s">
        <v>29</v>
      </c>
      <c r="B8">
        <v>1.7069369347314689E-6</v>
      </c>
      <c r="C8">
        <v>-0.67533662548960516</v>
      </c>
      <c r="D8">
        <v>0.65800000000000003</v>
      </c>
      <c r="E8">
        <v>0.84699999999999998</v>
      </c>
      <c r="F8">
        <v>3.1467382391774629E-2</v>
      </c>
    </row>
    <row r="9" spans="1:6" x14ac:dyDescent="0.2">
      <c r="A9" t="s">
        <v>135</v>
      </c>
      <c r="B9">
        <v>4.4344349228591082E-16</v>
      </c>
      <c r="C9">
        <v>-0.87346759407106822</v>
      </c>
      <c r="D9">
        <v>0</v>
      </c>
      <c r="E9">
        <v>0.443</v>
      </c>
      <c r="F9">
        <v>8.1748807802907652E-12</v>
      </c>
    </row>
    <row r="10" spans="1:6" x14ac:dyDescent="0.2">
      <c r="A10" t="s">
        <v>442</v>
      </c>
      <c r="B10">
        <v>1.7362584235833009E-11</v>
      </c>
      <c r="C10">
        <v>-0.89326532477556997</v>
      </c>
      <c r="D10">
        <v>0.86299999999999999</v>
      </c>
      <c r="E10">
        <v>1</v>
      </c>
      <c r="F10">
        <v>3.2007924038758151E-7</v>
      </c>
    </row>
    <row r="11" spans="1:6" x14ac:dyDescent="0.2">
      <c r="A11" t="s">
        <v>136</v>
      </c>
      <c r="B11">
        <v>8.8696355467275E-16</v>
      </c>
      <c r="C11">
        <v>-0.91430060075219399</v>
      </c>
      <c r="D11">
        <v>8.9999999999999993E-3</v>
      </c>
      <c r="E11">
        <v>0.45</v>
      </c>
      <c r="F11">
        <v>1.635117313039215E-11</v>
      </c>
    </row>
    <row r="12" spans="1:6" x14ac:dyDescent="0.2">
      <c r="A12" t="s">
        <v>137</v>
      </c>
      <c r="B12">
        <v>2.5044843832785762E-15</v>
      </c>
      <c r="C12">
        <v>-1.1297234672737999</v>
      </c>
      <c r="D12">
        <v>2.5999999999999999E-2</v>
      </c>
      <c r="E12">
        <v>0.46600000000000003</v>
      </c>
      <c r="F12">
        <v>4.6170169605740551E-11</v>
      </c>
    </row>
    <row r="13" spans="1:6" x14ac:dyDescent="0.2">
      <c r="A13" t="s">
        <v>139</v>
      </c>
      <c r="B13">
        <v>3.086375911653408E-19</v>
      </c>
      <c r="C13">
        <v>-1.253432814466297</v>
      </c>
      <c r="D13">
        <v>4.2999999999999997E-2</v>
      </c>
      <c r="E13">
        <v>0.57999999999999996</v>
      </c>
      <c r="F13">
        <v>5.6897339931330569E-15</v>
      </c>
    </row>
    <row r="14" spans="1:6" x14ac:dyDescent="0.2">
      <c r="A14" t="s">
        <v>1372</v>
      </c>
      <c r="B14">
        <v>1.522907631987619E-19</v>
      </c>
      <c r="C14">
        <v>-1.3381795819766229</v>
      </c>
      <c r="D14">
        <v>0.95699999999999996</v>
      </c>
      <c r="E14">
        <v>0.98499999999999999</v>
      </c>
      <c r="F14">
        <v>2.8074802195691758E-15</v>
      </c>
    </row>
    <row r="15" spans="1:6" x14ac:dyDescent="0.2">
      <c r="A15" t="s">
        <v>138</v>
      </c>
      <c r="B15">
        <v>2.5198245332968651E-24</v>
      </c>
      <c r="C15">
        <v>-1.5057358095705811</v>
      </c>
      <c r="D15">
        <v>0</v>
      </c>
      <c r="E15">
        <v>0.626</v>
      </c>
      <c r="F15">
        <v>4.6452965271327721E-20</v>
      </c>
    </row>
  </sheetData>
  <pageMargins left="0.7" right="0.7" top="0.75" bottom="0.75" header="0.3" footer="0.3"/>
</worksheet>
</file>

<file path=xl/worksheets/sheet1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400-000000000000}">
  <dimension ref="A1:F30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065</v>
      </c>
      <c r="B2">
        <v>8.180460189509303E-17</v>
      </c>
      <c r="C2">
        <v>1.0376370910723991</v>
      </c>
      <c r="D2">
        <v>0.84399999999999997</v>
      </c>
      <c r="E2">
        <v>0.20899999999999999</v>
      </c>
      <c r="F2">
        <v>1.50806783593604E-12</v>
      </c>
    </row>
    <row r="3" spans="1:6" x14ac:dyDescent="0.2">
      <c r="A3" t="s">
        <v>452</v>
      </c>
      <c r="B3">
        <v>7.2857127992969277E-7</v>
      </c>
      <c r="C3">
        <v>0.50207987715930869</v>
      </c>
      <c r="D3">
        <v>0.42899999999999999</v>
      </c>
      <c r="E3">
        <v>0.128</v>
      </c>
      <c r="F3">
        <v>1.3431211545503891E-2</v>
      </c>
    </row>
    <row r="4" spans="1:6" x14ac:dyDescent="0.2">
      <c r="A4" t="s">
        <v>71</v>
      </c>
      <c r="B4">
        <v>5.7525202808223606E-7</v>
      </c>
      <c r="C4">
        <v>-0.34249492204292831</v>
      </c>
      <c r="D4">
        <v>3.9E-2</v>
      </c>
      <c r="E4">
        <v>0.25600000000000001</v>
      </c>
      <c r="F4">
        <v>1.060477113769602E-2</v>
      </c>
    </row>
    <row r="5" spans="1:6" x14ac:dyDescent="0.2">
      <c r="A5" t="s">
        <v>130</v>
      </c>
      <c r="B5">
        <v>4.48431893047854E-10</v>
      </c>
      <c r="C5">
        <v>-0.3495354334806613</v>
      </c>
      <c r="D5">
        <v>6.0000000000000001E-3</v>
      </c>
      <c r="E5">
        <v>0.25600000000000001</v>
      </c>
      <c r="F5">
        <v>8.2668419483371889E-6</v>
      </c>
    </row>
    <row r="6" spans="1:6" x14ac:dyDescent="0.2">
      <c r="A6" t="s">
        <v>295</v>
      </c>
      <c r="B6">
        <v>2.4147842336294131E-8</v>
      </c>
      <c r="C6">
        <v>-0.35148370527018302</v>
      </c>
      <c r="D6">
        <v>3.9E-2</v>
      </c>
      <c r="E6">
        <v>0.29099999999999998</v>
      </c>
      <c r="F6">
        <v>4.4516547346958241E-4</v>
      </c>
    </row>
    <row r="7" spans="1:6" x14ac:dyDescent="0.2">
      <c r="A7" t="s">
        <v>583</v>
      </c>
      <c r="B7">
        <v>2.4737967778869481E-6</v>
      </c>
      <c r="C7">
        <v>-0.41475788012090131</v>
      </c>
      <c r="D7">
        <v>0.14299999999999999</v>
      </c>
      <c r="E7">
        <v>0.40699999999999997</v>
      </c>
      <c r="F7">
        <v>4.5604443600345893E-2</v>
      </c>
    </row>
    <row r="8" spans="1:6" x14ac:dyDescent="0.2">
      <c r="A8" t="s">
        <v>649</v>
      </c>
      <c r="B8">
        <v>2.5223479890958682E-7</v>
      </c>
      <c r="C8">
        <v>-0.43688904998620898</v>
      </c>
      <c r="D8">
        <v>6.5000000000000002E-2</v>
      </c>
      <c r="E8">
        <v>0.314</v>
      </c>
      <c r="F8">
        <v>4.6499485178982331E-3</v>
      </c>
    </row>
    <row r="9" spans="1:6" x14ac:dyDescent="0.2">
      <c r="A9" t="s">
        <v>1276</v>
      </c>
      <c r="B9">
        <v>1.6058414633651469E-6</v>
      </c>
      <c r="C9">
        <v>-0.45473809168907359</v>
      </c>
      <c r="D9">
        <v>0.13</v>
      </c>
      <c r="E9">
        <v>0.39500000000000002</v>
      </c>
      <c r="F9">
        <v>2.9603687377136489E-2</v>
      </c>
    </row>
    <row r="10" spans="1:6" x14ac:dyDescent="0.2">
      <c r="A10" t="s">
        <v>111</v>
      </c>
      <c r="B10">
        <v>2.1753087180218331E-8</v>
      </c>
      <c r="C10">
        <v>-0.45609227264435592</v>
      </c>
      <c r="D10">
        <v>0.104</v>
      </c>
      <c r="E10">
        <v>0.40699999999999997</v>
      </c>
      <c r="F10">
        <v>4.0101816216732493E-4</v>
      </c>
    </row>
    <row r="11" spans="1:6" x14ac:dyDescent="0.2">
      <c r="A11" t="s">
        <v>944</v>
      </c>
      <c r="B11">
        <v>1.9114949687762758E-6</v>
      </c>
      <c r="C11">
        <v>-0.46855300860584559</v>
      </c>
      <c r="D11">
        <v>0.29199999999999998</v>
      </c>
      <c r="E11">
        <v>0.60499999999999998</v>
      </c>
      <c r="F11">
        <v>3.5238409749390652E-2</v>
      </c>
    </row>
    <row r="12" spans="1:6" x14ac:dyDescent="0.2">
      <c r="A12" t="s">
        <v>122</v>
      </c>
      <c r="B12">
        <v>1.102403793614649E-8</v>
      </c>
      <c r="C12">
        <v>-0.46953946679189518</v>
      </c>
      <c r="D12">
        <v>8.4000000000000005E-2</v>
      </c>
      <c r="E12">
        <v>0.39500000000000002</v>
      </c>
      <c r="F12">
        <v>2.0322813935286059E-4</v>
      </c>
    </row>
    <row r="13" spans="1:6" x14ac:dyDescent="0.2">
      <c r="A13" t="s">
        <v>133</v>
      </c>
      <c r="B13">
        <v>5.3706590769016608E-8</v>
      </c>
      <c r="C13">
        <v>-0.48688483137810279</v>
      </c>
      <c r="D13">
        <v>4.4999999999999998E-2</v>
      </c>
      <c r="E13">
        <v>0.29099999999999998</v>
      </c>
      <c r="F13">
        <v>9.9008100082682133E-4</v>
      </c>
    </row>
    <row r="14" spans="1:6" x14ac:dyDescent="0.2">
      <c r="A14" t="s">
        <v>559</v>
      </c>
      <c r="B14">
        <v>5.2816695489803089E-8</v>
      </c>
      <c r="C14">
        <v>-0.49407137197137202</v>
      </c>
      <c r="D14">
        <v>0.14899999999999999</v>
      </c>
      <c r="E14">
        <v>0.45300000000000001</v>
      </c>
      <c r="F14">
        <v>9.7367578135451995E-4</v>
      </c>
    </row>
    <row r="15" spans="1:6" x14ac:dyDescent="0.2">
      <c r="A15" t="s">
        <v>1308</v>
      </c>
      <c r="B15">
        <v>7.7065660962400123E-9</v>
      </c>
      <c r="C15">
        <v>-0.51246758830859951</v>
      </c>
      <c r="D15">
        <v>0.11700000000000001</v>
      </c>
      <c r="E15">
        <v>0.442</v>
      </c>
      <c r="F15">
        <v>1.4207054598418459E-4</v>
      </c>
    </row>
    <row r="16" spans="1:6" x14ac:dyDescent="0.2">
      <c r="A16" t="s">
        <v>632</v>
      </c>
      <c r="B16">
        <v>7.1339559177735891E-11</v>
      </c>
      <c r="C16">
        <v>-0.52070135406743234</v>
      </c>
      <c r="D16">
        <v>9.0999999999999998E-2</v>
      </c>
      <c r="E16">
        <v>0.45300000000000001</v>
      </c>
      <c r="F16">
        <v>1.315144773441561E-6</v>
      </c>
    </row>
    <row r="17" spans="1:6" x14ac:dyDescent="0.2">
      <c r="A17" t="s">
        <v>115</v>
      </c>
      <c r="B17">
        <v>1.5182794296576469E-6</v>
      </c>
      <c r="C17">
        <v>-0.52948200724817729</v>
      </c>
      <c r="D17">
        <v>6.5000000000000002E-2</v>
      </c>
      <c r="E17">
        <v>0.29099999999999998</v>
      </c>
      <c r="F17">
        <v>2.7989481285738731E-2</v>
      </c>
    </row>
    <row r="18" spans="1:6" x14ac:dyDescent="0.2">
      <c r="A18" t="s">
        <v>541</v>
      </c>
      <c r="B18">
        <v>6.4760853397987954E-9</v>
      </c>
      <c r="C18">
        <v>-0.56844224055600256</v>
      </c>
      <c r="D18">
        <v>0.17499999999999999</v>
      </c>
      <c r="E18">
        <v>0.53500000000000003</v>
      </c>
      <c r="F18">
        <v>1.193866332391908E-4</v>
      </c>
    </row>
    <row r="19" spans="1:6" x14ac:dyDescent="0.2">
      <c r="A19" t="s">
        <v>473</v>
      </c>
      <c r="B19">
        <v>1.831442478679981E-10</v>
      </c>
      <c r="C19">
        <v>-0.59149423815288882</v>
      </c>
      <c r="D19">
        <v>5.1999999999999998E-2</v>
      </c>
      <c r="E19">
        <v>0.372</v>
      </c>
      <c r="F19">
        <v>3.376264209446545E-6</v>
      </c>
    </row>
    <row r="20" spans="1:6" x14ac:dyDescent="0.2">
      <c r="A20" t="s">
        <v>134</v>
      </c>
      <c r="B20">
        <v>5.7027142888270981E-16</v>
      </c>
      <c r="C20">
        <v>-0.60715824683535247</v>
      </c>
      <c r="D20">
        <v>0</v>
      </c>
      <c r="E20">
        <v>0.372</v>
      </c>
      <c r="F20">
        <v>1.0512953791452761E-11</v>
      </c>
    </row>
    <row r="21" spans="1:6" x14ac:dyDescent="0.2">
      <c r="A21" t="s">
        <v>675</v>
      </c>
      <c r="B21">
        <v>4.7468002461106862E-14</v>
      </c>
      <c r="C21">
        <v>-0.62252113377351337</v>
      </c>
      <c r="D21">
        <v>5.1999999999999998E-2</v>
      </c>
      <c r="E21">
        <v>0.45300000000000001</v>
      </c>
      <c r="F21">
        <v>8.7507262537050492E-10</v>
      </c>
    </row>
    <row r="22" spans="1:6" x14ac:dyDescent="0.2">
      <c r="A22" t="s">
        <v>1373</v>
      </c>
      <c r="B22">
        <v>5.3406944453093E-14</v>
      </c>
      <c r="C22">
        <v>-0.72212708519057311</v>
      </c>
      <c r="D22">
        <v>5.1999999999999998E-2</v>
      </c>
      <c r="E22">
        <v>0.45300000000000001</v>
      </c>
      <c r="F22">
        <v>9.8455702099276948E-10</v>
      </c>
    </row>
    <row r="23" spans="1:6" x14ac:dyDescent="0.2">
      <c r="A23" t="s">
        <v>136</v>
      </c>
      <c r="B23">
        <v>2.500056500475186E-21</v>
      </c>
      <c r="C23">
        <v>-0.81213998462298098</v>
      </c>
      <c r="D23">
        <v>0</v>
      </c>
      <c r="E23">
        <v>0.48799999999999999</v>
      </c>
      <c r="F23">
        <v>4.6088541586260057E-17</v>
      </c>
    </row>
    <row r="24" spans="1:6" x14ac:dyDescent="0.2">
      <c r="A24" t="s">
        <v>908</v>
      </c>
      <c r="B24">
        <v>3.3005058898064441E-11</v>
      </c>
      <c r="C24">
        <v>-0.88275002138210079</v>
      </c>
      <c r="D24">
        <v>0.253</v>
      </c>
      <c r="E24">
        <v>0.628</v>
      </c>
      <c r="F24">
        <v>6.08448260785818E-7</v>
      </c>
    </row>
    <row r="25" spans="1:6" x14ac:dyDescent="0.2">
      <c r="A25" t="s">
        <v>135</v>
      </c>
      <c r="B25">
        <v>5.4641689332823183E-20</v>
      </c>
      <c r="C25">
        <v>-0.92194938533664939</v>
      </c>
      <c r="D25">
        <v>6.0000000000000001E-3</v>
      </c>
      <c r="E25">
        <v>0.47699999999999998</v>
      </c>
      <c r="F25">
        <v>1.0073195428505951E-15</v>
      </c>
    </row>
    <row r="26" spans="1:6" x14ac:dyDescent="0.2">
      <c r="A26" t="s">
        <v>1238</v>
      </c>
      <c r="B26">
        <v>9.9907848830246997E-20</v>
      </c>
      <c r="C26">
        <v>-0.95469280591211469</v>
      </c>
      <c r="D26">
        <v>3.9E-2</v>
      </c>
      <c r="E26">
        <v>0.55800000000000005</v>
      </c>
      <c r="F26">
        <v>1.8418011931856028E-15</v>
      </c>
    </row>
    <row r="27" spans="1:6" x14ac:dyDescent="0.2">
      <c r="A27" t="s">
        <v>139</v>
      </c>
      <c r="B27">
        <v>6.0118400928322248E-20</v>
      </c>
      <c r="C27">
        <v>-1.042155647162454</v>
      </c>
      <c r="D27">
        <v>2.5999999999999999E-2</v>
      </c>
      <c r="E27">
        <v>0.52300000000000002</v>
      </c>
      <c r="F27">
        <v>1.108282721113621E-15</v>
      </c>
    </row>
    <row r="28" spans="1:6" x14ac:dyDescent="0.2">
      <c r="A28" t="s">
        <v>137</v>
      </c>
      <c r="B28">
        <v>2.3567830023722769E-26</v>
      </c>
      <c r="C28">
        <v>-1.132548395166304</v>
      </c>
      <c r="D28">
        <v>1.2999999999999999E-2</v>
      </c>
      <c r="E28">
        <v>0.61599999999999999</v>
      </c>
      <c r="F28">
        <v>4.3447294648732922E-22</v>
      </c>
    </row>
    <row r="29" spans="1:6" x14ac:dyDescent="0.2">
      <c r="A29" t="s">
        <v>484</v>
      </c>
      <c r="B29">
        <v>8.6533057501523541E-24</v>
      </c>
      <c r="C29">
        <v>-1.3090747945986489</v>
      </c>
      <c r="D29">
        <v>6.5000000000000002E-2</v>
      </c>
      <c r="E29">
        <v>0.67400000000000004</v>
      </c>
      <c r="F29">
        <v>1.5952369150405861E-19</v>
      </c>
    </row>
    <row r="30" spans="1:6" x14ac:dyDescent="0.2">
      <c r="A30" t="s">
        <v>138</v>
      </c>
      <c r="B30">
        <v>1.470780337481649E-30</v>
      </c>
      <c r="C30">
        <v>-1.419305711784836</v>
      </c>
      <c r="D30">
        <v>6.0000000000000001E-3</v>
      </c>
      <c r="E30">
        <v>0.68600000000000005</v>
      </c>
      <c r="F30">
        <v>2.7113835521474198E-26</v>
      </c>
    </row>
  </sheetData>
  <pageMargins left="0.7" right="0.7" top="0.75" bottom="0.75" header="0.3" footer="0.3"/>
</worksheet>
</file>

<file path=xl/worksheets/sheet1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500-000000000000}">
  <dimension ref="A1:F25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43</v>
      </c>
      <c r="B2">
        <v>5.2127210657632654E-7</v>
      </c>
      <c r="C2">
        <v>-0.29418310440445811</v>
      </c>
      <c r="D2">
        <v>1.9E-2</v>
      </c>
      <c r="E2">
        <v>0.25</v>
      </c>
      <c r="F2">
        <v>9.60965128473458E-3</v>
      </c>
    </row>
    <row r="3" spans="1:6" x14ac:dyDescent="0.2">
      <c r="A3" t="s">
        <v>388</v>
      </c>
      <c r="B3">
        <v>5.8797389857964942E-8</v>
      </c>
      <c r="C3">
        <v>-0.30106948998969801</v>
      </c>
      <c r="D3">
        <v>1.4999999999999999E-2</v>
      </c>
      <c r="E3">
        <v>0.25</v>
      </c>
      <c r="F3">
        <v>1.083929882031584E-3</v>
      </c>
    </row>
    <row r="4" spans="1:6" x14ac:dyDescent="0.2">
      <c r="A4" t="s">
        <v>120</v>
      </c>
      <c r="B4">
        <v>8.5818029318138782E-11</v>
      </c>
      <c r="C4">
        <v>-0.3149416645712555</v>
      </c>
      <c r="D4">
        <v>5.0000000000000001E-3</v>
      </c>
      <c r="E4">
        <v>0.25</v>
      </c>
      <c r="F4">
        <v>1.582055370479888E-6</v>
      </c>
    </row>
    <row r="5" spans="1:6" x14ac:dyDescent="0.2">
      <c r="A5" t="s">
        <v>62</v>
      </c>
      <c r="B5">
        <v>2.6538229348526961E-6</v>
      </c>
      <c r="C5">
        <v>-0.3439129617297631</v>
      </c>
      <c r="D5">
        <v>2.4E-2</v>
      </c>
      <c r="E5">
        <v>0.25</v>
      </c>
      <c r="F5">
        <v>4.892322580400945E-2</v>
      </c>
    </row>
    <row r="6" spans="1:6" x14ac:dyDescent="0.2">
      <c r="A6" t="s">
        <v>295</v>
      </c>
      <c r="B6">
        <v>4.6783853369533698E-7</v>
      </c>
      <c r="C6">
        <v>-0.35076663277082559</v>
      </c>
      <c r="D6">
        <v>1.9E-2</v>
      </c>
      <c r="E6">
        <v>0.25</v>
      </c>
      <c r="F6">
        <v>8.6246033686735377E-3</v>
      </c>
    </row>
    <row r="7" spans="1:6" x14ac:dyDescent="0.2">
      <c r="A7" t="s">
        <v>103</v>
      </c>
      <c r="B7">
        <v>5.1849843080890618E-10</v>
      </c>
      <c r="C7">
        <v>-0.3576530183560655</v>
      </c>
      <c r="D7">
        <v>1.4999999999999999E-2</v>
      </c>
      <c r="E7">
        <v>0.3</v>
      </c>
      <c r="F7">
        <v>9.5585185719621851E-6</v>
      </c>
    </row>
    <row r="8" spans="1:6" x14ac:dyDescent="0.2">
      <c r="A8" t="s">
        <v>87</v>
      </c>
      <c r="B8">
        <v>5.9892350257949104E-8</v>
      </c>
      <c r="C8">
        <v>-0.38475031423348649</v>
      </c>
      <c r="D8">
        <v>2.4E-2</v>
      </c>
      <c r="E8">
        <v>0.3</v>
      </c>
      <c r="F8">
        <v>1.104115477005292E-3</v>
      </c>
    </row>
    <row r="9" spans="1:6" x14ac:dyDescent="0.2">
      <c r="A9" t="s">
        <v>35</v>
      </c>
      <c r="B9">
        <v>1.337035093852927E-6</v>
      </c>
      <c r="C9">
        <v>-0.41037612190898082</v>
      </c>
      <c r="D9">
        <v>3.4000000000000002E-2</v>
      </c>
      <c r="E9">
        <v>0.3</v>
      </c>
      <c r="F9">
        <v>2.4648241955178701E-2</v>
      </c>
    </row>
    <row r="10" spans="1:6" x14ac:dyDescent="0.2">
      <c r="A10" t="s">
        <v>94</v>
      </c>
      <c r="B10">
        <v>4.6917932335833628E-7</v>
      </c>
      <c r="C10">
        <v>-0.45082816564627493</v>
      </c>
      <c r="D10">
        <v>1.9E-2</v>
      </c>
      <c r="E10">
        <v>0.25</v>
      </c>
      <c r="F10">
        <v>8.6493208261109299E-3</v>
      </c>
    </row>
    <row r="11" spans="1:6" x14ac:dyDescent="0.2">
      <c r="A11" t="s">
        <v>108</v>
      </c>
      <c r="B11">
        <v>4.4296376261716524E-12</v>
      </c>
      <c r="C11">
        <v>-0.45768183668733742</v>
      </c>
      <c r="D11">
        <v>1.4999999999999999E-2</v>
      </c>
      <c r="E11">
        <v>0.35</v>
      </c>
      <c r="F11">
        <v>8.1660369638474397E-8</v>
      </c>
    </row>
    <row r="12" spans="1:6" x14ac:dyDescent="0.2">
      <c r="A12" t="s">
        <v>493</v>
      </c>
      <c r="B12">
        <v>3.4445019246396182E-7</v>
      </c>
      <c r="C12">
        <v>-0.46100219497894879</v>
      </c>
      <c r="D12">
        <v>4.3999999999999997E-2</v>
      </c>
      <c r="E12">
        <v>0.35</v>
      </c>
      <c r="F12">
        <v>6.3499392980731362E-3</v>
      </c>
    </row>
    <row r="13" spans="1:6" x14ac:dyDescent="0.2">
      <c r="A13" t="s">
        <v>130</v>
      </c>
      <c r="B13">
        <v>7.5783973426341562E-11</v>
      </c>
      <c r="C13">
        <v>-0.47844039685413481</v>
      </c>
      <c r="D13">
        <v>5.0000000000000001E-3</v>
      </c>
      <c r="E13">
        <v>0.25</v>
      </c>
      <c r="F13">
        <v>1.397077550114607E-6</v>
      </c>
    </row>
    <row r="14" spans="1:6" x14ac:dyDescent="0.2">
      <c r="A14" t="s">
        <v>122</v>
      </c>
      <c r="B14">
        <v>1.314710406076237E-7</v>
      </c>
      <c r="C14">
        <v>-0.49010331437971499</v>
      </c>
      <c r="D14">
        <v>5.2999999999999999E-2</v>
      </c>
      <c r="E14">
        <v>0.4</v>
      </c>
      <c r="F14">
        <v>2.4236686336015418E-3</v>
      </c>
    </row>
    <row r="15" spans="1:6" x14ac:dyDescent="0.2">
      <c r="A15" t="s">
        <v>135</v>
      </c>
      <c r="B15">
        <v>5.3924903227816217E-13</v>
      </c>
      <c r="C15">
        <v>-0.50830790975730544</v>
      </c>
      <c r="D15">
        <v>5.0000000000000001E-3</v>
      </c>
      <c r="E15">
        <v>0.3</v>
      </c>
      <c r="F15">
        <v>9.9410559100479192E-9</v>
      </c>
    </row>
    <row r="16" spans="1:6" x14ac:dyDescent="0.2">
      <c r="A16" t="s">
        <v>111</v>
      </c>
      <c r="B16">
        <v>4.7898775916500972E-11</v>
      </c>
      <c r="C16">
        <v>-0.55721751023825195</v>
      </c>
      <c r="D16">
        <v>1.9E-2</v>
      </c>
      <c r="E16">
        <v>0.35</v>
      </c>
      <c r="F16">
        <v>8.8301393402069544E-7</v>
      </c>
    </row>
    <row r="17" spans="1:6" x14ac:dyDescent="0.2">
      <c r="A17" t="s">
        <v>60</v>
      </c>
      <c r="B17">
        <v>6.4254233231020604E-7</v>
      </c>
      <c r="C17">
        <v>-0.56311811167793624</v>
      </c>
      <c r="D17">
        <v>0.11700000000000001</v>
      </c>
      <c r="E17">
        <v>0.55000000000000004</v>
      </c>
      <c r="F17">
        <v>1.1845267896138651E-2</v>
      </c>
    </row>
    <row r="18" spans="1:6" x14ac:dyDescent="0.2">
      <c r="A18" t="s">
        <v>127</v>
      </c>
      <c r="B18">
        <v>1.893801542735353E-6</v>
      </c>
      <c r="C18">
        <v>-0.56904294563504165</v>
      </c>
      <c r="D18">
        <v>0.13100000000000001</v>
      </c>
      <c r="E18">
        <v>0.55000000000000004</v>
      </c>
      <c r="F18">
        <v>3.4912231440326222E-2</v>
      </c>
    </row>
    <row r="19" spans="1:6" x14ac:dyDescent="0.2">
      <c r="A19" t="s">
        <v>134</v>
      </c>
      <c r="B19">
        <v>9.8752250800943432E-18</v>
      </c>
      <c r="C19">
        <v>-0.61832902454163896</v>
      </c>
      <c r="D19">
        <v>5.0000000000000001E-3</v>
      </c>
      <c r="E19">
        <v>0.4</v>
      </c>
      <c r="F19">
        <v>1.8204977435153921E-13</v>
      </c>
    </row>
    <row r="20" spans="1:6" x14ac:dyDescent="0.2">
      <c r="A20" t="s">
        <v>129</v>
      </c>
      <c r="B20">
        <v>1.076009597386316E-7</v>
      </c>
      <c r="C20">
        <v>-0.62106399226287778</v>
      </c>
      <c r="D20">
        <v>5.2999999999999999E-2</v>
      </c>
      <c r="E20">
        <v>0.4</v>
      </c>
      <c r="F20">
        <v>1.9836236927816731E-3</v>
      </c>
    </row>
    <row r="21" spans="1:6" x14ac:dyDescent="0.2">
      <c r="A21" t="s">
        <v>136</v>
      </c>
      <c r="B21">
        <v>4.5823843442329255E-19</v>
      </c>
      <c r="C21">
        <v>-0.93572913349198172</v>
      </c>
      <c r="D21">
        <v>1.4999999999999999E-2</v>
      </c>
      <c r="E21">
        <v>0.5</v>
      </c>
      <c r="F21">
        <v>8.4476255385933975E-15</v>
      </c>
    </row>
    <row r="22" spans="1:6" x14ac:dyDescent="0.2">
      <c r="A22" t="s">
        <v>84</v>
      </c>
      <c r="B22">
        <v>1.9372395677214901E-12</v>
      </c>
      <c r="C22">
        <v>-1.0231041510128489</v>
      </c>
      <c r="D22">
        <v>7.2999999999999995E-2</v>
      </c>
      <c r="E22">
        <v>0.6</v>
      </c>
      <c r="F22">
        <v>3.5713011430945658E-8</v>
      </c>
    </row>
    <row r="23" spans="1:6" x14ac:dyDescent="0.2">
      <c r="A23" t="s">
        <v>139</v>
      </c>
      <c r="B23">
        <v>1.7732482440960399E-17</v>
      </c>
      <c r="C23">
        <v>-1.1399415387634091</v>
      </c>
      <c r="D23">
        <v>2.9000000000000001E-2</v>
      </c>
      <c r="E23">
        <v>0.55000000000000004</v>
      </c>
      <c r="F23">
        <v>3.2689831379910491E-13</v>
      </c>
    </row>
    <row r="24" spans="1:6" x14ac:dyDescent="0.2">
      <c r="A24" t="s">
        <v>138</v>
      </c>
      <c r="B24">
        <v>1.9144058009383109E-18</v>
      </c>
      <c r="C24">
        <v>-1.204495216809891</v>
      </c>
      <c r="D24">
        <v>3.4000000000000002E-2</v>
      </c>
      <c r="E24">
        <v>0.6</v>
      </c>
      <c r="F24">
        <v>3.529207094029777E-14</v>
      </c>
    </row>
    <row r="25" spans="1:6" x14ac:dyDescent="0.2">
      <c r="A25" t="s">
        <v>137</v>
      </c>
      <c r="B25">
        <v>7.2142395688237626E-30</v>
      </c>
      <c r="C25">
        <v>-1.3777478210435889</v>
      </c>
      <c r="D25">
        <v>2.4E-2</v>
      </c>
      <c r="E25">
        <v>0.8</v>
      </c>
      <c r="F25">
        <v>1.3299450645126611E-25</v>
      </c>
    </row>
  </sheetData>
  <pageMargins left="0.7" right="0.7" top="0.75" bottom="0.75" header="0.3" footer="0.3"/>
</worksheet>
</file>

<file path=xl/worksheets/sheet1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600-000000000000}">
  <dimension ref="A1:F15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70</v>
      </c>
      <c r="B2">
        <v>4.5261011595017879E-8</v>
      </c>
      <c r="C2">
        <v>-0.55255825283848103</v>
      </c>
      <c r="D2">
        <v>0.33600000000000002</v>
      </c>
      <c r="E2">
        <v>0.70899999999999996</v>
      </c>
      <c r="F2">
        <v>8.343867487541546E-4</v>
      </c>
    </row>
    <row r="3" spans="1:6" x14ac:dyDescent="0.2">
      <c r="A3" t="s">
        <v>134</v>
      </c>
      <c r="B3">
        <v>1.5904279746868199E-9</v>
      </c>
      <c r="C3">
        <v>-0.57225144897160218</v>
      </c>
      <c r="D3">
        <v>8.9999999999999993E-3</v>
      </c>
      <c r="E3">
        <v>0.3</v>
      </c>
      <c r="F3">
        <v>2.931953971335153E-5</v>
      </c>
    </row>
    <row r="4" spans="1:6" x14ac:dyDescent="0.2">
      <c r="A4" t="s">
        <v>1163</v>
      </c>
      <c r="B4">
        <v>2.048504348920398E-9</v>
      </c>
      <c r="C4">
        <v>-0.57869386008314638</v>
      </c>
      <c r="D4">
        <v>0.15</v>
      </c>
      <c r="E4">
        <v>0.50900000000000001</v>
      </c>
      <c r="F4">
        <v>3.7764177672347537E-5</v>
      </c>
    </row>
    <row r="5" spans="1:6" x14ac:dyDescent="0.2">
      <c r="A5" t="s">
        <v>634</v>
      </c>
      <c r="B5">
        <v>1.331955701716249E-12</v>
      </c>
      <c r="C5">
        <v>-0.792179281307403</v>
      </c>
      <c r="D5">
        <v>0.159</v>
      </c>
      <c r="E5">
        <v>0.61799999999999999</v>
      </c>
      <c r="F5">
        <v>2.4554603361139051E-8</v>
      </c>
    </row>
    <row r="6" spans="1:6" x14ac:dyDescent="0.2">
      <c r="A6" t="s">
        <v>135</v>
      </c>
      <c r="B6">
        <v>8.4196996742595546E-15</v>
      </c>
      <c r="C6">
        <v>-0.84255385526943527</v>
      </c>
      <c r="D6">
        <v>8.9999999999999993E-3</v>
      </c>
      <c r="E6">
        <v>0.44500000000000001</v>
      </c>
      <c r="F6">
        <v>1.5521716349497491E-10</v>
      </c>
    </row>
    <row r="7" spans="1:6" x14ac:dyDescent="0.2">
      <c r="A7" t="s">
        <v>136</v>
      </c>
      <c r="B7">
        <v>4.467750059906823E-15</v>
      </c>
      <c r="C7">
        <v>-0.8624964762500652</v>
      </c>
      <c r="D7">
        <v>0</v>
      </c>
      <c r="E7">
        <v>0.436</v>
      </c>
      <c r="F7">
        <v>8.2362972354382279E-11</v>
      </c>
    </row>
    <row r="8" spans="1:6" x14ac:dyDescent="0.2">
      <c r="A8" t="s">
        <v>886</v>
      </c>
      <c r="B8">
        <v>5.0220091744454392E-11</v>
      </c>
      <c r="C8">
        <v>-1.0133142527445249</v>
      </c>
      <c r="D8">
        <v>0.84099999999999997</v>
      </c>
      <c r="E8">
        <v>0.93600000000000005</v>
      </c>
      <c r="F8">
        <v>9.2580739130901659E-7</v>
      </c>
    </row>
    <row r="9" spans="1:6" x14ac:dyDescent="0.2">
      <c r="A9" t="s">
        <v>1284</v>
      </c>
      <c r="B9">
        <v>2.3717234152245862E-12</v>
      </c>
      <c r="C9">
        <v>-1.0611870619189829</v>
      </c>
      <c r="D9">
        <v>0.74299999999999999</v>
      </c>
      <c r="E9">
        <v>0.95499999999999996</v>
      </c>
      <c r="F9">
        <v>4.3722721159665248E-8</v>
      </c>
    </row>
    <row r="10" spans="1:6" x14ac:dyDescent="0.2">
      <c r="A10" t="s">
        <v>139</v>
      </c>
      <c r="B10">
        <v>3.1645951320162192E-16</v>
      </c>
      <c r="C10">
        <v>-1.0877288493714741</v>
      </c>
      <c r="D10">
        <v>2.7E-2</v>
      </c>
      <c r="E10">
        <v>0.50900000000000001</v>
      </c>
      <c r="F10">
        <v>5.8339311258719003E-12</v>
      </c>
    </row>
    <row r="11" spans="1:6" x14ac:dyDescent="0.2">
      <c r="A11" t="s">
        <v>138</v>
      </c>
      <c r="B11">
        <v>1.021354516792539E-18</v>
      </c>
      <c r="C11">
        <v>-1.0890050060587451</v>
      </c>
      <c r="D11">
        <v>0</v>
      </c>
      <c r="E11">
        <v>0.52700000000000002</v>
      </c>
      <c r="F11">
        <v>1.8828670517070461E-14</v>
      </c>
    </row>
    <row r="12" spans="1:6" x14ac:dyDescent="0.2">
      <c r="A12" t="s">
        <v>468</v>
      </c>
      <c r="B12">
        <v>5.448233836393611E-15</v>
      </c>
      <c r="C12">
        <v>-1.1107690907695431</v>
      </c>
      <c r="D12">
        <v>0.29199999999999998</v>
      </c>
      <c r="E12">
        <v>0.79100000000000004</v>
      </c>
      <c r="F12">
        <v>1.004381907739162E-10</v>
      </c>
    </row>
    <row r="13" spans="1:6" x14ac:dyDescent="0.2">
      <c r="A13" t="s">
        <v>1374</v>
      </c>
      <c r="B13">
        <v>1.0404569795407841E-15</v>
      </c>
      <c r="C13">
        <v>-1.189081008339153</v>
      </c>
      <c r="D13">
        <v>0.88500000000000001</v>
      </c>
      <c r="E13">
        <v>1</v>
      </c>
      <c r="F13">
        <v>1.918082441783435E-11</v>
      </c>
    </row>
    <row r="14" spans="1:6" x14ac:dyDescent="0.2">
      <c r="A14" t="s">
        <v>137</v>
      </c>
      <c r="B14">
        <v>7.2381901756959496E-20</v>
      </c>
      <c r="C14">
        <v>-1.20163386116965</v>
      </c>
      <c r="D14">
        <v>0</v>
      </c>
      <c r="E14">
        <v>0.55500000000000005</v>
      </c>
      <c r="F14">
        <v>1.3343603588895479E-15</v>
      </c>
    </row>
    <row r="15" spans="1:6" x14ac:dyDescent="0.2">
      <c r="A15" t="s">
        <v>29</v>
      </c>
      <c r="B15">
        <v>1.6734768196267041E-13</v>
      </c>
      <c r="C15">
        <v>-1.2345809731970669</v>
      </c>
      <c r="D15">
        <v>0.60199999999999998</v>
      </c>
      <c r="E15">
        <v>0.93600000000000005</v>
      </c>
      <c r="F15">
        <v>3.085054516981829E-9</v>
      </c>
    </row>
  </sheetData>
  <pageMargins left="0.7" right="0.7" top="0.75" bottom="0.75" header="0.3" footer="0.3"/>
</worksheet>
</file>

<file path=xl/worksheets/sheet1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700-000000000000}">
  <dimension ref="A1:F14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375</v>
      </c>
      <c r="B2">
        <v>2.6103041634447621E-7</v>
      </c>
      <c r="C2">
        <v>-0.39259256248415991</v>
      </c>
      <c r="D2">
        <v>3.4000000000000002E-2</v>
      </c>
      <c r="E2">
        <v>0.35699999999999998</v>
      </c>
      <c r="F2">
        <v>4.8120957253104191E-3</v>
      </c>
    </row>
    <row r="3" spans="1:6" x14ac:dyDescent="0.2">
      <c r="A3" t="s">
        <v>132</v>
      </c>
      <c r="B3">
        <v>2.032035279249588E-8</v>
      </c>
      <c r="C3">
        <v>-0.41981403121918398</v>
      </c>
      <c r="D3">
        <v>1.4E-2</v>
      </c>
      <c r="E3">
        <v>0.28599999999999998</v>
      </c>
      <c r="F3">
        <v>3.7460570372966159E-4</v>
      </c>
    </row>
    <row r="4" spans="1:6" x14ac:dyDescent="0.2">
      <c r="A4" t="s">
        <v>401</v>
      </c>
      <c r="B4">
        <v>1.159096565477987E-6</v>
      </c>
      <c r="C4">
        <v>-0.42670041680442378</v>
      </c>
      <c r="D4">
        <v>5.8000000000000003E-2</v>
      </c>
      <c r="E4">
        <v>0.42899999999999999</v>
      </c>
      <c r="F4">
        <v>2.1367945184586679E-2</v>
      </c>
    </row>
    <row r="5" spans="1:6" x14ac:dyDescent="0.2">
      <c r="A5" t="s">
        <v>246</v>
      </c>
      <c r="B5">
        <v>5.9515828750756003E-10</v>
      </c>
      <c r="C5">
        <v>-0.55114778772891226</v>
      </c>
      <c r="D5">
        <v>6.3E-2</v>
      </c>
      <c r="E5">
        <v>0.57099999999999995</v>
      </c>
      <c r="F5">
        <v>1.0971743030201871E-5</v>
      </c>
    </row>
    <row r="6" spans="1:6" x14ac:dyDescent="0.2">
      <c r="A6" t="s">
        <v>133</v>
      </c>
      <c r="B6">
        <v>7.1776185541073215E-8</v>
      </c>
      <c r="C6">
        <v>-0.67019463624257281</v>
      </c>
      <c r="D6">
        <v>6.8000000000000005E-2</v>
      </c>
      <c r="E6">
        <v>0.5</v>
      </c>
      <c r="F6">
        <v>1.3231939804496851E-3</v>
      </c>
    </row>
    <row r="7" spans="1:6" x14ac:dyDescent="0.2">
      <c r="A7" t="s">
        <v>130</v>
      </c>
      <c r="B7">
        <v>4.0229376493599308E-19</v>
      </c>
      <c r="C7">
        <v>-0.69544847383261121</v>
      </c>
      <c r="D7">
        <v>0.01</v>
      </c>
      <c r="E7">
        <v>0.5</v>
      </c>
      <c r="F7">
        <v>7.416285556595033E-15</v>
      </c>
    </row>
    <row r="8" spans="1:6" x14ac:dyDescent="0.2">
      <c r="A8" t="s">
        <v>134</v>
      </c>
      <c r="B8">
        <v>2.9969787216546601E-19</v>
      </c>
      <c r="C8">
        <v>-0.70233485941785112</v>
      </c>
      <c r="D8">
        <v>0.01</v>
      </c>
      <c r="E8">
        <v>0.5</v>
      </c>
      <c r="F8">
        <v>5.524930273370366E-15</v>
      </c>
    </row>
    <row r="9" spans="1:6" x14ac:dyDescent="0.2">
      <c r="A9" t="s">
        <v>91</v>
      </c>
      <c r="B9">
        <v>3.9682663203552342E-13</v>
      </c>
      <c r="C9">
        <v>-0.7296275497617305</v>
      </c>
      <c r="D9">
        <v>2.9000000000000001E-2</v>
      </c>
      <c r="E9">
        <v>0.5</v>
      </c>
      <c r="F9">
        <v>7.315498961574873E-9</v>
      </c>
    </row>
    <row r="10" spans="1:6" x14ac:dyDescent="0.2">
      <c r="A10" t="s">
        <v>135</v>
      </c>
      <c r="B10">
        <v>3.7745271464569858E-15</v>
      </c>
      <c r="C10">
        <v>-0.9405798194640973</v>
      </c>
      <c r="D10">
        <v>5.0000000000000001E-3</v>
      </c>
      <c r="E10">
        <v>0.35699999999999998</v>
      </c>
      <c r="F10">
        <v>6.9583407944934532E-11</v>
      </c>
    </row>
    <row r="11" spans="1:6" x14ac:dyDescent="0.2">
      <c r="A11" t="s">
        <v>136</v>
      </c>
      <c r="B11">
        <v>7.0902437099950276E-24</v>
      </c>
      <c r="C11">
        <v>-1.0787771133841171</v>
      </c>
      <c r="D11">
        <v>1.4E-2</v>
      </c>
      <c r="E11">
        <v>0.64300000000000002</v>
      </c>
      <c r="F11">
        <v>1.3070864279375829E-19</v>
      </c>
    </row>
    <row r="12" spans="1:6" x14ac:dyDescent="0.2">
      <c r="A12" t="s">
        <v>137</v>
      </c>
      <c r="B12">
        <v>3.5467548173878349E-16</v>
      </c>
      <c r="C12">
        <v>-1.340697898907202</v>
      </c>
      <c r="D12">
        <v>2.9000000000000001E-2</v>
      </c>
      <c r="E12">
        <v>0.57099999999999995</v>
      </c>
      <c r="F12">
        <v>6.5384425058544734E-12</v>
      </c>
    </row>
    <row r="13" spans="1:6" x14ac:dyDescent="0.2">
      <c r="A13" t="s">
        <v>139</v>
      </c>
      <c r="B13">
        <v>4.8410781037995832E-18</v>
      </c>
      <c r="C13">
        <v>-1.5508455576993401</v>
      </c>
      <c r="D13">
        <v>3.4000000000000002E-2</v>
      </c>
      <c r="E13">
        <v>0.64300000000000002</v>
      </c>
      <c r="F13">
        <v>8.9245274843545315E-14</v>
      </c>
    </row>
    <row r="14" spans="1:6" x14ac:dyDescent="0.2">
      <c r="A14" t="s">
        <v>138</v>
      </c>
      <c r="B14">
        <v>1.8288689306215551E-25</v>
      </c>
      <c r="C14">
        <v>-1.7593748931557831</v>
      </c>
      <c r="D14">
        <v>1.9E-2</v>
      </c>
      <c r="E14">
        <v>0.71399999999999997</v>
      </c>
      <c r="F14">
        <v>3.3715198736008359E-21</v>
      </c>
    </row>
  </sheetData>
  <pageMargins left="0.7" right="0.7" top="0.75" bottom="0.75" header="0.3" footer="0.3"/>
</worksheet>
</file>

<file path=xl/worksheets/sheet1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800-000000000000}">
  <dimension ref="A1:F99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46</v>
      </c>
      <c r="B2">
        <v>4.7289675642381131E-22</v>
      </c>
      <c r="C2">
        <v>3.1376264946876922</v>
      </c>
      <c r="D2">
        <v>0.88600000000000001</v>
      </c>
      <c r="E2">
        <v>3.7999999999999999E-2</v>
      </c>
      <c r="F2">
        <v>8.7178517046729619E-18</v>
      </c>
    </row>
    <row r="3" spans="1:6" x14ac:dyDescent="0.2">
      <c r="A3" t="s">
        <v>1376</v>
      </c>
      <c r="B3">
        <v>1.974144965284844E-23</v>
      </c>
      <c r="C3">
        <v>3.0126865444562911</v>
      </c>
      <c r="D3">
        <v>0.96799999999999997</v>
      </c>
      <c r="E3">
        <v>0.17299999999999999</v>
      </c>
      <c r="F3">
        <v>3.639336243502611E-19</v>
      </c>
    </row>
    <row r="4" spans="1:6" x14ac:dyDescent="0.2">
      <c r="A4" t="s">
        <v>1377</v>
      </c>
      <c r="B4">
        <v>5.3091402912083033E-20</v>
      </c>
      <c r="C4">
        <v>2.719602689702088</v>
      </c>
      <c r="D4">
        <v>0.91100000000000003</v>
      </c>
      <c r="E4">
        <v>0.115</v>
      </c>
      <c r="F4">
        <v>9.7874001268425069E-16</v>
      </c>
    </row>
    <row r="5" spans="1:6" x14ac:dyDescent="0.2">
      <c r="A5" t="s">
        <v>1378</v>
      </c>
      <c r="B5">
        <v>4.4621346109622812E-20</v>
      </c>
      <c r="C5">
        <v>2.6271640370877569</v>
      </c>
      <c r="D5">
        <v>0.86099999999999999</v>
      </c>
      <c r="E5">
        <v>7.6999999999999999E-2</v>
      </c>
      <c r="F5">
        <v>8.2259451553089648E-16</v>
      </c>
    </row>
    <row r="6" spans="1:6" x14ac:dyDescent="0.2">
      <c r="A6" t="s">
        <v>1379</v>
      </c>
      <c r="B6">
        <v>2.6975507894778179E-18</v>
      </c>
      <c r="C6">
        <v>2.5968665383423439</v>
      </c>
      <c r="D6">
        <v>0.80400000000000005</v>
      </c>
      <c r="E6">
        <v>5.8000000000000003E-2</v>
      </c>
      <c r="F6">
        <v>4.9729348804023573E-14</v>
      </c>
    </row>
    <row r="7" spans="1:6" x14ac:dyDescent="0.2">
      <c r="A7" t="s">
        <v>1380</v>
      </c>
      <c r="B7">
        <v>1.2980717108491341E-18</v>
      </c>
      <c r="C7">
        <v>2.563666488024007</v>
      </c>
      <c r="D7">
        <v>0.81</v>
      </c>
      <c r="E7">
        <v>3.7999999999999999E-2</v>
      </c>
      <c r="F7">
        <v>2.392995198950379E-14</v>
      </c>
    </row>
    <row r="8" spans="1:6" x14ac:dyDescent="0.2">
      <c r="A8" t="s">
        <v>1381</v>
      </c>
      <c r="B8">
        <v>4.1347590479092151E-19</v>
      </c>
      <c r="C8">
        <v>2.536042576877926</v>
      </c>
      <c r="D8">
        <v>0.86099999999999999</v>
      </c>
      <c r="E8">
        <v>9.6000000000000002E-2</v>
      </c>
      <c r="F8">
        <v>7.6224283048206373E-15</v>
      </c>
    </row>
    <row r="9" spans="1:6" x14ac:dyDescent="0.2">
      <c r="A9" t="s">
        <v>1382</v>
      </c>
      <c r="B9">
        <v>2.0563614846147489E-16</v>
      </c>
      <c r="C9">
        <v>2.4424186313466718</v>
      </c>
      <c r="D9">
        <v>0.81</v>
      </c>
      <c r="E9">
        <v>0.154</v>
      </c>
      <c r="F9">
        <v>3.79090239688729E-12</v>
      </c>
    </row>
    <row r="10" spans="1:6" x14ac:dyDescent="0.2">
      <c r="A10" t="s">
        <v>1383</v>
      </c>
      <c r="B10">
        <v>3.5136169446733392E-17</v>
      </c>
      <c r="C10">
        <v>2.2672326697811029</v>
      </c>
      <c r="D10">
        <v>0.79700000000000004</v>
      </c>
      <c r="E10">
        <v>7.6999999999999999E-2</v>
      </c>
      <c r="F10">
        <v>6.4773528375052996E-13</v>
      </c>
    </row>
    <row r="11" spans="1:6" x14ac:dyDescent="0.2">
      <c r="A11" t="s">
        <v>1384</v>
      </c>
      <c r="B11">
        <v>2.8564039622027573E-17</v>
      </c>
      <c r="C11">
        <v>2.2307932231371939</v>
      </c>
      <c r="D11">
        <v>0.81</v>
      </c>
      <c r="E11">
        <v>0.115</v>
      </c>
      <c r="F11">
        <v>5.265780704320782E-13</v>
      </c>
    </row>
    <row r="12" spans="1:6" x14ac:dyDescent="0.2">
      <c r="A12" t="s">
        <v>1385</v>
      </c>
      <c r="B12">
        <v>1.5416713258041989E-17</v>
      </c>
      <c r="C12">
        <v>2.1955423759541421</v>
      </c>
      <c r="D12">
        <v>0.82299999999999995</v>
      </c>
      <c r="E12">
        <v>9.6000000000000002E-2</v>
      </c>
      <c r="F12">
        <v>2.8420710891200409E-13</v>
      </c>
    </row>
    <row r="13" spans="1:6" x14ac:dyDescent="0.2">
      <c r="A13" t="s">
        <v>1386</v>
      </c>
      <c r="B13">
        <v>3.2234174026223089E-18</v>
      </c>
      <c r="C13">
        <v>2.1952543323799532</v>
      </c>
      <c r="D13">
        <v>0.82899999999999996</v>
      </c>
      <c r="E13">
        <v>7.6999999999999999E-2</v>
      </c>
      <c r="F13">
        <v>5.9423699817342265E-14</v>
      </c>
    </row>
    <row r="14" spans="1:6" x14ac:dyDescent="0.2">
      <c r="A14" t="s">
        <v>1387</v>
      </c>
      <c r="B14">
        <v>7.9800637504583682E-18</v>
      </c>
      <c r="C14">
        <v>2.1766374530902879</v>
      </c>
      <c r="D14">
        <v>0.81</v>
      </c>
      <c r="E14">
        <v>7.6999999999999999E-2</v>
      </c>
      <c r="F14">
        <v>1.471124752397E-13</v>
      </c>
    </row>
    <row r="15" spans="1:6" x14ac:dyDescent="0.2">
      <c r="A15" t="s">
        <v>1388</v>
      </c>
      <c r="B15">
        <v>3.6747452085731629E-15</v>
      </c>
      <c r="C15">
        <v>2.1383803326403061</v>
      </c>
      <c r="D15">
        <v>0.69599999999999995</v>
      </c>
      <c r="E15">
        <v>1.9E-2</v>
      </c>
      <c r="F15">
        <v>6.7743927920046256E-11</v>
      </c>
    </row>
    <row r="16" spans="1:6" x14ac:dyDescent="0.2">
      <c r="A16" t="s">
        <v>1389</v>
      </c>
      <c r="B16">
        <v>5.761275139928713E-18</v>
      </c>
      <c r="C16">
        <v>2.129026852391767</v>
      </c>
      <c r="D16">
        <v>0.79700000000000004</v>
      </c>
      <c r="E16">
        <v>5.8000000000000003E-2</v>
      </c>
      <c r="F16">
        <v>1.062091072045858E-13</v>
      </c>
    </row>
    <row r="17" spans="1:6" x14ac:dyDescent="0.2">
      <c r="A17" t="s">
        <v>1390</v>
      </c>
      <c r="B17">
        <v>5.2644236094220112E-14</v>
      </c>
      <c r="C17">
        <v>2.0892897648943172</v>
      </c>
      <c r="D17">
        <v>0.70299999999999996</v>
      </c>
      <c r="E17">
        <v>7.6999999999999999E-2</v>
      </c>
      <c r="F17">
        <v>9.7049649239694772E-10</v>
      </c>
    </row>
    <row r="18" spans="1:6" x14ac:dyDescent="0.2">
      <c r="A18" t="s">
        <v>1391</v>
      </c>
      <c r="B18">
        <v>1.4134084190063971E-14</v>
      </c>
      <c r="C18">
        <v>1.956959416450877</v>
      </c>
      <c r="D18">
        <v>0.74099999999999999</v>
      </c>
      <c r="E18">
        <v>0.115</v>
      </c>
      <c r="F18">
        <v>2.605618420438293E-10</v>
      </c>
    </row>
    <row r="19" spans="1:6" x14ac:dyDescent="0.2">
      <c r="A19" t="s">
        <v>1392</v>
      </c>
      <c r="B19">
        <v>3.6077670743069017E-15</v>
      </c>
      <c r="C19">
        <v>1.9496313564407091</v>
      </c>
      <c r="D19">
        <v>0.74099999999999999</v>
      </c>
      <c r="E19">
        <v>7.6999999999999999E-2</v>
      </c>
      <c r="F19">
        <v>6.6509186014847744E-11</v>
      </c>
    </row>
    <row r="20" spans="1:6" x14ac:dyDescent="0.2">
      <c r="A20" t="s">
        <v>1393</v>
      </c>
      <c r="B20">
        <v>5.7189269348973107E-17</v>
      </c>
      <c r="C20">
        <v>1.9020332059472831</v>
      </c>
      <c r="D20">
        <v>0.80400000000000005</v>
      </c>
      <c r="E20">
        <v>7.6999999999999999E-2</v>
      </c>
      <c r="F20">
        <v>1.054284180448319E-12</v>
      </c>
    </row>
    <row r="21" spans="1:6" x14ac:dyDescent="0.2">
      <c r="A21" t="s">
        <v>1394</v>
      </c>
      <c r="B21">
        <v>1.002573298745053E-14</v>
      </c>
      <c r="C21">
        <v>1.736832773779361</v>
      </c>
      <c r="D21">
        <v>0.70899999999999996</v>
      </c>
      <c r="E21">
        <v>5.8000000000000003E-2</v>
      </c>
      <c r="F21">
        <v>1.8482438762365049E-10</v>
      </c>
    </row>
    <row r="22" spans="1:6" x14ac:dyDescent="0.2">
      <c r="A22" t="s">
        <v>1395</v>
      </c>
      <c r="B22">
        <v>2.0029628452524548E-15</v>
      </c>
      <c r="C22">
        <v>1.710973880741476</v>
      </c>
      <c r="D22">
        <v>0.753</v>
      </c>
      <c r="E22">
        <v>7.6999999999999999E-2</v>
      </c>
      <c r="F22">
        <v>3.6924620052229009E-11</v>
      </c>
    </row>
    <row r="23" spans="1:6" x14ac:dyDescent="0.2">
      <c r="A23" t="s">
        <v>1396</v>
      </c>
      <c r="B23">
        <v>3.55102238440744E-12</v>
      </c>
      <c r="C23">
        <v>1.6687888317332</v>
      </c>
      <c r="D23">
        <v>0.64600000000000002</v>
      </c>
      <c r="E23">
        <v>7.6999999999999999E-2</v>
      </c>
      <c r="F23">
        <v>6.5463097656551162E-8</v>
      </c>
    </row>
    <row r="24" spans="1:6" x14ac:dyDescent="0.2">
      <c r="A24" t="s">
        <v>1397</v>
      </c>
      <c r="B24">
        <v>1.0361738069927789E-12</v>
      </c>
      <c r="C24">
        <v>1.659115257160158</v>
      </c>
      <c r="D24">
        <v>0.60099999999999998</v>
      </c>
      <c r="E24">
        <v>0</v>
      </c>
      <c r="F24">
        <v>1.910186413191188E-8</v>
      </c>
    </row>
    <row r="25" spans="1:6" x14ac:dyDescent="0.2">
      <c r="A25" t="s">
        <v>1398</v>
      </c>
      <c r="B25">
        <v>1.8440047711145349E-12</v>
      </c>
      <c r="C25">
        <v>1.63488998479721</v>
      </c>
      <c r="D25">
        <v>0.63900000000000001</v>
      </c>
      <c r="E25">
        <v>5.8000000000000003E-2</v>
      </c>
      <c r="F25">
        <v>3.3994227955496459E-8</v>
      </c>
    </row>
    <row r="26" spans="1:6" x14ac:dyDescent="0.2">
      <c r="A26" t="s">
        <v>1399</v>
      </c>
      <c r="B26">
        <v>1.3608911673246609E-12</v>
      </c>
      <c r="C26">
        <v>1.5779887346785511</v>
      </c>
      <c r="D26">
        <v>0.65200000000000002</v>
      </c>
      <c r="E26">
        <v>5.8000000000000003E-2</v>
      </c>
      <c r="F26">
        <v>2.508802866963013E-8</v>
      </c>
    </row>
    <row r="27" spans="1:6" x14ac:dyDescent="0.2">
      <c r="A27" t="s">
        <v>1400</v>
      </c>
      <c r="B27">
        <v>1.5187981385512671E-11</v>
      </c>
      <c r="C27">
        <v>1.4534901925606649</v>
      </c>
      <c r="D27">
        <v>0.60799999999999998</v>
      </c>
      <c r="E27">
        <v>3.7999999999999999E-2</v>
      </c>
      <c r="F27">
        <v>2.7999043684192608E-7</v>
      </c>
    </row>
    <row r="28" spans="1:6" x14ac:dyDescent="0.2">
      <c r="A28" t="s">
        <v>1401</v>
      </c>
      <c r="B28">
        <v>1.0217220610322991E-11</v>
      </c>
      <c r="C28">
        <v>1.4161991563596339</v>
      </c>
      <c r="D28">
        <v>0.61399999999999999</v>
      </c>
      <c r="E28">
        <v>5.8000000000000003E-2</v>
      </c>
      <c r="F28">
        <v>1.883544619513044E-7</v>
      </c>
    </row>
    <row r="29" spans="1:6" x14ac:dyDescent="0.2">
      <c r="A29" t="s">
        <v>1402</v>
      </c>
      <c r="B29">
        <v>2.7779692941362959E-8</v>
      </c>
      <c r="C29">
        <v>1.4132609373011189</v>
      </c>
      <c r="D29">
        <v>0.45600000000000002</v>
      </c>
      <c r="E29">
        <v>1.9E-2</v>
      </c>
      <c r="F29">
        <v>5.1211863937402626E-4</v>
      </c>
    </row>
    <row r="30" spans="1:6" x14ac:dyDescent="0.2">
      <c r="A30" t="s">
        <v>1403</v>
      </c>
      <c r="B30">
        <v>1.9968274784360411E-11</v>
      </c>
      <c r="C30">
        <v>1.393435069089703</v>
      </c>
      <c r="D30">
        <v>0.61399999999999999</v>
      </c>
      <c r="E30">
        <v>5.8000000000000003E-2</v>
      </c>
      <c r="F30">
        <v>3.6811514564968418E-7</v>
      </c>
    </row>
    <row r="31" spans="1:6" x14ac:dyDescent="0.2">
      <c r="A31" t="s">
        <v>1404</v>
      </c>
      <c r="B31">
        <v>9.9508260000365799E-11</v>
      </c>
      <c r="C31">
        <v>1.3071073849856969</v>
      </c>
      <c r="D31">
        <v>0.56299999999999994</v>
      </c>
      <c r="E31">
        <v>3.7999999999999999E-2</v>
      </c>
      <c r="F31">
        <v>1.8344347731067439E-6</v>
      </c>
    </row>
    <row r="32" spans="1:6" x14ac:dyDescent="0.2">
      <c r="A32" t="s">
        <v>1405</v>
      </c>
      <c r="B32">
        <v>1.6175805408066349E-10</v>
      </c>
      <c r="C32">
        <v>1.279763312708142</v>
      </c>
      <c r="D32">
        <v>0.53800000000000003</v>
      </c>
      <c r="E32">
        <v>1.9E-2</v>
      </c>
      <c r="F32">
        <v>2.9820097269770321E-6</v>
      </c>
    </row>
    <row r="33" spans="1:6" x14ac:dyDescent="0.2">
      <c r="A33" t="s">
        <v>1406</v>
      </c>
      <c r="B33">
        <v>3.2664421008696718E-11</v>
      </c>
      <c r="C33">
        <v>1.2783960883441701</v>
      </c>
      <c r="D33">
        <v>0.58199999999999996</v>
      </c>
      <c r="E33">
        <v>3.7999999999999999E-2</v>
      </c>
      <c r="F33">
        <v>6.0216860129532413E-7</v>
      </c>
    </row>
    <row r="34" spans="1:6" x14ac:dyDescent="0.2">
      <c r="A34" t="s">
        <v>1407</v>
      </c>
      <c r="B34">
        <v>1.561853693495692E-11</v>
      </c>
      <c r="C34">
        <v>1.2686513575879179</v>
      </c>
      <c r="D34">
        <v>0.57599999999999996</v>
      </c>
      <c r="E34">
        <v>1.9E-2</v>
      </c>
      <c r="F34">
        <v>2.8792772839593081E-7</v>
      </c>
    </row>
    <row r="35" spans="1:6" x14ac:dyDescent="0.2">
      <c r="A35" t="s">
        <v>1408</v>
      </c>
      <c r="B35">
        <v>1.0313316076294551E-11</v>
      </c>
      <c r="C35">
        <v>1.2649282715451999</v>
      </c>
      <c r="D35">
        <v>0.58199999999999996</v>
      </c>
      <c r="E35">
        <v>1.9E-2</v>
      </c>
      <c r="F35">
        <v>1.9012598186649009E-7</v>
      </c>
    </row>
    <row r="36" spans="1:6" x14ac:dyDescent="0.2">
      <c r="A36" t="s">
        <v>1409</v>
      </c>
      <c r="B36">
        <v>1.5387631391226361E-7</v>
      </c>
      <c r="C36">
        <v>1.2184049843272149</v>
      </c>
      <c r="D36">
        <v>0.46800000000000003</v>
      </c>
      <c r="E36">
        <v>5.8000000000000003E-2</v>
      </c>
      <c r="F36">
        <v>2.8367098469725799E-3</v>
      </c>
    </row>
    <row r="37" spans="1:6" x14ac:dyDescent="0.2">
      <c r="A37" t="s">
        <v>1410</v>
      </c>
      <c r="B37">
        <v>5.4375200677770333E-9</v>
      </c>
      <c r="C37">
        <v>1.1880723481525719</v>
      </c>
      <c r="D37">
        <v>0.45600000000000002</v>
      </c>
      <c r="E37">
        <v>0</v>
      </c>
      <c r="F37">
        <v>1.0024068244946961E-4</v>
      </c>
    </row>
    <row r="38" spans="1:6" x14ac:dyDescent="0.2">
      <c r="A38" t="s">
        <v>1411</v>
      </c>
      <c r="B38">
        <v>3.9953417382025482E-8</v>
      </c>
      <c r="C38">
        <v>1.076399695437245</v>
      </c>
      <c r="D38">
        <v>0.46200000000000002</v>
      </c>
      <c r="E38">
        <v>3.7999999999999999E-2</v>
      </c>
      <c r="F38">
        <v>7.3654124943763966E-4</v>
      </c>
    </row>
    <row r="39" spans="1:6" x14ac:dyDescent="0.2">
      <c r="A39" t="s">
        <v>1412</v>
      </c>
      <c r="B39">
        <v>2.4120344918169051E-8</v>
      </c>
      <c r="C39">
        <v>1.0540911090175911</v>
      </c>
      <c r="D39">
        <v>0.49399999999999999</v>
      </c>
      <c r="E39">
        <v>5.8000000000000003E-2</v>
      </c>
      <c r="F39">
        <v>4.4465855856644642E-4</v>
      </c>
    </row>
    <row r="40" spans="1:6" x14ac:dyDescent="0.2">
      <c r="A40" t="s">
        <v>1413</v>
      </c>
      <c r="B40">
        <v>2.5886013631943219E-9</v>
      </c>
      <c r="C40">
        <v>0.95360709451554893</v>
      </c>
      <c r="D40">
        <v>0.46800000000000003</v>
      </c>
      <c r="E40">
        <v>0</v>
      </c>
      <c r="F40">
        <v>4.7720866130487322E-5</v>
      </c>
    </row>
    <row r="41" spans="1:6" x14ac:dyDescent="0.2">
      <c r="A41" t="s">
        <v>1414</v>
      </c>
      <c r="B41">
        <v>2.5376403966431169E-8</v>
      </c>
      <c r="C41">
        <v>0.88790703586295161</v>
      </c>
      <c r="D41">
        <v>0.44900000000000001</v>
      </c>
      <c r="E41">
        <v>1.9E-2</v>
      </c>
      <c r="F41">
        <v>4.6781400712115858E-4</v>
      </c>
    </row>
    <row r="42" spans="1:6" x14ac:dyDescent="0.2">
      <c r="A42" t="s">
        <v>1415</v>
      </c>
      <c r="B42">
        <v>6.3167772258767752E-8</v>
      </c>
      <c r="C42">
        <v>0.86093998826268203</v>
      </c>
      <c r="D42">
        <v>0.45600000000000002</v>
      </c>
      <c r="E42">
        <v>3.7999999999999999E-2</v>
      </c>
      <c r="F42">
        <v>1.164497881590384E-3</v>
      </c>
    </row>
    <row r="43" spans="1:6" x14ac:dyDescent="0.2">
      <c r="A43" t="s">
        <v>1416</v>
      </c>
      <c r="B43">
        <v>4.3410876977506098E-7</v>
      </c>
      <c r="C43">
        <v>0.74061337118135051</v>
      </c>
      <c r="D43">
        <v>0.36699999999999999</v>
      </c>
      <c r="E43">
        <v>0</v>
      </c>
      <c r="F43">
        <v>8.0027951708032501E-3</v>
      </c>
    </row>
    <row r="44" spans="1:6" x14ac:dyDescent="0.2">
      <c r="A44" t="s">
        <v>1417</v>
      </c>
      <c r="B44">
        <v>3.2566993789224461E-7</v>
      </c>
      <c r="C44">
        <v>0.71302753950945075</v>
      </c>
      <c r="D44">
        <v>0.373</v>
      </c>
      <c r="E44">
        <v>0</v>
      </c>
      <c r="F44">
        <v>6.0037253050435292E-3</v>
      </c>
    </row>
    <row r="45" spans="1:6" x14ac:dyDescent="0.2">
      <c r="A45" t="s">
        <v>1418</v>
      </c>
      <c r="B45">
        <v>7.2425194463286697E-7</v>
      </c>
      <c r="C45">
        <v>0.67599518812688364</v>
      </c>
      <c r="D45">
        <v>0.41799999999999998</v>
      </c>
      <c r="E45">
        <v>3.7999999999999999E-2</v>
      </c>
      <c r="F45">
        <v>1.3351584599306901E-2</v>
      </c>
    </row>
    <row r="46" spans="1:6" x14ac:dyDescent="0.2">
      <c r="A46" t="s">
        <v>1419</v>
      </c>
      <c r="B46">
        <v>1.0643099929444029E-6</v>
      </c>
      <c r="C46">
        <v>0.64458648340757463</v>
      </c>
      <c r="D46">
        <v>0.34799999999999998</v>
      </c>
      <c r="E46">
        <v>0</v>
      </c>
      <c r="F46">
        <v>1.9620554719930069E-2</v>
      </c>
    </row>
    <row r="47" spans="1:6" x14ac:dyDescent="0.2">
      <c r="A47" t="s">
        <v>256</v>
      </c>
      <c r="B47">
        <v>1.0770250604728861E-6</v>
      </c>
      <c r="C47">
        <v>-0.29900699516338658</v>
      </c>
      <c r="D47">
        <v>3.2000000000000001E-2</v>
      </c>
      <c r="E47">
        <v>0.25</v>
      </c>
      <c r="F47">
        <v>1.9854956989817651E-2</v>
      </c>
    </row>
    <row r="48" spans="1:6" x14ac:dyDescent="0.2">
      <c r="A48" t="s">
        <v>199</v>
      </c>
      <c r="B48">
        <v>1.111372161794261E-9</v>
      </c>
      <c r="C48">
        <v>-0.31282588778010989</v>
      </c>
      <c r="D48">
        <v>6.0000000000000001E-3</v>
      </c>
      <c r="E48">
        <v>0.25</v>
      </c>
      <c r="F48">
        <v>2.0488145802677201E-5</v>
      </c>
    </row>
    <row r="49" spans="1:6" x14ac:dyDescent="0.2">
      <c r="A49" t="s">
        <v>197</v>
      </c>
      <c r="B49">
        <v>5.2120036984462161E-8</v>
      </c>
      <c r="C49">
        <v>-0.3295802176091584</v>
      </c>
      <c r="D49">
        <v>2.5000000000000001E-2</v>
      </c>
      <c r="E49">
        <v>0.26900000000000002</v>
      </c>
      <c r="F49">
        <v>9.6083288180855999E-4</v>
      </c>
    </row>
    <row r="50" spans="1:6" x14ac:dyDescent="0.2">
      <c r="A50" t="s">
        <v>249</v>
      </c>
      <c r="B50">
        <v>7.7265461068698376E-7</v>
      </c>
      <c r="C50">
        <v>-0.33325186666826662</v>
      </c>
      <c r="D50">
        <v>3.7999999999999999E-2</v>
      </c>
      <c r="E50">
        <v>0.26900000000000002</v>
      </c>
      <c r="F50">
        <v>1.424388774801455E-2</v>
      </c>
    </row>
    <row r="51" spans="1:6" x14ac:dyDescent="0.2">
      <c r="A51" t="s">
        <v>124</v>
      </c>
      <c r="B51">
        <v>2.0255582906416891E-6</v>
      </c>
      <c r="C51">
        <v>-0.34891975450692497</v>
      </c>
      <c r="D51">
        <v>5.0999999999999997E-2</v>
      </c>
      <c r="E51">
        <v>0.28799999999999998</v>
      </c>
      <c r="F51">
        <v>3.7341167087979528E-2</v>
      </c>
    </row>
    <row r="52" spans="1:6" x14ac:dyDescent="0.2">
      <c r="A52" t="s">
        <v>244</v>
      </c>
      <c r="B52">
        <v>9.9999562036252062E-9</v>
      </c>
      <c r="C52">
        <v>-0.3509538684017256</v>
      </c>
      <c r="D52">
        <v>2.5000000000000001E-2</v>
      </c>
      <c r="E52">
        <v>0.28799999999999998</v>
      </c>
      <c r="F52">
        <v>1.8434919261383069E-4</v>
      </c>
    </row>
    <row r="53" spans="1:6" x14ac:dyDescent="0.2">
      <c r="A53" t="s">
        <v>69</v>
      </c>
      <c r="B53">
        <v>2.3654748291836999E-7</v>
      </c>
      <c r="C53">
        <v>-0.3509538684017256</v>
      </c>
      <c r="D53">
        <v>2.5000000000000001E-2</v>
      </c>
      <c r="E53">
        <v>0.25</v>
      </c>
      <c r="F53">
        <v>4.3607528476001514E-3</v>
      </c>
    </row>
    <row r="54" spans="1:6" x14ac:dyDescent="0.2">
      <c r="A54" t="s">
        <v>192</v>
      </c>
      <c r="B54">
        <v>2.2572039822193589E-7</v>
      </c>
      <c r="C54">
        <v>-0.37507204236289371</v>
      </c>
      <c r="D54">
        <v>3.2000000000000001E-2</v>
      </c>
      <c r="E54">
        <v>0.26900000000000002</v>
      </c>
      <c r="F54">
        <v>4.1611555412213886E-3</v>
      </c>
    </row>
    <row r="55" spans="1:6" x14ac:dyDescent="0.2">
      <c r="A55" t="s">
        <v>1332</v>
      </c>
      <c r="B55">
        <v>1.552784371490857E-6</v>
      </c>
      <c r="C55">
        <v>-0.37804871819376812</v>
      </c>
      <c r="D55">
        <v>5.0999999999999997E-2</v>
      </c>
      <c r="E55">
        <v>0.28799999999999998</v>
      </c>
      <c r="F55">
        <v>2.862557988843395E-2</v>
      </c>
    </row>
    <row r="56" spans="1:6" x14ac:dyDescent="0.2">
      <c r="A56" t="s">
        <v>1420</v>
      </c>
      <c r="B56">
        <v>8.8311428728951449E-9</v>
      </c>
      <c r="C56">
        <v>-0.40170716886636021</v>
      </c>
      <c r="D56">
        <v>1.9E-2</v>
      </c>
      <c r="E56">
        <v>0.26900000000000002</v>
      </c>
      <c r="F56">
        <v>1.62802118861822E-4</v>
      </c>
    </row>
    <row r="57" spans="1:6" x14ac:dyDescent="0.2">
      <c r="A57" t="s">
        <v>1421</v>
      </c>
      <c r="B57">
        <v>6.0779083836004881E-9</v>
      </c>
      <c r="C57">
        <v>-0.4181261575691031</v>
      </c>
      <c r="D57">
        <v>4.3999999999999997E-2</v>
      </c>
      <c r="E57">
        <v>0.34599999999999997</v>
      </c>
      <c r="F57">
        <v>1.12046241051675E-4</v>
      </c>
    </row>
    <row r="58" spans="1:6" x14ac:dyDescent="0.2">
      <c r="A58" t="s">
        <v>114</v>
      </c>
      <c r="B58">
        <v>7.7621865470048479E-9</v>
      </c>
      <c r="C58">
        <v>-0.4311600546533304</v>
      </c>
      <c r="D58">
        <v>1.2999999999999999E-2</v>
      </c>
      <c r="E58">
        <v>0.25</v>
      </c>
      <c r="F58">
        <v>1.4309590899403441E-4</v>
      </c>
    </row>
    <row r="59" spans="1:6" x14ac:dyDescent="0.2">
      <c r="A59" t="s">
        <v>297</v>
      </c>
      <c r="B59">
        <v>1.826322071236631E-10</v>
      </c>
      <c r="C59">
        <v>-0.44020519425633742</v>
      </c>
      <c r="D59">
        <v>6.0000000000000001E-3</v>
      </c>
      <c r="E59">
        <v>0.26900000000000002</v>
      </c>
      <c r="F59">
        <v>3.366824738324729E-6</v>
      </c>
    </row>
    <row r="60" spans="1:6" x14ac:dyDescent="0.2">
      <c r="A60" t="s">
        <v>193</v>
      </c>
      <c r="B60">
        <v>4.9939638874164758E-11</v>
      </c>
      <c r="C60">
        <v>-0.44845542805783928</v>
      </c>
      <c r="D60">
        <v>4.3999999999999997E-2</v>
      </c>
      <c r="E60">
        <v>0.40400000000000003</v>
      </c>
      <c r="F60">
        <v>9.2063724264522726E-7</v>
      </c>
    </row>
    <row r="61" spans="1:6" x14ac:dyDescent="0.2">
      <c r="A61" t="s">
        <v>303</v>
      </c>
      <c r="B61">
        <v>1.7060036592780069E-11</v>
      </c>
      <c r="C61">
        <v>-0.44930740136358988</v>
      </c>
      <c r="D61">
        <v>0</v>
      </c>
      <c r="E61">
        <v>0.26900000000000002</v>
      </c>
      <c r="F61">
        <v>3.1450177458790057E-7</v>
      </c>
    </row>
    <row r="62" spans="1:6" x14ac:dyDescent="0.2">
      <c r="A62" t="s">
        <v>76</v>
      </c>
      <c r="B62">
        <v>4.6779618982945139E-7</v>
      </c>
      <c r="C62">
        <v>-0.50380535648509617</v>
      </c>
      <c r="D62">
        <v>0.127</v>
      </c>
      <c r="E62">
        <v>0.442</v>
      </c>
      <c r="F62">
        <v>8.623822759505937E-3</v>
      </c>
    </row>
    <row r="63" spans="1:6" x14ac:dyDescent="0.2">
      <c r="A63" t="s">
        <v>195</v>
      </c>
      <c r="B63">
        <v>1.103904890827183E-8</v>
      </c>
      <c r="C63">
        <v>-0.50604382868109576</v>
      </c>
      <c r="D63">
        <v>0.14599999999999999</v>
      </c>
      <c r="E63">
        <v>0.53800000000000003</v>
      </c>
      <c r="F63">
        <v>2.035048666239911E-4</v>
      </c>
    </row>
    <row r="64" spans="1:6" x14ac:dyDescent="0.2">
      <c r="A64" t="s">
        <v>293</v>
      </c>
      <c r="B64">
        <v>3.3150306795060197E-7</v>
      </c>
      <c r="C64">
        <v>-0.51023162564452929</v>
      </c>
      <c r="D64">
        <v>0.17100000000000001</v>
      </c>
      <c r="E64">
        <v>0.51900000000000002</v>
      </c>
      <c r="F64">
        <v>6.1112590576693484E-3</v>
      </c>
    </row>
    <row r="65" spans="1:6" x14ac:dyDescent="0.2">
      <c r="A65" t="s">
        <v>75</v>
      </c>
      <c r="B65">
        <v>1.4266244930275769E-6</v>
      </c>
      <c r="C65">
        <v>-0.54837457081808205</v>
      </c>
      <c r="D65">
        <v>0.25900000000000001</v>
      </c>
      <c r="E65">
        <v>0.61499999999999999</v>
      </c>
      <c r="F65">
        <v>2.6299822528963391E-2</v>
      </c>
    </row>
    <row r="66" spans="1:6" x14ac:dyDescent="0.2">
      <c r="A66" t="s">
        <v>502</v>
      </c>
      <c r="B66">
        <v>1.6932751761983861E-7</v>
      </c>
      <c r="C66">
        <v>-0.5544314295550643</v>
      </c>
      <c r="D66">
        <v>0.108</v>
      </c>
      <c r="E66">
        <v>0.42299999999999999</v>
      </c>
      <c r="F66">
        <v>3.1215527873217248E-3</v>
      </c>
    </row>
    <row r="67" spans="1:6" x14ac:dyDescent="0.2">
      <c r="A67" t="s">
        <v>68</v>
      </c>
      <c r="B67">
        <v>4.2319203203156551E-7</v>
      </c>
      <c r="C67">
        <v>-0.55603531525765404</v>
      </c>
      <c r="D67">
        <v>0.13900000000000001</v>
      </c>
      <c r="E67">
        <v>0.46200000000000002</v>
      </c>
      <c r="F67">
        <v>7.8015451105019088E-3</v>
      </c>
    </row>
    <row r="68" spans="1:6" x14ac:dyDescent="0.2">
      <c r="A68" t="s">
        <v>112</v>
      </c>
      <c r="B68">
        <v>1.600264562578431E-12</v>
      </c>
      <c r="C68">
        <v>-0.55782637078364194</v>
      </c>
      <c r="D68">
        <v>1.2999999999999999E-2</v>
      </c>
      <c r="E68">
        <v>0.34599999999999997</v>
      </c>
      <c r="F68">
        <v>2.9500877211133379E-8</v>
      </c>
    </row>
    <row r="69" spans="1:6" x14ac:dyDescent="0.2">
      <c r="A69" t="s">
        <v>61</v>
      </c>
      <c r="B69">
        <v>2.603700256099544E-6</v>
      </c>
      <c r="C69">
        <v>-0.58325678399267811</v>
      </c>
      <c r="D69">
        <v>0.29699999999999999</v>
      </c>
      <c r="E69">
        <v>0.61499999999999999</v>
      </c>
      <c r="F69">
        <v>4.7999214221195102E-2</v>
      </c>
    </row>
    <row r="70" spans="1:6" x14ac:dyDescent="0.2">
      <c r="A70" t="s">
        <v>238</v>
      </c>
      <c r="B70">
        <v>4.6473447880559631E-7</v>
      </c>
      <c r="C70">
        <v>-0.5896227487882304</v>
      </c>
      <c r="D70">
        <v>0.48099999999999998</v>
      </c>
      <c r="E70">
        <v>0.80800000000000005</v>
      </c>
      <c r="F70">
        <v>8.5673801167811675E-3</v>
      </c>
    </row>
    <row r="71" spans="1:6" x14ac:dyDescent="0.2">
      <c r="A71" t="s">
        <v>120</v>
      </c>
      <c r="B71">
        <v>1.6662316962603799E-8</v>
      </c>
      <c r="C71">
        <v>-0.59487945128781461</v>
      </c>
      <c r="D71">
        <v>8.2000000000000003E-2</v>
      </c>
      <c r="E71">
        <v>0.40400000000000003</v>
      </c>
      <c r="F71">
        <v>3.071698132056011E-4</v>
      </c>
    </row>
    <row r="72" spans="1:6" x14ac:dyDescent="0.2">
      <c r="A72" t="s">
        <v>78</v>
      </c>
      <c r="B72">
        <v>3.1369035706072429E-7</v>
      </c>
      <c r="C72">
        <v>-0.60334103003601092</v>
      </c>
      <c r="D72">
        <v>0.24099999999999999</v>
      </c>
      <c r="E72">
        <v>0.59599999999999997</v>
      </c>
      <c r="F72">
        <v>5.7828817324144521E-3</v>
      </c>
    </row>
    <row r="73" spans="1:6" x14ac:dyDescent="0.2">
      <c r="A73" t="s">
        <v>103</v>
      </c>
      <c r="B73">
        <v>5.8333565211696639E-7</v>
      </c>
      <c r="C73">
        <v>-0.63056249877103487</v>
      </c>
      <c r="D73">
        <v>0.253</v>
      </c>
      <c r="E73">
        <v>0.59599999999999997</v>
      </c>
      <c r="F73">
        <v>1.075379274677628E-2</v>
      </c>
    </row>
    <row r="74" spans="1:6" x14ac:dyDescent="0.2">
      <c r="A74" t="s">
        <v>92</v>
      </c>
      <c r="B74">
        <v>4.6013141417648421E-7</v>
      </c>
      <c r="C74">
        <v>-0.65580844993014642</v>
      </c>
      <c r="D74">
        <v>0.28499999999999998</v>
      </c>
      <c r="E74">
        <v>0.63500000000000001</v>
      </c>
      <c r="F74">
        <v>8.4825226203434859E-3</v>
      </c>
    </row>
    <row r="75" spans="1:6" x14ac:dyDescent="0.2">
      <c r="A75" t="s">
        <v>102</v>
      </c>
      <c r="B75">
        <v>2.364749716177094E-7</v>
      </c>
      <c r="C75">
        <v>-0.65756142103389759</v>
      </c>
      <c r="D75">
        <v>0.316</v>
      </c>
      <c r="E75">
        <v>0.69199999999999995</v>
      </c>
      <c r="F75">
        <v>4.3594161017724729E-3</v>
      </c>
    </row>
    <row r="76" spans="1:6" x14ac:dyDescent="0.2">
      <c r="A76" t="s">
        <v>1422</v>
      </c>
      <c r="B76">
        <v>7.0786499033338736E-11</v>
      </c>
      <c r="C76">
        <v>-0.66400381194263502</v>
      </c>
      <c r="D76">
        <v>1.9E-2</v>
      </c>
      <c r="E76">
        <v>0.32700000000000001</v>
      </c>
      <c r="F76">
        <v>1.3049491096796001E-6</v>
      </c>
    </row>
    <row r="77" spans="1:6" x14ac:dyDescent="0.2">
      <c r="A77" t="s">
        <v>96</v>
      </c>
      <c r="B77">
        <v>7.868251697185095E-8</v>
      </c>
      <c r="C77">
        <v>-0.68277549753041566</v>
      </c>
      <c r="D77">
        <v>0.25900000000000001</v>
      </c>
      <c r="E77">
        <v>0.63500000000000001</v>
      </c>
      <c r="F77">
        <v>1.450512200376072E-3</v>
      </c>
    </row>
    <row r="78" spans="1:6" x14ac:dyDescent="0.2">
      <c r="A78" t="s">
        <v>131</v>
      </c>
      <c r="B78">
        <v>2.3972737583941102E-7</v>
      </c>
      <c r="C78">
        <v>-0.72130436739030035</v>
      </c>
      <c r="D78">
        <v>0.29099999999999998</v>
      </c>
      <c r="E78">
        <v>0.65400000000000003</v>
      </c>
      <c r="F78">
        <v>4.4193741735995421E-3</v>
      </c>
    </row>
    <row r="79" spans="1:6" x14ac:dyDescent="0.2">
      <c r="A79" t="s">
        <v>85</v>
      </c>
      <c r="B79">
        <v>2.9119144084135262E-7</v>
      </c>
      <c r="C79">
        <v>-0.73899612939357695</v>
      </c>
      <c r="D79">
        <v>0.44900000000000001</v>
      </c>
      <c r="E79">
        <v>0.78800000000000003</v>
      </c>
      <c r="F79">
        <v>5.3681142119103359E-3</v>
      </c>
    </row>
    <row r="80" spans="1:6" x14ac:dyDescent="0.2">
      <c r="A80" t="s">
        <v>98</v>
      </c>
      <c r="B80">
        <v>1.4028816617968269E-9</v>
      </c>
      <c r="C80">
        <v>-0.74084455378594583</v>
      </c>
      <c r="D80">
        <v>0.38</v>
      </c>
      <c r="E80">
        <v>0.82699999999999996</v>
      </c>
      <c r="F80">
        <v>2.5862123435224509E-5</v>
      </c>
    </row>
    <row r="81" spans="1:6" x14ac:dyDescent="0.2">
      <c r="A81" t="s">
        <v>496</v>
      </c>
      <c r="B81">
        <v>3.1696271159048968E-10</v>
      </c>
      <c r="C81">
        <v>-0.75235097916907701</v>
      </c>
      <c r="D81">
        <v>3.2000000000000001E-2</v>
      </c>
      <c r="E81">
        <v>0.34599999999999997</v>
      </c>
      <c r="F81">
        <v>5.8432075881706774E-6</v>
      </c>
    </row>
    <row r="82" spans="1:6" x14ac:dyDescent="0.2">
      <c r="A82" t="s">
        <v>123</v>
      </c>
      <c r="B82">
        <v>2.602786103335519E-8</v>
      </c>
      <c r="C82">
        <v>-0.75921194092077426</v>
      </c>
      <c r="D82">
        <v>0.46800000000000003</v>
      </c>
      <c r="E82">
        <v>0.80800000000000005</v>
      </c>
      <c r="F82">
        <v>4.79823618149903E-4</v>
      </c>
    </row>
    <row r="83" spans="1:6" x14ac:dyDescent="0.2">
      <c r="A83" t="s">
        <v>93</v>
      </c>
      <c r="B83">
        <v>1.866086721199818E-8</v>
      </c>
      <c r="C83">
        <v>-0.7723992876607908</v>
      </c>
      <c r="D83">
        <v>0.17100000000000001</v>
      </c>
      <c r="E83">
        <v>0.51900000000000002</v>
      </c>
      <c r="F83">
        <v>3.4401308705318638E-4</v>
      </c>
    </row>
    <row r="84" spans="1:6" x14ac:dyDescent="0.2">
      <c r="A84" t="s">
        <v>125</v>
      </c>
      <c r="B84">
        <v>1.3775573615872781E-9</v>
      </c>
      <c r="C84">
        <v>-0.80934449083342586</v>
      </c>
      <c r="D84">
        <v>0.25900000000000001</v>
      </c>
      <c r="E84">
        <v>0.67300000000000004</v>
      </c>
      <c r="F84">
        <v>2.5395269960861469E-5</v>
      </c>
    </row>
    <row r="85" spans="1:6" x14ac:dyDescent="0.2">
      <c r="A85" t="s">
        <v>133</v>
      </c>
      <c r="B85">
        <v>4.225928175403747E-13</v>
      </c>
      <c r="C85">
        <v>-0.84434912953980579</v>
      </c>
      <c r="D85">
        <v>9.5000000000000001E-2</v>
      </c>
      <c r="E85">
        <v>0.55800000000000005</v>
      </c>
      <c r="F85">
        <v>7.790498591356807E-9</v>
      </c>
    </row>
    <row r="86" spans="1:6" x14ac:dyDescent="0.2">
      <c r="A86" t="s">
        <v>129</v>
      </c>
      <c r="B86">
        <v>1.449843354540113E-12</v>
      </c>
      <c r="C86">
        <v>-0.84591133331008916</v>
      </c>
      <c r="D86">
        <v>0.29099999999999998</v>
      </c>
      <c r="E86">
        <v>0.80800000000000005</v>
      </c>
      <c r="F86">
        <v>2.6727862240946991E-8</v>
      </c>
    </row>
    <row r="87" spans="1:6" x14ac:dyDescent="0.2">
      <c r="A87" t="s">
        <v>258</v>
      </c>
      <c r="B87">
        <v>4.4789390078107718E-10</v>
      </c>
      <c r="C87">
        <v>-0.85126854347959624</v>
      </c>
      <c r="D87">
        <v>0.44900000000000001</v>
      </c>
      <c r="E87">
        <v>0.86499999999999999</v>
      </c>
      <c r="F87">
        <v>8.2569240608991578E-6</v>
      </c>
    </row>
    <row r="88" spans="1:6" x14ac:dyDescent="0.2">
      <c r="A88" t="s">
        <v>130</v>
      </c>
      <c r="B88">
        <v>3.51777516669837E-18</v>
      </c>
      <c r="C88">
        <v>-0.87215778846381076</v>
      </c>
      <c r="D88">
        <v>5.0999999999999997E-2</v>
      </c>
      <c r="E88">
        <v>0.57699999999999996</v>
      </c>
      <c r="F88">
        <v>6.4850185198084445E-14</v>
      </c>
    </row>
    <row r="89" spans="1:6" x14ac:dyDescent="0.2">
      <c r="A89" t="s">
        <v>132</v>
      </c>
      <c r="B89">
        <v>8.9462190019683753E-12</v>
      </c>
      <c r="C89">
        <v>-0.92994056464727071</v>
      </c>
      <c r="D89">
        <v>0.13300000000000001</v>
      </c>
      <c r="E89">
        <v>0.57699999999999996</v>
      </c>
      <c r="F89">
        <v>1.64923547301287E-7</v>
      </c>
    </row>
    <row r="90" spans="1:6" x14ac:dyDescent="0.2">
      <c r="A90" t="s">
        <v>57</v>
      </c>
      <c r="B90">
        <v>1.091713305748641E-11</v>
      </c>
      <c r="C90">
        <v>-1.0136249993442199</v>
      </c>
      <c r="D90">
        <v>0.437</v>
      </c>
      <c r="E90">
        <v>0.88500000000000001</v>
      </c>
      <c r="F90">
        <v>2.0125734791476189E-7</v>
      </c>
    </row>
    <row r="91" spans="1:6" x14ac:dyDescent="0.2">
      <c r="A91" t="s">
        <v>198</v>
      </c>
      <c r="B91">
        <v>1.0660596456703891E-9</v>
      </c>
      <c r="C91">
        <v>-1.0848739411017609</v>
      </c>
      <c r="D91">
        <v>6.0000000000000001E-3</v>
      </c>
      <c r="E91">
        <v>0.25</v>
      </c>
      <c r="F91">
        <v>1.965280956793362E-5</v>
      </c>
    </row>
    <row r="92" spans="1:6" x14ac:dyDescent="0.2">
      <c r="A92" t="s">
        <v>122</v>
      </c>
      <c r="B92">
        <v>1.1191447974281701E-11</v>
      </c>
      <c r="C92">
        <v>-1.0992985246984219</v>
      </c>
      <c r="D92">
        <v>0.316</v>
      </c>
      <c r="E92">
        <v>0.76900000000000002</v>
      </c>
      <c r="F92">
        <v>2.0631434340588321E-7</v>
      </c>
    </row>
    <row r="93" spans="1:6" x14ac:dyDescent="0.2">
      <c r="A93" t="s">
        <v>116</v>
      </c>
      <c r="B93">
        <v>2.4468940816993509E-16</v>
      </c>
      <c r="C93">
        <v>-1.1519616836934461</v>
      </c>
      <c r="D93">
        <v>0.222</v>
      </c>
      <c r="E93">
        <v>0.78800000000000003</v>
      </c>
      <c r="F93">
        <v>4.5108492396127537E-12</v>
      </c>
    </row>
    <row r="94" spans="1:6" x14ac:dyDescent="0.2">
      <c r="A94" t="s">
        <v>134</v>
      </c>
      <c r="B94">
        <v>6.4346120648731371E-32</v>
      </c>
      <c r="C94">
        <v>-1.409461296441975</v>
      </c>
      <c r="D94">
        <v>3.2000000000000001E-2</v>
      </c>
      <c r="E94">
        <v>0.82699999999999996</v>
      </c>
      <c r="F94">
        <v>1.1862207341593629E-27</v>
      </c>
    </row>
    <row r="95" spans="1:6" x14ac:dyDescent="0.2">
      <c r="A95" t="s">
        <v>135</v>
      </c>
      <c r="B95">
        <v>5.3682788541429442E-36</v>
      </c>
      <c r="C95">
        <v>-1.9217885561884109</v>
      </c>
      <c r="D95">
        <v>3.2000000000000001E-2</v>
      </c>
      <c r="E95">
        <v>0.88500000000000001</v>
      </c>
      <c r="F95">
        <v>9.8964220676125167E-32</v>
      </c>
    </row>
    <row r="96" spans="1:6" x14ac:dyDescent="0.2">
      <c r="A96" t="s">
        <v>136</v>
      </c>
      <c r="B96">
        <v>1.6620553934275391E-32</v>
      </c>
      <c r="C96">
        <v>-2.1364645992375491</v>
      </c>
      <c r="D96">
        <v>6.3E-2</v>
      </c>
      <c r="E96">
        <v>0.86499999999999999</v>
      </c>
      <c r="F96">
        <v>3.063999117783668E-28</v>
      </c>
    </row>
    <row r="97" spans="1:6" x14ac:dyDescent="0.2">
      <c r="A97" t="s">
        <v>139</v>
      </c>
      <c r="B97">
        <v>9.4976074521219472E-35</v>
      </c>
      <c r="C97">
        <v>-2.3510673190400011</v>
      </c>
      <c r="D97">
        <v>0.10100000000000001</v>
      </c>
      <c r="E97">
        <v>0.96199999999999997</v>
      </c>
      <c r="F97">
        <v>1.750883933798681E-30</v>
      </c>
    </row>
    <row r="98" spans="1:6" x14ac:dyDescent="0.2">
      <c r="A98" t="s">
        <v>137</v>
      </c>
      <c r="B98">
        <v>1.666660305683231E-32</v>
      </c>
      <c r="C98">
        <v>-2.361635133642729</v>
      </c>
      <c r="D98">
        <v>9.5000000000000001E-2</v>
      </c>
      <c r="E98">
        <v>0.92300000000000004</v>
      </c>
      <c r="F98">
        <v>3.0724882735270359E-28</v>
      </c>
    </row>
    <row r="99" spans="1:6" x14ac:dyDescent="0.2">
      <c r="A99" t="s">
        <v>138</v>
      </c>
      <c r="B99">
        <v>7.3493855103376367E-38</v>
      </c>
      <c r="C99">
        <v>-2.7146580529001691</v>
      </c>
      <c r="D99">
        <v>7.0000000000000007E-2</v>
      </c>
      <c r="E99">
        <v>0.98099999999999998</v>
      </c>
      <c r="F99">
        <v>1.354859218830743E-33</v>
      </c>
    </row>
  </sheetData>
  <pageMargins left="0.7" right="0.7" top="0.75" bottom="0.75" header="0.3" footer="0.3"/>
</worksheet>
</file>

<file path=xl/worksheets/sheet1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900-000000000000}">
  <dimension ref="A1:F10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59</v>
      </c>
      <c r="B2">
        <v>2.5299157142152071E-11</v>
      </c>
      <c r="C2">
        <v>0.82718960751411252</v>
      </c>
      <c r="D2">
        <v>0.41599999999999998</v>
      </c>
      <c r="E2">
        <v>4.4999999999999998E-2</v>
      </c>
      <c r="F2">
        <v>4.6638996191557342E-7</v>
      </c>
    </row>
    <row r="3" spans="1:6" x14ac:dyDescent="0.2">
      <c r="A3" t="s">
        <v>19</v>
      </c>
      <c r="B3">
        <v>8.4957207121934768E-10</v>
      </c>
      <c r="C3">
        <v>0.39142494205689349</v>
      </c>
      <c r="D3">
        <v>0.26</v>
      </c>
      <c r="E3">
        <v>0</v>
      </c>
      <c r="F3">
        <v>1.5661861132928678E-5</v>
      </c>
    </row>
    <row r="4" spans="1:6" x14ac:dyDescent="0.2">
      <c r="A4" t="s">
        <v>132</v>
      </c>
      <c r="B4">
        <v>2.0393972452180101E-7</v>
      </c>
      <c r="C4">
        <v>-0.52305189947015907</v>
      </c>
      <c r="D4">
        <v>6.5000000000000002E-2</v>
      </c>
      <c r="E4">
        <v>0.39400000000000002</v>
      </c>
      <c r="F4">
        <v>3.7596288215594009E-3</v>
      </c>
    </row>
    <row r="5" spans="1:6" x14ac:dyDescent="0.2">
      <c r="A5" t="s">
        <v>134</v>
      </c>
      <c r="B5">
        <v>3.3451150612197938E-15</v>
      </c>
      <c r="C5">
        <v>-0.93288580414146305</v>
      </c>
      <c r="D5">
        <v>0</v>
      </c>
      <c r="E5">
        <v>0.55300000000000005</v>
      </c>
      <c r="F5">
        <v>6.1667196153586905E-11</v>
      </c>
    </row>
    <row r="6" spans="1:6" x14ac:dyDescent="0.2">
      <c r="A6" t="s">
        <v>135</v>
      </c>
      <c r="B6">
        <v>4.6829460538348658E-17</v>
      </c>
      <c r="C6">
        <v>-1.1415613467234029</v>
      </c>
      <c r="D6">
        <v>1.2999999999999999E-2</v>
      </c>
      <c r="E6">
        <v>0.621</v>
      </c>
      <c r="F6">
        <v>8.633011050244576E-13</v>
      </c>
    </row>
    <row r="7" spans="1:6" x14ac:dyDescent="0.2">
      <c r="A7" t="s">
        <v>136</v>
      </c>
      <c r="B7">
        <v>1.6464700238388871E-18</v>
      </c>
      <c r="C7">
        <v>-1.294542207092283</v>
      </c>
      <c r="D7">
        <v>1.2999999999999999E-2</v>
      </c>
      <c r="E7">
        <v>0.65900000000000003</v>
      </c>
      <c r="F7">
        <v>3.0352674889469893E-14</v>
      </c>
    </row>
    <row r="8" spans="1:6" x14ac:dyDescent="0.2">
      <c r="A8" t="s">
        <v>137</v>
      </c>
      <c r="B8">
        <v>3.0983961330688468E-20</v>
      </c>
      <c r="C8">
        <v>-1.5803897709313319</v>
      </c>
      <c r="D8">
        <v>2.5999999999999999E-2</v>
      </c>
      <c r="E8">
        <v>0.71199999999999997</v>
      </c>
      <c r="F8">
        <v>5.7118932713124188E-16</v>
      </c>
    </row>
    <row r="9" spans="1:6" x14ac:dyDescent="0.2">
      <c r="A9" t="s">
        <v>139</v>
      </c>
      <c r="B9">
        <v>1.9400889638813379E-20</v>
      </c>
      <c r="C9">
        <v>-1.681824039973745</v>
      </c>
      <c r="D9">
        <v>3.9E-2</v>
      </c>
      <c r="E9">
        <v>0.72699999999999998</v>
      </c>
      <c r="F9">
        <v>3.576554004915246E-16</v>
      </c>
    </row>
    <row r="10" spans="1:6" x14ac:dyDescent="0.2">
      <c r="A10" t="s">
        <v>138</v>
      </c>
      <c r="B10">
        <v>1.324930008411927E-22</v>
      </c>
      <c r="C10">
        <v>-1.773040557532269</v>
      </c>
      <c r="D10">
        <v>1.2999999999999999E-2</v>
      </c>
      <c r="E10">
        <v>0.75800000000000001</v>
      </c>
      <c r="F10">
        <v>2.4425084705073881E-18</v>
      </c>
    </row>
  </sheetData>
  <pageMargins left="0.7" right="0.7" top="0.75" bottom="0.75" header="0.3" footer="0.3"/>
</worksheet>
</file>

<file path=xl/worksheets/sheet1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A00-000000000000}">
  <dimension ref="A1:F21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774</v>
      </c>
      <c r="B2">
        <v>3.8791769107160734E-12</v>
      </c>
      <c r="C2">
        <v>0.73599918012478394</v>
      </c>
      <c r="D2">
        <v>0.42899999999999999</v>
      </c>
      <c r="E2">
        <v>3.3000000000000002E-2</v>
      </c>
      <c r="F2">
        <v>7.1512626349050809E-8</v>
      </c>
    </row>
    <row r="3" spans="1:6" x14ac:dyDescent="0.2">
      <c r="A3" t="s">
        <v>862</v>
      </c>
      <c r="B3">
        <v>1.5583342046867019E-7</v>
      </c>
      <c r="C3">
        <v>0.65596222287364392</v>
      </c>
      <c r="D3">
        <v>0.88100000000000001</v>
      </c>
      <c r="E3">
        <v>0.66900000000000004</v>
      </c>
      <c r="F3">
        <v>2.8727891063399348E-3</v>
      </c>
    </row>
    <row r="4" spans="1:6" x14ac:dyDescent="0.2">
      <c r="A4" t="s">
        <v>469</v>
      </c>
      <c r="B4">
        <v>6.7230811673238427E-8</v>
      </c>
      <c r="C4">
        <v>0.64969404526869901</v>
      </c>
      <c r="D4">
        <v>0.76200000000000001</v>
      </c>
      <c r="E4">
        <v>0.42099999999999999</v>
      </c>
      <c r="F4">
        <v>1.23940001319615E-3</v>
      </c>
    </row>
    <row r="5" spans="1:6" x14ac:dyDescent="0.2">
      <c r="A5" t="s">
        <v>1239</v>
      </c>
      <c r="B5">
        <v>1.252208607789483E-8</v>
      </c>
      <c r="C5">
        <v>0.55971267843103356</v>
      </c>
      <c r="D5">
        <v>0.38100000000000001</v>
      </c>
      <c r="E5">
        <v>6.6000000000000003E-2</v>
      </c>
      <c r="F5">
        <v>2.3084465684599111E-4</v>
      </c>
    </row>
    <row r="6" spans="1:6" x14ac:dyDescent="0.2">
      <c r="A6" t="s">
        <v>1053</v>
      </c>
      <c r="B6">
        <v>3.6387233826301432E-7</v>
      </c>
      <c r="C6">
        <v>0.52654581449583437</v>
      </c>
      <c r="D6">
        <v>0.72599999999999998</v>
      </c>
      <c r="E6">
        <v>0.41299999999999998</v>
      </c>
      <c r="F6">
        <v>6.7079865558786686E-3</v>
      </c>
    </row>
    <row r="7" spans="1:6" x14ac:dyDescent="0.2">
      <c r="A7" t="s">
        <v>808</v>
      </c>
      <c r="B7">
        <v>1.9438663258528081E-7</v>
      </c>
      <c r="C7">
        <v>0.40625158077812262</v>
      </c>
      <c r="D7">
        <v>0.28599999999999998</v>
      </c>
      <c r="E7">
        <v>3.3000000000000002E-2</v>
      </c>
      <c r="F7">
        <v>3.583517571709651E-3</v>
      </c>
    </row>
    <row r="8" spans="1:6" x14ac:dyDescent="0.2">
      <c r="A8" t="s">
        <v>130</v>
      </c>
      <c r="B8">
        <v>2.6203189162565791E-6</v>
      </c>
      <c r="C8">
        <v>-0.39683290390125331</v>
      </c>
      <c r="D8">
        <v>2.4E-2</v>
      </c>
      <c r="E8">
        <v>0.28100000000000003</v>
      </c>
      <c r="F8">
        <v>4.8305579221190033E-2</v>
      </c>
    </row>
    <row r="9" spans="1:6" x14ac:dyDescent="0.2">
      <c r="A9" t="s">
        <v>132</v>
      </c>
      <c r="B9">
        <v>8.3996306237560062E-7</v>
      </c>
      <c r="C9">
        <v>-0.45638067214522438</v>
      </c>
      <c r="D9">
        <v>1.2E-2</v>
      </c>
      <c r="E9">
        <v>0.27300000000000002</v>
      </c>
      <c r="F9">
        <v>1.54847190548942E-2</v>
      </c>
    </row>
    <row r="10" spans="1:6" x14ac:dyDescent="0.2">
      <c r="A10" t="s">
        <v>886</v>
      </c>
      <c r="B10">
        <v>3.3012510981119398E-7</v>
      </c>
      <c r="C10">
        <v>-0.50448108112479018</v>
      </c>
      <c r="D10">
        <v>0.26200000000000001</v>
      </c>
      <c r="E10">
        <v>0.61199999999999999</v>
      </c>
      <c r="F10">
        <v>6.0858563993693611E-3</v>
      </c>
    </row>
    <row r="11" spans="1:6" x14ac:dyDescent="0.2">
      <c r="A11" t="s">
        <v>1065</v>
      </c>
      <c r="B11">
        <v>1.3501379253062501E-6</v>
      </c>
      <c r="C11">
        <v>-0.53758452292388115</v>
      </c>
      <c r="D11">
        <v>0.11899999999999999</v>
      </c>
      <c r="E11">
        <v>0.438</v>
      </c>
      <c r="F11">
        <v>2.4889792653020722E-2</v>
      </c>
    </row>
    <row r="12" spans="1:6" x14ac:dyDescent="0.2">
      <c r="A12" t="s">
        <v>1423</v>
      </c>
      <c r="B12">
        <v>3.1908507556030043E-8</v>
      </c>
      <c r="C12">
        <v>-0.65986730973504681</v>
      </c>
      <c r="D12">
        <v>3.5999999999999997E-2</v>
      </c>
      <c r="E12">
        <v>0.36399999999999999</v>
      </c>
      <c r="F12">
        <v>5.882333367954139E-4</v>
      </c>
    </row>
    <row r="13" spans="1:6" x14ac:dyDescent="0.2">
      <c r="A13" t="s">
        <v>1424</v>
      </c>
      <c r="B13">
        <v>1.2315072011917131E-9</v>
      </c>
      <c r="C13">
        <v>-0.71049338280501506</v>
      </c>
      <c r="D13">
        <v>0.14299999999999999</v>
      </c>
      <c r="E13">
        <v>0.54500000000000004</v>
      </c>
      <c r="F13">
        <v>2.2702835253969241E-5</v>
      </c>
    </row>
    <row r="14" spans="1:6" x14ac:dyDescent="0.2">
      <c r="A14" t="s">
        <v>134</v>
      </c>
      <c r="B14">
        <v>1.2832497161014071E-10</v>
      </c>
      <c r="C14">
        <v>-0.73934824547720024</v>
      </c>
      <c r="D14">
        <v>0</v>
      </c>
      <c r="E14">
        <v>0.38800000000000001</v>
      </c>
      <c r="F14">
        <v>2.365670851632944E-6</v>
      </c>
    </row>
    <row r="15" spans="1:6" x14ac:dyDescent="0.2">
      <c r="A15" t="s">
        <v>599</v>
      </c>
      <c r="B15">
        <v>5.974621724016734E-9</v>
      </c>
      <c r="C15">
        <v>-0.75559741428566429</v>
      </c>
      <c r="D15">
        <v>0.33300000000000002</v>
      </c>
      <c r="E15">
        <v>0.70199999999999996</v>
      </c>
      <c r="F15">
        <v>1.101421514822485E-4</v>
      </c>
    </row>
    <row r="16" spans="1:6" x14ac:dyDescent="0.2">
      <c r="A16" t="s">
        <v>516</v>
      </c>
      <c r="B16">
        <v>1.2101030033345E-9</v>
      </c>
      <c r="C16">
        <v>-0.76681312819475722</v>
      </c>
      <c r="D16">
        <v>0.155</v>
      </c>
      <c r="E16">
        <v>0.58699999999999997</v>
      </c>
      <c r="F16">
        <v>2.2308248866471499E-5</v>
      </c>
    </row>
    <row r="17" spans="1:6" x14ac:dyDescent="0.2">
      <c r="A17" t="s">
        <v>136</v>
      </c>
      <c r="B17">
        <v>6.3494473396423568E-13</v>
      </c>
      <c r="C17">
        <v>-0.88849168478300966</v>
      </c>
      <c r="D17">
        <v>0</v>
      </c>
      <c r="E17">
        <v>0.46300000000000002</v>
      </c>
      <c r="F17">
        <v>1.170520617063069E-8</v>
      </c>
    </row>
    <row r="18" spans="1:6" x14ac:dyDescent="0.2">
      <c r="A18" t="s">
        <v>135</v>
      </c>
      <c r="B18">
        <v>6.9547066322952576E-12</v>
      </c>
      <c r="C18">
        <v>-0.91137557545634817</v>
      </c>
      <c r="D18">
        <v>1.2E-2</v>
      </c>
      <c r="E18">
        <v>0.45500000000000002</v>
      </c>
      <c r="F18">
        <v>1.282100167663631E-7</v>
      </c>
    </row>
    <row r="19" spans="1:6" x14ac:dyDescent="0.2">
      <c r="A19" t="s">
        <v>137</v>
      </c>
      <c r="B19">
        <v>4.5198338985297597E-15</v>
      </c>
      <c r="C19">
        <v>-1.2641303664151391</v>
      </c>
      <c r="D19">
        <v>3.5999999999999997E-2</v>
      </c>
      <c r="E19">
        <v>0.56999999999999995</v>
      </c>
      <c r="F19">
        <v>8.3323137919396114E-11</v>
      </c>
    </row>
    <row r="20" spans="1:6" x14ac:dyDescent="0.2">
      <c r="A20" t="s">
        <v>139</v>
      </c>
      <c r="B20">
        <v>2.4038396640970869E-16</v>
      </c>
      <c r="C20">
        <v>-1.3072372328394151</v>
      </c>
      <c r="D20">
        <v>1.2E-2</v>
      </c>
      <c r="E20">
        <v>0.57899999999999996</v>
      </c>
      <c r="F20">
        <v>4.4314784207629797E-12</v>
      </c>
    </row>
    <row r="21" spans="1:6" x14ac:dyDescent="0.2">
      <c r="A21" t="s">
        <v>138</v>
      </c>
      <c r="B21">
        <v>1.5176446146378019E-18</v>
      </c>
      <c r="C21">
        <v>-1.452080534711599</v>
      </c>
      <c r="D21">
        <v>1.2E-2</v>
      </c>
      <c r="E21">
        <v>0.63600000000000001</v>
      </c>
      <c r="F21">
        <v>2.797777847084787E-1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12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9</v>
      </c>
      <c r="B2">
        <v>2.4631561478968011E-163</v>
      </c>
      <c r="C2">
        <v>0.92194959314536729</v>
      </c>
      <c r="D2">
        <v>0.44600000000000001</v>
      </c>
      <c r="E2">
        <v>2.5999999999999999E-2</v>
      </c>
      <c r="F2">
        <v>4.5408283586477528E-159</v>
      </c>
    </row>
    <row r="3" spans="1:6" x14ac:dyDescent="0.2">
      <c r="A3" t="s">
        <v>8</v>
      </c>
      <c r="B3">
        <v>9.3602771961147162E-168</v>
      </c>
      <c r="C3">
        <v>0.8542293933807823</v>
      </c>
      <c r="D3">
        <v>0.45200000000000001</v>
      </c>
      <c r="E3">
        <v>2.4E-2</v>
      </c>
      <c r="F3">
        <v>1.7255671011037479E-163</v>
      </c>
    </row>
    <row r="4" spans="1:6" x14ac:dyDescent="0.2">
      <c r="A4" t="s">
        <v>13</v>
      </c>
      <c r="B4">
        <v>1.094488715282527E-153</v>
      </c>
      <c r="C4">
        <v>0.80229003409732202</v>
      </c>
      <c r="D4">
        <v>0.40799999999999997</v>
      </c>
      <c r="E4">
        <v>1.9E-2</v>
      </c>
      <c r="F4">
        <v>2.0176899466233381E-149</v>
      </c>
    </row>
    <row r="5" spans="1:6" x14ac:dyDescent="0.2">
      <c r="A5" t="s">
        <v>12</v>
      </c>
      <c r="B5">
        <v>1.404905909698077E-151</v>
      </c>
      <c r="C5">
        <v>0.77711143283929396</v>
      </c>
      <c r="D5">
        <v>0.41299999999999998</v>
      </c>
      <c r="E5">
        <v>2.1999999999999999E-2</v>
      </c>
      <c r="F5">
        <v>2.5899440445284051E-147</v>
      </c>
    </row>
    <row r="6" spans="1:6" x14ac:dyDescent="0.2">
      <c r="A6" t="s">
        <v>11</v>
      </c>
      <c r="B6">
        <v>3.700826517995219E-155</v>
      </c>
      <c r="C6">
        <v>0.75087538471010751</v>
      </c>
      <c r="D6">
        <v>0.40899999999999997</v>
      </c>
      <c r="E6">
        <v>1.7999999999999999E-2</v>
      </c>
      <c r="F6">
        <v>6.8224736859241858E-151</v>
      </c>
    </row>
    <row r="7" spans="1:6" x14ac:dyDescent="0.2">
      <c r="A7" t="s">
        <v>14</v>
      </c>
      <c r="B7">
        <v>6.3254579280199436E-139</v>
      </c>
      <c r="C7">
        <v>0.68969610024977601</v>
      </c>
      <c r="D7">
        <v>0.371</v>
      </c>
      <c r="E7">
        <v>1.7000000000000001E-2</v>
      </c>
      <c r="F7">
        <v>1.166098169030477E-134</v>
      </c>
    </row>
    <row r="8" spans="1:6" x14ac:dyDescent="0.2">
      <c r="A8" t="s">
        <v>25</v>
      </c>
      <c r="B8">
        <v>1.0077562855486969E-143</v>
      </c>
      <c r="C8">
        <v>0.6736102583834046</v>
      </c>
      <c r="D8">
        <v>0.38800000000000001</v>
      </c>
      <c r="E8">
        <v>1.9E-2</v>
      </c>
      <c r="F8">
        <v>1.8577987124090241E-139</v>
      </c>
    </row>
    <row r="9" spans="1:6" x14ac:dyDescent="0.2">
      <c r="A9" t="s">
        <v>19</v>
      </c>
      <c r="B9">
        <v>2.3655892497783619E-138</v>
      </c>
      <c r="C9">
        <v>0.66286339357166812</v>
      </c>
      <c r="D9">
        <v>0.38700000000000001</v>
      </c>
      <c r="E9">
        <v>2.1999999999999999E-2</v>
      </c>
      <c r="F9">
        <v>4.36096378196641E-134</v>
      </c>
    </row>
    <row r="10" spans="1:6" x14ac:dyDescent="0.2">
      <c r="A10" t="s">
        <v>15</v>
      </c>
      <c r="B10">
        <v>5.4074335489588358E-134</v>
      </c>
      <c r="C10">
        <v>0.6608514248760724</v>
      </c>
      <c r="D10">
        <v>0.378</v>
      </c>
      <c r="E10">
        <v>2.1000000000000001E-2</v>
      </c>
      <c r="F10">
        <v>9.9686037475056131E-130</v>
      </c>
    </row>
    <row r="11" spans="1:6" x14ac:dyDescent="0.2">
      <c r="A11" t="s">
        <v>26</v>
      </c>
      <c r="B11">
        <v>1.8751478410509669E-139</v>
      </c>
      <c r="C11">
        <v>0.64668351468409846</v>
      </c>
      <c r="D11">
        <v>0.376</v>
      </c>
      <c r="E11">
        <v>1.7999999999999999E-2</v>
      </c>
      <c r="F11">
        <v>3.4568350449774579E-135</v>
      </c>
    </row>
    <row r="12" spans="1:6" x14ac:dyDescent="0.2">
      <c r="A12" t="s">
        <v>17</v>
      </c>
      <c r="B12">
        <v>1.1956187910049939E-121</v>
      </c>
      <c r="C12">
        <v>0.63516623999122956</v>
      </c>
      <c r="D12">
        <v>0.36399999999999999</v>
      </c>
      <c r="E12">
        <v>2.5999999999999999E-2</v>
      </c>
      <c r="F12">
        <v>2.204123241217707E-117</v>
      </c>
    </row>
    <row r="13" spans="1:6" x14ac:dyDescent="0.2">
      <c r="A13" t="s">
        <v>21</v>
      </c>
      <c r="B13">
        <v>2.780025078176355E-135</v>
      </c>
      <c r="C13">
        <v>0.62015516699669904</v>
      </c>
      <c r="D13">
        <v>0.36699999999999999</v>
      </c>
      <c r="E13">
        <v>1.7999999999999999E-2</v>
      </c>
      <c r="F13">
        <v>5.1249762316181104E-131</v>
      </c>
    </row>
    <row r="14" spans="1:6" x14ac:dyDescent="0.2">
      <c r="A14" t="s">
        <v>140</v>
      </c>
      <c r="B14">
        <v>4.2675419670662627E-99</v>
      </c>
      <c r="C14">
        <v>0.57620231091033958</v>
      </c>
      <c r="D14">
        <v>0.32500000000000001</v>
      </c>
      <c r="E14">
        <v>0.03</v>
      </c>
      <c r="F14">
        <v>7.8672136162866558E-95</v>
      </c>
    </row>
    <row r="15" spans="1:6" x14ac:dyDescent="0.2">
      <c r="A15" t="s">
        <v>141</v>
      </c>
      <c r="B15">
        <v>2.9248425731316732E-123</v>
      </c>
      <c r="C15">
        <v>0.55004956343587719</v>
      </c>
      <c r="D15">
        <v>0.33400000000000002</v>
      </c>
      <c r="E15">
        <v>1.4999999999999999E-2</v>
      </c>
      <c r="F15">
        <v>5.3919472835682399E-119</v>
      </c>
    </row>
    <row r="16" spans="1:6" x14ac:dyDescent="0.2">
      <c r="A16" t="s">
        <v>18</v>
      </c>
      <c r="B16">
        <v>4.9666302184140702E-113</v>
      </c>
      <c r="C16">
        <v>0.54748018527271392</v>
      </c>
      <c r="D16">
        <v>0.33700000000000002</v>
      </c>
      <c r="E16">
        <v>2.3E-2</v>
      </c>
      <c r="F16">
        <v>9.1559828076463375E-109</v>
      </c>
    </row>
    <row r="17" spans="1:6" x14ac:dyDescent="0.2">
      <c r="A17" t="s">
        <v>147</v>
      </c>
      <c r="B17">
        <v>1.3763921136064661E-105</v>
      </c>
      <c r="C17">
        <v>0.5363584045435017</v>
      </c>
      <c r="D17">
        <v>0.29899999999999999</v>
      </c>
      <c r="E17">
        <v>1.6E-2</v>
      </c>
      <c r="F17">
        <v>2.53737886143352E-101</v>
      </c>
    </row>
    <row r="18" spans="1:6" x14ac:dyDescent="0.2">
      <c r="A18" t="s">
        <v>10</v>
      </c>
      <c r="B18">
        <v>5.0722016335983061E-27</v>
      </c>
      <c r="C18">
        <v>0.51740088675223594</v>
      </c>
      <c r="D18">
        <v>0.54500000000000004</v>
      </c>
      <c r="E18">
        <v>0.34</v>
      </c>
      <c r="F18">
        <v>9.3506037115384774E-23</v>
      </c>
    </row>
    <row r="19" spans="1:6" x14ac:dyDescent="0.2">
      <c r="A19" t="s">
        <v>22</v>
      </c>
      <c r="B19">
        <v>1.0568066787287311E-102</v>
      </c>
      <c r="C19">
        <v>0.50912385460795495</v>
      </c>
      <c r="D19">
        <v>0.29499999999999998</v>
      </c>
      <c r="E19">
        <v>1.7000000000000001E-2</v>
      </c>
      <c r="F19">
        <v>1.948223112236416E-98</v>
      </c>
    </row>
    <row r="20" spans="1:6" x14ac:dyDescent="0.2">
      <c r="A20" t="s">
        <v>28</v>
      </c>
      <c r="B20">
        <v>4.8192444584056649E-109</v>
      </c>
      <c r="C20">
        <v>0.5089723328957847</v>
      </c>
      <c r="D20">
        <v>0.28799999999999998</v>
      </c>
      <c r="E20">
        <v>1.0999999999999999E-2</v>
      </c>
      <c r="F20">
        <v>8.8842771590708434E-105</v>
      </c>
    </row>
    <row r="21" spans="1:6" x14ac:dyDescent="0.2">
      <c r="A21" t="s">
        <v>32</v>
      </c>
      <c r="B21">
        <v>9.1517380460752842E-101</v>
      </c>
      <c r="C21">
        <v>0.49790727820862379</v>
      </c>
      <c r="D21">
        <v>0.27600000000000002</v>
      </c>
      <c r="E21">
        <v>1.2999999999999999E-2</v>
      </c>
      <c r="F21">
        <v>1.6871229087939789E-96</v>
      </c>
    </row>
    <row r="22" spans="1:6" x14ac:dyDescent="0.2">
      <c r="A22" t="s">
        <v>150</v>
      </c>
      <c r="B22">
        <v>4.9773058700831288E-98</v>
      </c>
      <c r="C22">
        <v>0.49779003254706911</v>
      </c>
      <c r="D22">
        <v>0.255</v>
      </c>
      <c r="E22">
        <v>8.0000000000000002E-3</v>
      </c>
      <c r="F22">
        <v>9.1756633714982475E-94</v>
      </c>
    </row>
    <row r="23" spans="1:6" x14ac:dyDescent="0.2">
      <c r="A23" t="s">
        <v>145</v>
      </c>
      <c r="B23">
        <v>2.2741715482262379E-105</v>
      </c>
      <c r="C23">
        <v>0.49109537997306069</v>
      </c>
      <c r="D23">
        <v>0.28599999999999998</v>
      </c>
      <c r="E23">
        <v>1.2999999999999999E-2</v>
      </c>
      <c r="F23">
        <v>4.1924352491550687E-101</v>
      </c>
    </row>
    <row r="24" spans="1:6" x14ac:dyDescent="0.2">
      <c r="A24" t="s">
        <v>142</v>
      </c>
      <c r="B24">
        <v>2.5821543419904031E-107</v>
      </c>
      <c r="C24">
        <v>0.48946417400657077</v>
      </c>
      <c r="D24">
        <v>0.28499999999999998</v>
      </c>
      <c r="E24">
        <v>1.0999999999999999E-2</v>
      </c>
      <c r="F24">
        <v>4.7602015294593084E-103</v>
      </c>
    </row>
    <row r="25" spans="1:6" x14ac:dyDescent="0.2">
      <c r="A25" t="s">
        <v>151</v>
      </c>
      <c r="B25">
        <v>4.9372585428518316E-106</v>
      </c>
      <c r="C25">
        <v>0.48191312516517038</v>
      </c>
      <c r="D25">
        <v>0.29199999999999998</v>
      </c>
      <c r="E25">
        <v>1.4E-2</v>
      </c>
      <c r="F25">
        <v>9.1018361237473515E-102</v>
      </c>
    </row>
    <row r="26" spans="1:6" x14ac:dyDescent="0.2">
      <c r="A26" t="s">
        <v>148</v>
      </c>
      <c r="B26">
        <v>9.1417791395418725E-88</v>
      </c>
      <c r="C26">
        <v>0.46833197192969728</v>
      </c>
      <c r="D26">
        <v>0.26400000000000001</v>
      </c>
      <c r="E26">
        <v>1.7000000000000001E-2</v>
      </c>
      <c r="F26">
        <v>1.6852869843745439E-83</v>
      </c>
    </row>
    <row r="27" spans="1:6" x14ac:dyDescent="0.2">
      <c r="A27" t="s">
        <v>34</v>
      </c>
      <c r="B27">
        <v>7.1288644924989645E-106</v>
      </c>
      <c r="C27">
        <v>0.46374852463174582</v>
      </c>
      <c r="D27">
        <v>0.29199999999999998</v>
      </c>
      <c r="E27">
        <v>1.4E-2</v>
      </c>
      <c r="F27">
        <v>1.3142061691921841E-101</v>
      </c>
    </row>
    <row r="28" spans="1:6" x14ac:dyDescent="0.2">
      <c r="A28" t="s">
        <v>154</v>
      </c>
      <c r="B28">
        <v>4.6244618375799661E-89</v>
      </c>
      <c r="C28">
        <v>0.45608656786755342</v>
      </c>
      <c r="D28">
        <v>0.26</v>
      </c>
      <c r="E28">
        <v>1.4999999999999999E-2</v>
      </c>
      <c r="F28">
        <v>8.5251953975786673E-85</v>
      </c>
    </row>
    <row r="29" spans="1:6" x14ac:dyDescent="0.2">
      <c r="A29" t="s">
        <v>31</v>
      </c>
      <c r="B29">
        <v>9.0890903341252546E-89</v>
      </c>
      <c r="C29">
        <v>0.44654134983748328</v>
      </c>
      <c r="D29">
        <v>0.26900000000000002</v>
      </c>
      <c r="E29">
        <v>1.7999999999999999E-2</v>
      </c>
      <c r="F29">
        <v>1.675573803095991E-84</v>
      </c>
    </row>
    <row r="30" spans="1:6" x14ac:dyDescent="0.2">
      <c r="A30" t="s">
        <v>149</v>
      </c>
      <c r="B30">
        <v>3.3214225657881569E-94</v>
      </c>
      <c r="C30">
        <v>0.44557113772136592</v>
      </c>
      <c r="D30">
        <v>0.26200000000000001</v>
      </c>
      <c r="E30">
        <v>1.2999999999999999E-2</v>
      </c>
      <c r="F30">
        <v>6.1230425000304681E-90</v>
      </c>
    </row>
    <row r="31" spans="1:6" x14ac:dyDescent="0.2">
      <c r="A31" t="s">
        <v>143</v>
      </c>
      <c r="B31">
        <v>1.0235606657828751E-98</v>
      </c>
      <c r="C31">
        <v>0.44408611953477711</v>
      </c>
      <c r="D31">
        <v>0.27200000000000002</v>
      </c>
      <c r="E31">
        <v>1.2999999999999999E-2</v>
      </c>
      <c r="F31">
        <v>1.886934087370731E-94</v>
      </c>
    </row>
    <row r="32" spans="1:6" x14ac:dyDescent="0.2">
      <c r="A32" t="s">
        <v>6</v>
      </c>
      <c r="B32">
        <v>2.9671977650492348E-34</v>
      </c>
      <c r="C32">
        <v>0.43439787911118588</v>
      </c>
      <c r="D32">
        <v>0.32300000000000001</v>
      </c>
      <c r="E32">
        <v>0.11700000000000001</v>
      </c>
      <c r="F32">
        <v>5.470029079868265E-30</v>
      </c>
    </row>
    <row r="33" spans="1:6" x14ac:dyDescent="0.2">
      <c r="A33" t="s">
        <v>157</v>
      </c>
      <c r="B33">
        <v>3.8188409157723601E-93</v>
      </c>
      <c r="C33">
        <v>0.43375911183789329</v>
      </c>
      <c r="D33">
        <v>0.25800000000000001</v>
      </c>
      <c r="E33">
        <v>1.2E-2</v>
      </c>
      <c r="F33">
        <v>7.0400332282263454E-89</v>
      </c>
    </row>
    <row r="34" spans="1:6" x14ac:dyDescent="0.2">
      <c r="A34" t="s">
        <v>29</v>
      </c>
      <c r="B34">
        <v>1.1275752830011211E-21</v>
      </c>
      <c r="C34">
        <v>0.4280966315279624</v>
      </c>
      <c r="D34">
        <v>0.34799999999999998</v>
      </c>
      <c r="E34">
        <v>0.16600000000000001</v>
      </c>
      <c r="F34">
        <v>2.078685034212566E-17</v>
      </c>
    </row>
    <row r="35" spans="1:6" x14ac:dyDescent="0.2">
      <c r="A35" t="s">
        <v>27</v>
      </c>
      <c r="B35">
        <v>2.5709303936416739E-11</v>
      </c>
      <c r="C35">
        <v>0.42536308753145669</v>
      </c>
      <c r="D35">
        <v>0.69599999999999995</v>
      </c>
      <c r="E35">
        <v>0.60699999999999998</v>
      </c>
      <c r="F35">
        <v>4.7395101806784249E-7</v>
      </c>
    </row>
    <row r="36" spans="1:6" x14ac:dyDescent="0.2">
      <c r="A36" t="s">
        <v>152</v>
      </c>
      <c r="B36">
        <v>4.0086461219238388E-87</v>
      </c>
      <c r="C36">
        <v>0.40435938788801051</v>
      </c>
      <c r="D36">
        <v>0.26200000000000001</v>
      </c>
      <c r="E36">
        <v>1.7000000000000001E-2</v>
      </c>
      <c r="F36">
        <v>7.3899391257665961E-83</v>
      </c>
    </row>
    <row r="37" spans="1:6" x14ac:dyDescent="0.2">
      <c r="A37" t="s">
        <v>7</v>
      </c>
      <c r="B37">
        <v>3.236967624454947E-19</v>
      </c>
      <c r="C37">
        <v>0.4001562416165369</v>
      </c>
      <c r="D37">
        <v>0.434</v>
      </c>
      <c r="E37">
        <v>0.26400000000000001</v>
      </c>
      <c r="F37">
        <v>5.9673498156826939E-15</v>
      </c>
    </row>
    <row r="38" spans="1:6" x14ac:dyDescent="0.2">
      <c r="A38" t="s">
        <v>164</v>
      </c>
      <c r="B38">
        <v>2.389053470563627E-95</v>
      </c>
      <c r="C38">
        <v>0.39456476254223749</v>
      </c>
      <c r="D38">
        <v>0.251</v>
      </c>
      <c r="E38">
        <v>8.9999999999999993E-3</v>
      </c>
      <c r="F38">
        <v>4.4042200729840471E-91</v>
      </c>
    </row>
    <row r="39" spans="1:6" x14ac:dyDescent="0.2">
      <c r="A39" t="s">
        <v>180</v>
      </c>
      <c r="B39">
        <v>1.01703192083E-92</v>
      </c>
      <c r="C39">
        <v>0.39307437497075631</v>
      </c>
      <c r="D39">
        <v>0.251</v>
      </c>
      <c r="E39">
        <v>0.01</v>
      </c>
      <c r="F39">
        <v>1.874898346050106E-88</v>
      </c>
    </row>
    <row r="40" spans="1:6" x14ac:dyDescent="0.2">
      <c r="A40" t="s">
        <v>39</v>
      </c>
      <c r="B40">
        <v>1.687613865729015E-12</v>
      </c>
      <c r="C40">
        <v>0.32307627478713258</v>
      </c>
      <c r="D40">
        <v>0.40899999999999997</v>
      </c>
      <c r="E40">
        <v>0.27100000000000002</v>
      </c>
      <c r="F40">
        <v>3.1111161614714377E-8</v>
      </c>
    </row>
    <row r="41" spans="1:6" x14ac:dyDescent="0.2">
      <c r="A41" t="s">
        <v>121</v>
      </c>
      <c r="B41">
        <v>9.0204850639435063E-9</v>
      </c>
      <c r="C41">
        <v>-0.25104879710029621</v>
      </c>
      <c r="D41">
        <v>0.62</v>
      </c>
      <c r="E41">
        <v>0.74399999999999999</v>
      </c>
      <c r="F41">
        <v>1.6629264215379849E-4</v>
      </c>
    </row>
    <row r="42" spans="1:6" x14ac:dyDescent="0.2">
      <c r="A42" t="s">
        <v>66</v>
      </c>
      <c r="B42">
        <v>3.1952055447497638E-13</v>
      </c>
      <c r="C42">
        <v>-0.25827506117555787</v>
      </c>
      <c r="D42">
        <v>0.373</v>
      </c>
      <c r="E42">
        <v>0.55400000000000005</v>
      </c>
      <c r="F42">
        <v>5.8903614217461907E-9</v>
      </c>
    </row>
    <row r="43" spans="1:6" x14ac:dyDescent="0.2">
      <c r="A43" t="s">
        <v>78</v>
      </c>
      <c r="B43">
        <v>1.3448842180744709E-13</v>
      </c>
      <c r="C43">
        <v>-0.25841276514096961</v>
      </c>
      <c r="D43">
        <v>0.46600000000000003</v>
      </c>
      <c r="E43">
        <v>0.64100000000000001</v>
      </c>
      <c r="F43">
        <v>2.4792940560202872E-9</v>
      </c>
    </row>
    <row r="44" spans="1:6" x14ac:dyDescent="0.2">
      <c r="A44" t="s">
        <v>234</v>
      </c>
      <c r="B44">
        <v>4.5010681289406479E-10</v>
      </c>
      <c r="C44">
        <v>-0.2590144126135312</v>
      </c>
      <c r="D44">
        <v>0.41299999999999998</v>
      </c>
      <c r="E44">
        <v>0.56699999999999995</v>
      </c>
      <c r="F44">
        <v>8.2977190957020858E-6</v>
      </c>
    </row>
    <row r="45" spans="1:6" x14ac:dyDescent="0.2">
      <c r="A45" t="s">
        <v>396</v>
      </c>
      <c r="B45">
        <v>4.2020229490632432E-11</v>
      </c>
      <c r="C45">
        <v>-0.26251498335938939</v>
      </c>
      <c r="D45">
        <v>0.35899999999999999</v>
      </c>
      <c r="E45">
        <v>0.501</v>
      </c>
      <c r="F45">
        <v>7.7464293065980875E-7</v>
      </c>
    </row>
    <row r="46" spans="1:6" x14ac:dyDescent="0.2">
      <c r="A46" t="s">
        <v>89</v>
      </c>
      <c r="B46">
        <v>8.2206434339289211E-11</v>
      </c>
      <c r="C46">
        <v>-0.26445449227676893</v>
      </c>
      <c r="D46">
        <v>0.54300000000000004</v>
      </c>
      <c r="E46">
        <v>0.70099999999999996</v>
      </c>
      <c r="F46">
        <v>1.5154756170447969E-6</v>
      </c>
    </row>
    <row r="47" spans="1:6" x14ac:dyDescent="0.2">
      <c r="A47" t="s">
        <v>75</v>
      </c>
      <c r="B47">
        <v>1.6046481359887269E-11</v>
      </c>
      <c r="C47">
        <v>-0.26511368319586781</v>
      </c>
      <c r="D47">
        <v>0.52</v>
      </c>
      <c r="E47">
        <v>0.65900000000000003</v>
      </c>
      <c r="F47">
        <v>2.9581688386952181E-7</v>
      </c>
    </row>
    <row r="48" spans="1:6" x14ac:dyDescent="0.2">
      <c r="A48" t="s">
        <v>126</v>
      </c>
      <c r="B48">
        <v>8.8224825408359116E-12</v>
      </c>
      <c r="C48">
        <v>-0.26826392463352322</v>
      </c>
      <c r="D48">
        <v>0.221</v>
      </c>
      <c r="E48">
        <v>0.374</v>
      </c>
      <c r="F48">
        <v>1.6264246564031E-7</v>
      </c>
    </row>
    <row r="49" spans="1:6" x14ac:dyDescent="0.2">
      <c r="A49" t="s">
        <v>377</v>
      </c>
      <c r="B49">
        <v>9.4182804234555967E-9</v>
      </c>
      <c r="C49">
        <v>-0.26942981433262719</v>
      </c>
      <c r="D49">
        <v>0.46400000000000002</v>
      </c>
      <c r="E49">
        <v>0.58399999999999996</v>
      </c>
      <c r="F49">
        <v>1.736259996064039E-4</v>
      </c>
    </row>
    <row r="50" spans="1:6" x14ac:dyDescent="0.2">
      <c r="A50" t="s">
        <v>88</v>
      </c>
      <c r="B50">
        <v>3.6551023930939363E-12</v>
      </c>
      <c r="C50">
        <v>-0.26986110622046228</v>
      </c>
      <c r="D50">
        <v>0.55400000000000005</v>
      </c>
      <c r="E50">
        <v>0.70199999999999996</v>
      </c>
      <c r="F50">
        <v>6.7381812616686712E-8</v>
      </c>
    </row>
    <row r="51" spans="1:6" x14ac:dyDescent="0.2">
      <c r="A51" t="s">
        <v>119</v>
      </c>
      <c r="B51">
        <v>1.593033390360985E-13</v>
      </c>
      <c r="C51">
        <v>-0.27032744077952098</v>
      </c>
      <c r="D51">
        <v>0.26900000000000002</v>
      </c>
      <c r="E51">
        <v>0.439</v>
      </c>
      <c r="F51">
        <v>2.9367570551304748E-9</v>
      </c>
    </row>
    <row r="52" spans="1:6" x14ac:dyDescent="0.2">
      <c r="A52" t="s">
        <v>123</v>
      </c>
      <c r="B52">
        <v>2.1399317463885361E-7</v>
      </c>
      <c r="C52">
        <v>-0.27274589481106748</v>
      </c>
      <c r="D52">
        <v>0.57099999999999995</v>
      </c>
      <c r="E52">
        <v>0.66600000000000004</v>
      </c>
      <c r="F52">
        <v>3.9449641744672657E-3</v>
      </c>
    </row>
    <row r="53" spans="1:6" x14ac:dyDescent="0.2">
      <c r="A53" t="s">
        <v>372</v>
      </c>
      <c r="B53">
        <v>4.9308680609523004E-9</v>
      </c>
      <c r="C53">
        <v>-0.27590205658185352</v>
      </c>
      <c r="D53">
        <v>0.30099999999999999</v>
      </c>
      <c r="E53">
        <v>0.42899999999999999</v>
      </c>
      <c r="F53">
        <v>9.0900552703655657E-5</v>
      </c>
    </row>
    <row r="54" spans="1:6" x14ac:dyDescent="0.2">
      <c r="A54" t="s">
        <v>241</v>
      </c>
      <c r="B54">
        <v>4.6749723722439059E-10</v>
      </c>
      <c r="C54">
        <v>-0.27654277176111769</v>
      </c>
      <c r="D54">
        <v>0.49199999999999999</v>
      </c>
      <c r="E54">
        <v>0.622</v>
      </c>
      <c r="F54">
        <v>8.6183115682316412E-6</v>
      </c>
    </row>
    <row r="55" spans="1:6" x14ac:dyDescent="0.2">
      <c r="A55" t="s">
        <v>77</v>
      </c>
      <c r="B55">
        <v>4.753417576879986E-15</v>
      </c>
      <c r="C55">
        <v>-0.27942256669291099</v>
      </c>
      <c r="D55">
        <v>0.40600000000000003</v>
      </c>
      <c r="E55">
        <v>0.59699999999999998</v>
      </c>
      <c r="F55">
        <v>8.7629253029782535E-11</v>
      </c>
    </row>
    <row r="56" spans="1:6" x14ac:dyDescent="0.2">
      <c r="A56" t="s">
        <v>392</v>
      </c>
      <c r="B56">
        <v>5.5203583161438739E-12</v>
      </c>
      <c r="C56">
        <v>-0.28150383150798691</v>
      </c>
      <c r="D56">
        <v>0.36</v>
      </c>
      <c r="E56">
        <v>0.52400000000000002</v>
      </c>
      <c r="F56">
        <v>1.0176780555811229E-7</v>
      </c>
    </row>
    <row r="57" spans="1:6" x14ac:dyDescent="0.2">
      <c r="A57" t="s">
        <v>106</v>
      </c>
      <c r="B57">
        <v>3.521729683453554E-12</v>
      </c>
      <c r="C57">
        <v>-0.28354225884289858</v>
      </c>
      <c r="D57">
        <v>0.51500000000000001</v>
      </c>
      <c r="E57">
        <v>0.67500000000000004</v>
      </c>
      <c r="F57">
        <v>6.4923086714466268E-8</v>
      </c>
    </row>
    <row r="58" spans="1:6" x14ac:dyDescent="0.2">
      <c r="A58" t="s">
        <v>90</v>
      </c>
      <c r="B58">
        <v>3.7505371362808758E-10</v>
      </c>
      <c r="C58">
        <v>-0.28771909718689681</v>
      </c>
      <c r="D58">
        <v>0.53300000000000003</v>
      </c>
      <c r="E58">
        <v>0.66200000000000003</v>
      </c>
      <c r="F58">
        <v>6.9141152107337951E-6</v>
      </c>
    </row>
    <row r="59" spans="1:6" x14ac:dyDescent="0.2">
      <c r="A59" t="s">
        <v>72</v>
      </c>
      <c r="B59">
        <v>1.8132137396157959E-13</v>
      </c>
      <c r="C59">
        <v>-0.28922106112935769</v>
      </c>
      <c r="D59">
        <v>0.42399999999999999</v>
      </c>
      <c r="E59">
        <v>0.59199999999999997</v>
      </c>
      <c r="F59">
        <v>3.3426595289817199E-9</v>
      </c>
    </row>
    <row r="60" spans="1:6" x14ac:dyDescent="0.2">
      <c r="A60" t="s">
        <v>194</v>
      </c>
      <c r="B60">
        <v>9.5165040077121994E-9</v>
      </c>
      <c r="C60">
        <v>-0.28938836443214999</v>
      </c>
      <c r="D60">
        <v>0.42</v>
      </c>
      <c r="E60">
        <v>0.54</v>
      </c>
      <c r="F60">
        <v>1.7543675138217439E-4</v>
      </c>
    </row>
    <row r="61" spans="1:6" x14ac:dyDescent="0.2">
      <c r="A61" t="s">
        <v>393</v>
      </c>
      <c r="B61">
        <v>3.0261015788008698E-14</v>
      </c>
      <c r="C61">
        <v>-0.2903966692422365</v>
      </c>
      <c r="D61">
        <v>0.30099999999999999</v>
      </c>
      <c r="E61">
        <v>0.47499999999999998</v>
      </c>
      <c r="F61">
        <v>5.5786182605194041E-10</v>
      </c>
    </row>
    <row r="62" spans="1:6" x14ac:dyDescent="0.2">
      <c r="A62" t="s">
        <v>101</v>
      </c>
      <c r="B62">
        <v>4.393905650492229E-13</v>
      </c>
      <c r="C62">
        <v>-0.29204433999688489</v>
      </c>
      <c r="D62">
        <v>0.52200000000000002</v>
      </c>
      <c r="E62">
        <v>0.66800000000000004</v>
      </c>
      <c r="F62">
        <v>8.1001650666824233E-9</v>
      </c>
    </row>
    <row r="63" spans="1:6" x14ac:dyDescent="0.2">
      <c r="A63" t="s">
        <v>103</v>
      </c>
      <c r="B63">
        <v>1.8896777023462671E-12</v>
      </c>
      <c r="C63">
        <v>-0.29258844524221372</v>
      </c>
      <c r="D63">
        <v>0.43099999999999999</v>
      </c>
      <c r="E63">
        <v>0.59299999999999997</v>
      </c>
      <c r="F63">
        <v>3.4836208442753427E-8</v>
      </c>
    </row>
    <row r="64" spans="1:6" x14ac:dyDescent="0.2">
      <c r="A64" t="s">
        <v>235</v>
      </c>
      <c r="B64">
        <v>1.062504802994564E-12</v>
      </c>
      <c r="C64">
        <v>-0.29330781739612899</v>
      </c>
      <c r="D64">
        <v>0.40899999999999997</v>
      </c>
      <c r="E64">
        <v>0.57899999999999996</v>
      </c>
      <c r="F64">
        <v>1.9587276043204779E-8</v>
      </c>
    </row>
    <row r="65" spans="1:6" x14ac:dyDescent="0.2">
      <c r="A65" t="s">
        <v>79</v>
      </c>
      <c r="B65">
        <v>6.3562353308991983E-15</v>
      </c>
      <c r="C65">
        <v>-0.29497892858815611</v>
      </c>
      <c r="D65">
        <v>0.438</v>
      </c>
      <c r="E65">
        <v>0.61799999999999999</v>
      </c>
      <c r="F65">
        <v>1.171771983251267E-10</v>
      </c>
    </row>
    <row r="66" spans="1:6" x14ac:dyDescent="0.2">
      <c r="A66" t="s">
        <v>249</v>
      </c>
      <c r="B66">
        <v>1.216032686313329E-23</v>
      </c>
      <c r="C66">
        <v>-0.29640239899680493</v>
      </c>
      <c r="D66">
        <v>6.7000000000000004E-2</v>
      </c>
      <c r="E66">
        <v>0.26400000000000001</v>
      </c>
      <c r="F66">
        <v>2.2417562572186222E-19</v>
      </c>
    </row>
    <row r="67" spans="1:6" x14ac:dyDescent="0.2">
      <c r="A67" t="s">
        <v>73</v>
      </c>
      <c r="B67">
        <v>2.1064393952619259E-11</v>
      </c>
      <c r="C67">
        <v>-0.29790740054542431</v>
      </c>
      <c r="D67">
        <v>0.45300000000000001</v>
      </c>
      <c r="E67">
        <v>0.60099999999999998</v>
      </c>
      <c r="F67">
        <v>3.8832210251653602E-7</v>
      </c>
    </row>
    <row r="68" spans="1:6" x14ac:dyDescent="0.2">
      <c r="A68" t="s">
        <v>407</v>
      </c>
      <c r="B68">
        <v>8.538304553431133E-14</v>
      </c>
      <c r="C68">
        <v>-0.29940265129451071</v>
      </c>
      <c r="D68">
        <v>0.34399999999999997</v>
      </c>
      <c r="E68">
        <v>0.52</v>
      </c>
      <c r="F68">
        <v>1.5740364444250291E-9</v>
      </c>
    </row>
    <row r="69" spans="1:6" x14ac:dyDescent="0.2">
      <c r="A69" t="s">
        <v>65</v>
      </c>
      <c r="B69">
        <v>2.1354046791390201E-14</v>
      </c>
      <c r="C69">
        <v>-0.30018670700651978</v>
      </c>
      <c r="D69">
        <v>0.47799999999999998</v>
      </c>
      <c r="E69">
        <v>0.66900000000000004</v>
      </c>
      <c r="F69">
        <v>3.9366185259927842E-10</v>
      </c>
    </row>
    <row r="70" spans="1:6" x14ac:dyDescent="0.2">
      <c r="A70" t="s">
        <v>384</v>
      </c>
      <c r="B70">
        <v>5.0741518988931538E-17</v>
      </c>
      <c r="C70">
        <v>-0.30703947439919232</v>
      </c>
      <c r="D70">
        <v>0.28999999999999998</v>
      </c>
      <c r="E70">
        <v>0.48899999999999999</v>
      </c>
      <c r="F70">
        <v>9.35419902560953E-13</v>
      </c>
    </row>
    <row r="71" spans="1:6" x14ac:dyDescent="0.2">
      <c r="A71" t="s">
        <v>100</v>
      </c>
      <c r="B71">
        <v>2.542435132468203E-15</v>
      </c>
      <c r="C71">
        <v>-0.31005425609384052</v>
      </c>
      <c r="D71">
        <v>0.443</v>
      </c>
      <c r="E71">
        <v>0.621</v>
      </c>
      <c r="F71">
        <v>4.686979166705133E-11</v>
      </c>
    </row>
    <row r="72" spans="1:6" x14ac:dyDescent="0.2">
      <c r="A72" t="s">
        <v>295</v>
      </c>
      <c r="B72">
        <v>1.0815764803245601E-12</v>
      </c>
      <c r="C72">
        <v>-0.31028921151218147</v>
      </c>
      <c r="D72">
        <v>0.46899999999999997</v>
      </c>
      <c r="E72">
        <v>0.622</v>
      </c>
      <c r="F72">
        <v>1.9938862414783269E-8</v>
      </c>
    </row>
    <row r="73" spans="1:6" x14ac:dyDescent="0.2">
      <c r="A73" t="s">
        <v>62</v>
      </c>
      <c r="B73">
        <v>4.9456743083353163E-15</v>
      </c>
      <c r="C73">
        <v>-0.31119837739164802</v>
      </c>
      <c r="D73">
        <v>0.36599999999999999</v>
      </c>
      <c r="E73">
        <v>0.54900000000000004</v>
      </c>
      <c r="F73">
        <v>9.1173505874161558E-11</v>
      </c>
    </row>
    <row r="74" spans="1:6" x14ac:dyDescent="0.2">
      <c r="A74" t="s">
        <v>63</v>
      </c>
      <c r="B74">
        <v>5.622770779820181E-11</v>
      </c>
      <c r="C74">
        <v>-0.31166073288856921</v>
      </c>
      <c r="D74">
        <v>0.42</v>
      </c>
      <c r="E74">
        <v>0.56999999999999995</v>
      </c>
      <c r="F74">
        <v>1.0365577932598501E-6</v>
      </c>
    </row>
    <row r="75" spans="1:6" x14ac:dyDescent="0.2">
      <c r="A75" t="s">
        <v>99</v>
      </c>
      <c r="B75">
        <v>7.1302568200608576E-13</v>
      </c>
      <c r="C75">
        <v>-0.31258167931849118</v>
      </c>
      <c r="D75">
        <v>0.51</v>
      </c>
      <c r="E75">
        <v>0.66700000000000004</v>
      </c>
      <c r="F75">
        <v>1.3144628447782189E-8</v>
      </c>
    </row>
    <row r="76" spans="1:6" x14ac:dyDescent="0.2">
      <c r="A76" t="s">
        <v>244</v>
      </c>
      <c r="B76">
        <v>5.1415967952948439E-23</v>
      </c>
      <c r="C76">
        <v>-0.31259100399808298</v>
      </c>
      <c r="D76">
        <v>7.3999999999999996E-2</v>
      </c>
      <c r="E76">
        <v>0.27</v>
      </c>
      <c r="F76">
        <v>9.4785336921260441E-19</v>
      </c>
    </row>
    <row r="77" spans="1:6" x14ac:dyDescent="0.2">
      <c r="A77" t="s">
        <v>81</v>
      </c>
      <c r="B77">
        <v>6.153832641237735E-15</v>
      </c>
      <c r="C77">
        <v>-0.31373941109620362</v>
      </c>
      <c r="D77">
        <v>0.496</v>
      </c>
      <c r="E77">
        <v>0.65700000000000003</v>
      </c>
      <c r="F77">
        <v>1.1344590474121761E-10</v>
      </c>
    </row>
    <row r="78" spans="1:6" x14ac:dyDescent="0.2">
      <c r="A78" t="s">
        <v>237</v>
      </c>
      <c r="B78">
        <v>9.9154493863034657E-17</v>
      </c>
      <c r="C78">
        <v>-0.31906128727004868</v>
      </c>
      <c r="D78">
        <v>0.36399999999999999</v>
      </c>
      <c r="E78">
        <v>0.55800000000000005</v>
      </c>
      <c r="F78">
        <v>1.8279130943650439E-12</v>
      </c>
    </row>
    <row r="79" spans="1:6" x14ac:dyDescent="0.2">
      <c r="A79" t="s">
        <v>239</v>
      </c>
      <c r="B79">
        <v>8.750984293255996E-16</v>
      </c>
      <c r="C79">
        <v>-0.32213866604702918</v>
      </c>
      <c r="D79">
        <v>0.33900000000000002</v>
      </c>
      <c r="E79">
        <v>0.52700000000000002</v>
      </c>
      <c r="F79">
        <v>1.613243954461743E-11</v>
      </c>
    </row>
    <row r="80" spans="1:6" x14ac:dyDescent="0.2">
      <c r="A80" t="s">
        <v>293</v>
      </c>
      <c r="B80">
        <v>7.8279309564229086E-15</v>
      </c>
      <c r="C80">
        <v>-0.32309053363955792</v>
      </c>
      <c r="D80">
        <v>0.38700000000000001</v>
      </c>
      <c r="E80">
        <v>0.55700000000000005</v>
      </c>
      <c r="F80">
        <v>1.4430790718165631E-10</v>
      </c>
    </row>
    <row r="81" spans="1:6" x14ac:dyDescent="0.2">
      <c r="A81" t="s">
        <v>76</v>
      </c>
      <c r="B81">
        <v>1.3989273234099961E-17</v>
      </c>
      <c r="C81">
        <v>-0.33793188528970342</v>
      </c>
      <c r="D81">
        <v>0.27400000000000002</v>
      </c>
      <c r="E81">
        <v>0.47199999999999998</v>
      </c>
      <c r="F81">
        <v>2.5789225207063271E-13</v>
      </c>
    </row>
    <row r="82" spans="1:6" x14ac:dyDescent="0.2">
      <c r="A82" t="s">
        <v>395</v>
      </c>
      <c r="B82">
        <v>3.095058899436258E-15</v>
      </c>
      <c r="C82">
        <v>-0.34213427500612992</v>
      </c>
      <c r="D82">
        <v>0.45500000000000002</v>
      </c>
      <c r="E82">
        <v>0.629</v>
      </c>
      <c r="F82">
        <v>5.7057410811107413E-11</v>
      </c>
    </row>
    <row r="83" spans="1:6" x14ac:dyDescent="0.2">
      <c r="A83" t="s">
        <v>113</v>
      </c>
      <c r="B83">
        <v>1.1526155611458521E-14</v>
      </c>
      <c r="C83">
        <v>-0.34421160488299107</v>
      </c>
      <c r="D83">
        <v>0.34799999999999998</v>
      </c>
      <c r="E83">
        <v>0.52100000000000002</v>
      </c>
      <c r="F83">
        <v>2.124846786972379E-10</v>
      </c>
    </row>
    <row r="84" spans="1:6" x14ac:dyDescent="0.2">
      <c r="A84" t="s">
        <v>87</v>
      </c>
      <c r="B84">
        <v>4.9361091612947071E-16</v>
      </c>
      <c r="C84">
        <v>-0.34659207033206729</v>
      </c>
      <c r="D84">
        <v>0.46899999999999997</v>
      </c>
      <c r="E84">
        <v>0.64200000000000002</v>
      </c>
      <c r="F84">
        <v>9.0997172388467922E-12</v>
      </c>
    </row>
    <row r="85" spans="1:6" x14ac:dyDescent="0.2">
      <c r="A85" t="s">
        <v>240</v>
      </c>
      <c r="B85">
        <v>1.3484642397701E-16</v>
      </c>
      <c r="C85">
        <v>-0.36731845530765711</v>
      </c>
      <c r="D85">
        <v>0.39</v>
      </c>
      <c r="E85">
        <v>0.56299999999999994</v>
      </c>
      <c r="F85">
        <v>2.4858938260161791E-12</v>
      </c>
    </row>
    <row r="86" spans="1:6" x14ac:dyDescent="0.2">
      <c r="A86" t="s">
        <v>192</v>
      </c>
      <c r="B86">
        <v>1.829442100676923E-33</v>
      </c>
      <c r="C86">
        <v>-0.38187116039906488</v>
      </c>
      <c r="D86">
        <v>5.0999999999999997E-2</v>
      </c>
      <c r="E86">
        <v>0.29599999999999999</v>
      </c>
      <c r="F86">
        <v>3.3725765125979069E-29</v>
      </c>
    </row>
    <row r="87" spans="1:6" x14ac:dyDescent="0.2">
      <c r="A87" t="s">
        <v>82</v>
      </c>
      <c r="B87">
        <v>1.5966538723972571E-15</v>
      </c>
      <c r="C87">
        <v>-0.38754882742065933</v>
      </c>
      <c r="D87">
        <v>0.49</v>
      </c>
      <c r="E87">
        <v>0.66100000000000003</v>
      </c>
      <c r="F87">
        <v>2.9434314137643427E-11</v>
      </c>
    </row>
    <row r="88" spans="1:6" x14ac:dyDescent="0.2">
      <c r="A88" t="s">
        <v>111</v>
      </c>
      <c r="B88">
        <v>1.3903711818810879E-20</v>
      </c>
      <c r="C88">
        <v>-0.38985878737633078</v>
      </c>
      <c r="D88">
        <v>0.57099999999999995</v>
      </c>
      <c r="E88">
        <v>0.754</v>
      </c>
      <c r="F88">
        <v>2.563149273797787E-16</v>
      </c>
    </row>
    <row r="89" spans="1:6" x14ac:dyDescent="0.2">
      <c r="A89" t="s">
        <v>243</v>
      </c>
      <c r="B89">
        <v>3.6750744024653707E-21</v>
      </c>
      <c r="C89">
        <v>-0.39028651964357469</v>
      </c>
      <c r="D89">
        <v>0.34799999999999998</v>
      </c>
      <c r="E89">
        <v>0.57399999999999995</v>
      </c>
      <c r="F89">
        <v>6.7749996609449111E-17</v>
      </c>
    </row>
    <row r="90" spans="1:6" x14ac:dyDescent="0.2">
      <c r="A90" t="s">
        <v>50</v>
      </c>
      <c r="B90">
        <v>6.0479249395703898E-18</v>
      </c>
      <c r="C90">
        <v>-0.40521507473313761</v>
      </c>
      <c r="D90">
        <v>0.432</v>
      </c>
      <c r="E90">
        <v>0.622</v>
      </c>
      <c r="F90">
        <v>1.114934962609801E-13</v>
      </c>
    </row>
    <row r="91" spans="1:6" x14ac:dyDescent="0.2">
      <c r="A91" t="s">
        <v>92</v>
      </c>
      <c r="B91">
        <v>1.4718991442139909E-21</v>
      </c>
      <c r="C91">
        <v>-0.40664274563432989</v>
      </c>
      <c r="D91">
        <v>0.44800000000000001</v>
      </c>
      <c r="E91">
        <v>0.66700000000000004</v>
      </c>
      <c r="F91">
        <v>2.7134460723584931E-17</v>
      </c>
    </row>
    <row r="92" spans="1:6" x14ac:dyDescent="0.2">
      <c r="A92" t="s">
        <v>108</v>
      </c>
      <c r="B92">
        <v>7.3552882927309047E-18</v>
      </c>
      <c r="C92">
        <v>-0.41243649878177119</v>
      </c>
      <c r="D92">
        <v>0.432</v>
      </c>
      <c r="E92">
        <v>0.61699999999999999</v>
      </c>
      <c r="F92">
        <v>1.3559473967649421E-13</v>
      </c>
    </row>
    <row r="93" spans="1:6" x14ac:dyDescent="0.2">
      <c r="A93" t="s">
        <v>129</v>
      </c>
      <c r="B93">
        <v>9.2552091824911811E-19</v>
      </c>
      <c r="C93">
        <v>-0.41513013505632151</v>
      </c>
      <c r="D93">
        <v>0.34100000000000003</v>
      </c>
      <c r="E93">
        <v>0.52300000000000002</v>
      </c>
      <c r="F93">
        <v>1.7061978127922491E-14</v>
      </c>
    </row>
    <row r="94" spans="1:6" x14ac:dyDescent="0.2">
      <c r="A94" t="s">
        <v>94</v>
      </c>
      <c r="B94">
        <v>2.354363062814332E-26</v>
      </c>
      <c r="C94">
        <v>-0.42016158911578588</v>
      </c>
      <c r="D94">
        <v>0.29199999999999998</v>
      </c>
      <c r="E94">
        <v>0.53900000000000003</v>
      </c>
      <c r="F94">
        <v>4.3402683062982214E-22</v>
      </c>
    </row>
    <row r="95" spans="1:6" x14ac:dyDescent="0.2">
      <c r="A95" t="s">
        <v>131</v>
      </c>
      <c r="B95">
        <v>3.6990012469168942E-20</v>
      </c>
      <c r="C95">
        <v>-0.43262511262046199</v>
      </c>
      <c r="D95">
        <v>0.43099999999999999</v>
      </c>
      <c r="E95">
        <v>0.622</v>
      </c>
      <c r="F95">
        <v>6.8191087986912947E-16</v>
      </c>
    </row>
    <row r="96" spans="1:6" x14ac:dyDescent="0.2">
      <c r="A96" t="s">
        <v>96</v>
      </c>
      <c r="B96">
        <v>1.6097483413996439E-20</v>
      </c>
      <c r="C96">
        <v>-0.43640562653173037</v>
      </c>
      <c r="D96">
        <v>0.46200000000000002</v>
      </c>
      <c r="E96">
        <v>0.66900000000000004</v>
      </c>
      <c r="F96">
        <v>2.9675710673702442E-16</v>
      </c>
    </row>
    <row r="97" spans="1:6" x14ac:dyDescent="0.2">
      <c r="A97" t="s">
        <v>500</v>
      </c>
      <c r="B97">
        <v>2.033948745374577E-24</v>
      </c>
      <c r="C97">
        <v>-0.44057271326121072</v>
      </c>
      <c r="D97">
        <v>0.123</v>
      </c>
      <c r="E97">
        <v>0.33900000000000002</v>
      </c>
      <c r="F97">
        <v>3.7495845120980333E-20</v>
      </c>
    </row>
    <row r="98" spans="1:6" x14ac:dyDescent="0.2">
      <c r="A98" t="s">
        <v>125</v>
      </c>
      <c r="B98">
        <v>7.1649066048137944E-22</v>
      </c>
      <c r="C98">
        <v>-0.45353042789322218</v>
      </c>
      <c r="D98">
        <v>0.35</v>
      </c>
      <c r="E98">
        <v>0.56200000000000006</v>
      </c>
      <c r="F98">
        <v>1.320850532597423E-17</v>
      </c>
    </row>
    <row r="99" spans="1:6" x14ac:dyDescent="0.2">
      <c r="A99" t="s">
        <v>117</v>
      </c>
      <c r="B99">
        <v>8.8081262536177992E-16</v>
      </c>
      <c r="C99">
        <v>-0.4618549190224428</v>
      </c>
      <c r="D99">
        <v>0.56899999999999995</v>
      </c>
      <c r="E99">
        <v>0.71899999999999997</v>
      </c>
      <c r="F99">
        <v>1.6237780748544411E-11</v>
      </c>
    </row>
    <row r="100" spans="1:6" x14ac:dyDescent="0.2">
      <c r="A100" t="s">
        <v>122</v>
      </c>
      <c r="B100">
        <v>1.9783362815706361E-30</v>
      </c>
      <c r="C100">
        <v>-0.46358761983757968</v>
      </c>
      <c r="D100">
        <v>0.60299999999999998</v>
      </c>
      <c r="E100">
        <v>0.81699999999999995</v>
      </c>
      <c r="F100">
        <v>3.6470629350754677E-26</v>
      </c>
    </row>
    <row r="101" spans="1:6" x14ac:dyDescent="0.2">
      <c r="A101" t="s">
        <v>91</v>
      </c>
      <c r="B101">
        <v>1.098241805497675E-26</v>
      </c>
      <c r="C101">
        <v>-0.47069885988061599</v>
      </c>
      <c r="D101">
        <v>0.38300000000000001</v>
      </c>
      <c r="E101">
        <v>0.63</v>
      </c>
      <c r="F101">
        <v>2.0246087684349631E-22</v>
      </c>
    </row>
    <row r="102" spans="1:6" x14ac:dyDescent="0.2">
      <c r="A102" t="s">
        <v>248</v>
      </c>
      <c r="B102">
        <v>9.8483761261186027E-18</v>
      </c>
      <c r="C102">
        <v>-0.47618534351333941</v>
      </c>
      <c r="D102">
        <v>0.56200000000000006</v>
      </c>
      <c r="E102">
        <v>0.72499999999999998</v>
      </c>
      <c r="F102">
        <v>1.815548138849964E-13</v>
      </c>
    </row>
    <row r="103" spans="1:6" x14ac:dyDescent="0.2">
      <c r="A103" t="s">
        <v>501</v>
      </c>
      <c r="B103">
        <v>9.5037524936145306E-39</v>
      </c>
      <c r="C103">
        <v>-0.48758221737660401</v>
      </c>
      <c r="D103">
        <v>7.3999999999999996E-2</v>
      </c>
      <c r="E103">
        <v>0.35499999999999998</v>
      </c>
      <c r="F103">
        <v>1.752016772197839E-34</v>
      </c>
    </row>
    <row r="104" spans="1:6" x14ac:dyDescent="0.2">
      <c r="A104" t="s">
        <v>502</v>
      </c>
      <c r="B104">
        <v>5.5459949153228078E-11</v>
      </c>
      <c r="C104">
        <v>-0.51836118470099435</v>
      </c>
      <c r="D104">
        <v>0.42899999999999999</v>
      </c>
      <c r="E104">
        <v>0.56699999999999995</v>
      </c>
      <c r="F104">
        <v>1.02240416263976E-6</v>
      </c>
    </row>
    <row r="105" spans="1:6" x14ac:dyDescent="0.2">
      <c r="A105" t="s">
        <v>503</v>
      </c>
      <c r="B105">
        <v>7.9246586479945813E-34</v>
      </c>
      <c r="C105">
        <v>-0.53639054735973102</v>
      </c>
      <c r="D105">
        <v>0.107</v>
      </c>
      <c r="E105">
        <v>0.36899999999999999</v>
      </c>
      <c r="F105">
        <v>1.4609108217578009E-29</v>
      </c>
    </row>
    <row r="106" spans="1:6" x14ac:dyDescent="0.2">
      <c r="A106" t="s">
        <v>193</v>
      </c>
      <c r="B106">
        <v>1.7542324678510511E-37</v>
      </c>
      <c r="C106">
        <v>-0.53778724861071336</v>
      </c>
      <c r="D106">
        <v>8.3000000000000004E-2</v>
      </c>
      <c r="E106">
        <v>0.35899999999999999</v>
      </c>
      <c r="F106">
        <v>3.2339275544834117E-33</v>
      </c>
    </row>
    <row r="107" spans="1:6" x14ac:dyDescent="0.2">
      <c r="A107" t="s">
        <v>120</v>
      </c>
      <c r="B107">
        <v>1.6459881255556941E-49</v>
      </c>
      <c r="C107">
        <v>-0.57216765820273185</v>
      </c>
      <c r="D107">
        <v>0.125</v>
      </c>
      <c r="E107">
        <v>0.47399999999999998</v>
      </c>
      <c r="F107">
        <v>3.0343791094619211E-45</v>
      </c>
    </row>
    <row r="108" spans="1:6" x14ac:dyDescent="0.2">
      <c r="A108" t="s">
        <v>112</v>
      </c>
      <c r="B108">
        <v>4.0207438215155844E-55</v>
      </c>
      <c r="C108">
        <v>-0.57932629207735598</v>
      </c>
      <c r="D108">
        <v>0.03</v>
      </c>
      <c r="E108">
        <v>0.374</v>
      </c>
      <c r="F108">
        <v>7.4122412349639783E-51</v>
      </c>
    </row>
    <row r="109" spans="1:6" x14ac:dyDescent="0.2">
      <c r="A109" t="s">
        <v>130</v>
      </c>
      <c r="B109">
        <v>2.270830381423688E-42</v>
      </c>
      <c r="C109">
        <v>-0.58216657275098205</v>
      </c>
      <c r="D109">
        <v>9.2999999999999999E-2</v>
      </c>
      <c r="E109">
        <v>0.39700000000000002</v>
      </c>
      <c r="F109">
        <v>4.1862758081545681E-38</v>
      </c>
    </row>
    <row r="110" spans="1:6" x14ac:dyDescent="0.2">
      <c r="A110" t="s">
        <v>251</v>
      </c>
      <c r="B110">
        <v>4.7973111377127137E-35</v>
      </c>
      <c r="C110">
        <v>-0.67910733308101057</v>
      </c>
      <c r="D110">
        <v>0.47499999999999998</v>
      </c>
      <c r="E110">
        <v>0.69699999999999995</v>
      </c>
      <c r="F110">
        <v>8.8438430823733881E-31</v>
      </c>
    </row>
    <row r="111" spans="1:6" x14ac:dyDescent="0.2">
      <c r="A111" t="s">
        <v>504</v>
      </c>
      <c r="B111">
        <v>1.3893958136846589E-45</v>
      </c>
      <c r="C111">
        <v>-0.70061110036629937</v>
      </c>
      <c r="D111">
        <v>0.186</v>
      </c>
      <c r="E111">
        <v>0.50800000000000001</v>
      </c>
      <c r="F111">
        <v>2.5613511825276691E-41</v>
      </c>
    </row>
    <row r="112" spans="1:6" x14ac:dyDescent="0.2">
      <c r="A112" t="s">
        <v>132</v>
      </c>
      <c r="B112">
        <v>2.9916486924340259E-65</v>
      </c>
      <c r="C112">
        <v>-0.75311221484489321</v>
      </c>
      <c r="D112">
        <v>0.14599999999999999</v>
      </c>
      <c r="E112">
        <v>0.54900000000000004</v>
      </c>
      <c r="F112">
        <v>5.5151043645021257E-61</v>
      </c>
    </row>
    <row r="113" spans="1:6" x14ac:dyDescent="0.2">
      <c r="A113" t="s">
        <v>257</v>
      </c>
      <c r="B113">
        <v>7.2323257138226498E-40</v>
      </c>
      <c r="C113">
        <v>-0.77915463747506841</v>
      </c>
      <c r="D113">
        <v>0.59899999999999998</v>
      </c>
      <c r="E113">
        <v>0.75800000000000001</v>
      </c>
      <c r="F113">
        <v>1.333279245343206E-35</v>
      </c>
    </row>
    <row r="114" spans="1:6" x14ac:dyDescent="0.2">
      <c r="A114" t="s">
        <v>133</v>
      </c>
      <c r="B114">
        <v>1.114181247772188E-58</v>
      </c>
      <c r="C114">
        <v>-0.92658335055480912</v>
      </c>
      <c r="D114">
        <v>0.223</v>
      </c>
      <c r="E114">
        <v>0.59199999999999997</v>
      </c>
      <c r="F114">
        <v>2.053993130268029E-54</v>
      </c>
    </row>
    <row r="115" spans="1:6" x14ac:dyDescent="0.2">
      <c r="A115" t="s">
        <v>250</v>
      </c>
      <c r="B115">
        <v>2.7751318287871898E-90</v>
      </c>
      <c r="C115">
        <v>-1.0856630386207591</v>
      </c>
      <c r="D115">
        <v>0.20899999999999999</v>
      </c>
      <c r="E115">
        <v>0.67600000000000005</v>
      </c>
      <c r="F115">
        <v>5.1159555263691848E-86</v>
      </c>
    </row>
    <row r="116" spans="1:6" x14ac:dyDescent="0.2">
      <c r="A116" t="s">
        <v>84</v>
      </c>
      <c r="B116">
        <v>1.8166712389804881E-70</v>
      </c>
      <c r="C116">
        <v>-1.1349206207776621</v>
      </c>
      <c r="D116">
        <v>0.86799999999999999</v>
      </c>
      <c r="E116">
        <v>0.879</v>
      </c>
      <c r="F116">
        <v>3.3490334290605298E-66</v>
      </c>
    </row>
    <row r="117" spans="1:6" x14ac:dyDescent="0.2">
      <c r="A117" t="s">
        <v>93</v>
      </c>
      <c r="B117">
        <v>6.3076706015642015E-72</v>
      </c>
      <c r="C117">
        <v>-1.164678969240605</v>
      </c>
      <c r="D117">
        <v>0.72599999999999998</v>
      </c>
      <c r="E117">
        <v>0.85099999999999998</v>
      </c>
      <c r="F117">
        <v>1.1628190753983611E-67</v>
      </c>
    </row>
    <row r="118" spans="1:6" x14ac:dyDescent="0.2">
      <c r="A118" t="s">
        <v>116</v>
      </c>
      <c r="B118">
        <v>1.2850497342654349E-67</v>
      </c>
      <c r="C118">
        <v>-1.199044102495916</v>
      </c>
      <c r="D118">
        <v>0.73599999999999999</v>
      </c>
      <c r="E118">
        <v>0.84399999999999997</v>
      </c>
      <c r="F118">
        <v>2.3689891851183301E-63</v>
      </c>
    </row>
    <row r="119" spans="1:6" x14ac:dyDescent="0.2">
      <c r="A119" t="s">
        <v>54</v>
      </c>
      <c r="B119">
        <v>1.5250667802699529E-73</v>
      </c>
      <c r="C119">
        <v>-1.2006172668837169</v>
      </c>
      <c r="D119">
        <v>0.83099999999999996</v>
      </c>
      <c r="E119">
        <v>0.86599999999999999</v>
      </c>
      <c r="F119">
        <v>2.8114606094276583E-69</v>
      </c>
    </row>
    <row r="120" spans="1:6" x14ac:dyDescent="0.2">
      <c r="A120" t="s">
        <v>134</v>
      </c>
      <c r="B120">
        <v>2.270437329879009E-148</v>
      </c>
      <c r="C120">
        <v>-1.365277993298962</v>
      </c>
      <c r="D120">
        <v>3.6999999999999998E-2</v>
      </c>
      <c r="E120">
        <v>0.69899999999999995</v>
      </c>
      <c r="F120">
        <v>4.1855512176319543E-144</v>
      </c>
    </row>
    <row r="121" spans="1:6" x14ac:dyDescent="0.2">
      <c r="A121" t="s">
        <v>115</v>
      </c>
      <c r="B121">
        <v>3.678105723165376E-97</v>
      </c>
      <c r="C121">
        <v>-1.508306687841088</v>
      </c>
      <c r="D121">
        <v>0.82099999999999995</v>
      </c>
      <c r="E121">
        <v>0.876</v>
      </c>
      <c r="F121">
        <v>6.7805879006553707E-93</v>
      </c>
    </row>
    <row r="122" spans="1:6" x14ac:dyDescent="0.2">
      <c r="A122" t="s">
        <v>135</v>
      </c>
      <c r="B122">
        <v>2.532692336310129E-176</v>
      </c>
      <c r="C122">
        <v>-1.882427607992166</v>
      </c>
      <c r="D122">
        <v>3.5000000000000003E-2</v>
      </c>
      <c r="E122">
        <v>0.76800000000000002</v>
      </c>
      <c r="F122">
        <v>4.6690183219877218E-172</v>
      </c>
    </row>
    <row r="123" spans="1:6" x14ac:dyDescent="0.2">
      <c r="A123" t="s">
        <v>136</v>
      </c>
      <c r="B123">
        <v>1.1675552795635321E-186</v>
      </c>
      <c r="C123">
        <v>-2.001712618380846</v>
      </c>
      <c r="D123">
        <v>2.5000000000000001E-2</v>
      </c>
      <c r="E123">
        <v>0.78600000000000003</v>
      </c>
      <c r="F123">
        <v>2.152388157875372E-182</v>
      </c>
    </row>
    <row r="124" spans="1:6" x14ac:dyDescent="0.2">
      <c r="A124" t="s">
        <v>137</v>
      </c>
      <c r="B124">
        <v>5.6796939989830464E-201</v>
      </c>
      <c r="C124">
        <v>-2.3608714641179991</v>
      </c>
      <c r="D124">
        <v>0.10199999999999999</v>
      </c>
      <c r="E124">
        <v>0.84699999999999998</v>
      </c>
      <c r="F124">
        <v>1.047051588712525E-196</v>
      </c>
    </row>
    <row r="125" spans="1:6" x14ac:dyDescent="0.2">
      <c r="A125" t="s">
        <v>139</v>
      </c>
      <c r="B125">
        <v>1.1705675998702681E-200</v>
      </c>
      <c r="C125">
        <v>-2.4507393134339059</v>
      </c>
      <c r="D125">
        <v>0.114</v>
      </c>
      <c r="E125">
        <v>0.85</v>
      </c>
      <c r="F125">
        <v>2.1579413703608401E-196</v>
      </c>
    </row>
    <row r="126" spans="1:6" x14ac:dyDescent="0.2">
      <c r="A126" t="s">
        <v>138</v>
      </c>
      <c r="B126">
        <v>1.3859169334463919E-206</v>
      </c>
      <c r="C126">
        <v>-2.5349735880746</v>
      </c>
      <c r="D126">
        <v>9.2999999999999999E-2</v>
      </c>
      <c r="E126">
        <v>0.85399999999999998</v>
      </c>
      <c r="F126">
        <v>2.554937866808424E-202</v>
      </c>
    </row>
  </sheetData>
  <pageMargins left="0.7" right="0.7" top="0.75" bottom="0.75" header="0.3" footer="0.3"/>
</worksheet>
</file>

<file path=xl/worksheets/sheet1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B00-000000000000}">
  <dimension ref="A1:F148"/>
  <sheetViews>
    <sheetView tabSelected="1"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425</v>
      </c>
      <c r="B2">
        <v>1.9829842162475321E-8</v>
      </c>
      <c r="C2">
        <v>-0.40053792958372852</v>
      </c>
      <c r="D2">
        <v>5.0000000000000001E-3</v>
      </c>
      <c r="E2">
        <v>0.33300000000000002</v>
      </c>
      <c r="F2">
        <v>3.6556314026523249E-4</v>
      </c>
    </row>
    <row r="3" spans="1:6" x14ac:dyDescent="0.2">
      <c r="A3" t="s">
        <v>1426</v>
      </c>
      <c r="B3">
        <v>1.67466992515706E-8</v>
      </c>
      <c r="C3">
        <v>-0.40776949881480462</v>
      </c>
      <c r="D3">
        <v>5.0000000000000001E-3</v>
      </c>
      <c r="E3">
        <v>0.33300000000000002</v>
      </c>
      <c r="F3">
        <v>3.0872540070270407E-4</v>
      </c>
    </row>
    <row r="4" spans="1:6" x14ac:dyDescent="0.2">
      <c r="A4" t="s">
        <v>1427</v>
      </c>
      <c r="B4">
        <v>1.67466992515706E-8</v>
      </c>
      <c r="C4">
        <v>-0.40776949881480462</v>
      </c>
      <c r="D4">
        <v>5.0000000000000001E-3</v>
      </c>
      <c r="E4">
        <v>0.33300000000000002</v>
      </c>
      <c r="F4">
        <v>3.0872540070270407E-4</v>
      </c>
    </row>
    <row r="5" spans="1:6" x14ac:dyDescent="0.2">
      <c r="A5" t="s">
        <v>1428</v>
      </c>
      <c r="B5">
        <v>1.67466992515706E-8</v>
      </c>
      <c r="C5">
        <v>-0.40776949881480462</v>
      </c>
      <c r="D5">
        <v>5.0000000000000001E-3</v>
      </c>
      <c r="E5">
        <v>0.33300000000000002</v>
      </c>
      <c r="F5">
        <v>3.0872540070270407E-4</v>
      </c>
    </row>
    <row r="6" spans="1:6" x14ac:dyDescent="0.2">
      <c r="A6" t="s">
        <v>1429</v>
      </c>
      <c r="B6">
        <v>1.67466992515706E-8</v>
      </c>
      <c r="C6">
        <v>-0.40776949881480462</v>
      </c>
      <c r="D6">
        <v>5.0000000000000001E-3</v>
      </c>
      <c r="E6">
        <v>0.33300000000000002</v>
      </c>
      <c r="F6">
        <v>3.0872540070270407E-4</v>
      </c>
    </row>
    <row r="7" spans="1:6" x14ac:dyDescent="0.2">
      <c r="A7" t="s">
        <v>1430</v>
      </c>
      <c r="B7">
        <v>1.67466992515706E-8</v>
      </c>
      <c r="C7">
        <v>-0.40776949881480462</v>
      </c>
      <c r="D7">
        <v>5.0000000000000001E-3</v>
      </c>
      <c r="E7">
        <v>0.33300000000000002</v>
      </c>
      <c r="F7">
        <v>3.0872540070270407E-4</v>
      </c>
    </row>
    <row r="8" spans="1:6" x14ac:dyDescent="0.2">
      <c r="A8" t="s">
        <v>1431</v>
      </c>
      <c r="B8">
        <v>1.67466992515706E-8</v>
      </c>
      <c r="C8">
        <v>-0.40776949881480462</v>
      </c>
      <c r="D8">
        <v>5.0000000000000001E-3</v>
      </c>
      <c r="E8">
        <v>0.33300000000000002</v>
      </c>
      <c r="F8">
        <v>3.0872540070270407E-4</v>
      </c>
    </row>
    <row r="9" spans="1:6" x14ac:dyDescent="0.2">
      <c r="A9" t="s">
        <v>1432</v>
      </c>
      <c r="B9">
        <v>1.67466992515706E-8</v>
      </c>
      <c r="C9">
        <v>-0.40776949881480462</v>
      </c>
      <c r="D9">
        <v>5.0000000000000001E-3</v>
      </c>
      <c r="E9">
        <v>0.33300000000000002</v>
      </c>
      <c r="F9">
        <v>3.0872540070270407E-4</v>
      </c>
    </row>
    <row r="10" spans="1:6" x14ac:dyDescent="0.2">
      <c r="A10" t="s">
        <v>1433</v>
      </c>
      <c r="B10">
        <v>1.67466992515706E-8</v>
      </c>
      <c r="C10">
        <v>-0.40776949881480462</v>
      </c>
      <c r="D10">
        <v>5.0000000000000001E-3</v>
      </c>
      <c r="E10">
        <v>0.33300000000000002</v>
      </c>
      <c r="F10">
        <v>3.0872540070270407E-4</v>
      </c>
    </row>
    <row r="11" spans="1:6" x14ac:dyDescent="0.2">
      <c r="A11" t="s">
        <v>1434</v>
      </c>
      <c r="B11">
        <v>1.67466992515706E-8</v>
      </c>
      <c r="C11">
        <v>-0.40776949881480462</v>
      </c>
      <c r="D11">
        <v>5.0000000000000001E-3</v>
      </c>
      <c r="E11">
        <v>0.33300000000000002</v>
      </c>
      <c r="F11">
        <v>3.0872540070270407E-4</v>
      </c>
    </row>
    <row r="12" spans="1:6" x14ac:dyDescent="0.2">
      <c r="A12" t="s">
        <v>1435</v>
      </c>
      <c r="B12">
        <v>1.67466992515706E-8</v>
      </c>
      <c r="C12">
        <v>-0.40776949881480462</v>
      </c>
      <c r="D12">
        <v>5.0000000000000001E-3</v>
      </c>
      <c r="E12">
        <v>0.33300000000000002</v>
      </c>
      <c r="F12">
        <v>3.0872540070270407E-4</v>
      </c>
    </row>
    <row r="13" spans="1:6" x14ac:dyDescent="0.2">
      <c r="A13" t="s">
        <v>1436</v>
      </c>
      <c r="B13">
        <v>1.67466992515706E-8</v>
      </c>
      <c r="C13">
        <v>-0.40776949881480462</v>
      </c>
      <c r="D13">
        <v>5.0000000000000001E-3</v>
      </c>
      <c r="E13">
        <v>0.33300000000000002</v>
      </c>
      <c r="F13">
        <v>3.0872540070270407E-4</v>
      </c>
    </row>
    <row r="14" spans="1:6" x14ac:dyDescent="0.2">
      <c r="A14" t="s">
        <v>130</v>
      </c>
      <c r="B14">
        <v>1.67466992515706E-8</v>
      </c>
      <c r="C14">
        <v>-0.40776949881480462</v>
      </c>
      <c r="D14">
        <v>5.0000000000000001E-3</v>
      </c>
      <c r="E14">
        <v>0.33300000000000002</v>
      </c>
      <c r="F14">
        <v>3.0872540070270407E-4</v>
      </c>
    </row>
    <row r="15" spans="1:6" x14ac:dyDescent="0.2">
      <c r="A15" t="s">
        <v>1437</v>
      </c>
      <c r="B15">
        <v>1.67466992515706E-8</v>
      </c>
      <c r="C15">
        <v>-0.40776949881480462</v>
      </c>
      <c r="D15">
        <v>5.0000000000000001E-3</v>
      </c>
      <c r="E15">
        <v>0.33300000000000002</v>
      </c>
      <c r="F15">
        <v>3.0872540070270407E-4</v>
      </c>
    </row>
    <row r="16" spans="1:6" x14ac:dyDescent="0.2">
      <c r="A16" t="s">
        <v>1438</v>
      </c>
      <c r="B16">
        <v>1.67466992515706E-8</v>
      </c>
      <c r="C16">
        <v>-0.40776949881480462</v>
      </c>
      <c r="D16">
        <v>5.0000000000000001E-3</v>
      </c>
      <c r="E16">
        <v>0.33300000000000002</v>
      </c>
      <c r="F16">
        <v>3.0872540070270407E-4</v>
      </c>
    </row>
    <row r="17" spans="1:6" x14ac:dyDescent="0.2">
      <c r="A17" t="s">
        <v>1439</v>
      </c>
      <c r="B17">
        <v>1.67466992515706E-8</v>
      </c>
      <c r="C17">
        <v>-0.40776949881480462</v>
      </c>
      <c r="D17">
        <v>5.0000000000000001E-3</v>
      </c>
      <c r="E17">
        <v>0.33300000000000002</v>
      </c>
      <c r="F17">
        <v>3.0872540070270407E-4</v>
      </c>
    </row>
    <row r="18" spans="1:6" x14ac:dyDescent="0.2">
      <c r="A18" t="s">
        <v>1440</v>
      </c>
      <c r="B18">
        <v>1.67466992515706E-8</v>
      </c>
      <c r="C18">
        <v>-0.40776949881480462</v>
      </c>
      <c r="D18">
        <v>5.0000000000000001E-3</v>
      </c>
      <c r="E18">
        <v>0.33300000000000002</v>
      </c>
      <c r="F18">
        <v>3.0872540070270407E-4</v>
      </c>
    </row>
    <row r="19" spans="1:6" x14ac:dyDescent="0.2">
      <c r="A19" t="s">
        <v>1441</v>
      </c>
      <c r="B19">
        <v>1.67466992515706E-8</v>
      </c>
      <c r="C19">
        <v>-0.40776949881480462</v>
      </c>
      <c r="D19">
        <v>5.0000000000000001E-3</v>
      </c>
      <c r="E19">
        <v>0.33300000000000002</v>
      </c>
      <c r="F19">
        <v>3.0872540070270407E-4</v>
      </c>
    </row>
    <row r="20" spans="1:6" x14ac:dyDescent="0.2">
      <c r="A20" t="s">
        <v>1442</v>
      </c>
      <c r="B20">
        <v>1.67466992515706E-8</v>
      </c>
      <c r="C20">
        <v>-0.40776949881480462</v>
      </c>
      <c r="D20">
        <v>5.0000000000000001E-3</v>
      </c>
      <c r="E20">
        <v>0.33300000000000002</v>
      </c>
      <c r="F20">
        <v>3.0872540070270407E-4</v>
      </c>
    </row>
    <row r="21" spans="1:6" x14ac:dyDescent="0.2">
      <c r="A21" t="s">
        <v>256</v>
      </c>
      <c r="B21">
        <v>1.67466992515706E-8</v>
      </c>
      <c r="C21">
        <v>-0.40776949881480462</v>
      </c>
      <c r="D21">
        <v>5.0000000000000001E-3</v>
      </c>
      <c r="E21">
        <v>0.33300000000000002</v>
      </c>
      <c r="F21">
        <v>3.0872540070270407E-4</v>
      </c>
    </row>
    <row r="22" spans="1:6" x14ac:dyDescent="0.2">
      <c r="A22" t="s">
        <v>1443</v>
      </c>
      <c r="B22">
        <v>1.67466992515706E-8</v>
      </c>
      <c r="C22">
        <v>-0.40776949881480462</v>
      </c>
      <c r="D22">
        <v>5.0000000000000001E-3</v>
      </c>
      <c r="E22">
        <v>0.33300000000000002</v>
      </c>
      <c r="F22">
        <v>3.0872540070270407E-4</v>
      </c>
    </row>
    <row r="23" spans="1:6" x14ac:dyDescent="0.2">
      <c r="A23" t="s">
        <v>1444</v>
      </c>
      <c r="B23">
        <v>1.67466992515706E-8</v>
      </c>
      <c r="C23">
        <v>-0.40776949881480462</v>
      </c>
      <c r="D23">
        <v>5.0000000000000001E-3</v>
      </c>
      <c r="E23">
        <v>0.33300000000000002</v>
      </c>
      <c r="F23">
        <v>3.0872540070270407E-4</v>
      </c>
    </row>
    <row r="24" spans="1:6" x14ac:dyDescent="0.2">
      <c r="A24" t="s">
        <v>1445</v>
      </c>
      <c r="B24">
        <v>1.67466992515706E-8</v>
      </c>
      <c r="C24">
        <v>-0.40776949881480462</v>
      </c>
      <c r="D24">
        <v>5.0000000000000001E-3</v>
      </c>
      <c r="E24">
        <v>0.33300000000000002</v>
      </c>
      <c r="F24">
        <v>3.0872540070270407E-4</v>
      </c>
    </row>
    <row r="25" spans="1:6" x14ac:dyDescent="0.2">
      <c r="A25" t="s">
        <v>1446</v>
      </c>
      <c r="B25">
        <v>1.67466992515706E-8</v>
      </c>
      <c r="C25">
        <v>-0.40776949881480462</v>
      </c>
      <c r="D25">
        <v>5.0000000000000001E-3</v>
      </c>
      <c r="E25">
        <v>0.33300000000000002</v>
      </c>
      <c r="F25">
        <v>3.0872540070270407E-4</v>
      </c>
    </row>
    <row r="26" spans="1:6" x14ac:dyDescent="0.2">
      <c r="A26" t="s">
        <v>1447</v>
      </c>
      <c r="B26">
        <v>1.67466992515706E-8</v>
      </c>
      <c r="C26">
        <v>-0.40776949881480462</v>
      </c>
      <c r="D26">
        <v>5.0000000000000001E-3</v>
      </c>
      <c r="E26">
        <v>0.33300000000000002</v>
      </c>
      <c r="F26">
        <v>3.0872540070270407E-4</v>
      </c>
    </row>
    <row r="27" spans="1:6" x14ac:dyDescent="0.2">
      <c r="A27" t="s">
        <v>1448</v>
      </c>
      <c r="B27">
        <v>1.67466992515706E-8</v>
      </c>
      <c r="C27">
        <v>-0.40776949881480462</v>
      </c>
      <c r="D27">
        <v>5.0000000000000001E-3</v>
      </c>
      <c r="E27">
        <v>0.33300000000000002</v>
      </c>
      <c r="F27">
        <v>3.0872540070270407E-4</v>
      </c>
    </row>
    <row r="28" spans="1:6" x14ac:dyDescent="0.2">
      <c r="A28" t="s">
        <v>1449</v>
      </c>
      <c r="B28">
        <v>1.67466992515706E-8</v>
      </c>
      <c r="C28">
        <v>-0.40776949881480462</v>
      </c>
      <c r="D28">
        <v>5.0000000000000001E-3</v>
      </c>
      <c r="E28">
        <v>0.33300000000000002</v>
      </c>
      <c r="F28">
        <v>3.0872540070270407E-4</v>
      </c>
    </row>
    <row r="29" spans="1:6" x14ac:dyDescent="0.2">
      <c r="A29" t="s">
        <v>1450</v>
      </c>
      <c r="B29">
        <v>1.67466992515706E-8</v>
      </c>
      <c r="C29">
        <v>-0.40776949881480462</v>
      </c>
      <c r="D29">
        <v>5.0000000000000001E-3</v>
      </c>
      <c r="E29">
        <v>0.33300000000000002</v>
      </c>
      <c r="F29">
        <v>3.0872540070270407E-4</v>
      </c>
    </row>
    <row r="30" spans="1:6" x14ac:dyDescent="0.2">
      <c r="A30" t="s">
        <v>1451</v>
      </c>
      <c r="B30">
        <v>1.67466992515706E-8</v>
      </c>
      <c r="C30">
        <v>-0.40776949881480462</v>
      </c>
      <c r="D30">
        <v>5.0000000000000001E-3</v>
      </c>
      <c r="E30">
        <v>0.33300000000000002</v>
      </c>
      <c r="F30">
        <v>3.0872540070270407E-4</v>
      </c>
    </row>
    <row r="31" spans="1:6" x14ac:dyDescent="0.2">
      <c r="A31" t="s">
        <v>1452</v>
      </c>
      <c r="B31">
        <v>1.67466992515706E-8</v>
      </c>
      <c r="C31">
        <v>-0.40776949881480462</v>
      </c>
      <c r="D31">
        <v>5.0000000000000001E-3</v>
      </c>
      <c r="E31">
        <v>0.33300000000000002</v>
      </c>
      <c r="F31">
        <v>3.0872540070270407E-4</v>
      </c>
    </row>
    <row r="32" spans="1:6" x14ac:dyDescent="0.2">
      <c r="A32" t="s">
        <v>1453</v>
      </c>
      <c r="B32">
        <v>1.67466992515706E-8</v>
      </c>
      <c r="C32">
        <v>-0.40776949881480462</v>
      </c>
      <c r="D32">
        <v>5.0000000000000001E-3</v>
      </c>
      <c r="E32">
        <v>0.33300000000000002</v>
      </c>
      <c r="F32">
        <v>3.0872540070270407E-4</v>
      </c>
    </row>
    <row r="33" spans="1:6" x14ac:dyDescent="0.2">
      <c r="A33" t="s">
        <v>1454</v>
      </c>
      <c r="B33">
        <v>1.67466992515706E-8</v>
      </c>
      <c r="C33">
        <v>-0.40776949881480462</v>
      </c>
      <c r="D33">
        <v>5.0000000000000001E-3</v>
      </c>
      <c r="E33">
        <v>0.33300000000000002</v>
      </c>
      <c r="F33">
        <v>3.0872540070270407E-4</v>
      </c>
    </row>
    <row r="34" spans="1:6" x14ac:dyDescent="0.2">
      <c r="A34" t="s">
        <v>1455</v>
      </c>
      <c r="B34">
        <v>1.67466992515706E-8</v>
      </c>
      <c r="C34">
        <v>-0.40776949881480462</v>
      </c>
      <c r="D34">
        <v>5.0000000000000001E-3</v>
      </c>
      <c r="E34">
        <v>0.33300000000000002</v>
      </c>
      <c r="F34">
        <v>3.0872540070270407E-4</v>
      </c>
    </row>
    <row r="35" spans="1:6" x14ac:dyDescent="0.2">
      <c r="A35" t="s">
        <v>1456</v>
      </c>
      <c r="B35">
        <v>1.67466992515706E-8</v>
      </c>
      <c r="C35">
        <v>-0.40776949881480462</v>
      </c>
      <c r="D35">
        <v>5.0000000000000001E-3</v>
      </c>
      <c r="E35">
        <v>0.33300000000000002</v>
      </c>
      <c r="F35">
        <v>3.0872540070270407E-4</v>
      </c>
    </row>
    <row r="36" spans="1:6" x14ac:dyDescent="0.2">
      <c r="A36" t="s">
        <v>1457</v>
      </c>
      <c r="B36">
        <v>1.67466992515706E-8</v>
      </c>
      <c r="C36">
        <v>-0.40776949881480462</v>
      </c>
      <c r="D36">
        <v>5.0000000000000001E-3</v>
      </c>
      <c r="E36">
        <v>0.33300000000000002</v>
      </c>
      <c r="F36">
        <v>3.0872540070270407E-4</v>
      </c>
    </row>
    <row r="37" spans="1:6" x14ac:dyDescent="0.2">
      <c r="A37" t="s">
        <v>1458</v>
      </c>
      <c r="B37">
        <v>1.67466992515706E-8</v>
      </c>
      <c r="C37">
        <v>-0.40776949881480462</v>
      </c>
      <c r="D37">
        <v>5.0000000000000001E-3</v>
      </c>
      <c r="E37">
        <v>0.33300000000000002</v>
      </c>
      <c r="F37">
        <v>3.0872540070270407E-4</v>
      </c>
    </row>
    <row r="38" spans="1:6" x14ac:dyDescent="0.2">
      <c r="A38" t="s">
        <v>1459</v>
      </c>
      <c r="B38">
        <v>1.67466992515706E-8</v>
      </c>
      <c r="C38">
        <v>-0.40776949881480462</v>
      </c>
      <c r="D38">
        <v>5.0000000000000001E-3</v>
      </c>
      <c r="E38">
        <v>0.33300000000000002</v>
      </c>
      <c r="F38">
        <v>3.0872540070270407E-4</v>
      </c>
    </row>
    <row r="39" spans="1:6" x14ac:dyDescent="0.2">
      <c r="A39" t="s">
        <v>1460</v>
      </c>
      <c r="B39">
        <v>1.67466992515706E-8</v>
      </c>
      <c r="C39">
        <v>-0.40776949881480462</v>
      </c>
      <c r="D39">
        <v>5.0000000000000001E-3</v>
      </c>
      <c r="E39">
        <v>0.33300000000000002</v>
      </c>
      <c r="F39">
        <v>3.0872540070270407E-4</v>
      </c>
    </row>
    <row r="40" spans="1:6" x14ac:dyDescent="0.2">
      <c r="A40" t="s">
        <v>1461</v>
      </c>
      <c r="B40">
        <v>1.67466992515706E-8</v>
      </c>
      <c r="C40">
        <v>-0.40776949881480462</v>
      </c>
      <c r="D40">
        <v>5.0000000000000001E-3</v>
      </c>
      <c r="E40">
        <v>0.33300000000000002</v>
      </c>
      <c r="F40">
        <v>3.0872540070270407E-4</v>
      </c>
    </row>
    <row r="41" spans="1:6" x14ac:dyDescent="0.2">
      <c r="A41" t="s">
        <v>1462</v>
      </c>
      <c r="B41">
        <v>1.67466992515706E-8</v>
      </c>
      <c r="C41">
        <v>-0.40776949881480462</v>
      </c>
      <c r="D41">
        <v>5.0000000000000001E-3</v>
      </c>
      <c r="E41">
        <v>0.33300000000000002</v>
      </c>
      <c r="F41">
        <v>3.0872540070270407E-4</v>
      </c>
    </row>
    <row r="42" spans="1:6" x14ac:dyDescent="0.2">
      <c r="A42" t="s">
        <v>1463</v>
      </c>
      <c r="B42">
        <v>1.67466992515706E-8</v>
      </c>
      <c r="C42">
        <v>-0.40776949881480462</v>
      </c>
      <c r="D42">
        <v>5.0000000000000001E-3</v>
      </c>
      <c r="E42">
        <v>0.33300000000000002</v>
      </c>
      <c r="F42">
        <v>3.0872540070270407E-4</v>
      </c>
    </row>
    <row r="43" spans="1:6" x14ac:dyDescent="0.2">
      <c r="A43" t="s">
        <v>1464</v>
      </c>
      <c r="B43">
        <v>1.67466992515706E-8</v>
      </c>
      <c r="C43">
        <v>-0.40776949881480462</v>
      </c>
      <c r="D43">
        <v>5.0000000000000001E-3</v>
      </c>
      <c r="E43">
        <v>0.33300000000000002</v>
      </c>
      <c r="F43">
        <v>3.0872540070270407E-4</v>
      </c>
    </row>
    <row r="44" spans="1:6" x14ac:dyDescent="0.2">
      <c r="A44" t="s">
        <v>1465</v>
      </c>
      <c r="B44">
        <v>1.67466992515706E-8</v>
      </c>
      <c r="C44">
        <v>-0.40776949881480462</v>
      </c>
      <c r="D44">
        <v>5.0000000000000001E-3</v>
      </c>
      <c r="E44">
        <v>0.33300000000000002</v>
      </c>
      <c r="F44">
        <v>3.0872540070270407E-4</v>
      </c>
    </row>
    <row r="45" spans="1:6" x14ac:dyDescent="0.2">
      <c r="A45" t="s">
        <v>1466</v>
      </c>
      <c r="B45">
        <v>1.67466992515706E-8</v>
      </c>
      <c r="C45">
        <v>-0.40776949881480462</v>
      </c>
      <c r="D45">
        <v>5.0000000000000001E-3</v>
      </c>
      <c r="E45">
        <v>0.33300000000000002</v>
      </c>
      <c r="F45">
        <v>3.0872540070270407E-4</v>
      </c>
    </row>
    <row r="46" spans="1:6" x14ac:dyDescent="0.2">
      <c r="A46" t="s">
        <v>1467</v>
      </c>
      <c r="B46">
        <v>1.67466992515706E-8</v>
      </c>
      <c r="C46">
        <v>-0.40776949881480462</v>
      </c>
      <c r="D46">
        <v>5.0000000000000001E-3</v>
      </c>
      <c r="E46">
        <v>0.33300000000000002</v>
      </c>
      <c r="F46">
        <v>3.0872540070270407E-4</v>
      </c>
    </row>
    <row r="47" spans="1:6" x14ac:dyDescent="0.2">
      <c r="A47" t="s">
        <v>1468</v>
      </c>
      <c r="B47">
        <v>1.67466992515706E-8</v>
      </c>
      <c r="C47">
        <v>-0.40776949881480462</v>
      </c>
      <c r="D47">
        <v>5.0000000000000001E-3</v>
      </c>
      <c r="E47">
        <v>0.33300000000000002</v>
      </c>
      <c r="F47">
        <v>3.0872540070270407E-4</v>
      </c>
    </row>
    <row r="48" spans="1:6" x14ac:dyDescent="0.2">
      <c r="A48" t="s">
        <v>1469</v>
      </c>
      <c r="B48">
        <v>1.67466992515706E-8</v>
      </c>
      <c r="C48">
        <v>-0.40776949881480462</v>
      </c>
      <c r="D48">
        <v>5.0000000000000001E-3</v>
      </c>
      <c r="E48">
        <v>0.33300000000000002</v>
      </c>
      <c r="F48">
        <v>3.0872540070270407E-4</v>
      </c>
    </row>
    <row r="49" spans="1:6" x14ac:dyDescent="0.2">
      <c r="A49" t="s">
        <v>1470</v>
      </c>
      <c r="B49">
        <v>1.67466992515706E-8</v>
      </c>
      <c r="C49">
        <v>-0.40776949881480462</v>
      </c>
      <c r="D49">
        <v>5.0000000000000001E-3</v>
      </c>
      <c r="E49">
        <v>0.33300000000000002</v>
      </c>
      <c r="F49">
        <v>3.0872540070270407E-4</v>
      </c>
    </row>
    <row r="50" spans="1:6" x14ac:dyDescent="0.2">
      <c r="A50" t="s">
        <v>1471</v>
      </c>
      <c r="B50">
        <v>1.67466992515706E-8</v>
      </c>
      <c r="C50">
        <v>-0.40776949881480462</v>
      </c>
      <c r="D50">
        <v>5.0000000000000001E-3</v>
      </c>
      <c r="E50">
        <v>0.33300000000000002</v>
      </c>
      <c r="F50">
        <v>3.0872540070270407E-4</v>
      </c>
    </row>
    <row r="51" spans="1:6" x14ac:dyDescent="0.2">
      <c r="A51" t="s">
        <v>1472</v>
      </c>
      <c r="B51">
        <v>6.3188524532930068E-16</v>
      </c>
      <c r="C51">
        <v>-0.4150374992788437</v>
      </c>
      <c r="D51">
        <v>0</v>
      </c>
      <c r="E51">
        <v>0.33300000000000002</v>
      </c>
      <c r="F51">
        <v>1.1648804497645659E-11</v>
      </c>
    </row>
    <row r="52" spans="1:6" x14ac:dyDescent="0.2">
      <c r="A52" t="s">
        <v>1473</v>
      </c>
      <c r="B52">
        <v>6.3188524532930068E-16</v>
      </c>
      <c r="C52">
        <v>-0.4150374992788437</v>
      </c>
      <c r="D52">
        <v>0</v>
      </c>
      <c r="E52">
        <v>0.33300000000000002</v>
      </c>
      <c r="F52">
        <v>1.1648804497645659E-11</v>
      </c>
    </row>
    <row r="53" spans="1:6" x14ac:dyDescent="0.2">
      <c r="A53" t="s">
        <v>1474</v>
      </c>
      <c r="B53">
        <v>6.3188524532930068E-16</v>
      </c>
      <c r="C53">
        <v>-0.4150374992788437</v>
      </c>
      <c r="D53">
        <v>0</v>
      </c>
      <c r="E53">
        <v>0.33300000000000002</v>
      </c>
      <c r="F53">
        <v>1.1648804497645659E-11</v>
      </c>
    </row>
    <row r="54" spans="1:6" x14ac:dyDescent="0.2">
      <c r="A54" t="s">
        <v>1475</v>
      </c>
      <c r="B54">
        <v>6.3188524532930068E-16</v>
      </c>
      <c r="C54">
        <v>-0.4150374992788437</v>
      </c>
      <c r="D54">
        <v>0</v>
      </c>
      <c r="E54">
        <v>0.33300000000000002</v>
      </c>
      <c r="F54">
        <v>1.1648804497645659E-11</v>
      </c>
    </row>
    <row r="55" spans="1:6" x14ac:dyDescent="0.2">
      <c r="A55" t="s">
        <v>1476</v>
      </c>
      <c r="B55">
        <v>6.3188524532930068E-16</v>
      </c>
      <c r="C55">
        <v>-0.4150374992788437</v>
      </c>
      <c r="D55">
        <v>0</v>
      </c>
      <c r="E55">
        <v>0.33300000000000002</v>
      </c>
      <c r="F55">
        <v>1.1648804497645659E-11</v>
      </c>
    </row>
    <row r="56" spans="1:6" x14ac:dyDescent="0.2">
      <c r="A56" t="s">
        <v>1477</v>
      </c>
      <c r="B56">
        <v>6.3188524532930068E-16</v>
      </c>
      <c r="C56">
        <v>-0.4150374992788437</v>
      </c>
      <c r="D56">
        <v>0</v>
      </c>
      <c r="E56">
        <v>0.33300000000000002</v>
      </c>
      <c r="F56">
        <v>1.1648804497645659E-11</v>
      </c>
    </row>
    <row r="57" spans="1:6" x14ac:dyDescent="0.2">
      <c r="A57" t="s">
        <v>1478</v>
      </c>
      <c r="B57">
        <v>6.3188524532930068E-16</v>
      </c>
      <c r="C57">
        <v>-0.4150374992788437</v>
      </c>
      <c r="D57">
        <v>0</v>
      </c>
      <c r="E57">
        <v>0.33300000000000002</v>
      </c>
      <c r="F57">
        <v>1.1648804497645659E-11</v>
      </c>
    </row>
    <row r="58" spans="1:6" x14ac:dyDescent="0.2">
      <c r="A58" t="s">
        <v>1479</v>
      </c>
      <c r="B58">
        <v>6.3188524532930068E-16</v>
      </c>
      <c r="C58">
        <v>-0.4150374992788437</v>
      </c>
      <c r="D58">
        <v>0</v>
      </c>
      <c r="E58">
        <v>0.33300000000000002</v>
      </c>
      <c r="F58">
        <v>1.1648804497645659E-11</v>
      </c>
    </row>
    <row r="59" spans="1:6" x14ac:dyDescent="0.2">
      <c r="A59" t="s">
        <v>1362</v>
      </c>
      <c r="B59">
        <v>6.3188524532930068E-16</v>
      </c>
      <c r="C59">
        <v>-0.4150374992788437</v>
      </c>
      <c r="D59">
        <v>0</v>
      </c>
      <c r="E59">
        <v>0.33300000000000002</v>
      </c>
      <c r="F59">
        <v>1.1648804497645659E-11</v>
      </c>
    </row>
    <row r="60" spans="1:6" x14ac:dyDescent="0.2">
      <c r="A60" t="s">
        <v>1480</v>
      </c>
      <c r="B60">
        <v>6.3188524532930068E-16</v>
      </c>
      <c r="C60">
        <v>-0.4150374992788437</v>
      </c>
      <c r="D60">
        <v>0</v>
      </c>
      <c r="E60">
        <v>0.33300000000000002</v>
      </c>
      <c r="F60">
        <v>1.1648804497645659E-11</v>
      </c>
    </row>
    <row r="61" spans="1:6" x14ac:dyDescent="0.2">
      <c r="A61" t="s">
        <v>1481</v>
      </c>
      <c r="B61">
        <v>6.3188524532930068E-16</v>
      </c>
      <c r="C61">
        <v>-0.4150374992788437</v>
      </c>
      <c r="D61">
        <v>0</v>
      </c>
      <c r="E61">
        <v>0.33300000000000002</v>
      </c>
      <c r="F61">
        <v>1.1648804497645659E-11</v>
      </c>
    </row>
    <row r="62" spans="1:6" x14ac:dyDescent="0.2">
      <c r="A62" t="s">
        <v>1482</v>
      </c>
      <c r="B62">
        <v>6.3188524532930068E-16</v>
      </c>
      <c r="C62">
        <v>-0.4150374992788437</v>
      </c>
      <c r="D62">
        <v>0</v>
      </c>
      <c r="E62">
        <v>0.33300000000000002</v>
      </c>
      <c r="F62">
        <v>1.1648804497645659E-11</v>
      </c>
    </row>
    <row r="63" spans="1:6" x14ac:dyDescent="0.2">
      <c r="A63" t="s">
        <v>1483</v>
      </c>
      <c r="B63">
        <v>6.3188524532930068E-16</v>
      </c>
      <c r="C63">
        <v>-0.4150374992788437</v>
      </c>
      <c r="D63">
        <v>0</v>
      </c>
      <c r="E63">
        <v>0.33300000000000002</v>
      </c>
      <c r="F63">
        <v>1.1648804497645659E-11</v>
      </c>
    </row>
    <row r="64" spans="1:6" x14ac:dyDescent="0.2">
      <c r="A64" t="s">
        <v>138</v>
      </c>
      <c r="B64">
        <v>6.3188524532930068E-16</v>
      </c>
      <c r="C64">
        <v>-0.4150374992788437</v>
      </c>
      <c r="D64">
        <v>0</v>
      </c>
      <c r="E64">
        <v>0.33300000000000002</v>
      </c>
      <c r="F64">
        <v>1.1648804497645659E-11</v>
      </c>
    </row>
    <row r="65" spans="1:6" x14ac:dyDescent="0.2">
      <c r="A65" t="s">
        <v>1484</v>
      </c>
      <c r="B65">
        <v>6.3188524532930068E-16</v>
      </c>
      <c r="C65">
        <v>-0.4150374992788437</v>
      </c>
      <c r="D65">
        <v>0</v>
      </c>
      <c r="E65">
        <v>0.33300000000000002</v>
      </c>
      <c r="F65">
        <v>1.1648804497645659E-11</v>
      </c>
    </row>
    <row r="66" spans="1:6" x14ac:dyDescent="0.2">
      <c r="A66" t="s">
        <v>1485</v>
      </c>
      <c r="B66">
        <v>6.3188524532930068E-16</v>
      </c>
      <c r="C66">
        <v>-0.4150374992788437</v>
      </c>
      <c r="D66">
        <v>0</v>
      </c>
      <c r="E66">
        <v>0.33300000000000002</v>
      </c>
      <c r="F66">
        <v>1.1648804497645659E-11</v>
      </c>
    </row>
    <row r="67" spans="1:6" x14ac:dyDescent="0.2">
      <c r="A67" t="s">
        <v>1089</v>
      </c>
      <c r="B67">
        <v>6.3188524532930068E-16</v>
      </c>
      <c r="C67">
        <v>-0.4150374992788437</v>
      </c>
      <c r="D67">
        <v>0</v>
      </c>
      <c r="E67">
        <v>0.33300000000000002</v>
      </c>
      <c r="F67">
        <v>1.1648804497645659E-11</v>
      </c>
    </row>
    <row r="68" spans="1:6" x14ac:dyDescent="0.2">
      <c r="A68" t="s">
        <v>1486</v>
      </c>
      <c r="B68">
        <v>6.3188524532930068E-16</v>
      </c>
      <c r="C68">
        <v>-0.4150374992788437</v>
      </c>
      <c r="D68">
        <v>0</v>
      </c>
      <c r="E68">
        <v>0.33300000000000002</v>
      </c>
      <c r="F68">
        <v>1.1648804497645659E-11</v>
      </c>
    </row>
    <row r="69" spans="1:6" x14ac:dyDescent="0.2">
      <c r="A69" t="s">
        <v>1487</v>
      </c>
      <c r="B69">
        <v>6.3188524532930068E-16</v>
      </c>
      <c r="C69">
        <v>-0.4150374992788437</v>
      </c>
      <c r="D69">
        <v>0</v>
      </c>
      <c r="E69">
        <v>0.33300000000000002</v>
      </c>
      <c r="F69">
        <v>1.1648804497645659E-11</v>
      </c>
    </row>
    <row r="70" spans="1:6" x14ac:dyDescent="0.2">
      <c r="A70" t="s">
        <v>1488</v>
      </c>
      <c r="B70">
        <v>6.3188524532930068E-16</v>
      </c>
      <c r="C70">
        <v>-0.4150374992788437</v>
      </c>
      <c r="D70">
        <v>0</v>
      </c>
      <c r="E70">
        <v>0.33300000000000002</v>
      </c>
      <c r="F70">
        <v>1.1648804497645659E-11</v>
      </c>
    </row>
    <row r="71" spans="1:6" x14ac:dyDescent="0.2">
      <c r="A71" t="s">
        <v>1489</v>
      </c>
      <c r="B71">
        <v>6.3188524532930068E-16</v>
      </c>
      <c r="C71">
        <v>-0.4150374992788437</v>
      </c>
      <c r="D71">
        <v>0</v>
      </c>
      <c r="E71">
        <v>0.33300000000000002</v>
      </c>
      <c r="F71">
        <v>1.1648804497645659E-11</v>
      </c>
    </row>
    <row r="72" spans="1:6" x14ac:dyDescent="0.2">
      <c r="A72" t="s">
        <v>1490</v>
      </c>
      <c r="B72">
        <v>6.3188524532930068E-16</v>
      </c>
      <c r="C72">
        <v>-0.4150374992788437</v>
      </c>
      <c r="D72">
        <v>0</v>
      </c>
      <c r="E72">
        <v>0.33300000000000002</v>
      </c>
      <c r="F72">
        <v>1.1648804497645659E-11</v>
      </c>
    </row>
    <row r="73" spans="1:6" x14ac:dyDescent="0.2">
      <c r="A73" t="s">
        <v>1491</v>
      </c>
      <c r="B73">
        <v>6.3188524532930068E-16</v>
      </c>
      <c r="C73">
        <v>-0.4150374992788437</v>
      </c>
      <c r="D73">
        <v>0</v>
      </c>
      <c r="E73">
        <v>0.33300000000000002</v>
      </c>
      <c r="F73">
        <v>1.1648804497645659E-11</v>
      </c>
    </row>
    <row r="74" spans="1:6" x14ac:dyDescent="0.2">
      <c r="A74" t="s">
        <v>1492</v>
      </c>
      <c r="B74">
        <v>6.3188524532930068E-16</v>
      </c>
      <c r="C74">
        <v>-0.4150374992788437</v>
      </c>
      <c r="D74">
        <v>0</v>
      </c>
      <c r="E74">
        <v>0.33300000000000002</v>
      </c>
      <c r="F74">
        <v>1.1648804497645659E-11</v>
      </c>
    </row>
    <row r="75" spans="1:6" x14ac:dyDescent="0.2">
      <c r="A75" t="s">
        <v>1493</v>
      </c>
      <c r="B75">
        <v>6.3188524532930068E-16</v>
      </c>
      <c r="C75">
        <v>-0.4150374992788437</v>
      </c>
      <c r="D75">
        <v>0</v>
      </c>
      <c r="E75">
        <v>0.33300000000000002</v>
      </c>
      <c r="F75">
        <v>1.1648804497645659E-11</v>
      </c>
    </row>
    <row r="76" spans="1:6" x14ac:dyDescent="0.2">
      <c r="A76" t="s">
        <v>1494</v>
      </c>
      <c r="B76">
        <v>6.3188524532930068E-16</v>
      </c>
      <c r="C76">
        <v>-0.4150374992788437</v>
      </c>
      <c r="D76">
        <v>0</v>
      </c>
      <c r="E76">
        <v>0.33300000000000002</v>
      </c>
      <c r="F76">
        <v>1.1648804497645659E-11</v>
      </c>
    </row>
    <row r="77" spans="1:6" x14ac:dyDescent="0.2">
      <c r="A77" t="s">
        <v>1495</v>
      </c>
      <c r="B77">
        <v>6.3188524532930068E-16</v>
      </c>
      <c r="C77">
        <v>-0.4150374992788437</v>
      </c>
      <c r="D77">
        <v>0</v>
      </c>
      <c r="E77">
        <v>0.33300000000000002</v>
      </c>
      <c r="F77">
        <v>1.1648804497645659E-11</v>
      </c>
    </row>
    <row r="78" spans="1:6" x14ac:dyDescent="0.2">
      <c r="A78" t="s">
        <v>1496</v>
      </c>
      <c r="B78">
        <v>6.3188524532930068E-16</v>
      </c>
      <c r="C78">
        <v>-0.4150374992788437</v>
      </c>
      <c r="D78">
        <v>0</v>
      </c>
      <c r="E78">
        <v>0.33300000000000002</v>
      </c>
      <c r="F78">
        <v>1.1648804497645659E-11</v>
      </c>
    </row>
    <row r="79" spans="1:6" x14ac:dyDescent="0.2">
      <c r="A79" t="s">
        <v>1497</v>
      </c>
      <c r="B79">
        <v>6.3188524532930068E-16</v>
      </c>
      <c r="C79">
        <v>-0.4150374992788437</v>
      </c>
      <c r="D79">
        <v>0</v>
      </c>
      <c r="E79">
        <v>0.33300000000000002</v>
      </c>
      <c r="F79">
        <v>1.1648804497645659E-11</v>
      </c>
    </row>
    <row r="80" spans="1:6" x14ac:dyDescent="0.2">
      <c r="A80" t="s">
        <v>1498</v>
      </c>
      <c r="B80">
        <v>6.3188524532930068E-16</v>
      </c>
      <c r="C80">
        <v>-0.4150374992788437</v>
      </c>
      <c r="D80">
        <v>0</v>
      </c>
      <c r="E80">
        <v>0.33300000000000002</v>
      </c>
      <c r="F80">
        <v>1.1648804497645659E-11</v>
      </c>
    </row>
    <row r="81" spans="1:6" x14ac:dyDescent="0.2">
      <c r="A81" t="s">
        <v>1499</v>
      </c>
      <c r="B81">
        <v>6.3188524532930068E-16</v>
      </c>
      <c r="C81">
        <v>-0.4150374992788437</v>
      </c>
      <c r="D81">
        <v>0</v>
      </c>
      <c r="E81">
        <v>0.33300000000000002</v>
      </c>
      <c r="F81">
        <v>1.1648804497645659E-11</v>
      </c>
    </row>
    <row r="82" spans="1:6" x14ac:dyDescent="0.2">
      <c r="A82" t="s">
        <v>1500</v>
      </c>
      <c r="B82">
        <v>6.3188524532930068E-16</v>
      </c>
      <c r="C82">
        <v>-0.4150374992788437</v>
      </c>
      <c r="D82">
        <v>0</v>
      </c>
      <c r="E82">
        <v>0.33300000000000002</v>
      </c>
      <c r="F82">
        <v>1.1648804497645659E-11</v>
      </c>
    </row>
    <row r="83" spans="1:6" x14ac:dyDescent="0.2">
      <c r="A83" t="s">
        <v>1501</v>
      </c>
      <c r="B83">
        <v>6.3188524532930068E-16</v>
      </c>
      <c r="C83">
        <v>-0.4150374992788437</v>
      </c>
      <c r="D83">
        <v>0</v>
      </c>
      <c r="E83">
        <v>0.33300000000000002</v>
      </c>
      <c r="F83">
        <v>1.1648804497645659E-11</v>
      </c>
    </row>
    <row r="84" spans="1:6" x14ac:dyDescent="0.2">
      <c r="A84" t="s">
        <v>1502</v>
      </c>
      <c r="B84">
        <v>6.3188524532930068E-16</v>
      </c>
      <c r="C84">
        <v>-0.4150374992788437</v>
      </c>
      <c r="D84">
        <v>0</v>
      </c>
      <c r="E84">
        <v>0.33300000000000002</v>
      </c>
      <c r="F84">
        <v>1.1648804497645659E-11</v>
      </c>
    </row>
    <row r="85" spans="1:6" x14ac:dyDescent="0.2">
      <c r="A85" t="s">
        <v>1503</v>
      </c>
      <c r="B85">
        <v>6.3188524532930068E-16</v>
      </c>
      <c r="C85">
        <v>-0.4150374992788437</v>
      </c>
      <c r="D85">
        <v>0</v>
      </c>
      <c r="E85">
        <v>0.33300000000000002</v>
      </c>
      <c r="F85">
        <v>1.1648804497645659E-11</v>
      </c>
    </row>
    <row r="86" spans="1:6" x14ac:dyDescent="0.2">
      <c r="A86" t="s">
        <v>1504</v>
      </c>
      <c r="B86">
        <v>6.3188524532930068E-16</v>
      </c>
      <c r="C86">
        <v>-0.4150374992788437</v>
      </c>
      <c r="D86">
        <v>0</v>
      </c>
      <c r="E86">
        <v>0.33300000000000002</v>
      </c>
      <c r="F86">
        <v>1.1648804497645659E-11</v>
      </c>
    </row>
    <row r="87" spans="1:6" x14ac:dyDescent="0.2">
      <c r="A87" t="s">
        <v>1505</v>
      </c>
      <c r="B87">
        <v>6.3188524532930068E-16</v>
      </c>
      <c r="C87">
        <v>-0.4150374992788437</v>
      </c>
      <c r="D87">
        <v>0</v>
      </c>
      <c r="E87">
        <v>0.33300000000000002</v>
      </c>
      <c r="F87">
        <v>1.1648804497645659E-11</v>
      </c>
    </row>
    <row r="88" spans="1:6" x14ac:dyDescent="0.2">
      <c r="A88" t="s">
        <v>1506</v>
      </c>
      <c r="B88">
        <v>6.3188524532930068E-16</v>
      </c>
      <c r="C88">
        <v>-0.4150374992788437</v>
      </c>
      <c r="D88">
        <v>0</v>
      </c>
      <c r="E88">
        <v>0.33300000000000002</v>
      </c>
      <c r="F88">
        <v>1.1648804497645659E-11</v>
      </c>
    </row>
    <row r="89" spans="1:6" x14ac:dyDescent="0.2">
      <c r="A89" t="s">
        <v>1507</v>
      </c>
      <c r="B89">
        <v>6.3188524532930068E-16</v>
      </c>
      <c r="C89">
        <v>-0.4150374992788437</v>
      </c>
      <c r="D89">
        <v>0</v>
      </c>
      <c r="E89">
        <v>0.33300000000000002</v>
      </c>
      <c r="F89">
        <v>1.1648804497645659E-11</v>
      </c>
    </row>
    <row r="90" spans="1:6" x14ac:dyDescent="0.2">
      <c r="A90" t="s">
        <v>1508</v>
      </c>
      <c r="B90">
        <v>6.3188524532930068E-16</v>
      </c>
      <c r="C90">
        <v>-0.4150374992788437</v>
      </c>
      <c r="D90">
        <v>0</v>
      </c>
      <c r="E90">
        <v>0.33300000000000002</v>
      </c>
      <c r="F90">
        <v>1.1648804497645659E-11</v>
      </c>
    </row>
    <row r="91" spans="1:6" x14ac:dyDescent="0.2">
      <c r="A91" t="s">
        <v>1509</v>
      </c>
      <c r="B91">
        <v>6.3188524532930068E-16</v>
      </c>
      <c r="C91">
        <v>-0.4150374992788437</v>
      </c>
      <c r="D91">
        <v>0</v>
      </c>
      <c r="E91">
        <v>0.33300000000000002</v>
      </c>
      <c r="F91">
        <v>1.1648804497645659E-11</v>
      </c>
    </row>
    <row r="92" spans="1:6" x14ac:dyDescent="0.2">
      <c r="A92" t="s">
        <v>1510</v>
      </c>
      <c r="B92">
        <v>6.3188524532930068E-16</v>
      </c>
      <c r="C92">
        <v>-0.4150374992788437</v>
      </c>
      <c r="D92">
        <v>0</v>
      </c>
      <c r="E92">
        <v>0.33300000000000002</v>
      </c>
      <c r="F92">
        <v>1.1648804497645659E-11</v>
      </c>
    </row>
    <row r="93" spans="1:6" x14ac:dyDescent="0.2">
      <c r="A93" t="s">
        <v>1511</v>
      </c>
      <c r="B93">
        <v>6.3188524532930068E-16</v>
      </c>
      <c r="C93">
        <v>-0.4150374992788437</v>
      </c>
      <c r="D93">
        <v>0</v>
      </c>
      <c r="E93">
        <v>0.33300000000000002</v>
      </c>
      <c r="F93">
        <v>1.1648804497645659E-11</v>
      </c>
    </row>
    <row r="94" spans="1:6" x14ac:dyDescent="0.2">
      <c r="A94" t="s">
        <v>1512</v>
      </c>
      <c r="B94">
        <v>6.3188524532930068E-16</v>
      </c>
      <c r="C94">
        <v>-0.4150374992788437</v>
      </c>
      <c r="D94">
        <v>0</v>
      </c>
      <c r="E94">
        <v>0.33300000000000002</v>
      </c>
      <c r="F94">
        <v>1.1648804497645659E-11</v>
      </c>
    </row>
    <row r="95" spans="1:6" x14ac:dyDescent="0.2">
      <c r="A95" t="s">
        <v>1513</v>
      </c>
      <c r="B95">
        <v>6.3188524532930068E-16</v>
      </c>
      <c r="C95">
        <v>-0.4150374992788437</v>
      </c>
      <c r="D95">
        <v>0</v>
      </c>
      <c r="E95">
        <v>0.33300000000000002</v>
      </c>
      <c r="F95">
        <v>1.1648804497645659E-11</v>
      </c>
    </row>
    <row r="96" spans="1:6" x14ac:dyDescent="0.2">
      <c r="A96" t="s">
        <v>1514</v>
      </c>
      <c r="B96">
        <v>6.3188524532930068E-16</v>
      </c>
      <c r="C96">
        <v>-0.4150374992788437</v>
      </c>
      <c r="D96">
        <v>0</v>
      </c>
      <c r="E96">
        <v>0.33300000000000002</v>
      </c>
      <c r="F96">
        <v>1.1648804497645659E-11</v>
      </c>
    </row>
    <row r="97" spans="1:6" x14ac:dyDescent="0.2">
      <c r="A97" t="s">
        <v>1515</v>
      </c>
      <c r="B97">
        <v>6.3188524532930068E-16</v>
      </c>
      <c r="C97">
        <v>-0.4150374992788437</v>
      </c>
      <c r="D97">
        <v>0</v>
      </c>
      <c r="E97">
        <v>0.33300000000000002</v>
      </c>
      <c r="F97">
        <v>1.1648804497645659E-11</v>
      </c>
    </row>
    <row r="98" spans="1:6" x14ac:dyDescent="0.2">
      <c r="A98" t="s">
        <v>1516</v>
      </c>
      <c r="B98">
        <v>6.3188524532930068E-16</v>
      </c>
      <c r="C98">
        <v>-0.4150374992788437</v>
      </c>
      <c r="D98">
        <v>0</v>
      </c>
      <c r="E98">
        <v>0.33300000000000002</v>
      </c>
      <c r="F98">
        <v>1.1648804497645659E-11</v>
      </c>
    </row>
    <row r="99" spans="1:6" x14ac:dyDescent="0.2">
      <c r="A99" t="s">
        <v>1517</v>
      </c>
      <c r="B99">
        <v>6.3188524532930068E-16</v>
      </c>
      <c r="C99">
        <v>-0.4150374992788437</v>
      </c>
      <c r="D99">
        <v>0</v>
      </c>
      <c r="E99">
        <v>0.33300000000000002</v>
      </c>
      <c r="F99">
        <v>1.1648804497645659E-11</v>
      </c>
    </row>
    <row r="100" spans="1:6" x14ac:dyDescent="0.2">
      <c r="A100" t="s">
        <v>1518</v>
      </c>
      <c r="B100">
        <v>6.3188524532930068E-16</v>
      </c>
      <c r="C100">
        <v>-0.4150374992788437</v>
      </c>
      <c r="D100">
        <v>0</v>
      </c>
      <c r="E100">
        <v>0.33300000000000002</v>
      </c>
      <c r="F100">
        <v>1.1648804497645659E-11</v>
      </c>
    </row>
    <row r="101" spans="1:6" x14ac:dyDescent="0.2">
      <c r="A101" t="s">
        <v>1519</v>
      </c>
      <c r="B101">
        <v>6.3188524532930068E-16</v>
      </c>
      <c r="C101">
        <v>-0.4150374992788437</v>
      </c>
      <c r="D101">
        <v>0</v>
      </c>
      <c r="E101">
        <v>0.33300000000000002</v>
      </c>
      <c r="F101">
        <v>1.1648804497645659E-11</v>
      </c>
    </row>
    <row r="102" spans="1:6" x14ac:dyDescent="0.2">
      <c r="A102" t="s">
        <v>1520</v>
      </c>
      <c r="B102">
        <v>6.3188524532930068E-16</v>
      </c>
      <c r="C102">
        <v>-0.4150374992788437</v>
      </c>
      <c r="D102">
        <v>0</v>
      </c>
      <c r="E102">
        <v>0.33300000000000002</v>
      </c>
      <c r="F102">
        <v>1.1648804497645659E-11</v>
      </c>
    </row>
    <row r="103" spans="1:6" x14ac:dyDescent="0.2">
      <c r="A103" t="s">
        <v>1521</v>
      </c>
      <c r="B103">
        <v>6.3188524532930068E-16</v>
      </c>
      <c r="C103">
        <v>-0.4150374992788437</v>
      </c>
      <c r="D103">
        <v>0</v>
      </c>
      <c r="E103">
        <v>0.33300000000000002</v>
      </c>
      <c r="F103">
        <v>1.1648804497645659E-11</v>
      </c>
    </row>
    <row r="104" spans="1:6" x14ac:dyDescent="0.2">
      <c r="A104" t="s">
        <v>1522</v>
      </c>
      <c r="B104">
        <v>6.3188524532930068E-16</v>
      </c>
      <c r="C104">
        <v>-0.4150374992788437</v>
      </c>
      <c r="D104">
        <v>0</v>
      </c>
      <c r="E104">
        <v>0.33300000000000002</v>
      </c>
      <c r="F104">
        <v>1.1648804497645659E-11</v>
      </c>
    </row>
    <row r="105" spans="1:6" x14ac:dyDescent="0.2">
      <c r="A105" t="s">
        <v>1523</v>
      </c>
      <c r="B105">
        <v>6.3188524532930068E-16</v>
      </c>
      <c r="C105">
        <v>-0.4150374992788437</v>
      </c>
      <c r="D105">
        <v>0</v>
      </c>
      <c r="E105">
        <v>0.33300000000000002</v>
      </c>
      <c r="F105">
        <v>1.1648804497645659E-11</v>
      </c>
    </row>
    <row r="106" spans="1:6" x14ac:dyDescent="0.2">
      <c r="A106" t="s">
        <v>1524</v>
      </c>
      <c r="B106">
        <v>6.3188524532930068E-16</v>
      </c>
      <c r="C106">
        <v>-0.4150374992788437</v>
      </c>
      <c r="D106">
        <v>0</v>
      </c>
      <c r="E106">
        <v>0.33300000000000002</v>
      </c>
      <c r="F106">
        <v>1.1648804497645659E-11</v>
      </c>
    </row>
    <row r="107" spans="1:6" x14ac:dyDescent="0.2">
      <c r="A107" t="s">
        <v>1525</v>
      </c>
      <c r="B107">
        <v>6.3188524532930068E-16</v>
      </c>
      <c r="C107">
        <v>-0.4150374992788437</v>
      </c>
      <c r="D107">
        <v>0</v>
      </c>
      <c r="E107">
        <v>0.33300000000000002</v>
      </c>
      <c r="F107">
        <v>1.1648804497645659E-11</v>
      </c>
    </row>
    <row r="108" spans="1:6" x14ac:dyDescent="0.2">
      <c r="A108" t="s">
        <v>1526</v>
      </c>
      <c r="B108">
        <v>6.3188524532930068E-16</v>
      </c>
      <c r="C108">
        <v>-0.4150374992788437</v>
      </c>
      <c r="D108">
        <v>0</v>
      </c>
      <c r="E108">
        <v>0.33300000000000002</v>
      </c>
      <c r="F108">
        <v>1.1648804497645659E-11</v>
      </c>
    </row>
    <row r="109" spans="1:6" x14ac:dyDescent="0.2">
      <c r="A109" t="s">
        <v>359</v>
      </c>
      <c r="B109">
        <v>6.3188524532930068E-16</v>
      </c>
      <c r="C109">
        <v>-0.4150374992788437</v>
      </c>
      <c r="D109">
        <v>0</v>
      </c>
      <c r="E109">
        <v>0.33300000000000002</v>
      </c>
      <c r="F109">
        <v>1.1648804497645659E-11</v>
      </c>
    </row>
    <row r="110" spans="1:6" x14ac:dyDescent="0.2">
      <c r="A110" t="s">
        <v>1527</v>
      </c>
      <c r="B110">
        <v>6.3188524532930068E-16</v>
      </c>
      <c r="C110">
        <v>-0.4150374992788437</v>
      </c>
      <c r="D110">
        <v>0</v>
      </c>
      <c r="E110">
        <v>0.33300000000000002</v>
      </c>
      <c r="F110">
        <v>1.1648804497645659E-11</v>
      </c>
    </row>
    <row r="111" spans="1:6" x14ac:dyDescent="0.2">
      <c r="A111" t="s">
        <v>1528</v>
      </c>
      <c r="B111">
        <v>6.3188524532930068E-16</v>
      </c>
      <c r="C111">
        <v>-0.4150374992788437</v>
      </c>
      <c r="D111">
        <v>0</v>
      </c>
      <c r="E111">
        <v>0.33300000000000002</v>
      </c>
      <c r="F111">
        <v>1.1648804497645659E-11</v>
      </c>
    </row>
    <row r="112" spans="1:6" x14ac:dyDescent="0.2">
      <c r="A112" t="s">
        <v>1529</v>
      </c>
      <c r="B112">
        <v>6.3188524532930068E-16</v>
      </c>
      <c r="C112">
        <v>-0.4150374992788437</v>
      </c>
      <c r="D112">
        <v>0</v>
      </c>
      <c r="E112">
        <v>0.33300000000000002</v>
      </c>
      <c r="F112">
        <v>1.1648804497645659E-11</v>
      </c>
    </row>
    <row r="113" spans="1:6" x14ac:dyDescent="0.2">
      <c r="A113" t="s">
        <v>1530</v>
      </c>
      <c r="B113">
        <v>6.3188524532930068E-16</v>
      </c>
      <c r="C113">
        <v>-0.4150374992788437</v>
      </c>
      <c r="D113">
        <v>0</v>
      </c>
      <c r="E113">
        <v>0.33300000000000002</v>
      </c>
      <c r="F113">
        <v>1.1648804497645659E-11</v>
      </c>
    </row>
    <row r="114" spans="1:6" x14ac:dyDescent="0.2">
      <c r="A114" t="s">
        <v>1531</v>
      </c>
      <c r="B114">
        <v>6.3188524532930068E-16</v>
      </c>
      <c r="C114">
        <v>-0.4150374992788437</v>
      </c>
      <c r="D114">
        <v>0</v>
      </c>
      <c r="E114">
        <v>0.33300000000000002</v>
      </c>
      <c r="F114">
        <v>1.1648804497645659E-11</v>
      </c>
    </row>
    <row r="115" spans="1:6" x14ac:dyDescent="0.2">
      <c r="A115" t="s">
        <v>1532</v>
      </c>
      <c r="B115">
        <v>6.3188524532930068E-16</v>
      </c>
      <c r="C115">
        <v>-0.4150374992788437</v>
      </c>
      <c r="D115">
        <v>0</v>
      </c>
      <c r="E115">
        <v>0.33300000000000002</v>
      </c>
      <c r="F115">
        <v>1.1648804497645659E-11</v>
      </c>
    </row>
    <row r="116" spans="1:6" x14ac:dyDescent="0.2">
      <c r="A116" t="s">
        <v>1533</v>
      </c>
      <c r="B116">
        <v>6.3188524532930068E-16</v>
      </c>
      <c r="C116">
        <v>-0.4150374992788437</v>
      </c>
      <c r="D116">
        <v>0</v>
      </c>
      <c r="E116">
        <v>0.33300000000000002</v>
      </c>
      <c r="F116">
        <v>1.1648804497645659E-11</v>
      </c>
    </row>
    <row r="117" spans="1:6" x14ac:dyDescent="0.2">
      <c r="A117" t="s">
        <v>1534</v>
      </c>
      <c r="B117">
        <v>6.3188524532930068E-16</v>
      </c>
      <c r="C117">
        <v>-0.4150374992788437</v>
      </c>
      <c r="D117">
        <v>0</v>
      </c>
      <c r="E117">
        <v>0.33300000000000002</v>
      </c>
      <c r="F117">
        <v>1.1648804497645659E-11</v>
      </c>
    </row>
    <row r="118" spans="1:6" x14ac:dyDescent="0.2">
      <c r="A118" t="s">
        <v>1535</v>
      </c>
      <c r="B118">
        <v>6.3188524532930068E-16</v>
      </c>
      <c r="C118">
        <v>-0.4150374992788437</v>
      </c>
      <c r="D118">
        <v>0</v>
      </c>
      <c r="E118">
        <v>0.33300000000000002</v>
      </c>
      <c r="F118">
        <v>1.1648804497645659E-11</v>
      </c>
    </row>
    <row r="119" spans="1:6" x14ac:dyDescent="0.2">
      <c r="A119" t="s">
        <v>1536</v>
      </c>
      <c r="B119">
        <v>6.3188524532930068E-16</v>
      </c>
      <c r="C119">
        <v>-0.4150374992788437</v>
      </c>
      <c r="D119">
        <v>0</v>
      </c>
      <c r="E119">
        <v>0.33300000000000002</v>
      </c>
      <c r="F119">
        <v>1.1648804497645659E-11</v>
      </c>
    </row>
    <row r="120" spans="1:6" x14ac:dyDescent="0.2">
      <c r="A120" t="s">
        <v>1537</v>
      </c>
      <c r="B120">
        <v>6.3188524532930068E-16</v>
      </c>
      <c r="C120">
        <v>-0.4150374992788437</v>
      </c>
      <c r="D120">
        <v>0</v>
      </c>
      <c r="E120">
        <v>0.33300000000000002</v>
      </c>
      <c r="F120">
        <v>1.1648804497645659E-11</v>
      </c>
    </row>
    <row r="121" spans="1:6" x14ac:dyDescent="0.2">
      <c r="A121" t="s">
        <v>1538</v>
      </c>
      <c r="B121">
        <v>6.3188524532930068E-16</v>
      </c>
      <c r="C121">
        <v>-0.4150374992788437</v>
      </c>
      <c r="D121">
        <v>0</v>
      </c>
      <c r="E121">
        <v>0.33300000000000002</v>
      </c>
      <c r="F121">
        <v>1.1648804497645659E-11</v>
      </c>
    </row>
    <row r="122" spans="1:6" x14ac:dyDescent="0.2">
      <c r="A122" t="s">
        <v>613</v>
      </c>
      <c r="B122">
        <v>6.3188524532930068E-16</v>
      </c>
      <c r="C122">
        <v>-0.4150374992788437</v>
      </c>
      <c r="D122">
        <v>0</v>
      </c>
      <c r="E122">
        <v>0.33300000000000002</v>
      </c>
      <c r="F122">
        <v>1.1648804497645659E-11</v>
      </c>
    </row>
    <row r="123" spans="1:6" x14ac:dyDescent="0.2">
      <c r="A123" t="s">
        <v>1539</v>
      </c>
      <c r="B123">
        <v>6.3188524532930068E-16</v>
      </c>
      <c r="C123">
        <v>-0.4150374992788437</v>
      </c>
      <c r="D123">
        <v>0</v>
      </c>
      <c r="E123">
        <v>0.33300000000000002</v>
      </c>
      <c r="F123">
        <v>1.1648804497645659E-11</v>
      </c>
    </row>
    <row r="124" spans="1:6" x14ac:dyDescent="0.2">
      <c r="A124" t="s">
        <v>1540</v>
      </c>
      <c r="B124">
        <v>6.3188524532930068E-16</v>
      </c>
      <c r="C124">
        <v>-0.4150374992788437</v>
      </c>
      <c r="D124">
        <v>0</v>
      </c>
      <c r="E124">
        <v>0.33300000000000002</v>
      </c>
      <c r="F124">
        <v>1.1648804497645659E-11</v>
      </c>
    </row>
    <row r="125" spans="1:6" x14ac:dyDescent="0.2">
      <c r="A125" t="s">
        <v>1541</v>
      </c>
      <c r="B125">
        <v>2.0787131707793861E-7</v>
      </c>
      <c r="C125">
        <v>-0.67982168706259716</v>
      </c>
      <c r="D125">
        <v>3.5000000000000003E-2</v>
      </c>
      <c r="E125">
        <v>0.66700000000000004</v>
      </c>
      <c r="F125">
        <v>3.832107730331798E-3</v>
      </c>
    </row>
    <row r="126" spans="1:6" x14ac:dyDescent="0.2">
      <c r="A126" t="s">
        <v>1542</v>
      </c>
      <c r="B126">
        <v>8.4005045834948566E-7</v>
      </c>
      <c r="C126">
        <v>-0.67982168706259716</v>
      </c>
      <c r="D126">
        <v>0.04</v>
      </c>
      <c r="E126">
        <v>0.66700000000000004</v>
      </c>
      <c r="F126">
        <v>1.5486330199672769E-2</v>
      </c>
    </row>
    <row r="127" spans="1:6" x14ac:dyDescent="0.2">
      <c r="A127" t="s">
        <v>1543</v>
      </c>
      <c r="B127">
        <v>8.4005045834948566E-7</v>
      </c>
      <c r="C127">
        <v>-0.67982168706259716</v>
      </c>
      <c r="D127">
        <v>0.04</v>
      </c>
      <c r="E127">
        <v>0.66700000000000004</v>
      </c>
      <c r="F127">
        <v>1.5486330199672769E-2</v>
      </c>
    </row>
    <row r="128" spans="1:6" x14ac:dyDescent="0.2">
      <c r="A128" t="s">
        <v>1544</v>
      </c>
      <c r="B128">
        <v>1.78331761360895E-7</v>
      </c>
      <c r="C128">
        <v>-0.68684211474036971</v>
      </c>
      <c r="D128">
        <v>3.5000000000000003E-2</v>
      </c>
      <c r="E128">
        <v>0.66700000000000004</v>
      </c>
      <c r="F128">
        <v>3.2875460206880989E-3</v>
      </c>
    </row>
    <row r="129" spans="1:6" x14ac:dyDescent="0.2">
      <c r="A129" t="s">
        <v>1545</v>
      </c>
      <c r="B129">
        <v>8.1817401171805982E-11</v>
      </c>
      <c r="C129">
        <v>-0.70811073149402104</v>
      </c>
      <c r="D129">
        <v>0.02</v>
      </c>
      <c r="E129">
        <v>0.66700000000000004</v>
      </c>
      <c r="F129">
        <v>1.508303790602243E-6</v>
      </c>
    </row>
    <row r="130" spans="1:6" x14ac:dyDescent="0.2">
      <c r="A130" t="s">
        <v>688</v>
      </c>
      <c r="B130">
        <v>8.1817401171805982E-11</v>
      </c>
      <c r="C130">
        <v>-0.70811073149402104</v>
      </c>
      <c r="D130">
        <v>0.02</v>
      </c>
      <c r="E130">
        <v>0.66700000000000004</v>
      </c>
      <c r="F130">
        <v>1.508303790602243E-6</v>
      </c>
    </row>
    <row r="131" spans="1:6" x14ac:dyDescent="0.2">
      <c r="A131" t="s">
        <v>1546</v>
      </c>
      <c r="B131">
        <v>8.3809655594091785E-13</v>
      </c>
      <c r="C131">
        <v>-0.71527052306688699</v>
      </c>
      <c r="D131">
        <v>1.4999999999999999E-2</v>
      </c>
      <c r="E131">
        <v>0.66700000000000004</v>
      </c>
      <c r="F131">
        <v>1.545031000877082E-8</v>
      </c>
    </row>
    <row r="132" spans="1:6" x14ac:dyDescent="0.2">
      <c r="A132" t="s">
        <v>1547</v>
      </c>
      <c r="B132">
        <v>8.9132421133017734E-16</v>
      </c>
      <c r="C132">
        <v>-0.72246602447109087</v>
      </c>
      <c r="D132">
        <v>0.01</v>
      </c>
      <c r="E132">
        <v>0.66700000000000004</v>
      </c>
      <c r="F132">
        <v>1.643156183587182E-11</v>
      </c>
    </row>
    <row r="133" spans="1:6" x14ac:dyDescent="0.2">
      <c r="A133" t="s">
        <v>979</v>
      </c>
      <c r="B133">
        <v>1.030546476017791E-20</v>
      </c>
      <c r="C133">
        <v>-0.72969759370216691</v>
      </c>
      <c r="D133">
        <v>5.0000000000000001E-3</v>
      </c>
      <c r="E133">
        <v>0.66700000000000004</v>
      </c>
      <c r="F133">
        <v>1.899812428538798E-16</v>
      </c>
    </row>
    <row r="134" spans="1:6" x14ac:dyDescent="0.2">
      <c r="A134" t="s">
        <v>1548</v>
      </c>
      <c r="B134">
        <v>1.4142869767498339E-8</v>
      </c>
      <c r="C134">
        <v>-0.72969759370216691</v>
      </c>
      <c r="D134">
        <v>5.0000000000000001E-3</v>
      </c>
      <c r="E134">
        <v>0.33300000000000002</v>
      </c>
      <c r="F134">
        <v>2.6072380416383202E-4</v>
      </c>
    </row>
    <row r="135" spans="1:6" x14ac:dyDescent="0.2">
      <c r="A135" t="s">
        <v>135</v>
      </c>
      <c r="B135">
        <v>1.4142869767498339E-8</v>
      </c>
      <c r="C135">
        <v>-0.72969759370216691</v>
      </c>
      <c r="D135">
        <v>5.0000000000000001E-3</v>
      </c>
      <c r="E135">
        <v>0.33300000000000002</v>
      </c>
      <c r="F135">
        <v>2.6072380416383202E-4</v>
      </c>
    </row>
    <row r="136" spans="1:6" x14ac:dyDescent="0.2">
      <c r="A136" t="s">
        <v>1549</v>
      </c>
      <c r="B136">
        <v>1.4142869767498339E-8</v>
      </c>
      <c r="C136">
        <v>-0.72969759370216691</v>
      </c>
      <c r="D136">
        <v>5.0000000000000001E-3</v>
      </c>
      <c r="E136">
        <v>0.33300000000000002</v>
      </c>
      <c r="F136">
        <v>2.6072380416383202E-4</v>
      </c>
    </row>
    <row r="137" spans="1:6" x14ac:dyDescent="0.2">
      <c r="A137" t="s">
        <v>1550</v>
      </c>
      <c r="B137">
        <v>1.4142869767498339E-8</v>
      </c>
      <c r="C137">
        <v>-0.72969759370216691</v>
      </c>
      <c r="D137">
        <v>5.0000000000000001E-3</v>
      </c>
      <c r="E137">
        <v>0.33300000000000002</v>
      </c>
      <c r="F137">
        <v>2.6072380416383202E-4</v>
      </c>
    </row>
    <row r="138" spans="1:6" x14ac:dyDescent="0.2">
      <c r="A138" t="s">
        <v>1551</v>
      </c>
      <c r="B138">
        <v>6.3188524532930068E-16</v>
      </c>
      <c r="C138">
        <v>-0.736965594166206</v>
      </c>
      <c r="D138">
        <v>0</v>
      </c>
      <c r="E138">
        <v>0.33300000000000002</v>
      </c>
      <c r="F138">
        <v>1.1648804497645659E-11</v>
      </c>
    </row>
    <row r="139" spans="1:6" x14ac:dyDescent="0.2">
      <c r="A139" t="s">
        <v>1289</v>
      </c>
      <c r="B139">
        <v>6.3188524532930068E-16</v>
      </c>
      <c r="C139">
        <v>-0.736965594166206</v>
      </c>
      <c r="D139">
        <v>0</v>
      </c>
      <c r="E139">
        <v>0.33300000000000002</v>
      </c>
      <c r="F139">
        <v>1.1648804497645659E-11</v>
      </c>
    </row>
    <row r="140" spans="1:6" x14ac:dyDescent="0.2">
      <c r="A140" t="s">
        <v>1552</v>
      </c>
      <c r="B140">
        <v>6.3188524532930068E-16</v>
      </c>
      <c r="C140">
        <v>-0.736965594166206</v>
      </c>
      <c r="D140">
        <v>0</v>
      </c>
      <c r="E140">
        <v>0.33300000000000002</v>
      </c>
      <c r="F140">
        <v>1.1648804497645659E-11</v>
      </c>
    </row>
    <row r="141" spans="1:6" x14ac:dyDescent="0.2">
      <c r="A141" t="s">
        <v>1553</v>
      </c>
      <c r="B141">
        <v>6.3188524532930068E-16</v>
      </c>
      <c r="C141">
        <v>-0.736965594166206</v>
      </c>
      <c r="D141">
        <v>0</v>
      </c>
      <c r="E141">
        <v>0.33300000000000002</v>
      </c>
      <c r="F141">
        <v>1.1648804497645659E-11</v>
      </c>
    </row>
    <row r="142" spans="1:6" x14ac:dyDescent="0.2">
      <c r="A142" t="s">
        <v>501</v>
      </c>
      <c r="B142">
        <v>6.3188524532930068E-16</v>
      </c>
      <c r="C142">
        <v>-0.736965594166206</v>
      </c>
      <c r="D142">
        <v>0</v>
      </c>
      <c r="E142">
        <v>0.33300000000000002</v>
      </c>
      <c r="F142">
        <v>1.1648804497645659E-11</v>
      </c>
    </row>
    <row r="143" spans="1:6" x14ac:dyDescent="0.2">
      <c r="A143" t="s">
        <v>96</v>
      </c>
      <c r="B143">
        <v>5.2152393868322321E-11</v>
      </c>
      <c r="C143">
        <v>-0.97114513732781504</v>
      </c>
      <c r="D143">
        <v>0.02</v>
      </c>
      <c r="E143">
        <v>0.66700000000000004</v>
      </c>
      <c r="F143">
        <v>9.6142938096252195E-7</v>
      </c>
    </row>
    <row r="144" spans="1:6" x14ac:dyDescent="0.2">
      <c r="A144" t="s">
        <v>1554</v>
      </c>
      <c r="B144">
        <v>5.5944867691881168E-13</v>
      </c>
      <c r="C144">
        <v>-0.97830492890068099</v>
      </c>
      <c r="D144">
        <v>1.4999999999999999E-2</v>
      </c>
      <c r="E144">
        <v>0.66700000000000004</v>
      </c>
      <c r="F144">
        <v>1.0313436358998289E-8</v>
      </c>
    </row>
    <row r="145" spans="1:6" x14ac:dyDescent="0.2">
      <c r="A145" t="s">
        <v>199</v>
      </c>
      <c r="B145">
        <v>6.3188524532930068E-16</v>
      </c>
      <c r="C145">
        <v>-1</v>
      </c>
      <c r="D145">
        <v>0</v>
      </c>
      <c r="E145">
        <v>0.33300000000000002</v>
      </c>
      <c r="F145">
        <v>1.1648804497645659E-11</v>
      </c>
    </row>
    <row r="146" spans="1:6" x14ac:dyDescent="0.2">
      <c r="A146" t="s">
        <v>136</v>
      </c>
      <c r="B146">
        <v>6.3188524532930068E-16</v>
      </c>
      <c r="C146">
        <v>-1</v>
      </c>
      <c r="D146">
        <v>0</v>
      </c>
      <c r="E146">
        <v>0.33300000000000002</v>
      </c>
      <c r="F146">
        <v>1.1648804497645659E-11</v>
      </c>
    </row>
    <row r="147" spans="1:6" x14ac:dyDescent="0.2">
      <c r="A147" t="s">
        <v>137</v>
      </c>
      <c r="B147">
        <v>1.4142869767498339E-8</v>
      </c>
      <c r="C147">
        <v>-1.4077694988148051</v>
      </c>
      <c r="D147">
        <v>5.0000000000000001E-3</v>
      </c>
      <c r="E147">
        <v>0.33300000000000002</v>
      </c>
      <c r="F147">
        <v>2.6072380416383202E-4</v>
      </c>
    </row>
    <row r="148" spans="1:6" x14ac:dyDescent="0.2">
      <c r="A148" t="s">
        <v>139</v>
      </c>
      <c r="B148">
        <v>6.5872975580545673E-21</v>
      </c>
      <c r="C148">
        <v>-1.729697593702167</v>
      </c>
      <c r="D148">
        <v>5.0000000000000001E-3</v>
      </c>
      <c r="E148">
        <v>0.66700000000000004</v>
      </c>
      <c r="F148">
        <v>1.214368304827359E-16</v>
      </c>
    </row>
  </sheetData>
  <pageMargins left="0.7" right="0.7" top="0.75" bottom="0.75" header="0.3" footer="0.3"/>
</worksheet>
</file>

<file path=xl/worksheets/sheet1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C00-000000000000}">
  <dimension ref="A1:F18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555</v>
      </c>
      <c r="B2">
        <v>1.590493655196138E-7</v>
      </c>
      <c r="C2">
        <v>-0.33187328216179168</v>
      </c>
      <c r="D2">
        <v>1.6E-2</v>
      </c>
      <c r="E2">
        <v>0.28599999999999998</v>
      </c>
      <c r="F2">
        <v>2.93207505335408E-3</v>
      </c>
    </row>
    <row r="3" spans="1:6" x14ac:dyDescent="0.2">
      <c r="A3" t="s">
        <v>1556</v>
      </c>
      <c r="B3">
        <v>1.2609051041115411E-6</v>
      </c>
      <c r="C3">
        <v>-0.33187328216179168</v>
      </c>
      <c r="D3">
        <v>2.1999999999999999E-2</v>
      </c>
      <c r="E3">
        <v>0.28599999999999998</v>
      </c>
      <c r="F3">
        <v>2.3244785594296258E-2</v>
      </c>
    </row>
    <row r="4" spans="1:6" x14ac:dyDescent="0.2">
      <c r="A4" t="s">
        <v>396</v>
      </c>
      <c r="B4">
        <v>1.2609051041115411E-6</v>
      </c>
      <c r="C4">
        <v>-0.33187328216179168</v>
      </c>
      <c r="D4">
        <v>2.1999999999999999E-2</v>
      </c>
      <c r="E4">
        <v>0.28599999999999998</v>
      </c>
      <c r="F4">
        <v>2.3244785594296258E-2</v>
      </c>
    </row>
    <row r="5" spans="1:6" x14ac:dyDescent="0.2">
      <c r="A5" t="s">
        <v>581</v>
      </c>
      <c r="B5">
        <v>1.3475780375067421E-7</v>
      </c>
      <c r="C5">
        <v>-0.3394864662716669</v>
      </c>
      <c r="D5">
        <v>1.6E-2</v>
      </c>
      <c r="E5">
        <v>0.28599999999999998</v>
      </c>
      <c r="F5">
        <v>2.4842601121436779E-3</v>
      </c>
    </row>
    <row r="6" spans="1:6" x14ac:dyDescent="0.2">
      <c r="A6" t="s">
        <v>134</v>
      </c>
      <c r="B6">
        <v>6.8964135410930139E-9</v>
      </c>
      <c r="C6">
        <v>-0.34714003881510219</v>
      </c>
      <c r="D6">
        <v>1.0999999999999999E-2</v>
      </c>
      <c r="E6">
        <v>0.28599999999999998</v>
      </c>
      <c r="F6">
        <v>1.2713538363004969E-4</v>
      </c>
    </row>
    <row r="7" spans="1:6" x14ac:dyDescent="0.2">
      <c r="A7" t="s">
        <v>1557</v>
      </c>
      <c r="B7">
        <v>1.5339093026005971E-6</v>
      </c>
      <c r="C7">
        <v>-0.37981856030688532</v>
      </c>
      <c r="D7">
        <v>3.7999999999999999E-2</v>
      </c>
      <c r="E7">
        <v>0.35699999999999998</v>
      </c>
      <c r="F7">
        <v>2.8277617993442011E-2</v>
      </c>
    </row>
    <row r="8" spans="1:6" x14ac:dyDescent="0.2">
      <c r="A8" t="s">
        <v>1558</v>
      </c>
      <c r="B8">
        <v>6.2749984884329961E-9</v>
      </c>
      <c r="C8">
        <v>-0.42514255081637548</v>
      </c>
      <c r="D8">
        <v>1.0999999999999999E-2</v>
      </c>
      <c r="E8">
        <v>0.28599999999999998</v>
      </c>
      <c r="F8">
        <v>1.156795971342623E-4</v>
      </c>
    </row>
    <row r="9" spans="1:6" x14ac:dyDescent="0.2">
      <c r="A9" t="s">
        <v>135</v>
      </c>
      <c r="B9">
        <v>7.3070661204039897E-13</v>
      </c>
      <c r="C9">
        <v>-0.56187888760811489</v>
      </c>
      <c r="D9">
        <v>1.6E-2</v>
      </c>
      <c r="E9">
        <v>0.42899999999999999</v>
      </c>
      <c r="F9">
        <v>1.347057639296476E-8</v>
      </c>
    </row>
    <row r="10" spans="1:6" x14ac:dyDescent="0.2">
      <c r="A10" t="s">
        <v>87</v>
      </c>
      <c r="B10">
        <v>2.0419073500267002E-9</v>
      </c>
      <c r="C10">
        <v>-0.57652566357251633</v>
      </c>
      <c r="D10">
        <v>4.8000000000000001E-2</v>
      </c>
      <c r="E10">
        <v>0.5</v>
      </c>
      <c r="F10">
        <v>3.7642561997742217E-5</v>
      </c>
    </row>
    <row r="11" spans="1:6" x14ac:dyDescent="0.2">
      <c r="A11" t="s">
        <v>132</v>
      </c>
      <c r="B11">
        <v>3.4729637375598239E-8</v>
      </c>
      <c r="C11">
        <v>-0.67040334438628391</v>
      </c>
      <c r="D11">
        <v>2.7E-2</v>
      </c>
      <c r="E11">
        <v>0.35699999999999998</v>
      </c>
      <c r="F11">
        <v>6.4024086501915357E-4</v>
      </c>
    </row>
    <row r="12" spans="1:6" x14ac:dyDescent="0.2">
      <c r="A12" t="s">
        <v>111</v>
      </c>
      <c r="B12">
        <v>7.4704701893371519E-12</v>
      </c>
      <c r="C12">
        <v>-0.73903545828150319</v>
      </c>
      <c r="D12">
        <v>6.5000000000000002E-2</v>
      </c>
      <c r="E12">
        <v>0.64300000000000002</v>
      </c>
      <c r="F12">
        <v>1.3771811794043039E-7</v>
      </c>
    </row>
    <row r="13" spans="1:6" x14ac:dyDescent="0.2">
      <c r="A13" t="s">
        <v>136</v>
      </c>
      <c r="B13">
        <v>1.586801632364807E-22</v>
      </c>
      <c r="C13">
        <v>-0.81341765460407922</v>
      </c>
      <c r="D13">
        <v>5.0000000000000001E-3</v>
      </c>
      <c r="E13">
        <v>0.57099999999999995</v>
      </c>
      <c r="F13">
        <v>2.9252688092645221E-18</v>
      </c>
    </row>
    <row r="14" spans="1:6" x14ac:dyDescent="0.2">
      <c r="A14" t="s">
        <v>139</v>
      </c>
      <c r="B14">
        <v>2.7691312418915891E-21</v>
      </c>
      <c r="C14">
        <v>-0.84728110647036314</v>
      </c>
      <c r="D14">
        <v>1.6E-2</v>
      </c>
      <c r="E14">
        <v>0.64300000000000002</v>
      </c>
      <c r="F14">
        <v>5.1048934444271447E-17</v>
      </c>
    </row>
    <row r="15" spans="1:6" x14ac:dyDescent="0.2">
      <c r="A15" t="s">
        <v>127</v>
      </c>
      <c r="B15">
        <v>6.5396717204433136E-9</v>
      </c>
      <c r="C15">
        <v>-1.0054855390837301</v>
      </c>
      <c r="D15">
        <v>0.17199999999999999</v>
      </c>
      <c r="E15">
        <v>0.78600000000000003</v>
      </c>
      <c r="F15">
        <v>1.205588481663725E-4</v>
      </c>
    </row>
    <row r="16" spans="1:6" x14ac:dyDescent="0.2">
      <c r="A16" t="s">
        <v>123</v>
      </c>
      <c r="B16">
        <v>1.1606296184187569E-9</v>
      </c>
      <c r="C16">
        <v>-1.040907943580206</v>
      </c>
      <c r="D16">
        <v>0.14499999999999999</v>
      </c>
      <c r="E16">
        <v>0.78600000000000003</v>
      </c>
      <c r="F16">
        <v>2.139620701554979E-5</v>
      </c>
    </row>
    <row r="17" spans="1:6" x14ac:dyDescent="0.2">
      <c r="A17" t="s">
        <v>137</v>
      </c>
      <c r="B17">
        <v>3.7460449444334072E-20</v>
      </c>
      <c r="C17">
        <v>-1.116144591106355</v>
      </c>
      <c r="D17">
        <v>2.1999999999999999E-2</v>
      </c>
      <c r="E17">
        <v>0.64300000000000002</v>
      </c>
      <c r="F17">
        <v>6.9058338550629857E-16</v>
      </c>
    </row>
    <row r="18" spans="1:6" x14ac:dyDescent="0.2">
      <c r="A18" t="s">
        <v>138</v>
      </c>
      <c r="B18">
        <v>4.6355870706951882E-32</v>
      </c>
      <c r="C18">
        <v>-1.237039197300849</v>
      </c>
      <c r="D18">
        <v>0</v>
      </c>
      <c r="E18">
        <v>0.71399999999999997</v>
      </c>
      <c r="F18">
        <v>8.545704764826579E-28</v>
      </c>
    </row>
  </sheetData>
  <pageMargins left="0.7" right="0.7" top="0.75" bottom="0.75" header="0.3" footer="0.3"/>
</worksheet>
</file>

<file path=xl/worksheets/sheet1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D00-000000000000}">
  <dimension ref="A1:F9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43</v>
      </c>
      <c r="B2">
        <v>1.9605852073180551E-6</v>
      </c>
      <c r="C2">
        <v>0.69842055050444007</v>
      </c>
      <c r="D2">
        <v>0.47499999999999998</v>
      </c>
      <c r="E2">
        <v>0.185</v>
      </c>
      <c r="F2">
        <v>3.6143388296908337E-2</v>
      </c>
    </row>
    <row r="3" spans="1:6" x14ac:dyDescent="0.2">
      <c r="A3" t="s">
        <v>1254</v>
      </c>
      <c r="B3">
        <v>2.41663731568755E-6</v>
      </c>
      <c r="C3">
        <v>-0.47397693661739321</v>
      </c>
      <c r="D3">
        <v>0.21199999999999999</v>
      </c>
      <c r="E3">
        <v>0.57099999999999995</v>
      </c>
      <c r="F3">
        <v>4.4550708914699991E-2</v>
      </c>
    </row>
    <row r="4" spans="1:6" x14ac:dyDescent="0.2">
      <c r="A4" t="s">
        <v>134</v>
      </c>
      <c r="B4">
        <v>3.574409847485858E-10</v>
      </c>
      <c r="C4">
        <v>-0.65207669657969314</v>
      </c>
      <c r="D4">
        <v>0</v>
      </c>
      <c r="E4">
        <v>0.38700000000000001</v>
      </c>
      <c r="F4">
        <v>6.58942455384018E-6</v>
      </c>
    </row>
    <row r="5" spans="1:6" x14ac:dyDescent="0.2">
      <c r="A5" t="s">
        <v>136</v>
      </c>
      <c r="B5">
        <v>3.1680978802836729E-13</v>
      </c>
      <c r="C5">
        <v>-0.87996929629322995</v>
      </c>
      <c r="D5">
        <v>0</v>
      </c>
      <c r="E5">
        <v>0.48699999999999999</v>
      </c>
      <c r="F5">
        <v>5.8403884423029507E-9</v>
      </c>
    </row>
    <row r="6" spans="1:6" x14ac:dyDescent="0.2">
      <c r="A6" t="s">
        <v>135</v>
      </c>
      <c r="B6">
        <v>2.6718235900998389E-14</v>
      </c>
      <c r="C6">
        <v>-0.95693127810811407</v>
      </c>
      <c r="D6">
        <v>0</v>
      </c>
      <c r="E6">
        <v>0.52100000000000002</v>
      </c>
      <c r="F6">
        <v>4.925506788349053E-10</v>
      </c>
    </row>
    <row r="7" spans="1:6" x14ac:dyDescent="0.2">
      <c r="A7" t="s">
        <v>139</v>
      </c>
      <c r="B7">
        <v>6.3586552341945198E-18</v>
      </c>
      <c r="C7">
        <v>-1.286932673531159</v>
      </c>
      <c r="D7">
        <v>1.2999999999999999E-2</v>
      </c>
      <c r="E7">
        <v>0.63900000000000001</v>
      </c>
      <c r="F7">
        <v>1.1722180924237601E-13</v>
      </c>
    </row>
    <row r="8" spans="1:6" x14ac:dyDescent="0.2">
      <c r="A8" t="s">
        <v>137</v>
      </c>
      <c r="B8">
        <v>1.9696506941943151E-17</v>
      </c>
      <c r="C8">
        <v>-1.317485840404921</v>
      </c>
      <c r="D8">
        <v>2.5000000000000001E-2</v>
      </c>
      <c r="E8">
        <v>0.63900000000000001</v>
      </c>
      <c r="F8">
        <v>3.63105105474722E-13</v>
      </c>
    </row>
    <row r="9" spans="1:6" x14ac:dyDescent="0.2">
      <c r="A9" t="s">
        <v>138</v>
      </c>
      <c r="B9">
        <v>2.751798721929907E-19</v>
      </c>
      <c r="C9">
        <v>-1.4357751927065461</v>
      </c>
      <c r="D9">
        <v>3.7999999999999999E-2</v>
      </c>
      <c r="E9">
        <v>0.69699999999999995</v>
      </c>
      <c r="F9">
        <v>5.0729409438777836E-15</v>
      </c>
    </row>
  </sheetData>
  <pageMargins left="0.7" right="0.7" top="0.75" bottom="0.75" header="0.3" footer="0.3"/>
</worksheet>
</file>

<file path=xl/worksheets/sheet1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E00-000000000000}">
  <dimension ref="A1:F31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559</v>
      </c>
      <c r="B2">
        <v>1.7810160433024071E-7</v>
      </c>
      <c r="C2">
        <v>-0.32407656146593922</v>
      </c>
      <c r="D2">
        <v>1.0999999999999999E-2</v>
      </c>
      <c r="E2">
        <v>0.27300000000000002</v>
      </c>
      <c r="F2">
        <v>3.2833030758279871E-3</v>
      </c>
    </row>
    <row r="3" spans="1:6" x14ac:dyDescent="0.2">
      <c r="A3" t="s">
        <v>1496</v>
      </c>
      <c r="B3">
        <v>2.5422201299950651E-6</v>
      </c>
      <c r="C3">
        <v>-0.32407656146593922</v>
      </c>
      <c r="D3">
        <v>1.7000000000000001E-2</v>
      </c>
      <c r="E3">
        <v>0.27300000000000002</v>
      </c>
      <c r="F3">
        <v>4.686582809645902E-2</v>
      </c>
    </row>
    <row r="4" spans="1:6" x14ac:dyDescent="0.2">
      <c r="A4" t="s">
        <v>1560</v>
      </c>
      <c r="B4">
        <v>2.5422201299950651E-6</v>
      </c>
      <c r="C4">
        <v>-0.32407656146593922</v>
      </c>
      <c r="D4">
        <v>1.7000000000000001E-2</v>
      </c>
      <c r="E4">
        <v>0.27300000000000002</v>
      </c>
      <c r="F4">
        <v>4.686582809645902E-2</v>
      </c>
    </row>
    <row r="5" spans="1:6" x14ac:dyDescent="0.2">
      <c r="A5" t="s">
        <v>1561</v>
      </c>
      <c r="B5">
        <v>1.507674509262552E-7</v>
      </c>
      <c r="C5">
        <v>-0.33198175955128528</v>
      </c>
      <c r="D5">
        <v>1.0999999999999999E-2</v>
      </c>
      <c r="E5">
        <v>0.27300000000000002</v>
      </c>
      <c r="F5">
        <v>2.7793979578255149E-3</v>
      </c>
    </row>
    <row r="6" spans="1:6" x14ac:dyDescent="0.2">
      <c r="A6" t="s">
        <v>1562</v>
      </c>
      <c r="B6">
        <v>2.2264499311806748E-9</v>
      </c>
      <c r="C6">
        <v>-0.33993051266677621</v>
      </c>
      <c r="D6">
        <v>6.0000000000000001E-3</v>
      </c>
      <c r="E6">
        <v>0.27300000000000002</v>
      </c>
      <c r="F6">
        <v>4.1044604481315753E-5</v>
      </c>
    </row>
    <row r="7" spans="1:6" x14ac:dyDescent="0.2">
      <c r="A7" t="s">
        <v>392</v>
      </c>
      <c r="B7">
        <v>4.3939988418515408E-7</v>
      </c>
      <c r="C7">
        <v>-0.40015326219286462</v>
      </c>
      <c r="D7">
        <v>2.8000000000000001E-2</v>
      </c>
      <c r="E7">
        <v>0.36399999999999999</v>
      </c>
      <c r="F7">
        <v>8.1003368649533152E-3</v>
      </c>
    </row>
    <row r="8" spans="1:6" x14ac:dyDescent="0.2">
      <c r="A8" t="s">
        <v>1563</v>
      </c>
      <c r="B8">
        <v>4.6332489320938621E-8</v>
      </c>
      <c r="C8">
        <v>-0.41575011724388339</v>
      </c>
      <c r="D8">
        <v>2.1999999999999999E-2</v>
      </c>
      <c r="E8">
        <v>0.36399999999999999</v>
      </c>
      <c r="F8">
        <v>8.5413944063150347E-4</v>
      </c>
    </row>
    <row r="9" spans="1:6" x14ac:dyDescent="0.2">
      <c r="A9" t="s">
        <v>1564</v>
      </c>
      <c r="B9">
        <v>2.2201973599218122E-6</v>
      </c>
      <c r="C9">
        <v>-0.42361223501685352</v>
      </c>
      <c r="D9">
        <v>1.7000000000000001E-2</v>
      </c>
      <c r="E9">
        <v>0.27300000000000002</v>
      </c>
      <c r="F9">
        <v>4.0929338330158598E-2</v>
      </c>
    </row>
    <row r="10" spans="1:6" x14ac:dyDescent="0.2">
      <c r="A10" t="s">
        <v>1326</v>
      </c>
      <c r="B10">
        <v>2.2201973599218122E-6</v>
      </c>
      <c r="C10">
        <v>-0.42361223501685352</v>
      </c>
      <c r="D10">
        <v>1.7000000000000001E-2</v>
      </c>
      <c r="E10">
        <v>0.27300000000000002</v>
      </c>
      <c r="F10">
        <v>4.0929338330158598E-2</v>
      </c>
    </row>
    <row r="11" spans="1:6" x14ac:dyDescent="0.2">
      <c r="A11" t="s">
        <v>1565</v>
      </c>
      <c r="B11">
        <v>1.3521101932554721E-7</v>
      </c>
      <c r="C11">
        <v>-0.43151743310219959</v>
      </c>
      <c r="D11">
        <v>1.0999999999999999E-2</v>
      </c>
      <c r="E11">
        <v>0.27300000000000002</v>
      </c>
      <c r="F11">
        <v>2.492615141266463E-3</v>
      </c>
    </row>
    <row r="12" spans="1:6" x14ac:dyDescent="0.2">
      <c r="A12" t="s">
        <v>373</v>
      </c>
      <c r="B12">
        <v>6.3955161657601997E-13</v>
      </c>
      <c r="C12">
        <v>-0.43946618621769079</v>
      </c>
      <c r="D12">
        <v>6.0000000000000001E-3</v>
      </c>
      <c r="E12">
        <v>0.36399999999999999</v>
      </c>
      <c r="F12">
        <v>1.179013405157893E-8</v>
      </c>
    </row>
    <row r="13" spans="1:6" x14ac:dyDescent="0.2">
      <c r="A13" t="s">
        <v>1566</v>
      </c>
      <c r="B13">
        <v>2.293026258699291E-6</v>
      </c>
      <c r="C13">
        <v>-0.45499264965662872</v>
      </c>
      <c r="D13">
        <v>5.6000000000000001E-2</v>
      </c>
      <c r="E13">
        <v>0.45500000000000002</v>
      </c>
      <c r="F13">
        <v>4.227193907912144E-2</v>
      </c>
    </row>
    <row r="14" spans="1:6" x14ac:dyDescent="0.2">
      <c r="A14" t="s">
        <v>92</v>
      </c>
      <c r="B14">
        <v>1.966394265000652E-6</v>
      </c>
      <c r="C14">
        <v>-0.46256586936142952</v>
      </c>
      <c r="D14">
        <v>5.6000000000000001E-2</v>
      </c>
      <c r="E14">
        <v>0.45500000000000002</v>
      </c>
      <c r="F14">
        <v>3.6250478275287011E-2</v>
      </c>
    </row>
    <row r="15" spans="1:6" x14ac:dyDescent="0.2">
      <c r="A15" t="s">
        <v>65</v>
      </c>
      <c r="B15">
        <v>2.1092144947505541E-7</v>
      </c>
      <c r="C15">
        <v>-0.47017905347130468</v>
      </c>
      <c r="D15">
        <v>4.3999999999999997E-2</v>
      </c>
      <c r="E15">
        <v>0.45500000000000002</v>
      </c>
      <c r="F15">
        <v>3.888336921072647E-3</v>
      </c>
    </row>
    <row r="16" spans="1:6" x14ac:dyDescent="0.2">
      <c r="A16" t="s">
        <v>132</v>
      </c>
      <c r="B16">
        <v>3.8702183405927921E-8</v>
      </c>
      <c r="C16">
        <v>-0.50885952163536463</v>
      </c>
      <c r="D16">
        <v>2.1999999999999999E-2</v>
      </c>
      <c r="E16">
        <v>0.36399999999999999</v>
      </c>
      <c r="F16">
        <v>7.1347475108828127E-4</v>
      </c>
    </row>
    <row r="17" spans="1:6" x14ac:dyDescent="0.2">
      <c r="A17" t="s">
        <v>130</v>
      </c>
      <c r="B17">
        <v>1.500134771842698E-16</v>
      </c>
      <c r="C17">
        <v>-0.53257559060917203</v>
      </c>
      <c r="D17">
        <v>6.0000000000000001E-3</v>
      </c>
      <c r="E17">
        <v>0.45500000000000002</v>
      </c>
      <c r="F17">
        <v>2.7654984518920139E-12</v>
      </c>
    </row>
    <row r="18" spans="1:6" x14ac:dyDescent="0.2">
      <c r="A18" t="s">
        <v>1567</v>
      </c>
      <c r="B18">
        <v>1.940907579881609E-9</v>
      </c>
      <c r="C18">
        <v>-0.53257559060917203</v>
      </c>
      <c r="D18">
        <v>6.0000000000000001E-3</v>
      </c>
      <c r="E18">
        <v>0.27300000000000002</v>
      </c>
      <c r="F18">
        <v>3.578063123511746E-5</v>
      </c>
    </row>
    <row r="19" spans="1:6" x14ac:dyDescent="0.2">
      <c r="A19" t="s">
        <v>395</v>
      </c>
      <c r="B19">
        <v>5.9274239914990128E-8</v>
      </c>
      <c r="C19">
        <v>-0.53492181822156071</v>
      </c>
      <c r="D19">
        <v>6.0999999999999999E-2</v>
      </c>
      <c r="E19">
        <v>0.54500000000000004</v>
      </c>
      <c r="F19">
        <v>1.092720612832843E-3</v>
      </c>
    </row>
    <row r="20" spans="1:6" x14ac:dyDescent="0.2">
      <c r="A20" t="s">
        <v>406</v>
      </c>
      <c r="B20">
        <v>1.991325701871554E-6</v>
      </c>
      <c r="C20">
        <v>-0.53492181822156071</v>
      </c>
      <c r="D20">
        <v>5.6000000000000001E-2</v>
      </c>
      <c r="E20">
        <v>0.45500000000000002</v>
      </c>
      <c r="F20">
        <v>3.6710089314002103E-2</v>
      </c>
    </row>
    <row r="21" spans="1:6" x14ac:dyDescent="0.2">
      <c r="A21" t="s">
        <v>76</v>
      </c>
      <c r="B21">
        <v>3.4675109982366651E-7</v>
      </c>
      <c r="C21">
        <v>-0.57298985905508004</v>
      </c>
      <c r="D21">
        <v>2.8000000000000001E-2</v>
      </c>
      <c r="E21">
        <v>0.36399999999999999</v>
      </c>
      <c r="F21">
        <v>6.3923565252492912E-3</v>
      </c>
    </row>
    <row r="22" spans="1:6" x14ac:dyDescent="0.2">
      <c r="A22" t="s">
        <v>91</v>
      </c>
      <c r="B22">
        <v>1.8304709034879419E-6</v>
      </c>
      <c r="C22">
        <v>-0.60243363694756202</v>
      </c>
      <c r="D22">
        <v>5.6000000000000001E-2</v>
      </c>
      <c r="E22">
        <v>0.45500000000000002</v>
      </c>
      <c r="F22">
        <v>3.3744731105800202E-2</v>
      </c>
    </row>
    <row r="23" spans="1:6" x14ac:dyDescent="0.2">
      <c r="A23" t="s">
        <v>196</v>
      </c>
      <c r="B23">
        <v>2.2241070860838009E-6</v>
      </c>
      <c r="C23">
        <v>-0.67096501861837765</v>
      </c>
      <c r="D23">
        <v>1.7000000000000001E-2</v>
      </c>
      <c r="E23">
        <v>0.27300000000000002</v>
      </c>
      <c r="F23">
        <v>4.1001414131954871E-2</v>
      </c>
    </row>
    <row r="24" spans="1:6" x14ac:dyDescent="0.2">
      <c r="A24" t="s">
        <v>35</v>
      </c>
      <c r="B24">
        <v>2.051132189442634E-7</v>
      </c>
      <c r="C24">
        <v>-0.71049338280501517</v>
      </c>
      <c r="D24">
        <v>6.7000000000000004E-2</v>
      </c>
      <c r="E24">
        <v>0.54500000000000004</v>
      </c>
      <c r="F24">
        <v>3.781262191237496E-3</v>
      </c>
    </row>
    <row r="25" spans="1:6" x14ac:dyDescent="0.2">
      <c r="A25" t="s">
        <v>135</v>
      </c>
      <c r="B25">
        <v>3.8443172571423121E-16</v>
      </c>
      <c r="C25">
        <v>-0.8624964762500652</v>
      </c>
      <c r="D25">
        <v>0</v>
      </c>
      <c r="E25">
        <v>0.36399999999999999</v>
      </c>
      <c r="F25">
        <v>7.0869988635418507E-12</v>
      </c>
    </row>
    <row r="26" spans="1:6" x14ac:dyDescent="0.2">
      <c r="A26" t="s">
        <v>84</v>
      </c>
      <c r="B26">
        <v>2.5785521564080279E-6</v>
      </c>
      <c r="C26">
        <v>-0.99815157560763113</v>
      </c>
      <c r="D26">
        <v>0.13300000000000001</v>
      </c>
      <c r="E26">
        <v>0.63600000000000001</v>
      </c>
      <c r="F26">
        <v>4.7535609003382003E-2</v>
      </c>
    </row>
    <row r="27" spans="1:6" x14ac:dyDescent="0.2">
      <c r="A27" t="s">
        <v>136</v>
      </c>
      <c r="B27">
        <v>1.111556345988186E-23</v>
      </c>
      <c r="C27">
        <v>-1</v>
      </c>
      <c r="D27">
        <v>0</v>
      </c>
      <c r="E27">
        <v>0.54500000000000004</v>
      </c>
      <c r="F27">
        <v>2.049154123829221E-19</v>
      </c>
    </row>
    <row r="28" spans="1:6" x14ac:dyDescent="0.2">
      <c r="A28" t="s">
        <v>134</v>
      </c>
      <c r="B28">
        <v>1.1152904830627161E-23</v>
      </c>
      <c r="C28">
        <v>-1.064130337419716</v>
      </c>
      <c r="D28">
        <v>0</v>
      </c>
      <c r="E28">
        <v>0.54500000000000004</v>
      </c>
      <c r="F28">
        <v>2.056038005526117E-19</v>
      </c>
    </row>
    <row r="29" spans="1:6" x14ac:dyDescent="0.2">
      <c r="A29" t="s">
        <v>138</v>
      </c>
      <c r="B29">
        <v>1.630188489226083E-21</v>
      </c>
      <c r="C29">
        <v>-1.5246268374936811</v>
      </c>
      <c r="D29">
        <v>1.0999999999999999E-2</v>
      </c>
      <c r="E29">
        <v>0.63600000000000001</v>
      </c>
      <c r="F29">
        <v>3.005252479888285E-17</v>
      </c>
    </row>
    <row r="30" spans="1:6" x14ac:dyDescent="0.2">
      <c r="A30" t="s">
        <v>139</v>
      </c>
      <c r="B30">
        <v>5.4665915747178288E-24</v>
      </c>
      <c r="C30">
        <v>-1.846554932381044</v>
      </c>
      <c r="D30">
        <v>6.0000000000000001E-3</v>
      </c>
      <c r="E30">
        <v>0.63600000000000001</v>
      </c>
      <c r="F30">
        <v>1.007766156799232E-19</v>
      </c>
    </row>
    <row r="31" spans="1:6" x14ac:dyDescent="0.2">
      <c r="A31" t="s">
        <v>137</v>
      </c>
      <c r="B31">
        <v>4.4217931117550618E-23</v>
      </c>
      <c r="C31">
        <v>-1.8933574399548261</v>
      </c>
      <c r="D31">
        <v>1.7000000000000001E-2</v>
      </c>
      <c r="E31">
        <v>0.72699999999999998</v>
      </c>
      <c r="F31">
        <v>8.1515756015204576E-19</v>
      </c>
    </row>
  </sheetData>
  <pageMargins left="0.7" right="0.7" top="0.75" bottom="0.75" header="0.3" footer="0.3"/>
</worksheet>
</file>

<file path=xl/worksheets/sheet1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F00-000000000000}">
  <dimension ref="A1:F3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05</v>
      </c>
      <c r="B2">
        <v>3.1981298384946478E-11</v>
      </c>
      <c r="C2">
        <v>0.4070447085253131</v>
      </c>
      <c r="D2">
        <v>0.33300000000000002</v>
      </c>
      <c r="E2">
        <v>6.0000000000000001E-3</v>
      </c>
      <c r="F2">
        <v>5.895752357264884E-7</v>
      </c>
    </row>
    <row r="3" spans="1:6" x14ac:dyDescent="0.2">
      <c r="A3" t="s">
        <v>1568</v>
      </c>
      <c r="B3">
        <v>1.581109226942981E-6</v>
      </c>
      <c r="C3">
        <v>0.38332863955150559</v>
      </c>
      <c r="D3">
        <v>0.33300000000000002</v>
      </c>
      <c r="E3">
        <v>2.1999999999999999E-2</v>
      </c>
      <c r="F3">
        <v>2.9147748598693859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57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90</v>
      </c>
      <c r="B2">
        <v>5.218343256661382E-8</v>
      </c>
      <c r="C2">
        <v>0.40144353769016478</v>
      </c>
      <c r="D2">
        <v>0.79200000000000004</v>
      </c>
      <c r="E2">
        <v>0.65700000000000003</v>
      </c>
      <c r="F2">
        <v>9.620015793655258E-4</v>
      </c>
    </row>
    <row r="3" spans="1:6" x14ac:dyDescent="0.2">
      <c r="A3" t="s">
        <v>238</v>
      </c>
      <c r="B3">
        <v>1.4410964167379969E-6</v>
      </c>
      <c r="C3">
        <v>-0.25313202507163168</v>
      </c>
      <c r="D3">
        <v>0.21199999999999999</v>
      </c>
      <c r="E3">
        <v>0.37</v>
      </c>
      <c r="F3">
        <v>2.6566612442564971E-2</v>
      </c>
    </row>
    <row r="4" spans="1:6" x14ac:dyDescent="0.2">
      <c r="A4" t="s">
        <v>85</v>
      </c>
      <c r="B4">
        <v>3.456442556377898E-9</v>
      </c>
      <c r="C4">
        <v>-0.26174515537634008</v>
      </c>
      <c r="D4">
        <v>0.161</v>
      </c>
      <c r="E4">
        <v>0.33700000000000002</v>
      </c>
      <c r="F4">
        <v>6.3719518526826556E-5</v>
      </c>
    </row>
    <row r="5" spans="1:6" x14ac:dyDescent="0.2">
      <c r="A5" t="s">
        <v>100</v>
      </c>
      <c r="B5">
        <v>6.0355046450913807E-18</v>
      </c>
      <c r="C5">
        <v>-0.26306355475407339</v>
      </c>
      <c r="D5">
        <v>6.9000000000000006E-2</v>
      </c>
      <c r="E5">
        <v>0.254</v>
      </c>
      <c r="F5">
        <v>1.112645281322596E-13</v>
      </c>
    </row>
    <row r="6" spans="1:6" x14ac:dyDescent="0.2">
      <c r="A6" t="s">
        <v>74</v>
      </c>
      <c r="B6">
        <v>4.6492418813619229E-18</v>
      </c>
      <c r="C6">
        <v>-0.2642364776161511</v>
      </c>
      <c r="D6">
        <v>6.9000000000000006E-2</v>
      </c>
      <c r="E6">
        <v>0.254</v>
      </c>
      <c r="F6">
        <v>8.5708774082907049E-14</v>
      </c>
    </row>
    <row r="7" spans="1:6" x14ac:dyDescent="0.2">
      <c r="A7" t="s">
        <v>51</v>
      </c>
      <c r="B7">
        <v>1.1995166166522759E-21</v>
      </c>
      <c r="C7">
        <v>-0.26586656054281999</v>
      </c>
      <c r="D7">
        <v>0.06</v>
      </c>
      <c r="E7">
        <v>0.254</v>
      </c>
      <c r="F7">
        <v>2.2113088827984711E-17</v>
      </c>
    </row>
    <row r="8" spans="1:6" x14ac:dyDescent="0.2">
      <c r="A8" t="s">
        <v>98</v>
      </c>
      <c r="B8">
        <v>1.6834541416258181E-6</v>
      </c>
      <c r="C8">
        <v>-0.27711088800607142</v>
      </c>
      <c r="D8">
        <v>0.13100000000000001</v>
      </c>
      <c r="E8">
        <v>0.254</v>
      </c>
      <c r="F8">
        <v>3.1034477100871951E-2</v>
      </c>
    </row>
    <row r="9" spans="1:6" x14ac:dyDescent="0.2">
      <c r="A9" t="s">
        <v>410</v>
      </c>
      <c r="B9">
        <v>2.988148098839853E-21</v>
      </c>
      <c r="C9">
        <v>-0.27798400822126462</v>
      </c>
      <c r="D9">
        <v>6.6000000000000003E-2</v>
      </c>
      <c r="E9">
        <v>0.26500000000000001</v>
      </c>
      <c r="F9">
        <v>5.5086510202112689E-17</v>
      </c>
    </row>
    <row r="10" spans="1:6" x14ac:dyDescent="0.2">
      <c r="A10" t="s">
        <v>286</v>
      </c>
      <c r="B10">
        <v>4.5439461152601681E-7</v>
      </c>
      <c r="C10">
        <v>-0.28776566017298971</v>
      </c>
      <c r="D10">
        <v>0.16400000000000001</v>
      </c>
      <c r="E10">
        <v>0.30399999999999999</v>
      </c>
      <c r="F10">
        <v>8.3767646634821183E-3</v>
      </c>
    </row>
    <row r="11" spans="1:6" x14ac:dyDescent="0.2">
      <c r="A11" t="s">
        <v>505</v>
      </c>
      <c r="B11">
        <v>7.5398366230319762E-11</v>
      </c>
      <c r="C11">
        <v>-0.2990452609668226</v>
      </c>
      <c r="D11">
        <v>0.13900000000000001</v>
      </c>
      <c r="E11">
        <v>0.315</v>
      </c>
      <c r="F11">
        <v>1.389968881455945E-6</v>
      </c>
    </row>
    <row r="12" spans="1:6" x14ac:dyDescent="0.2">
      <c r="A12" t="s">
        <v>121</v>
      </c>
      <c r="B12">
        <v>3.1235810510718501E-10</v>
      </c>
      <c r="C12">
        <v>-0.302284847000728</v>
      </c>
      <c r="D12">
        <v>0.13600000000000001</v>
      </c>
      <c r="E12">
        <v>0.30399999999999999</v>
      </c>
      <c r="F12">
        <v>5.7583216676509553E-6</v>
      </c>
    </row>
    <row r="13" spans="1:6" x14ac:dyDescent="0.2">
      <c r="A13" t="s">
        <v>105</v>
      </c>
      <c r="B13">
        <v>1.109238330376456E-18</v>
      </c>
      <c r="C13">
        <v>-0.30796187875749342</v>
      </c>
      <c r="D13">
        <v>0.09</v>
      </c>
      <c r="E13">
        <v>0.29799999999999999</v>
      </c>
      <c r="F13">
        <v>2.0448808620489971E-14</v>
      </c>
    </row>
    <row r="14" spans="1:6" x14ac:dyDescent="0.2">
      <c r="A14" t="s">
        <v>236</v>
      </c>
      <c r="B14">
        <v>1.287714870148863E-8</v>
      </c>
      <c r="C14">
        <v>-0.31585669091195667</v>
      </c>
      <c r="D14">
        <v>0.51100000000000001</v>
      </c>
      <c r="E14">
        <v>0.70699999999999996</v>
      </c>
      <c r="F14">
        <v>2.3739023631194289E-4</v>
      </c>
    </row>
    <row r="15" spans="1:6" x14ac:dyDescent="0.2">
      <c r="A15" t="s">
        <v>304</v>
      </c>
      <c r="B15">
        <v>6.059059274912726E-8</v>
      </c>
      <c r="C15">
        <v>-0.32160542301227019</v>
      </c>
      <c r="D15">
        <v>0.192</v>
      </c>
      <c r="E15">
        <v>0.35899999999999999</v>
      </c>
      <c r="F15">
        <v>1.1169875773301609E-3</v>
      </c>
    </row>
    <row r="16" spans="1:6" x14ac:dyDescent="0.2">
      <c r="A16" t="s">
        <v>88</v>
      </c>
      <c r="B16">
        <v>1.7666474930141489E-26</v>
      </c>
      <c r="C16">
        <v>-0.32411032828898428</v>
      </c>
      <c r="D16">
        <v>6.6000000000000003E-2</v>
      </c>
      <c r="E16">
        <v>0.29299999999999998</v>
      </c>
      <c r="F16">
        <v>3.2568146533715841E-22</v>
      </c>
    </row>
    <row r="17" spans="1:6" x14ac:dyDescent="0.2">
      <c r="A17" t="s">
        <v>81</v>
      </c>
      <c r="B17">
        <v>1.8031629051613849E-24</v>
      </c>
      <c r="C17">
        <v>-0.33305199070115149</v>
      </c>
      <c r="D17">
        <v>5.7000000000000002E-2</v>
      </c>
      <c r="E17">
        <v>0.26</v>
      </c>
      <c r="F17">
        <v>3.3241308156650133E-20</v>
      </c>
    </row>
    <row r="18" spans="1:6" x14ac:dyDescent="0.2">
      <c r="A18" t="s">
        <v>131</v>
      </c>
      <c r="B18">
        <v>5.8062071981864678E-18</v>
      </c>
      <c r="C18">
        <v>-0.33840884073858218</v>
      </c>
      <c r="D18">
        <v>0.109</v>
      </c>
      <c r="E18">
        <v>0.33100000000000002</v>
      </c>
      <c r="F18">
        <v>1.070374296985675E-13</v>
      </c>
    </row>
    <row r="19" spans="1:6" x14ac:dyDescent="0.2">
      <c r="A19" t="s">
        <v>38</v>
      </c>
      <c r="B19">
        <v>4.3181971534121797E-9</v>
      </c>
      <c r="C19">
        <v>-0.3419661564362424</v>
      </c>
      <c r="D19">
        <v>0.17399999999999999</v>
      </c>
      <c r="E19">
        <v>0.34799999999999998</v>
      </c>
      <c r="F19">
        <v>7.9605964523153533E-5</v>
      </c>
    </row>
    <row r="20" spans="1:6" x14ac:dyDescent="0.2">
      <c r="A20" t="s">
        <v>248</v>
      </c>
      <c r="B20">
        <v>5.7277040754305919E-14</v>
      </c>
      <c r="C20">
        <v>-0.3470336743035467</v>
      </c>
      <c r="D20">
        <v>0.11700000000000001</v>
      </c>
      <c r="E20">
        <v>0.309</v>
      </c>
      <c r="F20">
        <v>1.05590224630563E-9</v>
      </c>
    </row>
    <row r="21" spans="1:6" x14ac:dyDescent="0.2">
      <c r="A21" t="s">
        <v>386</v>
      </c>
      <c r="B21">
        <v>5.2583886336509247E-27</v>
      </c>
      <c r="C21">
        <v>-0.34855159015031439</v>
      </c>
      <c r="D21">
        <v>6.5000000000000002E-2</v>
      </c>
      <c r="E21">
        <v>0.29299999999999998</v>
      </c>
      <c r="F21">
        <v>9.6938394461354815E-23</v>
      </c>
    </row>
    <row r="22" spans="1:6" x14ac:dyDescent="0.2">
      <c r="A22" t="s">
        <v>119</v>
      </c>
      <c r="B22">
        <v>6.6685308997702958E-28</v>
      </c>
      <c r="C22">
        <v>-0.35481492166948703</v>
      </c>
      <c r="D22">
        <v>5.5E-2</v>
      </c>
      <c r="E22">
        <v>0.27100000000000002</v>
      </c>
      <c r="F22">
        <v>1.229343671372654E-23</v>
      </c>
    </row>
    <row r="23" spans="1:6" x14ac:dyDescent="0.2">
      <c r="A23" t="s">
        <v>123</v>
      </c>
      <c r="B23">
        <v>2.460521408440414E-14</v>
      </c>
      <c r="C23">
        <v>-0.35743398845316071</v>
      </c>
      <c r="D23">
        <v>0.17</v>
      </c>
      <c r="E23">
        <v>0.40300000000000002</v>
      </c>
      <c r="F23">
        <v>4.5359712164599042E-10</v>
      </c>
    </row>
    <row r="24" spans="1:6" x14ac:dyDescent="0.2">
      <c r="A24" t="s">
        <v>409</v>
      </c>
      <c r="B24">
        <v>2.0717058576709619E-18</v>
      </c>
      <c r="C24">
        <v>-0.35823365861621248</v>
      </c>
      <c r="D24">
        <v>0.113</v>
      </c>
      <c r="E24">
        <v>0.33700000000000002</v>
      </c>
      <c r="F24">
        <v>3.8191897486164183E-14</v>
      </c>
    </row>
    <row r="25" spans="1:6" x14ac:dyDescent="0.2">
      <c r="A25" t="s">
        <v>258</v>
      </c>
      <c r="B25">
        <v>2.9750300137972717E-11</v>
      </c>
      <c r="C25">
        <v>-0.36156825711099377</v>
      </c>
      <c r="D25">
        <v>0.16600000000000001</v>
      </c>
      <c r="E25">
        <v>0.35399999999999998</v>
      </c>
      <c r="F25">
        <v>5.4844678304352711E-7</v>
      </c>
    </row>
    <row r="26" spans="1:6" x14ac:dyDescent="0.2">
      <c r="A26" t="s">
        <v>97</v>
      </c>
      <c r="B26">
        <v>4.0584047521707563E-26</v>
      </c>
      <c r="C26">
        <v>-0.36426032862252788</v>
      </c>
      <c r="D26">
        <v>7.9000000000000001E-2</v>
      </c>
      <c r="E26">
        <v>0.32</v>
      </c>
      <c r="F26">
        <v>7.4816691606267905E-22</v>
      </c>
    </row>
    <row r="27" spans="1:6" x14ac:dyDescent="0.2">
      <c r="A27" t="s">
        <v>117</v>
      </c>
      <c r="B27">
        <v>3.5919181974123818E-20</v>
      </c>
      <c r="C27">
        <v>-0.36606225556715338</v>
      </c>
      <c r="D27">
        <v>9.8000000000000004E-2</v>
      </c>
      <c r="E27">
        <v>0.32</v>
      </c>
      <c r="F27">
        <v>6.6217011969297272E-16</v>
      </c>
    </row>
    <row r="28" spans="1:6" x14ac:dyDescent="0.2">
      <c r="A28" t="s">
        <v>49</v>
      </c>
      <c r="B28">
        <v>7.7604757690565761E-32</v>
      </c>
      <c r="C28">
        <v>-0.36717309973288043</v>
      </c>
      <c r="D28">
        <v>7.2999999999999995E-2</v>
      </c>
      <c r="E28">
        <v>0.33700000000000002</v>
      </c>
      <c r="F28">
        <v>1.43064370802558E-27</v>
      </c>
    </row>
    <row r="29" spans="1:6" x14ac:dyDescent="0.2">
      <c r="A29" t="s">
        <v>108</v>
      </c>
      <c r="B29">
        <v>3.6681467579580661E-34</v>
      </c>
      <c r="C29">
        <v>-0.36819040229675809</v>
      </c>
      <c r="D29">
        <v>4.7E-2</v>
      </c>
      <c r="E29">
        <v>0.27600000000000002</v>
      </c>
      <c r="F29">
        <v>6.7622285482956941E-30</v>
      </c>
    </row>
    <row r="30" spans="1:6" x14ac:dyDescent="0.2">
      <c r="A30" t="s">
        <v>194</v>
      </c>
      <c r="B30">
        <v>1.133611578219248E-9</v>
      </c>
      <c r="C30">
        <v>-0.36852745937650438</v>
      </c>
      <c r="D30">
        <v>0.11700000000000001</v>
      </c>
      <c r="E30">
        <v>0.27100000000000002</v>
      </c>
      <c r="F30">
        <v>2.089812944447184E-5</v>
      </c>
    </row>
    <row r="31" spans="1:6" x14ac:dyDescent="0.2">
      <c r="A31" t="s">
        <v>92</v>
      </c>
      <c r="B31">
        <v>2.718406168638858E-27</v>
      </c>
      <c r="C31">
        <v>-0.36925058281815037</v>
      </c>
      <c r="D31">
        <v>5.8000000000000003E-2</v>
      </c>
      <c r="E31">
        <v>0.27600000000000002</v>
      </c>
      <c r="F31">
        <v>5.0113817718857361E-23</v>
      </c>
    </row>
    <row r="32" spans="1:6" x14ac:dyDescent="0.2">
      <c r="A32" t="s">
        <v>54</v>
      </c>
      <c r="B32">
        <v>1.5357182068966741E-8</v>
      </c>
      <c r="C32">
        <v>-0.36946397030902611</v>
      </c>
      <c r="D32">
        <v>0.115</v>
      </c>
      <c r="E32">
        <v>0.254</v>
      </c>
      <c r="F32">
        <v>2.8310965144140188E-4</v>
      </c>
    </row>
    <row r="33" spans="1:6" x14ac:dyDescent="0.2">
      <c r="A33" t="s">
        <v>71</v>
      </c>
      <c r="B33">
        <v>2.2784878891720439E-30</v>
      </c>
      <c r="C33">
        <v>-0.38055229799940871</v>
      </c>
      <c r="D33">
        <v>7.3999999999999996E-2</v>
      </c>
      <c r="E33">
        <v>0.33100000000000002</v>
      </c>
      <c r="F33">
        <v>4.2003924236886631E-26</v>
      </c>
    </row>
    <row r="34" spans="1:6" x14ac:dyDescent="0.2">
      <c r="A34" t="s">
        <v>103</v>
      </c>
      <c r="B34">
        <v>3.419272837317667E-35</v>
      </c>
      <c r="C34">
        <v>-0.38265172400234582</v>
      </c>
      <c r="D34">
        <v>5.8999999999999997E-2</v>
      </c>
      <c r="E34">
        <v>0.315</v>
      </c>
      <c r="F34">
        <v>6.3034294755951192E-31</v>
      </c>
    </row>
    <row r="35" spans="1:6" x14ac:dyDescent="0.2">
      <c r="A35" t="s">
        <v>125</v>
      </c>
      <c r="B35">
        <v>4.5139198786552031E-17</v>
      </c>
      <c r="C35">
        <v>-0.38380827731646461</v>
      </c>
      <c r="D35">
        <v>0.08</v>
      </c>
      <c r="E35">
        <v>0.26500000000000001</v>
      </c>
      <c r="F35">
        <v>8.321411296300866E-13</v>
      </c>
    </row>
    <row r="36" spans="1:6" x14ac:dyDescent="0.2">
      <c r="A36" t="s">
        <v>106</v>
      </c>
      <c r="B36">
        <v>1.15378924226968E-24</v>
      </c>
      <c r="C36">
        <v>-0.38679768281231919</v>
      </c>
      <c r="D36">
        <v>8.6999999999999994E-2</v>
      </c>
      <c r="E36">
        <v>0.32600000000000001</v>
      </c>
      <c r="F36">
        <v>2.1270104681241551E-20</v>
      </c>
    </row>
    <row r="37" spans="1:6" x14ac:dyDescent="0.2">
      <c r="A37" t="s">
        <v>129</v>
      </c>
      <c r="B37">
        <v>1.625515181521855E-24</v>
      </c>
      <c r="C37">
        <v>-0.39000637522202253</v>
      </c>
      <c r="D37">
        <v>7.9000000000000001E-2</v>
      </c>
      <c r="E37">
        <v>0.309</v>
      </c>
      <c r="F37">
        <v>2.9966372371355401E-20</v>
      </c>
    </row>
    <row r="38" spans="1:6" x14ac:dyDescent="0.2">
      <c r="A38" t="s">
        <v>89</v>
      </c>
      <c r="B38">
        <v>1.6677620440023291E-36</v>
      </c>
      <c r="C38">
        <v>-0.3934702305255941</v>
      </c>
      <c r="D38">
        <v>7.4999999999999997E-2</v>
      </c>
      <c r="E38">
        <v>0.36499999999999999</v>
      </c>
      <c r="F38">
        <v>3.0745193281182941E-32</v>
      </c>
    </row>
    <row r="39" spans="1:6" x14ac:dyDescent="0.2">
      <c r="A39" t="s">
        <v>57</v>
      </c>
      <c r="B39">
        <v>1.5047800572698599E-13</v>
      </c>
      <c r="C39">
        <v>-0.3982839883241055</v>
      </c>
      <c r="D39">
        <v>0.16</v>
      </c>
      <c r="E39">
        <v>0.376</v>
      </c>
      <c r="F39">
        <v>2.7740620355769869E-9</v>
      </c>
    </row>
    <row r="40" spans="1:6" x14ac:dyDescent="0.2">
      <c r="A40" t="s">
        <v>60</v>
      </c>
      <c r="B40">
        <v>1.1879948771658319E-15</v>
      </c>
      <c r="C40">
        <v>-0.42022358198766968</v>
      </c>
      <c r="D40">
        <v>0.19500000000000001</v>
      </c>
      <c r="E40">
        <v>0.45300000000000001</v>
      </c>
      <c r="F40">
        <v>2.190068556055212E-11</v>
      </c>
    </row>
    <row r="41" spans="1:6" x14ac:dyDescent="0.2">
      <c r="A41" t="s">
        <v>102</v>
      </c>
      <c r="B41">
        <v>8.9055151958386641E-22</v>
      </c>
      <c r="C41">
        <v>-0.42491832859238982</v>
      </c>
      <c r="D41">
        <v>0.108</v>
      </c>
      <c r="E41">
        <v>0.34799999999999998</v>
      </c>
      <c r="F41">
        <v>1.641731726352858E-17</v>
      </c>
    </row>
    <row r="42" spans="1:6" x14ac:dyDescent="0.2">
      <c r="A42" t="s">
        <v>111</v>
      </c>
      <c r="B42">
        <v>1.087304999696006E-35</v>
      </c>
      <c r="C42">
        <v>-0.4263537301052186</v>
      </c>
      <c r="D42">
        <v>7.2999999999999995E-2</v>
      </c>
      <c r="E42">
        <v>0.35399999999999998</v>
      </c>
      <c r="F42">
        <v>2.0044467669395869E-31</v>
      </c>
    </row>
    <row r="43" spans="1:6" x14ac:dyDescent="0.2">
      <c r="A43" t="s">
        <v>116</v>
      </c>
      <c r="B43">
        <v>5.5401969331923129E-16</v>
      </c>
      <c r="C43">
        <v>-0.43019444655969019</v>
      </c>
      <c r="D43">
        <v>0.10199999999999999</v>
      </c>
      <c r="E43">
        <v>0.29799999999999999</v>
      </c>
      <c r="F43">
        <v>1.0213353046340031E-11</v>
      </c>
    </row>
    <row r="44" spans="1:6" x14ac:dyDescent="0.2">
      <c r="A44" t="s">
        <v>35</v>
      </c>
      <c r="B44">
        <v>5.2047592285079231E-45</v>
      </c>
      <c r="C44">
        <v>-0.48181320035230168</v>
      </c>
      <c r="D44">
        <v>6.3E-2</v>
      </c>
      <c r="E44">
        <v>0.37</v>
      </c>
      <c r="F44">
        <v>9.5949736377543555E-41</v>
      </c>
    </row>
    <row r="45" spans="1:6" x14ac:dyDescent="0.2">
      <c r="A45" t="s">
        <v>132</v>
      </c>
      <c r="B45">
        <v>1.8144196018476291E-73</v>
      </c>
      <c r="C45">
        <v>-0.51104250189560474</v>
      </c>
      <c r="D45">
        <v>2.3E-2</v>
      </c>
      <c r="E45">
        <v>0.309</v>
      </c>
      <c r="F45">
        <v>3.3448825360061048E-69</v>
      </c>
    </row>
    <row r="46" spans="1:6" x14ac:dyDescent="0.2">
      <c r="A46" t="s">
        <v>115</v>
      </c>
      <c r="B46">
        <v>1.5854875971222859E-17</v>
      </c>
      <c r="C46">
        <v>-0.51715154193099344</v>
      </c>
      <c r="D46">
        <v>9.8000000000000004E-2</v>
      </c>
      <c r="E46">
        <v>0.29799999999999999</v>
      </c>
      <c r="F46">
        <v>2.9228463852949351E-13</v>
      </c>
    </row>
    <row r="47" spans="1:6" x14ac:dyDescent="0.2">
      <c r="A47" t="s">
        <v>84</v>
      </c>
      <c r="B47">
        <v>5.4316861210235618E-16</v>
      </c>
      <c r="C47">
        <v>-0.5474510094378755</v>
      </c>
      <c r="D47">
        <v>0.13400000000000001</v>
      </c>
      <c r="E47">
        <v>0.34799999999999998</v>
      </c>
      <c r="F47">
        <v>1.0013313364106939E-11</v>
      </c>
    </row>
    <row r="48" spans="1:6" x14ac:dyDescent="0.2">
      <c r="A48" t="s">
        <v>122</v>
      </c>
      <c r="B48">
        <v>2.2995638496154189E-60</v>
      </c>
      <c r="C48">
        <v>-0.58773394999410467</v>
      </c>
      <c r="D48">
        <v>6.0999999999999999E-2</v>
      </c>
      <c r="E48">
        <v>0.41399999999999998</v>
      </c>
      <c r="F48">
        <v>4.2392459567660259E-56</v>
      </c>
    </row>
    <row r="49" spans="1:6" x14ac:dyDescent="0.2">
      <c r="A49" t="s">
        <v>127</v>
      </c>
      <c r="B49">
        <v>2.9509025270456508E-28</v>
      </c>
      <c r="C49">
        <v>-0.61948176352385476</v>
      </c>
      <c r="D49">
        <v>0.16900000000000001</v>
      </c>
      <c r="E49">
        <v>0.49199999999999999</v>
      </c>
      <c r="F49">
        <v>5.439988808608658E-24</v>
      </c>
    </row>
    <row r="50" spans="1:6" x14ac:dyDescent="0.2">
      <c r="A50" t="s">
        <v>133</v>
      </c>
      <c r="B50">
        <v>1.7114847100998619E-31</v>
      </c>
      <c r="C50">
        <v>-0.72455199424799444</v>
      </c>
      <c r="D50">
        <v>6.9000000000000006E-2</v>
      </c>
      <c r="E50">
        <v>0.315</v>
      </c>
      <c r="F50">
        <v>3.155122063069096E-27</v>
      </c>
    </row>
    <row r="51" spans="1:6" x14ac:dyDescent="0.2">
      <c r="A51" t="s">
        <v>134</v>
      </c>
      <c r="B51">
        <v>1.9034306201657471E-140</v>
      </c>
      <c r="C51">
        <v>-0.7394990249964819</v>
      </c>
      <c r="D51">
        <v>1.2999999999999999E-2</v>
      </c>
      <c r="E51">
        <v>0.40300000000000002</v>
      </c>
      <c r="F51">
        <v>3.5089743482755543E-136</v>
      </c>
    </row>
    <row r="52" spans="1:6" x14ac:dyDescent="0.2">
      <c r="A52" t="s">
        <v>191</v>
      </c>
      <c r="B52">
        <v>1.629508131106381E-22</v>
      </c>
      <c r="C52">
        <v>-0.77113074384679803</v>
      </c>
      <c r="D52">
        <v>0.17299999999999999</v>
      </c>
      <c r="E52">
        <v>0.46400000000000002</v>
      </c>
      <c r="F52">
        <v>3.0039982396946132E-18</v>
      </c>
    </row>
    <row r="53" spans="1:6" x14ac:dyDescent="0.2">
      <c r="A53" t="s">
        <v>135</v>
      </c>
      <c r="B53">
        <v>4.4263502069792089E-185</v>
      </c>
      <c r="C53">
        <v>-0.9621126840216716</v>
      </c>
      <c r="D53">
        <v>1.6E-2</v>
      </c>
      <c r="E53">
        <v>0.51400000000000001</v>
      </c>
      <c r="F53">
        <v>8.1599766065661716E-181</v>
      </c>
    </row>
    <row r="54" spans="1:6" x14ac:dyDescent="0.2">
      <c r="A54" t="s">
        <v>136</v>
      </c>
      <c r="B54">
        <v>2.4910983342201532E-204</v>
      </c>
      <c r="C54">
        <v>-1.1775507326120731</v>
      </c>
      <c r="D54">
        <v>1.4999999999999999E-2</v>
      </c>
      <c r="E54">
        <v>0.54100000000000004</v>
      </c>
      <c r="F54">
        <v>4.5923397791348518E-200</v>
      </c>
    </row>
    <row r="55" spans="1:6" x14ac:dyDescent="0.2">
      <c r="A55" t="s">
        <v>137</v>
      </c>
      <c r="B55">
        <v>1.325257666304899E-226</v>
      </c>
      <c r="C55">
        <v>-1.490901857403643</v>
      </c>
      <c r="D55">
        <v>2.3E-2</v>
      </c>
      <c r="E55">
        <v>0.64100000000000001</v>
      </c>
      <c r="F55">
        <v>2.4431125078330821E-222</v>
      </c>
    </row>
    <row r="56" spans="1:6" x14ac:dyDescent="0.2">
      <c r="A56" t="s">
        <v>139</v>
      </c>
      <c r="B56">
        <v>5.5092335968859439E-252</v>
      </c>
      <c r="C56">
        <v>-1.6229264312242531</v>
      </c>
      <c r="D56">
        <v>2.1999999999999999E-2</v>
      </c>
      <c r="E56">
        <v>0.68500000000000005</v>
      </c>
      <c r="F56">
        <v>1.0156272135859241E-247</v>
      </c>
    </row>
    <row r="57" spans="1:6" x14ac:dyDescent="0.2">
      <c r="A57" t="s">
        <v>138</v>
      </c>
      <c r="B57">
        <v>1.076999068375562E-261</v>
      </c>
      <c r="C57">
        <v>-1.626134304553263</v>
      </c>
      <c r="D57">
        <v>2.1000000000000001E-2</v>
      </c>
      <c r="E57">
        <v>0.70199999999999996</v>
      </c>
      <c r="F57">
        <v>1.9854477825503489E-25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52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54</v>
      </c>
      <c r="B2">
        <v>4.9534703640372916E-16</v>
      </c>
      <c r="C2">
        <v>0.44099123218476349</v>
      </c>
      <c r="D2">
        <v>0.622</v>
      </c>
      <c r="E2">
        <v>0.51800000000000002</v>
      </c>
      <c r="F2">
        <v>9.1317226161027469E-12</v>
      </c>
    </row>
    <row r="3" spans="1:6" x14ac:dyDescent="0.2">
      <c r="A3" t="s">
        <v>506</v>
      </c>
      <c r="B3">
        <v>3.157736473043399E-22</v>
      </c>
      <c r="C3">
        <v>0.40923973923292861</v>
      </c>
      <c r="D3">
        <v>0.89200000000000002</v>
      </c>
      <c r="E3">
        <v>0.82699999999999996</v>
      </c>
      <c r="F3">
        <v>5.8212871880555052E-18</v>
      </c>
    </row>
    <row r="4" spans="1:6" x14ac:dyDescent="0.2">
      <c r="A4" t="s">
        <v>262</v>
      </c>
      <c r="B4">
        <v>3.8312478884466253E-24</v>
      </c>
      <c r="C4">
        <v>0.39480074213710892</v>
      </c>
      <c r="D4">
        <v>0.69499999999999995</v>
      </c>
      <c r="E4">
        <v>0.54700000000000004</v>
      </c>
      <c r="F4">
        <v>7.0629054823513534E-20</v>
      </c>
    </row>
    <row r="5" spans="1:6" x14ac:dyDescent="0.2">
      <c r="A5" t="s">
        <v>507</v>
      </c>
      <c r="B5">
        <v>8.424423941295577E-26</v>
      </c>
      <c r="C5">
        <v>0.37261015305824069</v>
      </c>
      <c r="D5">
        <v>0.56399999999999995</v>
      </c>
      <c r="E5">
        <v>0.374</v>
      </c>
      <c r="F5">
        <v>1.5530425535778399E-21</v>
      </c>
    </row>
    <row r="6" spans="1:6" x14ac:dyDescent="0.2">
      <c r="A6" t="s">
        <v>508</v>
      </c>
      <c r="B6">
        <v>7.4616297593198394E-18</v>
      </c>
      <c r="C6">
        <v>0.36135726663421208</v>
      </c>
      <c r="D6">
        <v>0.56599999999999995</v>
      </c>
      <c r="E6">
        <v>0.42499999999999999</v>
      </c>
      <c r="F6">
        <v>1.3755514461306121E-13</v>
      </c>
    </row>
    <row r="7" spans="1:6" x14ac:dyDescent="0.2">
      <c r="A7" t="s">
        <v>509</v>
      </c>
      <c r="B7">
        <v>2.4490567471970131E-27</v>
      </c>
      <c r="C7">
        <v>0.35066542567821929</v>
      </c>
      <c r="D7">
        <v>0.45300000000000001</v>
      </c>
      <c r="E7">
        <v>0.254</v>
      </c>
      <c r="F7">
        <v>4.5148361134576929E-23</v>
      </c>
    </row>
    <row r="8" spans="1:6" x14ac:dyDescent="0.2">
      <c r="A8" t="s">
        <v>510</v>
      </c>
      <c r="B8">
        <v>2.9843086179112699E-24</v>
      </c>
      <c r="C8">
        <v>0.34807359518459507</v>
      </c>
      <c r="D8">
        <v>0.39500000000000002</v>
      </c>
      <c r="E8">
        <v>0.215</v>
      </c>
      <c r="F8">
        <v>5.5015729371194257E-20</v>
      </c>
    </row>
    <row r="9" spans="1:6" x14ac:dyDescent="0.2">
      <c r="A9" t="s">
        <v>511</v>
      </c>
      <c r="B9">
        <v>4.9480708929037364E-16</v>
      </c>
      <c r="C9">
        <v>0.29791248439829832</v>
      </c>
      <c r="D9">
        <v>0.44500000000000001</v>
      </c>
      <c r="E9">
        <v>0.30399999999999999</v>
      </c>
      <c r="F9">
        <v>9.1217686910680374E-12</v>
      </c>
    </row>
    <row r="10" spans="1:6" x14ac:dyDescent="0.2">
      <c r="A10" t="s">
        <v>512</v>
      </c>
      <c r="B10">
        <v>4.3036272363683809E-12</v>
      </c>
      <c r="C10">
        <v>0.25302166578741891</v>
      </c>
      <c r="D10">
        <v>0.54400000000000004</v>
      </c>
      <c r="E10">
        <v>0.42499999999999999</v>
      </c>
      <c r="F10">
        <v>7.9337368102451099E-8</v>
      </c>
    </row>
    <row r="11" spans="1:6" x14ac:dyDescent="0.2">
      <c r="A11" t="s">
        <v>513</v>
      </c>
      <c r="B11">
        <v>2.3345736601316579E-21</v>
      </c>
      <c r="C11">
        <v>-0.25175237455659732</v>
      </c>
      <c r="D11">
        <v>0.247</v>
      </c>
      <c r="E11">
        <v>0.43</v>
      </c>
      <c r="F11">
        <v>4.3037865424527112E-17</v>
      </c>
    </row>
    <row r="12" spans="1:6" x14ac:dyDescent="0.2">
      <c r="A12" t="s">
        <v>514</v>
      </c>
      <c r="B12">
        <v>2.9974208881140489E-10</v>
      </c>
      <c r="C12">
        <v>-0.25181240882276712</v>
      </c>
      <c r="D12">
        <v>0.83299999999999996</v>
      </c>
      <c r="E12">
        <v>0.873</v>
      </c>
      <c r="F12">
        <v>5.5257454072382487E-6</v>
      </c>
    </row>
    <row r="13" spans="1:6" x14ac:dyDescent="0.2">
      <c r="A13" t="s">
        <v>515</v>
      </c>
      <c r="B13">
        <v>2.0497187140371842E-18</v>
      </c>
      <c r="C13">
        <v>-0.25215180833826761</v>
      </c>
      <c r="D13">
        <v>0.24</v>
      </c>
      <c r="E13">
        <v>0.40200000000000002</v>
      </c>
      <c r="F13">
        <v>3.7786564493275477E-14</v>
      </c>
    </row>
    <row r="14" spans="1:6" x14ac:dyDescent="0.2">
      <c r="A14" t="s">
        <v>98</v>
      </c>
      <c r="B14">
        <v>2.092124664864391E-20</v>
      </c>
      <c r="C14">
        <v>-0.25454562045762602</v>
      </c>
      <c r="D14">
        <v>0.112</v>
      </c>
      <c r="E14">
        <v>0.26</v>
      </c>
      <c r="F14">
        <v>3.8568318196775052E-16</v>
      </c>
    </row>
    <row r="15" spans="1:6" x14ac:dyDescent="0.2">
      <c r="A15" t="s">
        <v>516</v>
      </c>
      <c r="B15">
        <v>5.9627393182897483E-19</v>
      </c>
      <c r="C15">
        <v>-0.25624390792965118</v>
      </c>
      <c r="D15">
        <v>0.14199999999999999</v>
      </c>
      <c r="E15">
        <v>0.28799999999999998</v>
      </c>
      <c r="F15">
        <v>1.0992309933267149E-14</v>
      </c>
    </row>
    <row r="16" spans="1:6" x14ac:dyDescent="0.2">
      <c r="A16" t="s">
        <v>238</v>
      </c>
      <c r="B16">
        <v>2.5692940298385928E-13</v>
      </c>
      <c r="C16">
        <v>-0.25706948915659239</v>
      </c>
      <c r="D16">
        <v>0.192</v>
      </c>
      <c r="E16">
        <v>0.32600000000000001</v>
      </c>
      <c r="F16">
        <v>4.7364935440074457E-9</v>
      </c>
    </row>
    <row r="17" spans="1:6" x14ac:dyDescent="0.2">
      <c r="A17" t="s">
        <v>517</v>
      </c>
      <c r="B17">
        <v>6.1033378153891363E-17</v>
      </c>
      <c r="C17">
        <v>-0.2606339973938937</v>
      </c>
      <c r="D17">
        <v>0.35899999999999999</v>
      </c>
      <c r="E17">
        <v>0.50700000000000001</v>
      </c>
      <c r="F17">
        <v>1.1251503262669869E-12</v>
      </c>
    </row>
    <row r="18" spans="1:6" x14ac:dyDescent="0.2">
      <c r="A18" t="s">
        <v>518</v>
      </c>
      <c r="B18">
        <v>1.5110216969650519E-17</v>
      </c>
      <c r="C18">
        <v>-0.26725249999833611</v>
      </c>
      <c r="D18">
        <v>0.81100000000000005</v>
      </c>
      <c r="E18">
        <v>0.89</v>
      </c>
      <c r="F18">
        <v>2.7855684983550731E-13</v>
      </c>
    </row>
    <row r="19" spans="1:6" x14ac:dyDescent="0.2">
      <c r="A19" t="s">
        <v>519</v>
      </c>
      <c r="B19">
        <v>1.094002598102039E-17</v>
      </c>
      <c r="C19">
        <v>-0.26753870877385411</v>
      </c>
      <c r="D19">
        <v>0.35599999999999998</v>
      </c>
      <c r="E19">
        <v>0.51600000000000001</v>
      </c>
      <c r="F19">
        <v>2.016793789601109E-13</v>
      </c>
    </row>
    <row r="20" spans="1:6" x14ac:dyDescent="0.2">
      <c r="A20" t="s">
        <v>304</v>
      </c>
      <c r="B20">
        <v>1.9433808051347569E-19</v>
      </c>
      <c r="C20">
        <v>-0.29039838918515082</v>
      </c>
      <c r="D20">
        <v>0.151</v>
      </c>
      <c r="E20">
        <v>0.31</v>
      </c>
      <c r="F20">
        <v>3.5826225142659256E-15</v>
      </c>
    </row>
    <row r="21" spans="1:6" x14ac:dyDescent="0.2">
      <c r="A21" t="s">
        <v>57</v>
      </c>
      <c r="B21">
        <v>4.7220728311540977E-20</v>
      </c>
      <c r="C21">
        <v>-0.30719151001636941</v>
      </c>
      <c r="D21">
        <v>0.17100000000000001</v>
      </c>
      <c r="E21">
        <v>0.33500000000000002</v>
      </c>
      <c r="F21">
        <v>8.7051412642325788E-16</v>
      </c>
    </row>
    <row r="22" spans="1:6" x14ac:dyDescent="0.2">
      <c r="A22" t="s">
        <v>520</v>
      </c>
      <c r="B22">
        <v>8.8766621648030009E-30</v>
      </c>
      <c r="C22">
        <v>-0.31057902483844119</v>
      </c>
      <c r="D22">
        <v>0.158</v>
      </c>
      <c r="E22">
        <v>0.35799999999999998</v>
      </c>
      <c r="F22">
        <v>1.636412670081433E-25</v>
      </c>
    </row>
    <row r="23" spans="1:6" x14ac:dyDescent="0.2">
      <c r="A23" t="s">
        <v>521</v>
      </c>
      <c r="B23">
        <v>1.22744880782345E-19</v>
      </c>
      <c r="C23">
        <v>-0.31723443423908138</v>
      </c>
      <c r="D23">
        <v>0.45100000000000001</v>
      </c>
      <c r="E23">
        <v>0.61699999999999999</v>
      </c>
      <c r="F23">
        <v>2.2628018772225309E-15</v>
      </c>
    </row>
    <row r="24" spans="1:6" x14ac:dyDescent="0.2">
      <c r="A24" t="s">
        <v>258</v>
      </c>
      <c r="B24">
        <v>1.9328046072259039E-25</v>
      </c>
      <c r="C24">
        <v>-0.33584483182283931</v>
      </c>
      <c r="D24">
        <v>0.16200000000000001</v>
      </c>
      <c r="E24">
        <v>0.34799999999999998</v>
      </c>
      <c r="F24">
        <v>3.563125293420954E-21</v>
      </c>
    </row>
    <row r="25" spans="1:6" x14ac:dyDescent="0.2">
      <c r="A25" t="s">
        <v>457</v>
      </c>
      <c r="B25">
        <v>6.4570985459867503E-22</v>
      </c>
      <c r="C25">
        <v>-0.34292626521694869</v>
      </c>
      <c r="D25">
        <v>0.68899999999999995</v>
      </c>
      <c r="E25">
        <v>0.81</v>
      </c>
      <c r="F25">
        <v>1.190366116952657E-17</v>
      </c>
    </row>
    <row r="26" spans="1:6" x14ac:dyDescent="0.2">
      <c r="A26" t="s">
        <v>102</v>
      </c>
      <c r="B26">
        <v>7.6109963176970762E-31</v>
      </c>
      <c r="C26">
        <v>-0.34385840505737097</v>
      </c>
      <c r="D26">
        <v>8.2000000000000003E-2</v>
      </c>
      <c r="E26">
        <v>0.25800000000000001</v>
      </c>
      <c r="F26">
        <v>1.4030871711674559E-26</v>
      </c>
    </row>
    <row r="27" spans="1:6" x14ac:dyDescent="0.2">
      <c r="A27" t="s">
        <v>194</v>
      </c>
      <c r="B27">
        <v>1.768375047426454E-32</v>
      </c>
      <c r="C27">
        <v>-0.3461540253801374</v>
      </c>
      <c r="D27">
        <v>7.2999999999999995E-2</v>
      </c>
      <c r="E27">
        <v>0.252</v>
      </c>
      <c r="F27">
        <v>3.2599993999306668E-28</v>
      </c>
    </row>
    <row r="28" spans="1:6" x14ac:dyDescent="0.2">
      <c r="A28" t="s">
        <v>85</v>
      </c>
      <c r="B28">
        <v>2.439817316347859E-29</v>
      </c>
      <c r="C28">
        <v>-0.35081417464726128</v>
      </c>
      <c r="D28">
        <v>0.11899999999999999</v>
      </c>
      <c r="E28">
        <v>0.307</v>
      </c>
      <c r="F28">
        <v>4.4978032226872772E-25</v>
      </c>
    </row>
    <row r="29" spans="1:6" x14ac:dyDescent="0.2">
      <c r="A29" t="s">
        <v>117</v>
      </c>
      <c r="B29">
        <v>5.6817550765194203E-32</v>
      </c>
      <c r="C29">
        <v>-0.35195347648071112</v>
      </c>
      <c r="D29">
        <v>8.3000000000000004E-2</v>
      </c>
      <c r="E29">
        <v>0.26200000000000001</v>
      </c>
      <c r="F29">
        <v>1.047431548356355E-27</v>
      </c>
    </row>
    <row r="30" spans="1:6" x14ac:dyDescent="0.2">
      <c r="A30" t="s">
        <v>111</v>
      </c>
      <c r="B30">
        <v>9.0491852003247813E-47</v>
      </c>
      <c r="C30">
        <v>-0.38449388453044703</v>
      </c>
      <c r="D30">
        <v>6.3E-2</v>
      </c>
      <c r="E30">
        <v>0.28299999999999997</v>
      </c>
      <c r="F30">
        <v>1.6682172916798731E-42</v>
      </c>
    </row>
    <row r="31" spans="1:6" x14ac:dyDescent="0.2">
      <c r="A31" t="s">
        <v>191</v>
      </c>
      <c r="B31">
        <v>1.524129603036878E-23</v>
      </c>
      <c r="C31">
        <v>-0.40010725227810862</v>
      </c>
      <c r="D31">
        <v>0.159</v>
      </c>
      <c r="E31">
        <v>0.34100000000000003</v>
      </c>
      <c r="F31">
        <v>2.8097329231984851E-19</v>
      </c>
    </row>
    <row r="32" spans="1:6" x14ac:dyDescent="0.2">
      <c r="A32" t="s">
        <v>522</v>
      </c>
      <c r="B32">
        <v>8.9695681563299855E-33</v>
      </c>
      <c r="C32">
        <v>-0.40497559998934601</v>
      </c>
      <c r="D32">
        <v>0.19800000000000001</v>
      </c>
      <c r="E32">
        <v>0.41099999999999998</v>
      </c>
      <c r="F32">
        <v>1.6535398896194329E-28</v>
      </c>
    </row>
    <row r="33" spans="1:6" x14ac:dyDescent="0.2">
      <c r="A33" t="s">
        <v>523</v>
      </c>
      <c r="B33">
        <v>7.8710400097430847E-29</v>
      </c>
      <c r="C33">
        <v>-0.43910110271159097</v>
      </c>
      <c r="D33">
        <v>0.72099999999999997</v>
      </c>
      <c r="E33">
        <v>0.87</v>
      </c>
      <c r="F33">
        <v>1.451026225796138E-24</v>
      </c>
    </row>
    <row r="34" spans="1:6" x14ac:dyDescent="0.2">
      <c r="A34" t="s">
        <v>123</v>
      </c>
      <c r="B34">
        <v>6.9000767584751723E-35</v>
      </c>
      <c r="C34">
        <v>-0.44262159859216271</v>
      </c>
      <c r="D34">
        <v>0.12</v>
      </c>
      <c r="E34">
        <v>0.33100000000000002</v>
      </c>
      <c r="F34">
        <v>1.272029150424898E-30</v>
      </c>
    </row>
    <row r="35" spans="1:6" x14ac:dyDescent="0.2">
      <c r="A35" t="s">
        <v>131</v>
      </c>
      <c r="B35">
        <v>1.647512848430913E-47</v>
      </c>
      <c r="C35">
        <v>-0.44538469213385201</v>
      </c>
      <c r="D35">
        <v>9.1999999999999998E-2</v>
      </c>
      <c r="E35">
        <v>0.33</v>
      </c>
      <c r="F35">
        <v>3.0371899360823888E-43</v>
      </c>
    </row>
    <row r="36" spans="1:6" x14ac:dyDescent="0.2">
      <c r="A36" t="s">
        <v>35</v>
      </c>
      <c r="B36">
        <v>1.0817886024015509E-64</v>
      </c>
      <c r="C36">
        <v>-0.45008040403233052</v>
      </c>
      <c r="D36">
        <v>1.9E-2</v>
      </c>
      <c r="E36">
        <v>0.26</v>
      </c>
      <c r="F36">
        <v>1.99427728852726E-60</v>
      </c>
    </row>
    <row r="37" spans="1:6" x14ac:dyDescent="0.2">
      <c r="A37" t="s">
        <v>524</v>
      </c>
      <c r="B37">
        <v>3.9856330706993396E-43</v>
      </c>
      <c r="C37">
        <v>-0.45725023186119129</v>
      </c>
      <c r="D37">
        <v>0.69199999999999995</v>
      </c>
      <c r="E37">
        <v>0.86</v>
      </c>
      <c r="F37">
        <v>7.3475145658342347E-39</v>
      </c>
    </row>
    <row r="38" spans="1:6" x14ac:dyDescent="0.2">
      <c r="A38" t="s">
        <v>116</v>
      </c>
      <c r="B38">
        <v>6.0595547095060537E-36</v>
      </c>
      <c r="C38">
        <v>-0.47635877031962087</v>
      </c>
      <c r="D38">
        <v>7.9000000000000001E-2</v>
      </c>
      <c r="E38">
        <v>0.26900000000000002</v>
      </c>
      <c r="F38">
        <v>1.117078910697441E-31</v>
      </c>
    </row>
    <row r="39" spans="1:6" x14ac:dyDescent="0.2">
      <c r="A39" t="s">
        <v>60</v>
      </c>
      <c r="B39">
        <v>1.463241181878571E-46</v>
      </c>
      <c r="C39">
        <v>-0.50781681135176704</v>
      </c>
      <c r="D39">
        <v>0.154</v>
      </c>
      <c r="E39">
        <v>0.42199999999999999</v>
      </c>
      <c r="F39">
        <v>2.6974851187931461E-42</v>
      </c>
    </row>
    <row r="40" spans="1:6" x14ac:dyDescent="0.2">
      <c r="A40" t="s">
        <v>127</v>
      </c>
      <c r="B40">
        <v>1.01405371279013E-48</v>
      </c>
      <c r="C40">
        <v>-0.53754020329294083</v>
      </c>
      <c r="D40">
        <v>0.13800000000000001</v>
      </c>
      <c r="E40">
        <v>0.39900000000000002</v>
      </c>
      <c r="F40">
        <v>1.869408019528605E-44</v>
      </c>
    </row>
    <row r="41" spans="1:6" x14ac:dyDescent="0.2">
      <c r="A41" t="s">
        <v>525</v>
      </c>
      <c r="B41">
        <v>1.292331101364618E-54</v>
      </c>
      <c r="C41">
        <v>-0.53840448837050126</v>
      </c>
      <c r="D41">
        <v>0.66</v>
      </c>
      <c r="E41">
        <v>0.85</v>
      </c>
      <c r="F41">
        <v>2.3824123853656728E-50</v>
      </c>
    </row>
    <row r="42" spans="1:6" x14ac:dyDescent="0.2">
      <c r="A42" t="s">
        <v>122</v>
      </c>
      <c r="B42">
        <v>1.633201672989203E-84</v>
      </c>
      <c r="C42">
        <v>-0.54294948633302587</v>
      </c>
      <c r="D42">
        <v>2.5000000000000001E-2</v>
      </c>
      <c r="E42">
        <v>0.32700000000000001</v>
      </c>
      <c r="F42">
        <v>3.010807284155596E-80</v>
      </c>
    </row>
    <row r="43" spans="1:6" x14ac:dyDescent="0.2">
      <c r="A43" t="s">
        <v>84</v>
      </c>
      <c r="B43">
        <v>1.5803183526196721E-30</v>
      </c>
      <c r="C43">
        <v>-0.57021181470667448</v>
      </c>
      <c r="D43">
        <v>0.12</v>
      </c>
      <c r="E43">
        <v>0.30499999999999999</v>
      </c>
      <c r="F43">
        <v>2.9133168830543647E-26</v>
      </c>
    </row>
    <row r="44" spans="1:6" x14ac:dyDescent="0.2">
      <c r="A44" t="s">
        <v>133</v>
      </c>
      <c r="B44">
        <v>5.7034269273544977E-55</v>
      </c>
      <c r="C44">
        <v>-0.57335210900282596</v>
      </c>
      <c r="D44">
        <v>3.9E-2</v>
      </c>
      <c r="E44">
        <v>0.26700000000000002</v>
      </c>
      <c r="F44">
        <v>1.051426754057802E-50</v>
      </c>
    </row>
    <row r="45" spans="1:6" x14ac:dyDescent="0.2">
      <c r="A45" t="s">
        <v>115</v>
      </c>
      <c r="B45">
        <v>1.1251908443250949E-40</v>
      </c>
      <c r="C45">
        <v>-0.64555910364136015</v>
      </c>
      <c r="D45">
        <v>9.5000000000000001E-2</v>
      </c>
      <c r="E45">
        <v>0.308</v>
      </c>
      <c r="F45">
        <v>2.0742893215133121E-36</v>
      </c>
    </row>
    <row r="46" spans="1:6" x14ac:dyDescent="0.2">
      <c r="A46" t="s">
        <v>29</v>
      </c>
      <c r="B46">
        <v>9.7455608253353707E-72</v>
      </c>
      <c r="C46">
        <v>-0.690589378547382</v>
      </c>
      <c r="D46">
        <v>0.67700000000000005</v>
      </c>
      <c r="E46">
        <v>0.91100000000000003</v>
      </c>
      <c r="F46">
        <v>1.7965941381505748E-67</v>
      </c>
    </row>
    <row r="47" spans="1:6" x14ac:dyDescent="0.2">
      <c r="A47" t="s">
        <v>134</v>
      </c>
      <c r="B47">
        <v>8.5100757826702901E-120</v>
      </c>
      <c r="C47">
        <v>-0.6911155888297732</v>
      </c>
      <c r="D47">
        <v>0.01</v>
      </c>
      <c r="E47">
        <v>0.38900000000000001</v>
      </c>
      <c r="F47">
        <v>1.568832470535268E-115</v>
      </c>
    </row>
    <row r="48" spans="1:6" x14ac:dyDescent="0.2">
      <c r="A48" t="s">
        <v>135</v>
      </c>
      <c r="B48">
        <v>3.4831721068663069E-134</v>
      </c>
      <c r="C48">
        <v>-0.96706728126941788</v>
      </c>
      <c r="D48">
        <v>2.7E-2</v>
      </c>
      <c r="E48">
        <v>0.45600000000000002</v>
      </c>
      <c r="F48">
        <v>6.4212277790080376E-130</v>
      </c>
    </row>
    <row r="49" spans="1:6" x14ac:dyDescent="0.2">
      <c r="A49" t="s">
        <v>136</v>
      </c>
      <c r="B49">
        <v>3.3413853933309372E-147</v>
      </c>
      <c r="C49">
        <v>-0.99967461827729032</v>
      </c>
      <c r="D49">
        <v>2.4E-2</v>
      </c>
      <c r="E49">
        <v>0.48499999999999999</v>
      </c>
      <c r="F49">
        <v>6.1598439726055827E-143</v>
      </c>
    </row>
    <row r="50" spans="1:6" x14ac:dyDescent="0.2">
      <c r="A50" t="s">
        <v>137</v>
      </c>
      <c r="B50">
        <v>2.2911953425184248E-171</v>
      </c>
      <c r="C50">
        <v>-1.3923050412402971</v>
      </c>
      <c r="D50">
        <v>3.1E-2</v>
      </c>
      <c r="E50">
        <v>0.54500000000000004</v>
      </c>
      <c r="F50">
        <v>4.2238186139327159E-167</v>
      </c>
    </row>
    <row r="51" spans="1:6" x14ac:dyDescent="0.2">
      <c r="A51" t="s">
        <v>139</v>
      </c>
      <c r="B51">
        <v>4.3786286403007039E-169</v>
      </c>
      <c r="C51">
        <v>-1.4753536893997721</v>
      </c>
      <c r="D51">
        <v>4.2000000000000003E-2</v>
      </c>
      <c r="E51">
        <v>0.55600000000000005</v>
      </c>
      <c r="F51">
        <v>8.0720018983943485E-165</v>
      </c>
    </row>
    <row r="52" spans="1:6" x14ac:dyDescent="0.2">
      <c r="A52" t="s">
        <v>138</v>
      </c>
      <c r="B52">
        <v>1.169439861334303E-191</v>
      </c>
      <c r="C52">
        <v>-1.5031158221683389</v>
      </c>
      <c r="D52">
        <v>2.1000000000000001E-2</v>
      </c>
      <c r="E52">
        <v>0.57599999999999996</v>
      </c>
      <c r="F52">
        <v>2.1558623843697869E-18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32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26</v>
      </c>
      <c r="B2">
        <v>6.1958727259937017E-11</v>
      </c>
      <c r="C2">
        <v>-0.25531352723025719</v>
      </c>
      <c r="D2">
        <v>0.36799999999999999</v>
      </c>
      <c r="E2">
        <v>0.5</v>
      </c>
      <c r="F2">
        <v>1.1422091370369389E-6</v>
      </c>
    </row>
    <row r="3" spans="1:6" x14ac:dyDescent="0.2">
      <c r="A3" t="s">
        <v>57</v>
      </c>
      <c r="B3">
        <v>3.7380210683462819E-10</v>
      </c>
      <c r="C3">
        <v>-0.25925751493050297</v>
      </c>
      <c r="D3">
        <v>0.3</v>
      </c>
      <c r="E3">
        <v>0.435</v>
      </c>
      <c r="F3">
        <v>6.8910418394963719E-6</v>
      </c>
    </row>
    <row r="4" spans="1:6" x14ac:dyDescent="0.2">
      <c r="A4" t="s">
        <v>60</v>
      </c>
      <c r="B4">
        <v>1.4481990887595061E-10</v>
      </c>
      <c r="C4">
        <v>-0.26023508803379047</v>
      </c>
      <c r="D4">
        <v>0.36199999999999999</v>
      </c>
      <c r="E4">
        <v>0.5</v>
      </c>
      <c r="F4">
        <v>2.669755020128149E-6</v>
      </c>
    </row>
    <row r="5" spans="1:6" x14ac:dyDescent="0.2">
      <c r="A5" t="s">
        <v>84</v>
      </c>
      <c r="B5">
        <v>3.388655701543381E-10</v>
      </c>
      <c r="C5">
        <v>-0.26381561743347198</v>
      </c>
      <c r="D5">
        <v>0.187</v>
      </c>
      <c r="E5">
        <v>0.317</v>
      </c>
      <c r="F5">
        <v>6.2469867857952219E-6</v>
      </c>
    </row>
    <row r="6" spans="1:6" x14ac:dyDescent="0.2">
      <c r="A6" t="s">
        <v>527</v>
      </c>
      <c r="B6">
        <v>6.4798211418981267E-14</v>
      </c>
      <c r="C6">
        <v>-0.26509384242392781</v>
      </c>
      <c r="D6">
        <v>0.32</v>
      </c>
      <c r="E6">
        <v>0.495</v>
      </c>
      <c r="F6">
        <v>1.19455502750892E-9</v>
      </c>
    </row>
    <row r="7" spans="1:6" x14ac:dyDescent="0.2">
      <c r="A7" t="s">
        <v>528</v>
      </c>
      <c r="B7">
        <v>3.3793596685738013E-14</v>
      </c>
      <c r="C7">
        <v>-0.27387631262080397</v>
      </c>
      <c r="D7">
        <v>0.22800000000000001</v>
      </c>
      <c r="E7">
        <v>0.39400000000000002</v>
      </c>
      <c r="F7">
        <v>6.2298495490158029E-10</v>
      </c>
    </row>
    <row r="8" spans="1:6" x14ac:dyDescent="0.2">
      <c r="A8" t="s">
        <v>482</v>
      </c>
      <c r="B8">
        <v>5.7764433092444087E-14</v>
      </c>
      <c r="C8">
        <v>-0.27810593564917768</v>
      </c>
      <c r="D8">
        <v>0.91900000000000004</v>
      </c>
      <c r="E8">
        <v>0.94099999999999995</v>
      </c>
      <c r="F8">
        <v>1.064887324059207E-9</v>
      </c>
    </row>
    <row r="9" spans="1:6" x14ac:dyDescent="0.2">
      <c r="A9" t="s">
        <v>129</v>
      </c>
      <c r="B9">
        <v>7.1208119117123166E-17</v>
      </c>
      <c r="C9">
        <v>-0.28676915625115251</v>
      </c>
      <c r="D9">
        <v>0.154</v>
      </c>
      <c r="E9">
        <v>0.318</v>
      </c>
      <c r="F9">
        <v>1.312721675924166E-12</v>
      </c>
    </row>
    <row r="10" spans="1:6" x14ac:dyDescent="0.2">
      <c r="A10" t="s">
        <v>111</v>
      </c>
      <c r="B10">
        <v>6.4535098557490716E-22</v>
      </c>
      <c r="C10">
        <v>-0.29791336675226843</v>
      </c>
      <c r="D10">
        <v>0.152</v>
      </c>
      <c r="E10">
        <v>0.35599999999999998</v>
      </c>
      <c r="F10">
        <v>1.1897045419073411E-17</v>
      </c>
    </row>
    <row r="11" spans="1:6" x14ac:dyDescent="0.2">
      <c r="A11" t="s">
        <v>116</v>
      </c>
      <c r="B11">
        <v>1.015234811164337E-13</v>
      </c>
      <c r="C11">
        <v>-0.30675673047929453</v>
      </c>
      <c r="D11">
        <v>0.14000000000000001</v>
      </c>
      <c r="E11">
        <v>0.28199999999999997</v>
      </c>
      <c r="F11">
        <v>1.8715853743814549E-9</v>
      </c>
    </row>
    <row r="12" spans="1:6" x14ac:dyDescent="0.2">
      <c r="A12" t="s">
        <v>131</v>
      </c>
      <c r="B12">
        <v>6.5904856596404499E-17</v>
      </c>
      <c r="C12">
        <v>-0.31229995776664132</v>
      </c>
      <c r="D12">
        <v>0.2</v>
      </c>
      <c r="E12">
        <v>0.374</v>
      </c>
      <c r="F12">
        <v>1.2149560313547169E-12</v>
      </c>
    </row>
    <row r="13" spans="1:6" x14ac:dyDescent="0.2">
      <c r="A13" t="s">
        <v>127</v>
      </c>
      <c r="B13">
        <v>1.011723244471093E-15</v>
      </c>
      <c r="C13">
        <v>-0.3131479444030284</v>
      </c>
      <c r="D13">
        <v>0.28199999999999997</v>
      </c>
      <c r="E13">
        <v>0.45200000000000001</v>
      </c>
      <c r="F13">
        <v>1.865111801182459E-11</v>
      </c>
    </row>
    <row r="14" spans="1:6" x14ac:dyDescent="0.2">
      <c r="A14" t="s">
        <v>529</v>
      </c>
      <c r="B14">
        <v>1.5956123327514109E-21</v>
      </c>
      <c r="C14">
        <v>-0.33745842206728999</v>
      </c>
      <c r="D14">
        <v>0.29099999999999998</v>
      </c>
      <c r="E14">
        <v>0.50700000000000001</v>
      </c>
      <c r="F14">
        <v>2.9415113354272251E-17</v>
      </c>
    </row>
    <row r="15" spans="1:6" x14ac:dyDescent="0.2">
      <c r="A15" t="s">
        <v>530</v>
      </c>
      <c r="B15">
        <v>2.7212564176127408E-23</v>
      </c>
      <c r="C15">
        <v>-0.3631486643274367</v>
      </c>
      <c r="D15">
        <v>0.27800000000000002</v>
      </c>
      <c r="E15">
        <v>0.499</v>
      </c>
      <c r="F15">
        <v>5.0166362058690875E-19</v>
      </c>
    </row>
    <row r="16" spans="1:6" x14ac:dyDescent="0.2">
      <c r="A16" t="s">
        <v>531</v>
      </c>
      <c r="B16">
        <v>1.4285484828337039E-22</v>
      </c>
      <c r="C16">
        <v>-0.36509037703158398</v>
      </c>
      <c r="D16">
        <v>0.28799999999999998</v>
      </c>
      <c r="E16">
        <v>0.51300000000000001</v>
      </c>
      <c r="F16">
        <v>2.6335291281039328E-18</v>
      </c>
    </row>
    <row r="17" spans="1:6" x14ac:dyDescent="0.2">
      <c r="A17" t="s">
        <v>532</v>
      </c>
      <c r="B17">
        <v>1.8057731348908119E-22</v>
      </c>
      <c r="C17">
        <v>-0.3766136704002318</v>
      </c>
      <c r="D17">
        <v>0.17599999999999999</v>
      </c>
      <c r="E17">
        <v>0.38300000000000001</v>
      </c>
      <c r="F17">
        <v>3.328942774171212E-18</v>
      </c>
    </row>
    <row r="18" spans="1:6" x14ac:dyDescent="0.2">
      <c r="A18" t="s">
        <v>533</v>
      </c>
      <c r="B18">
        <v>4.239338854818931E-25</v>
      </c>
      <c r="C18">
        <v>-0.38401352287645069</v>
      </c>
      <c r="D18">
        <v>0.19800000000000001</v>
      </c>
      <c r="E18">
        <v>0.42299999999999999</v>
      </c>
      <c r="F18">
        <v>7.815221178858699E-21</v>
      </c>
    </row>
    <row r="19" spans="1:6" x14ac:dyDescent="0.2">
      <c r="A19" t="s">
        <v>115</v>
      </c>
      <c r="B19">
        <v>1.5261166874352101E-14</v>
      </c>
      <c r="C19">
        <v>-0.39657335272175259</v>
      </c>
      <c r="D19">
        <v>0.115</v>
      </c>
      <c r="E19">
        <v>0.25700000000000001</v>
      </c>
      <c r="F19">
        <v>2.8133961132868099E-10</v>
      </c>
    </row>
    <row r="20" spans="1:6" x14ac:dyDescent="0.2">
      <c r="A20" t="s">
        <v>122</v>
      </c>
      <c r="B20">
        <v>2.0887327874193259E-27</v>
      </c>
      <c r="C20">
        <v>-0.39897325149117813</v>
      </c>
      <c r="D20">
        <v>0.16800000000000001</v>
      </c>
      <c r="E20">
        <v>0.4</v>
      </c>
      <c r="F20">
        <v>3.8505788936075259E-23</v>
      </c>
    </row>
    <row r="21" spans="1:6" x14ac:dyDescent="0.2">
      <c r="A21" t="s">
        <v>130</v>
      </c>
      <c r="B21">
        <v>3.6224202790684819E-45</v>
      </c>
      <c r="C21">
        <v>-0.40687337316772298</v>
      </c>
      <c r="D21">
        <v>0.02</v>
      </c>
      <c r="E21">
        <v>0.27100000000000002</v>
      </c>
      <c r="F21">
        <v>6.6779317844627464E-41</v>
      </c>
    </row>
    <row r="22" spans="1:6" x14ac:dyDescent="0.2">
      <c r="A22" t="s">
        <v>132</v>
      </c>
      <c r="B22">
        <v>4.4219292656971151E-41</v>
      </c>
      <c r="C22">
        <v>-0.40799045408710483</v>
      </c>
      <c r="D22">
        <v>3.6999999999999998E-2</v>
      </c>
      <c r="E22">
        <v>0.28499999999999998</v>
      </c>
      <c r="F22">
        <v>8.1518266013126315E-37</v>
      </c>
    </row>
    <row r="23" spans="1:6" x14ac:dyDescent="0.2">
      <c r="A23" t="s">
        <v>133</v>
      </c>
      <c r="B23">
        <v>2.2527123745466031E-26</v>
      </c>
      <c r="C23">
        <v>-0.42437057374332782</v>
      </c>
      <c r="D23">
        <v>9.0999999999999998E-2</v>
      </c>
      <c r="E23">
        <v>0.29199999999999998</v>
      </c>
      <c r="F23">
        <v>4.152875262476663E-22</v>
      </c>
    </row>
    <row r="24" spans="1:6" x14ac:dyDescent="0.2">
      <c r="A24" t="s">
        <v>480</v>
      </c>
      <c r="B24">
        <v>3.5978049319642499E-33</v>
      </c>
      <c r="C24">
        <v>-0.48217137423519241</v>
      </c>
      <c r="D24">
        <v>0.27900000000000003</v>
      </c>
      <c r="E24">
        <v>0.54100000000000004</v>
      </c>
      <c r="F24">
        <v>6.6325533920760951E-29</v>
      </c>
    </row>
    <row r="25" spans="1:6" x14ac:dyDescent="0.2">
      <c r="A25" t="s">
        <v>534</v>
      </c>
      <c r="B25">
        <v>3.1942876409149857E-45</v>
      </c>
      <c r="C25">
        <v>-0.62559909538019565</v>
      </c>
      <c r="D25">
        <v>0.25600000000000001</v>
      </c>
      <c r="E25">
        <v>0.57499999999999996</v>
      </c>
      <c r="F25">
        <v>5.8886692660267769E-41</v>
      </c>
    </row>
    <row r="26" spans="1:6" x14ac:dyDescent="0.2">
      <c r="A26" t="s">
        <v>134</v>
      </c>
      <c r="B26">
        <v>8.241562254660273E-87</v>
      </c>
      <c r="C26">
        <v>-0.70277203831556223</v>
      </c>
      <c r="D26">
        <v>8.9999999999999993E-3</v>
      </c>
      <c r="E26">
        <v>0.42</v>
      </c>
      <c r="F26">
        <v>1.5193320016466211E-82</v>
      </c>
    </row>
    <row r="27" spans="1:6" x14ac:dyDescent="0.2">
      <c r="A27" t="s">
        <v>29</v>
      </c>
      <c r="B27">
        <v>3.8325047608657013E-71</v>
      </c>
      <c r="C27">
        <v>-0.92294654020459355</v>
      </c>
      <c r="D27">
        <v>0.53</v>
      </c>
      <c r="E27">
        <v>0.83199999999999996</v>
      </c>
      <c r="F27">
        <v>7.0652225266559204E-67</v>
      </c>
    </row>
    <row r="28" spans="1:6" x14ac:dyDescent="0.2">
      <c r="A28" t="s">
        <v>135</v>
      </c>
      <c r="B28">
        <v>1.237521859861244E-111</v>
      </c>
      <c r="C28">
        <v>-1.018088147373754</v>
      </c>
      <c r="D28">
        <v>1.6E-2</v>
      </c>
      <c r="E28">
        <v>0.51600000000000001</v>
      </c>
      <c r="F28">
        <v>2.2813715486542031E-107</v>
      </c>
    </row>
    <row r="29" spans="1:6" x14ac:dyDescent="0.2">
      <c r="A29" t="s">
        <v>136</v>
      </c>
      <c r="B29">
        <v>2.014464423358647E-128</v>
      </c>
      <c r="C29">
        <v>-1.054873171102285</v>
      </c>
      <c r="D29">
        <v>1.0999999999999999E-2</v>
      </c>
      <c r="E29">
        <v>0.56200000000000006</v>
      </c>
      <c r="F29">
        <v>3.713665164461665E-124</v>
      </c>
    </row>
    <row r="30" spans="1:6" x14ac:dyDescent="0.2">
      <c r="A30" t="s">
        <v>137</v>
      </c>
      <c r="B30">
        <v>5.1974638680588578E-147</v>
      </c>
      <c r="C30">
        <v>-1.4162953940733229</v>
      </c>
      <c r="D30">
        <v>2.5000000000000001E-2</v>
      </c>
      <c r="E30">
        <v>0.63400000000000001</v>
      </c>
      <c r="F30">
        <v>9.5815246407665036E-143</v>
      </c>
    </row>
    <row r="31" spans="1:6" x14ac:dyDescent="0.2">
      <c r="A31" t="s">
        <v>139</v>
      </c>
      <c r="B31">
        <v>1.3037908564181291E-143</v>
      </c>
      <c r="C31">
        <v>-1.453831990672426</v>
      </c>
      <c r="D31">
        <v>4.8000000000000001E-2</v>
      </c>
      <c r="E31">
        <v>0.64800000000000002</v>
      </c>
      <c r="F31">
        <v>2.4035384438068211E-139</v>
      </c>
    </row>
    <row r="32" spans="1:6" x14ac:dyDescent="0.2">
      <c r="A32" t="s">
        <v>138</v>
      </c>
      <c r="B32">
        <v>2.1074975951735609E-153</v>
      </c>
      <c r="C32">
        <v>-1.503066488524101</v>
      </c>
      <c r="D32">
        <v>2.5000000000000001E-2</v>
      </c>
      <c r="E32">
        <v>0.65600000000000003</v>
      </c>
      <c r="F32">
        <v>3.8851718167024601E-14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51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8</v>
      </c>
      <c r="B2">
        <v>6.1870727019694664E-56</v>
      </c>
      <c r="C2">
        <v>0.51583529347303414</v>
      </c>
      <c r="D2">
        <v>0.28499999999999998</v>
      </c>
      <c r="E2">
        <v>0.02</v>
      </c>
      <c r="F2">
        <v>1.1405868526080709E-51</v>
      </c>
    </row>
    <row r="3" spans="1:6" x14ac:dyDescent="0.2">
      <c r="A3" t="s">
        <v>9</v>
      </c>
      <c r="B3">
        <v>2.3276028425907691E-54</v>
      </c>
      <c r="C3">
        <v>0.51530164985515414</v>
      </c>
      <c r="D3">
        <v>0.26800000000000002</v>
      </c>
      <c r="E3">
        <v>1.6E-2</v>
      </c>
      <c r="F3">
        <v>4.2909358403160824E-50</v>
      </c>
    </row>
    <row r="4" spans="1:6" x14ac:dyDescent="0.2">
      <c r="A4" t="s">
        <v>13</v>
      </c>
      <c r="B4">
        <v>1.8943693270882751E-49</v>
      </c>
      <c r="C4">
        <v>0.43340679039830299</v>
      </c>
      <c r="D4">
        <v>0.252</v>
      </c>
      <c r="E4">
        <v>1.7000000000000001E-2</v>
      </c>
      <c r="F4">
        <v>3.4922698544872363E-45</v>
      </c>
    </row>
    <row r="5" spans="1:6" x14ac:dyDescent="0.2">
      <c r="A5" t="s">
        <v>261</v>
      </c>
      <c r="B5">
        <v>7.0100741956904029E-20</v>
      </c>
      <c r="C5">
        <v>0.39920822274266687</v>
      </c>
      <c r="D5">
        <v>0.36699999999999999</v>
      </c>
      <c r="E5">
        <v>0.182</v>
      </c>
      <c r="F5">
        <v>1.292307177975526E-15</v>
      </c>
    </row>
    <row r="6" spans="1:6" x14ac:dyDescent="0.2">
      <c r="A6" t="s">
        <v>39</v>
      </c>
      <c r="B6">
        <v>3.5534025213346452E-13</v>
      </c>
      <c r="C6">
        <v>0.3115988234480504</v>
      </c>
      <c r="D6">
        <v>0.30399999999999999</v>
      </c>
      <c r="E6">
        <v>0.16700000000000001</v>
      </c>
      <c r="F6">
        <v>6.5506975480804171E-9</v>
      </c>
    </row>
    <row r="7" spans="1:6" x14ac:dyDescent="0.2">
      <c r="A7" t="s">
        <v>10</v>
      </c>
      <c r="B7">
        <v>3.7243107756553099E-13</v>
      </c>
      <c r="C7">
        <v>0.27901719755759707</v>
      </c>
      <c r="D7">
        <v>0.311</v>
      </c>
      <c r="E7">
        <v>0.17100000000000001</v>
      </c>
      <c r="F7">
        <v>6.8657669149205633E-9</v>
      </c>
    </row>
    <row r="8" spans="1:6" x14ac:dyDescent="0.2">
      <c r="A8" t="s">
        <v>60</v>
      </c>
      <c r="B8">
        <v>5.1326331847426067E-12</v>
      </c>
      <c r="C8">
        <v>-0.25750794578264408</v>
      </c>
      <c r="D8">
        <v>0.46</v>
      </c>
      <c r="E8">
        <v>0.63</v>
      </c>
      <c r="F8">
        <v>9.4620092760729951E-8</v>
      </c>
    </row>
    <row r="9" spans="1:6" x14ac:dyDescent="0.2">
      <c r="A9" t="s">
        <v>191</v>
      </c>
      <c r="B9">
        <v>8.4087905605825431E-8</v>
      </c>
      <c r="C9">
        <v>-0.26120935344196439</v>
      </c>
      <c r="D9">
        <v>0.38800000000000001</v>
      </c>
      <c r="E9">
        <v>0.51700000000000002</v>
      </c>
      <c r="F9">
        <v>1.5501605398433921E-3</v>
      </c>
    </row>
    <row r="10" spans="1:6" x14ac:dyDescent="0.2">
      <c r="A10" t="s">
        <v>265</v>
      </c>
      <c r="B10">
        <v>1.2942296369379609E-7</v>
      </c>
      <c r="C10">
        <v>-0.26477751491010559</v>
      </c>
      <c r="D10">
        <v>0.38900000000000001</v>
      </c>
      <c r="E10">
        <v>0.5</v>
      </c>
      <c r="F10">
        <v>2.385912335695131E-3</v>
      </c>
    </row>
    <row r="11" spans="1:6" x14ac:dyDescent="0.2">
      <c r="A11" t="s">
        <v>269</v>
      </c>
      <c r="B11">
        <v>1.7148696369556799E-10</v>
      </c>
      <c r="C11">
        <v>-0.26506897823850778</v>
      </c>
      <c r="D11">
        <v>0.36499999999999999</v>
      </c>
      <c r="E11">
        <v>0.53700000000000003</v>
      </c>
      <c r="F11">
        <v>3.1613621757277962E-6</v>
      </c>
    </row>
    <row r="12" spans="1:6" x14ac:dyDescent="0.2">
      <c r="A12" t="s">
        <v>535</v>
      </c>
      <c r="B12">
        <v>5.6360616173272011E-11</v>
      </c>
      <c r="C12">
        <v>-0.26610788017612352</v>
      </c>
      <c r="D12">
        <v>0.28299999999999997</v>
      </c>
      <c r="E12">
        <v>0.434</v>
      </c>
      <c r="F12">
        <v>1.03900795915427E-6</v>
      </c>
    </row>
    <row r="13" spans="1:6" x14ac:dyDescent="0.2">
      <c r="A13" t="s">
        <v>536</v>
      </c>
      <c r="B13">
        <v>4.8776953379439293E-11</v>
      </c>
      <c r="C13">
        <v>-0.27619795976950717</v>
      </c>
      <c r="D13">
        <v>0.29399999999999998</v>
      </c>
      <c r="E13">
        <v>0.441</v>
      </c>
      <c r="F13">
        <v>8.992031355499634E-7</v>
      </c>
    </row>
    <row r="14" spans="1:6" x14ac:dyDescent="0.2">
      <c r="A14" t="s">
        <v>537</v>
      </c>
      <c r="B14">
        <v>1.054109264688976E-12</v>
      </c>
      <c r="C14">
        <v>-0.27642879239705059</v>
      </c>
      <c r="D14">
        <v>0.222</v>
      </c>
      <c r="E14">
        <v>0.37</v>
      </c>
      <c r="F14">
        <v>1.9432504294541272E-8</v>
      </c>
    </row>
    <row r="15" spans="1:6" x14ac:dyDescent="0.2">
      <c r="A15" t="s">
        <v>111</v>
      </c>
      <c r="B15">
        <v>2.34574343729925E-17</v>
      </c>
      <c r="C15">
        <v>-0.2783786923819882</v>
      </c>
      <c r="D15">
        <v>0.21</v>
      </c>
      <c r="E15">
        <v>0.40100000000000002</v>
      </c>
      <c r="F15">
        <v>4.3243780266611668E-13</v>
      </c>
    </row>
    <row r="16" spans="1:6" x14ac:dyDescent="0.2">
      <c r="A16" t="s">
        <v>123</v>
      </c>
      <c r="B16">
        <v>4.2901650543436652E-14</v>
      </c>
      <c r="C16">
        <v>-0.30930005479671169</v>
      </c>
      <c r="D16">
        <v>0.38400000000000001</v>
      </c>
      <c r="E16">
        <v>0.55700000000000005</v>
      </c>
      <c r="F16">
        <v>7.9089192776825467E-10</v>
      </c>
    </row>
    <row r="17" spans="1:6" x14ac:dyDescent="0.2">
      <c r="A17" t="s">
        <v>102</v>
      </c>
      <c r="B17">
        <v>1.381811118392551E-17</v>
      </c>
      <c r="C17">
        <v>-0.31651345440831069</v>
      </c>
      <c r="D17">
        <v>0.25700000000000001</v>
      </c>
      <c r="E17">
        <v>0.45200000000000001</v>
      </c>
      <c r="F17">
        <v>2.5473687967566678E-13</v>
      </c>
    </row>
    <row r="18" spans="1:6" x14ac:dyDescent="0.2">
      <c r="A18" t="s">
        <v>125</v>
      </c>
      <c r="B18">
        <v>3.1414885156721459E-18</v>
      </c>
      <c r="C18">
        <v>-0.31811019759571052</v>
      </c>
      <c r="D18">
        <v>0.22</v>
      </c>
      <c r="E18">
        <v>0.40899999999999997</v>
      </c>
      <c r="F18">
        <v>5.7913340786415999E-14</v>
      </c>
    </row>
    <row r="19" spans="1:6" x14ac:dyDescent="0.2">
      <c r="A19" t="s">
        <v>286</v>
      </c>
      <c r="B19">
        <v>2.3442101823166369E-16</v>
      </c>
      <c r="C19">
        <v>-0.32866537966364279</v>
      </c>
      <c r="D19">
        <v>0.35099999999999998</v>
      </c>
      <c r="E19">
        <v>0.53200000000000003</v>
      </c>
      <c r="F19">
        <v>4.3215514711007198E-12</v>
      </c>
    </row>
    <row r="20" spans="1:6" x14ac:dyDescent="0.2">
      <c r="A20" t="s">
        <v>57</v>
      </c>
      <c r="B20">
        <v>1.052991108523627E-14</v>
      </c>
      <c r="C20">
        <v>-0.33686888868902931</v>
      </c>
      <c r="D20">
        <v>0.374</v>
      </c>
      <c r="E20">
        <v>0.55500000000000005</v>
      </c>
      <c r="F20">
        <v>1.9411891085633069E-10</v>
      </c>
    </row>
    <row r="21" spans="1:6" x14ac:dyDescent="0.2">
      <c r="A21" t="s">
        <v>538</v>
      </c>
      <c r="B21">
        <v>4.3279753060873291E-18</v>
      </c>
      <c r="C21">
        <v>-0.34191640316149902</v>
      </c>
      <c r="D21">
        <v>0.29899999999999999</v>
      </c>
      <c r="E21">
        <v>0.501</v>
      </c>
      <c r="F21">
        <v>7.9786224767719917E-14</v>
      </c>
    </row>
    <row r="22" spans="1:6" x14ac:dyDescent="0.2">
      <c r="A22" t="s">
        <v>129</v>
      </c>
      <c r="B22">
        <v>1.1230588019378121E-17</v>
      </c>
      <c r="C22">
        <v>-0.34570528296210717</v>
      </c>
      <c r="D22">
        <v>0.221</v>
      </c>
      <c r="E22">
        <v>0.4</v>
      </c>
      <c r="F22">
        <v>2.0703589013723571E-13</v>
      </c>
    </row>
    <row r="23" spans="1:6" x14ac:dyDescent="0.2">
      <c r="A23" t="s">
        <v>539</v>
      </c>
      <c r="B23">
        <v>4.3757857275508042E-25</v>
      </c>
      <c r="C23">
        <v>-0.3491649436522169</v>
      </c>
      <c r="D23">
        <v>0.17699999999999999</v>
      </c>
      <c r="E23">
        <v>0.40100000000000002</v>
      </c>
      <c r="F23">
        <v>8.0667609887399078E-21</v>
      </c>
    </row>
    <row r="24" spans="1:6" x14ac:dyDescent="0.2">
      <c r="A24" t="s">
        <v>266</v>
      </c>
      <c r="B24">
        <v>7.7949919774479669E-15</v>
      </c>
      <c r="C24">
        <v>-0.35171773401423512</v>
      </c>
      <c r="D24">
        <v>0.33800000000000002</v>
      </c>
      <c r="E24">
        <v>0.51500000000000001</v>
      </c>
      <c r="F24">
        <v>1.437006771042533E-10</v>
      </c>
    </row>
    <row r="25" spans="1:6" x14ac:dyDescent="0.2">
      <c r="A25" t="s">
        <v>540</v>
      </c>
      <c r="B25">
        <v>6.803491398523393E-17</v>
      </c>
      <c r="C25">
        <v>-0.35891345294858551</v>
      </c>
      <c r="D25">
        <v>0.31</v>
      </c>
      <c r="E25">
        <v>0.49399999999999999</v>
      </c>
      <c r="F25">
        <v>1.2542236393177879E-12</v>
      </c>
    </row>
    <row r="26" spans="1:6" x14ac:dyDescent="0.2">
      <c r="A26" t="s">
        <v>116</v>
      </c>
      <c r="B26">
        <v>5.4848470103859722E-12</v>
      </c>
      <c r="C26">
        <v>-0.36428928939436411</v>
      </c>
      <c r="D26">
        <v>0.24099999999999999</v>
      </c>
      <c r="E26">
        <v>0.38500000000000001</v>
      </c>
      <c r="F26">
        <v>1.011131546364654E-7</v>
      </c>
    </row>
    <row r="27" spans="1:6" x14ac:dyDescent="0.2">
      <c r="A27" t="s">
        <v>54</v>
      </c>
      <c r="B27">
        <v>3.5277661369564011E-7</v>
      </c>
      <c r="C27">
        <v>-0.36620179911189482</v>
      </c>
      <c r="D27">
        <v>0.19700000000000001</v>
      </c>
      <c r="E27">
        <v>0.29599999999999999</v>
      </c>
      <c r="F27">
        <v>6.5034368734791254E-3</v>
      </c>
    </row>
    <row r="28" spans="1:6" x14ac:dyDescent="0.2">
      <c r="A28" t="s">
        <v>93</v>
      </c>
      <c r="B28">
        <v>2.9031196228710411E-12</v>
      </c>
      <c r="C28">
        <v>-0.36711356781978549</v>
      </c>
      <c r="D28">
        <v>0.186</v>
      </c>
      <c r="E28">
        <v>0.32300000000000001</v>
      </c>
      <c r="F28">
        <v>5.3519010247627628E-8</v>
      </c>
    </row>
    <row r="29" spans="1:6" x14ac:dyDescent="0.2">
      <c r="A29" t="s">
        <v>279</v>
      </c>
      <c r="B29">
        <v>2.3292443226765559E-7</v>
      </c>
      <c r="C29">
        <v>-0.3707770898846886</v>
      </c>
      <c r="D29">
        <v>0.38800000000000001</v>
      </c>
      <c r="E29">
        <v>0.48899999999999999</v>
      </c>
      <c r="F29">
        <v>4.2939619088542304E-3</v>
      </c>
    </row>
    <row r="30" spans="1:6" x14ac:dyDescent="0.2">
      <c r="A30" t="s">
        <v>485</v>
      </c>
      <c r="B30">
        <v>6.0663202239900529E-21</v>
      </c>
      <c r="C30">
        <v>-0.39777318121831962</v>
      </c>
      <c r="D30">
        <v>0.51600000000000001</v>
      </c>
      <c r="E30">
        <v>0.75700000000000001</v>
      </c>
      <c r="F30">
        <v>1.1183261332925661E-16</v>
      </c>
    </row>
    <row r="31" spans="1:6" x14ac:dyDescent="0.2">
      <c r="A31" t="s">
        <v>521</v>
      </c>
      <c r="B31">
        <v>5.5989263637116256E-26</v>
      </c>
      <c r="C31">
        <v>-0.40550972969234023</v>
      </c>
      <c r="D31">
        <v>0.249</v>
      </c>
      <c r="E31">
        <v>0.496</v>
      </c>
      <c r="F31">
        <v>1.0321620751502379E-21</v>
      </c>
    </row>
    <row r="32" spans="1:6" x14ac:dyDescent="0.2">
      <c r="A32" t="s">
        <v>127</v>
      </c>
      <c r="B32">
        <v>1.159927851901683E-23</v>
      </c>
      <c r="C32">
        <v>-0.40611083069877402</v>
      </c>
      <c r="D32">
        <v>0.34799999999999998</v>
      </c>
      <c r="E32">
        <v>0.58399999999999996</v>
      </c>
      <c r="F32">
        <v>2.1383269949807531E-19</v>
      </c>
    </row>
    <row r="33" spans="1:6" x14ac:dyDescent="0.2">
      <c r="A33" t="s">
        <v>541</v>
      </c>
      <c r="B33">
        <v>4.1251206685766291E-24</v>
      </c>
      <c r="C33">
        <v>-0.41282582732764139</v>
      </c>
      <c r="D33">
        <v>0.255</v>
      </c>
      <c r="E33">
        <v>0.49399999999999999</v>
      </c>
      <c r="F33">
        <v>7.6046599525210157E-20</v>
      </c>
    </row>
    <row r="34" spans="1:6" x14ac:dyDescent="0.2">
      <c r="A34" t="s">
        <v>130</v>
      </c>
      <c r="B34">
        <v>2.3862865396375169E-41</v>
      </c>
      <c r="C34">
        <v>-0.42264676657842959</v>
      </c>
      <c r="D34">
        <v>4.2000000000000003E-2</v>
      </c>
      <c r="E34">
        <v>0.28899999999999998</v>
      </c>
      <c r="F34">
        <v>4.3991192358217619E-37</v>
      </c>
    </row>
    <row r="35" spans="1:6" x14ac:dyDescent="0.2">
      <c r="A35" t="s">
        <v>542</v>
      </c>
      <c r="B35">
        <v>9.6571593346557646E-20</v>
      </c>
      <c r="C35">
        <v>-0.42375696211947789</v>
      </c>
      <c r="D35">
        <v>0.27600000000000002</v>
      </c>
      <c r="E35">
        <v>0.47599999999999998</v>
      </c>
      <c r="F35">
        <v>1.7802973233437899E-15</v>
      </c>
    </row>
    <row r="36" spans="1:6" x14ac:dyDescent="0.2">
      <c r="A36" t="s">
        <v>131</v>
      </c>
      <c r="B36">
        <v>1.0667791578716631E-27</v>
      </c>
      <c r="C36">
        <v>-0.42540116646107351</v>
      </c>
      <c r="D36">
        <v>0.23899999999999999</v>
      </c>
      <c r="E36">
        <v>0.48199999999999998</v>
      </c>
      <c r="F36">
        <v>1.9666073775364111E-23</v>
      </c>
    </row>
    <row r="37" spans="1:6" x14ac:dyDescent="0.2">
      <c r="A37" t="s">
        <v>122</v>
      </c>
      <c r="B37">
        <v>8.2698758723107294E-34</v>
      </c>
      <c r="C37">
        <v>-0.45851802181522378</v>
      </c>
      <c r="D37">
        <v>0.222</v>
      </c>
      <c r="E37">
        <v>0.5</v>
      </c>
      <c r="F37">
        <v>1.524551617060483E-29</v>
      </c>
    </row>
    <row r="38" spans="1:6" x14ac:dyDescent="0.2">
      <c r="A38" t="s">
        <v>84</v>
      </c>
      <c r="B38">
        <v>1.052782646724613E-8</v>
      </c>
      <c r="C38">
        <v>-0.45928308779330562</v>
      </c>
      <c r="D38">
        <v>0.27200000000000002</v>
      </c>
      <c r="E38">
        <v>0.38700000000000001</v>
      </c>
      <c r="F38">
        <v>1.940804809236824E-4</v>
      </c>
    </row>
    <row r="39" spans="1:6" x14ac:dyDescent="0.2">
      <c r="A39" t="s">
        <v>543</v>
      </c>
      <c r="B39">
        <v>2.948670457692493E-12</v>
      </c>
      <c r="C39">
        <v>-0.45974052620813649</v>
      </c>
      <c r="D39">
        <v>0.25800000000000001</v>
      </c>
      <c r="E39">
        <v>0.39900000000000002</v>
      </c>
      <c r="F39">
        <v>5.4358739887561102E-8</v>
      </c>
    </row>
    <row r="40" spans="1:6" x14ac:dyDescent="0.2">
      <c r="A40" t="s">
        <v>132</v>
      </c>
      <c r="B40">
        <v>2.8223863022747499E-46</v>
      </c>
      <c r="C40">
        <v>-0.49509051271608728</v>
      </c>
      <c r="D40">
        <v>7.1999999999999995E-2</v>
      </c>
      <c r="E40">
        <v>0.36099999999999999</v>
      </c>
      <c r="F40">
        <v>5.2030691482435018E-42</v>
      </c>
    </row>
    <row r="41" spans="1:6" x14ac:dyDescent="0.2">
      <c r="A41" t="s">
        <v>544</v>
      </c>
      <c r="B41">
        <v>4.9753141616581344E-32</v>
      </c>
      <c r="C41">
        <v>-0.54674641926060752</v>
      </c>
      <c r="D41">
        <v>0.442</v>
      </c>
      <c r="E41">
        <v>0.71299999999999997</v>
      </c>
      <c r="F41">
        <v>9.1719916570167706E-28</v>
      </c>
    </row>
    <row r="42" spans="1:6" x14ac:dyDescent="0.2">
      <c r="A42" t="s">
        <v>115</v>
      </c>
      <c r="B42">
        <v>3.3212137139529991E-22</v>
      </c>
      <c r="C42">
        <v>-0.59458976651392403</v>
      </c>
      <c r="D42">
        <v>0.156</v>
      </c>
      <c r="E42">
        <v>0.35099999999999998</v>
      </c>
      <c r="F42">
        <v>6.1226574816723527E-18</v>
      </c>
    </row>
    <row r="43" spans="1:6" x14ac:dyDescent="0.2">
      <c r="A43" t="s">
        <v>545</v>
      </c>
      <c r="B43">
        <v>2.007912270055455E-32</v>
      </c>
      <c r="C43">
        <v>-0.61915042690012423</v>
      </c>
      <c r="D43">
        <v>0.57899999999999996</v>
      </c>
      <c r="E43">
        <v>0.81599999999999995</v>
      </c>
      <c r="F43">
        <v>3.7015862698472312E-28</v>
      </c>
    </row>
    <row r="44" spans="1:6" x14ac:dyDescent="0.2">
      <c r="A44" t="s">
        <v>133</v>
      </c>
      <c r="B44">
        <v>1.873079262864526E-46</v>
      </c>
      <c r="C44">
        <v>-0.65202218872113515</v>
      </c>
      <c r="D44">
        <v>0.13500000000000001</v>
      </c>
      <c r="E44">
        <v>0.44600000000000001</v>
      </c>
      <c r="F44">
        <v>3.4530216210907538E-42</v>
      </c>
    </row>
    <row r="45" spans="1:6" x14ac:dyDescent="0.2">
      <c r="A45" t="s">
        <v>546</v>
      </c>
      <c r="B45">
        <v>2.1598622621076111E-31</v>
      </c>
      <c r="C45">
        <v>-0.71829627194394252</v>
      </c>
      <c r="D45">
        <v>0.72199999999999998</v>
      </c>
      <c r="E45">
        <v>0.85</v>
      </c>
      <c r="F45">
        <v>3.9817060801953809E-27</v>
      </c>
    </row>
    <row r="46" spans="1:6" x14ac:dyDescent="0.2">
      <c r="A46" t="s">
        <v>134</v>
      </c>
      <c r="B46">
        <v>8.3133769232303081E-113</v>
      </c>
      <c r="C46">
        <v>-0.87298589588745301</v>
      </c>
      <c r="D46">
        <v>1.4999999999999999E-2</v>
      </c>
      <c r="E46">
        <v>0.51300000000000001</v>
      </c>
      <c r="F46">
        <v>1.532571035797507E-108</v>
      </c>
    </row>
    <row r="47" spans="1:6" x14ac:dyDescent="0.2">
      <c r="A47" t="s">
        <v>135</v>
      </c>
      <c r="B47">
        <v>5.7522214515178059E-156</v>
      </c>
      <c r="C47">
        <v>-1.2910488279483421</v>
      </c>
      <c r="D47">
        <v>1.7999999999999999E-2</v>
      </c>
      <c r="E47">
        <v>0.64800000000000002</v>
      </c>
      <c r="F47">
        <v>1.060422024587308E-151</v>
      </c>
    </row>
    <row r="48" spans="1:6" x14ac:dyDescent="0.2">
      <c r="A48" t="s">
        <v>136</v>
      </c>
      <c r="B48">
        <v>1.0282304992721611E-163</v>
      </c>
      <c r="C48">
        <v>-1.3723152476020131</v>
      </c>
      <c r="D48">
        <v>1.9E-2</v>
      </c>
      <c r="E48">
        <v>0.67</v>
      </c>
      <c r="F48">
        <v>1.895542925408228E-159</v>
      </c>
    </row>
    <row r="49" spans="1:6" x14ac:dyDescent="0.2">
      <c r="A49" t="s">
        <v>137</v>
      </c>
      <c r="B49">
        <v>1.352590176392671E-189</v>
      </c>
      <c r="C49">
        <v>-1.759096333065862</v>
      </c>
      <c r="D49">
        <v>0.05</v>
      </c>
      <c r="E49">
        <v>0.76700000000000002</v>
      </c>
      <c r="F49">
        <v>2.493499990179889E-185</v>
      </c>
    </row>
    <row r="50" spans="1:6" x14ac:dyDescent="0.2">
      <c r="A50" t="s">
        <v>139</v>
      </c>
      <c r="B50">
        <v>8.6998259488158859E-195</v>
      </c>
      <c r="C50">
        <v>-1.862619180329194</v>
      </c>
      <c r="D50">
        <v>4.7E-2</v>
      </c>
      <c r="E50">
        <v>0.77800000000000002</v>
      </c>
      <c r="F50">
        <v>1.6038129136642089E-190</v>
      </c>
    </row>
    <row r="51" spans="1:6" x14ac:dyDescent="0.2">
      <c r="A51" t="s">
        <v>138</v>
      </c>
      <c r="B51">
        <v>1.4442908741661599E-202</v>
      </c>
      <c r="C51">
        <v>-1.8796805484614609</v>
      </c>
      <c r="D51">
        <v>3.2000000000000001E-2</v>
      </c>
      <c r="E51">
        <v>0.78200000000000003</v>
      </c>
      <c r="F51">
        <v>2.6625502265253158E-1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178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47</v>
      </c>
      <c r="B2">
        <v>2.630034952161332E-20</v>
      </c>
      <c r="C2">
        <v>1.051151727199771</v>
      </c>
      <c r="D2">
        <v>0.40699999999999997</v>
      </c>
      <c r="E2">
        <v>0.125</v>
      </c>
      <c r="F2">
        <v>4.848469434309416E-16</v>
      </c>
    </row>
    <row r="3" spans="1:6" x14ac:dyDescent="0.2">
      <c r="A3" t="s">
        <v>488</v>
      </c>
      <c r="B3">
        <v>8.5698280332642019E-18</v>
      </c>
      <c r="C3">
        <v>1.04207443529441</v>
      </c>
      <c r="D3">
        <v>0.35899999999999999</v>
      </c>
      <c r="E3">
        <v>0.13500000000000001</v>
      </c>
      <c r="F3">
        <v>1.5798477979322559E-13</v>
      </c>
    </row>
    <row r="4" spans="1:6" x14ac:dyDescent="0.2">
      <c r="A4" t="s">
        <v>548</v>
      </c>
      <c r="B4">
        <v>3.840982839452666E-22</v>
      </c>
      <c r="C4">
        <v>0.85111600048466052</v>
      </c>
      <c r="D4">
        <v>0.374</v>
      </c>
      <c r="E4">
        <v>0.12</v>
      </c>
      <c r="F4">
        <v>7.08085186453099E-18</v>
      </c>
    </row>
    <row r="5" spans="1:6" x14ac:dyDescent="0.2">
      <c r="A5" t="s">
        <v>549</v>
      </c>
      <c r="B5">
        <v>1.573524768409754E-22</v>
      </c>
      <c r="C5">
        <v>0.80493848258423317</v>
      </c>
      <c r="D5">
        <v>0.46300000000000002</v>
      </c>
      <c r="E5">
        <v>0.18</v>
      </c>
      <c r="F5">
        <v>2.9007929105633821E-18</v>
      </c>
    </row>
    <row r="6" spans="1:6" x14ac:dyDescent="0.2">
      <c r="A6" t="s">
        <v>550</v>
      </c>
      <c r="B6">
        <v>2.7069637786019921E-18</v>
      </c>
      <c r="C6">
        <v>0.76126212038485308</v>
      </c>
      <c r="D6">
        <v>0.3</v>
      </c>
      <c r="E6">
        <v>8.3000000000000004E-2</v>
      </c>
      <c r="F6">
        <v>4.9902877258527717E-14</v>
      </c>
    </row>
    <row r="7" spans="1:6" x14ac:dyDescent="0.2">
      <c r="A7" t="s">
        <v>484</v>
      </c>
      <c r="B7">
        <v>3.104457280885451E-27</v>
      </c>
      <c r="C7">
        <v>0.75704271123784617</v>
      </c>
      <c r="D7">
        <v>0.437</v>
      </c>
      <c r="E7">
        <v>0.13300000000000001</v>
      </c>
      <c r="F7">
        <v>5.7230669973123294E-23</v>
      </c>
    </row>
    <row r="8" spans="1:6" x14ac:dyDescent="0.2">
      <c r="A8" t="s">
        <v>551</v>
      </c>
      <c r="B8">
        <v>5.5249332434330867E-24</v>
      </c>
      <c r="C8">
        <v>0.69444662192796136</v>
      </c>
      <c r="D8">
        <v>0.66300000000000003</v>
      </c>
      <c r="E8">
        <v>0.41399999999999998</v>
      </c>
      <c r="F8">
        <v>1.0185214434268901E-19</v>
      </c>
    </row>
    <row r="9" spans="1:6" x14ac:dyDescent="0.2">
      <c r="A9" t="s">
        <v>552</v>
      </c>
      <c r="B9">
        <v>4.2020636590468072E-18</v>
      </c>
      <c r="C9">
        <v>0.67119767155465604</v>
      </c>
      <c r="D9">
        <v>0.42299999999999999</v>
      </c>
      <c r="E9">
        <v>0.19800000000000001</v>
      </c>
      <c r="F9">
        <v>7.7465043554527892E-14</v>
      </c>
    </row>
    <row r="10" spans="1:6" x14ac:dyDescent="0.2">
      <c r="A10" t="s">
        <v>506</v>
      </c>
      <c r="B10">
        <v>4.7104249920767841E-27</v>
      </c>
      <c r="C10">
        <v>0.65672785124387301</v>
      </c>
      <c r="D10">
        <v>0.49299999999999999</v>
      </c>
      <c r="E10">
        <v>0.185</v>
      </c>
      <c r="F10">
        <v>8.6836684728935513E-23</v>
      </c>
    </row>
    <row r="11" spans="1:6" x14ac:dyDescent="0.2">
      <c r="A11" t="s">
        <v>553</v>
      </c>
      <c r="B11">
        <v>2.4697955798151699E-22</v>
      </c>
      <c r="C11">
        <v>0.64540604537236435</v>
      </c>
      <c r="D11">
        <v>0.39100000000000001</v>
      </c>
      <c r="E11">
        <v>0.12</v>
      </c>
      <c r="F11">
        <v>4.5530681513892674E-18</v>
      </c>
    </row>
    <row r="12" spans="1:6" x14ac:dyDescent="0.2">
      <c r="A12" t="s">
        <v>554</v>
      </c>
      <c r="B12">
        <v>7.6094488438372646E-10</v>
      </c>
      <c r="C12">
        <v>0.60472166043001063</v>
      </c>
      <c r="D12">
        <v>0.33400000000000002</v>
      </c>
      <c r="E12">
        <v>0.17199999999999999</v>
      </c>
      <c r="F12">
        <v>1.4028018943614E-5</v>
      </c>
    </row>
    <row r="13" spans="1:6" x14ac:dyDescent="0.2">
      <c r="A13" t="s">
        <v>555</v>
      </c>
      <c r="B13">
        <v>2.7362387695022568E-24</v>
      </c>
      <c r="C13">
        <v>0.59723885543577848</v>
      </c>
      <c r="D13">
        <v>0.311</v>
      </c>
      <c r="E13">
        <v>5.5E-2</v>
      </c>
      <c r="F13">
        <v>5.0442561715774107E-20</v>
      </c>
    </row>
    <row r="14" spans="1:6" x14ac:dyDescent="0.2">
      <c r="A14" t="s">
        <v>556</v>
      </c>
      <c r="B14">
        <v>7.4975504551893341E-15</v>
      </c>
      <c r="C14">
        <v>0.56536315298055539</v>
      </c>
      <c r="D14">
        <v>0.35699999999999998</v>
      </c>
      <c r="E14">
        <v>0.14299999999999999</v>
      </c>
      <c r="F14">
        <v>1.3821734264141541E-10</v>
      </c>
    </row>
    <row r="15" spans="1:6" x14ac:dyDescent="0.2">
      <c r="A15" t="s">
        <v>557</v>
      </c>
      <c r="B15">
        <v>5.4890403994973291E-23</v>
      </c>
      <c r="C15">
        <v>0.50675718642808931</v>
      </c>
      <c r="D15">
        <v>0.54700000000000004</v>
      </c>
      <c r="E15">
        <v>0.26800000000000002</v>
      </c>
      <c r="F15">
        <v>1.011904597647333E-18</v>
      </c>
    </row>
    <row r="16" spans="1:6" x14ac:dyDescent="0.2">
      <c r="A16" t="s">
        <v>558</v>
      </c>
      <c r="B16">
        <v>4.10956280059263E-17</v>
      </c>
      <c r="C16">
        <v>0.49609909437359329</v>
      </c>
      <c r="D16">
        <v>0.42199999999999999</v>
      </c>
      <c r="E16">
        <v>0.193</v>
      </c>
      <c r="F16">
        <v>7.5759790228925135E-13</v>
      </c>
    </row>
    <row r="17" spans="1:6" x14ac:dyDescent="0.2">
      <c r="A17" t="s">
        <v>296</v>
      </c>
      <c r="B17">
        <v>2.094180626825558E-11</v>
      </c>
      <c r="C17">
        <v>0.46109310890209121</v>
      </c>
      <c r="D17">
        <v>0.65600000000000003</v>
      </c>
      <c r="E17">
        <v>0.51800000000000002</v>
      </c>
      <c r="F17">
        <v>3.8606219855529149E-7</v>
      </c>
    </row>
    <row r="18" spans="1:6" x14ac:dyDescent="0.2">
      <c r="A18" t="s">
        <v>446</v>
      </c>
      <c r="B18">
        <v>4.2626296134073671E-16</v>
      </c>
      <c r="C18">
        <v>0.43510667564568162</v>
      </c>
      <c r="D18">
        <v>0.502</v>
      </c>
      <c r="E18">
        <v>0.27900000000000003</v>
      </c>
      <c r="F18">
        <v>7.8581576923164796E-12</v>
      </c>
    </row>
    <row r="19" spans="1:6" x14ac:dyDescent="0.2">
      <c r="A19" t="s">
        <v>434</v>
      </c>
      <c r="B19">
        <v>3.6340442423100789E-10</v>
      </c>
      <c r="C19">
        <v>0.43303620112326058</v>
      </c>
      <c r="D19">
        <v>0.56000000000000005</v>
      </c>
      <c r="E19">
        <v>0.40400000000000003</v>
      </c>
      <c r="F19">
        <v>6.6993605606986309E-6</v>
      </c>
    </row>
    <row r="20" spans="1:6" x14ac:dyDescent="0.2">
      <c r="A20" t="s">
        <v>559</v>
      </c>
      <c r="B20">
        <v>2.3364352006368521E-17</v>
      </c>
      <c r="C20">
        <v>0.4214556386063163</v>
      </c>
      <c r="D20">
        <v>0.311</v>
      </c>
      <c r="E20">
        <v>9.4E-2</v>
      </c>
      <c r="F20">
        <v>4.3072182923740369E-13</v>
      </c>
    </row>
    <row r="21" spans="1:6" x14ac:dyDescent="0.2">
      <c r="A21" t="s">
        <v>560</v>
      </c>
      <c r="B21">
        <v>4.2646663519713652E-13</v>
      </c>
      <c r="C21">
        <v>0.42115424141898772</v>
      </c>
      <c r="D21">
        <v>0.27200000000000002</v>
      </c>
      <c r="E21">
        <v>9.6000000000000002E-2</v>
      </c>
      <c r="F21">
        <v>7.8619124198592116E-9</v>
      </c>
    </row>
    <row r="22" spans="1:6" x14ac:dyDescent="0.2">
      <c r="A22" t="s">
        <v>561</v>
      </c>
      <c r="B22">
        <v>2.8081119975595609E-12</v>
      </c>
      <c r="C22">
        <v>0.4127635285096079</v>
      </c>
      <c r="D22">
        <v>0.314</v>
      </c>
      <c r="E22">
        <v>0.13500000000000001</v>
      </c>
      <c r="F22">
        <v>5.1767544675010513E-8</v>
      </c>
    </row>
    <row r="23" spans="1:6" x14ac:dyDescent="0.2">
      <c r="A23" t="s">
        <v>562</v>
      </c>
      <c r="B23">
        <v>4.3664898407235701E-16</v>
      </c>
      <c r="C23">
        <v>0.39758657307270762</v>
      </c>
      <c r="D23">
        <v>0.42799999999999999</v>
      </c>
      <c r="E23">
        <v>0.20799999999999999</v>
      </c>
      <c r="F23">
        <v>8.0496240213739012E-12</v>
      </c>
    </row>
    <row r="24" spans="1:6" x14ac:dyDescent="0.2">
      <c r="A24" t="s">
        <v>563</v>
      </c>
      <c r="B24">
        <v>7.8426784299320847E-7</v>
      </c>
      <c r="C24">
        <v>0.39064789545195322</v>
      </c>
      <c r="D24">
        <v>0.372</v>
      </c>
      <c r="E24">
        <v>0.255</v>
      </c>
      <c r="F24">
        <v>1.44579776855798E-2</v>
      </c>
    </row>
    <row r="25" spans="1:6" x14ac:dyDescent="0.2">
      <c r="A25" t="s">
        <v>564</v>
      </c>
      <c r="B25">
        <v>4.8424865345594887E-11</v>
      </c>
      <c r="C25">
        <v>0.36902347847111688</v>
      </c>
      <c r="D25">
        <v>0.39400000000000002</v>
      </c>
      <c r="E25">
        <v>0.221</v>
      </c>
      <c r="F25">
        <v>8.9271239264604188E-7</v>
      </c>
    </row>
    <row r="26" spans="1:6" x14ac:dyDescent="0.2">
      <c r="A26" t="s">
        <v>263</v>
      </c>
      <c r="B26">
        <v>8.4138988644792167E-12</v>
      </c>
      <c r="C26">
        <v>0.3656102788242368</v>
      </c>
      <c r="D26">
        <v>0.52</v>
      </c>
      <c r="E26">
        <v>0.33300000000000002</v>
      </c>
      <c r="F26">
        <v>1.551102255666744E-7</v>
      </c>
    </row>
    <row r="27" spans="1:6" x14ac:dyDescent="0.2">
      <c r="A27" t="s">
        <v>565</v>
      </c>
      <c r="B27">
        <v>3.0873396104868997E-14</v>
      </c>
      <c r="C27">
        <v>0.35869620195273538</v>
      </c>
      <c r="D27">
        <v>0.30299999999999999</v>
      </c>
      <c r="E27">
        <v>0.112</v>
      </c>
      <c r="F27">
        <v>5.6915105719326008E-10</v>
      </c>
    </row>
    <row r="28" spans="1:6" x14ac:dyDescent="0.2">
      <c r="A28" t="s">
        <v>528</v>
      </c>
      <c r="B28">
        <v>1.8566641806337251E-6</v>
      </c>
      <c r="C28">
        <v>0.35596142053665469</v>
      </c>
      <c r="D28">
        <v>0.27600000000000002</v>
      </c>
      <c r="E28">
        <v>0.16400000000000001</v>
      </c>
      <c r="F28">
        <v>3.4227604169982717E-2</v>
      </c>
    </row>
    <row r="29" spans="1:6" x14ac:dyDescent="0.2">
      <c r="A29" t="s">
        <v>566</v>
      </c>
      <c r="B29">
        <v>2.2594993514015339E-7</v>
      </c>
      <c r="C29">
        <v>0.35374132000997083</v>
      </c>
      <c r="D29">
        <v>0.36699999999999999</v>
      </c>
      <c r="E29">
        <v>0.245</v>
      </c>
      <c r="F29">
        <v>4.1653870543087281E-3</v>
      </c>
    </row>
    <row r="30" spans="1:6" x14ac:dyDescent="0.2">
      <c r="A30" t="s">
        <v>482</v>
      </c>
      <c r="B30">
        <v>7.2650827768035479E-8</v>
      </c>
      <c r="C30">
        <v>0.35037917670110569</v>
      </c>
      <c r="D30">
        <v>0.32900000000000001</v>
      </c>
      <c r="E30">
        <v>0.19500000000000001</v>
      </c>
      <c r="F30">
        <v>1.339318009903734E-3</v>
      </c>
    </row>
    <row r="31" spans="1:6" x14ac:dyDescent="0.2">
      <c r="A31" t="s">
        <v>412</v>
      </c>
      <c r="B31">
        <v>6.9850314601254454E-9</v>
      </c>
      <c r="C31">
        <v>0.33026052899667058</v>
      </c>
      <c r="D31">
        <v>0.45600000000000002</v>
      </c>
      <c r="E31">
        <v>0.312</v>
      </c>
      <c r="F31">
        <v>1.2876905496741261E-4</v>
      </c>
    </row>
    <row r="32" spans="1:6" x14ac:dyDescent="0.2">
      <c r="A32" t="s">
        <v>524</v>
      </c>
      <c r="B32">
        <v>3.3159010137373308E-7</v>
      </c>
      <c r="C32">
        <v>0.31421295582333331</v>
      </c>
      <c r="D32">
        <v>0.39400000000000002</v>
      </c>
      <c r="E32">
        <v>0.26600000000000001</v>
      </c>
      <c r="F32">
        <v>6.1128635188247692E-3</v>
      </c>
    </row>
    <row r="33" spans="1:6" x14ac:dyDescent="0.2">
      <c r="A33" t="s">
        <v>567</v>
      </c>
      <c r="B33">
        <v>2.4476119693005381E-8</v>
      </c>
      <c r="C33">
        <v>0.3092820485734295</v>
      </c>
      <c r="D33">
        <v>0.35599999999999998</v>
      </c>
      <c r="E33">
        <v>0.20799999999999999</v>
      </c>
      <c r="F33">
        <v>4.5121726654055407E-4</v>
      </c>
    </row>
    <row r="34" spans="1:6" x14ac:dyDescent="0.2">
      <c r="A34" t="s">
        <v>568</v>
      </c>
      <c r="B34">
        <v>9.6534933982770319E-12</v>
      </c>
      <c r="C34">
        <v>0.30773260019101661</v>
      </c>
      <c r="D34">
        <v>0.33600000000000002</v>
      </c>
      <c r="E34">
        <v>0.159</v>
      </c>
      <c r="F34">
        <v>1.779621507972371E-7</v>
      </c>
    </row>
    <row r="35" spans="1:6" x14ac:dyDescent="0.2">
      <c r="A35" t="s">
        <v>569</v>
      </c>
      <c r="B35">
        <v>1.4694682659922221E-9</v>
      </c>
      <c r="C35">
        <v>0.30657129251512721</v>
      </c>
      <c r="D35">
        <v>0.252</v>
      </c>
      <c r="E35">
        <v>0.109</v>
      </c>
      <c r="F35">
        <v>2.7089647483566621E-5</v>
      </c>
    </row>
    <row r="36" spans="1:6" x14ac:dyDescent="0.2">
      <c r="A36" t="s">
        <v>272</v>
      </c>
      <c r="B36">
        <v>2.1445606426271859E-10</v>
      </c>
      <c r="C36">
        <v>0.30230994686835988</v>
      </c>
      <c r="D36">
        <v>0.313</v>
      </c>
      <c r="E36">
        <v>0.154</v>
      </c>
      <c r="F36">
        <v>3.9534975446832167E-6</v>
      </c>
    </row>
    <row r="37" spans="1:6" x14ac:dyDescent="0.2">
      <c r="A37" t="s">
        <v>261</v>
      </c>
      <c r="B37">
        <v>8.3646755937519135E-7</v>
      </c>
      <c r="C37">
        <v>0.29547366483079007</v>
      </c>
      <c r="D37">
        <v>0.33900000000000002</v>
      </c>
      <c r="E37">
        <v>0.224</v>
      </c>
      <c r="F37">
        <v>1.5420279457081651E-2</v>
      </c>
    </row>
    <row r="38" spans="1:6" x14ac:dyDescent="0.2">
      <c r="A38" t="s">
        <v>570</v>
      </c>
      <c r="B38">
        <v>1.066813573329831E-7</v>
      </c>
      <c r="C38">
        <v>0.2894114443071556</v>
      </c>
      <c r="D38">
        <v>0.378</v>
      </c>
      <c r="E38">
        <v>0.245</v>
      </c>
      <c r="F38">
        <v>1.9666708224335429E-3</v>
      </c>
    </row>
    <row r="39" spans="1:6" x14ac:dyDescent="0.2">
      <c r="A39" t="s">
        <v>571</v>
      </c>
      <c r="B39">
        <v>3.72455840098278E-9</v>
      </c>
      <c r="C39">
        <v>0.28083174118786491</v>
      </c>
      <c r="D39">
        <v>0.35499999999999998</v>
      </c>
      <c r="E39">
        <v>0.20100000000000001</v>
      </c>
      <c r="F39">
        <v>6.8662234122117554E-5</v>
      </c>
    </row>
    <row r="40" spans="1:6" x14ac:dyDescent="0.2">
      <c r="A40" t="s">
        <v>572</v>
      </c>
      <c r="B40">
        <v>6.2533435251705033E-13</v>
      </c>
      <c r="C40">
        <v>0.27649832107751032</v>
      </c>
      <c r="D40">
        <v>0.26100000000000001</v>
      </c>
      <c r="E40">
        <v>8.8999999999999996E-2</v>
      </c>
      <c r="F40">
        <v>1.152803878865182E-8</v>
      </c>
    </row>
    <row r="41" spans="1:6" x14ac:dyDescent="0.2">
      <c r="A41" t="s">
        <v>573</v>
      </c>
      <c r="B41">
        <v>4.0434592476175288E-8</v>
      </c>
      <c r="C41">
        <v>0.27271682315658891</v>
      </c>
      <c r="D41">
        <v>0.41799999999999998</v>
      </c>
      <c r="E41">
        <v>0.26600000000000001</v>
      </c>
      <c r="F41">
        <v>7.4541171229829139E-4</v>
      </c>
    </row>
    <row r="42" spans="1:6" x14ac:dyDescent="0.2">
      <c r="A42" t="s">
        <v>574</v>
      </c>
      <c r="B42">
        <v>2.1262374898877179E-8</v>
      </c>
      <c r="C42">
        <v>0.26794542932583348</v>
      </c>
      <c r="D42">
        <v>0.28000000000000003</v>
      </c>
      <c r="E42">
        <v>0.14299999999999999</v>
      </c>
      <c r="F42">
        <v>3.9197188126080068E-4</v>
      </c>
    </row>
    <row r="43" spans="1:6" x14ac:dyDescent="0.2">
      <c r="A43" t="s">
        <v>575</v>
      </c>
      <c r="B43">
        <v>4.9727525851648461E-7</v>
      </c>
      <c r="C43">
        <v>0.26641906719009661</v>
      </c>
      <c r="D43">
        <v>0.32100000000000001</v>
      </c>
      <c r="E43">
        <v>0.193</v>
      </c>
      <c r="F43">
        <v>9.1672693907513935E-3</v>
      </c>
    </row>
    <row r="44" spans="1:6" x14ac:dyDescent="0.2">
      <c r="A44" t="s">
        <v>576</v>
      </c>
      <c r="B44">
        <v>1.9556639432504818E-11</v>
      </c>
      <c r="C44">
        <v>0.26391449960779068</v>
      </c>
      <c r="D44">
        <v>0.30399999999999999</v>
      </c>
      <c r="E44">
        <v>0.13500000000000001</v>
      </c>
      <c r="F44">
        <v>3.6052664793822639E-7</v>
      </c>
    </row>
    <row r="45" spans="1:6" x14ac:dyDescent="0.2">
      <c r="A45" t="s">
        <v>577</v>
      </c>
      <c r="B45">
        <v>4.2642510021397858E-10</v>
      </c>
      <c r="C45">
        <v>0.2586766024108158</v>
      </c>
      <c r="D45">
        <v>0.3</v>
      </c>
      <c r="E45">
        <v>0.14299999999999999</v>
      </c>
      <c r="F45">
        <v>7.8611467224446964E-6</v>
      </c>
    </row>
    <row r="46" spans="1:6" x14ac:dyDescent="0.2">
      <c r="A46" t="s">
        <v>578</v>
      </c>
      <c r="B46">
        <v>3.8908444685835703E-9</v>
      </c>
      <c r="C46">
        <v>0.2526992648188614</v>
      </c>
      <c r="D46">
        <v>0.31</v>
      </c>
      <c r="E46">
        <v>0.159</v>
      </c>
      <c r="F46">
        <v>7.1727717778338122E-5</v>
      </c>
    </row>
    <row r="47" spans="1:6" x14ac:dyDescent="0.2">
      <c r="A47" t="s">
        <v>579</v>
      </c>
      <c r="B47">
        <v>4.2169553478941212E-7</v>
      </c>
      <c r="C47">
        <v>0.25221853492109358</v>
      </c>
      <c r="D47">
        <v>0.36299999999999999</v>
      </c>
      <c r="E47">
        <v>0.23400000000000001</v>
      </c>
      <c r="F47">
        <v>7.7739571838428122E-3</v>
      </c>
    </row>
    <row r="48" spans="1:6" x14ac:dyDescent="0.2">
      <c r="A48" t="s">
        <v>201</v>
      </c>
      <c r="B48">
        <v>1.757881556400926E-14</v>
      </c>
      <c r="C48">
        <v>-0.2532795615427007</v>
      </c>
      <c r="D48">
        <v>0.106</v>
      </c>
      <c r="E48">
        <v>0.26300000000000001</v>
      </c>
      <c r="F48">
        <v>3.2406546492251071E-10</v>
      </c>
    </row>
    <row r="49" spans="1:6" x14ac:dyDescent="0.2">
      <c r="A49" t="s">
        <v>396</v>
      </c>
      <c r="B49">
        <v>1.4034565564032949E-26</v>
      </c>
      <c r="C49">
        <v>-0.25604155608402063</v>
      </c>
      <c r="D49">
        <v>5.7000000000000002E-2</v>
      </c>
      <c r="E49">
        <v>0.25</v>
      </c>
      <c r="F49">
        <v>2.5872721617294751E-22</v>
      </c>
    </row>
    <row r="50" spans="1:6" x14ac:dyDescent="0.2">
      <c r="A50" t="s">
        <v>580</v>
      </c>
      <c r="B50">
        <v>1.290954556804244E-16</v>
      </c>
      <c r="C50">
        <v>-0.26816668880467059</v>
      </c>
      <c r="D50">
        <v>0.109</v>
      </c>
      <c r="E50">
        <v>0.28399999999999997</v>
      </c>
      <c r="F50">
        <v>2.379874725468624E-12</v>
      </c>
    </row>
    <row r="51" spans="1:6" x14ac:dyDescent="0.2">
      <c r="A51" t="s">
        <v>390</v>
      </c>
      <c r="B51">
        <v>1.354789872481362E-20</v>
      </c>
      <c r="C51">
        <v>-0.28890853089183599</v>
      </c>
      <c r="D51">
        <v>9.7000000000000003E-2</v>
      </c>
      <c r="E51">
        <v>0.28599999999999998</v>
      </c>
      <c r="F51">
        <v>2.4975551299193919E-16</v>
      </c>
    </row>
    <row r="52" spans="1:6" x14ac:dyDescent="0.2">
      <c r="A52" t="s">
        <v>581</v>
      </c>
      <c r="B52">
        <v>1.6809332704901269E-20</v>
      </c>
      <c r="C52">
        <v>-0.29274352832536849</v>
      </c>
      <c r="D52">
        <v>8.4000000000000005E-2</v>
      </c>
      <c r="E52">
        <v>0.26300000000000001</v>
      </c>
      <c r="F52">
        <v>3.0988004841485482E-16</v>
      </c>
    </row>
    <row r="53" spans="1:6" x14ac:dyDescent="0.2">
      <c r="A53" t="s">
        <v>582</v>
      </c>
      <c r="B53">
        <v>5.4138043009862068E-18</v>
      </c>
      <c r="C53">
        <v>-0.29977802364259232</v>
      </c>
      <c r="D53">
        <v>0.112</v>
      </c>
      <c r="E53">
        <v>0.29399999999999998</v>
      </c>
      <c r="F53">
        <v>9.9803482288680726E-14</v>
      </c>
    </row>
    <row r="54" spans="1:6" x14ac:dyDescent="0.2">
      <c r="A54" t="s">
        <v>233</v>
      </c>
      <c r="B54">
        <v>1.099939697950852E-13</v>
      </c>
      <c r="C54">
        <v>-0.30018664724706351</v>
      </c>
      <c r="D54">
        <v>0.14199999999999999</v>
      </c>
      <c r="E54">
        <v>0.307</v>
      </c>
      <c r="F54">
        <v>2.0277388331723959E-9</v>
      </c>
    </row>
    <row r="55" spans="1:6" x14ac:dyDescent="0.2">
      <c r="A55" t="s">
        <v>437</v>
      </c>
      <c r="B55">
        <v>3.9560981849532197E-18</v>
      </c>
      <c r="C55">
        <v>-0.30128793844117502</v>
      </c>
      <c r="D55">
        <v>0.13700000000000001</v>
      </c>
      <c r="E55">
        <v>0.33600000000000002</v>
      </c>
      <c r="F55">
        <v>7.2930670039612623E-14</v>
      </c>
    </row>
    <row r="56" spans="1:6" x14ac:dyDescent="0.2">
      <c r="A56" t="s">
        <v>377</v>
      </c>
      <c r="B56">
        <v>2.6374996573415339E-23</v>
      </c>
      <c r="C56">
        <v>-0.30255364270741558</v>
      </c>
      <c r="D56">
        <v>9.1999999999999998E-2</v>
      </c>
      <c r="E56">
        <v>0.29399999999999998</v>
      </c>
      <c r="F56">
        <v>4.8622306183091178E-19</v>
      </c>
    </row>
    <row r="57" spans="1:6" x14ac:dyDescent="0.2">
      <c r="A57" t="s">
        <v>407</v>
      </c>
      <c r="B57">
        <v>5.0303794001086071E-27</v>
      </c>
      <c r="C57">
        <v>-0.30462517575510811</v>
      </c>
      <c r="D57">
        <v>6.8000000000000005E-2</v>
      </c>
      <c r="E57">
        <v>0.26800000000000002</v>
      </c>
      <c r="F57">
        <v>9.2735044241002177E-23</v>
      </c>
    </row>
    <row r="58" spans="1:6" x14ac:dyDescent="0.2">
      <c r="A58" t="s">
        <v>63</v>
      </c>
      <c r="B58">
        <v>4.6033435977664009E-21</v>
      </c>
      <c r="C58">
        <v>-0.3067499253130862</v>
      </c>
      <c r="D58">
        <v>8.4000000000000005E-2</v>
      </c>
      <c r="E58">
        <v>0.26600000000000001</v>
      </c>
      <c r="F58">
        <v>8.4862639224823606E-17</v>
      </c>
    </row>
    <row r="59" spans="1:6" x14ac:dyDescent="0.2">
      <c r="A59" t="s">
        <v>382</v>
      </c>
      <c r="B59">
        <v>2.715846946134331E-24</v>
      </c>
      <c r="C59">
        <v>-0.30699902759794501</v>
      </c>
      <c r="D59">
        <v>6.8000000000000005E-2</v>
      </c>
      <c r="E59">
        <v>0.255</v>
      </c>
      <c r="F59">
        <v>5.006663845198639E-20</v>
      </c>
    </row>
    <row r="60" spans="1:6" x14ac:dyDescent="0.2">
      <c r="A60" t="s">
        <v>404</v>
      </c>
      <c r="B60">
        <v>8.8520892593725924E-28</v>
      </c>
      <c r="C60">
        <v>-0.30823572450953091</v>
      </c>
      <c r="D60">
        <v>7.3999999999999996E-2</v>
      </c>
      <c r="E60">
        <v>0.28599999999999998</v>
      </c>
      <c r="F60">
        <v>1.6318826549653381E-23</v>
      </c>
    </row>
    <row r="61" spans="1:6" x14ac:dyDescent="0.2">
      <c r="A61" t="s">
        <v>234</v>
      </c>
      <c r="B61">
        <v>2.490843127780798E-22</v>
      </c>
      <c r="C61">
        <v>-0.31296433015272213</v>
      </c>
      <c r="D61">
        <v>9.6000000000000002E-2</v>
      </c>
      <c r="E61">
        <v>0.29399999999999998</v>
      </c>
      <c r="F61">
        <v>4.5918693060639002E-18</v>
      </c>
    </row>
    <row r="62" spans="1:6" x14ac:dyDescent="0.2">
      <c r="A62" t="s">
        <v>408</v>
      </c>
      <c r="B62">
        <v>1.409666173539596E-29</v>
      </c>
      <c r="C62">
        <v>-0.31305947276764678</v>
      </c>
      <c r="D62">
        <v>5.7000000000000002E-2</v>
      </c>
      <c r="E62">
        <v>0.26</v>
      </c>
      <c r="F62">
        <v>2.598719590920245E-25</v>
      </c>
    </row>
    <row r="63" spans="1:6" x14ac:dyDescent="0.2">
      <c r="A63" t="s">
        <v>76</v>
      </c>
      <c r="B63">
        <v>2.138816095883362E-30</v>
      </c>
      <c r="C63">
        <v>-0.31523555078298138</v>
      </c>
      <c r="D63">
        <v>5.2999999999999999E-2</v>
      </c>
      <c r="E63">
        <v>0.255</v>
      </c>
      <c r="F63">
        <v>3.9429074727609792E-26</v>
      </c>
    </row>
    <row r="64" spans="1:6" x14ac:dyDescent="0.2">
      <c r="A64" t="s">
        <v>403</v>
      </c>
      <c r="B64">
        <v>4.6528600636992527E-30</v>
      </c>
      <c r="C64">
        <v>-0.31885545503651602</v>
      </c>
      <c r="D64">
        <v>8.1000000000000003E-2</v>
      </c>
      <c r="E64">
        <v>0.31</v>
      </c>
      <c r="F64">
        <v>8.5775475274295721E-26</v>
      </c>
    </row>
    <row r="65" spans="1:6" x14ac:dyDescent="0.2">
      <c r="A65" t="s">
        <v>72</v>
      </c>
      <c r="B65">
        <v>2.476683426297768E-22</v>
      </c>
      <c r="C65">
        <v>-0.32484500658819881</v>
      </c>
      <c r="D65">
        <v>0.11899999999999999</v>
      </c>
      <c r="E65">
        <v>0.33600000000000002</v>
      </c>
      <c r="F65">
        <v>4.5657658963799343E-18</v>
      </c>
    </row>
    <row r="66" spans="1:6" x14ac:dyDescent="0.2">
      <c r="A66" t="s">
        <v>66</v>
      </c>
      <c r="B66">
        <v>1.8252110997296289E-30</v>
      </c>
      <c r="C66">
        <v>-0.32657777409422512</v>
      </c>
      <c r="D66">
        <v>6.0999999999999999E-2</v>
      </c>
      <c r="E66">
        <v>0.27100000000000002</v>
      </c>
      <c r="F66">
        <v>3.3647766623515709E-26</v>
      </c>
    </row>
    <row r="67" spans="1:6" x14ac:dyDescent="0.2">
      <c r="A67" t="s">
        <v>68</v>
      </c>
      <c r="B67">
        <v>1.2834320455102679E-29</v>
      </c>
      <c r="C67">
        <v>-0.32711302577399393</v>
      </c>
      <c r="D67">
        <v>6.5000000000000002E-2</v>
      </c>
      <c r="E67">
        <v>0.27600000000000002</v>
      </c>
      <c r="F67">
        <v>2.3660069758981792E-25</v>
      </c>
    </row>
    <row r="68" spans="1:6" x14ac:dyDescent="0.2">
      <c r="A68" t="s">
        <v>242</v>
      </c>
      <c r="B68">
        <v>1.176201799608718E-28</v>
      </c>
      <c r="C68">
        <v>-0.32821252682065638</v>
      </c>
      <c r="D68">
        <v>0.06</v>
      </c>
      <c r="E68">
        <v>0.26300000000000001</v>
      </c>
      <c r="F68">
        <v>2.1683280175786708E-24</v>
      </c>
    </row>
    <row r="69" spans="1:6" x14ac:dyDescent="0.2">
      <c r="A69" t="s">
        <v>370</v>
      </c>
      <c r="B69">
        <v>1.49594417756007E-25</v>
      </c>
      <c r="C69">
        <v>-0.32905127841408599</v>
      </c>
      <c r="D69">
        <v>0.115</v>
      </c>
      <c r="E69">
        <v>0.34399999999999997</v>
      </c>
      <c r="F69">
        <v>2.7577730913319879E-21</v>
      </c>
    </row>
    <row r="70" spans="1:6" x14ac:dyDescent="0.2">
      <c r="A70" t="s">
        <v>79</v>
      </c>
      <c r="B70">
        <v>1.509941333297884E-21</v>
      </c>
      <c r="C70">
        <v>-0.33082359780451831</v>
      </c>
      <c r="D70">
        <v>0.14299999999999999</v>
      </c>
      <c r="E70">
        <v>0.36699999999999999</v>
      </c>
      <c r="F70">
        <v>2.7835768479346492E-17</v>
      </c>
    </row>
    <row r="71" spans="1:6" x14ac:dyDescent="0.2">
      <c r="A71" t="s">
        <v>195</v>
      </c>
      <c r="B71">
        <v>4.5046214446367096E-28</v>
      </c>
      <c r="C71">
        <v>-0.33100459102597651</v>
      </c>
      <c r="D71">
        <v>6.7000000000000004E-2</v>
      </c>
      <c r="E71">
        <v>0.27100000000000002</v>
      </c>
      <c r="F71">
        <v>8.3042696331877735E-24</v>
      </c>
    </row>
    <row r="72" spans="1:6" x14ac:dyDescent="0.2">
      <c r="A72" t="s">
        <v>387</v>
      </c>
      <c r="B72">
        <v>2.9595630378481659E-26</v>
      </c>
      <c r="C72">
        <v>-0.33135890536664692</v>
      </c>
      <c r="D72">
        <v>0.09</v>
      </c>
      <c r="E72">
        <v>0.30499999999999999</v>
      </c>
      <c r="F72">
        <v>5.4559544602730952E-22</v>
      </c>
    </row>
    <row r="73" spans="1:6" x14ac:dyDescent="0.2">
      <c r="A73" t="s">
        <v>109</v>
      </c>
      <c r="B73">
        <v>1.364815493697287E-27</v>
      </c>
      <c r="C73">
        <v>-0.33374010078908972</v>
      </c>
      <c r="D73">
        <v>7.3999999999999996E-2</v>
      </c>
      <c r="E73">
        <v>0.28100000000000003</v>
      </c>
      <c r="F73">
        <v>2.5160373626309481E-23</v>
      </c>
    </row>
    <row r="74" spans="1:6" x14ac:dyDescent="0.2">
      <c r="A74" t="s">
        <v>410</v>
      </c>
      <c r="B74">
        <v>3.6281202651137261E-26</v>
      </c>
      <c r="C74">
        <v>-0.33772617847170988</v>
      </c>
      <c r="D74">
        <v>9.0999999999999998E-2</v>
      </c>
      <c r="E74">
        <v>0.307</v>
      </c>
      <c r="F74">
        <v>6.688439708737154E-22</v>
      </c>
    </row>
    <row r="75" spans="1:6" x14ac:dyDescent="0.2">
      <c r="A75" t="s">
        <v>81</v>
      </c>
      <c r="B75">
        <v>2.3070933334488109E-21</v>
      </c>
      <c r="C75">
        <v>-0.34277625242348519</v>
      </c>
      <c r="D75">
        <v>0.1</v>
      </c>
      <c r="E75">
        <v>0.29399999999999998</v>
      </c>
      <c r="F75">
        <v>4.2531265602128837E-17</v>
      </c>
    </row>
    <row r="76" spans="1:6" x14ac:dyDescent="0.2">
      <c r="A76" t="s">
        <v>485</v>
      </c>
      <c r="B76">
        <v>3.6890056272018927E-11</v>
      </c>
      <c r="C76">
        <v>-0.34466250175285829</v>
      </c>
      <c r="D76">
        <v>0.193</v>
      </c>
      <c r="E76">
        <v>0.34899999999999998</v>
      </c>
      <c r="F76">
        <v>6.80068187374669E-7</v>
      </c>
    </row>
    <row r="77" spans="1:6" x14ac:dyDescent="0.2">
      <c r="A77" t="s">
        <v>241</v>
      </c>
      <c r="B77">
        <v>5.6638425250627047E-25</v>
      </c>
      <c r="C77">
        <v>-0.34520466715293002</v>
      </c>
      <c r="D77">
        <v>0.09</v>
      </c>
      <c r="E77">
        <v>0.29899999999999999</v>
      </c>
      <c r="F77">
        <v>1.04412936949531E-20</v>
      </c>
    </row>
    <row r="78" spans="1:6" x14ac:dyDescent="0.2">
      <c r="A78" t="s">
        <v>394</v>
      </c>
      <c r="B78">
        <v>3.7436774713535777E-30</v>
      </c>
      <c r="C78">
        <v>-0.355056057009627</v>
      </c>
      <c r="D78">
        <v>8.5999999999999993E-2</v>
      </c>
      <c r="E78">
        <v>0.318</v>
      </c>
      <c r="F78">
        <v>6.9014694184403205E-26</v>
      </c>
    </row>
    <row r="79" spans="1:6" x14ac:dyDescent="0.2">
      <c r="A79" t="s">
        <v>402</v>
      </c>
      <c r="B79">
        <v>2.2315596119086789E-29</v>
      </c>
      <c r="C79">
        <v>-0.35531152843582958</v>
      </c>
      <c r="D79">
        <v>8.7999999999999995E-2</v>
      </c>
      <c r="E79">
        <v>0.32</v>
      </c>
      <c r="F79">
        <v>4.1138801445536489E-25</v>
      </c>
    </row>
    <row r="80" spans="1:6" x14ac:dyDescent="0.2">
      <c r="A80" t="s">
        <v>395</v>
      </c>
      <c r="B80">
        <v>5.1676204619290837E-31</v>
      </c>
      <c r="C80">
        <v>-0.35651099085181692</v>
      </c>
      <c r="D80">
        <v>8.8999999999999996E-2</v>
      </c>
      <c r="E80">
        <v>0.32800000000000001</v>
      </c>
      <c r="F80">
        <v>9.5265083215662651E-27</v>
      </c>
    </row>
    <row r="81" spans="1:6" x14ac:dyDescent="0.2">
      <c r="A81" t="s">
        <v>295</v>
      </c>
      <c r="B81">
        <v>4.7756917378572602E-29</v>
      </c>
      <c r="C81">
        <v>-0.35779334399570728</v>
      </c>
      <c r="D81">
        <v>0.114</v>
      </c>
      <c r="E81">
        <v>0.36499999999999999</v>
      </c>
      <c r="F81">
        <v>8.8039877187398585E-25</v>
      </c>
    </row>
    <row r="82" spans="1:6" x14ac:dyDescent="0.2">
      <c r="A82" t="s">
        <v>70</v>
      </c>
      <c r="B82">
        <v>2.3085526844106209E-25</v>
      </c>
      <c r="C82">
        <v>-0.35849718825385862</v>
      </c>
      <c r="D82">
        <v>0.111</v>
      </c>
      <c r="E82">
        <v>0.33900000000000002</v>
      </c>
      <c r="F82">
        <v>4.2558168737109797E-21</v>
      </c>
    </row>
    <row r="83" spans="1:6" x14ac:dyDescent="0.2">
      <c r="A83" t="s">
        <v>583</v>
      </c>
      <c r="B83">
        <v>2.6480263403923171E-16</v>
      </c>
      <c r="C83">
        <v>-0.36242212342726371</v>
      </c>
      <c r="D83">
        <v>0.14599999999999999</v>
      </c>
      <c r="E83">
        <v>0.33100000000000002</v>
      </c>
      <c r="F83">
        <v>4.881636558513236E-12</v>
      </c>
    </row>
    <row r="84" spans="1:6" x14ac:dyDescent="0.2">
      <c r="A84" t="s">
        <v>438</v>
      </c>
      <c r="B84">
        <v>5.3261090681758988E-17</v>
      </c>
      <c r="C84">
        <v>-0.3626366190469012</v>
      </c>
      <c r="D84">
        <v>0.16200000000000001</v>
      </c>
      <c r="E84">
        <v>0.35699999999999998</v>
      </c>
      <c r="F84">
        <v>9.8186820671822695E-13</v>
      </c>
    </row>
    <row r="85" spans="1:6" x14ac:dyDescent="0.2">
      <c r="A85" t="s">
        <v>73</v>
      </c>
      <c r="B85">
        <v>7.1444584364746486E-32</v>
      </c>
      <c r="C85">
        <v>-0.36270383356033031</v>
      </c>
      <c r="D85">
        <v>8.3000000000000004E-2</v>
      </c>
      <c r="E85">
        <v>0.32</v>
      </c>
      <c r="F85">
        <v>1.3170809127641021E-27</v>
      </c>
    </row>
    <row r="86" spans="1:6" x14ac:dyDescent="0.2">
      <c r="A86" t="s">
        <v>77</v>
      </c>
      <c r="B86">
        <v>1.2303853495466849E-34</v>
      </c>
      <c r="C86">
        <v>-0.36455344548699231</v>
      </c>
      <c r="D86">
        <v>5.8000000000000003E-2</v>
      </c>
      <c r="E86">
        <v>0.28599999999999998</v>
      </c>
      <c r="F86">
        <v>2.268215391889313E-30</v>
      </c>
    </row>
    <row r="87" spans="1:6" x14ac:dyDescent="0.2">
      <c r="A87" t="s">
        <v>235</v>
      </c>
      <c r="B87">
        <v>8.8480437739131072E-29</v>
      </c>
      <c r="C87">
        <v>-0.36474485354857511</v>
      </c>
      <c r="D87">
        <v>7.8E-2</v>
      </c>
      <c r="E87">
        <v>0.29699999999999999</v>
      </c>
      <c r="F87">
        <v>1.631136869720881E-24</v>
      </c>
    </row>
    <row r="88" spans="1:6" x14ac:dyDescent="0.2">
      <c r="A88" t="s">
        <v>236</v>
      </c>
      <c r="B88">
        <v>1.27091543482935E-12</v>
      </c>
      <c r="C88">
        <v>-0.36699965463813727</v>
      </c>
      <c r="D88">
        <v>0.28899999999999998</v>
      </c>
      <c r="E88">
        <v>0.46899999999999997</v>
      </c>
      <c r="F88">
        <v>2.3429326041079059E-8</v>
      </c>
    </row>
    <row r="89" spans="1:6" x14ac:dyDescent="0.2">
      <c r="A89" t="s">
        <v>62</v>
      </c>
      <c r="B89">
        <v>7.7797425888589743E-35</v>
      </c>
      <c r="C89">
        <v>-0.36855458535935037</v>
      </c>
      <c r="D89">
        <v>0.06</v>
      </c>
      <c r="E89">
        <v>0.28899999999999998</v>
      </c>
      <c r="F89">
        <v>1.434195546256152E-30</v>
      </c>
    </row>
    <row r="90" spans="1:6" x14ac:dyDescent="0.2">
      <c r="A90" t="s">
        <v>86</v>
      </c>
      <c r="B90">
        <v>5.9317352842807466E-28</v>
      </c>
      <c r="C90">
        <v>-0.36929149359509023</v>
      </c>
      <c r="D90">
        <v>7.3999999999999996E-2</v>
      </c>
      <c r="E90">
        <v>0.28399999999999997</v>
      </c>
      <c r="F90">
        <v>1.0935153996571559E-23</v>
      </c>
    </row>
    <row r="91" spans="1:6" x14ac:dyDescent="0.2">
      <c r="A91" t="s">
        <v>239</v>
      </c>
      <c r="B91">
        <v>2.0702179306915618E-34</v>
      </c>
      <c r="C91">
        <v>-0.37305246909894418</v>
      </c>
      <c r="D91">
        <v>5.5E-2</v>
      </c>
      <c r="E91">
        <v>0.27600000000000002</v>
      </c>
      <c r="F91">
        <v>3.8164467552298951E-30</v>
      </c>
    </row>
    <row r="92" spans="1:6" x14ac:dyDescent="0.2">
      <c r="A92" t="s">
        <v>53</v>
      </c>
      <c r="B92">
        <v>5.5779243804878116E-41</v>
      </c>
      <c r="C92">
        <v>-0.37483978240133142</v>
      </c>
      <c r="D92">
        <v>5.1999999999999998E-2</v>
      </c>
      <c r="E92">
        <v>0.29899999999999999</v>
      </c>
      <c r="F92">
        <v>1.0282903595429279E-36</v>
      </c>
    </row>
    <row r="93" spans="1:6" x14ac:dyDescent="0.2">
      <c r="A93" t="s">
        <v>82</v>
      </c>
      <c r="B93">
        <v>1.210055811316797E-26</v>
      </c>
      <c r="C93">
        <v>-0.38192979668860022</v>
      </c>
      <c r="D93">
        <v>9.4E-2</v>
      </c>
      <c r="E93">
        <v>0.312</v>
      </c>
      <c r="F93">
        <v>2.230737888162515E-22</v>
      </c>
    </row>
    <row r="94" spans="1:6" x14ac:dyDescent="0.2">
      <c r="A94" t="s">
        <v>65</v>
      </c>
      <c r="B94">
        <v>2.3939737340327371E-28</v>
      </c>
      <c r="C94">
        <v>-0.38241354356963519</v>
      </c>
      <c r="D94">
        <v>0.13400000000000001</v>
      </c>
      <c r="E94">
        <v>0.39100000000000001</v>
      </c>
      <c r="F94">
        <v>4.41329057868935E-24</v>
      </c>
    </row>
    <row r="95" spans="1:6" x14ac:dyDescent="0.2">
      <c r="A95" t="s">
        <v>51</v>
      </c>
      <c r="B95">
        <v>7.3657772164746283E-29</v>
      </c>
      <c r="C95">
        <v>-0.38516817075514481</v>
      </c>
      <c r="D95">
        <v>9.7000000000000003E-2</v>
      </c>
      <c r="E95">
        <v>0.32800000000000001</v>
      </c>
      <c r="F95">
        <v>1.357881029857098E-24</v>
      </c>
    </row>
    <row r="96" spans="1:6" x14ac:dyDescent="0.2">
      <c r="A96" t="s">
        <v>243</v>
      </c>
      <c r="B96">
        <v>4.5557337026992907E-44</v>
      </c>
      <c r="C96">
        <v>-0.38728249073058879</v>
      </c>
      <c r="D96">
        <v>5.1999999999999998E-2</v>
      </c>
      <c r="E96">
        <v>0.312</v>
      </c>
      <c r="F96">
        <v>8.398495080926142E-40</v>
      </c>
    </row>
    <row r="97" spans="1:6" x14ac:dyDescent="0.2">
      <c r="A97" t="s">
        <v>391</v>
      </c>
      <c r="B97">
        <v>8.0439659628860971E-33</v>
      </c>
      <c r="C97">
        <v>-0.39192866325347758</v>
      </c>
      <c r="D97">
        <v>9.7000000000000003E-2</v>
      </c>
      <c r="E97">
        <v>0.35199999999999998</v>
      </c>
      <c r="F97">
        <v>1.482905125258052E-28</v>
      </c>
    </row>
    <row r="98" spans="1:6" x14ac:dyDescent="0.2">
      <c r="A98" t="s">
        <v>266</v>
      </c>
      <c r="B98">
        <v>2.4956934063009309E-24</v>
      </c>
      <c r="C98">
        <v>-0.39242143393341361</v>
      </c>
      <c r="D98">
        <v>0.111</v>
      </c>
      <c r="E98">
        <v>0.32800000000000001</v>
      </c>
      <c r="F98">
        <v>4.6008107945157669E-20</v>
      </c>
    </row>
    <row r="99" spans="1:6" x14ac:dyDescent="0.2">
      <c r="A99" t="s">
        <v>49</v>
      </c>
      <c r="B99">
        <v>3.161504977102085E-31</v>
      </c>
      <c r="C99">
        <v>-0.39506759224406401</v>
      </c>
      <c r="D99">
        <v>0.111</v>
      </c>
      <c r="E99">
        <v>0.37</v>
      </c>
      <c r="F99">
        <v>5.8282344252876953E-27</v>
      </c>
    </row>
    <row r="100" spans="1:6" x14ac:dyDescent="0.2">
      <c r="A100" t="s">
        <v>120</v>
      </c>
      <c r="B100">
        <v>3.7645395328961888E-48</v>
      </c>
      <c r="C100">
        <v>-0.40705189655110979</v>
      </c>
      <c r="D100">
        <v>2.8000000000000001E-2</v>
      </c>
      <c r="E100">
        <v>0.26600000000000001</v>
      </c>
      <c r="F100">
        <v>6.9399286288941238E-44</v>
      </c>
    </row>
    <row r="101" spans="1:6" x14ac:dyDescent="0.2">
      <c r="A101" t="s">
        <v>100</v>
      </c>
      <c r="B101">
        <v>2.1039828597278891E-39</v>
      </c>
      <c r="C101">
        <v>-0.4112220494013587</v>
      </c>
      <c r="D101">
        <v>8.6999999999999994E-2</v>
      </c>
      <c r="E101">
        <v>0.36499999999999999</v>
      </c>
      <c r="F101">
        <v>3.8786924019083638E-35</v>
      </c>
    </row>
    <row r="102" spans="1:6" x14ac:dyDescent="0.2">
      <c r="A102" t="s">
        <v>240</v>
      </c>
      <c r="B102">
        <v>9.5332961317630991E-43</v>
      </c>
      <c r="C102">
        <v>-0.41276854977025079</v>
      </c>
      <c r="D102">
        <v>7.1999999999999995E-2</v>
      </c>
      <c r="E102">
        <v>0.34899999999999998</v>
      </c>
      <c r="F102">
        <v>1.757463141890527E-38</v>
      </c>
    </row>
    <row r="103" spans="1:6" x14ac:dyDescent="0.2">
      <c r="A103" t="s">
        <v>110</v>
      </c>
      <c r="B103">
        <v>4.2890982359504654E-34</v>
      </c>
      <c r="C103">
        <v>-0.41413654371782282</v>
      </c>
      <c r="D103">
        <v>9.1999999999999998E-2</v>
      </c>
      <c r="E103">
        <v>0.34599999999999997</v>
      </c>
      <c r="F103">
        <v>7.9069525979746833E-30</v>
      </c>
    </row>
    <row r="104" spans="1:6" x14ac:dyDescent="0.2">
      <c r="A104" t="s">
        <v>27</v>
      </c>
      <c r="B104">
        <v>4.4736610646327266E-25</v>
      </c>
      <c r="C104">
        <v>-0.41567841011034051</v>
      </c>
      <c r="D104">
        <v>0.188</v>
      </c>
      <c r="E104">
        <v>0.46100000000000002</v>
      </c>
      <c r="F104">
        <v>8.2471941726504311E-21</v>
      </c>
    </row>
    <row r="105" spans="1:6" x14ac:dyDescent="0.2">
      <c r="A105" t="s">
        <v>55</v>
      </c>
      <c r="B105">
        <v>2.2135980034807311E-35</v>
      </c>
      <c r="C105">
        <v>-0.41853675484292208</v>
      </c>
      <c r="D105">
        <v>0.104</v>
      </c>
      <c r="E105">
        <v>0.375</v>
      </c>
      <c r="F105">
        <v>4.0807679194167277E-31</v>
      </c>
    </row>
    <row r="106" spans="1:6" x14ac:dyDescent="0.2">
      <c r="A106" t="s">
        <v>246</v>
      </c>
      <c r="B106">
        <v>6.7016377485162051E-36</v>
      </c>
      <c r="C106">
        <v>-0.41953383785754839</v>
      </c>
      <c r="D106">
        <v>0.09</v>
      </c>
      <c r="E106">
        <v>0.35199999999999998</v>
      </c>
      <c r="F106">
        <v>1.235446918938962E-31</v>
      </c>
    </row>
    <row r="107" spans="1:6" x14ac:dyDescent="0.2">
      <c r="A107" t="s">
        <v>38</v>
      </c>
      <c r="B107">
        <v>4.3593217987220792E-23</v>
      </c>
      <c r="C107">
        <v>-0.42027075513303558</v>
      </c>
      <c r="D107">
        <v>0.17100000000000001</v>
      </c>
      <c r="E107">
        <v>0.41899999999999998</v>
      </c>
      <c r="F107">
        <v>8.0364097359441531E-19</v>
      </c>
    </row>
    <row r="108" spans="1:6" x14ac:dyDescent="0.2">
      <c r="A108" t="s">
        <v>106</v>
      </c>
      <c r="B108">
        <v>9.6170559992794612E-32</v>
      </c>
      <c r="C108">
        <v>-0.42104090638531622</v>
      </c>
      <c r="D108">
        <v>0.108</v>
      </c>
      <c r="E108">
        <v>0.36199999999999999</v>
      </c>
      <c r="F108">
        <v>1.772904273467169E-27</v>
      </c>
    </row>
    <row r="109" spans="1:6" x14ac:dyDescent="0.2">
      <c r="A109" t="s">
        <v>94</v>
      </c>
      <c r="B109">
        <v>8.1858689486209652E-55</v>
      </c>
      <c r="C109">
        <v>-0.42119212435525588</v>
      </c>
      <c r="D109">
        <v>3.9E-2</v>
      </c>
      <c r="E109">
        <v>0.32300000000000001</v>
      </c>
      <c r="F109">
        <v>1.509064940678275E-50</v>
      </c>
    </row>
    <row r="110" spans="1:6" x14ac:dyDescent="0.2">
      <c r="A110" t="s">
        <v>119</v>
      </c>
      <c r="B110">
        <v>7.1034703420862993E-47</v>
      </c>
      <c r="C110">
        <v>-0.42691152636135182</v>
      </c>
      <c r="D110">
        <v>3.9E-2</v>
      </c>
      <c r="E110">
        <v>0.29199999999999998</v>
      </c>
      <c r="F110">
        <v>1.3095247575636089E-42</v>
      </c>
    </row>
    <row r="111" spans="1:6" x14ac:dyDescent="0.2">
      <c r="A111" t="s">
        <v>130</v>
      </c>
      <c r="B111">
        <v>3.7799314556831887E-58</v>
      </c>
      <c r="C111">
        <v>-0.43585973260869831</v>
      </c>
      <c r="D111">
        <v>5.5E-2</v>
      </c>
      <c r="E111">
        <v>0.38800000000000001</v>
      </c>
      <c r="F111">
        <v>6.968303638551959E-54</v>
      </c>
    </row>
    <row r="112" spans="1:6" x14ac:dyDescent="0.2">
      <c r="A112" t="s">
        <v>59</v>
      </c>
      <c r="B112">
        <v>1.485220898460034E-41</v>
      </c>
      <c r="C112">
        <v>-0.44044914284918529</v>
      </c>
      <c r="D112">
        <v>0.109</v>
      </c>
      <c r="E112">
        <v>0.41899999999999998</v>
      </c>
      <c r="F112">
        <v>2.7380047263110729E-37</v>
      </c>
    </row>
    <row r="113" spans="1:6" x14ac:dyDescent="0.2">
      <c r="A113" t="s">
        <v>89</v>
      </c>
      <c r="B113">
        <v>1.12083949188701E-32</v>
      </c>
      <c r="C113">
        <v>-0.44917134756519161</v>
      </c>
      <c r="D113">
        <v>0.12</v>
      </c>
      <c r="E113">
        <v>0.38800000000000001</v>
      </c>
      <c r="F113">
        <v>2.0662676032937041E-28</v>
      </c>
    </row>
    <row r="114" spans="1:6" x14ac:dyDescent="0.2">
      <c r="A114" t="s">
        <v>50</v>
      </c>
      <c r="B114">
        <v>1.060815262592387E-39</v>
      </c>
      <c r="C114">
        <v>-0.45095483218079702</v>
      </c>
      <c r="D114">
        <v>7.9000000000000001E-2</v>
      </c>
      <c r="E114">
        <v>0.34599999999999997</v>
      </c>
      <c r="F114">
        <v>1.955612936589066E-35</v>
      </c>
    </row>
    <row r="115" spans="1:6" x14ac:dyDescent="0.2">
      <c r="A115" t="s">
        <v>90</v>
      </c>
      <c r="B115">
        <v>3.6827557182525957E-33</v>
      </c>
      <c r="C115">
        <v>-0.45230950359414918</v>
      </c>
      <c r="D115">
        <v>0.14099999999999999</v>
      </c>
      <c r="E115">
        <v>0.42199999999999999</v>
      </c>
      <c r="F115">
        <v>6.7891601665986597E-29</v>
      </c>
    </row>
    <row r="116" spans="1:6" x14ac:dyDescent="0.2">
      <c r="A116" t="s">
        <v>97</v>
      </c>
      <c r="B116">
        <v>5.5745018153023059E-37</v>
      </c>
      <c r="C116">
        <v>-0.45406983829479919</v>
      </c>
      <c r="D116">
        <v>0.10299999999999999</v>
      </c>
      <c r="E116">
        <v>0.378</v>
      </c>
      <c r="F116">
        <v>1.02765940965098E-32</v>
      </c>
    </row>
    <row r="117" spans="1:6" x14ac:dyDescent="0.2">
      <c r="A117" t="s">
        <v>71</v>
      </c>
      <c r="B117">
        <v>6.4785282724105263E-39</v>
      </c>
      <c r="C117">
        <v>-0.46297165674586738</v>
      </c>
      <c r="D117">
        <v>0.113</v>
      </c>
      <c r="E117">
        <v>0.40899999999999997</v>
      </c>
      <c r="F117">
        <v>1.194316687018881E-34</v>
      </c>
    </row>
    <row r="118" spans="1:6" x14ac:dyDescent="0.2">
      <c r="A118" t="s">
        <v>386</v>
      </c>
      <c r="B118">
        <v>2.5489684999000862E-38</v>
      </c>
      <c r="C118">
        <v>-0.4717914364966308</v>
      </c>
      <c r="D118">
        <v>0.10100000000000001</v>
      </c>
      <c r="E118">
        <v>0.38</v>
      </c>
      <c r="F118">
        <v>4.6990234295658084E-34</v>
      </c>
    </row>
    <row r="119" spans="1:6" x14ac:dyDescent="0.2">
      <c r="A119" t="s">
        <v>121</v>
      </c>
      <c r="B119">
        <v>1.116509259764725E-30</v>
      </c>
      <c r="C119">
        <v>-0.4729270771044673</v>
      </c>
      <c r="D119">
        <v>0.16200000000000001</v>
      </c>
      <c r="E119">
        <v>0.44</v>
      </c>
      <c r="F119">
        <v>2.058284820376271E-26</v>
      </c>
    </row>
    <row r="120" spans="1:6" x14ac:dyDescent="0.2">
      <c r="A120" t="s">
        <v>87</v>
      </c>
      <c r="B120">
        <v>2.2850486850840271E-47</v>
      </c>
      <c r="C120">
        <v>-0.4763336785477168</v>
      </c>
      <c r="D120">
        <v>8.5999999999999993E-2</v>
      </c>
      <c r="E120">
        <v>0.39600000000000002</v>
      </c>
      <c r="F120">
        <v>4.2124872509524043E-43</v>
      </c>
    </row>
    <row r="121" spans="1:6" x14ac:dyDescent="0.2">
      <c r="A121" t="s">
        <v>190</v>
      </c>
      <c r="B121">
        <v>7.6303815574939053E-37</v>
      </c>
      <c r="C121">
        <v>-0.47633367854771691</v>
      </c>
      <c r="D121">
        <v>0.111</v>
      </c>
      <c r="E121">
        <v>0.39600000000000002</v>
      </c>
      <c r="F121">
        <v>1.4066608401240009E-32</v>
      </c>
    </row>
    <row r="122" spans="1:6" x14ac:dyDescent="0.2">
      <c r="A122" t="s">
        <v>105</v>
      </c>
      <c r="B122">
        <v>1.1631230668192891E-40</v>
      </c>
      <c r="C122">
        <v>-0.47709600091202659</v>
      </c>
      <c r="D122">
        <v>0.13100000000000001</v>
      </c>
      <c r="E122">
        <v>0.44500000000000001</v>
      </c>
      <c r="F122">
        <v>2.1442173736813601E-36</v>
      </c>
    </row>
    <row r="123" spans="1:6" x14ac:dyDescent="0.2">
      <c r="A123" t="s">
        <v>91</v>
      </c>
      <c r="B123">
        <v>5.7463796808147079E-47</v>
      </c>
      <c r="C123">
        <v>-0.47799864704282718</v>
      </c>
      <c r="D123">
        <v>6.9000000000000006E-2</v>
      </c>
      <c r="E123">
        <v>0.35699999999999998</v>
      </c>
      <c r="F123">
        <v>1.0593450941581909E-42</v>
      </c>
    </row>
    <row r="124" spans="1:6" x14ac:dyDescent="0.2">
      <c r="A124" t="s">
        <v>99</v>
      </c>
      <c r="B124">
        <v>1.1119681555429459E-43</v>
      </c>
      <c r="C124">
        <v>-0.4813934356079298</v>
      </c>
      <c r="D124">
        <v>9.4E-2</v>
      </c>
      <c r="E124">
        <v>0.39600000000000002</v>
      </c>
      <c r="F124">
        <v>2.0499132947434199E-39</v>
      </c>
    </row>
    <row r="125" spans="1:6" x14ac:dyDescent="0.2">
      <c r="A125" t="s">
        <v>74</v>
      </c>
      <c r="B125">
        <v>1.193332194012402E-45</v>
      </c>
      <c r="C125">
        <v>-0.48228294487890339</v>
      </c>
      <c r="D125">
        <v>9.1999999999999998E-2</v>
      </c>
      <c r="E125">
        <v>0.39600000000000002</v>
      </c>
      <c r="F125">
        <v>2.1999078996618641E-41</v>
      </c>
    </row>
    <row r="126" spans="1:6" x14ac:dyDescent="0.2">
      <c r="A126" t="s">
        <v>383</v>
      </c>
      <c r="B126">
        <v>1.211134701675096E-38</v>
      </c>
      <c r="C126">
        <v>-0.48516243792245439</v>
      </c>
      <c r="D126">
        <v>9.7000000000000003E-2</v>
      </c>
      <c r="E126">
        <v>0.372</v>
      </c>
      <c r="F126">
        <v>2.2327268225380402E-34</v>
      </c>
    </row>
    <row r="127" spans="1:6" x14ac:dyDescent="0.2">
      <c r="A127" t="s">
        <v>61</v>
      </c>
      <c r="B127">
        <v>2.312905864275524E-35</v>
      </c>
      <c r="C127">
        <v>-0.48758537006953062</v>
      </c>
      <c r="D127">
        <v>0.111</v>
      </c>
      <c r="E127">
        <v>0.38300000000000001</v>
      </c>
      <c r="F127">
        <v>4.2638419607919279E-31</v>
      </c>
    </row>
    <row r="128" spans="1:6" x14ac:dyDescent="0.2">
      <c r="A128" t="s">
        <v>268</v>
      </c>
      <c r="B128">
        <v>6.8167945227394617E-43</v>
      </c>
      <c r="C128">
        <v>-0.5061474826139396</v>
      </c>
      <c r="D128">
        <v>6.2E-2</v>
      </c>
      <c r="E128">
        <v>0.32800000000000001</v>
      </c>
      <c r="F128">
        <v>1.2566760702670199E-38</v>
      </c>
    </row>
    <row r="129" spans="1:6" x14ac:dyDescent="0.2">
      <c r="A129" t="s">
        <v>584</v>
      </c>
      <c r="B129">
        <v>1.765161509634872E-38</v>
      </c>
      <c r="C129">
        <v>-0.50808501840615672</v>
      </c>
      <c r="D129">
        <v>5.8999999999999997E-2</v>
      </c>
      <c r="E129">
        <v>0.29899999999999999</v>
      </c>
      <c r="F129">
        <v>3.2540752430118871E-34</v>
      </c>
    </row>
    <row r="130" spans="1:6" x14ac:dyDescent="0.2">
      <c r="A130" t="s">
        <v>88</v>
      </c>
      <c r="B130">
        <v>3.8921869318188408E-47</v>
      </c>
      <c r="C130">
        <v>-0.51292479798904944</v>
      </c>
      <c r="D130">
        <v>0.108</v>
      </c>
      <c r="E130">
        <v>0.438</v>
      </c>
      <c r="F130">
        <v>7.175246608808033E-43</v>
      </c>
    </row>
    <row r="131" spans="1:6" x14ac:dyDescent="0.2">
      <c r="A131" t="s">
        <v>117</v>
      </c>
      <c r="B131">
        <v>1.770393678267429E-34</v>
      </c>
      <c r="C131">
        <v>-0.5150141467117767</v>
      </c>
      <c r="D131">
        <v>0.17399999999999999</v>
      </c>
      <c r="E131">
        <v>0.47899999999999998</v>
      </c>
      <c r="F131">
        <v>3.2637207458860057E-30</v>
      </c>
    </row>
    <row r="132" spans="1:6" x14ac:dyDescent="0.2">
      <c r="A132" t="s">
        <v>101</v>
      </c>
      <c r="B132">
        <v>1.9746984352565879E-47</v>
      </c>
      <c r="C132">
        <v>-0.51636260534476852</v>
      </c>
      <c r="D132">
        <v>8.2000000000000003E-2</v>
      </c>
      <c r="E132">
        <v>0.38500000000000001</v>
      </c>
      <c r="F132">
        <v>3.6403565653955207E-43</v>
      </c>
    </row>
    <row r="133" spans="1:6" x14ac:dyDescent="0.2">
      <c r="A133" t="s">
        <v>75</v>
      </c>
      <c r="B133">
        <v>2.382096145687625E-48</v>
      </c>
      <c r="C133">
        <v>-0.52112397943849365</v>
      </c>
      <c r="D133">
        <v>8.5999999999999993E-2</v>
      </c>
      <c r="E133">
        <v>0.39600000000000002</v>
      </c>
      <c r="F133">
        <v>4.3913942445751361E-44</v>
      </c>
    </row>
    <row r="134" spans="1:6" x14ac:dyDescent="0.2">
      <c r="A134" t="s">
        <v>397</v>
      </c>
      <c r="B134">
        <v>2.2730407792507578E-44</v>
      </c>
      <c r="C134">
        <v>-0.52695975161768493</v>
      </c>
      <c r="D134">
        <v>0.11899999999999999</v>
      </c>
      <c r="E134">
        <v>0.438</v>
      </c>
      <c r="F134">
        <v>4.1903506765487721E-40</v>
      </c>
    </row>
    <row r="135" spans="1:6" x14ac:dyDescent="0.2">
      <c r="A135" t="s">
        <v>304</v>
      </c>
      <c r="B135">
        <v>4.1585165446666898E-32</v>
      </c>
      <c r="C135">
        <v>-0.53960705423098521</v>
      </c>
      <c r="D135">
        <v>0.20799999999999999</v>
      </c>
      <c r="E135">
        <v>0.51600000000000001</v>
      </c>
      <c r="F135">
        <v>7.6662252500930424E-28</v>
      </c>
    </row>
    <row r="136" spans="1:6" x14ac:dyDescent="0.2">
      <c r="A136" t="s">
        <v>29</v>
      </c>
      <c r="B136">
        <v>6.723478238721151E-31</v>
      </c>
      <c r="C136">
        <v>-0.54126229294344164</v>
      </c>
      <c r="D136">
        <v>0.72699999999999998</v>
      </c>
      <c r="E136">
        <v>0.98399999999999999</v>
      </c>
      <c r="F136">
        <v>1.239473213308244E-26</v>
      </c>
    </row>
    <row r="137" spans="1:6" x14ac:dyDescent="0.2">
      <c r="A137" t="s">
        <v>92</v>
      </c>
      <c r="B137">
        <v>2.7727582220312078E-48</v>
      </c>
      <c r="C137">
        <v>-0.54499532178979426</v>
      </c>
      <c r="D137">
        <v>7.5999999999999998E-2</v>
      </c>
      <c r="E137">
        <v>0.375</v>
      </c>
      <c r="F137">
        <v>5.1115797823145317E-44</v>
      </c>
    </row>
    <row r="138" spans="1:6" x14ac:dyDescent="0.2">
      <c r="A138" t="s">
        <v>103</v>
      </c>
      <c r="B138">
        <v>5.4569473314829405E-51</v>
      </c>
      <c r="C138">
        <v>-0.54766164996011713</v>
      </c>
      <c r="D138">
        <v>7.0000000000000007E-2</v>
      </c>
      <c r="E138">
        <v>0.378</v>
      </c>
      <c r="F138">
        <v>1.0059882405588801E-46</v>
      </c>
    </row>
    <row r="139" spans="1:6" x14ac:dyDescent="0.2">
      <c r="A139" t="s">
        <v>96</v>
      </c>
      <c r="B139">
        <v>7.8180847714313407E-50</v>
      </c>
      <c r="C139">
        <v>-0.54827763486637004</v>
      </c>
      <c r="D139">
        <v>7.6999999999999999E-2</v>
      </c>
      <c r="E139">
        <v>0.38500000000000001</v>
      </c>
      <c r="F139">
        <v>1.441263927613368E-45</v>
      </c>
    </row>
    <row r="140" spans="1:6" x14ac:dyDescent="0.2">
      <c r="A140" t="s">
        <v>113</v>
      </c>
      <c r="B140">
        <v>1.037045345668408E-42</v>
      </c>
      <c r="C140">
        <v>-0.55235854110854754</v>
      </c>
      <c r="D140">
        <v>0.14799999999999999</v>
      </c>
      <c r="E140">
        <v>0.48199999999999998</v>
      </c>
      <c r="F140">
        <v>1.9117930947397109E-38</v>
      </c>
    </row>
    <row r="141" spans="1:6" x14ac:dyDescent="0.2">
      <c r="A141" t="s">
        <v>78</v>
      </c>
      <c r="B141">
        <v>1.292601512880348E-46</v>
      </c>
      <c r="C141">
        <v>-0.55280251558224336</v>
      </c>
      <c r="D141">
        <v>0.114</v>
      </c>
      <c r="E141">
        <v>0.44</v>
      </c>
      <c r="F141">
        <v>2.3829108889949221E-42</v>
      </c>
    </row>
    <row r="142" spans="1:6" x14ac:dyDescent="0.2">
      <c r="A142" t="s">
        <v>248</v>
      </c>
      <c r="B142">
        <v>1.075397752552876E-44</v>
      </c>
      <c r="C142">
        <v>-0.55677667110303763</v>
      </c>
      <c r="D142">
        <v>0.11899999999999999</v>
      </c>
      <c r="E142">
        <v>0.44500000000000001</v>
      </c>
      <c r="F142">
        <v>1.982495756831228E-40</v>
      </c>
    </row>
    <row r="143" spans="1:6" x14ac:dyDescent="0.2">
      <c r="A143" t="s">
        <v>108</v>
      </c>
      <c r="B143">
        <v>1.635997210257595E-46</v>
      </c>
      <c r="C143">
        <v>-0.55772200538837202</v>
      </c>
      <c r="D143">
        <v>9.1999999999999998E-2</v>
      </c>
      <c r="E143">
        <v>0.39800000000000002</v>
      </c>
      <c r="F143">
        <v>3.0159608571098773E-42</v>
      </c>
    </row>
    <row r="144" spans="1:6" x14ac:dyDescent="0.2">
      <c r="A144" t="s">
        <v>188</v>
      </c>
      <c r="B144">
        <v>2.3488784963825269E-38</v>
      </c>
      <c r="C144">
        <v>-0.56191464111492939</v>
      </c>
      <c r="D144">
        <v>0.14699999999999999</v>
      </c>
      <c r="E144">
        <v>0.45600000000000002</v>
      </c>
      <c r="F144">
        <v>4.3301575080811897E-34</v>
      </c>
    </row>
    <row r="145" spans="1:6" x14ac:dyDescent="0.2">
      <c r="A145" t="s">
        <v>238</v>
      </c>
      <c r="B145">
        <v>2.316912281852451E-34</v>
      </c>
      <c r="C145">
        <v>-0.57503824126102543</v>
      </c>
      <c r="D145">
        <v>0.27</v>
      </c>
      <c r="E145">
        <v>0.61199999999999999</v>
      </c>
      <c r="F145">
        <v>4.2712277915949942E-30</v>
      </c>
    </row>
    <row r="146" spans="1:6" x14ac:dyDescent="0.2">
      <c r="A146" t="s">
        <v>194</v>
      </c>
      <c r="B146">
        <v>7.2616662715236909E-51</v>
      </c>
      <c r="C146">
        <v>-0.59570809919086654</v>
      </c>
      <c r="D146">
        <v>8.5000000000000006E-2</v>
      </c>
      <c r="E146">
        <v>0.40899999999999997</v>
      </c>
      <c r="F146">
        <v>1.3386881771553921E-46</v>
      </c>
    </row>
    <row r="147" spans="1:6" x14ac:dyDescent="0.2">
      <c r="A147" t="s">
        <v>585</v>
      </c>
      <c r="B147">
        <v>4.0973348555727819E-28</v>
      </c>
      <c r="C147">
        <v>-0.61072252276326666</v>
      </c>
      <c r="D147">
        <v>0.20200000000000001</v>
      </c>
      <c r="E147">
        <v>0.46899999999999997</v>
      </c>
      <c r="F147">
        <v>7.5534368062484232E-24</v>
      </c>
    </row>
    <row r="148" spans="1:6" x14ac:dyDescent="0.2">
      <c r="A148" t="s">
        <v>541</v>
      </c>
      <c r="B148">
        <v>1.1925286348726329E-47</v>
      </c>
      <c r="C148">
        <v>-0.6127689349101606</v>
      </c>
      <c r="D148">
        <v>7.4999999999999997E-2</v>
      </c>
      <c r="E148">
        <v>0.372</v>
      </c>
      <c r="F148">
        <v>2.198426538387698E-43</v>
      </c>
    </row>
    <row r="149" spans="1:6" x14ac:dyDescent="0.2">
      <c r="A149" t="s">
        <v>132</v>
      </c>
      <c r="B149">
        <v>2.4565590643907029E-71</v>
      </c>
      <c r="C149">
        <v>-0.61905695243139136</v>
      </c>
      <c r="D149">
        <v>7.3999999999999996E-2</v>
      </c>
      <c r="E149">
        <v>0.46600000000000003</v>
      </c>
      <c r="F149">
        <v>4.5286666352042613E-67</v>
      </c>
    </row>
    <row r="150" spans="1:6" x14ac:dyDescent="0.2">
      <c r="A150" t="s">
        <v>409</v>
      </c>
      <c r="B150">
        <v>4.2005320096599291E-51</v>
      </c>
      <c r="C150">
        <v>-0.62075969452488899</v>
      </c>
      <c r="D150">
        <v>0.121</v>
      </c>
      <c r="E150">
        <v>0.47699999999999998</v>
      </c>
      <c r="F150">
        <v>7.7436807598080796E-47</v>
      </c>
    </row>
    <row r="151" spans="1:6" x14ac:dyDescent="0.2">
      <c r="A151" t="s">
        <v>93</v>
      </c>
      <c r="B151">
        <v>4.3997734082494538E-39</v>
      </c>
      <c r="C151">
        <v>-0.62567161959324702</v>
      </c>
      <c r="D151">
        <v>9.0999999999999998E-2</v>
      </c>
      <c r="E151">
        <v>0.36199999999999999</v>
      </c>
      <c r="F151">
        <v>8.1109822781078679E-35</v>
      </c>
    </row>
    <row r="152" spans="1:6" x14ac:dyDescent="0.2">
      <c r="A152" t="s">
        <v>54</v>
      </c>
      <c r="B152">
        <v>7.5681042217263011E-31</v>
      </c>
      <c r="C152">
        <v>-0.63374968508345086</v>
      </c>
      <c r="D152">
        <v>0.106</v>
      </c>
      <c r="E152">
        <v>0.35199999999999998</v>
      </c>
      <c r="F152">
        <v>1.3951800132752439E-26</v>
      </c>
    </row>
    <row r="153" spans="1:6" x14ac:dyDescent="0.2">
      <c r="A153" t="s">
        <v>129</v>
      </c>
      <c r="B153">
        <v>7.9225521337540712E-64</v>
      </c>
      <c r="C153">
        <v>-0.65780450039766125</v>
      </c>
      <c r="D153">
        <v>9.9000000000000005E-2</v>
      </c>
      <c r="E153">
        <v>0.48399999999999999</v>
      </c>
      <c r="F153">
        <v>1.460522485857563E-59</v>
      </c>
    </row>
    <row r="154" spans="1:6" x14ac:dyDescent="0.2">
      <c r="A154" t="s">
        <v>98</v>
      </c>
      <c r="B154">
        <v>1.6874537740676169E-39</v>
      </c>
      <c r="C154">
        <v>-0.66204629534027182</v>
      </c>
      <c r="D154">
        <v>0.17100000000000001</v>
      </c>
      <c r="E154">
        <v>0.49199999999999999</v>
      </c>
      <c r="F154">
        <v>3.1108210324936518E-35</v>
      </c>
    </row>
    <row r="155" spans="1:6" x14ac:dyDescent="0.2">
      <c r="A155" t="s">
        <v>35</v>
      </c>
      <c r="B155">
        <v>2.1030491078280478E-77</v>
      </c>
      <c r="C155">
        <v>-0.66521976907442437</v>
      </c>
      <c r="D155">
        <v>4.2000000000000003E-2</v>
      </c>
      <c r="E155">
        <v>0.41099999999999998</v>
      </c>
      <c r="F155">
        <v>3.8769710302810057E-73</v>
      </c>
    </row>
    <row r="156" spans="1:6" x14ac:dyDescent="0.2">
      <c r="A156" t="s">
        <v>111</v>
      </c>
      <c r="B156">
        <v>3.2843364688014678E-57</v>
      </c>
      <c r="C156">
        <v>-0.67040037532203367</v>
      </c>
      <c r="D156">
        <v>9.9000000000000005E-2</v>
      </c>
      <c r="E156">
        <v>0.45300000000000001</v>
      </c>
      <c r="F156">
        <v>6.0546742802355068E-53</v>
      </c>
    </row>
    <row r="157" spans="1:6" x14ac:dyDescent="0.2">
      <c r="A157" t="s">
        <v>102</v>
      </c>
      <c r="B157">
        <v>1.272866685569965E-57</v>
      </c>
      <c r="C157">
        <v>-0.71008343104696436</v>
      </c>
      <c r="D157">
        <v>0.13600000000000001</v>
      </c>
      <c r="E157">
        <v>0.51600000000000001</v>
      </c>
      <c r="F157">
        <v>2.34652973484823E-53</v>
      </c>
    </row>
    <row r="158" spans="1:6" x14ac:dyDescent="0.2">
      <c r="A158" t="s">
        <v>116</v>
      </c>
      <c r="B158">
        <v>1.025830168058887E-47</v>
      </c>
      <c r="C158">
        <v>-0.71290304973281438</v>
      </c>
      <c r="D158">
        <v>0.113</v>
      </c>
      <c r="E158">
        <v>0.443</v>
      </c>
      <c r="F158">
        <v>1.891117914816558E-43</v>
      </c>
    </row>
    <row r="159" spans="1:6" x14ac:dyDescent="0.2">
      <c r="A159" t="s">
        <v>125</v>
      </c>
      <c r="B159">
        <v>6.8108660268414153E-65</v>
      </c>
      <c r="C159">
        <v>-0.7239809754145472</v>
      </c>
      <c r="D159">
        <v>9.7000000000000003E-2</v>
      </c>
      <c r="E159">
        <v>0.47699999999999998</v>
      </c>
      <c r="F159">
        <v>1.255583152048215E-60</v>
      </c>
    </row>
    <row r="160" spans="1:6" x14ac:dyDescent="0.2">
      <c r="A160" t="s">
        <v>133</v>
      </c>
      <c r="B160">
        <v>2.031646065457144E-73</v>
      </c>
      <c r="C160">
        <v>-0.73498363453203719</v>
      </c>
      <c r="D160">
        <v>4.4999999999999998E-2</v>
      </c>
      <c r="E160">
        <v>0.39800000000000002</v>
      </c>
      <c r="F160">
        <v>3.7453395216702461E-69</v>
      </c>
    </row>
    <row r="161" spans="1:6" x14ac:dyDescent="0.2">
      <c r="A161" t="s">
        <v>258</v>
      </c>
      <c r="B161">
        <v>5.0520252050504346E-43</v>
      </c>
      <c r="C161">
        <v>-0.74853639965510566</v>
      </c>
      <c r="D161">
        <v>0.215</v>
      </c>
      <c r="E161">
        <v>0.56499999999999995</v>
      </c>
      <c r="F161">
        <v>9.3134084655104767E-39</v>
      </c>
    </row>
    <row r="162" spans="1:6" x14ac:dyDescent="0.2">
      <c r="A162" t="s">
        <v>115</v>
      </c>
      <c r="B162">
        <v>1.580328881170035E-42</v>
      </c>
      <c r="C162">
        <v>-0.75436128729940477</v>
      </c>
      <c r="D162">
        <v>9.8000000000000004E-2</v>
      </c>
      <c r="E162">
        <v>0.39300000000000002</v>
      </c>
      <c r="F162">
        <v>2.913336292436959E-38</v>
      </c>
    </row>
    <row r="163" spans="1:6" x14ac:dyDescent="0.2">
      <c r="A163" t="s">
        <v>85</v>
      </c>
      <c r="B163">
        <v>2.190566552201049E-59</v>
      </c>
      <c r="C163">
        <v>-0.78000071139312821</v>
      </c>
      <c r="D163">
        <v>0.18099999999999999</v>
      </c>
      <c r="E163">
        <v>0.60699999999999998</v>
      </c>
      <c r="F163">
        <v>4.0383094389826347E-55</v>
      </c>
    </row>
    <row r="164" spans="1:6" x14ac:dyDescent="0.2">
      <c r="A164" t="s">
        <v>84</v>
      </c>
      <c r="B164">
        <v>2.8291587110204481E-40</v>
      </c>
      <c r="C164">
        <v>-0.78002993400757892</v>
      </c>
      <c r="D164">
        <v>0.16800000000000001</v>
      </c>
      <c r="E164">
        <v>0.48699999999999999</v>
      </c>
      <c r="F164">
        <v>5.2155540837661961E-36</v>
      </c>
    </row>
    <row r="165" spans="1:6" x14ac:dyDescent="0.2">
      <c r="A165" t="s">
        <v>131</v>
      </c>
      <c r="B165">
        <v>2.5845629786396061E-76</v>
      </c>
      <c r="C165">
        <v>-0.81070855136619036</v>
      </c>
      <c r="D165">
        <v>0.127</v>
      </c>
      <c r="E165">
        <v>0.57599999999999996</v>
      </c>
      <c r="F165">
        <v>4.7646418511221139E-72</v>
      </c>
    </row>
    <row r="166" spans="1:6" x14ac:dyDescent="0.2">
      <c r="A166" t="s">
        <v>57</v>
      </c>
      <c r="B166">
        <v>1.9001462170209281E-60</v>
      </c>
      <c r="C166">
        <v>-0.8150016288951869</v>
      </c>
      <c r="D166">
        <v>0.19900000000000001</v>
      </c>
      <c r="E166">
        <v>0.62</v>
      </c>
      <c r="F166">
        <v>3.5029195510780801E-56</v>
      </c>
    </row>
    <row r="167" spans="1:6" x14ac:dyDescent="0.2">
      <c r="A167" t="s">
        <v>127</v>
      </c>
      <c r="B167">
        <v>4.6360645987974962E-69</v>
      </c>
      <c r="C167">
        <v>-0.87781269428962627</v>
      </c>
      <c r="D167">
        <v>0.21199999999999999</v>
      </c>
      <c r="E167">
        <v>0.66900000000000004</v>
      </c>
      <c r="F167">
        <v>8.5465850878831842E-65</v>
      </c>
    </row>
    <row r="168" spans="1:6" x14ac:dyDescent="0.2">
      <c r="A168" t="s">
        <v>191</v>
      </c>
      <c r="B168">
        <v>8.1189827134452795E-59</v>
      </c>
      <c r="C168">
        <v>-0.87799446365667377</v>
      </c>
      <c r="D168">
        <v>0.17100000000000001</v>
      </c>
      <c r="E168">
        <v>0.58599999999999997</v>
      </c>
      <c r="F168">
        <v>1.496734463223637E-54</v>
      </c>
    </row>
    <row r="169" spans="1:6" x14ac:dyDescent="0.2">
      <c r="A169" t="s">
        <v>122</v>
      </c>
      <c r="B169">
        <v>2.3619707698107399E-101</v>
      </c>
      <c r="C169">
        <v>-0.88094267292561212</v>
      </c>
      <c r="D169">
        <v>6.7000000000000004E-2</v>
      </c>
      <c r="E169">
        <v>0.54700000000000004</v>
      </c>
      <c r="F169">
        <v>4.3542931141460998E-97</v>
      </c>
    </row>
    <row r="170" spans="1:6" x14ac:dyDescent="0.2">
      <c r="A170" t="s">
        <v>60</v>
      </c>
      <c r="B170">
        <v>3.2009608560298953E-67</v>
      </c>
      <c r="C170">
        <v>-0.95181448576261563</v>
      </c>
      <c r="D170">
        <v>0.23799999999999999</v>
      </c>
      <c r="E170">
        <v>0.70799999999999996</v>
      </c>
      <c r="F170">
        <v>5.9009713380911124E-63</v>
      </c>
    </row>
    <row r="171" spans="1:6" x14ac:dyDescent="0.2">
      <c r="A171" t="s">
        <v>269</v>
      </c>
      <c r="B171">
        <v>5.3806226991737206E-59</v>
      </c>
      <c r="C171">
        <v>-1.034760456426925</v>
      </c>
      <c r="D171">
        <v>0.153</v>
      </c>
      <c r="E171">
        <v>0.56000000000000005</v>
      </c>
      <c r="F171">
        <v>9.9191779459267536E-55</v>
      </c>
    </row>
    <row r="172" spans="1:6" x14ac:dyDescent="0.2">
      <c r="A172" t="s">
        <v>134</v>
      </c>
      <c r="B172">
        <v>1.6016600922597811E-158</v>
      </c>
      <c r="C172">
        <v>-1.0589349757288899</v>
      </c>
      <c r="D172">
        <v>1.7000000000000001E-2</v>
      </c>
      <c r="E172">
        <v>0.58099999999999996</v>
      </c>
      <c r="F172">
        <v>2.952660380080906E-154</v>
      </c>
    </row>
    <row r="173" spans="1:6" x14ac:dyDescent="0.2">
      <c r="A173" t="s">
        <v>123</v>
      </c>
      <c r="B173">
        <v>1.6832664413167389E-83</v>
      </c>
      <c r="C173">
        <v>-1.1090152483380149</v>
      </c>
      <c r="D173">
        <v>0.16900000000000001</v>
      </c>
      <c r="E173">
        <v>0.65600000000000003</v>
      </c>
      <c r="F173">
        <v>3.1031016845674083E-79</v>
      </c>
    </row>
    <row r="174" spans="1:6" x14ac:dyDescent="0.2">
      <c r="A174" t="s">
        <v>135</v>
      </c>
      <c r="B174">
        <v>4.700436837830229E-182</v>
      </c>
      <c r="C174">
        <v>-1.462692472727924</v>
      </c>
      <c r="D174">
        <v>1.2E-2</v>
      </c>
      <c r="E174">
        <v>0.63300000000000001</v>
      </c>
      <c r="F174">
        <v>8.6652553105400275E-178</v>
      </c>
    </row>
    <row r="175" spans="1:6" x14ac:dyDescent="0.2">
      <c r="A175" t="s">
        <v>136</v>
      </c>
      <c r="B175">
        <v>1.9967533045219239E-202</v>
      </c>
      <c r="C175">
        <v>-1.5285224168730971</v>
      </c>
      <c r="D175">
        <v>1.7000000000000001E-2</v>
      </c>
      <c r="E175">
        <v>0.70099999999999996</v>
      </c>
      <c r="F175">
        <v>3.681014716886166E-198</v>
      </c>
    </row>
    <row r="176" spans="1:6" x14ac:dyDescent="0.2">
      <c r="A176" t="s">
        <v>137</v>
      </c>
      <c r="B176">
        <v>4.9577793031916089E-242</v>
      </c>
      <c r="C176">
        <v>-2.027993803931408</v>
      </c>
      <c r="D176">
        <v>1.7999999999999999E-2</v>
      </c>
      <c r="E176">
        <v>0.81</v>
      </c>
      <c r="F176">
        <v>9.1396661454337315E-238</v>
      </c>
    </row>
    <row r="177" spans="1:6" x14ac:dyDescent="0.2">
      <c r="A177" t="s">
        <v>139</v>
      </c>
      <c r="B177">
        <v>4.8693842733268383E-235</v>
      </c>
      <c r="C177">
        <v>-2.1425526976323201</v>
      </c>
      <c r="D177">
        <v>2.5000000000000001E-2</v>
      </c>
      <c r="E177">
        <v>0.80500000000000005</v>
      </c>
      <c r="F177">
        <v>8.9767099078780259E-231</v>
      </c>
    </row>
    <row r="178" spans="1:6" x14ac:dyDescent="0.2">
      <c r="A178" t="s">
        <v>138</v>
      </c>
      <c r="B178">
        <v>2.9287777006608802E-250</v>
      </c>
      <c r="C178">
        <v>-2.1615354349068312</v>
      </c>
      <c r="D178">
        <v>1.7999999999999999E-2</v>
      </c>
      <c r="E178">
        <v>0.82799999999999996</v>
      </c>
      <c r="F178">
        <v>5.3992016911683323E-2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18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9</v>
      </c>
      <c r="B2">
        <v>0</v>
      </c>
      <c r="C2">
        <v>1.2133919173682941</v>
      </c>
      <c r="D2">
        <v>0.65500000000000003</v>
      </c>
      <c r="E2">
        <v>3.5999999999999997E-2</v>
      </c>
      <c r="F2">
        <v>0</v>
      </c>
    </row>
    <row r="3" spans="1:6" x14ac:dyDescent="0.2">
      <c r="A3" t="s">
        <v>8</v>
      </c>
      <c r="B3">
        <v>0</v>
      </c>
      <c r="C3">
        <v>1.202261473238647</v>
      </c>
      <c r="D3">
        <v>0.66800000000000004</v>
      </c>
      <c r="E3">
        <v>3.2000000000000001E-2</v>
      </c>
      <c r="F3">
        <v>0</v>
      </c>
    </row>
    <row r="4" spans="1:6" x14ac:dyDescent="0.2">
      <c r="A4" t="s">
        <v>13</v>
      </c>
      <c r="B4">
        <v>0</v>
      </c>
      <c r="C4">
        <v>1.049668281372196</v>
      </c>
      <c r="D4">
        <v>0.58099999999999996</v>
      </c>
      <c r="E4">
        <v>3.2000000000000001E-2</v>
      </c>
      <c r="F4">
        <v>0</v>
      </c>
    </row>
    <row r="5" spans="1:6" x14ac:dyDescent="0.2">
      <c r="A5" t="s">
        <v>12</v>
      </c>
      <c r="B5">
        <v>0</v>
      </c>
      <c r="C5">
        <v>1.040688177981463</v>
      </c>
      <c r="D5">
        <v>0.59199999999999997</v>
      </c>
      <c r="E5">
        <v>3.1E-2</v>
      </c>
      <c r="F5">
        <v>0</v>
      </c>
    </row>
    <row r="6" spans="1:6" x14ac:dyDescent="0.2">
      <c r="A6" t="s">
        <v>11</v>
      </c>
      <c r="B6">
        <v>0</v>
      </c>
      <c r="C6">
        <v>0.94384042650805433</v>
      </c>
      <c r="D6">
        <v>0.54</v>
      </c>
      <c r="E6">
        <v>2.5000000000000001E-2</v>
      </c>
      <c r="F6">
        <v>0</v>
      </c>
    </row>
    <row r="7" spans="1:6" x14ac:dyDescent="0.2">
      <c r="A7" t="s">
        <v>17</v>
      </c>
      <c r="B7">
        <v>0</v>
      </c>
      <c r="C7">
        <v>0.92205911365852766</v>
      </c>
      <c r="D7">
        <v>0.54</v>
      </c>
      <c r="E7">
        <v>0.03</v>
      </c>
      <c r="F7">
        <v>0</v>
      </c>
    </row>
    <row r="8" spans="1:6" x14ac:dyDescent="0.2">
      <c r="A8" t="s">
        <v>14</v>
      </c>
      <c r="B8">
        <v>0</v>
      </c>
      <c r="C8">
        <v>0.87159558490967404</v>
      </c>
      <c r="D8">
        <v>0.53600000000000003</v>
      </c>
      <c r="E8">
        <v>2.8000000000000001E-2</v>
      </c>
      <c r="F8">
        <v>0</v>
      </c>
    </row>
    <row r="9" spans="1:6" x14ac:dyDescent="0.2">
      <c r="A9" t="s">
        <v>15</v>
      </c>
      <c r="B9">
        <v>0</v>
      </c>
      <c r="C9">
        <v>0.84683028908310187</v>
      </c>
      <c r="D9">
        <v>0.51</v>
      </c>
      <c r="E9">
        <v>0.03</v>
      </c>
      <c r="F9">
        <v>0</v>
      </c>
    </row>
    <row r="10" spans="1:6" x14ac:dyDescent="0.2">
      <c r="A10" t="s">
        <v>19</v>
      </c>
      <c r="B10">
        <v>0</v>
      </c>
      <c r="C10">
        <v>0.83700861873028576</v>
      </c>
      <c r="D10">
        <v>0.52700000000000002</v>
      </c>
      <c r="E10">
        <v>3.5000000000000003E-2</v>
      </c>
      <c r="F10">
        <v>0</v>
      </c>
    </row>
    <row r="11" spans="1:6" x14ac:dyDescent="0.2">
      <c r="A11" t="s">
        <v>26</v>
      </c>
      <c r="B11">
        <v>0</v>
      </c>
      <c r="C11">
        <v>0.80189839829018406</v>
      </c>
      <c r="D11">
        <v>0.49299999999999999</v>
      </c>
      <c r="E11">
        <v>0.02</v>
      </c>
      <c r="F11">
        <v>0</v>
      </c>
    </row>
    <row r="12" spans="1:6" x14ac:dyDescent="0.2">
      <c r="A12" t="s">
        <v>18</v>
      </c>
      <c r="B12">
        <v>0</v>
      </c>
      <c r="C12">
        <v>0.77570255480117312</v>
      </c>
      <c r="D12">
        <v>0.48399999999999999</v>
      </c>
      <c r="E12">
        <v>2.9000000000000001E-2</v>
      </c>
      <c r="F12">
        <v>0</v>
      </c>
    </row>
    <row r="13" spans="1:6" x14ac:dyDescent="0.2">
      <c r="A13" t="s">
        <v>25</v>
      </c>
      <c r="B13">
        <v>0</v>
      </c>
      <c r="C13">
        <v>0.77085961081555421</v>
      </c>
      <c r="D13">
        <v>0.48599999999999999</v>
      </c>
      <c r="E13">
        <v>2.7E-2</v>
      </c>
      <c r="F13">
        <v>0</v>
      </c>
    </row>
    <row r="14" spans="1:6" x14ac:dyDescent="0.2">
      <c r="A14" t="s">
        <v>140</v>
      </c>
      <c r="B14">
        <v>0</v>
      </c>
      <c r="C14">
        <v>0.75875801064296233</v>
      </c>
      <c r="D14">
        <v>0.45900000000000002</v>
      </c>
      <c r="E14">
        <v>4.2999999999999997E-2</v>
      </c>
      <c r="F14">
        <v>0</v>
      </c>
    </row>
    <row r="15" spans="1:6" x14ac:dyDescent="0.2">
      <c r="A15" t="s">
        <v>21</v>
      </c>
      <c r="B15">
        <v>0</v>
      </c>
      <c r="C15">
        <v>0.72872559783291091</v>
      </c>
      <c r="D15">
        <v>0.46300000000000002</v>
      </c>
      <c r="E15">
        <v>2.5000000000000001E-2</v>
      </c>
      <c r="F15">
        <v>0</v>
      </c>
    </row>
    <row r="16" spans="1:6" x14ac:dyDescent="0.2">
      <c r="A16" t="s">
        <v>22</v>
      </c>
      <c r="B16">
        <v>0</v>
      </c>
      <c r="C16">
        <v>0.72787123931145703</v>
      </c>
      <c r="D16">
        <v>0.44600000000000001</v>
      </c>
      <c r="E16">
        <v>2.5000000000000001E-2</v>
      </c>
      <c r="F16">
        <v>0</v>
      </c>
    </row>
    <row r="17" spans="1:6" x14ac:dyDescent="0.2">
      <c r="A17" t="s">
        <v>141</v>
      </c>
      <c r="B17">
        <v>0</v>
      </c>
      <c r="C17">
        <v>0.67758739208540797</v>
      </c>
      <c r="D17">
        <v>0.42</v>
      </c>
      <c r="E17">
        <v>1.4E-2</v>
      </c>
      <c r="F17">
        <v>0</v>
      </c>
    </row>
    <row r="18" spans="1:6" x14ac:dyDescent="0.2">
      <c r="A18" t="s">
        <v>31</v>
      </c>
      <c r="B18">
        <v>0</v>
      </c>
      <c r="C18">
        <v>0.65483233300610988</v>
      </c>
      <c r="D18">
        <v>0.39400000000000002</v>
      </c>
      <c r="E18">
        <v>2.1000000000000001E-2</v>
      </c>
      <c r="F18">
        <v>0</v>
      </c>
    </row>
    <row r="19" spans="1:6" x14ac:dyDescent="0.2">
      <c r="A19" t="s">
        <v>28</v>
      </c>
      <c r="B19">
        <v>0</v>
      </c>
      <c r="C19">
        <v>0.64840473218001027</v>
      </c>
      <c r="D19">
        <v>0.41299999999999998</v>
      </c>
      <c r="E19">
        <v>0.02</v>
      </c>
      <c r="F19">
        <v>0</v>
      </c>
    </row>
    <row r="20" spans="1:6" x14ac:dyDescent="0.2">
      <c r="A20" t="s">
        <v>32</v>
      </c>
      <c r="B20">
        <v>0</v>
      </c>
      <c r="C20">
        <v>0.64246389417920369</v>
      </c>
      <c r="D20">
        <v>0.39300000000000002</v>
      </c>
      <c r="E20">
        <v>1.4E-2</v>
      </c>
      <c r="F20">
        <v>0</v>
      </c>
    </row>
    <row r="21" spans="1:6" x14ac:dyDescent="0.2">
      <c r="A21" t="s">
        <v>142</v>
      </c>
      <c r="B21">
        <v>0</v>
      </c>
      <c r="C21">
        <v>0.63977197224825866</v>
      </c>
      <c r="D21">
        <v>0.39300000000000002</v>
      </c>
      <c r="E21">
        <v>1.7999999999999999E-2</v>
      </c>
      <c r="F21">
        <v>0</v>
      </c>
    </row>
    <row r="22" spans="1:6" x14ac:dyDescent="0.2">
      <c r="A22" t="s">
        <v>143</v>
      </c>
      <c r="B22">
        <v>0</v>
      </c>
      <c r="C22">
        <v>0.634710298213229</v>
      </c>
      <c r="D22">
        <v>0.38800000000000001</v>
      </c>
      <c r="E22">
        <v>8.9999999999999993E-3</v>
      </c>
      <c r="F22">
        <v>0</v>
      </c>
    </row>
    <row r="23" spans="1:6" x14ac:dyDescent="0.2">
      <c r="A23" t="s">
        <v>34</v>
      </c>
      <c r="B23">
        <v>0</v>
      </c>
      <c r="C23">
        <v>0.62594704296630999</v>
      </c>
      <c r="D23">
        <v>0.41</v>
      </c>
      <c r="E23">
        <v>2.3E-2</v>
      </c>
      <c r="F23">
        <v>0</v>
      </c>
    </row>
    <row r="24" spans="1:6" x14ac:dyDescent="0.2">
      <c r="A24" t="s">
        <v>144</v>
      </c>
      <c r="B24">
        <v>0</v>
      </c>
      <c r="C24">
        <v>0.61843697866884539</v>
      </c>
      <c r="D24">
        <v>0.36199999999999999</v>
      </c>
      <c r="E24">
        <v>1.0999999999999999E-2</v>
      </c>
      <c r="F24">
        <v>0</v>
      </c>
    </row>
    <row r="25" spans="1:6" x14ac:dyDescent="0.2">
      <c r="A25" t="s">
        <v>145</v>
      </c>
      <c r="B25">
        <v>0</v>
      </c>
      <c r="C25">
        <v>0.61095235951344251</v>
      </c>
      <c r="D25">
        <v>0.375</v>
      </c>
      <c r="E25">
        <v>1.4E-2</v>
      </c>
      <c r="F25">
        <v>0</v>
      </c>
    </row>
    <row r="26" spans="1:6" x14ac:dyDescent="0.2">
      <c r="A26" t="s">
        <v>6</v>
      </c>
      <c r="B26">
        <v>1.0055156687559819E-181</v>
      </c>
      <c r="C26">
        <v>0.59965392883622926</v>
      </c>
      <c r="D26">
        <v>0.46300000000000002</v>
      </c>
      <c r="E26">
        <v>0.16300000000000001</v>
      </c>
      <c r="F26">
        <v>1.8536681353516531E-177</v>
      </c>
    </row>
    <row r="27" spans="1:6" x14ac:dyDescent="0.2">
      <c r="A27" t="s">
        <v>146</v>
      </c>
      <c r="B27">
        <v>0</v>
      </c>
      <c r="C27">
        <v>0.58855621995289864</v>
      </c>
      <c r="D27">
        <v>0.33500000000000002</v>
      </c>
      <c r="E27">
        <v>1.0999999999999999E-2</v>
      </c>
      <c r="F27">
        <v>0</v>
      </c>
    </row>
    <row r="28" spans="1:6" x14ac:dyDescent="0.2">
      <c r="A28" t="s">
        <v>147</v>
      </c>
      <c r="B28">
        <v>0</v>
      </c>
      <c r="C28">
        <v>0.58563563582477818</v>
      </c>
      <c r="D28">
        <v>0.34699999999999998</v>
      </c>
      <c r="E28">
        <v>2.1000000000000001E-2</v>
      </c>
      <c r="F28">
        <v>0</v>
      </c>
    </row>
    <row r="29" spans="1:6" x14ac:dyDescent="0.2">
      <c r="A29" t="s">
        <v>148</v>
      </c>
      <c r="B29">
        <v>0</v>
      </c>
      <c r="C29">
        <v>0.584888327866388</v>
      </c>
      <c r="D29">
        <v>0.35599999999999998</v>
      </c>
      <c r="E29">
        <v>1.7999999999999999E-2</v>
      </c>
      <c r="F29">
        <v>0</v>
      </c>
    </row>
    <row r="30" spans="1:6" x14ac:dyDescent="0.2">
      <c r="A30" t="s">
        <v>149</v>
      </c>
      <c r="B30">
        <v>0</v>
      </c>
      <c r="C30">
        <v>0.57867286299995324</v>
      </c>
      <c r="D30">
        <v>0.371</v>
      </c>
      <c r="E30">
        <v>1.6E-2</v>
      </c>
      <c r="F30">
        <v>0</v>
      </c>
    </row>
    <row r="31" spans="1:6" x14ac:dyDescent="0.2">
      <c r="A31" t="s">
        <v>150</v>
      </c>
      <c r="B31">
        <v>0</v>
      </c>
      <c r="C31">
        <v>0.57847331422206016</v>
      </c>
      <c r="D31">
        <v>0.34</v>
      </c>
      <c r="E31">
        <v>8.9999999999999993E-3</v>
      </c>
      <c r="F31">
        <v>0</v>
      </c>
    </row>
    <row r="32" spans="1:6" x14ac:dyDescent="0.2">
      <c r="A32" t="s">
        <v>151</v>
      </c>
      <c r="B32">
        <v>0</v>
      </c>
      <c r="C32">
        <v>0.57800801220211784</v>
      </c>
      <c r="D32">
        <v>0.38400000000000001</v>
      </c>
      <c r="E32">
        <v>2.1999999999999999E-2</v>
      </c>
      <c r="F32">
        <v>0</v>
      </c>
    </row>
    <row r="33" spans="1:6" x14ac:dyDescent="0.2">
      <c r="A33" t="s">
        <v>152</v>
      </c>
      <c r="B33">
        <v>0</v>
      </c>
      <c r="C33">
        <v>0.57590898092228981</v>
      </c>
      <c r="D33">
        <v>0.375</v>
      </c>
      <c r="E33">
        <v>0.02</v>
      </c>
      <c r="F33">
        <v>0</v>
      </c>
    </row>
    <row r="34" spans="1:6" x14ac:dyDescent="0.2">
      <c r="A34" t="s">
        <v>10</v>
      </c>
      <c r="B34">
        <v>1.3551461109405501E-125</v>
      </c>
      <c r="C34">
        <v>0.57515436313902912</v>
      </c>
      <c r="D34">
        <v>0.69799999999999995</v>
      </c>
      <c r="E34">
        <v>0.45</v>
      </c>
      <c r="F34">
        <v>2.4982118555189041E-121</v>
      </c>
    </row>
    <row r="35" spans="1:6" x14ac:dyDescent="0.2">
      <c r="A35" t="s">
        <v>153</v>
      </c>
      <c r="B35">
        <v>0</v>
      </c>
      <c r="C35">
        <v>0.57181961642115686</v>
      </c>
      <c r="D35">
        <v>0.33100000000000002</v>
      </c>
      <c r="E35">
        <v>0.01</v>
      </c>
      <c r="F35">
        <v>0</v>
      </c>
    </row>
    <row r="36" spans="1:6" x14ac:dyDescent="0.2">
      <c r="A36" t="s">
        <v>154</v>
      </c>
      <c r="B36">
        <v>0</v>
      </c>
      <c r="C36">
        <v>0.56255490194176028</v>
      </c>
      <c r="D36">
        <v>0.35399999999999998</v>
      </c>
      <c r="E36">
        <v>1.9E-2</v>
      </c>
      <c r="F36">
        <v>0</v>
      </c>
    </row>
    <row r="37" spans="1:6" x14ac:dyDescent="0.2">
      <c r="A37" t="s">
        <v>155</v>
      </c>
      <c r="B37">
        <v>0</v>
      </c>
      <c r="C37">
        <v>0.55292749575028466</v>
      </c>
      <c r="D37">
        <v>0.33900000000000002</v>
      </c>
      <c r="E37">
        <v>8.9999999999999993E-3</v>
      </c>
      <c r="F37">
        <v>0</v>
      </c>
    </row>
    <row r="38" spans="1:6" x14ac:dyDescent="0.2">
      <c r="A38" t="s">
        <v>156</v>
      </c>
      <c r="B38">
        <v>0</v>
      </c>
      <c r="C38">
        <v>0.54362058304164196</v>
      </c>
      <c r="D38">
        <v>0.32500000000000001</v>
      </c>
      <c r="E38">
        <v>1.6E-2</v>
      </c>
      <c r="F38">
        <v>0</v>
      </c>
    </row>
    <row r="39" spans="1:6" x14ac:dyDescent="0.2">
      <c r="A39" t="s">
        <v>157</v>
      </c>
      <c r="B39">
        <v>0</v>
      </c>
      <c r="C39">
        <v>0.54083876014306975</v>
      </c>
      <c r="D39">
        <v>0.35</v>
      </c>
      <c r="E39">
        <v>1.9E-2</v>
      </c>
      <c r="F39">
        <v>0</v>
      </c>
    </row>
    <row r="40" spans="1:6" x14ac:dyDescent="0.2">
      <c r="A40" t="s">
        <v>158</v>
      </c>
      <c r="B40">
        <v>0</v>
      </c>
      <c r="C40">
        <v>0.52736484059914956</v>
      </c>
      <c r="D40">
        <v>0.34499999999999997</v>
      </c>
      <c r="E40">
        <v>1.4999999999999999E-2</v>
      </c>
      <c r="F40">
        <v>0</v>
      </c>
    </row>
    <row r="41" spans="1:6" x14ac:dyDescent="0.2">
      <c r="A41" t="s">
        <v>159</v>
      </c>
      <c r="B41">
        <v>0</v>
      </c>
      <c r="C41">
        <v>0.52030602232949719</v>
      </c>
      <c r="D41">
        <v>0.309</v>
      </c>
      <c r="E41">
        <v>1.2999999999999999E-2</v>
      </c>
      <c r="F41">
        <v>0</v>
      </c>
    </row>
    <row r="42" spans="1:6" x14ac:dyDescent="0.2">
      <c r="A42" t="s">
        <v>160</v>
      </c>
      <c r="B42">
        <v>0</v>
      </c>
      <c r="C42">
        <v>0.50777911664321906</v>
      </c>
      <c r="D42">
        <v>0.32200000000000001</v>
      </c>
      <c r="E42">
        <v>1.2999999999999999E-2</v>
      </c>
      <c r="F42">
        <v>0</v>
      </c>
    </row>
    <row r="43" spans="1:6" x14ac:dyDescent="0.2">
      <c r="A43" t="s">
        <v>161</v>
      </c>
      <c r="B43">
        <v>0</v>
      </c>
      <c r="C43">
        <v>0.50377150995311282</v>
      </c>
      <c r="D43">
        <v>0.29899999999999999</v>
      </c>
      <c r="E43">
        <v>7.0000000000000001E-3</v>
      </c>
      <c r="F43">
        <v>0</v>
      </c>
    </row>
    <row r="44" spans="1:6" x14ac:dyDescent="0.2">
      <c r="A44" t="s">
        <v>162</v>
      </c>
      <c r="B44">
        <v>0</v>
      </c>
      <c r="C44">
        <v>0.49618679215876987</v>
      </c>
      <c r="D44">
        <v>0.33400000000000002</v>
      </c>
      <c r="E44">
        <v>1.2E-2</v>
      </c>
      <c r="F44">
        <v>0</v>
      </c>
    </row>
    <row r="45" spans="1:6" x14ac:dyDescent="0.2">
      <c r="A45" t="s">
        <v>163</v>
      </c>
      <c r="B45">
        <v>0</v>
      </c>
      <c r="C45">
        <v>0.49260141805818192</v>
      </c>
      <c r="D45">
        <v>0.29699999999999999</v>
      </c>
      <c r="E45">
        <v>6.0000000000000001E-3</v>
      </c>
      <c r="F45">
        <v>0</v>
      </c>
    </row>
    <row r="46" spans="1:6" x14ac:dyDescent="0.2">
      <c r="A46" t="s">
        <v>164</v>
      </c>
      <c r="B46">
        <v>0</v>
      </c>
      <c r="C46">
        <v>0.49199317328931153</v>
      </c>
      <c r="D46">
        <v>0.318</v>
      </c>
      <c r="E46">
        <v>1.4999999999999999E-2</v>
      </c>
      <c r="F46">
        <v>0</v>
      </c>
    </row>
    <row r="47" spans="1:6" x14ac:dyDescent="0.2">
      <c r="A47" t="s">
        <v>165</v>
      </c>
      <c r="B47">
        <v>0</v>
      </c>
      <c r="C47">
        <v>0.48753010317817741</v>
      </c>
      <c r="D47">
        <v>0.29799999999999999</v>
      </c>
      <c r="E47">
        <v>1.2E-2</v>
      </c>
      <c r="F47">
        <v>0</v>
      </c>
    </row>
    <row r="48" spans="1:6" x14ac:dyDescent="0.2">
      <c r="A48" t="s">
        <v>7</v>
      </c>
      <c r="B48">
        <v>7.2743522097913048E-99</v>
      </c>
      <c r="C48">
        <v>0.48552719855378862</v>
      </c>
      <c r="D48">
        <v>0.58499999999999996</v>
      </c>
      <c r="E48">
        <v>0.35499999999999998</v>
      </c>
      <c r="F48">
        <v>1.341026829875027E-94</v>
      </c>
    </row>
    <row r="49" spans="1:6" x14ac:dyDescent="0.2">
      <c r="A49" t="s">
        <v>166</v>
      </c>
      <c r="B49">
        <v>0</v>
      </c>
      <c r="C49">
        <v>0.48176413177080002</v>
      </c>
      <c r="D49">
        <v>0.313</v>
      </c>
      <c r="E49">
        <v>8.0000000000000002E-3</v>
      </c>
      <c r="F49">
        <v>0</v>
      </c>
    </row>
    <row r="50" spans="1:6" x14ac:dyDescent="0.2">
      <c r="A50" t="s">
        <v>167</v>
      </c>
      <c r="B50">
        <v>0</v>
      </c>
      <c r="C50">
        <v>0.48081780338645141</v>
      </c>
      <c r="D50">
        <v>0.29699999999999999</v>
      </c>
      <c r="E50">
        <v>1.2E-2</v>
      </c>
      <c r="F50">
        <v>0</v>
      </c>
    </row>
    <row r="51" spans="1:6" x14ac:dyDescent="0.2">
      <c r="A51" t="s">
        <v>168</v>
      </c>
      <c r="B51">
        <v>0</v>
      </c>
      <c r="C51">
        <v>0.46840958621413309</v>
      </c>
      <c r="D51">
        <v>0.29299999999999998</v>
      </c>
      <c r="E51">
        <v>1.2E-2</v>
      </c>
      <c r="F51">
        <v>0</v>
      </c>
    </row>
    <row r="52" spans="1:6" x14ac:dyDescent="0.2">
      <c r="A52" t="s">
        <v>169</v>
      </c>
      <c r="B52">
        <v>0</v>
      </c>
      <c r="C52">
        <v>0.45861946756315558</v>
      </c>
      <c r="D52">
        <v>0.27600000000000002</v>
      </c>
      <c r="E52">
        <v>0.01</v>
      </c>
      <c r="F52">
        <v>0</v>
      </c>
    </row>
    <row r="53" spans="1:6" x14ac:dyDescent="0.2">
      <c r="A53" t="s">
        <v>170</v>
      </c>
      <c r="B53">
        <v>0</v>
      </c>
      <c r="C53">
        <v>0.45448107941541638</v>
      </c>
      <c r="D53">
        <v>0.29399999999999998</v>
      </c>
      <c r="E53">
        <v>1.0999999999999999E-2</v>
      </c>
      <c r="F53">
        <v>0</v>
      </c>
    </row>
    <row r="54" spans="1:6" x14ac:dyDescent="0.2">
      <c r="A54" t="s">
        <v>171</v>
      </c>
      <c r="B54">
        <v>0</v>
      </c>
      <c r="C54">
        <v>0.44600182732277532</v>
      </c>
      <c r="D54">
        <v>0.27900000000000003</v>
      </c>
      <c r="E54">
        <v>1.0999999999999999E-2</v>
      </c>
      <c r="F54">
        <v>0</v>
      </c>
    </row>
    <row r="55" spans="1:6" x14ac:dyDescent="0.2">
      <c r="A55" t="s">
        <v>172</v>
      </c>
      <c r="B55">
        <v>1.212647342183911E-96</v>
      </c>
      <c r="C55">
        <v>0.43235101464227171</v>
      </c>
      <c r="D55">
        <v>0.47399999999999998</v>
      </c>
      <c r="E55">
        <v>0.24</v>
      </c>
      <c r="F55">
        <v>2.2355153753160401E-92</v>
      </c>
    </row>
    <row r="56" spans="1:6" x14ac:dyDescent="0.2">
      <c r="A56" t="s">
        <v>173</v>
      </c>
      <c r="B56">
        <v>0</v>
      </c>
      <c r="C56">
        <v>0.42308542627545831</v>
      </c>
      <c r="D56">
        <v>0.26600000000000001</v>
      </c>
      <c r="E56">
        <v>1.0999999999999999E-2</v>
      </c>
      <c r="F56">
        <v>0</v>
      </c>
    </row>
    <row r="57" spans="1:6" x14ac:dyDescent="0.2">
      <c r="A57" t="s">
        <v>174</v>
      </c>
      <c r="B57">
        <v>0</v>
      </c>
      <c r="C57">
        <v>0.41948474590152363</v>
      </c>
      <c r="D57">
        <v>0.26900000000000002</v>
      </c>
      <c r="E57">
        <v>0.01</v>
      </c>
      <c r="F57">
        <v>0</v>
      </c>
    </row>
    <row r="58" spans="1:6" x14ac:dyDescent="0.2">
      <c r="A58" t="s">
        <v>175</v>
      </c>
      <c r="B58">
        <v>0</v>
      </c>
      <c r="C58">
        <v>0.41896984345268301</v>
      </c>
      <c r="D58">
        <v>0.26200000000000001</v>
      </c>
      <c r="E58">
        <v>1.6E-2</v>
      </c>
      <c r="F58">
        <v>0</v>
      </c>
    </row>
    <row r="59" spans="1:6" x14ac:dyDescent="0.2">
      <c r="A59" t="s">
        <v>176</v>
      </c>
      <c r="B59">
        <v>0</v>
      </c>
      <c r="C59">
        <v>0.41758881005220583</v>
      </c>
      <c r="D59">
        <v>0.26200000000000001</v>
      </c>
      <c r="E59">
        <v>1.0999999999999999E-2</v>
      </c>
      <c r="F59">
        <v>0</v>
      </c>
    </row>
    <row r="60" spans="1:6" x14ac:dyDescent="0.2">
      <c r="A60" t="s">
        <v>177</v>
      </c>
      <c r="B60">
        <v>0</v>
      </c>
      <c r="C60">
        <v>0.41620475357083581</v>
      </c>
      <c r="D60">
        <v>0.25700000000000001</v>
      </c>
      <c r="E60">
        <v>8.9999999999999993E-3</v>
      </c>
      <c r="F60">
        <v>0</v>
      </c>
    </row>
    <row r="61" spans="1:6" x14ac:dyDescent="0.2">
      <c r="A61" t="s">
        <v>39</v>
      </c>
      <c r="B61">
        <v>1.0166558324405481E-63</v>
      </c>
      <c r="C61">
        <v>0.41529145506035242</v>
      </c>
      <c r="D61">
        <v>0.63300000000000001</v>
      </c>
      <c r="E61">
        <v>0.46300000000000002</v>
      </c>
      <c r="F61">
        <v>1.8742050271041489E-59</v>
      </c>
    </row>
    <row r="62" spans="1:6" x14ac:dyDescent="0.2">
      <c r="A62" t="s">
        <v>178</v>
      </c>
      <c r="B62">
        <v>0</v>
      </c>
      <c r="C62">
        <v>0.40659492910039652</v>
      </c>
      <c r="D62">
        <v>0.254</v>
      </c>
      <c r="E62">
        <v>7.0000000000000001E-3</v>
      </c>
      <c r="F62">
        <v>0</v>
      </c>
    </row>
    <row r="63" spans="1:6" x14ac:dyDescent="0.2">
      <c r="A63" t="s">
        <v>179</v>
      </c>
      <c r="B63">
        <v>4.0834160094445948E-95</v>
      </c>
      <c r="C63">
        <v>0.40606602989778368</v>
      </c>
      <c r="D63">
        <v>0.45100000000000001</v>
      </c>
      <c r="E63">
        <v>0.218</v>
      </c>
      <c r="F63">
        <v>7.5277774134111106E-91</v>
      </c>
    </row>
    <row r="64" spans="1:6" x14ac:dyDescent="0.2">
      <c r="A64" t="s">
        <v>180</v>
      </c>
      <c r="B64">
        <v>0</v>
      </c>
      <c r="C64">
        <v>0.40573763734871598</v>
      </c>
      <c r="D64">
        <v>0.254</v>
      </c>
      <c r="E64">
        <v>7.0000000000000001E-3</v>
      </c>
      <c r="F64">
        <v>0</v>
      </c>
    </row>
    <row r="65" spans="1:6" x14ac:dyDescent="0.2">
      <c r="A65" t="s">
        <v>181</v>
      </c>
      <c r="B65">
        <v>0</v>
      </c>
      <c r="C65">
        <v>0.39630334541872603</v>
      </c>
      <c r="D65">
        <v>0.252</v>
      </c>
      <c r="E65">
        <v>8.9999999999999993E-3</v>
      </c>
      <c r="F65">
        <v>0</v>
      </c>
    </row>
    <row r="66" spans="1:6" x14ac:dyDescent="0.2">
      <c r="A66" t="s">
        <v>182</v>
      </c>
      <c r="B66">
        <v>0</v>
      </c>
      <c r="C66">
        <v>0.39027421787630051</v>
      </c>
      <c r="D66">
        <v>0.25600000000000001</v>
      </c>
      <c r="E66">
        <v>1.4E-2</v>
      </c>
      <c r="F66">
        <v>0</v>
      </c>
    </row>
    <row r="67" spans="1:6" x14ac:dyDescent="0.2">
      <c r="A67" t="s">
        <v>183</v>
      </c>
      <c r="B67">
        <v>2.8601078881209978E-81</v>
      </c>
      <c r="C67">
        <v>0.37515005035308657</v>
      </c>
      <c r="D67">
        <v>0.47899999999999998</v>
      </c>
      <c r="E67">
        <v>0.26</v>
      </c>
      <c r="F67">
        <v>5.2726088917510597E-77</v>
      </c>
    </row>
    <row r="68" spans="1:6" x14ac:dyDescent="0.2">
      <c r="A68" t="s">
        <v>184</v>
      </c>
      <c r="B68">
        <v>0</v>
      </c>
      <c r="C68">
        <v>0.37463290418530237</v>
      </c>
      <c r="D68">
        <v>0.25600000000000001</v>
      </c>
      <c r="E68">
        <v>0.01</v>
      </c>
      <c r="F68">
        <v>0</v>
      </c>
    </row>
    <row r="69" spans="1:6" x14ac:dyDescent="0.2">
      <c r="A69" t="s">
        <v>185</v>
      </c>
      <c r="B69">
        <v>0</v>
      </c>
      <c r="C69">
        <v>0.37381044796659629</v>
      </c>
      <c r="D69">
        <v>0.254</v>
      </c>
      <c r="E69">
        <v>1.0999999999999999E-2</v>
      </c>
      <c r="F69">
        <v>0</v>
      </c>
    </row>
    <row r="70" spans="1:6" x14ac:dyDescent="0.2">
      <c r="A70" t="s">
        <v>186</v>
      </c>
      <c r="B70">
        <v>5.337683424641952E-75</v>
      </c>
      <c r="C70">
        <v>0.31233005326884972</v>
      </c>
      <c r="D70">
        <v>0.34699999999999998</v>
      </c>
      <c r="E70">
        <v>0.158</v>
      </c>
      <c r="F70">
        <v>9.8400193933274388E-71</v>
      </c>
    </row>
    <row r="71" spans="1:6" x14ac:dyDescent="0.2">
      <c r="A71" t="s">
        <v>27</v>
      </c>
      <c r="B71">
        <v>5.2345429432570819E-20</v>
      </c>
      <c r="C71">
        <v>0.30416951670850573</v>
      </c>
      <c r="D71">
        <v>0.81399999999999995</v>
      </c>
      <c r="E71">
        <v>0.82299999999999995</v>
      </c>
      <c r="F71">
        <v>9.64987991589443E-16</v>
      </c>
    </row>
    <row r="72" spans="1:6" x14ac:dyDescent="0.2">
      <c r="A72" t="s">
        <v>187</v>
      </c>
      <c r="B72">
        <v>2.439960086547719E-37</v>
      </c>
      <c r="C72">
        <v>0.26328836161530239</v>
      </c>
      <c r="D72">
        <v>0.45900000000000002</v>
      </c>
      <c r="E72">
        <v>0.311</v>
      </c>
      <c r="F72">
        <v>4.498066419550719E-33</v>
      </c>
    </row>
    <row r="73" spans="1:6" x14ac:dyDescent="0.2">
      <c r="A73" t="s">
        <v>188</v>
      </c>
      <c r="B73">
        <v>1.202064146333659E-37</v>
      </c>
      <c r="C73">
        <v>-0.2543560659570584</v>
      </c>
      <c r="D73">
        <v>0.55500000000000005</v>
      </c>
      <c r="E73">
        <v>0.70599999999999996</v>
      </c>
      <c r="F73">
        <v>2.2160052537660999E-33</v>
      </c>
    </row>
    <row r="74" spans="1:6" x14ac:dyDescent="0.2">
      <c r="A74" t="s">
        <v>60</v>
      </c>
      <c r="B74">
        <v>2.9790799515468732E-49</v>
      </c>
      <c r="C74">
        <v>-0.25456494719296391</v>
      </c>
      <c r="D74">
        <v>0.92300000000000004</v>
      </c>
      <c r="E74">
        <v>0.97899999999999998</v>
      </c>
      <c r="F74">
        <v>5.4919338906766598E-45</v>
      </c>
    </row>
    <row r="75" spans="1:6" x14ac:dyDescent="0.2">
      <c r="A75" t="s">
        <v>59</v>
      </c>
      <c r="B75">
        <v>1.1537336308404139E-37</v>
      </c>
      <c r="C75">
        <v>-0.26236985085121223</v>
      </c>
      <c r="D75">
        <v>0.46100000000000002</v>
      </c>
      <c r="E75">
        <v>0.621</v>
      </c>
      <c r="F75">
        <v>2.126907948454304E-33</v>
      </c>
    </row>
    <row r="76" spans="1:6" x14ac:dyDescent="0.2">
      <c r="A76" t="s">
        <v>189</v>
      </c>
      <c r="B76">
        <v>2.9086126691764531E-45</v>
      </c>
      <c r="C76">
        <v>-0.26788776361915873</v>
      </c>
      <c r="D76">
        <v>0.191</v>
      </c>
      <c r="E76">
        <v>0.374</v>
      </c>
      <c r="F76">
        <v>5.362027455626791E-41</v>
      </c>
    </row>
    <row r="77" spans="1:6" x14ac:dyDescent="0.2">
      <c r="A77" t="s">
        <v>53</v>
      </c>
      <c r="B77">
        <v>9.5612968664432097E-40</v>
      </c>
      <c r="C77">
        <v>-0.26930422019404648</v>
      </c>
      <c r="D77">
        <v>0.36699999999999999</v>
      </c>
      <c r="E77">
        <v>0.54</v>
      </c>
      <c r="F77">
        <v>1.762625077328806E-35</v>
      </c>
    </row>
    <row r="78" spans="1:6" x14ac:dyDescent="0.2">
      <c r="A78" t="s">
        <v>109</v>
      </c>
      <c r="B78">
        <v>1.457203607331597E-43</v>
      </c>
      <c r="C78">
        <v>-0.27473911713642157</v>
      </c>
      <c r="D78">
        <v>0.29799999999999999</v>
      </c>
      <c r="E78">
        <v>0.48199999999999998</v>
      </c>
      <c r="F78">
        <v>2.6863548501157989E-39</v>
      </c>
    </row>
    <row r="79" spans="1:6" x14ac:dyDescent="0.2">
      <c r="A79" t="s">
        <v>61</v>
      </c>
      <c r="B79">
        <v>2.320441126644347E-46</v>
      </c>
      <c r="C79">
        <v>-0.28128872345844003</v>
      </c>
      <c r="D79">
        <v>0.47099999999999997</v>
      </c>
      <c r="E79">
        <v>0.65600000000000003</v>
      </c>
      <c r="F79">
        <v>4.2777332169688543E-42</v>
      </c>
    </row>
    <row r="80" spans="1:6" x14ac:dyDescent="0.2">
      <c r="A80" t="s">
        <v>127</v>
      </c>
      <c r="B80">
        <v>3.4200556941974908E-44</v>
      </c>
      <c r="C80">
        <v>-0.28156180281169241</v>
      </c>
      <c r="D80">
        <v>0.80200000000000005</v>
      </c>
      <c r="E80">
        <v>0.90400000000000003</v>
      </c>
      <c r="F80">
        <v>6.3048726722530754E-40</v>
      </c>
    </row>
    <row r="81" spans="1:6" x14ac:dyDescent="0.2">
      <c r="A81" t="s">
        <v>190</v>
      </c>
      <c r="B81">
        <v>5.2866189845522448E-42</v>
      </c>
      <c r="C81">
        <v>-0.28498082255084378</v>
      </c>
      <c r="D81">
        <v>0.50600000000000001</v>
      </c>
      <c r="E81">
        <v>0.67</v>
      </c>
      <c r="F81">
        <v>9.7458820980220623E-38</v>
      </c>
    </row>
    <row r="82" spans="1:6" x14ac:dyDescent="0.2">
      <c r="A82" t="s">
        <v>191</v>
      </c>
      <c r="B82">
        <v>5.2096583504259528E-48</v>
      </c>
      <c r="C82">
        <v>-0.29732879765484088</v>
      </c>
      <c r="D82">
        <v>0.78300000000000003</v>
      </c>
      <c r="E82">
        <v>0.93</v>
      </c>
      <c r="F82">
        <v>9.6040051690102452E-44</v>
      </c>
    </row>
    <row r="83" spans="1:6" x14ac:dyDescent="0.2">
      <c r="A83" t="s">
        <v>124</v>
      </c>
      <c r="B83">
        <v>4.0633738134363937E-58</v>
      </c>
      <c r="C83">
        <v>-0.29862508105685992</v>
      </c>
      <c r="D83">
        <v>0.13100000000000001</v>
      </c>
      <c r="E83">
        <v>0.32900000000000001</v>
      </c>
      <c r="F83">
        <v>7.4908296250699929E-54</v>
      </c>
    </row>
    <row r="84" spans="1:6" x14ac:dyDescent="0.2">
      <c r="A84" t="s">
        <v>68</v>
      </c>
      <c r="B84">
        <v>9.1410255524512564E-50</v>
      </c>
      <c r="C84">
        <v>-0.3022925040194252</v>
      </c>
      <c r="D84">
        <v>0.41499999999999998</v>
      </c>
      <c r="E84">
        <v>0.60399999999999998</v>
      </c>
      <c r="F84">
        <v>1.6851480605943891E-45</v>
      </c>
    </row>
    <row r="85" spans="1:6" x14ac:dyDescent="0.2">
      <c r="A85" t="s">
        <v>192</v>
      </c>
      <c r="B85">
        <v>6.3858229141752996E-71</v>
      </c>
      <c r="C85">
        <v>-0.30419788627872718</v>
      </c>
      <c r="D85">
        <v>5.3999999999999999E-2</v>
      </c>
      <c r="E85">
        <v>0.25600000000000001</v>
      </c>
      <c r="F85">
        <v>1.1772264542282169E-66</v>
      </c>
    </row>
    <row r="86" spans="1:6" x14ac:dyDescent="0.2">
      <c r="A86" t="s">
        <v>116</v>
      </c>
      <c r="B86">
        <v>3.0127185345548238E-48</v>
      </c>
      <c r="C86">
        <v>-0.31435115088647309</v>
      </c>
      <c r="D86">
        <v>0.35699999999999998</v>
      </c>
      <c r="E86">
        <v>0.54300000000000004</v>
      </c>
      <c r="F86">
        <v>5.5539466184518189E-44</v>
      </c>
    </row>
    <row r="87" spans="1:6" x14ac:dyDescent="0.2">
      <c r="A87" t="s">
        <v>193</v>
      </c>
      <c r="B87">
        <v>1.5216742403799811E-70</v>
      </c>
      <c r="C87">
        <v>-0.32227773039710711</v>
      </c>
      <c r="D87">
        <v>8.2000000000000003E-2</v>
      </c>
      <c r="E87">
        <v>0.29499999999999998</v>
      </c>
      <c r="F87">
        <v>2.805206462140496E-66</v>
      </c>
    </row>
    <row r="88" spans="1:6" x14ac:dyDescent="0.2">
      <c r="A88" t="s">
        <v>194</v>
      </c>
      <c r="B88">
        <v>2.8224235341339161E-59</v>
      </c>
      <c r="C88">
        <v>-0.32385191005847802</v>
      </c>
      <c r="D88">
        <v>0.60599999999999998</v>
      </c>
      <c r="E88">
        <v>0.79900000000000004</v>
      </c>
      <c r="F88">
        <v>5.2031377851758727E-55</v>
      </c>
    </row>
    <row r="89" spans="1:6" x14ac:dyDescent="0.2">
      <c r="A89" t="s">
        <v>195</v>
      </c>
      <c r="B89">
        <v>3.2238053431692859E-56</v>
      </c>
      <c r="C89">
        <v>-0.32788314101042759</v>
      </c>
      <c r="D89">
        <v>0.26100000000000001</v>
      </c>
      <c r="E89">
        <v>0.46899999999999997</v>
      </c>
      <c r="F89">
        <v>5.9430851501325796E-52</v>
      </c>
    </row>
    <row r="90" spans="1:6" x14ac:dyDescent="0.2">
      <c r="A90" t="s">
        <v>196</v>
      </c>
      <c r="B90">
        <v>1.2357959328158769E-60</v>
      </c>
      <c r="C90">
        <v>-0.33153873180740667</v>
      </c>
      <c r="D90">
        <v>0.27400000000000002</v>
      </c>
      <c r="E90">
        <v>0.499</v>
      </c>
      <c r="F90">
        <v>2.2781898021460691E-56</v>
      </c>
    </row>
    <row r="91" spans="1:6" x14ac:dyDescent="0.2">
      <c r="A91" t="s">
        <v>197</v>
      </c>
      <c r="B91">
        <v>8.0251730498310662E-86</v>
      </c>
      <c r="C91">
        <v>-0.33451648936185302</v>
      </c>
      <c r="D91">
        <v>3.1E-2</v>
      </c>
      <c r="E91">
        <v>0.251</v>
      </c>
      <c r="F91">
        <v>1.479440651736357E-81</v>
      </c>
    </row>
    <row r="92" spans="1:6" x14ac:dyDescent="0.2">
      <c r="A92" t="s">
        <v>198</v>
      </c>
      <c r="B92">
        <v>2.624770419165561E-76</v>
      </c>
      <c r="C92">
        <v>-0.34744658702917808</v>
      </c>
      <c r="D92">
        <v>6.0999999999999999E-2</v>
      </c>
      <c r="E92">
        <v>0.28000000000000003</v>
      </c>
      <c r="F92">
        <v>4.8387642677317113E-72</v>
      </c>
    </row>
    <row r="93" spans="1:6" x14ac:dyDescent="0.2">
      <c r="A93" t="s">
        <v>102</v>
      </c>
      <c r="B93">
        <v>3.8192130734502968E-67</v>
      </c>
      <c r="C93">
        <v>-0.34975999103106292</v>
      </c>
      <c r="D93">
        <v>0.72799999999999998</v>
      </c>
      <c r="E93">
        <v>0.86599999999999999</v>
      </c>
      <c r="F93">
        <v>7.0407193009056228E-63</v>
      </c>
    </row>
    <row r="94" spans="1:6" x14ac:dyDescent="0.2">
      <c r="A94" t="s">
        <v>199</v>
      </c>
      <c r="B94">
        <v>1.604676403387021E-89</v>
      </c>
      <c r="C94">
        <v>-0.35558321622752748</v>
      </c>
      <c r="D94">
        <v>3.5999999999999997E-2</v>
      </c>
      <c r="E94">
        <v>0.26600000000000001</v>
      </c>
      <c r="F94">
        <v>2.9582209496439731E-85</v>
      </c>
    </row>
    <row r="95" spans="1:6" x14ac:dyDescent="0.2">
      <c r="A95" t="s">
        <v>114</v>
      </c>
      <c r="B95">
        <v>1.8891367730808979E-94</v>
      </c>
      <c r="C95">
        <v>-0.36030809699524691</v>
      </c>
      <c r="D95">
        <v>1.9E-2</v>
      </c>
      <c r="E95">
        <v>0.252</v>
      </c>
      <c r="F95">
        <v>3.482623641174636E-90</v>
      </c>
    </row>
    <row r="96" spans="1:6" x14ac:dyDescent="0.2">
      <c r="A96" t="s">
        <v>200</v>
      </c>
      <c r="B96">
        <v>1.1906153613850429E-89</v>
      </c>
      <c r="C96">
        <v>-0.36608324664722558</v>
      </c>
      <c r="D96">
        <v>4.9000000000000002E-2</v>
      </c>
      <c r="E96">
        <v>0.28699999999999998</v>
      </c>
      <c r="F96">
        <v>2.1948994187133259E-85</v>
      </c>
    </row>
    <row r="97" spans="1:6" x14ac:dyDescent="0.2">
      <c r="A97" t="s">
        <v>122</v>
      </c>
      <c r="B97">
        <v>2.065050313303197E-69</v>
      </c>
      <c r="C97">
        <v>-0.3775516026486232</v>
      </c>
      <c r="D97">
        <v>0.64</v>
      </c>
      <c r="E97">
        <v>0.81699999999999995</v>
      </c>
      <c r="F97">
        <v>3.8069202525744437E-65</v>
      </c>
    </row>
    <row r="98" spans="1:6" x14ac:dyDescent="0.2">
      <c r="A98" t="s">
        <v>128</v>
      </c>
      <c r="B98">
        <v>3.3111335504628563E-79</v>
      </c>
      <c r="C98">
        <v>-0.37826942203990682</v>
      </c>
      <c r="D98">
        <v>0.22600000000000001</v>
      </c>
      <c r="E98">
        <v>0.47899999999999998</v>
      </c>
      <c r="F98">
        <v>6.1040747002782743E-75</v>
      </c>
    </row>
    <row r="99" spans="1:6" x14ac:dyDescent="0.2">
      <c r="A99" t="s">
        <v>98</v>
      </c>
      <c r="B99">
        <v>2.0131192750959769E-76</v>
      </c>
      <c r="C99">
        <v>-0.38589101947528998</v>
      </c>
      <c r="D99">
        <v>0.70799999999999996</v>
      </c>
      <c r="E99">
        <v>0.86499999999999999</v>
      </c>
      <c r="F99">
        <v>3.7111853836394341E-72</v>
      </c>
    </row>
    <row r="100" spans="1:6" x14ac:dyDescent="0.2">
      <c r="A100" t="s">
        <v>85</v>
      </c>
      <c r="B100">
        <v>1.162435090118527E-97</v>
      </c>
      <c r="C100">
        <v>-0.41582222055767598</v>
      </c>
      <c r="D100">
        <v>0.81200000000000006</v>
      </c>
      <c r="E100">
        <v>0.93300000000000005</v>
      </c>
      <c r="F100">
        <v>2.1429490886335042E-93</v>
      </c>
    </row>
    <row r="101" spans="1:6" x14ac:dyDescent="0.2">
      <c r="A101" t="s">
        <v>201</v>
      </c>
      <c r="B101">
        <v>9.3883188819554897E-93</v>
      </c>
      <c r="C101">
        <v>-0.43357668563709972</v>
      </c>
      <c r="D101">
        <v>0.26600000000000001</v>
      </c>
      <c r="E101">
        <v>0.54</v>
      </c>
      <c r="F101">
        <v>1.7307365858884951E-88</v>
      </c>
    </row>
    <row r="102" spans="1:6" x14ac:dyDescent="0.2">
      <c r="A102" t="s">
        <v>126</v>
      </c>
      <c r="B102">
        <v>1.7360859274576789E-91</v>
      </c>
      <c r="C102">
        <v>-0.4510952819536645</v>
      </c>
      <c r="D102">
        <v>0.27700000000000002</v>
      </c>
      <c r="E102">
        <v>0.55000000000000004</v>
      </c>
      <c r="F102">
        <v>3.2004744072682311E-87</v>
      </c>
    </row>
    <row r="103" spans="1:6" x14ac:dyDescent="0.2">
      <c r="A103" t="s">
        <v>125</v>
      </c>
      <c r="B103">
        <v>2.1346992243023639E-117</v>
      </c>
      <c r="C103">
        <v>-0.49295064652589948</v>
      </c>
      <c r="D103">
        <v>0.67100000000000004</v>
      </c>
      <c r="E103">
        <v>0.86</v>
      </c>
      <c r="F103">
        <v>3.935318020001407E-113</v>
      </c>
    </row>
    <row r="104" spans="1:6" x14ac:dyDescent="0.2">
      <c r="A104" t="s">
        <v>120</v>
      </c>
      <c r="B104">
        <v>4.0004722002096586E-139</v>
      </c>
      <c r="C104">
        <v>-0.5072323764425084</v>
      </c>
      <c r="D104">
        <v>9.8000000000000004E-2</v>
      </c>
      <c r="E104">
        <v>0.432</v>
      </c>
      <c r="F104">
        <v>7.3748705010865053E-135</v>
      </c>
    </row>
    <row r="105" spans="1:6" x14ac:dyDescent="0.2">
      <c r="A105" t="s">
        <v>112</v>
      </c>
      <c r="B105">
        <v>6.7192451003481131E-147</v>
      </c>
      <c r="C105">
        <v>-0.52732068193976533</v>
      </c>
      <c r="D105">
        <v>0.05</v>
      </c>
      <c r="E105">
        <v>0.38300000000000001</v>
      </c>
      <c r="F105">
        <v>1.238692834249175E-142</v>
      </c>
    </row>
    <row r="106" spans="1:6" x14ac:dyDescent="0.2">
      <c r="A106" t="s">
        <v>131</v>
      </c>
      <c r="B106">
        <v>9.3269557765025993E-148</v>
      </c>
      <c r="C106">
        <v>-0.55836237480872697</v>
      </c>
      <c r="D106">
        <v>0.66600000000000004</v>
      </c>
      <c r="E106">
        <v>0.88200000000000001</v>
      </c>
      <c r="F106">
        <v>1.719424297398254E-143</v>
      </c>
    </row>
    <row r="107" spans="1:6" x14ac:dyDescent="0.2">
      <c r="A107" t="s">
        <v>123</v>
      </c>
      <c r="B107">
        <v>1.7804756285776249E-161</v>
      </c>
      <c r="C107">
        <v>-0.5662788511674488</v>
      </c>
      <c r="D107">
        <v>0.77100000000000002</v>
      </c>
      <c r="E107">
        <v>0.94299999999999995</v>
      </c>
      <c r="F107">
        <v>3.2823068212828517E-157</v>
      </c>
    </row>
    <row r="108" spans="1:6" x14ac:dyDescent="0.2">
      <c r="A108" t="s">
        <v>129</v>
      </c>
      <c r="B108">
        <v>5.3564560518347277E-170</v>
      </c>
      <c r="C108">
        <v>-0.62196665115604999</v>
      </c>
      <c r="D108">
        <v>0.52900000000000003</v>
      </c>
      <c r="E108">
        <v>0.81899999999999995</v>
      </c>
      <c r="F108">
        <v>9.8746267315573205E-166</v>
      </c>
    </row>
    <row r="109" spans="1:6" x14ac:dyDescent="0.2">
      <c r="A109" t="s">
        <v>113</v>
      </c>
      <c r="B109">
        <v>1.0693084612994721E-178</v>
      </c>
      <c r="C109">
        <v>-0.64190317580455325</v>
      </c>
      <c r="D109">
        <v>0.46800000000000003</v>
      </c>
      <c r="E109">
        <v>0.78500000000000003</v>
      </c>
      <c r="F109">
        <v>1.9712701484055769E-174</v>
      </c>
    </row>
    <row r="110" spans="1:6" x14ac:dyDescent="0.2">
      <c r="A110" t="s">
        <v>130</v>
      </c>
      <c r="B110">
        <v>2.2059044472301492E-196</v>
      </c>
      <c r="C110">
        <v>-0.73857963906381663</v>
      </c>
      <c r="D110">
        <v>0.16200000000000001</v>
      </c>
      <c r="E110">
        <v>0.57499999999999996</v>
      </c>
      <c r="F110">
        <v>4.0665848484687793E-192</v>
      </c>
    </row>
    <row r="111" spans="1:6" x14ac:dyDescent="0.2">
      <c r="A111" t="s">
        <v>132</v>
      </c>
      <c r="B111">
        <v>2.174437573571973E-286</v>
      </c>
      <c r="C111">
        <v>-0.8908184326191384</v>
      </c>
      <c r="D111">
        <v>0.23799999999999999</v>
      </c>
      <c r="E111">
        <v>0.72699999999999998</v>
      </c>
      <c r="F111">
        <v>4.0085756668799316E-282</v>
      </c>
    </row>
    <row r="112" spans="1:6" x14ac:dyDescent="0.2">
      <c r="A112" t="s">
        <v>133</v>
      </c>
      <c r="B112">
        <v>6.6668492376733856E-304</v>
      </c>
      <c r="C112">
        <v>-0.98191057224572886</v>
      </c>
      <c r="D112">
        <v>0.40699999999999997</v>
      </c>
      <c r="E112">
        <v>0.84199999999999997</v>
      </c>
      <c r="F112">
        <v>1.2290336569650891E-299</v>
      </c>
    </row>
    <row r="113" spans="1:6" x14ac:dyDescent="0.2">
      <c r="A113" t="s">
        <v>134</v>
      </c>
      <c r="B113">
        <v>0</v>
      </c>
      <c r="C113">
        <v>-1.8010108856189391</v>
      </c>
      <c r="D113">
        <v>2.7E-2</v>
      </c>
      <c r="E113">
        <v>0.90800000000000003</v>
      </c>
      <c r="F113">
        <v>0</v>
      </c>
    </row>
    <row r="114" spans="1:6" x14ac:dyDescent="0.2">
      <c r="A114" t="s">
        <v>135</v>
      </c>
      <c r="B114">
        <v>0</v>
      </c>
      <c r="C114">
        <v>-2.3596672366890048</v>
      </c>
      <c r="D114">
        <v>4.4999999999999998E-2</v>
      </c>
      <c r="E114">
        <v>0.97399999999999998</v>
      </c>
      <c r="F114">
        <v>0</v>
      </c>
    </row>
    <row r="115" spans="1:6" x14ac:dyDescent="0.2">
      <c r="A115" t="s">
        <v>136</v>
      </c>
      <c r="B115">
        <v>0</v>
      </c>
      <c r="C115">
        <v>-2.4582885689694538</v>
      </c>
      <c r="D115">
        <v>4.1000000000000002E-2</v>
      </c>
      <c r="E115">
        <v>0.97699999999999998</v>
      </c>
      <c r="F115">
        <v>0</v>
      </c>
    </row>
    <row r="116" spans="1:6" x14ac:dyDescent="0.2">
      <c r="A116" t="s">
        <v>137</v>
      </c>
      <c r="B116">
        <v>0</v>
      </c>
      <c r="C116">
        <v>-2.853538595647573</v>
      </c>
      <c r="D116">
        <v>0.17599999999999999</v>
      </c>
      <c r="E116">
        <v>0.997</v>
      </c>
      <c r="F116">
        <v>0</v>
      </c>
    </row>
    <row r="117" spans="1:6" x14ac:dyDescent="0.2">
      <c r="A117" t="s">
        <v>139</v>
      </c>
      <c r="B117">
        <v>0</v>
      </c>
      <c r="C117">
        <v>-2.9940316271274319</v>
      </c>
      <c r="D117">
        <v>0.16300000000000001</v>
      </c>
      <c r="E117">
        <v>0.997</v>
      </c>
      <c r="F117">
        <v>0</v>
      </c>
    </row>
    <row r="118" spans="1:6" x14ac:dyDescent="0.2">
      <c r="A118" t="s">
        <v>138</v>
      </c>
      <c r="B118">
        <v>0</v>
      </c>
      <c r="C118">
        <v>-3.102250837451666</v>
      </c>
      <c r="D118">
        <v>0.11</v>
      </c>
      <c r="E118">
        <v>0.998</v>
      </c>
      <c r="F118">
        <v>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75"/>
  <sheetViews>
    <sheetView workbookViewId="0">
      <selection activeCell="C1" sqref="C1:C1048576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86</v>
      </c>
      <c r="B2">
        <v>1.1116016299967681E-16</v>
      </c>
      <c r="C2">
        <v>0.42715331852520833</v>
      </c>
      <c r="D2">
        <v>0.70799999999999996</v>
      </c>
      <c r="E2">
        <v>0.54500000000000004</v>
      </c>
      <c r="F2">
        <v>2.0492376048990411E-12</v>
      </c>
    </row>
    <row r="3" spans="1:6" x14ac:dyDescent="0.2">
      <c r="A3" t="s">
        <v>274</v>
      </c>
      <c r="B3">
        <v>7.4786401111503773E-14</v>
      </c>
      <c r="C3">
        <v>0.40811093482939981</v>
      </c>
      <c r="D3">
        <v>0.68899999999999995</v>
      </c>
      <c r="E3">
        <v>0.53700000000000003</v>
      </c>
      <c r="F3">
        <v>1.3786873044905719E-9</v>
      </c>
    </row>
    <row r="4" spans="1:6" x14ac:dyDescent="0.2">
      <c r="A4" t="s">
        <v>448</v>
      </c>
      <c r="B4">
        <v>3.3131242587494961E-14</v>
      </c>
      <c r="C4">
        <v>0.40734332318293209</v>
      </c>
      <c r="D4">
        <v>0.69</v>
      </c>
      <c r="E4">
        <v>0.54300000000000004</v>
      </c>
      <c r="F4">
        <v>6.1077445710046949E-10</v>
      </c>
    </row>
    <row r="5" spans="1:6" x14ac:dyDescent="0.2">
      <c r="A5" t="s">
        <v>587</v>
      </c>
      <c r="B5">
        <v>2.311712962493966E-13</v>
      </c>
      <c r="C5">
        <v>0.38451125367049949</v>
      </c>
      <c r="D5">
        <v>0.76</v>
      </c>
      <c r="E5">
        <v>0.60699999999999998</v>
      </c>
      <c r="F5">
        <v>4.2616428463576267E-9</v>
      </c>
    </row>
    <row r="6" spans="1:6" x14ac:dyDescent="0.2">
      <c r="A6" t="s">
        <v>588</v>
      </c>
      <c r="B6">
        <v>4.6463341578851711E-12</v>
      </c>
      <c r="C6">
        <v>0.37567742702089368</v>
      </c>
      <c r="D6">
        <v>0.433</v>
      </c>
      <c r="E6">
        <v>0.27900000000000003</v>
      </c>
      <c r="F6">
        <v>8.5655170200613126E-8</v>
      </c>
    </row>
    <row r="7" spans="1:6" x14ac:dyDescent="0.2">
      <c r="A7" t="s">
        <v>589</v>
      </c>
      <c r="B7">
        <v>9.3764012712022774E-11</v>
      </c>
      <c r="C7">
        <v>0.36543569928474562</v>
      </c>
      <c r="D7">
        <v>0.81100000000000005</v>
      </c>
      <c r="E7">
        <v>0.751</v>
      </c>
      <c r="F7">
        <v>1.72853957434614E-6</v>
      </c>
    </row>
    <row r="8" spans="1:6" x14ac:dyDescent="0.2">
      <c r="A8" t="s">
        <v>411</v>
      </c>
      <c r="B8">
        <v>2.9176437134360072E-12</v>
      </c>
      <c r="C8">
        <v>0.34808126422027291</v>
      </c>
      <c r="D8">
        <v>0.81799999999999995</v>
      </c>
      <c r="E8">
        <v>0.71299999999999997</v>
      </c>
      <c r="F8">
        <v>5.3786761857192787E-8</v>
      </c>
    </row>
    <row r="9" spans="1:6" x14ac:dyDescent="0.2">
      <c r="A9" t="s">
        <v>590</v>
      </c>
      <c r="B9">
        <v>3.0858506826292341E-7</v>
      </c>
      <c r="C9">
        <v>0.33609928577978021</v>
      </c>
      <c r="D9">
        <v>0.57299999999999995</v>
      </c>
      <c r="E9">
        <v>0.47</v>
      </c>
      <c r="F9">
        <v>5.6887657334269929E-3</v>
      </c>
    </row>
    <row r="10" spans="1:6" x14ac:dyDescent="0.2">
      <c r="A10" t="s">
        <v>591</v>
      </c>
      <c r="B10">
        <v>1.3993641818685579E-13</v>
      </c>
      <c r="C10">
        <v>0.30932624515691609</v>
      </c>
      <c r="D10">
        <v>0.33800000000000002</v>
      </c>
      <c r="E10">
        <v>0.17199999999999999</v>
      </c>
      <c r="F10">
        <v>2.5797278692746871E-9</v>
      </c>
    </row>
    <row r="11" spans="1:6" x14ac:dyDescent="0.2">
      <c r="A11" t="s">
        <v>592</v>
      </c>
      <c r="B11">
        <v>1.1355184773003151E-6</v>
      </c>
      <c r="C11">
        <v>0.25673722818661909</v>
      </c>
      <c r="D11">
        <v>0.85099999999999998</v>
      </c>
      <c r="E11">
        <v>0.751</v>
      </c>
      <c r="F11">
        <v>2.093328312903131E-2</v>
      </c>
    </row>
    <row r="12" spans="1:6" x14ac:dyDescent="0.2">
      <c r="A12" t="s">
        <v>410</v>
      </c>
      <c r="B12">
        <v>1.5758102855219861E-17</v>
      </c>
      <c r="C12">
        <v>-0.2517881309307119</v>
      </c>
      <c r="D12">
        <v>9.5000000000000001E-2</v>
      </c>
      <c r="E12">
        <v>0.25700000000000001</v>
      </c>
      <c r="F12">
        <v>2.9050062613597811E-13</v>
      </c>
    </row>
    <row r="13" spans="1:6" x14ac:dyDescent="0.2">
      <c r="A13" t="s">
        <v>464</v>
      </c>
      <c r="B13">
        <v>8.2437178212437076E-17</v>
      </c>
      <c r="C13">
        <v>-0.2575547841960516</v>
      </c>
      <c r="D13">
        <v>0.13600000000000001</v>
      </c>
      <c r="E13">
        <v>0.307</v>
      </c>
      <c r="F13">
        <v>1.519729380346278E-12</v>
      </c>
    </row>
    <row r="14" spans="1:6" x14ac:dyDescent="0.2">
      <c r="A14" t="s">
        <v>60</v>
      </c>
      <c r="B14">
        <v>4.4528520239881143E-14</v>
      </c>
      <c r="C14">
        <v>-0.2591793714358045</v>
      </c>
      <c r="D14">
        <v>0.21299999999999999</v>
      </c>
      <c r="E14">
        <v>0.40300000000000002</v>
      </c>
      <c r="F14">
        <v>8.2088327062220872E-10</v>
      </c>
    </row>
    <row r="15" spans="1:6" x14ac:dyDescent="0.2">
      <c r="A15" t="s">
        <v>65</v>
      </c>
      <c r="B15">
        <v>4.9811226059966787E-15</v>
      </c>
      <c r="C15">
        <v>-0.26277602569309588</v>
      </c>
      <c r="D15">
        <v>0.11799999999999999</v>
      </c>
      <c r="E15">
        <v>0.27200000000000002</v>
      </c>
      <c r="F15">
        <v>9.182699524154877E-11</v>
      </c>
    </row>
    <row r="16" spans="1:6" x14ac:dyDescent="0.2">
      <c r="A16" t="s">
        <v>409</v>
      </c>
      <c r="B16">
        <v>3.9668091368694714E-15</v>
      </c>
      <c r="C16">
        <v>-0.26328376976854118</v>
      </c>
      <c r="D16">
        <v>0.155</v>
      </c>
      <c r="E16">
        <v>0.33</v>
      </c>
      <c r="F16">
        <v>7.3128126438188694E-11</v>
      </c>
    </row>
    <row r="17" spans="1:6" x14ac:dyDescent="0.2">
      <c r="A17" t="s">
        <v>593</v>
      </c>
      <c r="B17">
        <v>6.5289530079649089E-12</v>
      </c>
      <c r="C17">
        <v>-0.26512299060688799</v>
      </c>
      <c r="D17">
        <v>0.16200000000000001</v>
      </c>
      <c r="E17">
        <v>0.30499999999999999</v>
      </c>
      <c r="F17">
        <v>1.203612487018331E-7</v>
      </c>
    </row>
    <row r="18" spans="1:6" x14ac:dyDescent="0.2">
      <c r="A18" t="s">
        <v>594</v>
      </c>
      <c r="B18">
        <v>1.3740281910956881E-8</v>
      </c>
      <c r="C18">
        <v>-0.26604252647269272</v>
      </c>
      <c r="D18">
        <v>0.45900000000000002</v>
      </c>
      <c r="E18">
        <v>0.59</v>
      </c>
      <c r="F18">
        <v>2.5330209702849001E-4</v>
      </c>
    </row>
    <row r="19" spans="1:6" x14ac:dyDescent="0.2">
      <c r="A19" t="s">
        <v>78</v>
      </c>
      <c r="B19">
        <v>3.4512459901548049E-22</v>
      </c>
      <c r="C19">
        <v>-0.26840906969850942</v>
      </c>
      <c r="D19">
        <v>7.3999999999999996E-2</v>
      </c>
      <c r="E19">
        <v>0.251</v>
      </c>
      <c r="F19">
        <v>6.3623719828503826E-18</v>
      </c>
    </row>
    <row r="20" spans="1:6" x14ac:dyDescent="0.2">
      <c r="A20" t="s">
        <v>595</v>
      </c>
      <c r="B20">
        <v>4.6459026635823002E-20</v>
      </c>
      <c r="C20">
        <v>-0.27145991190401492</v>
      </c>
      <c r="D20">
        <v>0.13400000000000001</v>
      </c>
      <c r="E20">
        <v>0.33100000000000002</v>
      </c>
      <c r="F20">
        <v>8.5647215603139708E-16</v>
      </c>
    </row>
    <row r="21" spans="1:6" x14ac:dyDescent="0.2">
      <c r="A21" t="s">
        <v>596</v>
      </c>
      <c r="B21">
        <v>3.1241064969190923E-17</v>
      </c>
      <c r="C21">
        <v>-0.2726704160700037</v>
      </c>
      <c r="D21">
        <v>9.6000000000000002E-2</v>
      </c>
      <c r="E21">
        <v>0.253</v>
      </c>
      <c r="F21">
        <v>5.7592903270703452E-13</v>
      </c>
    </row>
    <row r="22" spans="1:6" x14ac:dyDescent="0.2">
      <c r="A22" t="s">
        <v>71</v>
      </c>
      <c r="B22">
        <v>1.5300502212995541E-19</v>
      </c>
      <c r="C22">
        <v>-0.27385763624985621</v>
      </c>
      <c r="D22">
        <v>0.108</v>
      </c>
      <c r="E22">
        <v>0.28799999999999998</v>
      </c>
      <c r="F22">
        <v>2.8206475829657271E-15</v>
      </c>
    </row>
    <row r="23" spans="1:6" x14ac:dyDescent="0.2">
      <c r="A23" t="s">
        <v>597</v>
      </c>
      <c r="B23">
        <v>2.246836516737806E-12</v>
      </c>
      <c r="C23">
        <v>-0.27596916094456497</v>
      </c>
      <c r="D23">
        <v>0.28999999999999998</v>
      </c>
      <c r="E23">
        <v>0.46400000000000002</v>
      </c>
      <c r="F23">
        <v>4.1420431186061452E-8</v>
      </c>
    </row>
    <row r="24" spans="1:6" x14ac:dyDescent="0.2">
      <c r="A24" t="s">
        <v>102</v>
      </c>
      <c r="B24">
        <v>2.247738740747999E-13</v>
      </c>
      <c r="C24">
        <v>-0.27661563803132172</v>
      </c>
      <c r="D24">
        <v>0.11799999999999999</v>
      </c>
      <c r="E24">
        <v>0.26</v>
      </c>
      <c r="F24">
        <v>4.1437063685689363E-9</v>
      </c>
    </row>
    <row r="25" spans="1:6" x14ac:dyDescent="0.2">
      <c r="A25" t="s">
        <v>106</v>
      </c>
      <c r="B25">
        <v>3.414880012496138E-18</v>
      </c>
      <c r="C25">
        <v>-0.27733652325994351</v>
      </c>
      <c r="D25">
        <v>0.11799999999999999</v>
      </c>
      <c r="E25">
        <v>0.29399999999999998</v>
      </c>
      <c r="F25">
        <v>6.29533130303663E-14</v>
      </c>
    </row>
    <row r="26" spans="1:6" x14ac:dyDescent="0.2">
      <c r="A26" t="s">
        <v>84</v>
      </c>
      <c r="B26">
        <v>1.577329691864073E-7</v>
      </c>
      <c r="C26">
        <v>-0.27819595066077418</v>
      </c>
      <c r="D26">
        <v>0.156</v>
      </c>
      <c r="E26">
        <v>0.26400000000000001</v>
      </c>
      <c r="F26">
        <v>2.907807286951418E-3</v>
      </c>
    </row>
    <row r="27" spans="1:6" x14ac:dyDescent="0.2">
      <c r="A27" t="s">
        <v>532</v>
      </c>
      <c r="B27">
        <v>1.8732441471531629E-9</v>
      </c>
      <c r="C27">
        <v>-0.27969268489860299</v>
      </c>
      <c r="D27">
        <v>0.71299999999999997</v>
      </c>
      <c r="E27">
        <v>0.84299999999999997</v>
      </c>
      <c r="F27">
        <v>3.453325585276856E-5</v>
      </c>
    </row>
    <row r="28" spans="1:6" x14ac:dyDescent="0.2">
      <c r="A28" t="s">
        <v>121</v>
      </c>
      <c r="B28">
        <v>2.5134971320775578E-13</v>
      </c>
      <c r="C28">
        <v>-0.28034765145145762</v>
      </c>
      <c r="D28">
        <v>0.182</v>
      </c>
      <c r="E28">
        <v>0.34599999999999997</v>
      </c>
      <c r="F28">
        <v>4.6336319629849783E-9</v>
      </c>
    </row>
    <row r="29" spans="1:6" x14ac:dyDescent="0.2">
      <c r="A29" t="s">
        <v>191</v>
      </c>
      <c r="B29">
        <v>5.037971017487647E-9</v>
      </c>
      <c r="C29">
        <v>-0.2823334064414581</v>
      </c>
      <c r="D29">
        <v>0.20100000000000001</v>
      </c>
      <c r="E29">
        <v>0.33500000000000002</v>
      </c>
      <c r="F29">
        <v>9.2874995707384767E-5</v>
      </c>
    </row>
    <row r="30" spans="1:6" x14ac:dyDescent="0.2">
      <c r="A30" t="s">
        <v>125</v>
      </c>
      <c r="B30">
        <v>4.5406125524664081E-15</v>
      </c>
      <c r="C30">
        <v>-0.28569999619457043</v>
      </c>
      <c r="D30">
        <v>0.109</v>
      </c>
      <c r="E30">
        <v>0.25800000000000001</v>
      </c>
      <c r="F30">
        <v>8.3706192404718238E-11</v>
      </c>
    </row>
    <row r="31" spans="1:6" x14ac:dyDescent="0.2">
      <c r="A31" t="s">
        <v>598</v>
      </c>
      <c r="B31">
        <v>4.9154783251029403E-15</v>
      </c>
      <c r="C31">
        <v>-0.28795772958130222</v>
      </c>
      <c r="D31">
        <v>0.193</v>
      </c>
      <c r="E31">
        <v>0.36899999999999999</v>
      </c>
      <c r="F31">
        <v>9.061684292327269E-11</v>
      </c>
    </row>
    <row r="32" spans="1:6" x14ac:dyDescent="0.2">
      <c r="A32" t="s">
        <v>599</v>
      </c>
      <c r="B32">
        <v>8.1025605420086288E-15</v>
      </c>
      <c r="C32">
        <v>-0.28977273872673232</v>
      </c>
      <c r="D32">
        <v>0.26600000000000001</v>
      </c>
      <c r="E32">
        <v>0.45700000000000002</v>
      </c>
      <c r="F32">
        <v>1.493707035919291E-10</v>
      </c>
    </row>
    <row r="33" spans="1:6" x14ac:dyDescent="0.2">
      <c r="A33" t="s">
        <v>117</v>
      </c>
      <c r="B33">
        <v>4.4132845077653607E-17</v>
      </c>
      <c r="C33">
        <v>-0.3044244747804164</v>
      </c>
      <c r="D33">
        <v>0.16200000000000001</v>
      </c>
      <c r="E33">
        <v>0.34499999999999997</v>
      </c>
      <c r="F33">
        <v>8.1358899900654427E-13</v>
      </c>
    </row>
    <row r="34" spans="1:6" x14ac:dyDescent="0.2">
      <c r="A34" t="s">
        <v>248</v>
      </c>
      <c r="B34">
        <v>7.2006372118108559E-20</v>
      </c>
      <c r="C34">
        <v>-0.30810506130299342</v>
      </c>
      <c r="D34">
        <v>0.121</v>
      </c>
      <c r="E34">
        <v>0.307</v>
      </c>
      <c r="F34">
        <v>1.3274374699973311E-15</v>
      </c>
    </row>
    <row r="35" spans="1:6" x14ac:dyDescent="0.2">
      <c r="A35" t="s">
        <v>57</v>
      </c>
      <c r="B35">
        <v>5.2480577560122773E-15</v>
      </c>
      <c r="C35">
        <v>-0.31079839669161929</v>
      </c>
      <c r="D35">
        <v>0.16500000000000001</v>
      </c>
      <c r="E35">
        <v>0.33700000000000002</v>
      </c>
      <c r="F35">
        <v>9.6747944732086318E-11</v>
      </c>
    </row>
    <row r="36" spans="1:6" x14ac:dyDescent="0.2">
      <c r="A36" t="s">
        <v>92</v>
      </c>
      <c r="B36">
        <v>6.1201780984907077E-27</v>
      </c>
      <c r="C36">
        <v>-0.31094662386126481</v>
      </c>
      <c r="D36">
        <v>7.0000000000000007E-2</v>
      </c>
      <c r="E36">
        <v>0.26600000000000001</v>
      </c>
      <c r="F36">
        <v>1.128254832456762E-22</v>
      </c>
    </row>
    <row r="37" spans="1:6" x14ac:dyDescent="0.2">
      <c r="A37" t="s">
        <v>194</v>
      </c>
      <c r="B37">
        <v>2.5966328597965289E-17</v>
      </c>
      <c r="C37">
        <v>-0.3245058161122174</v>
      </c>
      <c r="D37">
        <v>0.1</v>
      </c>
      <c r="E37">
        <v>0.26200000000000001</v>
      </c>
      <c r="F37">
        <v>4.7868926770349024E-13</v>
      </c>
    </row>
    <row r="38" spans="1:6" x14ac:dyDescent="0.2">
      <c r="A38" t="s">
        <v>101</v>
      </c>
      <c r="B38">
        <v>1.1452150618132731E-29</v>
      </c>
      <c r="C38">
        <v>-0.32506878469644029</v>
      </c>
      <c r="D38">
        <v>6.9000000000000006E-2</v>
      </c>
      <c r="E38">
        <v>0.27700000000000002</v>
      </c>
      <c r="F38">
        <v>2.1112039664527678E-25</v>
      </c>
    </row>
    <row r="39" spans="1:6" x14ac:dyDescent="0.2">
      <c r="A39" t="s">
        <v>85</v>
      </c>
      <c r="B39">
        <v>1.7649482781643909E-13</v>
      </c>
      <c r="C39">
        <v>-0.32761251464807889</v>
      </c>
      <c r="D39">
        <v>0.193</v>
      </c>
      <c r="E39">
        <v>0.36099999999999999</v>
      </c>
      <c r="F39">
        <v>3.2536821507960552E-9</v>
      </c>
    </row>
    <row r="40" spans="1:6" x14ac:dyDescent="0.2">
      <c r="A40" t="s">
        <v>97</v>
      </c>
      <c r="B40">
        <v>9.8505870564327097E-24</v>
      </c>
      <c r="C40">
        <v>-0.3282214351561008</v>
      </c>
      <c r="D40">
        <v>0.1</v>
      </c>
      <c r="E40">
        <v>0.29799999999999999</v>
      </c>
      <c r="F40">
        <v>1.8159557238533701E-19</v>
      </c>
    </row>
    <row r="41" spans="1:6" x14ac:dyDescent="0.2">
      <c r="A41" t="s">
        <v>600</v>
      </c>
      <c r="B41">
        <v>1.0180079974184659E-21</v>
      </c>
      <c r="C41">
        <v>-0.32824635417733888</v>
      </c>
      <c r="D41">
        <v>0.23699999999999999</v>
      </c>
      <c r="E41">
        <v>0.46800000000000003</v>
      </c>
      <c r="F41">
        <v>1.876697743240943E-17</v>
      </c>
    </row>
    <row r="42" spans="1:6" x14ac:dyDescent="0.2">
      <c r="A42" t="s">
        <v>601</v>
      </c>
      <c r="B42">
        <v>1.087480368136336E-17</v>
      </c>
      <c r="C42">
        <v>-0.3283339202628191</v>
      </c>
      <c r="D42">
        <v>0.20300000000000001</v>
      </c>
      <c r="E42">
        <v>0.39500000000000002</v>
      </c>
      <c r="F42">
        <v>2.004770058659335E-13</v>
      </c>
    </row>
    <row r="43" spans="1:6" x14ac:dyDescent="0.2">
      <c r="A43" t="s">
        <v>602</v>
      </c>
      <c r="B43">
        <v>7.3970117363897937E-21</v>
      </c>
      <c r="C43">
        <v>-0.33484387065827009</v>
      </c>
      <c r="D43">
        <v>0.19400000000000001</v>
      </c>
      <c r="E43">
        <v>0.41</v>
      </c>
      <c r="F43">
        <v>1.3636391136034581E-16</v>
      </c>
    </row>
    <row r="44" spans="1:6" x14ac:dyDescent="0.2">
      <c r="A44" t="s">
        <v>603</v>
      </c>
      <c r="B44">
        <v>6.6711613035809E-20</v>
      </c>
      <c r="C44">
        <v>-0.33531320767431261</v>
      </c>
      <c r="D44">
        <v>0.34599999999999997</v>
      </c>
      <c r="E44">
        <v>0.57299999999999995</v>
      </c>
      <c r="F44">
        <v>1.229828586315139E-15</v>
      </c>
    </row>
    <row r="45" spans="1:6" x14ac:dyDescent="0.2">
      <c r="A45" t="s">
        <v>472</v>
      </c>
      <c r="B45">
        <v>4.9575535007212741E-15</v>
      </c>
      <c r="C45">
        <v>-0.33886285165882901</v>
      </c>
      <c r="D45">
        <v>0.36699999999999999</v>
      </c>
      <c r="E45">
        <v>0.56200000000000006</v>
      </c>
      <c r="F45">
        <v>9.139249878579669E-11</v>
      </c>
    </row>
    <row r="46" spans="1:6" x14ac:dyDescent="0.2">
      <c r="A46" t="s">
        <v>131</v>
      </c>
      <c r="B46">
        <v>1.3880323698612131E-17</v>
      </c>
      <c r="C46">
        <v>-0.34328949076352561</v>
      </c>
      <c r="D46">
        <v>0.122</v>
      </c>
      <c r="E46">
        <v>0.28999999999999998</v>
      </c>
      <c r="F46">
        <v>2.5588376738391472E-13</v>
      </c>
    </row>
    <row r="47" spans="1:6" x14ac:dyDescent="0.2">
      <c r="A47" t="s">
        <v>111</v>
      </c>
      <c r="B47">
        <v>1.5305483841515469E-25</v>
      </c>
      <c r="C47">
        <v>-0.3552927066845718</v>
      </c>
      <c r="D47">
        <v>7.4999999999999997E-2</v>
      </c>
      <c r="E47">
        <v>0.26600000000000001</v>
      </c>
      <c r="F47">
        <v>2.8215659461833781E-21</v>
      </c>
    </row>
    <row r="48" spans="1:6" x14ac:dyDescent="0.2">
      <c r="A48" t="s">
        <v>286</v>
      </c>
      <c r="B48">
        <v>3.500884937382309E-16</v>
      </c>
      <c r="C48">
        <v>-0.36284349044112391</v>
      </c>
      <c r="D48">
        <v>0.26700000000000002</v>
      </c>
      <c r="E48">
        <v>0.45900000000000002</v>
      </c>
      <c r="F48">
        <v>6.4538813820642872E-12</v>
      </c>
    </row>
    <row r="49" spans="1:6" x14ac:dyDescent="0.2">
      <c r="A49" t="s">
        <v>604</v>
      </c>
      <c r="B49">
        <v>2.2763356963350668E-15</v>
      </c>
      <c r="C49">
        <v>-0.36659113479953392</v>
      </c>
      <c r="D49">
        <v>0.45100000000000001</v>
      </c>
      <c r="E49">
        <v>0.627</v>
      </c>
      <c r="F49">
        <v>4.1964248561936948E-11</v>
      </c>
    </row>
    <row r="50" spans="1:6" x14ac:dyDescent="0.2">
      <c r="A50" t="s">
        <v>123</v>
      </c>
      <c r="B50">
        <v>1.032171797282542E-18</v>
      </c>
      <c r="C50">
        <v>-0.37472460544616459</v>
      </c>
      <c r="D50">
        <v>0.18</v>
      </c>
      <c r="E50">
        <v>0.38200000000000001</v>
      </c>
      <c r="F50">
        <v>1.9028087082903651E-14</v>
      </c>
    </row>
    <row r="51" spans="1:6" x14ac:dyDescent="0.2">
      <c r="A51" t="s">
        <v>515</v>
      </c>
      <c r="B51">
        <v>3.9585049590988053E-31</v>
      </c>
      <c r="C51">
        <v>-0.3973367917996532</v>
      </c>
      <c r="D51">
        <v>0.14399999999999999</v>
      </c>
      <c r="E51">
        <v>0.39900000000000002</v>
      </c>
      <c r="F51">
        <v>7.2975038920986471E-27</v>
      </c>
    </row>
    <row r="52" spans="1:6" x14ac:dyDescent="0.2">
      <c r="A52" t="s">
        <v>605</v>
      </c>
      <c r="B52">
        <v>5.7900489917295113E-29</v>
      </c>
      <c r="C52">
        <v>-0.42409453692522547</v>
      </c>
      <c r="D52">
        <v>0.16500000000000001</v>
      </c>
      <c r="E52">
        <v>0.41799999999999998</v>
      </c>
      <c r="F52">
        <v>1.0673955316253351E-24</v>
      </c>
    </row>
    <row r="53" spans="1:6" x14ac:dyDescent="0.2">
      <c r="A53" t="s">
        <v>127</v>
      </c>
      <c r="B53">
        <v>2.8333130295285341E-21</v>
      </c>
      <c r="C53">
        <v>-0.4372892982380947</v>
      </c>
      <c r="D53">
        <v>0.21199999999999999</v>
      </c>
      <c r="E53">
        <v>0.43099999999999999</v>
      </c>
      <c r="F53">
        <v>5.2232125699358528E-17</v>
      </c>
    </row>
    <row r="54" spans="1:6" x14ac:dyDescent="0.2">
      <c r="A54" t="s">
        <v>606</v>
      </c>
      <c r="B54">
        <v>8.1768773360382577E-41</v>
      </c>
      <c r="C54">
        <v>-0.45048542557654198</v>
      </c>
      <c r="D54">
        <v>0.125</v>
      </c>
      <c r="E54">
        <v>0.41899999999999998</v>
      </c>
      <c r="F54">
        <v>1.5074073368986531E-36</v>
      </c>
    </row>
    <row r="55" spans="1:6" x14ac:dyDescent="0.2">
      <c r="A55" t="s">
        <v>607</v>
      </c>
      <c r="B55">
        <v>2.9774426092290172E-50</v>
      </c>
      <c r="C55">
        <v>-0.45272242930856121</v>
      </c>
      <c r="D55">
        <v>5.2999999999999999E-2</v>
      </c>
      <c r="E55">
        <v>0.33100000000000002</v>
      </c>
      <c r="F55">
        <v>5.4889154501136934E-46</v>
      </c>
    </row>
    <row r="56" spans="1:6" x14ac:dyDescent="0.2">
      <c r="A56" t="s">
        <v>608</v>
      </c>
      <c r="B56">
        <v>5.2169018013203127E-14</v>
      </c>
      <c r="C56">
        <v>-0.46669793074692462</v>
      </c>
      <c r="D56">
        <v>0.72499999999999998</v>
      </c>
      <c r="E56">
        <v>0.84099999999999997</v>
      </c>
      <c r="F56">
        <v>9.6173584707339958E-10</v>
      </c>
    </row>
    <row r="57" spans="1:6" x14ac:dyDescent="0.2">
      <c r="A57" t="s">
        <v>133</v>
      </c>
      <c r="B57">
        <v>6.769420637766636E-26</v>
      </c>
      <c r="C57">
        <v>-0.47145100545008772</v>
      </c>
      <c r="D57">
        <v>8.3000000000000004E-2</v>
      </c>
      <c r="E57">
        <v>0.27900000000000003</v>
      </c>
      <c r="F57">
        <v>1.2479426945722789E-21</v>
      </c>
    </row>
    <row r="58" spans="1:6" x14ac:dyDescent="0.2">
      <c r="A58" t="s">
        <v>609</v>
      </c>
      <c r="B58">
        <v>1.313535758867075E-24</v>
      </c>
      <c r="C58">
        <v>-0.47466040542116872</v>
      </c>
      <c r="D58">
        <v>0.315</v>
      </c>
      <c r="E58">
        <v>0.56699999999999995</v>
      </c>
      <c r="F58">
        <v>2.4215031714714529E-20</v>
      </c>
    </row>
    <row r="59" spans="1:6" x14ac:dyDescent="0.2">
      <c r="A59" t="s">
        <v>115</v>
      </c>
      <c r="B59">
        <v>1.433511123415401E-25</v>
      </c>
      <c r="C59">
        <v>-0.49376415736842499</v>
      </c>
      <c r="D59">
        <v>8.8999999999999996E-2</v>
      </c>
      <c r="E59">
        <v>0.28799999999999998</v>
      </c>
      <c r="F59">
        <v>2.642677756016293E-21</v>
      </c>
    </row>
    <row r="60" spans="1:6" x14ac:dyDescent="0.2">
      <c r="A60" t="s">
        <v>470</v>
      </c>
      <c r="B60">
        <v>4.3471240563693338E-20</v>
      </c>
      <c r="C60">
        <v>-0.4995611634121242</v>
      </c>
      <c r="D60">
        <v>0.68500000000000005</v>
      </c>
      <c r="E60">
        <v>0.85799999999999998</v>
      </c>
      <c r="F60">
        <v>8.0139231979168675E-16</v>
      </c>
    </row>
    <row r="61" spans="1:6" x14ac:dyDescent="0.2">
      <c r="A61" t="s">
        <v>478</v>
      </c>
      <c r="B61">
        <v>1.2980404292025031E-29</v>
      </c>
      <c r="C61">
        <v>-0.50206808137632497</v>
      </c>
      <c r="D61">
        <v>0.28199999999999997</v>
      </c>
      <c r="E61">
        <v>0.56000000000000005</v>
      </c>
      <c r="F61">
        <v>2.3929375312348142E-25</v>
      </c>
    </row>
    <row r="62" spans="1:6" x14ac:dyDescent="0.2">
      <c r="A62" t="s">
        <v>29</v>
      </c>
      <c r="B62">
        <v>1.9855199577535981E-17</v>
      </c>
      <c r="C62">
        <v>-0.50528464830506836</v>
      </c>
      <c r="D62">
        <v>0.82099999999999995</v>
      </c>
      <c r="E62">
        <v>0.90400000000000003</v>
      </c>
      <c r="F62">
        <v>3.660306042118759E-13</v>
      </c>
    </row>
    <row r="63" spans="1:6" x14ac:dyDescent="0.2">
      <c r="A63" t="s">
        <v>610</v>
      </c>
      <c r="B63">
        <v>2.262260186262022E-28</v>
      </c>
      <c r="C63">
        <v>-0.51248295174004954</v>
      </c>
      <c r="D63">
        <v>0.60599999999999998</v>
      </c>
      <c r="E63">
        <v>0.81799999999999995</v>
      </c>
      <c r="F63">
        <v>4.1704766533740383E-24</v>
      </c>
    </row>
    <row r="64" spans="1:6" x14ac:dyDescent="0.2">
      <c r="A64" t="s">
        <v>554</v>
      </c>
      <c r="B64">
        <v>1.98127515503713E-42</v>
      </c>
      <c r="C64">
        <v>-0.51691007155340085</v>
      </c>
      <c r="D64">
        <v>7.4999999999999997E-2</v>
      </c>
      <c r="E64">
        <v>0.33900000000000002</v>
      </c>
      <c r="F64">
        <v>3.6524807483109501E-38</v>
      </c>
    </row>
    <row r="65" spans="1:6" x14ac:dyDescent="0.2">
      <c r="A65" t="s">
        <v>122</v>
      </c>
      <c r="B65">
        <v>2.5570936077468289E-53</v>
      </c>
      <c r="C65">
        <v>-0.52450509016184466</v>
      </c>
      <c r="D65">
        <v>4.5999999999999999E-2</v>
      </c>
      <c r="E65">
        <v>0.33100000000000002</v>
      </c>
      <c r="F65">
        <v>4.7140020658812791E-49</v>
      </c>
    </row>
    <row r="66" spans="1:6" x14ac:dyDescent="0.2">
      <c r="A66" t="s">
        <v>611</v>
      </c>
      <c r="B66">
        <v>1.723054105840101E-25</v>
      </c>
      <c r="C66">
        <v>-0.56729873300337508</v>
      </c>
      <c r="D66">
        <v>0.41299999999999998</v>
      </c>
      <c r="E66">
        <v>0.65900000000000003</v>
      </c>
      <c r="F66">
        <v>3.1764502441162269E-21</v>
      </c>
    </row>
    <row r="67" spans="1:6" x14ac:dyDescent="0.2">
      <c r="A67" t="s">
        <v>612</v>
      </c>
      <c r="B67">
        <v>1.518295929214986E-38</v>
      </c>
      <c r="C67">
        <v>-0.57738003249452907</v>
      </c>
      <c r="D67">
        <v>0.81100000000000005</v>
      </c>
      <c r="E67">
        <v>0.95099999999999996</v>
      </c>
      <c r="F67">
        <v>2.7989785455078281E-34</v>
      </c>
    </row>
    <row r="68" spans="1:6" x14ac:dyDescent="0.2">
      <c r="A68" t="s">
        <v>134</v>
      </c>
      <c r="B68">
        <v>4.085394422128619E-84</v>
      </c>
      <c r="C68">
        <v>-0.67170350758121766</v>
      </c>
      <c r="D68">
        <v>1.4E-2</v>
      </c>
      <c r="E68">
        <v>0.36299999999999999</v>
      </c>
      <c r="F68">
        <v>7.5314246171941095E-80</v>
      </c>
    </row>
    <row r="69" spans="1:6" x14ac:dyDescent="0.2">
      <c r="A69" t="s">
        <v>613</v>
      </c>
      <c r="B69">
        <v>1.5635358318080671E-57</v>
      </c>
      <c r="C69">
        <v>-0.84166836324836214</v>
      </c>
      <c r="D69">
        <v>0.376</v>
      </c>
      <c r="E69">
        <v>0.73599999999999999</v>
      </c>
      <c r="F69">
        <v>2.8823783059381719E-53</v>
      </c>
    </row>
    <row r="70" spans="1:6" x14ac:dyDescent="0.2">
      <c r="A70" t="s">
        <v>135</v>
      </c>
      <c r="B70">
        <v>2.3086492087702381E-92</v>
      </c>
      <c r="C70">
        <v>-0.92659569238986383</v>
      </c>
      <c r="D70">
        <v>2.3E-2</v>
      </c>
      <c r="E70">
        <v>0.41</v>
      </c>
      <c r="F70">
        <v>4.2559948163679342E-88</v>
      </c>
    </row>
    <row r="71" spans="1:6" x14ac:dyDescent="0.2">
      <c r="A71" t="s">
        <v>136</v>
      </c>
      <c r="B71">
        <v>1.0195206335097589E-97</v>
      </c>
      <c r="C71">
        <v>-0.9503119191210444</v>
      </c>
      <c r="D71">
        <v>2.8000000000000001E-2</v>
      </c>
      <c r="E71">
        <v>0.442</v>
      </c>
      <c r="F71">
        <v>1.87948628787524E-93</v>
      </c>
    </row>
    <row r="72" spans="1:6" x14ac:dyDescent="0.2">
      <c r="A72" t="s">
        <v>614</v>
      </c>
      <c r="B72">
        <v>5.01759474641681E-77</v>
      </c>
      <c r="C72">
        <v>-1.002084407723808</v>
      </c>
      <c r="D72">
        <v>0.34</v>
      </c>
      <c r="E72">
        <v>0.76</v>
      </c>
      <c r="F72">
        <v>9.2499359150193891E-73</v>
      </c>
    </row>
    <row r="73" spans="1:6" x14ac:dyDescent="0.2">
      <c r="A73" t="s">
        <v>137</v>
      </c>
      <c r="B73">
        <v>1.669980309252035E-126</v>
      </c>
      <c r="C73">
        <v>-1.385398439110622</v>
      </c>
      <c r="D73">
        <v>3.2000000000000001E-2</v>
      </c>
      <c r="E73">
        <v>0.53900000000000003</v>
      </c>
      <c r="F73">
        <v>3.0786087001061273E-122</v>
      </c>
    </row>
    <row r="74" spans="1:6" x14ac:dyDescent="0.2">
      <c r="A74" t="s">
        <v>138</v>
      </c>
      <c r="B74">
        <v>1.034759244872745E-134</v>
      </c>
      <c r="C74">
        <v>-1.508026861946302</v>
      </c>
      <c r="D74">
        <v>2.5000000000000001E-2</v>
      </c>
      <c r="E74">
        <v>0.54900000000000004</v>
      </c>
      <c r="F74">
        <v>1.9075786679229049E-130</v>
      </c>
    </row>
    <row r="75" spans="1:6" x14ac:dyDescent="0.2">
      <c r="A75" t="s">
        <v>139</v>
      </c>
      <c r="B75">
        <v>9.6975148749256602E-139</v>
      </c>
      <c r="C75">
        <v>-1.565811027732728</v>
      </c>
      <c r="D75">
        <v>2.5999999999999999E-2</v>
      </c>
      <c r="E75">
        <v>0.56399999999999995</v>
      </c>
      <c r="F75">
        <v>1.7877368671925449E-13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58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15</v>
      </c>
      <c r="B2">
        <v>3.3098546734478979E-18</v>
      </c>
      <c r="C2">
        <v>0.49540002542499961</v>
      </c>
      <c r="D2">
        <v>0.57199999999999995</v>
      </c>
      <c r="E2">
        <v>0.373</v>
      </c>
      <c r="F2">
        <v>6.1017170905011996E-14</v>
      </c>
    </row>
    <row r="3" spans="1:6" x14ac:dyDescent="0.2">
      <c r="A3" t="s">
        <v>616</v>
      </c>
      <c r="B3">
        <v>1.140313737954079E-25</v>
      </c>
      <c r="C3">
        <v>0.4280160454458477</v>
      </c>
      <c r="D3">
        <v>0.26600000000000001</v>
      </c>
      <c r="E3">
        <v>6.8000000000000005E-2</v>
      </c>
      <c r="F3">
        <v>2.1021683759183451E-21</v>
      </c>
    </row>
    <row r="4" spans="1:6" x14ac:dyDescent="0.2">
      <c r="A4" t="s">
        <v>617</v>
      </c>
      <c r="B4">
        <v>1.007758935911086E-10</v>
      </c>
      <c r="C4">
        <v>0.34799858707111481</v>
      </c>
      <c r="D4">
        <v>0.39700000000000002</v>
      </c>
      <c r="E4">
        <v>0.248</v>
      </c>
      <c r="F4">
        <v>1.8578035983520859E-6</v>
      </c>
    </row>
    <row r="5" spans="1:6" x14ac:dyDescent="0.2">
      <c r="A5" t="s">
        <v>263</v>
      </c>
      <c r="B5">
        <v>9.8976792782945039E-13</v>
      </c>
      <c r="C5">
        <v>0.31178169223737001</v>
      </c>
      <c r="D5">
        <v>0.46300000000000002</v>
      </c>
      <c r="E5">
        <v>0.29499999999999998</v>
      </c>
      <c r="F5">
        <v>1.8246371749535921E-8</v>
      </c>
    </row>
    <row r="6" spans="1:6" x14ac:dyDescent="0.2">
      <c r="A6" t="s">
        <v>448</v>
      </c>
      <c r="B6">
        <v>5.8601465907973239E-11</v>
      </c>
      <c r="C6">
        <v>0.30245932123218799</v>
      </c>
      <c r="D6">
        <v>0.40300000000000002</v>
      </c>
      <c r="E6">
        <v>0.253</v>
      </c>
      <c r="F6">
        <v>1.0803180240134871E-6</v>
      </c>
    </row>
    <row r="7" spans="1:6" x14ac:dyDescent="0.2">
      <c r="A7" t="s">
        <v>618</v>
      </c>
      <c r="B7">
        <v>4.8112327114857493E-21</v>
      </c>
      <c r="C7">
        <v>0.300377509845136</v>
      </c>
      <c r="D7">
        <v>0.254</v>
      </c>
      <c r="E7">
        <v>7.6999999999999999E-2</v>
      </c>
      <c r="F7">
        <v>8.869507503623978E-17</v>
      </c>
    </row>
    <row r="8" spans="1:6" x14ac:dyDescent="0.2">
      <c r="A8" t="s">
        <v>619</v>
      </c>
      <c r="B8">
        <v>3.5652657419871161E-12</v>
      </c>
      <c r="C8">
        <v>0.29283420547318439</v>
      </c>
      <c r="D8">
        <v>0.44700000000000001</v>
      </c>
      <c r="E8">
        <v>0.27700000000000002</v>
      </c>
      <c r="F8">
        <v>6.5725673953532485E-8</v>
      </c>
    </row>
    <row r="9" spans="1:6" x14ac:dyDescent="0.2">
      <c r="A9" t="s">
        <v>620</v>
      </c>
      <c r="B9">
        <v>1.7549867496804609E-8</v>
      </c>
      <c r="C9">
        <v>0.2522344051371026</v>
      </c>
      <c r="D9">
        <v>0.89800000000000002</v>
      </c>
      <c r="E9">
        <v>0.84699999999999998</v>
      </c>
      <c r="F9">
        <v>3.235318073035929E-4</v>
      </c>
    </row>
    <row r="10" spans="1:6" x14ac:dyDescent="0.2">
      <c r="A10" t="s">
        <v>92</v>
      </c>
      <c r="B10">
        <v>5.9644368616462436E-17</v>
      </c>
      <c r="C10">
        <v>-0.25039901991632002</v>
      </c>
      <c r="D10">
        <v>0.122</v>
      </c>
      <c r="E10">
        <v>0.29199999999999998</v>
      </c>
      <c r="F10">
        <v>1.0995439354444851E-12</v>
      </c>
    </row>
    <row r="11" spans="1:6" x14ac:dyDescent="0.2">
      <c r="A11" t="s">
        <v>117</v>
      </c>
      <c r="B11">
        <v>2.3137078803403469E-12</v>
      </c>
      <c r="C11">
        <v>-0.25076610150315032</v>
      </c>
      <c r="D11">
        <v>0.17799999999999999</v>
      </c>
      <c r="E11">
        <v>0.32900000000000001</v>
      </c>
      <c r="F11">
        <v>4.2653204774074291E-8</v>
      </c>
    </row>
    <row r="12" spans="1:6" x14ac:dyDescent="0.2">
      <c r="A12" t="s">
        <v>35</v>
      </c>
      <c r="B12">
        <v>9.8399031731007353E-19</v>
      </c>
      <c r="C12">
        <v>-0.25093333574167681</v>
      </c>
      <c r="D12">
        <v>0.13700000000000001</v>
      </c>
      <c r="E12">
        <v>0.33400000000000002</v>
      </c>
      <c r="F12">
        <v>1.813986149961121E-14</v>
      </c>
    </row>
    <row r="13" spans="1:6" x14ac:dyDescent="0.2">
      <c r="A13" t="s">
        <v>96</v>
      </c>
      <c r="B13">
        <v>6.9105704894471463E-18</v>
      </c>
      <c r="C13">
        <v>-0.25365327656354941</v>
      </c>
      <c r="D13">
        <v>9.2999999999999999E-2</v>
      </c>
      <c r="E13">
        <v>0.25600000000000001</v>
      </c>
      <c r="F13">
        <v>1.273963669729581E-13</v>
      </c>
    </row>
    <row r="14" spans="1:6" x14ac:dyDescent="0.2">
      <c r="A14" t="s">
        <v>621</v>
      </c>
      <c r="B14">
        <v>1.693870133095553E-12</v>
      </c>
      <c r="C14">
        <v>-0.26034504798565028</v>
      </c>
      <c r="D14">
        <v>0.28999999999999998</v>
      </c>
      <c r="E14">
        <v>0.45700000000000002</v>
      </c>
      <c r="F14">
        <v>3.1226495903616522E-8</v>
      </c>
    </row>
    <row r="15" spans="1:6" x14ac:dyDescent="0.2">
      <c r="A15" t="s">
        <v>113</v>
      </c>
      <c r="B15">
        <v>4.8783312276562591E-15</v>
      </c>
      <c r="C15">
        <v>-0.26484262992503549</v>
      </c>
      <c r="D15">
        <v>0.19800000000000001</v>
      </c>
      <c r="E15">
        <v>0.378</v>
      </c>
      <c r="F15">
        <v>8.9932036181843139E-11</v>
      </c>
    </row>
    <row r="16" spans="1:6" x14ac:dyDescent="0.2">
      <c r="A16" t="s">
        <v>622</v>
      </c>
      <c r="B16">
        <v>9.6897515478368808E-13</v>
      </c>
      <c r="C16">
        <v>-0.26581754077898367</v>
      </c>
      <c r="D16">
        <v>0.24099999999999999</v>
      </c>
      <c r="E16">
        <v>0.40300000000000002</v>
      </c>
      <c r="F16">
        <v>1.7863056978437292E-8</v>
      </c>
    </row>
    <row r="17" spans="1:6" x14ac:dyDescent="0.2">
      <c r="A17" t="s">
        <v>191</v>
      </c>
      <c r="B17">
        <v>3.3273869193131311E-12</v>
      </c>
      <c r="C17">
        <v>-0.26804878796685938</v>
      </c>
      <c r="D17">
        <v>0.29299999999999998</v>
      </c>
      <c r="E17">
        <v>0.47799999999999998</v>
      </c>
      <c r="F17">
        <v>6.1340377857537568E-8</v>
      </c>
    </row>
    <row r="18" spans="1:6" x14ac:dyDescent="0.2">
      <c r="A18" t="s">
        <v>623</v>
      </c>
      <c r="B18">
        <v>9.6809350167166816E-11</v>
      </c>
      <c r="C18">
        <v>-0.2682887197179834</v>
      </c>
      <c r="D18">
        <v>0.33600000000000002</v>
      </c>
      <c r="E18">
        <v>0.48199999999999998</v>
      </c>
      <c r="F18">
        <v>1.7846803703317199E-6</v>
      </c>
    </row>
    <row r="19" spans="1:6" x14ac:dyDescent="0.2">
      <c r="A19" t="s">
        <v>103</v>
      </c>
      <c r="B19">
        <v>1.701102672521431E-16</v>
      </c>
      <c r="C19">
        <v>-0.2763847317339187</v>
      </c>
      <c r="D19">
        <v>0.121</v>
      </c>
      <c r="E19">
        <v>0.28399999999999997</v>
      </c>
      <c r="F19">
        <v>3.1359827767932578E-12</v>
      </c>
    </row>
    <row r="20" spans="1:6" x14ac:dyDescent="0.2">
      <c r="A20" t="s">
        <v>624</v>
      </c>
      <c r="B20">
        <v>1.2582151038507989E-17</v>
      </c>
      <c r="C20">
        <v>-0.2817071082233269</v>
      </c>
      <c r="D20">
        <v>0.13900000000000001</v>
      </c>
      <c r="E20">
        <v>0.315</v>
      </c>
      <c r="F20">
        <v>2.3195195439489481E-13</v>
      </c>
    </row>
    <row r="21" spans="1:6" x14ac:dyDescent="0.2">
      <c r="A21" t="s">
        <v>475</v>
      </c>
      <c r="B21">
        <v>1.4038755888720031E-9</v>
      </c>
      <c r="C21">
        <v>-0.2874547183026076</v>
      </c>
      <c r="D21">
        <v>0.35299999999999998</v>
      </c>
      <c r="E21">
        <v>0.48199999999999998</v>
      </c>
      <c r="F21">
        <v>2.5880446480855369E-5</v>
      </c>
    </row>
    <row r="22" spans="1:6" x14ac:dyDescent="0.2">
      <c r="A22" t="s">
        <v>625</v>
      </c>
      <c r="B22">
        <v>2.713714104813293E-16</v>
      </c>
      <c r="C22">
        <v>-0.28954815332123163</v>
      </c>
      <c r="D22">
        <v>0.154</v>
      </c>
      <c r="E22">
        <v>0.32700000000000001</v>
      </c>
      <c r="F22">
        <v>5.0027319522233047E-12</v>
      </c>
    </row>
    <row r="23" spans="1:6" x14ac:dyDescent="0.2">
      <c r="A23" t="s">
        <v>626</v>
      </c>
      <c r="B23">
        <v>3.0317304295756701E-15</v>
      </c>
      <c r="C23">
        <v>-0.29049004474392093</v>
      </c>
      <c r="D23">
        <v>0.23</v>
      </c>
      <c r="E23">
        <v>0.40300000000000002</v>
      </c>
      <c r="F23">
        <v>5.588995046922748E-11</v>
      </c>
    </row>
    <row r="24" spans="1:6" x14ac:dyDescent="0.2">
      <c r="A24" t="s">
        <v>98</v>
      </c>
      <c r="B24">
        <v>2.0634242774621339E-12</v>
      </c>
      <c r="C24">
        <v>-0.29284886528017212</v>
      </c>
      <c r="D24">
        <v>0.26400000000000001</v>
      </c>
      <c r="E24">
        <v>0.42899999999999999</v>
      </c>
      <c r="F24">
        <v>3.8039226555014428E-8</v>
      </c>
    </row>
    <row r="25" spans="1:6" x14ac:dyDescent="0.2">
      <c r="A25" t="s">
        <v>102</v>
      </c>
      <c r="B25">
        <v>1.344527281890985E-18</v>
      </c>
      <c r="C25">
        <v>-0.3004438838886162</v>
      </c>
      <c r="D25">
        <v>0.185</v>
      </c>
      <c r="E25">
        <v>0.38700000000000001</v>
      </c>
      <c r="F25">
        <v>2.4786360441660309E-14</v>
      </c>
    </row>
    <row r="26" spans="1:6" x14ac:dyDescent="0.2">
      <c r="A26" t="s">
        <v>93</v>
      </c>
      <c r="B26">
        <v>1.0445340549345399E-8</v>
      </c>
      <c r="C26">
        <v>-0.31041160401425771</v>
      </c>
      <c r="D26">
        <v>0.16</v>
      </c>
      <c r="E26">
        <v>0.27300000000000002</v>
      </c>
      <c r="F26">
        <v>1.9255985302718239E-4</v>
      </c>
    </row>
    <row r="27" spans="1:6" x14ac:dyDescent="0.2">
      <c r="A27" t="s">
        <v>258</v>
      </c>
      <c r="B27">
        <v>1.0720857927037909E-11</v>
      </c>
      <c r="C27">
        <v>-0.31777991377374548</v>
      </c>
      <c r="D27">
        <v>0.312</v>
      </c>
      <c r="E27">
        <v>0.46500000000000002</v>
      </c>
      <c r="F27">
        <v>1.9763901588494391E-7</v>
      </c>
    </row>
    <row r="28" spans="1:6" x14ac:dyDescent="0.2">
      <c r="A28" t="s">
        <v>233</v>
      </c>
      <c r="B28">
        <v>3.9295227232663356E-12</v>
      </c>
      <c r="C28">
        <v>-0.32499684552644892</v>
      </c>
      <c r="D28">
        <v>0.35699999999999998</v>
      </c>
      <c r="E28">
        <v>0.52400000000000002</v>
      </c>
      <c r="F28">
        <v>7.2440751403414916E-8</v>
      </c>
    </row>
    <row r="29" spans="1:6" x14ac:dyDescent="0.2">
      <c r="A29" t="s">
        <v>29</v>
      </c>
      <c r="B29">
        <v>1.7685796043432231E-8</v>
      </c>
      <c r="C29">
        <v>-0.3376985900982743</v>
      </c>
      <c r="D29">
        <v>0.64800000000000002</v>
      </c>
      <c r="E29">
        <v>0.72299999999999998</v>
      </c>
      <c r="F29">
        <v>3.260376500606732E-4</v>
      </c>
    </row>
    <row r="30" spans="1:6" x14ac:dyDescent="0.2">
      <c r="A30" t="s">
        <v>125</v>
      </c>
      <c r="B30">
        <v>2.4219446676050259E-16</v>
      </c>
      <c r="C30">
        <v>-0.34841849242599487</v>
      </c>
      <c r="D30">
        <v>0.16900000000000001</v>
      </c>
      <c r="E30">
        <v>0.33400000000000002</v>
      </c>
      <c r="F30">
        <v>4.4648549947298663E-12</v>
      </c>
    </row>
    <row r="31" spans="1:6" x14ac:dyDescent="0.2">
      <c r="A31" t="s">
        <v>111</v>
      </c>
      <c r="B31">
        <v>4.0684814276186052E-24</v>
      </c>
      <c r="C31">
        <v>-0.35256138590474362</v>
      </c>
      <c r="D31">
        <v>0.14099999999999999</v>
      </c>
      <c r="E31">
        <v>0.36</v>
      </c>
      <c r="F31">
        <v>7.5002455118148984E-20</v>
      </c>
    </row>
    <row r="32" spans="1:6" x14ac:dyDescent="0.2">
      <c r="A32" t="s">
        <v>627</v>
      </c>
      <c r="B32">
        <v>2.7785583099680102E-17</v>
      </c>
      <c r="C32">
        <v>-0.3582668262189137</v>
      </c>
      <c r="D32">
        <v>0.35099999999999998</v>
      </c>
      <c r="E32">
        <v>0.55500000000000005</v>
      </c>
      <c r="F32">
        <v>5.1222722444260269E-13</v>
      </c>
    </row>
    <row r="33" spans="1:6" x14ac:dyDescent="0.2">
      <c r="A33" t="s">
        <v>60</v>
      </c>
      <c r="B33">
        <v>5.1758306435625406E-16</v>
      </c>
      <c r="C33">
        <v>-0.3795889075045431</v>
      </c>
      <c r="D33">
        <v>0.35799999999999998</v>
      </c>
      <c r="E33">
        <v>0.55200000000000005</v>
      </c>
      <c r="F33">
        <v>9.5416437914075442E-12</v>
      </c>
    </row>
    <row r="34" spans="1:6" x14ac:dyDescent="0.2">
      <c r="A34" t="s">
        <v>85</v>
      </c>
      <c r="B34">
        <v>1.7446333264424411E-20</v>
      </c>
      <c r="C34">
        <v>-0.38161057993870601</v>
      </c>
      <c r="D34">
        <v>0.29099999999999998</v>
      </c>
      <c r="E34">
        <v>0.51300000000000001</v>
      </c>
      <c r="F34">
        <v>3.2162315372966411E-16</v>
      </c>
    </row>
    <row r="35" spans="1:6" x14ac:dyDescent="0.2">
      <c r="A35" t="s">
        <v>127</v>
      </c>
      <c r="B35">
        <v>1.9019055078425021E-20</v>
      </c>
      <c r="C35">
        <v>-0.38418352162776082</v>
      </c>
      <c r="D35">
        <v>0.28399999999999997</v>
      </c>
      <c r="E35">
        <v>0.505</v>
      </c>
      <c r="F35">
        <v>3.5061628037076521E-16</v>
      </c>
    </row>
    <row r="36" spans="1:6" x14ac:dyDescent="0.2">
      <c r="A36" t="s">
        <v>283</v>
      </c>
      <c r="B36">
        <v>7.3035195848973005E-30</v>
      </c>
      <c r="C36">
        <v>-0.3902410198928104</v>
      </c>
      <c r="D36">
        <v>9.6000000000000002E-2</v>
      </c>
      <c r="E36">
        <v>0.32700000000000001</v>
      </c>
      <c r="F36">
        <v>1.3464038354758171E-25</v>
      </c>
    </row>
    <row r="37" spans="1:6" x14ac:dyDescent="0.2">
      <c r="A37" t="s">
        <v>123</v>
      </c>
      <c r="B37">
        <v>4.6845814633434979E-19</v>
      </c>
      <c r="C37">
        <v>-0.3931327459937477</v>
      </c>
      <c r="D37">
        <v>0.311</v>
      </c>
      <c r="E37">
        <v>0.52</v>
      </c>
      <c r="F37">
        <v>8.6360259276737383E-15</v>
      </c>
    </row>
    <row r="38" spans="1:6" x14ac:dyDescent="0.2">
      <c r="A38" t="s">
        <v>532</v>
      </c>
      <c r="B38">
        <v>5.1452340265930693E-21</v>
      </c>
      <c r="C38">
        <v>-0.3964773124057866</v>
      </c>
      <c r="D38">
        <v>0.128</v>
      </c>
      <c r="E38">
        <v>0.31900000000000001</v>
      </c>
      <c r="F38">
        <v>9.4852389280243216E-17</v>
      </c>
    </row>
    <row r="39" spans="1:6" x14ac:dyDescent="0.2">
      <c r="A39" t="s">
        <v>54</v>
      </c>
      <c r="B39">
        <v>1.1181757865294469E-9</v>
      </c>
      <c r="C39">
        <v>-0.40398810393706691</v>
      </c>
      <c r="D39">
        <v>0.14799999999999999</v>
      </c>
      <c r="E39">
        <v>0.26300000000000001</v>
      </c>
      <c r="F39">
        <v>2.0613570624670349E-5</v>
      </c>
    </row>
    <row r="40" spans="1:6" x14ac:dyDescent="0.2">
      <c r="A40" t="s">
        <v>130</v>
      </c>
      <c r="B40">
        <v>1.6183641555142229E-46</v>
      </c>
      <c r="C40">
        <v>-0.41194277369970961</v>
      </c>
      <c r="D40">
        <v>2.1999999999999999E-2</v>
      </c>
      <c r="E40">
        <v>0.27300000000000002</v>
      </c>
      <c r="F40">
        <v>2.9834543206904687E-42</v>
      </c>
    </row>
    <row r="41" spans="1:6" x14ac:dyDescent="0.2">
      <c r="A41" t="s">
        <v>129</v>
      </c>
      <c r="B41">
        <v>5.3050303139746601E-31</v>
      </c>
      <c r="C41">
        <v>-0.42021713162697499</v>
      </c>
      <c r="D41">
        <v>0.152</v>
      </c>
      <c r="E41">
        <v>0.40699999999999997</v>
      </c>
      <c r="F41">
        <v>9.7798233838122858E-27</v>
      </c>
    </row>
    <row r="42" spans="1:6" x14ac:dyDescent="0.2">
      <c r="A42" t="s">
        <v>84</v>
      </c>
      <c r="B42">
        <v>8.7396611821345194E-13</v>
      </c>
      <c r="C42">
        <v>-0.43783262563189601</v>
      </c>
      <c r="D42">
        <v>0.20100000000000001</v>
      </c>
      <c r="E42">
        <v>0.35699999999999998</v>
      </c>
      <c r="F42">
        <v>1.6111565389264988E-8</v>
      </c>
    </row>
    <row r="43" spans="1:6" x14ac:dyDescent="0.2">
      <c r="A43" t="s">
        <v>116</v>
      </c>
      <c r="B43">
        <v>4.8191896607845521E-22</v>
      </c>
      <c r="C43">
        <v>-0.45117335822682292</v>
      </c>
      <c r="D43">
        <v>0.17199999999999999</v>
      </c>
      <c r="E43">
        <v>0.38200000000000001</v>
      </c>
      <c r="F43">
        <v>8.8841761396563219E-18</v>
      </c>
    </row>
    <row r="44" spans="1:6" x14ac:dyDescent="0.2">
      <c r="A44" t="s">
        <v>57</v>
      </c>
      <c r="B44">
        <v>3.1044189154159441E-24</v>
      </c>
      <c r="C44">
        <v>-0.45598067896083061</v>
      </c>
      <c r="D44">
        <v>0.27800000000000002</v>
      </c>
      <c r="E44">
        <v>0.51800000000000002</v>
      </c>
      <c r="F44">
        <v>5.7229962705692931E-20</v>
      </c>
    </row>
    <row r="45" spans="1:6" x14ac:dyDescent="0.2">
      <c r="A45" t="s">
        <v>628</v>
      </c>
      <c r="B45">
        <v>7.5366962126623328E-23</v>
      </c>
      <c r="C45">
        <v>-0.4614617732754368</v>
      </c>
      <c r="D45">
        <v>0.39500000000000002</v>
      </c>
      <c r="E45">
        <v>0.61</v>
      </c>
      <c r="F45">
        <v>1.3893899468043009E-18</v>
      </c>
    </row>
    <row r="46" spans="1:6" x14ac:dyDescent="0.2">
      <c r="A46" t="s">
        <v>131</v>
      </c>
      <c r="B46">
        <v>2.448110585303731E-32</v>
      </c>
      <c r="C46">
        <v>-0.47629855830567308</v>
      </c>
      <c r="D46">
        <v>0.16700000000000001</v>
      </c>
      <c r="E46">
        <v>0.432</v>
      </c>
      <c r="F46">
        <v>4.5130918640074276E-28</v>
      </c>
    </row>
    <row r="47" spans="1:6" x14ac:dyDescent="0.2">
      <c r="A47" t="s">
        <v>132</v>
      </c>
      <c r="B47">
        <v>7.5150947347781156E-55</v>
      </c>
      <c r="C47">
        <v>-0.52432762764035834</v>
      </c>
      <c r="D47">
        <v>3.5999999999999997E-2</v>
      </c>
      <c r="E47">
        <v>0.34</v>
      </c>
      <c r="F47">
        <v>1.385407714356346E-50</v>
      </c>
    </row>
    <row r="48" spans="1:6" x14ac:dyDescent="0.2">
      <c r="A48" t="s">
        <v>541</v>
      </c>
      <c r="B48">
        <v>1.3169749714389801E-28</v>
      </c>
      <c r="C48">
        <v>-0.58658374408200464</v>
      </c>
      <c r="D48">
        <v>0.35399999999999998</v>
      </c>
      <c r="E48">
        <v>0.59499999999999997</v>
      </c>
      <c r="F48">
        <v>2.42784335984776E-24</v>
      </c>
    </row>
    <row r="49" spans="1:6" x14ac:dyDescent="0.2">
      <c r="A49" t="s">
        <v>122</v>
      </c>
      <c r="B49">
        <v>1.496464677355801E-52</v>
      </c>
      <c r="C49">
        <v>-0.59060656100623432</v>
      </c>
      <c r="D49">
        <v>0.123</v>
      </c>
      <c r="E49">
        <v>0.47199999999999998</v>
      </c>
      <c r="F49">
        <v>2.7587326327054191E-48</v>
      </c>
    </row>
    <row r="50" spans="1:6" x14ac:dyDescent="0.2">
      <c r="A50" t="s">
        <v>133</v>
      </c>
      <c r="B50">
        <v>1.760299492373826E-38</v>
      </c>
      <c r="C50">
        <v>-0.6063116472807053</v>
      </c>
      <c r="D50">
        <v>0.11600000000000001</v>
      </c>
      <c r="E50">
        <v>0.39200000000000002</v>
      </c>
      <c r="F50">
        <v>3.2451121141911492E-34</v>
      </c>
    </row>
    <row r="51" spans="1:6" x14ac:dyDescent="0.2">
      <c r="A51" t="s">
        <v>115</v>
      </c>
      <c r="B51">
        <v>2.9530572583628998E-25</v>
      </c>
      <c r="C51">
        <v>-0.63660934638337885</v>
      </c>
      <c r="D51">
        <v>0.11</v>
      </c>
      <c r="E51">
        <v>0.317</v>
      </c>
      <c r="F51">
        <v>5.4439610557920047E-21</v>
      </c>
    </row>
    <row r="52" spans="1:6" x14ac:dyDescent="0.2">
      <c r="A52" t="s">
        <v>629</v>
      </c>
      <c r="B52">
        <v>1.0224596088072181E-41</v>
      </c>
      <c r="C52">
        <v>-0.69843038795327972</v>
      </c>
      <c r="D52">
        <v>0.45900000000000002</v>
      </c>
      <c r="E52">
        <v>0.752</v>
      </c>
      <c r="F52">
        <v>1.884904288836106E-37</v>
      </c>
    </row>
    <row r="53" spans="1:6" x14ac:dyDescent="0.2">
      <c r="A53" t="s">
        <v>134</v>
      </c>
      <c r="B53">
        <v>3.3364712693635711E-108</v>
      </c>
      <c r="C53">
        <v>-0.8531333628797495</v>
      </c>
      <c r="D53">
        <v>1.7999999999999999E-2</v>
      </c>
      <c r="E53">
        <v>0.503</v>
      </c>
      <c r="F53">
        <v>6.1507847850717428E-104</v>
      </c>
    </row>
    <row r="54" spans="1:6" x14ac:dyDescent="0.2">
      <c r="A54" t="s">
        <v>135</v>
      </c>
      <c r="B54">
        <v>1.6830347455220578E-151</v>
      </c>
      <c r="C54">
        <v>-1.300447658003496</v>
      </c>
      <c r="D54">
        <v>5.0000000000000001E-3</v>
      </c>
      <c r="E54">
        <v>0.62</v>
      </c>
      <c r="F54">
        <v>3.1026745533699141E-147</v>
      </c>
    </row>
    <row r="55" spans="1:6" x14ac:dyDescent="0.2">
      <c r="A55" t="s">
        <v>136</v>
      </c>
      <c r="B55">
        <v>3.9908485770738311E-158</v>
      </c>
      <c r="C55">
        <v>-1.4179386895443311</v>
      </c>
      <c r="D55">
        <v>1.7000000000000001E-2</v>
      </c>
      <c r="E55">
        <v>0.65900000000000003</v>
      </c>
      <c r="F55">
        <v>7.3571293518356077E-154</v>
      </c>
    </row>
    <row r="56" spans="1:6" x14ac:dyDescent="0.2">
      <c r="A56" t="s">
        <v>137</v>
      </c>
      <c r="B56">
        <v>2.6049748713268499E-174</v>
      </c>
      <c r="C56">
        <v>-1.714738530885989</v>
      </c>
      <c r="D56">
        <v>2.8000000000000001E-2</v>
      </c>
      <c r="E56">
        <v>0.71399999999999997</v>
      </c>
      <c r="F56">
        <v>4.8022711752910486E-170</v>
      </c>
    </row>
    <row r="57" spans="1:6" x14ac:dyDescent="0.2">
      <c r="A57" t="s">
        <v>139</v>
      </c>
      <c r="B57">
        <v>1.419601811648876E-174</v>
      </c>
      <c r="C57">
        <v>-1.780028178669337</v>
      </c>
      <c r="D57">
        <v>3.4000000000000002E-2</v>
      </c>
      <c r="E57">
        <v>0.72699999999999998</v>
      </c>
      <c r="F57">
        <v>2.6170359397747019E-170</v>
      </c>
    </row>
    <row r="58" spans="1:6" x14ac:dyDescent="0.2">
      <c r="A58" t="s">
        <v>138</v>
      </c>
      <c r="B58">
        <v>2.9642869525132371E-180</v>
      </c>
      <c r="C58">
        <v>-1.8624915382581111</v>
      </c>
      <c r="D58">
        <v>2.3E-2</v>
      </c>
      <c r="E58">
        <v>0.72499999999999998</v>
      </c>
      <c r="F58">
        <v>5.4646629969581523E-17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F39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30</v>
      </c>
      <c r="B2">
        <v>9.6709346488056144E-15</v>
      </c>
      <c r="C2">
        <v>0.72764710136402722</v>
      </c>
      <c r="D2">
        <v>0.27900000000000003</v>
      </c>
      <c r="E2">
        <v>0.13200000000000001</v>
      </c>
      <c r="F2">
        <v>1.7828368025073151E-10</v>
      </c>
    </row>
    <row r="3" spans="1:6" x14ac:dyDescent="0.2">
      <c r="A3" t="s">
        <v>617</v>
      </c>
      <c r="B3">
        <v>1.282935141539413E-16</v>
      </c>
      <c r="C3">
        <v>0.34671500850673731</v>
      </c>
      <c r="D3">
        <v>0.41</v>
      </c>
      <c r="E3">
        <v>0.214</v>
      </c>
      <c r="F3">
        <v>2.3650909334279091E-12</v>
      </c>
    </row>
    <row r="4" spans="1:6" x14ac:dyDescent="0.2">
      <c r="A4" t="s">
        <v>270</v>
      </c>
      <c r="B4">
        <v>1.1725181376058681E-12</v>
      </c>
      <c r="C4">
        <v>0.28781048901222028</v>
      </c>
      <c r="D4">
        <v>0.308</v>
      </c>
      <c r="E4">
        <v>0.159</v>
      </c>
      <c r="F4">
        <v>2.1615371866764171E-8</v>
      </c>
    </row>
    <row r="5" spans="1:6" x14ac:dyDescent="0.2">
      <c r="A5" t="s">
        <v>411</v>
      </c>
      <c r="B5">
        <v>4.7906268825120652E-11</v>
      </c>
      <c r="C5">
        <v>0.28068658995087642</v>
      </c>
      <c r="D5">
        <v>0.498</v>
      </c>
      <c r="E5">
        <v>0.33100000000000002</v>
      </c>
      <c r="F5">
        <v>8.8315206579109906E-7</v>
      </c>
    </row>
    <row r="6" spans="1:6" x14ac:dyDescent="0.2">
      <c r="A6" t="s">
        <v>631</v>
      </c>
      <c r="B6">
        <v>2.6690190514709421E-8</v>
      </c>
      <c r="C6">
        <v>-0.2512124749140246</v>
      </c>
      <c r="D6">
        <v>0.308</v>
      </c>
      <c r="E6">
        <v>0.438</v>
      </c>
      <c r="F6">
        <v>4.9203366213866823E-4</v>
      </c>
    </row>
    <row r="7" spans="1:6" x14ac:dyDescent="0.2">
      <c r="A7" t="s">
        <v>125</v>
      </c>
      <c r="B7">
        <v>5.1684288588956152E-12</v>
      </c>
      <c r="C7">
        <v>-0.25990495355240539</v>
      </c>
      <c r="D7">
        <v>0.20399999999999999</v>
      </c>
      <c r="E7">
        <v>0.36499999999999999</v>
      </c>
      <c r="F7">
        <v>9.5279986013740667E-8</v>
      </c>
    </row>
    <row r="8" spans="1:6" x14ac:dyDescent="0.2">
      <c r="A8" t="s">
        <v>632</v>
      </c>
      <c r="B8">
        <v>9.134051816296869E-7</v>
      </c>
      <c r="C8">
        <v>-0.26547780714092262</v>
      </c>
      <c r="D8">
        <v>0.48499999999999999</v>
      </c>
      <c r="E8">
        <v>0.58699999999999997</v>
      </c>
      <c r="F8">
        <v>1.6838624523343278E-2</v>
      </c>
    </row>
    <row r="9" spans="1:6" x14ac:dyDescent="0.2">
      <c r="A9" t="s">
        <v>29</v>
      </c>
      <c r="B9">
        <v>5.6462214632764265E-7</v>
      </c>
      <c r="C9">
        <v>-0.26801499146260438</v>
      </c>
      <c r="D9">
        <v>0.58699999999999997</v>
      </c>
      <c r="E9">
        <v>0.66200000000000003</v>
      </c>
      <c r="F9">
        <v>1.0408809267550089E-2</v>
      </c>
    </row>
    <row r="10" spans="1:6" x14ac:dyDescent="0.2">
      <c r="A10" t="s">
        <v>286</v>
      </c>
      <c r="B10">
        <v>8.9172211400240644E-9</v>
      </c>
      <c r="C10">
        <v>-0.26970916124634542</v>
      </c>
      <c r="D10">
        <v>0.26900000000000002</v>
      </c>
      <c r="E10">
        <v>0.40200000000000002</v>
      </c>
      <c r="F10">
        <v>1.6438897171634361E-4</v>
      </c>
    </row>
    <row r="11" spans="1:6" x14ac:dyDescent="0.2">
      <c r="A11" t="s">
        <v>409</v>
      </c>
      <c r="B11">
        <v>1.5267269848013081E-12</v>
      </c>
      <c r="C11">
        <v>-0.27105805810174138</v>
      </c>
      <c r="D11">
        <v>0.26600000000000001</v>
      </c>
      <c r="E11">
        <v>0.436</v>
      </c>
      <c r="F11">
        <v>2.814521196481211E-8</v>
      </c>
    </row>
    <row r="12" spans="1:6" x14ac:dyDescent="0.2">
      <c r="A12" t="s">
        <v>111</v>
      </c>
      <c r="B12">
        <v>3.5150552267999648E-14</v>
      </c>
      <c r="C12">
        <v>-0.27568540704475492</v>
      </c>
      <c r="D12">
        <v>0.182</v>
      </c>
      <c r="E12">
        <v>0.35799999999999998</v>
      </c>
      <c r="F12">
        <v>6.4800043106057354E-10</v>
      </c>
    </row>
    <row r="13" spans="1:6" x14ac:dyDescent="0.2">
      <c r="A13" t="s">
        <v>123</v>
      </c>
      <c r="B13">
        <v>1.226221661635107E-11</v>
      </c>
      <c r="C13">
        <v>-0.28085696920591158</v>
      </c>
      <c r="D13">
        <v>0.35299999999999998</v>
      </c>
      <c r="E13">
        <v>0.53</v>
      </c>
      <c r="F13">
        <v>2.26053963322432E-7</v>
      </c>
    </row>
    <row r="14" spans="1:6" x14ac:dyDescent="0.2">
      <c r="A14" t="s">
        <v>102</v>
      </c>
      <c r="B14">
        <v>1.6636090840383011E-10</v>
      </c>
      <c r="C14">
        <v>-0.28556048371104792</v>
      </c>
      <c r="D14">
        <v>0.24</v>
      </c>
      <c r="E14">
        <v>0.38200000000000001</v>
      </c>
      <c r="F14">
        <v>3.0668633464246071E-6</v>
      </c>
    </row>
    <row r="15" spans="1:6" x14ac:dyDescent="0.2">
      <c r="A15" t="s">
        <v>85</v>
      </c>
      <c r="B15">
        <v>2.8754547286399841E-11</v>
      </c>
      <c r="C15">
        <v>-0.2912709028736794</v>
      </c>
      <c r="D15">
        <v>0.34399999999999997</v>
      </c>
      <c r="E15">
        <v>0.51200000000000001</v>
      </c>
      <c r="F15">
        <v>5.3009007922478097E-7</v>
      </c>
    </row>
    <row r="16" spans="1:6" x14ac:dyDescent="0.2">
      <c r="A16" t="s">
        <v>57</v>
      </c>
      <c r="B16">
        <v>4.9972480184849478E-12</v>
      </c>
      <c r="C16">
        <v>-0.29873521790503432</v>
      </c>
      <c r="D16">
        <v>0.33900000000000002</v>
      </c>
      <c r="E16">
        <v>0.51600000000000001</v>
      </c>
      <c r="F16">
        <v>9.2124267220770006E-8</v>
      </c>
    </row>
    <row r="17" spans="1:6" x14ac:dyDescent="0.2">
      <c r="A17" t="s">
        <v>117</v>
      </c>
      <c r="B17">
        <v>1.1110377170358709E-16</v>
      </c>
      <c r="C17">
        <v>-0.30878766722408257</v>
      </c>
      <c r="D17">
        <v>0.152</v>
      </c>
      <c r="E17">
        <v>0.34499999999999997</v>
      </c>
      <c r="F17">
        <v>2.0481980313556271E-12</v>
      </c>
    </row>
    <row r="18" spans="1:6" x14ac:dyDescent="0.2">
      <c r="A18" t="s">
        <v>60</v>
      </c>
      <c r="B18">
        <v>5.7264101382230952E-11</v>
      </c>
      <c r="C18">
        <v>-0.32082485462975052</v>
      </c>
      <c r="D18">
        <v>0.42099999999999999</v>
      </c>
      <c r="E18">
        <v>0.58699999999999997</v>
      </c>
      <c r="F18">
        <v>1.055663708981427E-6</v>
      </c>
    </row>
    <row r="19" spans="1:6" x14ac:dyDescent="0.2">
      <c r="A19" t="s">
        <v>127</v>
      </c>
      <c r="B19">
        <v>4.0415085261677298E-13</v>
      </c>
      <c r="C19">
        <v>-0.32525157950414901</v>
      </c>
      <c r="D19">
        <v>0.34499999999999997</v>
      </c>
      <c r="E19">
        <v>0.51200000000000001</v>
      </c>
      <c r="F19">
        <v>7.45052096799021E-9</v>
      </c>
    </row>
    <row r="20" spans="1:6" x14ac:dyDescent="0.2">
      <c r="A20" t="s">
        <v>633</v>
      </c>
      <c r="B20">
        <v>3.1404997232224291E-8</v>
      </c>
      <c r="C20">
        <v>-0.33061353984223568</v>
      </c>
      <c r="D20">
        <v>0.39400000000000002</v>
      </c>
      <c r="E20">
        <v>0.52</v>
      </c>
      <c r="F20">
        <v>5.7895112397605476E-4</v>
      </c>
    </row>
    <row r="21" spans="1:6" x14ac:dyDescent="0.2">
      <c r="A21" t="s">
        <v>634</v>
      </c>
      <c r="B21">
        <v>4.0094377504055813E-15</v>
      </c>
      <c r="C21">
        <v>-0.33759820304209631</v>
      </c>
      <c r="D21">
        <v>0.14699999999999999</v>
      </c>
      <c r="E21">
        <v>0.32300000000000001</v>
      </c>
      <c r="F21">
        <v>7.3913984928726887E-11</v>
      </c>
    </row>
    <row r="22" spans="1:6" x14ac:dyDescent="0.2">
      <c r="A22" t="s">
        <v>93</v>
      </c>
      <c r="B22">
        <v>1.1937000021962801E-12</v>
      </c>
      <c r="C22">
        <v>-0.3426823058553074</v>
      </c>
      <c r="D22">
        <v>0.151</v>
      </c>
      <c r="E22">
        <v>0.307</v>
      </c>
      <c r="F22">
        <v>2.2005859540488432E-8</v>
      </c>
    </row>
    <row r="23" spans="1:6" x14ac:dyDescent="0.2">
      <c r="A23" t="s">
        <v>116</v>
      </c>
      <c r="B23">
        <v>5.2075633204338151E-15</v>
      </c>
      <c r="C23">
        <v>-0.34833727706967799</v>
      </c>
      <c r="D23">
        <v>0.17699999999999999</v>
      </c>
      <c r="E23">
        <v>0.36199999999999999</v>
      </c>
      <c r="F23">
        <v>9.6001429812197382E-11</v>
      </c>
    </row>
    <row r="24" spans="1:6" x14ac:dyDescent="0.2">
      <c r="A24" t="s">
        <v>131</v>
      </c>
      <c r="B24">
        <v>1.63990494620785E-18</v>
      </c>
      <c r="C24">
        <v>-0.36534102897274728</v>
      </c>
      <c r="D24">
        <v>0.20699999999999999</v>
      </c>
      <c r="E24">
        <v>0.41799999999999998</v>
      </c>
      <c r="F24">
        <v>3.0231647683341723E-14</v>
      </c>
    </row>
    <row r="25" spans="1:6" x14ac:dyDescent="0.2">
      <c r="A25" t="s">
        <v>54</v>
      </c>
      <c r="B25">
        <v>2.3335605030222269E-9</v>
      </c>
      <c r="C25">
        <v>-0.381133250636009</v>
      </c>
      <c r="D25">
        <v>0.151</v>
      </c>
      <c r="E25">
        <v>0.27500000000000002</v>
      </c>
      <c r="F25">
        <v>4.301918787321475E-5</v>
      </c>
    </row>
    <row r="26" spans="1:6" x14ac:dyDescent="0.2">
      <c r="A26" t="s">
        <v>130</v>
      </c>
      <c r="B26">
        <v>8.3318587862925345E-37</v>
      </c>
      <c r="C26">
        <v>-0.42220301261086729</v>
      </c>
      <c r="D26">
        <v>3.5999999999999997E-2</v>
      </c>
      <c r="E26">
        <v>0.29799999999999999</v>
      </c>
      <c r="F26">
        <v>1.5359781672530289E-32</v>
      </c>
    </row>
    <row r="27" spans="1:6" x14ac:dyDescent="0.2">
      <c r="A27" t="s">
        <v>635</v>
      </c>
      <c r="B27">
        <v>3.130134435745409E-19</v>
      </c>
      <c r="C27">
        <v>-0.44502644381395318</v>
      </c>
      <c r="D27">
        <v>0.28699999999999998</v>
      </c>
      <c r="E27">
        <v>0.51400000000000001</v>
      </c>
      <c r="F27">
        <v>5.7704028322966624E-15</v>
      </c>
    </row>
    <row r="28" spans="1:6" x14ac:dyDescent="0.2">
      <c r="A28" t="s">
        <v>84</v>
      </c>
      <c r="B28">
        <v>4.1257259691717337E-11</v>
      </c>
      <c r="C28">
        <v>-0.44966399066250012</v>
      </c>
      <c r="D28">
        <v>0.20599999999999999</v>
      </c>
      <c r="E28">
        <v>0.35099999999999998</v>
      </c>
      <c r="F28">
        <v>7.6057758241680921E-7</v>
      </c>
    </row>
    <row r="29" spans="1:6" x14ac:dyDescent="0.2">
      <c r="A29" t="s">
        <v>443</v>
      </c>
      <c r="B29">
        <v>6.1769338164776437E-14</v>
      </c>
      <c r="C29">
        <v>-0.47067394891903769</v>
      </c>
      <c r="D29">
        <v>0.82299999999999995</v>
      </c>
      <c r="E29">
        <v>0.94</v>
      </c>
      <c r="F29">
        <v>1.138717749067654E-9</v>
      </c>
    </row>
    <row r="30" spans="1:6" x14ac:dyDescent="0.2">
      <c r="A30" t="s">
        <v>122</v>
      </c>
      <c r="B30">
        <v>3.4775271387419853E-36</v>
      </c>
      <c r="C30">
        <v>-0.47499348622357063</v>
      </c>
      <c r="D30">
        <v>0.14399999999999999</v>
      </c>
      <c r="E30">
        <v>0.46100000000000002</v>
      </c>
      <c r="F30">
        <v>6.4108212802708483E-32</v>
      </c>
    </row>
    <row r="31" spans="1:6" x14ac:dyDescent="0.2">
      <c r="A31" t="s">
        <v>132</v>
      </c>
      <c r="B31">
        <v>6.2724233473970365E-48</v>
      </c>
      <c r="C31">
        <v>-0.51143645339115484</v>
      </c>
      <c r="D31">
        <v>4.1000000000000002E-2</v>
      </c>
      <c r="E31">
        <v>0.36199999999999999</v>
      </c>
      <c r="F31">
        <v>1.156321244092644E-43</v>
      </c>
    </row>
    <row r="32" spans="1:6" x14ac:dyDescent="0.2">
      <c r="A32" t="s">
        <v>133</v>
      </c>
      <c r="B32">
        <v>7.6613030253665169E-31</v>
      </c>
      <c r="C32">
        <v>-0.53492595677295085</v>
      </c>
      <c r="D32">
        <v>0.122</v>
      </c>
      <c r="E32">
        <v>0.38500000000000001</v>
      </c>
      <c r="F32">
        <v>1.4123612127263169E-26</v>
      </c>
    </row>
    <row r="33" spans="1:6" x14ac:dyDescent="0.2">
      <c r="A33" t="s">
        <v>115</v>
      </c>
      <c r="B33">
        <v>2.6130928549137269E-15</v>
      </c>
      <c r="C33">
        <v>-0.53972386886345236</v>
      </c>
      <c r="D33">
        <v>0.13600000000000001</v>
      </c>
      <c r="E33">
        <v>0.30399999999999999</v>
      </c>
      <c r="F33">
        <v>4.8172366780334553E-11</v>
      </c>
    </row>
    <row r="34" spans="1:6" x14ac:dyDescent="0.2">
      <c r="A34" t="s">
        <v>134</v>
      </c>
      <c r="B34">
        <v>1.133063704514824E-88</v>
      </c>
      <c r="C34">
        <v>-0.83923126015769156</v>
      </c>
      <c r="D34">
        <v>6.0000000000000001E-3</v>
      </c>
      <c r="E34">
        <v>0.48899999999999999</v>
      </c>
      <c r="F34">
        <v>2.0888029392730778E-84</v>
      </c>
    </row>
    <row r="35" spans="1:6" x14ac:dyDescent="0.2">
      <c r="A35" t="s">
        <v>135</v>
      </c>
      <c r="B35">
        <v>3.1523660412545302E-116</v>
      </c>
      <c r="C35">
        <v>-1.1581956130300399</v>
      </c>
      <c r="D35">
        <v>1.2999999999999999E-2</v>
      </c>
      <c r="E35">
        <v>0.60499999999999998</v>
      </c>
      <c r="F35">
        <v>5.8113867970527256E-112</v>
      </c>
    </row>
    <row r="36" spans="1:6" x14ac:dyDescent="0.2">
      <c r="A36" t="s">
        <v>136</v>
      </c>
      <c r="B36">
        <v>8.6557614810267576E-117</v>
      </c>
      <c r="C36">
        <v>-1.218648764201143</v>
      </c>
      <c r="D36">
        <v>1.2999999999999999E-2</v>
      </c>
      <c r="E36">
        <v>0.60799999999999998</v>
      </c>
      <c r="F36">
        <v>1.595689629027283E-112</v>
      </c>
    </row>
    <row r="37" spans="1:6" x14ac:dyDescent="0.2">
      <c r="A37" t="s">
        <v>137</v>
      </c>
      <c r="B37">
        <v>3.0926604836322413E-138</v>
      </c>
      <c r="C37">
        <v>-1.5739981690872891</v>
      </c>
      <c r="D37">
        <v>3.6999999999999998E-2</v>
      </c>
      <c r="E37">
        <v>0.70599999999999996</v>
      </c>
      <c r="F37">
        <v>5.7013196015760354E-134</v>
      </c>
    </row>
    <row r="38" spans="1:6" x14ac:dyDescent="0.2">
      <c r="A38" t="s">
        <v>139</v>
      </c>
      <c r="B38">
        <v>3.2937552587374299E-141</v>
      </c>
      <c r="C38">
        <v>-1.6917964896514921</v>
      </c>
      <c r="D38">
        <v>3.5999999999999997E-2</v>
      </c>
      <c r="E38">
        <v>0.71299999999999997</v>
      </c>
      <c r="F38">
        <v>6.0720378194824523E-137</v>
      </c>
    </row>
    <row r="39" spans="1:6" x14ac:dyDescent="0.2">
      <c r="A39" t="s">
        <v>138</v>
      </c>
      <c r="B39">
        <v>1.875632428841374E-154</v>
      </c>
      <c r="C39">
        <v>-1.7177425916145761</v>
      </c>
      <c r="D39">
        <v>2.1000000000000001E-2</v>
      </c>
      <c r="E39">
        <v>0.74</v>
      </c>
      <c r="F39">
        <v>3.4577283825690742E-15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78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48</v>
      </c>
      <c r="B2">
        <v>1.3158768762511251E-32</v>
      </c>
      <c r="C2">
        <v>0.60736361822226637</v>
      </c>
      <c r="D2">
        <v>0.81499999999999995</v>
      </c>
      <c r="E2">
        <v>0.628</v>
      </c>
      <c r="F2">
        <v>2.4258190213689501E-28</v>
      </c>
    </row>
    <row r="3" spans="1:6" x14ac:dyDescent="0.2">
      <c r="A3" t="s">
        <v>636</v>
      </c>
      <c r="B3">
        <v>4.2202665085577817E-15</v>
      </c>
      <c r="C3">
        <v>0.37218083663462909</v>
      </c>
      <c r="D3">
        <v>0.65100000000000002</v>
      </c>
      <c r="E3">
        <v>0.51200000000000001</v>
      </c>
      <c r="F3">
        <v>7.7800613085262705E-11</v>
      </c>
    </row>
    <row r="4" spans="1:6" x14ac:dyDescent="0.2">
      <c r="A4" t="s">
        <v>411</v>
      </c>
      <c r="B4">
        <v>1.644544834978596E-15</v>
      </c>
      <c r="C4">
        <v>0.37131974283005159</v>
      </c>
      <c r="D4">
        <v>0.71</v>
      </c>
      <c r="E4">
        <v>0.55300000000000005</v>
      </c>
      <c r="F4">
        <v>3.0317184032830412E-11</v>
      </c>
    </row>
    <row r="5" spans="1:6" x14ac:dyDescent="0.2">
      <c r="A5" t="s">
        <v>637</v>
      </c>
      <c r="B5">
        <v>9.8298327181870039E-12</v>
      </c>
      <c r="C5">
        <v>0.36529758689312319</v>
      </c>
      <c r="D5">
        <v>0.47699999999999998</v>
      </c>
      <c r="E5">
        <v>0.33300000000000002</v>
      </c>
      <c r="F5">
        <v>1.8121296615977739E-7</v>
      </c>
    </row>
    <row r="6" spans="1:6" x14ac:dyDescent="0.2">
      <c r="A6" t="s">
        <v>638</v>
      </c>
      <c r="B6">
        <v>4.5948106351332E-15</v>
      </c>
      <c r="C6">
        <v>0.34354527333853441</v>
      </c>
      <c r="D6">
        <v>0.52300000000000002</v>
      </c>
      <c r="E6">
        <v>0.34100000000000003</v>
      </c>
      <c r="F6">
        <v>8.4705334058680547E-11</v>
      </c>
    </row>
    <row r="7" spans="1:6" x14ac:dyDescent="0.2">
      <c r="A7" t="s">
        <v>551</v>
      </c>
      <c r="B7">
        <v>6.5357990124651579E-11</v>
      </c>
      <c r="C7">
        <v>0.33132016240901119</v>
      </c>
      <c r="D7">
        <v>0.628</v>
      </c>
      <c r="E7">
        <v>0.50800000000000001</v>
      </c>
      <c r="F7">
        <v>1.204874547947952E-6</v>
      </c>
    </row>
    <row r="8" spans="1:6" x14ac:dyDescent="0.2">
      <c r="A8" t="s">
        <v>639</v>
      </c>
      <c r="B8">
        <v>5.1471596261562499E-13</v>
      </c>
      <c r="C8">
        <v>0.31866038105345118</v>
      </c>
      <c r="D8">
        <v>0.83699999999999997</v>
      </c>
      <c r="E8">
        <v>0.75</v>
      </c>
      <c r="F8">
        <v>9.4887887708190469E-9</v>
      </c>
    </row>
    <row r="9" spans="1:6" x14ac:dyDescent="0.2">
      <c r="A9" t="s">
        <v>586</v>
      </c>
      <c r="B9">
        <v>2.10293209898917E-13</v>
      </c>
      <c r="C9">
        <v>0.31201476473854478</v>
      </c>
      <c r="D9">
        <v>0.47299999999999998</v>
      </c>
      <c r="E9">
        <v>0.29499999999999998</v>
      </c>
      <c r="F9">
        <v>3.8767553244865342E-9</v>
      </c>
    </row>
    <row r="10" spans="1:6" x14ac:dyDescent="0.2">
      <c r="A10" t="s">
        <v>640</v>
      </c>
      <c r="B10">
        <v>1.4370537714284821E-7</v>
      </c>
      <c r="C10">
        <v>0.28695877763654543</v>
      </c>
      <c r="D10">
        <v>0.49199999999999999</v>
      </c>
      <c r="E10">
        <v>0.38100000000000001</v>
      </c>
      <c r="F10">
        <v>2.6492086276284068E-3</v>
      </c>
    </row>
    <row r="11" spans="1:6" x14ac:dyDescent="0.2">
      <c r="A11" t="s">
        <v>641</v>
      </c>
      <c r="B11">
        <v>8.2220623912636285E-11</v>
      </c>
      <c r="C11">
        <v>0.28291262401817258</v>
      </c>
      <c r="D11">
        <v>0.45300000000000001</v>
      </c>
      <c r="E11">
        <v>0.3</v>
      </c>
      <c r="F11">
        <v>1.5157372018294499E-6</v>
      </c>
    </row>
    <row r="12" spans="1:6" x14ac:dyDescent="0.2">
      <c r="A12" t="s">
        <v>642</v>
      </c>
      <c r="B12">
        <v>5.6299650512647056E-9</v>
      </c>
      <c r="C12">
        <v>0.2796700289212134</v>
      </c>
      <c r="D12">
        <v>0.58199999999999996</v>
      </c>
      <c r="E12">
        <v>0.46200000000000002</v>
      </c>
      <c r="F12">
        <v>1.0378840572006481E-4</v>
      </c>
    </row>
    <row r="13" spans="1:6" x14ac:dyDescent="0.2">
      <c r="A13" t="s">
        <v>643</v>
      </c>
      <c r="B13">
        <v>1.316124710652711E-7</v>
      </c>
      <c r="C13">
        <v>0.2708648779099489</v>
      </c>
      <c r="D13">
        <v>0.28000000000000003</v>
      </c>
      <c r="E13">
        <v>0.17199999999999999</v>
      </c>
      <c r="F13">
        <v>2.426275904088272E-3</v>
      </c>
    </row>
    <row r="14" spans="1:6" x14ac:dyDescent="0.2">
      <c r="A14" t="s">
        <v>260</v>
      </c>
      <c r="B14">
        <v>5.7027276337648668E-8</v>
      </c>
      <c r="C14">
        <v>0.26720038676951652</v>
      </c>
      <c r="D14">
        <v>0.46200000000000002</v>
      </c>
      <c r="E14">
        <v>0.33700000000000002</v>
      </c>
      <c r="F14">
        <v>1.051297839284553E-3</v>
      </c>
    </row>
    <row r="15" spans="1:6" x14ac:dyDescent="0.2">
      <c r="A15" t="s">
        <v>644</v>
      </c>
      <c r="B15">
        <v>4.4986024516313712E-10</v>
      </c>
      <c r="C15">
        <v>0.25883276055598098</v>
      </c>
      <c r="D15">
        <v>0.47099999999999997</v>
      </c>
      <c r="E15">
        <v>0.32600000000000001</v>
      </c>
      <c r="F15">
        <v>8.2931736195824323E-6</v>
      </c>
    </row>
    <row r="16" spans="1:6" x14ac:dyDescent="0.2">
      <c r="A16" t="s">
        <v>645</v>
      </c>
      <c r="B16">
        <v>7.6474982137877117E-7</v>
      </c>
      <c r="C16">
        <v>0.25336354651272358</v>
      </c>
      <c r="D16">
        <v>0.52900000000000003</v>
      </c>
      <c r="E16">
        <v>0.436</v>
      </c>
      <c r="F16">
        <v>1.409816295711765E-2</v>
      </c>
    </row>
    <row r="17" spans="1:6" x14ac:dyDescent="0.2">
      <c r="A17" t="s">
        <v>646</v>
      </c>
      <c r="B17">
        <v>4.6936209375155279E-10</v>
      </c>
      <c r="C17">
        <v>0.25273803229773478</v>
      </c>
      <c r="D17">
        <v>0.30499999999999999</v>
      </c>
      <c r="E17">
        <v>0.17499999999999999</v>
      </c>
      <c r="F17">
        <v>8.6526901983098764E-6</v>
      </c>
    </row>
    <row r="18" spans="1:6" x14ac:dyDescent="0.2">
      <c r="A18" t="s">
        <v>582</v>
      </c>
      <c r="B18">
        <v>2.1357104391316789E-19</v>
      </c>
      <c r="C18">
        <v>-0.25468208916664098</v>
      </c>
      <c r="D18">
        <v>0.12</v>
      </c>
      <c r="E18">
        <v>0.318</v>
      </c>
      <c r="F18">
        <v>3.937182194539251E-15</v>
      </c>
    </row>
    <row r="19" spans="1:6" x14ac:dyDescent="0.2">
      <c r="A19" t="s">
        <v>383</v>
      </c>
      <c r="B19">
        <v>6.3857100779053958E-18</v>
      </c>
      <c r="C19">
        <v>-0.26403993636367029</v>
      </c>
      <c r="D19">
        <v>8.6999999999999994E-2</v>
      </c>
      <c r="E19">
        <v>0.25700000000000001</v>
      </c>
      <c r="F19">
        <v>1.1772056528618601E-13</v>
      </c>
    </row>
    <row r="20" spans="1:6" x14ac:dyDescent="0.2">
      <c r="A20" t="s">
        <v>476</v>
      </c>
      <c r="B20">
        <v>1.3916408121472331E-11</v>
      </c>
      <c r="C20">
        <v>-0.26536697714368412</v>
      </c>
      <c r="D20">
        <v>0.33800000000000002</v>
      </c>
      <c r="E20">
        <v>0.503</v>
      </c>
      <c r="F20">
        <v>2.5654898371934238E-7</v>
      </c>
    </row>
    <row r="21" spans="1:6" x14ac:dyDescent="0.2">
      <c r="A21" t="s">
        <v>106</v>
      </c>
      <c r="B21">
        <v>1.4378796951274159E-19</v>
      </c>
      <c r="C21">
        <v>-0.26798481356441312</v>
      </c>
      <c r="D21">
        <v>8.6999999999999994E-2</v>
      </c>
      <c r="E21">
        <v>0.26800000000000002</v>
      </c>
      <c r="F21">
        <v>2.6507312179673912E-15</v>
      </c>
    </row>
    <row r="22" spans="1:6" x14ac:dyDescent="0.2">
      <c r="A22" t="s">
        <v>102</v>
      </c>
      <c r="B22">
        <v>1.8596315177682189E-15</v>
      </c>
      <c r="C22">
        <v>-0.27170507587548798</v>
      </c>
      <c r="D22">
        <v>9.5000000000000001E-2</v>
      </c>
      <c r="E22">
        <v>0.252</v>
      </c>
      <c r="F22">
        <v>3.4282307030057117E-11</v>
      </c>
    </row>
    <row r="23" spans="1:6" x14ac:dyDescent="0.2">
      <c r="A23" t="s">
        <v>647</v>
      </c>
      <c r="B23">
        <v>3.5521220954239758E-9</v>
      </c>
      <c r="C23">
        <v>-0.28108789935666989</v>
      </c>
      <c r="D23">
        <v>0.81499999999999995</v>
      </c>
      <c r="E23">
        <v>0.878</v>
      </c>
      <c r="F23">
        <v>6.5483370829140991E-5</v>
      </c>
    </row>
    <row r="24" spans="1:6" x14ac:dyDescent="0.2">
      <c r="A24" t="s">
        <v>648</v>
      </c>
      <c r="B24">
        <v>4.0571013352835163E-18</v>
      </c>
      <c r="C24">
        <v>-0.28275594938567378</v>
      </c>
      <c r="D24">
        <v>0.121</v>
      </c>
      <c r="E24">
        <v>0.30499999999999999</v>
      </c>
      <c r="F24">
        <v>7.4792663115951606E-14</v>
      </c>
    </row>
    <row r="25" spans="1:6" x14ac:dyDescent="0.2">
      <c r="A25" t="s">
        <v>57</v>
      </c>
      <c r="B25">
        <v>1.869783374211922E-10</v>
      </c>
      <c r="C25">
        <v>-0.28280165177817029</v>
      </c>
      <c r="D25">
        <v>0.19</v>
      </c>
      <c r="E25">
        <v>0.33300000000000002</v>
      </c>
      <c r="F25">
        <v>3.4469456503596792E-6</v>
      </c>
    </row>
    <row r="26" spans="1:6" x14ac:dyDescent="0.2">
      <c r="A26" t="s">
        <v>649</v>
      </c>
      <c r="B26">
        <v>7.3461994450814351E-9</v>
      </c>
      <c r="C26">
        <v>-0.28376276245430659</v>
      </c>
      <c r="D26">
        <v>0.56899999999999995</v>
      </c>
      <c r="E26">
        <v>0.68700000000000006</v>
      </c>
      <c r="F26">
        <v>1.354271867700763E-4</v>
      </c>
    </row>
    <row r="27" spans="1:6" x14ac:dyDescent="0.2">
      <c r="A27" t="s">
        <v>397</v>
      </c>
      <c r="B27">
        <v>3.830155140523884E-18</v>
      </c>
      <c r="C27">
        <v>-0.28610181303220739</v>
      </c>
      <c r="D27">
        <v>9.8000000000000004E-2</v>
      </c>
      <c r="E27">
        <v>0.27300000000000002</v>
      </c>
      <c r="F27">
        <v>7.0608910015557797E-14</v>
      </c>
    </row>
    <row r="28" spans="1:6" x14ac:dyDescent="0.2">
      <c r="A28" t="s">
        <v>92</v>
      </c>
      <c r="B28">
        <v>1.363550213411806E-23</v>
      </c>
      <c r="C28">
        <v>-0.28613359607714373</v>
      </c>
      <c r="D28">
        <v>6.7000000000000004E-2</v>
      </c>
      <c r="E28">
        <v>0.26200000000000001</v>
      </c>
      <c r="F28">
        <v>2.513704818424665E-19</v>
      </c>
    </row>
    <row r="29" spans="1:6" x14ac:dyDescent="0.2">
      <c r="A29" t="s">
        <v>55</v>
      </c>
      <c r="B29">
        <v>7.4923425219400332E-25</v>
      </c>
      <c r="C29">
        <v>-0.28836375870021852</v>
      </c>
      <c r="D29">
        <v>5.6000000000000001E-2</v>
      </c>
      <c r="E29">
        <v>0.251</v>
      </c>
      <c r="F29">
        <v>1.3812133439196451E-20</v>
      </c>
    </row>
    <row r="30" spans="1:6" x14ac:dyDescent="0.2">
      <c r="A30" t="s">
        <v>131</v>
      </c>
      <c r="B30">
        <v>1.073367309367733E-19</v>
      </c>
      <c r="C30">
        <v>-0.29263200945756518</v>
      </c>
      <c r="D30">
        <v>0.114</v>
      </c>
      <c r="E30">
        <v>0.309</v>
      </c>
      <c r="F30">
        <v>1.9787526348194159E-15</v>
      </c>
    </row>
    <row r="31" spans="1:6" x14ac:dyDescent="0.2">
      <c r="A31" t="s">
        <v>88</v>
      </c>
      <c r="B31">
        <v>6.4720290338909849E-24</v>
      </c>
      <c r="C31">
        <v>-0.29265521902393737</v>
      </c>
      <c r="D31">
        <v>6.6000000000000003E-2</v>
      </c>
      <c r="E31">
        <v>0.26400000000000001</v>
      </c>
      <c r="F31">
        <v>1.193118552397803E-19</v>
      </c>
    </row>
    <row r="32" spans="1:6" x14ac:dyDescent="0.2">
      <c r="A32" t="s">
        <v>86</v>
      </c>
      <c r="B32">
        <v>3.8758648096766169E-25</v>
      </c>
      <c r="C32">
        <v>-0.29786477588955879</v>
      </c>
      <c r="D32">
        <v>6.3E-2</v>
      </c>
      <c r="E32">
        <v>0.26200000000000001</v>
      </c>
      <c r="F32">
        <v>7.1451567766388437E-21</v>
      </c>
    </row>
    <row r="33" spans="1:6" x14ac:dyDescent="0.2">
      <c r="A33" t="s">
        <v>650</v>
      </c>
      <c r="B33">
        <v>2.3197741806837599E-21</v>
      </c>
      <c r="C33">
        <v>-0.3136025187823902</v>
      </c>
      <c r="D33">
        <v>0.17599999999999999</v>
      </c>
      <c r="E33">
        <v>0.39800000000000002</v>
      </c>
      <c r="F33">
        <v>4.2765037020905109E-17</v>
      </c>
    </row>
    <row r="34" spans="1:6" x14ac:dyDescent="0.2">
      <c r="A34" t="s">
        <v>116</v>
      </c>
      <c r="B34">
        <v>2.3250274691810961E-14</v>
      </c>
      <c r="C34">
        <v>-0.31425608383140541</v>
      </c>
      <c r="D34">
        <v>0.111</v>
      </c>
      <c r="E34">
        <v>0.26800000000000002</v>
      </c>
      <c r="F34">
        <v>4.2861881394353501E-10</v>
      </c>
    </row>
    <row r="35" spans="1:6" x14ac:dyDescent="0.2">
      <c r="A35" t="s">
        <v>89</v>
      </c>
      <c r="B35">
        <v>4.4265662111802012E-22</v>
      </c>
      <c r="C35">
        <v>-0.31654910864545721</v>
      </c>
      <c r="D35">
        <v>0.104</v>
      </c>
      <c r="E35">
        <v>0.312</v>
      </c>
      <c r="F35">
        <v>8.1603748103107009E-18</v>
      </c>
    </row>
    <row r="36" spans="1:6" x14ac:dyDescent="0.2">
      <c r="A36" t="s">
        <v>532</v>
      </c>
      <c r="B36">
        <v>5.3236026003997922E-9</v>
      </c>
      <c r="C36">
        <v>-0.31681544507188542</v>
      </c>
      <c r="D36">
        <v>0.76900000000000002</v>
      </c>
      <c r="E36">
        <v>0.85599999999999998</v>
      </c>
      <c r="F36">
        <v>9.8140613938370173E-5</v>
      </c>
    </row>
    <row r="37" spans="1:6" x14ac:dyDescent="0.2">
      <c r="A37" t="s">
        <v>651</v>
      </c>
      <c r="B37">
        <v>1.7174481397363901E-12</v>
      </c>
      <c r="C37">
        <v>-0.32167340426248181</v>
      </c>
      <c r="D37">
        <v>0.41899999999999998</v>
      </c>
      <c r="E37">
        <v>0.61</v>
      </c>
      <c r="F37">
        <v>3.1661156456040353E-8</v>
      </c>
    </row>
    <row r="38" spans="1:6" x14ac:dyDescent="0.2">
      <c r="A38" t="s">
        <v>105</v>
      </c>
      <c r="B38">
        <v>4.6431317529270432E-25</v>
      </c>
      <c r="C38">
        <v>-0.32261009172310462</v>
      </c>
      <c r="D38">
        <v>9.5000000000000001E-2</v>
      </c>
      <c r="E38">
        <v>0.312</v>
      </c>
      <c r="F38">
        <v>8.5596133865210036E-21</v>
      </c>
    </row>
    <row r="39" spans="1:6" x14ac:dyDescent="0.2">
      <c r="A39" t="s">
        <v>90</v>
      </c>
      <c r="B39">
        <v>2.2771782878893619E-23</v>
      </c>
      <c r="C39">
        <v>-0.32573816635609182</v>
      </c>
      <c r="D39">
        <v>0.11</v>
      </c>
      <c r="E39">
        <v>0.32500000000000001</v>
      </c>
      <c r="F39">
        <v>4.1979781737240389E-19</v>
      </c>
    </row>
    <row r="40" spans="1:6" x14ac:dyDescent="0.2">
      <c r="A40" t="s">
        <v>97</v>
      </c>
      <c r="B40">
        <v>1.2505566015139729E-28</v>
      </c>
      <c r="C40">
        <v>-0.32757901877781981</v>
      </c>
      <c r="D40">
        <v>0.08</v>
      </c>
      <c r="E40">
        <v>0.313</v>
      </c>
      <c r="F40">
        <v>2.3054010948910091E-24</v>
      </c>
    </row>
    <row r="41" spans="1:6" x14ac:dyDescent="0.2">
      <c r="A41" t="s">
        <v>101</v>
      </c>
      <c r="B41">
        <v>1.7018565004767611E-25</v>
      </c>
      <c r="C41">
        <v>-0.32985088666969042</v>
      </c>
      <c r="D41">
        <v>0.1</v>
      </c>
      <c r="E41">
        <v>0.32300000000000001</v>
      </c>
      <c r="F41">
        <v>3.1373724586289089E-21</v>
      </c>
    </row>
    <row r="42" spans="1:6" x14ac:dyDescent="0.2">
      <c r="A42" t="s">
        <v>60</v>
      </c>
      <c r="B42">
        <v>5.0924853079005197E-13</v>
      </c>
      <c r="C42">
        <v>-0.33276137497741459</v>
      </c>
      <c r="D42">
        <v>0.22700000000000001</v>
      </c>
      <c r="E42">
        <v>0.39800000000000002</v>
      </c>
      <c r="F42">
        <v>9.3879966651146073E-9</v>
      </c>
    </row>
    <row r="43" spans="1:6" x14ac:dyDescent="0.2">
      <c r="A43" t="s">
        <v>111</v>
      </c>
      <c r="B43">
        <v>9.0672167998358422E-28</v>
      </c>
      <c r="C43">
        <v>-0.34226505704338672</v>
      </c>
      <c r="D43">
        <v>8.2000000000000003E-2</v>
      </c>
      <c r="E43">
        <v>0.313</v>
      </c>
      <c r="F43">
        <v>1.6715414170497369E-23</v>
      </c>
    </row>
    <row r="44" spans="1:6" x14ac:dyDescent="0.2">
      <c r="A44" t="s">
        <v>123</v>
      </c>
      <c r="B44">
        <v>8.4556746075477945E-19</v>
      </c>
      <c r="C44">
        <v>-0.34792976507643603</v>
      </c>
      <c r="D44">
        <v>0.16600000000000001</v>
      </c>
      <c r="E44">
        <v>0.372</v>
      </c>
      <c r="F44">
        <v>1.5588036139014359E-14</v>
      </c>
    </row>
    <row r="45" spans="1:6" x14ac:dyDescent="0.2">
      <c r="A45" t="s">
        <v>235</v>
      </c>
      <c r="B45">
        <v>2.5936107019854148E-34</v>
      </c>
      <c r="C45">
        <v>-0.35457954610740677</v>
      </c>
      <c r="D45">
        <v>4.9000000000000002E-2</v>
      </c>
      <c r="E45">
        <v>0.28799999999999998</v>
      </c>
      <c r="F45">
        <v>4.7813213291101121E-30</v>
      </c>
    </row>
    <row r="46" spans="1:6" x14ac:dyDescent="0.2">
      <c r="A46" t="s">
        <v>279</v>
      </c>
      <c r="B46">
        <v>2.4834493785835239E-17</v>
      </c>
      <c r="C46">
        <v>-0.35519634236065323</v>
      </c>
      <c r="D46">
        <v>0.51100000000000001</v>
      </c>
      <c r="E46">
        <v>0.72299999999999998</v>
      </c>
      <c r="F46">
        <v>4.578238929418727E-13</v>
      </c>
    </row>
    <row r="47" spans="1:6" x14ac:dyDescent="0.2">
      <c r="A47" t="s">
        <v>370</v>
      </c>
      <c r="B47">
        <v>1.232994353807457E-28</v>
      </c>
      <c r="C47">
        <v>-0.36108357145407333</v>
      </c>
      <c r="D47">
        <v>8.1000000000000003E-2</v>
      </c>
      <c r="E47">
        <v>0.309</v>
      </c>
      <c r="F47">
        <v>2.2730250912440479E-24</v>
      </c>
    </row>
    <row r="48" spans="1:6" x14ac:dyDescent="0.2">
      <c r="A48" t="s">
        <v>127</v>
      </c>
      <c r="B48">
        <v>9.9097937465662438E-20</v>
      </c>
      <c r="C48">
        <v>-0.37288895466388527</v>
      </c>
      <c r="D48">
        <v>0.17199999999999999</v>
      </c>
      <c r="E48">
        <v>0.38600000000000001</v>
      </c>
      <c r="F48">
        <v>1.826870477179487E-15</v>
      </c>
    </row>
    <row r="49" spans="1:6" x14ac:dyDescent="0.2">
      <c r="A49" t="s">
        <v>286</v>
      </c>
      <c r="B49">
        <v>3.1933244174804352E-20</v>
      </c>
      <c r="C49">
        <v>-0.37927835956293082</v>
      </c>
      <c r="D49">
        <v>0.33500000000000002</v>
      </c>
      <c r="E49">
        <v>0.55500000000000005</v>
      </c>
      <c r="F49">
        <v>5.8868935636251811E-16</v>
      </c>
    </row>
    <row r="50" spans="1:6" x14ac:dyDescent="0.2">
      <c r="A50" t="s">
        <v>652</v>
      </c>
      <c r="B50">
        <v>3.0577700604953697E-23</v>
      </c>
      <c r="C50">
        <v>-0.38760625581685709</v>
      </c>
      <c r="D50">
        <v>0.14299999999999999</v>
      </c>
      <c r="E50">
        <v>0.36299999999999999</v>
      </c>
      <c r="F50">
        <v>5.6369991065232142E-19</v>
      </c>
    </row>
    <row r="51" spans="1:6" x14ac:dyDescent="0.2">
      <c r="A51" t="s">
        <v>609</v>
      </c>
      <c r="B51">
        <v>1.6354070039752709E-23</v>
      </c>
      <c r="C51">
        <v>-0.41811910340462899</v>
      </c>
      <c r="D51">
        <v>0.67</v>
      </c>
      <c r="E51">
        <v>0.88200000000000001</v>
      </c>
      <c r="F51">
        <v>3.0148728118284118E-19</v>
      </c>
    </row>
    <row r="52" spans="1:6" x14ac:dyDescent="0.2">
      <c r="A52" t="s">
        <v>84</v>
      </c>
      <c r="B52">
        <v>5.2574583471392972E-12</v>
      </c>
      <c r="C52">
        <v>-0.44191949047590329</v>
      </c>
      <c r="D52">
        <v>0.13</v>
      </c>
      <c r="E52">
        <v>0.27200000000000002</v>
      </c>
      <c r="F52">
        <v>9.6921244629512937E-8</v>
      </c>
    </row>
    <row r="53" spans="1:6" x14ac:dyDescent="0.2">
      <c r="A53" t="s">
        <v>29</v>
      </c>
      <c r="B53">
        <v>8.2479816523173168E-24</v>
      </c>
      <c r="C53">
        <v>-0.47210781108369182</v>
      </c>
      <c r="D53">
        <v>0.56599999999999995</v>
      </c>
      <c r="E53">
        <v>0.77800000000000002</v>
      </c>
      <c r="F53">
        <v>1.520515417604697E-19</v>
      </c>
    </row>
    <row r="54" spans="1:6" x14ac:dyDescent="0.2">
      <c r="A54" t="s">
        <v>122</v>
      </c>
      <c r="B54">
        <v>2.3898419198702049E-43</v>
      </c>
      <c r="C54">
        <v>-0.48596666882154721</v>
      </c>
      <c r="D54">
        <v>8.7999999999999995E-2</v>
      </c>
      <c r="E54">
        <v>0.39900000000000002</v>
      </c>
      <c r="F54">
        <v>4.405673579280723E-39</v>
      </c>
    </row>
    <row r="55" spans="1:6" x14ac:dyDescent="0.2">
      <c r="A55" t="s">
        <v>545</v>
      </c>
      <c r="B55">
        <v>4.8180378107890847E-34</v>
      </c>
      <c r="C55">
        <v>-0.48799720404891822</v>
      </c>
      <c r="D55">
        <v>0.17199999999999999</v>
      </c>
      <c r="E55">
        <v>0.46300000000000002</v>
      </c>
      <c r="F55">
        <v>8.8820527041896769E-30</v>
      </c>
    </row>
    <row r="56" spans="1:6" x14ac:dyDescent="0.2">
      <c r="A56" t="s">
        <v>115</v>
      </c>
      <c r="B56">
        <v>1.401939585574536E-15</v>
      </c>
      <c r="C56">
        <v>-0.50711775638368073</v>
      </c>
      <c r="D56">
        <v>9.9000000000000005E-2</v>
      </c>
      <c r="E56">
        <v>0.255</v>
      </c>
      <c r="F56">
        <v>2.5844756260066561E-11</v>
      </c>
    </row>
    <row r="57" spans="1:6" x14ac:dyDescent="0.2">
      <c r="A57" t="s">
        <v>653</v>
      </c>
      <c r="B57">
        <v>2.7297406812688852E-37</v>
      </c>
      <c r="C57">
        <v>-0.51126741735369974</v>
      </c>
      <c r="D57">
        <v>0.309</v>
      </c>
      <c r="E57">
        <v>0.63900000000000001</v>
      </c>
      <c r="F57">
        <v>5.0322769459191901E-33</v>
      </c>
    </row>
    <row r="58" spans="1:6" x14ac:dyDescent="0.2">
      <c r="A58" t="s">
        <v>543</v>
      </c>
      <c r="B58">
        <v>5.4505865716613387E-19</v>
      </c>
      <c r="C58">
        <v>-0.51512275979539734</v>
      </c>
      <c r="D58">
        <v>0.56000000000000005</v>
      </c>
      <c r="E58">
        <v>0.71399999999999997</v>
      </c>
      <c r="F58">
        <v>1.004815634485768E-14</v>
      </c>
    </row>
    <row r="59" spans="1:6" x14ac:dyDescent="0.2">
      <c r="A59" t="s">
        <v>470</v>
      </c>
      <c r="B59">
        <v>1.022513299634633E-31</v>
      </c>
      <c r="C59">
        <v>-0.52662278258641382</v>
      </c>
      <c r="D59">
        <v>0.65900000000000003</v>
      </c>
      <c r="E59">
        <v>0.872</v>
      </c>
      <c r="F59">
        <v>1.8850032678764451E-27</v>
      </c>
    </row>
    <row r="60" spans="1:6" x14ac:dyDescent="0.2">
      <c r="A60" t="s">
        <v>478</v>
      </c>
      <c r="B60">
        <v>5.6949589991335547E-27</v>
      </c>
      <c r="C60">
        <v>-0.53381455931185329</v>
      </c>
      <c r="D60">
        <v>0.67200000000000004</v>
      </c>
      <c r="E60">
        <v>0.84499999999999997</v>
      </c>
      <c r="F60">
        <v>1.0498656914902709E-22</v>
      </c>
    </row>
    <row r="61" spans="1:6" x14ac:dyDescent="0.2">
      <c r="A61" t="s">
        <v>472</v>
      </c>
      <c r="B61">
        <v>2.9524929762692359E-33</v>
      </c>
      <c r="C61">
        <v>-0.55036308500929154</v>
      </c>
      <c r="D61">
        <v>0.65700000000000003</v>
      </c>
      <c r="E61">
        <v>0.85199999999999998</v>
      </c>
      <c r="F61">
        <v>5.4429208017523368E-29</v>
      </c>
    </row>
    <row r="62" spans="1:6" x14ac:dyDescent="0.2">
      <c r="A62" t="s">
        <v>654</v>
      </c>
      <c r="B62">
        <v>1.9834862372641391E-44</v>
      </c>
      <c r="C62">
        <v>-0.55770083131517945</v>
      </c>
      <c r="D62">
        <v>0.245</v>
      </c>
      <c r="E62">
        <v>0.59499999999999997</v>
      </c>
      <c r="F62">
        <v>3.6565568783964402E-40</v>
      </c>
    </row>
    <row r="63" spans="1:6" x14ac:dyDescent="0.2">
      <c r="A63" t="s">
        <v>409</v>
      </c>
      <c r="B63">
        <v>1.143528081818382E-42</v>
      </c>
      <c r="C63">
        <v>-0.59890169167903018</v>
      </c>
      <c r="D63">
        <v>0.21</v>
      </c>
      <c r="E63">
        <v>0.54600000000000004</v>
      </c>
      <c r="F63">
        <v>2.1080940188321869E-38</v>
      </c>
    </row>
    <row r="64" spans="1:6" x14ac:dyDescent="0.2">
      <c r="A64" t="s">
        <v>655</v>
      </c>
      <c r="B64">
        <v>1.4491947418843419E-48</v>
      </c>
      <c r="C64">
        <v>-0.61653877002562774</v>
      </c>
      <c r="D64">
        <v>0.31</v>
      </c>
      <c r="E64">
        <v>0.68899999999999995</v>
      </c>
      <c r="F64">
        <v>2.6715905066637838E-44</v>
      </c>
    </row>
    <row r="65" spans="1:6" x14ac:dyDescent="0.2">
      <c r="A65" t="s">
        <v>134</v>
      </c>
      <c r="B65">
        <v>4.5603329993541011E-66</v>
      </c>
      <c r="C65">
        <v>-0.62310525935444416</v>
      </c>
      <c r="D65">
        <v>1E-3</v>
      </c>
      <c r="E65">
        <v>0.34300000000000003</v>
      </c>
      <c r="F65">
        <v>8.4069738843092842E-62</v>
      </c>
    </row>
    <row r="66" spans="1:6" x14ac:dyDescent="0.2">
      <c r="A66" t="s">
        <v>656</v>
      </c>
      <c r="B66">
        <v>1.661361448694003E-50</v>
      </c>
      <c r="C66">
        <v>-0.6261091591714274</v>
      </c>
      <c r="D66">
        <v>0.23799999999999999</v>
      </c>
      <c r="E66">
        <v>0.61299999999999999</v>
      </c>
      <c r="F66">
        <v>3.0627198306673949E-46</v>
      </c>
    </row>
    <row r="67" spans="1:6" x14ac:dyDescent="0.2">
      <c r="A67" t="s">
        <v>657</v>
      </c>
      <c r="B67">
        <v>5.7630532982534027E-46</v>
      </c>
      <c r="C67">
        <v>-0.65338264301081406</v>
      </c>
      <c r="D67">
        <v>0.33900000000000002</v>
      </c>
      <c r="E67">
        <v>0.68400000000000005</v>
      </c>
      <c r="F67">
        <v>1.062418875533015E-41</v>
      </c>
    </row>
    <row r="68" spans="1:6" x14ac:dyDescent="0.2">
      <c r="A68" t="s">
        <v>554</v>
      </c>
      <c r="B68">
        <v>3.7417829531561753E-55</v>
      </c>
      <c r="C68">
        <v>-0.66021146369766648</v>
      </c>
      <c r="D68">
        <v>0.155</v>
      </c>
      <c r="E68">
        <v>0.54200000000000004</v>
      </c>
      <c r="F68">
        <v>6.8979768741434095E-51</v>
      </c>
    </row>
    <row r="69" spans="1:6" x14ac:dyDescent="0.2">
      <c r="A69" t="s">
        <v>658</v>
      </c>
      <c r="B69">
        <v>1.7930583973001519E-66</v>
      </c>
      <c r="C69">
        <v>-0.74398838684802904</v>
      </c>
      <c r="D69">
        <v>0.20699999999999999</v>
      </c>
      <c r="E69">
        <v>0.64100000000000001</v>
      </c>
      <c r="F69">
        <v>3.30550315542283E-62</v>
      </c>
    </row>
    <row r="70" spans="1:6" x14ac:dyDescent="0.2">
      <c r="A70" t="s">
        <v>659</v>
      </c>
      <c r="B70">
        <v>2.1206368307454949E-58</v>
      </c>
      <c r="C70">
        <v>-0.74410789883186657</v>
      </c>
      <c r="D70">
        <v>0.41199999999999998</v>
      </c>
      <c r="E70">
        <v>0.78400000000000003</v>
      </c>
      <c r="F70">
        <v>3.9093939974793201E-54</v>
      </c>
    </row>
    <row r="71" spans="1:6" x14ac:dyDescent="0.2">
      <c r="A71" t="s">
        <v>585</v>
      </c>
      <c r="B71">
        <v>4.7390963553370074E-62</v>
      </c>
      <c r="C71">
        <v>-0.78040995112287659</v>
      </c>
      <c r="D71">
        <v>0.89300000000000002</v>
      </c>
      <c r="E71">
        <v>0.99299999999999999</v>
      </c>
      <c r="F71">
        <v>8.7365241310637733E-58</v>
      </c>
    </row>
    <row r="72" spans="1:6" x14ac:dyDescent="0.2">
      <c r="A72" t="s">
        <v>135</v>
      </c>
      <c r="B72">
        <v>5.0293999867841867E-80</v>
      </c>
      <c r="C72">
        <v>-0.79515555955312056</v>
      </c>
      <c r="D72">
        <v>4.0000000000000001E-3</v>
      </c>
      <c r="E72">
        <v>0.40899999999999997</v>
      </c>
      <c r="F72">
        <v>9.2716988756366499E-76</v>
      </c>
    </row>
    <row r="73" spans="1:6" x14ac:dyDescent="0.2">
      <c r="A73" t="s">
        <v>660</v>
      </c>
      <c r="B73">
        <v>9.9297325978908516E-73</v>
      </c>
      <c r="C73">
        <v>-0.82237051017119978</v>
      </c>
      <c r="D73">
        <v>0.23799999999999999</v>
      </c>
      <c r="E73">
        <v>0.68400000000000005</v>
      </c>
      <c r="F73">
        <v>1.830546204421179E-68</v>
      </c>
    </row>
    <row r="74" spans="1:6" x14ac:dyDescent="0.2">
      <c r="A74" t="s">
        <v>136</v>
      </c>
      <c r="B74">
        <v>5.995212544608714E-85</v>
      </c>
      <c r="C74">
        <v>-0.90009011392165028</v>
      </c>
      <c r="D74">
        <v>8.0000000000000002E-3</v>
      </c>
      <c r="E74">
        <v>0.438</v>
      </c>
      <c r="F74">
        <v>1.105217432598616E-80</v>
      </c>
    </row>
    <row r="75" spans="1:6" x14ac:dyDescent="0.2">
      <c r="A75" t="s">
        <v>541</v>
      </c>
      <c r="B75">
        <v>9.2598177290080057E-98</v>
      </c>
      <c r="C75">
        <v>-1.168270260811499</v>
      </c>
      <c r="D75">
        <v>0.94799999999999995</v>
      </c>
      <c r="E75">
        <v>1</v>
      </c>
      <c r="F75">
        <v>1.707047398342626E-93</v>
      </c>
    </row>
    <row r="76" spans="1:6" x14ac:dyDescent="0.2">
      <c r="A76" t="s">
        <v>137</v>
      </c>
      <c r="B76">
        <v>3.3535773297629458E-98</v>
      </c>
      <c r="C76">
        <v>-1.172004037190125</v>
      </c>
      <c r="D76">
        <v>0.03</v>
      </c>
      <c r="E76">
        <v>0.52600000000000002</v>
      </c>
      <c r="F76">
        <v>6.1823198074179917E-94</v>
      </c>
    </row>
    <row r="77" spans="1:6" x14ac:dyDescent="0.2">
      <c r="A77" t="s">
        <v>139</v>
      </c>
      <c r="B77">
        <v>2.1172613212021509E-98</v>
      </c>
      <c r="C77">
        <v>-1.2813903355512719</v>
      </c>
      <c r="D77">
        <v>2.9000000000000001E-2</v>
      </c>
      <c r="E77">
        <v>0.52400000000000002</v>
      </c>
      <c r="F77">
        <v>3.9031712456361639E-94</v>
      </c>
    </row>
    <row r="78" spans="1:6" x14ac:dyDescent="0.2">
      <c r="A78" t="s">
        <v>138</v>
      </c>
      <c r="B78">
        <v>4.0114896966661028E-115</v>
      </c>
      <c r="C78">
        <v>-1.3331463190448081</v>
      </c>
      <c r="D78">
        <v>1.4999999999999999E-2</v>
      </c>
      <c r="E78">
        <v>0.56299999999999994</v>
      </c>
      <c r="F78">
        <v>7.3951812558039609E-11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F41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61</v>
      </c>
      <c r="B2">
        <v>3.2822806132445291E-13</v>
      </c>
      <c r="C2">
        <v>0.36093190258964941</v>
      </c>
      <c r="D2">
        <v>0.68400000000000005</v>
      </c>
      <c r="E2">
        <v>0.53</v>
      </c>
      <c r="F2">
        <v>6.050884310516289E-9</v>
      </c>
    </row>
    <row r="3" spans="1:6" x14ac:dyDescent="0.2">
      <c r="A3" t="s">
        <v>662</v>
      </c>
      <c r="B3">
        <v>7.4074864157784507E-16</v>
      </c>
      <c r="C3">
        <v>0.35397180890661217</v>
      </c>
      <c r="D3">
        <v>0.439</v>
      </c>
      <c r="E3">
        <v>0.23699999999999999</v>
      </c>
      <c r="F3">
        <v>1.3655701207487571E-11</v>
      </c>
    </row>
    <row r="4" spans="1:6" x14ac:dyDescent="0.2">
      <c r="A4" t="s">
        <v>553</v>
      </c>
      <c r="B4">
        <v>1.011255203801203E-8</v>
      </c>
      <c r="C4">
        <v>0.3243678967440784</v>
      </c>
      <c r="D4">
        <v>0.79800000000000004</v>
      </c>
      <c r="E4">
        <v>0.71099999999999997</v>
      </c>
      <c r="F4">
        <v>1.8642489682075181E-4</v>
      </c>
    </row>
    <row r="5" spans="1:6" x14ac:dyDescent="0.2">
      <c r="A5" t="s">
        <v>551</v>
      </c>
      <c r="B5">
        <v>7.269228355557104E-10</v>
      </c>
      <c r="C5">
        <v>0.30024055092738178</v>
      </c>
      <c r="D5">
        <v>0.67200000000000004</v>
      </c>
      <c r="E5">
        <v>0.53600000000000003</v>
      </c>
      <c r="F5">
        <v>1.3400822473469521E-5</v>
      </c>
    </row>
    <row r="6" spans="1:6" x14ac:dyDescent="0.2">
      <c r="A6" t="s">
        <v>261</v>
      </c>
      <c r="B6">
        <v>6.7373089104067388E-11</v>
      </c>
      <c r="C6">
        <v>0.29368241363592579</v>
      </c>
      <c r="D6">
        <v>0.33900000000000002</v>
      </c>
      <c r="E6">
        <v>0.19</v>
      </c>
      <c r="F6">
        <v>1.242022897633482E-6</v>
      </c>
    </row>
    <row r="7" spans="1:6" x14ac:dyDescent="0.2">
      <c r="A7" t="s">
        <v>663</v>
      </c>
      <c r="B7">
        <v>2.0015987039852569E-10</v>
      </c>
      <c r="C7">
        <v>0.28250780669440512</v>
      </c>
      <c r="D7">
        <v>0.45400000000000001</v>
      </c>
      <c r="E7">
        <v>0.29599999999999999</v>
      </c>
      <c r="F7">
        <v>3.6899472107968208E-6</v>
      </c>
    </row>
    <row r="8" spans="1:6" x14ac:dyDescent="0.2">
      <c r="A8" t="s">
        <v>57</v>
      </c>
      <c r="B8">
        <v>2.343926267864287E-9</v>
      </c>
      <c r="C8">
        <v>-0.25907395308172038</v>
      </c>
      <c r="D8">
        <v>0.27900000000000003</v>
      </c>
      <c r="E8">
        <v>0.42899999999999999</v>
      </c>
      <c r="F8">
        <v>4.3210280748078127E-5</v>
      </c>
    </row>
    <row r="9" spans="1:6" x14ac:dyDescent="0.2">
      <c r="A9" t="s">
        <v>194</v>
      </c>
      <c r="B9">
        <v>2.1123097115580789E-12</v>
      </c>
      <c r="C9">
        <v>-0.27208594695517618</v>
      </c>
      <c r="D9">
        <v>0.16</v>
      </c>
      <c r="E9">
        <v>0.31900000000000001</v>
      </c>
      <c r="F9">
        <v>3.8940429532573168E-8</v>
      </c>
    </row>
    <row r="10" spans="1:6" x14ac:dyDescent="0.2">
      <c r="A10" t="s">
        <v>117</v>
      </c>
      <c r="B10">
        <v>8.5354447890367224E-17</v>
      </c>
      <c r="C10">
        <v>-0.28191392943983162</v>
      </c>
      <c r="D10">
        <v>0.14199999999999999</v>
      </c>
      <c r="E10">
        <v>0.33200000000000002</v>
      </c>
      <c r="F10">
        <v>1.57350924685892E-12</v>
      </c>
    </row>
    <row r="11" spans="1:6" x14ac:dyDescent="0.2">
      <c r="A11" t="s">
        <v>125</v>
      </c>
      <c r="B11">
        <v>1.9820983829690691E-13</v>
      </c>
      <c r="C11">
        <v>-0.28606886242610069</v>
      </c>
      <c r="D11">
        <v>0.16500000000000001</v>
      </c>
      <c r="E11">
        <v>0.33400000000000002</v>
      </c>
      <c r="F11">
        <v>3.6539983690034789E-9</v>
      </c>
    </row>
    <row r="12" spans="1:6" x14ac:dyDescent="0.2">
      <c r="A12" t="s">
        <v>664</v>
      </c>
      <c r="B12">
        <v>1.90433340022327E-10</v>
      </c>
      <c r="C12">
        <v>-0.29370758818307841</v>
      </c>
      <c r="D12">
        <v>0.35299999999999998</v>
      </c>
      <c r="E12">
        <v>0.52100000000000002</v>
      </c>
      <c r="F12">
        <v>3.5106386233115992E-6</v>
      </c>
    </row>
    <row r="13" spans="1:6" x14ac:dyDescent="0.2">
      <c r="A13" t="s">
        <v>85</v>
      </c>
      <c r="B13">
        <v>1.373106797593034E-12</v>
      </c>
      <c r="C13">
        <v>-0.2981080796492851</v>
      </c>
      <c r="D13">
        <v>0.25700000000000001</v>
      </c>
      <c r="E13">
        <v>0.44</v>
      </c>
      <c r="F13">
        <v>2.5313223813627581E-8</v>
      </c>
    </row>
    <row r="14" spans="1:6" x14ac:dyDescent="0.2">
      <c r="A14" t="s">
        <v>111</v>
      </c>
      <c r="B14">
        <v>2.3931728097407159E-20</v>
      </c>
      <c r="C14">
        <v>-0.29971593757906612</v>
      </c>
      <c r="D14">
        <v>0.108</v>
      </c>
      <c r="E14">
        <v>0.311</v>
      </c>
      <c r="F14">
        <v>4.4118140747570101E-16</v>
      </c>
    </row>
    <row r="15" spans="1:6" x14ac:dyDescent="0.2">
      <c r="A15" t="s">
        <v>35</v>
      </c>
      <c r="B15">
        <v>1.24376869386045E-20</v>
      </c>
      <c r="C15">
        <v>-0.30399820561148783</v>
      </c>
      <c r="D15">
        <v>0.126</v>
      </c>
      <c r="E15">
        <v>0.34</v>
      </c>
      <c r="F15">
        <v>2.292887587131741E-16</v>
      </c>
    </row>
    <row r="16" spans="1:6" x14ac:dyDescent="0.2">
      <c r="A16" t="s">
        <v>191</v>
      </c>
      <c r="B16">
        <v>5.1718635663013842E-14</v>
      </c>
      <c r="C16">
        <v>-0.30641999532911168</v>
      </c>
      <c r="D16">
        <v>0.24099999999999999</v>
      </c>
      <c r="E16">
        <v>0.44700000000000001</v>
      </c>
      <c r="F16">
        <v>9.5343304844766016E-10</v>
      </c>
    </row>
    <row r="17" spans="1:6" x14ac:dyDescent="0.2">
      <c r="A17" t="s">
        <v>129</v>
      </c>
      <c r="B17">
        <v>3.283512303960297E-16</v>
      </c>
      <c r="C17">
        <v>-0.3157244138771001</v>
      </c>
      <c r="D17">
        <v>0.13300000000000001</v>
      </c>
      <c r="E17">
        <v>0.311</v>
      </c>
      <c r="F17">
        <v>6.0531549323508067E-12</v>
      </c>
    </row>
    <row r="18" spans="1:6" x14ac:dyDescent="0.2">
      <c r="A18" t="s">
        <v>102</v>
      </c>
      <c r="B18">
        <v>1.351792552729297E-16</v>
      </c>
      <c r="C18">
        <v>-0.319026112498901</v>
      </c>
      <c r="D18">
        <v>0.16400000000000001</v>
      </c>
      <c r="E18">
        <v>0.35599999999999998</v>
      </c>
      <c r="F18">
        <v>2.49202957095646E-12</v>
      </c>
    </row>
    <row r="19" spans="1:6" x14ac:dyDescent="0.2">
      <c r="A19" t="s">
        <v>594</v>
      </c>
      <c r="B19">
        <v>3.8309399869602734E-12</v>
      </c>
      <c r="C19">
        <v>-0.31907133333377818</v>
      </c>
      <c r="D19">
        <v>0.58299999999999996</v>
      </c>
      <c r="E19">
        <v>0.72199999999999998</v>
      </c>
      <c r="F19">
        <v>7.0623378659612619E-8</v>
      </c>
    </row>
    <row r="20" spans="1:6" x14ac:dyDescent="0.2">
      <c r="A20" t="s">
        <v>60</v>
      </c>
      <c r="B20">
        <v>2.549054139912847E-14</v>
      </c>
      <c r="C20">
        <v>-0.32910038446991219</v>
      </c>
      <c r="D20">
        <v>0.32</v>
      </c>
      <c r="E20">
        <v>0.52900000000000003</v>
      </c>
      <c r="F20">
        <v>4.6991813069293335E-10</v>
      </c>
    </row>
    <row r="21" spans="1:6" x14ac:dyDescent="0.2">
      <c r="A21" t="s">
        <v>93</v>
      </c>
      <c r="B21">
        <v>2.9945380336041278E-17</v>
      </c>
      <c r="C21">
        <v>-0.33354879178379981</v>
      </c>
      <c r="D21">
        <v>0.105</v>
      </c>
      <c r="E21">
        <v>0.28199999999999997</v>
      </c>
      <c r="F21">
        <v>5.5204308649492093E-13</v>
      </c>
    </row>
    <row r="22" spans="1:6" x14ac:dyDescent="0.2">
      <c r="A22" t="s">
        <v>131</v>
      </c>
      <c r="B22">
        <v>1.0940917344057639E-13</v>
      </c>
      <c r="C22">
        <v>-0.34014823914945053</v>
      </c>
      <c r="D22">
        <v>0.18099999999999999</v>
      </c>
      <c r="E22">
        <v>0.34899999999999998</v>
      </c>
      <c r="F22">
        <v>2.016958112377026E-9</v>
      </c>
    </row>
    <row r="23" spans="1:6" x14ac:dyDescent="0.2">
      <c r="A23" t="s">
        <v>29</v>
      </c>
      <c r="B23">
        <v>1.5595597699517999E-10</v>
      </c>
      <c r="C23">
        <v>-0.35510546546355021</v>
      </c>
      <c r="D23">
        <v>0.45300000000000001</v>
      </c>
      <c r="E23">
        <v>0.60699999999999998</v>
      </c>
      <c r="F23">
        <v>2.875048435906144E-6</v>
      </c>
    </row>
    <row r="24" spans="1:6" x14ac:dyDescent="0.2">
      <c r="A24" t="s">
        <v>236</v>
      </c>
      <c r="B24">
        <v>2.646581924332694E-13</v>
      </c>
      <c r="C24">
        <v>-0.36006984441001499</v>
      </c>
      <c r="D24">
        <v>0.38100000000000001</v>
      </c>
      <c r="E24">
        <v>0.55700000000000005</v>
      </c>
      <c r="F24">
        <v>4.8789737775073223E-9</v>
      </c>
    </row>
    <row r="25" spans="1:6" x14ac:dyDescent="0.2">
      <c r="A25" t="s">
        <v>286</v>
      </c>
      <c r="B25">
        <v>2.4157517508660108E-13</v>
      </c>
      <c r="C25">
        <v>-0.3619511337220227</v>
      </c>
      <c r="D25">
        <v>0.49099999999999999</v>
      </c>
      <c r="E25">
        <v>0.65</v>
      </c>
      <c r="F25">
        <v>4.4534383527214914E-9</v>
      </c>
    </row>
    <row r="26" spans="1:6" x14ac:dyDescent="0.2">
      <c r="A26" t="s">
        <v>123</v>
      </c>
      <c r="B26">
        <v>7.8795276114884292E-15</v>
      </c>
      <c r="C26">
        <v>-0.38054291287550079</v>
      </c>
      <c r="D26">
        <v>0.254</v>
      </c>
      <c r="E26">
        <v>0.443</v>
      </c>
      <c r="F26">
        <v>1.4525909151778921E-10</v>
      </c>
    </row>
    <row r="27" spans="1:6" x14ac:dyDescent="0.2">
      <c r="A27" t="s">
        <v>54</v>
      </c>
      <c r="B27">
        <v>4.0956506209571408E-14</v>
      </c>
      <c r="C27">
        <v>-0.39415562794851772</v>
      </c>
      <c r="D27">
        <v>0.11799999999999999</v>
      </c>
      <c r="E27">
        <v>0.27200000000000002</v>
      </c>
      <c r="F27">
        <v>7.5503319197344901E-10</v>
      </c>
    </row>
    <row r="28" spans="1:6" x14ac:dyDescent="0.2">
      <c r="A28" t="s">
        <v>116</v>
      </c>
      <c r="B28">
        <v>1.8858769699543869E-16</v>
      </c>
      <c r="C28">
        <v>-0.40175771593733528</v>
      </c>
      <c r="D28">
        <v>0.13600000000000001</v>
      </c>
      <c r="E28">
        <v>0.313</v>
      </c>
      <c r="F28">
        <v>3.4766141941109131E-12</v>
      </c>
    </row>
    <row r="29" spans="1:6" x14ac:dyDescent="0.2">
      <c r="A29" t="s">
        <v>132</v>
      </c>
      <c r="B29">
        <v>1.9349757087113E-37</v>
      </c>
      <c r="C29">
        <v>-0.42084262754738289</v>
      </c>
      <c r="D29">
        <v>4.2000000000000003E-2</v>
      </c>
      <c r="E29">
        <v>0.29599999999999999</v>
      </c>
      <c r="F29">
        <v>3.5671277190092823E-33</v>
      </c>
    </row>
    <row r="30" spans="1:6" x14ac:dyDescent="0.2">
      <c r="A30" t="s">
        <v>84</v>
      </c>
      <c r="B30">
        <v>5.1645087504206374E-12</v>
      </c>
      <c r="C30">
        <v>-0.43318394809384447</v>
      </c>
      <c r="D30">
        <v>0.17</v>
      </c>
      <c r="E30">
        <v>0.32500000000000001</v>
      </c>
      <c r="F30">
        <v>9.520771881400443E-8</v>
      </c>
    </row>
    <row r="31" spans="1:6" x14ac:dyDescent="0.2">
      <c r="A31" t="s">
        <v>127</v>
      </c>
      <c r="B31">
        <v>1.673695638268681E-22</v>
      </c>
      <c r="C31">
        <v>-0.43577564133119012</v>
      </c>
      <c r="D31">
        <v>0.24399999999999999</v>
      </c>
      <c r="E31">
        <v>0.49399999999999999</v>
      </c>
      <c r="F31">
        <v>3.0854579091483139E-18</v>
      </c>
    </row>
    <row r="32" spans="1:6" x14ac:dyDescent="0.2">
      <c r="A32" t="s">
        <v>122</v>
      </c>
      <c r="B32">
        <v>1.5922820579967731E-37</v>
      </c>
      <c r="C32">
        <v>-0.4640762375440991</v>
      </c>
      <c r="D32">
        <v>0.126</v>
      </c>
      <c r="E32">
        <v>0.434</v>
      </c>
      <c r="F32">
        <v>2.935371973917051E-33</v>
      </c>
    </row>
    <row r="33" spans="1:6" x14ac:dyDescent="0.2">
      <c r="A33" t="s">
        <v>133</v>
      </c>
      <c r="B33">
        <v>6.6415361610065138E-28</v>
      </c>
      <c r="C33">
        <v>-0.53969417022147437</v>
      </c>
      <c r="D33">
        <v>8.7999999999999995E-2</v>
      </c>
      <c r="E33">
        <v>0.317</v>
      </c>
      <c r="F33">
        <v>1.224367191281551E-23</v>
      </c>
    </row>
    <row r="34" spans="1:6" x14ac:dyDescent="0.2">
      <c r="A34" t="s">
        <v>115</v>
      </c>
      <c r="B34">
        <v>6.1540120153178379E-24</v>
      </c>
      <c r="C34">
        <v>-0.58553373905714778</v>
      </c>
      <c r="D34">
        <v>9.2999999999999999E-2</v>
      </c>
      <c r="E34">
        <v>0.30399999999999999</v>
      </c>
      <c r="F34">
        <v>1.134492115023844E-19</v>
      </c>
    </row>
    <row r="35" spans="1:6" x14ac:dyDescent="0.2">
      <c r="A35" t="s">
        <v>496</v>
      </c>
      <c r="B35">
        <v>1.237789275182837E-30</v>
      </c>
      <c r="C35">
        <v>-0.59961599921002584</v>
      </c>
      <c r="D35">
        <v>0.80900000000000005</v>
      </c>
      <c r="E35">
        <v>0.96399999999999997</v>
      </c>
      <c r="F35">
        <v>2.2818645287995599E-26</v>
      </c>
    </row>
    <row r="36" spans="1:6" x14ac:dyDescent="0.2">
      <c r="A36" t="s">
        <v>134</v>
      </c>
      <c r="B36">
        <v>4.5755884316032272E-88</v>
      </c>
      <c r="C36">
        <v>-0.78060201773525661</v>
      </c>
      <c r="D36">
        <v>4.0000000000000001E-3</v>
      </c>
      <c r="E36">
        <v>0.45200000000000001</v>
      </c>
      <c r="F36">
        <v>8.4350972736605491E-84</v>
      </c>
    </row>
    <row r="37" spans="1:6" x14ac:dyDescent="0.2">
      <c r="A37" t="s">
        <v>135</v>
      </c>
      <c r="B37">
        <v>2.6856247855233349E-108</v>
      </c>
      <c r="C37">
        <v>-1.0592648171123979</v>
      </c>
      <c r="D37">
        <v>1.0999999999999999E-2</v>
      </c>
      <c r="E37">
        <v>0.54400000000000004</v>
      </c>
      <c r="F37">
        <v>4.9509492921122671E-104</v>
      </c>
    </row>
    <row r="38" spans="1:6" x14ac:dyDescent="0.2">
      <c r="A38" t="s">
        <v>136</v>
      </c>
      <c r="B38">
        <v>6.1307504617301814E-122</v>
      </c>
      <c r="C38">
        <v>-1.1426947693673919</v>
      </c>
      <c r="D38">
        <v>7.0000000000000001E-3</v>
      </c>
      <c r="E38">
        <v>0.58899999999999997</v>
      </c>
      <c r="F38">
        <v>1.1302038476199589E-117</v>
      </c>
    </row>
    <row r="39" spans="1:6" x14ac:dyDescent="0.2">
      <c r="A39" t="s">
        <v>137</v>
      </c>
      <c r="B39">
        <v>6.2395252997502501E-138</v>
      </c>
      <c r="C39">
        <v>-1.492192781011227</v>
      </c>
      <c r="D39">
        <v>2.7E-2</v>
      </c>
      <c r="E39">
        <v>0.67200000000000004</v>
      </c>
      <c r="F39">
        <v>1.150256489008959E-133</v>
      </c>
    </row>
    <row r="40" spans="1:6" x14ac:dyDescent="0.2">
      <c r="A40" t="s">
        <v>139</v>
      </c>
      <c r="B40">
        <v>1.3825408559245111E-129</v>
      </c>
      <c r="C40">
        <v>-1.519679169857185</v>
      </c>
      <c r="D40">
        <v>3.5999999999999997E-2</v>
      </c>
      <c r="E40">
        <v>0.65300000000000002</v>
      </c>
      <c r="F40">
        <v>2.5487140678968353E-125</v>
      </c>
    </row>
    <row r="41" spans="1:6" x14ac:dyDescent="0.2">
      <c r="A41" t="s">
        <v>138</v>
      </c>
      <c r="B41">
        <v>3.4855291437591897E-154</v>
      </c>
      <c r="C41">
        <v>-1.6352908485717279</v>
      </c>
      <c r="D41">
        <v>1.4E-2</v>
      </c>
      <c r="E41">
        <v>0.70799999999999996</v>
      </c>
      <c r="F41">
        <v>6.4255729765200674E-15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F85"/>
  <sheetViews>
    <sheetView topLeftCell="A40" workbookViewId="0">
      <selection activeCell="C22" sqref="C22:C85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65</v>
      </c>
      <c r="B2">
        <v>2.600595082290855E-50</v>
      </c>
      <c r="C2">
        <v>1.0777036977720229</v>
      </c>
      <c r="D2">
        <v>0.81899999999999995</v>
      </c>
      <c r="E2">
        <v>0.56399999999999995</v>
      </c>
      <c r="F2">
        <v>4.7941970342031904E-46</v>
      </c>
    </row>
    <row r="3" spans="1:6" x14ac:dyDescent="0.2">
      <c r="A3" t="s">
        <v>666</v>
      </c>
      <c r="B3">
        <v>1.5329905262694111E-23</v>
      </c>
      <c r="C3">
        <v>0.63630974957910302</v>
      </c>
      <c r="D3">
        <v>0.439</v>
      </c>
      <c r="E3">
        <v>0.19400000000000001</v>
      </c>
      <c r="F3">
        <v>2.8260680351776582E-19</v>
      </c>
    </row>
    <row r="4" spans="1:6" x14ac:dyDescent="0.2">
      <c r="A4" t="s">
        <v>473</v>
      </c>
      <c r="B4">
        <v>2.920049253733578E-22</v>
      </c>
      <c r="C4">
        <v>0.58432442856122147</v>
      </c>
      <c r="D4">
        <v>0.8</v>
      </c>
      <c r="E4">
        <v>0.63500000000000001</v>
      </c>
      <c r="F4">
        <v>5.3831107992578524E-18</v>
      </c>
    </row>
    <row r="5" spans="1:6" x14ac:dyDescent="0.2">
      <c r="A5" t="s">
        <v>560</v>
      </c>
      <c r="B5">
        <v>6.2432987312073064E-16</v>
      </c>
      <c r="C5">
        <v>0.49094980309719749</v>
      </c>
      <c r="D5">
        <v>0.53300000000000003</v>
      </c>
      <c r="E5">
        <v>0.34399999999999997</v>
      </c>
      <c r="F5">
        <v>1.150952121098067E-11</v>
      </c>
    </row>
    <row r="6" spans="1:6" x14ac:dyDescent="0.2">
      <c r="A6" t="s">
        <v>667</v>
      </c>
      <c r="B6">
        <v>4.5118901475682694E-16</v>
      </c>
      <c r="C6">
        <v>0.48015234288788161</v>
      </c>
      <c r="D6">
        <v>0.85499999999999998</v>
      </c>
      <c r="E6">
        <v>0.8</v>
      </c>
      <c r="F6">
        <v>8.3176694870421048E-12</v>
      </c>
    </row>
    <row r="7" spans="1:6" x14ac:dyDescent="0.2">
      <c r="A7" t="s">
        <v>668</v>
      </c>
      <c r="B7">
        <v>4.5977685935444491E-18</v>
      </c>
      <c r="C7">
        <v>0.46633212787275669</v>
      </c>
      <c r="D7">
        <v>0.53200000000000003</v>
      </c>
      <c r="E7">
        <v>0.309</v>
      </c>
      <c r="F7">
        <v>8.4759864021991923E-14</v>
      </c>
    </row>
    <row r="8" spans="1:6" x14ac:dyDescent="0.2">
      <c r="A8" t="s">
        <v>669</v>
      </c>
      <c r="B8">
        <v>7.2327767461916949E-15</v>
      </c>
      <c r="C8">
        <v>0.43820522296295122</v>
      </c>
      <c r="D8">
        <v>0.90900000000000003</v>
      </c>
      <c r="E8">
        <v>0.83899999999999997</v>
      </c>
      <c r="F8">
        <v>1.333362393160439E-10</v>
      </c>
    </row>
    <row r="9" spans="1:6" x14ac:dyDescent="0.2">
      <c r="A9" t="s">
        <v>670</v>
      </c>
      <c r="B9">
        <v>2.136519952677471E-14</v>
      </c>
      <c r="C9">
        <v>0.43696235909121772</v>
      </c>
      <c r="D9">
        <v>0.77700000000000002</v>
      </c>
      <c r="E9">
        <v>0.67900000000000005</v>
      </c>
      <c r="F9">
        <v>3.938674532760918E-10</v>
      </c>
    </row>
    <row r="10" spans="1:6" x14ac:dyDescent="0.2">
      <c r="A10" t="s">
        <v>671</v>
      </c>
      <c r="B10">
        <v>4.1498572323058048E-13</v>
      </c>
      <c r="C10">
        <v>0.40252347856263598</v>
      </c>
      <c r="D10">
        <v>0.51</v>
      </c>
      <c r="E10">
        <v>0.33400000000000002</v>
      </c>
      <c r="F10">
        <v>7.6502618077557527E-9</v>
      </c>
    </row>
    <row r="11" spans="1:6" x14ac:dyDescent="0.2">
      <c r="A11" t="s">
        <v>506</v>
      </c>
      <c r="B11">
        <v>5.4778724850977755E-7</v>
      </c>
      <c r="C11">
        <v>0.37983715254296502</v>
      </c>
      <c r="D11">
        <v>0.51100000000000001</v>
      </c>
      <c r="E11">
        <v>0.41299999999999998</v>
      </c>
      <c r="F11">
        <v>1.0098457926277751E-2</v>
      </c>
    </row>
    <row r="12" spans="1:6" x14ac:dyDescent="0.2">
      <c r="A12" t="s">
        <v>672</v>
      </c>
      <c r="B12">
        <v>3.2075210626814108E-11</v>
      </c>
      <c r="C12">
        <v>0.34859185894425171</v>
      </c>
      <c r="D12">
        <v>0.51500000000000001</v>
      </c>
      <c r="E12">
        <v>0.35899999999999999</v>
      </c>
      <c r="F12">
        <v>5.9130650790531808E-7</v>
      </c>
    </row>
    <row r="13" spans="1:6" x14ac:dyDescent="0.2">
      <c r="A13" t="s">
        <v>673</v>
      </c>
      <c r="B13">
        <v>6.3322755320197868E-11</v>
      </c>
      <c r="C13">
        <v>0.34278767577780073</v>
      </c>
      <c r="D13">
        <v>0.44700000000000001</v>
      </c>
      <c r="E13">
        <v>0.28000000000000003</v>
      </c>
      <c r="F13">
        <v>1.167354994327848E-6</v>
      </c>
    </row>
    <row r="14" spans="1:6" x14ac:dyDescent="0.2">
      <c r="A14" t="s">
        <v>674</v>
      </c>
      <c r="B14">
        <v>1.6806169985536001E-9</v>
      </c>
      <c r="C14">
        <v>0.33155900307887198</v>
      </c>
      <c r="D14">
        <v>0.315</v>
      </c>
      <c r="E14">
        <v>0.17699999999999999</v>
      </c>
      <c r="F14">
        <v>3.0982174368335623E-5</v>
      </c>
    </row>
    <row r="15" spans="1:6" x14ac:dyDescent="0.2">
      <c r="A15" t="s">
        <v>675</v>
      </c>
      <c r="B15">
        <v>2.0370442476914259E-8</v>
      </c>
      <c r="C15">
        <v>0.31569195477065681</v>
      </c>
      <c r="D15">
        <v>0.39800000000000002</v>
      </c>
      <c r="E15">
        <v>0.26700000000000002</v>
      </c>
      <c r="F15">
        <v>3.7552910706191428E-4</v>
      </c>
    </row>
    <row r="16" spans="1:6" x14ac:dyDescent="0.2">
      <c r="A16" t="s">
        <v>676</v>
      </c>
      <c r="B16">
        <v>5.991205330503074E-11</v>
      </c>
      <c r="C16">
        <v>0.29782769129903719</v>
      </c>
      <c r="D16">
        <v>0.69699999999999995</v>
      </c>
      <c r="E16">
        <v>0.51400000000000001</v>
      </c>
      <c r="F16">
        <v>1.1044787026782419E-6</v>
      </c>
    </row>
    <row r="17" spans="1:6" x14ac:dyDescent="0.2">
      <c r="A17" t="s">
        <v>677</v>
      </c>
      <c r="B17">
        <v>2.0490277016740529E-6</v>
      </c>
      <c r="C17">
        <v>0.29079662224001379</v>
      </c>
      <c r="D17">
        <v>0.28799999999999998</v>
      </c>
      <c r="E17">
        <v>0.188</v>
      </c>
      <c r="F17">
        <v>3.777382568036116E-2</v>
      </c>
    </row>
    <row r="18" spans="1:6" x14ac:dyDescent="0.2">
      <c r="A18" t="s">
        <v>448</v>
      </c>
      <c r="B18">
        <v>9.9362213623030947E-7</v>
      </c>
      <c r="C18">
        <v>0.26976630641460903</v>
      </c>
      <c r="D18">
        <v>0.82499999999999996</v>
      </c>
      <c r="E18">
        <v>0.77500000000000002</v>
      </c>
      <c r="F18">
        <v>1.8317424081405759E-2</v>
      </c>
    </row>
    <row r="19" spans="1:6" x14ac:dyDescent="0.2">
      <c r="A19" t="s">
        <v>678</v>
      </c>
      <c r="B19">
        <v>2.695776441339562E-6</v>
      </c>
      <c r="C19">
        <v>0.26869331963276888</v>
      </c>
      <c r="D19">
        <v>0.255</v>
      </c>
      <c r="E19">
        <v>0.155</v>
      </c>
      <c r="F19">
        <v>4.9696638696094843E-2</v>
      </c>
    </row>
    <row r="20" spans="1:6" x14ac:dyDescent="0.2">
      <c r="A20" t="s">
        <v>679</v>
      </c>
      <c r="B20">
        <v>8.8041352019819787E-7</v>
      </c>
      <c r="C20">
        <v>0.26274486550850917</v>
      </c>
      <c r="D20">
        <v>0.57799999999999996</v>
      </c>
      <c r="E20">
        <v>0.48399999999999999</v>
      </c>
      <c r="F20">
        <v>1.623042324485378E-2</v>
      </c>
    </row>
    <row r="21" spans="1:6" x14ac:dyDescent="0.2">
      <c r="A21" t="s">
        <v>274</v>
      </c>
      <c r="B21">
        <v>2.474954210030449E-7</v>
      </c>
      <c r="C21">
        <v>0.25881456728383623</v>
      </c>
      <c r="D21">
        <v>0.33</v>
      </c>
      <c r="E21">
        <v>0.21299999999999999</v>
      </c>
      <c r="F21">
        <v>4.5625780861911344E-3</v>
      </c>
    </row>
    <row r="22" spans="1:6" x14ac:dyDescent="0.2">
      <c r="A22" t="s">
        <v>38</v>
      </c>
      <c r="B22">
        <v>2.9400131387252919E-12</v>
      </c>
      <c r="C22">
        <v>-0.25436098959516279</v>
      </c>
      <c r="D22">
        <v>0.14499999999999999</v>
      </c>
      <c r="E22">
        <v>0.30499999999999999</v>
      </c>
      <c r="F22">
        <v>5.4199142212400758E-8</v>
      </c>
    </row>
    <row r="23" spans="1:6" x14ac:dyDescent="0.2">
      <c r="A23" t="s">
        <v>680</v>
      </c>
      <c r="B23">
        <v>9.3203808506225972E-12</v>
      </c>
      <c r="C23">
        <v>-0.25687475837322088</v>
      </c>
      <c r="D23">
        <v>0.186</v>
      </c>
      <c r="E23">
        <v>0.34699999999999998</v>
      </c>
      <c r="F23">
        <v>1.718212209812276E-7</v>
      </c>
    </row>
    <row r="24" spans="1:6" x14ac:dyDescent="0.2">
      <c r="A24" t="s">
        <v>528</v>
      </c>
      <c r="B24">
        <v>1.0639381709610061E-9</v>
      </c>
      <c r="C24">
        <v>-0.2583622985016798</v>
      </c>
      <c r="D24">
        <v>0.54800000000000004</v>
      </c>
      <c r="E24">
        <v>0.72</v>
      </c>
      <c r="F24">
        <v>1.961370018166615E-5</v>
      </c>
    </row>
    <row r="25" spans="1:6" x14ac:dyDescent="0.2">
      <c r="A25" t="s">
        <v>129</v>
      </c>
      <c r="B25">
        <v>9.1997302986099042E-12</v>
      </c>
      <c r="C25">
        <v>-0.2678107792673039</v>
      </c>
      <c r="D25">
        <v>0.112</v>
      </c>
      <c r="E25">
        <v>0.25</v>
      </c>
      <c r="F25">
        <v>1.695970280548736E-7</v>
      </c>
    </row>
    <row r="26" spans="1:6" x14ac:dyDescent="0.2">
      <c r="A26" t="s">
        <v>681</v>
      </c>
      <c r="B26">
        <v>2.143962288580581E-10</v>
      </c>
      <c r="C26">
        <v>-0.26936916294423119</v>
      </c>
      <c r="D26">
        <v>0.35299999999999998</v>
      </c>
      <c r="E26">
        <v>0.51800000000000002</v>
      </c>
      <c r="F26">
        <v>3.9523944789982996E-6</v>
      </c>
    </row>
    <row r="27" spans="1:6" x14ac:dyDescent="0.2">
      <c r="A27" t="s">
        <v>495</v>
      </c>
      <c r="B27">
        <v>4.5251621295324113E-21</v>
      </c>
      <c r="C27">
        <v>-0.27443024932351839</v>
      </c>
      <c r="D27">
        <v>9.0999999999999998E-2</v>
      </c>
      <c r="E27">
        <v>0.28399999999999997</v>
      </c>
      <c r="F27">
        <v>8.3421363857929985E-17</v>
      </c>
    </row>
    <row r="28" spans="1:6" x14ac:dyDescent="0.2">
      <c r="A28" t="s">
        <v>539</v>
      </c>
      <c r="B28">
        <v>9.2041197812399178E-11</v>
      </c>
      <c r="C28">
        <v>-0.28052143360879223</v>
      </c>
      <c r="D28">
        <v>0.24299999999999999</v>
      </c>
      <c r="E28">
        <v>0.40100000000000002</v>
      </c>
      <c r="F28">
        <v>1.696779481671579E-6</v>
      </c>
    </row>
    <row r="29" spans="1:6" x14ac:dyDescent="0.2">
      <c r="A29" t="s">
        <v>571</v>
      </c>
      <c r="B29">
        <v>1.8869662714449229E-7</v>
      </c>
      <c r="C29">
        <v>-0.2819572665565121</v>
      </c>
      <c r="D29">
        <v>0.41599999999999998</v>
      </c>
      <c r="E29">
        <v>0.53700000000000003</v>
      </c>
      <c r="F29">
        <v>3.4786223214087158E-3</v>
      </c>
    </row>
    <row r="30" spans="1:6" x14ac:dyDescent="0.2">
      <c r="A30" t="s">
        <v>682</v>
      </c>
      <c r="B30">
        <v>2.8796261497692527E-14</v>
      </c>
      <c r="C30">
        <v>-0.28324898429404899</v>
      </c>
      <c r="D30">
        <v>0.156</v>
      </c>
      <c r="E30">
        <v>0.33</v>
      </c>
      <c r="F30">
        <v>5.3085908070996188E-10</v>
      </c>
    </row>
    <row r="31" spans="1:6" x14ac:dyDescent="0.2">
      <c r="A31" t="s">
        <v>683</v>
      </c>
      <c r="B31">
        <v>1.485754862798125E-15</v>
      </c>
      <c r="C31">
        <v>-0.28473732991908729</v>
      </c>
      <c r="D31">
        <v>0.26800000000000002</v>
      </c>
      <c r="E31">
        <v>0.47599999999999998</v>
      </c>
      <c r="F31">
        <v>2.7389890895683439E-11</v>
      </c>
    </row>
    <row r="32" spans="1:6" x14ac:dyDescent="0.2">
      <c r="A32" t="s">
        <v>684</v>
      </c>
      <c r="B32">
        <v>1.4697152901693761E-9</v>
      </c>
      <c r="C32">
        <v>-0.28546002120873282</v>
      </c>
      <c r="D32">
        <v>0.34</v>
      </c>
      <c r="E32">
        <v>0.48199999999999998</v>
      </c>
      <c r="F32">
        <v>2.709420137427244E-5</v>
      </c>
    </row>
    <row r="33" spans="1:6" x14ac:dyDescent="0.2">
      <c r="A33" t="s">
        <v>685</v>
      </c>
      <c r="B33">
        <v>6.1011917942986496E-9</v>
      </c>
      <c r="C33">
        <v>-0.28735966989228379</v>
      </c>
      <c r="D33">
        <v>0.89900000000000002</v>
      </c>
      <c r="E33">
        <v>0.91200000000000003</v>
      </c>
      <c r="F33">
        <v>1.124754707278956E-4</v>
      </c>
    </row>
    <row r="34" spans="1:6" x14ac:dyDescent="0.2">
      <c r="A34" t="s">
        <v>686</v>
      </c>
      <c r="B34">
        <v>7.7023704989489102E-11</v>
      </c>
      <c r="C34">
        <v>-0.2929947323052805</v>
      </c>
      <c r="D34">
        <v>0.247</v>
      </c>
      <c r="E34">
        <v>0.39900000000000002</v>
      </c>
      <c r="F34">
        <v>1.4199320014812319E-6</v>
      </c>
    </row>
    <row r="35" spans="1:6" x14ac:dyDescent="0.2">
      <c r="A35" t="s">
        <v>57</v>
      </c>
      <c r="B35">
        <v>4.5622278565511259E-14</v>
      </c>
      <c r="C35">
        <v>-0.29561971820531829</v>
      </c>
      <c r="D35">
        <v>0.20499999999999999</v>
      </c>
      <c r="E35">
        <v>0.39700000000000002</v>
      </c>
      <c r="F35">
        <v>8.4104670535520005E-10</v>
      </c>
    </row>
    <row r="36" spans="1:6" x14ac:dyDescent="0.2">
      <c r="A36" t="s">
        <v>602</v>
      </c>
      <c r="B36">
        <v>1.28815123735292E-14</v>
      </c>
      <c r="C36">
        <v>-0.29834514741541562</v>
      </c>
      <c r="D36">
        <v>0.29599999999999999</v>
      </c>
      <c r="E36">
        <v>0.50900000000000001</v>
      </c>
      <c r="F36">
        <v>2.3747068060601081E-10</v>
      </c>
    </row>
    <row r="37" spans="1:6" x14ac:dyDescent="0.2">
      <c r="A37" t="s">
        <v>194</v>
      </c>
      <c r="B37">
        <v>3.9547953239700839E-19</v>
      </c>
      <c r="C37">
        <v>-0.30424715229385357</v>
      </c>
      <c r="D37">
        <v>9.9000000000000005E-2</v>
      </c>
      <c r="E37">
        <v>0.29199999999999998</v>
      </c>
      <c r="F37">
        <v>7.2906651797388491E-15</v>
      </c>
    </row>
    <row r="38" spans="1:6" x14ac:dyDescent="0.2">
      <c r="A38" t="s">
        <v>687</v>
      </c>
      <c r="B38">
        <v>2.8210544252220001E-19</v>
      </c>
      <c r="C38">
        <v>-0.30902847297247421</v>
      </c>
      <c r="D38">
        <v>0.112</v>
      </c>
      <c r="E38">
        <v>0.30299999999999999</v>
      </c>
      <c r="F38">
        <v>5.2006138328967556E-15</v>
      </c>
    </row>
    <row r="39" spans="1:6" x14ac:dyDescent="0.2">
      <c r="A39" t="s">
        <v>688</v>
      </c>
      <c r="B39">
        <v>4.9946132323108188E-17</v>
      </c>
      <c r="C39">
        <v>-0.31594943970900807</v>
      </c>
      <c r="D39">
        <v>0.26600000000000001</v>
      </c>
      <c r="E39">
        <v>0.48199999999999998</v>
      </c>
      <c r="F39">
        <v>9.2075694937649935E-13</v>
      </c>
    </row>
    <row r="40" spans="1:6" x14ac:dyDescent="0.2">
      <c r="A40" t="s">
        <v>689</v>
      </c>
      <c r="B40">
        <v>2.1240820752928E-17</v>
      </c>
      <c r="C40">
        <v>-0.31874284436692218</v>
      </c>
      <c r="D40">
        <v>0.13900000000000001</v>
      </c>
      <c r="E40">
        <v>0.33200000000000002</v>
      </c>
      <c r="F40">
        <v>3.9157453058022772E-13</v>
      </c>
    </row>
    <row r="41" spans="1:6" x14ac:dyDescent="0.2">
      <c r="A41" t="s">
        <v>604</v>
      </c>
      <c r="B41">
        <v>4.5675770900311431E-13</v>
      </c>
      <c r="C41">
        <v>-0.32214615022863929</v>
      </c>
      <c r="D41">
        <v>0.54600000000000004</v>
      </c>
      <c r="E41">
        <v>0.72699999999999998</v>
      </c>
      <c r="F41">
        <v>8.4203283654724116E-9</v>
      </c>
    </row>
    <row r="42" spans="1:6" x14ac:dyDescent="0.2">
      <c r="A42" t="s">
        <v>85</v>
      </c>
      <c r="B42">
        <v>2.095663549624381E-16</v>
      </c>
      <c r="C42">
        <v>-0.3281003821724835</v>
      </c>
      <c r="D42">
        <v>0.17199999999999999</v>
      </c>
      <c r="E42">
        <v>0.36699999999999999</v>
      </c>
      <c r="F42">
        <v>3.8633557537325461E-12</v>
      </c>
    </row>
    <row r="43" spans="1:6" x14ac:dyDescent="0.2">
      <c r="A43" t="s">
        <v>117</v>
      </c>
      <c r="B43">
        <v>1.707167921386084E-20</v>
      </c>
      <c r="C43">
        <v>-0.32877537234529008</v>
      </c>
      <c r="D43">
        <v>0.08</v>
      </c>
      <c r="E43">
        <v>0.26500000000000001</v>
      </c>
      <c r="F43">
        <v>3.147164063075245E-16</v>
      </c>
    </row>
    <row r="44" spans="1:6" x14ac:dyDescent="0.2">
      <c r="A44" t="s">
        <v>116</v>
      </c>
      <c r="B44">
        <v>6.2915096869263964E-15</v>
      </c>
      <c r="C44">
        <v>-0.33692688173576851</v>
      </c>
      <c r="D44">
        <v>0.13</v>
      </c>
      <c r="E44">
        <v>0.29799999999999999</v>
      </c>
      <c r="F44">
        <v>1.1598398107848811E-10</v>
      </c>
    </row>
    <row r="45" spans="1:6" x14ac:dyDescent="0.2">
      <c r="A45" t="s">
        <v>125</v>
      </c>
      <c r="B45">
        <v>4.6297289483199542E-17</v>
      </c>
      <c r="C45">
        <v>-0.33988309656793669</v>
      </c>
      <c r="D45">
        <v>9.7000000000000003E-2</v>
      </c>
      <c r="E45">
        <v>0.26300000000000001</v>
      </c>
      <c r="F45">
        <v>8.5349053162278354E-13</v>
      </c>
    </row>
    <row r="46" spans="1:6" x14ac:dyDescent="0.2">
      <c r="A46" t="s">
        <v>102</v>
      </c>
      <c r="B46">
        <v>1.7086894362936971E-19</v>
      </c>
      <c r="C46">
        <v>-0.34793123134202969</v>
      </c>
      <c r="D46">
        <v>0.112</v>
      </c>
      <c r="E46">
        <v>0.307</v>
      </c>
      <c r="F46">
        <v>3.1499689758074311E-15</v>
      </c>
    </row>
    <row r="47" spans="1:6" x14ac:dyDescent="0.2">
      <c r="A47" t="s">
        <v>111</v>
      </c>
      <c r="B47">
        <v>4.2223307753361489E-24</v>
      </c>
      <c r="C47">
        <v>-0.35118297018645062</v>
      </c>
      <c r="D47">
        <v>7.0000000000000007E-2</v>
      </c>
      <c r="E47">
        <v>0.26900000000000002</v>
      </c>
      <c r="F47">
        <v>7.7838667843321908E-20</v>
      </c>
    </row>
    <row r="48" spans="1:6" x14ac:dyDescent="0.2">
      <c r="A48" t="s">
        <v>690</v>
      </c>
      <c r="B48">
        <v>6.3083310489791883E-15</v>
      </c>
      <c r="C48">
        <v>-0.35208119336631433</v>
      </c>
      <c r="D48">
        <v>0.33100000000000002</v>
      </c>
      <c r="E48">
        <v>0.53600000000000003</v>
      </c>
      <c r="F48">
        <v>1.162940828879313E-10</v>
      </c>
    </row>
    <row r="49" spans="1:6" x14ac:dyDescent="0.2">
      <c r="A49" t="s">
        <v>691</v>
      </c>
      <c r="B49">
        <v>1.877979061410512E-14</v>
      </c>
      <c r="C49">
        <v>-0.35856473019554391</v>
      </c>
      <c r="D49">
        <v>0.75</v>
      </c>
      <c r="E49">
        <v>0.89400000000000002</v>
      </c>
      <c r="F49">
        <v>3.4620543997102789E-10</v>
      </c>
    </row>
    <row r="50" spans="1:6" x14ac:dyDescent="0.2">
      <c r="A50" t="s">
        <v>692</v>
      </c>
      <c r="B50">
        <v>2.1253383311477949E-17</v>
      </c>
      <c r="C50">
        <v>-0.35861523508592019</v>
      </c>
      <c r="D50">
        <v>0.50800000000000001</v>
      </c>
      <c r="E50">
        <v>0.74299999999999999</v>
      </c>
      <c r="F50">
        <v>3.9180612134709601E-13</v>
      </c>
    </row>
    <row r="51" spans="1:6" x14ac:dyDescent="0.2">
      <c r="A51" t="s">
        <v>693</v>
      </c>
      <c r="B51">
        <v>1.331079927590314E-12</v>
      </c>
      <c r="C51">
        <v>-0.37734096604211559</v>
      </c>
      <c r="D51">
        <v>0.315</v>
      </c>
      <c r="E51">
        <v>0.47799999999999998</v>
      </c>
      <c r="F51">
        <v>2.4538458465127448E-8</v>
      </c>
    </row>
    <row r="52" spans="1:6" x14ac:dyDescent="0.2">
      <c r="A52" t="s">
        <v>594</v>
      </c>
      <c r="B52">
        <v>1.119352837550143E-13</v>
      </c>
      <c r="C52">
        <v>-0.37837667671720682</v>
      </c>
      <c r="D52">
        <v>0.56699999999999995</v>
      </c>
      <c r="E52">
        <v>0.76</v>
      </c>
      <c r="F52">
        <v>2.0635269560236881E-9</v>
      </c>
    </row>
    <row r="53" spans="1:6" x14ac:dyDescent="0.2">
      <c r="A53" t="s">
        <v>625</v>
      </c>
      <c r="B53">
        <v>1.0882241088378431E-18</v>
      </c>
      <c r="C53">
        <v>-0.37954013565971489</v>
      </c>
      <c r="D53">
        <v>0.33100000000000002</v>
      </c>
      <c r="E53">
        <v>0.55900000000000005</v>
      </c>
      <c r="F53">
        <v>2.0061411446425641E-14</v>
      </c>
    </row>
    <row r="54" spans="1:6" x14ac:dyDescent="0.2">
      <c r="A54" t="s">
        <v>606</v>
      </c>
      <c r="B54">
        <v>5.8377819948932933E-26</v>
      </c>
      <c r="C54">
        <v>-0.38167969573228311</v>
      </c>
      <c r="D54">
        <v>0.153</v>
      </c>
      <c r="E54">
        <v>0.40300000000000002</v>
      </c>
      <c r="F54">
        <v>1.076195110758579E-21</v>
      </c>
    </row>
    <row r="55" spans="1:6" x14ac:dyDescent="0.2">
      <c r="A55" t="s">
        <v>490</v>
      </c>
      <c r="B55">
        <v>3.9797998478898036E-24</v>
      </c>
      <c r="C55">
        <v>-0.40572984460185929</v>
      </c>
      <c r="D55">
        <v>0.13700000000000001</v>
      </c>
      <c r="E55">
        <v>0.37</v>
      </c>
      <c r="F55">
        <v>7.3367610195848533E-20</v>
      </c>
    </row>
    <row r="56" spans="1:6" x14ac:dyDescent="0.2">
      <c r="A56" t="s">
        <v>694</v>
      </c>
      <c r="B56">
        <v>7.4370170648743161E-18</v>
      </c>
      <c r="C56">
        <v>-0.40646729459777592</v>
      </c>
      <c r="D56">
        <v>0.47199999999999998</v>
      </c>
      <c r="E56">
        <v>0.66400000000000003</v>
      </c>
      <c r="F56">
        <v>1.37101409590958E-13</v>
      </c>
    </row>
    <row r="57" spans="1:6" x14ac:dyDescent="0.2">
      <c r="A57" t="s">
        <v>122</v>
      </c>
      <c r="B57">
        <v>7.5185782429387851E-32</v>
      </c>
      <c r="C57">
        <v>-0.40650115637031481</v>
      </c>
      <c r="D57">
        <v>0.06</v>
      </c>
      <c r="E57">
        <v>0.29799999999999999</v>
      </c>
      <c r="F57">
        <v>1.386049899085765E-27</v>
      </c>
    </row>
    <row r="58" spans="1:6" x14ac:dyDescent="0.2">
      <c r="A58" t="s">
        <v>695</v>
      </c>
      <c r="B58">
        <v>1.6561958385552789E-16</v>
      </c>
      <c r="C58">
        <v>-0.40985346263240657</v>
      </c>
      <c r="D58">
        <v>0.85699999999999998</v>
      </c>
      <c r="E58">
        <v>0.94</v>
      </c>
      <c r="F58">
        <v>3.0531970283766569E-12</v>
      </c>
    </row>
    <row r="59" spans="1:6" x14ac:dyDescent="0.2">
      <c r="A59" t="s">
        <v>575</v>
      </c>
      <c r="B59">
        <v>6.2270300417823827E-12</v>
      </c>
      <c r="C59">
        <v>-0.4186711494602795</v>
      </c>
      <c r="D59">
        <v>0.58499999999999996</v>
      </c>
      <c r="E59">
        <v>0.70799999999999996</v>
      </c>
      <c r="F59">
        <v>1.147952988202582E-7</v>
      </c>
    </row>
    <row r="60" spans="1:6" x14ac:dyDescent="0.2">
      <c r="A60" t="s">
        <v>696</v>
      </c>
      <c r="B60">
        <v>5.7756590807847532E-21</v>
      </c>
      <c r="C60">
        <v>-0.41874597108817319</v>
      </c>
      <c r="D60">
        <v>0.379</v>
      </c>
      <c r="E60">
        <v>0.61799999999999999</v>
      </c>
      <c r="F60">
        <v>1.064742751542669E-16</v>
      </c>
    </row>
    <row r="61" spans="1:6" x14ac:dyDescent="0.2">
      <c r="A61" t="s">
        <v>29</v>
      </c>
      <c r="B61">
        <v>2.2174919570857492E-19</v>
      </c>
      <c r="C61">
        <v>-0.41930737877765689</v>
      </c>
      <c r="D61">
        <v>0.59199999999999997</v>
      </c>
      <c r="E61">
        <v>0.78500000000000003</v>
      </c>
      <c r="F61">
        <v>4.0879464228875784E-15</v>
      </c>
    </row>
    <row r="62" spans="1:6" x14ac:dyDescent="0.2">
      <c r="A62" t="s">
        <v>191</v>
      </c>
      <c r="B62">
        <v>4.9705830410972806E-9</v>
      </c>
      <c r="C62">
        <v>-0.42435303232752131</v>
      </c>
      <c r="D62">
        <v>0.188</v>
      </c>
      <c r="E62">
        <v>0.32800000000000001</v>
      </c>
      <c r="F62">
        <v>9.1632698362628366E-5</v>
      </c>
    </row>
    <row r="63" spans="1:6" x14ac:dyDescent="0.2">
      <c r="A63" t="s">
        <v>697</v>
      </c>
      <c r="B63">
        <v>3.8626143078387291E-29</v>
      </c>
      <c r="C63">
        <v>-0.43605332327447999</v>
      </c>
      <c r="D63">
        <v>0.17899999999999999</v>
      </c>
      <c r="E63">
        <v>0.45100000000000001</v>
      </c>
      <c r="F63">
        <v>7.1207294765006959E-25</v>
      </c>
    </row>
    <row r="64" spans="1:6" x14ac:dyDescent="0.2">
      <c r="A64" t="s">
        <v>637</v>
      </c>
      <c r="B64">
        <v>1.350031834936707E-17</v>
      </c>
      <c r="C64">
        <v>-0.44039304359178888</v>
      </c>
      <c r="D64">
        <v>0.41799999999999998</v>
      </c>
      <c r="E64">
        <v>0.63</v>
      </c>
      <c r="F64">
        <v>2.4887836877058189E-13</v>
      </c>
    </row>
    <row r="65" spans="1:6" x14ac:dyDescent="0.2">
      <c r="A65" t="s">
        <v>123</v>
      </c>
      <c r="B65">
        <v>1.907066498574651E-21</v>
      </c>
      <c r="C65">
        <v>-0.44137543069625779</v>
      </c>
      <c r="D65">
        <v>0.191</v>
      </c>
      <c r="E65">
        <v>0.42799999999999999</v>
      </c>
      <c r="F65">
        <v>3.5156770901223692E-17</v>
      </c>
    </row>
    <row r="66" spans="1:6" x14ac:dyDescent="0.2">
      <c r="A66" t="s">
        <v>35</v>
      </c>
      <c r="B66">
        <v>2.5658475471728402E-38</v>
      </c>
      <c r="C66">
        <v>-0.44579305599542812</v>
      </c>
      <c r="D66">
        <v>4.3999999999999997E-2</v>
      </c>
      <c r="E66">
        <v>0.29599999999999999</v>
      </c>
      <c r="F66">
        <v>4.7301399532131308E-34</v>
      </c>
    </row>
    <row r="67" spans="1:6" x14ac:dyDescent="0.2">
      <c r="A67" t="s">
        <v>265</v>
      </c>
      <c r="B67">
        <v>6.1293853597794064E-23</v>
      </c>
      <c r="C67">
        <v>-0.45517671949869931</v>
      </c>
      <c r="D67">
        <v>0.64700000000000002</v>
      </c>
      <c r="E67">
        <v>0.85399999999999998</v>
      </c>
      <c r="F67">
        <v>1.129952191075334E-18</v>
      </c>
    </row>
    <row r="68" spans="1:6" x14ac:dyDescent="0.2">
      <c r="A68" t="s">
        <v>60</v>
      </c>
      <c r="B68">
        <v>8.2029078718509065E-19</v>
      </c>
      <c r="C68">
        <v>-0.47101447109164729</v>
      </c>
      <c r="D68">
        <v>0.20399999999999999</v>
      </c>
      <c r="E68">
        <v>0.42399999999999999</v>
      </c>
      <c r="F68">
        <v>1.5122060661757151E-14</v>
      </c>
    </row>
    <row r="69" spans="1:6" x14ac:dyDescent="0.2">
      <c r="A69" t="s">
        <v>84</v>
      </c>
      <c r="B69">
        <v>4.547247241707351E-15</v>
      </c>
      <c r="C69">
        <v>-0.47429583531685893</v>
      </c>
      <c r="D69">
        <v>0.14699999999999999</v>
      </c>
      <c r="E69">
        <v>0.31900000000000001</v>
      </c>
      <c r="F69">
        <v>8.382850290087501E-11</v>
      </c>
    </row>
    <row r="70" spans="1:6" x14ac:dyDescent="0.2">
      <c r="A70" t="s">
        <v>127</v>
      </c>
      <c r="B70">
        <v>1.048539093204137E-22</v>
      </c>
      <c r="C70">
        <v>-0.47484280278121421</v>
      </c>
      <c r="D70">
        <v>0.184</v>
      </c>
      <c r="E70">
        <v>0.42399999999999999</v>
      </c>
      <c r="F70">
        <v>1.932981818321826E-18</v>
      </c>
    </row>
    <row r="71" spans="1:6" x14ac:dyDescent="0.2">
      <c r="A71" t="s">
        <v>131</v>
      </c>
      <c r="B71">
        <v>2.517180833991925E-37</v>
      </c>
      <c r="C71">
        <v>-0.48622292418689739</v>
      </c>
      <c r="D71">
        <v>8.3000000000000004E-2</v>
      </c>
      <c r="E71">
        <v>0.35899999999999999</v>
      </c>
      <c r="F71">
        <v>4.6404228674641153E-33</v>
      </c>
    </row>
    <row r="72" spans="1:6" x14ac:dyDescent="0.2">
      <c r="A72" t="s">
        <v>115</v>
      </c>
      <c r="B72">
        <v>1.015981296358818E-14</v>
      </c>
      <c r="C72">
        <v>-0.49925784134141182</v>
      </c>
      <c r="D72">
        <v>0.114</v>
      </c>
      <c r="E72">
        <v>0.27100000000000002</v>
      </c>
      <c r="F72">
        <v>1.8729615198374809E-10</v>
      </c>
    </row>
    <row r="73" spans="1:6" x14ac:dyDescent="0.2">
      <c r="A73" t="s">
        <v>698</v>
      </c>
      <c r="B73">
        <v>2.2508509206793191E-20</v>
      </c>
      <c r="C73">
        <v>-0.51299173267377685</v>
      </c>
      <c r="D73">
        <v>0.53900000000000003</v>
      </c>
      <c r="E73">
        <v>0.72</v>
      </c>
      <c r="F73">
        <v>4.1494436722723241E-16</v>
      </c>
    </row>
    <row r="74" spans="1:6" x14ac:dyDescent="0.2">
      <c r="A74" t="s">
        <v>699</v>
      </c>
      <c r="B74">
        <v>2.236823126519007E-34</v>
      </c>
      <c r="C74">
        <v>-0.53322623654885648</v>
      </c>
      <c r="D74">
        <v>0.25900000000000001</v>
      </c>
      <c r="E74">
        <v>0.56599999999999995</v>
      </c>
      <c r="F74">
        <v>4.1235834337377899E-30</v>
      </c>
    </row>
    <row r="75" spans="1:6" x14ac:dyDescent="0.2">
      <c r="A75" t="s">
        <v>285</v>
      </c>
      <c r="B75">
        <v>1.8372192523824649E-26</v>
      </c>
      <c r="C75">
        <v>-0.54735311649740015</v>
      </c>
      <c r="D75">
        <v>0.71599999999999997</v>
      </c>
      <c r="E75">
        <v>0.871</v>
      </c>
      <c r="F75">
        <v>3.386913691767074E-22</v>
      </c>
    </row>
    <row r="76" spans="1:6" x14ac:dyDescent="0.2">
      <c r="A76" t="s">
        <v>133</v>
      </c>
      <c r="B76">
        <v>1.218601771008175E-32</v>
      </c>
      <c r="C76">
        <v>-0.55381603742578545</v>
      </c>
      <c r="D76">
        <v>5.8000000000000003E-2</v>
      </c>
      <c r="E76">
        <v>0.29199999999999998</v>
      </c>
      <c r="F76">
        <v>2.2464923648535702E-28</v>
      </c>
    </row>
    <row r="77" spans="1:6" x14ac:dyDescent="0.2">
      <c r="A77" t="s">
        <v>286</v>
      </c>
      <c r="B77">
        <v>9.8657805621547055E-29</v>
      </c>
      <c r="C77">
        <v>-0.58006153178928188</v>
      </c>
      <c r="D77">
        <v>0.73499999999999999</v>
      </c>
      <c r="E77">
        <v>0.88500000000000001</v>
      </c>
      <c r="F77">
        <v>1.81875664663322E-24</v>
      </c>
    </row>
    <row r="78" spans="1:6" x14ac:dyDescent="0.2">
      <c r="A78" t="s">
        <v>700</v>
      </c>
      <c r="B78">
        <v>3.0308112472294049E-32</v>
      </c>
      <c r="C78">
        <v>-0.61908142477040617</v>
      </c>
      <c r="D78">
        <v>0.32700000000000001</v>
      </c>
      <c r="E78">
        <v>0.61199999999999999</v>
      </c>
      <c r="F78">
        <v>5.5873005342674078E-28</v>
      </c>
    </row>
    <row r="79" spans="1:6" x14ac:dyDescent="0.2">
      <c r="A79" t="s">
        <v>134</v>
      </c>
      <c r="B79">
        <v>2.8054097372343059E-78</v>
      </c>
      <c r="C79">
        <v>-0.68907578831408467</v>
      </c>
      <c r="D79">
        <v>1.2999999999999999E-2</v>
      </c>
      <c r="E79">
        <v>0.39700000000000002</v>
      </c>
      <c r="F79">
        <v>5.1717728505914428E-74</v>
      </c>
    </row>
    <row r="80" spans="1:6" x14ac:dyDescent="0.2">
      <c r="A80" t="s">
        <v>701</v>
      </c>
      <c r="B80">
        <v>5.443546189817167E-41</v>
      </c>
      <c r="C80">
        <v>-0.76824694614561739</v>
      </c>
      <c r="D80">
        <v>0.75900000000000001</v>
      </c>
      <c r="E80">
        <v>0.92300000000000004</v>
      </c>
      <c r="F80">
        <v>1.0035177400927949E-36</v>
      </c>
    </row>
    <row r="81" spans="1:6" x14ac:dyDescent="0.2">
      <c r="A81" t="s">
        <v>135</v>
      </c>
      <c r="B81">
        <v>5.5370767738329141E-87</v>
      </c>
      <c r="C81">
        <v>-0.97304953184024146</v>
      </c>
      <c r="D81">
        <v>1.2999999999999999E-2</v>
      </c>
      <c r="E81">
        <v>0.43</v>
      </c>
      <c r="F81">
        <v>1.0207601032560981E-82</v>
      </c>
    </row>
    <row r="82" spans="1:6" x14ac:dyDescent="0.2">
      <c r="A82" t="s">
        <v>136</v>
      </c>
      <c r="B82">
        <v>4.217903251870709E-104</v>
      </c>
      <c r="C82">
        <v>-1.098596465381277</v>
      </c>
      <c r="D82">
        <v>0.01</v>
      </c>
      <c r="E82">
        <v>0.48799999999999999</v>
      </c>
      <c r="F82">
        <v>7.7757046448236523E-100</v>
      </c>
    </row>
    <row r="83" spans="1:6" x14ac:dyDescent="0.2">
      <c r="A83" t="s">
        <v>137</v>
      </c>
      <c r="B83">
        <v>8.5471836941974699E-113</v>
      </c>
      <c r="C83">
        <v>-1.386173637449893</v>
      </c>
      <c r="D83">
        <v>1.9E-2</v>
      </c>
      <c r="E83">
        <v>0.54100000000000004</v>
      </c>
      <c r="F83">
        <v>1.5756733140253041E-108</v>
      </c>
    </row>
    <row r="84" spans="1:6" x14ac:dyDescent="0.2">
      <c r="A84" t="s">
        <v>139</v>
      </c>
      <c r="B84">
        <v>3.5051279387954169E-116</v>
      </c>
      <c r="C84">
        <v>-1.479628163210128</v>
      </c>
      <c r="D84">
        <v>3.5000000000000003E-2</v>
      </c>
      <c r="E84">
        <v>0.58199999999999996</v>
      </c>
      <c r="F84">
        <v>6.4617033551693523E-112</v>
      </c>
    </row>
    <row r="85" spans="1:6" x14ac:dyDescent="0.2">
      <c r="A85" t="s">
        <v>138</v>
      </c>
      <c r="B85">
        <v>2.8805611364386627E-132</v>
      </c>
      <c r="C85">
        <v>-1.554281745854017</v>
      </c>
      <c r="D85">
        <v>2.3E-2</v>
      </c>
      <c r="E85">
        <v>0.61399999999999999</v>
      </c>
      <c r="F85">
        <v>5.3103144550246761E-12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F30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9</v>
      </c>
      <c r="B2">
        <v>7.5032908029192245E-46</v>
      </c>
      <c r="C2">
        <v>0.44576142305169542</v>
      </c>
      <c r="D2">
        <v>0.254</v>
      </c>
      <c r="E2">
        <v>1.4E-2</v>
      </c>
      <c r="F2">
        <v>1.3832316595181589E-41</v>
      </c>
    </row>
    <row r="3" spans="1:6" x14ac:dyDescent="0.2">
      <c r="A3" t="s">
        <v>271</v>
      </c>
      <c r="B3">
        <v>1.9075242154003839E-9</v>
      </c>
      <c r="C3">
        <v>0.42376800838426598</v>
      </c>
      <c r="D3">
        <v>0.34</v>
      </c>
      <c r="E3">
        <v>0.2</v>
      </c>
      <c r="F3">
        <v>3.5165208910906077E-5</v>
      </c>
    </row>
    <row r="4" spans="1:6" x14ac:dyDescent="0.2">
      <c r="A4" t="s">
        <v>463</v>
      </c>
      <c r="B4">
        <v>2.2313645785131241E-7</v>
      </c>
      <c r="C4">
        <v>0.3679239289224624</v>
      </c>
      <c r="D4">
        <v>0.41</v>
      </c>
      <c r="E4">
        <v>0.28799999999999998</v>
      </c>
      <c r="F4">
        <v>4.1135206004889431E-3</v>
      </c>
    </row>
    <row r="5" spans="1:6" x14ac:dyDescent="0.2">
      <c r="A5" t="s">
        <v>411</v>
      </c>
      <c r="B5">
        <v>5.4701974656587186E-7</v>
      </c>
      <c r="C5">
        <v>0.26459491982141059</v>
      </c>
      <c r="D5">
        <v>0.46</v>
      </c>
      <c r="E5">
        <v>0.33100000000000002</v>
      </c>
      <c r="F5">
        <v>1.008430902794185E-2</v>
      </c>
    </row>
    <row r="6" spans="1:6" x14ac:dyDescent="0.2">
      <c r="A6" t="s">
        <v>702</v>
      </c>
      <c r="B6">
        <v>9.919480796459698E-10</v>
      </c>
      <c r="C6">
        <v>0.26008853273284221</v>
      </c>
      <c r="D6">
        <v>0.50600000000000001</v>
      </c>
      <c r="E6">
        <v>0.33100000000000002</v>
      </c>
      <c r="F6">
        <v>1.8286562848273449E-5</v>
      </c>
    </row>
    <row r="7" spans="1:6" x14ac:dyDescent="0.2">
      <c r="A7" t="s">
        <v>258</v>
      </c>
      <c r="B7">
        <v>1.9581325081015008E-8</v>
      </c>
      <c r="C7">
        <v>-0.25986035987694789</v>
      </c>
      <c r="D7">
        <v>0.33100000000000002</v>
      </c>
      <c r="E7">
        <v>0.48099999999999998</v>
      </c>
      <c r="F7">
        <v>3.6098172786851158E-4</v>
      </c>
    </row>
    <row r="8" spans="1:6" x14ac:dyDescent="0.2">
      <c r="A8" t="s">
        <v>125</v>
      </c>
      <c r="B8">
        <v>4.7526927097521069E-10</v>
      </c>
      <c r="C8">
        <v>-0.2600038305105819</v>
      </c>
      <c r="D8">
        <v>0.20599999999999999</v>
      </c>
      <c r="E8">
        <v>0.371</v>
      </c>
      <c r="F8">
        <v>8.7615890104280098E-6</v>
      </c>
    </row>
    <row r="9" spans="1:6" x14ac:dyDescent="0.2">
      <c r="A9" t="s">
        <v>129</v>
      </c>
      <c r="B9">
        <v>3.8395809632161579E-9</v>
      </c>
      <c r="C9">
        <v>-0.26247411080138627</v>
      </c>
      <c r="D9">
        <v>0.22</v>
      </c>
      <c r="E9">
        <v>0.371</v>
      </c>
      <c r="F9">
        <v>7.0782675056889864E-5</v>
      </c>
    </row>
    <row r="10" spans="1:6" x14ac:dyDescent="0.2">
      <c r="A10" t="s">
        <v>117</v>
      </c>
      <c r="B10">
        <v>2.656277494557208E-12</v>
      </c>
      <c r="C10">
        <v>-0.28754510086169849</v>
      </c>
      <c r="D10">
        <v>0.186</v>
      </c>
      <c r="E10">
        <v>0.376</v>
      </c>
      <c r="F10">
        <v>4.8968475612162127E-8</v>
      </c>
    </row>
    <row r="11" spans="1:6" x14ac:dyDescent="0.2">
      <c r="A11" t="s">
        <v>123</v>
      </c>
      <c r="B11">
        <v>1.289906121190761E-11</v>
      </c>
      <c r="C11">
        <v>-0.28863010595737859</v>
      </c>
      <c r="D11">
        <v>0.34699999999999998</v>
      </c>
      <c r="E11">
        <v>0.54700000000000004</v>
      </c>
      <c r="F11">
        <v>2.3779419344151691E-7</v>
      </c>
    </row>
    <row r="12" spans="1:6" x14ac:dyDescent="0.2">
      <c r="A12" t="s">
        <v>29</v>
      </c>
      <c r="B12">
        <v>3.2190714714794291E-7</v>
      </c>
      <c r="C12">
        <v>-0.30562381377319192</v>
      </c>
      <c r="D12">
        <v>0.50600000000000001</v>
      </c>
      <c r="E12">
        <v>0.61799999999999999</v>
      </c>
      <c r="F12">
        <v>5.9343582576723269E-3</v>
      </c>
    </row>
    <row r="13" spans="1:6" x14ac:dyDescent="0.2">
      <c r="A13" t="s">
        <v>191</v>
      </c>
      <c r="B13">
        <v>2.7743111491576341E-12</v>
      </c>
      <c r="C13">
        <v>-0.32945045927524269</v>
      </c>
      <c r="D13">
        <v>0.313</v>
      </c>
      <c r="E13">
        <v>0.52400000000000002</v>
      </c>
      <c r="F13">
        <v>5.1144426034720987E-8</v>
      </c>
    </row>
    <row r="14" spans="1:6" x14ac:dyDescent="0.2">
      <c r="A14" t="s">
        <v>84</v>
      </c>
      <c r="B14">
        <v>2.1850485554553759E-7</v>
      </c>
      <c r="C14">
        <v>-0.33245775107049591</v>
      </c>
      <c r="D14">
        <v>0.245</v>
      </c>
      <c r="E14">
        <v>0.376</v>
      </c>
      <c r="F14">
        <v>4.0281370119819859E-3</v>
      </c>
    </row>
    <row r="15" spans="1:6" x14ac:dyDescent="0.2">
      <c r="A15" t="s">
        <v>111</v>
      </c>
      <c r="B15">
        <v>1.7807679451536611E-14</v>
      </c>
      <c r="C15">
        <v>-0.33506155272040988</v>
      </c>
      <c r="D15">
        <v>0.19</v>
      </c>
      <c r="E15">
        <v>0.39100000000000001</v>
      </c>
      <c r="F15">
        <v>3.282845706890775E-10</v>
      </c>
    </row>
    <row r="16" spans="1:6" x14ac:dyDescent="0.2">
      <c r="A16" t="s">
        <v>127</v>
      </c>
      <c r="B16">
        <v>2.887792369158543E-13</v>
      </c>
      <c r="C16">
        <v>-0.34397751188593267</v>
      </c>
      <c r="D16">
        <v>0.34899999999999998</v>
      </c>
      <c r="E16">
        <v>0.56100000000000005</v>
      </c>
      <c r="F16">
        <v>5.3236452325437731E-9</v>
      </c>
    </row>
    <row r="17" spans="1:6" x14ac:dyDescent="0.2">
      <c r="A17" t="s">
        <v>131</v>
      </c>
      <c r="B17">
        <v>1.5122527363805028E-14</v>
      </c>
      <c r="C17">
        <v>-0.35443626714163512</v>
      </c>
      <c r="D17">
        <v>0.22700000000000001</v>
      </c>
      <c r="E17">
        <v>0.432</v>
      </c>
      <c r="F17">
        <v>2.7878379195174571E-10</v>
      </c>
    </row>
    <row r="18" spans="1:6" x14ac:dyDescent="0.2">
      <c r="A18" t="s">
        <v>54</v>
      </c>
      <c r="B18">
        <v>2.2898509438447598E-9</v>
      </c>
      <c r="C18">
        <v>-0.37280767676541599</v>
      </c>
      <c r="D18">
        <v>0.17499999999999999</v>
      </c>
      <c r="E18">
        <v>0.32200000000000001</v>
      </c>
      <c r="F18">
        <v>4.2213402149778149E-5</v>
      </c>
    </row>
    <row r="19" spans="1:6" x14ac:dyDescent="0.2">
      <c r="A19" t="s">
        <v>116</v>
      </c>
      <c r="B19">
        <v>2.333271293867248E-12</v>
      </c>
      <c r="C19">
        <v>-0.39054179788890903</v>
      </c>
      <c r="D19">
        <v>0.19700000000000001</v>
      </c>
      <c r="E19">
        <v>0.376</v>
      </c>
      <c r="F19">
        <v>4.3013856302442707E-8</v>
      </c>
    </row>
    <row r="20" spans="1:6" x14ac:dyDescent="0.2">
      <c r="A20" t="s">
        <v>130</v>
      </c>
      <c r="B20">
        <v>2.744719884854111E-22</v>
      </c>
      <c r="C20">
        <v>-0.40347123125344841</v>
      </c>
      <c r="D20">
        <v>5.3999999999999999E-2</v>
      </c>
      <c r="E20">
        <v>0.28100000000000003</v>
      </c>
      <c r="F20">
        <v>5.0598911077285517E-18</v>
      </c>
    </row>
    <row r="21" spans="1:6" x14ac:dyDescent="0.2">
      <c r="A21" t="s">
        <v>122</v>
      </c>
      <c r="B21">
        <v>3.9780334596206239E-23</v>
      </c>
      <c r="C21">
        <v>-0.44269029386856162</v>
      </c>
      <c r="D21">
        <v>0.218</v>
      </c>
      <c r="E21">
        <v>0.503</v>
      </c>
      <c r="F21">
        <v>7.33350468281062E-19</v>
      </c>
    </row>
    <row r="22" spans="1:6" x14ac:dyDescent="0.2">
      <c r="A22" t="s">
        <v>115</v>
      </c>
      <c r="B22">
        <v>4.2346610406066342E-12</v>
      </c>
      <c r="C22">
        <v>-0.4574444146443612</v>
      </c>
      <c r="D22">
        <v>0.16300000000000001</v>
      </c>
      <c r="E22">
        <v>0.33600000000000002</v>
      </c>
      <c r="F22">
        <v>7.8065976283583307E-8</v>
      </c>
    </row>
    <row r="23" spans="1:6" x14ac:dyDescent="0.2">
      <c r="A23" t="s">
        <v>132</v>
      </c>
      <c r="B23">
        <v>8.7968914014725323E-29</v>
      </c>
      <c r="C23">
        <v>-0.47226557909500277</v>
      </c>
      <c r="D23">
        <v>5.8999999999999997E-2</v>
      </c>
      <c r="E23">
        <v>0.33300000000000002</v>
      </c>
      <c r="F23">
        <v>1.6217069298614611E-24</v>
      </c>
    </row>
    <row r="24" spans="1:6" x14ac:dyDescent="0.2">
      <c r="A24" t="s">
        <v>133</v>
      </c>
      <c r="B24">
        <v>1.542973031517375E-30</v>
      </c>
      <c r="C24">
        <v>-0.54131658536652449</v>
      </c>
      <c r="D24">
        <v>9.8000000000000004E-2</v>
      </c>
      <c r="E24">
        <v>0.40400000000000003</v>
      </c>
      <c r="F24">
        <v>2.8444707836022813E-26</v>
      </c>
    </row>
    <row r="25" spans="1:6" x14ac:dyDescent="0.2">
      <c r="A25" t="s">
        <v>134</v>
      </c>
      <c r="B25">
        <v>4.2011542863929029E-69</v>
      </c>
      <c r="C25">
        <v>-0.82369453312674756</v>
      </c>
      <c r="D25">
        <v>1.0999999999999999E-2</v>
      </c>
      <c r="E25">
        <v>0.504</v>
      </c>
      <c r="F25">
        <v>7.7448279269653168E-65</v>
      </c>
    </row>
    <row r="26" spans="1:6" x14ac:dyDescent="0.2">
      <c r="A26" t="s">
        <v>135</v>
      </c>
      <c r="B26">
        <v>5.2554858202462115E-97</v>
      </c>
      <c r="C26">
        <v>-1.150051882039538</v>
      </c>
      <c r="D26">
        <v>1.4E-2</v>
      </c>
      <c r="E26">
        <v>0.64100000000000001</v>
      </c>
      <c r="F26">
        <v>9.6884881096238901E-93</v>
      </c>
    </row>
    <row r="27" spans="1:6" x14ac:dyDescent="0.2">
      <c r="A27" t="s">
        <v>136</v>
      </c>
      <c r="B27">
        <v>6.3347247207527544E-105</v>
      </c>
      <c r="C27">
        <v>-1.2086785797788779</v>
      </c>
      <c r="D27">
        <v>8.9999999999999993E-3</v>
      </c>
      <c r="E27">
        <v>0.66900000000000004</v>
      </c>
      <c r="F27">
        <v>1.1678065022707699E-100</v>
      </c>
    </row>
    <row r="28" spans="1:6" x14ac:dyDescent="0.2">
      <c r="A28" t="s">
        <v>137</v>
      </c>
      <c r="B28">
        <v>1.794909241818236E-114</v>
      </c>
      <c r="C28">
        <v>-1.5615796075968129</v>
      </c>
      <c r="D28">
        <v>3.5999999999999997E-2</v>
      </c>
      <c r="E28">
        <v>0.73</v>
      </c>
      <c r="F28">
        <v>3.3089151872919181E-110</v>
      </c>
    </row>
    <row r="29" spans="1:6" x14ac:dyDescent="0.2">
      <c r="A29" t="s">
        <v>139</v>
      </c>
      <c r="B29">
        <v>2.8481095642221561E-126</v>
      </c>
      <c r="C29">
        <v>-1.6540035485519571</v>
      </c>
      <c r="D29">
        <v>2.3E-2</v>
      </c>
      <c r="E29">
        <v>0.76400000000000001</v>
      </c>
      <c r="F29">
        <v>5.2504899816435449E-122</v>
      </c>
    </row>
    <row r="30" spans="1:6" x14ac:dyDescent="0.2">
      <c r="A30" t="s">
        <v>138</v>
      </c>
      <c r="B30">
        <v>6.0254658351303578E-135</v>
      </c>
      <c r="C30">
        <v>-1.7283510816380421</v>
      </c>
      <c r="D30">
        <v>1.7999999999999999E-2</v>
      </c>
      <c r="E30">
        <v>0.79300000000000004</v>
      </c>
      <c r="F30">
        <v>1.1107946267062819E-13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F4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61</v>
      </c>
      <c r="B2">
        <v>1.3524315471835151E-7</v>
      </c>
      <c r="C2">
        <v>0.3033956631926949</v>
      </c>
      <c r="D2">
        <v>0.314</v>
      </c>
      <c r="E2">
        <v>0.187</v>
      </c>
      <c r="F2">
        <v>2.4932075572328101E-3</v>
      </c>
    </row>
    <row r="3" spans="1:6" x14ac:dyDescent="0.2">
      <c r="A3" t="s">
        <v>670</v>
      </c>
      <c r="B3">
        <v>5.5248293375152059E-9</v>
      </c>
      <c r="C3">
        <v>0.30095509426947642</v>
      </c>
      <c r="D3">
        <v>0.38900000000000001</v>
      </c>
      <c r="E3">
        <v>0.23499999999999999</v>
      </c>
      <c r="F3">
        <v>1.018502288370928E-4</v>
      </c>
    </row>
    <row r="4" spans="1:6" x14ac:dyDescent="0.2">
      <c r="A4" t="s">
        <v>703</v>
      </c>
      <c r="B4">
        <v>4.352992229252472E-7</v>
      </c>
      <c r="C4">
        <v>0.29518453816138801</v>
      </c>
      <c r="D4">
        <v>0.68899999999999995</v>
      </c>
      <c r="E4">
        <v>0.57699999999999996</v>
      </c>
      <c r="F4">
        <v>8.0247411746269329E-3</v>
      </c>
    </row>
    <row r="5" spans="1:6" x14ac:dyDescent="0.2">
      <c r="A5" t="s">
        <v>446</v>
      </c>
      <c r="B5">
        <v>1.6096248540164541E-8</v>
      </c>
      <c r="C5">
        <v>0.28054596232374268</v>
      </c>
      <c r="D5">
        <v>0.42799999999999999</v>
      </c>
      <c r="E5">
        <v>0.28299999999999997</v>
      </c>
      <c r="F5">
        <v>2.9673434183793339E-4</v>
      </c>
    </row>
    <row r="6" spans="1:6" x14ac:dyDescent="0.2">
      <c r="A6" t="s">
        <v>98</v>
      </c>
      <c r="B6">
        <v>1.407377990329141E-8</v>
      </c>
      <c r="C6">
        <v>-0.27709555797400087</v>
      </c>
      <c r="D6">
        <v>0.246</v>
      </c>
      <c r="E6">
        <v>0.38800000000000001</v>
      </c>
      <c r="F6">
        <v>2.5945013251717713E-4</v>
      </c>
    </row>
    <row r="7" spans="1:6" x14ac:dyDescent="0.2">
      <c r="A7" t="s">
        <v>57</v>
      </c>
      <c r="B7">
        <v>1.6065113664959651E-9</v>
      </c>
      <c r="C7">
        <v>-0.2817106463381096</v>
      </c>
      <c r="D7">
        <v>0.29599999999999999</v>
      </c>
      <c r="E7">
        <v>0.45300000000000001</v>
      </c>
      <c r="F7">
        <v>2.9616037041353121E-5</v>
      </c>
    </row>
    <row r="8" spans="1:6" x14ac:dyDescent="0.2">
      <c r="A8" t="s">
        <v>60</v>
      </c>
      <c r="B8">
        <v>2.1651597782189629E-9</v>
      </c>
      <c r="C8">
        <v>-0.28257583629103428</v>
      </c>
      <c r="D8">
        <v>0.32500000000000001</v>
      </c>
      <c r="E8">
        <v>0.495</v>
      </c>
      <c r="F8">
        <v>3.9914720511466589E-5</v>
      </c>
    </row>
    <row r="9" spans="1:6" x14ac:dyDescent="0.2">
      <c r="A9" t="s">
        <v>102</v>
      </c>
      <c r="B9">
        <v>4.7178844221231541E-12</v>
      </c>
      <c r="C9">
        <v>-0.28278554015944651</v>
      </c>
      <c r="D9">
        <v>0.16900000000000001</v>
      </c>
      <c r="E9">
        <v>0.33600000000000002</v>
      </c>
      <c r="F9">
        <v>8.6974199321840348E-8</v>
      </c>
    </row>
    <row r="10" spans="1:6" x14ac:dyDescent="0.2">
      <c r="A10" t="s">
        <v>85</v>
      </c>
      <c r="B10">
        <v>4.657132792052406E-10</v>
      </c>
      <c r="C10">
        <v>-0.30153713529425308</v>
      </c>
      <c r="D10">
        <v>0.28000000000000003</v>
      </c>
      <c r="E10">
        <v>0.44400000000000001</v>
      </c>
      <c r="F10">
        <v>8.5854243021486105E-6</v>
      </c>
    </row>
    <row r="11" spans="1:6" x14ac:dyDescent="0.2">
      <c r="A11" t="s">
        <v>655</v>
      </c>
      <c r="B11">
        <v>1.183522212306491E-10</v>
      </c>
      <c r="C11">
        <v>-0.30643911021489068</v>
      </c>
      <c r="D11">
        <v>0.125</v>
      </c>
      <c r="E11">
        <v>0.25900000000000001</v>
      </c>
      <c r="F11">
        <v>2.1818231983870158E-6</v>
      </c>
    </row>
    <row r="12" spans="1:6" x14ac:dyDescent="0.2">
      <c r="A12" t="s">
        <v>122</v>
      </c>
      <c r="B12">
        <v>2.2030517901436819E-18</v>
      </c>
      <c r="C12">
        <v>-0.3084530885670333</v>
      </c>
      <c r="D12">
        <v>0.14299999999999999</v>
      </c>
      <c r="E12">
        <v>0.35699999999999998</v>
      </c>
      <c r="F12">
        <v>4.0613259751298779E-14</v>
      </c>
    </row>
    <row r="13" spans="1:6" x14ac:dyDescent="0.2">
      <c r="A13" t="s">
        <v>125</v>
      </c>
      <c r="B13">
        <v>4.7411892465574499E-17</v>
      </c>
      <c r="C13">
        <v>-0.32013986077480561</v>
      </c>
      <c r="D13">
        <v>0.17499999999999999</v>
      </c>
      <c r="E13">
        <v>0.38100000000000001</v>
      </c>
      <c r="F13">
        <v>8.7403823760286592E-13</v>
      </c>
    </row>
    <row r="14" spans="1:6" x14ac:dyDescent="0.2">
      <c r="A14" t="s">
        <v>191</v>
      </c>
      <c r="B14">
        <v>1.039120870302436E-10</v>
      </c>
      <c r="C14">
        <v>-0.32515247755828058</v>
      </c>
      <c r="D14">
        <v>0.25</v>
      </c>
      <c r="E14">
        <v>0.42899999999999999</v>
      </c>
      <c r="F14">
        <v>1.9156193244025411E-6</v>
      </c>
    </row>
    <row r="15" spans="1:6" x14ac:dyDescent="0.2">
      <c r="A15" t="s">
        <v>129</v>
      </c>
      <c r="B15">
        <v>1.5405415508956729E-20</v>
      </c>
      <c r="C15">
        <v>-0.33409860323750079</v>
      </c>
      <c r="D15">
        <v>0.11899999999999999</v>
      </c>
      <c r="E15">
        <v>0.32900000000000001</v>
      </c>
      <c r="F15">
        <v>2.8399883490761728E-16</v>
      </c>
    </row>
    <row r="16" spans="1:6" x14ac:dyDescent="0.2">
      <c r="A16" t="s">
        <v>704</v>
      </c>
      <c r="B16">
        <v>1.2214880396059689E-13</v>
      </c>
      <c r="C16">
        <v>-0.33620456594834253</v>
      </c>
      <c r="D16">
        <v>0.14699999999999999</v>
      </c>
      <c r="E16">
        <v>0.316</v>
      </c>
      <c r="F16">
        <v>2.2518132010136041E-9</v>
      </c>
    </row>
    <row r="17" spans="1:6" x14ac:dyDescent="0.2">
      <c r="A17" t="s">
        <v>131</v>
      </c>
      <c r="B17">
        <v>6.2254731854914274E-14</v>
      </c>
      <c r="C17">
        <v>-0.34497112063965107</v>
      </c>
      <c r="D17">
        <v>0.18099999999999999</v>
      </c>
      <c r="E17">
        <v>0.36199999999999999</v>
      </c>
      <c r="F17">
        <v>1.147665981745345E-9</v>
      </c>
    </row>
    <row r="18" spans="1:6" x14ac:dyDescent="0.2">
      <c r="A18" t="s">
        <v>705</v>
      </c>
      <c r="B18">
        <v>4.8900789286231775E-19</v>
      </c>
      <c r="C18">
        <v>-0.34560669929082533</v>
      </c>
      <c r="D18">
        <v>0.223</v>
      </c>
      <c r="E18">
        <v>0.46600000000000003</v>
      </c>
      <c r="F18">
        <v>9.0148605049168263E-15</v>
      </c>
    </row>
    <row r="19" spans="1:6" x14ac:dyDescent="0.2">
      <c r="A19" t="s">
        <v>706</v>
      </c>
      <c r="B19">
        <v>3.09567744242073E-18</v>
      </c>
      <c r="C19">
        <v>-0.34634446204834451</v>
      </c>
      <c r="D19">
        <v>0.16300000000000001</v>
      </c>
      <c r="E19">
        <v>0.379</v>
      </c>
      <c r="F19">
        <v>5.7068813651026151E-14</v>
      </c>
    </row>
    <row r="20" spans="1:6" x14ac:dyDescent="0.2">
      <c r="A20" t="s">
        <v>111</v>
      </c>
      <c r="B20">
        <v>5.7669976303060979E-22</v>
      </c>
      <c r="C20">
        <v>-0.35305597238999598</v>
      </c>
      <c r="D20">
        <v>0.12</v>
      </c>
      <c r="E20">
        <v>0.33600000000000002</v>
      </c>
      <c r="F20">
        <v>1.0631460131469291E-17</v>
      </c>
    </row>
    <row r="21" spans="1:6" x14ac:dyDescent="0.2">
      <c r="A21" t="s">
        <v>130</v>
      </c>
      <c r="B21">
        <v>1.494661004411459E-39</v>
      </c>
      <c r="C21">
        <v>-0.36472821502723829</v>
      </c>
      <c r="D21">
        <v>2.1999999999999999E-2</v>
      </c>
      <c r="E21">
        <v>0.255</v>
      </c>
      <c r="F21">
        <v>2.7554075616325249E-35</v>
      </c>
    </row>
    <row r="22" spans="1:6" x14ac:dyDescent="0.2">
      <c r="A22" t="s">
        <v>54</v>
      </c>
      <c r="B22">
        <v>8.6523784462416761E-12</v>
      </c>
      <c r="C22">
        <v>-0.38913484291799533</v>
      </c>
      <c r="D22">
        <v>0.13</v>
      </c>
      <c r="E22">
        <v>0.27700000000000002</v>
      </c>
      <c r="F22">
        <v>1.5950659665646529E-7</v>
      </c>
    </row>
    <row r="23" spans="1:6" x14ac:dyDescent="0.2">
      <c r="A23" t="s">
        <v>123</v>
      </c>
      <c r="B23">
        <v>3.3506867744002589E-13</v>
      </c>
      <c r="C23">
        <v>-0.3915472771376235</v>
      </c>
      <c r="D23">
        <v>0.28000000000000003</v>
      </c>
      <c r="E23">
        <v>0.46</v>
      </c>
      <c r="F23">
        <v>6.1769910686068771E-9</v>
      </c>
    </row>
    <row r="24" spans="1:6" x14ac:dyDescent="0.2">
      <c r="A24" t="s">
        <v>84</v>
      </c>
      <c r="B24">
        <v>8.0726961464410473E-12</v>
      </c>
      <c r="C24">
        <v>-0.3968503656091939</v>
      </c>
      <c r="D24">
        <v>0.16</v>
      </c>
      <c r="E24">
        <v>0.316</v>
      </c>
      <c r="F24">
        <v>1.4882015345964071E-7</v>
      </c>
    </row>
    <row r="25" spans="1:6" x14ac:dyDescent="0.2">
      <c r="A25" t="s">
        <v>116</v>
      </c>
      <c r="B25">
        <v>8.0695415276908338E-20</v>
      </c>
      <c r="C25">
        <v>-0.40136594158592331</v>
      </c>
      <c r="D25">
        <v>0.113</v>
      </c>
      <c r="E25">
        <v>0.312</v>
      </c>
      <c r="F25">
        <v>1.487619980629805E-15</v>
      </c>
    </row>
    <row r="26" spans="1:6" x14ac:dyDescent="0.2">
      <c r="A26" t="s">
        <v>127</v>
      </c>
      <c r="B26">
        <v>4.85682262300404E-17</v>
      </c>
      <c r="C26">
        <v>-0.41236258553529448</v>
      </c>
      <c r="D26">
        <v>0.27600000000000002</v>
      </c>
      <c r="E26">
        <v>0.497</v>
      </c>
      <c r="F26">
        <v>8.9535525055079477E-13</v>
      </c>
    </row>
    <row r="27" spans="1:6" x14ac:dyDescent="0.2">
      <c r="A27" t="s">
        <v>664</v>
      </c>
      <c r="B27">
        <v>1.8633508649754759E-11</v>
      </c>
      <c r="C27">
        <v>-0.41552275336343331</v>
      </c>
      <c r="D27">
        <v>0.20599999999999999</v>
      </c>
      <c r="E27">
        <v>0.377</v>
      </c>
      <c r="F27">
        <v>3.4350873195822898E-7</v>
      </c>
    </row>
    <row r="28" spans="1:6" x14ac:dyDescent="0.2">
      <c r="A28" t="s">
        <v>287</v>
      </c>
      <c r="B28">
        <v>1.801500405127709E-14</v>
      </c>
      <c r="C28">
        <v>-0.41912965879847408</v>
      </c>
      <c r="D28">
        <v>0.31</v>
      </c>
      <c r="E28">
        <v>0.54200000000000004</v>
      </c>
      <c r="F28">
        <v>3.3210659968529309E-10</v>
      </c>
    </row>
    <row r="29" spans="1:6" x14ac:dyDescent="0.2">
      <c r="A29" t="s">
        <v>707</v>
      </c>
      <c r="B29">
        <v>8.965008437490362E-14</v>
      </c>
      <c r="C29">
        <v>-0.42139899953028181</v>
      </c>
      <c r="D29">
        <v>0.11799999999999999</v>
      </c>
      <c r="E29">
        <v>0.27500000000000002</v>
      </c>
      <c r="F29">
        <v>1.652699305451348E-9</v>
      </c>
    </row>
    <row r="30" spans="1:6" x14ac:dyDescent="0.2">
      <c r="A30" t="s">
        <v>657</v>
      </c>
      <c r="B30">
        <v>1.149669229579088E-14</v>
      </c>
      <c r="C30">
        <v>-0.42609744456271348</v>
      </c>
      <c r="D30">
        <v>0.64400000000000002</v>
      </c>
      <c r="E30">
        <v>0.78900000000000003</v>
      </c>
      <c r="F30">
        <v>2.119415224729048E-10</v>
      </c>
    </row>
    <row r="31" spans="1:6" x14ac:dyDescent="0.2">
      <c r="A31" t="s">
        <v>132</v>
      </c>
      <c r="B31">
        <v>1.8178431091594431E-44</v>
      </c>
      <c r="C31">
        <v>-0.42854234292356957</v>
      </c>
      <c r="D31">
        <v>2.1999999999999999E-2</v>
      </c>
      <c r="E31">
        <v>0.27700000000000002</v>
      </c>
      <c r="F31">
        <v>3.3511937717354331E-40</v>
      </c>
    </row>
    <row r="32" spans="1:6" x14ac:dyDescent="0.2">
      <c r="A32" t="s">
        <v>708</v>
      </c>
      <c r="B32">
        <v>2.152519840150392E-11</v>
      </c>
      <c r="C32">
        <v>-0.43585421249219619</v>
      </c>
      <c r="D32">
        <v>0.17699999999999999</v>
      </c>
      <c r="E32">
        <v>0.32700000000000001</v>
      </c>
      <c r="F32">
        <v>3.9681703253172468E-7</v>
      </c>
    </row>
    <row r="33" spans="1:6" x14ac:dyDescent="0.2">
      <c r="A33" t="s">
        <v>594</v>
      </c>
      <c r="B33">
        <v>1.9663054446020249E-13</v>
      </c>
      <c r="C33">
        <v>-0.44947519113734219</v>
      </c>
      <c r="D33">
        <v>0.34399999999999997</v>
      </c>
      <c r="E33">
        <v>0.53400000000000003</v>
      </c>
      <c r="F33">
        <v>3.6248840871238341E-9</v>
      </c>
    </row>
    <row r="34" spans="1:6" x14ac:dyDescent="0.2">
      <c r="A34" t="s">
        <v>545</v>
      </c>
      <c r="B34">
        <v>2.9688583087026381E-12</v>
      </c>
      <c r="C34">
        <v>-0.46012870641162712</v>
      </c>
      <c r="D34">
        <v>0.22600000000000001</v>
      </c>
      <c r="E34">
        <v>0.39900000000000002</v>
      </c>
      <c r="F34">
        <v>5.4730902920933128E-8</v>
      </c>
    </row>
    <row r="35" spans="1:6" x14ac:dyDescent="0.2">
      <c r="A35" t="s">
        <v>709</v>
      </c>
      <c r="B35">
        <v>1.204944995299866E-8</v>
      </c>
      <c r="C35">
        <v>-0.4635163890409788</v>
      </c>
      <c r="D35">
        <v>0.46500000000000002</v>
      </c>
      <c r="E35">
        <v>0.627</v>
      </c>
      <c r="F35">
        <v>2.2213160988353029E-4</v>
      </c>
    </row>
    <row r="36" spans="1:6" x14ac:dyDescent="0.2">
      <c r="A36" t="s">
        <v>689</v>
      </c>
      <c r="B36">
        <v>3.5563696453541849E-11</v>
      </c>
      <c r="C36">
        <v>-0.46818129451044821</v>
      </c>
      <c r="D36">
        <v>0.129</v>
      </c>
      <c r="E36">
        <v>0.26600000000000001</v>
      </c>
      <c r="F36">
        <v>6.5561674412104396E-7</v>
      </c>
    </row>
    <row r="37" spans="1:6" x14ac:dyDescent="0.2">
      <c r="A37" t="s">
        <v>29</v>
      </c>
      <c r="B37">
        <v>3.728366344134352E-16</v>
      </c>
      <c r="C37">
        <v>-0.53608768964097719</v>
      </c>
      <c r="D37">
        <v>0.63200000000000001</v>
      </c>
      <c r="E37">
        <v>0.80400000000000005</v>
      </c>
      <c r="F37">
        <v>6.8732433554116767E-12</v>
      </c>
    </row>
    <row r="38" spans="1:6" x14ac:dyDescent="0.2">
      <c r="A38" t="s">
        <v>133</v>
      </c>
      <c r="B38">
        <v>2.9900916732322008E-29</v>
      </c>
      <c r="C38">
        <v>-0.57556891686721734</v>
      </c>
      <c r="D38">
        <v>8.5000000000000006E-2</v>
      </c>
      <c r="E38">
        <v>0.32</v>
      </c>
      <c r="F38">
        <v>5.5122339996035633E-25</v>
      </c>
    </row>
    <row r="39" spans="1:6" x14ac:dyDescent="0.2">
      <c r="A39" t="s">
        <v>286</v>
      </c>
      <c r="B39">
        <v>3.766291611183697E-31</v>
      </c>
      <c r="C39">
        <v>-0.61995664455293975</v>
      </c>
      <c r="D39">
        <v>0.46800000000000003</v>
      </c>
      <c r="E39">
        <v>0.73399999999999999</v>
      </c>
      <c r="F39">
        <v>6.9431585852171464E-27</v>
      </c>
    </row>
    <row r="40" spans="1:6" x14ac:dyDescent="0.2">
      <c r="A40" t="s">
        <v>134</v>
      </c>
      <c r="B40">
        <v>1.424089907916807E-79</v>
      </c>
      <c r="C40">
        <v>-0.68718247738892868</v>
      </c>
      <c r="D40">
        <v>7.0000000000000001E-3</v>
      </c>
      <c r="E40">
        <v>0.38800000000000001</v>
      </c>
      <c r="F40">
        <v>2.625309745244633E-75</v>
      </c>
    </row>
    <row r="41" spans="1:6" x14ac:dyDescent="0.2">
      <c r="A41" t="s">
        <v>279</v>
      </c>
      <c r="B41">
        <v>2.3316028635786989E-25</v>
      </c>
      <c r="C41">
        <v>-0.86005261866322413</v>
      </c>
      <c r="D41">
        <v>0.28299999999999997</v>
      </c>
      <c r="E41">
        <v>0.52500000000000002</v>
      </c>
      <c r="F41">
        <v>4.2983098790073326E-21</v>
      </c>
    </row>
    <row r="42" spans="1:6" x14ac:dyDescent="0.2">
      <c r="A42" t="s">
        <v>135</v>
      </c>
      <c r="B42">
        <v>6.280138338935831E-113</v>
      </c>
      <c r="C42">
        <v>-1.027248904599545</v>
      </c>
      <c r="D42">
        <v>6.0000000000000001E-3</v>
      </c>
      <c r="E42">
        <v>0.51400000000000001</v>
      </c>
      <c r="F42">
        <v>1.1577435027828201E-108</v>
      </c>
    </row>
    <row r="43" spans="1:6" x14ac:dyDescent="0.2">
      <c r="A43" t="s">
        <v>136</v>
      </c>
      <c r="B43">
        <v>7.7478082792250209E-125</v>
      </c>
      <c r="C43">
        <v>-1.0995741702449811</v>
      </c>
      <c r="D43">
        <v>8.9999999999999993E-3</v>
      </c>
      <c r="E43">
        <v>0.56599999999999995</v>
      </c>
      <c r="F43">
        <v>1.428308456275133E-120</v>
      </c>
    </row>
    <row r="44" spans="1:6" x14ac:dyDescent="0.2">
      <c r="A44" t="s">
        <v>137</v>
      </c>
      <c r="B44">
        <v>1.42739097259574E-128</v>
      </c>
      <c r="C44">
        <v>-1.406221471626784</v>
      </c>
      <c r="D44">
        <v>2.8000000000000001E-2</v>
      </c>
      <c r="E44">
        <v>0.61699999999999999</v>
      </c>
      <c r="F44">
        <v>2.6313952579802469E-124</v>
      </c>
    </row>
    <row r="45" spans="1:6" x14ac:dyDescent="0.2">
      <c r="A45" t="s">
        <v>138</v>
      </c>
      <c r="B45">
        <v>1.483586579640207E-143</v>
      </c>
      <c r="C45">
        <v>-1.5637419734644</v>
      </c>
      <c r="D45">
        <v>1.6E-2</v>
      </c>
      <c r="E45">
        <v>0.64500000000000002</v>
      </c>
      <c r="F45">
        <v>2.7349918595667209E-139</v>
      </c>
    </row>
    <row r="46" spans="1:6" x14ac:dyDescent="0.2">
      <c r="A46" t="s">
        <v>139</v>
      </c>
      <c r="B46">
        <v>1.7304830361257458E-145</v>
      </c>
      <c r="C46">
        <v>-1.5867810588545539</v>
      </c>
      <c r="D46">
        <v>2.1999999999999999E-2</v>
      </c>
      <c r="E46">
        <v>0.66200000000000003</v>
      </c>
      <c r="F46">
        <v>3.1901454770978133E-14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F120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710</v>
      </c>
      <c r="B2">
        <v>1.248381553774732E-130</v>
      </c>
      <c r="C2">
        <v>1.2519002170542211</v>
      </c>
      <c r="D2">
        <v>0.71</v>
      </c>
      <c r="E2">
        <v>6.2E-2</v>
      </c>
      <c r="F2">
        <v>2.301391394383718E-126</v>
      </c>
    </row>
    <row r="3" spans="1:6" x14ac:dyDescent="0.2">
      <c r="A3" t="s">
        <v>711</v>
      </c>
      <c r="B3">
        <v>9.1969024341638536E-82</v>
      </c>
      <c r="C3">
        <v>1.2038039996751271</v>
      </c>
      <c r="D3">
        <v>0.92500000000000004</v>
      </c>
      <c r="E3">
        <v>0.67800000000000005</v>
      </c>
      <c r="F3">
        <v>1.6954489637381059E-77</v>
      </c>
    </row>
    <row r="4" spans="1:6" x14ac:dyDescent="0.2">
      <c r="A4" t="s">
        <v>457</v>
      </c>
      <c r="B4">
        <v>2.7293225623419531E-58</v>
      </c>
      <c r="C4">
        <v>0.91489548144159683</v>
      </c>
      <c r="D4">
        <v>0.91100000000000003</v>
      </c>
      <c r="E4">
        <v>0.68100000000000005</v>
      </c>
      <c r="F4">
        <v>5.0315061436773912E-54</v>
      </c>
    </row>
    <row r="5" spans="1:6" x14ac:dyDescent="0.2">
      <c r="A5" t="s">
        <v>712</v>
      </c>
      <c r="B5">
        <v>4.1333949433626957E-26</v>
      </c>
      <c r="C5">
        <v>0.62596547484653087</v>
      </c>
      <c r="D5">
        <v>0.58099999999999996</v>
      </c>
      <c r="E5">
        <v>0.35499999999999998</v>
      </c>
      <c r="F5">
        <v>7.6199135780891309E-22</v>
      </c>
    </row>
    <row r="6" spans="1:6" x14ac:dyDescent="0.2">
      <c r="A6" t="s">
        <v>713</v>
      </c>
      <c r="B6">
        <v>1.661380488985738E-28</v>
      </c>
      <c r="C6">
        <v>0.59637729026348341</v>
      </c>
      <c r="D6">
        <v>0.59499999999999997</v>
      </c>
      <c r="E6">
        <v>0.313</v>
      </c>
      <c r="F6">
        <v>3.062754931445208E-24</v>
      </c>
    </row>
    <row r="7" spans="1:6" x14ac:dyDescent="0.2">
      <c r="A7" t="s">
        <v>263</v>
      </c>
      <c r="B7">
        <v>3.9928914192734821E-27</v>
      </c>
      <c r="C7">
        <v>0.56540465433035569</v>
      </c>
      <c r="D7">
        <v>0.60599999999999998</v>
      </c>
      <c r="E7">
        <v>0.34899999999999998</v>
      </c>
      <c r="F7">
        <v>7.3608953314306647E-23</v>
      </c>
    </row>
    <row r="8" spans="1:6" x14ac:dyDescent="0.2">
      <c r="A8" t="s">
        <v>714</v>
      </c>
      <c r="B8">
        <v>1.3529475175717321E-28</v>
      </c>
      <c r="C8">
        <v>0.54339166023022989</v>
      </c>
      <c r="D8">
        <v>0.52500000000000002</v>
      </c>
      <c r="E8">
        <v>0.25900000000000001</v>
      </c>
      <c r="F8">
        <v>2.494158748643488E-24</v>
      </c>
    </row>
    <row r="9" spans="1:6" x14ac:dyDescent="0.2">
      <c r="A9" t="s">
        <v>715</v>
      </c>
      <c r="B9">
        <v>3.8611184365916072E-31</v>
      </c>
      <c r="C9">
        <v>0.50896918641751521</v>
      </c>
      <c r="D9">
        <v>0.38200000000000001</v>
      </c>
      <c r="E9">
        <v>0.11700000000000001</v>
      </c>
      <c r="F9">
        <v>7.1179718378566273E-27</v>
      </c>
    </row>
    <row r="10" spans="1:6" x14ac:dyDescent="0.2">
      <c r="A10" t="s">
        <v>716</v>
      </c>
      <c r="B10">
        <v>5.2834202268486962E-36</v>
      </c>
      <c r="C10">
        <v>0.50857645392080109</v>
      </c>
      <c r="D10">
        <v>0.42099999999999999</v>
      </c>
      <c r="E10">
        <v>0.122</v>
      </c>
      <c r="F10">
        <v>9.7399851881955699E-32</v>
      </c>
    </row>
    <row r="11" spans="1:6" x14ac:dyDescent="0.2">
      <c r="A11" t="s">
        <v>717</v>
      </c>
      <c r="B11">
        <v>4.9713911324273678E-32</v>
      </c>
      <c r="C11">
        <v>0.47929089229660182</v>
      </c>
      <c r="D11">
        <v>0.40500000000000003</v>
      </c>
      <c r="E11">
        <v>0.13</v>
      </c>
      <c r="F11">
        <v>9.1647595526298523E-28</v>
      </c>
    </row>
    <row r="12" spans="1:6" x14ac:dyDescent="0.2">
      <c r="A12" t="s">
        <v>718</v>
      </c>
      <c r="B12">
        <v>7.0365948101120914E-39</v>
      </c>
      <c r="C12">
        <v>0.47765602209965852</v>
      </c>
      <c r="D12">
        <v>0.36699999999999999</v>
      </c>
      <c r="E12">
        <v>7.9000000000000001E-2</v>
      </c>
      <c r="F12">
        <v>1.2971962532441639E-34</v>
      </c>
    </row>
    <row r="13" spans="1:6" x14ac:dyDescent="0.2">
      <c r="A13" t="s">
        <v>719</v>
      </c>
      <c r="B13">
        <v>1.928417518844728E-21</v>
      </c>
      <c r="C13">
        <v>0.46807471072986662</v>
      </c>
      <c r="D13">
        <v>0.40300000000000002</v>
      </c>
      <c r="E13">
        <v>0.183</v>
      </c>
      <c r="F13">
        <v>3.5550376959902547E-17</v>
      </c>
    </row>
    <row r="14" spans="1:6" x14ac:dyDescent="0.2">
      <c r="A14" t="s">
        <v>661</v>
      </c>
      <c r="B14">
        <v>6.544742447334228E-26</v>
      </c>
      <c r="C14">
        <v>0.46631800422253711</v>
      </c>
      <c r="D14">
        <v>0.60399999999999998</v>
      </c>
      <c r="E14">
        <v>0.34200000000000003</v>
      </c>
      <c r="F14">
        <v>1.2065232701660651E-21</v>
      </c>
    </row>
    <row r="15" spans="1:6" x14ac:dyDescent="0.2">
      <c r="A15" t="s">
        <v>265</v>
      </c>
      <c r="B15">
        <v>2.4102499336662722E-14</v>
      </c>
      <c r="C15">
        <v>0.4237547163799531</v>
      </c>
      <c r="D15">
        <v>0.72</v>
      </c>
      <c r="E15">
        <v>0.60899999999999999</v>
      </c>
      <c r="F15">
        <v>4.4432957527137741E-10</v>
      </c>
    </row>
    <row r="16" spans="1:6" x14ac:dyDescent="0.2">
      <c r="A16" t="s">
        <v>720</v>
      </c>
      <c r="B16">
        <v>3.4448195190594301E-24</v>
      </c>
      <c r="C16">
        <v>0.38949137869999689</v>
      </c>
      <c r="D16">
        <v>0.34399999999999997</v>
      </c>
      <c r="E16">
        <v>0.11700000000000001</v>
      </c>
      <c r="F16">
        <v>6.3505247833860588E-20</v>
      </c>
    </row>
    <row r="17" spans="1:6" x14ac:dyDescent="0.2">
      <c r="A17" t="s">
        <v>721</v>
      </c>
      <c r="B17">
        <v>2.4953282999900291E-18</v>
      </c>
      <c r="C17">
        <v>0.32094966484586612</v>
      </c>
      <c r="D17">
        <v>0.32</v>
      </c>
      <c r="E17">
        <v>0.126</v>
      </c>
      <c r="F17">
        <v>4.6001377210316178E-14</v>
      </c>
    </row>
    <row r="18" spans="1:6" x14ac:dyDescent="0.2">
      <c r="A18" t="s">
        <v>722</v>
      </c>
      <c r="B18">
        <v>3.0069276041936639E-8</v>
      </c>
      <c r="C18">
        <v>0.31689555987752138</v>
      </c>
      <c r="D18">
        <v>0.53300000000000003</v>
      </c>
      <c r="E18">
        <v>0.41599999999999998</v>
      </c>
      <c r="F18">
        <v>5.5432710383310191E-4</v>
      </c>
    </row>
    <row r="19" spans="1:6" x14ac:dyDescent="0.2">
      <c r="A19" t="s">
        <v>723</v>
      </c>
      <c r="B19">
        <v>1.378604809373506E-7</v>
      </c>
      <c r="C19">
        <v>0.31661278902180962</v>
      </c>
      <c r="D19">
        <v>0.63100000000000001</v>
      </c>
      <c r="E19">
        <v>0.53700000000000003</v>
      </c>
      <c r="F19">
        <v>2.5414579660800588E-3</v>
      </c>
    </row>
    <row r="20" spans="1:6" x14ac:dyDescent="0.2">
      <c r="A20" t="s">
        <v>724</v>
      </c>
      <c r="B20">
        <v>2.77614961410336E-11</v>
      </c>
      <c r="C20">
        <v>0.31610685615864192</v>
      </c>
      <c r="D20">
        <v>0.26600000000000001</v>
      </c>
      <c r="E20">
        <v>0.129</v>
      </c>
      <c r="F20">
        <v>5.1178318135995448E-7</v>
      </c>
    </row>
    <row r="21" spans="1:6" x14ac:dyDescent="0.2">
      <c r="A21" t="s">
        <v>646</v>
      </c>
      <c r="B21">
        <v>2.7925807605190769E-13</v>
      </c>
      <c r="C21">
        <v>0.31412485741917162</v>
      </c>
      <c r="D21">
        <v>0.39</v>
      </c>
      <c r="E21">
        <v>0.216</v>
      </c>
      <c r="F21">
        <v>5.1481226320169183E-9</v>
      </c>
    </row>
    <row r="22" spans="1:6" x14ac:dyDescent="0.2">
      <c r="A22" t="s">
        <v>725</v>
      </c>
      <c r="B22">
        <v>1.7864174743272801E-10</v>
      </c>
      <c r="C22">
        <v>0.31309073162818513</v>
      </c>
      <c r="D22">
        <v>0.432</v>
      </c>
      <c r="E22">
        <v>0.28699999999999998</v>
      </c>
      <c r="F22">
        <v>3.293260613922341E-6</v>
      </c>
    </row>
    <row r="23" spans="1:6" x14ac:dyDescent="0.2">
      <c r="A23" t="s">
        <v>726</v>
      </c>
      <c r="B23">
        <v>4.2497240338663879E-12</v>
      </c>
      <c r="C23">
        <v>0.29112671286314679</v>
      </c>
      <c r="D23">
        <v>0.27600000000000002</v>
      </c>
      <c r="E23">
        <v>0.13</v>
      </c>
      <c r="F23">
        <v>7.8343662564326855E-8</v>
      </c>
    </row>
    <row r="24" spans="1:6" x14ac:dyDescent="0.2">
      <c r="A24" t="s">
        <v>670</v>
      </c>
      <c r="B24">
        <v>1.5711056110022081E-7</v>
      </c>
      <c r="C24">
        <v>0.28735765827212351</v>
      </c>
      <c r="D24">
        <v>0.49199999999999999</v>
      </c>
      <c r="E24">
        <v>0.376</v>
      </c>
      <c r="F24">
        <v>2.8963331938825698E-3</v>
      </c>
    </row>
    <row r="25" spans="1:6" x14ac:dyDescent="0.2">
      <c r="A25" t="s">
        <v>703</v>
      </c>
      <c r="B25">
        <v>8.1993271009676631E-12</v>
      </c>
      <c r="C25">
        <v>0.27805026627345408</v>
      </c>
      <c r="D25">
        <v>0.28799999999999998</v>
      </c>
      <c r="E25">
        <v>0.13800000000000001</v>
      </c>
      <c r="F25">
        <v>1.5115459510633889E-7</v>
      </c>
    </row>
    <row r="26" spans="1:6" x14ac:dyDescent="0.2">
      <c r="A26" t="s">
        <v>727</v>
      </c>
      <c r="B26">
        <v>3.9468265666560122E-13</v>
      </c>
      <c r="C26">
        <v>0.27125491263876222</v>
      </c>
      <c r="D26">
        <v>0.26800000000000002</v>
      </c>
      <c r="E26">
        <v>0.11600000000000001</v>
      </c>
      <c r="F26">
        <v>7.2759747756303587E-9</v>
      </c>
    </row>
    <row r="27" spans="1:6" x14ac:dyDescent="0.2">
      <c r="A27" t="s">
        <v>728</v>
      </c>
      <c r="B27">
        <v>2.002059201893774E-16</v>
      </c>
      <c r="C27">
        <v>0.26261200939075602</v>
      </c>
      <c r="D27">
        <v>0.255</v>
      </c>
      <c r="E27">
        <v>8.7999999999999995E-2</v>
      </c>
      <c r="F27">
        <v>3.6907961386911734E-12</v>
      </c>
    </row>
    <row r="28" spans="1:6" x14ac:dyDescent="0.2">
      <c r="A28" t="s">
        <v>729</v>
      </c>
      <c r="B28">
        <v>1.0429772411904659E-8</v>
      </c>
      <c r="C28">
        <v>0.25991843261193748</v>
      </c>
      <c r="D28">
        <v>0.29899999999999999</v>
      </c>
      <c r="E28">
        <v>0.17199999999999999</v>
      </c>
      <c r="F28">
        <v>1.922728544134624E-4</v>
      </c>
    </row>
    <row r="29" spans="1:6" x14ac:dyDescent="0.2">
      <c r="A29" t="s">
        <v>730</v>
      </c>
      <c r="B29">
        <v>8.2411111126327366E-15</v>
      </c>
      <c r="C29">
        <v>0.25715783949712462</v>
      </c>
      <c r="D29">
        <v>0.251</v>
      </c>
      <c r="E29">
        <v>9.2999999999999999E-2</v>
      </c>
      <c r="F29">
        <v>1.5192488336138449E-10</v>
      </c>
    </row>
    <row r="30" spans="1:6" x14ac:dyDescent="0.2">
      <c r="A30" t="s">
        <v>731</v>
      </c>
      <c r="B30">
        <v>6.6583603203595674E-12</v>
      </c>
      <c r="C30">
        <v>-0.25171153450001971</v>
      </c>
      <c r="D30">
        <v>0.23899999999999999</v>
      </c>
      <c r="E30">
        <v>0.42499999999999999</v>
      </c>
      <c r="F30">
        <v>1.2274687250582859E-7</v>
      </c>
    </row>
    <row r="31" spans="1:6" x14ac:dyDescent="0.2">
      <c r="A31" t="s">
        <v>732</v>
      </c>
      <c r="B31">
        <v>2.6809492014563E-10</v>
      </c>
      <c r="C31">
        <v>-0.25445036241586788</v>
      </c>
      <c r="D31">
        <v>0.23699999999999999</v>
      </c>
      <c r="E31">
        <v>0.41099999999999998</v>
      </c>
      <c r="F31">
        <v>4.9423298528846882E-6</v>
      </c>
    </row>
    <row r="32" spans="1:6" x14ac:dyDescent="0.2">
      <c r="A32" t="s">
        <v>517</v>
      </c>
      <c r="B32">
        <v>1.2123433079265609E-13</v>
      </c>
      <c r="C32">
        <v>-0.25831199559139079</v>
      </c>
      <c r="D32">
        <v>0.20100000000000001</v>
      </c>
      <c r="E32">
        <v>0.39500000000000002</v>
      </c>
      <c r="F32">
        <v>2.2349548881626161E-9</v>
      </c>
    </row>
    <row r="33" spans="1:6" x14ac:dyDescent="0.2">
      <c r="A33" t="s">
        <v>733</v>
      </c>
      <c r="B33">
        <v>1.363782437782066E-12</v>
      </c>
      <c r="C33">
        <v>-0.26326636902118772</v>
      </c>
      <c r="D33">
        <v>0.255</v>
      </c>
      <c r="E33">
        <v>0.45400000000000001</v>
      </c>
      <c r="F33">
        <v>2.514132924051239E-8</v>
      </c>
    </row>
    <row r="34" spans="1:6" x14ac:dyDescent="0.2">
      <c r="A34" t="s">
        <v>734</v>
      </c>
      <c r="B34">
        <v>5.4480125554709532E-16</v>
      </c>
      <c r="C34">
        <v>-0.2709726017815095</v>
      </c>
      <c r="D34">
        <v>0.112</v>
      </c>
      <c r="E34">
        <v>0.30499999999999999</v>
      </c>
      <c r="F34">
        <v>1.00434111460107E-11</v>
      </c>
    </row>
    <row r="35" spans="1:6" x14ac:dyDescent="0.2">
      <c r="A35" t="s">
        <v>735</v>
      </c>
      <c r="B35">
        <v>9.6403579854562802E-15</v>
      </c>
      <c r="C35">
        <v>-0.27104096282705747</v>
      </c>
      <c r="D35">
        <v>0.106</v>
      </c>
      <c r="E35">
        <v>0.28399999999999997</v>
      </c>
      <c r="F35">
        <v>1.777199994618865E-10</v>
      </c>
    </row>
    <row r="36" spans="1:6" x14ac:dyDescent="0.2">
      <c r="A36" t="s">
        <v>736</v>
      </c>
      <c r="B36">
        <v>9.6945992483632441E-15</v>
      </c>
      <c r="C36">
        <v>-0.27386143631814958</v>
      </c>
      <c r="D36">
        <v>0.114</v>
      </c>
      <c r="E36">
        <v>0.29699999999999999</v>
      </c>
      <c r="F36">
        <v>1.7871993714357639E-10</v>
      </c>
    </row>
    <row r="37" spans="1:6" x14ac:dyDescent="0.2">
      <c r="A37" t="s">
        <v>737</v>
      </c>
      <c r="B37">
        <v>7.4327198871106595E-17</v>
      </c>
      <c r="C37">
        <v>-0.27689434127285872</v>
      </c>
      <c r="D37">
        <v>7.9000000000000001E-2</v>
      </c>
      <c r="E37">
        <v>0.26400000000000001</v>
      </c>
      <c r="F37">
        <v>1.37022191118885E-12</v>
      </c>
    </row>
    <row r="38" spans="1:6" x14ac:dyDescent="0.2">
      <c r="A38" t="s">
        <v>131</v>
      </c>
      <c r="B38">
        <v>7.9877474335478444E-12</v>
      </c>
      <c r="C38">
        <v>-0.27957408198372519</v>
      </c>
      <c r="D38">
        <v>0.158</v>
      </c>
      <c r="E38">
        <v>0.32800000000000001</v>
      </c>
      <c r="F38">
        <v>1.4725412393745451E-7</v>
      </c>
    </row>
    <row r="39" spans="1:6" x14ac:dyDescent="0.2">
      <c r="A39" t="s">
        <v>738</v>
      </c>
      <c r="B39">
        <v>1.5102756905010561E-18</v>
      </c>
      <c r="C39">
        <v>-0.28268646329451169</v>
      </c>
      <c r="D39">
        <v>6.9000000000000006E-2</v>
      </c>
      <c r="E39">
        <v>0.26100000000000001</v>
      </c>
      <c r="F39">
        <v>2.7841932354386962E-14</v>
      </c>
    </row>
    <row r="40" spans="1:6" x14ac:dyDescent="0.2">
      <c r="A40" t="s">
        <v>739</v>
      </c>
      <c r="B40">
        <v>1.338970932684321E-18</v>
      </c>
      <c r="C40">
        <v>-0.28996036622872667</v>
      </c>
      <c r="D40">
        <v>0.1</v>
      </c>
      <c r="E40">
        <v>0.309</v>
      </c>
      <c r="F40">
        <v>2.468392914403546E-14</v>
      </c>
    </row>
    <row r="41" spans="1:6" x14ac:dyDescent="0.2">
      <c r="A41" t="s">
        <v>740</v>
      </c>
      <c r="B41">
        <v>6.6790604688004449E-14</v>
      </c>
      <c r="C41">
        <v>-0.29489826350647652</v>
      </c>
      <c r="D41">
        <v>0.14499999999999999</v>
      </c>
      <c r="E41">
        <v>0.32700000000000001</v>
      </c>
      <c r="F41">
        <v>1.231284797423362E-9</v>
      </c>
    </row>
    <row r="42" spans="1:6" x14ac:dyDescent="0.2">
      <c r="A42" t="s">
        <v>741</v>
      </c>
      <c r="B42">
        <v>1.9887057887602929E-10</v>
      </c>
      <c r="C42">
        <v>-0.30853787797816512</v>
      </c>
      <c r="D42">
        <v>0.38600000000000001</v>
      </c>
      <c r="E42">
        <v>0.55600000000000005</v>
      </c>
      <c r="F42">
        <v>3.666179121579601E-6</v>
      </c>
    </row>
    <row r="43" spans="1:6" x14ac:dyDescent="0.2">
      <c r="A43" t="s">
        <v>698</v>
      </c>
      <c r="B43">
        <v>2.8945579429113879E-12</v>
      </c>
      <c r="C43">
        <v>-0.31104404599371233</v>
      </c>
      <c r="D43">
        <v>0.253</v>
      </c>
      <c r="E43">
        <v>0.434</v>
      </c>
      <c r="F43">
        <v>5.3361175677571443E-8</v>
      </c>
    </row>
    <row r="44" spans="1:6" x14ac:dyDescent="0.2">
      <c r="A44" t="s">
        <v>742</v>
      </c>
      <c r="B44">
        <v>2.2443985178716461E-17</v>
      </c>
      <c r="C44">
        <v>-0.31123727919711652</v>
      </c>
      <c r="D44">
        <v>0.13100000000000001</v>
      </c>
      <c r="E44">
        <v>0.34100000000000003</v>
      </c>
      <c r="F44">
        <v>4.1375486676963799E-13</v>
      </c>
    </row>
    <row r="45" spans="1:6" x14ac:dyDescent="0.2">
      <c r="A45" t="s">
        <v>743</v>
      </c>
      <c r="B45">
        <v>1.1263905668898969E-12</v>
      </c>
      <c r="C45">
        <v>-0.31285710447236548</v>
      </c>
      <c r="D45">
        <v>0.42499999999999999</v>
      </c>
      <c r="E45">
        <v>0.6</v>
      </c>
      <c r="F45">
        <v>2.0765010100615259E-8</v>
      </c>
    </row>
    <row r="46" spans="1:6" x14ac:dyDescent="0.2">
      <c r="A46" t="s">
        <v>436</v>
      </c>
      <c r="B46">
        <v>1.046502545473697E-13</v>
      </c>
      <c r="C46">
        <v>-0.31286497349627979</v>
      </c>
      <c r="D46">
        <v>0.40899999999999997</v>
      </c>
      <c r="E46">
        <v>0.61399999999999999</v>
      </c>
      <c r="F46">
        <v>1.9292274425807598E-9</v>
      </c>
    </row>
    <row r="47" spans="1:6" x14ac:dyDescent="0.2">
      <c r="A47" t="s">
        <v>84</v>
      </c>
      <c r="B47">
        <v>5.8252834537180675E-7</v>
      </c>
      <c r="C47">
        <v>-0.31417581916317572</v>
      </c>
      <c r="D47">
        <v>0.14299999999999999</v>
      </c>
      <c r="E47">
        <v>0.25600000000000001</v>
      </c>
      <c r="F47">
        <v>1.073891004692926E-2</v>
      </c>
    </row>
    <row r="48" spans="1:6" x14ac:dyDescent="0.2">
      <c r="A48" t="s">
        <v>744</v>
      </c>
      <c r="B48">
        <v>2.4273945039185131E-24</v>
      </c>
      <c r="C48">
        <v>-0.32616508777383318</v>
      </c>
      <c r="D48">
        <v>4.3999999999999997E-2</v>
      </c>
      <c r="E48">
        <v>0.26500000000000001</v>
      </c>
      <c r="F48">
        <v>4.474901767973778E-20</v>
      </c>
    </row>
    <row r="49" spans="1:6" x14ac:dyDescent="0.2">
      <c r="A49" t="s">
        <v>745</v>
      </c>
      <c r="B49">
        <v>8.3137215370589091E-18</v>
      </c>
      <c r="C49">
        <v>-0.32871269945447212</v>
      </c>
      <c r="D49">
        <v>0.11600000000000001</v>
      </c>
      <c r="E49">
        <v>0.32300000000000001</v>
      </c>
      <c r="F49">
        <v>1.5326345653568101E-13</v>
      </c>
    </row>
    <row r="50" spans="1:6" x14ac:dyDescent="0.2">
      <c r="A50" t="s">
        <v>746</v>
      </c>
      <c r="B50">
        <v>4.0649647328852701E-17</v>
      </c>
      <c r="C50">
        <v>-0.33095022481659342</v>
      </c>
      <c r="D50">
        <v>0.185</v>
      </c>
      <c r="E50">
        <v>0.4</v>
      </c>
      <c r="F50">
        <v>7.4937624850739948E-13</v>
      </c>
    </row>
    <row r="51" spans="1:6" x14ac:dyDescent="0.2">
      <c r="A51" t="s">
        <v>747</v>
      </c>
      <c r="B51">
        <v>7.6587335343154021E-18</v>
      </c>
      <c r="C51">
        <v>-0.33257533908687098</v>
      </c>
      <c r="D51">
        <v>0.122</v>
      </c>
      <c r="E51">
        <v>0.32900000000000001</v>
      </c>
      <c r="F51">
        <v>1.411887527051045E-13</v>
      </c>
    </row>
    <row r="52" spans="1:6" x14ac:dyDescent="0.2">
      <c r="A52" t="s">
        <v>748</v>
      </c>
      <c r="B52">
        <v>1.600717300742348E-20</v>
      </c>
      <c r="C52">
        <v>-0.33584137165065142</v>
      </c>
      <c r="D52">
        <v>8.6999999999999994E-2</v>
      </c>
      <c r="E52">
        <v>0.30399999999999999</v>
      </c>
      <c r="F52">
        <v>2.9509223439185191E-16</v>
      </c>
    </row>
    <row r="53" spans="1:6" x14ac:dyDescent="0.2">
      <c r="A53" t="s">
        <v>749</v>
      </c>
      <c r="B53">
        <v>9.1175542036897447E-21</v>
      </c>
      <c r="C53">
        <v>-0.3412891592975309</v>
      </c>
      <c r="D53">
        <v>0.13300000000000001</v>
      </c>
      <c r="E53">
        <v>0.36899999999999999</v>
      </c>
      <c r="F53">
        <v>1.680821117450204E-16</v>
      </c>
    </row>
    <row r="54" spans="1:6" x14ac:dyDescent="0.2">
      <c r="A54" t="s">
        <v>647</v>
      </c>
      <c r="B54">
        <v>1.8213156233124818E-21</v>
      </c>
      <c r="C54">
        <v>-0.3492128633192525</v>
      </c>
      <c r="D54">
        <v>0.183</v>
      </c>
      <c r="E54">
        <v>0.435</v>
      </c>
      <c r="F54">
        <v>3.3575953515765611E-17</v>
      </c>
    </row>
    <row r="55" spans="1:6" x14ac:dyDescent="0.2">
      <c r="A55" t="s">
        <v>750</v>
      </c>
      <c r="B55">
        <v>8.6261810804289227E-17</v>
      </c>
      <c r="C55">
        <v>-0.35372694588447318</v>
      </c>
      <c r="D55">
        <v>0.255</v>
      </c>
      <c r="E55">
        <v>0.48299999999999998</v>
      </c>
      <c r="F55">
        <v>1.590236482177072E-12</v>
      </c>
    </row>
    <row r="56" spans="1:6" x14ac:dyDescent="0.2">
      <c r="A56" t="s">
        <v>116</v>
      </c>
      <c r="B56">
        <v>8.6565976303589594E-13</v>
      </c>
      <c r="C56">
        <v>-0.35768815838523083</v>
      </c>
      <c r="D56">
        <v>0.13300000000000001</v>
      </c>
      <c r="E56">
        <v>0.3</v>
      </c>
      <c r="F56">
        <v>1.5958437731566739E-8</v>
      </c>
    </row>
    <row r="57" spans="1:6" x14ac:dyDescent="0.2">
      <c r="A57" t="s">
        <v>639</v>
      </c>
      <c r="B57">
        <v>1.477509545191542E-20</v>
      </c>
      <c r="C57">
        <v>-0.364249389364668</v>
      </c>
      <c r="D57">
        <v>0.18</v>
      </c>
      <c r="E57">
        <v>0.42099999999999999</v>
      </c>
      <c r="F57">
        <v>2.7237888465606079E-16</v>
      </c>
    </row>
    <row r="58" spans="1:6" x14ac:dyDescent="0.2">
      <c r="A58" t="s">
        <v>751</v>
      </c>
      <c r="B58">
        <v>3.9030390975108297E-15</v>
      </c>
      <c r="C58">
        <v>-0.36570978691527578</v>
      </c>
      <c r="D58">
        <v>0.47299999999999998</v>
      </c>
      <c r="E58">
        <v>0.68700000000000006</v>
      </c>
      <c r="F58">
        <v>7.1952525762612146E-11</v>
      </c>
    </row>
    <row r="59" spans="1:6" x14ac:dyDescent="0.2">
      <c r="A59" t="s">
        <v>518</v>
      </c>
      <c r="B59">
        <v>1.233108135168599E-21</v>
      </c>
      <c r="C59">
        <v>-0.37137283787690339</v>
      </c>
      <c r="D59">
        <v>0.11600000000000001</v>
      </c>
      <c r="E59">
        <v>0.35</v>
      </c>
      <c r="F59">
        <v>2.273234847183312E-17</v>
      </c>
    </row>
    <row r="60" spans="1:6" x14ac:dyDescent="0.2">
      <c r="A60" t="s">
        <v>520</v>
      </c>
      <c r="B60">
        <v>1.279333567090045E-18</v>
      </c>
      <c r="C60">
        <v>-0.3795777715987394</v>
      </c>
      <c r="D60">
        <v>0.20799999999999999</v>
      </c>
      <c r="E60">
        <v>0.44700000000000001</v>
      </c>
      <c r="F60">
        <v>2.3584514309304971E-14</v>
      </c>
    </row>
    <row r="61" spans="1:6" x14ac:dyDescent="0.2">
      <c r="A61" t="s">
        <v>752</v>
      </c>
      <c r="B61">
        <v>2.6496637818604409E-23</v>
      </c>
      <c r="C61">
        <v>-0.40678171113664369</v>
      </c>
      <c r="D61">
        <v>0.23899999999999999</v>
      </c>
      <c r="E61">
        <v>0.52300000000000002</v>
      </c>
      <c r="F61">
        <v>4.8846551818597226E-19</v>
      </c>
    </row>
    <row r="62" spans="1:6" x14ac:dyDescent="0.2">
      <c r="A62" t="s">
        <v>753</v>
      </c>
      <c r="B62">
        <v>6.2291445707180557E-30</v>
      </c>
      <c r="C62">
        <v>-0.42996404351694678</v>
      </c>
      <c r="D62">
        <v>0.16200000000000001</v>
      </c>
      <c r="E62">
        <v>0.47099999999999997</v>
      </c>
      <c r="F62">
        <v>1.148342801611874E-25</v>
      </c>
    </row>
    <row r="63" spans="1:6" x14ac:dyDescent="0.2">
      <c r="A63" t="s">
        <v>754</v>
      </c>
      <c r="B63">
        <v>9.9494769874019749E-28</v>
      </c>
      <c r="C63">
        <v>-0.43359995030527121</v>
      </c>
      <c r="D63">
        <v>0.23599999999999999</v>
      </c>
      <c r="E63">
        <v>0.55000000000000004</v>
      </c>
      <c r="F63">
        <v>1.834186082627554E-23</v>
      </c>
    </row>
    <row r="64" spans="1:6" x14ac:dyDescent="0.2">
      <c r="A64" t="s">
        <v>755</v>
      </c>
      <c r="B64">
        <v>9.386711318445741E-22</v>
      </c>
      <c r="C64">
        <v>-0.45244741833824897</v>
      </c>
      <c r="D64">
        <v>8.5000000000000006E-2</v>
      </c>
      <c r="E64">
        <v>0.308</v>
      </c>
      <c r="F64">
        <v>1.730440231555472E-17</v>
      </c>
    </row>
    <row r="65" spans="1:6" x14ac:dyDescent="0.2">
      <c r="A65" t="s">
        <v>756</v>
      </c>
      <c r="B65">
        <v>1.1887270243142741E-21</v>
      </c>
      <c r="C65">
        <v>-0.45515208657021078</v>
      </c>
      <c r="D65">
        <v>0.376</v>
      </c>
      <c r="E65">
        <v>0.63100000000000001</v>
      </c>
      <c r="F65">
        <v>2.1914182693233651E-17</v>
      </c>
    </row>
    <row r="66" spans="1:6" x14ac:dyDescent="0.2">
      <c r="A66" t="s">
        <v>757</v>
      </c>
      <c r="B66">
        <v>5.1606122013337419E-25</v>
      </c>
      <c r="C66">
        <v>-0.46566357234881162</v>
      </c>
      <c r="D66">
        <v>0.114</v>
      </c>
      <c r="E66">
        <v>0.376</v>
      </c>
      <c r="F66">
        <v>9.5135885931587525E-21</v>
      </c>
    </row>
    <row r="67" spans="1:6" x14ac:dyDescent="0.2">
      <c r="A67" t="s">
        <v>287</v>
      </c>
      <c r="B67">
        <v>4.2797007449925464E-28</v>
      </c>
      <c r="C67">
        <v>-0.47828565671791778</v>
      </c>
      <c r="D67">
        <v>6.9000000000000006E-2</v>
      </c>
      <c r="E67">
        <v>0.32900000000000001</v>
      </c>
      <c r="F67">
        <v>7.8896283233937586E-24</v>
      </c>
    </row>
    <row r="68" spans="1:6" x14ac:dyDescent="0.2">
      <c r="A68" t="s">
        <v>758</v>
      </c>
      <c r="B68">
        <v>2.5447337832587808E-31</v>
      </c>
      <c r="C68">
        <v>-0.47927168374131729</v>
      </c>
      <c r="D68">
        <v>0.13900000000000001</v>
      </c>
      <c r="E68">
        <v>0.44400000000000001</v>
      </c>
      <c r="F68">
        <v>4.6912167294375643E-27</v>
      </c>
    </row>
    <row r="69" spans="1:6" x14ac:dyDescent="0.2">
      <c r="A69" t="s">
        <v>759</v>
      </c>
      <c r="B69">
        <v>8.9851634619468789E-34</v>
      </c>
      <c r="C69">
        <v>-0.48412555649452682</v>
      </c>
      <c r="D69">
        <v>0.104</v>
      </c>
      <c r="E69">
        <v>0.41299999999999998</v>
      </c>
      <c r="F69">
        <v>1.6564148842099071E-29</v>
      </c>
    </row>
    <row r="70" spans="1:6" x14ac:dyDescent="0.2">
      <c r="A70" t="s">
        <v>760</v>
      </c>
      <c r="B70">
        <v>1.5222708535170819E-40</v>
      </c>
      <c r="C70">
        <v>-0.48491213039671682</v>
      </c>
      <c r="D70">
        <v>3.1E-2</v>
      </c>
      <c r="E70">
        <v>0.34200000000000003</v>
      </c>
      <c r="F70">
        <v>2.806306318458741E-36</v>
      </c>
    </row>
    <row r="71" spans="1:6" x14ac:dyDescent="0.2">
      <c r="A71" t="s">
        <v>537</v>
      </c>
      <c r="B71">
        <v>6.8459668627346058E-39</v>
      </c>
      <c r="C71">
        <v>-0.49148955971671721</v>
      </c>
      <c r="D71">
        <v>0.104</v>
      </c>
      <c r="E71">
        <v>0.44800000000000001</v>
      </c>
      <c r="F71">
        <v>1.2620539911451249E-34</v>
      </c>
    </row>
    <row r="72" spans="1:6" x14ac:dyDescent="0.2">
      <c r="A72" t="s">
        <v>495</v>
      </c>
      <c r="B72">
        <v>1.247763405861788E-28</v>
      </c>
      <c r="C72">
        <v>-0.492580444487702</v>
      </c>
      <c r="D72">
        <v>0.218</v>
      </c>
      <c r="E72">
        <v>0.51600000000000001</v>
      </c>
      <c r="F72">
        <v>2.3002518387062059E-24</v>
      </c>
    </row>
    <row r="73" spans="1:6" x14ac:dyDescent="0.2">
      <c r="A73" t="s">
        <v>761</v>
      </c>
      <c r="B73">
        <v>1.009867434178387E-27</v>
      </c>
      <c r="C73">
        <v>-0.50639344834704625</v>
      </c>
      <c r="D73">
        <v>7.2999999999999995E-2</v>
      </c>
      <c r="E73">
        <v>0.33100000000000002</v>
      </c>
      <c r="F73">
        <v>1.8616906149078569E-23</v>
      </c>
    </row>
    <row r="74" spans="1:6" x14ac:dyDescent="0.2">
      <c r="A74" t="s">
        <v>134</v>
      </c>
      <c r="B74">
        <v>1.3948275035951959E-37</v>
      </c>
      <c r="C74">
        <v>-0.51094603065296762</v>
      </c>
      <c r="D74">
        <v>2.1000000000000001E-2</v>
      </c>
      <c r="E74">
        <v>0.309</v>
      </c>
      <c r="F74">
        <v>2.5713645028777429E-33</v>
      </c>
    </row>
    <row r="75" spans="1:6" x14ac:dyDescent="0.2">
      <c r="A75" t="s">
        <v>762</v>
      </c>
      <c r="B75">
        <v>1.878077842236851E-34</v>
      </c>
      <c r="C75">
        <v>-0.51173666978277943</v>
      </c>
      <c r="D75">
        <v>9.2999999999999999E-2</v>
      </c>
      <c r="E75">
        <v>0.40300000000000002</v>
      </c>
      <c r="F75">
        <v>3.4622365021636363E-30</v>
      </c>
    </row>
    <row r="76" spans="1:6" x14ac:dyDescent="0.2">
      <c r="A76" t="s">
        <v>683</v>
      </c>
      <c r="B76">
        <v>7.2414314568149501E-32</v>
      </c>
      <c r="C76">
        <v>-0.5118363739623758</v>
      </c>
      <c r="D76">
        <v>0.13300000000000001</v>
      </c>
      <c r="E76">
        <v>0.438</v>
      </c>
      <c r="F76">
        <v>1.334957889063836E-27</v>
      </c>
    </row>
    <row r="77" spans="1:6" x14ac:dyDescent="0.2">
      <c r="A77" t="s">
        <v>763</v>
      </c>
      <c r="B77">
        <v>5.7325506830812025E-17</v>
      </c>
      <c r="C77">
        <v>-0.51909218996517481</v>
      </c>
      <c r="D77">
        <v>8.3000000000000004E-2</v>
      </c>
      <c r="E77">
        <v>0.26900000000000002</v>
      </c>
      <c r="F77">
        <v>1.0567957184260199E-12</v>
      </c>
    </row>
    <row r="78" spans="1:6" x14ac:dyDescent="0.2">
      <c r="A78" t="s">
        <v>764</v>
      </c>
      <c r="B78">
        <v>6.3907129602093987E-37</v>
      </c>
      <c r="C78">
        <v>-0.51986747249927145</v>
      </c>
      <c r="D78">
        <v>4.3999999999999997E-2</v>
      </c>
      <c r="E78">
        <v>0.34399999999999997</v>
      </c>
      <c r="F78">
        <v>1.178127934214603E-32</v>
      </c>
    </row>
    <row r="79" spans="1:6" x14ac:dyDescent="0.2">
      <c r="A79" t="s">
        <v>115</v>
      </c>
      <c r="B79">
        <v>1.2656436175201551E-19</v>
      </c>
      <c r="C79">
        <v>-0.52186166706717341</v>
      </c>
      <c r="D79">
        <v>6.8000000000000005E-2</v>
      </c>
      <c r="E79">
        <v>0.26500000000000001</v>
      </c>
      <c r="F79">
        <v>2.3332140088984058E-15</v>
      </c>
    </row>
    <row r="80" spans="1:6" x14ac:dyDescent="0.2">
      <c r="A80" t="s">
        <v>765</v>
      </c>
      <c r="B80">
        <v>4.7746656201947136E-28</v>
      </c>
      <c r="C80">
        <v>-0.52704890344501587</v>
      </c>
      <c r="D80">
        <v>4.1000000000000002E-2</v>
      </c>
      <c r="E80">
        <v>0.28199999999999997</v>
      </c>
      <c r="F80">
        <v>8.8020960708289544E-24</v>
      </c>
    </row>
    <row r="81" spans="1:6" x14ac:dyDescent="0.2">
      <c r="A81" t="s">
        <v>574</v>
      </c>
      <c r="B81">
        <v>9.7773391493528745E-36</v>
      </c>
      <c r="C81">
        <v>-0.59049956554788285</v>
      </c>
      <c r="D81">
        <v>4.8000000000000001E-2</v>
      </c>
      <c r="E81">
        <v>0.34200000000000003</v>
      </c>
      <c r="F81">
        <v>1.802452472183202E-31</v>
      </c>
    </row>
    <row r="82" spans="1:6" x14ac:dyDescent="0.2">
      <c r="A82" t="s">
        <v>766</v>
      </c>
      <c r="B82">
        <v>4.8657080435685408E-30</v>
      </c>
      <c r="C82">
        <v>-0.59140703750840951</v>
      </c>
      <c r="D82">
        <v>4.5999999999999999E-2</v>
      </c>
      <c r="E82">
        <v>0.30199999999999999</v>
      </c>
      <c r="F82">
        <v>8.9699327783186048E-26</v>
      </c>
    </row>
    <row r="83" spans="1:6" x14ac:dyDescent="0.2">
      <c r="A83" t="s">
        <v>327</v>
      </c>
      <c r="B83">
        <v>5.659511192411695E-44</v>
      </c>
      <c r="C83">
        <v>-0.60153178093898685</v>
      </c>
      <c r="D83">
        <v>0.317</v>
      </c>
      <c r="E83">
        <v>0.72599999999999998</v>
      </c>
      <c r="F83">
        <v>1.043330888321096E-39</v>
      </c>
    </row>
    <row r="84" spans="1:6" x14ac:dyDescent="0.2">
      <c r="A84" t="s">
        <v>767</v>
      </c>
      <c r="B84">
        <v>3.2584627883955169E-44</v>
      </c>
      <c r="C84">
        <v>-0.6179900397916045</v>
      </c>
      <c r="D84">
        <v>6.0000000000000001E-3</v>
      </c>
      <c r="E84">
        <v>0.32200000000000001</v>
      </c>
      <c r="F84">
        <v>6.0069761504071351E-40</v>
      </c>
    </row>
    <row r="85" spans="1:6" x14ac:dyDescent="0.2">
      <c r="A85" t="s">
        <v>768</v>
      </c>
      <c r="B85">
        <v>2.305800301296431E-36</v>
      </c>
      <c r="C85">
        <v>-0.633926531227609</v>
      </c>
      <c r="D85">
        <v>0.106</v>
      </c>
      <c r="E85">
        <v>0.42899999999999999</v>
      </c>
      <c r="F85">
        <v>4.2507428554399699E-32</v>
      </c>
    </row>
    <row r="86" spans="1:6" x14ac:dyDescent="0.2">
      <c r="A86" t="s">
        <v>690</v>
      </c>
      <c r="B86">
        <v>1.168992199048301E-41</v>
      </c>
      <c r="C86">
        <v>-0.63636165322780036</v>
      </c>
      <c r="D86">
        <v>8.5000000000000006E-2</v>
      </c>
      <c r="E86">
        <v>0.43099999999999999</v>
      </c>
      <c r="F86">
        <v>2.1550371189455428E-37</v>
      </c>
    </row>
    <row r="87" spans="1:6" x14ac:dyDescent="0.2">
      <c r="A87" t="s">
        <v>236</v>
      </c>
      <c r="B87">
        <v>4.3153119326499359E-29</v>
      </c>
      <c r="C87">
        <v>-0.64545557583664182</v>
      </c>
      <c r="D87">
        <v>0.61399999999999999</v>
      </c>
      <c r="E87">
        <v>0.82499999999999996</v>
      </c>
      <c r="F87">
        <v>7.9552775478401577E-25</v>
      </c>
    </row>
    <row r="88" spans="1:6" x14ac:dyDescent="0.2">
      <c r="A88" t="s">
        <v>628</v>
      </c>
      <c r="B88">
        <v>1.445210895837375E-40</v>
      </c>
      <c r="C88">
        <v>-0.65978753824331093</v>
      </c>
      <c r="D88">
        <v>0.14299999999999999</v>
      </c>
      <c r="E88">
        <v>0.50600000000000001</v>
      </c>
      <c r="F88">
        <v>2.664246286476201E-36</v>
      </c>
    </row>
    <row r="89" spans="1:6" x14ac:dyDescent="0.2">
      <c r="A89" t="s">
        <v>769</v>
      </c>
      <c r="B89">
        <v>2.163185388071467E-50</v>
      </c>
      <c r="C89">
        <v>-0.67554860750238332</v>
      </c>
      <c r="D89">
        <v>0.315</v>
      </c>
      <c r="E89">
        <v>0.73099999999999998</v>
      </c>
      <c r="F89">
        <v>3.9878322629097486E-46</v>
      </c>
    </row>
    <row r="90" spans="1:6" x14ac:dyDescent="0.2">
      <c r="A90" t="s">
        <v>770</v>
      </c>
      <c r="B90">
        <v>1.326956634177603E-42</v>
      </c>
      <c r="C90">
        <v>-0.69228057954698508</v>
      </c>
      <c r="D90">
        <v>0.23599999999999999</v>
      </c>
      <c r="E90">
        <v>0.60899999999999999</v>
      </c>
      <c r="F90">
        <v>2.4462445551064122E-38</v>
      </c>
    </row>
    <row r="91" spans="1:6" x14ac:dyDescent="0.2">
      <c r="A91" t="s">
        <v>135</v>
      </c>
      <c r="B91">
        <v>2.161461462712987E-52</v>
      </c>
      <c r="C91">
        <v>-0.70405097169347108</v>
      </c>
      <c r="D91">
        <v>2.1000000000000001E-2</v>
      </c>
      <c r="E91">
        <v>0.39500000000000002</v>
      </c>
      <c r="F91">
        <v>3.9846542065113922E-48</v>
      </c>
    </row>
    <row r="92" spans="1:6" x14ac:dyDescent="0.2">
      <c r="A92" t="s">
        <v>136</v>
      </c>
      <c r="B92">
        <v>1.022917668428794E-50</v>
      </c>
      <c r="C92">
        <v>-0.73914160519847583</v>
      </c>
      <c r="D92">
        <v>1.7000000000000001E-2</v>
      </c>
      <c r="E92">
        <v>0.38</v>
      </c>
      <c r="F92">
        <v>1.8857487217484818E-46</v>
      </c>
    </row>
    <row r="93" spans="1:6" x14ac:dyDescent="0.2">
      <c r="A93" t="s">
        <v>771</v>
      </c>
      <c r="B93">
        <v>1.3823129654840669E-50</v>
      </c>
      <c r="C93">
        <v>-0.74790645697686131</v>
      </c>
      <c r="D93">
        <v>8.1000000000000003E-2</v>
      </c>
      <c r="E93">
        <v>0.48</v>
      </c>
      <c r="F93">
        <v>2.5482939518698778E-46</v>
      </c>
    </row>
    <row r="94" spans="1:6" x14ac:dyDescent="0.2">
      <c r="A94" t="s">
        <v>772</v>
      </c>
      <c r="B94">
        <v>8.6491832341345025E-64</v>
      </c>
      <c r="C94">
        <v>-0.75304171403048303</v>
      </c>
      <c r="D94">
        <v>0.106</v>
      </c>
      <c r="E94">
        <v>0.57399999999999995</v>
      </c>
      <c r="F94">
        <v>1.5944769292126959E-59</v>
      </c>
    </row>
    <row r="95" spans="1:6" x14ac:dyDescent="0.2">
      <c r="A95" t="s">
        <v>773</v>
      </c>
      <c r="B95">
        <v>1.5608562215748931E-72</v>
      </c>
      <c r="C95">
        <v>-0.83723324556773349</v>
      </c>
      <c r="D95">
        <v>9.2999999999999999E-2</v>
      </c>
      <c r="E95">
        <v>0.59499999999999997</v>
      </c>
      <c r="F95">
        <v>2.8774384444733151E-68</v>
      </c>
    </row>
    <row r="96" spans="1:6" x14ac:dyDescent="0.2">
      <c r="A96" t="s">
        <v>480</v>
      </c>
      <c r="B96">
        <v>1.7708520358496229E-69</v>
      </c>
      <c r="C96">
        <v>-0.85734081901630821</v>
      </c>
      <c r="D96">
        <v>6.4000000000000001E-2</v>
      </c>
      <c r="E96">
        <v>0.55200000000000005</v>
      </c>
      <c r="F96">
        <v>3.26456572808878E-65</v>
      </c>
    </row>
    <row r="97" spans="1:6" x14ac:dyDescent="0.2">
      <c r="A97" t="s">
        <v>774</v>
      </c>
      <c r="B97">
        <v>2.177453258397367E-61</v>
      </c>
      <c r="C97">
        <v>-0.92787394980799798</v>
      </c>
      <c r="D97">
        <v>0.45900000000000002</v>
      </c>
      <c r="E97">
        <v>0.86899999999999999</v>
      </c>
      <c r="F97">
        <v>4.0141350818555472E-57</v>
      </c>
    </row>
    <row r="98" spans="1:6" x14ac:dyDescent="0.2">
      <c r="A98" t="s">
        <v>775</v>
      </c>
      <c r="B98">
        <v>7.2726535814490448E-71</v>
      </c>
      <c r="C98">
        <v>-0.95670316599744964</v>
      </c>
      <c r="D98">
        <v>6.8000000000000005E-2</v>
      </c>
      <c r="E98">
        <v>0.56000000000000005</v>
      </c>
      <c r="F98">
        <v>1.3407136877401309E-66</v>
      </c>
    </row>
    <row r="99" spans="1:6" x14ac:dyDescent="0.2">
      <c r="A99" t="s">
        <v>776</v>
      </c>
      <c r="B99">
        <v>4.2009427137758828E-54</v>
      </c>
      <c r="C99">
        <v>-0.99413578894233323</v>
      </c>
      <c r="D99">
        <v>0.77</v>
      </c>
      <c r="E99">
        <v>0.96499999999999997</v>
      </c>
      <c r="F99">
        <v>7.7444378928458407E-50</v>
      </c>
    </row>
    <row r="100" spans="1:6" x14ac:dyDescent="0.2">
      <c r="A100" t="s">
        <v>777</v>
      </c>
      <c r="B100">
        <v>1.8116795952231822E-52</v>
      </c>
      <c r="C100">
        <v>-1.014481376704732</v>
      </c>
      <c r="D100">
        <v>0.29199999999999998</v>
      </c>
      <c r="E100">
        <v>0.71199999999999997</v>
      </c>
      <c r="F100">
        <v>3.3398313337939361E-48</v>
      </c>
    </row>
    <row r="101" spans="1:6" x14ac:dyDescent="0.2">
      <c r="A101" t="s">
        <v>137</v>
      </c>
      <c r="B101">
        <v>1.816127916318374E-64</v>
      </c>
      <c r="C101">
        <v>-1.0454980956845259</v>
      </c>
      <c r="D101">
        <v>3.3000000000000002E-2</v>
      </c>
      <c r="E101">
        <v>0.47399999999999998</v>
      </c>
      <c r="F101">
        <v>3.3480318137329228E-60</v>
      </c>
    </row>
    <row r="102" spans="1:6" x14ac:dyDescent="0.2">
      <c r="A102" t="s">
        <v>778</v>
      </c>
      <c r="B102">
        <v>8.5257900686021934E-30</v>
      </c>
      <c r="C102">
        <v>-1.0700973139159271</v>
      </c>
      <c r="D102">
        <v>4.1000000000000002E-2</v>
      </c>
      <c r="E102">
        <v>0.28999999999999998</v>
      </c>
      <c r="F102">
        <v>1.5717293991468141E-25</v>
      </c>
    </row>
    <row r="103" spans="1:6" x14ac:dyDescent="0.2">
      <c r="A103" t="s">
        <v>779</v>
      </c>
      <c r="B103">
        <v>1.7100308643433369E-66</v>
      </c>
      <c r="C103">
        <v>-1.078492308319299</v>
      </c>
      <c r="D103">
        <v>0.41099999999999998</v>
      </c>
      <c r="E103">
        <v>0.84199999999999997</v>
      </c>
      <c r="F103">
        <v>3.1524418984169431E-62</v>
      </c>
    </row>
    <row r="104" spans="1:6" x14ac:dyDescent="0.2">
      <c r="A104" t="s">
        <v>138</v>
      </c>
      <c r="B104">
        <v>3.1493568406171588E-78</v>
      </c>
      <c r="C104">
        <v>-1.152817945226605</v>
      </c>
      <c r="D104">
        <v>1.9E-2</v>
      </c>
      <c r="E104">
        <v>0.52300000000000002</v>
      </c>
      <c r="F104">
        <v>5.8058393356777319E-74</v>
      </c>
    </row>
    <row r="105" spans="1:6" x14ac:dyDescent="0.2">
      <c r="A105" t="s">
        <v>139</v>
      </c>
      <c r="B105">
        <v>1.223627967347877E-71</v>
      </c>
      <c r="C105">
        <v>-1.1554402865913931</v>
      </c>
      <c r="D105">
        <v>3.3000000000000002E-2</v>
      </c>
      <c r="E105">
        <v>0.51200000000000001</v>
      </c>
      <c r="F105">
        <v>2.2557581578058101E-67</v>
      </c>
    </row>
    <row r="106" spans="1:6" x14ac:dyDescent="0.2">
      <c r="A106" t="s">
        <v>780</v>
      </c>
      <c r="B106">
        <v>2.5075855404189668E-75</v>
      </c>
      <c r="C106">
        <v>-1.1985274726159989</v>
      </c>
      <c r="D106">
        <v>0.40500000000000003</v>
      </c>
      <c r="E106">
        <v>0.88700000000000001</v>
      </c>
      <c r="F106">
        <v>4.622733943762365E-71</v>
      </c>
    </row>
    <row r="107" spans="1:6" x14ac:dyDescent="0.2">
      <c r="A107" t="s">
        <v>781</v>
      </c>
      <c r="B107">
        <v>3.707502248557488E-84</v>
      </c>
      <c r="C107">
        <v>-1.258615734566789</v>
      </c>
      <c r="D107">
        <v>3.5000000000000003E-2</v>
      </c>
      <c r="E107">
        <v>0.57399999999999995</v>
      </c>
      <c r="F107">
        <v>6.8347803952157286E-80</v>
      </c>
    </row>
    <row r="108" spans="1:6" x14ac:dyDescent="0.2">
      <c r="A108" t="s">
        <v>569</v>
      </c>
      <c r="B108">
        <v>2.9829171187680102E-62</v>
      </c>
      <c r="C108">
        <v>-1.3739380790705149</v>
      </c>
      <c r="D108">
        <v>0.26100000000000001</v>
      </c>
      <c r="E108">
        <v>0.67800000000000005</v>
      </c>
      <c r="F108">
        <v>5.4990077084488273E-58</v>
      </c>
    </row>
    <row r="109" spans="1:6" x14ac:dyDescent="0.2">
      <c r="A109" t="s">
        <v>782</v>
      </c>
      <c r="B109">
        <v>1.5550460094741389E-65</v>
      </c>
      <c r="C109">
        <v>-1.4661313470216659</v>
      </c>
      <c r="D109">
        <v>0.154</v>
      </c>
      <c r="E109">
        <v>0.61399999999999999</v>
      </c>
      <c r="F109">
        <v>2.8667273184655751E-61</v>
      </c>
    </row>
    <row r="110" spans="1:6" x14ac:dyDescent="0.2">
      <c r="A110" t="s">
        <v>783</v>
      </c>
      <c r="B110">
        <v>1.0659112913128359E-97</v>
      </c>
      <c r="C110">
        <v>-1.4777154306816389</v>
      </c>
      <c r="D110">
        <v>0.33</v>
      </c>
      <c r="E110">
        <v>0.88300000000000001</v>
      </c>
      <c r="F110">
        <v>1.9650074655352121E-93</v>
      </c>
    </row>
    <row r="111" spans="1:6" x14ac:dyDescent="0.2">
      <c r="A111" t="s">
        <v>784</v>
      </c>
      <c r="B111">
        <v>5.8981047251331511E-109</v>
      </c>
      <c r="C111">
        <v>-1.509277605769991</v>
      </c>
      <c r="D111">
        <v>0.22800000000000001</v>
      </c>
      <c r="E111">
        <v>0.86899999999999999</v>
      </c>
      <c r="F111">
        <v>1.0873156060782959E-104</v>
      </c>
    </row>
    <row r="112" spans="1:6" x14ac:dyDescent="0.2">
      <c r="A112" t="s">
        <v>785</v>
      </c>
      <c r="B112">
        <v>3.7058243636084439E-115</v>
      </c>
      <c r="C112">
        <v>-1.744581213921754</v>
      </c>
      <c r="D112">
        <v>0.40899999999999997</v>
      </c>
      <c r="E112">
        <v>0.95099999999999996</v>
      </c>
      <c r="F112">
        <v>6.8316872143121666E-111</v>
      </c>
    </row>
    <row r="113" spans="1:6" x14ac:dyDescent="0.2">
      <c r="A113" t="s">
        <v>786</v>
      </c>
      <c r="B113">
        <v>2.355790054768051E-113</v>
      </c>
      <c r="C113">
        <v>-1.7898552868691191</v>
      </c>
      <c r="D113">
        <v>0.39600000000000002</v>
      </c>
      <c r="E113">
        <v>0.92900000000000005</v>
      </c>
      <c r="F113">
        <v>4.3428989659649016E-109</v>
      </c>
    </row>
    <row r="114" spans="1:6" x14ac:dyDescent="0.2">
      <c r="A114" t="s">
        <v>787</v>
      </c>
      <c r="B114">
        <v>1.5420456023673839E-125</v>
      </c>
      <c r="C114">
        <v>-1.845007268045644</v>
      </c>
      <c r="D114">
        <v>0.247</v>
      </c>
      <c r="E114">
        <v>0.89200000000000002</v>
      </c>
      <c r="F114">
        <v>2.8427610679642732E-121</v>
      </c>
    </row>
    <row r="115" spans="1:6" x14ac:dyDescent="0.2">
      <c r="A115" t="s">
        <v>788</v>
      </c>
      <c r="B115">
        <v>4.1094994250507129E-141</v>
      </c>
      <c r="C115">
        <v>-1.869028927124198</v>
      </c>
      <c r="D115">
        <v>0.106</v>
      </c>
      <c r="E115">
        <v>0.84599999999999997</v>
      </c>
      <c r="F115">
        <v>7.5758621900809893E-137</v>
      </c>
    </row>
    <row r="116" spans="1:6" x14ac:dyDescent="0.2">
      <c r="A116" t="s">
        <v>789</v>
      </c>
      <c r="B116">
        <v>2.004496212064081E-118</v>
      </c>
      <c r="C116">
        <v>-1.9158636745113169</v>
      </c>
      <c r="D116">
        <v>0.307</v>
      </c>
      <c r="E116">
        <v>0.92900000000000005</v>
      </c>
      <c r="F116">
        <v>3.6952887669401353E-114</v>
      </c>
    </row>
    <row r="117" spans="1:6" x14ac:dyDescent="0.2">
      <c r="A117" t="s">
        <v>790</v>
      </c>
      <c r="B117">
        <v>5.8126124182378201E-133</v>
      </c>
      <c r="C117">
        <v>-1.9395775168676479</v>
      </c>
      <c r="D117">
        <v>4.8000000000000001E-2</v>
      </c>
      <c r="E117">
        <v>0.78400000000000003</v>
      </c>
      <c r="F117">
        <v>1.071555099302142E-128</v>
      </c>
    </row>
    <row r="118" spans="1:6" x14ac:dyDescent="0.2">
      <c r="A118" t="s">
        <v>791</v>
      </c>
      <c r="B118">
        <v>1.4717887598747379E-144</v>
      </c>
      <c r="C118">
        <v>-2.304913804247211</v>
      </c>
      <c r="D118">
        <v>0.05</v>
      </c>
      <c r="E118">
        <v>0.81599999999999995</v>
      </c>
      <c r="F118">
        <v>2.7132425788290788E-140</v>
      </c>
    </row>
    <row r="119" spans="1:6" x14ac:dyDescent="0.2">
      <c r="A119" t="s">
        <v>792</v>
      </c>
      <c r="B119">
        <v>7.6066818560013217E-162</v>
      </c>
      <c r="C119">
        <v>-2.5566784083038772</v>
      </c>
      <c r="D119">
        <v>0.11</v>
      </c>
      <c r="E119">
        <v>0.89700000000000002</v>
      </c>
      <c r="F119">
        <v>1.4022918001538441E-157</v>
      </c>
    </row>
    <row r="120" spans="1:6" x14ac:dyDescent="0.2">
      <c r="A120" t="s">
        <v>793</v>
      </c>
      <c r="B120">
        <v>4.2325090062397922E-159</v>
      </c>
      <c r="C120">
        <v>-2.573541321641331</v>
      </c>
      <c r="D120">
        <v>0.06</v>
      </c>
      <c r="E120">
        <v>0.874</v>
      </c>
      <c r="F120">
        <v>7.8026303530030567E-155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F78"/>
  <sheetViews>
    <sheetView topLeftCell="A33" workbookViewId="0">
      <selection activeCell="C12" sqref="C12:C78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70</v>
      </c>
      <c r="B2">
        <v>3.0080715287540661E-46</v>
      </c>
      <c r="C2">
        <v>0.87820788914384984</v>
      </c>
      <c r="D2">
        <v>0.80100000000000005</v>
      </c>
      <c r="E2">
        <v>0.5</v>
      </c>
      <c r="F2">
        <v>5.5453798632581207E-42</v>
      </c>
    </row>
    <row r="3" spans="1:6" x14ac:dyDescent="0.2">
      <c r="A3" t="s">
        <v>461</v>
      </c>
      <c r="B3">
        <v>1.3531141950353841E-33</v>
      </c>
      <c r="C3">
        <v>0.68993695437291813</v>
      </c>
      <c r="D3">
        <v>0.66900000000000004</v>
      </c>
      <c r="E3">
        <v>0.36299999999999999</v>
      </c>
      <c r="F3">
        <v>2.494466018547731E-29</v>
      </c>
    </row>
    <row r="4" spans="1:6" x14ac:dyDescent="0.2">
      <c r="A4" t="s">
        <v>448</v>
      </c>
      <c r="B4">
        <v>1.5696120219916499E-32</v>
      </c>
      <c r="C4">
        <v>0.63272404620077838</v>
      </c>
      <c r="D4">
        <v>0.90600000000000003</v>
      </c>
      <c r="E4">
        <v>0.74299999999999999</v>
      </c>
      <c r="F4">
        <v>2.8935797625416069E-28</v>
      </c>
    </row>
    <row r="5" spans="1:6" x14ac:dyDescent="0.2">
      <c r="A5" t="s">
        <v>794</v>
      </c>
      <c r="B5">
        <v>1.247743315107324E-24</v>
      </c>
      <c r="C5">
        <v>0.55584424519181885</v>
      </c>
      <c r="D5">
        <v>0.40100000000000002</v>
      </c>
      <c r="E5">
        <v>0.13900000000000001</v>
      </c>
      <c r="F5">
        <v>2.3002148014003519E-20</v>
      </c>
    </row>
    <row r="6" spans="1:6" x14ac:dyDescent="0.2">
      <c r="A6" t="s">
        <v>795</v>
      </c>
      <c r="B6">
        <v>2.0214185584428499E-11</v>
      </c>
      <c r="C6">
        <v>0.36122490908595889</v>
      </c>
      <c r="D6">
        <v>0.49099999999999999</v>
      </c>
      <c r="E6">
        <v>0.32800000000000001</v>
      </c>
      <c r="F6">
        <v>3.7264851124893937E-7</v>
      </c>
    </row>
    <row r="7" spans="1:6" x14ac:dyDescent="0.2">
      <c r="A7" t="s">
        <v>796</v>
      </c>
      <c r="B7">
        <v>3.5353402571403641E-9</v>
      </c>
      <c r="C7">
        <v>0.30980961613652541</v>
      </c>
      <c r="D7">
        <v>0.622</v>
      </c>
      <c r="E7">
        <v>0.48899999999999999</v>
      </c>
      <c r="F7">
        <v>6.5173997640382626E-5</v>
      </c>
    </row>
    <row r="8" spans="1:6" x14ac:dyDescent="0.2">
      <c r="A8" t="s">
        <v>640</v>
      </c>
      <c r="B8">
        <v>1.8874750416341249E-8</v>
      </c>
      <c r="C8">
        <v>0.30872250507093729</v>
      </c>
      <c r="D8">
        <v>0.48299999999999998</v>
      </c>
      <c r="E8">
        <v>0.33900000000000002</v>
      </c>
      <c r="F8">
        <v>3.4795602392525101E-4</v>
      </c>
    </row>
    <row r="9" spans="1:6" x14ac:dyDescent="0.2">
      <c r="A9" t="s">
        <v>797</v>
      </c>
      <c r="B9">
        <v>1.5780791123184679E-13</v>
      </c>
      <c r="C9">
        <v>0.29858562345972117</v>
      </c>
      <c r="D9">
        <v>0.34899999999999998</v>
      </c>
      <c r="E9">
        <v>0.16700000000000001</v>
      </c>
      <c r="F9">
        <v>2.9091888435590949E-9</v>
      </c>
    </row>
    <row r="10" spans="1:6" x14ac:dyDescent="0.2">
      <c r="A10" t="s">
        <v>724</v>
      </c>
      <c r="B10">
        <v>9.2923200934555964E-8</v>
      </c>
      <c r="C10">
        <v>0.25972432318448102</v>
      </c>
      <c r="D10">
        <v>0.29399999999999998</v>
      </c>
      <c r="E10">
        <v>0.17199999999999999</v>
      </c>
      <c r="F10">
        <v>1.713039209228539E-3</v>
      </c>
    </row>
    <row r="11" spans="1:6" x14ac:dyDescent="0.2">
      <c r="A11" t="s">
        <v>798</v>
      </c>
      <c r="B11">
        <v>4.830786569991071E-10</v>
      </c>
      <c r="C11">
        <v>0.25825433846371809</v>
      </c>
      <c r="D11">
        <v>0.47699999999999998</v>
      </c>
      <c r="E11">
        <v>0.30399999999999999</v>
      </c>
      <c r="F11">
        <v>8.9055550417785399E-6</v>
      </c>
    </row>
    <row r="12" spans="1:6" x14ac:dyDescent="0.2">
      <c r="A12" t="s">
        <v>799</v>
      </c>
      <c r="B12">
        <v>1.3269446732166569E-9</v>
      </c>
      <c r="C12">
        <v>-0.26233237305408652</v>
      </c>
      <c r="D12">
        <v>0.33</v>
      </c>
      <c r="E12">
        <v>0.49399999999999999</v>
      </c>
      <c r="F12">
        <v>2.446222505074906E-5</v>
      </c>
    </row>
    <row r="13" spans="1:6" x14ac:dyDescent="0.2">
      <c r="A13" t="s">
        <v>88</v>
      </c>
      <c r="B13">
        <v>1.0812335880893021E-18</v>
      </c>
      <c r="C13">
        <v>-0.26594396864614589</v>
      </c>
      <c r="D13">
        <v>7.2999999999999995E-2</v>
      </c>
      <c r="E13">
        <v>0.254</v>
      </c>
      <c r="F13">
        <v>1.993254119642629E-14</v>
      </c>
    </row>
    <row r="14" spans="1:6" x14ac:dyDescent="0.2">
      <c r="A14" t="s">
        <v>236</v>
      </c>
      <c r="B14">
        <v>2.39868000136776E-11</v>
      </c>
      <c r="C14">
        <v>-0.27330420488182999</v>
      </c>
      <c r="D14">
        <v>0.35399999999999998</v>
      </c>
      <c r="E14">
        <v>0.54400000000000004</v>
      </c>
      <c r="F14">
        <v>4.4219665825214649E-7</v>
      </c>
    </row>
    <row r="15" spans="1:6" x14ac:dyDescent="0.2">
      <c r="A15" t="s">
        <v>113</v>
      </c>
      <c r="B15">
        <v>3.2489120603671942E-14</v>
      </c>
      <c r="C15">
        <v>-0.27378711192107408</v>
      </c>
      <c r="D15">
        <v>0.12</v>
      </c>
      <c r="E15">
        <v>0.28899999999999998</v>
      </c>
      <c r="F15">
        <v>5.9893693832869224E-10</v>
      </c>
    </row>
    <row r="16" spans="1:6" x14ac:dyDescent="0.2">
      <c r="A16" t="s">
        <v>800</v>
      </c>
      <c r="B16">
        <v>5.7412451543169453E-10</v>
      </c>
      <c r="C16">
        <v>-0.27646697318209879</v>
      </c>
      <c r="D16">
        <v>0.52100000000000002</v>
      </c>
      <c r="E16">
        <v>0.69799999999999995</v>
      </c>
      <c r="F16">
        <v>1.0583985441983291E-5</v>
      </c>
    </row>
    <row r="17" spans="1:6" x14ac:dyDescent="0.2">
      <c r="A17" t="s">
        <v>38</v>
      </c>
      <c r="B17">
        <v>1.5156722998956099E-9</v>
      </c>
      <c r="C17">
        <v>-0.27823437812936602</v>
      </c>
      <c r="D17">
        <v>0.16800000000000001</v>
      </c>
      <c r="E17">
        <v>0.315</v>
      </c>
      <c r="F17">
        <v>2.7941418848575569E-5</v>
      </c>
    </row>
    <row r="18" spans="1:6" x14ac:dyDescent="0.2">
      <c r="A18" t="s">
        <v>801</v>
      </c>
      <c r="B18">
        <v>1.324802701024181E-12</v>
      </c>
      <c r="C18">
        <v>-0.27843223534305239</v>
      </c>
      <c r="D18">
        <v>0.67300000000000004</v>
      </c>
      <c r="E18">
        <v>0.86099999999999999</v>
      </c>
      <c r="F18">
        <v>2.4422737793380771E-8</v>
      </c>
    </row>
    <row r="19" spans="1:6" x14ac:dyDescent="0.2">
      <c r="A19" t="s">
        <v>129</v>
      </c>
      <c r="B19">
        <v>6.7052727418192392E-14</v>
      </c>
      <c r="C19">
        <v>-0.2809128782132907</v>
      </c>
      <c r="D19">
        <v>9.8000000000000004E-2</v>
      </c>
      <c r="E19">
        <v>0.252</v>
      </c>
      <c r="F19">
        <v>1.2361170299543769E-9</v>
      </c>
    </row>
    <row r="20" spans="1:6" x14ac:dyDescent="0.2">
      <c r="A20" t="s">
        <v>278</v>
      </c>
      <c r="B20">
        <v>3.8304381240327299E-11</v>
      </c>
      <c r="C20">
        <v>-0.28119821888912783</v>
      </c>
      <c r="D20">
        <v>0.21099999999999999</v>
      </c>
      <c r="E20">
        <v>0.38300000000000001</v>
      </c>
      <c r="F20">
        <v>7.0614126816543378E-7</v>
      </c>
    </row>
    <row r="21" spans="1:6" x14ac:dyDescent="0.2">
      <c r="A21" t="s">
        <v>667</v>
      </c>
      <c r="B21">
        <v>1.7029094018396141E-13</v>
      </c>
      <c r="C21">
        <v>-0.28123900121138451</v>
      </c>
      <c r="D21">
        <v>0.17499999999999999</v>
      </c>
      <c r="E21">
        <v>0.35399999999999998</v>
      </c>
      <c r="F21">
        <v>3.1393134822913281E-9</v>
      </c>
    </row>
    <row r="22" spans="1:6" x14ac:dyDescent="0.2">
      <c r="A22" t="s">
        <v>479</v>
      </c>
      <c r="B22">
        <v>2.0632453307301971E-15</v>
      </c>
      <c r="C22">
        <v>-0.28380217011965692</v>
      </c>
      <c r="D22">
        <v>0.2</v>
      </c>
      <c r="E22">
        <v>0.40600000000000003</v>
      </c>
      <c r="F22">
        <v>3.8035927672011191E-11</v>
      </c>
    </row>
    <row r="23" spans="1:6" x14ac:dyDescent="0.2">
      <c r="A23" t="s">
        <v>573</v>
      </c>
      <c r="B23">
        <v>2.4021577886214351E-11</v>
      </c>
      <c r="C23">
        <v>-0.28538705183683422</v>
      </c>
      <c r="D23">
        <v>0.374</v>
      </c>
      <c r="E23">
        <v>0.54300000000000004</v>
      </c>
      <c r="F23">
        <v>4.4283778833236158E-7</v>
      </c>
    </row>
    <row r="24" spans="1:6" x14ac:dyDescent="0.2">
      <c r="A24" t="s">
        <v>35</v>
      </c>
      <c r="B24">
        <v>3.0562247731511408E-20</v>
      </c>
      <c r="C24">
        <v>-0.28698429272926251</v>
      </c>
      <c r="D24">
        <v>7.2999999999999995E-2</v>
      </c>
      <c r="E24">
        <v>0.26700000000000002</v>
      </c>
      <c r="F24">
        <v>5.6341503693041284E-16</v>
      </c>
    </row>
    <row r="25" spans="1:6" x14ac:dyDescent="0.2">
      <c r="A25" t="s">
        <v>60</v>
      </c>
      <c r="B25">
        <v>6.2112068438252902E-9</v>
      </c>
      <c r="C25">
        <v>-0.28833291588308541</v>
      </c>
      <c r="D25">
        <v>0.252</v>
      </c>
      <c r="E25">
        <v>0.40400000000000003</v>
      </c>
      <c r="F25">
        <v>1.1450359816591921E-4</v>
      </c>
    </row>
    <row r="26" spans="1:6" x14ac:dyDescent="0.2">
      <c r="A26" t="s">
        <v>672</v>
      </c>
      <c r="B26">
        <v>3.8952517004515951E-12</v>
      </c>
      <c r="C26">
        <v>-0.29616183482060748</v>
      </c>
      <c r="D26">
        <v>0.33400000000000002</v>
      </c>
      <c r="E26">
        <v>0.52</v>
      </c>
      <c r="F26">
        <v>7.1808965097825155E-8</v>
      </c>
    </row>
    <row r="27" spans="1:6" x14ac:dyDescent="0.2">
      <c r="A27" t="s">
        <v>802</v>
      </c>
      <c r="B27">
        <v>2.224495466446076E-17</v>
      </c>
      <c r="C27">
        <v>-0.29706885688446971</v>
      </c>
      <c r="D27">
        <v>0.10100000000000001</v>
      </c>
      <c r="E27">
        <v>0.28100000000000003</v>
      </c>
      <c r="F27">
        <v>4.1008573923933418E-13</v>
      </c>
    </row>
    <row r="28" spans="1:6" x14ac:dyDescent="0.2">
      <c r="A28" t="s">
        <v>594</v>
      </c>
      <c r="B28">
        <v>9.5640484016887261E-13</v>
      </c>
      <c r="C28">
        <v>-0.29970464438161049</v>
      </c>
      <c r="D28">
        <v>0.45200000000000001</v>
      </c>
      <c r="E28">
        <v>0.63</v>
      </c>
      <c r="F28">
        <v>1.7631323228513168E-8</v>
      </c>
    </row>
    <row r="29" spans="1:6" x14ac:dyDescent="0.2">
      <c r="A29" t="s">
        <v>125</v>
      </c>
      <c r="B29">
        <v>3.6657543663859482E-14</v>
      </c>
      <c r="C29">
        <v>-0.30420078190973582</v>
      </c>
      <c r="D29">
        <v>0.121</v>
      </c>
      <c r="E29">
        <v>0.28499999999999998</v>
      </c>
      <c r="F29">
        <v>6.7578181744324951E-10</v>
      </c>
    </row>
    <row r="30" spans="1:6" x14ac:dyDescent="0.2">
      <c r="A30" t="s">
        <v>447</v>
      </c>
      <c r="B30">
        <v>2.0736354173730891E-13</v>
      </c>
      <c r="C30">
        <v>-0.30711999399076928</v>
      </c>
      <c r="D30">
        <v>0.24</v>
      </c>
      <c r="E30">
        <v>0.42599999999999999</v>
      </c>
      <c r="F30">
        <v>3.8227468919272889E-9</v>
      </c>
    </row>
    <row r="31" spans="1:6" x14ac:dyDescent="0.2">
      <c r="A31" t="s">
        <v>506</v>
      </c>
      <c r="B31">
        <v>1.373502491047579E-6</v>
      </c>
      <c r="C31">
        <v>-0.31580410493841199</v>
      </c>
      <c r="D31">
        <v>0.46500000000000002</v>
      </c>
      <c r="E31">
        <v>0.56999999999999995</v>
      </c>
      <c r="F31">
        <v>2.5320518422462111E-2</v>
      </c>
    </row>
    <row r="32" spans="1:6" x14ac:dyDescent="0.2">
      <c r="A32" t="s">
        <v>803</v>
      </c>
      <c r="B32">
        <v>1.5866265824685161E-14</v>
      </c>
      <c r="C32">
        <v>-0.32265987022178821</v>
      </c>
      <c r="D32">
        <v>0.23699999999999999</v>
      </c>
      <c r="E32">
        <v>0.433</v>
      </c>
      <c r="F32">
        <v>2.924946104780709E-10</v>
      </c>
    </row>
    <row r="33" spans="1:6" x14ac:dyDescent="0.2">
      <c r="A33" t="s">
        <v>102</v>
      </c>
      <c r="B33">
        <v>8.3436028670988231E-19</v>
      </c>
      <c r="C33">
        <v>-0.32573066704367643</v>
      </c>
      <c r="D33">
        <v>0.11700000000000001</v>
      </c>
      <c r="E33">
        <v>0.32</v>
      </c>
      <c r="F33">
        <v>1.5381431885496679E-14</v>
      </c>
    </row>
    <row r="34" spans="1:6" x14ac:dyDescent="0.2">
      <c r="A34" t="s">
        <v>804</v>
      </c>
      <c r="B34">
        <v>2.2806414285647358E-9</v>
      </c>
      <c r="C34">
        <v>-0.3293239396877109</v>
      </c>
      <c r="D34">
        <v>0.41199999999999998</v>
      </c>
      <c r="E34">
        <v>0.55600000000000005</v>
      </c>
      <c r="F34">
        <v>4.2043624735590907E-5</v>
      </c>
    </row>
    <row r="35" spans="1:6" x14ac:dyDescent="0.2">
      <c r="A35" t="s">
        <v>639</v>
      </c>
      <c r="B35">
        <v>8.4516350906745712E-16</v>
      </c>
      <c r="C35">
        <v>-0.33509343070466441</v>
      </c>
      <c r="D35">
        <v>0.45100000000000001</v>
      </c>
      <c r="E35">
        <v>0.66900000000000004</v>
      </c>
      <c r="F35">
        <v>1.5580589289658569E-11</v>
      </c>
    </row>
    <row r="36" spans="1:6" x14ac:dyDescent="0.2">
      <c r="A36" t="s">
        <v>409</v>
      </c>
      <c r="B36">
        <v>1.183311771314458E-21</v>
      </c>
      <c r="C36">
        <v>-0.33520925382487721</v>
      </c>
      <c r="D36">
        <v>0.121</v>
      </c>
      <c r="E36">
        <v>0.34599999999999997</v>
      </c>
      <c r="F36">
        <v>2.1814352504182041E-17</v>
      </c>
    </row>
    <row r="37" spans="1:6" x14ac:dyDescent="0.2">
      <c r="A37" t="s">
        <v>194</v>
      </c>
      <c r="B37">
        <v>7.3102401866979978E-17</v>
      </c>
      <c r="C37">
        <v>-0.33862796405234141</v>
      </c>
      <c r="D37">
        <v>0.10100000000000001</v>
      </c>
      <c r="E37">
        <v>0.28299999999999997</v>
      </c>
      <c r="F37">
        <v>1.3476427784177761E-12</v>
      </c>
    </row>
    <row r="38" spans="1:6" x14ac:dyDescent="0.2">
      <c r="A38" t="s">
        <v>117</v>
      </c>
      <c r="B38">
        <v>1.116715425861596E-16</v>
      </c>
      <c r="C38">
        <v>-0.34701907585019298</v>
      </c>
      <c r="D38">
        <v>0.12</v>
      </c>
      <c r="E38">
        <v>0.30599999999999999</v>
      </c>
      <c r="F38">
        <v>2.0586648875758518E-12</v>
      </c>
    </row>
    <row r="39" spans="1:6" x14ac:dyDescent="0.2">
      <c r="A39" t="s">
        <v>805</v>
      </c>
      <c r="B39">
        <v>1.5293570087519739E-14</v>
      </c>
      <c r="C39">
        <v>-0.35571270173241087</v>
      </c>
      <c r="D39">
        <v>0.76700000000000002</v>
      </c>
      <c r="E39">
        <v>0.92600000000000005</v>
      </c>
      <c r="F39">
        <v>2.8193696456342641E-10</v>
      </c>
    </row>
    <row r="40" spans="1:6" x14ac:dyDescent="0.2">
      <c r="A40" t="s">
        <v>127</v>
      </c>
      <c r="B40">
        <v>2.4445583402695938E-13</v>
      </c>
      <c r="C40">
        <v>-0.35967509755984572</v>
      </c>
      <c r="D40">
        <v>0.21199999999999999</v>
      </c>
      <c r="E40">
        <v>0.39100000000000001</v>
      </c>
      <c r="F40">
        <v>4.5065433002869964E-9</v>
      </c>
    </row>
    <row r="41" spans="1:6" x14ac:dyDescent="0.2">
      <c r="A41" t="s">
        <v>688</v>
      </c>
      <c r="B41">
        <v>1.2187950115442599E-21</v>
      </c>
      <c r="C41">
        <v>-0.36258754109264879</v>
      </c>
      <c r="D41">
        <v>0.15</v>
      </c>
      <c r="E41">
        <v>0.38</v>
      </c>
      <c r="F41">
        <v>2.246848603781843E-17</v>
      </c>
    </row>
    <row r="42" spans="1:6" x14ac:dyDescent="0.2">
      <c r="A42" t="s">
        <v>57</v>
      </c>
      <c r="B42">
        <v>1.5172387598266481E-14</v>
      </c>
      <c r="C42">
        <v>-0.36309383870826412</v>
      </c>
      <c r="D42">
        <v>0.20399999999999999</v>
      </c>
      <c r="E42">
        <v>0.39600000000000002</v>
      </c>
      <c r="F42">
        <v>2.7970296537404249E-10</v>
      </c>
    </row>
    <row r="43" spans="1:6" x14ac:dyDescent="0.2">
      <c r="A43" t="s">
        <v>691</v>
      </c>
      <c r="B43">
        <v>3.3507051150850578E-15</v>
      </c>
      <c r="C43">
        <v>-0.36777763601699032</v>
      </c>
      <c r="D43">
        <v>0.13400000000000001</v>
      </c>
      <c r="E43">
        <v>0.313</v>
      </c>
      <c r="F43">
        <v>6.1770248796593048E-11</v>
      </c>
    </row>
    <row r="44" spans="1:6" x14ac:dyDescent="0.2">
      <c r="A44" t="s">
        <v>698</v>
      </c>
      <c r="B44">
        <v>4.4567639735728809E-16</v>
      </c>
      <c r="C44">
        <v>-0.37035071815663489</v>
      </c>
      <c r="D44">
        <v>0.27700000000000002</v>
      </c>
      <c r="E44">
        <v>0.48099999999999998</v>
      </c>
      <c r="F44">
        <v>8.2160443852816065E-12</v>
      </c>
    </row>
    <row r="45" spans="1:6" x14ac:dyDescent="0.2">
      <c r="A45" t="s">
        <v>111</v>
      </c>
      <c r="B45">
        <v>2.6902033474896499E-26</v>
      </c>
      <c r="C45">
        <v>-0.37413092146743432</v>
      </c>
      <c r="D45">
        <v>6.2E-2</v>
      </c>
      <c r="E45">
        <v>0.27800000000000002</v>
      </c>
      <c r="F45">
        <v>4.9593898710971711E-22</v>
      </c>
    </row>
    <row r="46" spans="1:6" x14ac:dyDescent="0.2">
      <c r="A46" t="s">
        <v>806</v>
      </c>
      <c r="B46">
        <v>1.198528809501675E-25</v>
      </c>
      <c r="C46">
        <v>-0.37489810842562948</v>
      </c>
      <c r="D46">
        <v>0.109</v>
      </c>
      <c r="E46">
        <v>0.35199999999999998</v>
      </c>
      <c r="F46">
        <v>2.2094878603163379E-21</v>
      </c>
    </row>
    <row r="47" spans="1:6" x14ac:dyDescent="0.2">
      <c r="A47" t="s">
        <v>116</v>
      </c>
      <c r="B47">
        <v>5.2472524177346757E-14</v>
      </c>
      <c r="C47">
        <v>-0.37707530935999739</v>
      </c>
      <c r="D47">
        <v>0.11899999999999999</v>
      </c>
      <c r="E47">
        <v>0.28000000000000003</v>
      </c>
      <c r="F47">
        <v>9.673309832093876E-10</v>
      </c>
    </row>
    <row r="48" spans="1:6" x14ac:dyDescent="0.2">
      <c r="A48" t="s">
        <v>807</v>
      </c>
      <c r="B48">
        <v>6.7070240638551194E-25</v>
      </c>
      <c r="C48">
        <v>-0.39098995927667479</v>
      </c>
      <c r="D48">
        <v>0.10299999999999999</v>
      </c>
      <c r="E48">
        <v>0.33700000000000002</v>
      </c>
      <c r="F48">
        <v>1.236439886171691E-20</v>
      </c>
    </row>
    <row r="49" spans="1:6" x14ac:dyDescent="0.2">
      <c r="A49" t="s">
        <v>191</v>
      </c>
      <c r="B49">
        <v>2.583116412567707E-14</v>
      </c>
      <c r="C49">
        <v>-0.39504950810040679</v>
      </c>
      <c r="D49">
        <v>0.182</v>
      </c>
      <c r="E49">
        <v>0.378</v>
      </c>
      <c r="F49">
        <v>4.7619751065685683E-10</v>
      </c>
    </row>
    <row r="50" spans="1:6" x14ac:dyDescent="0.2">
      <c r="A50" t="s">
        <v>658</v>
      </c>
      <c r="B50">
        <v>6.7427558926172482E-23</v>
      </c>
      <c r="C50">
        <v>-0.39833513833452572</v>
      </c>
      <c r="D50">
        <v>0.154</v>
      </c>
      <c r="E50">
        <v>0.39600000000000002</v>
      </c>
      <c r="F50">
        <v>1.24302704880399E-18</v>
      </c>
    </row>
    <row r="51" spans="1:6" x14ac:dyDescent="0.2">
      <c r="A51" t="s">
        <v>123</v>
      </c>
      <c r="B51">
        <v>5.0035766943933204E-19</v>
      </c>
      <c r="C51">
        <v>-0.41567363911458721</v>
      </c>
      <c r="D51">
        <v>0.182</v>
      </c>
      <c r="E51">
        <v>0.40400000000000003</v>
      </c>
      <c r="F51">
        <v>9.2240936361140859E-15</v>
      </c>
    </row>
    <row r="52" spans="1:6" x14ac:dyDescent="0.2">
      <c r="A52" t="s">
        <v>808</v>
      </c>
      <c r="B52">
        <v>4.4810561268851088E-11</v>
      </c>
      <c r="C52">
        <v>-0.42097191490218488</v>
      </c>
      <c r="D52">
        <v>0.51900000000000002</v>
      </c>
      <c r="E52">
        <v>0.65700000000000003</v>
      </c>
      <c r="F52">
        <v>8.2608269699126978E-7</v>
      </c>
    </row>
    <row r="53" spans="1:6" x14ac:dyDescent="0.2">
      <c r="A53" t="s">
        <v>809</v>
      </c>
      <c r="B53">
        <v>1.9089046293314769E-16</v>
      </c>
      <c r="C53">
        <v>-0.42603152491818291</v>
      </c>
      <c r="D53">
        <v>0.54200000000000004</v>
      </c>
      <c r="E53">
        <v>0.72399999999999998</v>
      </c>
      <c r="F53">
        <v>3.5190656841725781E-12</v>
      </c>
    </row>
    <row r="54" spans="1:6" x14ac:dyDescent="0.2">
      <c r="A54" t="s">
        <v>528</v>
      </c>
      <c r="B54">
        <v>9.5541518317838503E-34</v>
      </c>
      <c r="C54">
        <v>-0.43028370325687942</v>
      </c>
      <c r="D54">
        <v>8.4000000000000005E-2</v>
      </c>
      <c r="E54">
        <v>0.36899999999999999</v>
      </c>
      <c r="F54">
        <v>1.7613078901893531E-29</v>
      </c>
    </row>
    <row r="55" spans="1:6" x14ac:dyDescent="0.2">
      <c r="A55" t="s">
        <v>131</v>
      </c>
      <c r="B55">
        <v>1.103228748085455E-27</v>
      </c>
      <c r="C55">
        <v>-0.43902844584534478</v>
      </c>
      <c r="D55">
        <v>9.9000000000000005E-2</v>
      </c>
      <c r="E55">
        <v>0.34599999999999997</v>
      </c>
      <c r="F55">
        <v>2.0338021970955349E-23</v>
      </c>
    </row>
    <row r="56" spans="1:6" x14ac:dyDescent="0.2">
      <c r="A56" t="s">
        <v>810</v>
      </c>
      <c r="B56">
        <v>7.675016580055195E-25</v>
      </c>
      <c r="C56">
        <v>-0.44211533096468097</v>
      </c>
      <c r="D56">
        <v>0.13800000000000001</v>
      </c>
      <c r="E56">
        <v>0.378</v>
      </c>
      <c r="F56">
        <v>1.4148893065331749E-20</v>
      </c>
    </row>
    <row r="57" spans="1:6" x14ac:dyDescent="0.2">
      <c r="A57" t="s">
        <v>811</v>
      </c>
      <c r="B57">
        <v>4.3833994022048642E-22</v>
      </c>
      <c r="C57">
        <v>-0.45356099406539252</v>
      </c>
      <c r="D57">
        <v>0.25900000000000001</v>
      </c>
      <c r="E57">
        <v>0.504</v>
      </c>
      <c r="F57">
        <v>8.0807967979646665E-18</v>
      </c>
    </row>
    <row r="58" spans="1:6" x14ac:dyDescent="0.2">
      <c r="A58" t="s">
        <v>690</v>
      </c>
      <c r="B58">
        <v>1.557106886751708E-20</v>
      </c>
      <c r="C58">
        <v>-0.45641678412700021</v>
      </c>
      <c r="D58">
        <v>0.248</v>
      </c>
      <c r="E58">
        <v>0.48899999999999999</v>
      </c>
      <c r="F58">
        <v>2.8705265457267732E-16</v>
      </c>
    </row>
    <row r="59" spans="1:6" x14ac:dyDescent="0.2">
      <c r="A59" t="s">
        <v>812</v>
      </c>
      <c r="B59">
        <v>3.3524761951148101E-31</v>
      </c>
      <c r="C59">
        <v>-0.46903644271477762</v>
      </c>
      <c r="D59">
        <v>8.7999999999999995E-2</v>
      </c>
      <c r="E59">
        <v>0.35</v>
      </c>
      <c r="F59">
        <v>6.1802898656941523E-27</v>
      </c>
    </row>
    <row r="60" spans="1:6" x14ac:dyDescent="0.2">
      <c r="A60" t="s">
        <v>629</v>
      </c>
      <c r="B60">
        <v>3.5211134184097168E-34</v>
      </c>
      <c r="C60">
        <v>-0.4817808867268194</v>
      </c>
      <c r="D60">
        <v>0.21099999999999999</v>
      </c>
      <c r="E60">
        <v>0.54800000000000004</v>
      </c>
      <c r="F60">
        <v>6.4911725868383135E-30</v>
      </c>
    </row>
    <row r="61" spans="1:6" x14ac:dyDescent="0.2">
      <c r="A61" t="s">
        <v>122</v>
      </c>
      <c r="B61">
        <v>4.0457944763084106E-34</v>
      </c>
      <c r="C61">
        <v>-0.48790929380685621</v>
      </c>
      <c r="D61">
        <v>8.4000000000000005E-2</v>
      </c>
      <c r="E61">
        <v>0.36099999999999999</v>
      </c>
      <c r="F61">
        <v>7.4584221170745556E-30</v>
      </c>
    </row>
    <row r="62" spans="1:6" x14ac:dyDescent="0.2">
      <c r="A62" t="s">
        <v>813</v>
      </c>
      <c r="B62">
        <v>1.5579702733923301E-18</v>
      </c>
      <c r="C62">
        <v>-0.4952522470552263</v>
      </c>
      <c r="D62">
        <v>0.76100000000000001</v>
      </c>
      <c r="E62">
        <v>0.88300000000000001</v>
      </c>
      <c r="F62">
        <v>2.8721181989987612E-14</v>
      </c>
    </row>
    <row r="63" spans="1:6" x14ac:dyDescent="0.2">
      <c r="A63" t="s">
        <v>286</v>
      </c>
      <c r="B63">
        <v>3.8071999725824351E-28</v>
      </c>
      <c r="C63">
        <v>-0.51465880033614242</v>
      </c>
      <c r="D63">
        <v>0.375</v>
      </c>
      <c r="E63">
        <v>0.65</v>
      </c>
      <c r="F63">
        <v>7.0185731494557186E-24</v>
      </c>
    </row>
    <row r="64" spans="1:6" x14ac:dyDescent="0.2">
      <c r="A64" t="s">
        <v>133</v>
      </c>
      <c r="B64">
        <v>1.7244960828434891E-27</v>
      </c>
      <c r="C64">
        <v>-0.54746252435299614</v>
      </c>
      <c r="D64">
        <v>5.5E-2</v>
      </c>
      <c r="E64">
        <v>0.27</v>
      </c>
      <c r="F64">
        <v>3.1791085287219723E-23</v>
      </c>
    </row>
    <row r="65" spans="1:6" x14ac:dyDescent="0.2">
      <c r="A65" t="s">
        <v>814</v>
      </c>
      <c r="B65">
        <v>1.1694754083803399E-31</v>
      </c>
      <c r="C65">
        <v>-0.54952551886036449</v>
      </c>
      <c r="D65">
        <v>0.32100000000000001</v>
      </c>
      <c r="E65">
        <v>0.624</v>
      </c>
      <c r="F65">
        <v>2.155927915349157E-27</v>
      </c>
    </row>
    <row r="66" spans="1:6" x14ac:dyDescent="0.2">
      <c r="A66" t="s">
        <v>84</v>
      </c>
      <c r="B66">
        <v>2.362380521111179E-18</v>
      </c>
      <c r="C66">
        <v>-0.55656549756592222</v>
      </c>
      <c r="D66">
        <v>0.123</v>
      </c>
      <c r="E66">
        <v>0.317</v>
      </c>
      <c r="F66">
        <v>4.3550484906684579E-14</v>
      </c>
    </row>
    <row r="67" spans="1:6" x14ac:dyDescent="0.2">
      <c r="A67" t="s">
        <v>815</v>
      </c>
      <c r="B67">
        <v>1.098697734305851E-45</v>
      </c>
      <c r="C67">
        <v>-0.59729052976207742</v>
      </c>
      <c r="D67">
        <v>0.109</v>
      </c>
      <c r="E67">
        <v>0.45400000000000001</v>
      </c>
      <c r="F67">
        <v>2.0254492731928359E-41</v>
      </c>
    </row>
    <row r="68" spans="1:6" x14ac:dyDescent="0.2">
      <c r="A68" t="s">
        <v>115</v>
      </c>
      <c r="B68">
        <v>1.731944488098252E-20</v>
      </c>
      <c r="C68">
        <v>-0.60749963963686293</v>
      </c>
      <c r="D68">
        <v>7.6999999999999999E-2</v>
      </c>
      <c r="E68">
        <v>0.26500000000000001</v>
      </c>
      <c r="F68">
        <v>3.1928396638091281E-16</v>
      </c>
    </row>
    <row r="69" spans="1:6" x14ac:dyDescent="0.2">
      <c r="A69" t="s">
        <v>816</v>
      </c>
      <c r="B69">
        <v>1.8571862673633441E-49</v>
      </c>
      <c r="C69">
        <v>-0.62739321177863538</v>
      </c>
      <c r="D69">
        <v>0.126</v>
      </c>
      <c r="E69">
        <v>0.504</v>
      </c>
      <c r="F69">
        <v>3.4237228838843248E-45</v>
      </c>
    </row>
    <row r="70" spans="1:6" x14ac:dyDescent="0.2">
      <c r="A70" t="s">
        <v>134</v>
      </c>
      <c r="B70">
        <v>3.5764564840029249E-68</v>
      </c>
      <c r="C70">
        <v>-0.64288967763712479</v>
      </c>
      <c r="D70">
        <v>6.0000000000000001E-3</v>
      </c>
      <c r="E70">
        <v>0.372</v>
      </c>
      <c r="F70">
        <v>6.5931975282593931E-64</v>
      </c>
    </row>
    <row r="71" spans="1:6" x14ac:dyDescent="0.2">
      <c r="A71" t="s">
        <v>29</v>
      </c>
      <c r="B71">
        <v>4.9650247847432838E-27</v>
      </c>
      <c r="C71">
        <v>-0.72824299116590607</v>
      </c>
      <c r="D71">
        <v>0.54100000000000004</v>
      </c>
      <c r="E71">
        <v>0.77600000000000002</v>
      </c>
      <c r="F71">
        <v>9.153023190674244E-23</v>
      </c>
    </row>
    <row r="72" spans="1:6" x14ac:dyDescent="0.2">
      <c r="A72" t="s">
        <v>817</v>
      </c>
      <c r="B72">
        <v>8.1942635325078962E-15</v>
      </c>
      <c r="C72">
        <v>-0.77399380622198688</v>
      </c>
      <c r="D72">
        <v>0.90200000000000002</v>
      </c>
      <c r="E72">
        <v>0.85399999999999998</v>
      </c>
      <c r="F72">
        <v>1.5106124822178311E-10</v>
      </c>
    </row>
    <row r="73" spans="1:6" x14ac:dyDescent="0.2">
      <c r="A73" t="s">
        <v>135</v>
      </c>
      <c r="B73">
        <v>3.076619159550657E-87</v>
      </c>
      <c r="C73">
        <v>-0.97052901902571842</v>
      </c>
      <c r="D73">
        <v>6.0000000000000001E-3</v>
      </c>
      <c r="E73">
        <v>0.45600000000000002</v>
      </c>
      <c r="F73">
        <v>5.671747420631637E-83</v>
      </c>
    </row>
    <row r="74" spans="1:6" x14ac:dyDescent="0.2">
      <c r="A74" t="s">
        <v>136</v>
      </c>
      <c r="B74">
        <v>2.366237370281135E-93</v>
      </c>
      <c r="C74">
        <v>-1.026382253759236</v>
      </c>
      <c r="D74">
        <v>6.0000000000000001E-3</v>
      </c>
      <c r="E74">
        <v>0.48099999999999998</v>
      </c>
      <c r="F74">
        <v>4.3621585921132723E-89</v>
      </c>
    </row>
    <row r="75" spans="1:6" x14ac:dyDescent="0.2">
      <c r="A75" t="s">
        <v>818</v>
      </c>
      <c r="B75">
        <v>3.889005363548909E-94</v>
      </c>
      <c r="C75">
        <v>-1.149676614684692</v>
      </c>
      <c r="D75">
        <v>0.186</v>
      </c>
      <c r="E75">
        <v>0.73699999999999999</v>
      </c>
      <c r="F75">
        <v>7.1693813877024136E-90</v>
      </c>
    </row>
    <row r="76" spans="1:6" x14ac:dyDescent="0.2">
      <c r="A76" t="s">
        <v>137</v>
      </c>
      <c r="B76">
        <v>3.057121733513179E-99</v>
      </c>
      <c r="C76">
        <v>-1.2779721435130531</v>
      </c>
      <c r="D76">
        <v>2.5000000000000001E-2</v>
      </c>
      <c r="E76">
        <v>0.53900000000000003</v>
      </c>
      <c r="F76">
        <v>5.6358039157315449E-95</v>
      </c>
    </row>
    <row r="77" spans="1:6" x14ac:dyDescent="0.2">
      <c r="A77" t="s">
        <v>139</v>
      </c>
      <c r="B77">
        <v>7.9701208319361277E-108</v>
      </c>
      <c r="C77">
        <v>-1.447209912828487</v>
      </c>
      <c r="D77">
        <v>1.4999999999999999E-2</v>
      </c>
      <c r="E77">
        <v>0.55900000000000005</v>
      </c>
      <c r="F77">
        <v>1.4692917753674249E-103</v>
      </c>
    </row>
    <row r="78" spans="1:6" x14ac:dyDescent="0.2">
      <c r="A78" t="s">
        <v>138</v>
      </c>
      <c r="B78">
        <v>4.0336604449039369E-115</v>
      </c>
      <c r="C78">
        <v>-1.4550485504034609</v>
      </c>
      <c r="D78">
        <v>1.4E-2</v>
      </c>
      <c r="E78">
        <v>0.58299999999999996</v>
      </c>
      <c r="F78">
        <v>7.4360530301804079E-1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01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9</v>
      </c>
      <c r="B2">
        <v>0</v>
      </c>
      <c r="C2">
        <v>1.4457646768803081</v>
      </c>
      <c r="D2">
        <v>0.76100000000000001</v>
      </c>
      <c r="E2">
        <v>0.107</v>
      </c>
      <c r="F2">
        <v>0</v>
      </c>
    </row>
    <row r="3" spans="1:6" x14ac:dyDescent="0.2">
      <c r="A3" t="s">
        <v>8</v>
      </c>
      <c r="B3">
        <v>0</v>
      </c>
      <c r="C3">
        <v>1.3793905626189611</v>
      </c>
      <c r="D3">
        <v>0.74</v>
      </c>
      <c r="E3">
        <v>8.4000000000000005E-2</v>
      </c>
      <c r="F3">
        <v>0</v>
      </c>
    </row>
    <row r="4" spans="1:6" x14ac:dyDescent="0.2">
      <c r="A4" t="s">
        <v>13</v>
      </c>
      <c r="B4">
        <v>0</v>
      </c>
      <c r="C4">
        <v>1.2755957369114641</v>
      </c>
      <c r="D4">
        <v>0.69099999999999995</v>
      </c>
      <c r="E4">
        <v>9.9000000000000005E-2</v>
      </c>
      <c r="F4">
        <v>0</v>
      </c>
    </row>
    <row r="5" spans="1:6" x14ac:dyDescent="0.2">
      <c r="A5" t="s">
        <v>12</v>
      </c>
      <c r="B5">
        <v>0</v>
      </c>
      <c r="C5">
        <v>1.223362827454241</v>
      </c>
      <c r="D5">
        <v>0.68200000000000005</v>
      </c>
      <c r="E5">
        <v>7.8E-2</v>
      </c>
      <c r="F5">
        <v>0</v>
      </c>
    </row>
    <row r="6" spans="1:6" x14ac:dyDescent="0.2">
      <c r="A6" t="s">
        <v>11</v>
      </c>
      <c r="B6">
        <v>0</v>
      </c>
      <c r="C6">
        <v>1.2220140285825829</v>
      </c>
      <c r="D6">
        <v>0.67900000000000005</v>
      </c>
      <c r="E6">
        <v>8.5000000000000006E-2</v>
      </c>
      <c r="F6">
        <v>0</v>
      </c>
    </row>
    <row r="7" spans="1:6" x14ac:dyDescent="0.2">
      <c r="A7" t="s">
        <v>15</v>
      </c>
      <c r="B7">
        <v>0</v>
      </c>
      <c r="C7">
        <v>1.2130044818145289</v>
      </c>
      <c r="D7">
        <v>0.68899999999999995</v>
      </c>
      <c r="E7">
        <v>7.9000000000000001E-2</v>
      </c>
      <c r="F7">
        <v>0</v>
      </c>
    </row>
    <row r="8" spans="1:6" x14ac:dyDescent="0.2">
      <c r="A8" t="s">
        <v>14</v>
      </c>
      <c r="B8">
        <v>0</v>
      </c>
      <c r="C8">
        <v>1.1653784507786911</v>
      </c>
      <c r="D8">
        <v>0.69699999999999995</v>
      </c>
      <c r="E8">
        <v>8.7999999999999995E-2</v>
      </c>
      <c r="F8">
        <v>0</v>
      </c>
    </row>
    <row r="9" spans="1:6" x14ac:dyDescent="0.2">
      <c r="A9" t="s">
        <v>17</v>
      </c>
      <c r="B9">
        <v>0</v>
      </c>
      <c r="C9">
        <v>1.0993101916767141</v>
      </c>
      <c r="D9">
        <v>0.628</v>
      </c>
      <c r="E9">
        <v>8.4000000000000005E-2</v>
      </c>
      <c r="F9">
        <v>0</v>
      </c>
    </row>
    <row r="10" spans="1:6" x14ac:dyDescent="0.2">
      <c r="A10" t="s">
        <v>19</v>
      </c>
      <c r="B10">
        <v>0</v>
      </c>
      <c r="C10">
        <v>1.049780106430191</v>
      </c>
      <c r="D10">
        <v>0.64800000000000002</v>
      </c>
      <c r="E10">
        <v>8.5000000000000006E-2</v>
      </c>
      <c r="F10">
        <v>0</v>
      </c>
    </row>
    <row r="11" spans="1:6" x14ac:dyDescent="0.2">
      <c r="A11" t="s">
        <v>18</v>
      </c>
      <c r="B11">
        <v>0</v>
      </c>
      <c r="C11">
        <v>1.0279600127932229</v>
      </c>
      <c r="D11">
        <v>0.625</v>
      </c>
      <c r="E11">
        <v>0.08</v>
      </c>
      <c r="F11">
        <v>0</v>
      </c>
    </row>
    <row r="12" spans="1:6" x14ac:dyDescent="0.2">
      <c r="A12" t="s">
        <v>26</v>
      </c>
      <c r="B12">
        <v>0</v>
      </c>
      <c r="C12">
        <v>0.99647219351512339</v>
      </c>
      <c r="D12">
        <v>0.59</v>
      </c>
      <c r="E12">
        <v>4.8000000000000001E-2</v>
      </c>
      <c r="F12">
        <v>0</v>
      </c>
    </row>
    <row r="13" spans="1:6" x14ac:dyDescent="0.2">
      <c r="A13" t="s">
        <v>140</v>
      </c>
      <c r="B13">
        <v>0</v>
      </c>
      <c r="C13">
        <v>0.97287100747485211</v>
      </c>
      <c r="D13">
        <v>0.54300000000000004</v>
      </c>
      <c r="E13">
        <v>9.8000000000000004E-2</v>
      </c>
      <c r="F13">
        <v>0</v>
      </c>
    </row>
    <row r="14" spans="1:6" x14ac:dyDescent="0.2">
      <c r="A14" t="s">
        <v>25</v>
      </c>
      <c r="B14">
        <v>0</v>
      </c>
      <c r="C14">
        <v>0.9702869331102989</v>
      </c>
      <c r="D14">
        <v>0.58099999999999996</v>
      </c>
      <c r="E14">
        <v>7.0999999999999994E-2</v>
      </c>
      <c r="F14">
        <v>0</v>
      </c>
    </row>
    <row r="15" spans="1:6" x14ac:dyDescent="0.2">
      <c r="A15" t="s">
        <v>22</v>
      </c>
      <c r="B15">
        <v>0</v>
      </c>
      <c r="C15">
        <v>0.9598453182791653</v>
      </c>
      <c r="D15">
        <v>0.59099999999999997</v>
      </c>
      <c r="E15">
        <v>7.4999999999999997E-2</v>
      </c>
      <c r="F15">
        <v>0</v>
      </c>
    </row>
    <row r="16" spans="1:6" x14ac:dyDescent="0.2">
      <c r="A16" t="s">
        <v>32</v>
      </c>
      <c r="B16">
        <v>0</v>
      </c>
      <c r="C16">
        <v>0.95079105281685705</v>
      </c>
      <c r="D16">
        <v>0.55200000000000005</v>
      </c>
      <c r="E16">
        <v>0.06</v>
      </c>
      <c r="F16">
        <v>0</v>
      </c>
    </row>
    <row r="17" spans="1:6" x14ac:dyDescent="0.2">
      <c r="A17" t="s">
        <v>21</v>
      </c>
      <c r="B17">
        <v>0</v>
      </c>
      <c r="C17">
        <v>0.92800805593031299</v>
      </c>
      <c r="D17">
        <v>0.56100000000000005</v>
      </c>
      <c r="E17">
        <v>5.0999999999999997E-2</v>
      </c>
      <c r="F17">
        <v>0</v>
      </c>
    </row>
    <row r="18" spans="1:6" x14ac:dyDescent="0.2">
      <c r="A18" t="s">
        <v>28</v>
      </c>
      <c r="B18">
        <v>0</v>
      </c>
      <c r="C18">
        <v>0.92670483213079102</v>
      </c>
      <c r="D18">
        <v>0.54</v>
      </c>
      <c r="E18">
        <v>3.5999999999999997E-2</v>
      </c>
      <c r="F18">
        <v>0</v>
      </c>
    </row>
    <row r="19" spans="1:6" x14ac:dyDescent="0.2">
      <c r="A19" t="s">
        <v>145</v>
      </c>
      <c r="B19">
        <v>0</v>
      </c>
      <c r="C19">
        <v>0.92645050770656456</v>
      </c>
      <c r="D19">
        <v>0.53</v>
      </c>
      <c r="E19">
        <v>5.7000000000000002E-2</v>
      </c>
      <c r="F19">
        <v>0</v>
      </c>
    </row>
    <row r="20" spans="1:6" x14ac:dyDescent="0.2">
      <c r="A20" t="s">
        <v>31</v>
      </c>
      <c r="B20">
        <v>0</v>
      </c>
      <c r="C20">
        <v>0.92208677880808776</v>
      </c>
      <c r="D20">
        <v>0.55800000000000005</v>
      </c>
      <c r="E20">
        <v>6.3E-2</v>
      </c>
      <c r="F20">
        <v>0</v>
      </c>
    </row>
    <row r="21" spans="1:6" x14ac:dyDescent="0.2">
      <c r="A21" t="s">
        <v>142</v>
      </c>
      <c r="B21">
        <v>0</v>
      </c>
      <c r="C21">
        <v>0.89734983978602678</v>
      </c>
      <c r="D21">
        <v>0.52800000000000002</v>
      </c>
      <c r="E21">
        <v>5.7000000000000002E-2</v>
      </c>
      <c r="F21">
        <v>0</v>
      </c>
    </row>
    <row r="22" spans="1:6" x14ac:dyDescent="0.2">
      <c r="A22" t="s">
        <v>147</v>
      </c>
      <c r="B22">
        <v>0</v>
      </c>
      <c r="C22">
        <v>0.8944219820136684</v>
      </c>
      <c r="D22">
        <v>0.52100000000000002</v>
      </c>
      <c r="E22">
        <v>6.3E-2</v>
      </c>
      <c r="F22">
        <v>0</v>
      </c>
    </row>
    <row r="23" spans="1:6" x14ac:dyDescent="0.2">
      <c r="A23" t="s">
        <v>143</v>
      </c>
      <c r="B23">
        <v>0</v>
      </c>
      <c r="C23">
        <v>0.89244611513985495</v>
      </c>
      <c r="D23">
        <v>0.52400000000000002</v>
      </c>
      <c r="E23">
        <v>4.9000000000000002E-2</v>
      </c>
      <c r="F23">
        <v>0</v>
      </c>
    </row>
    <row r="24" spans="1:6" x14ac:dyDescent="0.2">
      <c r="A24" t="s">
        <v>34</v>
      </c>
      <c r="B24">
        <v>0</v>
      </c>
      <c r="C24">
        <v>0.88310021828400964</v>
      </c>
      <c r="D24">
        <v>0.55900000000000005</v>
      </c>
      <c r="E24">
        <v>7.4999999999999997E-2</v>
      </c>
      <c r="F24">
        <v>0</v>
      </c>
    </row>
    <row r="25" spans="1:6" x14ac:dyDescent="0.2">
      <c r="A25" t="s">
        <v>151</v>
      </c>
      <c r="B25">
        <v>0</v>
      </c>
      <c r="C25">
        <v>0.86495501021864585</v>
      </c>
      <c r="D25">
        <v>0.53700000000000003</v>
      </c>
      <c r="E25">
        <v>4.9000000000000002E-2</v>
      </c>
      <c r="F25">
        <v>0</v>
      </c>
    </row>
    <row r="26" spans="1:6" x14ac:dyDescent="0.2">
      <c r="A26" t="s">
        <v>149</v>
      </c>
      <c r="B26">
        <v>0</v>
      </c>
      <c r="C26">
        <v>0.83249105319659078</v>
      </c>
      <c r="D26">
        <v>0.52100000000000002</v>
      </c>
      <c r="E26">
        <v>6.2E-2</v>
      </c>
      <c r="F26">
        <v>0</v>
      </c>
    </row>
    <row r="27" spans="1:6" x14ac:dyDescent="0.2">
      <c r="A27" t="s">
        <v>154</v>
      </c>
      <c r="B27">
        <v>0</v>
      </c>
      <c r="C27">
        <v>0.8273531599354047</v>
      </c>
      <c r="D27">
        <v>0.50700000000000001</v>
      </c>
      <c r="E27">
        <v>6.0999999999999999E-2</v>
      </c>
      <c r="F27">
        <v>0</v>
      </c>
    </row>
    <row r="28" spans="1:6" x14ac:dyDescent="0.2">
      <c r="A28" t="s">
        <v>141</v>
      </c>
      <c r="B28">
        <v>0</v>
      </c>
      <c r="C28">
        <v>0.81026033740850645</v>
      </c>
      <c r="D28">
        <v>0.5</v>
      </c>
      <c r="E28">
        <v>0.05</v>
      </c>
      <c r="F28">
        <v>0</v>
      </c>
    </row>
    <row r="29" spans="1:6" x14ac:dyDescent="0.2">
      <c r="A29" t="s">
        <v>160</v>
      </c>
      <c r="B29">
        <v>0</v>
      </c>
      <c r="C29">
        <v>0.79780645580803045</v>
      </c>
      <c r="D29">
        <v>0.47599999999999998</v>
      </c>
      <c r="E29">
        <v>5.5E-2</v>
      </c>
      <c r="F29">
        <v>0</v>
      </c>
    </row>
    <row r="30" spans="1:6" x14ac:dyDescent="0.2">
      <c r="A30" t="s">
        <v>152</v>
      </c>
      <c r="B30">
        <v>0</v>
      </c>
      <c r="C30">
        <v>0.78375392290435442</v>
      </c>
      <c r="D30">
        <v>0.50800000000000001</v>
      </c>
      <c r="E30">
        <v>5.8999999999999997E-2</v>
      </c>
      <c r="F30">
        <v>0</v>
      </c>
    </row>
    <row r="31" spans="1:6" x14ac:dyDescent="0.2">
      <c r="A31" t="s">
        <v>157</v>
      </c>
      <c r="B31">
        <v>0</v>
      </c>
      <c r="C31">
        <v>0.75666690167230621</v>
      </c>
      <c r="D31">
        <v>0.47199999999999998</v>
      </c>
      <c r="E31">
        <v>4.8000000000000001E-2</v>
      </c>
      <c r="F31">
        <v>0</v>
      </c>
    </row>
    <row r="32" spans="1:6" x14ac:dyDescent="0.2">
      <c r="A32" t="s">
        <v>156</v>
      </c>
      <c r="B32">
        <v>0</v>
      </c>
      <c r="C32">
        <v>0.755337906777513</v>
      </c>
      <c r="D32">
        <v>0.46200000000000002</v>
      </c>
      <c r="E32">
        <v>4.5999999999999999E-2</v>
      </c>
      <c r="F32">
        <v>0</v>
      </c>
    </row>
    <row r="33" spans="1:6" x14ac:dyDescent="0.2">
      <c r="A33" t="s">
        <v>148</v>
      </c>
      <c r="B33">
        <v>0</v>
      </c>
      <c r="C33">
        <v>0.7400370325859329</v>
      </c>
      <c r="D33">
        <v>0.44500000000000001</v>
      </c>
      <c r="E33">
        <v>3.4000000000000002E-2</v>
      </c>
      <c r="F33">
        <v>0</v>
      </c>
    </row>
    <row r="34" spans="1:6" x14ac:dyDescent="0.2">
      <c r="A34" t="s">
        <v>153</v>
      </c>
      <c r="B34">
        <v>0</v>
      </c>
      <c r="C34">
        <v>0.73640153046638723</v>
      </c>
      <c r="D34">
        <v>0.42699999999999999</v>
      </c>
      <c r="E34">
        <v>3.9E-2</v>
      </c>
      <c r="F34">
        <v>0</v>
      </c>
    </row>
    <row r="35" spans="1:6" x14ac:dyDescent="0.2">
      <c r="A35" t="s">
        <v>158</v>
      </c>
      <c r="B35">
        <v>0</v>
      </c>
      <c r="C35">
        <v>0.73436535057416208</v>
      </c>
      <c r="D35">
        <v>0.48099999999999998</v>
      </c>
      <c r="E35">
        <v>4.3999999999999997E-2</v>
      </c>
      <c r="F35">
        <v>0</v>
      </c>
    </row>
    <row r="36" spans="1:6" x14ac:dyDescent="0.2">
      <c r="A36" t="s">
        <v>144</v>
      </c>
      <c r="B36">
        <v>0</v>
      </c>
      <c r="C36">
        <v>0.72766851077315964</v>
      </c>
      <c r="D36">
        <v>0.41399999999999998</v>
      </c>
      <c r="E36">
        <v>3.4000000000000002E-2</v>
      </c>
      <c r="F36">
        <v>0</v>
      </c>
    </row>
    <row r="37" spans="1:6" x14ac:dyDescent="0.2">
      <c r="A37" t="s">
        <v>168</v>
      </c>
      <c r="B37">
        <v>0</v>
      </c>
      <c r="C37">
        <v>0.72699085767888694</v>
      </c>
      <c r="D37">
        <v>0.44500000000000001</v>
      </c>
      <c r="E37">
        <v>4.7E-2</v>
      </c>
      <c r="F37">
        <v>0</v>
      </c>
    </row>
    <row r="38" spans="1:6" x14ac:dyDescent="0.2">
      <c r="A38" t="s">
        <v>164</v>
      </c>
      <c r="B38">
        <v>0</v>
      </c>
      <c r="C38">
        <v>0.71168122009438939</v>
      </c>
      <c r="D38">
        <v>0.45700000000000002</v>
      </c>
      <c r="E38">
        <v>5.1999999999999998E-2</v>
      </c>
      <c r="F38">
        <v>0</v>
      </c>
    </row>
    <row r="39" spans="1:6" x14ac:dyDescent="0.2">
      <c r="A39" t="s">
        <v>155</v>
      </c>
      <c r="B39">
        <v>0</v>
      </c>
      <c r="C39">
        <v>0.70223577065322906</v>
      </c>
      <c r="D39">
        <v>0.432</v>
      </c>
      <c r="E39">
        <v>4.5999999999999999E-2</v>
      </c>
      <c r="F39">
        <v>0</v>
      </c>
    </row>
    <row r="40" spans="1:6" x14ac:dyDescent="0.2">
      <c r="A40" t="s">
        <v>146</v>
      </c>
      <c r="B40">
        <v>0</v>
      </c>
      <c r="C40">
        <v>0.69673561536521145</v>
      </c>
      <c r="D40">
        <v>0.39900000000000002</v>
      </c>
      <c r="E40">
        <v>2.4E-2</v>
      </c>
      <c r="F40">
        <v>0</v>
      </c>
    </row>
    <row r="41" spans="1:6" x14ac:dyDescent="0.2">
      <c r="A41" t="s">
        <v>166</v>
      </c>
      <c r="B41">
        <v>0</v>
      </c>
      <c r="C41">
        <v>0.69141082656442587</v>
      </c>
      <c r="D41">
        <v>0.436</v>
      </c>
      <c r="E41">
        <v>3.7999999999999999E-2</v>
      </c>
      <c r="F41">
        <v>0</v>
      </c>
    </row>
    <row r="42" spans="1:6" x14ac:dyDescent="0.2">
      <c r="A42" t="s">
        <v>150</v>
      </c>
      <c r="B42">
        <v>0</v>
      </c>
      <c r="C42">
        <v>0.68251255479683381</v>
      </c>
      <c r="D42">
        <v>0.40100000000000002</v>
      </c>
      <c r="E42">
        <v>3.4000000000000002E-2</v>
      </c>
      <c r="F42">
        <v>0</v>
      </c>
    </row>
    <row r="43" spans="1:6" x14ac:dyDescent="0.2">
      <c r="A43" t="s">
        <v>169</v>
      </c>
      <c r="B43">
        <v>0</v>
      </c>
      <c r="C43">
        <v>0.68058905761353228</v>
      </c>
      <c r="D43">
        <v>0.40300000000000002</v>
      </c>
      <c r="E43">
        <v>3.6999999999999998E-2</v>
      </c>
      <c r="F43">
        <v>0</v>
      </c>
    </row>
    <row r="44" spans="1:6" x14ac:dyDescent="0.2">
      <c r="A44" t="s">
        <v>165</v>
      </c>
      <c r="B44">
        <v>0</v>
      </c>
      <c r="C44">
        <v>0.66380376275239916</v>
      </c>
      <c r="D44">
        <v>0.41199999999999998</v>
      </c>
      <c r="E44">
        <v>4.4999999999999998E-2</v>
      </c>
      <c r="F44">
        <v>0</v>
      </c>
    </row>
    <row r="45" spans="1:6" x14ac:dyDescent="0.2">
      <c r="A45" t="s">
        <v>175</v>
      </c>
      <c r="B45">
        <v>8.8221175894153076E-306</v>
      </c>
      <c r="C45">
        <v>0.65879538988969577</v>
      </c>
      <c r="D45">
        <v>0.39200000000000002</v>
      </c>
      <c r="E45">
        <v>3.7999999999999999E-2</v>
      </c>
      <c r="F45">
        <v>1.6263573776087119E-301</v>
      </c>
    </row>
    <row r="46" spans="1:6" x14ac:dyDescent="0.2">
      <c r="A46" t="s">
        <v>174</v>
      </c>
      <c r="B46">
        <v>0</v>
      </c>
      <c r="C46">
        <v>0.65394526914928008</v>
      </c>
      <c r="D46">
        <v>0.39600000000000002</v>
      </c>
      <c r="E46">
        <v>3.1E-2</v>
      </c>
      <c r="F46">
        <v>0</v>
      </c>
    </row>
    <row r="47" spans="1:6" x14ac:dyDescent="0.2">
      <c r="A47" t="s">
        <v>185</v>
      </c>
      <c r="B47">
        <v>0</v>
      </c>
      <c r="C47">
        <v>0.64735640879329193</v>
      </c>
      <c r="D47">
        <v>0.41199999999999998</v>
      </c>
      <c r="E47">
        <v>4.5999999999999999E-2</v>
      </c>
      <c r="F47">
        <v>0</v>
      </c>
    </row>
    <row r="48" spans="1:6" x14ac:dyDescent="0.2">
      <c r="A48" t="s">
        <v>202</v>
      </c>
      <c r="B48">
        <v>8.9141722339774035E-305</v>
      </c>
      <c r="C48">
        <v>0.64536410441119085</v>
      </c>
      <c r="D48">
        <v>0.39900000000000002</v>
      </c>
      <c r="E48">
        <v>4.2000000000000003E-2</v>
      </c>
      <c r="F48">
        <v>1.643327651333734E-300</v>
      </c>
    </row>
    <row r="49" spans="1:6" x14ac:dyDescent="0.2">
      <c r="A49" t="s">
        <v>171</v>
      </c>
      <c r="B49">
        <v>0</v>
      </c>
      <c r="C49">
        <v>0.64388151966989571</v>
      </c>
      <c r="D49">
        <v>0.39900000000000002</v>
      </c>
      <c r="E49">
        <v>3.2000000000000001E-2</v>
      </c>
      <c r="F49">
        <v>0</v>
      </c>
    </row>
    <row r="50" spans="1:6" x14ac:dyDescent="0.2">
      <c r="A50" t="s">
        <v>180</v>
      </c>
      <c r="B50">
        <v>0</v>
      </c>
      <c r="C50">
        <v>0.63624462654613934</v>
      </c>
      <c r="D50">
        <v>0.39600000000000002</v>
      </c>
      <c r="E50">
        <v>3.4000000000000002E-2</v>
      </c>
      <c r="F50">
        <v>0</v>
      </c>
    </row>
    <row r="51" spans="1:6" x14ac:dyDescent="0.2">
      <c r="A51" t="s">
        <v>182</v>
      </c>
      <c r="B51">
        <v>0</v>
      </c>
      <c r="C51">
        <v>0.63555770329529238</v>
      </c>
      <c r="D51">
        <v>0.42</v>
      </c>
      <c r="E51">
        <v>4.7E-2</v>
      </c>
      <c r="F51">
        <v>0</v>
      </c>
    </row>
    <row r="52" spans="1:6" x14ac:dyDescent="0.2">
      <c r="A52" t="s">
        <v>162</v>
      </c>
      <c r="B52">
        <v>0</v>
      </c>
      <c r="C52">
        <v>0.62843570333537513</v>
      </c>
      <c r="D52">
        <v>0.42499999999999999</v>
      </c>
      <c r="E52">
        <v>0.04</v>
      </c>
      <c r="F52">
        <v>0</v>
      </c>
    </row>
    <row r="53" spans="1:6" x14ac:dyDescent="0.2">
      <c r="A53" t="s">
        <v>167</v>
      </c>
      <c r="B53">
        <v>1.7610309763309942E-300</v>
      </c>
      <c r="C53">
        <v>0.61607407683603033</v>
      </c>
      <c r="D53">
        <v>0.36599999999999999</v>
      </c>
      <c r="E53">
        <v>2.5999999999999999E-2</v>
      </c>
      <c r="F53">
        <v>3.2464606048661882E-296</v>
      </c>
    </row>
    <row r="54" spans="1:6" x14ac:dyDescent="0.2">
      <c r="A54" t="s">
        <v>161</v>
      </c>
      <c r="B54">
        <v>0</v>
      </c>
      <c r="C54">
        <v>0.60240757131877976</v>
      </c>
      <c r="D54">
        <v>0.36799999999999999</v>
      </c>
      <c r="E54">
        <v>0.02</v>
      </c>
      <c r="F54">
        <v>0</v>
      </c>
    </row>
    <row r="55" spans="1:6" x14ac:dyDescent="0.2">
      <c r="A55" t="s">
        <v>163</v>
      </c>
      <c r="B55">
        <v>7.1355841943086585E-300</v>
      </c>
      <c r="C55">
        <v>0.59921106470953778</v>
      </c>
      <c r="D55">
        <v>0.35599999999999998</v>
      </c>
      <c r="E55">
        <v>0.02</v>
      </c>
      <c r="F55">
        <v>1.3154449462208011E-295</v>
      </c>
    </row>
    <row r="56" spans="1:6" x14ac:dyDescent="0.2">
      <c r="A56" t="s">
        <v>203</v>
      </c>
      <c r="B56">
        <v>1.188626916018614E-276</v>
      </c>
      <c r="C56">
        <v>0.59551303415434087</v>
      </c>
      <c r="D56">
        <v>0.37</v>
      </c>
      <c r="E56">
        <v>0.04</v>
      </c>
      <c r="F56">
        <v>2.1912337196803149E-272</v>
      </c>
    </row>
    <row r="57" spans="1:6" x14ac:dyDescent="0.2">
      <c r="A57" t="s">
        <v>159</v>
      </c>
      <c r="B57">
        <v>3.4802319304723511E-281</v>
      </c>
      <c r="C57">
        <v>0.58746757282781947</v>
      </c>
      <c r="D57">
        <v>0.35899999999999999</v>
      </c>
      <c r="E57">
        <v>3.1E-2</v>
      </c>
      <c r="F57">
        <v>6.4158075638257793E-277</v>
      </c>
    </row>
    <row r="58" spans="1:6" x14ac:dyDescent="0.2">
      <c r="A58" t="s">
        <v>178</v>
      </c>
      <c r="B58">
        <v>3.5268036878923924E-279</v>
      </c>
      <c r="C58">
        <v>0.56987480529057166</v>
      </c>
      <c r="D58">
        <v>0.35099999999999998</v>
      </c>
      <c r="E58">
        <v>2.8000000000000001E-2</v>
      </c>
      <c r="F58">
        <v>6.501662598629625E-275</v>
      </c>
    </row>
    <row r="59" spans="1:6" x14ac:dyDescent="0.2">
      <c r="A59" t="s">
        <v>170</v>
      </c>
      <c r="B59">
        <v>3.7746062701516457E-297</v>
      </c>
      <c r="C59">
        <v>0.56593469282225184</v>
      </c>
      <c r="D59">
        <v>0.36</v>
      </c>
      <c r="E59">
        <v>2.4E-2</v>
      </c>
      <c r="F59">
        <v>6.9584866590245598E-293</v>
      </c>
    </row>
    <row r="60" spans="1:6" x14ac:dyDescent="0.2">
      <c r="A60" t="s">
        <v>176</v>
      </c>
      <c r="B60">
        <v>1.628883781849068E-284</v>
      </c>
      <c r="C60">
        <v>0.54471043729389734</v>
      </c>
      <c r="D60">
        <v>0.35</v>
      </c>
      <c r="E60">
        <v>2.5000000000000001E-2</v>
      </c>
      <c r="F60">
        <v>3.0028472518387571E-280</v>
      </c>
    </row>
    <row r="61" spans="1:6" x14ac:dyDescent="0.2">
      <c r="A61" t="s">
        <v>173</v>
      </c>
      <c r="B61">
        <v>1.586968548706292E-262</v>
      </c>
      <c r="C61">
        <v>0.53950500643532773</v>
      </c>
      <c r="D61">
        <v>0.34899999999999998</v>
      </c>
      <c r="E61">
        <v>3.5000000000000003E-2</v>
      </c>
      <c r="F61">
        <v>2.92557651954005E-258</v>
      </c>
    </row>
    <row r="62" spans="1:6" x14ac:dyDescent="0.2">
      <c r="A62" t="s">
        <v>204</v>
      </c>
      <c r="B62">
        <v>6.536409311862835E-273</v>
      </c>
      <c r="C62">
        <v>0.5385063479475245</v>
      </c>
      <c r="D62">
        <v>0.35699999999999998</v>
      </c>
      <c r="E62">
        <v>3.4000000000000002E-2</v>
      </c>
      <c r="F62">
        <v>1.204987056641914E-268</v>
      </c>
    </row>
    <row r="63" spans="1:6" x14ac:dyDescent="0.2">
      <c r="A63" t="s">
        <v>181</v>
      </c>
      <c r="B63">
        <v>1.5472340824517151E-282</v>
      </c>
      <c r="C63">
        <v>0.53501835554110722</v>
      </c>
      <c r="D63">
        <v>0.318</v>
      </c>
      <c r="E63">
        <v>8.0000000000000002E-3</v>
      </c>
      <c r="F63">
        <v>2.8523260309997363E-278</v>
      </c>
    </row>
    <row r="64" spans="1:6" x14ac:dyDescent="0.2">
      <c r="A64" t="s">
        <v>205</v>
      </c>
      <c r="B64">
        <v>3.4320615715269079E-262</v>
      </c>
      <c r="C64">
        <v>0.53418926547837486</v>
      </c>
      <c r="D64">
        <v>0.32300000000000001</v>
      </c>
      <c r="E64">
        <v>0.02</v>
      </c>
      <c r="F64">
        <v>6.3270055071098546E-258</v>
      </c>
    </row>
    <row r="65" spans="1:6" x14ac:dyDescent="0.2">
      <c r="A65" t="s">
        <v>206</v>
      </c>
      <c r="B65">
        <v>2.816975485902632E-274</v>
      </c>
      <c r="C65">
        <v>0.52764812071563694</v>
      </c>
      <c r="D65">
        <v>0.34300000000000003</v>
      </c>
      <c r="E65">
        <v>2.5000000000000001E-2</v>
      </c>
      <c r="F65">
        <v>5.1930943082615028E-270</v>
      </c>
    </row>
    <row r="66" spans="1:6" x14ac:dyDescent="0.2">
      <c r="A66" t="s">
        <v>39</v>
      </c>
      <c r="B66">
        <v>2.7360802724466889E-129</v>
      </c>
      <c r="C66">
        <v>0.52581855315036219</v>
      </c>
      <c r="D66">
        <v>0.59899999999999998</v>
      </c>
      <c r="E66">
        <v>0.38500000000000001</v>
      </c>
      <c r="F66">
        <v>5.04396398225547E-125</v>
      </c>
    </row>
    <row r="67" spans="1:6" x14ac:dyDescent="0.2">
      <c r="A67" t="s">
        <v>207</v>
      </c>
      <c r="B67">
        <v>1.1747262853485209E-257</v>
      </c>
      <c r="C67">
        <v>0.52012008888282368</v>
      </c>
      <c r="D67">
        <v>0.32400000000000001</v>
      </c>
      <c r="E67">
        <v>2.3E-2</v>
      </c>
      <c r="F67">
        <v>2.165607907039999E-253</v>
      </c>
    </row>
    <row r="68" spans="1:6" x14ac:dyDescent="0.2">
      <c r="A68" t="s">
        <v>208</v>
      </c>
      <c r="B68">
        <v>5.8358232727592009E-255</v>
      </c>
      <c r="C68">
        <v>0.51560849825804778</v>
      </c>
      <c r="D68">
        <v>0.33400000000000002</v>
      </c>
      <c r="E68">
        <v>0.03</v>
      </c>
      <c r="F68">
        <v>1.075834020333159E-250</v>
      </c>
    </row>
    <row r="69" spans="1:6" x14ac:dyDescent="0.2">
      <c r="A69" t="s">
        <v>209</v>
      </c>
      <c r="B69">
        <v>2.5075656440513971E-204</v>
      </c>
      <c r="C69">
        <v>0.51027147151216123</v>
      </c>
      <c r="D69">
        <v>0.28599999999999998</v>
      </c>
      <c r="E69">
        <v>0.03</v>
      </c>
      <c r="F69">
        <v>4.6226972648087497E-200</v>
      </c>
    </row>
    <row r="70" spans="1:6" x14ac:dyDescent="0.2">
      <c r="A70" t="s">
        <v>210</v>
      </c>
      <c r="B70">
        <v>2.2283323167897571E-265</v>
      </c>
      <c r="C70">
        <v>0.50584680633700263</v>
      </c>
      <c r="D70">
        <v>0.32200000000000001</v>
      </c>
      <c r="E70">
        <v>1.7999999999999999E-2</v>
      </c>
      <c r="F70">
        <v>4.107930626001917E-261</v>
      </c>
    </row>
    <row r="71" spans="1:6" x14ac:dyDescent="0.2">
      <c r="A71" t="s">
        <v>211</v>
      </c>
      <c r="B71">
        <v>1.5999554262919991E-210</v>
      </c>
      <c r="C71">
        <v>0.50266388757491032</v>
      </c>
      <c r="D71">
        <v>0.28899999999999998</v>
      </c>
      <c r="E71">
        <v>2.8000000000000001E-2</v>
      </c>
      <c r="F71">
        <v>2.9495178283693011E-206</v>
      </c>
    </row>
    <row r="72" spans="1:6" x14ac:dyDescent="0.2">
      <c r="A72" t="s">
        <v>184</v>
      </c>
      <c r="B72">
        <v>1.21554274187587E-265</v>
      </c>
      <c r="C72">
        <v>0.49050887302013468</v>
      </c>
      <c r="D72">
        <v>0.32800000000000001</v>
      </c>
      <c r="E72">
        <v>2.1000000000000001E-2</v>
      </c>
      <c r="F72">
        <v>2.2408530446481662E-261</v>
      </c>
    </row>
    <row r="73" spans="1:6" x14ac:dyDescent="0.2">
      <c r="A73" t="s">
        <v>212</v>
      </c>
      <c r="B73">
        <v>1.545659965917148E-217</v>
      </c>
      <c r="C73">
        <v>0.48791106292500291</v>
      </c>
      <c r="D73">
        <v>0.29299999999999998</v>
      </c>
      <c r="E73">
        <v>2.5999999999999999E-2</v>
      </c>
      <c r="F73">
        <v>2.8494241471682619E-213</v>
      </c>
    </row>
    <row r="74" spans="1:6" x14ac:dyDescent="0.2">
      <c r="A74" t="s">
        <v>213</v>
      </c>
      <c r="B74">
        <v>2.0903118801170519E-189</v>
      </c>
      <c r="C74">
        <v>0.47635198840769027</v>
      </c>
      <c r="D74">
        <v>0.35499999999999998</v>
      </c>
      <c r="E74">
        <v>8.4000000000000005E-2</v>
      </c>
      <c r="F74">
        <v>3.8534899509957861E-185</v>
      </c>
    </row>
    <row r="75" spans="1:6" x14ac:dyDescent="0.2">
      <c r="A75" t="s">
        <v>177</v>
      </c>
      <c r="B75">
        <v>5.0997393835907029E-229</v>
      </c>
      <c r="C75">
        <v>0.47478940887251581</v>
      </c>
      <c r="D75">
        <v>0.29399999999999998</v>
      </c>
      <c r="E75">
        <v>2.1000000000000001E-2</v>
      </c>
      <c r="F75">
        <v>9.4013695536494611E-225</v>
      </c>
    </row>
    <row r="76" spans="1:6" x14ac:dyDescent="0.2">
      <c r="A76" t="s">
        <v>214</v>
      </c>
      <c r="B76">
        <v>9.9774288550413981E-224</v>
      </c>
      <c r="C76">
        <v>0.46824407578817601</v>
      </c>
      <c r="D76">
        <v>0.30299999999999999</v>
      </c>
      <c r="E76">
        <v>2.8000000000000001E-2</v>
      </c>
      <c r="F76">
        <v>1.8393390094268821E-219</v>
      </c>
    </row>
    <row r="77" spans="1:6" x14ac:dyDescent="0.2">
      <c r="A77" t="s">
        <v>215</v>
      </c>
      <c r="B77">
        <v>1.1217785994912781E-208</v>
      </c>
      <c r="C77">
        <v>0.46161176787101299</v>
      </c>
      <c r="D77">
        <v>0.27</v>
      </c>
      <c r="E77">
        <v>1.7999999999999999E-2</v>
      </c>
      <c r="F77">
        <v>2.0679988481621712E-204</v>
      </c>
    </row>
    <row r="78" spans="1:6" x14ac:dyDescent="0.2">
      <c r="A78" t="s">
        <v>216</v>
      </c>
      <c r="B78">
        <v>2.433852017666602E-236</v>
      </c>
      <c r="C78">
        <v>0.46015776626637861</v>
      </c>
      <c r="D78">
        <v>0.3</v>
      </c>
      <c r="E78">
        <v>0.02</v>
      </c>
      <c r="F78">
        <v>4.48680619456838E-232</v>
      </c>
    </row>
    <row r="79" spans="1:6" x14ac:dyDescent="0.2">
      <c r="A79" t="s">
        <v>217</v>
      </c>
      <c r="B79">
        <v>5.506412271532539E-229</v>
      </c>
      <c r="C79">
        <v>0.45299784941788601</v>
      </c>
      <c r="D79">
        <v>0.29899999999999999</v>
      </c>
      <c r="E79">
        <v>2.4E-2</v>
      </c>
      <c r="F79">
        <v>1.015107102257024E-224</v>
      </c>
    </row>
    <row r="80" spans="1:6" x14ac:dyDescent="0.2">
      <c r="A80" t="s">
        <v>218</v>
      </c>
      <c r="B80">
        <v>1.1005553615493241E-235</v>
      </c>
      <c r="C80">
        <v>0.44327948962600211</v>
      </c>
      <c r="D80">
        <v>0.308</v>
      </c>
      <c r="E80">
        <v>2.5999999999999999E-2</v>
      </c>
      <c r="F80">
        <v>2.028873809016179E-231</v>
      </c>
    </row>
    <row r="81" spans="1:6" x14ac:dyDescent="0.2">
      <c r="A81" t="s">
        <v>7</v>
      </c>
      <c r="B81">
        <v>1.214463897487762E-96</v>
      </c>
      <c r="C81">
        <v>0.42620706017356208</v>
      </c>
      <c r="D81">
        <v>0.54500000000000004</v>
      </c>
      <c r="E81">
        <v>0.35099999999999998</v>
      </c>
      <c r="F81">
        <v>2.2388641950186901E-92</v>
      </c>
    </row>
    <row r="82" spans="1:6" x14ac:dyDescent="0.2">
      <c r="A82" t="s">
        <v>219</v>
      </c>
      <c r="B82">
        <v>1.547323066099375E-193</v>
      </c>
      <c r="C82">
        <v>0.42382246118181621</v>
      </c>
      <c r="D82">
        <v>0.255</v>
      </c>
      <c r="E82">
        <v>1.7999999999999999E-2</v>
      </c>
      <c r="F82">
        <v>2.8524900723541969E-189</v>
      </c>
    </row>
    <row r="83" spans="1:6" x14ac:dyDescent="0.2">
      <c r="A83" t="s">
        <v>220</v>
      </c>
      <c r="B83">
        <v>2.408084389622933E-216</v>
      </c>
      <c r="C83">
        <v>0.42328497637526658</v>
      </c>
      <c r="D83">
        <v>0.28000000000000003</v>
      </c>
      <c r="E83">
        <v>0.02</v>
      </c>
      <c r="F83">
        <v>4.4393035722698782E-212</v>
      </c>
    </row>
    <row r="84" spans="1:6" x14ac:dyDescent="0.2">
      <c r="A84" t="s">
        <v>221</v>
      </c>
      <c r="B84">
        <v>1.6623190042594991E-206</v>
      </c>
      <c r="C84">
        <v>0.41431528501177539</v>
      </c>
      <c r="D84">
        <v>0.26</v>
      </c>
      <c r="E84">
        <v>1.4E-2</v>
      </c>
      <c r="F84">
        <v>3.064485084352386E-202</v>
      </c>
    </row>
    <row r="85" spans="1:6" x14ac:dyDescent="0.2">
      <c r="A85" t="s">
        <v>222</v>
      </c>
      <c r="B85">
        <v>4.4075256519147177E-194</v>
      </c>
      <c r="C85">
        <v>0.40889310344642599</v>
      </c>
      <c r="D85">
        <v>0.26100000000000001</v>
      </c>
      <c r="E85">
        <v>0.02</v>
      </c>
      <c r="F85">
        <v>8.1252735393047821E-190</v>
      </c>
    </row>
    <row r="86" spans="1:6" x14ac:dyDescent="0.2">
      <c r="A86" t="s">
        <v>223</v>
      </c>
      <c r="B86">
        <v>7.5555765917003382E-190</v>
      </c>
      <c r="C86">
        <v>0.40508610647199578</v>
      </c>
      <c r="D86">
        <v>0.25700000000000001</v>
      </c>
      <c r="E86">
        <v>2.1000000000000001E-2</v>
      </c>
      <c r="F86">
        <v>1.3928705446799569E-185</v>
      </c>
    </row>
    <row r="87" spans="1:6" x14ac:dyDescent="0.2">
      <c r="A87" t="s">
        <v>224</v>
      </c>
      <c r="B87">
        <v>1.8592537067974449E-213</v>
      </c>
      <c r="C87">
        <v>0.4033749327462488</v>
      </c>
      <c r="D87">
        <v>0.26300000000000001</v>
      </c>
      <c r="E87">
        <v>1.2E-2</v>
      </c>
      <c r="F87">
        <v>3.4275342084810902E-209</v>
      </c>
    </row>
    <row r="88" spans="1:6" x14ac:dyDescent="0.2">
      <c r="A88" t="s">
        <v>225</v>
      </c>
      <c r="B88">
        <v>2.403217377271715E-197</v>
      </c>
      <c r="C88">
        <v>0.40281544440499673</v>
      </c>
      <c r="D88">
        <v>0.25700000000000001</v>
      </c>
      <c r="E88">
        <v>1.7000000000000001E-2</v>
      </c>
      <c r="F88">
        <v>4.4303312350004057E-193</v>
      </c>
    </row>
    <row r="89" spans="1:6" x14ac:dyDescent="0.2">
      <c r="A89" t="s">
        <v>10</v>
      </c>
      <c r="B89">
        <v>3.8393353308808512E-75</v>
      </c>
      <c r="C89">
        <v>0.39480671691785402</v>
      </c>
      <c r="D89">
        <v>0.61799999999999999</v>
      </c>
      <c r="E89">
        <v>0.45800000000000002</v>
      </c>
      <c r="F89">
        <v>7.0778146824788482E-71</v>
      </c>
    </row>
    <row r="90" spans="1:6" x14ac:dyDescent="0.2">
      <c r="A90" t="s">
        <v>226</v>
      </c>
      <c r="B90">
        <v>9.0326607745844829E-184</v>
      </c>
      <c r="C90">
        <v>0.38666460192156099</v>
      </c>
      <c r="D90">
        <v>0.253</v>
      </c>
      <c r="E90">
        <v>2.1999999999999999E-2</v>
      </c>
      <c r="F90">
        <v>1.6651710137946491E-179</v>
      </c>
    </row>
    <row r="91" spans="1:6" x14ac:dyDescent="0.2">
      <c r="A91" t="s">
        <v>227</v>
      </c>
      <c r="B91">
        <v>1.5564154873657729E-194</v>
      </c>
      <c r="C91">
        <v>0.38613472338949267</v>
      </c>
      <c r="D91">
        <v>0.255</v>
      </c>
      <c r="E91">
        <v>1.7999999999999999E-2</v>
      </c>
      <c r="F91">
        <v>2.8692519509588032E-190</v>
      </c>
    </row>
    <row r="92" spans="1:6" x14ac:dyDescent="0.2">
      <c r="A92" t="s">
        <v>29</v>
      </c>
      <c r="B92">
        <v>1.1203522602525211E-78</v>
      </c>
      <c r="C92">
        <v>0.3830595530469762</v>
      </c>
      <c r="D92">
        <v>0.35899999999999999</v>
      </c>
      <c r="E92">
        <v>0.17799999999999999</v>
      </c>
      <c r="F92">
        <v>2.0653693917755221E-74</v>
      </c>
    </row>
    <row r="93" spans="1:6" x14ac:dyDescent="0.2">
      <c r="A93" t="s">
        <v>27</v>
      </c>
      <c r="B93">
        <v>1.927215746986928E-41</v>
      </c>
      <c r="C93">
        <v>0.3587997027271026</v>
      </c>
      <c r="D93">
        <v>0.77</v>
      </c>
      <c r="E93">
        <v>0.72499999999999998</v>
      </c>
      <c r="F93">
        <v>3.5528222295704012E-37</v>
      </c>
    </row>
    <row r="94" spans="1:6" x14ac:dyDescent="0.2">
      <c r="A94" t="s">
        <v>228</v>
      </c>
      <c r="B94">
        <v>6.8029680828492198E-180</v>
      </c>
      <c r="C94">
        <v>0.35876218571429203</v>
      </c>
      <c r="D94">
        <v>0.25</v>
      </c>
      <c r="E94">
        <v>2.1999999999999999E-2</v>
      </c>
      <c r="F94">
        <v>1.2541271660732539E-175</v>
      </c>
    </row>
    <row r="95" spans="1:6" x14ac:dyDescent="0.2">
      <c r="A95" t="s">
        <v>229</v>
      </c>
      <c r="B95">
        <v>1.7168752798900411E-148</v>
      </c>
      <c r="C95">
        <v>0.3386754728000666</v>
      </c>
      <c r="D95">
        <v>0.26400000000000001</v>
      </c>
      <c r="E95">
        <v>4.9000000000000002E-2</v>
      </c>
      <c r="F95">
        <v>3.1650595784772901E-144</v>
      </c>
    </row>
    <row r="96" spans="1:6" x14ac:dyDescent="0.2">
      <c r="A96" t="s">
        <v>230</v>
      </c>
      <c r="B96">
        <v>3.1101578667611818E-118</v>
      </c>
      <c r="C96">
        <v>0.31474826660197902</v>
      </c>
      <c r="D96">
        <v>0.27300000000000002</v>
      </c>
      <c r="E96">
        <v>7.4999999999999997E-2</v>
      </c>
      <c r="F96">
        <v>5.7335760273742397E-114</v>
      </c>
    </row>
    <row r="97" spans="1:6" x14ac:dyDescent="0.2">
      <c r="A97" t="s">
        <v>231</v>
      </c>
      <c r="B97">
        <v>1.4980870382494779E-54</v>
      </c>
      <c r="C97">
        <v>0.28987961033674298</v>
      </c>
      <c r="D97">
        <v>0.46100000000000002</v>
      </c>
      <c r="E97">
        <v>0.313</v>
      </c>
      <c r="F97">
        <v>2.7617234550129119E-50</v>
      </c>
    </row>
    <row r="98" spans="1:6" x14ac:dyDescent="0.2">
      <c r="A98" t="s">
        <v>6</v>
      </c>
      <c r="B98">
        <v>2.146342713767053E-55</v>
      </c>
      <c r="C98">
        <v>0.27327133642643608</v>
      </c>
      <c r="D98">
        <v>0.26800000000000002</v>
      </c>
      <c r="E98">
        <v>0.13400000000000001</v>
      </c>
      <c r="F98">
        <v>3.9567827928295621E-51</v>
      </c>
    </row>
    <row r="99" spans="1:6" x14ac:dyDescent="0.2">
      <c r="A99" t="s">
        <v>232</v>
      </c>
      <c r="B99">
        <v>5.4155744882278701E-69</v>
      </c>
      <c r="C99">
        <v>-0.25015163993562478</v>
      </c>
      <c r="D99">
        <v>0.188</v>
      </c>
      <c r="E99">
        <v>0.35099999999999998</v>
      </c>
      <c r="F99">
        <v>9.9836115690480778E-65</v>
      </c>
    </row>
    <row r="100" spans="1:6" x14ac:dyDescent="0.2">
      <c r="A100" t="s">
        <v>126</v>
      </c>
      <c r="B100">
        <v>3.5109087347618212E-54</v>
      </c>
      <c r="C100">
        <v>-0.25200772170984531</v>
      </c>
      <c r="D100">
        <v>0.245</v>
      </c>
      <c r="E100">
        <v>0.39500000000000002</v>
      </c>
      <c r="F100">
        <v>6.4723602525334164E-50</v>
      </c>
    </row>
    <row r="101" spans="1:6" x14ac:dyDescent="0.2">
      <c r="A101" t="s">
        <v>233</v>
      </c>
      <c r="B101">
        <v>3.5618264262272143E-63</v>
      </c>
      <c r="C101">
        <v>-0.25213059028084961</v>
      </c>
      <c r="D101">
        <v>0.23699999999999999</v>
      </c>
      <c r="E101">
        <v>0.39800000000000002</v>
      </c>
      <c r="F101">
        <v>6.5662270167498697E-59</v>
      </c>
    </row>
    <row r="102" spans="1:6" x14ac:dyDescent="0.2">
      <c r="A102" t="s">
        <v>52</v>
      </c>
      <c r="B102">
        <v>1.0746297874742441E-85</v>
      </c>
      <c r="C102">
        <v>-0.25653050595647631</v>
      </c>
      <c r="D102">
        <v>0.13300000000000001</v>
      </c>
      <c r="E102">
        <v>0.3</v>
      </c>
      <c r="F102">
        <v>1.9810800132087681E-81</v>
      </c>
    </row>
    <row r="103" spans="1:6" x14ac:dyDescent="0.2">
      <c r="A103" t="s">
        <v>234</v>
      </c>
      <c r="B103">
        <v>1.2292800875833761E-56</v>
      </c>
      <c r="C103">
        <v>-0.25758418607788991</v>
      </c>
      <c r="D103">
        <v>0.33100000000000002</v>
      </c>
      <c r="E103">
        <v>0.48899999999999999</v>
      </c>
      <c r="F103">
        <v>2.2661778414599541E-52</v>
      </c>
    </row>
    <row r="104" spans="1:6" x14ac:dyDescent="0.2">
      <c r="A104" t="s">
        <v>235</v>
      </c>
      <c r="B104">
        <v>1.0561803850955429E-59</v>
      </c>
      <c r="C104">
        <v>-0.25963414981219668</v>
      </c>
      <c r="D104">
        <v>0.30399999999999999</v>
      </c>
      <c r="E104">
        <v>0.46600000000000003</v>
      </c>
      <c r="F104">
        <v>1.9470685399236339E-55</v>
      </c>
    </row>
    <row r="105" spans="1:6" x14ac:dyDescent="0.2">
      <c r="A105" t="s">
        <v>236</v>
      </c>
      <c r="B105">
        <v>2.126654369839274E-62</v>
      </c>
      <c r="C105">
        <v>-0.25966638196494518</v>
      </c>
      <c r="D105">
        <v>0.22600000000000001</v>
      </c>
      <c r="E105">
        <v>0.38600000000000001</v>
      </c>
      <c r="F105">
        <v>3.9204873307987017E-58</v>
      </c>
    </row>
    <row r="106" spans="1:6" x14ac:dyDescent="0.2">
      <c r="A106" t="s">
        <v>237</v>
      </c>
      <c r="B106">
        <v>1.9277061407037041E-63</v>
      </c>
      <c r="C106">
        <v>-0.26425560475128912</v>
      </c>
      <c r="D106">
        <v>0.27300000000000002</v>
      </c>
      <c r="E106">
        <v>0.439</v>
      </c>
      <c r="F106">
        <v>3.5537262703872792E-59</v>
      </c>
    </row>
    <row r="107" spans="1:6" x14ac:dyDescent="0.2">
      <c r="A107" t="s">
        <v>51</v>
      </c>
      <c r="B107">
        <v>1.267697956816974E-60</v>
      </c>
      <c r="C107">
        <v>-0.26673124237107759</v>
      </c>
      <c r="D107">
        <v>0.35199999999999998</v>
      </c>
      <c r="E107">
        <v>0.51400000000000001</v>
      </c>
      <c r="F107">
        <v>2.3370011833920909E-56</v>
      </c>
    </row>
    <row r="108" spans="1:6" x14ac:dyDescent="0.2">
      <c r="A108" t="s">
        <v>238</v>
      </c>
      <c r="B108">
        <v>6.8146229327930238E-52</v>
      </c>
      <c r="C108">
        <v>-0.26693108342640343</v>
      </c>
      <c r="D108">
        <v>0.75600000000000001</v>
      </c>
      <c r="E108">
        <v>0.85799999999999998</v>
      </c>
      <c r="F108">
        <v>1.2562757376603941E-47</v>
      </c>
    </row>
    <row r="109" spans="1:6" x14ac:dyDescent="0.2">
      <c r="A109" t="s">
        <v>239</v>
      </c>
      <c r="B109">
        <v>3.3287724339205722E-65</v>
      </c>
      <c r="C109">
        <v>-0.2698014113543456</v>
      </c>
      <c r="D109">
        <v>0.254</v>
      </c>
      <c r="E109">
        <v>0.41799999999999998</v>
      </c>
      <c r="F109">
        <v>6.1365919819325748E-61</v>
      </c>
    </row>
    <row r="110" spans="1:6" x14ac:dyDescent="0.2">
      <c r="A110" t="s">
        <v>240</v>
      </c>
      <c r="B110">
        <v>4.7932991033641998E-68</v>
      </c>
      <c r="C110">
        <v>-0.27031388960869729</v>
      </c>
      <c r="D110">
        <v>0.27500000000000002</v>
      </c>
      <c r="E110">
        <v>0.44700000000000001</v>
      </c>
      <c r="F110">
        <v>8.8364468970519025E-64</v>
      </c>
    </row>
    <row r="111" spans="1:6" x14ac:dyDescent="0.2">
      <c r="A111" t="s">
        <v>74</v>
      </c>
      <c r="B111">
        <v>9.0174314770158243E-58</v>
      </c>
      <c r="C111">
        <v>-0.27341386857792682</v>
      </c>
      <c r="D111">
        <v>0.40799999999999997</v>
      </c>
      <c r="E111">
        <v>0.56599999999999995</v>
      </c>
      <c r="F111">
        <v>1.6623634927878669E-53</v>
      </c>
    </row>
    <row r="112" spans="1:6" x14ac:dyDescent="0.2">
      <c r="A112" t="s">
        <v>66</v>
      </c>
      <c r="B112">
        <v>2.8170300584391038E-65</v>
      </c>
      <c r="C112">
        <v>-0.27343418054220792</v>
      </c>
      <c r="D112">
        <v>0.27300000000000002</v>
      </c>
      <c r="E112">
        <v>0.438</v>
      </c>
      <c r="F112">
        <v>5.1931949127324878E-61</v>
      </c>
    </row>
    <row r="113" spans="1:6" x14ac:dyDescent="0.2">
      <c r="A113" t="s">
        <v>109</v>
      </c>
      <c r="B113">
        <v>2.5721681977770802E-66</v>
      </c>
      <c r="C113">
        <v>-0.27733368675279441</v>
      </c>
      <c r="D113">
        <v>0.28799999999999998</v>
      </c>
      <c r="E113">
        <v>0.45700000000000002</v>
      </c>
      <c r="F113">
        <v>4.7417920726020466E-62</v>
      </c>
    </row>
    <row r="114" spans="1:6" x14ac:dyDescent="0.2">
      <c r="A114" t="s">
        <v>81</v>
      </c>
      <c r="B114">
        <v>3.0028942001908169E-61</v>
      </c>
      <c r="C114">
        <v>-0.27901054999875058</v>
      </c>
      <c r="D114">
        <v>0.40799999999999997</v>
      </c>
      <c r="E114">
        <v>0.56899999999999995</v>
      </c>
      <c r="F114">
        <v>5.5358354580517708E-57</v>
      </c>
    </row>
    <row r="115" spans="1:6" x14ac:dyDescent="0.2">
      <c r="A115" t="s">
        <v>241</v>
      </c>
      <c r="B115">
        <v>1.5771881234315049E-61</v>
      </c>
      <c r="C115">
        <v>-0.28028761786031797</v>
      </c>
      <c r="D115">
        <v>0.35699999999999998</v>
      </c>
      <c r="E115">
        <v>0.51700000000000002</v>
      </c>
      <c r="F115">
        <v>2.9075463055459788E-57</v>
      </c>
    </row>
    <row r="116" spans="1:6" x14ac:dyDescent="0.2">
      <c r="A116" t="s">
        <v>86</v>
      </c>
      <c r="B116">
        <v>1.0500041730102971E-66</v>
      </c>
      <c r="C116">
        <v>-0.28255929060587981</v>
      </c>
      <c r="D116">
        <v>0.34599999999999997</v>
      </c>
      <c r="E116">
        <v>0.51600000000000001</v>
      </c>
      <c r="F116">
        <v>1.9356826929444819E-62</v>
      </c>
    </row>
    <row r="117" spans="1:6" x14ac:dyDescent="0.2">
      <c r="A117" t="s">
        <v>242</v>
      </c>
      <c r="B117">
        <v>1.2438642078856349E-84</v>
      </c>
      <c r="C117">
        <v>-0.28431989706188138</v>
      </c>
      <c r="D117">
        <v>0.217</v>
      </c>
      <c r="E117">
        <v>0.40600000000000003</v>
      </c>
      <c r="F117">
        <v>2.2930636672371679E-80</v>
      </c>
    </row>
    <row r="118" spans="1:6" x14ac:dyDescent="0.2">
      <c r="A118" t="s">
        <v>79</v>
      </c>
      <c r="B118">
        <v>8.0693305011195456E-65</v>
      </c>
      <c r="C118">
        <v>-0.28494865435864369</v>
      </c>
      <c r="D118">
        <v>0.373</v>
      </c>
      <c r="E118">
        <v>0.54100000000000004</v>
      </c>
      <c r="F118">
        <v>1.4875810778813881E-60</v>
      </c>
    </row>
    <row r="119" spans="1:6" x14ac:dyDescent="0.2">
      <c r="A119" t="s">
        <v>76</v>
      </c>
      <c r="B119">
        <v>6.3738444223410587E-88</v>
      </c>
      <c r="C119">
        <v>-0.28694211869842667</v>
      </c>
      <c r="D119">
        <v>0.22500000000000001</v>
      </c>
      <c r="E119">
        <v>0.41699999999999998</v>
      </c>
      <c r="F119">
        <v>1.175018219258574E-83</v>
      </c>
    </row>
    <row r="120" spans="1:6" x14ac:dyDescent="0.2">
      <c r="A120" t="s">
        <v>53</v>
      </c>
      <c r="B120">
        <v>3.3873864643424959E-66</v>
      </c>
      <c r="C120">
        <v>-0.28842424688660739</v>
      </c>
      <c r="D120">
        <v>0.309</v>
      </c>
      <c r="E120">
        <v>0.47599999999999998</v>
      </c>
      <c r="F120">
        <v>6.244646947015391E-62</v>
      </c>
    </row>
    <row r="121" spans="1:6" x14ac:dyDescent="0.2">
      <c r="A121" t="s">
        <v>243</v>
      </c>
      <c r="B121">
        <v>5.2763978711733937E-75</v>
      </c>
      <c r="C121">
        <v>-0.28922962242730482</v>
      </c>
      <c r="D121">
        <v>0.29199999999999998</v>
      </c>
      <c r="E121">
        <v>0.47399999999999998</v>
      </c>
      <c r="F121">
        <v>9.7270394755081509E-71</v>
      </c>
    </row>
    <row r="122" spans="1:6" x14ac:dyDescent="0.2">
      <c r="A122" t="s">
        <v>124</v>
      </c>
      <c r="B122">
        <v>1.3222475176930179E-126</v>
      </c>
      <c r="C122">
        <v>-0.29554663322319258</v>
      </c>
      <c r="D122">
        <v>8.5000000000000006E-2</v>
      </c>
      <c r="E122">
        <v>0.27400000000000002</v>
      </c>
      <c r="F122">
        <v>2.4375632988670782E-122</v>
      </c>
    </row>
    <row r="123" spans="1:6" x14ac:dyDescent="0.2">
      <c r="A123" t="s">
        <v>194</v>
      </c>
      <c r="B123">
        <v>8.2758144793150862E-66</v>
      </c>
      <c r="C123">
        <v>-0.29576532312872278</v>
      </c>
      <c r="D123">
        <v>0.47599999999999998</v>
      </c>
      <c r="E123">
        <v>0.64700000000000002</v>
      </c>
      <c r="F123">
        <v>1.5256463992617359E-61</v>
      </c>
    </row>
    <row r="124" spans="1:6" x14ac:dyDescent="0.2">
      <c r="A124" t="s">
        <v>244</v>
      </c>
      <c r="B124">
        <v>8.8400223335613164E-158</v>
      </c>
      <c r="C124">
        <v>-0.29730959884282482</v>
      </c>
      <c r="D124">
        <v>5.7000000000000002E-2</v>
      </c>
      <c r="E124">
        <v>0.255</v>
      </c>
      <c r="F124">
        <v>1.6296581171920289E-153</v>
      </c>
    </row>
    <row r="125" spans="1:6" x14ac:dyDescent="0.2">
      <c r="A125" t="s">
        <v>245</v>
      </c>
      <c r="B125">
        <v>1.7758716886271681E-91</v>
      </c>
      <c r="C125">
        <v>-0.29746364489996191</v>
      </c>
      <c r="D125">
        <v>0.20899999999999999</v>
      </c>
      <c r="E125">
        <v>0.40300000000000002</v>
      </c>
      <c r="F125">
        <v>3.273819457984184E-87</v>
      </c>
    </row>
    <row r="126" spans="1:6" x14ac:dyDescent="0.2">
      <c r="A126" t="s">
        <v>65</v>
      </c>
      <c r="B126">
        <v>4.3357478977474552E-70</v>
      </c>
      <c r="C126">
        <v>-0.30095364001466879</v>
      </c>
      <c r="D126">
        <v>0.40699999999999997</v>
      </c>
      <c r="E126">
        <v>0.57699999999999996</v>
      </c>
      <c r="F126">
        <v>7.9929512494974326E-66</v>
      </c>
    </row>
    <row r="127" spans="1:6" x14ac:dyDescent="0.2">
      <c r="A127" t="s">
        <v>62</v>
      </c>
      <c r="B127">
        <v>7.9033024872932182E-94</v>
      </c>
      <c r="C127">
        <v>-0.3062029196847138</v>
      </c>
      <c r="D127">
        <v>0.254</v>
      </c>
      <c r="E127">
        <v>0.45700000000000002</v>
      </c>
      <c r="F127">
        <v>1.456973813532505E-89</v>
      </c>
    </row>
    <row r="128" spans="1:6" x14ac:dyDescent="0.2">
      <c r="A128" t="s">
        <v>90</v>
      </c>
      <c r="B128">
        <v>2.6437245248007938E-72</v>
      </c>
      <c r="C128">
        <v>-0.31220901103237031</v>
      </c>
      <c r="D128">
        <v>0.439</v>
      </c>
      <c r="E128">
        <v>0.61499999999999999</v>
      </c>
      <c r="F128">
        <v>4.8737061614702644E-68</v>
      </c>
    </row>
    <row r="129" spans="1:6" x14ac:dyDescent="0.2">
      <c r="A129" t="s">
        <v>50</v>
      </c>
      <c r="B129">
        <v>6.422253146950407E-75</v>
      </c>
      <c r="C129">
        <v>-0.31366482264959172</v>
      </c>
      <c r="D129">
        <v>0.33400000000000002</v>
      </c>
      <c r="E129">
        <v>0.51600000000000001</v>
      </c>
      <c r="F129">
        <v>1.183942367640308E-70</v>
      </c>
    </row>
    <row r="130" spans="1:6" x14ac:dyDescent="0.2">
      <c r="A130" t="s">
        <v>246</v>
      </c>
      <c r="B130">
        <v>3.2417833354736409E-96</v>
      </c>
      <c r="C130">
        <v>-0.31621549379854008</v>
      </c>
      <c r="D130">
        <v>0.314</v>
      </c>
      <c r="E130">
        <v>0.52700000000000002</v>
      </c>
      <c r="F130">
        <v>5.976227578945656E-92</v>
      </c>
    </row>
    <row r="131" spans="1:6" x14ac:dyDescent="0.2">
      <c r="A131" t="s">
        <v>97</v>
      </c>
      <c r="B131">
        <v>2.6015625496085541E-81</v>
      </c>
      <c r="C131">
        <v>-0.31859230749744222</v>
      </c>
      <c r="D131">
        <v>0.36499999999999999</v>
      </c>
      <c r="E131">
        <v>0.55800000000000005</v>
      </c>
      <c r="F131">
        <v>4.7959805602033693E-77</v>
      </c>
    </row>
    <row r="132" spans="1:6" x14ac:dyDescent="0.2">
      <c r="A132" t="s">
        <v>196</v>
      </c>
      <c r="B132">
        <v>2.0130019578351881E-110</v>
      </c>
      <c r="C132">
        <v>-0.31993024418376897</v>
      </c>
      <c r="D132">
        <v>0.14799999999999999</v>
      </c>
      <c r="E132">
        <v>0.34799999999999998</v>
      </c>
      <c r="F132">
        <v>3.7109691092691688E-106</v>
      </c>
    </row>
    <row r="133" spans="1:6" x14ac:dyDescent="0.2">
      <c r="A133" t="s">
        <v>188</v>
      </c>
      <c r="B133">
        <v>1.546924962559935E-76</v>
      </c>
      <c r="C133">
        <v>-0.32040497895464187</v>
      </c>
      <c r="D133">
        <v>0.41699999999999998</v>
      </c>
      <c r="E133">
        <v>0.59899999999999998</v>
      </c>
      <c r="F133">
        <v>2.8517561684792412E-72</v>
      </c>
    </row>
    <row r="134" spans="1:6" x14ac:dyDescent="0.2">
      <c r="A134" t="s">
        <v>72</v>
      </c>
      <c r="B134">
        <v>7.5768205590506464E-93</v>
      </c>
      <c r="C134">
        <v>-0.32162342010664152</v>
      </c>
      <c r="D134">
        <v>0.29199999999999998</v>
      </c>
      <c r="E134">
        <v>0.495</v>
      </c>
      <c r="F134">
        <v>1.3967868700609859E-88</v>
      </c>
    </row>
    <row r="135" spans="1:6" x14ac:dyDescent="0.2">
      <c r="A135" t="s">
        <v>99</v>
      </c>
      <c r="B135">
        <v>4.3957172754448049E-74</v>
      </c>
      <c r="C135">
        <v>-0.32471706422408497</v>
      </c>
      <c r="D135">
        <v>0.39800000000000002</v>
      </c>
      <c r="E135">
        <v>0.56799999999999995</v>
      </c>
      <c r="F135">
        <v>8.1035047972824972E-70</v>
      </c>
    </row>
    <row r="136" spans="1:6" x14ac:dyDescent="0.2">
      <c r="A136" t="s">
        <v>128</v>
      </c>
      <c r="B136">
        <v>7.9858054324755494E-113</v>
      </c>
      <c r="C136">
        <v>-0.32738257889100503</v>
      </c>
      <c r="D136">
        <v>0.17299999999999999</v>
      </c>
      <c r="E136">
        <v>0.38100000000000001</v>
      </c>
      <c r="F136">
        <v>1.472183231476868E-108</v>
      </c>
    </row>
    <row r="137" spans="1:6" x14ac:dyDescent="0.2">
      <c r="A137" t="s">
        <v>247</v>
      </c>
      <c r="B137">
        <v>3.399838342608089E-220</v>
      </c>
      <c r="C137">
        <v>-0.33012835083646308</v>
      </c>
      <c r="D137">
        <v>3.1E-2</v>
      </c>
      <c r="E137">
        <v>0.255</v>
      </c>
      <c r="F137">
        <v>6.2676019845980114E-216</v>
      </c>
    </row>
    <row r="138" spans="1:6" x14ac:dyDescent="0.2">
      <c r="A138" t="s">
        <v>248</v>
      </c>
      <c r="B138">
        <v>2.5346485968279852E-64</v>
      </c>
      <c r="C138">
        <v>-0.33244356941243169</v>
      </c>
      <c r="D138">
        <v>0.54800000000000004</v>
      </c>
      <c r="E138">
        <v>0.69099999999999995</v>
      </c>
      <c r="F138">
        <v>4.6726246882523898E-60</v>
      </c>
    </row>
    <row r="139" spans="1:6" x14ac:dyDescent="0.2">
      <c r="A139" t="s">
        <v>103</v>
      </c>
      <c r="B139">
        <v>8.1032358495772919E-79</v>
      </c>
      <c r="C139">
        <v>-0.33426354870392971</v>
      </c>
      <c r="D139">
        <v>0.39900000000000002</v>
      </c>
      <c r="E139">
        <v>0.58699999999999997</v>
      </c>
      <c r="F139">
        <v>1.493831528869574E-74</v>
      </c>
    </row>
    <row r="140" spans="1:6" x14ac:dyDescent="0.2">
      <c r="A140" t="s">
        <v>100</v>
      </c>
      <c r="B140">
        <v>3.029825239406127E-93</v>
      </c>
      <c r="C140">
        <v>-0.33451829781897652</v>
      </c>
      <c r="D140">
        <v>0.34699999999999998</v>
      </c>
      <c r="E140">
        <v>0.55600000000000005</v>
      </c>
      <c r="F140">
        <v>5.585482828845196E-89</v>
      </c>
    </row>
    <row r="141" spans="1:6" x14ac:dyDescent="0.2">
      <c r="A141" t="s">
        <v>82</v>
      </c>
      <c r="B141">
        <v>3.7302098771120489E-85</v>
      </c>
      <c r="C141">
        <v>-0.33466536907560479</v>
      </c>
      <c r="D141">
        <v>0.36599999999999999</v>
      </c>
      <c r="E141">
        <v>0.55100000000000005</v>
      </c>
      <c r="F141">
        <v>6.8766419084560619E-81</v>
      </c>
    </row>
    <row r="142" spans="1:6" x14ac:dyDescent="0.2">
      <c r="A142" t="s">
        <v>110</v>
      </c>
      <c r="B142">
        <v>2.569717430733094E-82</v>
      </c>
      <c r="C142">
        <v>-0.33651392984789857</v>
      </c>
      <c r="D142">
        <v>0.373</v>
      </c>
      <c r="E142">
        <v>0.55800000000000005</v>
      </c>
      <c r="F142">
        <v>4.7372740835564595E-78</v>
      </c>
    </row>
    <row r="143" spans="1:6" x14ac:dyDescent="0.2">
      <c r="A143" t="s">
        <v>73</v>
      </c>
      <c r="B143">
        <v>5.7166540552476927E-98</v>
      </c>
      <c r="C143">
        <v>-0.33774794351496151</v>
      </c>
      <c r="D143">
        <v>0.30199999999999999</v>
      </c>
      <c r="E143">
        <v>0.51400000000000001</v>
      </c>
      <c r="F143">
        <v>1.0538651750849119E-93</v>
      </c>
    </row>
    <row r="144" spans="1:6" x14ac:dyDescent="0.2">
      <c r="A144" t="s">
        <v>71</v>
      </c>
      <c r="B144">
        <v>4.5897359410548281E-82</v>
      </c>
      <c r="C144">
        <v>-0.33797360593253561</v>
      </c>
      <c r="D144">
        <v>0.45800000000000002</v>
      </c>
      <c r="E144">
        <v>0.63700000000000001</v>
      </c>
      <c r="F144">
        <v>8.4611782073345743E-78</v>
      </c>
    </row>
    <row r="145" spans="1:6" x14ac:dyDescent="0.2">
      <c r="A145" t="s">
        <v>88</v>
      </c>
      <c r="B145">
        <v>8.0931759709427362E-84</v>
      </c>
      <c r="C145">
        <v>-0.33951653356156147</v>
      </c>
      <c r="D145">
        <v>0.45</v>
      </c>
      <c r="E145">
        <v>0.63500000000000001</v>
      </c>
      <c r="F145">
        <v>1.4919769902432941E-79</v>
      </c>
    </row>
    <row r="146" spans="1:6" x14ac:dyDescent="0.2">
      <c r="A146" t="s">
        <v>107</v>
      </c>
      <c r="B146">
        <v>2.1666469273519379E-128</v>
      </c>
      <c r="C146">
        <v>-0.34436394564240452</v>
      </c>
      <c r="D146">
        <v>0.17100000000000001</v>
      </c>
      <c r="E146">
        <v>0.39500000000000002</v>
      </c>
      <c r="F146">
        <v>3.9942136105732988E-124</v>
      </c>
    </row>
    <row r="147" spans="1:6" x14ac:dyDescent="0.2">
      <c r="A147" t="s">
        <v>106</v>
      </c>
      <c r="B147">
        <v>9.0453794884444117E-88</v>
      </c>
      <c r="C147">
        <v>-0.34498479991149572</v>
      </c>
      <c r="D147">
        <v>0.40699999999999997</v>
      </c>
      <c r="E147">
        <v>0.59799999999999998</v>
      </c>
      <c r="F147">
        <v>1.6675157086947269E-83</v>
      </c>
    </row>
    <row r="148" spans="1:6" x14ac:dyDescent="0.2">
      <c r="A148" t="s">
        <v>249</v>
      </c>
      <c r="B148">
        <v>3.298527242913128E-208</v>
      </c>
      <c r="C148">
        <v>-0.34811113481692613</v>
      </c>
      <c r="D148">
        <v>4.5999999999999999E-2</v>
      </c>
      <c r="E148">
        <v>0.27600000000000002</v>
      </c>
      <c r="F148">
        <v>6.0808349723103523E-204</v>
      </c>
    </row>
    <row r="149" spans="1:6" x14ac:dyDescent="0.2">
      <c r="A149" t="s">
        <v>92</v>
      </c>
      <c r="B149">
        <v>5.283467504527001E-89</v>
      </c>
      <c r="C149">
        <v>-0.35033063585114133</v>
      </c>
      <c r="D149">
        <v>0.40799999999999997</v>
      </c>
      <c r="E149">
        <v>0.59899999999999998</v>
      </c>
      <c r="F149">
        <v>9.7400723445955262E-85</v>
      </c>
    </row>
    <row r="150" spans="1:6" x14ac:dyDescent="0.2">
      <c r="A150" t="s">
        <v>101</v>
      </c>
      <c r="B150">
        <v>2.0438404132623642E-96</v>
      </c>
      <c r="C150">
        <v>-0.35064982974141362</v>
      </c>
      <c r="D150">
        <v>0.375</v>
      </c>
      <c r="E150">
        <v>0.57999999999999996</v>
      </c>
      <c r="F150">
        <v>3.7678198018491677E-92</v>
      </c>
    </row>
    <row r="151" spans="1:6" x14ac:dyDescent="0.2">
      <c r="A151" t="s">
        <v>250</v>
      </c>
      <c r="B151">
        <v>5.6508826692130725E-147</v>
      </c>
      <c r="C151">
        <v>-0.35189258673639351</v>
      </c>
      <c r="D151">
        <v>8.6999999999999994E-2</v>
      </c>
      <c r="E151">
        <v>0.29399999999999998</v>
      </c>
      <c r="F151">
        <v>1.0417402200694301E-142</v>
      </c>
    </row>
    <row r="152" spans="1:6" x14ac:dyDescent="0.2">
      <c r="A152" t="s">
        <v>251</v>
      </c>
      <c r="B152">
        <v>1.5267575797629891E-93</v>
      </c>
      <c r="C152">
        <v>-0.3530936797944017</v>
      </c>
      <c r="D152">
        <v>0.24199999999999999</v>
      </c>
      <c r="E152">
        <v>0.436</v>
      </c>
      <c r="F152">
        <v>2.8145775982930699E-89</v>
      </c>
    </row>
    <row r="153" spans="1:6" x14ac:dyDescent="0.2">
      <c r="A153" t="s">
        <v>77</v>
      </c>
      <c r="B153">
        <v>2.3504713389141541E-96</v>
      </c>
      <c r="C153">
        <v>-0.35598014253984822</v>
      </c>
      <c r="D153">
        <v>0.30199999999999999</v>
      </c>
      <c r="E153">
        <v>0.50600000000000001</v>
      </c>
      <c r="F153">
        <v>4.3330939132882427E-92</v>
      </c>
    </row>
    <row r="154" spans="1:6" x14ac:dyDescent="0.2">
      <c r="A154" t="s">
        <v>78</v>
      </c>
      <c r="B154">
        <v>3.8582056686966043E-89</v>
      </c>
      <c r="C154">
        <v>-0.35654500843394898</v>
      </c>
      <c r="D154">
        <v>0.437</v>
      </c>
      <c r="E154">
        <v>0.626</v>
      </c>
      <c r="F154">
        <v>7.1126021502421892E-85</v>
      </c>
    </row>
    <row r="155" spans="1:6" x14ac:dyDescent="0.2">
      <c r="A155" t="s">
        <v>252</v>
      </c>
      <c r="B155">
        <v>2.774796255294816E-269</v>
      </c>
      <c r="C155">
        <v>-0.35701169518743708</v>
      </c>
      <c r="D155">
        <v>1.6E-2</v>
      </c>
      <c r="E155">
        <v>0.25700000000000001</v>
      </c>
      <c r="F155">
        <v>5.1153368966359937E-265</v>
      </c>
    </row>
    <row r="156" spans="1:6" x14ac:dyDescent="0.2">
      <c r="A156" t="s">
        <v>94</v>
      </c>
      <c r="B156">
        <v>1.1827384802158319E-105</v>
      </c>
      <c r="C156">
        <v>-0.36127358330794029</v>
      </c>
      <c r="D156">
        <v>0.27800000000000002</v>
      </c>
      <c r="E156">
        <v>0.49199999999999999</v>
      </c>
      <c r="F156">
        <v>2.180378388277887E-101</v>
      </c>
    </row>
    <row r="157" spans="1:6" x14ac:dyDescent="0.2">
      <c r="A157" t="s">
        <v>105</v>
      </c>
      <c r="B157">
        <v>2.3879692982699701E-105</v>
      </c>
      <c r="C157">
        <v>-0.36357869650745539</v>
      </c>
      <c r="D157">
        <v>0.441</v>
      </c>
      <c r="E157">
        <v>0.65400000000000003</v>
      </c>
      <c r="F157">
        <v>4.4022214013606901E-101</v>
      </c>
    </row>
    <row r="158" spans="1:6" x14ac:dyDescent="0.2">
      <c r="A158" t="s">
        <v>61</v>
      </c>
      <c r="B158">
        <v>9.9626147178861177E-107</v>
      </c>
      <c r="C158">
        <v>-0.36367952105924362</v>
      </c>
      <c r="D158">
        <v>0.36599999999999999</v>
      </c>
      <c r="E158">
        <v>0.58699999999999997</v>
      </c>
      <c r="F158">
        <v>1.836608023242306E-102</v>
      </c>
    </row>
    <row r="159" spans="1:6" x14ac:dyDescent="0.2">
      <c r="A159" t="s">
        <v>87</v>
      </c>
      <c r="B159">
        <v>2.5783377678604029E-99</v>
      </c>
      <c r="C159">
        <v>-0.36402998275677517</v>
      </c>
      <c r="D159">
        <v>0.36099999999999999</v>
      </c>
      <c r="E159">
        <v>0.56599999999999995</v>
      </c>
      <c r="F159">
        <v>4.7531656750506528E-95</v>
      </c>
    </row>
    <row r="160" spans="1:6" x14ac:dyDescent="0.2">
      <c r="A160" t="s">
        <v>75</v>
      </c>
      <c r="B160">
        <v>6.6722414534610314E-112</v>
      </c>
      <c r="C160">
        <v>-0.38416038702849531</v>
      </c>
      <c r="D160">
        <v>0.39400000000000002</v>
      </c>
      <c r="E160">
        <v>0.61699999999999999</v>
      </c>
      <c r="F160">
        <v>1.2300277119455409E-107</v>
      </c>
    </row>
    <row r="161" spans="1:6" x14ac:dyDescent="0.2">
      <c r="A161" t="s">
        <v>253</v>
      </c>
      <c r="B161">
        <v>1.19320400353151E-263</v>
      </c>
      <c r="C161">
        <v>-0.38495657721688631</v>
      </c>
      <c r="D161">
        <v>2.7E-2</v>
      </c>
      <c r="E161">
        <v>0.27700000000000002</v>
      </c>
      <c r="F161">
        <v>2.199671580510338E-259</v>
      </c>
    </row>
    <row r="162" spans="1:6" x14ac:dyDescent="0.2">
      <c r="A162" t="s">
        <v>254</v>
      </c>
      <c r="B162">
        <v>3.9407678749281653E-260</v>
      </c>
      <c r="C162">
        <v>-0.38527204467002468</v>
      </c>
      <c r="D162">
        <v>2.4E-2</v>
      </c>
      <c r="E162">
        <v>0.26900000000000002</v>
      </c>
      <c r="F162">
        <v>7.264805577430073E-256</v>
      </c>
    </row>
    <row r="163" spans="1:6" x14ac:dyDescent="0.2">
      <c r="A163" t="s">
        <v>255</v>
      </c>
      <c r="B163">
        <v>1.035207361797966E-289</v>
      </c>
      <c r="C163">
        <v>-0.39094886191820988</v>
      </c>
      <c r="D163">
        <v>1.2E-2</v>
      </c>
      <c r="E163">
        <v>0.26</v>
      </c>
      <c r="F163">
        <v>1.9084047714745509E-285</v>
      </c>
    </row>
    <row r="164" spans="1:6" x14ac:dyDescent="0.2">
      <c r="A164" t="s">
        <v>121</v>
      </c>
      <c r="B164">
        <v>6.423667187057734E-98</v>
      </c>
      <c r="C164">
        <v>-0.39098710116688401</v>
      </c>
      <c r="D164">
        <v>0.46600000000000003</v>
      </c>
      <c r="E164">
        <v>0.65600000000000003</v>
      </c>
      <c r="F164">
        <v>1.184203045934093E-93</v>
      </c>
    </row>
    <row r="165" spans="1:6" x14ac:dyDescent="0.2">
      <c r="A165" t="s">
        <v>96</v>
      </c>
      <c r="B165">
        <v>5.0445088805513668E-115</v>
      </c>
      <c r="C165">
        <v>-0.39195792266255591</v>
      </c>
      <c r="D165">
        <v>0.34399999999999997</v>
      </c>
      <c r="E165">
        <v>0.56999999999999995</v>
      </c>
      <c r="F165">
        <v>9.2995521212964455E-111</v>
      </c>
    </row>
    <row r="166" spans="1:6" x14ac:dyDescent="0.2">
      <c r="A166" t="s">
        <v>197</v>
      </c>
      <c r="B166">
        <v>4.7655766851585138E-294</v>
      </c>
      <c r="C166">
        <v>-0.39480788677464862</v>
      </c>
      <c r="D166">
        <v>1.6E-2</v>
      </c>
      <c r="E166">
        <v>0.27500000000000002</v>
      </c>
      <c r="F166">
        <v>8.7853406190897196E-290</v>
      </c>
    </row>
    <row r="167" spans="1:6" x14ac:dyDescent="0.2">
      <c r="A167" t="s">
        <v>89</v>
      </c>
      <c r="B167">
        <v>2.2588566303613969E-109</v>
      </c>
      <c r="C167">
        <v>-0.39662392111957862</v>
      </c>
      <c r="D167">
        <v>0.41199999999999998</v>
      </c>
      <c r="E167">
        <v>0.63</v>
      </c>
      <c r="F167">
        <v>4.1642021980712353E-105</v>
      </c>
    </row>
    <row r="168" spans="1:6" x14ac:dyDescent="0.2">
      <c r="A168" t="s">
        <v>59</v>
      </c>
      <c r="B168">
        <v>3.1451555635804993E-110</v>
      </c>
      <c r="C168">
        <v>-0.3969793339116523</v>
      </c>
      <c r="D168">
        <v>0.34899999999999998</v>
      </c>
      <c r="E168">
        <v>0.56599999999999995</v>
      </c>
      <c r="F168">
        <v>5.7980942814606508E-106</v>
      </c>
    </row>
    <row r="169" spans="1:6" x14ac:dyDescent="0.2">
      <c r="A169" t="s">
        <v>108</v>
      </c>
      <c r="B169">
        <v>3.4799412052579333E-117</v>
      </c>
      <c r="C169">
        <v>-0.40841105845485598</v>
      </c>
      <c r="D169">
        <v>0.35399999999999998</v>
      </c>
      <c r="E169">
        <v>0.57599999999999996</v>
      </c>
      <c r="F169">
        <v>6.4152716118930003E-113</v>
      </c>
    </row>
    <row r="170" spans="1:6" x14ac:dyDescent="0.2">
      <c r="A170" t="s">
        <v>200</v>
      </c>
      <c r="B170">
        <v>9.1859159755440683E-274</v>
      </c>
      <c r="C170">
        <v>-0.40890886902706991</v>
      </c>
      <c r="D170">
        <v>2.7E-2</v>
      </c>
      <c r="E170">
        <v>0.28599999999999998</v>
      </c>
      <c r="F170">
        <v>1.6934236100915491E-269</v>
      </c>
    </row>
    <row r="171" spans="1:6" x14ac:dyDescent="0.2">
      <c r="A171" t="s">
        <v>256</v>
      </c>
      <c r="B171">
        <v>2.656698073132716E-269</v>
      </c>
      <c r="C171">
        <v>-0.41682591186260642</v>
      </c>
      <c r="D171">
        <v>3.2000000000000001E-2</v>
      </c>
      <c r="E171">
        <v>0.29299999999999998</v>
      </c>
      <c r="F171">
        <v>4.8976228978201618E-265</v>
      </c>
    </row>
    <row r="172" spans="1:6" x14ac:dyDescent="0.2">
      <c r="A172" t="s">
        <v>113</v>
      </c>
      <c r="B172">
        <v>1.481456401868866E-120</v>
      </c>
      <c r="C172">
        <v>-0.42101309566318701</v>
      </c>
      <c r="D172">
        <v>0.45700000000000002</v>
      </c>
      <c r="E172">
        <v>0.67700000000000005</v>
      </c>
      <c r="F172">
        <v>2.7310648768452551E-116</v>
      </c>
    </row>
    <row r="173" spans="1:6" x14ac:dyDescent="0.2">
      <c r="A173" t="s">
        <v>114</v>
      </c>
      <c r="B173">
        <v>0</v>
      </c>
      <c r="C173">
        <v>-0.43216972406807852</v>
      </c>
      <c r="D173">
        <v>8.9999999999999993E-3</v>
      </c>
      <c r="E173">
        <v>0.28100000000000003</v>
      </c>
      <c r="F173">
        <v>0</v>
      </c>
    </row>
    <row r="174" spans="1:6" x14ac:dyDescent="0.2">
      <c r="A174" t="s">
        <v>91</v>
      </c>
      <c r="B174">
        <v>1.0914484363151351E-140</v>
      </c>
      <c r="C174">
        <v>-0.43532650481862151</v>
      </c>
      <c r="D174">
        <v>0.314</v>
      </c>
      <c r="E174">
        <v>0.55800000000000005</v>
      </c>
      <c r="F174">
        <v>2.0120851923469509E-136</v>
      </c>
    </row>
    <row r="175" spans="1:6" x14ac:dyDescent="0.2">
      <c r="A175" t="s">
        <v>98</v>
      </c>
      <c r="B175">
        <v>1.171500121412221E-119</v>
      </c>
      <c r="C175">
        <v>-0.44355824480683032</v>
      </c>
      <c r="D175">
        <v>0.55400000000000005</v>
      </c>
      <c r="E175">
        <v>0.746</v>
      </c>
      <c r="F175">
        <v>2.1596604738234291E-115</v>
      </c>
    </row>
    <row r="176" spans="1:6" x14ac:dyDescent="0.2">
      <c r="A176" t="s">
        <v>199</v>
      </c>
      <c r="B176">
        <v>0</v>
      </c>
      <c r="C176">
        <v>-0.44478013954492218</v>
      </c>
      <c r="D176">
        <v>8.9999999999999993E-3</v>
      </c>
      <c r="E176">
        <v>0.29599999999999999</v>
      </c>
      <c r="F176">
        <v>0</v>
      </c>
    </row>
    <row r="177" spans="1:6" x14ac:dyDescent="0.2">
      <c r="A177" t="s">
        <v>117</v>
      </c>
      <c r="B177">
        <v>1.2204667302731701E-114</v>
      </c>
      <c r="C177">
        <v>-0.44830570078229182</v>
      </c>
      <c r="D177">
        <v>0.45700000000000002</v>
      </c>
      <c r="E177">
        <v>0.66700000000000004</v>
      </c>
      <c r="F177">
        <v>2.249930417258589E-110</v>
      </c>
    </row>
    <row r="178" spans="1:6" x14ac:dyDescent="0.2">
      <c r="A178" t="s">
        <v>193</v>
      </c>
      <c r="B178">
        <v>3.343479902420995E-250</v>
      </c>
      <c r="C178">
        <v>-0.45427256208668843</v>
      </c>
      <c r="D178">
        <v>7.8E-2</v>
      </c>
      <c r="E178">
        <v>0.36699999999999999</v>
      </c>
      <c r="F178">
        <v>6.1637052001131045E-246</v>
      </c>
    </row>
    <row r="179" spans="1:6" x14ac:dyDescent="0.2">
      <c r="A179" t="s">
        <v>68</v>
      </c>
      <c r="B179">
        <v>4.7377460955392939E-196</v>
      </c>
      <c r="C179">
        <v>-0.46412917079963228</v>
      </c>
      <c r="D179">
        <v>0.21299999999999999</v>
      </c>
      <c r="E179">
        <v>0.50600000000000001</v>
      </c>
      <c r="F179">
        <v>8.7340349271266879E-192</v>
      </c>
    </row>
    <row r="180" spans="1:6" x14ac:dyDescent="0.2">
      <c r="A180" t="s">
        <v>60</v>
      </c>
      <c r="B180">
        <v>1.4438246027888631E-144</v>
      </c>
      <c r="C180">
        <v>-0.46511076337502072</v>
      </c>
      <c r="D180">
        <v>0.752</v>
      </c>
      <c r="E180">
        <v>0.89100000000000001</v>
      </c>
      <c r="F180">
        <v>2.661690655241269E-140</v>
      </c>
    </row>
    <row r="181" spans="1:6" x14ac:dyDescent="0.2">
      <c r="A181" t="s">
        <v>257</v>
      </c>
      <c r="B181">
        <v>6.4700995708174184E-160</v>
      </c>
      <c r="C181">
        <v>-0.46545961090887511</v>
      </c>
      <c r="D181">
        <v>0.191</v>
      </c>
      <c r="E181">
        <v>0.443</v>
      </c>
      <c r="F181">
        <v>1.1927628558801911E-155</v>
      </c>
    </row>
    <row r="182" spans="1:6" x14ac:dyDescent="0.2">
      <c r="A182" t="s">
        <v>85</v>
      </c>
      <c r="B182">
        <v>3.119464962569474E-138</v>
      </c>
      <c r="C182">
        <v>-0.46618082386016813</v>
      </c>
      <c r="D182">
        <v>0.64500000000000002</v>
      </c>
      <c r="E182">
        <v>0.82499999999999996</v>
      </c>
      <c r="F182">
        <v>5.7507336584968256E-134</v>
      </c>
    </row>
    <row r="183" spans="1:6" x14ac:dyDescent="0.2">
      <c r="A183" t="s">
        <v>111</v>
      </c>
      <c r="B183">
        <v>3.9540420748467048E-141</v>
      </c>
      <c r="C183">
        <v>-0.48102605645990948</v>
      </c>
      <c r="D183">
        <v>0.48899999999999999</v>
      </c>
      <c r="E183">
        <v>0.71</v>
      </c>
      <c r="F183">
        <v>7.2892765649799011E-137</v>
      </c>
    </row>
    <row r="184" spans="1:6" x14ac:dyDescent="0.2">
      <c r="A184" t="s">
        <v>192</v>
      </c>
      <c r="B184">
        <v>0</v>
      </c>
      <c r="C184">
        <v>-0.48464261499092048</v>
      </c>
      <c r="D184">
        <v>4.2000000000000003E-2</v>
      </c>
      <c r="E184">
        <v>0.35</v>
      </c>
      <c r="F184">
        <v>0</v>
      </c>
    </row>
    <row r="185" spans="1:6" x14ac:dyDescent="0.2">
      <c r="A185" t="s">
        <v>119</v>
      </c>
      <c r="B185">
        <v>1.822277658852629E-230</v>
      </c>
      <c r="C185">
        <v>-0.50419076334534874</v>
      </c>
      <c r="D185">
        <v>0.17899999999999999</v>
      </c>
      <c r="E185">
        <v>0.49399999999999999</v>
      </c>
      <c r="F185">
        <v>3.3593688640948209E-226</v>
      </c>
    </row>
    <row r="186" spans="1:6" x14ac:dyDescent="0.2">
      <c r="A186" t="s">
        <v>191</v>
      </c>
      <c r="B186">
        <v>1.999043745929599E-141</v>
      </c>
      <c r="C186">
        <v>-0.50955568503666027</v>
      </c>
      <c r="D186">
        <v>0.66300000000000003</v>
      </c>
      <c r="E186">
        <v>0.85599999999999998</v>
      </c>
      <c r="F186">
        <v>3.685237145621216E-137</v>
      </c>
    </row>
    <row r="187" spans="1:6" x14ac:dyDescent="0.2">
      <c r="A187" t="s">
        <v>57</v>
      </c>
      <c r="B187">
        <v>2.9009435744438758E-194</v>
      </c>
      <c r="C187">
        <v>-0.55453210501600148</v>
      </c>
      <c r="D187">
        <v>0.66100000000000003</v>
      </c>
      <c r="E187">
        <v>0.86199999999999999</v>
      </c>
      <c r="F187">
        <v>5.3478894794872863E-190</v>
      </c>
    </row>
    <row r="188" spans="1:6" x14ac:dyDescent="0.2">
      <c r="A188" t="s">
        <v>122</v>
      </c>
      <c r="B188">
        <v>5.9912667695714501E-184</v>
      </c>
      <c r="C188">
        <v>-0.56155485922245529</v>
      </c>
      <c r="D188">
        <v>0.56799999999999995</v>
      </c>
      <c r="E188">
        <v>0.8</v>
      </c>
      <c r="F188">
        <v>1.1044900289704971E-179</v>
      </c>
    </row>
    <row r="189" spans="1:6" x14ac:dyDescent="0.2">
      <c r="A189" t="s">
        <v>258</v>
      </c>
      <c r="B189">
        <v>3.7692519149224014E-220</v>
      </c>
      <c r="C189">
        <v>-0.58715124611038427</v>
      </c>
      <c r="D189">
        <v>0.623</v>
      </c>
      <c r="E189">
        <v>0.85599999999999998</v>
      </c>
      <c r="F189">
        <v>6.9486159051594454E-216</v>
      </c>
    </row>
    <row r="190" spans="1:6" x14ac:dyDescent="0.2">
      <c r="A190" t="s">
        <v>127</v>
      </c>
      <c r="B190">
        <v>6.2550298967093178E-226</v>
      </c>
      <c r="C190">
        <v>-0.58944964462675919</v>
      </c>
      <c r="D190">
        <v>0.70599999999999996</v>
      </c>
      <c r="E190">
        <v>0.89100000000000001</v>
      </c>
      <c r="F190">
        <v>1.153114761458363E-221</v>
      </c>
    </row>
    <row r="191" spans="1:6" x14ac:dyDescent="0.2">
      <c r="A191" t="s">
        <v>112</v>
      </c>
      <c r="B191">
        <v>0</v>
      </c>
      <c r="C191">
        <v>-0.60737717398210866</v>
      </c>
      <c r="D191">
        <v>2.5000000000000001E-2</v>
      </c>
      <c r="E191">
        <v>0.39400000000000002</v>
      </c>
      <c r="F191">
        <v>0</v>
      </c>
    </row>
    <row r="192" spans="1:6" x14ac:dyDescent="0.2">
      <c r="A192" t="s">
        <v>120</v>
      </c>
      <c r="B192">
        <v>0</v>
      </c>
      <c r="C192">
        <v>-0.61871150159485644</v>
      </c>
      <c r="D192">
        <v>8.5000000000000006E-2</v>
      </c>
      <c r="E192">
        <v>0.47099999999999997</v>
      </c>
      <c r="F192">
        <v>0</v>
      </c>
    </row>
    <row r="193" spans="1:6" x14ac:dyDescent="0.2">
      <c r="A193" t="s">
        <v>123</v>
      </c>
      <c r="B193">
        <v>1.689778955177898E-242</v>
      </c>
      <c r="C193">
        <v>-0.64635339210121279</v>
      </c>
      <c r="D193">
        <v>0.61699999999999999</v>
      </c>
      <c r="E193">
        <v>0.85</v>
      </c>
      <c r="F193">
        <v>3.1151075038704543E-238</v>
      </c>
    </row>
    <row r="194" spans="1:6" x14ac:dyDescent="0.2">
      <c r="A194" t="s">
        <v>129</v>
      </c>
      <c r="B194">
        <v>5.8958786737710738E-265</v>
      </c>
      <c r="C194">
        <v>-0.65026360420381757</v>
      </c>
      <c r="D194">
        <v>0.38600000000000001</v>
      </c>
      <c r="E194">
        <v>0.71</v>
      </c>
      <c r="F194">
        <v>1.0869052335096969E-260</v>
      </c>
    </row>
    <row r="195" spans="1:6" x14ac:dyDescent="0.2">
      <c r="A195" t="s">
        <v>102</v>
      </c>
      <c r="B195">
        <v>7.3488471551818463E-274</v>
      </c>
      <c r="C195">
        <v>-0.66578144009427875</v>
      </c>
      <c r="D195">
        <v>0.46200000000000002</v>
      </c>
      <c r="E195">
        <v>0.77100000000000002</v>
      </c>
      <c r="F195">
        <v>1.354759973057773E-269</v>
      </c>
    </row>
    <row r="196" spans="1:6" x14ac:dyDescent="0.2">
      <c r="A196" t="s">
        <v>130</v>
      </c>
      <c r="B196">
        <v>0</v>
      </c>
      <c r="C196">
        <v>-0.70716777420704591</v>
      </c>
      <c r="D196">
        <v>0.161</v>
      </c>
      <c r="E196">
        <v>0.52900000000000003</v>
      </c>
      <c r="F196">
        <v>0</v>
      </c>
    </row>
    <row r="197" spans="1:6" x14ac:dyDescent="0.2">
      <c r="A197" t="s">
        <v>93</v>
      </c>
      <c r="B197">
        <v>1.818065014046265E-226</v>
      </c>
      <c r="C197">
        <v>-0.77924435319886043</v>
      </c>
      <c r="D197">
        <v>0.48399999999999999</v>
      </c>
      <c r="E197">
        <v>0.72</v>
      </c>
      <c r="F197">
        <v>3.3516028533942892E-222</v>
      </c>
    </row>
    <row r="198" spans="1:6" x14ac:dyDescent="0.2">
      <c r="A198" t="s">
        <v>125</v>
      </c>
      <c r="B198">
        <v>0</v>
      </c>
      <c r="C198">
        <v>-0.83983522863747617</v>
      </c>
      <c r="D198">
        <v>0.34399999999999997</v>
      </c>
      <c r="E198">
        <v>0.748</v>
      </c>
      <c r="F198">
        <v>0</v>
      </c>
    </row>
    <row r="199" spans="1:6" x14ac:dyDescent="0.2">
      <c r="A199" t="s">
        <v>132</v>
      </c>
      <c r="B199">
        <v>0</v>
      </c>
      <c r="C199">
        <v>-0.87143768762631968</v>
      </c>
      <c r="D199">
        <v>0.251</v>
      </c>
      <c r="E199">
        <v>0.67200000000000004</v>
      </c>
      <c r="F199">
        <v>0</v>
      </c>
    </row>
    <row r="200" spans="1:6" x14ac:dyDescent="0.2">
      <c r="A200" t="s">
        <v>116</v>
      </c>
      <c r="B200">
        <v>3.9955448824956751E-302</v>
      </c>
      <c r="C200">
        <v>-0.87378759239996673</v>
      </c>
      <c r="D200">
        <v>0.51</v>
      </c>
      <c r="E200">
        <v>0.78500000000000003</v>
      </c>
      <c r="F200">
        <v>7.3657869908807774E-298</v>
      </c>
    </row>
    <row r="201" spans="1:6" x14ac:dyDescent="0.2">
      <c r="A201" t="s">
        <v>131</v>
      </c>
      <c r="B201">
        <v>0</v>
      </c>
      <c r="C201">
        <v>-0.88424483361865325</v>
      </c>
      <c r="D201">
        <v>0.40100000000000002</v>
      </c>
      <c r="E201">
        <v>0.8</v>
      </c>
      <c r="F201">
        <v>0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F68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06</v>
      </c>
      <c r="B2">
        <v>1.168196253550676E-6</v>
      </c>
      <c r="C2">
        <v>0.65708016785118173</v>
      </c>
      <c r="D2">
        <v>0.59099999999999997</v>
      </c>
      <c r="E2">
        <v>0.309</v>
      </c>
      <c r="F2">
        <v>2.1535697934206711E-2</v>
      </c>
    </row>
    <row r="3" spans="1:6" x14ac:dyDescent="0.2">
      <c r="A3" t="s">
        <v>274</v>
      </c>
      <c r="B3">
        <v>4.8313241219124708E-8</v>
      </c>
      <c r="C3">
        <v>0.64876198971917054</v>
      </c>
      <c r="D3">
        <v>0.90300000000000002</v>
      </c>
      <c r="E3">
        <v>0.72099999999999997</v>
      </c>
      <c r="F3">
        <v>8.9065460187456413E-4</v>
      </c>
    </row>
    <row r="4" spans="1:6" x14ac:dyDescent="0.2">
      <c r="A4" t="s">
        <v>90</v>
      </c>
      <c r="B4">
        <v>5.9392818674957413E-8</v>
      </c>
      <c r="C4">
        <v>-0.2553120385426273</v>
      </c>
      <c r="D4">
        <v>8.8999999999999996E-2</v>
      </c>
      <c r="E4">
        <v>0.29399999999999998</v>
      </c>
      <c r="F4">
        <v>1.0949066122728399E-3</v>
      </c>
    </row>
    <row r="5" spans="1:6" x14ac:dyDescent="0.2">
      <c r="A5" t="s">
        <v>409</v>
      </c>
      <c r="B5">
        <v>6.7809185970530139E-7</v>
      </c>
      <c r="C5">
        <v>-0.27205125508700401</v>
      </c>
      <c r="D5">
        <v>0.106</v>
      </c>
      <c r="E5">
        <v>0.309</v>
      </c>
      <c r="F5">
        <v>1.250062343366723E-2</v>
      </c>
    </row>
    <row r="6" spans="1:6" x14ac:dyDescent="0.2">
      <c r="A6" t="s">
        <v>306</v>
      </c>
      <c r="B6">
        <v>6.1089291002668742E-7</v>
      </c>
      <c r="C6">
        <v>-0.2749938142543713</v>
      </c>
      <c r="D6">
        <v>7.3999999999999996E-2</v>
      </c>
      <c r="E6">
        <v>0.25</v>
      </c>
      <c r="F6">
        <v>1.1261810796341981E-2</v>
      </c>
    </row>
    <row r="7" spans="1:6" x14ac:dyDescent="0.2">
      <c r="A7" t="s">
        <v>387</v>
      </c>
      <c r="B7">
        <v>5.5354644775421602E-13</v>
      </c>
      <c r="C7">
        <v>-0.279594236776053</v>
      </c>
      <c r="D7">
        <v>4.3999999999999997E-2</v>
      </c>
      <c r="E7">
        <v>0.25</v>
      </c>
      <c r="F7">
        <v>1.0204628764348971E-8</v>
      </c>
    </row>
    <row r="8" spans="1:6" x14ac:dyDescent="0.2">
      <c r="A8" t="s">
        <v>386</v>
      </c>
      <c r="B8">
        <v>1.113803095153466E-9</v>
      </c>
      <c r="C8">
        <v>-0.30104489496359882</v>
      </c>
      <c r="D8">
        <v>6.5000000000000002E-2</v>
      </c>
      <c r="E8">
        <v>0.26500000000000001</v>
      </c>
      <c r="F8">
        <v>2.053296005915414E-5</v>
      </c>
    </row>
    <row r="9" spans="1:6" x14ac:dyDescent="0.2">
      <c r="A9" t="s">
        <v>106</v>
      </c>
      <c r="B9">
        <v>3.7610601074451203E-11</v>
      </c>
      <c r="C9">
        <v>-0.30457365561167538</v>
      </c>
      <c r="D9">
        <v>6.2E-2</v>
      </c>
      <c r="E9">
        <v>0.27900000000000003</v>
      </c>
      <c r="F9">
        <v>6.9335143080750795E-7</v>
      </c>
    </row>
    <row r="10" spans="1:6" x14ac:dyDescent="0.2">
      <c r="A10" t="s">
        <v>437</v>
      </c>
      <c r="B10">
        <v>7.5651966926112291E-9</v>
      </c>
      <c r="C10">
        <v>-0.31156622207457968</v>
      </c>
      <c r="D10">
        <v>0.105</v>
      </c>
      <c r="E10">
        <v>0.33800000000000002</v>
      </c>
      <c r="F10">
        <v>1.39464401028288E-4</v>
      </c>
    </row>
    <row r="11" spans="1:6" x14ac:dyDescent="0.2">
      <c r="A11" t="s">
        <v>81</v>
      </c>
      <c r="B11">
        <v>2.3506724462251549E-11</v>
      </c>
      <c r="C11">
        <v>-0.31699903114594019</v>
      </c>
      <c r="D11">
        <v>5.0999999999999997E-2</v>
      </c>
      <c r="E11">
        <v>0.25</v>
      </c>
      <c r="F11">
        <v>4.3334646546160732E-7</v>
      </c>
    </row>
    <row r="12" spans="1:6" x14ac:dyDescent="0.2">
      <c r="A12" t="s">
        <v>100</v>
      </c>
      <c r="B12">
        <v>2.8835191265408351E-13</v>
      </c>
      <c r="C12">
        <v>-0.31925482772901947</v>
      </c>
      <c r="D12">
        <v>5.8000000000000003E-2</v>
      </c>
      <c r="E12">
        <v>0.29399999999999998</v>
      </c>
      <c r="F12">
        <v>5.3157675097780298E-9</v>
      </c>
    </row>
    <row r="13" spans="1:6" x14ac:dyDescent="0.2">
      <c r="A13" t="s">
        <v>107</v>
      </c>
      <c r="B13">
        <v>4.7299877380199044E-19</v>
      </c>
      <c r="C13">
        <v>-0.32054527580239989</v>
      </c>
      <c r="D13">
        <v>3.3000000000000002E-2</v>
      </c>
      <c r="E13">
        <v>0.26500000000000001</v>
      </c>
      <c r="F13">
        <v>8.7197323950396937E-15</v>
      </c>
    </row>
    <row r="14" spans="1:6" x14ac:dyDescent="0.2">
      <c r="A14" t="s">
        <v>73</v>
      </c>
      <c r="B14">
        <v>8.881596878881986E-14</v>
      </c>
      <c r="C14">
        <v>-0.32608147315230568</v>
      </c>
      <c r="D14">
        <v>5.0999999999999997E-2</v>
      </c>
      <c r="E14">
        <v>0.27900000000000003</v>
      </c>
      <c r="F14">
        <v>1.6373223846218939E-9</v>
      </c>
    </row>
    <row r="15" spans="1:6" x14ac:dyDescent="0.2">
      <c r="A15" t="s">
        <v>234</v>
      </c>
      <c r="B15">
        <v>6.586970291759991E-12</v>
      </c>
      <c r="C15">
        <v>-0.32950694775142941</v>
      </c>
      <c r="D15">
        <v>5.3999999999999999E-2</v>
      </c>
      <c r="E15">
        <v>0.26500000000000001</v>
      </c>
      <c r="F15">
        <v>1.214307973285954E-7</v>
      </c>
    </row>
    <row r="16" spans="1:6" x14ac:dyDescent="0.2">
      <c r="A16" t="s">
        <v>77</v>
      </c>
      <c r="B16">
        <v>1.9197897879579299E-19</v>
      </c>
      <c r="C16">
        <v>-0.33777419873460007</v>
      </c>
      <c r="D16">
        <v>0.04</v>
      </c>
      <c r="E16">
        <v>0.29399999999999998</v>
      </c>
      <c r="F16">
        <v>3.5391324741004441E-15</v>
      </c>
    </row>
    <row r="17" spans="1:6" x14ac:dyDescent="0.2">
      <c r="A17" t="s">
        <v>241</v>
      </c>
      <c r="B17">
        <v>6.0348941475018516E-15</v>
      </c>
      <c r="C17">
        <v>-0.3424318138885869</v>
      </c>
      <c r="D17">
        <v>3.9E-2</v>
      </c>
      <c r="E17">
        <v>0.25</v>
      </c>
      <c r="F17">
        <v>1.112532736091966E-10</v>
      </c>
    </row>
    <row r="18" spans="1:6" x14ac:dyDescent="0.2">
      <c r="A18" t="s">
        <v>295</v>
      </c>
      <c r="B18">
        <v>6.3563174547605019E-14</v>
      </c>
      <c r="C18">
        <v>-0.34329076318452911</v>
      </c>
      <c r="D18">
        <v>4.5999999999999999E-2</v>
      </c>
      <c r="E18">
        <v>0.26500000000000001</v>
      </c>
      <c r="F18">
        <v>1.171787122785098E-9</v>
      </c>
    </row>
    <row r="19" spans="1:6" x14ac:dyDescent="0.2">
      <c r="A19" t="s">
        <v>72</v>
      </c>
      <c r="B19">
        <v>8.212101426442341E-18</v>
      </c>
      <c r="C19">
        <v>-0.34560092387173008</v>
      </c>
      <c r="D19">
        <v>4.3999999999999997E-2</v>
      </c>
      <c r="E19">
        <v>0.29399999999999998</v>
      </c>
      <c r="F19">
        <v>1.5139008979646459E-13</v>
      </c>
    </row>
    <row r="20" spans="1:6" x14ac:dyDescent="0.2">
      <c r="A20" t="s">
        <v>105</v>
      </c>
      <c r="B20">
        <v>6.9415753599650284E-13</v>
      </c>
      <c r="C20">
        <v>-0.35210134661453052</v>
      </c>
      <c r="D20">
        <v>7.1999999999999995E-2</v>
      </c>
      <c r="E20">
        <v>0.32400000000000001</v>
      </c>
      <c r="F20">
        <v>1.279679417609553E-8</v>
      </c>
    </row>
    <row r="21" spans="1:6" x14ac:dyDescent="0.2">
      <c r="A21" t="s">
        <v>88</v>
      </c>
      <c r="B21">
        <v>2.087842866821291E-10</v>
      </c>
      <c r="C21">
        <v>-0.35990876055561333</v>
      </c>
      <c r="D21">
        <v>6.8000000000000005E-2</v>
      </c>
      <c r="E21">
        <v>0.27900000000000003</v>
      </c>
      <c r="F21">
        <v>3.8489383249850513E-6</v>
      </c>
    </row>
    <row r="22" spans="1:6" x14ac:dyDescent="0.2">
      <c r="A22" t="s">
        <v>377</v>
      </c>
      <c r="B22">
        <v>6.3773872246982004E-13</v>
      </c>
      <c r="C22">
        <v>-0.36945832407351209</v>
      </c>
      <c r="D22">
        <v>5.6000000000000001E-2</v>
      </c>
      <c r="E22">
        <v>0.27900000000000003</v>
      </c>
      <c r="F22">
        <v>1.1756713348731129E-8</v>
      </c>
    </row>
    <row r="23" spans="1:6" x14ac:dyDescent="0.2">
      <c r="A23" t="s">
        <v>97</v>
      </c>
      <c r="B23">
        <v>1.328369639913862E-12</v>
      </c>
      <c r="C23">
        <v>-0.37218216317597902</v>
      </c>
      <c r="D23">
        <v>7.9000000000000001E-2</v>
      </c>
      <c r="E23">
        <v>0.33800000000000002</v>
      </c>
      <c r="F23">
        <v>2.4488494311812041E-8</v>
      </c>
    </row>
    <row r="24" spans="1:6" x14ac:dyDescent="0.2">
      <c r="A24" t="s">
        <v>85</v>
      </c>
      <c r="B24">
        <v>1.517093049001766E-7</v>
      </c>
      <c r="C24">
        <v>-0.37725412514182127</v>
      </c>
      <c r="D24">
        <v>0.13800000000000001</v>
      </c>
      <c r="E24">
        <v>0.36799999999999999</v>
      </c>
      <c r="F24">
        <v>2.7967610358347549E-3</v>
      </c>
    </row>
    <row r="25" spans="1:6" x14ac:dyDescent="0.2">
      <c r="A25" t="s">
        <v>71</v>
      </c>
      <c r="B25">
        <v>2.391892675384894E-12</v>
      </c>
      <c r="C25">
        <v>-0.37837466503573641</v>
      </c>
      <c r="D25">
        <v>6.3E-2</v>
      </c>
      <c r="E25">
        <v>0.29399999999999998</v>
      </c>
      <c r="F25">
        <v>4.4094541470720523E-8</v>
      </c>
    </row>
    <row r="26" spans="1:6" x14ac:dyDescent="0.2">
      <c r="A26" t="s">
        <v>78</v>
      </c>
      <c r="B26">
        <v>6.9270182160731509E-13</v>
      </c>
      <c r="C26">
        <v>-0.38131579586127079</v>
      </c>
      <c r="D26">
        <v>5.6000000000000001E-2</v>
      </c>
      <c r="E26">
        <v>0.27900000000000003</v>
      </c>
      <c r="F26">
        <v>1.2769958081330851E-8</v>
      </c>
    </row>
    <row r="27" spans="1:6" x14ac:dyDescent="0.2">
      <c r="A27" t="s">
        <v>240</v>
      </c>
      <c r="B27">
        <v>3.9364015346990023E-18</v>
      </c>
      <c r="C27">
        <v>-0.38467561322211558</v>
      </c>
      <c r="D27">
        <v>3.1E-2</v>
      </c>
      <c r="E27">
        <v>0.25</v>
      </c>
      <c r="F27">
        <v>7.2567562292176103E-14</v>
      </c>
    </row>
    <row r="28" spans="1:6" x14ac:dyDescent="0.2">
      <c r="A28" t="s">
        <v>131</v>
      </c>
      <c r="B28">
        <v>2.189359078234983E-13</v>
      </c>
      <c r="C28">
        <v>-0.3923264633826028</v>
      </c>
      <c r="D28">
        <v>0.1</v>
      </c>
      <c r="E28">
        <v>0.39700000000000002</v>
      </c>
      <c r="F28">
        <v>4.0360834607261906E-9</v>
      </c>
    </row>
    <row r="29" spans="1:6" x14ac:dyDescent="0.2">
      <c r="A29" t="s">
        <v>61</v>
      </c>
      <c r="B29">
        <v>2.363553940669453E-12</v>
      </c>
      <c r="C29">
        <v>-0.39528804797208278</v>
      </c>
      <c r="D29">
        <v>5.8000000000000003E-2</v>
      </c>
      <c r="E29">
        <v>0.27900000000000003</v>
      </c>
      <c r="F29">
        <v>4.3572116896241358E-8</v>
      </c>
    </row>
    <row r="30" spans="1:6" x14ac:dyDescent="0.2">
      <c r="A30" t="s">
        <v>99</v>
      </c>
      <c r="B30">
        <v>1.160790066428243E-20</v>
      </c>
      <c r="C30">
        <v>-0.39586732725747609</v>
      </c>
      <c r="D30">
        <v>4.1000000000000002E-2</v>
      </c>
      <c r="E30">
        <v>0.309</v>
      </c>
      <c r="F30">
        <v>2.139916487460466E-16</v>
      </c>
    </row>
    <row r="31" spans="1:6" x14ac:dyDescent="0.2">
      <c r="A31" t="s">
        <v>243</v>
      </c>
      <c r="B31">
        <v>3.3864344825823652E-23</v>
      </c>
      <c r="C31">
        <v>-0.40027246827313401</v>
      </c>
      <c r="D31">
        <v>3.3000000000000002E-2</v>
      </c>
      <c r="E31">
        <v>0.29399999999999998</v>
      </c>
      <c r="F31">
        <v>6.2428919686405888E-19</v>
      </c>
    </row>
    <row r="32" spans="1:6" x14ac:dyDescent="0.2">
      <c r="A32" t="s">
        <v>49</v>
      </c>
      <c r="B32">
        <v>1.4451123820411279E-11</v>
      </c>
      <c r="C32">
        <v>-0.40141178684023587</v>
      </c>
      <c r="D32">
        <v>7.4999999999999997E-2</v>
      </c>
      <c r="E32">
        <v>0.309</v>
      </c>
      <c r="F32">
        <v>2.6640646762928191E-7</v>
      </c>
    </row>
    <row r="33" spans="1:6" x14ac:dyDescent="0.2">
      <c r="A33" t="s">
        <v>101</v>
      </c>
      <c r="B33">
        <v>7.9203864466512628E-14</v>
      </c>
      <c r="C33">
        <v>-0.41160235836319231</v>
      </c>
      <c r="D33">
        <v>7.3999999999999996E-2</v>
      </c>
      <c r="E33">
        <v>0.33800000000000002</v>
      </c>
      <c r="F33">
        <v>1.46012324144016E-9</v>
      </c>
    </row>
    <row r="34" spans="1:6" x14ac:dyDescent="0.2">
      <c r="A34" t="s">
        <v>38</v>
      </c>
      <c r="B34">
        <v>1.3699127414963179E-8</v>
      </c>
      <c r="C34">
        <v>-0.41736542586485642</v>
      </c>
      <c r="D34">
        <v>0.151</v>
      </c>
      <c r="E34">
        <v>0.42599999999999999</v>
      </c>
      <c r="F34">
        <v>2.5254341389484622E-4</v>
      </c>
    </row>
    <row r="35" spans="1:6" x14ac:dyDescent="0.2">
      <c r="A35" t="s">
        <v>304</v>
      </c>
      <c r="B35">
        <v>6.8549999974395839E-7</v>
      </c>
      <c r="C35">
        <v>-0.42187408976651453</v>
      </c>
      <c r="D35">
        <v>0.192</v>
      </c>
      <c r="E35">
        <v>0.441</v>
      </c>
      <c r="F35">
        <v>1.2637192495279869E-2</v>
      </c>
    </row>
    <row r="36" spans="1:6" x14ac:dyDescent="0.2">
      <c r="A36" t="s">
        <v>75</v>
      </c>
      <c r="B36">
        <v>1.5176351094158091E-13</v>
      </c>
      <c r="C36">
        <v>-0.43185665722214911</v>
      </c>
      <c r="D36">
        <v>5.3999999999999999E-2</v>
      </c>
      <c r="E36">
        <v>0.27900000000000003</v>
      </c>
      <c r="F36">
        <v>2.7977603242080438E-9</v>
      </c>
    </row>
    <row r="37" spans="1:6" x14ac:dyDescent="0.2">
      <c r="A37" t="s">
        <v>248</v>
      </c>
      <c r="B37">
        <v>3.3270565326959749E-13</v>
      </c>
      <c r="C37">
        <v>-0.4367079753520634</v>
      </c>
      <c r="D37">
        <v>0.09</v>
      </c>
      <c r="E37">
        <v>0.36799999999999999</v>
      </c>
      <c r="F37">
        <v>6.1334287180250303E-9</v>
      </c>
    </row>
    <row r="38" spans="1:6" x14ac:dyDescent="0.2">
      <c r="A38" t="s">
        <v>238</v>
      </c>
      <c r="B38">
        <v>1.89138692399035E-6</v>
      </c>
      <c r="C38">
        <v>-0.44668612384023521</v>
      </c>
      <c r="D38">
        <v>0.22500000000000001</v>
      </c>
      <c r="E38">
        <v>0.47099999999999997</v>
      </c>
      <c r="F38">
        <v>3.4867717943762103E-2</v>
      </c>
    </row>
    <row r="39" spans="1:6" x14ac:dyDescent="0.2">
      <c r="A39" t="s">
        <v>74</v>
      </c>
      <c r="B39">
        <v>7.5262656247497173E-20</v>
      </c>
      <c r="C39">
        <v>-0.45758833846890101</v>
      </c>
      <c r="D39">
        <v>5.7000000000000002E-2</v>
      </c>
      <c r="E39">
        <v>0.35299999999999998</v>
      </c>
      <c r="F39">
        <v>1.3874670679226099E-15</v>
      </c>
    </row>
    <row r="40" spans="1:6" x14ac:dyDescent="0.2">
      <c r="A40" t="s">
        <v>92</v>
      </c>
      <c r="B40">
        <v>6.8876759704338237E-17</v>
      </c>
      <c r="C40">
        <v>-0.46671213198178702</v>
      </c>
      <c r="D40">
        <v>5.8000000000000003E-2</v>
      </c>
      <c r="E40">
        <v>0.32400000000000001</v>
      </c>
      <c r="F40">
        <v>1.269743065149475E-12</v>
      </c>
    </row>
    <row r="41" spans="1:6" x14ac:dyDescent="0.2">
      <c r="A41" t="s">
        <v>60</v>
      </c>
      <c r="B41">
        <v>4.098951164261426E-7</v>
      </c>
      <c r="C41">
        <v>-0.4731509735922409</v>
      </c>
      <c r="D41">
        <v>0.21</v>
      </c>
      <c r="E41">
        <v>0.47099999999999997</v>
      </c>
      <c r="F41">
        <v>7.5564164713159384E-3</v>
      </c>
    </row>
    <row r="42" spans="1:6" x14ac:dyDescent="0.2">
      <c r="A42" t="s">
        <v>91</v>
      </c>
      <c r="B42">
        <v>8.5452419054828151E-30</v>
      </c>
      <c r="C42">
        <v>-0.48977729217965033</v>
      </c>
      <c r="D42">
        <v>0.04</v>
      </c>
      <c r="E42">
        <v>0.36799999999999999</v>
      </c>
      <c r="F42">
        <v>1.575315345275757E-25</v>
      </c>
    </row>
    <row r="43" spans="1:6" x14ac:dyDescent="0.2">
      <c r="A43" t="s">
        <v>194</v>
      </c>
      <c r="B43">
        <v>3.6071601560430972E-10</v>
      </c>
      <c r="C43">
        <v>-0.49737372039859767</v>
      </c>
      <c r="D43">
        <v>0.11700000000000001</v>
      </c>
      <c r="E43">
        <v>0.38200000000000001</v>
      </c>
      <c r="F43">
        <v>6.6497997476654489E-6</v>
      </c>
    </row>
    <row r="44" spans="1:6" x14ac:dyDescent="0.2">
      <c r="A44" t="s">
        <v>102</v>
      </c>
      <c r="B44">
        <v>4.9832063158338332E-14</v>
      </c>
      <c r="C44">
        <v>-0.50337554196707379</v>
      </c>
      <c r="D44">
        <v>9.1999999999999998E-2</v>
      </c>
      <c r="E44">
        <v>0.38200000000000001</v>
      </c>
      <c r="F44">
        <v>9.1865408432396703E-10</v>
      </c>
    </row>
    <row r="45" spans="1:6" x14ac:dyDescent="0.2">
      <c r="A45" t="s">
        <v>129</v>
      </c>
      <c r="B45">
        <v>3.8186144184071177E-17</v>
      </c>
      <c r="C45">
        <v>-0.50461522393284564</v>
      </c>
      <c r="D45">
        <v>7.8E-2</v>
      </c>
      <c r="E45">
        <v>0.38200000000000001</v>
      </c>
      <c r="F45">
        <v>7.0396156803335216E-13</v>
      </c>
    </row>
    <row r="46" spans="1:6" x14ac:dyDescent="0.2">
      <c r="A46" t="s">
        <v>89</v>
      </c>
      <c r="B46">
        <v>4.6117300099097886E-19</v>
      </c>
      <c r="C46">
        <v>-0.51373630738999831</v>
      </c>
      <c r="D46">
        <v>7.5999999999999998E-2</v>
      </c>
      <c r="E46">
        <v>0.39700000000000002</v>
      </c>
      <c r="F46">
        <v>8.5017242732686961E-15</v>
      </c>
    </row>
    <row r="47" spans="1:6" x14ac:dyDescent="0.2">
      <c r="A47" t="s">
        <v>121</v>
      </c>
      <c r="B47">
        <v>2.9451838118801438E-10</v>
      </c>
      <c r="C47">
        <v>-0.52553495006457185</v>
      </c>
      <c r="D47">
        <v>0.114</v>
      </c>
      <c r="E47">
        <v>0.36799999999999999</v>
      </c>
      <c r="F47">
        <v>5.4294463572010462E-6</v>
      </c>
    </row>
    <row r="48" spans="1:6" x14ac:dyDescent="0.2">
      <c r="A48" t="s">
        <v>132</v>
      </c>
      <c r="B48">
        <v>1.389732736084157E-39</v>
      </c>
      <c r="C48">
        <v>-0.52627336014805004</v>
      </c>
      <c r="D48">
        <v>1.9E-2</v>
      </c>
      <c r="E48">
        <v>0.32400000000000001</v>
      </c>
      <c r="F48">
        <v>2.5619722989711419E-35</v>
      </c>
    </row>
    <row r="49" spans="1:6" x14ac:dyDescent="0.2">
      <c r="A49" t="s">
        <v>35</v>
      </c>
      <c r="B49">
        <v>9.2582319506473671E-23</v>
      </c>
      <c r="C49">
        <v>-0.54911790737769617</v>
      </c>
      <c r="D49">
        <v>6.2E-2</v>
      </c>
      <c r="E49">
        <v>0.39700000000000002</v>
      </c>
      <c r="F49">
        <v>1.706755060101842E-18</v>
      </c>
    </row>
    <row r="50" spans="1:6" x14ac:dyDescent="0.2">
      <c r="A50" t="s">
        <v>111</v>
      </c>
      <c r="B50">
        <v>1.072641657616122E-19</v>
      </c>
      <c r="C50">
        <v>-0.54931815931306993</v>
      </c>
      <c r="D50">
        <v>6.2E-2</v>
      </c>
      <c r="E50">
        <v>0.36799999999999999</v>
      </c>
      <c r="F50">
        <v>1.9774148958153211E-15</v>
      </c>
    </row>
    <row r="51" spans="1:6" x14ac:dyDescent="0.2">
      <c r="A51" t="s">
        <v>108</v>
      </c>
      <c r="B51">
        <v>7.6654372945235561E-26</v>
      </c>
      <c r="C51">
        <v>-0.54974164065195519</v>
      </c>
      <c r="D51">
        <v>4.3999999999999997E-2</v>
      </c>
      <c r="E51">
        <v>0.35299999999999998</v>
      </c>
      <c r="F51">
        <v>1.4131233652454179E-21</v>
      </c>
    </row>
    <row r="52" spans="1:6" x14ac:dyDescent="0.2">
      <c r="A52" t="s">
        <v>117</v>
      </c>
      <c r="B52">
        <v>2.9297787600952071E-20</v>
      </c>
      <c r="C52">
        <v>-0.58977630245420809</v>
      </c>
      <c r="D52">
        <v>7.8E-2</v>
      </c>
      <c r="E52">
        <v>0.41199999999999998</v>
      </c>
      <c r="F52">
        <v>5.4010471442355131E-16</v>
      </c>
    </row>
    <row r="53" spans="1:6" x14ac:dyDescent="0.2">
      <c r="A53" t="s">
        <v>123</v>
      </c>
      <c r="B53">
        <v>1.2375870947527981E-12</v>
      </c>
      <c r="C53">
        <v>-0.59280216543621433</v>
      </c>
      <c r="D53">
        <v>0.153</v>
      </c>
      <c r="E53">
        <v>0.47099999999999997</v>
      </c>
      <c r="F53">
        <v>2.281491809176784E-8</v>
      </c>
    </row>
    <row r="54" spans="1:6" x14ac:dyDescent="0.2">
      <c r="A54" t="s">
        <v>54</v>
      </c>
      <c r="B54">
        <v>6.5371232433527921E-11</v>
      </c>
      <c r="C54">
        <v>-0.63648331465864061</v>
      </c>
      <c r="D54">
        <v>9.1999999999999998E-2</v>
      </c>
      <c r="E54">
        <v>0.33800000000000002</v>
      </c>
      <c r="F54">
        <v>1.205118669912087E-6</v>
      </c>
    </row>
    <row r="55" spans="1:6" x14ac:dyDescent="0.2">
      <c r="A55" t="s">
        <v>93</v>
      </c>
      <c r="B55">
        <v>3.0988585660110653E-8</v>
      </c>
      <c r="C55">
        <v>-0.64042639662060397</v>
      </c>
      <c r="D55">
        <v>7.8E-2</v>
      </c>
      <c r="E55">
        <v>0.26500000000000001</v>
      </c>
      <c r="F55">
        <v>5.7127457664413975E-4</v>
      </c>
    </row>
    <row r="56" spans="1:6" x14ac:dyDescent="0.2">
      <c r="A56" t="s">
        <v>133</v>
      </c>
      <c r="B56">
        <v>8.5721807715189743E-21</v>
      </c>
      <c r="C56">
        <v>-0.65027261954823712</v>
      </c>
      <c r="D56">
        <v>5.0999999999999997E-2</v>
      </c>
      <c r="E56">
        <v>0.33800000000000002</v>
      </c>
      <c r="F56">
        <v>1.5802815252295229E-16</v>
      </c>
    </row>
    <row r="57" spans="1:6" x14ac:dyDescent="0.2">
      <c r="A57" t="s">
        <v>122</v>
      </c>
      <c r="B57">
        <v>1.0620174492430779E-33</v>
      </c>
      <c r="C57">
        <v>-0.67503041241596273</v>
      </c>
      <c r="D57">
        <v>5.8999999999999997E-2</v>
      </c>
      <c r="E57">
        <v>0.47099999999999997</v>
      </c>
      <c r="F57">
        <v>1.9578291676796139E-29</v>
      </c>
    </row>
    <row r="58" spans="1:6" x14ac:dyDescent="0.2">
      <c r="A58" t="s">
        <v>116</v>
      </c>
      <c r="B58">
        <v>1.023645917006525E-19</v>
      </c>
      <c r="C58">
        <v>-0.68672064338506389</v>
      </c>
      <c r="D58">
        <v>8.6999999999999994E-2</v>
      </c>
      <c r="E58">
        <v>0.42599999999999999</v>
      </c>
      <c r="F58">
        <v>1.887091248001528E-15</v>
      </c>
    </row>
    <row r="59" spans="1:6" x14ac:dyDescent="0.2">
      <c r="A59" t="s">
        <v>134</v>
      </c>
      <c r="B59">
        <v>1.5181073755725279E-82</v>
      </c>
      <c r="C59">
        <v>-0.69121217609660246</v>
      </c>
      <c r="D59">
        <v>0.01</v>
      </c>
      <c r="E59">
        <v>0.441</v>
      </c>
      <c r="F59">
        <v>2.7986309468679551E-78</v>
      </c>
    </row>
    <row r="60" spans="1:6" x14ac:dyDescent="0.2">
      <c r="A60" t="s">
        <v>127</v>
      </c>
      <c r="B60">
        <v>7.389083381968885E-12</v>
      </c>
      <c r="C60">
        <v>-0.69415053294150386</v>
      </c>
      <c r="D60">
        <v>0.183</v>
      </c>
      <c r="E60">
        <v>0.5</v>
      </c>
      <c r="F60">
        <v>1.362177521465964E-7</v>
      </c>
    </row>
    <row r="61" spans="1:6" x14ac:dyDescent="0.2">
      <c r="A61" t="s">
        <v>191</v>
      </c>
      <c r="B61">
        <v>5.6218092214526242E-9</v>
      </c>
      <c r="C61">
        <v>-0.71990711130740681</v>
      </c>
      <c r="D61">
        <v>0.158</v>
      </c>
      <c r="E61">
        <v>0.42599999999999999</v>
      </c>
      <c r="F61">
        <v>1.036380529974791E-4</v>
      </c>
    </row>
    <row r="62" spans="1:6" x14ac:dyDescent="0.2">
      <c r="A62" t="s">
        <v>84</v>
      </c>
      <c r="B62">
        <v>7.0534462609752635E-13</v>
      </c>
      <c r="C62">
        <v>-0.83439968222978389</v>
      </c>
      <c r="D62">
        <v>0.113</v>
      </c>
      <c r="E62">
        <v>0.39700000000000002</v>
      </c>
      <c r="F62">
        <v>1.3003028182107899E-8</v>
      </c>
    </row>
    <row r="63" spans="1:6" x14ac:dyDescent="0.2">
      <c r="A63" t="s">
        <v>136</v>
      </c>
      <c r="B63">
        <v>7.3354524759122834E-95</v>
      </c>
      <c r="C63">
        <v>-0.97361190679732745</v>
      </c>
      <c r="D63">
        <v>8.0000000000000002E-3</v>
      </c>
      <c r="E63">
        <v>0.47099999999999997</v>
      </c>
      <c r="F63">
        <v>1.3522906639344299E-90</v>
      </c>
    </row>
    <row r="64" spans="1:6" x14ac:dyDescent="0.2">
      <c r="A64" t="s">
        <v>115</v>
      </c>
      <c r="B64">
        <v>3.9784255305485758E-21</v>
      </c>
      <c r="C64">
        <v>-1.0285529194325</v>
      </c>
      <c r="D64">
        <v>7.8E-2</v>
      </c>
      <c r="E64">
        <v>0.41199999999999998</v>
      </c>
      <c r="F64">
        <v>7.3342274655663E-17</v>
      </c>
    </row>
    <row r="65" spans="1:6" x14ac:dyDescent="0.2">
      <c r="A65" t="s">
        <v>135</v>
      </c>
      <c r="B65">
        <v>1.5128871462369721E-123</v>
      </c>
      <c r="C65">
        <v>-1.0357456612849421</v>
      </c>
      <c r="D65">
        <v>3.0000000000000001E-3</v>
      </c>
      <c r="E65">
        <v>0.51500000000000001</v>
      </c>
      <c r="F65">
        <v>2.7890074540878581E-119</v>
      </c>
    </row>
    <row r="66" spans="1:6" x14ac:dyDescent="0.2">
      <c r="A66" t="s">
        <v>137</v>
      </c>
      <c r="B66">
        <v>3.3534702958953739E-134</v>
      </c>
      <c r="C66">
        <v>-1.4742251377822451</v>
      </c>
      <c r="D66">
        <v>1.0999999999999999E-2</v>
      </c>
      <c r="E66">
        <v>0.64700000000000002</v>
      </c>
      <c r="F66">
        <v>6.1821224904831228E-130</v>
      </c>
    </row>
    <row r="67" spans="1:6" x14ac:dyDescent="0.2">
      <c r="A67" t="s">
        <v>138</v>
      </c>
      <c r="B67">
        <v>6.9373831485981587E-133</v>
      </c>
      <c r="C67">
        <v>-1.552530227820373</v>
      </c>
      <c r="D67">
        <v>1.2999999999999999E-2</v>
      </c>
      <c r="E67">
        <v>0.66200000000000003</v>
      </c>
      <c r="F67">
        <v>1.27890658344407E-128</v>
      </c>
    </row>
    <row r="68" spans="1:6" x14ac:dyDescent="0.2">
      <c r="A68" t="s">
        <v>139</v>
      </c>
      <c r="B68">
        <v>1.658726640822217E-107</v>
      </c>
      <c r="C68">
        <v>-1.6088046700473919</v>
      </c>
      <c r="D68">
        <v>1.7000000000000001E-2</v>
      </c>
      <c r="E68">
        <v>0.60299999999999998</v>
      </c>
      <c r="F68">
        <v>3.057862562355757E-10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F78"/>
  <sheetViews>
    <sheetView topLeftCell="A33" workbookViewId="0">
      <selection activeCell="C18" sqref="C18:C78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92</v>
      </c>
      <c r="B2">
        <v>5.9325243801383313E-39</v>
      </c>
      <c r="C2">
        <v>0.88291152922211857</v>
      </c>
      <c r="D2">
        <v>0.78900000000000003</v>
      </c>
      <c r="E2">
        <v>0.501</v>
      </c>
      <c r="F2">
        <v>1.093660869478501E-34</v>
      </c>
    </row>
    <row r="3" spans="1:6" x14ac:dyDescent="0.2">
      <c r="A3" t="s">
        <v>667</v>
      </c>
      <c r="B3">
        <v>6.0439957884758542E-20</v>
      </c>
      <c r="C3">
        <v>0.56094656848528912</v>
      </c>
      <c r="D3">
        <v>0.68899999999999995</v>
      </c>
      <c r="E3">
        <v>0.46600000000000003</v>
      </c>
      <c r="F3">
        <v>1.114210623605524E-15</v>
      </c>
    </row>
    <row r="4" spans="1:6" x14ac:dyDescent="0.2">
      <c r="A4" t="s">
        <v>670</v>
      </c>
      <c r="B4">
        <v>5.829617928517659E-20</v>
      </c>
      <c r="C4">
        <v>0.52365544517823626</v>
      </c>
      <c r="D4">
        <v>0.626</v>
      </c>
      <c r="E4">
        <v>0.373</v>
      </c>
      <c r="F4">
        <v>1.07469006512223E-15</v>
      </c>
    </row>
    <row r="5" spans="1:6" x14ac:dyDescent="0.2">
      <c r="A5" t="s">
        <v>819</v>
      </c>
      <c r="B5">
        <v>6.2518116315191732E-27</v>
      </c>
      <c r="C5">
        <v>0.46351758805081372</v>
      </c>
      <c r="D5">
        <v>0.29899999999999999</v>
      </c>
      <c r="E5">
        <v>0.03</v>
      </c>
      <c r="F5">
        <v>1.152521474270559E-22</v>
      </c>
    </row>
    <row r="6" spans="1:6" x14ac:dyDescent="0.2">
      <c r="A6" t="s">
        <v>820</v>
      </c>
      <c r="B6">
        <v>7.0315478441106279E-24</v>
      </c>
      <c r="C6">
        <v>0.43595507513610637</v>
      </c>
      <c r="D6">
        <v>0.26900000000000002</v>
      </c>
      <c r="E6">
        <v>2.8000000000000001E-2</v>
      </c>
      <c r="F6">
        <v>1.2962658450617939E-19</v>
      </c>
    </row>
    <row r="7" spans="1:6" x14ac:dyDescent="0.2">
      <c r="A7" t="s">
        <v>558</v>
      </c>
      <c r="B7">
        <v>4.2123068835318257E-12</v>
      </c>
      <c r="C7">
        <v>0.42534187282774288</v>
      </c>
      <c r="D7">
        <v>0.67400000000000004</v>
      </c>
      <c r="E7">
        <v>0.51900000000000002</v>
      </c>
      <c r="F7">
        <v>7.7653877397909217E-8</v>
      </c>
    </row>
    <row r="8" spans="1:6" x14ac:dyDescent="0.2">
      <c r="A8" t="s">
        <v>821</v>
      </c>
      <c r="B8">
        <v>9.5064229548503573E-14</v>
      </c>
      <c r="C8">
        <v>0.40044946862445269</v>
      </c>
      <c r="D8">
        <v>0.50600000000000001</v>
      </c>
      <c r="E8">
        <v>0.30099999999999999</v>
      </c>
      <c r="F8">
        <v>1.752509071726663E-9</v>
      </c>
    </row>
    <row r="9" spans="1:6" x14ac:dyDescent="0.2">
      <c r="A9" t="s">
        <v>448</v>
      </c>
      <c r="B9">
        <v>1.1764753444022271E-9</v>
      </c>
      <c r="C9">
        <v>0.38896204486468239</v>
      </c>
      <c r="D9">
        <v>0.80600000000000005</v>
      </c>
      <c r="E9">
        <v>0.67400000000000004</v>
      </c>
      <c r="F9">
        <v>2.1688322974055049E-5</v>
      </c>
    </row>
    <row r="10" spans="1:6" x14ac:dyDescent="0.2">
      <c r="A10" t="s">
        <v>679</v>
      </c>
      <c r="B10">
        <v>9.1967449832967196E-13</v>
      </c>
      <c r="C10">
        <v>0.37090688771579039</v>
      </c>
      <c r="D10">
        <v>0.47</v>
      </c>
      <c r="E10">
        <v>0.27300000000000002</v>
      </c>
      <c r="F10">
        <v>1.6954199376707499E-8</v>
      </c>
    </row>
    <row r="11" spans="1:6" x14ac:dyDescent="0.2">
      <c r="A11" t="s">
        <v>685</v>
      </c>
      <c r="B11">
        <v>5.0928537299821595E-13</v>
      </c>
      <c r="C11">
        <v>0.33262372133120388</v>
      </c>
      <c r="D11">
        <v>0.505</v>
      </c>
      <c r="E11">
        <v>0.29299999999999998</v>
      </c>
      <c r="F11">
        <v>9.3886758512221104E-9</v>
      </c>
    </row>
    <row r="12" spans="1:6" x14ac:dyDescent="0.2">
      <c r="A12" t="s">
        <v>586</v>
      </c>
      <c r="B12">
        <v>8.2556791580591813E-12</v>
      </c>
      <c r="C12">
        <v>0.32363954690604479</v>
      </c>
      <c r="D12">
        <v>0.55300000000000005</v>
      </c>
      <c r="E12">
        <v>0.34799999999999998</v>
      </c>
      <c r="F12">
        <v>1.52193445278821E-7</v>
      </c>
    </row>
    <row r="13" spans="1:6" x14ac:dyDescent="0.2">
      <c r="A13" t="s">
        <v>666</v>
      </c>
      <c r="B13">
        <v>3.370914167059667E-9</v>
      </c>
      <c r="C13">
        <v>0.30185130721267373</v>
      </c>
      <c r="D13">
        <v>0.28399999999999997</v>
      </c>
      <c r="E13">
        <v>0.13800000000000001</v>
      </c>
      <c r="F13">
        <v>6.2142802669744963E-5</v>
      </c>
    </row>
    <row r="14" spans="1:6" x14ac:dyDescent="0.2">
      <c r="A14" t="s">
        <v>822</v>
      </c>
      <c r="B14">
        <v>4.5117032231820369E-10</v>
      </c>
      <c r="C14">
        <v>0.30105818731114942</v>
      </c>
      <c r="D14">
        <v>0.33</v>
      </c>
      <c r="E14">
        <v>0.16500000000000001</v>
      </c>
      <c r="F14">
        <v>8.3173248919360863E-6</v>
      </c>
    </row>
    <row r="15" spans="1:6" x14ac:dyDescent="0.2">
      <c r="A15" t="s">
        <v>450</v>
      </c>
      <c r="B15">
        <v>1.837005782377637E-7</v>
      </c>
      <c r="C15">
        <v>0.26874490132360701</v>
      </c>
      <c r="D15">
        <v>0.33600000000000002</v>
      </c>
      <c r="E15">
        <v>0.20100000000000001</v>
      </c>
      <c r="F15">
        <v>3.3865201598131732E-3</v>
      </c>
    </row>
    <row r="16" spans="1:6" x14ac:dyDescent="0.2">
      <c r="A16" t="s">
        <v>823</v>
      </c>
      <c r="B16">
        <v>2.063821649449313E-6</v>
      </c>
      <c r="C16">
        <v>0.25224567003727449</v>
      </c>
      <c r="D16">
        <v>0.29399999999999998</v>
      </c>
      <c r="E16">
        <v>0.17799999999999999</v>
      </c>
      <c r="F16">
        <v>3.8046552107598088E-2</v>
      </c>
    </row>
    <row r="17" spans="1:6" x14ac:dyDescent="0.2">
      <c r="A17" t="s">
        <v>824</v>
      </c>
      <c r="B17">
        <v>5.9448888332487175E-7</v>
      </c>
      <c r="C17">
        <v>0.25159545174173542</v>
      </c>
      <c r="D17">
        <v>0.38700000000000001</v>
      </c>
      <c r="E17">
        <v>0.25800000000000001</v>
      </c>
      <c r="F17">
        <v>1.0959402564094009E-2</v>
      </c>
    </row>
    <row r="18" spans="1:6" x14ac:dyDescent="0.2">
      <c r="A18" t="s">
        <v>825</v>
      </c>
      <c r="B18">
        <v>6.4792861720168171E-10</v>
      </c>
      <c r="C18">
        <v>-0.25228251771786991</v>
      </c>
      <c r="D18">
        <v>0.159</v>
      </c>
      <c r="E18">
        <v>0.308</v>
      </c>
      <c r="F18">
        <v>1.1944564058113E-5</v>
      </c>
    </row>
    <row r="19" spans="1:6" x14ac:dyDescent="0.2">
      <c r="A19" t="s">
        <v>826</v>
      </c>
      <c r="B19">
        <v>2.8752975710855701E-7</v>
      </c>
      <c r="C19">
        <v>-0.25350236469057358</v>
      </c>
      <c r="D19">
        <v>0.18</v>
      </c>
      <c r="E19">
        <v>0.30599999999999999</v>
      </c>
      <c r="F19">
        <v>5.3006110722962473E-3</v>
      </c>
    </row>
    <row r="20" spans="1:6" x14ac:dyDescent="0.2">
      <c r="A20" t="s">
        <v>265</v>
      </c>
      <c r="B20">
        <v>2.5416708385417049E-8</v>
      </c>
      <c r="C20">
        <v>-0.25510176971412951</v>
      </c>
      <c r="D20">
        <v>0.50700000000000001</v>
      </c>
      <c r="E20">
        <v>0.67400000000000004</v>
      </c>
      <c r="F20">
        <v>4.6855701908516323E-4</v>
      </c>
    </row>
    <row r="21" spans="1:6" x14ac:dyDescent="0.2">
      <c r="A21" t="s">
        <v>90</v>
      </c>
      <c r="B21">
        <v>2.078681277707729E-15</v>
      </c>
      <c r="C21">
        <v>-0.25552028042328462</v>
      </c>
      <c r="D21">
        <v>8.4000000000000005E-2</v>
      </c>
      <c r="E21">
        <v>0.251</v>
      </c>
      <c r="F21">
        <v>3.8320489354541968E-11</v>
      </c>
    </row>
    <row r="22" spans="1:6" x14ac:dyDescent="0.2">
      <c r="A22" t="s">
        <v>827</v>
      </c>
      <c r="B22">
        <v>1.7472162652901299E-8</v>
      </c>
      <c r="C22">
        <v>-0.25732605727024888</v>
      </c>
      <c r="D22">
        <v>0.218</v>
      </c>
      <c r="E22">
        <v>0.36599999999999999</v>
      </c>
      <c r="F22">
        <v>3.2209931850623539E-4</v>
      </c>
    </row>
    <row r="23" spans="1:6" x14ac:dyDescent="0.2">
      <c r="A23" t="s">
        <v>828</v>
      </c>
      <c r="B23">
        <v>9.4842146841679682E-15</v>
      </c>
      <c r="C23">
        <v>-0.26202946037403652</v>
      </c>
      <c r="D23">
        <v>0.121</v>
      </c>
      <c r="E23">
        <v>0.29799999999999999</v>
      </c>
      <c r="F23">
        <v>1.7484149770263649E-10</v>
      </c>
    </row>
    <row r="24" spans="1:6" x14ac:dyDescent="0.2">
      <c r="A24" t="s">
        <v>38</v>
      </c>
      <c r="B24">
        <v>7.0885853754618524E-11</v>
      </c>
      <c r="C24">
        <v>-0.26376454931690829</v>
      </c>
      <c r="D24">
        <v>0.16200000000000001</v>
      </c>
      <c r="E24">
        <v>0.32600000000000001</v>
      </c>
      <c r="F24">
        <v>1.306780713966393E-6</v>
      </c>
    </row>
    <row r="25" spans="1:6" x14ac:dyDescent="0.2">
      <c r="A25" t="s">
        <v>829</v>
      </c>
      <c r="B25">
        <v>1.488712300387158E-12</v>
      </c>
      <c r="C25">
        <v>-0.26668037251621102</v>
      </c>
      <c r="D25">
        <v>0.20100000000000001</v>
      </c>
      <c r="E25">
        <v>0.38600000000000001</v>
      </c>
      <c r="F25">
        <v>2.744441125763725E-8</v>
      </c>
    </row>
    <row r="26" spans="1:6" x14ac:dyDescent="0.2">
      <c r="A26" t="s">
        <v>194</v>
      </c>
      <c r="B26">
        <v>1.5454218062111579E-10</v>
      </c>
      <c r="C26">
        <v>-0.26894792441693671</v>
      </c>
      <c r="D26">
        <v>0.109</v>
      </c>
      <c r="E26">
        <v>0.251</v>
      </c>
      <c r="F26">
        <v>2.84898509975027E-6</v>
      </c>
    </row>
    <row r="27" spans="1:6" x14ac:dyDescent="0.2">
      <c r="A27" t="s">
        <v>248</v>
      </c>
      <c r="B27">
        <v>4.8502469745257207E-13</v>
      </c>
      <c r="C27">
        <v>-0.27253727300920638</v>
      </c>
      <c r="D27">
        <v>0.10100000000000001</v>
      </c>
      <c r="E27">
        <v>0.25800000000000001</v>
      </c>
      <c r="F27">
        <v>8.9414302975381669E-9</v>
      </c>
    </row>
    <row r="28" spans="1:6" x14ac:dyDescent="0.2">
      <c r="A28" t="s">
        <v>830</v>
      </c>
      <c r="B28">
        <v>5.3810397841046772E-14</v>
      </c>
      <c r="C28">
        <v>-0.27673730741913588</v>
      </c>
      <c r="D28">
        <v>0.16300000000000001</v>
      </c>
      <c r="E28">
        <v>0.35299999999999998</v>
      </c>
      <c r="F28">
        <v>9.9199468419969706E-10</v>
      </c>
    </row>
    <row r="29" spans="1:6" x14ac:dyDescent="0.2">
      <c r="A29" t="s">
        <v>105</v>
      </c>
      <c r="B29">
        <v>7.183905878435606E-17</v>
      </c>
      <c r="C29">
        <v>-0.279560990034316</v>
      </c>
      <c r="D29">
        <v>9.0999999999999998E-2</v>
      </c>
      <c r="E29">
        <v>0.27100000000000002</v>
      </c>
      <c r="F29">
        <v>1.324353048689604E-12</v>
      </c>
    </row>
    <row r="30" spans="1:6" x14ac:dyDescent="0.2">
      <c r="A30" t="s">
        <v>283</v>
      </c>
      <c r="B30">
        <v>2.5998893791460871E-13</v>
      </c>
      <c r="C30">
        <v>-0.2842577767357149</v>
      </c>
      <c r="D30">
        <v>0.186</v>
      </c>
      <c r="E30">
        <v>0.378</v>
      </c>
      <c r="F30">
        <v>4.7928960704558112E-9</v>
      </c>
    </row>
    <row r="31" spans="1:6" x14ac:dyDescent="0.2">
      <c r="A31" t="s">
        <v>125</v>
      </c>
      <c r="B31">
        <v>8.2023361238896463E-16</v>
      </c>
      <c r="C31">
        <v>-0.29023310523987539</v>
      </c>
      <c r="D31">
        <v>0.1</v>
      </c>
      <c r="E31">
        <v>0.27600000000000002</v>
      </c>
      <c r="F31">
        <v>1.5121006644390562E-11</v>
      </c>
    </row>
    <row r="32" spans="1:6" x14ac:dyDescent="0.2">
      <c r="A32" t="s">
        <v>831</v>
      </c>
      <c r="B32">
        <v>9.8296674715276554E-8</v>
      </c>
      <c r="C32">
        <v>-0.29106913332539042</v>
      </c>
      <c r="D32">
        <v>0.38700000000000001</v>
      </c>
      <c r="E32">
        <v>0.52900000000000003</v>
      </c>
      <c r="F32">
        <v>1.812099198376123E-3</v>
      </c>
    </row>
    <row r="33" spans="1:6" x14ac:dyDescent="0.2">
      <c r="A33" t="s">
        <v>89</v>
      </c>
      <c r="B33">
        <v>5.9967129063641007E-18</v>
      </c>
      <c r="C33">
        <v>-0.29434307618388761</v>
      </c>
      <c r="D33">
        <v>7.5999999999999998E-2</v>
      </c>
      <c r="E33">
        <v>0.253</v>
      </c>
      <c r="F33">
        <v>1.105494024288222E-13</v>
      </c>
    </row>
    <row r="34" spans="1:6" x14ac:dyDescent="0.2">
      <c r="A34" t="s">
        <v>609</v>
      </c>
      <c r="B34">
        <v>4.4852464878920921E-10</v>
      </c>
      <c r="C34">
        <v>-0.29480211681655671</v>
      </c>
      <c r="D34">
        <v>0.28100000000000003</v>
      </c>
      <c r="E34">
        <v>0.44900000000000001</v>
      </c>
      <c r="F34">
        <v>8.2685519004290725E-6</v>
      </c>
    </row>
    <row r="35" spans="1:6" x14ac:dyDescent="0.2">
      <c r="A35" t="s">
        <v>596</v>
      </c>
      <c r="B35">
        <v>3.6639879957761712E-16</v>
      </c>
      <c r="C35">
        <v>-0.29842379628415838</v>
      </c>
      <c r="D35">
        <v>0.13300000000000001</v>
      </c>
      <c r="E35">
        <v>0.32600000000000001</v>
      </c>
      <c r="F35">
        <v>6.7545618702133709E-12</v>
      </c>
    </row>
    <row r="36" spans="1:6" x14ac:dyDescent="0.2">
      <c r="A36" t="s">
        <v>409</v>
      </c>
      <c r="B36">
        <v>4.736174854790031E-16</v>
      </c>
      <c r="C36">
        <v>-0.29914671617044919</v>
      </c>
      <c r="D36">
        <v>0.13500000000000001</v>
      </c>
      <c r="E36">
        <v>0.33300000000000002</v>
      </c>
      <c r="F36">
        <v>8.7311383448054218E-12</v>
      </c>
    </row>
    <row r="37" spans="1:6" x14ac:dyDescent="0.2">
      <c r="A37" t="s">
        <v>487</v>
      </c>
      <c r="B37">
        <v>1.2952817559256501E-11</v>
      </c>
      <c r="C37">
        <v>-0.3083189301839403</v>
      </c>
      <c r="D37">
        <v>0.38800000000000001</v>
      </c>
      <c r="E37">
        <v>0.59899999999999998</v>
      </c>
      <c r="F37">
        <v>2.3878519170489357E-7</v>
      </c>
    </row>
    <row r="38" spans="1:6" x14ac:dyDescent="0.2">
      <c r="A38" t="s">
        <v>730</v>
      </c>
      <c r="B38">
        <v>9.3611053227621937E-18</v>
      </c>
      <c r="C38">
        <v>-0.31584566081911919</v>
      </c>
      <c r="D38">
        <v>0.153</v>
      </c>
      <c r="E38">
        <v>0.36599999999999999</v>
      </c>
      <c r="F38">
        <v>1.7257197662512101E-13</v>
      </c>
    </row>
    <row r="39" spans="1:6" x14ac:dyDescent="0.2">
      <c r="A39" t="s">
        <v>236</v>
      </c>
      <c r="B39">
        <v>1.0087666873088481E-9</v>
      </c>
      <c r="C39">
        <v>-0.32669304305611169</v>
      </c>
      <c r="D39">
        <v>0.45</v>
      </c>
      <c r="E39">
        <v>0.61199999999999999</v>
      </c>
      <c r="F39">
        <v>1.8596613880538609E-5</v>
      </c>
    </row>
    <row r="40" spans="1:6" x14ac:dyDescent="0.2">
      <c r="A40" t="s">
        <v>832</v>
      </c>
      <c r="B40">
        <v>5.083379505842345E-16</v>
      </c>
      <c r="C40">
        <v>-0.32803570954752181</v>
      </c>
      <c r="D40">
        <v>0.22800000000000001</v>
      </c>
      <c r="E40">
        <v>0.45100000000000001</v>
      </c>
      <c r="F40">
        <v>9.3712101190203635E-12</v>
      </c>
    </row>
    <row r="41" spans="1:6" x14ac:dyDescent="0.2">
      <c r="A41" t="s">
        <v>674</v>
      </c>
      <c r="B41">
        <v>4.6563701002804303E-12</v>
      </c>
      <c r="C41">
        <v>-0.32849472301663379</v>
      </c>
      <c r="D41">
        <v>0.19500000000000001</v>
      </c>
      <c r="E41">
        <v>0.373</v>
      </c>
      <c r="F41">
        <v>8.5840182798669727E-8</v>
      </c>
    </row>
    <row r="42" spans="1:6" x14ac:dyDescent="0.2">
      <c r="A42" t="s">
        <v>833</v>
      </c>
      <c r="B42">
        <v>4.2485569506884077E-15</v>
      </c>
      <c r="C42">
        <v>-0.32957719803244467</v>
      </c>
      <c r="D42">
        <v>0.29399999999999998</v>
      </c>
      <c r="E42">
        <v>0.52100000000000002</v>
      </c>
      <c r="F42">
        <v>7.8322147385940798E-11</v>
      </c>
    </row>
    <row r="43" spans="1:6" x14ac:dyDescent="0.2">
      <c r="A43" t="s">
        <v>834</v>
      </c>
      <c r="B43">
        <v>7.0659126492319021E-13</v>
      </c>
      <c r="C43">
        <v>-0.33557900628770021</v>
      </c>
      <c r="D43">
        <v>0.27100000000000002</v>
      </c>
      <c r="E43">
        <v>0.46600000000000003</v>
      </c>
      <c r="F43">
        <v>1.3026009968859009E-8</v>
      </c>
    </row>
    <row r="44" spans="1:6" x14ac:dyDescent="0.2">
      <c r="A44" t="s">
        <v>835</v>
      </c>
      <c r="B44">
        <v>1.1761370233418899E-13</v>
      </c>
      <c r="C44">
        <v>-0.33609174105836132</v>
      </c>
      <c r="D44">
        <v>0.17499999999999999</v>
      </c>
      <c r="E44">
        <v>0.36099999999999999</v>
      </c>
      <c r="F44">
        <v>2.168208602530773E-9</v>
      </c>
    </row>
    <row r="45" spans="1:6" x14ac:dyDescent="0.2">
      <c r="A45" t="s">
        <v>60</v>
      </c>
      <c r="B45">
        <v>6.1034597385743301E-12</v>
      </c>
      <c r="C45">
        <v>-0.34608492931050938</v>
      </c>
      <c r="D45">
        <v>0.24</v>
      </c>
      <c r="E45">
        <v>0.42899999999999999</v>
      </c>
      <c r="F45">
        <v>1.125172802806178E-7</v>
      </c>
    </row>
    <row r="46" spans="1:6" x14ac:dyDescent="0.2">
      <c r="A46" t="s">
        <v>191</v>
      </c>
      <c r="B46">
        <v>3.3428206955285241E-7</v>
      </c>
      <c r="C46">
        <v>-0.35380488867335291</v>
      </c>
      <c r="D46">
        <v>0.23599999999999999</v>
      </c>
      <c r="E46">
        <v>0.36599999999999999</v>
      </c>
      <c r="F46">
        <v>6.1624899522068344E-3</v>
      </c>
    </row>
    <row r="47" spans="1:6" x14ac:dyDescent="0.2">
      <c r="A47" t="s">
        <v>57</v>
      </c>
      <c r="B47">
        <v>1.3136221495257201E-13</v>
      </c>
      <c r="C47">
        <v>-0.35860939310743029</v>
      </c>
      <c r="D47">
        <v>0.17</v>
      </c>
      <c r="E47">
        <v>0.35799999999999998</v>
      </c>
      <c r="F47">
        <v>2.4216624326506651E-9</v>
      </c>
    </row>
    <row r="48" spans="1:6" x14ac:dyDescent="0.2">
      <c r="A48" t="s">
        <v>836</v>
      </c>
      <c r="B48">
        <v>2.7813943635606591E-21</v>
      </c>
      <c r="C48">
        <v>-0.36669683813875997</v>
      </c>
      <c r="D48">
        <v>0.13300000000000001</v>
      </c>
      <c r="E48">
        <v>0.36799999999999999</v>
      </c>
      <c r="F48">
        <v>5.1275005092240758E-17</v>
      </c>
    </row>
    <row r="49" spans="1:6" x14ac:dyDescent="0.2">
      <c r="A49" t="s">
        <v>85</v>
      </c>
      <c r="B49">
        <v>1.018136110376828E-14</v>
      </c>
      <c r="C49">
        <v>-0.36728476030929669</v>
      </c>
      <c r="D49">
        <v>0.17499999999999999</v>
      </c>
      <c r="E49">
        <v>0.371</v>
      </c>
      <c r="F49">
        <v>1.8769339194796829E-10</v>
      </c>
    </row>
    <row r="50" spans="1:6" x14ac:dyDescent="0.2">
      <c r="A50" t="s">
        <v>131</v>
      </c>
      <c r="B50">
        <v>8.2466336672481863E-22</v>
      </c>
      <c r="C50">
        <v>-0.37248093019221512</v>
      </c>
      <c r="D50">
        <v>9.8000000000000004E-2</v>
      </c>
      <c r="E50">
        <v>0.316</v>
      </c>
      <c r="F50">
        <v>1.5202669165572029E-17</v>
      </c>
    </row>
    <row r="51" spans="1:6" x14ac:dyDescent="0.2">
      <c r="A51" t="s">
        <v>117</v>
      </c>
      <c r="B51">
        <v>1.316583837800718E-23</v>
      </c>
      <c r="C51">
        <v>-0.37742702554988478</v>
      </c>
      <c r="D51">
        <v>8.5000000000000006E-2</v>
      </c>
      <c r="E51">
        <v>0.30299999999999999</v>
      </c>
      <c r="F51">
        <v>2.4271223049856239E-19</v>
      </c>
    </row>
    <row r="52" spans="1:6" x14ac:dyDescent="0.2">
      <c r="A52" t="s">
        <v>102</v>
      </c>
      <c r="B52">
        <v>3.6043273869634242E-20</v>
      </c>
      <c r="C52">
        <v>-0.37783445638549362</v>
      </c>
      <c r="D52">
        <v>9.8000000000000004E-2</v>
      </c>
      <c r="E52">
        <v>0.30099999999999999</v>
      </c>
      <c r="F52">
        <v>6.6445775378670714E-16</v>
      </c>
    </row>
    <row r="53" spans="1:6" x14ac:dyDescent="0.2">
      <c r="A53" t="s">
        <v>111</v>
      </c>
      <c r="B53">
        <v>1.085193622245387E-32</v>
      </c>
      <c r="C53">
        <v>-0.37833864860681232</v>
      </c>
      <c r="D53">
        <v>0.04</v>
      </c>
      <c r="E53">
        <v>0.27100000000000002</v>
      </c>
      <c r="F53">
        <v>2.0005544426093709E-28</v>
      </c>
    </row>
    <row r="54" spans="1:6" x14ac:dyDescent="0.2">
      <c r="A54" t="s">
        <v>127</v>
      </c>
      <c r="B54">
        <v>9.8043088250983143E-18</v>
      </c>
      <c r="C54">
        <v>-0.39693516467822348</v>
      </c>
      <c r="D54">
        <v>0.20699999999999999</v>
      </c>
      <c r="E54">
        <v>0.439</v>
      </c>
      <c r="F54">
        <v>1.807424331906874E-13</v>
      </c>
    </row>
    <row r="55" spans="1:6" x14ac:dyDescent="0.2">
      <c r="A55" t="s">
        <v>132</v>
      </c>
      <c r="B55">
        <v>4.9124039174504047E-37</v>
      </c>
      <c r="C55">
        <v>-0.40434069217504243</v>
      </c>
      <c r="D55">
        <v>2.3E-2</v>
      </c>
      <c r="E55">
        <v>0.251</v>
      </c>
      <c r="F55">
        <v>9.0560166218198206E-33</v>
      </c>
    </row>
    <row r="56" spans="1:6" x14ac:dyDescent="0.2">
      <c r="A56" t="s">
        <v>612</v>
      </c>
      <c r="B56">
        <v>5.5947059661185315E-16</v>
      </c>
      <c r="C56">
        <v>-0.40544715447052287</v>
      </c>
      <c r="D56">
        <v>0.47799999999999998</v>
      </c>
      <c r="E56">
        <v>0.68899999999999995</v>
      </c>
      <c r="F56">
        <v>1.0313840448539511E-11</v>
      </c>
    </row>
    <row r="57" spans="1:6" x14ac:dyDescent="0.2">
      <c r="A57" t="s">
        <v>35</v>
      </c>
      <c r="B57">
        <v>4.9820977804731253E-36</v>
      </c>
      <c r="C57">
        <v>-0.42804092013746797</v>
      </c>
      <c r="D57">
        <v>4.5999999999999999E-2</v>
      </c>
      <c r="E57">
        <v>0.30099999999999999</v>
      </c>
      <c r="F57">
        <v>9.1844972583022068E-32</v>
      </c>
    </row>
    <row r="58" spans="1:6" x14ac:dyDescent="0.2">
      <c r="A58" t="s">
        <v>123</v>
      </c>
      <c r="B58">
        <v>3.3654774561997202E-17</v>
      </c>
      <c r="C58">
        <v>-0.42836446095101738</v>
      </c>
      <c r="D58">
        <v>0.16700000000000001</v>
      </c>
      <c r="E58">
        <v>0.376</v>
      </c>
      <c r="F58">
        <v>6.2042576905041842E-13</v>
      </c>
    </row>
    <row r="59" spans="1:6" x14ac:dyDescent="0.2">
      <c r="A59" t="s">
        <v>601</v>
      </c>
      <c r="B59">
        <v>1.839290509571621E-23</v>
      </c>
      <c r="C59">
        <v>-0.44759808909045801</v>
      </c>
      <c r="D59">
        <v>0.246</v>
      </c>
      <c r="E59">
        <v>0.51900000000000002</v>
      </c>
      <c r="F59">
        <v>3.3907320543952839E-19</v>
      </c>
    </row>
    <row r="60" spans="1:6" x14ac:dyDescent="0.2">
      <c r="A60" t="s">
        <v>122</v>
      </c>
      <c r="B60">
        <v>1.8890252026615171E-36</v>
      </c>
      <c r="C60">
        <v>-0.49934044641718561</v>
      </c>
      <c r="D60">
        <v>6.0999999999999999E-2</v>
      </c>
      <c r="E60">
        <v>0.33100000000000002</v>
      </c>
      <c r="F60">
        <v>3.4824179611065072E-32</v>
      </c>
    </row>
    <row r="61" spans="1:6" x14ac:dyDescent="0.2">
      <c r="A61" t="s">
        <v>116</v>
      </c>
      <c r="B61">
        <v>5.2539986328235168E-24</v>
      </c>
      <c r="C61">
        <v>-0.5185605973791011</v>
      </c>
      <c r="D61">
        <v>9.6000000000000002E-2</v>
      </c>
      <c r="E61">
        <v>0.32100000000000001</v>
      </c>
      <c r="F61">
        <v>9.6857464796101528E-20</v>
      </c>
    </row>
    <row r="62" spans="1:6" x14ac:dyDescent="0.2">
      <c r="A62" t="s">
        <v>133</v>
      </c>
      <c r="B62">
        <v>1.261066477168458E-24</v>
      </c>
      <c r="C62">
        <v>-0.5299766414448549</v>
      </c>
      <c r="D62">
        <v>7.0000000000000007E-2</v>
      </c>
      <c r="E62">
        <v>0.28100000000000003</v>
      </c>
      <c r="F62">
        <v>2.3247760506600519E-20</v>
      </c>
    </row>
    <row r="63" spans="1:6" x14ac:dyDescent="0.2">
      <c r="A63" t="s">
        <v>29</v>
      </c>
      <c r="B63">
        <v>2.624381092651769E-15</v>
      </c>
      <c r="C63">
        <v>-0.5362505583629138</v>
      </c>
      <c r="D63">
        <v>0.68500000000000005</v>
      </c>
      <c r="E63">
        <v>0.79700000000000004</v>
      </c>
      <c r="F63">
        <v>4.8380465443035373E-11</v>
      </c>
    </row>
    <row r="64" spans="1:6" x14ac:dyDescent="0.2">
      <c r="A64" t="s">
        <v>84</v>
      </c>
      <c r="B64">
        <v>9.8899532757043068E-15</v>
      </c>
      <c r="C64">
        <v>-0.54550948885096817</v>
      </c>
      <c r="D64">
        <v>0.13400000000000001</v>
      </c>
      <c r="E64">
        <v>0.311</v>
      </c>
      <c r="F64">
        <v>1.823212886376089E-10</v>
      </c>
    </row>
    <row r="65" spans="1:6" x14ac:dyDescent="0.2">
      <c r="A65" t="s">
        <v>607</v>
      </c>
      <c r="B65">
        <v>2.173166229057061E-31</v>
      </c>
      <c r="C65">
        <v>-0.63581049451351879</v>
      </c>
      <c r="D65">
        <v>0.36299999999999999</v>
      </c>
      <c r="E65">
        <v>0.67400000000000004</v>
      </c>
      <c r="F65">
        <v>4.0062319432666912E-27</v>
      </c>
    </row>
    <row r="66" spans="1:6" x14ac:dyDescent="0.2">
      <c r="A66" t="s">
        <v>115</v>
      </c>
      <c r="B66">
        <v>1.8335515936239521E-13</v>
      </c>
      <c r="C66">
        <v>-0.65064030558012609</v>
      </c>
      <c r="D66">
        <v>0.104</v>
      </c>
      <c r="E66">
        <v>0.25800000000000001</v>
      </c>
      <c r="F66">
        <v>3.3801523628457552E-9</v>
      </c>
    </row>
    <row r="67" spans="1:6" x14ac:dyDescent="0.2">
      <c r="A67" t="s">
        <v>134</v>
      </c>
      <c r="B67">
        <v>2.6541540658206569E-73</v>
      </c>
      <c r="C67">
        <v>-0.67400645636338774</v>
      </c>
      <c r="D67">
        <v>1.2E-2</v>
      </c>
      <c r="E67">
        <v>0.38600000000000001</v>
      </c>
      <c r="F67">
        <v>4.8929330203403817E-69</v>
      </c>
    </row>
    <row r="68" spans="1:6" x14ac:dyDescent="0.2">
      <c r="A68" t="s">
        <v>837</v>
      </c>
      <c r="B68">
        <v>5.9418667951678252E-39</v>
      </c>
      <c r="C68">
        <v>-0.77140219542491173</v>
      </c>
      <c r="D68">
        <v>0.28699999999999998</v>
      </c>
      <c r="E68">
        <v>0.63400000000000001</v>
      </c>
      <c r="F68">
        <v>1.0953831436891891E-34</v>
      </c>
    </row>
    <row r="69" spans="1:6" x14ac:dyDescent="0.2">
      <c r="A69" t="s">
        <v>838</v>
      </c>
      <c r="B69">
        <v>7.2755655287820163E-50</v>
      </c>
      <c r="C69">
        <v>-0.80689729865045812</v>
      </c>
      <c r="D69">
        <v>0.32600000000000001</v>
      </c>
      <c r="E69">
        <v>0.747</v>
      </c>
      <c r="F69">
        <v>1.341250505230965E-45</v>
      </c>
    </row>
    <row r="70" spans="1:6" x14ac:dyDescent="0.2">
      <c r="A70" t="s">
        <v>610</v>
      </c>
      <c r="B70">
        <v>9.1583484661750004E-38</v>
      </c>
      <c r="C70">
        <v>-0.81505378992019173</v>
      </c>
      <c r="D70">
        <v>0.51100000000000001</v>
      </c>
      <c r="E70">
        <v>0.80500000000000005</v>
      </c>
      <c r="F70">
        <v>1.6883415397393611E-33</v>
      </c>
    </row>
    <row r="71" spans="1:6" x14ac:dyDescent="0.2">
      <c r="A71" t="s">
        <v>135</v>
      </c>
      <c r="B71">
        <v>9.7103315327997901E-80</v>
      </c>
      <c r="C71">
        <v>-0.883428627388267</v>
      </c>
      <c r="D71">
        <v>0.01</v>
      </c>
      <c r="E71">
        <v>0.40600000000000003</v>
      </c>
      <c r="F71">
        <v>1.7900996180716411E-75</v>
      </c>
    </row>
    <row r="72" spans="1:6" x14ac:dyDescent="0.2">
      <c r="A72" t="s">
        <v>136</v>
      </c>
      <c r="B72">
        <v>2.1645359202798109E-93</v>
      </c>
      <c r="C72">
        <v>-0.9320036527077229</v>
      </c>
      <c r="D72">
        <v>4.0000000000000001E-3</v>
      </c>
      <c r="E72">
        <v>0.44600000000000001</v>
      </c>
      <c r="F72">
        <v>3.9903219690358313E-89</v>
      </c>
    </row>
    <row r="73" spans="1:6" x14ac:dyDescent="0.2">
      <c r="A73" t="s">
        <v>839</v>
      </c>
      <c r="B73">
        <v>3.5953551193179332E-57</v>
      </c>
      <c r="C73">
        <v>-1.2265328215261979</v>
      </c>
      <c r="D73">
        <v>0.65600000000000003</v>
      </c>
      <c r="E73">
        <v>0.90500000000000003</v>
      </c>
      <c r="F73">
        <v>6.62803716246261E-53</v>
      </c>
    </row>
    <row r="74" spans="1:6" x14ac:dyDescent="0.2">
      <c r="A74" t="s">
        <v>137</v>
      </c>
      <c r="B74">
        <v>1.0436001120576911E-98</v>
      </c>
      <c r="C74">
        <v>-1.304276836708185</v>
      </c>
      <c r="D74">
        <v>1.7000000000000001E-2</v>
      </c>
      <c r="E74">
        <v>0.501</v>
      </c>
      <c r="F74">
        <v>1.9238768065783529E-94</v>
      </c>
    </row>
    <row r="75" spans="1:6" x14ac:dyDescent="0.2">
      <c r="A75" t="s">
        <v>139</v>
      </c>
      <c r="B75">
        <v>2.0880557744720432E-102</v>
      </c>
      <c r="C75">
        <v>-1.385251572382098</v>
      </c>
      <c r="D75">
        <v>2.5000000000000001E-2</v>
      </c>
      <c r="E75">
        <v>0.53400000000000003</v>
      </c>
      <c r="F75">
        <v>3.8493308202392112E-98</v>
      </c>
    </row>
    <row r="76" spans="1:6" x14ac:dyDescent="0.2">
      <c r="A76" t="s">
        <v>138</v>
      </c>
      <c r="B76">
        <v>1.3138155132091349E-103</v>
      </c>
      <c r="C76">
        <v>-1.395295123818505</v>
      </c>
      <c r="D76">
        <v>0.02</v>
      </c>
      <c r="E76">
        <v>0.52900000000000003</v>
      </c>
      <c r="F76">
        <v>2.4220188986010411E-99</v>
      </c>
    </row>
    <row r="77" spans="1:6" x14ac:dyDescent="0.2">
      <c r="A77" t="s">
        <v>840</v>
      </c>
      <c r="B77">
        <v>5.608297158394301E-100</v>
      </c>
      <c r="C77">
        <v>-1.5175022503393529</v>
      </c>
      <c r="D77">
        <v>0.41599999999999998</v>
      </c>
      <c r="E77">
        <v>0.91</v>
      </c>
      <c r="F77">
        <v>1.0338895811499891E-95</v>
      </c>
    </row>
    <row r="78" spans="1:6" x14ac:dyDescent="0.2">
      <c r="A78" t="s">
        <v>841</v>
      </c>
      <c r="B78">
        <v>5.8180692998580397E-96</v>
      </c>
      <c r="C78">
        <v>-1.5881136264498379</v>
      </c>
      <c r="D78">
        <v>0.51</v>
      </c>
      <c r="E78">
        <v>0.92500000000000004</v>
      </c>
      <c r="F78">
        <v>1.07256107542883E-9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F64"/>
  <sheetViews>
    <sheetView topLeftCell="A34" workbookViewId="0">
      <selection activeCell="C12" sqref="C12:C64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67</v>
      </c>
      <c r="B2">
        <v>2.9968120899145111E-30</v>
      </c>
      <c r="C2">
        <v>0.69340734404016291</v>
      </c>
      <c r="D2">
        <v>0.629</v>
      </c>
      <c r="E2">
        <v>0.34399999999999997</v>
      </c>
      <c r="F2">
        <v>5.524623087757401E-26</v>
      </c>
    </row>
    <row r="3" spans="1:6" x14ac:dyDescent="0.2">
      <c r="A3" t="s">
        <v>558</v>
      </c>
      <c r="B3">
        <v>3.1327914672200831E-21</v>
      </c>
      <c r="C3">
        <v>0.55604159377463658</v>
      </c>
      <c r="D3">
        <v>0.65500000000000003</v>
      </c>
      <c r="E3">
        <v>0.44600000000000001</v>
      </c>
      <c r="F3">
        <v>5.7753010698202239E-17</v>
      </c>
    </row>
    <row r="4" spans="1:6" x14ac:dyDescent="0.2">
      <c r="A4" t="s">
        <v>473</v>
      </c>
      <c r="B4">
        <v>2.362536059357408E-15</v>
      </c>
      <c r="C4">
        <v>0.47598834220860192</v>
      </c>
      <c r="D4">
        <v>0.51900000000000002</v>
      </c>
      <c r="E4">
        <v>0.313</v>
      </c>
      <c r="F4">
        <v>4.3553352254253811E-11</v>
      </c>
    </row>
    <row r="5" spans="1:6" x14ac:dyDescent="0.2">
      <c r="A5" t="s">
        <v>639</v>
      </c>
      <c r="B5">
        <v>7.760331079448922E-12</v>
      </c>
      <c r="C5">
        <v>0.37686729577388761</v>
      </c>
      <c r="D5">
        <v>0.55400000000000005</v>
      </c>
      <c r="E5">
        <v>0.4</v>
      </c>
      <c r="F5">
        <v>1.430617034496409E-7</v>
      </c>
    </row>
    <row r="6" spans="1:6" x14ac:dyDescent="0.2">
      <c r="A6" t="s">
        <v>842</v>
      </c>
      <c r="B6">
        <v>1.4769582634854101E-13</v>
      </c>
      <c r="C6">
        <v>0.34306532589470762</v>
      </c>
      <c r="D6">
        <v>0.26900000000000002</v>
      </c>
      <c r="E6">
        <v>0.10199999999999999</v>
      </c>
      <c r="F6">
        <v>2.7227725587353529E-9</v>
      </c>
    </row>
    <row r="7" spans="1:6" x14ac:dyDescent="0.2">
      <c r="A7" t="s">
        <v>666</v>
      </c>
      <c r="B7">
        <v>4.3688112406715631E-10</v>
      </c>
      <c r="C7">
        <v>0.34270373520078212</v>
      </c>
      <c r="D7">
        <v>0.3</v>
      </c>
      <c r="E7">
        <v>0.154</v>
      </c>
      <c r="F7">
        <v>8.0539035221780251E-6</v>
      </c>
    </row>
    <row r="8" spans="1:6" x14ac:dyDescent="0.2">
      <c r="A8" t="s">
        <v>843</v>
      </c>
      <c r="B8">
        <v>5.8596905937441298E-8</v>
      </c>
      <c r="C8">
        <v>0.29615478360238939</v>
      </c>
      <c r="D8">
        <v>0.59799999999999998</v>
      </c>
      <c r="E8">
        <v>0.47699999999999998</v>
      </c>
      <c r="F8">
        <v>1.0802339609567301E-3</v>
      </c>
    </row>
    <row r="9" spans="1:6" x14ac:dyDescent="0.2">
      <c r="A9" t="s">
        <v>844</v>
      </c>
      <c r="B9">
        <v>4.9958101985580592E-11</v>
      </c>
      <c r="C9">
        <v>0.29030005484430099</v>
      </c>
      <c r="D9">
        <v>0.52700000000000002</v>
      </c>
      <c r="E9">
        <v>0.33800000000000002</v>
      </c>
      <c r="F9">
        <v>9.2097761010417821E-7</v>
      </c>
    </row>
    <row r="10" spans="1:6" x14ac:dyDescent="0.2">
      <c r="A10" t="s">
        <v>604</v>
      </c>
      <c r="B10">
        <v>2.9635511092154488E-7</v>
      </c>
      <c r="C10">
        <v>0.27754225757431722</v>
      </c>
      <c r="D10">
        <v>0.68600000000000005</v>
      </c>
      <c r="E10">
        <v>0.56599999999999995</v>
      </c>
      <c r="F10">
        <v>5.4633064698386804E-3</v>
      </c>
    </row>
    <row r="11" spans="1:6" x14ac:dyDescent="0.2">
      <c r="A11" t="s">
        <v>677</v>
      </c>
      <c r="B11">
        <v>5.8909872489615517E-7</v>
      </c>
      <c r="C11">
        <v>0.25463308485707409</v>
      </c>
      <c r="D11">
        <v>0.28000000000000003</v>
      </c>
      <c r="E11">
        <v>0.16800000000000001</v>
      </c>
      <c r="F11">
        <v>1.086003499346062E-2</v>
      </c>
    </row>
    <row r="12" spans="1:6" x14ac:dyDescent="0.2">
      <c r="A12" t="s">
        <v>98</v>
      </c>
      <c r="B12">
        <v>3.0940053635822588E-9</v>
      </c>
      <c r="C12">
        <v>-0.25169297334718188</v>
      </c>
      <c r="D12">
        <v>0.18099999999999999</v>
      </c>
      <c r="E12">
        <v>0.32600000000000001</v>
      </c>
      <c r="F12">
        <v>5.7037988877638937E-5</v>
      </c>
    </row>
    <row r="13" spans="1:6" x14ac:dyDescent="0.2">
      <c r="A13" t="s">
        <v>845</v>
      </c>
      <c r="B13">
        <v>1.088353103198329E-14</v>
      </c>
      <c r="C13">
        <v>-0.25368314228027827</v>
      </c>
      <c r="D13">
        <v>0.111</v>
      </c>
      <c r="E13">
        <v>0.28399999999999997</v>
      </c>
      <c r="F13">
        <v>2.00637894574612E-10</v>
      </c>
    </row>
    <row r="14" spans="1:6" x14ac:dyDescent="0.2">
      <c r="A14" t="s">
        <v>102</v>
      </c>
      <c r="B14">
        <v>2.857203400910236E-9</v>
      </c>
      <c r="C14">
        <v>-0.25414546581997532</v>
      </c>
      <c r="D14">
        <v>0.14199999999999999</v>
      </c>
      <c r="E14">
        <v>0.27600000000000002</v>
      </c>
      <c r="F14">
        <v>5.2672544695780213E-5</v>
      </c>
    </row>
    <row r="15" spans="1:6" x14ac:dyDescent="0.2">
      <c r="A15" t="s">
        <v>846</v>
      </c>
      <c r="B15">
        <v>3.6499839106271512E-10</v>
      </c>
      <c r="C15">
        <v>-0.2562452057800948</v>
      </c>
      <c r="D15">
        <v>0.27300000000000002</v>
      </c>
      <c r="E15">
        <v>0.438</v>
      </c>
      <c r="F15">
        <v>6.7287453392411544E-6</v>
      </c>
    </row>
    <row r="16" spans="1:6" x14ac:dyDescent="0.2">
      <c r="A16" t="s">
        <v>699</v>
      </c>
      <c r="B16">
        <v>8.1348213156205593E-12</v>
      </c>
      <c r="C16">
        <v>-0.25919432448275498</v>
      </c>
      <c r="D16">
        <v>0.2</v>
      </c>
      <c r="E16">
        <v>0.376</v>
      </c>
      <c r="F16">
        <v>1.49965430953465E-7</v>
      </c>
    </row>
    <row r="17" spans="1:6" x14ac:dyDescent="0.2">
      <c r="A17" t="s">
        <v>847</v>
      </c>
      <c r="B17">
        <v>3.9213394310726438E-13</v>
      </c>
      <c r="C17">
        <v>-0.26813581847769352</v>
      </c>
      <c r="D17">
        <v>0.17199999999999999</v>
      </c>
      <c r="E17">
        <v>0.34699999999999998</v>
      </c>
      <c r="F17">
        <v>7.2289892411824189E-9</v>
      </c>
    </row>
    <row r="18" spans="1:6" x14ac:dyDescent="0.2">
      <c r="A18" t="s">
        <v>848</v>
      </c>
      <c r="B18">
        <v>1.2295060511501941E-12</v>
      </c>
      <c r="C18">
        <v>-0.26880385406306218</v>
      </c>
      <c r="D18">
        <v>0.17199999999999999</v>
      </c>
      <c r="E18">
        <v>0.34599999999999997</v>
      </c>
      <c r="F18">
        <v>2.2665944052953821E-8</v>
      </c>
    </row>
    <row r="19" spans="1:6" x14ac:dyDescent="0.2">
      <c r="A19" t="s">
        <v>248</v>
      </c>
      <c r="B19">
        <v>1.108581390740546E-12</v>
      </c>
      <c r="C19">
        <v>-0.27000067846235348</v>
      </c>
      <c r="D19">
        <v>0.111</v>
      </c>
      <c r="E19">
        <v>0.26800000000000002</v>
      </c>
      <c r="F19">
        <v>2.0436697938301961E-8</v>
      </c>
    </row>
    <row r="20" spans="1:6" x14ac:dyDescent="0.2">
      <c r="A20" t="s">
        <v>849</v>
      </c>
      <c r="B20">
        <v>1.99004435307981E-11</v>
      </c>
      <c r="C20">
        <v>-0.2703085386350606</v>
      </c>
      <c r="D20">
        <v>0.13900000000000001</v>
      </c>
      <c r="E20">
        <v>0.29499999999999998</v>
      </c>
      <c r="F20">
        <v>3.6686467649026311E-7</v>
      </c>
    </row>
    <row r="21" spans="1:6" x14ac:dyDescent="0.2">
      <c r="A21" t="s">
        <v>191</v>
      </c>
      <c r="B21">
        <v>9.9400276346556786E-9</v>
      </c>
      <c r="C21">
        <v>-0.28681200950435382</v>
      </c>
      <c r="D21">
        <v>0.219</v>
      </c>
      <c r="E21">
        <v>0.373</v>
      </c>
      <c r="F21">
        <v>1.8324440944487741E-4</v>
      </c>
    </row>
    <row r="22" spans="1:6" x14ac:dyDescent="0.2">
      <c r="A22" t="s">
        <v>125</v>
      </c>
      <c r="B22">
        <v>7.1039234124144215E-11</v>
      </c>
      <c r="C22">
        <v>-0.28785836474981952</v>
      </c>
      <c r="D22">
        <v>0.12</v>
      </c>
      <c r="E22">
        <v>0.25700000000000001</v>
      </c>
      <c r="F22">
        <v>1.3096082810785989E-6</v>
      </c>
    </row>
    <row r="23" spans="1:6" x14ac:dyDescent="0.2">
      <c r="A23" t="s">
        <v>57</v>
      </c>
      <c r="B23">
        <v>1.4550962354589811E-13</v>
      </c>
      <c r="C23">
        <v>-0.29290751580768482</v>
      </c>
      <c r="D23">
        <v>0.19700000000000001</v>
      </c>
      <c r="E23">
        <v>0.39400000000000002</v>
      </c>
      <c r="F23">
        <v>2.682469910068632E-9</v>
      </c>
    </row>
    <row r="24" spans="1:6" x14ac:dyDescent="0.2">
      <c r="A24" t="s">
        <v>746</v>
      </c>
      <c r="B24">
        <v>2.056607744050809E-10</v>
      </c>
      <c r="C24">
        <v>-0.29633235498438731</v>
      </c>
      <c r="D24">
        <v>0.17</v>
      </c>
      <c r="E24">
        <v>0.315</v>
      </c>
      <c r="F24">
        <v>3.791356376157665E-6</v>
      </c>
    </row>
    <row r="25" spans="1:6" x14ac:dyDescent="0.2">
      <c r="A25" t="s">
        <v>528</v>
      </c>
      <c r="B25">
        <v>7.9399498181661987E-12</v>
      </c>
      <c r="C25">
        <v>-0.30058045442935227</v>
      </c>
      <c r="D25">
        <v>0.29399999999999998</v>
      </c>
      <c r="E25">
        <v>0.48599999999999999</v>
      </c>
      <c r="F25">
        <v>1.4637297489789391E-7</v>
      </c>
    </row>
    <row r="26" spans="1:6" x14ac:dyDescent="0.2">
      <c r="A26" t="s">
        <v>808</v>
      </c>
      <c r="B26">
        <v>5.1396338187910792E-11</v>
      </c>
      <c r="C26">
        <v>-0.30604095709645601</v>
      </c>
      <c r="D26">
        <v>0.37</v>
      </c>
      <c r="E26">
        <v>0.54600000000000004</v>
      </c>
      <c r="F26">
        <v>9.474914944941354E-7</v>
      </c>
    </row>
    <row r="27" spans="1:6" x14ac:dyDescent="0.2">
      <c r="A27" t="s">
        <v>123</v>
      </c>
      <c r="B27">
        <v>1.9500826158416541E-11</v>
      </c>
      <c r="C27">
        <v>-0.31011025221076161</v>
      </c>
      <c r="D27">
        <v>0.20699999999999999</v>
      </c>
      <c r="E27">
        <v>0.378</v>
      </c>
      <c r="F27">
        <v>3.5949773023040888E-7</v>
      </c>
    </row>
    <row r="28" spans="1:6" x14ac:dyDescent="0.2">
      <c r="A28" t="s">
        <v>258</v>
      </c>
      <c r="B28">
        <v>4.8789367072682322E-11</v>
      </c>
      <c r="C28">
        <v>-0.31250755259768648</v>
      </c>
      <c r="D28">
        <v>0.219</v>
      </c>
      <c r="E28">
        <v>0.38200000000000001</v>
      </c>
      <c r="F28">
        <v>8.9943198198489856E-7</v>
      </c>
    </row>
    <row r="29" spans="1:6" x14ac:dyDescent="0.2">
      <c r="A29" t="s">
        <v>129</v>
      </c>
      <c r="B29">
        <v>1.4105411632771069E-15</v>
      </c>
      <c r="C29">
        <v>-0.31386283220969757</v>
      </c>
      <c r="D29">
        <v>8.8999999999999996E-2</v>
      </c>
      <c r="E29">
        <v>0.253</v>
      </c>
      <c r="F29">
        <v>2.6003326345013461E-11</v>
      </c>
    </row>
    <row r="30" spans="1:6" x14ac:dyDescent="0.2">
      <c r="A30" t="s">
        <v>127</v>
      </c>
      <c r="B30">
        <v>1.7831515569039721E-15</v>
      </c>
      <c r="C30">
        <v>-0.32450508569727943</v>
      </c>
      <c r="D30">
        <v>0.20300000000000001</v>
      </c>
      <c r="E30">
        <v>0.41899999999999998</v>
      </c>
      <c r="F30">
        <v>3.2872398951524729E-11</v>
      </c>
    </row>
    <row r="31" spans="1:6" x14ac:dyDescent="0.2">
      <c r="A31" t="s">
        <v>116</v>
      </c>
      <c r="B31">
        <v>9.4675604206654948E-16</v>
      </c>
      <c r="C31">
        <v>-0.32489127705351889</v>
      </c>
      <c r="D31">
        <v>0.107</v>
      </c>
      <c r="E31">
        <v>0.28399999999999997</v>
      </c>
      <c r="F31">
        <v>1.7453447635496839E-11</v>
      </c>
    </row>
    <row r="32" spans="1:6" x14ac:dyDescent="0.2">
      <c r="A32" t="s">
        <v>850</v>
      </c>
      <c r="B32">
        <v>1.838593612934072E-14</v>
      </c>
      <c r="C32">
        <v>-0.32791102121278359</v>
      </c>
      <c r="D32">
        <v>0.221</v>
      </c>
      <c r="E32">
        <v>0.40899999999999997</v>
      </c>
      <c r="F32">
        <v>3.3894473254439619E-10</v>
      </c>
    </row>
    <row r="33" spans="1:6" x14ac:dyDescent="0.2">
      <c r="A33" t="s">
        <v>851</v>
      </c>
      <c r="B33">
        <v>9.6046541292923348E-19</v>
      </c>
      <c r="C33">
        <v>-0.33104898049914749</v>
      </c>
      <c r="D33">
        <v>0.11700000000000001</v>
      </c>
      <c r="E33">
        <v>0.32200000000000001</v>
      </c>
      <c r="F33">
        <v>1.7706179887350421E-14</v>
      </c>
    </row>
    <row r="34" spans="1:6" x14ac:dyDescent="0.2">
      <c r="A34" t="s">
        <v>35</v>
      </c>
      <c r="B34">
        <v>5.6522859210610609E-20</v>
      </c>
      <c r="C34">
        <v>-0.33539645688515562</v>
      </c>
      <c r="D34">
        <v>6.8000000000000005E-2</v>
      </c>
      <c r="E34">
        <v>0.255</v>
      </c>
      <c r="F34">
        <v>1.041998909547607E-15</v>
      </c>
    </row>
    <row r="35" spans="1:6" x14ac:dyDescent="0.2">
      <c r="A35" t="s">
        <v>131</v>
      </c>
      <c r="B35">
        <v>1.377630267197921E-16</v>
      </c>
      <c r="C35">
        <v>-0.34012537976701301</v>
      </c>
      <c r="D35">
        <v>0.129</v>
      </c>
      <c r="E35">
        <v>0.32</v>
      </c>
      <c r="F35">
        <v>2.5396613975793679E-12</v>
      </c>
    </row>
    <row r="36" spans="1:6" x14ac:dyDescent="0.2">
      <c r="A36" t="s">
        <v>194</v>
      </c>
      <c r="B36">
        <v>1.8257870499214589E-13</v>
      </c>
      <c r="C36">
        <v>-0.34437702062802961</v>
      </c>
      <c r="D36">
        <v>0.122</v>
      </c>
      <c r="E36">
        <v>0.28999999999999998</v>
      </c>
      <c r="F36">
        <v>3.36583842653021E-9</v>
      </c>
    </row>
    <row r="37" spans="1:6" x14ac:dyDescent="0.2">
      <c r="A37" t="s">
        <v>60</v>
      </c>
      <c r="B37">
        <v>3.025703379364232E-10</v>
      </c>
      <c r="C37">
        <v>-0.34841836079991312</v>
      </c>
      <c r="D37">
        <v>0.24099999999999999</v>
      </c>
      <c r="E37">
        <v>0.39600000000000002</v>
      </c>
      <c r="F37">
        <v>5.5778841798579621E-6</v>
      </c>
    </row>
    <row r="38" spans="1:6" x14ac:dyDescent="0.2">
      <c r="A38" t="s">
        <v>836</v>
      </c>
      <c r="B38">
        <v>1.023531152448971E-14</v>
      </c>
      <c r="C38">
        <v>-0.3599299006305543</v>
      </c>
      <c r="D38">
        <v>0.46800000000000003</v>
      </c>
      <c r="E38">
        <v>0.68</v>
      </c>
      <c r="F38">
        <v>1.886879679539679E-10</v>
      </c>
    </row>
    <row r="39" spans="1:6" x14ac:dyDescent="0.2">
      <c r="A39" t="s">
        <v>464</v>
      </c>
      <c r="B39">
        <v>6.0848845770931118E-20</v>
      </c>
      <c r="C39">
        <v>-0.37116758790697751</v>
      </c>
      <c r="D39">
        <v>0.252</v>
      </c>
      <c r="E39">
        <v>0.49199999999999999</v>
      </c>
      <c r="F39">
        <v>1.1217484717871151E-15</v>
      </c>
    </row>
    <row r="40" spans="1:6" x14ac:dyDescent="0.2">
      <c r="A40" t="s">
        <v>111</v>
      </c>
      <c r="B40">
        <v>6.3007614217684342E-30</v>
      </c>
      <c r="C40">
        <v>-0.37721324198550188</v>
      </c>
      <c r="D40">
        <v>5.6000000000000001E-2</v>
      </c>
      <c r="E40">
        <v>0.29499999999999998</v>
      </c>
      <c r="F40">
        <v>1.161545368103011E-25</v>
      </c>
    </row>
    <row r="41" spans="1:6" x14ac:dyDescent="0.2">
      <c r="A41" t="s">
        <v>812</v>
      </c>
      <c r="B41">
        <v>2.0784559365878511E-13</v>
      </c>
      <c r="C41">
        <v>-0.38009176911429621</v>
      </c>
      <c r="D41">
        <v>0.73599999999999999</v>
      </c>
      <c r="E41">
        <v>0.89</v>
      </c>
      <c r="F41">
        <v>3.8316335190997027E-9</v>
      </c>
    </row>
    <row r="42" spans="1:6" x14ac:dyDescent="0.2">
      <c r="A42" t="s">
        <v>265</v>
      </c>
      <c r="B42">
        <v>2.0467586295907469E-18</v>
      </c>
      <c r="C42">
        <v>-0.38186577023133478</v>
      </c>
      <c r="D42">
        <v>0.39700000000000002</v>
      </c>
      <c r="E42">
        <v>0.63300000000000001</v>
      </c>
      <c r="F42">
        <v>3.7731995336505432E-14</v>
      </c>
    </row>
    <row r="43" spans="1:6" x14ac:dyDescent="0.2">
      <c r="A43" t="s">
        <v>835</v>
      </c>
      <c r="B43">
        <v>1.7406437090667419E-17</v>
      </c>
      <c r="C43">
        <v>-0.41674494140658508</v>
      </c>
      <c r="D43">
        <v>0.81399999999999995</v>
      </c>
      <c r="E43">
        <v>0.94</v>
      </c>
      <c r="F43">
        <v>3.208876677664539E-13</v>
      </c>
    </row>
    <row r="44" spans="1:6" x14ac:dyDescent="0.2">
      <c r="A44" t="s">
        <v>286</v>
      </c>
      <c r="B44">
        <v>2.577504759364167E-17</v>
      </c>
      <c r="C44">
        <v>-0.42147540772203002</v>
      </c>
      <c r="D44">
        <v>0.36599999999999999</v>
      </c>
      <c r="E44">
        <v>0.58299999999999996</v>
      </c>
      <c r="F44">
        <v>4.751630023887841E-13</v>
      </c>
    </row>
    <row r="45" spans="1:6" x14ac:dyDescent="0.2">
      <c r="A45" t="s">
        <v>54</v>
      </c>
      <c r="B45">
        <v>1.939898465354128E-13</v>
      </c>
      <c r="C45">
        <v>-0.42204362979692273</v>
      </c>
      <c r="D45">
        <v>0.10100000000000001</v>
      </c>
      <c r="E45">
        <v>0.253</v>
      </c>
      <c r="F45">
        <v>3.5762028208803351E-9</v>
      </c>
    </row>
    <row r="46" spans="1:6" x14ac:dyDescent="0.2">
      <c r="A46" t="s">
        <v>132</v>
      </c>
      <c r="B46">
        <v>2.7354477073598628E-41</v>
      </c>
      <c r="C46">
        <v>-0.43064756277503641</v>
      </c>
      <c r="D46">
        <v>8.0000000000000002E-3</v>
      </c>
      <c r="E46">
        <v>0.255</v>
      </c>
      <c r="F46">
        <v>5.0427978485179079E-37</v>
      </c>
    </row>
    <row r="47" spans="1:6" x14ac:dyDescent="0.2">
      <c r="A47" t="s">
        <v>122</v>
      </c>
      <c r="B47">
        <v>5.1851585940658333E-39</v>
      </c>
      <c r="C47">
        <v>-0.46251471123911547</v>
      </c>
      <c r="D47">
        <v>5.8999999999999997E-2</v>
      </c>
      <c r="E47">
        <v>0.34899999999999998</v>
      </c>
      <c r="F47">
        <v>9.5588398681603641E-35</v>
      </c>
    </row>
    <row r="48" spans="1:6" x14ac:dyDescent="0.2">
      <c r="A48" t="s">
        <v>84</v>
      </c>
      <c r="B48">
        <v>2.3074266857453351E-13</v>
      </c>
      <c r="C48">
        <v>-0.48807335781603922</v>
      </c>
      <c r="D48">
        <v>0.124</v>
      </c>
      <c r="E48">
        <v>0.28199999999999997</v>
      </c>
      <c r="F48">
        <v>4.253741095171524E-9</v>
      </c>
    </row>
    <row r="49" spans="1:6" x14ac:dyDescent="0.2">
      <c r="A49" t="s">
        <v>133</v>
      </c>
      <c r="B49">
        <v>2.1038914945558751E-23</v>
      </c>
      <c r="C49">
        <v>-0.50514067656770834</v>
      </c>
      <c r="D49">
        <v>0.08</v>
      </c>
      <c r="E49">
        <v>0.29299999999999998</v>
      </c>
      <c r="F49">
        <v>3.878523970213755E-19</v>
      </c>
    </row>
    <row r="50" spans="1:6" x14ac:dyDescent="0.2">
      <c r="A50" t="s">
        <v>115</v>
      </c>
      <c r="B50">
        <v>1.937956848731943E-15</v>
      </c>
      <c r="C50">
        <v>-0.53556173897874604</v>
      </c>
      <c r="D50">
        <v>9.7000000000000003E-2</v>
      </c>
      <c r="E50">
        <v>0.26100000000000001</v>
      </c>
      <c r="F50">
        <v>3.5726234506373378E-11</v>
      </c>
    </row>
    <row r="51" spans="1:6" x14ac:dyDescent="0.2">
      <c r="A51" t="s">
        <v>839</v>
      </c>
      <c r="B51">
        <v>1.7234735602395079E-28</v>
      </c>
      <c r="C51">
        <v>-0.6466400145578679</v>
      </c>
      <c r="D51">
        <v>0.60299999999999998</v>
      </c>
      <c r="E51">
        <v>0.84699999999999998</v>
      </c>
      <c r="F51">
        <v>3.1772235083015341E-24</v>
      </c>
    </row>
    <row r="52" spans="1:6" x14ac:dyDescent="0.2">
      <c r="A52" t="s">
        <v>29</v>
      </c>
      <c r="B52">
        <v>1.088886410073201E-26</v>
      </c>
      <c r="C52">
        <v>-0.65419351365700362</v>
      </c>
      <c r="D52">
        <v>0.66500000000000004</v>
      </c>
      <c r="E52">
        <v>0.84199999999999997</v>
      </c>
      <c r="F52">
        <v>2.007362096969945E-22</v>
      </c>
    </row>
    <row r="53" spans="1:6" x14ac:dyDescent="0.2">
      <c r="A53" t="s">
        <v>134</v>
      </c>
      <c r="B53">
        <v>4.7565985942179132E-60</v>
      </c>
      <c r="C53">
        <v>-0.65948534312283558</v>
      </c>
      <c r="D53">
        <v>1.4999999999999999E-2</v>
      </c>
      <c r="E53">
        <v>0.36299999999999999</v>
      </c>
      <c r="F53">
        <v>8.7687895084407236E-56</v>
      </c>
    </row>
    <row r="54" spans="1:6" x14ac:dyDescent="0.2">
      <c r="A54" t="s">
        <v>852</v>
      </c>
      <c r="B54">
        <v>6.3414435159339235E-39</v>
      </c>
      <c r="C54">
        <v>-0.68286977354511014</v>
      </c>
      <c r="D54">
        <v>0.34300000000000003</v>
      </c>
      <c r="E54">
        <v>0.69099999999999995</v>
      </c>
      <c r="F54">
        <v>1.169045112162419E-34</v>
      </c>
    </row>
    <row r="55" spans="1:6" x14ac:dyDescent="0.2">
      <c r="A55" t="s">
        <v>853</v>
      </c>
      <c r="B55">
        <v>5.3386005827098088E-45</v>
      </c>
      <c r="C55">
        <v>-0.76027387218351716</v>
      </c>
      <c r="D55">
        <v>0.57799999999999996</v>
      </c>
      <c r="E55">
        <v>0.875</v>
      </c>
      <c r="F55">
        <v>9.8417101742255321E-41</v>
      </c>
    </row>
    <row r="56" spans="1:6" x14ac:dyDescent="0.2">
      <c r="A56" t="s">
        <v>841</v>
      </c>
      <c r="B56">
        <v>1.8790453556919521E-54</v>
      </c>
      <c r="C56">
        <v>-0.78265064533818951</v>
      </c>
      <c r="D56">
        <v>0.214</v>
      </c>
      <c r="E56">
        <v>0.624</v>
      </c>
      <c r="F56">
        <v>3.464020113218113E-50</v>
      </c>
    </row>
    <row r="57" spans="1:6" x14ac:dyDescent="0.2">
      <c r="A57" t="s">
        <v>135</v>
      </c>
      <c r="B57">
        <v>2.1036851697776521E-86</v>
      </c>
      <c r="C57">
        <v>-0.95347588691094831</v>
      </c>
      <c r="D57">
        <v>8.0000000000000002E-3</v>
      </c>
      <c r="E57">
        <v>0.46700000000000003</v>
      </c>
      <c r="F57">
        <v>3.8781436104851022E-82</v>
      </c>
    </row>
    <row r="58" spans="1:6" x14ac:dyDescent="0.2">
      <c r="A58" t="s">
        <v>136</v>
      </c>
      <c r="B58">
        <v>4.7267147413493644E-90</v>
      </c>
      <c r="C58">
        <v>-1.0048052863644259</v>
      </c>
      <c r="D58">
        <v>1.4999999999999999E-2</v>
      </c>
      <c r="E58">
        <v>0.496</v>
      </c>
      <c r="F58">
        <v>8.7136986256775529E-86</v>
      </c>
    </row>
    <row r="59" spans="1:6" x14ac:dyDescent="0.2">
      <c r="A59" t="s">
        <v>607</v>
      </c>
      <c r="B59">
        <v>8.8943581142646705E-67</v>
      </c>
      <c r="C59">
        <v>-1.0638642390695141</v>
      </c>
      <c r="D59">
        <v>0.432</v>
      </c>
      <c r="E59">
        <v>0.84899999999999998</v>
      </c>
      <c r="F59">
        <v>1.6396749183646921E-62</v>
      </c>
    </row>
    <row r="60" spans="1:6" x14ac:dyDescent="0.2">
      <c r="A60" t="s">
        <v>854</v>
      </c>
      <c r="B60">
        <v>5.9134618148269993E-67</v>
      </c>
      <c r="C60">
        <v>-1.096015732700923</v>
      </c>
      <c r="D60">
        <v>0.36699999999999999</v>
      </c>
      <c r="E60">
        <v>0.79200000000000004</v>
      </c>
      <c r="F60">
        <v>1.0901466855633571E-62</v>
      </c>
    </row>
    <row r="61" spans="1:6" x14ac:dyDescent="0.2">
      <c r="A61" t="s">
        <v>840</v>
      </c>
      <c r="B61">
        <v>6.368952100074585E-78</v>
      </c>
      <c r="C61">
        <v>-1.317847364826789</v>
      </c>
      <c r="D61">
        <v>0.50600000000000001</v>
      </c>
      <c r="E61">
        <v>0.89600000000000002</v>
      </c>
      <c r="F61">
        <v>1.17411631964875E-73</v>
      </c>
    </row>
    <row r="62" spans="1:6" x14ac:dyDescent="0.2">
      <c r="A62" t="s">
        <v>137</v>
      </c>
      <c r="B62">
        <v>3.860444855447866E-98</v>
      </c>
      <c r="C62">
        <v>-1.3263133521227171</v>
      </c>
      <c r="D62">
        <v>1.7999999999999999E-2</v>
      </c>
      <c r="E62">
        <v>0.53500000000000003</v>
      </c>
      <c r="F62">
        <v>7.1167300910181412E-94</v>
      </c>
    </row>
    <row r="63" spans="1:6" x14ac:dyDescent="0.2">
      <c r="A63" t="s">
        <v>139</v>
      </c>
      <c r="B63">
        <v>1.072705961742042E-105</v>
      </c>
      <c r="C63">
        <v>-1.4045033366784601</v>
      </c>
      <c r="D63">
        <v>2.3E-2</v>
      </c>
      <c r="E63">
        <v>0.57099999999999995</v>
      </c>
      <c r="F63">
        <v>1.977533440471455E-101</v>
      </c>
    </row>
    <row r="64" spans="1:6" x14ac:dyDescent="0.2">
      <c r="A64" t="s">
        <v>138</v>
      </c>
      <c r="B64">
        <v>9.9891704900835028E-117</v>
      </c>
      <c r="C64">
        <v>-1.478681877824956</v>
      </c>
      <c r="D64">
        <v>1.4E-2</v>
      </c>
      <c r="E64">
        <v>0.6</v>
      </c>
      <c r="F64">
        <v>1.8415035798468939E-11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F82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855</v>
      </c>
      <c r="B2">
        <v>1.2727974480003201E-16</v>
      </c>
      <c r="C2">
        <v>0.92472773616239257</v>
      </c>
      <c r="D2">
        <v>0.47699999999999998</v>
      </c>
      <c r="E2">
        <v>0.28499999999999998</v>
      </c>
      <c r="F2">
        <v>2.3464020953885911E-12</v>
      </c>
    </row>
    <row r="3" spans="1:6" x14ac:dyDescent="0.2">
      <c r="A3" t="s">
        <v>856</v>
      </c>
      <c r="B3">
        <v>1.9760970335770069E-28</v>
      </c>
      <c r="C3">
        <v>0.8250259193725058</v>
      </c>
      <c r="D3">
        <v>0.749</v>
      </c>
      <c r="E3">
        <v>0.496</v>
      </c>
      <c r="F3">
        <v>3.6429348813992132E-24</v>
      </c>
    </row>
    <row r="4" spans="1:6" x14ac:dyDescent="0.2">
      <c r="A4" t="s">
        <v>857</v>
      </c>
      <c r="B4">
        <v>3.2973122029627218E-19</v>
      </c>
      <c r="C4">
        <v>0.75277587044809202</v>
      </c>
      <c r="D4">
        <v>0.52400000000000002</v>
      </c>
      <c r="E4">
        <v>0.28699999999999998</v>
      </c>
      <c r="F4">
        <v>6.0785950461617767E-15</v>
      </c>
    </row>
    <row r="5" spans="1:6" x14ac:dyDescent="0.2">
      <c r="A5" t="s">
        <v>630</v>
      </c>
      <c r="B5">
        <v>1.3109629446572681E-24</v>
      </c>
      <c r="C5">
        <v>0.63981909346594867</v>
      </c>
      <c r="D5">
        <v>0.82099999999999995</v>
      </c>
      <c r="E5">
        <v>0.64100000000000001</v>
      </c>
      <c r="F5">
        <v>2.4167601884756739E-20</v>
      </c>
    </row>
    <row r="6" spans="1:6" x14ac:dyDescent="0.2">
      <c r="A6" t="s">
        <v>858</v>
      </c>
      <c r="B6">
        <v>2.5131881453460829E-13</v>
      </c>
      <c r="C6">
        <v>0.50619816567057152</v>
      </c>
      <c r="D6">
        <v>0.47</v>
      </c>
      <c r="E6">
        <v>0.29799999999999999</v>
      </c>
      <c r="F6">
        <v>4.6330623459455048E-9</v>
      </c>
    </row>
    <row r="7" spans="1:6" x14ac:dyDescent="0.2">
      <c r="A7" t="s">
        <v>703</v>
      </c>
      <c r="B7">
        <v>4.0591731951881638E-13</v>
      </c>
      <c r="C7">
        <v>0.45443800416257552</v>
      </c>
      <c r="D7">
        <v>0.503</v>
      </c>
      <c r="E7">
        <v>0.32900000000000001</v>
      </c>
      <c r="F7">
        <v>7.4830857853293802E-9</v>
      </c>
    </row>
    <row r="8" spans="1:6" x14ac:dyDescent="0.2">
      <c r="A8" t="s">
        <v>859</v>
      </c>
      <c r="B8">
        <v>1.2536203354355441E-13</v>
      </c>
      <c r="C8">
        <v>0.44995161108877801</v>
      </c>
      <c r="D8">
        <v>0.76600000000000001</v>
      </c>
      <c r="E8">
        <v>0.64900000000000002</v>
      </c>
      <c r="F8">
        <v>2.311049088375426E-9</v>
      </c>
    </row>
    <row r="9" spans="1:6" x14ac:dyDescent="0.2">
      <c r="A9" t="s">
        <v>564</v>
      </c>
      <c r="B9">
        <v>1.8503913350918251E-16</v>
      </c>
      <c r="C9">
        <v>0.42896677066751088</v>
      </c>
      <c r="D9">
        <v>0.64300000000000002</v>
      </c>
      <c r="E9">
        <v>0.44</v>
      </c>
      <c r="F9">
        <v>3.4111964262417788E-12</v>
      </c>
    </row>
    <row r="10" spans="1:6" x14ac:dyDescent="0.2">
      <c r="A10" t="s">
        <v>411</v>
      </c>
      <c r="B10">
        <v>1.9319183377575892E-12</v>
      </c>
      <c r="C10">
        <v>0.39853308665352838</v>
      </c>
      <c r="D10">
        <v>0.71199999999999997</v>
      </c>
      <c r="E10">
        <v>0.56999999999999995</v>
      </c>
      <c r="F10">
        <v>3.5614914556561147E-8</v>
      </c>
    </row>
    <row r="11" spans="1:6" x14ac:dyDescent="0.2">
      <c r="A11" t="s">
        <v>860</v>
      </c>
      <c r="B11">
        <v>8.5095757486354464E-10</v>
      </c>
      <c r="C11">
        <v>0.36095186554218672</v>
      </c>
      <c r="D11">
        <v>0.52300000000000002</v>
      </c>
      <c r="E11">
        <v>0.36599999999999999</v>
      </c>
      <c r="F11">
        <v>1.5687402892609449E-5</v>
      </c>
    </row>
    <row r="12" spans="1:6" x14ac:dyDescent="0.2">
      <c r="A12" t="s">
        <v>774</v>
      </c>
      <c r="B12">
        <v>4.4001566127789062E-13</v>
      </c>
      <c r="C12">
        <v>0.3485593773921648</v>
      </c>
      <c r="D12">
        <v>0.71199999999999997</v>
      </c>
      <c r="E12">
        <v>0.53300000000000003</v>
      </c>
      <c r="F12">
        <v>8.1116887156579137E-9</v>
      </c>
    </row>
    <row r="13" spans="1:6" x14ac:dyDescent="0.2">
      <c r="A13" t="s">
        <v>558</v>
      </c>
      <c r="B13">
        <v>2.3359702482693579E-11</v>
      </c>
      <c r="C13">
        <v>0.33177304304312089</v>
      </c>
      <c r="D13">
        <v>0.73199999999999998</v>
      </c>
      <c r="E13">
        <v>0.56999999999999995</v>
      </c>
      <c r="F13">
        <v>4.3063611526845612E-7</v>
      </c>
    </row>
    <row r="14" spans="1:6" x14ac:dyDescent="0.2">
      <c r="A14" t="s">
        <v>625</v>
      </c>
      <c r="B14">
        <v>2.0225212995069479E-6</v>
      </c>
      <c r="C14">
        <v>0.32539892575276391</v>
      </c>
      <c r="D14">
        <v>0.33900000000000002</v>
      </c>
      <c r="E14">
        <v>0.22500000000000001</v>
      </c>
      <c r="F14">
        <v>3.728518015641058E-2</v>
      </c>
    </row>
    <row r="15" spans="1:6" x14ac:dyDescent="0.2">
      <c r="A15" t="s">
        <v>861</v>
      </c>
      <c r="B15">
        <v>1.3758381600825869E-7</v>
      </c>
      <c r="C15">
        <v>0.31456318523017712</v>
      </c>
      <c r="D15">
        <v>0.72699999999999998</v>
      </c>
      <c r="E15">
        <v>0.63800000000000001</v>
      </c>
      <c r="F15">
        <v>2.5363576481122491E-3</v>
      </c>
    </row>
    <row r="16" spans="1:6" x14ac:dyDescent="0.2">
      <c r="A16" t="s">
        <v>562</v>
      </c>
      <c r="B16">
        <v>3.1487675450479507E-8</v>
      </c>
      <c r="C16">
        <v>0.30131874109054929</v>
      </c>
      <c r="D16">
        <v>0.28100000000000003</v>
      </c>
      <c r="E16">
        <v>0.157</v>
      </c>
      <c r="F16">
        <v>5.8047529692958986E-4</v>
      </c>
    </row>
    <row r="17" spans="1:6" x14ac:dyDescent="0.2">
      <c r="A17" t="s">
        <v>862</v>
      </c>
      <c r="B17">
        <v>2.379232626544287E-7</v>
      </c>
      <c r="C17">
        <v>0.29328069270191459</v>
      </c>
      <c r="D17">
        <v>0.56100000000000005</v>
      </c>
      <c r="E17">
        <v>0.436</v>
      </c>
      <c r="F17">
        <v>4.3861153470343929E-3</v>
      </c>
    </row>
    <row r="18" spans="1:6" x14ac:dyDescent="0.2">
      <c r="A18" t="s">
        <v>863</v>
      </c>
      <c r="B18">
        <v>2.4303020462882301E-9</v>
      </c>
      <c r="C18">
        <v>0.28990597280363661</v>
      </c>
      <c r="D18">
        <v>0.40699999999999997</v>
      </c>
      <c r="E18">
        <v>0.252</v>
      </c>
      <c r="F18">
        <v>4.4802618223323523E-5</v>
      </c>
    </row>
    <row r="19" spans="1:6" x14ac:dyDescent="0.2">
      <c r="A19" t="s">
        <v>864</v>
      </c>
      <c r="B19">
        <v>1.751327784694188E-6</v>
      </c>
      <c r="C19">
        <v>0.26723058793552978</v>
      </c>
      <c r="D19">
        <v>0.46899999999999997</v>
      </c>
      <c r="E19">
        <v>0.34300000000000003</v>
      </c>
      <c r="F19">
        <v>3.2285727710837347E-2</v>
      </c>
    </row>
    <row r="20" spans="1:6" x14ac:dyDescent="0.2">
      <c r="A20" t="s">
        <v>865</v>
      </c>
      <c r="B20">
        <v>1.2858602415565499E-10</v>
      </c>
      <c r="C20">
        <v>0.25982873933966533</v>
      </c>
      <c r="D20">
        <v>0.27300000000000002</v>
      </c>
      <c r="E20">
        <v>0.126</v>
      </c>
      <c r="F20">
        <v>2.3704833553095011E-6</v>
      </c>
    </row>
    <row r="21" spans="1:6" x14ac:dyDescent="0.2">
      <c r="A21" t="s">
        <v>508</v>
      </c>
      <c r="B21">
        <v>1.7840827330638721E-8</v>
      </c>
      <c r="C21">
        <v>0.25219117381996031</v>
      </c>
      <c r="D21">
        <v>0.35199999999999998</v>
      </c>
      <c r="E21">
        <v>0.20499999999999999</v>
      </c>
      <c r="F21">
        <v>3.2889565184032477E-4</v>
      </c>
    </row>
    <row r="22" spans="1:6" x14ac:dyDescent="0.2">
      <c r="A22" t="s">
        <v>121</v>
      </c>
      <c r="B22">
        <v>3.9249145827699152E-10</v>
      </c>
      <c r="C22">
        <v>-0.25029977363802552</v>
      </c>
      <c r="D22">
        <v>0.189</v>
      </c>
      <c r="E22">
        <v>0.34499999999999997</v>
      </c>
      <c r="F22">
        <v>7.2355800333363378E-6</v>
      </c>
    </row>
    <row r="23" spans="1:6" x14ac:dyDescent="0.2">
      <c r="A23" t="s">
        <v>402</v>
      </c>
      <c r="B23">
        <v>4.8008678846141198E-15</v>
      </c>
      <c r="C23">
        <v>-0.25611864700014608</v>
      </c>
      <c r="D23">
        <v>9.9000000000000005E-2</v>
      </c>
      <c r="E23">
        <v>0.26700000000000002</v>
      </c>
      <c r="F23">
        <v>8.8503999452861293E-11</v>
      </c>
    </row>
    <row r="24" spans="1:6" x14ac:dyDescent="0.2">
      <c r="A24" t="s">
        <v>287</v>
      </c>
      <c r="B24">
        <v>8.0993075756394388E-10</v>
      </c>
      <c r="C24">
        <v>-0.25646090607911448</v>
      </c>
      <c r="D24">
        <v>0.246</v>
      </c>
      <c r="E24">
        <v>0.40699999999999997</v>
      </c>
      <c r="F24">
        <v>1.49310735156913E-5</v>
      </c>
    </row>
    <row r="25" spans="1:6" x14ac:dyDescent="0.2">
      <c r="A25" t="s">
        <v>241</v>
      </c>
      <c r="B25">
        <v>4.382720488721637E-15</v>
      </c>
      <c r="C25">
        <v>-0.26215908121923698</v>
      </c>
      <c r="D25">
        <v>9.5000000000000001E-2</v>
      </c>
      <c r="E25">
        <v>0.26200000000000001</v>
      </c>
      <c r="F25">
        <v>8.0795452209583378E-11</v>
      </c>
    </row>
    <row r="26" spans="1:6" x14ac:dyDescent="0.2">
      <c r="A26" t="s">
        <v>258</v>
      </c>
      <c r="B26">
        <v>2.309686293949559E-10</v>
      </c>
      <c r="C26">
        <v>-0.26313221898281203</v>
      </c>
      <c r="D26">
        <v>0.27100000000000002</v>
      </c>
      <c r="E26">
        <v>0.44800000000000001</v>
      </c>
      <c r="F26">
        <v>4.2579066828960116E-6</v>
      </c>
    </row>
    <row r="27" spans="1:6" x14ac:dyDescent="0.2">
      <c r="A27" t="s">
        <v>49</v>
      </c>
      <c r="B27">
        <v>8.7591895792947926E-15</v>
      </c>
      <c r="C27">
        <v>-0.26450299621496409</v>
      </c>
      <c r="D27">
        <v>0.11</v>
      </c>
      <c r="E27">
        <v>0.28299999999999997</v>
      </c>
      <c r="F27">
        <v>1.614756598942995E-10</v>
      </c>
    </row>
    <row r="28" spans="1:6" x14ac:dyDescent="0.2">
      <c r="A28" t="s">
        <v>108</v>
      </c>
      <c r="B28">
        <v>1.4779429094643499E-13</v>
      </c>
      <c r="C28">
        <v>-0.26502560687892368</v>
      </c>
      <c r="D28">
        <v>0.105</v>
      </c>
      <c r="E28">
        <v>0.26400000000000001</v>
      </c>
      <c r="F28">
        <v>2.7245877535975302E-9</v>
      </c>
    </row>
    <row r="29" spans="1:6" x14ac:dyDescent="0.2">
      <c r="A29" t="s">
        <v>88</v>
      </c>
      <c r="B29">
        <v>1.1417142274610089E-17</v>
      </c>
      <c r="C29">
        <v>-0.26959524862147899</v>
      </c>
      <c r="D29">
        <v>0.113</v>
      </c>
      <c r="E29">
        <v>0.312</v>
      </c>
      <c r="F29">
        <v>2.1047501783243701E-13</v>
      </c>
    </row>
    <row r="30" spans="1:6" x14ac:dyDescent="0.2">
      <c r="A30" t="s">
        <v>96</v>
      </c>
      <c r="B30">
        <v>3.4135979031969088E-17</v>
      </c>
      <c r="C30">
        <v>-0.27078669678898148</v>
      </c>
      <c r="D30">
        <v>8.5000000000000006E-2</v>
      </c>
      <c r="E30">
        <v>0.26600000000000001</v>
      </c>
      <c r="F30">
        <v>6.2929677345435023E-13</v>
      </c>
    </row>
    <row r="31" spans="1:6" x14ac:dyDescent="0.2">
      <c r="A31" t="s">
        <v>81</v>
      </c>
      <c r="B31">
        <v>1.4641050424146482E-14</v>
      </c>
      <c r="C31">
        <v>-0.27170748080430179</v>
      </c>
      <c r="D31">
        <v>0.106</v>
      </c>
      <c r="E31">
        <v>0.27500000000000002</v>
      </c>
      <c r="F31">
        <v>2.6990776456914031E-10</v>
      </c>
    </row>
    <row r="32" spans="1:6" x14ac:dyDescent="0.2">
      <c r="A32" t="s">
        <v>65</v>
      </c>
      <c r="B32">
        <v>1.14059755990921E-13</v>
      </c>
      <c r="C32">
        <v>-0.27317513889728018</v>
      </c>
      <c r="D32">
        <v>0.113</v>
      </c>
      <c r="E32">
        <v>0.27500000000000002</v>
      </c>
      <c r="F32">
        <v>2.1026916016926291E-9</v>
      </c>
    </row>
    <row r="33" spans="1:6" x14ac:dyDescent="0.2">
      <c r="A33" t="s">
        <v>409</v>
      </c>
      <c r="B33">
        <v>1.286092797414352E-12</v>
      </c>
      <c r="C33">
        <v>-0.27848142306396712</v>
      </c>
      <c r="D33">
        <v>0.17100000000000001</v>
      </c>
      <c r="E33">
        <v>0.34499999999999997</v>
      </c>
      <c r="F33">
        <v>2.370912072033358E-8</v>
      </c>
    </row>
    <row r="34" spans="1:6" x14ac:dyDescent="0.2">
      <c r="A34" t="s">
        <v>101</v>
      </c>
      <c r="B34">
        <v>4.4703172002765361E-15</v>
      </c>
      <c r="C34">
        <v>-0.28216392212453473</v>
      </c>
      <c r="D34">
        <v>0.11600000000000001</v>
      </c>
      <c r="E34">
        <v>0.29099999999999998</v>
      </c>
      <c r="F34">
        <v>8.2410297587097941E-11</v>
      </c>
    </row>
    <row r="35" spans="1:6" x14ac:dyDescent="0.2">
      <c r="A35" t="s">
        <v>539</v>
      </c>
      <c r="B35">
        <v>4.203201298223971E-12</v>
      </c>
      <c r="C35">
        <v>-0.2842860486378273</v>
      </c>
      <c r="D35">
        <v>0.22900000000000001</v>
      </c>
      <c r="E35">
        <v>0.40699999999999997</v>
      </c>
      <c r="F35">
        <v>7.74860159327589E-8</v>
      </c>
    </row>
    <row r="36" spans="1:6" x14ac:dyDescent="0.2">
      <c r="A36" t="s">
        <v>106</v>
      </c>
      <c r="B36">
        <v>5.0511560997017515E-16</v>
      </c>
      <c r="C36">
        <v>-0.28823549855944047</v>
      </c>
      <c r="D36">
        <v>0.11600000000000001</v>
      </c>
      <c r="E36">
        <v>0.3</v>
      </c>
      <c r="F36">
        <v>9.311806269800179E-12</v>
      </c>
    </row>
    <row r="37" spans="1:6" x14ac:dyDescent="0.2">
      <c r="A37" t="s">
        <v>248</v>
      </c>
      <c r="B37">
        <v>3.155395431910476E-14</v>
      </c>
      <c r="C37">
        <v>-0.28955920408525249</v>
      </c>
      <c r="D37">
        <v>0.16400000000000001</v>
      </c>
      <c r="E37">
        <v>0.35299999999999998</v>
      </c>
      <c r="F37">
        <v>5.8169714787269628E-10</v>
      </c>
    </row>
    <row r="38" spans="1:6" x14ac:dyDescent="0.2">
      <c r="A38" t="s">
        <v>82</v>
      </c>
      <c r="B38">
        <v>3.2895384439665308E-17</v>
      </c>
      <c r="C38">
        <v>-0.2896175950613159</v>
      </c>
      <c r="D38">
        <v>9.9000000000000005E-2</v>
      </c>
      <c r="E38">
        <v>0.28499999999999998</v>
      </c>
      <c r="F38">
        <v>6.0642641214523011E-13</v>
      </c>
    </row>
    <row r="39" spans="1:6" x14ac:dyDescent="0.2">
      <c r="A39" t="s">
        <v>50</v>
      </c>
      <c r="B39">
        <v>8.0649219156388567E-18</v>
      </c>
      <c r="C39">
        <v>-0.29362111728442108</v>
      </c>
      <c r="D39">
        <v>8.3000000000000004E-2</v>
      </c>
      <c r="E39">
        <v>0.26600000000000001</v>
      </c>
      <c r="F39">
        <v>1.486768355148023E-13</v>
      </c>
    </row>
    <row r="40" spans="1:6" x14ac:dyDescent="0.2">
      <c r="A40" t="s">
        <v>92</v>
      </c>
      <c r="B40">
        <v>4.7090002189501694E-19</v>
      </c>
      <c r="C40">
        <v>-0.29441081499635019</v>
      </c>
      <c r="D40">
        <v>9.7000000000000003E-2</v>
      </c>
      <c r="E40">
        <v>0.29699999999999999</v>
      </c>
      <c r="F40">
        <v>8.681041903634638E-15</v>
      </c>
    </row>
    <row r="41" spans="1:6" x14ac:dyDescent="0.2">
      <c r="A41" t="s">
        <v>75</v>
      </c>
      <c r="B41">
        <v>3.8526569468543211E-20</v>
      </c>
      <c r="C41">
        <v>-0.30336667615377749</v>
      </c>
      <c r="D41">
        <v>0.10299999999999999</v>
      </c>
      <c r="E41">
        <v>0.312</v>
      </c>
      <c r="F41">
        <v>7.1023730815259403E-16</v>
      </c>
    </row>
    <row r="42" spans="1:6" x14ac:dyDescent="0.2">
      <c r="A42" t="s">
        <v>87</v>
      </c>
      <c r="B42">
        <v>3.5490227734073402E-20</v>
      </c>
      <c r="C42">
        <v>-0.30519282381571528</v>
      </c>
      <c r="D42">
        <v>8.5999999999999993E-2</v>
      </c>
      <c r="E42">
        <v>0.28699999999999998</v>
      </c>
      <c r="F42">
        <v>6.5426234827764308E-16</v>
      </c>
    </row>
    <row r="43" spans="1:6" x14ac:dyDescent="0.2">
      <c r="A43" t="s">
        <v>119</v>
      </c>
      <c r="B43">
        <v>3.1064336527936381E-17</v>
      </c>
      <c r="C43">
        <v>-0.31360912335691699</v>
      </c>
      <c r="D43">
        <v>9.7000000000000003E-2</v>
      </c>
      <c r="E43">
        <v>0.28100000000000003</v>
      </c>
      <c r="F43">
        <v>5.7267104389250722E-13</v>
      </c>
    </row>
    <row r="44" spans="1:6" x14ac:dyDescent="0.2">
      <c r="A44" t="s">
        <v>85</v>
      </c>
      <c r="B44">
        <v>1.533228369913464E-13</v>
      </c>
      <c r="C44">
        <v>-0.32533943463593967</v>
      </c>
      <c r="D44">
        <v>0.26300000000000001</v>
      </c>
      <c r="E44">
        <v>0.47299999999999998</v>
      </c>
      <c r="F44">
        <v>2.8265064999354722E-9</v>
      </c>
    </row>
    <row r="45" spans="1:6" x14ac:dyDescent="0.2">
      <c r="A45" t="s">
        <v>74</v>
      </c>
      <c r="B45">
        <v>4.3311836686468439E-19</v>
      </c>
      <c r="C45">
        <v>-0.32590836276433449</v>
      </c>
      <c r="D45">
        <v>0.107</v>
      </c>
      <c r="E45">
        <v>0.308</v>
      </c>
      <c r="F45">
        <v>7.9845370931504563E-15</v>
      </c>
    </row>
    <row r="46" spans="1:6" x14ac:dyDescent="0.2">
      <c r="A46" t="s">
        <v>103</v>
      </c>
      <c r="B46">
        <v>4.5719510481196339E-20</v>
      </c>
      <c r="C46">
        <v>-0.32715292901814269</v>
      </c>
      <c r="D46">
        <v>7.2999999999999995E-2</v>
      </c>
      <c r="E46">
        <v>0.26600000000000001</v>
      </c>
      <c r="F46">
        <v>8.4283917572085464E-16</v>
      </c>
    </row>
    <row r="47" spans="1:6" x14ac:dyDescent="0.2">
      <c r="A47" t="s">
        <v>38</v>
      </c>
      <c r="B47">
        <v>4.1072509683221211E-17</v>
      </c>
      <c r="C47">
        <v>-0.33380467807733388</v>
      </c>
      <c r="D47">
        <v>0.21299999999999999</v>
      </c>
      <c r="E47">
        <v>0.45300000000000001</v>
      </c>
      <c r="F47">
        <v>7.5717171601018301E-13</v>
      </c>
    </row>
    <row r="48" spans="1:6" x14ac:dyDescent="0.2">
      <c r="A48" t="s">
        <v>397</v>
      </c>
      <c r="B48">
        <v>3.3924229149007341E-21</v>
      </c>
      <c r="C48">
        <v>-0.33454395400005438</v>
      </c>
      <c r="D48">
        <v>0.129</v>
      </c>
      <c r="E48">
        <v>0.35299999999999998</v>
      </c>
      <c r="F48">
        <v>6.2539316436195038E-17</v>
      </c>
    </row>
    <row r="49" spans="1:6" x14ac:dyDescent="0.2">
      <c r="A49" t="s">
        <v>866</v>
      </c>
      <c r="B49">
        <v>4.6025524771433398E-16</v>
      </c>
      <c r="C49">
        <v>-0.33515818351131688</v>
      </c>
      <c r="D49">
        <v>0.17199999999999999</v>
      </c>
      <c r="E49">
        <v>0.378</v>
      </c>
      <c r="F49">
        <v>8.4848054916137468E-12</v>
      </c>
    </row>
    <row r="50" spans="1:6" x14ac:dyDescent="0.2">
      <c r="A50" t="s">
        <v>35</v>
      </c>
      <c r="B50">
        <v>2.0269833607329239E-20</v>
      </c>
      <c r="C50">
        <v>-0.335572816585745</v>
      </c>
      <c r="D50">
        <v>0.124</v>
      </c>
      <c r="E50">
        <v>0.35499999999999998</v>
      </c>
      <c r="F50">
        <v>3.736743825511145E-16</v>
      </c>
    </row>
    <row r="51" spans="1:6" x14ac:dyDescent="0.2">
      <c r="A51" t="s">
        <v>71</v>
      </c>
      <c r="B51">
        <v>1.470718793099489E-22</v>
      </c>
      <c r="C51">
        <v>-0.34541938672966732</v>
      </c>
      <c r="D51">
        <v>0.107</v>
      </c>
      <c r="E51">
        <v>0.33100000000000002</v>
      </c>
      <c r="F51">
        <v>2.7112700950789081E-18</v>
      </c>
    </row>
    <row r="52" spans="1:6" x14ac:dyDescent="0.2">
      <c r="A52" t="s">
        <v>105</v>
      </c>
      <c r="B52">
        <v>4.1713607848863623E-21</v>
      </c>
      <c r="C52">
        <v>-0.34613826874341908</v>
      </c>
      <c r="D52">
        <v>0.113</v>
      </c>
      <c r="E52">
        <v>0.32900000000000001</v>
      </c>
      <c r="F52">
        <v>7.6899036069380093E-17</v>
      </c>
    </row>
    <row r="53" spans="1:6" x14ac:dyDescent="0.2">
      <c r="A53" t="s">
        <v>102</v>
      </c>
      <c r="B53">
        <v>5.2180485414140777E-16</v>
      </c>
      <c r="C53">
        <v>-0.35047621932481698</v>
      </c>
      <c r="D53">
        <v>0.17799999999999999</v>
      </c>
      <c r="E53">
        <v>0.38</v>
      </c>
      <c r="F53">
        <v>9.6194724860968523E-12</v>
      </c>
    </row>
    <row r="54" spans="1:6" x14ac:dyDescent="0.2">
      <c r="A54" t="s">
        <v>129</v>
      </c>
      <c r="B54">
        <v>1.5590507278721869E-19</v>
      </c>
      <c r="C54">
        <v>-0.35904129317403738</v>
      </c>
      <c r="D54">
        <v>0.15</v>
      </c>
      <c r="E54">
        <v>0.37</v>
      </c>
      <c r="F54">
        <v>2.874110016832376E-15</v>
      </c>
    </row>
    <row r="55" spans="1:6" x14ac:dyDescent="0.2">
      <c r="A55" t="s">
        <v>98</v>
      </c>
      <c r="B55">
        <v>1.475440763410703E-18</v>
      </c>
      <c r="C55">
        <v>-0.36482435677030312</v>
      </c>
      <c r="D55">
        <v>0.20200000000000001</v>
      </c>
      <c r="E55">
        <v>0.438</v>
      </c>
      <c r="F55">
        <v>2.7199750473476301E-14</v>
      </c>
    </row>
    <row r="56" spans="1:6" x14ac:dyDescent="0.2">
      <c r="A56" t="s">
        <v>78</v>
      </c>
      <c r="B56">
        <v>2.4617219979603249E-24</v>
      </c>
      <c r="C56">
        <v>-0.36498975019560359</v>
      </c>
      <c r="D56">
        <v>9.2999999999999999E-2</v>
      </c>
      <c r="E56">
        <v>0.32</v>
      </c>
      <c r="F56">
        <v>4.5381845032398588E-20</v>
      </c>
    </row>
    <row r="57" spans="1:6" x14ac:dyDescent="0.2">
      <c r="A57" t="s">
        <v>57</v>
      </c>
      <c r="B57">
        <v>6.3804378864138103E-15</v>
      </c>
      <c r="C57">
        <v>-0.37067720114437641</v>
      </c>
      <c r="D57">
        <v>0.27500000000000002</v>
      </c>
      <c r="E57">
        <v>0.48299999999999998</v>
      </c>
      <c r="F57">
        <v>1.176233724360386E-10</v>
      </c>
    </row>
    <row r="58" spans="1:6" x14ac:dyDescent="0.2">
      <c r="A58" t="s">
        <v>89</v>
      </c>
      <c r="B58">
        <v>6.9481592937470405E-20</v>
      </c>
      <c r="C58">
        <v>-0.3775032727795094</v>
      </c>
      <c r="D58">
        <v>0.129</v>
      </c>
      <c r="E58">
        <v>0.34100000000000003</v>
      </c>
      <c r="F58">
        <v>1.280893165802267E-15</v>
      </c>
    </row>
    <row r="59" spans="1:6" x14ac:dyDescent="0.2">
      <c r="A59" t="s">
        <v>60</v>
      </c>
      <c r="B59">
        <v>5.8873569762010834E-15</v>
      </c>
      <c r="C59">
        <v>-0.38993093266604312</v>
      </c>
      <c r="D59">
        <v>0.32500000000000001</v>
      </c>
      <c r="E59">
        <v>0.54100000000000004</v>
      </c>
      <c r="F59">
        <v>1.08533425856267E-10</v>
      </c>
    </row>
    <row r="60" spans="1:6" x14ac:dyDescent="0.2">
      <c r="A60" t="s">
        <v>130</v>
      </c>
      <c r="B60">
        <v>1.1173076242070279E-33</v>
      </c>
      <c r="C60">
        <v>-0.39625730222217259</v>
      </c>
      <c r="D60">
        <v>3.4000000000000002E-2</v>
      </c>
      <c r="E60">
        <v>0.27100000000000002</v>
      </c>
      <c r="F60">
        <v>2.0597566052256559E-29</v>
      </c>
    </row>
    <row r="61" spans="1:6" x14ac:dyDescent="0.2">
      <c r="A61" t="s">
        <v>125</v>
      </c>
      <c r="B61">
        <v>1.7062571989043751E-19</v>
      </c>
      <c r="C61">
        <v>-0.40309821206970131</v>
      </c>
      <c r="D61">
        <v>0.16800000000000001</v>
      </c>
      <c r="E61">
        <v>0.38800000000000001</v>
      </c>
      <c r="F61">
        <v>3.145485146180215E-15</v>
      </c>
    </row>
    <row r="62" spans="1:6" x14ac:dyDescent="0.2">
      <c r="A62" t="s">
        <v>123</v>
      </c>
      <c r="B62">
        <v>2.1751780182531799E-21</v>
      </c>
      <c r="C62">
        <v>-0.44787515585448051</v>
      </c>
      <c r="D62">
        <v>0.27100000000000002</v>
      </c>
      <c r="E62">
        <v>0.53300000000000003</v>
      </c>
      <c r="F62">
        <v>4.0099406766497368E-17</v>
      </c>
    </row>
    <row r="63" spans="1:6" x14ac:dyDescent="0.2">
      <c r="A63" t="s">
        <v>111</v>
      </c>
      <c r="B63">
        <v>4.5430476600668009E-32</v>
      </c>
      <c r="C63">
        <v>-0.45107751083643449</v>
      </c>
      <c r="D63">
        <v>0.12</v>
      </c>
      <c r="E63">
        <v>0.41099999999999998</v>
      </c>
      <c r="F63">
        <v>8.3751083613331482E-28</v>
      </c>
    </row>
    <row r="64" spans="1:6" x14ac:dyDescent="0.2">
      <c r="A64" t="s">
        <v>117</v>
      </c>
      <c r="B64">
        <v>1.374572984699945E-31</v>
      </c>
      <c r="C64">
        <v>-0.47359443023627812</v>
      </c>
      <c r="D64">
        <v>0.127</v>
      </c>
      <c r="E64">
        <v>0.42099999999999999</v>
      </c>
      <c r="F64">
        <v>2.534025297294349E-27</v>
      </c>
    </row>
    <row r="65" spans="1:6" x14ac:dyDescent="0.2">
      <c r="A65" t="s">
        <v>131</v>
      </c>
      <c r="B65">
        <v>4.1719416391663329E-27</v>
      </c>
      <c r="C65">
        <v>-0.49467481442184102</v>
      </c>
      <c r="D65">
        <v>0.14799999999999999</v>
      </c>
      <c r="E65">
        <v>0.41299999999999998</v>
      </c>
      <c r="F65">
        <v>7.6909744118031348E-23</v>
      </c>
    </row>
    <row r="66" spans="1:6" x14ac:dyDescent="0.2">
      <c r="A66" t="s">
        <v>194</v>
      </c>
      <c r="B66">
        <v>3.3565102685564099E-26</v>
      </c>
      <c r="C66">
        <v>-0.50615902206934693</v>
      </c>
      <c r="D66">
        <v>0.14099999999999999</v>
      </c>
      <c r="E66">
        <v>0.40500000000000003</v>
      </c>
      <c r="F66">
        <v>6.187726680083742E-22</v>
      </c>
    </row>
    <row r="67" spans="1:6" x14ac:dyDescent="0.2">
      <c r="A67" t="s">
        <v>54</v>
      </c>
      <c r="B67">
        <v>1.282878163039496E-11</v>
      </c>
      <c r="C67">
        <v>-0.51231646625360072</v>
      </c>
      <c r="D67">
        <v>0.16500000000000001</v>
      </c>
      <c r="E67">
        <v>0.32</v>
      </c>
      <c r="F67">
        <v>2.3649858935633101E-7</v>
      </c>
    </row>
    <row r="68" spans="1:6" x14ac:dyDescent="0.2">
      <c r="A68" t="s">
        <v>93</v>
      </c>
      <c r="B68">
        <v>9.1037726535072335E-23</v>
      </c>
      <c r="C68">
        <v>-0.5265109380845111</v>
      </c>
      <c r="D68">
        <v>0.105</v>
      </c>
      <c r="E68">
        <v>0.32400000000000001</v>
      </c>
      <c r="F68">
        <v>1.6782804886740581E-18</v>
      </c>
    </row>
    <row r="69" spans="1:6" x14ac:dyDescent="0.2">
      <c r="A69" t="s">
        <v>132</v>
      </c>
      <c r="B69">
        <v>3.9132210092333308E-51</v>
      </c>
      <c r="C69">
        <v>-0.57410025353283811</v>
      </c>
      <c r="D69">
        <v>3.7999999999999999E-2</v>
      </c>
      <c r="E69">
        <v>0.37</v>
      </c>
      <c r="F69">
        <v>7.2140229305216463E-47</v>
      </c>
    </row>
    <row r="70" spans="1:6" x14ac:dyDescent="0.2">
      <c r="A70" t="s">
        <v>84</v>
      </c>
      <c r="B70">
        <v>6.0862500319778903E-15</v>
      </c>
      <c r="C70">
        <v>-0.57968350220670239</v>
      </c>
      <c r="D70">
        <v>0.185</v>
      </c>
      <c r="E70">
        <v>0.37</v>
      </c>
      <c r="F70">
        <v>1.1220001933951239E-10</v>
      </c>
    </row>
    <row r="71" spans="1:6" x14ac:dyDescent="0.2">
      <c r="A71" t="s">
        <v>116</v>
      </c>
      <c r="B71">
        <v>7.4141406632851918E-26</v>
      </c>
      <c r="C71">
        <v>-0.59310554987284947</v>
      </c>
      <c r="D71">
        <v>0.153</v>
      </c>
      <c r="E71">
        <v>0.40899999999999997</v>
      </c>
      <c r="F71">
        <v>1.3667968312766249E-21</v>
      </c>
    </row>
    <row r="72" spans="1:6" x14ac:dyDescent="0.2">
      <c r="A72" t="s">
        <v>122</v>
      </c>
      <c r="B72">
        <v>1.361070031509531E-50</v>
      </c>
      <c r="C72">
        <v>-0.62365969320130321</v>
      </c>
      <c r="D72">
        <v>8.5000000000000006E-2</v>
      </c>
      <c r="E72">
        <v>0.45300000000000001</v>
      </c>
      <c r="F72">
        <v>2.5091326030878199E-46</v>
      </c>
    </row>
    <row r="73" spans="1:6" x14ac:dyDescent="0.2">
      <c r="A73" t="s">
        <v>127</v>
      </c>
      <c r="B73">
        <v>1.577997311481981E-33</v>
      </c>
      <c r="C73">
        <v>-0.63078140122120718</v>
      </c>
      <c r="D73">
        <v>0.249</v>
      </c>
      <c r="E73">
        <v>0.56000000000000005</v>
      </c>
      <c r="F73">
        <v>2.9090380437170317E-29</v>
      </c>
    </row>
    <row r="74" spans="1:6" x14ac:dyDescent="0.2">
      <c r="A74" t="s">
        <v>115</v>
      </c>
      <c r="B74">
        <v>1.6313033369424239E-15</v>
      </c>
      <c r="C74">
        <v>-0.6362644061522571</v>
      </c>
      <c r="D74">
        <v>0.155</v>
      </c>
      <c r="E74">
        <v>0.33700000000000002</v>
      </c>
      <c r="F74">
        <v>3.0073077016533588E-11</v>
      </c>
    </row>
    <row r="75" spans="1:6" x14ac:dyDescent="0.2">
      <c r="A75" t="s">
        <v>191</v>
      </c>
      <c r="B75">
        <v>7.5502917403424617E-29</v>
      </c>
      <c r="C75">
        <v>-0.70021913526022639</v>
      </c>
      <c r="D75">
        <v>0.25800000000000001</v>
      </c>
      <c r="E75">
        <v>0.57199999999999995</v>
      </c>
      <c r="F75">
        <v>1.3918962823321331E-24</v>
      </c>
    </row>
    <row r="76" spans="1:6" x14ac:dyDescent="0.2">
      <c r="A76" t="s">
        <v>133</v>
      </c>
      <c r="B76">
        <v>2.3377984519419158E-39</v>
      </c>
      <c r="C76">
        <v>-0.72380446961069467</v>
      </c>
      <c r="D76">
        <v>0.10199999999999999</v>
      </c>
      <c r="E76">
        <v>0.41699999999999998</v>
      </c>
      <c r="F76">
        <v>4.309731446154923E-35</v>
      </c>
    </row>
    <row r="77" spans="1:6" x14ac:dyDescent="0.2">
      <c r="A77" t="s">
        <v>134</v>
      </c>
      <c r="B77">
        <v>8.305086988759347E-88</v>
      </c>
      <c r="C77">
        <v>-0.84859989868637553</v>
      </c>
      <c r="D77">
        <v>1.2999999999999999E-2</v>
      </c>
      <c r="E77">
        <v>0.48299999999999998</v>
      </c>
      <c r="F77">
        <v>1.5310427863777859E-83</v>
      </c>
    </row>
    <row r="78" spans="1:6" x14ac:dyDescent="0.2">
      <c r="A78" t="s">
        <v>135</v>
      </c>
      <c r="B78">
        <v>1.131305934638613E-118</v>
      </c>
      <c r="C78">
        <v>-1.175552581014224</v>
      </c>
      <c r="D78">
        <v>1.0999999999999999E-2</v>
      </c>
      <c r="E78">
        <v>0.60699999999999998</v>
      </c>
      <c r="F78">
        <v>2.0855624905062839E-114</v>
      </c>
    </row>
    <row r="79" spans="1:6" x14ac:dyDescent="0.2">
      <c r="A79" t="s">
        <v>136</v>
      </c>
      <c r="B79">
        <v>3.317896529951714E-127</v>
      </c>
      <c r="C79">
        <v>-1.287845672834155</v>
      </c>
      <c r="D79">
        <v>6.0000000000000001E-3</v>
      </c>
      <c r="E79">
        <v>0.628</v>
      </c>
      <c r="F79">
        <v>6.1165422529659834E-123</v>
      </c>
    </row>
    <row r="80" spans="1:6" x14ac:dyDescent="0.2">
      <c r="A80" t="s">
        <v>137</v>
      </c>
      <c r="B80">
        <v>9.6454714416544676E-137</v>
      </c>
      <c r="C80">
        <v>-1.6287200552828811</v>
      </c>
      <c r="D80">
        <v>2.4E-2</v>
      </c>
      <c r="E80">
        <v>0.69</v>
      </c>
      <c r="F80">
        <v>1.7781426602690009E-132</v>
      </c>
    </row>
    <row r="81" spans="1:6" x14ac:dyDescent="0.2">
      <c r="A81" t="s">
        <v>138</v>
      </c>
      <c r="B81">
        <v>1.9080701885406081E-152</v>
      </c>
      <c r="C81">
        <v>-1.7350808772294071</v>
      </c>
      <c r="D81">
        <v>1.7999999999999999E-2</v>
      </c>
      <c r="E81">
        <v>0.73799999999999999</v>
      </c>
      <c r="F81">
        <v>3.5175273925746122E-148</v>
      </c>
    </row>
    <row r="82" spans="1:6" x14ac:dyDescent="0.2">
      <c r="A82" t="s">
        <v>139</v>
      </c>
      <c r="B82">
        <v>6.7270943446158093E-148</v>
      </c>
      <c r="C82">
        <v>-1.7688666936608</v>
      </c>
      <c r="D82">
        <v>3.4000000000000002E-2</v>
      </c>
      <c r="E82">
        <v>0.74</v>
      </c>
      <c r="F82">
        <v>1.240139842429925E-14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F44"/>
  <sheetViews>
    <sheetView workbookViewId="0">
      <selection activeCell="C46" sqref="C46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88</v>
      </c>
      <c r="B2">
        <v>1.1303433317006091E-6</v>
      </c>
      <c r="C2">
        <v>-0.25710937594038219</v>
      </c>
      <c r="D2">
        <v>9.4E-2</v>
      </c>
      <c r="E2">
        <v>0.28399999999999997</v>
      </c>
      <c r="F2">
        <v>2.0837879319900721E-2</v>
      </c>
    </row>
    <row r="3" spans="1:6" x14ac:dyDescent="0.2">
      <c r="A3" t="s">
        <v>277</v>
      </c>
      <c r="B3">
        <v>8.7080694168801053E-7</v>
      </c>
      <c r="C3">
        <v>-0.26128875576571048</v>
      </c>
      <c r="D3">
        <v>8.6999999999999994E-2</v>
      </c>
      <c r="E3">
        <v>0.26900000000000002</v>
      </c>
      <c r="F3">
        <v>1.6053325970018479E-2</v>
      </c>
    </row>
    <row r="4" spans="1:6" x14ac:dyDescent="0.2">
      <c r="A4" t="s">
        <v>97</v>
      </c>
      <c r="B4">
        <v>2.1958145163058571E-8</v>
      </c>
      <c r="C4">
        <v>-0.26434633469428898</v>
      </c>
      <c r="D4">
        <v>6.5000000000000002E-2</v>
      </c>
      <c r="E4">
        <v>0.254</v>
      </c>
      <c r="F4">
        <v>4.047984060809847E-4</v>
      </c>
    </row>
    <row r="5" spans="1:6" x14ac:dyDescent="0.2">
      <c r="A5" t="s">
        <v>82</v>
      </c>
      <c r="B5">
        <v>4.9340486477268893E-8</v>
      </c>
      <c r="C5">
        <v>-0.273473752531604</v>
      </c>
      <c r="D5">
        <v>7.5999999999999998E-2</v>
      </c>
      <c r="E5">
        <v>0.26900000000000002</v>
      </c>
      <c r="F5">
        <v>9.0959186820845203E-4</v>
      </c>
    </row>
    <row r="6" spans="1:6" x14ac:dyDescent="0.2">
      <c r="A6" t="s">
        <v>68</v>
      </c>
      <c r="B6">
        <v>1.035664383813269E-13</v>
      </c>
      <c r="C6">
        <v>-0.28252300859186091</v>
      </c>
      <c r="D6">
        <v>4.5999999999999999E-2</v>
      </c>
      <c r="E6">
        <v>0.26900000000000002</v>
      </c>
      <c r="F6">
        <v>1.909247291559761E-9</v>
      </c>
    </row>
    <row r="7" spans="1:6" x14ac:dyDescent="0.2">
      <c r="A7" t="s">
        <v>581</v>
      </c>
      <c r="B7">
        <v>1.2973039929555751E-14</v>
      </c>
      <c r="C7">
        <v>-0.28757181528748549</v>
      </c>
      <c r="D7">
        <v>4.2999999999999997E-2</v>
      </c>
      <c r="E7">
        <v>0.26900000000000002</v>
      </c>
      <c r="F7">
        <v>2.3915799110136019E-10</v>
      </c>
    </row>
    <row r="8" spans="1:6" x14ac:dyDescent="0.2">
      <c r="A8" t="s">
        <v>386</v>
      </c>
      <c r="B8">
        <v>2.5142732236236789E-10</v>
      </c>
      <c r="C8">
        <v>-0.2882329098040185</v>
      </c>
      <c r="D8">
        <v>6.0999999999999999E-2</v>
      </c>
      <c r="E8">
        <v>0.26900000000000002</v>
      </c>
      <c r="F8">
        <v>4.6350626877502524E-6</v>
      </c>
    </row>
    <row r="9" spans="1:6" x14ac:dyDescent="0.2">
      <c r="A9" t="s">
        <v>50</v>
      </c>
      <c r="B9">
        <v>6.5388271851352155E-13</v>
      </c>
      <c r="C9">
        <v>-0.29542670604710969</v>
      </c>
      <c r="D9">
        <v>4.3999999999999997E-2</v>
      </c>
      <c r="E9">
        <v>0.254</v>
      </c>
      <c r="F9">
        <v>1.2054327915796769E-8</v>
      </c>
    </row>
    <row r="10" spans="1:6" x14ac:dyDescent="0.2">
      <c r="A10" t="s">
        <v>101</v>
      </c>
      <c r="B10">
        <v>2.2322903854548918E-8</v>
      </c>
      <c r="C10">
        <v>-0.30329900896044981</v>
      </c>
      <c r="D10">
        <v>6.7000000000000004E-2</v>
      </c>
      <c r="E10">
        <v>0.254</v>
      </c>
      <c r="F10">
        <v>4.1152273255860931E-4</v>
      </c>
    </row>
    <row r="11" spans="1:6" x14ac:dyDescent="0.2">
      <c r="A11" t="s">
        <v>78</v>
      </c>
      <c r="B11">
        <v>1.58633046245022E-10</v>
      </c>
      <c r="C11">
        <v>-0.31695041873297708</v>
      </c>
      <c r="D11">
        <v>5.3999999999999999E-2</v>
      </c>
      <c r="E11">
        <v>0.254</v>
      </c>
      <c r="F11">
        <v>2.9244002075269802E-6</v>
      </c>
    </row>
    <row r="12" spans="1:6" x14ac:dyDescent="0.2">
      <c r="A12" t="s">
        <v>51</v>
      </c>
      <c r="B12">
        <v>8.6208972423867256E-11</v>
      </c>
      <c r="C12">
        <v>-0.32189116000324752</v>
      </c>
      <c r="D12">
        <v>6.5000000000000002E-2</v>
      </c>
      <c r="E12">
        <v>0.28399999999999997</v>
      </c>
      <c r="F12">
        <v>1.5892624066339929E-6</v>
      </c>
    </row>
    <row r="13" spans="1:6" x14ac:dyDescent="0.2">
      <c r="A13" t="s">
        <v>111</v>
      </c>
      <c r="B13">
        <v>2.7771404464913802E-9</v>
      </c>
      <c r="C13">
        <v>-0.33536021819274819</v>
      </c>
      <c r="D13">
        <v>6.2E-2</v>
      </c>
      <c r="E13">
        <v>0.254</v>
      </c>
      <c r="F13">
        <v>5.1196584131068577E-5</v>
      </c>
    </row>
    <row r="14" spans="1:6" x14ac:dyDescent="0.2">
      <c r="A14" t="s">
        <v>102</v>
      </c>
      <c r="B14">
        <v>1.131879069751401E-9</v>
      </c>
      <c r="C14">
        <v>-0.34614394906783857</v>
      </c>
      <c r="D14">
        <v>9.0999999999999998E-2</v>
      </c>
      <c r="E14">
        <v>0.32800000000000001</v>
      </c>
      <c r="F14">
        <v>2.0866190650867079E-5</v>
      </c>
    </row>
    <row r="15" spans="1:6" x14ac:dyDescent="0.2">
      <c r="A15" t="s">
        <v>103</v>
      </c>
      <c r="B15">
        <v>5.8252988012752106E-15</v>
      </c>
      <c r="C15">
        <v>-0.34831458964231221</v>
      </c>
      <c r="D15">
        <v>6.2E-2</v>
      </c>
      <c r="E15">
        <v>0.32800000000000001</v>
      </c>
      <c r="F15">
        <v>1.073893834015085E-10</v>
      </c>
    </row>
    <row r="16" spans="1:6" x14ac:dyDescent="0.2">
      <c r="A16" t="s">
        <v>131</v>
      </c>
      <c r="B16">
        <v>1.125699378365226E-8</v>
      </c>
      <c r="C16">
        <v>-0.35205421968889289</v>
      </c>
      <c r="D16">
        <v>9.1999999999999998E-2</v>
      </c>
      <c r="E16">
        <v>0.313</v>
      </c>
      <c r="F16">
        <v>2.0752268040162929E-4</v>
      </c>
    </row>
    <row r="17" spans="1:6" x14ac:dyDescent="0.2">
      <c r="A17" t="s">
        <v>90</v>
      </c>
      <c r="B17">
        <v>9.8854972952717018E-9</v>
      </c>
      <c r="C17">
        <v>-0.35903437740422928</v>
      </c>
      <c r="D17">
        <v>0.124</v>
      </c>
      <c r="E17">
        <v>0.373</v>
      </c>
      <c r="F17">
        <v>1.8223914263833379E-4</v>
      </c>
    </row>
    <row r="18" spans="1:6" x14ac:dyDescent="0.2">
      <c r="A18" t="s">
        <v>129</v>
      </c>
      <c r="B18">
        <v>5.3076502483354553E-8</v>
      </c>
      <c r="C18">
        <v>-0.36203830826151501</v>
      </c>
      <c r="D18">
        <v>8.5000000000000006E-2</v>
      </c>
      <c r="E18">
        <v>0.28399999999999997</v>
      </c>
      <c r="F18">
        <v>9.7846532328064117E-4</v>
      </c>
    </row>
    <row r="19" spans="1:6" x14ac:dyDescent="0.2">
      <c r="A19" t="s">
        <v>237</v>
      </c>
      <c r="B19">
        <v>7.1583162046944179E-18</v>
      </c>
      <c r="C19">
        <v>-0.36841346243074308</v>
      </c>
      <c r="D19">
        <v>3.1E-2</v>
      </c>
      <c r="E19">
        <v>0.254</v>
      </c>
      <c r="F19">
        <v>1.319635592335416E-13</v>
      </c>
    </row>
    <row r="20" spans="1:6" x14ac:dyDescent="0.2">
      <c r="A20" t="s">
        <v>91</v>
      </c>
      <c r="B20">
        <v>4.678341899643044E-19</v>
      </c>
      <c r="C20">
        <v>-0.3920425646721642</v>
      </c>
      <c r="D20">
        <v>3.3000000000000002E-2</v>
      </c>
      <c r="E20">
        <v>0.26900000000000002</v>
      </c>
      <c r="F20">
        <v>8.6245232919919513E-15</v>
      </c>
    </row>
    <row r="21" spans="1:6" x14ac:dyDescent="0.2">
      <c r="A21" t="s">
        <v>108</v>
      </c>
      <c r="B21">
        <v>1.5209043395380269E-18</v>
      </c>
      <c r="C21">
        <v>-0.40173083892999678</v>
      </c>
      <c r="D21">
        <v>3.7999999999999999E-2</v>
      </c>
      <c r="E21">
        <v>0.28399999999999997</v>
      </c>
      <c r="F21">
        <v>2.8037871499383541E-14</v>
      </c>
    </row>
    <row r="22" spans="1:6" x14ac:dyDescent="0.2">
      <c r="A22" t="s">
        <v>409</v>
      </c>
      <c r="B22">
        <v>5.5123076359735087E-12</v>
      </c>
      <c r="C22">
        <v>-0.40207954528364348</v>
      </c>
      <c r="D22">
        <v>8.5999999999999993E-2</v>
      </c>
      <c r="E22">
        <v>0.34300000000000003</v>
      </c>
      <c r="F22">
        <v>1.0161939126917161E-7</v>
      </c>
    </row>
    <row r="23" spans="1:6" x14ac:dyDescent="0.2">
      <c r="A23" t="s">
        <v>92</v>
      </c>
      <c r="B23">
        <v>4.9716451993776376E-16</v>
      </c>
      <c r="C23">
        <v>-0.41623839805358293</v>
      </c>
      <c r="D23">
        <v>0.06</v>
      </c>
      <c r="E23">
        <v>0.32800000000000001</v>
      </c>
      <c r="F23">
        <v>9.1652279250526743E-12</v>
      </c>
    </row>
    <row r="24" spans="1:6" x14ac:dyDescent="0.2">
      <c r="A24" t="s">
        <v>117</v>
      </c>
      <c r="B24">
        <v>1.1255458394920979E-12</v>
      </c>
      <c r="C24">
        <v>-0.41913081353945508</v>
      </c>
      <c r="D24">
        <v>7.3999999999999996E-2</v>
      </c>
      <c r="E24">
        <v>0.32800000000000001</v>
      </c>
      <c r="F24">
        <v>2.074943755103682E-8</v>
      </c>
    </row>
    <row r="25" spans="1:6" x14ac:dyDescent="0.2">
      <c r="A25" t="s">
        <v>60</v>
      </c>
      <c r="B25">
        <v>1.058577729605997E-8</v>
      </c>
      <c r="C25">
        <v>-0.43044182022906929</v>
      </c>
      <c r="D25">
        <v>0.185</v>
      </c>
      <c r="E25">
        <v>0.47799999999999998</v>
      </c>
      <c r="F25">
        <v>1.9514880445286559E-4</v>
      </c>
    </row>
    <row r="26" spans="1:6" x14ac:dyDescent="0.2">
      <c r="A26" t="s">
        <v>54</v>
      </c>
      <c r="B26">
        <v>9.7826019837575933E-12</v>
      </c>
      <c r="C26">
        <v>-0.4428693828745599</v>
      </c>
      <c r="D26">
        <v>0.109</v>
      </c>
      <c r="E26">
        <v>0.38800000000000001</v>
      </c>
      <c r="F26">
        <v>1.8034226757057119E-7</v>
      </c>
    </row>
    <row r="27" spans="1:6" x14ac:dyDescent="0.2">
      <c r="A27" t="s">
        <v>116</v>
      </c>
      <c r="B27">
        <v>4.1516435605346973E-11</v>
      </c>
      <c r="C27">
        <v>-0.44545164372505441</v>
      </c>
      <c r="D27">
        <v>0.09</v>
      </c>
      <c r="E27">
        <v>0.34300000000000003</v>
      </c>
      <c r="F27">
        <v>7.6535549038457129E-7</v>
      </c>
    </row>
    <row r="28" spans="1:6" x14ac:dyDescent="0.2">
      <c r="A28" t="s">
        <v>93</v>
      </c>
      <c r="B28">
        <v>6.0158637652586199E-10</v>
      </c>
      <c r="C28">
        <v>-0.50401971112596811</v>
      </c>
      <c r="D28">
        <v>7.6999999999999999E-2</v>
      </c>
      <c r="E28">
        <v>0.29899999999999999</v>
      </c>
      <c r="F28">
        <v>1.1090244851254269E-5</v>
      </c>
    </row>
    <row r="29" spans="1:6" x14ac:dyDescent="0.2">
      <c r="A29" t="s">
        <v>79</v>
      </c>
      <c r="B29">
        <v>8.1230726874510727E-23</v>
      </c>
      <c r="C29">
        <v>-0.51699193141138589</v>
      </c>
      <c r="D29">
        <v>4.5999999999999999E-2</v>
      </c>
      <c r="E29">
        <v>0.34300000000000003</v>
      </c>
      <c r="F29">
        <v>1.497488449931605E-18</v>
      </c>
    </row>
    <row r="30" spans="1:6" x14ac:dyDescent="0.2">
      <c r="A30" t="s">
        <v>132</v>
      </c>
      <c r="B30">
        <v>1.579995535592661E-45</v>
      </c>
      <c r="C30">
        <v>-0.53971280930876186</v>
      </c>
      <c r="D30">
        <v>0.02</v>
      </c>
      <c r="E30">
        <v>0.373</v>
      </c>
      <c r="F30">
        <v>2.912721769865071E-41</v>
      </c>
    </row>
    <row r="31" spans="1:6" x14ac:dyDescent="0.2">
      <c r="A31" t="s">
        <v>127</v>
      </c>
      <c r="B31">
        <v>7.4028210523875767E-11</v>
      </c>
      <c r="C31">
        <v>-0.54085971019222367</v>
      </c>
      <c r="D31">
        <v>0.16200000000000001</v>
      </c>
      <c r="E31">
        <v>0.46300000000000002</v>
      </c>
      <c r="F31">
        <v>1.36471006100765E-6</v>
      </c>
    </row>
    <row r="32" spans="1:6" x14ac:dyDescent="0.2">
      <c r="A32" t="s">
        <v>35</v>
      </c>
      <c r="B32">
        <v>2.9066666887302343E-20</v>
      </c>
      <c r="C32">
        <v>-0.54978458679107189</v>
      </c>
      <c r="D32">
        <v>6.5000000000000002E-2</v>
      </c>
      <c r="E32">
        <v>0.38800000000000001</v>
      </c>
      <c r="F32">
        <v>5.3584400406741871E-16</v>
      </c>
    </row>
    <row r="33" spans="1:6" x14ac:dyDescent="0.2">
      <c r="A33" t="s">
        <v>115</v>
      </c>
      <c r="B33">
        <v>9.4510738491368545E-15</v>
      </c>
      <c r="C33">
        <v>-0.57147332471125356</v>
      </c>
      <c r="D33">
        <v>0.109</v>
      </c>
      <c r="E33">
        <v>0.433</v>
      </c>
      <c r="F33">
        <v>1.7423054640883789E-10</v>
      </c>
    </row>
    <row r="34" spans="1:6" x14ac:dyDescent="0.2">
      <c r="A34" t="s">
        <v>122</v>
      </c>
      <c r="B34">
        <v>9.4037838665699702E-28</v>
      </c>
      <c r="C34">
        <v>-0.59860050273411802</v>
      </c>
      <c r="D34">
        <v>5.1999999999999998E-2</v>
      </c>
      <c r="E34">
        <v>0.40300000000000002</v>
      </c>
      <c r="F34">
        <v>1.7335875558021741E-23</v>
      </c>
    </row>
    <row r="35" spans="1:6" x14ac:dyDescent="0.2">
      <c r="A35" t="s">
        <v>84</v>
      </c>
      <c r="B35">
        <v>3.5371459144455941E-7</v>
      </c>
      <c r="C35">
        <v>-0.65684074795939962</v>
      </c>
      <c r="D35">
        <v>0.15</v>
      </c>
      <c r="E35">
        <v>0.373</v>
      </c>
      <c r="F35">
        <v>6.5207284932804529E-3</v>
      </c>
    </row>
    <row r="36" spans="1:6" x14ac:dyDescent="0.2">
      <c r="A36" t="s">
        <v>134</v>
      </c>
      <c r="B36">
        <v>2.9689173888846249E-76</v>
      </c>
      <c r="C36">
        <v>-0.70203469591019296</v>
      </c>
      <c r="D36">
        <v>8.0000000000000002E-3</v>
      </c>
      <c r="E36">
        <v>0.41799999999999998</v>
      </c>
      <c r="F36">
        <v>5.4731992064088065E-72</v>
      </c>
    </row>
    <row r="37" spans="1:6" x14ac:dyDescent="0.2">
      <c r="A37" t="s">
        <v>133</v>
      </c>
      <c r="B37">
        <v>5.1998108748121054E-16</v>
      </c>
      <c r="C37">
        <v>-0.70743468365278273</v>
      </c>
      <c r="D37">
        <v>6.7000000000000004E-2</v>
      </c>
      <c r="E37">
        <v>0.34300000000000003</v>
      </c>
      <c r="F37">
        <v>9.5858513477161159E-12</v>
      </c>
    </row>
    <row r="38" spans="1:6" x14ac:dyDescent="0.2">
      <c r="A38" t="s">
        <v>191</v>
      </c>
      <c r="B38">
        <v>7.912359105759965E-18</v>
      </c>
      <c r="C38">
        <v>-0.82337951690744371</v>
      </c>
      <c r="D38">
        <v>0.161</v>
      </c>
      <c r="E38">
        <v>0.58199999999999996</v>
      </c>
      <c r="F38">
        <v>1.458643401146849E-13</v>
      </c>
    </row>
    <row r="39" spans="1:6" x14ac:dyDescent="0.2">
      <c r="A39" t="s">
        <v>29</v>
      </c>
      <c r="B39">
        <v>3.9583082507699231E-8</v>
      </c>
      <c r="C39">
        <v>-0.82850697772787241</v>
      </c>
      <c r="D39">
        <v>0.42299999999999999</v>
      </c>
      <c r="E39">
        <v>0.68700000000000006</v>
      </c>
      <c r="F39">
        <v>7.2971412602943527E-4</v>
      </c>
    </row>
    <row r="40" spans="1:6" x14ac:dyDescent="0.2">
      <c r="A40" t="s">
        <v>135</v>
      </c>
      <c r="B40">
        <v>7.4722527776792852E-86</v>
      </c>
      <c r="C40">
        <v>-0.91410232846204709</v>
      </c>
      <c r="D40">
        <v>0.01</v>
      </c>
      <c r="E40">
        <v>0.47799999999999998</v>
      </c>
      <c r="F40">
        <v>1.3775097995651759E-81</v>
      </c>
    </row>
    <row r="41" spans="1:6" x14ac:dyDescent="0.2">
      <c r="A41" t="s">
        <v>136</v>
      </c>
      <c r="B41">
        <v>8.4921352011268557E-88</v>
      </c>
      <c r="C41">
        <v>-1.0979514164858111</v>
      </c>
      <c r="D41">
        <v>1.0999999999999999E-2</v>
      </c>
      <c r="E41">
        <v>0.49299999999999999</v>
      </c>
      <c r="F41">
        <v>1.5655251243277361E-83</v>
      </c>
    </row>
    <row r="42" spans="1:6" x14ac:dyDescent="0.2">
      <c r="A42" t="s">
        <v>137</v>
      </c>
      <c r="B42">
        <v>2.953401335477365E-92</v>
      </c>
      <c r="C42">
        <v>-1.349660175982891</v>
      </c>
      <c r="D42">
        <v>2.1000000000000001E-2</v>
      </c>
      <c r="E42">
        <v>0.59699999999999998</v>
      </c>
      <c r="F42">
        <v>5.4445953619525231E-88</v>
      </c>
    </row>
    <row r="43" spans="1:6" x14ac:dyDescent="0.2">
      <c r="A43" t="s">
        <v>139</v>
      </c>
      <c r="B43">
        <v>3.013707161357651E-93</v>
      </c>
      <c r="C43">
        <v>-1.5166139615227781</v>
      </c>
      <c r="D43">
        <v>1.7999999999999999E-2</v>
      </c>
      <c r="E43">
        <v>0.58199999999999996</v>
      </c>
      <c r="F43">
        <v>5.5557691519628297E-89</v>
      </c>
    </row>
    <row r="44" spans="1:6" x14ac:dyDescent="0.2">
      <c r="A44" t="s">
        <v>138</v>
      </c>
      <c r="B44">
        <v>4.3079585293020724E-108</v>
      </c>
      <c r="C44">
        <v>-1.556002321271446</v>
      </c>
      <c r="D44">
        <v>1.2999999999999999E-2</v>
      </c>
      <c r="E44">
        <v>0.59699999999999998</v>
      </c>
      <c r="F44">
        <v>7.9417215487683691E-10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F66"/>
  <sheetViews>
    <sheetView topLeftCell="A21" workbookViewId="0">
      <selection activeCell="C14" sqref="C14:C66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11</v>
      </c>
      <c r="B2">
        <v>9.7980793866585694E-24</v>
      </c>
      <c r="C2">
        <v>0.6712767690179815</v>
      </c>
      <c r="D2">
        <v>0.93500000000000005</v>
      </c>
      <c r="E2">
        <v>0.80200000000000005</v>
      </c>
      <c r="F2">
        <v>1.806275934930507E-19</v>
      </c>
    </row>
    <row r="3" spans="1:6" x14ac:dyDescent="0.2">
      <c r="A3" t="s">
        <v>560</v>
      </c>
      <c r="B3">
        <v>7.5002609242052615E-12</v>
      </c>
      <c r="C3">
        <v>0.48000082270604222</v>
      </c>
      <c r="D3">
        <v>0.46700000000000003</v>
      </c>
      <c r="E3">
        <v>0.25600000000000001</v>
      </c>
      <c r="F3">
        <v>1.38267310137724E-7</v>
      </c>
    </row>
    <row r="4" spans="1:6" x14ac:dyDescent="0.2">
      <c r="A4" t="s">
        <v>448</v>
      </c>
      <c r="B4">
        <v>3.4475413308260097E-14</v>
      </c>
      <c r="C4">
        <v>0.47769230294436671</v>
      </c>
      <c r="D4">
        <v>0.78100000000000003</v>
      </c>
      <c r="E4">
        <v>0.59899999999999998</v>
      </c>
      <c r="F4">
        <v>6.3555424433777485E-10</v>
      </c>
    </row>
    <row r="5" spans="1:6" x14ac:dyDescent="0.2">
      <c r="A5" t="s">
        <v>666</v>
      </c>
      <c r="B5">
        <v>1.3528225500866379E-9</v>
      </c>
      <c r="C5">
        <v>0.46235450327388378</v>
      </c>
      <c r="D5">
        <v>0.46700000000000003</v>
      </c>
      <c r="E5">
        <v>0.29299999999999998</v>
      </c>
      <c r="F5">
        <v>2.493928371084716E-5</v>
      </c>
    </row>
    <row r="6" spans="1:6" x14ac:dyDescent="0.2">
      <c r="A6" t="s">
        <v>867</v>
      </c>
      <c r="B6">
        <v>2.6907120123802732E-6</v>
      </c>
      <c r="C6">
        <v>0.4594028134915108</v>
      </c>
      <c r="D6">
        <v>0.25600000000000001</v>
      </c>
      <c r="E6">
        <v>0.13900000000000001</v>
      </c>
      <c r="F6">
        <v>4.960327594823033E-2</v>
      </c>
    </row>
    <row r="7" spans="1:6" x14ac:dyDescent="0.2">
      <c r="A7" t="s">
        <v>868</v>
      </c>
      <c r="B7">
        <v>7.493291730068625E-15</v>
      </c>
      <c r="C7">
        <v>0.45844684301489219</v>
      </c>
      <c r="D7">
        <v>0.36099999999999999</v>
      </c>
      <c r="E7">
        <v>0.13300000000000001</v>
      </c>
      <c r="F7">
        <v>1.381388330438151E-10</v>
      </c>
    </row>
    <row r="8" spans="1:6" x14ac:dyDescent="0.2">
      <c r="A8" t="s">
        <v>869</v>
      </c>
      <c r="B8">
        <v>2.0472321437076749E-8</v>
      </c>
      <c r="C8">
        <v>0.39094288429313312</v>
      </c>
      <c r="D8">
        <v>0.41799999999999998</v>
      </c>
      <c r="E8">
        <v>0.253</v>
      </c>
      <c r="F8">
        <v>3.7740724569250992E-4</v>
      </c>
    </row>
    <row r="9" spans="1:6" x14ac:dyDescent="0.2">
      <c r="A9" t="s">
        <v>870</v>
      </c>
      <c r="B9">
        <v>3.2132624505745633E-7</v>
      </c>
      <c r="C9">
        <v>0.36351298152350009</v>
      </c>
      <c r="D9">
        <v>0.57599999999999996</v>
      </c>
      <c r="E9">
        <v>0.44400000000000001</v>
      </c>
      <c r="F9">
        <v>5.9236493276342084E-3</v>
      </c>
    </row>
    <row r="10" spans="1:6" x14ac:dyDescent="0.2">
      <c r="A10" t="s">
        <v>589</v>
      </c>
      <c r="B10">
        <v>2.5102897845633229E-8</v>
      </c>
      <c r="C10">
        <v>0.30690488830273388</v>
      </c>
      <c r="D10">
        <v>0.82099999999999995</v>
      </c>
      <c r="E10">
        <v>0.71</v>
      </c>
      <c r="F10">
        <v>4.6277192178424849E-4</v>
      </c>
    </row>
    <row r="11" spans="1:6" x14ac:dyDescent="0.2">
      <c r="A11" t="s">
        <v>757</v>
      </c>
      <c r="B11">
        <v>4.140192887474402E-7</v>
      </c>
      <c r="C11">
        <v>0.28988882061231608</v>
      </c>
      <c r="D11">
        <v>0.371</v>
      </c>
      <c r="E11">
        <v>0.222</v>
      </c>
      <c r="F11">
        <v>7.6324455880590596E-3</v>
      </c>
    </row>
    <row r="12" spans="1:6" x14ac:dyDescent="0.2">
      <c r="A12" t="s">
        <v>843</v>
      </c>
      <c r="B12">
        <v>1.165070445497159E-7</v>
      </c>
      <c r="C12">
        <v>0.26610750037596231</v>
      </c>
      <c r="D12">
        <v>0.94</v>
      </c>
      <c r="E12">
        <v>0.84899999999999998</v>
      </c>
      <c r="F12">
        <v>2.1478073662740131E-3</v>
      </c>
    </row>
    <row r="13" spans="1:6" x14ac:dyDescent="0.2">
      <c r="A13" t="s">
        <v>871</v>
      </c>
      <c r="B13">
        <v>9.7329697716997686E-7</v>
      </c>
      <c r="C13">
        <v>0.25739606880284321</v>
      </c>
      <c r="D13">
        <v>0.65500000000000003</v>
      </c>
      <c r="E13">
        <v>0.503</v>
      </c>
      <c r="F13">
        <v>1.7942729774128519E-2</v>
      </c>
    </row>
    <row r="14" spans="1:6" x14ac:dyDescent="0.2">
      <c r="A14" t="s">
        <v>304</v>
      </c>
      <c r="B14">
        <v>1.3633483700668611E-8</v>
      </c>
      <c r="C14">
        <v>-0.25265157254704401</v>
      </c>
      <c r="D14">
        <v>0.19400000000000001</v>
      </c>
      <c r="E14">
        <v>0.36099999999999999</v>
      </c>
      <c r="F14">
        <v>2.5133327202182592E-4</v>
      </c>
    </row>
    <row r="15" spans="1:6" x14ac:dyDescent="0.2">
      <c r="A15" t="s">
        <v>49</v>
      </c>
      <c r="B15">
        <v>8.5134140908936775E-16</v>
      </c>
      <c r="C15">
        <v>-0.25556366510141421</v>
      </c>
      <c r="D15">
        <v>7.5999999999999998E-2</v>
      </c>
      <c r="E15">
        <v>0.25900000000000001</v>
      </c>
      <c r="F15">
        <v>1.569447887656249E-11</v>
      </c>
    </row>
    <row r="16" spans="1:6" x14ac:dyDescent="0.2">
      <c r="A16" t="s">
        <v>688</v>
      </c>
      <c r="B16">
        <v>2.390315235077427E-6</v>
      </c>
      <c r="C16">
        <v>-0.25587989533850869</v>
      </c>
      <c r="D16">
        <v>0.38200000000000001</v>
      </c>
      <c r="E16">
        <v>0.53100000000000003</v>
      </c>
      <c r="F16">
        <v>4.4065461358652358E-2</v>
      </c>
    </row>
    <row r="17" spans="1:6" x14ac:dyDescent="0.2">
      <c r="A17" t="s">
        <v>125</v>
      </c>
      <c r="B17">
        <v>5.1542606308078457E-7</v>
      </c>
      <c r="C17">
        <v>-0.25669474712006313</v>
      </c>
      <c r="D17">
        <v>0.129</v>
      </c>
      <c r="E17">
        <v>0.25</v>
      </c>
      <c r="F17">
        <v>9.5018794728942632E-3</v>
      </c>
    </row>
    <row r="18" spans="1:6" x14ac:dyDescent="0.2">
      <c r="A18" t="s">
        <v>872</v>
      </c>
      <c r="B18">
        <v>2.0699374510000429E-7</v>
      </c>
      <c r="C18">
        <v>-0.2580165017163083</v>
      </c>
      <c r="D18">
        <v>0.32900000000000001</v>
      </c>
      <c r="E18">
        <v>0.48799999999999999</v>
      </c>
      <c r="F18">
        <v>3.8159296909185789E-3</v>
      </c>
    </row>
    <row r="19" spans="1:6" x14ac:dyDescent="0.2">
      <c r="A19" t="s">
        <v>258</v>
      </c>
      <c r="B19">
        <v>3.5838904868776572E-7</v>
      </c>
      <c r="C19">
        <v>-0.25866268500655809</v>
      </c>
      <c r="D19">
        <v>0.214</v>
      </c>
      <c r="E19">
        <v>0.36099999999999999</v>
      </c>
      <c r="F19">
        <v>6.6069021125589609E-3</v>
      </c>
    </row>
    <row r="20" spans="1:6" x14ac:dyDescent="0.2">
      <c r="A20" t="s">
        <v>121</v>
      </c>
      <c r="B20">
        <v>8.8368269839944523E-8</v>
      </c>
      <c r="C20">
        <v>-0.25889364259358488</v>
      </c>
      <c r="D20">
        <v>0.156</v>
      </c>
      <c r="E20">
        <v>0.29299999999999998</v>
      </c>
      <c r="F20">
        <v>1.6290690544993769E-3</v>
      </c>
    </row>
    <row r="21" spans="1:6" x14ac:dyDescent="0.2">
      <c r="A21" t="s">
        <v>730</v>
      </c>
      <c r="B21">
        <v>1.449970816872704E-7</v>
      </c>
      <c r="C21">
        <v>-0.26496236310366372</v>
      </c>
      <c r="D21">
        <v>0.31900000000000001</v>
      </c>
      <c r="E21">
        <v>0.47799999999999998</v>
      </c>
      <c r="F21">
        <v>2.6730212009048299E-3</v>
      </c>
    </row>
    <row r="22" spans="1:6" x14ac:dyDescent="0.2">
      <c r="A22" t="s">
        <v>89</v>
      </c>
      <c r="B22">
        <v>3.3800189480172611E-15</v>
      </c>
      <c r="C22">
        <v>-0.2722396260843773</v>
      </c>
      <c r="D22">
        <v>0.08</v>
      </c>
      <c r="E22">
        <v>0.25900000000000001</v>
      </c>
      <c r="F22">
        <v>6.2310649306698198E-11</v>
      </c>
    </row>
    <row r="23" spans="1:6" x14ac:dyDescent="0.2">
      <c r="A23" t="s">
        <v>88</v>
      </c>
      <c r="B23">
        <v>1.5829515085179961E-13</v>
      </c>
      <c r="C23">
        <v>-0.27735651134996692</v>
      </c>
      <c r="D23">
        <v>8.6999999999999994E-2</v>
      </c>
      <c r="E23">
        <v>0.253</v>
      </c>
      <c r="F23">
        <v>2.9181711059529248E-9</v>
      </c>
    </row>
    <row r="24" spans="1:6" x14ac:dyDescent="0.2">
      <c r="A24" t="s">
        <v>397</v>
      </c>
      <c r="B24">
        <v>4.3401273118936213E-14</v>
      </c>
      <c r="C24">
        <v>-0.27765970937743922</v>
      </c>
      <c r="D24">
        <v>9.7000000000000003E-2</v>
      </c>
      <c r="E24">
        <v>0.27800000000000002</v>
      </c>
      <c r="F24">
        <v>8.0010246994758901E-10</v>
      </c>
    </row>
    <row r="25" spans="1:6" x14ac:dyDescent="0.2">
      <c r="A25" t="s">
        <v>71</v>
      </c>
      <c r="B25">
        <v>4.8074283616101193E-16</v>
      </c>
      <c r="C25">
        <v>-0.27841663336470213</v>
      </c>
      <c r="D25">
        <v>7.2999999999999995E-2</v>
      </c>
      <c r="E25">
        <v>0.253</v>
      </c>
      <c r="F25">
        <v>8.8624941846282548E-12</v>
      </c>
    </row>
    <row r="26" spans="1:6" x14ac:dyDescent="0.2">
      <c r="A26" t="s">
        <v>532</v>
      </c>
      <c r="B26">
        <v>2.9236095410858749E-8</v>
      </c>
      <c r="C26">
        <v>-0.28781498783087511</v>
      </c>
      <c r="D26">
        <v>0.502</v>
      </c>
      <c r="E26">
        <v>0.68799999999999994</v>
      </c>
      <c r="F26">
        <v>5.3896741889918097E-4</v>
      </c>
    </row>
    <row r="27" spans="1:6" x14ac:dyDescent="0.2">
      <c r="A27" t="s">
        <v>105</v>
      </c>
      <c r="B27">
        <v>2.9821435992663702E-13</v>
      </c>
      <c r="C27">
        <v>-0.29403717407708402</v>
      </c>
      <c r="D27">
        <v>0.11</v>
      </c>
      <c r="E27">
        <v>0.28699999999999998</v>
      </c>
      <c r="F27">
        <v>5.4975817252475537E-9</v>
      </c>
    </row>
    <row r="28" spans="1:6" x14ac:dyDescent="0.2">
      <c r="A28" t="s">
        <v>38</v>
      </c>
      <c r="B28">
        <v>5.0302485945513398E-10</v>
      </c>
      <c r="C28">
        <v>-0.2946265754207063</v>
      </c>
      <c r="D28">
        <v>0.16500000000000001</v>
      </c>
      <c r="E28">
        <v>0.34</v>
      </c>
      <c r="F28">
        <v>9.2732632840553943E-6</v>
      </c>
    </row>
    <row r="29" spans="1:6" x14ac:dyDescent="0.2">
      <c r="A29" t="s">
        <v>60</v>
      </c>
      <c r="B29">
        <v>7.1420647030933665E-10</v>
      </c>
      <c r="C29">
        <v>-0.29777191186530882</v>
      </c>
      <c r="D29">
        <v>0.26</v>
      </c>
      <c r="E29">
        <v>0.45700000000000002</v>
      </c>
      <c r="F29">
        <v>1.3166396280152621E-5</v>
      </c>
    </row>
    <row r="30" spans="1:6" x14ac:dyDescent="0.2">
      <c r="A30" t="s">
        <v>873</v>
      </c>
      <c r="B30">
        <v>2.357338098415419E-6</v>
      </c>
      <c r="C30">
        <v>-0.30095954290026927</v>
      </c>
      <c r="D30">
        <v>0.16600000000000001</v>
      </c>
      <c r="E30">
        <v>0.28699999999999998</v>
      </c>
      <c r="F30">
        <v>4.3457527844288239E-2</v>
      </c>
    </row>
    <row r="31" spans="1:6" x14ac:dyDescent="0.2">
      <c r="A31" t="s">
        <v>57</v>
      </c>
      <c r="B31">
        <v>1.1353739493403821E-10</v>
      </c>
      <c r="C31">
        <v>-0.30869176314920171</v>
      </c>
      <c r="D31">
        <v>0.183</v>
      </c>
      <c r="E31">
        <v>0.36399999999999999</v>
      </c>
      <c r="F31">
        <v>2.093061875608994E-6</v>
      </c>
    </row>
    <row r="32" spans="1:6" x14ac:dyDescent="0.2">
      <c r="A32" t="s">
        <v>103</v>
      </c>
      <c r="B32">
        <v>5.8975607248315476E-22</v>
      </c>
      <c r="C32">
        <v>-0.31023951637819469</v>
      </c>
      <c r="D32">
        <v>5.8000000000000003E-2</v>
      </c>
      <c r="E32">
        <v>0.26900000000000002</v>
      </c>
      <c r="F32">
        <v>1.087215319622696E-17</v>
      </c>
    </row>
    <row r="33" spans="1:6" x14ac:dyDescent="0.2">
      <c r="A33" t="s">
        <v>129</v>
      </c>
      <c r="B33">
        <v>1.4157203846651959E-17</v>
      </c>
      <c r="C33">
        <v>-0.3318168131241831</v>
      </c>
      <c r="D33">
        <v>9.7000000000000003E-2</v>
      </c>
      <c r="E33">
        <v>0.30599999999999999</v>
      </c>
      <c r="F33">
        <v>2.6098805291302888E-13</v>
      </c>
    </row>
    <row r="34" spans="1:6" x14ac:dyDescent="0.2">
      <c r="A34" t="s">
        <v>117</v>
      </c>
      <c r="B34">
        <v>1.41265779703758E-17</v>
      </c>
      <c r="C34">
        <v>-0.34507263078645622</v>
      </c>
      <c r="D34">
        <v>0.08</v>
      </c>
      <c r="E34">
        <v>0.27800000000000002</v>
      </c>
      <c r="F34">
        <v>2.6042346488387782E-13</v>
      </c>
    </row>
    <row r="35" spans="1:6" x14ac:dyDescent="0.2">
      <c r="A35" t="s">
        <v>65</v>
      </c>
      <c r="B35">
        <v>1.5373708175245759E-20</v>
      </c>
      <c r="C35">
        <v>-0.34791126467858752</v>
      </c>
      <c r="D35">
        <v>8.4000000000000005E-2</v>
      </c>
      <c r="E35">
        <v>0.30599999999999999</v>
      </c>
      <c r="F35">
        <v>2.8341431021065571E-16</v>
      </c>
    </row>
    <row r="36" spans="1:6" x14ac:dyDescent="0.2">
      <c r="A36" t="s">
        <v>874</v>
      </c>
      <c r="B36">
        <v>3.5872524911219669E-12</v>
      </c>
      <c r="C36">
        <v>-0.35876665637993321</v>
      </c>
      <c r="D36">
        <v>0.13700000000000001</v>
      </c>
      <c r="E36">
        <v>0.312</v>
      </c>
      <c r="F36">
        <v>6.6130999673833458E-8</v>
      </c>
    </row>
    <row r="37" spans="1:6" x14ac:dyDescent="0.2">
      <c r="A37" t="s">
        <v>694</v>
      </c>
      <c r="B37">
        <v>9.7426070239153915E-11</v>
      </c>
      <c r="C37">
        <v>-0.37190257885330641</v>
      </c>
      <c r="D37">
        <v>0.67</v>
      </c>
      <c r="E37">
        <v>0.80600000000000005</v>
      </c>
      <c r="F37">
        <v>1.796049604858802E-6</v>
      </c>
    </row>
    <row r="38" spans="1:6" x14ac:dyDescent="0.2">
      <c r="A38" t="s">
        <v>111</v>
      </c>
      <c r="B38">
        <v>1.521927472303971E-20</v>
      </c>
      <c r="C38">
        <v>-0.37421805060255608</v>
      </c>
      <c r="D38">
        <v>8.1000000000000003E-2</v>
      </c>
      <c r="E38">
        <v>0.29599999999999999</v>
      </c>
      <c r="F38">
        <v>2.8056732951923698E-16</v>
      </c>
    </row>
    <row r="39" spans="1:6" x14ac:dyDescent="0.2">
      <c r="A39" t="s">
        <v>875</v>
      </c>
      <c r="B39">
        <v>5.0382418981185118E-17</v>
      </c>
      <c r="C39">
        <v>-0.38061637634226508</v>
      </c>
      <c r="D39">
        <v>0.161</v>
      </c>
      <c r="E39">
        <v>0.39500000000000002</v>
      </c>
      <c r="F39">
        <v>9.2879989391814766E-13</v>
      </c>
    </row>
    <row r="40" spans="1:6" x14ac:dyDescent="0.2">
      <c r="A40" t="s">
        <v>687</v>
      </c>
      <c r="B40">
        <v>1.321933489872632E-9</v>
      </c>
      <c r="C40">
        <v>-0.38157969454308061</v>
      </c>
      <c r="D40">
        <v>0.311</v>
      </c>
      <c r="E40">
        <v>0.48799999999999999</v>
      </c>
      <c r="F40">
        <v>2.436984388580197E-5</v>
      </c>
    </row>
    <row r="41" spans="1:6" x14ac:dyDescent="0.2">
      <c r="A41" t="s">
        <v>194</v>
      </c>
      <c r="B41">
        <v>4.9314899034394753E-17</v>
      </c>
      <c r="C41">
        <v>-0.38348032855033942</v>
      </c>
      <c r="D41">
        <v>9.9000000000000005E-2</v>
      </c>
      <c r="E41">
        <v>0.30599999999999999</v>
      </c>
      <c r="F41">
        <v>9.0912016369906722E-13</v>
      </c>
    </row>
    <row r="42" spans="1:6" x14ac:dyDescent="0.2">
      <c r="A42" t="s">
        <v>470</v>
      </c>
      <c r="B42">
        <v>9.855353039170655E-13</v>
      </c>
      <c r="C42">
        <v>-0.41930961411640499</v>
      </c>
      <c r="D42">
        <v>0.42899999999999999</v>
      </c>
      <c r="E42">
        <v>0.65100000000000002</v>
      </c>
      <c r="F42">
        <v>1.8168343327711099E-8</v>
      </c>
    </row>
    <row r="43" spans="1:6" x14ac:dyDescent="0.2">
      <c r="A43" t="s">
        <v>131</v>
      </c>
      <c r="B43">
        <v>3.1101455940824242E-16</v>
      </c>
      <c r="C43">
        <v>-0.42139622648459968</v>
      </c>
      <c r="D43">
        <v>0.13900000000000001</v>
      </c>
      <c r="E43">
        <v>0.35199999999999998</v>
      </c>
      <c r="F43">
        <v>5.7335534026909481E-12</v>
      </c>
    </row>
    <row r="44" spans="1:6" x14ac:dyDescent="0.2">
      <c r="A44" t="s">
        <v>35</v>
      </c>
      <c r="B44">
        <v>1.4637037887105751E-23</v>
      </c>
      <c r="C44">
        <v>-0.4251114420570985</v>
      </c>
      <c r="D44">
        <v>6.0999999999999999E-2</v>
      </c>
      <c r="E44">
        <v>0.28399999999999997</v>
      </c>
      <c r="F44">
        <v>2.698337934487945E-19</v>
      </c>
    </row>
    <row r="45" spans="1:6" x14ac:dyDescent="0.2">
      <c r="A45" t="s">
        <v>876</v>
      </c>
      <c r="B45">
        <v>1.2267382809312161E-20</v>
      </c>
      <c r="C45">
        <v>-0.42842690465433331</v>
      </c>
      <c r="D45">
        <v>8.3000000000000004E-2</v>
      </c>
      <c r="E45">
        <v>0.29899999999999999</v>
      </c>
      <c r="F45">
        <v>2.2614920208966969E-16</v>
      </c>
    </row>
    <row r="46" spans="1:6" x14ac:dyDescent="0.2">
      <c r="A46" t="s">
        <v>54</v>
      </c>
      <c r="B46">
        <v>6.2867709733563698E-11</v>
      </c>
      <c r="C46">
        <v>-0.44470046601893148</v>
      </c>
      <c r="D46">
        <v>0.108</v>
      </c>
      <c r="E46">
        <v>0.25900000000000001</v>
      </c>
      <c r="F46">
        <v>1.1589662289382471E-6</v>
      </c>
    </row>
    <row r="47" spans="1:6" x14ac:dyDescent="0.2">
      <c r="A47" t="s">
        <v>191</v>
      </c>
      <c r="B47">
        <v>2.464375100280983E-12</v>
      </c>
      <c r="C47">
        <v>-0.45174743148836832</v>
      </c>
      <c r="D47">
        <v>0.20200000000000001</v>
      </c>
      <c r="E47">
        <v>0.40699999999999997</v>
      </c>
      <c r="F47">
        <v>4.5430754973679923E-8</v>
      </c>
    </row>
    <row r="48" spans="1:6" x14ac:dyDescent="0.2">
      <c r="A48" t="s">
        <v>286</v>
      </c>
      <c r="B48">
        <v>1.9953470600662431E-12</v>
      </c>
      <c r="C48">
        <v>-0.46170631248296079</v>
      </c>
      <c r="D48">
        <v>0.73499999999999999</v>
      </c>
      <c r="E48">
        <v>0.84299999999999997</v>
      </c>
      <c r="F48">
        <v>3.6784223052321201E-8</v>
      </c>
    </row>
    <row r="49" spans="1:6" x14ac:dyDescent="0.2">
      <c r="A49" t="s">
        <v>133</v>
      </c>
      <c r="B49">
        <v>1.7383835291042831E-16</v>
      </c>
      <c r="C49">
        <v>-0.4733735172621174</v>
      </c>
      <c r="D49">
        <v>9.9000000000000005E-2</v>
      </c>
      <c r="E49">
        <v>0.29599999999999999</v>
      </c>
      <c r="F49">
        <v>3.2047100359037462E-12</v>
      </c>
    </row>
    <row r="50" spans="1:6" x14ac:dyDescent="0.2">
      <c r="A50" t="s">
        <v>132</v>
      </c>
      <c r="B50">
        <v>4.2392884297868698E-44</v>
      </c>
      <c r="C50">
        <v>-0.47542484000340612</v>
      </c>
      <c r="D50">
        <v>1.4999999999999999E-2</v>
      </c>
      <c r="E50">
        <v>0.29299999999999998</v>
      </c>
      <c r="F50">
        <v>7.8151282203120947E-40</v>
      </c>
    </row>
    <row r="51" spans="1:6" x14ac:dyDescent="0.2">
      <c r="A51" t="s">
        <v>838</v>
      </c>
      <c r="B51">
        <v>3.2020471378904492E-20</v>
      </c>
      <c r="C51">
        <v>-0.48547078524736498</v>
      </c>
      <c r="D51">
        <v>0.17299999999999999</v>
      </c>
      <c r="E51">
        <v>0.441</v>
      </c>
      <c r="F51">
        <v>5.9029738987010421E-16</v>
      </c>
    </row>
    <row r="52" spans="1:6" x14ac:dyDescent="0.2">
      <c r="A52" t="s">
        <v>116</v>
      </c>
      <c r="B52">
        <v>3.6602296241301507E-15</v>
      </c>
      <c r="C52">
        <v>-0.50353889225799242</v>
      </c>
      <c r="D52">
        <v>0.104</v>
      </c>
      <c r="E52">
        <v>0.28999999999999998</v>
      </c>
      <c r="F52">
        <v>6.7476333120839344E-11</v>
      </c>
    </row>
    <row r="53" spans="1:6" x14ac:dyDescent="0.2">
      <c r="A53" t="s">
        <v>630</v>
      </c>
      <c r="B53">
        <v>1.741016800292379E-9</v>
      </c>
      <c r="C53">
        <v>-0.51047036251941136</v>
      </c>
      <c r="D53">
        <v>0.79400000000000004</v>
      </c>
      <c r="E53">
        <v>0.81499999999999995</v>
      </c>
      <c r="F53">
        <v>3.2095644713389998E-5</v>
      </c>
    </row>
    <row r="54" spans="1:6" x14ac:dyDescent="0.2">
      <c r="A54" t="s">
        <v>607</v>
      </c>
      <c r="B54">
        <v>5.5962307599953016E-22</v>
      </c>
      <c r="C54">
        <v>-0.51457791438897416</v>
      </c>
      <c r="D54">
        <v>0.25600000000000001</v>
      </c>
      <c r="E54">
        <v>0.54900000000000004</v>
      </c>
      <c r="F54">
        <v>1.0316651406051341E-17</v>
      </c>
    </row>
    <row r="55" spans="1:6" x14ac:dyDescent="0.2">
      <c r="A55" t="s">
        <v>122</v>
      </c>
      <c r="B55">
        <v>1.7989881732431019E-38</v>
      </c>
      <c r="C55">
        <v>-0.54110159979043737</v>
      </c>
      <c r="D55">
        <v>0.06</v>
      </c>
      <c r="E55">
        <v>0.373</v>
      </c>
      <c r="F55">
        <v>3.316434697373658E-34</v>
      </c>
    </row>
    <row r="56" spans="1:6" x14ac:dyDescent="0.2">
      <c r="A56" t="s">
        <v>127</v>
      </c>
      <c r="B56">
        <v>1.8196792648701271E-22</v>
      </c>
      <c r="C56">
        <v>-0.57411596214302618</v>
      </c>
      <c r="D56">
        <v>0.19900000000000001</v>
      </c>
      <c r="E56">
        <v>0.47499999999999998</v>
      </c>
      <c r="F56">
        <v>3.35457872478808E-18</v>
      </c>
    </row>
    <row r="57" spans="1:6" x14ac:dyDescent="0.2">
      <c r="A57" t="s">
        <v>691</v>
      </c>
      <c r="B57">
        <v>3.9705986084820897E-20</v>
      </c>
      <c r="C57">
        <v>-0.58790065559543625</v>
      </c>
      <c r="D57">
        <v>0.126</v>
      </c>
      <c r="E57">
        <v>0.36399999999999999</v>
      </c>
      <c r="F57">
        <v>7.3197985347367321E-16</v>
      </c>
    </row>
    <row r="58" spans="1:6" x14ac:dyDescent="0.2">
      <c r="A58" t="s">
        <v>115</v>
      </c>
      <c r="B58">
        <v>6.4885689651829955E-19</v>
      </c>
      <c r="C58">
        <v>-0.61530472933761737</v>
      </c>
      <c r="D58">
        <v>7.2999999999999995E-2</v>
      </c>
      <c r="E58">
        <v>0.26900000000000002</v>
      </c>
      <c r="F58">
        <v>1.196167688731485E-14</v>
      </c>
    </row>
    <row r="59" spans="1:6" x14ac:dyDescent="0.2">
      <c r="A59" t="s">
        <v>84</v>
      </c>
      <c r="B59">
        <v>1.220130864874311E-15</v>
      </c>
      <c r="C59">
        <v>-0.63793812374039649</v>
      </c>
      <c r="D59">
        <v>0.11799999999999999</v>
      </c>
      <c r="E59">
        <v>0.312</v>
      </c>
      <c r="F59">
        <v>2.2493112493957919E-11</v>
      </c>
    </row>
    <row r="60" spans="1:6" x14ac:dyDescent="0.2">
      <c r="A60" t="s">
        <v>134</v>
      </c>
      <c r="B60">
        <v>7.0847773459189822E-70</v>
      </c>
      <c r="C60">
        <v>-0.68772817617817317</v>
      </c>
      <c r="D60">
        <v>4.0000000000000001E-3</v>
      </c>
      <c r="E60">
        <v>0.38900000000000001</v>
      </c>
      <c r="F60">
        <v>1.306078703720164E-65</v>
      </c>
    </row>
    <row r="61" spans="1:6" x14ac:dyDescent="0.2">
      <c r="A61" t="s">
        <v>877</v>
      </c>
      <c r="B61">
        <v>6.5822250591834032E-38</v>
      </c>
      <c r="C61">
        <v>-0.80932474575964375</v>
      </c>
      <c r="D61">
        <v>0.45900000000000002</v>
      </c>
      <c r="E61">
        <v>0.82699999999999996</v>
      </c>
      <c r="F61">
        <v>1.2134331896604599E-33</v>
      </c>
    </row>
    <row r="62" spans="1:6" x14ac:dyDescent="0.2">
      <c r="A62" t="s">
        <v>135</v>
      </c>
      <c r="B62">
        <v>6.0382548009182157E-88</v>
      </c>
      <c r="C62">
        <v>-1.0010903049540081</v>
      </c>
      <c r="D62">
        <v>4.0000000000000001E-3</v>
      </c>
      <c r="E62">
        <v>0.47499999999999998</v>
      </c>
      <c r="F62">
        <v>1.1131522725492729E-83</v>
      </c>
    </row>
    <row r="63" spans="1:6" x14ac:dyDescent="0.2">
      <c r="A63" t="s">
        <v>136</v>
      </c>
      <c r="B63">
        <v>1.443439179118363E-90</v>
      </c>
      <c r="C63">
        <v>-1.0837021386515031</v>
      </c>
      <c r="D63">
        <v>1.2E-2</v>
      </c>
      <c r="E63">
        <v>0.50900000000000001</v>
      </c>
      <c r="F63">
        <v>2.6609801267047018E-86</v>
      </c>
    </row>
    <row r="64" spans="1:6" x14ac:dyDescent="0.2">
      <c r="A64" t="s">
        <v>137</v>
      </c>
      <c r="B64">
        <v>1.266020442447428E-105</v>
      </c>
      <c r="C64">
        <v>-1.3834146963122691</v>
      </c>
      <c r="D64">
        <v>1.9E-2</v>
      </c>
      <c r="E64">
        <v>0.59299999999999997</v>
      </c>
      <c r="F64">
        <v>2.3339086856518341E-101</v>
      </c>
    </row>
    <row r="65" spans="1:6" x14ac:dyDescent="0.2">
      <c r="A65" t="s">
        <v>139</v>
      </c>
      <c r="B65">
        <v>1.120803612637193E-104</v>
      </c>
      <c r="C65">
        <v>-1.5583191850030811</v>
      </c>
      <c r="D65">
        <v>1.4999999999999999E-2</v>
      </c>
      <c r="E65">
        <v>0.57699999999999996</v>
      </c>
      <c r="F65">
        <v>2.0662014598966659E-100</v>
      </c>
    </row>
    <row r="66" spans="1:6" x14ac:dyDescent="0.2">
      <c r="A66" t="s">
        <v>138</v>
      </c>
      <c r="B66">
        <v>1.0344746871280449E-114</v>
      </c>
      <c r="C66">
        <v>-1.6484895489762861</v>
      </c>
      <c r="D66">
        <v>1.4E-2</v>
      </c>
      <c r="E66">
        <v>0.61699999999999999</v>
      </c>
      <c r="F66">
        <v>1.90705408572055E-11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F3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878</v>
      </c>
      <c r="B2">
        <v>6.9251587055463397E-12</v>
      </c>
      <c r="C2">
        <v>0.43894455757086809</v>
      </c>
      <c r="D2">
        <v>0.63700000000000001</v>
      </c>
      <c r="E2">
        <v>0.46800000000000003</v>
      </c>
      <c r="F2">
        <v>1.276653007367468E-7</v>
      </c>
    </row>
    <row r="3" spans="1:6" x14ac:dyDescent="0.2">
      <c r="A3" t="s">
        <v>879</v>
      </c>
      <c r="B3">
        <v>2.2241233690547579E-8</v>
      </c>
      <c r="C3">
        <v>0.31497519858541839</v>
      </c>
      <c r="D3">
        <v>0.51100000000000001</v>
      </c>
      <c r="E3">
        <v>0.36499999999999999</v>
      </c>
      <c r="F3">
        <v>4.1001714308524449E-4</v>
      </c>
    </row>
    <row r="4" spans="1:6" x14ac:dyDescent="0.2">
      <c r="A4" t="s">
        <v>88</v>
      </c>
      <c r="B4">
        <v>4.5407493546947398E-10</v>
      </c>
      <c r="C4">
        <v>-0.25157734121398212</v>
      </c>
      <c r="D4">
        <v>0.107</v>
      </c>
      <c r="E4">
        <v>0.26300000000000001</v>
      </c>
      <c r="F4">
        <v>8.3708714353797533E-6</v>
      </c>
    </row>
    <row r="5" spans="1:6" x14ac:dyDescent="0.2">
      <c r="A5" t="s">
        <v>125</v>
      </c>
      <c r="B5">
        <v>4.2108418754103649E-8</v>
      </c>
      <c r="C5">
        <v>-0.2599631652960076</v>
      </c>
      <c r="D5">
        <v>0.16300000000000001</v>
      </c>
      <c r="E5">
        <v>0.308</v>
      </c>
      <c r="F5">
        <v>7.7626869973190077E-4</v>
      </c>
    </row>
    <row r="6" spans="1:6" x14ac:dyDescent="0.2">
      <c r="A6" t="s">
        <v>111</v>
      </c>
      <c r="B6">
        <v>3.1672274546882501E-9</v>
      </c>
      <c r="C6">
        <v>-0.265210662402877</v>
      </c>
      <c r="D6">
        <v>0.13400000000000001</v>
      </c>
      <c r="E6">
        <v>0.28899999999999998</v>
      </c>
      <c r="F6">
        <v>5.8387838127177898E-5</v>
      </c>
    </row>
    <row r="7" spans="1:6" x14ac:dyDescent="0.2">
      <c r="A7" t="s">
        <v>569</v>
      </c>
      <c r="B7">
        <v>8.2599032914652123E-10</v>
      </c>
      <c r="C7">
        <v>-0.26749093200585022</v>
      </c>
      <c r="D7">
        <v>0.22900000000000001</v>
      </c>
      <c r="E7">
        <v>0.40699999999999997</v>
      </c>
      <c r="F7">
        <v>1.522713171781612E-5</v>
      </c>
    </row>
    <row r="8" spans="1:6" x14ac:dyDescent="0.2">
      <c r="A8" t="s">
        <v>123</v>
      </c>
      <c r="B8">
        <v>5.5560629303384432E-8</v>
      </c>
      <c r="C8">
        <v>-0.27521794226414942</v>
      </c>
      <c r="D8">
        <v>0.26300000000000001</v>
      </c>
      <c r="E8">
        <v>0.42199999999999999</v>
      </c>
      <c r="F8">
        <v>1.0242602012078921E-3</v>
      </c>
    </row>
    <row r="9" spans="1:6" x14ac:dyDescent="0.2">
      <c r="A9" t="s">
        <v>117</v>
      </c>
      <c r="B9">
        <v>1.9169027796351531E-8</v>
      </c>
      <c r="C9">
        <v>-0.27768817890535352</v>
      </c>
      <c r="D9">
        <v>0.158</v>
      </c>
      <c r="E9">
        <v>0.31</v>
      </c>
      <c r="F9">
        <v>3.5338102742574049E-4</v>
      </c>
    </row>
    <row r="10" spans="1:6" x14ac:dyDescent="0.2">
      <c r="A10" t="s">
        <v>89</v>
      </c>
      <c r="B10">
        <v>1.2496176403263001E-10</v>
      </c>
      <c r="C10">
        <v>-0.27792866816093442</v>
      </c>
      <c r="D10">
        <v>0.107</v>
      </c>
      <c r="E10">
        <v>0.27100000000000002</v>
      </c>
      <c r="F10">
        <v>2.3036701199415328E-6</v>
      </c>
    </row>
    <row r="11" spans="1:6" x14ac:dyDescent="0.2">
      <c r="A11" t="s">
        <v>530</v>
      </c>
      <c r="B11">
        <v>3.905895932441129E-7</v>
      </c>
      <c r="C11">
        <v>-0.28341493712281812</v>
      </c>
      <c r="D11">
        <v>0.46200000000000002</v>
      </c>
      <c r="E11">
        <v>0.60599999999999998</v>
      </c>
      <c r="F11">
        <v>7.2005191514552206E-3</v>
      </c>
    </row>
    <row r="12" spans="1:6" x14ac:dyDescent="0.2">
      <c r="A12" t="s">
        <v>129</v>
      </c>
      <c r="B12">
        <v>5.6009195212518982E-10</v>
      </c>
      <c r="C12">
        <v>-0.28539917181085478</v>
      </c>
      <c r="D12">
        <v>0.129</v>
      </c>
      <c r="E12">
        <v>0.29099999999999998</v>
      </c>
      <c r="F12">
        <v>1.0325295137427871E-5</v>
      </c>
    </row>
    <row r="13" spans="1:6" x14ac:dyDescent="0.2">
      <c r="A13" t="s">
        <v>460</v>
      </c>
      <c r="B13">
        <v>9.6975890209292741E-9</v>
      </c>
      <c r="C13">
        <v>-0.29842502842511948</v>
      </c>
      <c r="D13">
        <v>0.61599999999999999</v>
      </c>
      <c r="E13">
        <v>0.75</v>
      </c>
      <c r="F13">
        <v>1.7877505360083121E-4</v>
      </c>
    </row>
    <row r="14" spans="1:6" x14ac:dyDescent="0.2">
      <c r="A14" t="s">
        <v>880</v>
      </c>
      <c r="B14">
        <v>3.7277915116397581E-8</v>
      </c>
      <c r="C14">
        <v>-0.31020668912989308</v>
      </c>
      <c r="D14">
        <v>0.34799999999999998</v>
      </c>
      <c r="E14">
        <v>0.50800000000000001</v>
      </c>
      <c r="F14">
        <v>6.8721836517078941E-4</v>
      </c>
    </row>
    <row r="15" spans="1:6" x14ac:dyDescent="0.2">
      <c r="A15" t="s">
        <v>709</v>
      </c>
      <c r="B15">
        <v>1.7660327083453451E-10</v>
      </c>
      <c r="C15">
        <v>-0.31607864333139762</v>
      </c>
      <c r="D15">
        <v>0.876</v>
      </c>
      <c r="E15">
        <v>0.96299999999999997</v>
      </c>
      <c r="F15">
        <v>3.2556812978346441E-6</v>
      </c>
    </row>
    <row r="16" spans="1:6" x14ac:dyDescent="0.2">
      <c r="A16" t="s">
        <v>881</v>
      </c>
      <c r="B16">
        <v>4.9568195858693629E-10</v>
      </c>
      <c r="C16">
        <v>-0.31735465606049629</v>
      </c>
      <c r="D16">
        <v>0.66900000000000004</v>
      </c>
      <c r="E16">
        <v>0.78400000000000003</v>
      </c>
      <c r="F16">
        <v>9.1378969065501697E-6</v>
      </c>
    </row>
    <row r="17" spans="1:6" x14ac:dyDescent="0.2">
      <c r="A17" t="s">
        <v>131</v>
      </c>
      <c r="B17">
        <v>8.3182523349196432E-10</v>
      </c>
      <c r="C17">
        <v>-0.32737559778475661</v>
      </c>
      <c r="D17">
        <v>0.17</v>
      </c>
      <c r="E17">
        <v>0.33300000000000002</v>
      </c>
      <c r="F17">
        <v>1.5334698179424359E-5</v>
      </c>
    </row>
    <row r="18" spans="1:6" x14ac:dyDescent="0.2">
      <c r="A18" t="s">
        <v>556</v>
      </c>
      <c r="B18">
        <v>9.404859790484828E-15</v>
      </c>
      <c r="C18">
        <v>-0.33582694343822223</v>
      </c>
      <c r="D18">
        <v>0.129</v>
      </c>
      <c r="E18">
        <v>0.34899999999999998</v>
      </c>
      <c r="F18">
        <v>1.733785902375878E-10</v>
      </c>
    </row>
    <row r="19" spans="1:6" x14ac:dyDescent="0.2">
      <c r="A19" t="s">
        <v>133</v>
      </c>
      <c r="B19">
        <v>8.4118132665831871E-11</v>
      </c>
      <c r="C19">
        <v>-0.34188293223314692</v>
      </c>
      <c r="D19">
        <v>0.105</v>
      </c>
      <c r="E19">
        <v>0.26800000000000002</v>
      </c>
      <c r="F19">
        <v>1.55071777569461E-6</v>
      </c>
    </row>
    <row r="20" spans="1:6" x14ac:dyDescent="0.2">
      <c r="A20" t="s">
        <v>480</v>
      </c>
      <c r="B20">
        <v>6.0846398766772401E-12</v>
      </c>
      <c r="C20">
        <v>-0.35054861688032141</v>
      </c>
      <c r="D20">
        <v>0.124</v>
      </c>
      <c r="E20">
        <v>0.30399999999999999</v>
      </c>
      <c r="F20">
        <v>1.121703361265449E-7</v>
      </c>
    </row>
    <row r="21" spans="1:6" x14ac:dyDescent="0.2">
      <c r="A21" t="s">
        <v>116</v>
      </c>
      <c r="B21">
        <v>2.370748991241789E-14</v>
      </c>
      <c r="C21">
        <v>-0.36558196991681352</v>
      </c>
      <c r="D21">
        <v>0.109</v>
      </c>
      <c r="E21">
        <v>0.312</v>
      </c>
      <c r="F21">
        <v>4.3704757653542388E-10</v>
      </c>
    </row>
    <row r="22" spans="1:6" x14ac:dyDescent="0.2">
      <c r="A22" t="s">
        <v>57</v>
      </c>
      <c r="B22">
        <v>2.6058683753238008E-9</v>
      </c>
      <c r="C22">
        <v>-0.36567530896778822</v>
      </c>
      <c r="D22">
        <v>0.253</v>
      </c>
      <c r="E22">
        <v>0.41899999999999998</v>
      </c>
      <c r="F22">
        <v>4.8039183499094268E-5</v>
      </c>
    </row>
    <row r="23" spans="1:6" x14ac:dyDescent="0.2">
      <c r="A23" t="s">
        <v>127</v>
      </c>
      <c r="B23">
        <v>7.5107983464477899E-13</v>
      </c>
      <c r="C23">
        <v>-0.38949070461100199</v>
      </c>
      <c r="D23">
        <v>0.24099999999999999</v>
      </c>
      <c r="E23">
        <v>0.45300000000000001</v>
      </c>
      <c r="F23">
        <v>1.38461567516765E-8</v>
      </c>
    </row>
    <row r="24" spans="1:6" x14ac:dyDescent="0.2">
      <c r="A24" t="s">
        <v>130</v>
      </c>
      <c r="B24">
        <v>7.8149093375416768E-26</v>
      </c>
      <c r="C24">
        <v>-0.40930518273209371</v>
      </c>
      <c r="D24">
        <v>1.2E-2</v>
      </c>
      <c r="E24">
        <v>0.26</v>
      </c>
      <c r="F24">
        <v>1.440678536375808E-21</v>
      </c>
    </row>
    <row r="25" spans="1:6" x14ac:dyDescent="0.2">
      <c r="A25" t="s">
        <v>84</v>
      </c>
      <c r="B25">
        <v>2.5781622629670359E-9</v>
      </c>
      <c r="C25">
        <v>-0.43091454180180688</v>
      </c>
      <c r="D25">
        <v>0.129</v>
      </c>
      <c r="E25">
        <v>0.28399999999999997</v>
      </c>
      <c r="F25">
        <v>4.7528421317797317E-5</v>
      </c>
    </row>
    <row r="26" spans="1:6" x14ac:dyDescent="0.2">
      <c r="A26" t="s">
        <v>122</v>
      </c>
      <c r="B26">
        <v>1.7857979217402799E-22</v>
      </c>
      <c r="C26">
        <v>-0.43627796058774621</v>
      </c>
      <c r="D26">
        <v>0.09</v>
      </c>
      <c r="E26">
        <v>0.36399999999999999</v>
      </c>
      <c r="F26">
        <v>3.2921184687282069E-18</v>
      </c>
    </row>
    <row r="27" spans="1:6" x14ac:dyDescent="0.2">
      <c r="A27" t="s">
        <v>533</v>
      </c>
      <c r="B27">
        <v>2.4412224753318489E-20</v>
      </c>
      <c r="C27">
        <v>-0.44623683842739392</v>
      </c>
      <c r="D27">
        <v>0.16500000000000001</v>
      </c>
      <c r="E27">
        <v>0.45100000000000001</v>
      </c>
      <c r="F27">
        <v>4.5003936332742627E-16</v>
      </c>
    </row>
    <row r="28" spans="1:6" x14ac:dyDescent="0.2">
      <c r="A28" t="s">
        <v>132</v>
      </c>
      <c r="B28">
        <v>1.136458173930407E-26</v>
      </c>
      <c r="C28">
        <v>-0.46174398673478562</v>
      </c>
      <c r="D28">
        <v>2.4E-2</v>
      </c>
      <c r="E28">
        <v>0.28599999999999998</v>
      </c>
      <c r="F28">
        <v>2.0950606436407061E-22</v>
      </c>
    </row>
    <row r="29" spans="1:6" x14ac:dyDescent="0.2">
      <c r="A29" t="s">
        <v>115</v>
      </c>
      <c r="B29">
        <v>4.7851828538910051E-12</v>
      </c>
      <c r="C29">
        <v>-0.48901647861897768</v>
      </c>
      <c r="D29">
        <v>0.09</v>
      </c>
      <c r="E29">
        <v>0.25800000000000001</v>
      </c>
      <c r="F29">
        <v>8.8214845911480686E-8</v>
      </c>
    </row>
    <row r="30" spans="1:6" x14ac:dyDescent="0.2">
      <c r="A30" t="s">
        <v>134</v>
      </c>
      <c r="B30">
        <v>4.7677261494929742E-46</v>
      </c>
      <c r="C30">
        <v>-0.65440556635618952</v>
      </c>
      <c r="D30">
        <v>0.01</v>
      </c>
      <c r="E30">
        <v>0.40300000000000002</v>
      </c>
      <c r="F30">
        <v>8.7893031565902982E-42</v>
      </c>
    </row>
    <row r="31" spans="1:6" x14ac:dyDescent="0.2">
      <c r="A31" t="s">
        <v>135</v>
      </c>
      <c r="B31">
        <v>2.2974730934576239E-53</v>
      </c>
      <c r="C31">
        <v>-0.88694512249746105</v>
      </c>
      <c r="D31">
        <v>1.2E-2</v>
      </c>
      <c r="E31">
        <v>0.45500000000000002</v>
      </c>
      <c r="F31">
        <v>4.2353916477891303E-49</v>
      </c>
    </row>
    <row r="32" spans="1:6" x14ac:dyDescent="0.2">
      <c r="A32" t="s">
        <v>136</v>
      </c>
      <c r="B32">
        <v>1.4741610633408471E-62</v>
      </c>
      <c r="C32">
        <v>-0.96479322300817649</v>
      </c>
      <c r="D32">
        <v>0.01</v>
      </c>
      <c r="E32">
        <v>0.50800000000000001</v>
      </c>
      <c r="F32">
        <v>2.7176159202688519E-58</v>
      </c>
    </row>
    <row r="33" spans="1:6" x14ac:dyDescent="0.2">
      <c r="A33" t="s">
        <v>29</v>
      </c>
      <c r="B33">
        <v>1.2163809195382791E-36</v>
      </c>
      <c r="C33">
        <v>-1.0915106172691831</v>
      </c>
      <c r="D33">
        <v>0.55500000000000005</v>
      </c>
      <c r="E33">
        <v>0.84699999999999998</v>
      </c>
      <c r="F33">
        <v>2.2423982251688181E-32</v>
      </c>
    </row>
    <row r="34" spans="1:6" x14ac:dyDescent="0.2">
      <c r="A34" t="s">
        <v>137</v>
      </c>
      <c r="B34">
        <v>6.6746780121521153E-77</v>
      </c>
      <c r="C34">
        <v>-1.298099402564616</v>
      </c>
      <c r="D34">
        <v>1.9E-2</v>
      </c>
      <c r="E34">
        <v>0.60599999999999998</v>
      </c>
      <c r="F34">
        <v>1.2304768915402419E-72</v>
      </c>
    </row>
    <row r="35" spans="1:6" x14ac:dyDescent="0.2">
      <c r="A35" t="s">
        <v>139</v>
      </c>
      <c r="B35">
        <v>1.585284126716194E-69</v>
      </c>
      <c r="C35">
        <v>-1.3449912444441421</v>
      </c>
      <c r="D35">
        <v>5.0999999999999997E-2</v>
      </c>
      <c r="E35">
        <v>0.59699999999999998</v>
      </c>
      <c r="F35">
        <v>2.922471287601304E-65</v>
      </c>
    </row>
    <row r="36" spans="1:6" x14ac:dyDescent="0.2">
      <c r="A36" t="s">
        <v>138</v>
      </c>
      <c r="B36">
        <v>3.9837092476172778E-76</v>
      </c>
      <c r="C36">
        <v>-1.3832009370984639</v>
      </c>
      <c r="D36">
        <v>1.9E-2</v>
      </c>
      <c r="E36">
        <v>0.59699999999999998</v>
      </c>
      <c r="F36">
        <v>7.343967997982453E-7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F37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11</v>
      </c>
      <c r="B2">
        <v>1.1018572589642701E-6</v>
      </c>
      <c r="C2">
        <v>0.26140114842680529</v>
      </c>
      <c r="D2">
        <v>0.47099999999999997</v>
      </c>
      <c r="E2">
        <v>0.312</v>
      </c>
      <c r="F2">
        <v>2.0312738569006311E-2</v>
      </c>
    </row>
    <row r="3" spans="1:6" x14ac:dyDescent="0.2">
      <c r="A3" t="s">
        <v>78</v>
      </c>
      <c r="B3">
        <v>7.2425245633842045E-10</v>
      </c>
      <c r="C3">
        <v>-0.25608950479191223</v>
      </c>
      <c r="D3">
        <v>0.114</v>
      </c>
      <c r="E3">
        <v>0.26100000000000001</v>
      </c>
      <c r="F3">
        <v>1.3351594032598779E-5</v>
      </c>
    </row>
    <row r="4" spans="1:6" x14ac:dyDescent="0.2">
      <c r="A4" t="s">
        <v>117</v>
      </c>
      <c r="B4">
        <v>1.7915910869036249E-10</v>
      </c>
      <c r="C4">
        <v>-0.26628436394060068</v>
      </c>
      <c r="D4">
        <v>0.16600000000000001</v>
      </c>
      <c r="E4">
        <v>0.34200000000000003</v>
      </c>
      <c r="F4">
        <v>3.3027981687068321E-6</v>
      </c>
    </row>
    <row r="5" spans="1:6" x14ac:dyDescent="0.2">
      <c r="A5" t="s">
        <v>129</v>
      </c>
      <c r="B5">
        <v>2.2284995153330949E-8</v>
      </c>
      <c r="C5">
        <v>-0.26949008613845138</v>
      </c>
      <c r="D5">
        <v>0.192</v>
      </c>
      <c r="E5">
        <v>0.34499999999999997</v>
      </c>
      <c r="F5">
        <v>4.1082388565165612E-4</v>
      </c>
    </row>
    <row r="6" spans="1:6" x14ac:dyDescent="0.2">
      <c r="A6" t="s">
        <v>536</v>
      </c>
      <c r="B6">
        <v>4.0968363859274793E-14</v>
      </c>
      <c r="C6">
        <v>-0.27336445803852899</v>
      </c>
      <c r="D6">
        <v>0.10100000000000001</v>
      </c>
      <c r="E6">
        <v>0.28499999999999998</v>
      </c>
      <c r="F6">
        <v>7.5525178774573065E-10</v>
      </c>
    </row>
    <row r="7" spans="1:6" x14ac:dyDescent="0.2">
      <c r="A7" t="s">
        <v>103</v>
      </c>
      <c r="B7">
        <v>5.4576299169767262E-14</v>
      </c>
      <c r="C7">
        <v>-0.28560859171196717</v>
      </c>
      <c r="D7">
        <v>0.105</v>
      </c>
      <c r="E7">
        <v>0.28799999999999998</v>
      </c>
      <c r="F7">
        <v>1.006114075194659E-9</v>
      </c>
    </row>
    <row r="8" spans="1:6" x14ac:dyDescent="0.2">
      <c r="A8" t="s">
        <v>236</v>
      </c>
      <c r="B8">
        <v>3.400787986577567E-7</v>
      </c>
      <c r="C8">
        <v>-0.28567960096732881</v>
      </c>
      <c r="D8">
        <v>0.38400000000000001</v>
      </c>
      <c r="E8">
        <v>0.54400000000000004</v>
      </c>
      <c r="F8">
        <v>6.2693526532557452E-3</v>
      </c>
    </row>
    <row r="9" spans="1:6" x14ac:dyDescent="0.2">
      <c r="A9" t="s">
        <v>191</v>
      </c>
      <c r="B9">
        <v>2.193043169554889E-6</v>
      </c>
      <c r="C9">
        <v>-0.304769459924775</v>
      </c>
      <c r="D9">
        <v>0.28499999999999998</v>
      </c>
      <c r="E9">
        <v>0.432</v>
      </c>
      <c r="F9">
        <v>4.0428750830744369E-2</v>
      </c>
    </row>
    <row r="10" spans="1:6" x14ac:dyDescent="0.2">
      <c r="A10" t="s">
        <v>111</v>
      </c>
      <c r="B10">
        <v>4.5949672692943058E-15</v>
      </c>
      <c r="C10">
        <v>-0.31285038034862828</v>
      </c>
      <c r="D10">
        <v>0.123</v>
      </c>
      <c r="E10">
        <v>0.32400000000000001</v>
      </c>
      <c r="F10">
        <v>8.4708221609440527E-11</v>
      </c>
    </row>
    <row r="11" spans="1:6" x14ac:dyDescent="0.2">
      <c r="A11" t="s">
        <v>57</v>
      </c>
      <c r="B11">
        <v>3.1561669359818402E-9</v>
      </c>
      <c r="C11">
        <v>-0.31494414078418398</v>
      </c>
      <c r="D11">
        <v>0.28199999999999997</v>
      </c>
      <c r="E11">
        <v>0.46200000000000002</v>
      </c>
      <c r="F11">
        <v>5.8183937464825218E-5</v>
      </c>
    </row>
    <row r="12" spans="1:6" x14ac:dyDescent="0.2">
      <c r="A12" t="s">
        <v>60</v>
      </c>
      <c r="B12">
        <v>2.39876814975189E-8</v>
      </c>
      <c r="C12">
        <v>-0.31743587176093557</v>
      </c>
      <c r="D12">
        <v>0.34499999999999997</v>
      </c>
      <c r="E12">
        <v>0.53200000000000003</v>
      </c>
      <c r="F12">
        <v>4.4221290840676088E-4</v>
      </c>
    </row>
    <row r="13" spans="1:6" x14ac:dyDescent="0.2">
      <c r="A13" t="s">
        <v>125</v>
      </c>
      <c r="B13">
        <v>1.211313695559176E-14</v>
      </c>
      <c r="C13">
        <v>-0.31941401981712142</v>
      </c>
      <c r="D13">
        <v>0.17499999999999999</v>
      </c>
      <c r="E13">
        <v>0.39300000000000002</v>
      </c>
      <c r="F13">
        <v>2.233056797763342E-10</v>
      </c>
    </row>
    <row r="14" spans="1:6" x14ac:dyDescent="0.2">
      <c r="A14" t="s">
        <v>127</v>
      </c>
      <c r="B14">
        <v>1.601471132983018E-12</v>
      </c>
      <c r="C14">
        <v>-0.34462926158463292</v>
      </c>
      <c r="D14">
        <v>0.28799999999999998</v>
      </c>
      <c r="E14">
        <v>0.51700000000000002</v>
      </c>
      <c r="F14">
        <v>2.952312033654193E-8</v>
      </c>
    </row>
    <row r="15" spans="1:6" x14ac:dyDescent="0.2">
      <c r="A15" t="s">
        <v>102</v>
      </c>
      <c r="B15">
        <v>3.8951604359555383E-12</v>
      </c>
      <c r="C15">
        <v>-0.34550573513428051</v>
      </c>
      <c r="D15">
        <v>0.20100000000000001</v>
      </c>
      <c r="E15">
        <v>0.39900000000000002</v>
      </c>
      <c r="F15">
        <v>7.1807282636840351E-8</v>
      </c>
    </row>
    <row r="16" spans="1:6" x14ac:dyDescent="0.2">
      <c r="A16" t="s">
        <v>130</v>
      </c>
      <c r="B16">
        <v>4.4050780026625774E-28</v>
      </c>
      <c r="C16">
        <v>-0.36830972666271589</v>
      </c>
      <c r="D16">
        <v>0.03</v>
      </c>
      <c r="E16">
        <v>0.252</v>
      </c>
      <c r="F16">
        <v>8.1207612979084613E-24</v>
      </c>
    </row>
    <row r="17" spans="1:6" x14ac:dyDescent="0.2">
      <c r="A17" t="s">
        <v>123</v>
      </c>
      <c r="B17">
        <v>1.650755215420171E-13</v>
      </c>
      <c r="C17">
        <v>-0.37032711447134908</v>
      </c>
      <c r="D17">
        <v>0.26400000000000001</v>
      </c>
      <c r="E17">
        <v>0.495</v>
      </c>
      <c r="F17">
        <v>3.0431672396270859E-9</v>
      </c>
    </row>
    <row r="18" spans="1:6" x14ac:dyDescent="0.2">
      <c r="A18" t="s">
        <v>132</v>
      </c>
      <c r="B18">
        <v>1.757019363345218E-25</v>
      </c>
      <c r="C18">
        <v>-0.38851780410197212</v>
      </c>
      <c r="D18">
        <v>5.1999999999999998E-2</v>
      </c>
      <c r="E18">
        <v>0.28199999999999997</v>
      </c>
      <c r="F18">
        <v>3.2390651963269092E-21</v>
      </c>
    </row>
    <row r="19" spans="1:6" x14ac:dyDescent="0.2">
      <c r="A19" t="s">
        <v>122</v>
      </c>
      <c r="B19">
        <v>4.7821343453965929E-22</v>
      </c>
      <c r="C19">
        <v>-0.40122060738132842</v>
      </c>
      <c r="D19">
        <v>0.16200000000000001</v>
      </c>
      <c r="E19">
        <v>0.441</v>
      </c>
      <c r="F19">
        <v>8.8158646657386183E-18</v>
      </c>
    </row>
    <row r="20" spans="1:6" x14ac:dyDescent="0.2">
      <c r="A20" t="s">
        <v>131</v>
      </c>
      <c r="B20">
        <v>3.2924079622060727E-17</v>
      </c>
      <c r="C20">
        <v>-0.4086682415806403</v>
      </c>
      <c r="D20">
        <v>0.17499999999999999</v>
      </c>
      <c r="E20">
        <v>0.41099999999999998</v>
      </c>
      <c r="F20">
        <v>6.0695540783268958E-13</v>
      </c>
    </row>
    <row r="21" spans="1:6" x14ac:dyDescent="0.2">
      <c r="A21" t="s">
        <v>93</v>
      </c>
      <c r="B21">
        <v>8.4287100295030545E-12</v>
      </c>
      <c r="C21">
        <v>-0.44278972677307021</v>
      </c>
      <c r="D21">
        <v>0.14499999999999999</v>
      </c>
      <c r="E21">
        <v>0.318</v>
      </c>
      <c r="F21">
        <v>1.553832693938888E-7</v>
      </c>
    </row>
    <row r="22" spans="1:6" x14ac:dyDescent="0.2">
      <c r="A22" t="s">
        <v>116</v>
      </c>
      <c r="B22">
        <v>1.4659517928786369E-13</v>
      </c>
      <c r="C22">
        <v>-0.44639673963628512</v>
      </c>
      <c r="D22">
        <v>0.14699999999999999</v>
      </c>
      <c r="E22">
        <v>0.33900000000000002</v>
      </c>
      <c r="F22">
        <v>2.7024821301717679E-9</v>
      </c>
    </row>
    <row r="23" spans="1:6" x14ac:dyDescent="0.2">
      <c r="A23" t="s">
        <v>54</v>
      </c>
      <c r="B23">
        <v>5.8901060583560915E-7</v>
      </c>
      <c r="C23">
        <v>-0.44996737546471027</v>
      </c>
      <c r="D23">
        <v>0.16600000000000001</v>
      </c>
      <c r="E23">
        <v>0.29099999999999998</v>
      </c>
      <c r="F23">
        <v>1.0858410518579451E-2</v>
      </c>
    </row>
    <row r="24" spans="1:6" x14ac:dyDescent="0.2">
      <c r="A24" t="s">
        <v>594</v>
      </c>
      <c r="B24">
        <v>8.8312494888945818E-14</v>
      </c>
      <c r="C24">
        <v>-0.45056693388139513</v>
      </c>
      <c r="D24">
        <v>0.63200000000000001</v>
      </c>
      <c r="E24">
        <v>0.79900000000000004</v>
      </c>
      <c r="F24">
        <v>1.6280408432777159E-9</v>
      </c>
    </row>
    <row r="25" spans="1:6" x14ac:dyDescent="0.2">
      <c r="A25" t="s">
        <v>882</v>
      </c>
      <c r="B25">
        <v>2.0088550398821811E-8</v>
      </c>
      <c r="C25">
        <v>-0.49126502752576767</v>
      </c>
      <c r="D25">
        <v>0.96399999999999997</v>
      </c>
      <c r="E25">
        <v>0.97</v>
      </c>
      <c r="F25">
        <v>3.7033242660228021E-4</v>
      </c>
    </row>
    <row r="26" spans="1:6" x14ac:dyDescent="0.2">
      <c r="A26" t="s">
        <v>133</v>
      </c>
      <c r="B26">
        <v>5.6283746522635384E-23</v>
      </c>
      <c r="C26">
        <v>-0.52085005814034457</v>
      </c>
      <c r="D26">
        <v>8.7999999999999995E-2</v>
      </c>
      <c r="E26">
        <v>0.33300000000000002</v>
      </c>
      <c r="F26">
        <v>1.0375908671447829E-18</v>
      </c>
    </row>
    <row r="27" spans="1:6" x14ac:dyDescent="0.2">
      <c r="A27" t="s">
        <v>84</v>
      </c>
      <c r="B27">
        <v>8.8054459949406128E-14</v>
      </c>
      <c r="C27">
        <v>-0.52819593787230701</v>
      </c>
      <c r="D27">
        <v>0.191</v>
      </c>
      <c r="E27">
        <v>0.39300000000000002</v>
      </c>
      <c r="F27">
        <v>1.623283969167302E-9</v>
      </c>
    </row>
    <row r="28" spans="1:6" x14ac:dyDescent="0.2">
      <c r="A28" t="s">
        <v>115</v>
      </c>
      <c r="B28">
        <v>1.375942650024112E-11</v>
      </c>
      <c r="C28">
        <v>-0.56627396631414995</v>
      </c>
      <c r="D28">
        <v>0.129</v>
      </c>
      <c r="E28">
        <v>0.29099999999999998</v>
      </c>
      <c r="F28">
        <v>2.5365502753194502E-7</v>
      </c>
    </row>
    <row r="29" spans="1:6" x14ac:dyDescent="0.2">
      <c r="A29" t="s">
        <v>269</v>
      </c>
      <c r="B29">
        <v>2.184170947206851E-13</v>
      </c>
      <c r="C29">
        <v>-0.56982303339522056</v>
      </c>
      <c r="D29">
        <v>0.629</v>
      </c>
      <c r="E29">
        <v>0.81699999999999995</v>
      </c>
      <c r="F29">
        <v>4.02651914117583E-9</v>
      </c>
    </row>
    <row r="30" spans="1:6" x14ac:dyDescent="0.2">
      <c r="A30" t="s">
        <v>268</v>
      </c>
      <c r="B30">
        <v>2.823609602443033E-18</v>
      </c>
      <c r="C30">
        <v>-0.6002619559104756</v>
      </c>
      <c r="D30">
        <v>0.25900000000000001</v>
      </c>
      <c r="E30">
        <v>0.52300000000000002</v>
      </c>
      <c r="F30">
        <v>5.2053243021037317E-14</v>
      </c>
    </row>
    <row r="31" spans="1:6" x14ac:dyDescent="0.2">
      <c r="A31" t="s">
        <v>134</v>
      </c>
      <c r="B31">
        <v>5.4751038390851802E-72</v>
      </c>
      <c r="C31">
        <v>-0.71066656001778961</v>
      </c>
      <c r="D31">
        <v>1.6E-2</v>
      </c>
      <c r="E31">
        <v>0.45300000000000001</v>
      </c>
      <c r="F31">
        <v>1.0093353927353529E-67</v>
      </c>
    </row>
    <row r="32" spans="1:6" x14ac:dyDescent="0.2">
      <c r="A32" t="s">
        <v>286</v>
      </c>
      <c r="B32">
        <v>1.0209835381658379E-30</v>
      </c>
      <c r="C32">
        <v>-0.9553340802962671</v>
      </c>
      <c r="D32">
        <v>0.71099999999999997</v>
      </c>
      <c r="E32">
        <v>0.89800000000000002</v>
      </c>
      <c r="F32">
        <v>1.8821831526087209E-26</v>
      </c>
    </row>
    <row r="33" spans="1:6" x14ac:dyDescent="0.2">
      <c r="A33" t="s">
        <v>135</v>
      </c>
      <c r="B33">
        <v>4.0181875972818289E-92</v>
      </c>
      <c r="C33">
        <v>-1.0654600591676819</v>
      </c>
      <c r="D33">
        <v>1.2999999999999999E-2</v>
      </c>
      <c r="E33">
        <v>0.54100000000000004</v>
      </c>
      <c r="F33">
        <v>7.4075288355890513E-88</v>
      </c>
    </row>
    <row r="34" spans="1:6" x14ac:dyDescent="0.2">
      <c r="A34" t="s">
        <v>136</v>
      </c>
      <c r="B34">
        <v>4.4002871787103028E-102</v>
      </c>
      <c r="C34">
        <v>-1.1074980092317439</v>
      </c>
      <c r="D34">
        <v>1.7000000000000001E-2</v>
      </c>
      <c r="E34">
        <v>0.59499999999999997</v>
      </c>
      <c r="F34">
        <v>8.1119294139524428E-98</v>
      </c>
    </row>
    <row r="35" spans="1:6" x14ac:dyDescent="0.2">
      <c r="A35" t="s">
        <v>137</v>
      </c>
      <c r="B35">
        <v>4.0877396866298608E-105</v>
      </c>
      <c r="C35">
        <v>-1.459859988393968</v>
      </c>
      <c r="D35">
        <v>3.7999999999999999E-2</v>
      </c>
      <c r="E35">
        <v>0.64900000000000002</v>
      </c>
      <c r="F35">
        <v>7.5357481123021484E-101</v>
      </c>
    </row>
    <row r="36" spans="1:6" x14ac:dyDescent="0.2">
      <c r="A36" t="s">
        <v>139</v>
      </c>
      <c r="B36">
        <v>2.3954532060675311E-100</v>
      </c>
      <c r="C36">
        <v>-1.5172084072317991</v>
      </c>
      <c r="D36">
        <v>4.2000000000000003E-2</v>
      </c>
      <c r="E36">
        <v>0.63100000000000001</v>
      </c>
      <c r="F36">
        <v>4.4160179853854938E-96</v>
      </c>
    </row>
    <row r="37" spans="1:6" x14ac:dyDescent="0.2">
      <c r="A37" t="s">
        <v>138</v>
      </c>
      <c r="B37">
        <v>1.729909658497846E-127</v>
      </c>
      <c r="C37">
        <v>-1.6382044346703719</v>
      </c>
      <c r="D37">
        <v>3.2000000000000001E-2</v>
      </c>
      <c r="E37">
        <v>0.72699999999999998</v>
      </c>
      <c r="F37">
        <v>3.1890884554407799E-12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F40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883</v>
      </c>
      <c r="B2">
        <v>8.9840261490013389E-25</v>
      </c>
      <c r="C2">
        <v>0.46003846970937479</v>
      </c>
      <c r="D2">
        <v>0.28100000000000003</v>
      </c>
      <c r="E2">
        <v>5.0999999999999997E-2</v>
      </c>
      <c r="F2">
        <v>1.6562052205683969E-20</v>
      </c>
    </row>
    <row r="3" spans="1:6" x14ac:dyDescent="0.2">
      <c r="A3" t="s">
        <v>702</v>
      </c>
      <c r="B3">
        <v>5.7319109615920142E-9</v>
      </c>
      <c r="C3">
        <v>0.2901466241427525</v>
      </c>
      <c r="D3">
        <v>0.47199999999999998</v>
      </c>
      <c r="E3">
        <v>0.30599999999999999</v>
      </c>
      <c r="F3">
        <v>1.0566777857694881E-4</v>
      </c>
    </row>
    <row r="4" spans="1:6" x14ac:dyDescent="0.2">
      <c r="A4" t="s">
        <v>884</v>
      </c>
      <c r="B4">
        <v>2.2288495271630949E-7</v>
      </c>
      <c r="C4">
        <v>0.25418063940924401</v>
      </c>
      <c r="D4">
        <v>0.32100000000000001</v>
      </c>
      <c r="E4">
        <v>0.187</v>
      </c>
      <c r="F4">
        <v>4.1088841033251654E-3</v>
      </c>
    </row>
    <row r="5" spans="1:6" x14ac:dyDescent="0.2">
      <c r="A5" t="s">
        <v>670</v>
      </c>
      <c r="B5">
        <v>4.39853346357895E-7</v>
      </c>
      <c r="C5">
        <v>0.25213860787102549</v>
      </c>
      <c r="D5">
        <v>0.32300000000000001</v>
      </c>
      <c r="E5">
        <v>0.192</v>
      </c>
      <c r="F5">
        <v>8.1086964401077943E-3</v>
      </c>
    </row>
    <row r="6" spans="1:6" x14ac:dyDescent="0.2">
      <c r="A6" t="s">
        <v>125</v>
      </c>
      <c r="B6">
        <v>4.4962953102954842E-8</v>
      </c>
      <c r="C6">
        <v>-0.25464025294900933</v>
      </c>
      <c r="D6">
        <v>0.18</v>
      </c>
      <c r="E6">
        <v>0.32400000000000001</v>
      </c>
      <c r="F6">
        <v>8.2889204045297248E-4</v>
      </c>
    </row>
    <row r="7" spans="1:6" x14ac:dyDescent="0.2">
      <c r="A7" t="s">
        <v>129</v>
      </c>
      <c r="B7">
        <v>1.670096770559637E-9</v>
      </c>
      <c r="C7">
        <v>-0.25992486761339539</v>
      </c>
      <c r="D7">
        <v>0.17</v>
      </c>
      <c r="E7">
        <v>0.33</v>
      </c>
      <c r="F7">
        <v>3.078823396526691E-5</v>
      </c>
    </row>
    <row r="8" spans="1:6" x14ac:dyDescent="0.2">
      <c r="A8" t="s">
        <v>885</v>
      </c>
      <c r="B8">
        <v>3.3917581060552662E-10</v>
      </c>
      <c r="C8">
        <v>-0.26750479208591199</v>
      </c>
      <c r="D8">
        <v>0.11899999999999999</v>
      </c>
      <c r="E8">
        <v>0.27400000000000002</v>
      </c>
      <c r="F8">
        <v>6.2527060685128834E-6</v>
      </c>
    </row>
    <row r="9" spans="1:6" x14ac:dyDescent="0.2">
      <c r="A9" t="s">
        <v>655</v>
      </c>
      <c r="B9">
        <v>7.1085600462871869E-10</v>
      </c>
      <c r="C9">
        <v>-0.27218531232976262</v>
      </c>
      <c r="D9">
        <v>0.245</v>
      </c>
      <c r="E9">
        <v>0.42899999999999999</v>
      </c>
      <c r="F9">
        <v>1.310463044533043E-5</v>
      </c>
    </row>
    <row r="10" spans="1:6" x14ac:dyDescent="0.2">
      <c r="A10" t="s">
        <v>131</v>
      </c>
      <c r="B10">
        <v>3.7790405769608377E-11</v>
      </c>
      <c r="C10">
        <v>-0.27997814647388908</v>
      </c>
      <c r="D10">
        <v>0.18</v>
      </c>
      <c r="E10">
        <v>0.36399999999999999</v>
      </c>
      <c r="F10">
        <v>6.9666613036273042E-7</v>
      </c>
    </row>
    <row r="11" spans="1:6" x14ac:dyDescent="0.2">
      <c r="A11" t="s">
        <v>886</v>
      </c>
      <c r="B11">
        <v>2.55929735592461E-10</v>
      </c>
      <c r="C11">
        <v>-0.28523231213137068</v>
      </c>
      <c r="D11">
        <v>0.157</v>
      </c>
      <c r="E11">
        <v>0.32400000000000001</v>
      </c>
      <c r="F11">
        <v>4.7180646756470176E-6</v>
      </c>
    </row>
    <row r="12" spans="1:6" x14ac:dyDescent="0.2">
      <c r="A12" t="s">
        <v>57</v>
      </c>
      <c r="B12">
        <v>1.068610797054101E-6</v>
      </c>
      <c r="C12">
        <v>-0.28838342654285182</v>
      </c>
      <c r="D12">
        <v>0.32900000000000001</v>
      </c>
      <c r="E12">
        <v>0.45100000000000001</v>
      </c>
      <c r="F12">
        <v>1.9699840043692352E-2</v>
      </c>
    </row>
    <row r="13" spans="1:6" x14ac:dyDescent="0.2">
      <c r="A13" t="s">
        <v>525</v>
      </c>
      <c r="B13">
        <v>8.4850612370738234E-10</v>
      </c>
      <c r="C13">
        <v>-0.29021923516002429</v>
      </c>
      <c r="D13">
        <v>0.26200000000000001</v>
      </c>
      <c r="E13">
        <v>0.438</v>
      </c>
      <c r="F13">
        <v>1.5642210390545589E-5</v>
      </c>
    </row>
    <row r="14" spans="1:6" x14ac:dyDescent="0.2">
      <c r="A14" t="s">
        <v>409</v>
      </c>
      <c r="B14">
        <v>2.8316189360440339E-12</v>
      </c>
      <c r="C14">
        <v>-0.29306272377766662</v>
      </c>
      <c r="D14">
        <v>0.20499999999999999</v>
      </c>
      <c r="E14">
        <v>0.40600000000000003</v>
      </c>
      <c r="F14">
        <v>5.2200895085971768E-8</v>
      </c>
    </row>
    <row r="15" spans="1:6" x14ac:dyDescent="0.2">
      <c r="A15" t="s">
        <v>626</v>
      </c>
      <c r="B15">
        <v>4.7713542220109908E-8</v>
      </c>
      <c r="C15">
        <v>-0.29887609729047621</v>
      </c>
      <c r="D15">
        <v>0.39400000000000002</v>
      </c>
      <c r="E15">
        <v>0.53600000000000003</v>
      </c>
      <c r="F15">
        <v>8.7959915082772618E-4</v>
      </c>
    </row>
    <row r="16" spans="1:6" x14ac:dyDescent="0.2">
      <c r="A16" t="s">
        <v>116</v>
      </c>
      <c r="B16">
        <v>5.1542365502478698E-8</v>
      </c>
      <c r="C16">
        <v>-0.30716930408996168</v>
      </c>
      <c r="D16">
        <v>0.16400000000000001</v>
      </c>
      <c r="E16">
        <v>0.30099999999999999</v>
      </c>
      <c r="F16">
        <v>9.501835080381948E-4</v>
      </c>
    </row>
    <row r="17" spans="1:6" x14ac:dyDescent="0.2">
      <c r="A17" t="s">
        <v>123</v>
      </c>
      <c r="B17">
        <v>8.6016426787802151E-9</v>
      </c>
      <c r="C17">
        <v>-0.31002895822920218</v>
      </c>
      <c r="D17">
        <v>0.308</v>
      </c>
      <c r="E17">
        <v>0.48</v>
      </c>
      <c r="F17">
        <v>1.585712827833133E-4</v>
      </c>
    </row>
    <row r="18" spans="1:6" x14ac:dyDescent="0.2">
      <c r="A18" t="s">
        <v>111</v>
      </c>
      <c r="B18">
        <v>1.7159792960193069E-12</v>
      </c>
      <c r="C18">
        <v>-0.31015316252878311</v>
      </c>
      <c r="D18">
        <v>0.13200000000000001</v>
      </c>
      <c r="E18">
        <v>0.312</v>
      </c>
      <c r="F18">
        <v>3.1634078322115932E-8</v>
      </c>
    </row>
    <row r="19" spans="1:6" x14ac:dyDescent="0.2">
      <c r="A19" t="s">
        <v>93</v>
      </c>
      <c r="B19">
        <v>8.617180230607655E-7</v>
      </c>
      <c r="C19">
        <v>-0.31366821756308078</v>
      </c>
      <c r="D19">
        <v>0.153</v>
      </c>
      <c r="E19">
        <v>0.27</v>
      </c>
      <c r="F19">
        <v>1.5885771755125209E-2</v>
      </c>
    </row>
    <row r="20" spans="1:6" x14ac:dyDescent="0.2">
      <c r="A20" t="s">
        <v>485</v>
      </c>
      <c r="B20">
        <v>2.5859209533652669E-12</v>
      </c>
      <c r="C20">
        <v>-0.32555522988749352</v>
      </c>
      <c r="D20">
        <v>0.67100000000000004</v>
      </c>
      <c r="E20">
        <v>0.85299999999999998</v>
      </c>
      <c r="F20">
        <v>4.7671452775288703E-8</v>
      </c>
    </row>
    <row r="21" spans="1:6" x14ac:dyDescent="0.2">
      <c r="A21" t="s">
        <v>545</v>
      </c>
      <c r="B21">
        <v>3.2727484686760799E-12</v>
      </c>
      <c r="C21">
        <v>-0.32660679660074382</v>
      </c>
      <c r="D21">
        <v>0.17199999999999999</v>
      </c>
      <c r="E21">
        <v>0.36599999999999999</v>
      </c>
      <c r="F21">
        <v>6.0333118020043545E-8</v>
      </c>
    </row>
    <row r="22" spans="1:6" x14ac:dyDescent="0.2">
      <c r="A22" t="s">
        <v>887</v>
      </c>
      <c r="B22">
        <v>1.539697713663583E-17</v>
      </c>
      <c r="C22">
        <v>-0.34139520618963481</v>
      </c>
      <c r="D22">
        <v>0.122</v>
      </c>
      <c r="E22">
        <v>0.35</v>
      </c>
      <c r="F22">
        <v>2.8384327351388148E-13</v>
      </c>
    </row>
    <row r="23" spans="1:6" x14ac:dyDescent="0.2">
      <c r="A23" t="s">
        <v>84</v>
      </c>
      <c r="B23">
        <v>1.003546668144203E-6</v>
      </c>
      <c r="C23">
        <v>-0.37586975084045032</v>
      </c>
      <c r="D23">
        <v>0.20799999999999999</v>
      </c>
      <c r="E23">
        <v>0.33300000000000002</v>
      </c>
      <c r="F23">
        <v>1.8500382827238381E-2</v>
      </c>
    </row>
    <row r="24" spans="1:6" x14ac:dyDescent="0.2">
      <c r="A24" t="s">
        <v>532</v>
      </c>
      <c r="B24">
        <v>1.8032025461291199E-14</v>
      </c>
      <c r="C24">
        <v>-0.37603753668844142</v>
      </c>
      <c r="D24">
        <v>0.109</v>
      </c>
      <c r="E24">
        <v>0.30299999999999999</v>
      </c>
      <c r="F24">
        <v>3.3242038937890327E-10</v>
      </c>
    </row>
    <row r="25" spans="1:6" x14ac:dyDescent="0.2">
      <c r="A25" t="s">
        <v>130</v>
      </c>
      <c r="B25">
        <v>6.7141635832052124E-22</v>
      </c>
      <c r="C25">
        <v>-0.37899973507660423</v>
      </c>
      <c r="D25">
        <v>5.1999999999999998E-2</v>
      </c>
      <c r="E25">
        <v>0.28100000000000003</v>
      </c>
      <c r="F25">
        <v>1.2377560565638811E-17</v>
      </c>
    </row>
    <row r="26" spans="1:6" x14ac:dyDescent="0.2">
      <c r="A26" t="s">
        <v>115</v>
      </c>
      <c r="B26">
        <v>3.2240401533482819E-7</v>
      </c>
      <c r="C26">
        <v>-0.38444336616872032</v>
      </c>
      <c r="D26">
        <v>0.14000000000000001</v>
      </c>
      <c r="E26">
        <v>0.26800000000000002</v>
      </c>
      <c r="F26">
        <v>5.9435180226975566E-3</v>
      </c>
    </row>
    <row r="27" spans="1:6" x14ac:dyDescent="0.2">
      <c r="A27" t="s">
        <v>132</v>
      </c>
      <c r="B27">
        <v>1.774707391248228E-25</v>
      </c>
      <c r="C27">
        <v>-0.4310129466967938</v>
      </c>
      <c r="D27">
        <v>5.5E-2</v>
      </c>
      <c r="E27">
        <v>0.31</v>
      </c>
      <c r="F27">
        <v>3.271673075766108E-21</v>
      </c>
    </row>
    <row r="28" spans="1:6" x14ac:dyDescent="0.2">
      <c r="A28" t="s">
        <v>888</v>
      </c>
      <c r="B28">
        <v>7.1433516660132626E-13</v>
      </c>
      <c r="C28">
        <v>-0.43586482213820771</v>
      </c>
      <c r="D28">
        <v>0.27500000000000002</v>
      </c>
      <c r="E28">
        <v>0.47099999999999997</v>
      </c>
      <c r="F28">
        <v>1.316876879629545E-8</v>
      </c>
    </row>
    <row r="29" spans="1:6" x14ac:dyDescent="0.2">
      <c r="A29" t="s">
        <v>127</v>
      </c>
      <c r="B29">
        <v>2.0200198942054041E-15</v>
      </c>
      <c r="C29">
        <v>-0.43871859561115428</v>
      </c>
      <c r="D29">
        <v>0.28100000000000003</v>
      </c>
      <c r="E29">
        <v>0.51800000000000002</v>
      </c>
      <c r="F29">
        <v>3.7239066749676622E-11</v>
      </c>
    </row>
    <row r="30" spans="1:6" x14ac:dyDescent="0.2">
      <c r="A30" t="s">
        <v>889</v>
      </c>
      <c r="B30">
        <v>2.5609954219175711E-18</v>
      </c>
      <c r="C30">
        <v>-0.44153993835493371</v>
      </c>
      <c r="D30">
        <v>0.47599999999999998</v>
      </c>
      <c r="E30">
        <v>0.72499999999999998</v>
      </c>
      <c r="F30">
        <v>4.7211950603050422E-14</v>
      </c>
    </row>
    <row r="31" spans="1:6" x14ac:dyDescent="0.2">
      <c r="A31" t="s">
        <v>29</v>
      </c>
      <c r="B31">
        <v>9.5068785717651551E-12</v>
      </c>
      <c r="C31">
        <v>-0.45327179609532758</v>
      </c>
      <c r="D31">
        <v>0.45900000000000002</v>
      </c>
      <c r="E31">
        <v>0.63900000000000001</v>
      </c>
      <c r="F31">
        <v>1.7525930647049061E-7</v>
      </c>
    </row>
    <row r="32" spans="1:6" x14ac:dyDescent="0.2">
      <c r="A32" t="s">
        <v>133</v>
      </c>
      <c r="B32">
        <v>3.7849042208258222E-22</v>
      </c>
      <c r="C32">
        <v>-0.46174634119883817</v>
      </c>
      <c r="D32">
        <v>9.1999999999999998E-2</v>
      </c>
      <c r="E32">
        <v>0.35</v>
      </c>
      <c r="F32">
        <v>6.9774709310924025E-18</v>
      </c>
    </row>
    <row r="33" spans="1:6" x14ac:dyDescent="0.2">
      <c r="A33" t="s">
        <v>122</v>
      </c>
      <c r="B33">
        <v>1.9410914386259431E-29</v>
      </c>
      <c r="C33">
        <v>-0.50208232518502882</v>
      </c>
      <c r="D33">
        <v>0.13200000000000001</v>
      </c>
      <c r="E33">
        <v>0.46</v>
      </c>
      <c r="F33">
        <v>3.5784020671069258E-25</v>
      </c>
    </row>
    <row r="34" spans="1:6" x14ac:dyDescent="0.2">
      <c r="A34" t="s">
        <v>479</v>
      </c>
      <c r="B34">
        <v>3.3757231469146312E-23</v>
      </c>
      <c r="C34">
        <v>-0.52488523821693644</v>
      </c>
      <c r="D34">
        <v>0.19500000000000001</v>
      </c>
      <c r="E34">
        <v>0.48399999999999999</v>
      </c>
      <c r="F34">
        <v>6.2231456213371227E-19</v>
      </c>
    </row>
    <row r="35" spans="1:6" x14ac:dyDescent="0.2">
      <c r="A35" t="s">
        <v>134</v>
      </c>
      <c r="B35">
        <v>3.275450880953756E-57</v>
      </c>
      <c r="C35">
        <v>-0.73874870889483668</v>
      </c>
      <c r="D35">
        <v>4.0000000000000001E-3</v>
      </c>
      <c r="E35">
        <v>0.42799999999999999</v>
      </c>
      <c r="F35">
        <v>6.038293699038249E-53</v>
      </c>
    </row>
    <row r="36" spans="1:6" x14ac:dyDescent="0.2">
      <c r="A36" t="s">
        <v>135</v>
      </c>
      <c r="B36">
        <v>1.1595853788457031E-73</v>
      </c>
      <c r="C36">
        <v>-1.0296353285610531</v>
      </c>
      <c r="D36">
        <v>6.0000000000000001E-3</v>
      </c>
      <c r="E36">
        <v>0.52500000000000002</v>
      </c>
      <c r="F36">
        <v>2.1376956459020529E-69</v>
      </c>
    </row>
    <row r="37" spans="1:6" x14ac:dyDescent="0.2">
      <c r="A37" t="s">
        <v>136</v>
      </c>
      <c r="B37">
        <v>3.6640708270776742E-83</v>
      </c>
      <c r="C37">
        <v>-1.108234056359273</v>
      </c>
      <c r="D37">
        <v>4.0000000000000001E-3</v>
      </c>
      <c r="E37">
        <v>0.57199999999999995</v>
      </c>
      <c r="F37">
        <v>6.754714569717692E-79</v>
      </c>
    </row>
    <row r="38" spans="1:6" x14ac:dyDescent="0.2">
      <c r="A38" t="s">
        <v>137</v>
      </c>
      <c r="B38">
        <v>2.8439835220526259E-84</v>
      </c>
      <c r="C38">
        <v>-1.383000717049607</v>
      </c>
      <c r="D38">
        <v>3.1E-2</v>
      </c>
      <c r="E38">
        <v>0.61399999999999999</v>
      </c>
      <c r="F38">
        <v>5.2428836229040169E-80</v>
      </c>
    </row>
    <row r="39" spans="1:6" x14ac:dyDescent="0.2">
      <c r="A39" t="s">
        <v>139</v>
      </c>
      <c r="B39">
        <v>3.9291337066520167E-91</v>
      </c>
      <c r="C39">
        <v>-1.4431085316318419</v>
      </c>
      <c r="D39">
        <v>4.3999999999999997E-2</v>
      </c>
      <c r="E39">
        <v>0.65600000000000003</v>
      </c>
      <c r="F39">
        <v>7.2433579882129927E-87</v>
      </c>
    </row>
    <row r="40" spans="1:6" x14ac:dyDescent="0.2">
      <c r="A40" t="s">
        <v>138</v>
      </c>
      <c r="B40">
        <v>1.617649713304354E-106</v>
      </c>
      <c r="C40">
        <v>-1.5622012811240229</v>
      </c>
      <c r="D40">
        <v>1.4999999999999999E-2</v>
      </c>
      <c r="E40">
        <v>0.69699999999999995</v>
      </c>
      <c r="F40">
        <v>2.9821372464765771E-102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F44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91</v>
      </c>
      <c r="B2">
        <v>2.854837968330561E-7</v>
      </c>
      <c r="C2">
        <v>0.5738900272713896</v>
      </c>
      <c r="D2">
        <v>0.75900000000000001</v>
      </c>
      <c r="E2">
        <v>0.53700000000000003</v>
      </c>
      <c r="F2">
        <v>5.2628937946173904E-3</v>
      </c>
    </row>
    <row r="3" spans="1:6" x14ac:dyDescent="0.2">
      <c r="A3" t="s">
        <v>582</v>
      </c>
      <c r="B3">
        <v>3.6810504957571658E-10</v>
      </c>
      <c r="C3">
        <v>-0.2610076240462838</v>
      </c>
      <c r="D3">
        <v>5.5E-2</v>
      </c>
      <c r="E3">
        <v>0.254</v>
      </c>
      <c r="F3">
        <v>6.7860165889283358E-6</v>
      </c>
    </row>
    <row r="4" spans="1:6" x14ac:dyDescent="0.2">
      <c r="A4" t="s">
        <v>890</v>
      </c>
      <c r="B4">
        <v>1.593071815033746E-6</v>
      </c>
      <c r="C4">
        <v>-0.26870201583628472</v>
      </c>
      <c r="D4">
        <v>0.13800000000000001</v>
      </c>
      <c r="E4">
        <v>0.35799999999999998</v>
      </c>
      <c r="F4">
        <v>2.9368278910147119E-2</v>
      </c>
    </row>
    <row r="5" spans="1:6" x14ac:dyDescent="0.2">
      <c r="A5" t="s">
        <v>89</v>
      </c>
      <c r="B5">
        <v>2.3495452788998403E-10</v>
      </c>
      <c r="C5">
        <v>-0.29683444732617847</v>
      </c>
      <c r="D5">
        <v>5.2999999999999999E-2</v>
      </c>
      <c r="E5">
        <v>0.254</v>
      </c>
      <c r="F5">
        <v>4.3313867216518547E-6</v>
      </c>
    </row>
    <row r="6" spans="1:6" x14ac:dyDescent="0.2">
      <c r="A6" t="s">
        <v>46</v>
      </c>
      <c r="B6">
        <v>8.2699774683924222E-10</v>
      </c>
      <c r="C6">
        <v>-0.29824954801922249</v>
      </c>
      <c r="D6">
        <v>5.7000000000000002E-2</v>
      </c>
      <c r="E6">
        <v>0.254</v>
      </c>
      <c r="F6">
        <v>1.524570346298143E-5</v>
      </c>
    </row>
    <row r="7" spans="1:6" x14ac:dyDescent="0.2">
      <c r="A7" t="s">
        <v>57</v>
      </c>
      <c r="B7">
        <v>6.0498875125164637E-9</v>
      </c>
      <c r="C7">
        <v>-0.29961046327003099</v>
      </c>
      <c r="D7">
        <v>0.13600000000000001</v>
      </c>
      <c r="E7">
        <v>0.41799999999999998</v>
      </c>
      <c r="F7">
        <v>1.11529676293241E-4</v>
      </c>
    </row>
    <row r="8" spans="1:6" x14ac:dyDescent="0.2">
      <c r="A8" t="s">
        <v>98</v>
      </c>
      <c r="B8">
        <v>7.3288181472849627E-8</v>
      </c>
      <c r="C8">
        <v>-0.31605642726369659</v>
      </c>
      <c r="D8">
        <v>0.105</v>
      </c>
      <c r="E8">
        <v>0.32800000000000001</v>
      </c>
      <c r="F8">
        <v>1.351067625451983E-3</v>
      </c>
    </row>
    <row r="9" spans="1:6" x14ac:dyDescent="0.2">
      <c r="A9" t="s">
        <v>105</v>
      </c>
      <c r="B9">
        <v>1.663345142168574E-8</v>
      </c>
      <c r="C9">
        <v>-0.31857096684222358</v>
      </c>
      <c r="D9">
        <v>7.0999999999999994E-2</v>
      </c>
      <c r="E9">
        <v>0.26900000000000002</v>
      </c>
      <c r="F9">
        <v>3.066376769587767E-4</v>
      </c>
    </row>
    <row r="10" spans="1:6" x14ac:dyDescent="0.2">
      <c r="A10" t="s">
        <v>110</v>
      </c>
      <c r="B10">
        <v>5.8223457821795796E-10</v>
      </c>
      <c r="C10">
        <v>-0.31938889555921868</v>
      </c>
      <c r="D10">
        <v>6.2E-2</v>
      </c>
      <c r="E10">
        <v>0.26900000000000002</v>
      </c>
      <c r="F10">
        <v>1.073349444944806E-5</v>
      </c>
    </row>
    <row r="11" spans="1:6" x14ac:dyDescent="0.2">
      <c r="A11" t="s">
        <v>129</v>
      </c>
      <c r="B11">
        <v>3.3050943786280209E-10</v>
      </c>
      <c r="C11">
        <v>-0.3227426180598813</v>
      </c>
      <c r="D11">
        <v>6.0999999999999999E-2</v>
      </c>
      <c r="E11">
        <v>0.26900000000000002</v>
      </c>
      <c r="F11">
        <v>6.0929414870007572E-6</v>
      </c>
    </row>
    <row r="12" spans="1:6" x14ac:dyDescent="0.2">
      <c r="A12" t="s">
        <v>92</v>
      </c>
      <c r="B12">
        <v>4.8866871616153069E-14</v>
      </c>
      <c r="C12">
        <v>-0.33307510670860968</v>
      </c>
      <c r="D12">
        <v>4.3999999999999997E-2</v>
      </c>
      <c r="E12">
        <v>0.26900000000000002</v>
      </c>
      <c r="F12">
        <v>9.0086077824378192E-10</v>
      </c>
    </row>
    <row r="13" spans="1:6" x14ac:dyDescent="0.2">
      <c r="A13" t="s">
        <v>121</v>
      </c>
      <c r="B13">
        <v>4.3026591305975219E-9</v>
      </c>
      <c r="C13">
        <v>-0.38172334491269139</v>
      </c>
      <c r="D13">
        <v>8.8999999999999996E-2</v>
      </c>
      <c r="E13">
        <v>0.313</v>
      </c>
      <c r="F13">
        <v>7.9319521072565322E-5</v>
      </c>
    </row>
    <row r="14" spans="1:6" x14ac:dyDescent="0.2">
      <c r="A14" t="s">
        <v>409</v>
      </c>
      <c r="B14">
        <v>1.3984244253451359E-9</v>
      </c>
      <c r="C14">
        <v>-0.38182055828430522</v>
      </c>
      <c r="D14">
        <v>7.6999999999999999E-2</v>
      </c>
      <c r="E14">
        <v>0.29899999999999999</v>
      </c>
      <c r="F14">
        <v>2.5779954281237579E-5</v>
      </c>
    </row>
    <row r="15" spans="1:6" x14ac:dyDescent="0.2">
      <c r="A15" t="s">
        <v>397</v>
      </c>
      <c r="B15">
        <v>1.118155714579485E-9</v>
      </c>
      <c r="C15">
        <v>-0.38898733501362742</v>
      </c>
      <c r="D15">
        <v>6.5000000000000002E-2</v>
      </c>
      <c r="E15">
        <v>0.26900000000000002</v>
      </c>
      <c r="F15">
        <v>2.0613200598272809E-5</v>
      </c>
    </row>
    <row r="16" spans="1:6" x14ac:dyDescent="0.2">
      <c r="A16" t="s">
        <v>304</v>
      </c>
      <c r="B16">
        <v>2.484474821080336E-8</v>
      </c>
      <c r="C16">
        <v>-0.39951265835621957</v>
      </c>
      <c r="D16">
        <v>0.16400000000000001</v>
      </c>
      <c r="E16">
        <v>0.433</v>
      </c>
      <c r="F16">
        <v>4.5801293326615998E-4</v>
      </c>
    </row>
    <row r="17" spans="1:6" x14ac:dyDescent="0.2">
      <c r="A17" t="s">
        <v>99</v>
      </c>
      <c r="B17">
        <v>2.338515785463494E-21</v>
      </c>
      <c r="C17">
        <v>-0.40368881781977689</v>
      </c>
      <c r="D17">
        <v>3.7999999999999999E-2</v>
      </c>
      <c r="E17">
        <v>0.313</v>
      </c>
      <c r="F17">
        <v>4.3110538505019512E-17</v>
      </c>
    </row>
    <row r="18" spans="1:6" x14ac:dyDescent="0.2">
      <c r="A18" t="s">
        <v>29</v>
      </c>
      <c r="B18">
        <v>5.5121962640396849E-7</v>
      </c>
      <c r="C18">
        <v>-0.40549151084564122</v>
      </c>
      <c r="D18">
        <v>0.47899999999999998</v>
      </c>
      <c r="E18">
        <v>0.80600000000000005</v>
      </c>
      <c r="F18">
        <v>1.0161733812757159E-2</v>
      </c>
    </row>
    <row r="19" spans="1:6" x14ac:dyDescent="0.2">
      <c r="A19" t="s">
        <v>117</v>
      </c>
      <c r="B19">
        <v>1.389677750510534E-11</v>
      </c>
      <c r="C19">
        <v>-0.40891915570076909</v>
      </c>
      <c r="D19">
        <v>0.08</v>
      </c>
      <c r="E19">
        <v>0.32800000000000001</v>
      </c>
      <c r="F19">
        <v>2.5618709330661688E-7</v>
      </c>
    </row>
    <row r="20" spans="1:6" x14ac:dyDescent="0.2">
      <c r="A20" t="s">
        <v>75</v>
      </c>
      <c r="B20">
        <v>3.8707597177131798E-13</v>
      </c>
      <c r="C20">
        <v>-0.4171934150775487</v>
      </c>
      <c r="D20">
        <v>4.8000000000000001E-2</v>
      </c>
      <c r="E20">
        <v>0.26900000000000002</v>
      </c>
      <c r="F20">
        <v>7.1357455396042473E-9</v>
      </c>
    </row>
    <row r="21" spans="1:6" x14ac:dyDescent="0.2">
      <c r="A21" t="s">
        <v>102</v>
      </c>
      <c r="B21">
        <v>1.154425402173501E-8</v>
      </c>
      <c r="C21">
        <v>-0.42336407991090741</v>
      </c>
      <c r="D21">
        <v>8.6999999999999994E-2</v>
      </c>
      <c r="E21">
        <v>0.29899999999999999</v>
      </c>
      <c r="F21">
        <v>2.1281832289068479E-4</v>
      </c>
    </row>
    <row r="22" spans="1:6" x14ac:dyDescent="0.2">
      <c r="A22" t="s">
        <v>94</v>
      </c>
      <c r="B22">
        <v>1.8901400182118679E-25</v>
      </c>
      <c r="C22">
        <v>-0.42605981296777867</v>
      </c>
      <c r="D22">
        <v>2.1000000000000001E-2</v>
      </c>
      <c r="E22">
        <v>0.26900000000000002</v>
      </c>
      <c r="F22">
        <v>3.4844731235735791E-21</v>
      </c>
    </row>
    <row r="23" spans="1:6" x14ac:dyDescent="0.2">
      <c r="A23" t="s">
        <v>78</v>
      </c>
      <c r="B23">
        <v>1.162086284083729E-17</v>
      </c>
      <c r="C23">
        <v>-0.44867553304055652</v>
      </c>
      <c r="D23">
        <v>4.2999999999999997E-2</v>
      </c>
      <c r="E23">
        <v>0.29899999999999999</v>
      </c>
      <c r="F23">
        <v>2.142306064708354E-13</v>
      </c>
    </row>
    <row r="24" spans="1:6" x14ac:dyDescent="0.2">
      <c r="A24" t="s">
        <v>111</v>
      </c>
      <c r="B24">
        <v>3.8057781545936129E-17</v>
      </c>
      <c r="C24">
        <v>-0.45352777349713352</v>
      </c>
      <c r="D24">
        <v>5.5E-2</v>
      </c>
      <c r="E24">
        <v>0.32800000000000001</v>
      </c>
      <c r="F24">
        <v>7.0159520279933269E-13</v>
      </c>
    </row>
    <row r="25" spans="1:6" x14ac:dyDescent="0.2">
      <c r="A25" t="s">
        <v>38</v>
      </c>
      <c r="B25">
        <v>5.9217450078045802E-7</v>
      </c>
      <c r="C25">
        <v>-0.45419347168755808</v>
      </c>
      <c r="D25">
        <v>0.13</v>
      </c>
      <c r="E25">
        <v>0.35799999999999998</v>
      </c>
      <c r="F25">
        <v>1.091673692188774E-2</v>
      </c>
    </row>
    <row r="26" spans="1:6" x14ac:dyDescent="0.2">
      <c r="A26" t="s">
        <v>258</v>
      </c>
      <c r="B26">
        <v>4.8179383329302611E-8</v>
      </c>
      <c r="C26">
        <v>-0.46291690428936838</v>
      </c>
      <c r="D26">
        <v>0.16800000000000001</v>
      </c>
      <c r="E26">
        <v>0.433</v>
      </c>
      <c r="F26">
        <v>8.8818693167569364E-4</v>
      </c>
    </row>
    <row r="27" spans="1:6" x14ac:dyDescent="0.2">
      <c r="A27" t="s">
        <v>132</v>
      </c>
      <c r="B27">
        <v>3.322723127175683E-28</v>
      </c>
      <c r="C27">
        <v>-0.4664468242749919</v>
      </c>
      <c r="D27">
        <v>2.3E-2</v>
      </c>
      <c r="E27">
        <v>0.29899999999999999</v>
      </c>
      <c r="F27">
        <v>6.1254400849483723E-24</v>
      </c>
    </row>
    <row r="28" spans="1:6" x14ac:dyDescent="0.2">
      <c r="A28" t="s">
        <v>127</v>
      </c>
      <c r="B28">
        <v>3.3707491860650232E-11</v>
      </c>
      <c r="C28">
        <v>-0.47757397165574977</v>
      </c>
      <c r="D28">
        <v>0.13100000000000001</v>
      </c>
      <c r="E28">
        <v>0.433</v>
      </c>
      <c r="F28">
        <v>6.2139761245108698E-7</v>
      </c>
    </row>
    <row r="29" spans="1:6" x14ac:dyDescent="0.2">
      <c r="A29" t="s">
        <v>113</v>
      </c>
      <c r="B29">
        <v>2.4496059148618849E-16</v>
      </c>
      <c r="C29">
        <v>-0.51112848173613523</v>
      </c>
      <c r="D29">
        <v>9.7000000000000003E-2</v>
      </c>
      <c r="E29">
        <v>0.433</v>
      </c>
      <c r="F29">
        <v>4.5158485040478854E-12</v>
      </c>
    </row>
    <row r="30" spans="1:6" x14ac:dyDescent="0.2">
      <c r="A30" t="s">
        <v>122</v>
      </c>
      <c r="B30">
        <v>1.325701712182357E-20</v>
      </c>
      <c r="C30">
        <v>-0.54565624979600402</v>
      </c>
      <c r="D30">
        <v>5.8000000000000003E-2</v>
      </c>
      <c r="E30">
        <v>0.373</v>
      </c>
      <c r="F30">
        <v>2.4439311064081749E-16</v>
      </c>
    </row>
    <row r="31" spans="1:6" x14ac:dyDescent="0.2">
      <c r="A31" t="s">
        <v>191</v>
      </c>
      <c r="B31">
        <v>2.4504967673978108E-7</v>
      </c>
      <c r="C31">
        <v>-0.55270954172531417</v>
      </c>
      <c r="D31">
        <v>0.15</v>
      </c>
      <c r="E31">
        <v>0.38800000000000001</v>
      </c>
      <c r="F31">
        <v>4.5174907906978664E-3</v>
      </c>
    </row>
    <row r="32" spans="1:6" x14ac:dyDescent="0.2">
      <c r="A32" t="s">
        <v>35</v>
      </c>
      <c r="B32">
        <v>3.6297314308214577E-24</v>
      </c>
      <c r="C32">
        <v>-0.57401922884614831</v>
      </c>
      <c r="D32">
        <v>5.1999999999999998E-2</v>
      </c>
      <c r="E32">
        <v>0.38800000000000001</v>
      </c>
      <c r="F32">
        <v>6.6914098927193574E-20</v>
      </c>
    </row>
    <row r="33" spans="1:6" x14ac:dyDescent="0.2">
      <c r="A33" t="s">
        <v>131</v>
      </c>
      <c r="B33">
        <v>7.9507763428760504E-15</v>
      </c>
      <c r="C33">
        <v>-0.59509727513824251</v>
      </c>
      <c r="D33">
        <v>9.7000000000000003E-2</v>
      </c>
      <c r="E33">
        <v>0.40300000000000002</v>
      </c>
      <c r="F33">
        <v>1.4657256188091999E-10</v>
      </c>
    </row>
    <row r="34" spans="1:6" x14ac:dyDescent="0.2">
      <c r="A34" t="s">
        <v>93</v>
      </c>
      <c r="B34">
        <v>8.4033678160586297E-14</v>
      </c>
      <c r="C34">
        <v>-0.60749142987852056</v>
      </c>
      <c r="D34">
        <v>6.3E-2</v>
      </c>
      <c r="E34">
        <v>0.313</v>
      </c>
      <c r="F34">
        <v>1.549160856890408E-9</v>
      </c>
    </row>
    <row r="35" spans="1:6" x14ac:dyDescent="0.2">
      <c r="A35" t="s">
        <v>133</v>
      </c>
      <c r="B35">
        <v>8.7418521346086765E-23</v>
      </c>
      <c r="C35">
        <v>-0.66042581339428574</v>
      </c>
      <c r="D35">
        <v>4.7E-2</v>
      </c>
      <c r="E35">
        <v>0.35799999999999998</v>
      </c>
      <c r="F35">
        <v>1.61156044101511E-18</v>
      </c>
    </row>
    <row r="36" spans="1:6" x14ac:dyDescent="0.2">
      <c r="A36" t="s">
        <v>84</v>
      </c>
      <c r="B36">
        <v>2.0824309255065482E-6</v>
      </c>
      <c r="C36">
        <v>-0.67481690569990715</v>
      </c>
      <c r="D36">
        <v>0.112</v>
      </c>
      <c r="E36">
        <v>0.29899999999999999</v>
      </c>
      <c r="F36">
        <v>3.8389614111713218E-2</v>
      </c>
    </row>
    <row r="37" spans="1:6" x14ac:dyDescent="0.2">
      <c r="A37" t="s">
        <v>116</v>
      </c>
      <c r="B37">
        <v>3.3869637363369558E-18</v>
      </c>
      <c r="C37">
        <v>-0.71074086458637309</v>
      </c>
      <c r="D37">
        <v>7.3999999999999996E-2</v>
      </c>
      <c r="E37">
        <v>0.38800000000000001</v>
      </c>
      <c r="F37">
        <v>6.2438676479371784E-14</v>
      </c>
    </row>
    <row r="38" spans="1:6" x14ac:dyDescent="0.2">
      <c r="A38" t="s">
        <v>134</v>
      </c>
      <c r="B38">
        <v>1.798437141999704E-92</v>
      </c>
      <c r="C38">
        <v>-0.80901230989144945</v>
      </c>
      <c r="D38">
        <v>5.0000000000000001E-3</v>
      </c>
      <c r="E38">
        <v>0.49299999999999999</v>
      </c>
      <c r="F38">
        <v>3.3154188712764537E-88</v>
      </c>
    </row>
    <row r="39" spans="1:6" x14ac:dyDescent="0.2">
      <c r="A39" t="s">
        <v>115</v>
      </c>
      <c r="B39">
        <v>7.1302844294421273E-17</v>
      </c>
      <c r="C39">
        <v>-0.81125338555408477</v>
      </c>
      <c r="D39">
        <v>0.08</v>
      </c>
      <c r="E39">
        <v>0.38800000000000001</v>
      </c>
      <c r="F39">
        <v>1.314467934567656E-12</v>
      </c>
    </row>
    <row r="40" spans="1:6" x14ac:dyDescent="0.2">
      <c r="A40" t="s">
        <v>136</v>
      </c>
      <c r="B40">
        <v>8.2114949908388548E-95</v>
      </c>
      <c r="C40">
        <v>-0.92336364477398869</v>
      </c>
      <c r="D40">
        <v>4.0000000000000001E-3</v>
      </c>
      <c r="E40">
        <v>0.49299999999999999</v>
      </c>
      <c r="F40">
        <v>1.5137891015611431E-90</v>
      </c>
    </row>
    <row r="41" spans="1:6" x14ac:dyDescent="0.2">
      <c r="A41" t="s">
        <v>135</v>
      </c>
      <c r="B41">
        <v>8.921921243315191E-79</v>
      </c>
      <c r="C41">
        <v>-0.9557975294911113</v>
      </c>
      <c r="D41">
        <v>1.2E-2</v>
      </c>
      <c r="E41">
        <v>0.49299999999999999</v>
      </c>
      <c r="F41">
        <v>1.6447561812051551E-74</v>
      </c>
    </row>
    <row r="42" spans="1:6" x14ac:dyDescent="0.2">
      <c r="A42" t="s">
        <v>138</v>
      </c>
      <c r="B42">
        <v>1.956248491838525E-95</v>
      </c>
      <c r="C42">
        <v>-1.610858090891621</v>
      </c>
      <c r="D42">
        <v>1.2E-2</v>
      </c>
      <c r="E42">
        <v>0.56699999999999995</v>
      </c>
      <c r="F42">
        <v>3.606344094704322E-91</v>
      </c>
    </row>
    <row r="43" spans="1:6" x14ac:dyDescent="0.2">
      <c r="A43" t="s">
        <v>137</v>
      </c>
      <c r="B43">
        <v>1.1166829884127371E-130</v>
      </c>
      <c r="C43">
        <v>-1.6580732649998271</v>
      </c>
      <c r="D43">
        <v>7.0000000000000001E-3</v>
      </c>
      <c r="E43">
        <v>0.68700000000000006</v>
      </c>
      <c r="F43">
        <v>2.058605089138881E-126</v>
      </c>
    </row>
    <row r="44" spans="1:6" x14ac:dyDescent="0.2">
      <c r="A44" t="s">
        <v>139</v>
      </c>
      <c r="B44">
        <v>3.9199285369074147E-101</v>
      </c>
      <c r="C44">
        <v>-1.664775540720971</v>
      </c>
      <c r="D44">
        <v>1.7000000000000001E-2</v>
      </c>
      <c r="E44">
        <v>0.64200000000000002</v>
      </c>
      <c r="F44">
        <v>7.2263882577888194E-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9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59</v>
      </c>
      <c r="B2">
        <v>9.7037471162162826E-235</v>
      </c>
      <c r="C2">
        <v>0.71683601472462921</v>
      </c>
      <c r="D2">
        <v>0.316</v>
      </c>
      <c r="E2">
        <v>4.2000000000000003E-2</v>
      </c>
      <c r="F2">
        <v>1.7888857808744721E-230</v>
      </c>
    </row>
    <row r="3" spans="1:6" x14ac:dyDescent="0.2">
      <c r="A3" t="s">
        <v>260</v>
      </c>
      <c r="B3">
        <v>1.168312616717183E-49</v>
      </c>
      <c r="C3">
        <v>0.39040256106952009</v>
      </c>
      <c r="D3">
        <v>0.32500000000000001</v>
      </c>
      <c r="E3">
        <v>0.19500000000000001</v>
      </c>
      <c r="F3">
        <v>2.153784308918128E-45</v>
      </c>
    </row>
    <row r="4" spans="1:6" x14ac:dyDescent="0.2">
      <c r="A4" t="s">
        <v>261</v>
      </c>
      <c r="B4">
        <v>4.170982707962231E-53</v>
      </c>
      <c r="C4">
        <v>0.35222585221775338</v>
      </c>
      <c r="D4">
        <v>0.48599999999999999</v>
      </c>
      <c r="E4">
        <v>0.33900000000000002</v>
      </c>
      <c r="F4">
        <v>7.6892066221283733E-49</v>
      </c>
    </row>
    <row r="5" spans="1:6" x14ac:dyDescent="0.2">
      <c r="A5" t="s">
        <v>262</v>
      </c>
      <c r="B5">
        <v>1.4769446428374749E-70</v>
      </c>
      <c r="C5">
        <v>0.32551355974523488</v>
      </c>
      <c r="D5">
        <v>0.33400000000000002</v>
      </c>
      <c r="E5">
        <v>0.17</v>
      </c>
      <c r="F5">
        <v>2.7227474490708852E-66</v>
      </c>
    </row>
    <row r="6" spans="1:6" x14ac:dyDescent="0.2">
      <c r="A6" t="s">
        <v>263</v>
      </c>
      <c r="B6">
        <v>7.4367328035901638E-48</v>
      </c>
      <c r="C6">
        <v>0.31986850943589001</v>
      </c>
      <c r="D6">
        <v>0.57999999999999996</v>
      </c>
      <c r="E6">
        <v>0.44600000000000001</v>
      </c>
      <c r="F6">
        <v>1.370961692341847E-43</v>
      </c>
    </row>
    <row r="7" spans="1:6" x14ac:dyDescent="0.2">
      <c r="A7" t="s">
        <v>264</v>
      </c>
      <c r="B7">
        <v>1.119577019223969E-37</v>
      </c>
      <c r="C7">
        <v>-0.26258025605706942</v>
      </c>
      <c r="D7">
        <v>0.29399999999999998</v>
      </c>
      <c r="E7">
        <v>0.41799999999999998</v>
      </c>
      <c r="F7">
        <v>2.0639402349393859E-33</v>
      </c>
    </row>
    <row r="8" spans="1:6" x14ac:dyDescent="0.2">
      <c r="A8" t="s">
        <v>265</v>
      </c>
      <c r="B8">
        <v>5.8183129400304452E-55</v>
      </c>
      <c r="C8">
        <v>-0.26622383962245438</v>
      </c>
      <c r="D8">
        <v>0.29199999999999998</v>
      </c>
      <c r="E8">
        <v>0.45300000000000001</v>
      </c>
      <c r="F8">
        <v>1.0726059904946119E-50</v>
      </c>
    </row>
    <row r="9" spans="1:6" x14ac:dyDescent="0.2">
      <c r="A9" t="s">
        <v>248</v>
      </c>
      <c r="B9">
        <v>1.246844979961577E-78</v>
      </c>
      <c r="C9">
        <v>-0.26819613206334342</v>
      </c>
      <c r="D9">
        <v>0.10299999999999999</v>
      </c>
      <c r="E9">
        <v>0.26900000000000002</v>
      </c>
      <c r="F9">
        <v>2.2985587205591668E-74</v>
      </c>
    </row>
    <row r="10" spans="1:6" x14ac:dyDescent="0.2">
      <c r="A10" t="s">
        <v>266</v>
      </c>
      <c r="B10">
        <v>1.027425822838057E-53</v>
      </c>
      <c r="C10">
        <v>-0.27646190545651289</v>
      </c>
      <c r="D10">
        <v>0.45300000000000001</v>
      </c>
      <c r="E10">
        <v>0.622</v>
      </c>
      <c r="F10">
        <v>1.894059504401958E-49</v>
      </c>
    </row>
    <row r="11" spans="1:6" x14ac:dyDescent="0.2">
      <c r="A11" t="s">
        <v>57</v>
      </c>
      <c r="B11">
        <v>1.9625172203354879E-60</v>
      </c>
      <c r="C11">
        <v>-0.27954385499262691</v>
      </c>
      <c r="D11">
        <v>0.22500000000000001</v>
      </c>
      <c r="E11">
        <v>0.39500000000000002</v>
      </c>
      <c r="F11">
        <v>3.617900495688472E-56</v>
      </c>
    </row>
    <row r="12" spans="1:6" x14ac:dyDescent="0.2">
      <c r="A12" t="s">
        <v>267</v>
      </c>
      <c r="B12">
        <v>1.6815872405604699E-65</v>
      </c>
      <c r="C12">
        <v>-0.28072549342475578</v>
      </c>
      <c r="D12">
        <v>0.17299999999999999</v>
      </c>
      <c r="E12">
        <v>0.34100000000000003</v>
      </c>
      <c r="F12">
        <v>3.1000060779732259E-61</v>
      </c>
    </row>
    <row r="13" spans="1:6" x14ac:dyDescent="0.2">
      <c r="A13" t="s">
        <v>131</v>
      </c>
      <c r="B13">
        <v>4.2456393935788528E-72</v>
      </c>
      <c r="C13">
        <v>-0.28479531009458098</v>
      </c>
      <c r="D13">
        <v>0.156</v>
      </c>
      <c r="E13">
        <v>0.32500000000000001</v>
      </c>
      <c r="F13">
        <v>7.8268362220626157E-68</v>
      </c>
    </row>
    <row r="14" spans="1:6" x14ac:dyDescent="0.2">
      <c r="A14" t="s">
        <v>129</v>
      </c>
      <c r="B14">
        <v>6.5292948168127167E-83</v>
      </c>
      <c r="C14">
        <v>-0.28685871838788279</v>
      </c>
      <c r="D14">
        <v>0.12</v>
      </c>
      <c r="E14">
        <v>0.29599999999999999</v>
      </c>
      <c r="F14">
        <v>1.203675499479425E-78</v>
      </c>
    </row>
    <row r="15" spans="1:6" x14ac:dyDescent="0.2">
      <c r="A15" t="s">
        <v>35</v>
      </c>
      <c r="B15">
        <v>1.6319777748451429E-111</v>
      </c>
      <c r="C15">
        <v>-0.29663593552421968</v>
      </c>
      <c r="D15">
        <v>8.6999999999999994E-2</v>
      </c>
      <c r="E15">
        <v>0.28899999999999998</v>
      </c>
      <c r="F15">
        <v>3.0085510279270199E-107</v>
      </c>
    </row>
    <row r="16" spans="1:6" x14ac:dyDescent="0.2">
      <c r="A16" t="s">
        <v>60</v>
      </c>
      <c r="B16">
        <v>8.3162363369714152E-65</v>
      </c>
      <c r="C16">
        <v>-0.30375020713016032</v>
      </c>
      <c r="D16">
        <v>0.27600000000000002</v>
      </c>
      <c r="E16">
        <v>0.46</v>
      </c>
      <c r="F16">
        <v>1.5330981687206799E-60</v>
      </c>
    </row>
    <row r="17" spans="1:6" x14ac:dyDescent="0.2">
      <c r="A17" t="s">
        <v>191</v>
      </c>
      <c r="B17">
        <v>2.2156422733454989E-81</v>
      </c>
      <c r="C17">
        <v>-0.30547586235848501</v>
      </c>
      <c r="D17">
        <v>0.16700000000000001</v>
      </c>
      <c r="E17">
        <v>0.36299999999999999</v>
      </c>
      <c r="F17">
        <v>4.0845365309124269E-77</v>
      </c>
    </row>
    <row r="18" spans="1:6" x14ac:dyDescent="0.2">
      <c r="A18" t="s">
        <v>117</v>
      </c>
      <c r="B18">
        <v>1.8111745262597011E-102</v>
      </c>
      <c r="C18">
        <v>-0.30735871805308879</v>
      </c>
      <c r="D18">
        <v>8.7999999999999995E-2</v>
      </c>
      <c r="E18">
        <v>0.27700000000000002</v>
      </c>
      <c r="F18">
        <v>3.3389002391597592E-98</v>
      </c>
    </row>
    <row r="19" spans="1:6" x14ac:dyDescent="0.2">
      <c r="A19" t="s">
        <v>123</v>
      </c>
      <c r="B19">
        <v>1.0805604464612629E-77</v>
      </c>
      <c r="C19">
        <v>-0.31591978146775768</v>
      </c>
      <c r="D19">
        <v>0.23</v>
      </c>
      <c r="E19">
        <v>0.42799999999999999</v>
      </c>
      <c r="F19">
        <v>1.9920131830513381E-73</v>
      </c>
    </row>
    <row r="20" spans="1:6" x14ac:dyDescent="0.2">
      <c r="A20" t="s">
        <v>93</v>
      </c>
      <c r="B20">
        <v>6.2817949374204913E-81</v>
      </c>
      <c r="C20">
        <v>-0.3298814807782095</v>
      </c>
      <c r="D20">
        <v>0.10199999999999999</v>
      </c>
      <c r="E20">
        <v>0.26600000000000001</v>
      </c>
      <c r="F20">
        <v>1.158048896713468E-76</v>
      </c>
    </row>
    <row r="21" spans="1:6" x14ac:dyDescent="0.2">
      <c r="A21" t="s">
        <v>54</v>
      </c>
      <c r="B21">
        <v>4.2110763716258879E-71</v>
      </c>
      <c r="C21">
        <v>-0.37309822481491162</v>
      </c>
      <c r="D21">
        <v>0.121</v>
      </c>
      <c r="E21">
        <v>0.27800000000000002</v>
      </c>
      <c r="F21">
        <v>7.7631192910923249E-67</v>
      </c>
    </row>
    <row r="22" spans="1:6" x14ac:dyDescent="0.2">
      <c r="A22" t="s">
        <v>268</v>
      </c>
      <c r="B22">
        <v>6.65886733780991E-103</v>
      </c>
      <c r="C22">
        <v>-0.37451597612275978</v>
      </c>
      <c r="D22">
        <v>0.17199999999999999</v>
      </c>
      <c r="E22">
        <v>0.39600000000000002</v>
      </c>
      <c r="F22">
        <v>1.227562193725257E-98</v>
      </c>
    </row>
    <row r="23" spans="1:6" x14ac:dyDescent="0.2">
      <c r="A23" t="s">
        <v>111</v>
      </c>
      <c r="B23">
        <v>2.113817057825671E-157</v>
      </c>
      <c r="C23">
        <v>-0.37560729323441711</v>
      </c>
      <c r="D23">
        <v>7.0999999999999994E-2</v>
      </c>
      <c r="E23">
        <v>0.311</v>
      </c>
      <c r="F23">
        <v>3.8968217461016251E-153</v>
      </c>
    </row>
    <row r="24" spans="1:6" x14ac:dyDescent="0.2">
      <c r="A24" t="s">
        <v>132</v>
      </c>
      <c r="B24">
        <v>3.6264905555050527E-182</v>
      </c>
      <c r="C24">
        <v>-0.38873270900146423</v>
      </c>
      <c r="D24">
        <v>2.5999999999999999E-2</v>
      </c>
      <c r="E24">
        <v>0.25800000000000001</v>
      </c>
      <c r="F24">
        <v>6.6854353390735659E-178</v>
      </c>
    </row>
    <row r="25" spans="1:6" x14ac:dyDescent="0.2">
      <c r="A25" t="s">
        <v>130</v>
      </c>
      <c r="B25">
        <v>7.6388735954375592E-199</v>
      </c>
      <c r="C25">
        <v>-0.39448539907658597</v>
      </c>
      <c r="D25">
        <v>1.4999999999999999E-2</v>
      </c>
      <c r="E25">
        <v>0.252</v>
      </c>
      <c r="F25">
        <v>1.408226347318914E-194</v>
      </c>
    </row>
    <row r="26" spans="1:6" x14ac:dyDescent="0.2">
      <c r="A26" t="s">
        <v>116</v>
      </c>
      <c r="B26">
        <v>3.0367085077066519E-106</v>
      </c>
      <c r="C26">
        <v>-0.40124422099515661</v>
      </c>
      <c r="D26">
        <v>0.125</v>
      </c>
      <c r="E26">
        <v>0.32800000000000001</v>
      </c>
      <c r="F26">
        <v>5.5981721339572127E-102</v>
      </c>
    </row>
    <row r="27" spans="1:6" x14ac:dyDescent="0.2">
      <c r="A27" t="s">
        <v>29</v>
      </c>
      <c r="B27">
        <v>1.1144785569636779E-80</v>
      </c>
      <c r="C27">
        <v>-0.41015280052032432</v>
      </c>
      <c r="D27">
        <v>0.63900000000000001</v>
      </c>
      <c r="E27">
        <v>0.80300000000000005</v>
      </c>
      <c r="F27">
        <v>2.0545412197625411E-76</v>
      </c>
    </row>
    <row r="28" spans="1:6" x14ac:dyDescent="0.2">
      <c r="A28" t="s">
        <v>133</v>
      </c>
      <c r="B28">
        <v>7.6621298947115526E-157</v>
      </c>
      <c r="C28">
        <v>-0.41696662260654449</v>
      </c>
      <c r="D28">
        <v>4.8000000000000001E-2</v>
      </c>
      <c r="E28">
        <v>0.27100000000000002</v>
      </c>
      <c r="F28">
        <v>1.412513646090075E-152</v>
      </c>
    </row>
    <row r="29" spans="1:6" x14ac:dyDescent="0.2">
      <c r="A29" t="s">
        <v>84</v>
      </c>
      <c r="B29">
        <v>1.098795421322167E-91</v>
      </c>
      <c r="C29">
        <v>-0.43713083195316382</v>
      </c>
      <c r="D29">
        <v>0.14699999999999999</v>
      </c>
      <c r="E29">
        <v>0.33800000000000002</v>
      </c>
      <c r="F29">
        <v>2.0256293592074148E-87</v>
      </c>
    </row>
    <row r="30" spans="1:6" x14ac:dyDescent="0.2">
      <c r="A30" t="s">
        <v>115</v>
      </c>
      <c r="B30">
        <v>1.07908862274017E-104</v>
      </c>
      <c r="C30">
        <v>-0.44902676775417272</v>
      </c>
      <c r="D30">
        <v>0.1</v>
      </c>
      <c r="E30">
        <v>0.29499999999999998</v>
      </c>
      <c r="F30">
        <v>1.989299876021503E-100</v>
      </c>
    </row>
    <row r="31" spans="1:6" x14ac:dyDescent="0.2">
      <c r="A31" t="s">
        <v>127</v>
      </c>
      <c r="B31">
        <v>5.5294946617628692E-138</v>
      </c>
      <c r="C31">
        <v>-0.45157510225099451</v>
      </c>
      <c r="D31">
        <v>0.17699999999999999</v>
      </c>
      <c r="E31">
        <v>0.435</v>
      </c>
      <c r="F31">
        <v>1.019362340895985E-133</v>
      </c>
    </row>
    <row r="32" spans="1:6" x14ac:dyDescent="0.2">
      <c r="A32" t="s">
        <v>122</v>
      </c>
      <c r="B32">
        <v>2.239351394171091E-218</v>
      </c>
      <c r="C32">
        <v>-0.50987115732728816</v>
      </c>
      <c r="D32">
        <v>9.0999999999999998E-2</v>
      </c>
      <c r="E32">
        <v>0.40200000000000002</v>
      </c>
      <c r="F32">
        <v>4.1282442951544052E-214</v>
      </c>
    </row>
    <row r="33" spans="1:6" x14ac:dyDescent="0.2">
      <c r="A33" t="s">
        <v>269</v>
      </c>
      <c r="B33">
        <v>7.3061961466791469E-159</v>
      </c>
      <c r="C33">
        <v>-0.52398880550613502</v>
      </c>
      <c r="D33">
        <v>0.32200000000000001</v>
      </c>
      <c r="E33">
        <v>0.64500000000000002</v>
      </c>
      <c r="F33">
        <v>1.346897259640301E-154</v>
      </c>
    </row>
    <row r="34" spans="1:6" x14ac:dyDescent="0.2">
      <c r="A34" t="s">
        <v>134</v>
      </c>
      <c r="B34">
        <v>0</v>
      </c>
      <c r="C34">
        <v>-0.67933678046995771</v>
      </c>
      <c r="D34">
        <v>5.0000000000000001E-3</v>
      </c>
      <c r="E34">
        <v>0.41299999999999998</v>
      </c>
      <c r="F34">
        <v>0</v>
      </c>
    </row>
    <row r="35" spans="1:6" x14ac:dyDescent="0.2">
      <c r="A35" t="s">
        <v>135</v>
      </c>
      <c r="B35">
        <v>0</v>
      </c>
      <c r="C35">
        <v>-0.85730431896261217</v>
      </c>
      <c r="D35">
        <v>5.0000000000000001E-3</v>
      </c>
      <c r="E35">
        <v>0.46600000000000003</v>
      </c>
      <c r="F35">
        <v>0</v>
      </c>
    </row>
    <row r="36" spans="1:6" x14ac:dyDescent="0.2">
      <c r="A36" t="s">
        <v>136</v>
      </c>
      <c r="B36">
        <v>0</v>
      </c>
      <c r="C36">
        <v>-0.93638672057786487</v>
      </c>
      <c r="D36">
        <v>8.0000000000000002E-3</v>
      </c>
      <c r="E36">
        <v>0.51100000000000001</v>
      </c>
      <c r="F36">
        <v>0</v>
      </c>
    </row>
    <row r="37" spans="1:6" x14ac:dyDescent="0.2">
      <c r="A37" t="s">
        <v>137</v>
      </c>
      <c r="B37">
        <v>0</v>
      </c>
      <c r="C37">
        <v>-1.198312849614386</v>
      </c>
      <c r="D37">
        <v>2.5000000000000001E-2</v>
      </c>
      <c r="E37">
        <v>0.59699999999999998</v>
      </c>
      <c r="F37">
        <v>0</v>
      </c>
    </row>
    <row r="38" spans="1:6" x14ac:dyDescent="0.2">
      <c r="A38" t="s">
        <v>139</v>
      </c>
      <c r="B38">
        <v>0</v>
      </c>
      <c r="C38">
        <v>-1.3023600289463599</v>
      </c>
      <c r="D38">
        <v>0.02</v>
      </c>
      <c r="E38">
        <v>0.60899999999999999</v>
      </c>
      <c r="F38">
        <v>0</v>
      </c>
    </row>
    <row r="39" spans="1:6" x14ac:dyDescent="0.2">
      <c r="A39" t="s">
        <v>138</v>
      </c>
      <c r="B39">
        <v>0</v>
      </c>
      <c r="C39">
        <v>-1.3788613025181331</v>
      </c>
      <c r="D39">
        <v>1.0999999999999999E-2</v>
      </c>
      <c r="E39">
        <v>0.63700000000000001</v>
      </c>
      <c r="F39">
        <v>0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F47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48</v>
      </c>
      <c r="B2">
        <v>7.8100440538348829E-11</v>
      </c>
      <c r="C2">
        <v>0.37901844734744577</v>
      </c>
      <c r="D2">
        <v>0.88600000000000001</v>
      </c>
      <c r="E2">
        <v>0.79700000000000004</v>
      </c>
      <c r="F2">
        <v>1.4397816213244609E-6</v>
      </c>
    </row>
    <row r="3" spans="1:6" x14ac:dyDescent="0.2">
      <c r="A3" t="s">
        <v>666</v>
      </c>
      <c r="B3">
        <v>1.1846960491109069E-6</v>
      </c>
      <c r="C3">
        <v>0.33893912713148422</v>
      </c>
      <c r="D3">
        <v>0.53500000000000003</v>
      </c>
      <c r="E3">
        <v>0.40100000000000002</v>
      </c>
      <c r="F3">
        <v>2.183987166535957E-2</v>
      </c>
    </row>
    <row r="4" spans="1:6" x14ac:dyDescent="0.2">
      <c r="A4" t="s">
        <v>891</v>
      </c>
      <c r="B4">
        <v>1.6078312906518769E-7</v>
      </c>
      <c r="C4">
        <v>0.28795075339469078</v>
      </c>
      <c r="D4">
        <v>0.44800000000000001</v>
      </c>
      <c r="E4">
        <v>0.29399999999999998</v>
      </c>
      <c r="F4">
        <v>2.9640369843167351E-3</v>
      </c>
    </row>
    <row r="5" spans="1:6" x14ac:dyDescent="0.2">
      <c r="A5" t="s">
        <v>411</v>
      </c>
      <c r="B5">
        <v>1.138992755045415E-6</v>
      </c>
      <c r="C5">
        <v>0.26956890251899218</v>
      </c>
      <c r="D5">
        <v>0.86299999999999999</v>
      </c>
      <c r="E5">
        <v>0.75</v>
      </c>
      <c r="F5">
        <v>2.0997331439262221E-2</v>
      </c>
    </row>
    <row r="6" spans="1:6" x14ac:dyDescent="0.2">
      <c r="A6" t="s">
        <v>892</v>
      </c>
      <c r="B6">
        <v>5.9474874663858361E-8</v>
      </c>
      <c r="C6">
        <v>0.25350430538234492</v>
      </c>
      <c r="D6">
        <v>0.26200000000000001</v>
      </c>
      <c r="E6">
        <v>0.121</v>
      </c>
      <c r="F6">
        <v>1.0964193144282291E-3</v>
      </c>
    </row>
    <row r="7" spans="1:6" x14ac:dyDescent="0.2">
      <c r="A7" t="s">
        <v>608</v>
      </c>
      <c r="B7">
        <v>5.9548317740511371E-8</v>
      </c>
      <c r="C7">
        <v>-0.25834470501417711</v>
      </c>
      <c r="D7">
        <v>0.218</v>
      </c>
      <c r="E7">
        <v>0.38200000000000001</v>
      </c>
      <c r="F7">
        <v>1.097773237546327E-3</v>
      </c>
    </row>
    <row r="8" spans="1:6" x14ac:dyDescent="0.2">
      <c r="A8" t="s">
        <v>893</v>
      </c>
      <c r="B8">
        <v>4.575227240396733E-11</v>
      </c>
      <c r="C8">
        <v>-0.26563912103680137</v>
      </c>
      <c r="D8">
        <v>0.156</v>
      </c>
      <c r="E8">
        <v>0.33</v>
      </c>
      <c r="F8">
        <v>8.4344314176713768E-7</v>
      </c>
    </row>
    <row r="9" spans="1:6" x14ac:dyDescent="0.2">
      <c r="A9" t="s">
        <v>478</v>
      </c>
      <c r="B9">
        <v>1.3939801871612199E-7</v>
      </c>
      <c r="C9">
        <v>-0.2680131729151245</v>
      </c>
      <c r="D9">
        <v>0.44800000000000001</v>
      </c>
      <c r="E9">
        <v>0.621</v>
      </c>
      <c r="F9">
        <v>2.5698024750317079E-3</v>
      </c>
    </row>
    <row r="10" spans="1:6" x14ac:dyDescent="0.2">
      <c r="A10" t="s">
        <v>894</v>
      </c>
      <c r="B10">
        <v>7.540689184492049E-9</v>
      </c>
      <c r="C10">
        <v>-0.27159705873914702</v>
      </c>
      <c r="D10">
        <v>0.39200000000000002</v>
      </c>
      <c r="E10">
        <v>0.57099999999999995</v>
      </c>
      <c r="F10">
        <v>1.3901260511611091E-4</v>
      </c>
    </row>
    <row r="11" spans="1:6" x14ac:dyDescent="0.2">
      <c r="A11" t="s">
        <v>747</v>
      </c>
      <c r="B11">
        <v>3.3769501488384069E-7</v>
      </c>
      <c r="C11">
        <v>-0.27619327581891112</v>
      </c>
      <c r="D11">
        <v>0.42299999999999999</v>
      </c>
      <c r="E11">
        <v>0.57399999999999995</v>
      </c>
      <c r="F11">
        <v>6.225407599383604E-3</v>
      </c>
    </row>
    <row r="12" spans="1:6" x14ac:dyDescent="0.2">
      <c r="A12" t="s">
        <v>609</v>
      </c>
      <c r="B12">
        <v>6.7179066755368747E-10</v>
      </c>
      <c r="C12">
        <v>-0.27815986317298252</v>
      </c>
      <c r="D12">
        <v>0.36299999999999999</v>
      </c>
      <c r="E12">
        <v>0.58799999999999997</v>
      </c>
      <c r="F12">
        <v>1.2384460956352229E-5</v>
      </c>
    </row>
    <row r="13" spans="1:6" x14ac:dyDescent="0.2">
      <c r="A13" t="s">
        <v>123</v>
      </c>
      <c r="B13">
        <v>5.4180650645665074E-10</v>
      </c>
      <c r="C13">
        <v>-0.28007256840660499</v>
      </c>
      <c r="D13">
        <v>0.19800000000000001</v>
      </c>
      <c r="E13">
        <v>0.38200000000000001</v>
      </c>
      <c r="F13">
        <v>9.9882029465283569E-6</v>
      </c>
    </row>
    <row r="14" spans="1:6" x14ac:dyDescent="0.2">
      <c r="A14" t="s">
        <v>895</v>
      </c>
      <c r="B14">
        <v>2.379086169846483E-7</v>
      </c>
      <c r="C14">
        <v>-0.28134863103057101</v>
      </c>
      <c r="D14">
        <v>0.33500000000000002</v>
      </c>
      <c r="E14">
        <v>0.48599999999999999</v>
      </c>
      <c r="F14">
        <v>4.3858453541119917E-3</v>
      </c>
    </row>
    <row r="15" spans="1:6" x14ac:dyDescent="0.2">
      <c r="A15" t="s">
        <v>896</v>
      </c>
      <c r="B15">
        <v>2.7825640020539352E-10</v>
      </c>
      <c r="C15">
        <v>-0.29539123170858872</v>
      </c>
      <c r="D15">
        <v>0.16800000000000001</v>
      </c>
      <c r="E15">
        <v>0.33500000000000002</v>
      </c>
      <c r="F15">
        <v>5.1296567377864297E-6</v>
      </c>
    </row>
    <row r="16" spans="1:6" x14ac:dyDescent="0.2">
      <c r="A16" t="s">
        <v>85</v>
      </c>
      <c r="B16">
        <v>2.4888099533119142E-8</v>
      </c>
      <c r="C16">
        <v>-0.30049940164625399</v>
      </c>
      <c r="D16">
        <v>0.17</v>
      </c>
      <c r="E16">
        <v>0.316</v>
      </c>
      <c r="F16">
        <v>4.5881211489305119E-4</v>
      </c>
    </row>
    <row r="17" spans="1:6" x14ac:dyDescent="0.2">
      <c r="A17" t="s">
        <v>285</v>
      </c>
      <c r="B17">
        <v>2.7708563299895118E-9</v>
      </c>
      <c r="C17">
        <v>-0.3022075058025977</v>
      </c>
      <c r="D17">
        <v>0.42099999999999999</v>
      </c>
      <c r="E17">
        <v>0.60399999999999998</v>
      </c>
      <c r="F17">
        <v>5.1080736443356647E-5</v>
      </c>
    </row>
    <row r="18" spans="1:6" x14ac:dyDescent="0.2">
      <c r="A18" t="s">
        <v>897</v>
      </c>
      <c r="B18">
        <v>5.2536161539805802E-10</v>
      </c>
      <c r="C18">
        <v>-0.3042642125843828</v>
      </c>
      <c r="D18">
        <v>0.26100000000000001</v>
      </c>
      <c r="E18">
        <v>0.44</v>
      </c>
      <c r="F18">
        <v>9.6850413798631993E-6</v>
      </c>
    </row>
    <row r="19" spans="1:6" x14ac:dyDescent="0.2">
      <c r="A19" t="s">
        <v>898</v>
      </c>
      <c r="B19">
        <v>5.766050338539845E-12</v>
      </c>
      <c r="C19">
        <v>-0.30469053769072729</v>
      </c>
      <c r="D19">
        <v>0.19500000000000001</v>
      </c>
      <c r="E19">
        <v>0.38700000000000001</v>
      </c>
      <c r="F19">
        <v>1.06297137990982E-7</v>
      </c>
    </row>
    <row r="20" spans="1:6" x14ac:dyDescent="0.2">
      <c r="A20" t="s">
        <v>117</v>
      </c>
      <c r="B20">
        <v>5.7509102740662864E-14</v>
      </c>
      <c r="C20">
        <v>-0.30752638478468031</v>
      </c>
      <c r="D20">
        <v>8.5999999999999993E-2</v>
      </c>
      <c r="E20">
        <v>0.26100000000000001</v>
      </c>
      <c r="F20">
        <v>1.0601803090241199E-9</v>
      </c>
    </row>
    <row r="21" spans="1:6" x14ac:dyDescent="0.2">
      <c r="A21" t="s">
        <v>111</v>
      </c>
      <c r="B21">
        <v>9.0927587945009122E-20</v>
      </c>
      <c r="C21">
        <v>-0.33012491036799779</v>
      </c>
      <c r="D21">
        <v>6.6000000000000003E-2</v>
      </c>
      <c r="E21">
        <v>0.27200000000000002</v>
      </c>
      <c r="F21">
        <v>1.676250083766243E-15</v>
      </c>
    </row>
    <row r="22" spans="1:6" x14ac:dyDescent="0.2">
      <c r="A22" t="s">
        <v>899</v>
      </c>
      <c r="B22">
        <v>1.0142316797948349E-7</v>
      </c>
      <c r="C22">
        <v>-0.33095907924980278</v>
      </c>
      <c r="D22">
        <v>0.47899999999999998</v>
      </c>
      <c r="E22">
        <v>0.63700000000000001</v>
      </c>
      <c r="F22">
        <v>1.869736101701779E-3</v>
      </c>
    </row>
    <row r="23" spans="1:6" x14ac:dyDescent="0.2">
      <c r="A23" t="s">
        <v>551</v>
      </c>
      <c r="B23">
        <v>5.6234526129229197E-11</v>
      </c>
      <c r="C23">
        <v>-0.33632226401689591</v>
      </c>
      <c r="D23">
        <v>0.45200000000000001</v>
      </c>
      <c r="E23">
        <v>0.64</v>
      </c>
      <c r="F23">
        <v>1.0366834891923401E-6</v>
      </c>
    </row>
    <row r="24" spans="1:6" x14ac:dyDescent="0.2">
      <c r="A24" t="s">
        <v>122</v>
      </c>
      <c r="B24">
        <v>3.984134989962916E-17</v>
      </c>
      <c r="C24">
        <v>-0.33649726279123282</v>
      </c>
      <c r="D24">
        <v>9.8000000000000004E-2</v>
      </c>
      <c r="E24">
        <v>0.308</v>
      </c>
      <c r="F24">
        <v>7.3447528539966354E-13</v>
      </c>
    </row>
    <row r="25" spans="1:6" x14ac:dyDescent="0.2">
      <c r="A25" t="s">
        <v>517</v>
      </c>
      <c r="B25">
        <v>2.4134681869624441E-14</v>
      </c>
      <c r="C25">
        <v>-0.34150588869408338</v>
      </c>
      <c r="D25">
        <v>0.25700000000000001</v>
      </c>
      <c r="E25">
        <v>0.48899999999999999</v>
      </c>
      <c r="F25">
        <v>4.4492286026652661E-10</v>
      </c>
    </row>
    <row r="26" spans="1:6" x14ac:dyDescent="0.2">
      <c r="A26" t="s">
        <v>116</v>
      </c>
      <c r="B26">
        <v>1.5552629482793199E-11</v>
      </c>
      <c r="C26">
        <v>-0.34278451464659249</v>
      </c>
      <c r="D26">
        <v>0.108</v>
      </c>
      <c r="E26">
        <v>0.26900000000000002</v>
      </c>
      <c r="F26">
        <v>2.8671272451529259E-7</v>
      </c>
    </row>
    <row r="27" spans="1:6" x14ac:dyDescent="0.2">
      <c r="A27" t="s">
        <v>900</v>
      </c>
      <c r="B27">
        <v>4.284683259223189E-8</v>
      </c>
      <c r="C27">
        <v>-0.34495952550794401</v>
      </c>
      <c r="D27">
        <v>0.41799999999999998</v>
      </c>
      <c r="E27">
        <v>0.57999999999999996</v>
      </c>
      <c r="F27">
        <v>7.8988135883779485E-4</v>
      </c>
    </row>
    <row r="28" spans="1:6" x14ac:dyDescent="0.2">
      <c r="A28" t="s">
        <v>808</v>
      </c>
      <c r="B28">
        <v>8.8487216245263648E-12</v>
      </c>
      <c r="C28">
        <v>-0.34987218965011541</v>
      </c>
      <c r="D28">
        <v>0.33500000000000002</v>
      </c>
      <c r="E28">
        <v>0.55200000000000005</v>
      </c>
      <c r="F28">
        <v>1.631261831481435E-7</v>
      </c>
    </row>
    <row r="29" spans="1:6" x14ac:dyDescent="0.2">
      <c r="A29" t="s">
        <v>131</v>
      </c>
      <c r="B29">
        <v>2.3195593004652531E-15</v>
      </c>
      <c r="C29">
        <v>-0.35167750825925531</v>
      </c>
      <c r="D29">
        <v>9.7000000000000003E-2</v>
      </c>
      <c r="E29">
        <v>0.28799999999999998</v>
      </c>
      <c r="F29">
        <v>4.2761075704076947E-11</v>
      </c>
    </row>
    <row r="30" spans="1:6" x14ac:dyDescent="0.2">
      <c r="A30" t="s">
        <v>658</v>
      </c>
      <c r="B30">
        <v>8.0786639923558137E-17</v>
      </c>
      <c r="C30">
        <v>-0.35550312751867869</v>
      </c>
      <c r="D30">
        <v>0.13900000000000001</v>
      </c>
      <c r="E30">
        <v>0.36</v>
      </c>
      <c r="F30">
        <v>1.4893017069907941E-12</v>
      </c>
    </row>
    <row r="31" spans="1:6" x14ac:dyDescent="0.2">
      <c r="A31" t="s">
        <v>612</v>
      </c>
      <c r="B31">
        <v>6.7990611713418482E-13</v>
      </c>
      <c r="C31">
        <v>-0.36411220970658592</v>
      </c>
      <c r="D31">
        <v>0.34599999999999997</v>
      </c>
      <c r="E31">
        <v>0.56599999999999995</v>
      </c>
      <c r="F31">
        <v>1.25340692693687E-8</v>
      </c>
    </row>
    <row r="32" spans="1:6" x14ac:dyDescent="0.2">
      <c r="A32" t="s">
        <v>286</v>
      </c>
      <c r="B32">
        <v>8.3555969730548507E-9</v>
      </c>
      <c r="C32">
        <v>-0.37769713907655539</v>
      </c>
      <c r="D32">
        <v>0.42</v>
      </c>
      <c r="E32">
        <v>0.55200000000000005</v>
      </c>
      <c r="F32">
        <v>1.5403543019826621E-4</v>
      </c>
    </row>
    <row r="33" spans="1:6" x14ac:dyDescent="0.2">
      <c r="A33" t="s">
        <v>610</v>
      </c>
      <c r="B33">
        <v>6.781171312808549E-16</v>
      </c>
      <c r="C33">
        <v>-0.38014662887733502</v>
      </c>
      <c r="D33">
        <v>0.38800000000000001</v>
      </c>
      <c r="E33">
        <v>0.63200000000000001</v>
      </c>
      <c r="F33">
        <v>1.2501089315162561E-11</v>
      </c>
    </row>
    <row r="34" spans="1:6" x14ac:dyDescent="0.2">
      <c r="A34" t="s">
        <v>901</v>
      </c>
      <c r="B34">
        <v>6.5044253023090695E-14</v>
      </c>
      <c r="C34">
        <v>-0.38707427615908291</v>
      </c>
      <c r="D34">
        <v>0.30599999999999999</v>
      </c>
      <c r="E34">
        <v>0.54400000000000004</v>
      </c>
      <c r="F34">
        <v>1.199090804480677E-9</v>
      </c>
    </row>
    <row r="35" spans="1:6" x14ac:dyDescent="0.2">
      <c r="A35" t="s">
        <v>127</v>
      </c>
      <c r="B35">
        <v>3.8987835481846529E-16</v>
      </c>
      <c r="C35">
        <v>-0.40018353421486391</v>
      </c>
      <c r="D35">
        <v>0.189</v>
      </c>
      <c r="E35">
        <v>0.42</v>
      </c>
      <c r="F35">
        <v>7.1874074710784087E-12</v>
      </c>
    </row>
    <row r="36" spans="1:6" x14ac:dyDescent="0.2">
      <c r="A36" t="s">
        <v>84</v>
      </c>
      <c r="B36">
        <v>7.7377194988054551E-12</v>
      </c>
      <c r="C36">
        <v>-0.4077804063857331</v>
      </c>
      <c r="D36">
        <v>0.109</v>
      </c>
      <c r="E36">
        <v>0.27700000000000002</v>
      </c>
      <c r="F36">
        <v>1.4264485896047859E-7</v>
      </c>
    </row>
    <row r="37" spans="1:6" x14ac:dyDescent="0.2">
      <c r="A37" t="s">
        <v>29</v>
      </c>
      <c r="B37">
        <v>4.6954505409309123E-11</v>
      </c>
      <c r="C37">
        <v>-0.43896757283661542</v>
      </c>
      <c r="D37">
        <v>0.54900000000000004</v>
      </c>
      <c r="E37">
        <v>0.71199999999999997</v>
      </c>
      <c r="F37">
        <v>8.6560630722061368E-7</v>
      </c>
    </row>
    <row r="38" spans="1:6" x14ac:dyDescent="0.2">
      <c r="A38" t="s">
        <v>800</v>
      </c>
      <c r="B38">
        <v>2.024342337267912E-19</v>
      </c>
      <c r="C38">
        <v>-0.44092841511588737</v>
      </c>
      <c r="D38">
        <v>0.13700000000000001</v>
      </c>
      <c r="E38">
        <v>0.379</v>
      </c>
      <c r="F38">
        <v>3.7318750987533973E-15</v>
      </c>
    </row>
    <row r="39" spans="1:6" x14ac:dyDescent="0.2">
      <c r="A39" t="s">
        <v>133</v>
      </c>
      <c r="B39">
        <v>2.6937990913463991E-20</v>
      </c>
      <c r="C39">
        <v>-0.48296217269485292</v>
      </c>
      <c r="D39">
        <v>6.2E-2</v>
      </c>
      <c r="E39">
        <v>0.26600000000000001</v>
      </c>
      <c r="F39">
        <v>4.966018624897087E-16</v>
      </c>
    </row>
    <row r="40" spans="1:6" x14ac:dyDescent="0.2">
      <c r="A40" t="s">
        <v>902</v>
      </c>
      <c r="B40">
        <v>4.7179092655418451E-28</v>
      </c>
      <c r="C40">
        <v>-0.53299241295167188</v>
      </c>
      <c r="D40">
        <v>0.16700000000000001</v>
      </c>
      <c r="E40">
        <v>0.48399999999999999</v>
      </c>
      <c r="F40">
        <v>8.697465731026392E-24</v>
      </c>
    </row>
    <row r="41" spans="1:6" x14ac:dyDescent="0.2">
      <c r="A41" t="s">
        <v>134</v>
      </c>
      <c r="B41">
        <v>4.1690577263618783E-49</v>
      </c>
      <c r="C41">
        <v>-0.57456798649594676</v>
      </c>
      <c r="D41">
        <v>8.9999999999999993E-3</v>
      </c>
      <c r="E41">
        <v>0.33</v>
      </c>
      <c r="F41">
        <v>7.6856579185481213E-45</v>
      </c>
    </row>
    <row r="42" spans="1:6" x14ac:dyDescent="0.2">
      <c r="A42" t="s">
        <v>594</v>
      </c>
      <c r="B42">
        <v>4.52266877845483E-19</v>
      </c>
      <c r="C42">
        <v>-0.59537736532485419</v>
      </c>
      <c r="D42">
        <v>0.71099999999999997</v>
      </c>
      <c r="E42">
        <v>0.82399999999999995</v>
      </c>
      <c r="F42">
        <v>8.3375398930814787E-15</v>
      </c>
    </row>
    <row r="43" spans="1:6" x14ac:dyDescent="0.2">
      <c r="A43" t="s">
        <v>136</v>
      </c>
      <c r="B43">
        <v>2.511971998441058E-72</v>
      </c>
      <c r="C43">
        <v>-0.84945141123475487</v>
      </c>
      <c r="D43">
        <v>8.9999999999999993E-3</v>
      </c>
      <c r="E43">
        <v>0.45300000000000001</v>
      </c>
      <c r="F43">
        <v>4.6308203791260896E-68</v>
      </c>
    </row>
    <row r="44" spans="1:6" x14ac:dyDescent="0.2">
      <c r="A44" t="s">
        <v>135</v>
      </c>
      <c r="B44">
        <v>2.4025763784644682E-72</v>
      </c>
      <c r="C44">
        <v>-0.86282147941032938</v>
      </c>
      <c r="D44">
        <v>2E-3</v>
      </c>
      <c r="E44">
        <v>0.434</v>
      </c>
      <c r="F44">
        <v>4.429149553699247E-68</v>
      </c>
    </row>
    <row r="45" spans="1:6" x14ac:dyDescent="0.2">
      <c r="A45" t="s">
        <v>137</v>
      </c>
      <c r="B45">
        <v>6.1411239549322274E-77</v>
      </c>
      <c r="C45">
        <v>-1.2254719082470571</v>
      </c>
      <c r="D45">
        <v>2.7E-2</v>
      </c>
      <c r="E45">
        <v>0.51600000000000001</v>
      </c>
      <c r="F45">
        <v>1.1321162010917559E-72</v>
      </c>
    </row>
    <row r="46" spans="1:6" x14ac:dyDescent="0.2">
      <c r="A46" t="s">
        <v>138</v>
      </c>
      <c r="B46">
        <v>1.1757914212930561E-95</v>
      </c>
      <c r="C46">
        <v>-1.3360161576490071</v>
      </c>
      <c r="D46">
        <v>1.4E-2</v>
      </c>
      <c r="E46">
        <v>0.57999999999999996</v>
      </c>
      <c r="F46">
        <v>2.1675714851537481E-91</v>
      </c>
    </row>
    <row r="47" spans="1:6" x14ac:dyDescent="0.2">
      <c r="A47" t="s">
        <v>139</v>
      </c>
      <c r="B47">
        <v>3.9671024312414918E-81</v>
      </c>
      <c r="C47">
        <v>-1.3580568442299059</v>
      </c>
      <c r="D47">
        <v>1.4E-2</v>
      </c>
      <c r="E47">
        <v>0.50800000000000001</v>
      </c>
      <c r="F47">
        <v>7.3133533319936905E-77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F20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17</v>
      </c>
      <c r="B2">
        <v>4.2930625770553191E-7</v>
      </c>
      <c r="C2">
        <v>-0.26136231225460071</v>
      </c>
      <c r="D2">
        <v>8.6999999999999994E-2</v>
      </c>
      <c r="E2">
        <v>0.32600000000000001</v>
      </c>
      <c r="F2">
        <v>7.9142608608014815E-3</v>
      </c>
    </row>
    <row r="3" spans="1:6" x14ac:dyDescent="0.2">
      <c r="A3" t="s">
        <v>246</v>
      </c>
      <c r="B3">
        <v>5.6109915679165033E-8</v>
      </c>
      <c r="C3">
        <v>-0.29462722466313118</v>
      </c>
      <c r="D3">
        <v>8.8999999999999996E-2</v>
      </c>
      <c r="E3">
        <v>0.34899999999999998</v>
      </c>
      <c r="F3">
        <v>1.0343862955454069E-3</v>
      </c>
    </row>
    <row r="4" spans="1:6" x14ac:dyDescent="0.2">
      <c r="A4" t="s">
        <v>257</v>
      </c>
      <c r="B4">
        <v>1.157161020110925E-8</v>
      </c>
      <c r="C4">
        <v>-0.30373128464926652</v>
      </c>
      <c r="D4">
        <v>4.9000000000000002E-2</v>
      </c>
      <c r="E4">
        <v>0.25600000000000001</v>
      </c>
      <c r="F4">
        <v>2.1332263405744899E-4</v>
      </c>
    </row>
    <row r="5" spans="1:6" x14ac:dyDescent="0.2">
      <c r="A5" t="s">
        <v>402</v>
      </c>
      <c r="B5">
        <v>1.243098488479203E-8</v>
      </c>
      <c r="C5">
        <v>-0.35033665724941859</v>
      </c>
      <c r="D5">
        <v>5.7000000000000002E-2</v>
      </c>
      <c r="E5">
        <v>0.27900000000000003</v>
      </c>
      <c r="F5">
        <v>2.2916520635114099E-4</v>
      </c>
    </row>
    <row r="6" spans="1:6" x14ac:dyDescent="0.2">
      <c r="A6" t="s">
        <v>91</v>
      </c>
      <c r="B6">
        <v>9.0676341113266765E-9</v>
      </c>
      <c r="C6">
        <v>-0.37323705935949741</v>
      </c>
      <c r="D6">
        <v>5.7000000000000002E-2</v>
      </c>
      <c r="E6">
        <v>0.27900000000000003</v>
      </c>
      <c r="F6">
        <v>1.671618348423073E-4</v>
      </c>
    </row>
    <row r="7" spans="1:6" x14ac:dyDescent="0.2">
      <c r="A7" t="s">
        <v>92</v>
      </c>
      <c r="B7">
        <v>5.4902363115978188E-7</v>
      </c>
      <c r="C7">
        <v>-0.41339512410899698</v>
      </c>
      <c r="D7">
        <v>7.0999999999999994E-2</v>
      </c>
      <c r="E7">
        <v>0.27900000000000003</v>
      </c>
      <c r="F7">
        <v>1.012125064043058E-2</v>
      </c>
    </row>
    <row r="8" spans="1:6" x14ac:dyDescent="0.2">
      <c r="A8" t="s">
        <v>133</v>
      </c>
      <c r="B8">
        <v>1.7427091870248741E-12</v>
      </c>
      <c r="C8">
        <v>-0.47365628609157862</v>
      </c>
      <c r="D8">
        <v>0.04</v>
      </c>
      <c r="E8">
        <v>0.27900000000000003</v>
      </c>
      <c r="F8">
        <v>3.2126843862803549E-8</v>
      </c>
    </row>
    <row r="9" spans="1:6" x14ac:dyDescent="0.2">
      <c r="A9" t="s">
        <v>125</v>
      </c>
      <c r="B9">
        <v>8.5877188084570416E-7</v>
      </c>
      <c r="C9">
        <v>-0.47611451272100519</v>
      </c>
      <c r="D9">
        <v>0.121</v>
      </c>
      <c r="E9">
        <v>0.372</v>
      </c>
      <c r="F9">
        <v>1.5831459623390561E-2</v>
      </c>
    </row>
    <row r="10" spans="1:6" x14ac:dyDescent="0.2">
      <c r="A10" t="s">
        <v>132</v>
      </c>
      <c r="B10">
        <v>1.6882622684810819E-22</v>
      </c>
      <c r="C10">
        <v>-0.48724711962742612</v>
      </c>
      <c r="D10">
        <v>2.8000000000000001E-2</v>
      </c>
      <c r="E10">
        <v>0.32600000000000001</v>
      </c>
      <c r="F10">
        <v>3.112311491944874E-18</v>
      </c>
    </row>
    <row r="11" spans="1:6" x14ac:dyDescent="0.2">
      <c r="A11" t="s">
        <v>116</v>
      </c>
      <c r="B11">
        <v>6.39529159502755E-10</v>
      </c>
      <c r="C11">
        <v>-0.49671722379605721</v>
      </c>
      <c r="D11">
        <v>9.9000000000000005E-2</v>
      </c>
      <c r="E11">
        <v>0.39500000000000002</v>
      </c>
      <c r="F11">
        <v>1.178972005543329E-5</v>
      </c>
    </row>
    <row r="12" spans="1:6" x14ac:dyDescent="0.2">
      <c r="A12" t="s">
        <v>134</v>
      </c>
      <c r="B12">
        <v>4.4504598742058334E-46</v>
      </c>
      <c r="C12">
        <v>-0.52031032802550903</v>
      </c>
      <c r="D12">
        <v>5.0000000000000001E-3</v>
      </c>
      <c r="E12">
        <v>0.30199999999999999</v>
      </c>
      <c r="F12">
        <v>8.2044227780984524E-42</v>
      </c>
    </row>
    <row r="13" spans="1:6" x14ac:dyDescent="0.2">
      <c r="A13" t="s">
        <v>65</v>
      </c>
      <c r="B13">
        <v>3.9602788313919051E-16</v>
      </c>
      <c r="C13">
        <v>-0.56490275143791224</v>
      </c>
      <c r="D13">
        <v>7.9000000000000001E-2</v>
      </c>
      <c r="E13">
        <v>0.442</v>
      </c>
      <c r="F13">
        <v>7.3007740256709777E-12</v>
      </c>
    </row>
    <row r="14" spans="1:6" x14ac:dyDescent="0.2">
      <c r="A14" t="s">
        <v>122</v>
      </c>
      <c r="B14">
        <v>1.0608761065529589E-12</v>
      </c>
      <c r="C14">
        <v>-0.60044319215707753</v>
      </c>
      <c r="D14">
        <v>8.8999999999999996E-2</v>
      </c>
      <c r="E14">
        <v>0.41899999999999998</v>
      </c>
      <c r="F14">
        <v>1.9557251024303799E-8</v>
      </c>
    </row>
    <row r="15" spans="1:6" x14ac:dyDescent="0.2">
      <c r="A15" t="s">
        <v>127</v>
      </c>
      <c r="B15">
        <v>8.4224738849278874E-10</v>
      </c>
      <c r="C15">
        <v>-0.65022212218576492</v>
      </c>
      <c r="D15">
        <v>0.184</v>
      </c>
      <c r="E15">
        <v>0.55800000000000005</v>
      </c>
      <c r="F15">
        <v>1.5526830606864558E-5</v>
      </c>
    </row>
    <row r="16" spans="1:6" x14ac:dyDescent="0.2">
      <c r="A16" t="s">
        <v>135</v>
      </c>
      <c r="B16">
        <v>8.2481999778055005E-73</v>
      </c>
      <c r="C16">
        <v>-0.90141053423642459</v>
      </c>
      <c r="D16">
        <v>7.0000000000000001E-3</v>
      </c>
      <c r="E16">
        <v>0.46500000000000002</v>
      </c>
      <c r="F16">
        <v>1.5205556659084441E-68</v>
      </c>
    </row>
    <row r="17" spans="1:6" x14ac:dyDescent="0.2">
      <c r="A17" t="s">
        <v>136</v>
      </c>
      <c r="B17">
        <v>1.116608537582166E-102</v>
      </c>
      <c r="C17">
        <v>-0.95387795413055998</v>
      </c>
      <c r="D17">
        <v>5.0000000000000001E-3</v>
      </c>
      <c r="E17">
        <v>0.58099999999999996</v>
      </c>
      <c r="F17">
        <v>2.058467839032724E-98</v>
      </c>
    </row>
    <row r="18" spans="1:6" x14ac:dyDescent="0.2">
      <c r="A18" t="s">
        <v>139</v>
      </c>
      <c r="B18">
        <v>3.9005182099157804E-68</v>
      </c>
      <c r="C18">
        <v>-1.313170631593211</v>
      </c>
      <c r="D18">
        <v>1.6E-2</v>
      </c>
      <c r="E18">
        <v>0.53500000000000003</v>
      </c>
      <c r="F18">
        <v>7.1906053199797392E-64</v>
      </c>
    </row>
    <row r="19" spans="1:6" x14ac:dyDescent="0.2">
      <c r="A19" t="s">
        <v>138</v>
      </c>
      <c r="B19">
        <v>2.6902912028430032E-109</v>
      </c>
      <c r="C19">
        <v>-1.54419617345116</v>
      </c>
      <c r="D19">
        <v>1.2E-2</v>
      </c>
      <c r="E19">
        <v>0.69799999999999995</v>
      </c>
      <c r="F19">
        <v>4.9595518324410758E-105</v>
      </c>
    </row>
    <row r="20" spans="1:6" x14ac:dyDescent="0.2">
      <c r="A20" t="s">
        <v>137</v>
      </c>
      <c r="B20">
        <v>3.6383843361514728E-118</v>
      </c>
      <c r="C20">
        <v>-1.638454130891952</v>
      </c>
      <c r="D20">
        <v>1.4E-2</v>
      </c>
      <c r="E20">
        <v>0.76700000000000002</v>
      </c>
      <c r="F20">
        <v>6.7073615236952415E-114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F40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46</v>
      </c>
      <c r="B2">
        <v>1.4694386490997841E-6</v>
      </c>
      <c r="C2">
        <v>0.30868905395621837</v>
      </c>
      <c r="D2">
        <v>0.42199999999999999</v>
      </c>
      <c r="E2">
        <v>0.27100000000000002</v>
      </c>
      <c r="F2">
        <v>2.7089101496154511E-2</v>
      </c>
    </row>
    <row r="3" spans="1:6" x14ac:dyDescent="0.2">
      <c r="A3" t="s">
        <v>903</v>
      </c>
      <c r="B3">
        <v>3.7452199979690412E-9</v>
      </c>
      <c r="C3">
        <v>0.29320842955560888</v>
      </c>
      <c r="D3">
        <v>0.40100000000000002</v>
      </c>
      <c r="E3">
        <v>0.22500000000000001</v>
      </c>
      <c r="F3">
        <v>6.9043130662559273E-5</v>
      </c>
    </row>
    <row r="4" spans="1:6" x14ac:dyDescent="0.2">
      <c r="A4" t="s">
        <v>904</v>
      </c>
      <c r="B4">
        <v>7.1837326452505516E-8</v>
      </c>
      <c r="C4">
        <v>0.27444847247133602</v>
      </c>
      <c r="D4">
        <v>0.35399999999999998</v>
      </c>
      <c r="E4">
        <v>0.20399999999999999</v>
      </c>
      <c r="F4">
        <v>1.324321113151939E-3</v>
      </c>
    </row>
    <row r="5" spans="1:6" x14ac:dyDescent="0.2">
      <c r="A5" t="s">
        <v>720</v>
      </c>
      <c r="B5">
        <v>9.6846150913988447E-7</v>
      </c>
      <c r="C5">
        <v>-0.25690311616797512</v>
      </c>
      <c r="D5">
        <v>0.41599999999999998</v>
      </c>
      <c r="E5">
        <v>0.55300000000000005</v>
      </c>
      <c r="F5">
        <v>1.7853587920993771E-2</v>
      </c>
    </row>
    <row r="6" spans="1:6" x14ac:dyDescent="0.2">
      <c r="A6" t="s">
        <v>57</v>
      </c>
      <c r="B6">
        <v>7.2261269654898344E-8</v>
      </c>
      <c r="C6">
        <v>-0.25836259534240807</v>
      </c>
      <c r="D6">
        <v>0.19700000000000001</v>
      </c>
      <c r="E6">
        <v>0.35099999999999998</v>
      </c>
      <c r="F6">
        <v>1.3321365060880511E-3</v>
      </c>
    </row>
    <row r="7" spans="1:6" x14ac:dyDescent="0.2">
      <c r="A7" t="s">
        <v>730</v>
      </c>
      <c r="B7">
        <v>9.1573683562853117E-9</v>
      </c>
      <c r="C7">
        <v>-0.2589859652291413</v>
      </c>
      <c r="D7">
        <v>0.27500000000000002</v>
      </c>
      <c r="E7">
        <v>0.44700000000000001</v>
      </c>
      <c r="F7">
        <v>1.6881608564811969E-4</v>
      </c>
    </row>
    <row r="8" spans="1:6" x14ac:dyDescent="0.2">
      <c r="A8" t="s">
        <v>905</v>
      </c>
      <c r="B8">
        <v>1.974569941558453E-7</v>
      </c>
      <c r="C8">
        <v>-0.26606610636771549</v>
      </c>
      <c r="D8">
        <v>0.17699999999999999</v>
      </c>
      <c r="E8">
        <v>0.32300000000000001</v>
      </c>
      <c r="F8">
        <v>3.640119687263008E-3</v>
      </c>
    </row>
    <row r="9" spans="1:6" x14ac:dyDescent="0.2">
      <c r="A9" t="s">
        <v>258</v>
      </c>
      <c r="B9">
        <v>6.8643250574684056E-7</v>
      </c>
      <c r="C9">
        <v>-0.26791092792814097</v>
      </c>
      <c r="D9">
        <v>0.217</v>
      </c>
      <c r="E9">
        <v>0.35899999999999999</v>
      </c>
      <c r="F9">
        <v>1.265438324344301E-2</v>
      </c>
    </row>
    <row r="10" spans="1:6" x14ac:dyDescent="0.2">
      <c r="A10" t="s">
        <v>594</v>
      </c>
      <c r="B10">
        <v>2.3184068581666019E-10</v>
      </c>
      <c r="C10">
        <v>-0.268799447278665</v>
      </c>
      <c r="D10">
        <v>0.35599999999999998</v>
      </c>
      <c r="E10">
        <v>0.56799999999999995</v>
      </c>
      <c r="F10">
        <v>4.2739830430301303E-6</v>
      </c>
    </row>
    <row r="11" spans="1:6" x14ac:dyDescent="0.2">
      <c r="A11" t="s">
        <v>265</v>
      </c>
      <c r="B11">
        <v>1.298938444352585E-8</v>
      </c>
      <c r="C11">
        <v>-0.26932311024418071</v>
      </c>
      <c r="D11">
        <v>0.33200000000000002</v>
      </c>
      <c r="E11">
        <v>0.499</v>
      </c>
      <c r="F11">
        <v>2.3945930221639909E-4</v>
      </c>
    </row>
    <row r="12" spans="1:6" x14ac:dyDescent="0.2">
      <c r="A12" t="s">
        <v>129</v>
      </c>
      <c r="B12">
        <v>1.5249284669970211E-10</v>
      </c>
      <c r="C12">
        <v>-0.28015386139251169</v>
      </c>
      <c r="D12">
        <v>0.105</v>
      </c>
      <c r="E12">
        <v>0.25600000000000001</v>
      </c>
      <c r="F12">
        <v>2.8112056289090082E-6</v>
      </c>
    </row>
    <row r="13" spans="1:6" x14ac:dyDescent="0.2">
      <c r="A13" t="s">
        <v>649</v>
      </c>
      <c r="B13">
        <v>4.6056683706887908E-12</v>
      </c>
      <c r="C13">
        <v>-0.28173613027413758</v>
      </c>
      <c r="D13">
        <v>0.13900000000000001</v>
      </c>
      <c r="E13">
        <v>0.32</v>
      </c>
      <c r="F13">
        <v>8.4905496413647856E-8</v>
      </c>
    </row>
    <row r="14" spans="1:6" x14ac:dyDescent="0.2">
      <c r="A14" t="s">
        <v>545</v>
      </c>
      <c r="B14">
        <v>3.1131912739017343E-11</v>
      </c>
      <c r="C14">
        <v>-0.28359710455848403</v>
      </c>
      <c r="D14">
        <v>0.13500000000000001</v>
      </c>
      <c r="E14">
        <v>0.31</v>
      </c>
      <c r="F14">
        <v>5.7391681134378475E-7</v>
      </c>
    </row>
    <row r="15" spans="1:6" x14ac:dyDescent="0.2">
      <c r="A15" t="s">
        <v>894</v>
      </c>
      <c r="B15">
        <v>3.7272229607146069E-13</v>
      </c>
      <c r="C15">
        <v>-0.28764245429837831</v>
      </c>
      <c r="D15">
        <v>0.115</v>
      </c>
      <c r="E15">
        <v>0.29699999999999999</v>
      </c>
      <c r="F15">
        <v>6.871135528077378E-9</v>
      </c>
    </row>
    <row r="16" spans="1:6" x14ac:dyDescent="0.2">
      <c r="A16" t="s">
        <v>647</v>
      </c>
      <c r="B16">
        <v>2.7737093315241089E-9</v>
      </c>
      <c r="C16">
        <v>-0.2952834762368578</v>
      </c>
      <c r="D16">
        <v>0.159</v>
      </c>
      <c r="E16">
        <v>0.313</v>
      </c>
      <c r="F16">
        <v>5.1133331526646962E-5</v>
      </c>
    </row>
    <row r="17" spans="1:6" x14ac:dyDescent="0.2">
      <c r="A17" t="s">
        <v>88</v>
      </c>
      <c r="B17">
        <v>3.6313908387332629E-17</v>
      </c>
      <c r="C17">
        <v>-0.29599698295362858</v>
      </c>
      <c r="D17">
        <v>7.4999999999999997E-2</v>
      </c>
      <c r="E17">
        <v>0.27100000000000002</v>
      </c>
      <c r="F17">
        <v>6.694469011204771E-13</v>
      </c>
    </row>
    <row r="18" spans="1:6" x14ac:dyDescent="0.2">
      <c r="A18" t="s">
        <v>589</v>
      </c>
      <c r="B18">
        <v>2.003783177521862E-7</v>
      </c>
      <c r="C18">
        <v>-0.30988233866020509</v>
      </c>
      <c r="D18">
        <v>0.49099999999999999</v>
      </c>
      <c r="E18">
        <v>0.64600000000000002</v>
      </c>
      <c r="F18">
        <v>3.6939742877615529E-3</v>
      </c>
    </row>
    <row r="19" spans="1:6" x14ac:dyDescent="0.2">
      <c r="A19" t="s">
        <v>556</v>
      </c>
      <c r="B19">
        <v>3.7653153309927723E-9</v>
      </c>
      <c r="C19">
        <v>-0.31965420392156102</v>
      </c>
      <c r="D19">
        <v>0.19</v>
      </c>
      <c r="E19">
        <v>0.35699999999999998</v>
      </c>
      <c r="F19">
        <v>6.9413588126851752E-5</v>
      </c>
    </row>
    <row r="20" spans="1:6" x14ac:dyDescent="0.2">
      <c r="A20" t="s">
        <v>111</v>
      </c>
      <c r="B20">
        <v>1.327908113426496E-18</v>
      </c>
      <c r="C20">
        <v>-0.33406233321745132</v>
      </c>
      <c r="D20">
        <v>7.4999999999999997E-2</v>
      </c>
      <c r="E20">
        <v>0.28199999999999997</v>
      </c>
      <c r="F20">
        <v>2.4479986071017461E-14</v>
      </c>
    </row>
    <row r="21" spans="1:6" x14ac:dyDescent="0.2">
      <c r="A21" t="s">
        <v>447</v>
      </c>
      <c r="B21">
        <v>9.0746845894061233E-13</v>
      </c>
      <c r="C21">
        <v>-0.33501587395886417</v>
      </c>
      <c r="D21">
        <v>0.255</v>
      </c>
      <c r="E21">
        <v>0.46500000000000002</v>
      </c>
      <c r="F21">
        <v>1.672918104057019E-8</v>
      </c>
    </row>
    <row r="22" spans="1:6" x14ac:dyDescent="0.2">
      <c r="A22" t="s">
        <v>131</v>
      </c>
      <c r="B22">
        <v>4.8717636418899252E-13</v>
      </c>
      <c r="C22">
        <v>-0.33655819397573428</v>
      </c>
      <c r="D22">
        <v>0.12</v>
      </c>
      <c r="E22">
        <v>0.30199999999999999</v>
      </c>
      <c r="F22">
        <v>8.9810962738240767E-9</v>
      </c>
    </row>
    <row r="23" spans="1:6" x14ac:dyDescent="0.2">
      <c r="A23" t="s">
        <v>906</v>
      </c>
      <c r="B23">
        <v>4.2315246064026332E-12</v>
      </c>
      <c r="C23">
        <v>-0.34601400770617152</v>
      </c>
      <c r="D23">
        <v>0.21199999999999999</v>
      </c>
      <c r="E23">
        <v>0.40799999999999997</v>
      </c>
      <c r="F23">
        <v>7.8008156119032537E-8</v>
      </c>
    </row>
    <row r="24" spans="1:6" x14ac:dyDescent="0.2">
      <c r="A24" t="s">
        <v>123</v>
      </c>
      <c r="B24">
        <v>9.3542239300382314E-13</v>
      </c>
      <c r="C24">
        <v>-0.34918224275626558</v>
      </c>
      <c r="D24">
        <v>0.20200000000000001</v>
      </c>
      <c r="E24">
        <v>0.40300000000000002</v>
      </c>
      <c r="F24">
        <v>1.7244511815025481E-8</v>
      </c>
    </row>
    <row r="25" spans="1:6" x14ac:dyDescent="0.2">
      <c r="A25" t="s">
        <v>907</v>
      </c>
      <c r="B25">
        <v>2.310605098939717E-10</v>
      </c>
      <c r="C25">
        <v>-0.35468161777223728</v>
      </c>
      <c r="D25">
        <v>0.23899999999999999</v>
      </c>
      <c r="E25">
        <v>0.41899999999999998</v>
      </c>
      <c r="F25">
        <v>4.2596004998953681E-6</v>
      </c>
    </row>
    <row r="26" spans="1:6" x14ac:dyDescent="0.2">
      <c r="A26" t="s">
        <v>908</v>
      </c>
      <c r="B26">
        <v>1.018443819162655E-6</v>
      </c>
      <c r="C26">
        <v>-0.3816151014458613</v>
      </c>
      <c r="D26">
        <v>0.70599999999999996</v>
      </c>
      <c r="E26">
        <v>0.75700000000000001</v>
      </c>
      <c r="F26">
        <v>1.877501180626355E-2</v>
      </c>
    </row>
    <row r="27" spans="1:6" x14ac:dyDescent="0.2">
      <c r="A27" t="s">
        <v>909</v>
      </c>
      <c r="B27">
        <v>3.1038105775762217E-14</v>
      </c>
      <c r="C27">
        <v>-0.38284129512206699</v>
      </c>
      <c r="D27">
        <v>0.26</v>
      </c>
      <c r="E27">
        <v>0.49099999999999999</v>
      </c>
      <c r="F27">
        <v>5.7218747997617648E-10</v>
      </c>
    </row>
    <row r="28" spans="1:6" x14ac:dyDescent="0.2">
      <c r="A28" t="s">
        <v>191</v>
      </c>
      <c r="B28">
        <v>1.8433224429762159E-8</v>
      </c>
      <c r="C28">
        <v>-0.38986346877847849</v>
      </c>
      <c r="D28">
        <v>0.20200000000000001</v>
      </c>
      <c r="E28">
        <v>0.35099999999999998</v>
      </c>
      <c r="F28">
        <v>3.398164923626654E-4</v>
      </c>
    </row>
    <row r="29" spans="1:6" x14ac:dyDescent="0.2">
      <c r="A29" t="s">
        <v>84</v>
      </c>
      <c r="B29">
        <v>1.5230796932761461E-11</v>
      </c>
      <c r="C29">
        <v>-0.39100250673104481</v>
      </c>
      <c r="D29">
        <v>0.15</v>
      </c>
      <c r="E29">
        <v>0.32800000000000001</v>
      </c>
      <c r="F29">
        <v>2.8077974145545752E-7</v>
      </c>
    </row>
    <row r="30" spans="1:6" x14ac:dyDescent="0.2">
      <c r="A30" t="s">
        <v>127</v>
      </c>
      <c r="B30">
        <v>2.068701288210602E-19</v>
      </c>
      <c r="C30">
        <v>-0.43520645423923238</v>
      </c>
      <c r="D30">
        <v>0.2</v>
      </c>
      <c r="E30">
        <v>0.46800000000000003</v>
      </c>
      <c r="F30">
        <v>3.8136508248162449E-15</v>
      </c>
    </row>
    <row r="31" spans="1:6" x14ac:dyDescent="0.2">
      <c r="A31" t="s">
        <v>115</v>
      </c>
      <c r="B31">
        <v>1.58128978424834E-14</v>
      </c>
      <c r="C31">
        <v>-0.44187749613560512</v>
      </c>
      <c r="D31">
        <v>9.2999999999999999E-2</v>
      </c>
      <c r="E31">
        <v>0.27400000000000002</v>
      </c>
      <c r="F31">
        <v>2.9151077172618152E-10</v>
      </c>
    </row>
    <row r="32" spans="1:6" x14ac:dyDescent="0.2">
      <c r="A32" t="s">
        <v>29</v>
      </c>
      <c r="B32">
        <v>4.5586703405821048E-13</v>
      </c>
      <c r="C32">
        <v>-0.44336536946722499</v>
      </c>
      <c r="D32">
        <v>0.47899999999999998</v>
      </c>
      <c r="E32">
        <v>0.68200000000000005</v>
      </c>
      <c r="F32">
        <v>8.4039087728631102E-9</v>
      </c>
    </row>
    <row r="33" spans="1:6" x14ac:dyDescent="0.2">
      <c r="A33" t="s">
        <v>122</v>
      </c>
      <c r="B33">
        <v>1.3571304929537491E-29</v>
      </c>
      <c r="C33">
        <v>-0.48873662072689422</v>
      </c>
      <c r="D33">
        <v>7.2999999999999995E-2</v>
      </c>
      <c r="E33">
        <v>0.35699999999999998</v>
      </c>
      <c r="F33">
        <v>2.501870063760236E-25</v>
      </c>
    </row>
    <row r="34" spans="1:6" x14ac:dyDescent="0.2">
      <c r="A34" t="s">
        <v>134</v>
      </c>
      <c r="B34">
        <v>1.0842911125210371E-53</v>
      </c>
      <c r="C34">
        <v>-0.6158193715174014</v>
      </c>
      <c r="D34">
        <v>8.0000000000000002E-3</v>
      </c>
      <c r="E34">
        <v>0.36699999999999999</v>
      </c>
      <c r="F34">
        <v>1.998890665932532E-49</v>
      </c>
    </row>
    <row r="35" spans="1:6" x14ac:dyDescent="0.2">
      <c r="A35" t="s">
        <v>528</v>
      </c>
      <c r="B35">
        <v>6.9235522507082581E-22</v>
      </c>
      <c r="C35">
        <v>-0.78060725169104273</v>
      </c>
      <c r="D35">
        <v>0.42099999999999999</v>
      </c>
      <c r="E35">
        <v>0.70499999999999996</v>
      </c>
      <c r="F35">
        <v>1.276356857418067E-17</v>
      </c>
    </row>
    <row r="36" spans="1:6" x14ac:dyDescent="0.2">
      <c r="A36" t="s">
        <v>135</v>
      </c>
      <c r="B36">
        <v>2.0111019090887699E-68</v>
      </c>
      <c r="C36">
        <v>-0.86864307317270606</v>
      </c>
      <c r="D36">
        <v>3.0000000000000001E-3</v>
      </c>
      <c r="E36">
        <v>0.437</v>
      </c>
      <c r="F36">
        <v>3.7074663694051482E-64</v>
      </c>
    </row>
    <row r="37" spans="1:6" x14ac:dyDescent="0.2">
      <c r="A37" t="s">
        <v>136</v>
      </c>
      <c r="B37">
        <v>2.1678593783135872E-67</v>
      </c>
      <c r="C37">
        <v>-0.92620726427945577</v>
      </c>
      <c r="D37">
        <v>1.2E-2</v>
      </c>
      <c r="E37">
        <v>0.45</v>
      </c>
      <c r="F37">
        <v>3.9964487639210972E-63</v>
      </c>
    </row>
    <row r="38" spans="1:6" x14ac:dyDescent="0.2">
      <c r="A38" t="s">
        <v>139</v>
      </c>
      <c r="B38">
        <v>2.582424253546854E-87</v>
      </c>
      <c r="C38">
        <v>-1.3339118759362829</v>
      </c>
      <c r="D38">
        <v>2.5000000000000001E-2</v>
      </c>
      <c r="E38">
        <v>0.57399999999999995</v>
      </c>
      <c r="F38">
        <v>4.7606991114136253E-83</v>
      </c>
    </row>
    <row r="39" spans="1:6" x14ac:dyDescent="0.2">
      <c r="A39" t="s">
        <v>137</v>
      </c>
      <c r="B39">
        <v>2.2196029762104E-94</v>
      </c>
      <c r="C39">
        <v>-1.3357305992889841</v>
      </c>
      <c r="D39">
        <v>1.4999999999999999E-2</v>
      </c>
      <c r="E39">
        <v>0.59399999999999997</v>
      </c>
      <c r="F39">
        <v>4.0918380866438717E-90</v>
      </c>
    </row>
    <row r="40" spans="1:6" x14ac:dyDescent="0.2">
      <c r="A40" t="s">
        <v>138</v>
      </c>
      <c r="B40">
        <v>2.1191931533154991E-100</v>
      </c>
      <c r="C40">
        <v>-1.470744222637179</v>
      </c>
      <c r="D40">
        <v>5.0000000000000001E-3</v>
      </c>
      <c r="E40">
        <v>0.60199999999999998</v>
      </c>
      <c r="F40">
        <v>3.9067325781371217E-96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F50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48</v>
      </c>
      <c r="B2">
        <v>2.6762188793618101E-14</v>
      </c>
      <c r="C2">
        <v>0.50480094276712173</v>
      </c>
      <c r="D2">
        <v>0.64100000000000001</v>
      </c>
      <c r="E2">
        <v>0.46</v>
      </c>
      <c r="F2">
        <v>4.9336095041034965E-10</v>
      </c>
    </row>
    <row r="3" spans="1:6" x14ac:dyDescent="0.2">
      <c r="A3" t="s">
        <v>910</v>
      </c>
      <c r="B3">
        <v>1.3319547937216319E-8</v>
      </c>
      <c r="C3">
        <v>0.39214406654288542</v>
      </c>
      <c r="D3">
        <v>0.34899999999999998</v>
      </c>
      <c r="E3">
        <v>0.19500000000000001</v>
      </c>
      <c r="F3">
        <v>2.4554586622258282E-4</v>
      </c>
    </row>
    <row r="4" spans="1:6" x14ac:dyDescent="0.2">
      <c r="A4" t="s">
        <v>667</v>
      </c>
      <c r="B4">
        <v>4.0938863071175301E-13</v>
      </c>
      <c r="C4">
        <v>0.39124848117645311</v>
      </c>
      <c r="D4">
        <v>0.48899999999999999</v>
      </c>
      <c r="E4">
        <v>0.27800000000000002</v>
      </c>
      <c r="F4">
        <v>7.5470794071711664E-9</v>
      </c>
    </row>
    <row r="5" spans="1:6" x14ac:dyDescent="0.2">
      <c r="A5" t="s">
        <v>510</v>
      </c>
      <c r="B5">
        <v>4.8987412065905911E-13</v>
      </c>
      <c r="C5">
        <v>0.37708170796265073</v>
      </c>
      <c r="D5">
        <v>0.35899999999999999</v>
      </c>
      <c r="E5">
        <v>0.161</v>
      </c>
      <c r="F5">
        <v>9.0308294143497541E-9</v>
      </c>
    </row>
    <row r="6" spans="1:6" x14ac:dyDescent="0.2">
      <c r="A6" t="s">
        <v>911</v>
      </c>
      <c r="B6">
        <v>2.8310475480612998E-13</v>
      </c>
      <c r="C6">
        <v>0.37510210928891141</v>
      </c>
      <c r="D6">
        <v>0.39300000000000002</v>
      </c>
      <c r="E6">
        <v>0.187</v>
      </c>
      <c r="F6">
        <v>5.2190361548510084E-9</v>
      </c>
    </row>
    <row r="7" spans="1:6" x14ac:dyDescent="0.2">
      <c r="A7" t="s">
        <v>912</v>
      </c>
      <c r="B7">
        <v>1.5005979638543059E-9</v>
      </c>
      <c r="C7">
        <v>0.34237628159712757</v>
      </c>
      <c r="D7">
        <v>0.60799999999999998</v>
      </c>
      <c r="E7">
        <v>0.436</v>
      </c>
      <c r="F7">
        <v>2.7663523463654139E-5</v>
      </c>
    </row>
    <row r="8" spans="1:6" x14ac:dyDescent="0.2">
      <c r="A8" t="s">
        <v>913</v>
      </c>
      <c r="B8">
        <v>2.7488969702268762E-13</v>
      </c>
      <c r="C8">
        <v>0.33263627519633521</v>
      </c>
      <c r="D8">
        <v>0.374</v>
      </c>
      <c r="E8">
        <v>0.16700000000000001</v>
      </c>
      <c r="F8">
        <v>5.0675915646132456E-9</v>
      </c>
    </row>
    <row r="9" spans="1:6" x14ac:dyDescent="0.2">
      <c r="A9" t="s">
        <v>470</v>
      </c>
      <c r="B9">
        <v>9.9147354959877199E-8</v>
      </c>
      <c r="C9">
        <v>-0.25026496183048269</v>
      </c>
      <c r="D9">
        <v>0.40300000000000002</v>
      </c>
      <c r="E9">
        <v>0.56999999999999995</v>
      </c>
      <c r="F9">
        <v>1.827781488685336E-3</v>
      </c>
    </row>
    <row r="10" spans="1:6" x14ac:dyDescent="0.2">
      <c r="A10" t="s">
        <v>191</v>
      </c>
      <c r="B10">
        <v>7.3389532217760401E-7</v>
      </c>
      <c r="C10">
        <v>-0.25105077725238772</v>
      </c>
      <c r="D10">
        <v>0.223</v>
      </c>
      <c r="E10">
        <v>0.377</v>
      </c>
      <c r="F10">
        <v>1.3529360264344131E-2</v>
      </c>
    </row>
    <row r="11" spans="1:6" x14ac:dyDescent="0.2">
      <c r="A11" t="s">
        <v>914</v>
      </c>
      <c r="B11">
        <v>1.4358119974783261E-8</v>
      </c>
      <c r="C11">
        <v>-0.26186217688695629</v>
      </c>
      <c r="D11">
        <v>0.28199999999999997</v>
      </c>
      <c r="E11">
        <v>0.45100000000000001</v>
      </c>
      <c r="F11">
        <v>2.6469194173512928E-4</v>
      </c>
    </row>
    <row r="12" spans="1:6" x14ac:dyDescent="0.2">
      <c r="A12" t="s">
        <v>915</v>
      </c>
      <c r="B12">
        <v>1.7910761753313371E-8</v>
      </c>
      <c r="C12">
        <v>-0.26846209310701569</v>
      </c>
      <c r="D12">
        <v>0.378</v>
      </c>
      <c r="E12">
        <v>0.54200000000000004</v>
      </c>
      <c r="F12">
        <v>3.3018489292233212E-4</v>
      </c>
    </row>
    <row r="13" spans="1:6" x14ac:dyDescent="0.2">
      <c r="A13" t="s">
        <v>409</v>
      </c>
      <c r="B13">
        <v>2.250839243588361E-10</v>
      </c>
      <c r="C13">
        <v>-0.26992018365647141</v>
      </c>
      <c r="D13">
        <v>0.152</v>
      </c>
      <c r="E13">
        <v>0.31900000000000001</v>
      </c>
      <c r="F13">
        <v>4.1494221455551443E-6</v>
      </c>
    </row>
    <row r="14" spans="1:6" x14ac:dyDescent="0.2">
      <c r="A14" t="s">
        <v>258</v>
      </c>
      <c r="B14">
        <v>2.4660738353407131E-6</v>
      </c>
      <c r="C14">
        <v>-0.27904628674908177</v>
      </c>
      <c r="D14">
        <v>0.246</v>
      </c>
      <c r="E14">
        <v>0.371</v>
      </c>
      <c r="F14">
        <v>4.5462071154506047E-2</v>
      </c>
    </row>
    <row r="15" spans="1:6" x14ac:dyDescent="0.2">
      <c r="A15" t="s">
        <v>916</v>
      </c>
      <c r="B15">
        <v>1.5175453687293629E-11</v>
      </c>
      <c r="C15">
        <v>-0.29216535386728593</v>
      </c>
      <c r="D15">
        <v>0.19</v>
      </c>
      <c r="E15">
        <v>0.38200000000000001</v>
      </c>
      <c r="F15">
        <v>2.7975948872525799E-7</v>
      </c>
    </row>
    <row r="16" spans="1:6" x14ac:dyDescent="0.2">
      <c r="A16" t="s">
        <v>585</v>
      </c>
      <c r="B16">
        <v>2.7135246634483062E-10</v>
      </c>
      <c r="C16">
        <v>-0.29605023017988319</v>
      </c>
      <c r="D16">
        <v>0.219</v>
      </c>
      <c r="E16">
        <v>0.40300000000000002</v>
      </c>
      <c r="F16">
        <v>5.0023827170669516E-6</v>
      </c>
    </row>
    <row r="17" spans="1:6" x14ac:dyDescent="0.2">
      <c r="A17" t="s">
        <v>29</v>
      </c>
      <c r="B17">
        <v>6.1703911853408597E-9</v>
      </c>
      <c r="C17">
        <v>-0.30103897887211312</v>
      </c>
      <c r="D17">
        <v>0.61799999999999999</v>
      </c>
      <c r="E17">
        <v>0.746</v>
      </c>
      <c r="F17">
        <v>1.137511615017588E-4</v>
      </c>
    </row>
    <row r="18" spans="1:6" x14ac:dyDescent="0.2">
      <c r="A18" t="s">
        <v>85</v>
      </c>
      <c r="B18">
        <v>9.5357869522653272E-10</v>
      </c>
      <c r="C18">
        <v>-0.30292096466134399</v>
      </c>
      <c r="D18">
        <v>0.223</v>
      </c>
      <c r="E18">
        <v>0.39700000000000002</v>
      </c>
      <c r="F18">
        <v>1.7579223246501128E-5</v>
      </c>
    </row>
    <row r="19" spans="1:6" x14ac:dyDescent="0.2">
      <c r="A19" t="s">
        <v>917</v>
      </c>
      <c r="B19">
        <v>1.243330155644551E-9</v>
      </c>
      <c r="C19">
        <v>-0.31848756172048132</v>
      </c>
      <c r="D19">
        <v>0.47599999999999998</v>
      </c>
      <c r="E19">
        <v>0.64900000000000002</v>
      </c>
      <c r="F19">
        <v>2.292079141930729E-5</v>
      </c>
    </row>
    <row r="20" spans="1:6" x14ac:dyDescent="0.2">
      <c r="A20" t="s">
        <v>98</v>
      </c>
      <c r="B20">
        <v>5.774942784496927E-10</v>
      </c>
      <c r="C20">
        <v>-0.31860424642913748</v>
      </c>
      <c r="D20">
        <v>0.19800000000000001</v>
      </c>
      <c r="E20">
        <v>0.36699999999999999</v>
      </c>
      <c r="F20">
        <v>1.0646107023220091E-5</v>
      </c>
    </row>
    <row r="21" spans="1:6" x14ac:dyDescent="0.2">
      <c r="A21" t="s">
        <v>102</v>
      </c>
      <c r="B21">
        <v>6.849693121283193E-13</v>
      </c>
      <c r="C21">
        <v>-0.32320931705376549</v>
      </c>
      <c r="D21">
        <v>0.14799999999999999</v>
      </c>
      <c r="E21">
        <v>0.34300000000000003</v>
      </c>
      <c r="F21">
        <v>1.262740926908557E-8</v>
      </c>
    </row>
    <row r="22" spans="1:6" x14ac:dyDescent="0.2">
      <c r="A22" t="s">
        <v>129</v>
      </c>
      <c r="B22">
        <v>2.3081218180223762E-13</v>
      </c>
      <c r="C22">
        <v>-0.32528245916218318</v>
      </c>
      <c r="D22">
        <v>0.10199999999999999</v>
      </c>
      <c r="E22">
        <v>0.27800000000000002</v>
      </c>
      <c r="F22">
        <v>4.25502257152425E-9</v>
      </c>
    </row>
    <row r="23" spans="1:6" x14ac:dyDescent="0.2">
      <c r="A23" t="s">
        <v>524</v>
      </c>
      <c r="B23">
        <v>4.289450800048661E-10</v>
      </c>
      <c r="C23">
        <v>-0.33255899476223272</v>
      </c>
      <c r="D23">
        <v>0.52400000000000002</v>
      </c>
      <c r="E23">
        <v>0.69199999999999995</v>
      </c>
      <c r="F23">
        <v>7.9076025498897058E-6</v>
      </c>
    </row>
    <row r="24" spans="1:6" x14ac:dyDescent="0.2">
      <c r="A24" t="s">
        <v>116</v>
      </c>
      <c r="B24">
        <v>1.019394755883522E-10</v>
      </c>
      <c r="C24">
        <v>-0.33924612188727871</v>
      </c>
      <c r="D24">
        <v>0.13100000000000001</v>
      </c>
      <c r="E24">
        <v>0.29299999999999998</v>
      </c>
      <c r="F24">
        <v>1.8792542324712719E-6</v>
      </c>
    </row>
    <row r="25" spans="1:6" x14ac:dyDescent="0.2">
      <c r="A25" t="s">
        <v>125</v>
      </c>
      <c r="B25">
        <v>5.4971093511039442E-12</v>
      </c>
      <c r="C25">
        <v>-0.34456712367070169</v>
      </c>
      <c r="D25">
        <v>0.13200000000000001</v>
      </c>
      <c r="E25">
        <v>0.30199999999999999</v>
      </c>
      <c r="F25">
        <v>1.0133921088760121E-7</v>
      </c>
    </row>
    <row r="26" spans="1:6" x14ac:dyDescent="0.2">
      <c r="A26" t="s">
        <v>461</v>
      </c>
      <c r="B26">
        <v>2.800635923819777E-11</v>
      </c>
      <c r="C26">
        <v>-0.35254698594066969</v>
      </c>
      <c r="D26">
        <v>0.19</v>
      </c>
      <c r="E26">
        <v>0.371</v>
      </c>
      <c r="F26">
        <v>5.1629723255617586E-7</v>
      </c>
    </row>
    <row r="27" spans="1:6" x14ac:dyDescent="0.2">
      <c r="A27" t="s">
        <v>57</v>
      </c>
      <c r="B27">
        <v>1.216460040559959E-9</v>
      </c>
      <c r="C27">
        <v>-0.36349092406089278</v>
      </c>
      <c r="D27">
        <v>0.22500000000000001</v>
      </c>
      <c r="E27">
        <v>0.39500000000000002</v>
      </c>
      <c r="F27">
        <v>2.2425440847722839E-5</v>
      </c>
    </row>
    <row r="28" spans="1:6" x14ac:dyDescent="0.2">
      <c r="A28" t="s">
        <v>111</v>
      </c>
      <c r="B28">
        <v>6.8515836592169669E-18</v>
      </c>
      <c r="C28">
        <v>-0.36360217444966558</v>
      </c>
      <c r="D28">
        <v>9.4E-2</v>
      </c>
      <c r="E28">
        <v>0.312</v>
      </c>
      <c r="F28">
        <v>1.2630894475766481E-13</v>
      </c>
    </row>
    <row r="29" spans="1:6" x14ac:dyDescent="0.2">
      <c r="A29" t="s">
        <v>552</v>
      </c>
      <c r="B29">
        <v>1.4979953898311341E-10</v>
      </c>
      <c r="C29">
        <v>-0.36938214368242051</v>
      </c>
      <c r="D29">
        <v>0.39700000000000002</v>
      </c>
      <c r="E29">
        <v>0.56999999999999995</v>
      </c>
      <c r="F29">
        <v>2.7615545011536958E-6</v>
      </c>
    </row>
    <row r="30" spans="1:6" x14ac:dyDescent="0.2">
      <c r="A30" t="s">
        <v>918</v>
      </c>
      <c r="B30">
        <v>2.5337729245102622E-13</v>
      </c>
      <c r="C30">
        <v>-0.38906125722927082</v>
      </c>
      <c r="D30">
        <v>0.16300000000000001</v>
      </c>
      <c r="E30">
        <v>0.36</v>
      </c>
      <c r="F30">
        <v>4.6710103863346687E-9</v>
      </c>
    </row>
    <row r="31" spans="1:6" x14ac:dyDescent="0.2">
      <c r="A31" t="s">
        <v>123</v>
      </c>
      <c r="B31">
        <v>1.178260296143695E-11</v>
      </c>
      <c r="C31">
        <v>-0.3892294427086978</v>
      </c>
      <c r="D31">
        <v>0.24199999999999999</v>
      </c>
      <c r="E31">
        <v>0.438</v>
      </c>
      <c r="F31">
        <v>2.172122855940902E-7</v>
      </c>
    </row>
    <row r="32" spans="1:6" x14ac:dyDescent="0.2">
      <c r="A32" t="s">
        <v>472</v>
      </c>
      <c r="B32">
        <v>1.1309940303100041E-11</v>
      </c>
      <c r="C32">
        <v>-0.38974747176235031</v>
      </c>
      <c r="D32">
        <v>0.40899999999999997</v>
      </c>
      <c r="E32">
        <v>0.58099999999999996</v>
      </c>
      <c r="F32">
        <v>2.0849874948764921E-7</v>
      </c>
    </row>
    <row r="33" spans="1:6" x14ac:dyDescent="0.2">
      <c r="A33" t="s">
        <v>127</v>
      </c>
      <c r="B33">
        <v>5.9717535467217341E-15</v>
      </c>
      <c r="C33">
        <v>-0.41024775957704979</v>
      </c>
      <c r="D33">
        <v>0.215</v>
      </c>
      <c r="E33">
        <v>0.438</v>
      </c>
      <c r="F33">
        <v>1.100892766338152E-10</v>
      </c>
    </row>
    <row r="34" spans="1:6" x14ac:dyDescent="0.2">
      <c r="A34" t="s">
        <v>60</v>
      </c>
      <c r="B34">
        <v>1.804759448802008E-13</v>
      </c>
      <c r="C34">
        <v>-0.42614832308047551</v>
      </c>
      <c r="D34">
        <v>0.26300000000000001</v>
      </c>
      <c r="E34">
        <v>0.47499999999999998</v>
      </c>
      <c r="F34">
        <v>3.3270740438665011E-9</v>
      </c>
    </row>
    <row r="35" spans="1:6" x14ac:dyDescent="0.2">
      <c r="A35" t="s">
        <v>133</v>
      </c>
      <c r="B35">
        <v>2.1564852554700069E-17</v>
      </c>
      <c r="C35">
        <v>-0.43790317480148189</v>
      </c>
      <c r="D35">
        <v>8.1000000000000003E-2</v>
      </c>
      <c r="E35">
        <v>0.28599999999999998</v>
      </c>
      <c r="F35">
        <v>3.9754805684589578E-13</v>
      </c>
    </row>
    <row r="36" spans="1:6" x14ac:dyDescent="0.2">
      <c r="A36" t="s">
        <v>919</v>
      </c>
      <c r="B36">
        <v>5.9871280987595378E-15</v>
      </c>
      <c r="C36">
        <v>-0.44172680430697531</v>
      </c>
      <c r="D36">
        <v>0.34499999999999997</v>
      </c>
      <c r="E36">
        <v>0.56200000000000006</v>
      </c>
      <c r="F36">
        <v>1.1037270650063211E-10</v>
      </c>
    </row>
    <row r="37" spans="1:6" x14ac:dyDescent="0.2">
      <c r="A37" t="s">
        <v>131</v>
      </c>
      <c r="B37">
        <v>9.0533535761838354E-18</v>
      </c>
      <c r="C37">
        <v>-0.45399175869698499</v>
      </c>
      <c r="D37">
        <v>0.15</v>
      </c>
      <c r="E37">
        <v>0.375</v>
      </c>
      <c r="F37">
        <v>1.66898573176949E-13</v>
      </c>
    </row>
    <row r="38" spans="1:6" x14ac:dyDescent="0.2">
      <c r="A38" t="s">
        <v>84</v>
      </c>
      <c r="B38">
        <v>7.4419407181038016E-11</v>
      </c>
      <c r="C38">
        <v>-0.45551839182851478</v>
      </c>
      <c r="D38">
        <v>0.13200000000000001</v>
      </c>
      <c r="E38">
        <v>0.29299999999999998</v>
      </c>
      <c r="F38">
        <v>1.371921771382436E-6</v>
      </c>
    </row>
    <row r="39" spans="1:6" x14ac:dyDescent="0.2">
      <c r="A39" t="s">
        <v>115</v>
      </c>
      <c r="B39">
        <v>2.4089728054706021E-14</v>
      </c>
      <c r="C39">
        <v>-0.48369813136734607</v>
      </c>
      <c r="D39">
        <v>0.09</v>
      </c>
      <c r="E39">
        <v>0.27100000000000002</v>
      </c>
      <c r="F39">
        <v>4.4409413668850541E-10</v>
      </c>
    </row>
    <row r="40" spans="1:6" x14ac:dyDescent="0.2">
      <c r="A40" t="s">
        <v>122</v>
      </c>
      <c r="B40">
        <v>3.809868012023475E-28</v>
      </c>
      <c r="C40">
        <v>-0.49051780096490372</v>
      </c>
      <c r="D40">
        <v>8.4000000000000005E-2</v>
      </c>
      <c r="E40">
        <v>0.377</v>
      </c>
      <c r="F40">
        <v>7.0234916801652759E-24</v>
      </c>
    </row>
    <row r="41" spans="1:6" x14ac:dyDescent="0.2">
      <c r="A41" t="s">
        <v>460</v>
      </c>
      <c r="B41">
        <v>7.4021010382598442E-20</v>
      </c>
      <c r="C41">
        <v>-0.56090247703068008</v>
      </c>
      <c r="D41">
        <v>0.315</v>
      </c>
      <c r="E41">
        <v>0.57499999999999996</v>
      </c>
      <c r="F41">
        <v>1.364577326403202E-15</v>
      </c>
    </row>
    <row r="42" spans="1:6" x14ac:dyDescent="0.2">
      <c r="A42" t="s">
        <v>920</v>
      </c>
      <c r="B42">
        <v>2.4439864260395849E-28</v>
      </c>
      <c r="C42">
        <v>-0.66557920465721687</v>
      </c>
      <c r="D42">
        <v>0.309</v>
      </c>
      <c r="E42">
        <v>0.623</v>
      </c>
      <c r="F42">
        <v>4.5054889764039754E-24</v>
      </c>
    </row>
    <row r="43" spans="1:6" x14ac:dyDescent="0.2">
      <c r="A43" t="s">
        <v>709</v>
      </c>
      <c r="B43">
        <v>2.4067347594910398E-28</v>
      </c>
      <c r="C43">
        <v>-0.7106103962257323</v>
      </c>
      <c r="D43">
        <v>0.48</v>
      </c>
      <c r="E43">
        <v>0.76800000000000002</v>
      </c>
      <c r="F43">
        <v>4.4368155291217322E-24</v>
      </c>
    </row>
    <row r="44" spans="1:6" x14ac:dyDescent="0.2">
      <c r="A44" t="s">
        <v>134</v>
      </c>
      <c r="B44">
        <v>1.1411430054945949E-61</v>
      </c>
      <c r="C44">
        <v>-0.7642455568617027</v>
      </c>
      <c r="D44">
        <v>0</v>
      </c>
      <c r="E44">
        <v>0.42699999999999999</v>
      </c>
      <c r="F44">
        <v>2.1036971306292861E-57</v>
      </c>
    </row>
    <row r="45" spans="1:6" x14ac:dyDescent="0.2">
      <c r="A45" t="s">
        <v>135</v>
      </c>
      <c r="B45">
        <v>3.7932552717402031E-72</v>
      </c>
      <c r="C45">
        <v>-1.010035630256509</v>
      </c>
      <c r="D45">
        <v>4.0000000000000001E-3</v>
      </c>
      <c r="E45">
        <v>0.495</v>
      </c>
      <c r="F45">
        <v>6.9928660934530637E-68</v>
      </c>
    </row>
    <row r="46" spans="1:6" x14ac:dyDescent="0.2">
      <c r="A46" t="s">
        <v>136</v>
      </c>
      <c r="B46">
        <v>1.017095238800402E-75</v>
      </c>
      <c r="C46">
        <v>-1.076586823165115</v>
      </c>
      <c r="D46">
        <v>4.0000000000000001E-3</v>
      </c>
      <c r="E46">
        <v>0.51400000000000001</v>
      </c>
      <c r="F46">
        <v>1.8750150727285408E-71</v>
      </c>
    </row>
    <row r="47" spans="1:6" x14ac:dyDescent="0.2">
      <c r="A47" t="s">
        <v>137</v>
      </c>
      <c r="B47">
        <v>4.5518381087810391E-79</v>
      </c>
      <c r="C47">
        <v>-1.3553526771988791</v>
      </c>
      <c r="D47">
        <v>2.1000000000000001E-2</v>
      </c>
      <c r="E47">
        <v>0.56200000000000006</v>
      </c>
      <c r="F47">
        <v>8.391313553537846E-75</v>
      </c>
    </row>
    <row r="48" spans="1:6" x14ac:dyDescent="0.2">
      <c r="A48" t="s">
        <v>139</v>
      </c>
      <c r="B48">
        <v>3.8903176730461998E-84</v>
      </c>
      <c r="C48">
        <v>-1.453818953431709</v>
      </c>
      <c r="D48">
        <v>3.5000000000000003E-2</v>
      </c>
      <c r="E48">
        <v>0.60499999999999998</v>
      </c>
      <c r="F48">
        <v>7.1718006302606692E-80</v>
      </c>
    </row>
    <row r="49" spans="1:6" x14ac:dyDescent="0.2">
      <c r="A49" t="s">
        <v>138</v>
      </c>
      <c r="B49">
        <v>4.1323506945218512E-98</v>
      </c>
      <c r="C49">
        <v>-1.5247299045088489</v>
      </c>
      <c r="D49">
        <v>2.1000000000000001E-2</v>
      </c>
      <c r="E49">
        <v>0.65300000000000002</v>
      </c>
      <c r="F49">
        <v>7.6179885053510315E-94</v>
      </c>
    </row>
    <row r="50" spans="1:6" x14ac:dyDescent="0.2">
      <c r="A50" t="s">
        <v>921</v>
      </c>
      <c r="B50">
        <v>1.992256281381615E-63</v>
      </c>
      <c r="C50">
        <v>-1.5527376137502369</v>
      </c>
      <c r="D50">
        <v>0.624</v>
      </c>
      <c r="E50">
        <v>0.94399999999999995</v>
      </c>
      <c r="F50">
        <v>3.6727244547270072E-5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F50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922</v>
      </c>
      <c r="B2">
        <v>1.3402074307355661E-67</v>
      </c>
      <c r="C2">
        <v>1.240116596971885</v>
      </c>
      <c r="D2">
        <v>0.56599999999999995</v>
      </c>
      <c r="E2">
        <v>6.4000000000000001E-2</v>
      </c>
      <c r="F2">
        <v>2.4706723985610153E-63</v>
      </c>
    </row>
    <row r="3" spans="1:6" x14ac:dyDescent="0.2">
      <c r="A3" t="s">
        <v>662</v>
      </c>
      <c r="B3">
        <v>5.4998289989448147E-11</v>
      </c>
      <c r="C3">
        <v>0.4637328628981382</v>
      </c>
      <c r="D3">
        <v>0.55400000000000005</v>
      </c>
      <c r="E3">
        <v>0.36599999999999999</v>
      </c>
      <c r="F3">
        <v>1.013893475955477E-6</v>
      </c>
    </row>
    <row r="4" spans="1:6" x14ac:dyDescent="0.2">
      <c r="A4" t="s">
        <v>774</v>
      </c>
      <c r="B4">
        <v>1.8436328903980389E-7</v>
      </c>
      <c r="C4">
        <v>0.45456079426537688</v>
      </c>
      <c r="D4">
        <v>0.57099999999999995</v>
      </c>
      <c r="E4">
        <v>0.45300000000000001</v>
      </c>
      <c r="F4">
        <v>3.3987372334487848E-3</v>
      </c>
    </row>
    <row r="5" spans="1:6" x14ac:dyDescent="0.2">
      <c r="A5" t="s">
        <v>703</v>
      </c>
      <c r="B5">
        <v>2.2738825033257458E-9</v>
      </c>
      <c r="C5">
        <v>0.35703861356841249</v>
      </c>
      <c r="D5">
        <v>0.81</v>
      </c>
      <c r="E5">
        <v>0.72099999999999997</v>
      </c>
      <c r="F5">
        <v>4.1919023948810128E-5</v>
      </c>
    </row>
    <row r="6" spans="1:6" x14ac:dyDescent="0.2">
      <c r="A6" t="s">
        <v>923</v>
      </c>
      <c r="B6">
        <v>5.2175877618434687E-9</v>
      </c>
      <c r="C6">
        <v>0.29980960885495428</v>
      </c>
      <c r="D6">
        <v>0.35899999999999999</v>
      </c>
      <c r="E6">
        <v>0.2</v>
      </c>
      <c r="F6">
        <v>9.618623038958434E-5</v>
      </c>
    </row>
    <row r="7" spans="1:6" x14ac:dyDescent="0.2">
      <c r="A7" t="s">
        <v>924</v>
      </c>
      <c r="B7">
        <v>1.8205107450905179E-8</v>
      </c>
      <c r="C7">
        <v>0.29968674520922739</v>
      </c>
      <c r="D7">
        <v>0.63100000000000001</v>
      </c>
      <c r="E7">
        <v>0.47</v>
      </c>
      <c r="F7">
        <v>3.3561115585743702E-4</v>
      </c>
    </row>
    <row r="8" spans="1:6" x14ac:dyDescent="0.2">
      <c r="A8" t="s">
        <v>925</v>
      </c>
      <c r="B8">
        <v>1.2593139445754051E-7</v>
      </c>
      <c r="C8">
        <v>0.2995210355565166</v>
      </c>
      <c r="D8">
        <v>0.29199999999999998</v>
      </c>
      <c r="E8">
        <v>0.159</v>
      </c>
      <c r="F8">
        <v>2.3215452568247602E-3</v>
      </c>
    </row>
    <row r="9" spans="1:6" x14ac:dyDescent="0.2">
      <c r="A9" t="s">
        <v>926</v>
      </c>
      <c r="B9">
        <v>7.6168888587364094E-8</v>
      </c>
      <c r="C9">
        <v>0.28322779189171021</v>
      </c>
      <c r="D9">
        <v>0.31900000000000001</v>
      </c>
      <c r="E9">
        <v>0.18099999999999999</v>
      </c>
      <c r="F9">
        <v>1.404173461108057E-3</v>
      </c>
    </row>
    <row r="10" spans="1:6" x14ac:dyDescent="0.2">
      <c r="A10" t="s">
        <v>89</v>
      </c>
      <c r="B10">
        <v>1.985845156812604E-11</v>
      </c>
      <c r="C10">
        <v>-0.2640237875336624</v>
      </c>
      <c r="D10">
        <v>0.107</v>
      </c>
      <c r="E10">
        <v>0.29099999999999998</v>
      </c>
      <c r="F10">
        <v>3.6609055465840349E-7</v>
      </c>
    </row>
    <row r="11" spans="1:6" x14ac:dyDescent="0.2">
      <c r="A11" t="s">
        <v>75</v>
      </c>
      <c r="B11">
        <v>2.676350256075996E-11</v>
      </c>
      <c r="C11">
        <v>-0.27172976188729892</v>
      </c>
      <c r="D11">
        <v>0.09</v>
      </c>
      <c r="E11">
        <v>0.26</v>
      </c>
      <c r="F11">
        <v>4.9338516970760984E-7</v>
      </c>
    </row>
    <row r="12" spans="1:6" x14ac:dyDescent="0.2">
      <c r="A12" t="s">
        <v>108</v>
      </c>
      <c r="B12">
        <v>6.3320450305911833E-11</v>
      </c>
      <c r="C12">
        <v>-0.2763511119453706</v>
      </c>
      <c r="D12">
        <v>0.09</v>
      </c>
      <c r="E12">
        <v>0.254</v>
      </c>
      <c r="F12">
        <v>1.167312501389485E-6</v>
      </c>
    </row>
    <row r="13" spans="1:6" x14ac:dyDescent="0.2">
      <c r="A13" t="s">
        <v>59</v>
      </c>
      <c r="B13">
        <v>5.6167103321826999E-11</v>
      </c>
      <c r="C13">
        <v>-0.27976363638229568</v>
      </c>
      <c r="D13">
        <v>0.14199999999999999</v>
      </c>
      <c r="E13">
        <v>0.32600000000000001</v>
      </c>
      <c r="F13">
        <v>1.035440549737881E-6</v>
      </c>
    </row>
    <row r="14" spans="1:6" x14ac:dyDescent="0.2">
      <c r="A14" t="s">
        <v>258</v>
      </c>
      <c r="B14">
        <v>6.0747482347179063E-7</v>
      </c>
      <c r="C14">
        <v>-0.28047463791361671</v>
      </c>
      <c r="D14">
        <v>0.27900000000000003</v>
      </c>
      <c r="E14">
        <v>0.42</v>
      </c>
      <c r="F14">
        <v>1.1198798370702459E-2</v>
      </c>
    </row>
    <row r="15" spans="1:6" x14ac:dyDescent="0.2">
      <c r="A15" t="s">
        <v>397</v>
      </c>
      <c r="B15">
        <v>7.5018585411576106E-12</v>
      </c>
      <c r="C15">
        <v>-0.28318473686720891</v>
      </c>
      <c r="D15">
        <v>0.11700000000000001</v>
      </c>
      <c r="E15">
        <v>0.30099999999999999</v>
      </c>
      <c r="F15">
        <v>1.3829676220624061E-7</v>
      </c>
    </row>
    <row r="16" spans="1:6" x14ac:dyDescent="0.2">
      <c r="A16" t="s">
        <v>123</v>
      </c>
      <c r="B16">
        <v>3.0345413942848342E-8</v>
      </c>
      <c r="C16">
        <v>-0.28388411335090208</v>
      </c>
      <c r="D16">
        <v>0.25700000000000001</v>
      </c>
      <c r="E16">
        <v>0.437</v>
      </c>
      <c r="F16">
        <v>5.5941770603640912E-4</v>
      </c>
    </row>
    <row r="17" spans="1:6" x14ac:dyDescent="0.2">
      <c r="A17" t="s">
        <v>85</v>
      </c>
      <c r="B17">
        <v>9.8756399364006194E-8</v>
      </c>
      <c r="C17">
        <v>-0.28476311856087688</v>
      </c>
      <c r="D17">
        <v>0.25700000000000001</v>
      </c>
      <c r="E17">
        <v>0.41799999999999998</v>
      </c>
      <c r="F17">
        <v>1.8205742222754541E-3</v>
      </c>
    </row>
    <row r="18" spans="1:6" x14ac:dyDescent="0.2">
      <c r="A18" t="s">
        <v>96</v>
      </c>
      <c r="B18">
        <v>1.66141330050896E-12</v>
      </c>
      <c r="C18">
        <v>-0.28571321514906162</v>
      </c>
      <c r="D18">
        <v>8.6999999999999994E-2</v>
      </c>
      <c r="E18">
        <v>0.26800000000000002</v>
      </c>
      <c r="F18">
        <v>3.0628154194882671E-8</v>
      </c>
    </row>
    <row r="19" spans="1:6" x14ac:dyDescent="0.2">
      <c r="A19" t="s">
        <v>71</v>
      </c>
      <c r="B19">
        <v>3.2793429665870612E-12</v>
      </c>
      <c r="C19">
        <v>-0.2899064218368364</v>
      </c>
      <c r="D19">
        <v>8.5000000000000006E-2</v>
      </c>
      <c r="E19">
        <v>0.26100000000000001</v>
      </c>
      <c r="F19">
        <v>6.0454687589032479E-8</v>
      </c>
    </row>
    <row r="20" spans="1:6" x14ac:dyDescent="0.2">
      <c r="A20" t="s">
        <v>103</v>
      </c>
      <c r="B20">
        <v>7.4260364141500708E-14</v>
      </c>
      <c r="C20">
        <v>-0.29977666586089802</v>
      </c>
      <c r="D20">
        <v>7.0000000000000007E-2</v>
      </c>
      <c r="E20">
        <v>0.25800000000000001</v>
      </c>
      <c r="F20">
        <v>1.368989812948566E-9</v>
      </c>
    </row>
    <row r="21" spans="1:6" x14ac:dyDescent="0.2">
      <c r="A21" t="s">
        <v>88</v>
      </c>
      <c r="B21">
        <v>2.88882958513671E-11</v>
      </c>
      <c r="C21">
        <v>-0.30250645861647008</v>
      </c>
      <c r="D21">
        <v>0.112</v>
      </c>
      <c r="E21">
        <v>0.28699999999999998</v>
      </c>
      <c r="F21">
        <v>5.3255573401995253E-7</v>
      </c>
    </row>
    <row r="22" spans="1:6" x14ac:dyDescent="0.2">
      <c r="A22" t="s">
        <v>648</v>
      </c>
      <c r="B22">
        <v>1.276787437790275E-12</v>
      </c>
      <c r="C22">
        <v>-0.31072149290439871</v>
      </c>
      <c r="D22">
        <v>0.224</v>
      </c>
      <c r="E22">
        <v>0.44900000000000001</v>
      </c>
      <c r="F22">
        <v>2.353757641566372E-8</v>
      </c>
    </row>
    <row r="23" spans="1:6" x14ac:dyDescent="0.2">
      <c r="A23" t="s">
        <v>409</v>
      </c>
      <c r="B23">
        <v>3.7835018070946947E-11</v>
      </c>
      <c r="C23">
        <v>-0.3236575354612129</v>
      </c>
      <c r="D23">
        <v>0.20699999999999999</v>
      </c>
      <c r="E23">
        <v>0.40600000000000003</v>
      </c>
      <c r="F23">
        <v>6.9748855813790712E-7</v>
      </c>
    </row>
    <row r="24" spans="1:6" x14ac:dyDescent="0.2">
      <c r="A24" t="s">
        <v>129</v>
      </c>
      <c r="B24">
        <v>3.4472184886946269E-13</v>
      </c>
      <c r="C24">
        <v>-0.32506937751900011</v>
      </c>
      <c r="D24">
        <v>0.125</v>
      </c>
      <c r="E24">
        <v>0.32800000000000001</v>
      </c>
      <c r="F24">
        <v>6.3549472839085456E-9</v>
      </c>
    </row>
    <row r="25" spans="1:6" x14ac:dyDescent="0.2">
      <c r="A25" t="s">
        <v>794</v>
      </c>
      <c r="B25">
        <v>9.0527345567309917E-7</v>
      </c>
      <c r="C25">
        <v>-0.32617949007379288</v>
      </c>
      <c r="D25">
        <v>0.76800000000000002</v>
      </c>
      <c r="E25">
        <v>0.90600000000000003</v>
      </c>
      <c r="F25">
        <v>1.6688716155333579E-2</v>
      </c>
    </row>
    <row r="26" spans="1:6" x14ac:dyDescent="0.2">
      <c r="A26" t="s">
        <v>248</v>
      </c>
      <c r="B26">
        <v>1.6497300696470321E-12</v>
      </c>
      <c r="C26">
        <v>-0.33576611560520181</v>
      </c>
      <c r="D26">
        <v>0.112</v>
      </c>
      <c r="E26">
        <v>0.30099999999999999</v>
      </c>
      <c r="F26">
        <v>3.0412773833943032E-8</v>
      </c>
    </row>
    <row r="27" spans="1:6" x14ac:dyDescent="0.2">
      <c r="A27" t="s">
        <v>125</v>
      </c>
      <c r="B27">
        <v>8.4338965977391933E-12</v>
      </c>
      <c r="C27">
        <v>-0.33637194877675569</v>
      </c>
      <c r="D27">
        <v>0.14199999999999999</v>
      </c>
      <c r="E27">
        <v>0.32600000000000001</v>
      </c>
      <c r="F27">
        <v>1.5547888377932199E-7</v>
      </c>
    </row>
    <row r="28" spans="1:6" x14ac:dyDescent="0.2">
      <c r="A28" t="s">
        <v>35</v>
      </c>
      <c r="B28">
        <v>2.237486282057527E-17</v>
      </c>
      <c r="C28">
        <v>-0.34332945880299831</v>
      </c>
      <c r="D28">
        <v>0.09</v>
      </c>
      <c r="E28">
        <v>0.32800000000000001</v>
      </c>
      <c r="F28">
        <v>4.1248059609730509E-13</v>
      </c>
    </row>
    <row r="29" spans="1:6" x14ac:dyDescent="0.2">
      <c r="A29" t="s">
        <v>191</v>
      </c>
      <c r="B29">
        <v>9.4247352885609322E-7</v>
      </c>
      <c r="C29">
        <v>-0.3449297174906939</v>
      </c>
      <c r="D29">
        <v>0.24199999999999999</v>
      </c>
      <c r="E29">
        <v>0.39200000000000002</v>
      </c>
      <c r="F29">
        <v>1.7374499504462081E-2</v>
      </c>
    </row>
    <row r="30" spans="1:6" x14ac:dyDescent="0.2">
      <c r="A30" t="s">
        <v>57</v>
      </c>
      <c r="B30">
        <v>3.5461060183486672E-12</v>
      </c>
      <c r="C30">
        <v>-0.3497962909274609</v>
      </c>
      <c r="D30">
        <v>0.217</v>
      </c>
      <c r="E30">
        <v>0.434</v>
      </c>
      <c r="F30">
        <v>6.5372464448257684E-8</v>
      </c>
    </row>
    <row r="31" spans="1:6" x14ac:dyDescent="0.2">
      <c r="A31" t="s">
        <v>60</v>
      </c>
      <c r="B31">
        <v>8.180592034616579E-11</v>
      </c>
      <c r="C31">
        <v>-0.35226708772473891</v>
      </c>
      <c r="D31">
        <v>0.27900000000000003</v>
      </c>
      <c r="E31">
        <v>0.49299999999999999</v>
      </c>
      <c r="F31">
        <v>1.508092141581566E-6</v>
      </c>
    </row>
    <row r="32" spans="1:6" x14ac:dyDescent="0.2">
      <c r="A32" t="s">
        <v>102</v>
      </c>
      <c r="B32">
        <v>2.8263514425835742E-12</v>
      </c>
      <c r="C32">
        <v>-0.35620576591381931</v>
      </c>
      <c r="D32">
        <v>0.16200000000000001</v>
      </c>
      <c r="E32">
        <v>0.36099999999999999</v>
      </c>
      <c r="F32">
        <v>5.2103788844028177E-8</v>
      </c>
    </row>
    <row r="33" spans="1:6" x14ac:dyDescent="0.2">
      <c r="A33" t="s">
        <v>117</v>
      </c>
      <c r="B33">
        <v>2.2151837641206599E-13</v>
      </c>
      <c r="C33">
        <v>-0.38082161281540589</v>
      </c>
      <c r="D33">
        <v>0.13200000000000001</v>
      </c>
      <c r="E33">
        <v>0.33400000000000002</v>
      </c>
      <c r="F33">
        <v>4.0836912691564371E-9</v>
      </c>
    </row>
    <row r="34" spans="1:6" x14ac:dyDescent="0.2">
      <c r="A34" t="s">
        <v>93</v>
      </c>
      <c r="B34">
        <v>1.18490668882818E-11</v>
      </c>
      <c r="C34">
        <v>-0.41099823875419861</v>
      </c>
      <c r="D34">
        <v>0.125</v>
      </c>
      <c r="E34">
        <v>0.30499999999999999</v>
      </c>
      <c r="F34">
        <v>2.184375480854749E-7</v>
      </c>
    </row>
    <row r="35" spans="1:6" x14ac:dyDescent="0.2">
      <c r="A35" t="s">
        <v>131</v>
      </c>
      <c r="B35">
        <v>5.2443379985948803E-16</v>
      </c>
      <c r="C35">
        <v>-0.42347226702521018</v>
      </c>
      <c r="D35">
        <v>0.16</v>
      </c>
      <c r="E35">
        <v>0.39700000000000002</v>
      </c>
      <c r="F35">
        <v>9.6679371004096616E-12</v>
      </c>
    </row>
    <row r="36" spans="1:6" x14ac:dyDescent="0.2">
      <c r="A36" t="s">
        <v>111</v>
      </c>
      <c r="B36">
        <v>1.1900425411778451E-24</v>
      </c>
      <c r="C36">
        <v>-0.44998363732280178</v>
      </c>
      <c r="D36">
        <v>8.5000000000000006E-2</v>
      </c>
      <c r="E36">
        <v>0.38</v>
      </c>
      <c r="F36">
        <v>2.193843424661357E-20</v>
      </c>
    </row>
    <row r="37" spans="1:6" x14ac:dyDescent="0.2">
      <c r="A37" t="s">
        <v>132</v>
      </c>
      <c r="B37">
        <v>5.0082869445123288E-30</v>
      </c>
      <c r="C37">
        <v>-0.48957192745700467</v>
      </c>
      <c r="D37">
        <v>2.1999999999999999E-2</v>
      </c>
      <c r="E37">
        <v>0.315</v>
      </c>
      <c r="F37">
        <v>9.2327769822084777E-26</v>
      </c>
    </row>
    <row r="38" spans="1:6" x14ac:dyDescent="0.2">
      <c r="A38" t="s">
        <v>116</v>
      </c>
      <c r="B38">
        <v>9.7941772501783479E-15</v>
      </c>
      <c r="C38">
        <v>-0.50069884648949181</v>
      </c>
      <c r="D38">
        <v>0.14000000000000001</v>
      </c>
      <c r="E38">
        <v>0.35399999999999998</v>
      </c>
      <c r="F38">
        <v>1.8055565760703791E-10</v>
      </c>
    </row>
    <row r="39" spans="1:6" x14ac:dyDescent="0.2">
      <c r="A39" t="s">
        <v>122</v>
      </c>
      <c r="B39">
        <v>8.7558302120385487E-27</v>
      </c>
      <c r="C39">
        <v>-0.50352562887297414</v>
      </c>
      <c r="D39">
        <v>0.14000000000000001</v>
      </c>
      <c r="E39">
        <v>0.47</v>
      </c>
      <c r="F39">
        <v>1.6141372995893059E-22</v>
      </c>
    </row>
    <row r="40" spans="1:6" x14ac:dyDescent="0.2">
      <c r="A40" t="s">
        <v>127</v>
      </c>
      <c r="B40">
        <v>1.1792010282358829E-17</v>
      </c>
      <c r="C40">
        <v>-0.52504358189331146</v>
      </c>
      <c r="D40">
        <v>0.252</v>
      </c>
      <c r="E40">
        <v>0.51200000000000001</v>
      </c>
      <c r="F40">
        <v>2.17385709555285E-13</v>
      </c>
    </row>
    <row r="41" spans="1:6" x14ac:dyDescent="0.2">
      <c r="A41" t="s">
        <v>84</v>
      </c>
      <c r="B41">
        <v>3.3067056348966948E-9</v>
      </c>
      <c r="C41">
        <v>-0.53308171589817421</v>
      </c>
      <c r="D41">
        <v>0.20200000000000001</v>
      </c>
      <c r="E41">
        <v>0.373</v>
      </c>
      <c r="F41">
        <v>6.0959118379320571E-5</v>
      </c>
    </row>
    <row r="42" spans="1:6" x14ac:dyDescent="0.2">
      <c r="A42" t="s">
        <v>133</v>
      </c>
      <c r="B42">
        <v>1.144995664478259E-21</v>
      </c>
      <c r="C42">
        <v>-0.53484600722144571</v>
      </c>
      <c r="D42">
        <v>0.08</v>
      </c>
      <c r="E42">
        <v>0.34100000000000003</v>
      </c>
      <c r="F42">
        <v>2.1107995074656699E-17</v>
      </c>
    </row>
    <row r="43" spans="1:6" x14ac:dyDescent="0.2">
      <c r="A43" t="s">
        <v>115</v>
      </c>
      <c r="B43">
        <v>1.0591445547644929E-12</v>
      </c>
      <c r="C43">
        <v>-0.60255127588986235</v>
      </c>
      <c r="D43">
        <v>0.152</v>
      </c>
      <c r="E43">
        <v>0.35199999999999998</v>
      </c>
      <c r="F43">
        <v>1.9525329867083422E-8</v>
      </c>
    </row>
    <row r="44" spans="1:6" x14ac:dyDescent="0.2">
      <c r="A44" t="s">
        <v>134</v>
      </c>
      <c r="B44">
        <v>2.930289310039015E-50</v>
      </c>
      <c r="C44">
        <v>-0.79300681022264607</v>
      </c>
      <c r="D44">
        <v>7.0000000000000001E-3</v>
      </c>
      <c r="E44">
        <v>0.437</v>
      </c>
      <c r="F44">
        <v>5.4019883430569244E-46</v>
      </c>
    </row>
    <row r="45" spans="1:6" x14ac:dyDescent="0.2">
      <c r="A45" t="s">
        <v>29</v>
      </c>
      <c r="B45">
        <v>3.4608341339281167E-27</v>
      </c>
      <c r="C45">
        <v>-0.83424717348982425</v>
      </c>
      <c r="D45">
        <v>0.46400000000000002</v>
      </c>
      <c r="E45">
        <v>0.76800000000000002</v>
      </c>
      <c r="F45">
        <v>6.3800477258964828E-23</v>
      </c>
    </row>
    <row r="46" spans="1:6" x14ac:dyDescent="0.2">
      <c r="A46" t="s">
        <v>135</v>
      </c>
      <c r="B46">
        <v>8.2490654336488655E-59</v>
      </c>
      <c r="C46">
        <v>-1.0616230366562129</v>
      </c>
      <c r="D46">
        <v>0.02</v>
      </c>
      <c r="E46">
        <v>0.51</v>
      </c>
      <c r="F46">
        <v>1.5207152126931681E-54</v>
      </c>
    </row>
    <row r="47" spans="1:6" x14ac:dyDescent="0.2">
      <c r="A47" t="s">
        <v>136</v>
      </c>
      <c r="B47">
        <v>6.2403002900507527E-73</v>
      </c>
      <c r="C47">
        <v>-1.176448372053553</v>
      </c>
      <c r="D47">
        <v>1.4999999999999999E-2</v>
      </c>
      <c r="E47">
        <v>0.58899999999999997</v>
      </c>
      <c r="F47">
        <v>1.150399358470856E-68</v>
      </c>
    </row>
    <row r="48" spans="1:6" x14ac:dyDescent="0.2">
      <c r="A48" t="s">
        <v>137</v>
      </c>
      <c r="B48">
        <v>4.9770385105926588E-77</v>
      </c>
      <c r="C48">
        <v>-1.50077525839814</v>
      </c>
      <c r="D48">
        <v>2.7E-2</v>
      </c>
      <c r="E48">
        <v>0.624</v>
      </c>
      <c r="F48">
        <v>9.1751704942775667E-73</v>
      </c>
    </row>
    <row r="49" spans="1:6" x14ac:dyDescent="0.2">
      <c r="A49" t="s">
        <v>139</v>
      </c>
      <c r="B49">
        <v>1.420632374751126E-87</v>
      </c>
      <c r="C49">
        <v>-1.690110818870036</v>
      </c>
      <c r="D49">
        <v>2.5000000000000001E-2</v>
      </c>
      <c r="E49">
        <v>0.67600000000000005</v>
      </c>
      <c r="F49">
        <v>2.6189357828537E-83</v>
      </c>
    </row>
    <row r="50" spans="1:6" x14ac:dyDescent="0.2">
      <c r="A50" t="s">
        <v>138</v>
      </c>
      <c r="B50">
        <v>3.1407380847574381E-93</v>
      </c>
      <c r="C50">
        <v>-1.694499716117251</v>
      </c>
      <c r="D50">
        <v>0.01</v>
      </c>
      <c r="E50">
        <v>0.69199999999999995</v>
      </c>
      <c r="F50">
        <v>5.7899506592503368E-8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F41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86</v>
      </c>
      <c r="B2">
        <v>1.292158526544851E-6</v>
      </c>
      <c r="C2">
        <v>-0.28067932449927241</v>
      </c>
      <c r="D2">
        <v>7.0000000000000007E-2</v>
      </c>
      <c r="E2">
        <v>0.26500000000000001</v>
      </c>
      <c r="F2">
        <v>2.3820942436854332E-2</v>
      </c>
    </row>
    <row r="3" spans="1:6" x14ac:dyDescent="0.2">
      <c r="A3" t="s">
        <v>119</v>
      </c>
      <c r="B3">
        <v>3.5319081206753347E-8</v>
      </c>
      <c r="C3">
        <v>-0.29692906639147348</v>
      </c>
      <c r="D3">
        <v>6.7000000000000004E-2</v>
      </c>
      <c r="E3">
        <v>0.28599999999999998</v>
      </c>
      <c r="F3">
        <v>6.5110726204649805E-4</v>
      </c>
    </row>
    <row r="4" spans="1:6" x14ac:dyDescent="0.2">
      <c r="A4" t="s">
        <v>63</v>
      </c>
      <c r="B4">
        <v>2.2750215901357108E-8</v>
      </c>
      <c r="C4">
        <v>-0.29792026879452399</v>
      </c>
      <c r="D4">
        <v>5.8000000000000003E-2</v>
      </c>
      <c r="E4">
        <v>0.26500000000000001</v>
      </c>
      <c r="F4">
        <v>4.1940023014151831E-4</v>
      </c>
    </row>
    <row r="5" spans="1:6" x14ac:dyDescent="0.2">
      <c r="A5" t="s">
        <v>397</v>
      </c>
      <c r="B5">
        <v>3.8180495637570068E-8</v>
      </c>
      <c r="C5">
        <v>-0.29858638425424783</v>
      </c>
      <c r="D5">
        <v>8.4000000000000005E-2</v>
      </c>
      <c r="E5">
        <v>0.32700000000000001</v>
      </c>
      <c r="F5">
        <v>7.0385743707860422E-4</v>
      </c>
    </row>
    <row r="6" spans="1:6" x14ac:dyDescent="0.2">
      <c r="A6" t="s">
        <v>387</v>
      </c>
      <c r="B6">
        <v>1.036221861303765E-9</v>
      </c>
      <c r="C6">
        <v>-0.30388182703324079</v>
      </c>
      <c r="D6">
        <v>0.05</v>
      </c>
      <c r="E6">
        <v>0.26500000000000001</v>
      </c>
      <c r="F6">
        <v>1.9102750013134909E-5</v>
      </c>
    </row>
    <row r="7" spans="1:6" x14ac:dyDescent="0.2">
      <c r="A7" t="s">
        <v>395</v>
      </c>
      <c r="B7">
        <v>1.074901188837389E-10</v>
      </c>
      <c r="C7">
        <v>-0.30986812209897191</v>
      </c>
      <c r="D7">
        <v>4.5999999999999999E-2</v>
      </c>
      <c r="E7">
        <v>0.26500000000000001</v>
      </c>
      <c r="F7">
        <v>1.9815803416217259E-6</v>
      </c>
    </row>
    <row r="8" spans="1:6" x14ac:dyDescent="0.2">
      <c r="A8" t="s">
        <v>234</v>
      </c>
      <c r="B8">
        <v>2.6683687379721648E-9</v>
      </c>
      <c r="C8">
        <v>-0.30991426692908308</v>
      </c>
      <c r="D8">
        <v>0.06</v>
      </c>
      <c r="E8">
        <v>0.28599999999999998</v>
      </c>
      <c r="F8">
        <v>4.9191377684516857E-5</v>
      </c>
    </row>
    <row r="9" spans="1:6" x14ac:dyDescent="0.2">
      <c r="A9" t="s">
        <v>239</v>
      </c>
      <c r="B9">
        <v>2.1613599119828291E-14</v>
      </c>
      <c r="C9">
        <v>-0.32645967500845058</v>
      </c>
      <c r="D9">
        <v>3.3000000000000002E-2</v>
      </c>
      <c r="E9">
        <v>0.26500000000000001</v>
      </c>
      <c r="F9">
        <v>3.9844669977403461E-10</v>
      </c>
    </row>
    <row r="10" spans="1:6" x14ac:dyDescent="0.2">
      <c r="A10" t="s">
        <v>97</v>
      </c>
      <c r="B10">
        <v>1.167190865946278E-7</v>
      </c>
      <c r="C10">
        <v>-0.33165408593991103</v>
      </c>
      <c r="D10">
        <v>7.1999999999999995E-2</v>
      </c>
      <c r="E10">
        <v>0.28599999999999998</v>
      </c>
      <c r="F10">
        <v>2.1517163613719642E-3</v>
      </c>
    </row>
    <row r="11" spans="1:6" x14ac:dyDescent="0.2">
      <c r="A11" t="s">
        <v>71</v>
      </c>
      <c r="B11">
        <v>1.9597686887717089E-7</v>
      </c>
      <c r="C11">
        <v>-0.33748316474210838</v>
      </c>
      <c r="D11">
        <v>6.6000000000000003E-2</v>
      </c>
      <c r="E11">
        <v>0.26500000000000001</v>
      </c>
      <c r="F11">
        <v>3.6128335777506461E-3</v>
      </c>
    </row>
    <row r="12" spans="1:6" x14ac:dyDescent="0.2">
      <c r="A12" t="s">
        <v>35</v>
      </c>
      <c r="B12">
        <v>1.0932385549354931E-9</v>
      </c>
      <c r="C12">
        <v>-0.34288317932693479</v>
      </c>
      <c r="D12">
        <v>5.7000000000000002E-2</v>
      </c>
      <c r="E12">
        <v>0.28599999999999998</v>
      </c>
      <c r="F12">
        <v>2.015385276023581E-5</v>
      </c>
    </row>
    <row r="13" spans="1:6" x14ac:dyDescent="0.2">
      <c r="A13" t="s">
        <v>79</v>
      </c>
      <c r="B13">
        <v>2.5321413382857869E-11</v>
      </c>
      <c r="C13">
        <v>-0.34977019307202439</v>
      </c>
      <c r="D13">
        <v>0.05</v>
      </c>
      <c r="E13">
        <v>0.28599999999999998</v>
      </c>
      <c r="F13">
        <v>4.6680025571298469E-7</v>
      </c>
    </row>
    <row r="14" spans="1:6" x14ac:dyDescent="0.2">
      <c r="A14" t="s">
        <v>103</v>
      </c>
      <c r="B14">
        <v>1.306042476276078E-9</v>
      </c>
      <c r="C14">
        <v>-0.36400945925229627</v>
      </c>
      <c r="D14">
        <v>5.0999999999999997E-2</v>
      </c>
      <c r="E14">
        <v>0.26500000000000001</v>
      </c>
      <c r="F14">
        <v>2.4076893050149501E-5</v>
      </c>
    </row>
    <row r="15" spans="1:6" x14ac:dyDescent="0.2">
      <c r="A15" t="s">
        <v>866</v>
      </c>
      <c r="B15">
        <v>1.9803894194592981E-6</v>
      </c>
      <c r="C15">
        <v>-0.36571304836336821</v>
      </c>
      <c r="D15">
        <v>0.152</v>
      </c>
      <c r="E15">
        <v>0.40799999999999997</v>
      </c>
      <c r="F15">
        <v>3.6508478947732161E-2</v>
      </c>
    </row>
    <row r="16" spans="1:6" x14ac:dyDescent="0.2">
      <c r="A16" t="s">
        <v>87</v>
      </c>
      <c r="B16">
        <v>1.7335225273238979E-14</v>
      </c>
      <c r="C16">
        <v>-0.37146526417134351</v>
      </c>
      <c r="D16">
        <v>0.05</v>
      </c>
      <c r="E16">
        <v>0.32700000000000001</v>
      </c>
      <c r="F16">
        <v>3.1957487791216071E-10</v>
      </c>
    </row>
    <row r="17" spans="1:6" x14ac:dyDescent="0.2">
      <c r="A17" t="s">
        <v>927</v>
      </c>
      <c r="B17">
        <v>3.5310896273364277E-7</v>
      </c>
      <c r="C17">
        <v>-0.37349696921199571</v>
      </c>
      <c r="D17">
        <v>0.19800000000000001</v>
      </c>
      <c r="E17">
        <v>0.51</v>
      </c>
      <c r="F17">
        <v>6.5095637279947048E-3</v>
      </c>
    </row>
    <row r="18" spans="1:6" x14ac:dyDescent="0.2">
      <c r="A18" t="s">
        <v>92</v>
      </c>
      <c r="B18">
        <v>1.376057993092983E-14</v>
      </c>
      <c r="C18">
        <v>-0.39433471088939159</v>
      </c>
      <c r="D18">
        <v>0.05</v>
      </c>
      <c r="E18">
        <v>0.32700000000000001</v>
      </c>
      <c r="F18">
        <v>2.5367629102669142E-10</v>
      </c>
    </row>
    <row r="19" spans="1:6" x14ac:dyDescent="0.2">
      <c r="A19" t="s">
        <v>409</v>
      </c>
      <c r="B19">
        <v>9.6400501676387082E-7</v>
      </c>
      <c r="C19">
        <v>-0.40115714267845037</v>
      </c>
      <c r="D19">
        <v>9.0999999999999998E-2</v>
      </c>
      <c r="E19">
        <v>0.30599999999999999</v>
      </c>
      <c r="F19">
        <v>1.7771432484041959E-2</v>
      </c>
    </row>
    <row r="20" spans="1:6" x14ac:dyDescent="0.2">
      <c r="A20" t="s">
        <v>133</v>
      </c>
      <c r="B20">
        <v>1.7331543140342989E-8</v>
      </c>
      <c r="C20">
        <v>-0.40799661647339969</v>
      </c>
      <c r="D20">
        <v>5.8999999999999997E-2</v>
      </c>
      <c r="E20">
        <v>0.26500000000000001</v>
      </c>
      <c r="F20">
        <v>3.1950699779222298E-4</v>
      </c>
    </row>
    <row r="21" spans="1:6" x14ac:dyDescent="0.2">
      <c r="A21" t="s">
        <v>295</v>
      </c>
      <c r="B21">
        <v>1.418121736500708E-11</v>
      </c>
      <c r="C21">
        <v>-0.41390053049174008</v>
      </c>
      <c r="D21">
        <v>0.05</v>
      </c>
      <c r="E21">
        <v>0.28599999999999998</v>
      </c>
      <c r="F21">
        <v>2.6143074212390559E-7</v>
      </c>
    </row>
    <row r="22" spans="1:6" x14ac:dyDescent="0.2">
      <c r="A22" t="s">
        <v>74</v>
      </c>
      <c r="B22">
        <v>3.2614483005072221E-11</v>
      </c>
      <c r="C22">
        <v>-0.4387709878108097</v>
      </c>
      <c r="D22">
        <v>5.0999999999999997E-2</v>
      </c>
      <c r="E22">
        <v>0.28599999999999998</v>
      </c>
      <c r="F22">
        <v>6.012479941985064E-7</v>
      </c>
    </row>
    <row r="23" spans="1:6" x14ac:dyDescent="0.2">
      <c r="A23" t="s">
        <v>88</v>
      </c>
      <c r="B23">
        <v>1.4484076468009509E-15</v>
      </c>
      <c r="C23">
        <v>-0.47082297003673163</v>
      </c>
      <c r="D23">
        <v>4.7E-2</v>
      </c>
      <c r="E23">
        <v>0.32700000000000001</v>
      </c>
      <c r="F23">
        <v>2.6701394968775531E-11</v>
      </c>
    </row>
    <row r="24" spans="1:6" x14ac:dyDescent="0.2">
      <c r="A24" t="s">
        <v>306</v>
      </c>
      <c r="B24">
        <v>1.19439912864787E-11</v>
      </c>
      <c r="C24">
        <v>-0.4855726963733813</v>
      </c>
      <c r="D24">
        <v>7.9000000000000001E-2</v>
      </c>
      <c r="E24">
        <v>0.36699999999999999</v>
      </c>
      <c r="F24">
        <v>2.2018747936623479E-7</v>
      </c>
    </row>
    <row r="25" spans="1:6" x14ac:dyDescent="0.2">
      <c r="A25" t="s">
        <v>111</v>
      </c>
      <c r="B25">
        <v>1.1649604009426849E-8</v>
      </c>
      <c r="C25">
        <v>-0.52788350123134553</v>
      </c>
      <c r="D25">
        <v>7.5999999999999998E-2</v>
      </c>
      <c r="E25">
        <v>0.30599999999999999</v>
      </c>
      <c r="F25">
        <v>2.14760449913784E-4</v>
      </c>
    </row>
    <row r="26" spans="1:6" x14ac:dyDescent="0.2">
      <c r="A26" t="s">
        <v>89</v>
      </c>
      <c r="B26">
        <v>2.449308379791825E-17</v>
      </c>
      <c r="C26">
        <v>-0.56411581839068159</v>
      </c>
      <c r="D26">
        <v>6.0999999999999999E-2</v>
      </c>
      <c r="E26">
        <v>0.38800000000000001</v>
      </c>
      <c r="F26">
        <v>4.5152999981462298E-13</v>
      </c>
    </row>
    <row r="27" spans="1:6" x14ac:dyDescent="0.2">
      <c r="A27" t="s">
        <v>134</v>
      </c>
      <c r="B27">
        <v>5.818151914797547E-74</v>
      </c>
      <c r="C27">
        <v>-0.62691079571754504</v>
      </c>
      <c r="D27">
        <v>4.0000000000000001E-3</v>
      </c>
      <c r="E27">
        <v>0.42899999999999999</v>
      </c>
      <c r="F27">
        <v>1.0725763054929279E-69</v>
      </c>
    </row>
    <row r="28" spans="1:6" x14ac:dyDescent="0.2">
      <c r="A28" t="s">
        <v>122</v>
      </c>
      <c r="B28">
        <v>6.8339286350589245E-20</v>
      </c>
      <c r="C28">
        <v>-0.6773591673759034</v>
      </c>
      <c r="D28">
        <v>7.0999999999999994E-2</v>
      </c>
      <c r="E28">
        <v>0.44900000000000001</v>
      </c>
      <c r="F28">
        <v>1.2598347438731129E-15</v>
      </c>
    </row>
    <row r="29" spans="1:6" x14ac:dyDescent="0.2">
      <c r="A29" t="s">
        <v>191</v>
      </c>
      <c r="B29">
        <v>4.4890912755848539E-10</v>
      </c>
      <c r="C29">
        <v>-0.72790810953933927</v>
      </c>
      <c r="D29">
        <v>0.16400000000000001</v>
      </c>
      <c r="E29">
        <v>0.51</v>
      </c>
      <c r="F29">
        <v>8.2756397665406777E-6</v>
      </c>
    </row>
    <row r="30" spans="1:6" x14ac:dyDescent="0.2">
      <c r="A30" t="s">
        <v>29</v>
      </c>
      <c r="B30">
        <v>1.2930896637651851E-8</v>
      </c>
      <c r="C30">
        <v>-0.77810246418283757</v>
      </c>
      <c r="D30">
        <v>0.56999999999999995</v>
      </c>
      <c r="E30">
        <v>0.89800000000000002</v>
      </c>
      <c r="F30">
        <v>2.3838107951511191E-4</v>
      </c>
    </row>
    <row r="31" spans="1:6" x14ac:dyDescent="0.2">
      <c r="A31" t="s">
        <v>93</v>
      </c>
      <c r="B31">
        <v>7.7661267782044479E-12</v>
      </c>
      <c r="C31">
        <v>-0.79891808490896454</v>
      </c>
      <c r="D31">
        <v>7.2999999999999995E-2</v>
      </c>
      <c r="E31">
        <v>0.34699999999999998</v>
      </c>
      <c r="F31">
        <v>1.4316854715619899E-7</v>
      </c>
    </row>
    <row r="32" spans="1:6" x14ac:dyDescent="0.2">
      <c r="A32" t="s">
        <v>116</v>
      </c>
      <c r="B32">
        <v>3.9076160949026689E-15</v>
      </c>
      <c r="C32">
        <v>-0.84959692532880371</v>
      </c>
      <c r="D32">
        <v>9.5000000000000001E-2</v>
      </c>
      <c r="E32">
        <v>0.44900000000000001</v>
      </c>
      <c r="F32">
        <v>7.20369027095307E-11</v>
      </c>
    </row>
    <row r="33" spans="1:6" x14ac:dyDescent="0.2">
      <c r="A33" t="s">
        <v>499</v>
      </c>
      <c r="B33">
        <v>1.0353042048515581E-7</v>
      </c>
      <c r="C33">
        <v>-0.87964539090793226</v>
      </c>
      <c r="D33">
        <v>0.67300000000000004</v>
      </c>
      <c r="E33">
        <v>0.878</v>
      </c>
      <c r="F33">
        <v>1.9085833016438481E-3</v>
      </c>
    </row>
    <row r="34" spans="1:6" x14ac:dyDescent="0.2">
      <c r="A34" t="s">
        <v>136</v>
      </c>
      <c r="B34">
        <v>8.1634296541925538E-70</v>
      </c>
      <c r="C34">
        <v>-0.88363479477867568</v>
      </c>
      <c r="D34">
        <v>4.0000000000000001E-3</v>
      </c>
      <c r="E34">
        <v>0.40799999999999997</v>
      </c>
      <c r="F34">
        <v>1.5049282567503969E-65</v>
      </c>
    </row>
    <row r="35" spans="1:6" x14ac:dyDescent="0.2">
      <c r="A35" t="s">
        <v>54</v>
      </c>
      <c r="B35">
        <v>1.219951433608686E-6</v>
      </c>
      <c r="C35">
        <v>-1.0245251158975139</v>
      </c>
      <c r="D35">
        <v>0.09</v>
      </c>
      <c r="E35">
        <v>0.28599999999999998</v>
      </c>
      <c r="F35">
        <v>2.2489804678576121E-2</v>
      </c>
    </row>
    <row r="36" spans="1:6" x14ac:dyDescent="0.2">
      <c r="A36" t="s">
        <v>135</v>
      </c>
      <c r="B36">
        <v>2.8739586297404428E-56</v>
      </c>
      <c r="C36">
        <v>-1.0513783692351071</v>
      </c>
      <c r="D36">
        <v>0.02</v>
      </c>
      <c r="E36">
        <v>0.49</v>
      </c>
      <c r="F36">
        <v>5.2981427339265073E-52</v>
      </c>
    </row>
    <row r="37" spans="1:6" x14ac:dyDescent="0.2">
      <c r="A37" t="s">
        <v>115</v>
      </c>
      <c r="B37">
        <v>2.6764355469181159E-8</v>
      </c>
      <c r="C37">
        <v>-1.0781649274851961</v>
      </c>
      <c r="D37">
        <v>0.10299999999999999</v>
      </c>
      <c r="E37">
        <v>0.34699999999999998</v>
      </c>
      <c r="F37">
        <v>4.9340089307435466E-4</v>
      </c>
    </row>
    <row r="38" spans="1:6" x14ac:dyDescent="0.2">
      <c r="A38" t="s">
        <v>84</v>
      </c>
      <c r="B38">
        <v>1.812004107605916E-13</v>
      </c>
      <c r="C38">
        <v>-1.1679875561449631</v>
      </c>
      <c r="D38">
        <v>0.11700000000000001</v>
      </c>
      <c r="E38">
        <v>0.46899999999999997</v>
      </c>
      <c r="F38">
        <v>3.3404295723715071E-9</v>
      </c>
    </row>
    <row r="39" spans="1:6" x14ac:dyDescent="0.2">
      <c r="A39" t="s">
        <v>137</v>
      </c>
      <c r="B39">
        <v>3.572592264860234E-78</v>
      </c>
      <c r="C39">
        <v>-1.416993553307061</v>
      </c>
      <c r="D39">
        <v>2.5000000000000001E-2</v>
      </c>
      <c r="E39">
        <v>0.65300000000000002</v>
      </c>
      <c r="F39">
        <v>6.5860738402698421E-74</v>
      </c>
    </row>
    <row r="40" spans="1:6" x14ac:dyDescent="0.2">
      <c r="A40" t="s">
        <v>138</v>
      </c>
      <c r="B40">
        <v>9.4411938661646902E-97</v>
      </c>
      <c r="C40">
        <v>-1.495734667410306</v>
      </c>
      <c r="D40">
        <v>1.2E-2</v>
      </c>
      <c r="E40">
        <v>0.63300000000000001</v>
      </c>
      <c r="F40">
        <v>1.740484089227461E-92</v>
      </c>
    </row>
    <row r="41" spans="1:6" x14ac:dyDescent="0.2">
      <c r="A41" t="s">
        <v>139</v>
      </c>
      <c r="B41">
        <v>3.5561099387019389E-88</v>
      </c>
      <c r="C41">
        <v>-1.5006857705986969</v>
      </c>
      <c r="D41">
        <v>1.9E-2</v>
      </c>
      <c r="E41">
        <v>0.65300000000000002</v>
      </c>
      <c r="F41">
        <v>6.5556886719970251E-84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F201"/>
  <sheetViews>
    <sheetView workbookViewId="0">
      <selection activeCell="A5" sqref="A5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833</v>
      </c>
      <c r="B2">
        <v>3.6482039358507609E-67</v>
      </c>
      <c r="C2">
        <v>1.3063950812943259</v>
      </c>
      <c r="D2">
        <v>0.71</v>
      </c>
      <c r="E2">
        <v>9.4E-2</v>
      </c>
      <c r="F2">
        <v>6.7254639557408774E-63</v>
      </c>
    </row>
    <row r="3" spans="1:6" x14ac:dyDescent="0.2">
      <c r="A3" t="s">
        <v>566</v>
      </c>
      <c r="B3">
        <v>1.505957025464752E-78</v>
      </c>
      <c r="C3">
        <v>1.3005381928622799</v>
      </c>
      <c r="D3">
        <v>0.84799999999999998</v>
      </c>
      <c r="E3">
        <v>0.26</v>
      </c>
      <c r="F3">
        <v>2.7762317764442709E-74</v>
      </c>
    </row>
    <row r="4" spans="1:6" x14ac:dyDescent="0.2">
      <c r="A4" t="s">
        <v>551</v>
      </c>
      <c r="B4">
        <v>1.2489138240336241E-58</v>
      </c>
      <c r="C4">
        <v>1.083372647912451</v>
      </c>
      <c r="D4">
        <v>0.78700000000000003</v>
      </c>
      <c r="E4">
        <v>0.308</v>
      </c>
      <c r="F4">
        <v>2.3023726346059849E-54</v>
      </c>
    </row>
    <row r="5" spans="1:6" x14ac:dyDescent="0.2">
      <c r="A5" t="s">
        <v>928</v>
      </c>
      <c r="B5">
        <v>8.826422155037084E-55</v>
      </c>
      <c r="C5">
        <v>1.0793157260420909</v>
      </c>
      <c r="D5">
        <v>0.61599999999999999</v>
      </c>
      <c r="E5">
        <v>8.3000000000000004E-2</v>
      </c>
      <c r="F5">
        <v>1.6271509242810861E-50</v>
      </c>
    </row>
    <row r="6" spans="1:6" x14ac:dyDescent="0.2">
      <c r="A6" t="s">
        <v>262</v>
      </c>
      <c r="B6">
        <v>2.5775453284321322E-53</v>
      </c>
      <c r="C6">
        <v>0.96345207960115364</v>
      </c>
      <c r="D6">
        <v>0.64800000000000002</v>
      </c>
      <c r="E6">
        <v>0.14699999999999999</v>
      </c>
      <c r="F6">
        <v>4.751704812964636E-49</v>
      </c>
    </row>
    <row r="7" spans="1:6" x14ac:dyDescent="0.2">
      <c r="A7" t="s">
        <v>645</v>
      </c>
      <c r="B7">
        <v>4.1184783234232829E-48</v>
      </c>
      <c r="C7">
        <v>0.95572982700279185</v>
      </c>
      <c r="D7">
        <v>0.79700000000000004</v>
      </c>
      <c r="E7">
        <v>0.35699999999999998</v>
      </c>
      <c r="F7">
        <v>7.5924147892308221E-44</v>
      </c>
    </row>
    <row r="8" spans="1:6" x14ac:dyDescent="0.2">
      <c r="A8" t="s">
        <v>929</v>
      </c>
      <c r="B8">
        <v>1.124463394998286E-54</v>
      </c>
      <c r="C8">
        <v>0.93534512951613746</v>
      </c>
      <c r="D8">
        <v>0.67700000000000005</v>
      </c>
      <c r="E8">
        <v>0.17699999999999999</v>
      </c>
      <c r="F8">
        <v>2.07294826867934E-50</v>
      </c>
    </row>
    <row r="9" spans="1:6" x14ac:dyDescent="0.2">
      <c r="A9" t="s">
        <v>930</v>
      </c>
      <c r="B9">
        <v>3.9200426579830332E-59</v>
      </c>
      <c r="C9">
        <v>0.90627041895387672</v>
      </c>
      <c r="D9">
        <v>0.61299999999999999</v>
      </c>
      <c r="E9">
        <v>7.1999999999999995E-2</v>
      </c>
      <c r="F9">
        <v>7.2265986399917214E-55</v>
      </c>
    </row>
    <row r="10" spans="1:6" x14ac:dyDescent="0.2">
      <c r="A10" t="s">
        <v>599</v>
      </c>
      <c r="B10">
        <v>1.0806899878204509E-53</v>
      </c>
      <c r="C10">
        <v>0.9035665998778033</v>
      </c>
      <c r="D10">
        <v>0.754</v>
      </c>
      <c r="E10">
        <v>0.23300000000000001</v>
      </c>
      <c r="F10">
        <v>1.9922519925470011E-49</v>
      </c>
    </row>
    <row r="11" spans="1:6" x14ac:dyDescent="0.2">
      <c r="A11" t="s">
        <v>822</v>
      </c>
      <c r="B11">
        <v>5.7291625736101384E-38</v>
      </c>
      <c r="C11">
        <v>0.86419582212449475</v>
      </c>
      <c r="D11">
        <v>0.70099999999999996</v>
      </c>
      <c r="E11">
        <v>0.33</v>
      </c>
      <c r="F11">
        <v>1.0561711204450291E-33</v>
      </c>
    </row>
    <row r="12" spans="1:6" x14ac:dyDescent="0.2">
      <c r="A12" t="s">
        <v>931</v>
      </c>
      <c r="B12">
        <v>1.431598366178081E-39</v>
      </c>
      <c r="C12">
        <v>0.85342488477612233</v>
      </c>
      <c r="D12">
        <v>0.40400000000000003</v>
      </c>
      <c r="E12">
        <v>2.1000000000000001E-2</v>
      </c>
      <c r="F12">
        <v>2.6391515880492931E-35</v>
      </c>
    </row>
    <row r="13" spans="1:6" x14ac:dyDescent="0.2">
      <c r="A13" t="s">
        <v>932</v>
      </c>
      <c r="B13">
        <v>4.1406634901500318E-38</v>
      </c>
      <c r="C13">
        <v>0.81015852640087194</v>
      </c>
      <c r="D13">
        <v>0.61799999999999999</v>
      </c>
      <c r="E13">
        <v>0.223</v>
      </c>
      <c r="F13">
        <v>7.6333131440915832E-34</v>
      </c>
    </row>
    <row r="14" spans="1:6" x14ac:dyDescent="0.2">
      <c r="A14" t="s">
        <v>564</v>
      </c>
      <c r="B14">
        <v>1.6078200348251919E-48</v>
      </c>
      <c r="C14">
        <v>0.80367020272797463</v>
      </c>
      <c r="D14">
        <v>0.57199999999999995</v>
      </c>
      <c r="E14">
        <v>9.7000000000000003E-2</v>
      </c>
      <c r="F14">
        <v>2.9640162342002412E-44</v>
      </c>
    </row>
    <row r="15" spans="1:6" x14ac:dyDescent="0.2">
      <c r="A15" t="s">
        <v>638</v>
      </c>
      <c r="B15">
        <v>1.052732798053748E-44</v>
      </c>
      <c r="C15">
        <v>0.78292348354039898</v>
      </c>
      <c r="D15">
        <v>0.52400000000000002</v>
      </c>
      <c r="E15">
        <v>7.8E-2</v>
      </c>
      <c r="F15">
        <v>1.940712913212084E-40</v>
      </c>
    </row>
    <row r="16" spans="1:6" x14ac:dyDescent="0.2">
      <c r="A16" t="s">
        <v>457</v>
      </c>
      <c r="B16">
        <v>7.8669508413575448E-40</v>
      </c>
      <c r="C16">
        <v>0.77697234625493683</v>
      </c>
      <c r="D16">
        <v>0.73399999999999999</v>
      </c>
      <c r="E16">
        <v>0.32200000000000001</v>
      </c>
      <c r="F16">
        <v>1.4502723876042629E-35</v>
      </c>
    </row>
    <row r="17" spans="1:6" x14ac:dyDescent="0.2">
      <c r="A17" t="s">
        <v>933</v>
      </c>
      <c r="B17">
        <v>3.055748215507582E-48</v>
      </c>
      <c r="C17">
        <v>0.77383238222832451</v>
      </c>
      <c r="D17">
        <v>0.55100000000000005</v>
      </c>
      <c r="E17">
        <v>6.7000000000000004E-2</v>
      </c>
      <c r="F17">
        <v>5.6332718352882273E-44</v>
      </c>
    </row>
    <row r="18" spans="1:6" x14ac:dyDescent="0.2">
      <c r="A18" t="s">
        <v>934</v>
      </c>
      <c r="B18">
        <v>1.35586388351151E-37</v>
      </c>
      <c r="C18">
        <v>0.73934276095381291</v>
      </c>
      <c r="D18">
        <v>0.55100000000000005</v>
      </c>
      <c r="E18">
        <v>0.14499999999999999</v>
      </c>
      <c r="F18">
        <v>2.4995350692534698E-33</v>
      </c>
    </row>
    <row r="19" spans="1:6" x14ac:dyDescent="0.2">
      <c r="A19" t="s">
        <v>935</v>
      </c>
      <c r="B19">
        <v>2.9816560100186267E-42</v>
      </c>
      <c r="C19">
        <v>0.71065510445764635</v>
      </c>
      <c r="D19">
        <v>0.53800000000000003</v>
      </c>
      <c r="E19">
        <v>0.10199999999999999</v>
      </c>
      <c r="F19">
        <v>5.4966828544693383E-38</v>
      </c>
    </row>
    <row r="20" spans="1:6" x14ac:dyDescent="0.2">
      <c r="A20" t="s">
        <v>816</v>
      </c>
      <c r="B20">
        <v>2.3377957943965471E-42</v>
      </c>
      <c r="C20">
        <v>0.70206090532321785</v>
      </c>
      <c r="D20">
        <v>0.50900000000000001</v>
      </c>
      <c r="E20">
        <v>6.7000000000000004E-2</v>
      </c>
      <c r="F20">
        <v>4.3097265469700328E-38</v>
      </c>
    </row>
    <row r="21" spans="1:6" x14ac:dyDescent="0.2">
      <c r="A21" t="s">
        <v>263</v>
      </c>
      <c r="B21">
        <v>8.6437350600148804E-35</v>
      </c>
      <c r="C21">
        <v>0.69998652974300435</v>
      </c>
      <c r="D21">
        <v>0.628</v>
      </c>
      <c r="E21">
        <v>0.249</v>
      </c>
      <c r="F21">
        <v>1.5934725583137431E-30</v>
      </c>
    </row>
    <row r="22" spans="1:6" x14ac:dyDescent="0.2">
      <c r="A22" t="s">
        <v>936</v>
      </c>
      <c r="B22">
        <v>8.64006209784076E-43</v>
      </c>
      <c r="C22">
        <v>0.69593333581376993</v>
      </c>
      <c r="D22">
        <v>0.45200000000000001</v>
      </c>
      <c r="E22">
        <v>3.7999999999999999E-2</v>
      </c>
      <c r="F22">
        <v>1.592795447736944E-38</v>
      </c>
    </row>
    <row r="23" spans="1:6" x14ac:dyDescent="0.2">
      <c r="A23" t="s">
        <v>937</v>
      </c>
      <c r="B23">
        <v>1.6775683019339199E-25</v>
      </c>
      <c r="C23">
        <v>0.67339663156705998</v>
      </c>
      <c r="D23">
        <v>0.69799999999999995</v>
      </c>
      <c r="E23">
        <v>0.39100000000000001</v>
      </c>
      <c r="F23">
        <v>3.0925971646151809E-21</v>
      </c>
    </row>
    <row r="24" spans="1:6" x14ac:dyDescent="0.2">
      <c r="A24" t="s">
        <v>938</v>
      </c>
      <c r="B24">
        <v>2.8843489322311251E-39</v>
      </c>
      <c r="C24">
        <v>0.66591145108797978</v>
      </c>
      <c r="D24">
        <v>0.47099999999999997</v>
      </c>
      <c r="E24">
        <v>6.4000000000000001E-2</v>
      </c>
      <c r="F24">
        <v>5.3172972565680801E-35</v>
      </c>
    </row>
    <row r="25" spans="1:6" x14ac:dyDescent="0.2">
      <c r="A25" t="s">
        <v>939</v>
      </c>
      <c r="B25">
        <v>1.421368918872606E-37</v>
      </c>
      <c r="C25">
        <v>0.64771904656897339</v>
      </c>
      <c r="D25">
        <v>0.39800000000000002</v>
      </c>
      <c r="E25">
        <v>2.4E-2</v>
      </c>
      <c r="F25">
        <v>2.6202936019416489E-33</v>
      </c>
    </row>
    <row r="26" spans="1:6" x14ac:dyDescent="0.2">
      <c r="A26" t="s">
        <v>296</v>
      </c>
      <c r="B26">
        <v>2.673293719069712E-27</v>
      </c>
      <c r="C26">
        <v>0.64587980828202274</v>
      </c>
      <c r="D26">
        <v>0.747</v>
      </c>
      <c r="E26">
        <v>0.45300000000000001</v>
      </c>
      <c r="F26">
        <v>4.9282169711050141E-23</v>
      </c>
    </row>
    <row r="27" spans="1:6" x14ac:dyDescent="0.2">
      <c r="A27" t="s">
        <v>940</v>
      </c>
      <c r="B27">
        <v>1.710928856573858E-33</v>
      </c>
      <c r="C27">
        <v>0.61099948120465586</v>
      </c>
      <c r="D27">
        <v>0.379</v>
      </c>
      <c r="E27">
        <v>3.5000000000000003E-2</v>
      </c>
      <c r="F27">
        <v>3.1540973470939082E-29</v>
      </c>
    </row>
    <row r="28" spans="1:6" x14ac:dyDescent="0.2">
      <c r="A28" t="s">
        <v>434</v>
      </c>
      <c r="B28">
        <v>2.7740716327600699E-22</v>
      </c>
      <c r="C28">
        <v>0.60392984130118588</v>
      </c>
      <c r="D28">
        <v>0.60799999999999998</v>
      </c>
      <c r="E28">
        <v>0.29499999999999998</v>
      </c>
      <c r="F28">
        <v>5.1140010549931887E-18</v>
      </c>
    </row>
    <row r="29" spans="1:6" x14ac:dyDescent="0.2">
      <c r="A29" t="s">
        <v>941</v>
      </c>
      <c r="B29">
        <v>5.9592080342903531E-34</v>
      </c>
      <c r="C29">
        <v>0.59953220389042983</v>
      </c>
      <c r="D29">
        <v>0.45700000000000002</v>
      </c>
      <c r="E29">
        <v>8.5999999999999993E-2</v>
      </c>
      <c r="F29">
        <v>1.0985800011214271E-29</v>
      </c>
    </row>
    <row r="30" spans="1:6" x14ac:dyDescent="0.2">
      <c r="A30" t="s">
        <v>796</v>
      </c>
      <c r="B30">
        <v>3.7972397210121573E-26</v>
      </c>
      <c r="C30">
        <v>0.56375211908970968</v>
      </c>
      <c r="D30">
        <v>0.56100000000000005</v>
      </c>
      <c r="E30">
        <v>0.23599999999999999</v>
      </c>
      <c r="F30">
        <v>7.0002114256859104E-22</v>
      </c>
    </row>
    <row r="31" spans="1:6" x14ac:dyDescent="0.2">
      <c r="A31" t="s">
        <v>568</v>
      </c>
      <c r="B31">
        <v>8.6908892500280247E-28</v>
      </c>
      <c r="C31">
        <v>0.55439261889868308</v>
      </c>
      <c r="D31">
        <v>0.47599999999999998</v>
      </c>
      <c r="E31">
        <v>0.13700000000000001</v>
      </c>
      <c r="F31">
        <v>1.602165433242666E-23</v>
      </c>
    </row>
    <row r="32" spans="1:6" x14ac:dyDescent="0.2">
      <c r="A32" t="s">
        <v>447</v>
      </c>
      <c r="B32">
        <v>5.2880320236794677E-25</v>
      </c>
      <c r="C32">
        <v>0.5474839024672189</v>
      </c>
      <c r="D32">
        <v>0.53100000000000003</v>
      </c>
      <c r="E32">
        <v>0.20599999999999999</v>
      </c>
      <c r="F32">
        <v>9.7484870356530986E-21</v>
      </c>
    </row>
    <row r="33" spans="1:6" x14ac:dyDescent="0.2">
      <c r="A33" t="s">
        <v>561</v>
      </c>
      <c r="B33">
        <v>1.5539131986337521E-35</v>
      </c>
      <c r="C33">
        <v>0.54527275938792186</v>
      </c>
      <c r="D33">
        <v>0.41599999999999998</v>
      </c>
      <c r="E33">
        <v>4.8000000000000001E-2</v>
      </c>
      <c r="F33">
        <v>2.8646389816813221E-31</v>
      </c>
    </row>
    <row r="34" spans="1:6" x14ac:dyDescent="0.2">
      <c r="A34" t="s">
        <v>942</v>
      </c>
      <c r="B34">
        <v>2.3250786156015301E-23</v>
      </c>
      <c r="C34">
        <v>0.53754531699472918</v>
      </c>
      <c r="D34">
        <v>0.42199999999999999</v>
      </c>
      <c r="E34">
        <v>0.123</v>
      </c>
      <c r="F34">
        <v>4.28628242786142E-19</v>
      </c>
    </row>
    <row r="35" spans="1:6" x14ac:dyDescent="0.2">
      <c r="A35" t="s">
        <v>562</v>
      </c>
      <c r="B35">
        <v>1.3884074485687691E-26</v>
      </c>
      <c r="C35">
        <v>0.53006776572772141</v>
      </c>
      <c r="D35">
        <v>0.42799999999999999</v>
      </c>
      <c r="E35">
        <v>0.11</v>
      </c>
      <c r="F35">
        <v>2.559529131436526E-22</v>
      </c>
    </row>
    <row r="36" spans="1:6" x14ac:dyDescent="0.2">
      <c r="A36" t="s">
        <v>943</v>
      </c>
      <c r="B36">
        <v>5.5001128054819723E-26</v>
      </c>
      <c r="C36">
        <v>0.53006776572772141</v>
      </c>
      <c r="D36">
        <v>0.41599999999999998</v>
      </c>
      <c r="E36">
        <v>0.10199999999999999</v>
      </c>
      <c r="F36">
        <v>1.013945795690602E-21</v>
      </c>
    </row>
    <row r="37" spans="1:6" x14ac:dyDescent="0.2">
      <c r="A37" t="s">
        <v>814</v>
      </c>
      <c r="B37">
        <v>1.814923234385753E-30</v>
      </c>
      <c r="C37">
        <v>0.51659608157271242</v>
      </c>
      <c r="D37">
        <v>0.39900000000000002</v>
      </c>
      <c r="E37">
        <v>6.2E-2</v>
      </c>
      <c r="F37">
        <v>3.3458109825901362E-26</v>
      </c>
    </row>
    <row r="38" spans="1:6" x14ac:dyDescent="0.2">
      <c r="A38" t="s">
        <v>909</v>
      </c>
      <c r="B38">
        <v>8.0947614535114142E-30</v>
      </c>
      <c r="C38">
        <v>0.51535641706958846</v>
      </c>
      <c r="D38">
        <v>0.37</v>
      </c>
      <c r="E38">
        <v>4.5999999999999999E-2</v>
      </c>
      <c r="F38">
        <v>1.4922692739548289E-25</v>
      </c>
    </row>
    <row r="39" spans="1:6" x14ac:dyDescent="0.2">
      <c r="A39" t="s">
        <v>557</v>
      </c>
      <c r="B39">
        <v>4.1923372741509227E-25</v>
      </c>
      <c r="C39">
        <v>0.51505341195843801</v>
      </c>
      <c r="D39">
        <v>0.628</v>
      </c>
      <c r="E39">
        <v>0.29799999999999999</v>
      </c>
      <c r="F39">
        <v>7.7285737648972265E-21</v>
      </c>
    </row>
    <row r="40" spans="1:6" x14ac:dyDescent="0.2">
      <c r="A40" t="s">
        <v>567</v>
      </c>
      <c r="B40">
        <v>1.9755142321120059E-25</v>
      </c>
      <c r="C40">
        <v>0.512305393024449</v>
      </c>
      <c r="D40">
        <v>0.45100000000000001</v>
      </c>
      <c r="E40">
        <v>0.126</v>
      </c>
      <c r="F40">
        <v>3.6418604868984827E-21</v>
      </c>
    </row>
    <row r="41" spans="1:6" x14ac:dyDescent="0.2">
      <c r="A41" t="s">
        <v>569</v>
      </c>
      <c r="B41">
        <v>3.3470126679412188E-20</v>
      </c>
      <c r="C41">
        <v>0.50350436336034765</v>
      </c>
      <c r="D41">
        <v>0.68400000000000005</v>
      </c>
      <c r="E41">
        <v>0.40500000000000003</v>
      </c>
      <c r="F41">
        <v>6.1702178533496364E-16</v>
      </c>
    </row>
    <row r="42" spans="1:6" x14ac:dyDescent="0.2">
      <c r="A42" t="s">
        <v>944</v>
      </c>
      <c r="B42">
        <v>5.3268703914023943E-21</v>
      </c>
      <c r="C42">
        <v>0.49817959339404189</v>
      </c>
      <c r="D42">
        <v>0.57299999999999995</v>
      </c>
      <c r="E42">
        <v>0.27900000000000003</v>
      </c>
      <c r="F42">
        <v>9.8200855665503143E-17</v>
      </c>
    </row>
    <row r="43" spans="1:6" x14ac:dyDescent="0.2">
      <c r="A43" t="s">
        <v>945</v>
      </c>
      <c r="B43">
        <v>3.7196719688897329E-13</v>
      </c>
      <c r="C43">
        <v>0.49402584996570109</v>
      </c>
      <c r="D43">
        <v>0.498</v>
      </c>
      <c r="E43">
        <v>0.28399999999999997</v>
      </c>
      <c r="F43">
        <v>6.8572152746482226E-9</v>
      </c>
    </row>
    <row r="44" spans="1:6" x14ac:dyDescent="0.2">
      <c r="A44" t="s">
        <v>946</v>
      </c>
      <c r="B44">
        <v>1.199117033020226E-25</v>
      </c>
      <c r="C44">
        <v>0.48078933749524938</v>
      </c>
      <c r="D44">
        <v>0.317</v>
      </c>
      <c r="E44">
        <v>3.2000000000000001E-2</v>
      </c>
      <c r="F44">
        <v>2.2105722503727859E-21</v>
      </c>
    </row>
    <row r="45" spans="1:6" x14ac:dyDescent="0.2">
      <c r="A45" t="s">
        <v>947</v>
      </c>
      <c r="B45">
        <v>1.2867435792746509E-21</v>
      </c>
      <c r="C45">
        <v>0.4781330289720665</v>
      </c>
      <c r="D45">
        <v>0.41499999999999998</v>
      </c>
      <c r="E45">
        <v>0.129</v>
      </c>
      <c r="F45">
        <v>2.3721117883928199E-17</v>
      </c>
    </row>
    <row r="46" spans="1:6" x14ac:dyDescent="0.2">
      <c r="A46" t="s">
        <v>948</v>
      </c>
      <c r="B46">
        <v>1.134872148002764E-28</v>
      </c>
      <c r="C46">
        <v>0.47776720546571161</v>
      </c>
      <c r="D46">
        <v>0.36</v>
      </c>
      <c r="E46">
        <v>4.5999999999999999E-2</v>
      </c>
      <c r="F46">
        <v>2.092136804843095E-24</v>
      </c>
    </row>
    <row r="47" spans="1:6" x14ac:dyDescent="0.2">
      <c r="A47" t="s">
        <v>632</v>
      </c>
      <c r="B47">
        <v>5.7283113452507608E-23</v>
      </c>
      <c r="C47">
        <v>0.47644895407455878</v>
      </c>
      <c r="D47">
        <v>0.36899999999999999</v>
      </c>
      <c r="E47">
        <v>8.5999999999999993E-2</v>
      </c>
      <c r="F47">
        <v>1.056014196496978E-18</v>
      </c>
    </row>
    <row r="48" spans="1:6" x14ac:dyDescent="0.2">
      <c r="A48" t="s">
        <v>949</v>
      </c>
      <c r="B48">
        <v>4.3394563783807017E-28</v>
      </c>
      <c r="C48">
        <v>0.47615819645837659</v>
      </c>
      <c r="D48">
        <v>0.314</v>
      </c>
      <c r="E48">
        <v>2.1000000000000001E-2</v>
      </c>
      <c r="F48">
        <v>7.9997878335448234E-24</v>
      </c>
    </row>
    <row r="49" spans="1:6" x14ac:dyDescent="0.2">
      <c r="A49" t="s">
        <v>478</v>
      </c>
      <c r="B49">
        <v>2.2872176890157781E-6</v>
      </c>
      <c r="C49">
        <v>0.45779271589830389</v>
      </c>
      <c r="D49">
        <v>0.74199999999999999</v>
      </c>
      <c r="E49">
        <v>0.69699999999999995</v>
      </c>
      <c r="F49">
        <v>4.2164858097005861E-2</v>
      </c>
    </row>
    <row r="50" spans="1:6" x14ac:dyDescent="0.2">
      <c r="A50" t="s">
        <v>806</v>
      </c>
      <c r="B50">
        <v>4.0368862026257789E-27</v>
      </c>
      <c r="C50">
        <v>0.43301118919946618</v>
      </c>
      <c r="D50">
        <v>0.36699999999999999</v>
      </c>
      <c r="E50">
        <v>5.3999999999999999E-2</v>
      </c>
      <c r="F50">
        <v>7.4419997145406231E-23</v>
      </c>
    </row>
    <row r="51" spans="1:6" x14ac:dyDescent="0.2">
      <c r="A51" t="s">
        <v>578</v>
      </c>
      <c r="B51">
        <v>3.514354126048889E-22</v>
      </c>
      <c r="C51">
        <v>0.42777288614735909</v>
      </c>
      <c r="D51">
        <v>0.35</v>
      </c>
      <c r="E51">
        <v>7.4999999999999997E-2</v>
      </c>
      <c r="F51">
        <v>6.4787118313711257E-18</v>
      </c>
    </row>
    <row r="52" spans="1:6" x14ac:dyDescent="0.2">
      <c r="A52" t="s">
        <v>950</v>
      </c>
      <c r="B52">
        <v>3.4055702552180531E-23</v>
      </c>
      <c r="C52">
        <v>0.42666286451770558</v>
      </c>
      <c r="D52">
        <v>0.30399999999999999</v>
      </c>
      <c r="E52">
        <v>0.04</v>
      </c>
      <c r="F52">
        <v>6.2781687654944799E-19</v>
      </c>
    </row>
    <row r="53" spans="1:6" x14ac:dyDescent="0.2">
      <c r="A53" t="s">
        <v>529</v>
      </c>
      <c r="B53">
        <v>1.3051044293882041E-22</v>
      </c>
      <c r="C53">
        <v>0.42519233672188539</v>
      </c>
      <c r="D53">
        <v>0.38400000000000001</v>
      </c>
      <c r="E53">
        <v>9.4E-2</v>
      </c>
      <c r="F53">
        <v>2.4059600155771541E-18</v>
      </c>
    </row>
    <row r="54" spans="1:6" x14ac:dyDescent="0.2">
      <c r="A54" t="s">
        <v>951</v>
      </c>
      <c r="B54">
        <v>1.2904100179923971E-22</v>
      </c>
      <c r="C54">
        <v>0.42412872035224392</v>
      </c>
      <c r="D54">
        <v>0.29699999999999999</v>
      </c>
      <c r="E54">
        <v>0.04</v>
      </c>
      <c r="F54">
        <v>2.3788708681689841E-18</v>
      </c>
    </row>
    <row r="55" spans="1:6" x14ac:dyDescent="0.2">
      <c r="A55" t="s">
        <v>274</v>
      </c>
      <c r="B55">
        <v>4.1705988268118681E-15</v>
      </c>
      <c r="C55">
        <v>0.42220900076779988</v>
      </c>
      <c r="D55">
        <v>0.53900000000000003</v>
      </c>
      <c r="E55">
        <v>0.29199999999999998</v>
      </c>
      <c r="F55">
        <v>7.6884989372276785E-11</v>
      </c>
    </row>
    <row r="56" spans="1:6" x14ac:dyDescent="0.2">
      <c r="A56" t="s">
        <v>952</v>
      </c>
      <c r="B56">
        <v>1.307345942761358E-23</v>
      </c>
      <c r="C56">
        <v>0.42115384575008569</v>
      </c>
      <c r="D56">
        <v>0.28499999999999998</v>
      </c>
      <c r="E56">
        <v>2.7E-2</v>
      </c>
      <c r="F56">
        <v>2.4100922454805638E-19</v>
      </c>
    </row>
    <row r="57" spans="1:6" x14ac:dyDescent="0.2">
      <c r="A57" t="s">
        <v>953</v>
      </c>
      <c r="B57">
        <v>4.0344433264624282E-22</v>
      </c>
      <c r="C57">
        <v>0.41884088899248129</v>
      </c>
      <c r="D57">
        <v>0.28499999999999998</v>
      </c>
      <c r="E57">
        <v>3.5000000000000003E-2</v>
      </c>
      <c r="F57">
        <v>7.4374962723334871E-18</v>
      </c>
    </row>
    <row r="58" spans="1:6" x14ac:dyDescent="0.2">
      <c r="A58" t="s">
        <v>463</v>
      </c>
      <c r="B58">
        <v>2.451184135306095E-19</v>
      </c>
      <c r="C58">
        <v>0.41041019251173128</v>
      </c>
      <c r="D58">
        <v>0.34100000000000003</v>
      </c>
      <c r="E58">
        <v>8.7999999999999995E-2</v>
      </c>
      <c r="F58">
        <v>4.5187579534367858E-15</v>
      </c>
    </row>
    <row r="59" spans="1:6" x14ac:dyDescent="0.2">
      <c r="A59" t="s">
        <v>954</v>
      </c>
      <c r="B59">
        <v>1.713027120496512E-24</v>
      </c>
      <c r="C59">
        <v>0.40536415803981052</v>
      </c>
      <c r="D59">
        <v>0.29499999999999998</v>
      </c>
      <c r="E59">
        <v>2.9000000000000001E-2</v>
      </c>
      <c r="F59">
        <v>3.1579654966353202E-20</v>
      </c>
    </row>
    <row r="60" spans="1:6" x14ac:dyDescent="0.2">
      <c r="A60" t="s">
        <v>484</v>
      </c>
      <c r="B60">
        <v>6.9801255858806334E-21</v>
      </c>
      <c r="C60">
        <v>0.40408173172006678</v>
      </c>
      <c r="D60">
        <v>0.28799999999999998</v>
      </c>
      <c r="E60">
        <v>4.2999999999999997E-2</v>
      </c>
      <c r="F60">
        <v>1.286786151757095E-16</v>
      </c>
    </row>
    <row r="61" spans="1:6" x14ac:dyDescent="0.2">
      <c r="A61" t="s">
        <v>955</v>
      </c>
      <c r="B61">
        <v>1.314969836639341E-23</v>
      </c>
      <c r="C61">
        <v>0.39606286478725528</v>
      </c>
      <c r="D61">
        <v>0.29399999999999998</v>
      </c>
      <c r="E61">
        <v>3.2000000000000001E-2</v>
      </c>
      <c r="F61">
        <v>2.4241468938446252E-19</v>
      </c>
    </row>
    <row r="62" spans="1:6" x14ac:dyDescent="0.2">
      <c r="A62" t="s">
        <v>663</v>
      </c>
      <c r="B62">
        <v>1.2949320655633831E-16</v>
      </c>
      <c r="C62">
        <v>0.39029818072869621</v>
      </c>
      <c r="D62">
        <v>0.30399999999999999</v>
      </c>
      <c r="E62">
        <v>0.08</v>
      </c>
      <c r="F62">
        <v>2.387207262866096E-12</v>
      </c>
    </row>
    <row r="63" spans="1:6" x14ac:dyDescent="0.2">
      <c r="A63" t="s">
        <v>552</v>
      </c>
      <c r="B63">
        <v>2.557844041249495E-13</v>
      </c>
      <c r="C63">
        <v>0.38446327344828668</v>
      </c>
      <c r="D63">
        <v>0.74099999999999999</v>
      </c>
      <c r="E63">
        <v>0.53400000000000003</v>
      </c>
      <c r="F63">
        <v>4.7153854900434437E-9</v>
      </c>
    </row>
    <row r="64" spans="1:6" x14ac:dyDescent="0.2">
      <c r="A64" t="s">
        <v>956</v>
      </c>
      <c r="B64">
        <v>2.6446369990522479E-21</v>
      </c>
      <c r="C64">
        <v>0.3816121497071025</v>
      </c>
      <c r="D64">
        <v>0.26800000000000002</v>
      </c>
      <c r="E64">
        <v>2.9000000000000001E-2</v>
      </c>
      <c r="F64">
        <v>4.87538830775282E-17</v>
      </c>
    </row>
    <row r="65" spans="1:6" x14ac:dyDescent="0.2">
      <c r="A65" t="s">
        <v>957</v>
      </c>
      <c r="B65">
        <v>2.899745266484582E-7</v>
      </c>
      <c r="C65">
        <v>0.38061568587520828</v>
      </c>
      <c r="D65">
        <v>0.64300000000000002</v>
      </c>
      <c r="E65">
        <v>0.50700000000000001</v>
      </c>
      <c r="F65">
        <v>5.3456803987643256E-3</v>
      </c>
    </row>
    <row r="66" spans="1:6" x14ac:dyDescent="0.2">
      <c r="A66" t="s">
        <v>706</v>
      </c>
      <c r="B66">
        <v>5.4538237115503945E-16</v>
      </c>
      <c r="C66">
        <v>0.37731776507039733</v>
      </c>
      <c r="D66">
        <v>0.29399999999999998</v>
      </c>
      <c r="E66">
        <v>7.4999999999999997E-2</v>
      </c>
      <c r="F66">
        <v>1.005412401224315E-11</v>
      </c>
    </row>
    <row r="67" spans="1:6" x14ac:dyDescent="0.2">
      <c r="A67" t="s">
        <v>958</v>
      </c>
      <c r="B67">
        <v>9.409358131485255E-20</v>
      </c>
      <c r="C67">
        <v>0.37188157878532369</v>
      </c>
      <c r="D67">
        <v>0.28999999999999998</v>
      </c>
      <c r="E67">
        <v>5.0999999999999997E-2</v>
      </c>
      <c r="F67">
        <v>1.7346151715393069E-15</v>
      </c>
    </row>
    <row r="68" spans="1:6" x14ac:dyDescent="0.2">
      <c r="A68" t="s">
        <v>807</v>
      </c>
      <c r="B68">
        <v>3.3329323221194773E-20</v>
      </c>
      <c r="C68">
        <v>0.37058512755807849</v>
      </c>
      <c r="D68">
        <v>0.25800000000000001</v>
      </c>
      <c r="E68">
        <v>2.9000000000000001E-2</v>
      </c>
      <c r="F68">
        <v>6.1442607358272562E-16</v>
      </c>
    </row>
    <row r="69" spans="1:6" x14ac:dyDescent="0.2">
      <c r="A69" t="s">
        <v>959</v>
      </c>
      <c r="B69">
        <v>1.8406661182324421E-16</v>
      </c>
      <c r="C69">
        <v>0.36977110624966891</v>
      </c>
      <c r="D69">
        <v>0.374</v>
      </c>
      <c r="E69">
        <v>0.13100000000000001</v>
      </c>
      <c r="F69">
        <v>3.3932679889615072E-12</v>
      </c>
    </row>
    <row r="70" spans="1:6" x14ac:dyDescent="0.2">
      <c r="A70" t="s">
        <v>960</v>
      </c>
      <c r="B70">
        <v>1.2949730094796771E-21</v>
      </c>
      <c r="C70">
        <v>0.36512688406963267</v>
      </c>
      <c r="D70">
        <v>0.25800000000000001</v>
      </c>
      <c r="E70">
        <v>2.1000000000000001E-2</v>
      </c>
      <c r="F70">
        <v>2.3872827429757849E-17</v>
      </c>
    </row>
    <row r="71" spans="1:6" x14ac:dyDescent="0.2">
      <c r="A71" t="s">
        <v>961</v>
      </c>
      <c r="B71">
        <v>2.0570922624607211E-21</v>
      </c>
      <c r="C71">
        <v>0.36508325351954379</v>
      </c>
      <c r="D71">
        <v>0.25600000000000001</v>
      </c>
      <c r="E71">
        <v>2.1000000000000001E-2</v>
      </c>
      <c r="F71">
        <v>3.7922495858463387E-17</v>
      </c>
    </row>
    <row r="72" spans="1:6" x14ac:dyDescent="0.2">
      <c r="A72" t="s">
        <v>512</v>
      </c>
      <c r="B72">
        <v>1.4918629191985009E-20</v>
      </c>
      <c r="C72">
        <v>0.36465906036708529</v>
      </c>
      <c r="D72">
        <v>0.27500000000000002</v>
      </c>
      <c r="E72">
        <v>3.5000000000000003E-2</v>
      </c>
      <c r="F72">
        <v>2.7502492915424362E-16</v>
      </c>
    </row>
    <row r="73" spans="1:6" x14ac:dyDescent="0.2">
      <c r="A73" t="s">
        <v>646</v>
      </c>
      <c r="B73">
        <v>6.3411793993116237E-15</v>
      </c>
      <c r="C73">
        <v>0.36002472861079821</v>
      </c>
      <c r="D73">
        <v>0.35</v>
      </c>
      <c r="E73">
        <v>0.126</v>
      </c>
      <c r="F73">
        <v>1.1689964222630981E-10</v>
      </c>
    </row>
    <row r="74" spans="1:6" x14ac:dyDescent="0.2">
      <c r="A74" t="s">
        <v>962</v>
      </c>
      <c r="B74">
        <v>5.0925373720808382E-21</v>
      </c>
      <c r="C74">
        <v>0.35015225307366032</v>
      </c>
      <c r="D74">
        <v>0.26100000000000001</v>
      </c>
      <c r="E74">
        <v>2.7E-2</v>
      </c>
      <c r="F74">
        <v>9.3880926454310256E-17</v>
      </c>
    </row>
    <row r="75" spans="1:6" x14ac:dyDescent="0.2">
      <c r="A75" t="s">
        <v>411</v>
      </c>
      <c r="B75">
        <v>7.9817529915368077E-8</v>
      </c>
      <c r="C75">
        <v>0.34494694811523541</v>
      </c>
      <c r="D75">
        <v>0.57999999999999996</v>
      </c>
      <c r="E75">
        <v>0.41599999999999998</v>
      </c>
      <c r="F75">
        <v>1.47143616398981E-3</v>
      </c>
    </row>
    <row r="76" spans="1:6" x14ac:dyDescent="0.2">
      <c r="A76" t="s">
        <v>897</v>
      </c>
      <c r="B76">
        <v>1.6288651549326342E-17</v>
      </c>
      <c r="C76">
        <v>0.34270112100839778</v>
      </c>
      <c r="D76">
        <v>0.254</v>
      </c>
      <c r="E76">
        <v>4.2999999999999997E-2</v>
      </c>
      <c r="F76">
        <v>3.0028129131183122E-13</v>
      </c>
    </row>
    <row r="77" spans="1:6" x14ac:dyDescent="0.2">
      <c r="A77" t="s">
        <v>963</v>
      </c>
      <c r="B77">
        <v>4.555995301130109E-10</v>
      </c>
      <c r="C77">
        <v>0.3349645122496116</v>
      </c>
      <c r="D77">
        <v>0.44700000000000001</v>
      </c>
      <c r="E77">
        <v>0.26300000000000001</v>
      </c>
      <c r="F77">
        <v>8.398977337633356E-6</v>
      </c>
    </row>
    <row r="78" spans="1:6" x14ac:dyDescent="0.2">
      <c r="A78" t="s">
        <v>906</v>
      </c>
      <c r="B78">
        <v>6.1714345000712208E-17</v>
      </c>
      <c r="C78">
        <v>0.33370216474571729</v>
      </c>
      <c r="D78">
        <v>0.27300000000000002</v>
      </c>
      <c r="E78">
        <v>5.6000000000000001E-2</v>
      </c>
      <c r="F78">
        <v>1.13770395008813E-12</v>
      </c>
    </row>
    <row r="79" spans="1:6" x14ac:dyDescent="0.2">
      <c r="A79" t="s">
        <v>798</v>
      </c>
      <c r="B79">
        <v>2.0801647931937779E-11</v>
      </c>
      <c r="C79">
        <v>0.3321191974419489</v>
      </c>
      <c r="D79">
        <v>0.36</v>
      </c>
      <c r="E79">
        <v>0.16400000000000001</v>
      </c>
      <c r="F79">
        <v>3.8347837962527288E-7</v>
      </c>
    </row>
    <row r="80" spans="1:6" x14ac:dyDescent="0.2">
      <c r="A80" t="s">
        <v>797</v>
      </c>
      <c r="B80">
        <v>2.3832646781230498E-13</v>
      </c>
      <c r="C80">
        <v>0.3251629058932205</v>
      </c>
      <c r="D80">
        <v>0.27600000000000002</v>
      </c>
      <c r="E80">
        <v>8.3000000000000004E-2</v>
      </c>
      <c r="F80">
        <v>4.3935484341198423E-9</v>
      </c>
    </row>
    <row r="81" spans="1:6" x14ac:dyDescent="0.2">
      <c r="A81" t="s">
        <v>572</v>
      </c>
      <c r="B81">
        <v>8.2558323152215762E-12</v>
      </c>
      <c r="C81">
        <v>0.32431506688880829</v>
      </c>
      <c r="D81">
        <v>0.314</v>
      </c>
      <c r="E81">
        <v>0.126</v>
      </c>
      <c r="F81">
        <v>1.5219626873110981E-7</v>
      </c>
    </row>
    <row r="82" spans="1:6" x14ac:dyDescent="0.2">
      <c r="A82" t="s">
        <v>516</v>
      </c>
      <c r="B82">
        <v>6.0373305993233665E-11</v>
      </c>
      <c r="C82">
        <v>0.32408550026591892</v>
      </c>
      <c r="D82">
        <v>0.27800000000000002</v>
      </c>
      <c r="E82">
        <v>0.105</v>
      </c>
      <c r="F82">
        <v>1.1129818959852631E-6</v>
      </c>
    </row>
    <row r="83" spans="1:6" x14ac:dyDescent="0.2">
      <c r="A83" t="s">
        <v>964</v>
      </c>
      <c r="B83">
        <v>5.8989280675574319E-20</v>
      </c>
      <c r="C83">
        <v>0.32377400398037581</v>
      </c>
      <c r="D83">
        <v>0.253</v>
      </c>
      <c r="E83">
        <v>2.7E-2</v>
      </c>
      <c r="F83">
        <v>1.087467389254213E-15</v>
      </c>
    </row>
    <row r="84" spans="1:6" x14ac:dyDescent="0.2">
      <c r="A84" t="s">
        <v>701</v>
      </c>
      <c r="B84">
        <v>7.8617234250260714E-18</v>
      </c>
      <c r="C84">
        <v>0.32018786768132829</v>
      </c>
      <c r="D84">
        <v>0.251</v>
      </c>
      <c r="E84">
        <v>3.7999999999999999E-2</v>
      </c>
      <c r="F84">
        <v>1.4493087134035561E-13</v>
      </c>
    </row>
    <row r="85" spans="1:6" x14ac:dyDescent="0.2">
      <c r="A85" t="s">
        <v>725</v>
      </c>
      <c r="B85">
        <v>2.1998470511011469E-9</v>
      </c>
      <c r="C85">
        <v>0.31895088635304591</v>
      </c>
      <c r="D85">
        <v>0.44700000000000001</v>
      </c>
      <c r="E85">
        <v>0.27100000000000002</v>
      </c>
      <c r="F85">
        <v>4.0554180387049643E-5</v>
      </c>
    </row>
    <row r="86" spans="1:6" x14ac:dyDescent="0.2">
      <c r="A86" t="s">
        <v>965</v>
      </c>
      <c r="B86">
        <v>8.3952656753769748E-16</v>
      </c>
      <c r="C86">
        <v>0.31146952483444218</v>
      </c>
      <c r="D86">
        <v>0.26100000000000001</v>
      </c>
      <c r="E86">
        <v>5.6000000000000001E-2</v>
      </c>
      <c r="F86">
        <v>1.5476672272557449E-11</v>
      </c>
    </row>
    <row r="87" spans="1:6" x14ac:dyDescent="0.2">
      <c r="A87" t="s">
        <v>261</v>
      </c>
      <c r="B87">
        <v>3.4108074949108119E-11</v>
      </c>
      <c r="C87">
        <v>0.30415241260068221</v>
      </c>
      <c r="D87">
        <v>0.26500000000000001</v>
      </c>
      <c r="E87">
        <v>9.0999999999999998E-2</v>
      </c>
      <c r="F87">
        <v>6.2878236168680818E-7</v>
      </c>
    </row>
    <row r="88" spans="1:6" x14ac:dyDescent="0.2">
      <c r="A88" t="s">
        <v>966</v>
      </c>
      <c r="B88">
        <v>1.8631416039351169E-12</v>
      </c>
      <c r="C88">
        <v>0.30247127621986503</v>
      </c>
      <c r="D88">
        <v>0.29199999999999998</v>
      </c>
      <c r="E88">
        <v>0.10199999999999999</v>
      </c>
      <c r="F88">
        <v>3.4347015468543883E-8</v>
      </c>
    </row>
    <row r="89" spans="1:6" x14ac:dyDescent="0.2">
      <c r="A89" t="s">
        <v>766</v>
      </c>
      <c r="B89">
        <v>5.4489921020876281E-14</v>
      </c>
      <c r="C89">
        <v>0.30235463353549141</v>
      </c>
      <c r="D89">
        <v>0.25800000000000001</v>
      </c>
      <c r="E89">
        <v>6.7000000000000004E-2</v>
      </c>
      <c r="F89">
        <v>1.004521694019854E-9</v>
      </c>
    </row>
    <row r="90" spans="1:6" x14ac:dyDescent="0.2">
      <c r="A90" t="s">
        <v>524</v>
      </c>
      <c r="B90">
        <v>3.8007444309594653E-9</v>
      </c>
      <c r="C90">
        <v>0.29398481033203649</v>
      </c>
      <c r="D90">
        <v>0.495</v>
      </c>
      <c r="E90">
        <v>0.308</v>
      </c>
      <c r="F90">
        <v>7.0066723584737744E-5</v>
      </c>
    </row>
    <row r="91" spans="1:6" x14ac:dyDescent="0.2">
      <c r="A91" t="s">
        <v>579</v>
      </c>
      <c r="B91">
        <v>2.0232223936242679E-8</v>
      </c>
      <c r="C91">
        <v>0.29122522481403101</v>
      </c>
      <c r="D91">
        <v>0.60099999999999998</v>
      </c>
      <c r="E91">
        <v>0.434</v>
      </c>
      <c r="F91">
        <v>3.7298104826463392E-4</v>
      </c>
    </row>
    <row r="92" spans="1:6" x14ac:dyDescent="0.2">
      <c r="A92" t="s">
        <v>718</v>
      </c>
      <c r="B92">
        <v>1.902320165228564E-11</v>
      </c>
      <c r="C92">
        <v>0.28744977313694631</v>
      </c>
      <c r="D92">
        <v>0.34100000000000003</v>
      </c>
      <c r="E92">
        <v>0.14699999999999999</v>
      </c>
      <c r="F92">
        <v>3.5069272245988569E-7</v>
      </c>
    </row>
    <row r="93" spans="1:6" x14ac:dyDescent="0.2">
      <c r="A93" t="s">
        <v>967</v>
      </c>
      <c r="B93">
        <v>1.1753970872950181E-12</v>
      </c>
      <c r="C93">
        <v>0.28461632861067199</v>
      </c>
      <c r="D93">
        <v>0.29699999999999999</v>
      </c>
      <c r="E93">
        <v>0.10199999999999999</v>
      </c>
      <c r="F93">
        <v>2.1668445304283651E-8</v>
      </c>
    </row>
    <row r="94" spans="1:6" x14ac:dyDescent="0.2">
      <c r="A94" t="s">
        <v>968</v>
      </c>
      <c r="B94">
        <v>6.837450716658131E-15</v>
      </c>
      <c r="C94">
        <v>0.28340298879288628</v>
      </c>
      <c r="D94">
        <v>0.25800000000000001</v>
      </c>
      <c r="E94">
        <v>5.8999999999999997E-2</v>
      </c>
      <c r="F94">
        <v>1.2604840396159261E-10</v>
      </c>
    </row>
    <row r="95" spans="1:6" x14ac:dyDescent="0.2">
      <c r="A95" t="s">
        <v>969</v>
      </c>
      <c r="B95">
        <v>6.8749083231868628E-11</v>
      </c>
      <c r="C95">
        <v>0.2789012627923278</v>
      </c>
      <c r="D95">
        <v>0.28999999999999998</v>
      </c>
      <c r="E95">
        <v>0.113</v>
      </c>
      <c r="F95">
        <v>1.267389349379498E-6</v>
      </c>
    </row>
    <row r="96" spans="1:6" x14ac:dyDescent="0.2">
      <c r="A96" t="s">
        <v>970</v>
      </c>
      <c r="B96">
        <v>9.4197339649012051E-11</v>
      </c>
      <c r="C96">
        <v>0.27754045429575591</v>
      </c>
      <c r="D96">
        <v>0.27800000000000002</v>
      </c>
      <c r="E96">
        <v>0.105</v>
      </c>
      <c r="F96">
        <v>1.736527956429537E-6</v>
      </c>
    </row>
    <row r="97" spans="1:6" x14ac:dyDescent="0.2">
      <c r="A97" t="s">
        <v>971</v>
      </c>
      <c r="B97">
        <v>3.0859757130483243E-11</v>
      </c>
      <c r="C97">
        <v>0.2705656547352539</v>
      </c>
      <c r="D97">
        <v>0.27300000000000002</v>
      </c>
      <c r="E97">
        <v>9.9000000000000005E-2</v>
      </c>
      <c r="F97">
        <v>5.6889962270045863E-7</v>
      </c>
    </row>
    <row r="98" spans="1:6" x14ac:dyDescent="0.2">
      <c r="A98" t="s">
        <v>972</v>
      </c>
      <c r="B98">
        <v>1.0694661098904189E-8</v>
      </c>
      <c r="C98">
        <v>0.26581280564101673</v>
      </c>
      <c r="D98">
        <v>0.316</v>
      </c>
      <c r="E98">
        <v>0.155</v>
      </c>
      <c r="F98">
        <v>1.9715607735829881E-4</v>
      </c>
    </row>
    <row r="99" spans="1:6" x14ac:dyDescent="0.2">
      <c r="A99" t="s">
        <v>973</v>
      </c>
      <c r="B99">
        <v>8.9912736800036238E-9</v>
      </c>
      <c r="C99">
        <v>0.26038573325668879</v>
      </c>
      <c r="D99">
        <v>0.27</v>
      </c>
      <c r="E99">
        <v>0.11799999999999999</v>
      </c>
      <c r="F99">
        <v>1.657541302908668E-4</v>
      </c>
    </row>
    <row r="100" spans="1:6" x14ac:dyDescent="0.2">
      <c r="A100" t="s">
        <v>888</v>
      </c>
      <c r="B100">
        <v>3.0457277123967472E-8</v>
      </c>
      <c r="C100">
        <v>0.25785967061077181</v>
      </c>
      <c r="D100">
        <v>0.27600000000000002</v>
      </c>
      <c r="E100">
        <v>0.129</v>
      </c>
      <c r="F100">
        <v>5.6147990378034032E-4</v>
      </c>
    </row>
    <row r="101" spans="1:6" x14ac:dyDescent="0.2">
      <c r="A101" t="s">
        <v>974</v>
      </c>
      <c r="B101">
        <v>1.777763683580507E-9</v>
      </c>
      <c r="C101">
        <v>0.2560990425746188</v>
      </c>
      <c r="D101">
        <v>0.251</v>
      </c>
      <c r="E101">
        <v>9.7000000000000003E-2</v>
      </c>
      <c r="F101">
        <v>3.2773073506806652E-5</v>
      </c>
    </row>
    <row r="102" spans="1:6" x14ac:dyDescent="0.2">
      <c r="A102" t="s">
        <v>505</v>
      </c>
      <c r="B102">
        <v>3.11871881797261E-12</v>
      </c>
      <c r="C102">
        <v>-0.25118710458328142</v>
      </c>
      <c r="D102">
        <v>0.123</v>
      </c>
      <c r="E102">
        <v>0.311</v>
      </c>
      <c r="F102">
        <v>5.7493581409325072E-8</v>
      </c>
    </row>
    <row r="103" spans="1:6" x14ac:dyDescent="0.2">
      <c r="A103" t="s">
        <v>105</v>
      </c>
      <c r="B103">
        <v>4.4545535275580012E-13</v>
      </c>
      <c r="C103">
        <v>-0.25661763751374261</v>
      </c>
      <c r="D103">
        <v>8.5000000000000006E-2</v>
      </c>
      <c r="E103">
        <v>0.25700000000000001</v>
      </c>
      <c r="F103">
        <v>8.2119694280531749E-9</v>
      </c>
    </row>
    <row r="104" spans="1:6" x14ac:dyDescent="0.2">
      <c r="A104" t="s">
        <v>975</v>
      </c>
      <c r="B104">
        <v>4.4743660667550857E-11</v>
      </c>
      <c r="C104">
        <v>-0.25899955169357941</v>
      </c>
      <c r="D104">
        <v>0.11600000000000001</v>
      </c>
      <c r="E104">
        <v>0.28199999999999997</v>
      </c>
      <c r="F104">
        <v>8.2484938440630013E-7</v>
      </c>
    </row>
    <row r="105" spans="1:6" x14ac:dyDescent="0.2">
      <c r="A105" t="s">
        <v>55</v>
      </c>
      <c r="B105">
        <v>6.4291681816701661E-17</v>
      </c>
      <c r="C105">
        <v>-0.26295318958197189</v>
      </c>
      <c r="D105">
        <v>6.0999999999999999E-2</v>
      </c>
      <c r="E105">
        <v>0.252</v>
      </c>
      <c r="F105">
        <v>1.1852171542908951E-12</v>
      </c>
    </row>
    <row r="106" spans="1:6" x14ac:dyDescent="0.2">
      <c r="A106" t="s">
        <v>976</v>
      </c>
      <c r="B106">
        <v>1.2867993228227011E-10</v>
      </c>
      <c r="C106">
        <v>-0.26304211446317061</v>
      </c>
      <c r="D106">
        <v>0.123</v>
      </c>
      <c r="E106">
        <v>0.28699999999999998</v>
      </c>
      <c r="F106">
        <v>2.3722145516236491E-6</v>
      </c>
    </row>
    <row r="107" spans="1:6" x14ac:dyDescent="0.2">
      <c r="A107" t="s">
        <v>59</v>
      </c>
      <c r="B107">
        <v>5.2019395995059557E-14</v>
      </c>
      <c r="C107">
        <v>-0.26370774882187548</v>
      </c>
      <c r="D107">
        <v>9.9000000000000005E-2</v>
      </c>
      <c r="E107">
        <v>0.29199999999999998</v>
      </c>
      <c r="F107">
        <v>9.5897756516892283E-10</v>
      </c>
    </row>
    <row r="108" spans="1:6" x14ac:dyDescent="0.2">
      <c r="A108" t="s">
        <v>65</v>
      </c>
      <c r="B108">
        <v>2.1984713940954381E-14</v>
      </c>
      <c r="C108">
        <v>-0.26487030265887479</v>
      </c>
      <c r="D108">
        <v>9.4E-2</v>
      </c>
      <c r="E108">
        <v>0.28699999999999998</v>
      </c>
      <c r="F108">
        <v>4.0528820150149401E-10</v>
      </c>
    </row>
    <row r="109" spans="1:6" x14ac:dyDescent="0.2">
      <c r="A109" t="s">
        <v>188</v>
      </c>
      <c r="B109">
        <v>6.4549384137738045E-13</v>
      </c>
      <c r="C109">
        <v>-0.26812004272482343</v>
      </c>
      <c r="D109">
        <v>0.123</v>
      </c>
      <c r="E109">
        <v>0.314</v>
      </c>
      <c r="F109">
        <v>1.189967896579201E-8</v>
      </c>
    </row>
    <row r="110" spans="1:6" x14ac:dyDescent="0.2">
      <c r="A110" t="s">
        <v>106</v>
      </c>
      <c r="B110">
        <v>1.8664995157242681E-14</v>
      </c>
      <c r="C110">
        <v>-0.26829944256137789</v>
      </c>
      <c r="D110">
        <v>8.6999999999999994E-2</v>
      </c>
      <c r="E110">
        <v>0.27300000000000002</v>
      </c>
      <c r="F110">
        <v>3.4408918572376891E-10</v>
      </c>
    </row>
    <row r="111" spans="1:6" x14ac:dyDescent="0.2">
      <c r="A111" t="s">
        <v>71</v>
      </c>
      <c r="B111">
        <v>2.5624805150688448E-14</v>
      </c>
      <c r="C111">
        <v>-0.26839639461550469</v>
      </c>
      <c r="D111">
        <v>9.7000000000000003E-2</v>
      </c>
      <c r="E111">
        <v>0.28999999999999998</v>
      </c>
      <c r="F111">
        <v>4.7239328295294151E-10</v>
      </c>
    </row>
    <row r="112" spans="1:6" x14ac:dyDescent="0.2">
      <c r="A112" t="s">
        <v>27</v>
      </c>
      <c r="B112">
        <v>1.1616679617491331E-11</v>
      </c>
      <c r="C112">
        <v>-0.30380173074670319</v>
      </c>
      <c r="D112">
        <v>0.183</v>
      </c>
      <c r="E112">
        <v>0.38900000000000001</v>
      </c>
      <c r="F112">
        <v>2.141534887484526E-7</v>
      </c>
    </row>
    <row r="113" spans="1:6" x14ac:dyDescent="0.2">
      <c r="A113" t="s">
        <v>61</v>
      </c>
      <c r="B113">
        <v>3.7243369736341398E-17</v>
      </c>
      <c r="C113">
        <v>-0.31246538177492578</v>
      </c>
      <c r="D113">
        <v>7.4999999999999997E-2</v>
      </c>
      <c r="E113">
        <v>0.27900000000000003</v>
      </c>
      <c r="F113">
        <v>6.8658152108945383E-13</v>
      </c>
    </row>
    <row r="114" spans="1:6" x14ac:dyDescent="0.2">
      <c r="A114" t="s">
        <v>49</v>
      </c>
      <c r="B114">
        <v>2.3318027494771401E-20</v>
      </c>
      <c r="C114">
        <v>-0.3159024976212671</v>
      </c>
      <c r="D114">
        <v>5.6000000000000001E-2</v>
      </c>
      <c r="E114">
        <v>0.26800000000000002</v>
      </c>
      <c r="F114">
        <v>4.2986783686611069E-16</v>
      </c>
    </row>
    <row r="115" spans="1:6" x14ac:dyDescent="0.2">
      <c r="A115" t="s">
        <v>383</v>
      </c>
      <c r="B115">
        <v>3.068015483077944E-16</v>
      </c>
      <c r="C115">
        <v>-0.31601312384654823</v>
      </c>
      <c r="D115">
        <v>6.7000000000000004E-2</v>
      </c>
      <c r="E115">
        <v>0.252</v>
      </c>
      <c r="F115">
        <v>5.6558865430541903E-12</v>
      </c>
    </row>
    <row r="116" spans="1:6" x14ac:dyDescent="0.2">
      <c r="A116" t="s">
        <v>472</v>
      </c>
      <c r="B116">
        <v>5.5026017622165561E-7</v>
      </c>
      <c r="C116">
        <v>-0.31740579414469838</v>
      </c>
      <c r="D116">
        <v>0.58899999999999997</v>
      </c>
      <c r="E116">
        <v>0.72899999999999998</v>
      </c>
      <c r="F116">
        <v>1.014404634864622E-2</v>
      </c>
    </row>
    <row r="117" spans="1:6" x14ac:dyDescent="0.2">
      <c r="A117" t="s">
        <v>304</v>
      </c>
      <c r="B117">
        <v>4.6051040208863609E-14</v>
      </c>
      <c r="C117">
        <v>-0.31997787824920221</v>
      </c>
      <c r="D117">
        <v>0.183</v>
      </c>
      <c r="E117">
        <v>0.41299999999999998</v>
      </c>
      <c r="F117">
        <v>8.4895092625040078E-10</v>
      </c>
    </row>
    <row r="118" spans="1:6" x14ac:dyDescent="0.2">
      <c r="A118" t="s">
        <v>190</v>
      </c>
      <c r="B118">
        <v>2.8366524281384708E-17</v>
      </c>
      <c r="C118">
        <v>-0.32310228670563951</v>
      </c>
      <c r="D118">
        <v>7.2999999999999995E-2</v>
      </c>
      <c r="E118">
        <v>0.27600000000000002</v>
      </c>
      <c r="F118">
        <v>5.2293687512732725E-13</v>
      </c>
    </row>
    <row r="119" spans="1:6" x14ac:dyDescent="0.2">
      <c r="A119" t="s">
        <v>891</v>
      </c>
      <c r="B119">
        <v>9.3978280226232503E-16</v>
      </c>
      <c r="C119">
        <v>-0.32320426196921892</v>
      </c>
      <c r="D119">
        <v>0.10199999999999999</v>
      </c>
      <c r="E119">
        <v>0.30599999999999999</v>
      </c>
      <c r="F119">
        <v>1.7324895959705962E-11</v>
      </c>
    </row>
    <row r="120" spans="1:6" x14ac:dyDescent="0.2">
      <c r="A120" t="s">
        <v>87</v>
      </c>
      <c r="B120">
        <v>7.0355120543183514E-23</v>
      </c>
      <c r="C120">
        <v>-0.32337327133065691</v>
      </c>
      <c r="D120">
        <v>4.5999999999999999E-2</v>
      </c>
      <c r="E120">
        <v>0.26800000000000002</v>
      </c>
      <c r="F120">
        <v>1.296996647213588E-18</v>
      </c>
    </row>
    <row r="121" spans="1:6" x14ac:dyDescent="0.2">
      <c r="A121" t="s">
        <v>99</v>
      </c>
      <c r="B121">
        <v>3.7078128332664168E-20</v>
      </c>
      <c r="C121">
        <v>-0.32347562048292922</v>
      </c>
      <c r="D121">
        <v>5.5E-2</v>
      </c>
      <c r="E121">
        <v>0.26500000000000001</v>
      </c>
      <c r="F121">
        <v>6.8353529581266401E-16</v>
      </c>
    </row>
    <row r="122" spans="1:6" x14ac:dyDescent="0.2">
      <c r="A122" t="s">
        <v>575</v>
      </c>
      <c r="B122">
        <v>1.614780420777188E-14</v>
      </c>
      <c r="C122">
        <v>-0.32436305322901959</v>
      </c>
      <c r="D122">
        <v>9.6000000000000002E-2</v>
      </c>
      <c r="E122">
        <v>0.28399999999999997</v>
      </c>
      <c r="F122">
        <v>2.976847705702746E-10</v>
      </c>
    </row>
    <row r="123" spans="1:6" x14ac:dyDescent="0.2">
      <c r="A123" t="s">
        <v>386</v>
      </c>
      <c r="B123">
        <v>7.1374549123096981E-22</v>
      </c>
      <c r="C123">
        <v>-0.32862923784731329</v>
      </c>
      <c r="D123">
        <v>5.0999999999999997E-2</v>
      </c>
      <c r="E123">
        <v>0.26800000000000002</v>
      </c>
      <c r="F123">
        <v>1.315789813084293E-17</v>
      </c>
    </row>
    <row r="124" spans="1:6" x14ac:dyDescent="0.2">
      <c r="A124" t="s">
        <v>96</v>
      </c>
      <c r="B124">
        <v>1.8652626856912382E-21</v>
      </c>
      <c r="C124">
        <v>-0.32979693927964782</v>
      </c>
      <c r="D124">
        <v>4.9000000000000002E-2</v>
      </c>
      <c r="E124">
        <v>0.26500000000000001</v>
      </c>
      <c r="F124">
        <v>3.4386117610717983E-17</v>
      </c>
    </row>
    <row r="125" spans="1:6" x14ac:dyDescent="0.2">
      <c r="A125" t="s">
        <v>238</v>
      </c>
      <c r="B125">
        <v>1.6430911037095349E-12</v>
      </c>
      <c r="C125">
        <v>-0.33223736000403631</v>
      </c>
      <c r="D125">
        <v>0.23699999999999999</v>
      </c>
      <c r="E125">
        <v>0.47199999999999998</v>
      </c>
      <c r="F125">
        <v>3.0290384496885268E-8</v>
      </c>
    </row>
    <row r="126" spans="1:6" x14ac:dyDescent="0.2">
      <c r="A126" t="s">
        <v>101</v>
      </c>
      <c r="B126">
        <v>1.7855974348913281E-20</v>
      </c>
      <c r="C126">
        <v>-0.33786636925553371</v>
      </c>
      <c r="D126">
        <v>5.2999999999999999E-2</v>
      </c>
      <c r="E126">
        <v>0.26300000000000001</v>
      </c>
      <c r="F126">
        <v>3.2917488712221638E-16</v>
      </c>
    </row>
    <row r="127" spans="1:6" x14ac:dyDescent="0.2">
      <c r="A127" t="s">
        <v>731</v>
      </c>
      <c r="B127">
        <v>1.977145817905161E-16</v>
      </c>
      <c r="C127">
        <v>-0.33822556135022852</v>
      </c>
      <c r="D127">
        <v>8.8999999999999996E-2</v>
      </c>
      <c r="E127">
        <v>0.28699999999999998</v>
      </c>
      <c r="F127">
        <v>3.6448683153081653E-12</v>
      </c>
    </row>
    <row r="128" spans="1:6" x14ac:dyDescent="0.2">
      <c r="A128" t="s">
        <v>89</v>
      </c>
      <c r="B128">
        <v>7.4287962132958371E-21</v>
      </c>
      <c r="C128">
        <v>-0.34175068526015662</v>
      </c>
      <c r="D128">
        <v>0.06</v>
      </c>
      <c r="E128">
        <v>0.27900000000000003</v>
      </c>
      <c r="F128">
        <v>1.369498581921088E-16</v>
      </c>
    </row>
    <row r="129" spans="1:6" x14ac:dyDescent="0.2">
      <c r="A129" t="s">
        <v>248</v>
      </c>
      <c r="B129">
        <v>6.9477400695085345E-17</v>
      </c>
      <c r="C129">
        <v>-0.3418240232952422</v>
      </c>
      <c r="D129">
        <v>8.2000000000000003E-2</v>
      </c>
      <c r="E129">
        <v>0.28699999999999998</v>
      </c>
      <c r="F129">
        <v>1.2808158818138979E-12</v>
      </c>
    </row>
    <row r="130" spans="1:6" x14ac:dyDescent="0.2">
      <c r="A130" t="s">
        <v>103</v>
      </c>
      <c r="B130">
        <v>1.156487490044465E-20</v>
      </c>
      <c r="C130">
        <v>-0.34305127094853538</v>
      </c>
      <c r="D130">
        <v>5.2999999999999999E-2</v>
      </c>
      <c r="E130">
        <v>0.26300000000000001</v>
      </c>
      <c r="F130">
        <v>2.131984687896972E-16</v>
      </c>
    </row>
    <row r="131" spans="1:6" x14ac:dyDescent="0.2">
      <c r="A131" t="s">
        <v>113</v>
      </c>
      <c r="B131">
        <v>6.100703693842435E-15</v>
      </c>
      <c r="C131">
        <v>-0.35282912949731943</v>
      </c>
      <c r="D131">
        <v>0.11799999999999999</v>
      </c>
      <c r="E131">
        <v>0.316</v>
      </c>
      <c r="F131">
        <v>1.124664725959853E-10</v>
      </c>
    </row>
    <row r="132" spans="1:6" x14ac:dyDescent="0.2">
      <c r="A132" t="s">
        <v>293</v>
      </c>
      <c r="B132">
        <v>4.8650042234403279E-27</v>
      </c>
      <c r="C132">
        <v>-0.35379850591056672</v>
      </c>
      <c r="D132">
        <v>3.9E-2</v>
      </c>
      <c r="E132">
        <v>0.28199999999999997</v>
      </c>
      <c r="F132">
        <v>8.968635285912245E-23</v>
      </c>
    </row>
    <row r="133" spans="1:6" x14ac:dyDescent="0.2">
      <c r="A133" t="s">
        <v>91</v>
      </c>
      <c r="B133">
        <v>1.604089134134872E-23</v>
      </c>
      <c r="C133">
        <v>-0.35487777581348928</v>
      </c>
      <c r="D133">
        <v>4.1000000000000002E-2</v>
      </c>
      <c r="E133">
        <v>0.26</v>
      </c>
      <c r="F133">
        <v>2.9571383187776358E-19</v>
      </c>
    </row>
    <row r="134" spans="1:6" x14ac:dyDescent="0.2">
      <c r="A134" t="s">
        <v>121</v>
      </c>
      <c r="B134">
        <v>5.2494656855903398E-15</v>
      </c>
      <c r="C134">
        <v>-0.35522182207151137</v>
      </c>
      <c r="D134">
        <v>0.11899999999999999</v>
      </c>
      <c r="E134">
        <v>0.32700000000000001</v>
      </c>
      <c r="F134">
        <v>9.677389991385791E-11</v>
      </c>
    </row>
    <row r="135" spans="1:6" x14ac:dyDescent="0.2">
      <c r="A135" t="s">
        <v>977</v>
      </c>
      <c r="B135">
        <v>1.317651926557371E-20</v>
      </c>
      <c r="C135">
        <v>-0.37130049145914712</v>
      </c>
      <c r="D135">
        <v>9.6000000000000002E-2</v>
      </c>
      <c r="E135">
        <v>0.33500000000000002</v>
      </c>
      <c r="F135">
        <v>2.429091326608513E-16</v>
      </c>
    </row>
    <row r="136" spans="1:6" x14ac:dyDescent="0.2">
      <c r="A136" t="s">
        <v>97</v>
      </c>
      <c r="B136">
        <v>5.944192883663671E-21</v>
      </c>
      <c r="C136">
        <v>-0.37177938875442329</v>
      </c>
      <c r="D136">
        <v>7.0000000000000007E-2</v>
      </c>
      <c r="E136">
        <v>0.29499999999999998</v>
      </c>
      <c r="F136">
        <v>1.095811958103398E-16</v>
      </c>
    </row>
    <row r="137" spans="1:6" x14ac:dyDescent="0.2">
      <c r="A137" t="s">
        <v>448</v>
      </c>
      <c r="B137">
        <v>1.100558731120766E-10</v>
      </c>
      <c r="C137">
        <v>-0.37367663715256932</v>
      </c>
      <c r="D137">
        <v>0.28699999999999998</v>
      </c>
      <c r="E137">
        <v>0.47499999999999998</v>
      </c>
      <c r="F137">
        <v>2.0288800208211329E-6</v>
      </c>
    </row>
    <row r="138" spans="1:6" x14ac:dyDescent="0.2">
      <c r="A138" t="s">
        <v>90</v>
      </c>
      <c r="B138">
        <v>7.8133615916472753E-21</v>
      </c>
      <c r="C138">
        <v>-0.37632207090279812</v>
      </c>
      <c r="D138">
        <v>9.4E-2</v>
      </c>
      <c r="E138">
        <v>0.33500000000000002</v>
      </c>
      <c r="F138">
        <v>1.440393209420175E-16</v>
      </c>
    </row>
    <row r="139" spans="1:6" x14ac:dyDescent="0.2">
      <c r="A139" t="s">
        <v>397</v>
      </c>
      <c r="B139">
        <v>5.9629094065306206E-21</v>
      </c>
      <c r="C139">
        <v>-0.37644703257846929</v>
      </c>
      <c r="D139">
        <v>7.6999999999999999E-2</v>
      </c>
      <c r="E139">
        <v>0.30599999999999999</v>
      </c>
      <c r="F139">
        <v>1.09926234909392E-16</v>
      </c>
    </row>
    <row r="140" spans="1:6" x14ac:dyDescent="0.2">
      <c r="A140" t="s">
        <v>978</v>
      </c>
      <c r="B140">
        <v>9.0600939585589977E-30</v>
      </c>
      <c r="C140">
        <v>-0.37721784388926749</v>
      </c>
      <c r="D140">
        <v>2.9000000000000001E-2</v>
      </c>
      <c r="E140">
        <v>0.27900000000000003</v>
      </c>
      <c r="F140">
        <v>1.6702283212603509E-25</v>
      </c>
    </row>
    <row r="141" spans="1:6" x14ac:dyDescent="0.2">
      <c r="A141" t="s">
        <v>846</v>
      </c>
      <c r="B141">
        <v>5.0849779680955847E-8</v>
      </c>
      <c r="C141">
        <v>-0.38388364332494512</v>
      </c>
      <c r="D141">
        <v>0.44500000000000001</v>
      </c>
      <c r="E141">
        <v>0.58399999999999996</v>
      </c>
      <c r="F141">
        <v>9.3741568841842115E-4</v>
      </c>
    </row>
    <row r="142" spans="1:6" x14ac:dyDescent="0.2">
      <c r="A142" t="s">
        <v>88</v>
      </c>
      <c r="B142">
        <v>1.221009513117516E-23</v>
      </c>
      <c r="C142">
        <v>-0.38553621030744512</v>
      </c>
      <c r="D142">
        <v>7.0000000000000007E-2</v>
      </c>
      <c r="E142">
        <v>0.31900000000000001</v>
      </c>
      <c r="F142">
        <v>2.2509310374321408E-19</v>
      </c>
    </row>
    <row r="143" spans="1:6" x14ac:dyDescent="0.2">
      <c r="A143" t="s">
        <v>979</v>
      </c>
      <c r="B143">
        <v>5.3276551405202061E-35</v>
      </c>
      <c r="C143">
        <v>-0.38917548635857963</v>
      </c>
      <c r="D143">
        <v>1.2E-2</v>
      </c>
      <c r="E143">
        <v>0.27100000000000002</v>
      </c>
      <c r="F143">
        <v>9.821532251548999E-31</v>
      </c>
    </row>
    <row r="144" spans="1:6" x14ac:dyDescent="0.2">
      <c r="A144" t="s">
        <v>75</v>
      </c>
      <c r="B144">
        <v>6.7412557012776373E-25</v>
      </c>
      <c r="C144">
        <v>-0.38962109920770732</v>
      </c>
      <c r="D144">
        <v>5.2999999999999999E-2</v>
      </c>
      <c r="E144">
        <v>0.29199999999999998</v>
      </c>
      <c r="F144">
        <v>1.242750488530533E-20</v>
      </c>
    </row>
    <row r="145" spans="1:6" x14ac:dyDescent="0.2">
      <c r="A145" t="s">
        <v>863</v>
      </c>
      <c r="B145">
        <v>7.4100573428977756E-23</v>
      </c>
      <c r="C145">
        <v>-0.39428247657757032</v>
      </c>
      <c r="D145">
        <v>4.9000000000000002E-2</v>
      </c>
      <c r="E145">
        <v>0.27100000000000002</v>
      </c>
      <c r="F145">
        <v>1.366044071163205E-18</v>
      </c>
    </row>
    <row r="146" spans="1:6" x14ac:dyDescent="0.2">
      <c r="A146" t="s">
        <v>658</v>
      </c>
      <c r="B146">
        <v>2.585069444592594E-12</v>
      </c>
      <c r="C146">
        <v>-0.39630730755130628</v>
      </c>
      <c r="D146">
        <v>0.32100000000000001</v>
      </c>
      <c r="E146">
        <v>0.54200000000000004</v>
      </c>
      <c r="F146">
        <v>4.7655755211064462E-8</v>
      </c>
    </row>
    <row r="147" spans="1:6" x14ac:dyDescent="0.2">
      <c r="A147" t="s">
        <v>703</v>
      </c>
      <c r="B147">
        <v>2.086865932152518E-9</v>
      </c>
      <c r="C147">
        <v>-0.39859027409650333</v>
      </c>
      <c r="D147">
        <v>0.60899999999999999</v>
      </c>
      <c r="E147">
        <v>0.75600000000000001</v>
      </c>
      <c r="F147">
        <v>3.8471373459231657E-5</v>
      </c>
    </row>
    <row r="148" spans="1:6" x14ac:dyDescent="0.2">
      <c r="A148" t="s">
        <v>98</v>
      </c>
      <c r="B148">
        <v>3.449981782545491E-17</v>
      </c>
      <c r="C148">
        <v>-0.40742977998339441</v>
      </c>
      <c r="D148">
        <v>0.14499999999999999</v>
      </c>
      <c r="E148">
        <v>0.38100000000000001</v>
      </c>
      <c r="F148">
        <v>6.3600414161226125E-13</v>
      </c>
    </row>
    <row r="149" spans="1:6" x14ac:dyDescent="0.2">
      <c r="A149" t="s">
        <v>93</v>
      </c>
      <c r="B149">
        <v>1.1491277788460069E-18</v>
      </c>
      <c r="C149">
        <v>-0.41540796670899549</v>
      </c>
      <c r="D149">
        <v>7.2999999999999995E-2</v>
      </c>
      <c r="E149">
        <v>0.28399999999999997</v>
      </c>
      <c r="F149">
        <v>2.1184170603026141E-14</v>
      </c>
    </row>
    <row r="150" spans="1:6" x14ac:dyDescent="0.2">
      <c r="A150" t="s">
        <v>980</v>
      </c>
      <c r="B150">
        <v>9.1541377886424523E-34</v>
      </c>
      <c r="C150">
        <v>-0.41683468745391983</v>
      </c>
      <c r="D150">
        <v>2.1999999999999999E-2</v>
      </c>
      <c r="E150">
        <v>0.28699999999999998</v>
      </c>
      <c r="F150">
        <v>1.687565301336236E-29</v>
      </c>
    </row>
    <row r="151" spans="1:6" x14ac:dyDescent="0.2">
      <c r="A151" t="s">
        <v>102</v>
      </c>
      <c r="B151">
        <v>2.758191425778657E-22</v>
      </c>
      <c r="C151">
        <v>-0.41863801203432582</v>
      </c>
      <c r="D151">
        <v>0.108</v>
      </c>
      <c r="E151">
        <v>0.37</v>
      </c>
      <c r="F151">
        <v>5.0847258934229542E-18</v>
      </c>
    </row>
    <row r="152" spans="1:6" x14ac:dyDescent="0.2">
      <c r="A152" t="s">
        <v>981</v>
      </c>
      <c r="B152">
        <v>1.3557529722822121E-19</v>
      </c>
      <c r="C152">
        <v>-0.42431453806393782</v>
      </c>
      <c r="D152">
        <v>0.13</v>
      </c>
      <c r="E152">
        <v>0.373</v>
      </c>
      <c r="F152">
        <v>2.499330604402257E-15</v>
      </c>
    </row>
    <row r="153" spans="1:6" x14ac:dyDescent="0.2">
      <c r="A153" t="s">
        <v>258</v>
      </c>
      <c r="B153">
        <v>3.6247162663242807E-15</v>
      </c>
      <c r="C153">
        <v>-0.42712496887891049</v>
      </c>
      <c r="D153">
        <v>0.184</v>
      </c>
      <c r="E153">
        <v>0.41</v>
      </c>
      <c r="F153">
        <v>6.682164436968811E-11</v>
      </c>
    </row>
    <row r="154" spans="1:6" x14ac:dyDescent="0.2">
      <c r="A154" t="s">
        <v>125</v>
      </c>
      <c r="B154">
        <v>1.4444695619121559E-17</v>
      </c>
      <c r="C154">
        <v>-0.42756611935543509</v>
      </c>
      <c r="D154">
        <v>0.128</v>
      </c>
      <c r="E154">
        <v>0.35399999999999998</v>
      </c>
      <c r="F154">
        <v>2.6628796373850592E-13</v>
      </c>
    </row>
    <row r="155" spans="1:6" x14ac:dyDescent="0.2">
      <c r="A155" t="s">
        <v>409</v>
      </c>
      <c r="B155">
        <v>2.9126892999002742E-22</v>
      </c>
      <c r="C155">
        <v>-0.42796383185417691</v>
      </c>
      <c r="D155">
        <v>0.14699999999999999</v>
      </c>
      <c r="E155">
        <v>0.42599999999999999</v>
      </c>
      <c r="F155">
        <v>5.3695427243661553E-18</v>
      </c>
    </row>
    <row r="156" spans="1:6" x14ac:dyDescent="0.2">
      <c r="A156" t="s">
        <v>982</v>
      </c>
      <c r="B156">
        <v>1.1335137897088581E-36</v>
      </c>
      <c r="C156">
        <v>-0.43173110887907867</v>
      </c>
      <c r="D156">
        <v>0.02</v>
      </c>
      <c r="E156">
        <v>0.30299999999999999</v>
      </c>
      <c r="F156">
        <v>2.0896326713282791E-32</v>
      </c>
    </row>
    <row r="157" spans="1:6" x14ac:dyDescent="0.2">
      <c r="A157" t="s">
        <v>111</v>
      </c>
      <c r="B157">
        <v>9.28738908902232E-29</v>
      </c>
      <c r="C157">
        <v>-0.43460755487123642</v>
      </c>
      <c r="D157">
        <v>6.3E-2</v>
      </c>
      <c r="E157">
        <v>0.34300000000000003</v>
      </c>
      <c r="F157">
        <v>1.712130178561265E-24</v>
      </c>
    </row>
    <row r="158" spans="1:6" x14ac:dyDescent="0.2">
      <c r="A158" t="s">
        <v>983</v>
      </c>
      <c r="B158">
        <v>5.6768101324385888E-26</v>
      </c>
      <c r="C158">
        <v>-0.44262943544401989</v>
      </c>
      <c r="D158">
        <v>5.6000000000000001E-2</v>
      </c>
      <c r="E158">
        <v>0.308</v>
      </c>
      <c r="F158">
        <v>1.046519947915054E-21</v>
      </c>
    </row>
    <row r="159" spans="1:6" x14ac:dyDescent="0.2">
      <c r="A159" t="s">
        <v>38</v>
      </c>
      <c r="B159">
        <v>1.100706454290759E-18</v>
      </c>
      <c r="C159">
        <v>-0.44300754972763889</v>
      </c>
      <c r="D159">
        <v>0.123</v>
      </c>
      <c r="E159">
        <v>0.36699999999999999</v>
      </c>
      <c r="F159">
        <v>2.0291523484850149E-14</v>
      </c>
    </row>
    <row r="160" spans="1:6" x14ac:dyDescent="0.2">
      <c r="A160" t="s">
        <v>984</v>
      </c>
      <c r="B160">
        <v>7.4386991867463935E-33</v>
      </c>
      <c r="C160">
        <v>-0.44472466324754412</v>
      </c>
      <c r="D160">
        <v>2.7E-2</v>
      </c>
      <c r="E160">
        <v>0.29499999999999998</v>
      </c>
      <c r="F160">
        <v>1.371324195076698E-28</v>
      </c>
    </row>
    <row r="161" spans="1:6" x14ac:dyDescent="0.2">
      <c r="A161" t="s">
        <v>117</v>
      </c>
      <c r="B161">
        <v>3.967946950892121E-25</v>
      </c>
      <c r="C161">
        <v>-0.45505742589070919</v>
      </c>
      <c r="D161">
        <v>8.8999999999999996E-2</v>
      </c>
      <c r="E161">
        <v>0.36199999999999999</v>
      </c>
      <c r="F161">
        <v>7.3149102039696244E-21</v>
      </c>
    </row>
    <row r="162" spans="1:6" x14ac:dyDescent="0.2">
      <c r="A162" t="s">
        <v>194</v>
      </c>
      <c r="B162">
        <v>3.0130951534224708E-20</v>
      </c>
      <c r="C162">
        <v>-0.45515178633908132</v>
      </c>
      <c r="D162">
        <v>9.9000000000000005E-2</v>
      </c>
      <c r="E162">
        <v>0.33800000000000002</v>
      </c>
      <c r="F162">
        <v>5.5546409153343261E-16</v>
      </c>
    </row>
    <row r="163" spans="1:6" x14ac:dyDescent="0.2">
      <c r="A163" t="s">
        <v>54</v>
      </c>
      <c r="B163">
        <v>2.7341702733679971E-11</v>
      </c>
      <c r="C163">
        <v>-0.45938984668674199</v>
      </c>
      <c r="D163">
        <v>0.104</v>
      </c>
      <c r="E163">
        <v>0.26300000000000001</v>
      </c>
      <c r="F163">
        <v>5.0404428989539027E-7</v>
      </c>
    </row>
    <row r="164" spans="1:6" x14ac:dyDescent="0.2">
      <c r="A164" t="s">
        <v>664</v>
      </c>
      <c r="B164">
        <v>1.2623165394477641E-33</v>
      </c>
      <c r="C164">
        <v>-0.48180003272469768</v>
      </c>
      <c r="D164">
        <v>0.02</v>
      </c>
      <c r="E164">
        <v>0.28399999999999997</v>
      </c>
      <c r="F164">
        <v>2.3270805404719531E-29</v>
      </c>
    </row>
    <row r="165" spans="1:6" x14ac:dyDescent="0.2">
      <c r="A165" t="s">
        <v>985</v>
      </c>
      <c r="B165">
        <v>6.7172166101991281E-41</v>
      </c>
      <c r="C165">
        <v>-0.48209857282734392</v>
      </c>
      <c r="D165">
        <v>2.4E-2</v>
      </c>
      <c r="E165">
        <v>0.33800000000000002</v>
      </c>
      <c r="F165">
        <v>1.238318882090209E-36</v>
      </c>
    </row>
    <row r="166" spans="1:6" x14ac:dyDescent="0.2">
      <c r="A166" t="s">
        <v>129</v>
      </c>
      <c r="B166">
        <v>2.1369928024856038E-28</v>
      </c>
      <c r="C166">
        <v>-0.48680071378306428</v>
      </c>
      <c r="D166">
        <v>7.8E-2</v>
      </c>
      <c r="E166">
        <v>0.36499999999999999</v>
      </c>
      <c r="F166">
        <v>3.9395462313822107E-24</v>
      </c>
    </row>
    <row r="167" spans="1:6" x14ac:dyDescent="0.2">
      <c r="A167" t="s">
        <v>986</v>
      </c>
      <c r="B167">
        <v>1.586301670573946E-39</v>
      </c>
      <c r="C167">
        <v>-0.49280507866874651</v>
      </c>
      <c r="D167">
        <v>2.4E-2</v>
      </c>
      <c r="E167">
        <v>0.33</v>
      </c>
      <c r="F167">
        <v>2.9243471297030701E-35</v>
      </c>
    </row>
    <row r="168" spans="1:6" x14ac:dyDescent="0.2">
      <c r="A168" t="s">
        <v>35</v>
      </c>
      <c r="B168">
        <v>4.2270816568923258E-35</v>
      </c>
      <c r="C168">
        <v>-0.50650047335302206</v>
      </c>
      <c r="D168">
        <v>5.2999999999999999E-2</v>
      </c>
      <c r="E168">
        <v>0.36699999999999999</v>
      </c>
      <c r="F168">
        <v>7.7926250344810038E-31</v>
      </c>
    </row>
    <row r="169" spans="1:6" x14ac:dyDescent="0.2">
      <c r="A169" t="s">
        <v>123</v>
      </c>
      <c r="B169">
        <v>2.257968431316444E-19</v>
      </c>
      <c r="C169">
        <v>-0.50743690584996548</v>
      </c>
      <c r="D169">
        <v>0.16600000000000001</v>
      </c>
      <c r="E169">
        <v>0.42399999999999999</v>
      </c>
      <c r="F169">
        <v>4.162564803131864E-15</v>
      </c>
    </row>
    <row r="170" spans="1:6" x14ac:dyDescent="0.2">
      <c r="A170" t="s">
        <v>917</v>
      </c>
      <c r="B170">
        <v>2.0591901080186539E-24</v>
      </c>
      <c r="C170">
        <v>-0.51845850330354593</v>
      </c>
      <c r="D170">
        <v>0.14699999999999999</v>
      </c>
      <c r="E170">
        <v>0.42899999999999999</v>
      </c>
      <c r="F170">
        <v>3.7961169641323881E-20</v>
      </c>
    </row>
    <row r="171" spans="1:6" x14ac:dyDescent="0.2">
      <c r="A171" t="s">
        <v>115</v>
      </c>
      <c r="B171">
        <v>2.5555906608093731E-13</v>
      </c>
      <c r="C171">
        <v>-0.53235294496192676</v>
      </c>
      <c r="D171">
        <v>9.9000000000000005E-2</v>
      </c>
      <c r="E171">
        <v>0.27900000000000003</v>
      </c>
      <c r="F171">
        <v>4.7112313832020786E-9</v>
      </c>
    </row>
    <row r="172" spans="1:6" x14ac:dyDescent="0.2">
      <c r="A172" t="s">
        <v>85</v>
      </c>
      <c r="B172">
        <v>5.5317231998817327E-19</v>
      </c>
      <c r="C172">
        <v>-0.53491136918425997</v>
      </c>
      <c r="D172">
        <v>0.14799999999999999</v>
      </c>
      <c r="E172">
        <v>0.39100000000000001</v>
      </c>
      <c r="F172">
        <v>1.019773171898197E-14</v>
      </c>
    </row>
    <row r="173" spans="1:6" x14ac:dyDescent="0.2">
      <c r="A173" t="s">
        <v>57</v>
      </c>
      <c r="B173">
        <v>5.9245452642344763E-23</v>
      </c>
      <c r="C173">
        <v>-0.53831916676676894</v>
      </c>
      <c r="D173">
        <v>0.17599999999999999</v>
      </c>
      <c r="E173">
        <v>0.46400000000000002</v>
      </c>
      <c r="F173">
        <v>1.092189919461626E-18</v>
      </c>
    </row>
    <row r="174" spans="1:6" x14ac:dyDescent="0.2">
      <c r="A174" t="s">
        <v>461</v>
      </c>
      <c r="B174">
        <v>1.6105495653834409E-33</v>
      </c>
      <c r="C174">
        <v>-0.54608853189936557</v>
      </c>
      <c r="D174">
        <v>0.13700000000000001</v>
      </c>
      <c r="E174">
        <v>0.48799999999999999</v>
      </c>
      <c r="F174">
        <v>2.9690481237843742E-29</v>
      </c>
    </row>
    <row r="175" spans="1:6" x14ac:dyDescent="0.2">
      <c r="A175" t="s">
        <v>116</v>
      </c>
      <c r="B175">
        <v>1.0751284530092819E-31</v>
      </c>
      <c r="C175">
        <v>-0.54913160881307421</v>
      </c>
      <c r="D175">
        <v>6.8000000000000005E-2</v>
      </c>
      <c r="E175">
        <v>0.36699999999999999</v>
      </c>
      <c r="F175">
        <v>1.9819993031226121E-27</v>
      </c>
    </row>
    <row r="176" spans="1:6" x14ac:dyDescent="0.2">
      <c r="A176" t="s">
        <v>127</v>
      </c>
      <c r="B176">
        <v>1.3850708345966561E-29</v>
      </c>
      <c r="C176">
        <v>-0.55232130035196803</v>
      </c>
      <c r="D176">
        <v>0.18099999999999999</v>
      </c>
      <c r="E176">
        <v>0.53100000000000003</v>
      </c>
      <c r="F176">
        <v>2.553378083578935E-25</v>
      </c>
    </row>
    <row r="177" spans="1:6" x14ac:dyDescent="0.2">
      <c r="A177" t="s">
        <v>131</v>
      </c>
      <c r="B177">
        <v>1.9913751233146659E-27</v>
      </c>
      <c r="C177">
        <v>-0.56159596587636873</v>
      </c>
      <c r="D177">
        <v>0.10100000000000001</v>
      </c>
      <c r="E177">
        <v>0.39100000000000001</v>
      </c>
      <c r="F177">
        <v>3.6711000398305881E-23</v>
      </c>
    </row>
    <row r="178" spans="1:6" x14ac:dyDescent="0.2">
      <c r="A178" t="s">
        <v>987</v>
      </c>
      <c r="B178">
        <v>8.5778462972835712E-44</v>
      </c>
      <c r="C178">
        <v>-0.56856365666823283</v>
      </c>
      <c r="D178">
        <v>2.9000000000000001E-2</v>
      </c>
      <c r="E178">
        <v>0.36499999999999999</v>
      </c>
      <c r="F178">
        <v>1.5813259649042261E-39</v>
      </c>
    </row>
    <row r="179" spans="1:6" x14ac:dyDescent="0.2">
      <c r="A179" t="s">
        <v>122</v>
      </c>
      <c r="B179">
        <v>6.2307542082705046E-31</v>
      </c>
      <c r="C179">
        <v>-0.57216885962635478</v>
      </c>
      <c r="D179">
        <v>8.8999999999999996E-2</v>
      </c>
      <c r="E179">
        <v>0.40200000000000002</v>
      </c>
      <c r="F179">
        <v>1.1486395382946679E-26</v>
      </c>
    </row>
    <row r="180" spans="1:6" x14ac:dyDescent="0.2">
      <c r="A180" t="s">
        <v>191</v>
      </c>
      <c r="B180">
        <v>3.5264365067230028E-21</v>
      </c>
      <c r="C180">
        <v>-0.58347081846180404</v>
      </c>
      <c r="D180">
        <v>0.16400000000000001</v>
      </c>
      <c r="E180">
        <v>0.442</v>
      </c>
      <c r="F180">
        <v>6.5009857001438561E-17</v>
      </c>
    </row>
    <row r="181" spans="1:6" x14ac:dyDescent="0.2">
      <c r="A181" t="s">
        <v>60</v>
      </c>
      <c r="B181">
        <v>1.24696384413429E-22</v>
      </c>
      <c r="C181">
        <v>-0.58665646018210738</v>
      </c>
      <c r="D181">
        <v>0.215</v>
      </c>
      <c r="E181">
        <v>0.51500000000000001</v>
      </c>
      <c r="F181">
        <v>2.2987778466615631E-18</v>
      </c>
    </row>
    <row r="182" spans="1:6" x14ac:dyDescent="0.2">
      <c r="A182" t="s">
        <v>84</v>
      </c>
      <c r="B182">
        <v>1.8048979536208271E-20</v>
      </c>
      <c r="C182">
        <v>-0.58922361570592485</v>
      </c>
      <c r="D182">
        <v>0.113</v>
      </c>
      <c r="E182">
        <v>0.35699999999999998</v>
      </c>
      <c r="F182">
        <v>3.3273293774999949E-16</v>
      </c>
    </row>
    <row r="183" spans="1:6" x14ac:dyDescent="0.2">
      <c r="A183" t="s">
        <v>988</v>
      </c>
      <c r="B183">
        <v>1.2315347295733541E-40</v>
      </c>
      <c r="C183">
        <v>-0.59783202617180831</v>
      </c>
      <c r="D183">
        <v>1.7000000000000001E-2</v>
      </c>
      <c r="E183">
        <v>0.31900000000000001</v>
      </c>
      <c r="F183">
        <v>2.2703342739684771E-36</v>
      </c>
    </row>
    <row r="184" spans="1:6" x14ac:dyDescent="0.2">
      <c r="A184" t="s">
        <v>132</v>
      </c>
      <c r="B184">
        <v>7.6452536746875228E-47</v>
      </c>
      <c r="C184">
        <v>-0.60733091480855672</v>
      </c>
      <c r="D184">
        <v>1.2E-2</v>
      </c>
      <c r="E184">
        <v>0.34300000000000003</v>
      </c>
      <c r="F184">
        <v>1.409402514928645E-42</v>
      </c>
    </row>
    <row r="185" spans="1:6" x14ac:dyDescent="0.2">
      <c r="A185" t="s">
        <v>479</v>
      </c>
      <c r="B185">
        <v>1.927966553504844E-18</v>
      </c>
      <c r="C185">
        <v>-0.62095707532714639</v>
      </c>
      <c r="D185">
        <v>0.45100000000000001</v>
      </c>
      <c r="E185">
        <v>0.68400000000000005</v>
      </c>
      <c r="F185">
        <v>3.5542063413861807E-14</v>
      </c>
    </row>
    <row r="186" spans="1:6" x14ac:dyDescent="0.2">
      <c r="A186" t="s">
        <v>133</v>
      </c>
      <c r="B186">
        <v>1.6497365514547031E-34</v>
      </c>
      <c r="C186">
        <v>-0.65406897463530933</v>
      </c>
      <c r="D186">
        <v>3.4000000000000002E-2</v>
      </c>
      <c r="E186">
        <v>0.31900000000000001</v>
      </c>
      <c r="F186">
        <v>3.0412893326067451E-30</v>
      </c>
    </row>
    <row r="187" spans="1:6" x14ac:dyDescent="0.2">
      <c r="A187" t="s">
        <v>989</v>
      </c>
      <c r="B187">
        <v>4.9880578082771889E-48</v>
      </c>
      <c r="C187">
        <v>-0.67742554449836012</v>
      </c>
      <c r="D187">
        <v>3.4000000000000002E-2</v>
      </c>
      <c r="E187">
        <v>0.40200000000000002</v>
      </c>
      <c r="F187">
        <v>9.195484569558997E-44</v>
      </c>
    </row>
    <row r="188" spans="1:6" x14ac:dyDescent="0.2">
      <c r="A188" t="s">
        <v>990</v>
      </c>
      <c r="B188">
        <v>4.7119123504025818E-31</v>
      </c>
      <c r="C188">
        <v>-0.68362868158665613</v>
      </c>
      <c r="D188">
        <v>0.26500000000000001</v>
      </c>
      <c r="E188">
        <v>0.60599999999999998</v>
      </c>
      <c r="F188">
        <v>8.6864104179671597E-27</v>
      </c>
    </row>
    <row r="189" spans="1:6" x14ac:dyDescent="0.2">
      <c r="A189" t="s">
        <v>794</v>
      </c>
      <c r="B189">
        <v>6.5287185899563162E-25</v>
      </c>
      <c r="C189">
        <v>-0.69684230169996564</v>
      </c>
      <c r="D189">
        <v>0.56699999999999995</v>
      </c>
      <c r="E189">
        <v>0.83899999999999997</v>
      </c>
      <c r="F189">
        <v>1.203569272058447E-20</v>
      </c>
    </row>
    <row r="190" spans="1:6" x14ac:dyDescent="0.2">
      <c r="A190" t="s">
        <v>864</v>
      </c>
      <c r="B190">
        <v>1.7738752053170541E-38</v>
      </c>
      <c r="C190">
        <v>-0.71044114982618989</v>
      </c>
      <c r="D190">
        <v>5.5E-2</v>
      </c>
      <c r="E190">
        <v>0.39100000000000001</v>
      </c>
      <c r="F190">
        <v>3.270138941001989E-34</v>
      </c>
    </row>
    <row r="191" spans="1:6" x14ac:dyDescent="0.2">
      <c r="A191" t="s">
        <v>485</v>
      </c>
      <c r="B191">
        <v>1.446118171408065E-39</v>
      </c>
      <c r="C191">
        <v>-0.72392641384474232</v>
      </c>
      <c r="D191">
        <v>0.11899999999999999</v>
      </c>
      <c r="E191">
        <v>0.496</v>
      </c>
      <c r="F191">
        <v>2.665918848990769E-35</v>
      </c>
    </row>
    <row r="192" spans="1:6" x14ac:dyDescent="0.2">
      <c r="A192" t="s">
        <v>991</v>
      </c>
      <c r="B192">
        <v>1.705694432317347E-53</v>
      </c>
      <c r="C192">
        <v>-0.73457124734697965</v>
      </c>
      <c r="D192">
        <v>4.9000000000000002E-2</v>
      </c>
      <c r="E192">
        <v>0.46600000000000003</v>
      </c>
      <c r="F192">
        <v>3.144447685977029E-49</v>
      </c>
    </row>
    <row r="193" spans="1:6" x14ac:dyDescent="0.2">
      <c r="A193" t="s">
        <v>907</v>
      </c>
      <c r="B193">
        <v>3.9264495920515388E-31</v>
      </c>
      <c r="C193">
        <v>-0.74129408085324311</v>
      </c>
      <c r="D193">
        <v>0.23499999999999999</v>
      </c>
      <c r="E193">
        <v>0.57099999999999995</v>
      </c>
      <c r="F193">
        <v>7.2384098229470115E-27</v>
      </c>
    </row>
    <row r="194" spans="1:6" x14ac:dyDescent="0.2">
      <c r="A194" t="s">
        <v>470</v>
      </c>
      <c r="B194">
        <v>1.3616727299595941E-31</v>
      </c>
      <c r="C194">
        <v>-0.82261620309687677</v>
      </c>
      <c r="D194">
        <v>0.48</v>
      </c>
      <c r="E194">
        <v>0.78600000000000003</v>
      </c>
      <c r="F194">
        <v>2.5102436776805111E-27</v>
      </c>
    </row>
    <row r="195" spans="1:6" x14ac:dyDescent="0.2">
      <c r="A195" t="s">
        <v>441</v>
      </c>
      <c r="B195">
        <v>1.658169070730186E-37</v>
      </c>
      <c r="C195">
        <v>-0.83211496020276399</v>
      </c>
      <c r="D195">
        <v>0.35299999999999998</v>
      </c>
      <c r="E195">
        <v>0.74299999999999999</v>
      </c>
      <c r="F195">
        <v>3.056834681891098E-33</v>
      </c>
    </row>
    <row r="196" spans="1:6" x14ac:dyDescent="0.2">
      <c r="A196" t="s">
        <v>134</v>
      </c>
      <c r="B196">
        <v>2.8090930994451181E-72</v>
      </c>
      <c r="C196">
        <v>-0.84498546508989691</v>
      </c>
      <c r="D196">
        <v>0</v>
      </c>
      <c r="E196">
        <v>0.45800000000000002</v>
      </c>
      <c r="F196">
        <v>5.178563128827075E-68</v>
      </c>
    </row>
    <row r="197" spans="1:6" x14ac:dyDescent="0.2">
      <c r="A197" t="s">
        <v>528</v>
      </c>
      <c r="B197">
        <v>1.9506250985512329E-31</v>
      </c>
      <c r="C197">
        <v>-0.86914884348050414</v>
      </c>
      <c r="D197">
        <v>0.502</v>
      </c>
      <c r="E197">
        <v>0.79600000000000004</v>
      </c>
      <c r="F197">
        <v>3.5959773691791977E-27</v>
      </c>
    </row>
    <row r="198" spans="1:6" x14ac:dyDescent="0.2">
      <c r="A198" t="s">
        <v>670</v>
      </c>
      <c r="B198">
        <v>1.6209309980511748E-61</v>
      </c>
      <c r="C198">
        <v>-0.9017510134945933</v>
      </c>
      <c r="D198">
        <v>0.114</v>
      </c>
      <c r="E198">
        <v>0.61699999999999999</v>
      </c>
      <c r="F198">
        <v>2.988186294907341E-57</v>
      </c>
    </row>
    <row r="199" spans="1:6" x14ac:dyDescent="0.2">
      <c r="A199" t="s">
        <v>637</v>
      </c>
      <c r="B199">
        <v>8.0122264338612223E-48</v>
      </c>
      <c r="C199">
        <v>-0.90491911737325093</v>
      </c>
      <c r="D199">
        <v>0.10199999999999999</v>
      </c>
      <c r="E199">
        <v>0.51500000000000001</v>
      </c>
      <c r="F199">
        <v>1.4770539430823159E-43</v>
      </c>
    </row>
    <row r="200" spans="1:6" x14ac:dyDescent="0.2">
      <c r="A200" t="s">
        <v>992</v>
      </c>
      <c r="B200">
        <v>6.3440984060895192E-74</v>
      </c>
      <c r="C200">
        <v>-0.93845209725558154</v>
      </c>
      <c r="D200">
        <v>3.5999999999999997E-2</v>
      </c>
      <c r="E200">
        <v>0.54700000000000004</v>
      </c>
      <c r="F200">
        <v>1.1695345411626031E-69</v>
      </c>
    </row>
    <row r="201" spans="1:6" x14ac:dyDescent="0.2">
      <c r="A201" t="s">
        <v>993</v>
      </c>
      <c r="B201">
        <v>3.0161736419328338E-44</v>
      </c>
      <c r="C201">
        <v>-0.97841148311592141</v>
      </c>
      <c r="D201">
        <v>0.249</v>
      </c>
      <c r="E201">
        <v>0.65400000000000003</v>
      </c>
      <c r="F201">
        <v>5.5603161089031794E-40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F34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17</v>
      </c>
      <c r="B2">
        <v>1.123883345106696E-8</v>
      </c>
      <c r="C2">
        <v>-0.27229130337130969</v>
      </c>
      <c r="D2">
        <v>6.7000000000000004E-2</v>
      </c>
      <c r="E2">
        <v>0.26500000000000001</v>
      </c>
      <c r="F2">
        <v>2.0718789467041941E-4</v>
      </c>
    </row>
    <row r="3" spans="1:6" x14ac:dyDescent="0.2">
      <c r="A3" t="s">
        <v>71</v>
      </c>
      <c r="B3">
        <v>5.2803987182300793E-9</v>
      </c>
      <c r="C3">
        <v>-0.27641343563499349</v>
      </c>
      <c r="D3">
        <v>7.0999999999999994E-2</v>
      </c>
      <c r="E3">
        <v>0.27900000000000003</v>
      </c>
      <c r="F3">
        <v>9.7344150370571499E-5</v>
      </c>
    </row>
    <row r="4" spans="1:6" x14ac:dyDescent="0.2">
      <c r="A4" t="s">
        <v>391</v>
      </c>
      <c r="B4">
        <v>1.416328930145805E-11</v>
      </c>
      <c r="C4">
        <v>-0.28074585643102662</v>
      </c>
      <c r="D4">
        <v>4.5999999999999999E-2</v>
      </c>
      <c r="E4">
        <v>0.25</v>
      </c>
      <c r="F4">
        <v>2.6110023827237921E-7</v>
      </c>
    </row>
    <row r="5" spans="1:6" x14ac:dyDescent="0.2">
      <c r="A5" t="s">
        <v>103</v>
      </c>
      <c r="B5">
        <v>4.6404200582159775E-13</v>
      </c>
      <c r="C5">
        <v>-0.28796609911920262</v>
      </c>
      <c r="D5">
        <v>4.4999999999999998E-2</v>
      </c>
      <c r="E5">
        <v>0.26500000000000001</v>
      </c>
      <c r="F5">
        <v>8.5546143773211551E-9</v>
      </c>
    </row>
    <row r="6" spans="1:6" x14ac:dyDescent="0.2">
      <c r="A6" t="s">
        <v>79</v>
      </c>
      <c r="B6">
        <v>3.646459117847843E-10</v>
      </c>
      <c r="C6">
        <v>-0.28796609911920262</v>
      </c>
      <c r="D6">
        <v>5.2999999999999999E-2</v>
      </c>
      <c r="E6">
        <v>0.25</v>
      </c>
      <c r="F6">
        <v>6.7222473837524992E-6</v>
      </c>
    </row>
    <row r="7" spans="1:6" x14ac:dyDescent="0.2">
      <c r="A7" t="s">
        <v>65</v>
      </c>
      <c r="B7">
        <v>2.3688353535276771E-10</v>
      </c>
      <c r="C7">
        <v>-0.30435251260360852</v>
      </c>
      <c r="D7">
        <v>7.0000000000000007E-2</v>
      </c>
      <c r="E7">
        <v>0.29399999999999998</v>
      </c>
      <c r="F7">
        <v>4.3669479742282731E-6</v>
      </c>
    </row>
    <row r="8" spans="1:6" x14ac:dyDescent="0.2">
      <c r="A8" t="s">
        <v>55</v>
      </c>
      <c r="B8">
        <v>4.7541480131951679E-13</v>
      </c>
      <c r="C8">
        <v>-0.30735059433249079</v>
      </c>
      <c r="D8">
        <v>5.0999999999999997E-2</v>
      </c>
      <c r="E8">
        <v>0.27900000000000003</v>
      </c>
      <c r="F8">
        <v>8.764271862325292E-9</v>
      </c>
    </row>
    <row r="9" spans="1:6" x14ac:dyDescent="0.2">
      <c r="A9" t="s">
        <v>370</v>
      </c>
      <c r="B9">
        <v>8.3813287348379751E-9</v>
      </c>
      <c r="C9">
        <v>-0.30812229536233188</v>
      </c>
      <c r="D9">
        <v>6.0999999999999999E-2</v>
      </c>
      <c r="E9">
        <v>0.25</v>
      </c>
      <c r="F9">
        <v>1.545097952267381E-4</v>
      </c>
    </row>
    <row r="10" spans="1:6" x14ac:dyDescent="0.2">
      <c r="A10" t="s">
        <v>74</v>
      </c>
      <c r="B10">
        <v>1.091292730946823E-14</v>
      </c>
      <c r="C10">
        <v>-0.31043987825573122</v>
      </c>
      <c r="D10">
        <v>0.05</v>
      </c>
      <c r="E10">
        <v>0.29399999999999998</v>
      </c>
      <c r="F10">
        <v>2.011798149500468E-10</v>
      </c>
    </row>
    <row r="11" spans="1:6" x14ac:dyDescent="0.2">
      <c r="A11" t="s">
        <v>397</v>
      </c>
      <c r="B11">
        <v>4.7515709874259562E-9</v>
      </c>
      <c r="C11">
        <v>-0.31104865547499089</v>
      </c>
      <c r="D11">
        <v>8.5000000000000006E-2</v>
      </c>
      <c r="E11">
        <v>0.309</v>
      </c>
      <c r="F11">
        <v>8.7595211153197497E-5</v>
      </c>
    </row>
    <row r="12" spans="1:6" x14ac:dyDescent="0.2">
      <c r="A12" t="s">
        <v>125</v>
      </c>
      <c r="B12">
        <v>3.1673183392886621E-9</v>
      </c>
      <c r="C12">
        <v>-0.35466488129936191</v>
      </c>
      <c r="D12">
        <v>8.5999999999999993E-2</v>
      </c>
      <c r="E12">
        <v>0.309</v>
      </c>
      <c r="F12">
        <v>5.8389513584786488E-5</v>
      </c>
    </row>
    <row r="13" spans="1:6" x14ac:dyDescent="0.2">
      <c r="A13" t="s">
        <v>127</v>
      </c>
      <c r="B13">
        <v>1.953551525823524E-7</v>
      </c>
      <c r="C13">
        <v>-0.35488187686883021</v>
      </c>
      <c r="D13">
        <v>0.158</v>
      </c>
      <c r="E13">
        <v>0.41199999999999998</v>
      </c>
      <c r="F13">
        <v>3.601372237855666E-3</v>
      </c>
    </row>
    <row r="14" spans="1:6" x14ac:dyDescent="0.2">
      <c r="A14" t="s">
        <v>286</v>
      </c>
      <c r="B14">
        <v>3.1307058125628657E-7</v>
      </c>
      <c r="C14">
        <v>-0.36200899234180139</v>
      </c>
      <c r="D14">
        <v>0.23799999999999999</v>
      </c>
      <c r="E14">
        <v>0.51500000000000001</v>
      </c>
      <c r="F14">
        <v>5.7714561654596428E-3</v>
      </c>
    </row>
    <row r="15" spans="1:6" x14ac:dyDescent="0.2">
      <c r="A15" t="s">
        <v>62</v>
      </c>
      <c r="B15">
        <v>4.8932910245161592E-20</v>
      </c>
      <c r="C15">
        <v>-0.36745643474473411</v>
      </c>
      <c r="D15">
        <v>3.5000000000000003E-2</v>
      </c>
      <c r="E15">
        <v>0.29399999999999998</v>
      </c>
      <c r="F15">
        <v>9.0207820036955391E-16</v>
      </c>
    </row>
    <row r="16" spans="1:6" x14ac:dyDescent="0.2">
      <c r="A16" t="s">
        <v>75</v>
      </c>
      <c r="B16">
        <v>4.8926147481509153E-13</v>
      </c>
      <c r="C16">
        <v>-0.3708580507102946</v>
      </c>
      <c r="D16">
        <v>5.7000000000000002E-2</v>
      </c>
      <c r="E16">
        <v>0.29399999999999998</v>
      </c>
      <c r="F16">
        <v>9.0195352882162131E-9</v>
      </c>
    </row>
    <row r="17" spans="1:6" x14ac:dyDescent="0.2">
      <c r="A17" t="s">
        <v>111</v>
      </c>
      <c r="B17">
        <v>6.8544938007514662E-11</v>
      </c>
      <c r="C17">
        <v>-0.38298048085137848</v>
      </c>
      <c r="D17">
        <v>6.8000000000000005E-2</v>
      </c>
      <c r="E17">
        <v>0.29399999999999998</v>
      </c>
      <c r="F17">
        <v>1.263625932168533E-6</v>
      </c>
    </row>
    <row r="18" spans="1:6" x14ac:dyDescent="0.2">
      <c r="A18" t="s">
        <v>131</v>
      </c>
      <c r="B18">
        <v>1.091429688874074E-7</v>
      </c>
      <c r="C18">
        <v>-0.39168701200146289</v>
      </c>
      <c r="D18">
        <v>8.5000000000000006E-2</v>
      </c>
      <c r="E18">
        <v>0.27900000000000003</v>
      </c>
      <c r="F18">
        <v>2.0120506314393548E-3</v>
      </c>
    </row>
    <row r="19" spans="1:6" x14ac:dyDescent="0.2">
      <c r="A19" t="s">
        <v>130</v>
      </c>
      <c r="B19">
        <v>1.463034629097069E-34</v>
      </c>
      <c r="C19">
        <v>-0.4041033371564709</v>
      </c>
      <c r="D19">
        <v>8.0000000000000002E-3</v>
      </c>
      <c r="E19">
        <v>0.25</v>
      </c>
      <c r="F19">
        <v>2.6971043387404469E-30</v>
      </c>
    </row>
    <row r="20" spans="1:6" x14ac:dyDescent="0.2">
      <c r="A20" t="s">
        <v>35</v>
      </c>
      <c r="B20">
        <v>1.1703620938033061E-10</v>
      </c>
      <c r="C20">
        <v>-0.41866874972571261</v>
      </c>
      <c r="D20">
        <v>7.4999999999999997E-2</v>
      </c>
      <c r="E20">
        <v>0.309</v>
      </c>
      <c r="F20">
        <v>2.157562519926394E-6</v>
      </c>
    </row>
    <row r="21" spans="1:6" x14ac:dyDescent="0.2">
      <c r="A21" t="s">
        <v>660</v>
      </c>
      <c r="B21">
        <v>9.6589945774407988E-7</v>
      </c>
      <c r="C21">
        <v>-0.4199977257638402</v>
      </c>
      <c r="D21">
        <v>0.25700000000000001</v>
      </c>
      <c r="E21">
        <v>0.52900000000000003</v>
      </c>
      <c r="F21">
        <v>1.7806356503512109E-2</v>
      </c>
    </row>
    <row r="22" spans="1:6" x14ac:dyDescent="0.2">
      <c r="A22" t="s">
        <v>99</v>
      </c>
      <c r="B22">
        <v>2.0484795074332531E-15</v>
      </c>
      <c r="C22">
        <v>-0.42276486130345448</v>
      </c>
      <c r="D22">
        <v>4.9000000000000002E-2</v>
      </c>
      <c r="E22">
        <v>0.29399999999999998</v>
      </c>
      <c r="F22">
        <v>3.7763719719532008E-11</v>
      </c>
    </row>
    <row r="23" spans="1:6" x14ac:dyDescent="0.2">
      <c r="A23" t="s">
        <v>54</v>
      </c>
      <c r="B23">
        <v>1.7375786419829959E-7</v>
      </c>
      <c r="C23">
        <v>-0.49398884067366577</v>
      </c>
      <c r="D23">
        <v>7.4999999999999997E-2</v>
      </c>
      <c r="E23">
        <v>0.25</v>
      </c>
      <c r="F23">
        <v>3.2032262264956538E-3</v>
      </c>
    </row>
    <row r="24" spans="1:6" x14ac:dyDescent="0.2">
      <c r="A24" t="s">
        <v>116</v>
      </c>
      <c r="B24">
        <v>1.3524869908321229E-11</v>
      </c>
      <c r="C24">
        <v>-0.5434537724062779</v>
      </c>
      <c r="D24">
        <v>0.109</v>
      </c>
      <c r="E24">
        <v>0.38200000000000001</v>
      </c>
      <c r="F24">
        <v>2.4933097675990191E-7</v>
      </c>
    </row>
    <row r="25" spans="1:6" x14ac:dyDescent="0.2">
      <c r="A25" t="s">
        <v>134</v>
      </c>
      <c r="B25">
        <v>2.4640982489044938E-40</v>
      </c>
      <c r="C25">
        <v>-0.54807956615174003</v>
      </c>
      <c r="D25">
        <v>1.4E-2</v>
      </c>
      <c r="E25">
        <v>0.32400000000000001</v>
      </c>
      <c r="F25">
        <v>4.5425651218554343E-36</v>
      </c>
    </row>
    <row r="26" spans="1:6" x14ac:dyDescent="0.2">
      <c r="A26" t="s">
        <v>133</v>
      </c>
      <c r="B26">
        <v>9.6090869700949798E-13</v>
      </c>
      <c r="C26">
        <v>-0.56506294328345152</v>
      </c>
      <c r="D26">
        <v>5.2999999999999999E-2</v>
      </c>
      <c r="E26">
        <v>0.27900000000000003</v>
      </c>
      <c r="F26">
        <v>1.7714351829370098E-8</v>
      </c>
    </row>
    <row r="27" spans="1:6" x14ac:dyDescent="0.2">
      <c r="A27" t="s">
        <v>122</v>
      </c>
      <c r="B27">
        <v>1.221636252541163E-25</v>
      </c>
      <c r="C27">
        <v>-0.65755390528791591</v>
      </c>
      <c r="D27">
        <v>0.06</v>
      </c>
      <c r="E27">
        <v>0.42599999999999999</v>
      </c>
      <c r="F27">
        <v>2.2520864315596341E-21</v>
      </c>
    </row>
    <row r="28" spans="1:6" x14ac:dyDescent="0.2">
      <c r="A28" t="s">
        <v>84</v>
      </c>
      <c r="B28">
        <v>3.2513681580240888E-10</v>
      </c>
      <c r="C28">
        <v>-0.77472794688736502</v>
      </c>
      <c r="D28">
        <v>0.107</v>
      </c>
      <c r="E28">
        <v>0.35299999999999998</v>
      </c>
      <c r="F28">
        <v>5.9938971993174087E-6</v>
      </c>
    </row>
    <row r="29" spans="1:6" x14ac:dyDescent="0.2">
      <c r="A29" t="s">
        <v>115</v>
      </c>
      <c r="B29">
        <v>1.2273546899911771E-18</v>
      </c>
      <c r="C29">
        <v>-0.77797631861211236</v>
      </c>
      <c r="D29">
        <v>7.4999999999999997E-2</v>
      </c>
      <c r="E29">
        <v>0.39700000000000002</v>
      </c>
      <c r="F29">
        <v>2.2626283709987349E-14</v>
      </c>
    </row>
    <row r="30" spans="1:6" x14ac:dyDescent="0.2">
      <c r="A30" t="s">
        <v>135</v>
      </c>
      <c r="B30">
        <v>2.7947535196349741E-72</v>
      </c>
      <c r="C30">
        <v>-0.83676118935387234</v>
      </c>
      <c r="D30">
        <v>5.0000000000000001E-3</v>
      </c>
      <c r="E30">
        <v>0.41199999999999998</v>
      </c>
      <c r="F30">
        <v>5.1521281134470747E-68</v>
      </c>
    </row>
    <row r="31" spans="1:6" x14ac:dyDescent="0.2">
      <c r="A31" t="s">
        <v>136</v>
      </c>
      <c r="B31">
        <v>2.5082276397552549E-69</v>
      </c>
      <c r="C31">
        <v>-0.89792335301986936</v>
      </c>
      <c r="D31">
        <v>8.9999999999999993E-3</v>
      </c>
      <c r="E31">
        <v>0.441</v>
      </c>
      <c r="F31">
        <v>4.6239176538888133E-65</v>
      </c>
    </row>
    <row r="32" spans="1:6" x14ac:dyDescent="0.2">
      <c r="A32" t="s">
        <v>137</v>
      </c>
      <c r="B32">
        <v>1.4346030658539551E-75</v>
      </c>
      <c r="C32">
        <v>-1.184041503903007</v>
      </c>
      <c r="D32">
        <v>0.02</v>
      </c>
      <c r="E32">
        <v>0.55900000000000005</v>
      </c>
      <c r="F32">
        <v>2.6446907519017661E-71</v>
      </c>
    </row>
    <row r="33" spans="1:6" x14ac:dyDescent="0.2">
      <c r="A33" t="s">
        <v>138</v>
      </c>
      <c r="B33">
        <v>2.0458159178813429E-88</v>
      </c>
      <c r="C33">
        <v>-1.2677984003913301</v>
      </c>
      <c r="D33">
        <v>1.4999999999999999E-2</v>
      </c>
      <c r="E33">
        <v>0.58799999999999997</v>
      </c>
      <c r="F33">
        <v>3.7714616446142548E-84</v>
      </c>
    </row>
    <row r="34" spans="1:6" x14ac:dyDescent="0.2">
      <c r="A34" t="s">
        <v>139</v>
      </c>
      <c r="B34">
        <v>2.185865087855077E-86</v>
      </c>
      <c r="C34">
        <v>-1.331734852584282</v>
      </c>
      <c r="D34">
        <v>2.3E-2</v>
      </c>
      <c r="E34">
        <v>0.63200000000000001</v>
      </c>
      <c r="F34">
        <v>4.0296422894608349E-82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F5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67</v>
      </c>
      <c r="B2">
        <v>5.9385839101502927E-36</v>
      </c>
      <c r="C2">
        <v>1.0370854468229289</v>
      </c>
      <c r="D2">
        <v>0.77500000000000002</v>
      </c>
      <c r="E2">
        <v>0.41399999999999998</v>
      </c>
      <c r="F2">
        <v>1.094777943836206E-31</v>
      </c>
    </row>
    <row r="3" spans="1:6" x14ac:dyDescent="0.2">
      <c r="A3" t="s">
        <v>994</v>
      </c>
      <c r="B3">
        <v>5.5611749634481264E-35</v>
      </c>
      <c r="C3">
        <v>0.89668594831771076</v>
      </c>
      <c r="D3">
        <v>0.97199999999999998</v>
      </c>
      <c r="E3">
        <v>0.871</v>
      </c>
      <c r="F3">
        <v>1.025202604511662E-30</v>
      </c>
    </row>
    <row r="4" spans="1:6" x14ac:dyDescent="0.2">
      <c r="A4" t="s">
        <v>819</v>
      </c>
      <c r="B4">
        <v>5.4675987261701319E-27</v>
      </c>
      <c r="C4">
        <v>0.75043098857630319</v>
      </c>
      <c r="D4">
        <v>0.34399999999999997</v>
      </c>
      <c r="E4">
        <v>3.3000000000000002E-2</v>
      </c>
      <c r="F4">
        <v>1.007951825169464E-22</v>
      </c>
    </row>
    <row r="5" spans="1:6" x14ac:dyDescent="0.2">
      <c r="A5" t="s">
        <v>810</v>
      </c>
      <c r="B5">
        <v>5.5817148765177694E-22</v>
      </c>
      <c r="C5">
        <v>0.71695296044442736</v>
      </c>
      <c r="D5">
        <v>0.63700000000000001</v>
      </c>
      <c r="E5">
        <v>0.33600000000000002</v>
      </c>
      <c r="F5">
        <v>1.0289891374860511E-17</v>
      </c>
    </row>
    <row r="6" spans="1:6" x14ac:dyDescent="0.2">
      <c r="A6" t="s">
        <v>558</v>
      </c>
      <c r="B6">
        <v>9.9478562190006656E-18</v>
      </c>
      <c r="C6">
        <v>0.68087234929359319</v>
      </c>
      <c r="D6">
        <v>0.66</v>
      </c>
      <c r="E6">
        <v>0.42299999999999999</v>
      </c>
      <c r="F6">
        <v>1.833887293972773E-13</v>
      </c>
    </row>
    <row r="7" spans="1:6" x14ac:dyDescent="0.2">
      <c r="A7" t="s">
        <v>666</v>
      </c>
      <c r="B7">
        <v>3.395907105002908E-13</v>
      </c>
      <c r="C7">
        <v>0.55804393470144997</v>
      </c>
      <c r="D7">
        <v>0.33700000000000002</v>
      </c>
      <c r="E7">
        <v>0.129</v>
      </c>
      <c r="F7">
        <v>6.260354748072862E-9</v>
      </c>
    </row>
    <row r="8" spans="1:6" x14ac:dyDescent="0.2">
      <c r="A8" t="s">
        <v>743</v>
      </c>
      <c r="B8">
        <v>1.9620358073004189E-16</v>
      </c>
      <c r="C8">
        <v>0.53531384422755091</v>
      </c>
      <c r="D8">
        <v>0.94499999999999995</v>
      </c>
      <c r="E8">
        <v>0.88</v>
      </c>
      <c r="F8">
        <v>3.6170130107583218E-12</v>
      </c>
    </row>
    <row r="9" spans="1:6" x14ac:dyDescent="0.2">
      <c r="A9" t="s">
        <v>529</v>
      </c>
      <c r="B9">
        <v>8.8291929273131027E-12</v>
      </c>
      <c r="C9">
        <v>0.53380239283447051</v>
      </c>
      <c r="D9">
        <v>0.499</v>
      </c>
      <c r="E9">
        <v>0.28799999999999998</v>
      </c>
      <c r="F9">
        <v>1.6276617161501699E-7</v>
      </c>
    </row>
    <row r="10" spans="1:6" x14ac:dyDescent="0.2">
      <c r="A10" t="s">
        <v>995</v>
      </c>
      <c r="B10">
        <v>1.753019657731387E-15</v>
      </c>
      <c r="C10">
        <v>0.51198015728521351</v>
      </c>
      <c r="D10">
        <v>0.28999999999999998</v>
      </c>
      <c r="E10">
        <v>6.9000000000000006E-2</v>
      </c>
      <c r="F10">
        <v>3.2316917390278123E-11</v>
      </c>
    </row>
    <row r="11" spans="1:6" x14ac:dyDescent="0.2">
      <c r="A11" t="s">
        <v>506</v>
      </c>
      <c r="B11">
        <v>1.589936846673416E-12</v>
      </c>
      <c r="C11">
        <v>0.50759219337747585</v>
      </c>
      <c r="D11">
        <v>0.85499999999999998</v>
      </c>
      <c r="E11">
        <v>0.7</v>
      </c>
      <c r="F11">
        <v>2.931048576842443E-8</v>
      </c>
    </row>
    <row r="12" spans="1:6" x14ac:dyDescent="0.2">
      <c r="A12" t="s">
        <v>668</v>
      </c>
      <c r="B12">
        <v>1.3466653976535001E-7</v>
      </c>
      <c r="C12">
        <v>0.41803387032114769</v>
      </c>
      <c r="D12">
        <v>0.74399999999999999</v>
      </c>
      <c r="E12">
        <v>0.67900000000000005</v>
      </c>
      <c r="F12">
        <v>2.482577660574227E-3</v>
      </c>
    </row>
    <row r="13" spans="1:6" x14ac:dyDescent="0.2">
      <c r="A13" t="s">
        <v>494</v>
      </c>
      <c r="B13">
        <v>3.336417361313855E-11</v>
      </c>
      <c r="C13">
        <v>0.40895115712472813</v>
      </c>
      <c r="D13">
        <v>0.47799999999999998</v>
      </c>
      <c r="E13">
        <v>0.27600000000000002</v>
      </c>
      <c r="F13">
        <v>6.1506854055820918E-7</v>
      </c>
    </row>
    <row r="14" spans="1:6" x14ac:dyDescent="0.2">
      <c r="A14" t="s">
        <v>411</v>
      </c>
      <c r="B14">
        <v>1.1032721660710269E-9</v>
      </c>
      <c r="C14">
        <v>0.40696197513032661</v>
      </c>
      <c r="D14">
        <v>0.93100000000000005</v>
      </c>
      <c r="E14">
        <v>0.84399999999999997</v>
      </c>
      <c r="F14">
        <v>2.033882238151937E-5</v>
      </c>
    </row>
    <row r="15" spans="1:6" x14ac:dyDescent="0.2">
      <c r="A15" t="s">
        <v>560</v>
      </c>
      <c r="B15">
        <v>1.6071039667196359E-7</v>
      </c>
      <c r="C15">
        <v>0.3575699713817414</v>
      </c>
      <c r="D15">
        <v>0.63</v>
      </c>
      <c r="E15">
        <v>0.48599999999999999</v>
      </c>
      <c r="F15">
        <v>2.9626961626476479E-3</v>
      </c>
    </row>
    <row r="16" spans="1:6" x14ac:dyDescent="0.2">
      <c r="A16" t="s">
        <v>996</v>
      </c>
      <c r="B16">
        <v>1.161404690062944E-10</v>
      </c>
      <c r="C16">
        <v>0.34397783395445353</v>
      </c>
      <c r="D16">
        <v>0.42</v>
      </c>
      <c r="E16">
        <v>0.21299999999999999</v>
      </c>
      <c r="F16">
        <v>2.1410495461310371E-6</v>
      </c>
    </row>
    <row r="17" spans="1:6" x14ac:dyDescent="0.2">
      <c r="A17" t="s">
        <v>997</v>
      </c>
      <c r="B17">
        <v>8.5473386925927339E-10</v>
      </c>
      <c r="C17">
        <v>0.32911345364554828</v>
      </c>
      <c r="D17">
        <v>0.35599999999999998</v>
      </c>
      <c r="E17">
        <v>0.16800000000000001</v>
      </c>
      <c r="F17">
        <v>1.5757018879794709E-5</v>
      </c>
    </row>
    <row r="18" spans="1:6" x14ac:dyDescent="0.2">
      <c r="A18" t="s">
        <v>85</v>
      </c>
      <c r="B18">
        <v>7.114330466842582E-7</v>
      </c>
      <c r="C18">
        <v>-0.26007614973398763</v>
      </c>
      <c r="D18">
        <v>0.20399999999999999</v>
      </c>
      <c r="E18">
        <v>0.35099999999999998</v>
      </c>
      <c r="F18">
        <v>1.3115268215624301E-2</v>
      </c>
    </row>
    <row r="19" spans="1:6" x14ac:dyDescent="0.2">
      <c r="A19" t="s">
        <v>121</v>
      </c>
      <c r="B19">
        <v>2.0921481483998779E-8</v>
      </c>
      <c r="C19">
        <v>-0.26521147451694099</v>
      </c>
      <c r="D19">
        <v>0.14899999999999999</v>
      </c>
      <c r="E19">
        <v>0.29699999999999999</v>
      </c>
      <c r="F19">
        <v>3.8568751115751753E-4</v>
      </c>
    </row>
    <row r="20" spans="1:6" x14ac:dyDescent="0.2">
      <c r="A20" t="s">
        <v>563</v>
      </c>
      <c r="B20">
        <v>8.216405462592007E-8</v>
      </c>
      <c r="C20">
        <v>-0.26651792915827849</v>
      </c>
      <c r="D20">
        <v>0.27300000000000002</v>
      </c>
      <c r="E20">
        <v>0.44400000000000001</v>
      </c>
      <c r="F20">
        <v>1.514694347028836E-3</v>
      </c>
    </row>
    <row r="21" spans="1:6" x14ac:dyDescent="0.2">
      <c r="A21" t="s">
        <v>194</v>
      </c>
      <c r="B21">
        <v>2.5967183779501091E-8</v>
      </c>
      <c r="C21">
        <v>-0.27197235925038682</v>
      </c>
      <c r="D21">
        <v>0.154</v>
      </c>
      <c r="E21">
        <v>0.309</v>
      </c>
      <c r="F21">
        <v>4.7870503297510253E-4</v>
      </c>
    </row>
    <row r="22" spans="1:6" x14ac:dyDescent="0.2">
      <c r="A22" t="s">
        <v>60</v>
      </c>
      <c r="B22">
        <v>1.671380421101521E-7</v>
      </c>
      <c r="C22">
        <v>-0.28505424898016762</v>
      </c>
      <c r="D22">
        <v>0.27800000000000002</v>
      </c>
      <c r="E22">
        <v>0.45900000000000002</v>
      </c>
      <c r="F22">
        <v>3.0811898063006541E-3</v>
      </c>
    </row>
    <row r="23" spans="1:6" x14ac:dyDescent="0.2">
      <c r="A23" t="s">
        <v>131</v>
      </c>
      <c r="B23">
        <v>7.077341113821731E-10</v>
      </c>
      <c r="C23">
        <v>-0.28610412822335068</v>
      </c>
      <c r="D23">
        <v>0.14899999999999999</v>
      </c>
      <c r="E23">
        <v>0.318</v>
      </c>
      <c r="F23">
        <v>1.3047078343330361E-5</v>
      </c>
    </row>
    <row r="24" spans="1:6" x14ac:dyDescent="0.2">
      <c r="A24" t="s">
        <v>123</v>
      </c>
      <c r="B24">
        <v>5.7570796476087269E-7</v>
      </c>
      <c r="C24">
        <v>-0.28839763255402773</v>
      </c>
      <c r="D24">
        <v>0.219</v>
      </c>
      <c r="E24">
        <v>0.36899999999999999</v>
      </c>
      <c r="F24">
        <v>1.0613176330366691E-2</v>
      </c>
    </row>
    <row r="25" spans="1:6" x14ac:dyDescent="0.2">
      <c r="A25" t="s">
        <v>998</v>
      </c>
      <c r="B25">
        <v>4.8329174417931408E-8</v>
      </c>
      <c r="C25">
        <v>-0.29231818194146769</v>
      </c>
      <c r="D25">
        <v>0.33900000000000002</v>
      </c>
      <c r="E25">
        <v>0.51400000000000001</v>
      </c>
      <c r="F25">
        <v>8.9094833039456568E-4</v>
      </c>
    </row>
    <row r="26" spans="1:6" x14ac:dyDescent="0.2">
      <c r="A26" t="s">
        <v>695</v>
      </c>
      <c r="B26">
        <v>8.8380276766695905E-8</v>
      </c>
      <c r="C26">
        <v>-0.29802311908350132</v>
      </c>
      <c r="D26">
        <v>0.40899999999999997</v>
      </c>
      <c r="E26">
        <v>0.57399999999999995</v>
      </c>
      <c r="F26">
        <v>1.629290402194039E-3</v>
      </c>
    </row>
    <row r="27" spans="1:6" x14ac:dyDescent="0.2">
      <c r="A27" t="s">
        <v>999</v>
      </c>
      <c r="B27">
        <v>1.5444488801381481E-7</v>
      </c>
      <c r="C27">
        <v>-0.29828099273370362</v>
      </c>
      <c r="D27">
        <v>0.28999999999999998</v>
      </c>
      <c r="E27">
        <v>0.441</v>
      </c>
      <c r="F27">
        <v>2.8471915105346751E-3</v>
      </c>
    </row>
    <row r="28" spans="1:6" x14ac:dyDescent="0.2">
      <c r="A28" t="s">
        <v>1000</v>
      </c>
      <c r="B28">
        <v>9.3562955139856963E-9</v>
      </c>
      <c r="C28">
        <v>-0.31412225613051692</v>
      </c>
      <c r="D28">
        <v>0.25600000000000001</v>
      </c>
      <c r="E28">
        <v>0.42599999999999999</v>
      </c>
      <c r="F28">
        <v>1.7248330780032629E-4</v>
      </c>
    </row>
    <row r="29" spans="1:6" x14ac:dyDescent="0.2">
      <c r="A29" t="s">
        <v>1001</v>
      </c>
      <c r="B29">
        <v>8.4490174631691242E-11</v>
      </c>
      <c r="C29">
        <v>-0.31599005758011789</v>
      </c>
      <c r="D29">
        <v>0.13100000000000001</v>
      </c>
      <c r="E29">
        <v>0.30599999999999999</v>
      </c>
      <c r="F29">
        <v>1.557576369335228E-6</v>
      </c>
    </row>
    <row r="30" spans="1:6" x14ac:dyDescent="0.2">
      <c r="A30" t="s">
        <v>1002</v>
      </c>
      <c r="B30">
        <v>7.4610046468182244E-10</v>
      </c>
      <c r="C30">
        <v>-0.31821872418010261</v>
      </c>
      <c r="D30">
        <v>0.13600000000000001</v>
      </c>
      <c r="E30">
        <v>0.29399999999999998</v>
      </c>
      <c r="F30">
        <v>1.37543620664094E-5</v>
      </c>
    </row>
    <row r="31" spans="1:6" x14ac:dyDescent="0.2">
      <c r="A31" t="s">
        <v>569</v>
      </c>
      <c r="B31">
        <v>7.4740145874908728E-9</v>
      </c>
      <c r="C31">
        <v>-0.32375685688538047</v>
      </c>
      <c r="D31">
        <v>0.58399999999999996</v>
      </c>
      <c r="E31">
        <v>0.73</v>
      </c>
      <c r="F31">
        <v>1.3778345892039419E-4</v>
      </c>
    </row>
    <row r="32" spans="1:6" x14ac:dyDescent="0.2">
      <c r="A32" t="s">
        <v>111</v>
      </c>
      <c r="B32">
        <v>4.1596688198876282E-16</v>
      </c>
      <c r="C32">
        <v>-0.3452938655858907</v>
      </c>
      <c r="D32">
        <v>8.5000000000000006E-2</v>
      </c>
      <c r="E32">
        <v>0.28799999999999998</v>
      </c>
      <c r="F32">
        <v>7.6683494694628423E-12</v>
      </c>
    </row>
    <row r="33" spans="1:6" x14ac:dyDescent="0.2">
      <c r="A33" t="s">
        <v>1003</v>
      </c>
      <c r="B33">
        <v>9.3895529262239062E-16</v>
      </c>
      <c r="C33">
        <v>-0.3561159823843193</v>
      </c>
      <c r="D33">
        <v>0.154</v>
      </c>
      <c r="E33">
        <v>0.38700000000000001</v>
      </c>
      <c r="F33">
        <v>1.730964081949377E-11</v>
      </c>
    </row>
    <row r="34" spans="1:6" x14ac:dyDescent="0.2">
      <c r="A34" t="s">
        <v>990</v>
      </c>
      <c r="B34">
        <v>2.9703618705263091E-10</v>
      </c>
      <c r="C34">
        <v>-0.36613202157736341</v>
      </c>
      <c r="D34">
        <v>0.86899999999999999</v>
      </c>
      <c r="E34">
        <v>0.93700000000000006</v>
      </c>
      <c r="F34">
        <v>5.475862108315251E-6</v>
      </c>
    </row>
    <row r="35" spans="1:6" x14ac:dyDescent="0.2">
      <c r="A35" t="s">
        <v>822</v>
      </c>
      <c r="B35">
        <v>2.6054568754692679E-6</v>
      </c>
      <c r="C35">
        <v>-0.3805149785243388</v>
      </c>
      <c r="D35">
        <v>0.434</v>
      </c>
      <c r="E35">
        <v>0.54700000000000004</v>
      </c>
      <c r="F35">
        <v>4.8031597499275949E-2</v>
      </c>
    </row>
    <row r="36" spans="1:6" x14ac:dyDescent="0.2">
      <c r="A36" t="s">
        <v>725</v>
      </c>
      <c r="B36">
        <v>1.506394717760208E-9</v>
      </c>
      <c r="C36">
        <v>-0.3809788361616403</v>
      </c>
      <c r="D36">
        <v>0.185</v>
      </c>
      <c r="E36">
        <v>0.34799999999999998</v>
      </c>
      <c r="F36">
        <v>2.7770386621909431E-5</v>
      </c>
    </row>
    <row r="37" spans="1:6" x14ac:dyDescent="0.2">
      <c r="A37" t="s">
        <v>116</v>
      </c>
      <c r="B37">
        <v>2.5517502123365398E-11</v>
      </c>
      <c r="C37">
        <v>-0.42907332033511558</v>
      </c>
      <c r="D37">
        <v>0.13300000000000001</v>
      </c>
      <c r="E37">
        <v>0.312</v>
      </c>
      <c r="F37">
        <v>4.7041515164424118E-7</v>
      </c>
    </row>
    <row r="38" spans="1:6" x14ac:dyDescent="0.2">
      <c r="A38" t="s">
        <v>127</v>
      </c>
      <c r="B38">
        <v>4.5250293653789903E-15</v>
      </c>
      <c r="C38">
        <v>-0.4299540865657005</v>
      </c>
      <c r="D38">
        <v>0.19500000000000001</v>
      </c>
      <c r="E38">
        <v>0.435</v>
      </c>
      <c r="F38">
        <v>8.3418916350761689E-11</v>
      </c>
    </row>
    <row r="39" spans="1:6" x14ac:dyDescent="0.2">
      <c r="A39" t="s">
        <v>133</v>
      </c>
      <c r="B39">
        <v>5.4835235596599686E-16</v>
      </c>
      <c r="C39">
        <v>-0.45537064897097118</v>
      </c>
      <c r="D39">
        <v>8.1000000000000003E-2</v>
      </c>
      <c r="E39">
        <v>0.27900000000000003</v>
      </c>
      <c r="F39">
        <v>1.0108875682233151E-11</v>
      </c>
    </row>
    <row r="40" spans="1:6" x14ac:dyDescent="0.2">
      <c r="A40" t="s">
        <v>694</v>
      </c>
      <c r="B40">
        <v>9.4203845536888544E-12</v>
      </c>
      <c r="C40">
        <v>-0.46405416270736849</v>
      </c>
      <c r="D40">
        <v>0.35099999999999998</v>
      </c>
      <c r="E40">
        <v>0.54700000000000004</v>
      </c>
      <c r="F40">
        <v>1.7366478924725399E-7</v>
      </c>
    </row>
    <row r="41" spans="1:6" x14ac:dyDescent="0.2">
      <c r="A41" t="s">
        <v>914</v>
      </c>
      <c r="B41">
        <v>1.6107640289000879E-17</v>
      </c>
      <c r="C41">
        <v>-0.50100725518145661</v>
      </c>
      <c r="D41">
        <v>0.25</v>
      </c>
      <c r="E41">
        <v>0.51100000000000001</v>
      </c>
      <c r="F41">
        <v>2.9694434872773122E-13</v>
      </c>
    </row>
    <row r="42" spans="1:6" x14ac:dyDescent="0.2">
      <c r="A42" t="s">
        <v>1004</v>
      </c>
      <c r="B42">
        <v>1.273324804706372E-15</v>
      </c>
      <c r="C42">
        <v>-0.51156191203490198</v>
      </c>
      <c r="D42">
        <v>0.435</v>
      </c>
      <c r="E42">
        <v>0.67600000000000005</v>
      </c>
      <c r="F42">
        <v>2.347374277476197E-11</v>
      </c>
    </row>
    <row r="43" spans="1:6" x14ac:dyDescent="0.2">
      <c r="A43" t="s">
        <v>122</v>
      </c>
      <c r="B43">
        <v>1.440583574822646E-30</v>
      </c>
      <c r="C43">
        <v>-0.55579133123633984</v>
      </c>
      <c r="D43">
        <v>6.7000000000000004E-2</v>
      </c>
      <c r="E43">
        <v>0.36599999999999999</v>
      </c>
      <c r="F43">
        <v>2.655715820185547E-26</v>
      </c>
    </row>
    <row r="44" spans="1:6" x14ac:dyDescent="0.2">
      <c r="A44" t="s">
        <v>670</v>
      </c>
      <c r="B44">
        <v>1.9260830039556909E-17</v>
      </c>
      <c r="C44">
        <v>-0.56338433703488455</v>
      </c>
      <c r="D44">
        <v>0.77200000000000002</v>
      </c>
      <c r="E44">
        <v>0.90700000000000003</v>
      </c>
      <c r="F44">
        <v>3.5507340177923148E-13</v>
      </c>
    </row>
    <row r="45" spans="1:6" x14ac:dyDescent="0.2">
      <c r="A45" t="s">
        <v>1005</v>
      </c>
      <c r="B45">
        <v>3.5704895063076211E-14</v>
      </c>
      <c r="C45">
        <v>-0.57772009960122117</v>
      </c>
      <c r="D45">
        <v>0.27100000000000002</v>
      </c>
      <c r="E45">
        <v>0.48899999999999999</v>
      </c>
      <c r="F45">
        <v>6.5821974048780992E-10</v>
      </c>
    </row>
    <row r="46" spans="1:6" x14ac:dyDescent="0.2">
      <c r="A46" t="s">
        <v>917</v>
      </c>
      <c r="B46">
        <v>2.0265342536014429E-19</v>
      </c>
      <c r="C46">
        <v>-0.5881340043545048</v>
      </c>
      <c r="D46">
        <v>0.51300000000000001</v>
      </c>
      <c r="E46">
        <v>0.745</v>
      </c>
      <c r="F46">
        <v>3.7359158965142596E-15</v>
      </c>
    </row>
    <row r="47" spans="1:6" x14ac:dyDescent="0.2">
      <c r="A47" t="s">
        <v>84</v>
      </c>
      <c r="B47">
        <v>4.0922987052269161E-13</v>
      </c>
      <c r="C47">
        <v>-0.59557674263218363</v>
      </c>
      <c r="D47">
        <v>0.13600000000000001</v>
      </c>
      <c r="E47">
        <v>0.33300000000000002</v>
      </c>
      <c r="F47">
        <v>7.5441526630858197E-9</v>
      </c>
    </row>
    <row r="48" spans="1:6" x14ac:dyDescent="0.2">
      <c r="A48" t="s">
        <v>873</v>
      </c>
      <c r="B48">
        <v>2.1571217657956651E-23</v>
      </c>
      <c r="C48">
        <v>-0.63301799517967372</v>
      </c>
      <c r="D48">
        <v>0.497</v>
      </c>
      <c r="E48">
        <v>0.78400000000000003</v>
      </c>
      <c r="F48">
        <v>3.9766539752443081E-19</v>
      </c>
    </row>
    <row r="49" spans="1:6" x14ac:dyDescent="0.2">
      <c r="A49" t="s">
        <v>1006</v>
      </c>
      <c r="B49">
        <v>2.9328436357029112E-13</v>
      </c>
      <c r="C49">
        <v>-0.65700919529392765</v>
      </c>
      <c r="D49">
        <v>0.71199999999999997</v>
      </c>
      <c r="E49">
        <v>0.82899999999999996</v>
      </c>
      <c r="F49">
        <v>5.4066972424183168E-9</v>
      </c>
    </row>
    <row r="50" spans="1:6" x14ac:dyDescent="0.2">
      <c r="A50" t="s">
        <v>134</v>
      </c>
      <c r="B50">
        <v>2.617048124905085E-57</v>
      </c>
      <c r="C50">
        <v>-0.67363854027262149</v>
      </c>
      <c r="D50">
        <v>3.0000000000000001E-3</v>
      </c>
      <c r="E50">
        <v>0.39</v>
      </c>
      <c r="F50">
        <v>4.8245282182625241E-53</v>
      </c>
    </row>
    <row r="51" spans="1:6" x14ac:dyDescent="0.2">
      <c r="A51" t="s">
        <v>607</v>
      </c>
      <c r="B51">
        <v>1.229071764848897E-26</v>
      </c>
      <c r="C51">
        <v>-0.77883986455468679</v>
      </c>
      <c r="D51">
        <v>0.26800000000000002</v>
      </c>
      <c r="E51">
        <v>0.59199999999999997</v>
      </c>
      <c r="F51">
        <v>2.2657937984989409E-22</v>
      </c>
    </row>
    <row r="52" spans="1:6" x14ac:dyDescent="0.2">
      <c r="A52" t="s">
        <v>135</v>
      </c>
      <c r="B52">
        <v>3.3542985175229223E-64</v>
      </c>
      <c r="C52">
        <v>-0.97788164122536947</v>
      </c>
      <c r="D52">
        <v>2E-3</v>
      </c>
      <c r="E52">
        <v>0.42599999999999999</v>
      </c>
      <c r="F52">
        <v>6.1836493170535058E-60</v>
      </c>
    </row>
    <row r="53" spans="1:6" x14ac:dyDescent="0.2">
      <c r="A53" t="s">
        <v>136</v>
      </c>
      <c r="B53">
        <v>1.576944350770979E-75</v>
      </c>
      <c r="C53">
        <v>-1.060249054219343</v>
      </c>
      <c r="D53">
        <v>3.0000000000000001E-3</v>
      </c>
      <c r="E53">
        <v>0.495</v>
      </c>
      <c r="F53">
        <v>2.9070969106462999E-71</v>
      </c>
    </row>
    <row r="54" spans="1:6" x14ac:dyDescent="0.2">
      <c r="A54" t="s">
        <v>139</v>
      </c>
      <c r="B54">
        <v>9.5001340821503995E-82</v>
      </c>
      <c r="C54">
        <v>-1.4476952052308121</v>
      </c>
      <c r="D54">
        <v>2.4E-2</v>
      </c>
      <c r="E54">
        <v>0.57099999999999995</v>
      </c>
      <c r="F54">
        <v>1.7513497180444258E-77</v>
      </c>
    </row>
    <row r="55" spans="1:6" x14ac:dyDescent="0.2">
      <c r="A55" t="s">
        <v>137</v>
      </c>
      <c r="B55">
        <v>1.5523349594674569E-93</v>
      </c>
      <c r="C55">
        <v>-1.4519072569250651</v>
      </c>
      <c r="D55">
        <v>1.2E-2</v>
      </c>
      <c r="E55">
        <v>0.60699999999999998</v>
      </c>
      <c r="F55">
        <v>2.8617294977782571E-89</v>
      </c>
    </row>
    <row r="56" spans="1:6" x14ac:dyDescent="0.2">
      <c r="A56" t="s">
        <v>138</v>
      </c>
      <c r="B56">
        <v>7.1860551426058583E-98</v>
      </c>
      <c r="C56">
        <v>-1.630584425066411</v>
      </c>
      <c r="D56">
        <v>8.9999999999999993E-3</v>
      </c>
      <c r="E56">
        <v>0.622</v>
      </c>
      <c r="F56">
        <v>1.32474926553939E-93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F113"/>
  <sheetViews>
    <sheetView workbookViewId="0">
      <selection activeCell="C30" sqref="C2:C30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39</v>
      </c>
      <c r="B2">
        <v>1.18128393742891E-34</v>
      </c>
      <c r="C2">
        <v>0.94432930045771224</v>
      </c>
      <c r="D2">
        <v>0.94599999999999995</v>
      </c>
      <c r="E2">
        <v>0.81100000000000005</v>
      </c>
      <c r="F2">
        <v>2.177696938650196E-30</v>
      </c>
    </row>
    <row r="3" spans="1:6" x14ac:dyDescent="0.2">
      <c r="A3" t="s">
        <v>474</v>
      </c>
      <c r="B3">
        <v>2.288061540729686E-29</v>
      </c>
      <c r="C3">
        <v>0.92651208637929616</v>
      </c>
      <c r="D3">
        <v>0.71899999999999997</v>
      </c>
      <c r="E3">
        <v>0.30599999999999999</v>
      </c>
      <c r="F3">
        <v>4.2180414503351762E-25</v>
      </c>
    </row>
    <row r="4" spans="1:6" x14ac:dyDescent="0.2">
      <c r="A4" t="s">
        <v>1007</v>
      </c>
      <c r="B4">
        <v>7.5944157045266109E-23</v>
      </c>
      <c r="C4">
        <v>0.78193069839818463</v>
      </c>
      <c r="D4">
        <v>0.874</v>
      </c>
      <c r="E4">
        <v>0.64</v>
      </c>
      <c r="F4">
        <v>1.400030535129481E-18</v>
      </c>
    </row>
    <row r="5" spans="1:6" x14ac:dyDescent="0.2">
      <c r="A5" t="s">
        <v>870</v>
      </c>
      <c r="B5">
        <v>2.812309490814051E-19</v>
      </c>
      <c r="C5">
        <v>0.69540035325719685</v>
      </c>
      <c r="D5">
        <v>0.68799999999999994</v>
      </c>
      <c r="E5">
        <v>0.39200000000000002</v>
      </c>
      <c r="F5">
        <v>5.1844925463157043E-15</v>
      </c>
    </row>
    <row r="6" spans="1:6" x14ac:dyDescent="0.2">
      <c r="A6" t="s">
        <v>1008</v>
      </c>
      <c r="B6">
        <v>3.7112679348825473E-21</v>
      </c>
      <c r="C6">
        <v>0.68536681472526961</v>
      </c>
      <c r="D6">
        <v>0.92400000000000004</v>
      </c>
      <c r="E6">
        <v>0.68500000000000005</v>
      </c>
      <c r="F6">
        <v>6.8417224379559756E-17</v>
      </c>
    </row>
    <row r="7" spans="1:6" x14ac:dyDescent="0.2">
      <c r="A7" t="s">
        <v>285</v>
      </c>
      <c r="B7">
        <v>9.4638787004255452E-15</v>
      </c>
      <c r="C7">
        <v>0.63758680049324168</v>
      </c>
      <c r="D7">
        <v>0.78200000000000003</v>
      </c>
      <c r="E7">
        <v>0.57699999999999996</v>
      </c>
      <c r="F7">
        <v>1.744666038423449E-10</v>
      </c>
    </row>
    <row r="8" spans="1:6" x14ac:dyDescent="0.2">
      <c r="A8" t="s">
        <v>586</v>
      </c>
      <c r="B8">
        <v>9.3823625763605109E-14</v>
      </c>
      <c r="C8">
        <v>0.60366639604314287</v>
      </c>
      <c r="D8">
        <v>0.629</v>
      </c>
      <c r="E8">
        <v>0.36899999999999999</v>
      </c>
      <c r="F8">
        <v>1.72963854095206E-9</v>
      </c>
    </row>
    <row r="9" spans="1:6" x14ac:dyDescent="0.2">
      <c r="A9" t="s">
        <v>1009</v>
      </c>
      <c r="B9">
        <v>9.3855506601835919E-16</v>
      </c>
      <c r="C9">
        <v>0.57318566733952614</v>
      </c>
      <c r="D9">
        <v>0.60699999999999998</v>
      </c>
      <c r="E9">
        <v>0.32</v>
      </c>
      <c r="F9">
        <v>1.7302262642048449E-11</v>
      </c>
    </row>
    <row r="10" spans="1:6" x14ac:dyDescent="0.2">
      <c r="A10" t="s">
        <v>1010</v>
      </c>
      <c r="B10">
        <v>3.0508851930195279E-15</v>
      </c>
      <c r="C10">
        <v>0.56565526655658349</v>
      </c>
      <c r="D10">
        <v>0.44600000000000001</v>
      </c>
      <c r="E10">
        <v>0.16200000000000001</v>
      </c>
      <c r="F10">
        <v>5.6243068533314998E-11</v>
      </c>
    </row>
    <row r="11" spans="1:6" x14ac:dyDescent="0.2">
      <c r="A11" t="s">
        <v>1011</v>
      </c>
      <c r="B11">
        <v>7.8309703072340812E-17</v>
      </c>
      <c r="C11">
        <v>0.56239191295108637</v>
      </c>
      <c r="D11">
        <v>0.42699999999999999</v>
      </c>
      <c r="E11">
        <v>0.126</v>
      </c>
      <c r="F11">
        <v>1.4436393761386029E-12</v>
      </c>
    </row>
    <row r="12" spans="1:6" x14ac:dyDescent="0.2">
      <c r="A12" t="s">
        <v>463</v>
      </c>
      <c r="B12">
        <v>3.5780916309934609E-15</v>
      </c>
      <c r="C12">
        <v>0.54440616747772386</v>
      </c>
      <c r="D12">
        <v>0.39800000000000002</v>
      </c>
      <c r="E12">
        <v>0.113</v>
      </c>
      <c r="F12">
        <v>6.5962119217364453E-11</v>
      </c>
    </row>
    <row r="13" spans="1:6" x14ac:dyDescent="0.2">
      <c r="A13" t="s">
        <v>274</v>
      </c>
      <c r="B13">
        <v>2.136877871474583E-9</v>
      </c>
      <c r="C13">
        <v>0.53882334938036924</v>
      </c>
      <c r="D13">
        <v>0.63700000000000001</v>
      </c>
      <c r="E13">
        <v>0.44600000000000001</v>
      </c>
      <c r="F13">
        <v>3.9393343560633942E-5</v>
      </c>
    </row>
    <row r="14" spans="1:6" x14ac:dyDescent="0.2">
      <c r="A14" t="s">
        <v>1012</v>
      </c>
      <c r="B14">
        <v>1.5194512349300371E-17</v>
      </c>
      <c r="C14">
        <v>0.53677442191186964</v>
      </c>
      <c r="D14">
        <v>0.374</v>
      </c>
      <c r="E14">
        <v>7.1999999999999995E-2</v>
      </c>
      <c r="F14">
        <v>2.8011083515935239E-13</v>
      </c>
    </row>
    <row r="15" spans="1:6" x14ac:dyDescent="0.2">
      <c r="A15" t="s">
        <v>1013</v>
      </c>
      <c r="B15">
        <v>5.6451052414643041E-15</v>
      </c>
      <c r="C15">
        <v>0.51442826300526112</v>
      </c>
      <c r="D15">
        <v>0.35099999999999998</v>
      </c>
      <c r="E15">
        <v>8.5999999999999993E-2</v>
      </c>
      <c r="F15">
        <v>1.040675151263944E-10</v>
      </c>
    </row>
    <row r="16" spans="1:6" x14ac:dyDescent="0.2">
      <c r="A16" t="s">
        <v>670</v>
      </c>
      <c r="B16">
        <v>6.150403967078633E-11</v>
      </c>
      <c r="C16">
        <v>0.50986118317487406</v>
      </c>
      <c r="D16">
        <v>0.77</v>
      </c>
      <c r="E16">
        <v>0.626</v>
      </c>
      <c r="F16">
        <v>1.1338269713309461E-6</v>
      </c>
    </row>
    <row r="17" spans="1:6" x14ac:dyDescent="0.2">
      <c r="A17" t="s">
        <v>1014</v>
      </c>
      <c r="B17">
        <v>1.001302172247243E-13</v>
      </c>
      <c r="C17">
        <v>0.45046650908639307</v>
      </c>
      <c r="D17">
        <v>0.28399999999999997</v>
      </c>
      <c r="E17">
        <v>4.4999999999999998E-2</v>
      </c>
      <c r="F17">
        <v>1.845900554537792E-9</v>
      </c>
    </row>
    <row r="18" spans="1:6" x14ac:dyDescent="0.2">
      <c r="A18" t="s">
        <v>845</v>
      </c>
      <c r="B18">
        <v>5.0943394421975343E-9</v>
      </c>
      <c r="C18">
        <v>0.4223101637883464</v>
      </c>
      <c r="D18">
        <v>0.45200000000000001</v>
      </c>
      <c r="E18">
        <v>0.248</v>
      </c>
      <c r="F18">
        <v>9.3914147616911529E-5</v>
      </c>
    </row>
    <row r="19" spans="1:6" x14ac:dyDescent="0.2">
      <c r="A19" t="s">
        <v>1015</v>
      </c>
      <c r="B19">
        <v>3.0651945365611172E-9</v>
      </c>
      <c r="C19">
        <v>0.4050448849208127</v>
      </c>
      <c r="D19">
        <v>0.46700000000000003</v>
      </c>
      <c r="E19">
        <v>0.252</v>
      </c>
      <c r="F19">
        <v>5.6506861281504189E-5</v>
      </c>
    </row>
    <row r="20" spans="1:6" x14ac:dyDescent="0.2">
      <c r="A20" t="s">
        <v>809</v>
      </c>
      <c r="B20">
        <v>4.7449471770767363E-8</v>
      </c>
      <c r="C20">
        <v>0.40014630877733248</v>
      </c>
      <c r="D20">
        <v>0.83499999999999996</v>
      </c>
      <c r="E20">
        <v>0.70299999999999996</v>
      </c>
      <c r="F20">
        <v>8.7473101209409635E-4</v>
      </c>
    </row>
    <row r="21" spans="1:6" x14ac:dyDescent="0.2">
      <c r="A21" t="s">
        <v>573</v>
      </c>
      <c r="B21">
        <v>2.2114036823707361E-10</v>
      </c>
      <c r="C21">
        <v>0.39553575579889549</v>
      </c>
      <c r="D21">
        <v>0.71899999999999997</v>
      </c>
      <c r="E21">
        <v>0.51800000000000002</v>
      </c>
      <c r="F21">
        <v>4.0767226884504517E-6</v>
      </c>
    </row>
    <row r="22" spans="1:6" x14ac:dyDescent="0.2">
      <c r="A22" t="s">
        <v>1016</v>
      </c>
      <c r="B22">
        <v>1.112610658213646E-8</v>
      </c>
      <c r="C22">
        <v>0.36882830963514701</v>
      </c>
      <c r="D22">
        <v>0.46300000000000002</v>
      </c>
      <c r="E22">
        <v>0.26100000000000001</v>
      </c>
      <c r="F22">
        <v>2.0510977484168569E-4</v>
      </c>
    </row>
    <row r="23" spans="1:6" x14ac:dyDescent="0.2">
      <c r="A23" t="s">
        <v>1017</v>
      </c>
      <c r="B23">
        <v>2.058008650247526E-7</v>
      </c>
      <c r="C23">
        <v>0.36450886017827111</v>
      </c>
      <c r="D23">
        <v>0.39300000000000002</v>
      </c>
      <c r="E23">
        <v>0.216</v>
      </c>
      <c r="F23">
        <v>3.793938946731315E-3</v>
      </c>
    </row>
    <row r="24" spans="1:6" x14ac:dyDescent="0.2">
      <c r="A24" t="s">
        <v>1018</v>
      </c>
      <c r="B24">
        <v>1.0065410132427671E-9</v>
      </c>
      <c r="C24">
        <v>0.35401648636062871</v>
      </c>
      <c r="D24">
        <v>0.33</v>
      </c>
      <c r="E24">
        <v>0.122</v>
      </c>
      <c r="F24">
        <v>1.8555583579130401E-5</v>
      </c>
    </row>
    <row r="25" spans="1:6" x14ac:dyDescent="0.2">
      <c r="A25" t="s">
        <v>1019</v>
      </c>
      <c r="B25">
        <v>3.2145196649223329E-7</v>
      </c>
      <c r="C25">
        <v>0.34668271369183928</v>
      </c>
      <c r="D25">
        <v>0.30599999999999999</v>
      </c>
      <c r="E25">
        <v>0.13500000000000001</v>
      </c>
      <c r="F25">
        <v>5.925967002284321E-3</v>
      </c>
    </row>
    <row r="26" spans="1:6" x14ac:dyDescent="0.2">
      <c r="A26" t="s">
        <v>1020</v>
      </c>
      <c r="B26">
        <v>5.2839355564583428E-10</v>
      </c>
      <c r="C26">
        <v>0.32476268138551428</v>
      </c>
      <c r="D26">
        <v>0.27500000000000002</v>
      </c>
      <c r="E26">
        <v>7.6999999999999999E-2</v>
      </c>
      <c r="F26">
        <v>9.7409351983309546E-6</v>
      </c>
    </row>
    <row r="27" spans="1:6" x14ac:dyDescent="0.2">
      <c r="A27" t="s">
        <v>823</v>
      </c>
      <c r="B27">
        <v>3.0678336489384971E-8</v>
      </c>
      <c r="C27">
        <v>0.32441221495821387</v>
      </c>
      <c r="D27">
        <v>0.39300000000000002</v>
      </c>
      <c r="E27">
        <v>0.19400000000000001</v>
      </c>
      <c r="F27">
        <v>5.6555513318181196E-4</v>
      </c>
    </row>
    <row r="28" spans="1:6" x14ac:dyDescent="0.2">
      <c r="A28" t="s">
        <v>796</v>
      </c>
      <c r="B28">
        <v>1.156311079389339E-6</v>
      </c>
      <c r="C28">
        <v>0.32182888262992959</v>
      </c>
      <c r="D28">
        <v>0.59599999999999997</v>
      </c>
      <c r="E28">
        <v>0.42799999999999999</v>
      </c>
      <c r="F28">
        <v>2.1316594748542469E-2</v>
      </c>
    </row>
    <row r="29" spans="1:6" x14ac:dyDescent="0.2">
      <c r="A29" t="s">
        <v>729</v>
      </c>
      <c r="B29">
        <v>4.8025162383031287E-7</v>
      </c>
      <c r="C29">
        <v>0.281960889128822</v>
      </c>
      <c r="D29">
        <v>0.29499999999999998</v>
      </c>
      <c r="E29">
        <v>0.126</v>
      </c>
      <c r="F29">
        <v>8.8534386853118176E-3</v>
      </c>
    </row>
    <row r="30" spans="1:6" x14ac:dyDescent="0.2">
      <c r="A30" t="s">
        <v>1021</v>
      </c>
      <c r="B30">
        <v>2.5542762927005482E-6</v>
      </c>
      <c r="C30">
        <v>0.27032642112156319</v>
      </c>
      <c r="D30">
        <v>0.32400000000000001</v>
      </c>
      <c r="E30">
        <v>0.16200000000000001</v>
      </c>
      <c r="F30">
        <v>4.7088083455934598E-2</v>
      </c>
    </row>
    <row r="31" spans="1:6" x14ac:dyDescent="0.2">
      <c r="A31" t="s">
        <v>437</v>
      </c>
      <c r="B31">
        <v>6.8591880020543485E-8</v>
      </c>
      <c r="C31">
        <v>-0.26059112234080412</v>
      </c>
      <c r="D31">
        <v>0.13300000000000001</v>
      </c>
      <c r="E31">
        <v>0.28799999999999998</v>
      </c>
      <c r="F31">
        <v>1.2644913081787191E-3</v>
      </c>
    </row>
    <row r="32" spans="1:6" x14ac:dyDescent="0.2">
      <c r="A32" t="s">
        <v>852</v>
      </c>
      <c r="B32">
        <v>2.6171671051550189E-7</v>
      </c>
      <c r="C32">
        <v>-0.26416359774041848</v>
      </c>
      <c r="D32">
        <v>0.189</v>
      </c>
      <c r="E32">
        <v>0.35599999999999998</v>
      </c>
      <c r="F32">
        <v>4.8247475583532784E-3</v>
      </c>
    </row>
    <row r="33" spans="1:6" x14ac:dyDescent="0.2">
      <c r="A33" t="s">
        <v>877</v>
      </c>
      <c r="B33">
        <v>6.2288753034548211E-8</v>
      </c>
      <c r="C33">
        <v>-0.26551205392924299</v>
      </c>
      <c r="D33">
        <v>0.13</v>
      </c>
      <c r="E33">
        <v>0.27900000000000003</v>
      </c>
      <c r="F33">
        <v>1.1482931621918961E-3</v>
      </c>
    </row>
    <row r="34" spans="1:6" x14ac:dyDescent="0.2">
      <c r="A34" t="s">
        <v>113</v>
      </c>
      <c r="B34">
        <v>1.764438161537113E-10</v>
      </c>
      <c r="C34">
        <v>-0.26703577675175361</v>
      </c>
      <c r="D34">
        <v>0.129</v>
      </c>
      <c r="E34">
        <v>0.32</v>
      </c>
      <c r="F34">
        <v>3.2527417507936672E-6</v>
      </c>
    </row>
    <row r="35" spans="1:6" x14ac:dyDescent="0.2">
      <c r="A35" t="s">
        <v>1022</v>
      </c>
      <c r="B35">
        <v>6.0158823498340152E-7</v>
      </c>
      <c r="C35">
        <v>-0.26996532278997648</v>
      </c>
      <c r="D35">
        <v>0.38300000000000001</v>
      </c>
      <c r="E35">
        <v>0.58099999999999996</v>
      </c>
      <c r="F35">
        <v>1.109027911191901E-2</v>
      </c>
    </row>
    <row r="36" spans="1:6" x14ac:dyDescent="0.2">
      <c r="A36" t="s">
        <v>73</v>
      </c>
      <c r="B36">
        <v>1.4400601702443599E-16</v>
      </c>
      <c r="C36">
        <v>-0.27125801121437643</v>
      </c>
      <c r="D36">
        <v>6.4000000000000001E-2</v>
      </c>
      <c r="E36">
        <v>0.27</v>
      </c>
      <c r="F36">
        <v>2.6547509238454779E-12</v>
      </c>
    </row>
    <row r="37" spans="1:6" x14ac:dyDescent="0.2">
      <c r="A37" t="s">
        <v>410</v>
      </c>
      <c r="B37">
        <v>5.8430464963538036E-11</v>
      </c>
      <c r="C37">
        <v>-0.2743805396114537</v>
      </c>
      <c r="D37">
        <v>9.8000000000000004E-2</v>
      </c>
      <c r="E37">
        <v>0.27500000000000002</v>
      </c>
      <c r="F37">
        <v>1.077165621602824E-6</v>
      </c>
    </row>
    <row r="38" spans="1:6" x14ac:dyDescent="0.2">
      <c r="A38" t="s">
        <v>1023</v>
      </c>
      <c r="B38">
        <v>2.3111330713319001E-11</v>
      </c>
      <c r="C38">
        <v>-0.27543227959307048</v>
      </c>
      <c r="D38">
        <v>9.1999999999999998E-2</v>
      </c>
      <c r="E38">
        <v>0.27</v>
      </c>
      <c r="F38">
        <v>4.2605738170003591E-7</v>
      </c>
    </row>
    <row r="39" spans="1:6" x14ac:dyDescent="0.2">
      <c r="A39" t="s">
        <v>125</v>
      </c>
      <c r="B39">
        <v>8.6049454710215377E-10</v>
      </c>
      <c r="C39">
        <v>-0.27914694136904789</v>
      </c>
      <c r="D39">
        <v>0.13200000000000001</v>
      </c>
      <c r="E39">
        <v>0.311</v>
      </c>
      <c r="F39">
        <v>1.5863216975828201E-5</v>
      </c>
    </row>
    <row r="40" spans="1:6" x14ac:dyDescent="0.2">
      <c r="A40" t="s">
        <v>476</v>
      </c>
      <c r="B40">
        <v>3.081249532315832E-9</v>
      </c>
      <c r="C40">
        <v>-0.28846950425655171</v>
      </c>
      <c r="D40">
        <v>0.19500000000000001</v>
      </c>
      <c r="E40">
        <v>0.39200000000000002</v>
      </c>
      <c r="F40">
        <v>5.6802835128242347E-5</v>
      </c>
    </row>
    <row r="41" spans="1:6" x14ac:dyDescent="0.2">
      <c r="A41" t="s">
        <v>49</v>
      </c>
      <c r="B41">
        <v>2.7825411702765141E-15</v>
      </c>
      <c r="C41">
        <v>-0.28906718555073407</v>
      </c>
      <c r="D41">
        <v>6.8000000000000005E-2</v>
      </c>
      <c r="E41">
        <v>0.26600000000000001</v>
      </c>
      <c r="F41">
        <v>5.1296146474047533E-11</v>
      </c>
    </row>
    <row r="42" spans="1:6" x14ac:dyDescent="0.2">
      <c r="A42" t="s">
        <v>78</v>
      </c>
      <c r="B42">
        <v>7.4204679406951687E-15</v>
      </c>
      <c r="C42">
        <v>-0.29108918313594551</v>
      </c>
      <c r="D42">
        <v>6.4000000000000001E-2</v>
      </c>
      <c r="E42">
        <v>0.252</v>
      </c>
      <c r="F42">
        <v>1.3679632648671539E-10</v>
      </c>
    </row>
    <row r="43" spans="1:6" x14ac:dyDescent="0.2">
      <c r="A43" t="s">
        <v>582</v>
      </c>
      <c r="B43">
        <v>2.248180020312075E-13</v>
      </c>
      <c r="C43">
        <v>-0.29370262257352381</v>
      </c>
      <c r="D43">
        <v>9.7000000000000003E-2</v>
      </c>
      <c r="E43">
        <v>0.29699999999999999</v>
      </c>
      <c r="F43">
        <v>4.1445198674453086E-9</v>
      </c>
    </row>
    <row r="44" spans="1:6" x14ac:dyDescent="0.2">
      <c r="A44" t="s">
        <v>121</v>
      </c>
      <c r="B44">
        <v>1.8798043128381971E-12</v>
      </c>
      <c r="C44">
        <v>-0.2937149897147292</v>
      </c>
      <c r="D44">
        <v>0.115</v>
      </c>
      <c r="E44">
        <v>0.32</v>
      </c>
      <c r="F44">
        <v>3.4654192507172163E-8</v>
      </c>
    </row>
    <row r="45" spans="1:6" x14ac:dyDescent="0.2">
      <c r="A45" t="s">
        <v>90</v>
      </c>
      <c r="B45">
        <v>2.0260680956506589E-10</v>
      </c>
      <c r="C45">
        <v>-0.2942538337592564</v>
      </c>
      <c r="D45">
        <v>0.126</v>
      </c>
      <c r="E45">
        <v>0.30599999999999999</v>
      </c>
      <c r="F45">
        <v>3.73505653433199E-6</v>
      </c>
    </row>
    <row r="46" spans="1:6" x14ac:dyDescent="0.2">
      <c r="A46" t="s">
        <v>606</v>
      </c>
      <c r="B46">
        <v>1.42315189833967E-15</v>
      </c>
      <c r="C46">
        <v>-0.29600467355006188</v>
      </c>
      <c r="D46">
        <v>7.0000000000000007E-2</v>
      </c>
      <c r="E46">
        <v>0.27</v>
      </c>
      <c r="F46">
        <v>2.6235805245891819E-11</v>
      </c>
    </row>
    <row r="47" spans="1:6" x14ac:dyDescent="0.2">
      <c r="A47" t="s">
        <v>105</v>
      </c>
      <c r="B47">
        <v>3.7047520187033163E-11</v>
      </c>
      <c r="C47">
        <v>-0.29695870054566742</v>
      </c>
      <c r="D47">
        <v>0.13200000000000001</v>
      </c>
      <c r="E47">
        <v>0.32400000000000001</v>
      </c>
      <c r="F47">
        <v>6.829710346479562E-7</v>
      </c>
    </row>
    <row r="48" spans="1:6" x14ac:dyDescent="0.2">
      <c r="A48" t="s">
        <v>110</v>
      </c>
      <c r="B48">
        <v>4.2501683316764927E-14</v>
      </c>
      <c r="C48">
        <v>-0.29888147537768972</v>
      </c>
      <c r="D48">
        <v>7.5999999999999998E-2</v>
      </c>
      <c r="E48">
        <v>0.26600000000000001</v>
      </c>
      <c r="F48">
        <v>7.8351853194456148E-10</v>
      </c>
    </row>
    <row r="49" spans="1:6" x14ac:dyDescent="0.2">
      <c r="A49" t="s">
        <v>72</v>
      </c>
      <c r="B49">
        <v>3.1771374674029558E-20</v>
      </c>
      <c r="C49">
        <v>-0.29986763228282831</v>
      </c>
      <c r="D49">
        <v>4.4999999999999998E-2</v>
      </c>
      <c r="E49">
        <v>0.26100000000000001</v>
      </c>
      <c r="F49">
        <v>5.8570529211573487E-16</v>
      </c>
    </row>
    <row r="50" spans="1:6" x14ac:dyDescent="0.2">
      <c r="A50" t="s">
        <v>194</v>
      </c>
      <c r="B50">
        <v>8.9276607840511869E-9</v>
      </c>
      <c r="C50">
        <v>-0.2998738489871961</v>
      </c>
      <c r="D50">
        <v>0.14499999999999999</v>
      </c>
      <c r="E50">
        <v>0.315</v>
      </c>
      <c r="F50">
        <v>1.6458142655398361E-4</v>
      </c>
    </row>
    <row r="51" spans="1:6" x14ac:dyDescent="0.2">
      <c r="A51" t="s">
        <v>1024</v>
      </c>
      <c r="B51">
        <v>2.646861630649205E-9</v>
      </c>
      <c r="C51">
        <v>-0.30092706983464762</v>
      </c>
      <c r="D51">
        <v>0.192</v>
      </c>
      <c r="E51">
        <v>0.38700000000000001</v>
      </c>
      <c r="F51">
        <v>4.8794894161018083E-5</v>
      </c>
    </row>
    <row r="52" spans="1:6" x14ac:dyDescent="0.2">
      <c r="A52" t="s">
        <v>97</v>
      </c>
      <c r="B52">
        <v>1.043532063480837E-13</v>
      </c>
      <c r="C52">
        <v>-0.30204788370408669</v>
      </c>
      <c r="D52">
        <v>8.7999999999999995E-2</v>
      </c>
      <c r="E52">
        <v>0.28799999999999998</v>
      </c>
      <c r="F52">
        <v>1.9237513590269221E-9</v>
      </c>
    </row>
    <row r="53" spans="1:6" x14ac:dyDescent="0.2">
      <c r="A53" t="s">
        <v>92</v>
      </c>
      <c r="B53">
        <v>5.2260187127184593E-18</v>
      </c>
      <c r="C53">
        <v>-0.31064452002697979</v>
      </c>
      <c r="D53">
        <v>0.05</v>
      </c>
      <c r="E53">
        <v>0.252</v>
      </c>
      <c r="F53">
        <v>9.6341654968964781E-14</v>
      </c>
    </row>
    <row r="54" spans="1:6" x14ac:dyDescent="0.2">
      <c r="A54" t="s">
        <v>74</v>
      </c>
      <c r="B54">
        <v>1.6569835005276711E-17</v>
      </c>
      <c r="C54">
        <v>-0.31185524503011658</v>
      </c>
      <c r="D54">
        <v>7.0000000000000007E-2</v>
      </c>
      <c r="E54">
        <v>0.28799999999999998</v>
      </c>
      <c r="F54">
        <v>3.054649083222761E-13</v>
      </c>
    </row>
    <row r="55" spans="1:6" x14ac:dyDescent="0.2">
      <c r="A55" t="s">
        <v>1025</v>
      </c>
      <c r="B55">
        <v>8.6953491812826982E-22</v>
      </c>
      <c r="C55">
        <v>-0.31856372599273319</v>
      </c>
      <c r="D55">
        <v>4.3999999999999997E-2</v>
      </c>
      <c r="E55">
        <v>0.26600000000000001</v>
      </c>
      <c r="F55">
        <v>1.6029876215694651E-17</v>
      </c>
    </row>
    <row r="56" spans="1:6" x14ac:dyDescent="0.2">
      <c r="A56" t="s">
        <v>680</v>
      </c>
      <c r="B56">
        <v>5.6172159568609874E-7</v>
      </c>
      <c r="C56">
        <v>-0.32354713350698872</v>
      </c>
      <c r="D56">
        <v>0.218</v>
      </c>
      <c r="E56">
        <v>0.36899999999999999</v>
      </c>
      <c r="F56">
        <v>1.0355337616473229E-2</v>
      </c>
    </row>
    <row r="57" spans="1:6" x14ac:dyDescent="0.2">
      <c r="A57" t="s">
        <v>70</v>
      </c>
      <c r="B57">
        <v>8.1483071762927365E-13</v>
      </c>
      <c r="C57">
        <v>-0.32904943487593769</v>
      </c>
      <c r="D57">
        <v>0.112</v>
      </c>
      <c r="E57">
        <v>0.315</v>
      </c>
      <c r="F57">
        <v>1.5021404279495659E-8</v>
      </c>
    </row>
    <row r="58" spans="1:6" x14ac:dyDescent="0.2">
      <c r="A58" t="s">
        <v>88</v>
      </c>
      <c r="B58">
        <v>2.3016847639399128E-13</v>
      </c>
      <c r="C58">
        <v>-0.33254561229801138</v>
      </c>
      <c r="D58">
        <v>8.5999999999999993E-2</v>
      </c>
      <c r="E58">
        <v>0.27900000000000003</v>
      </c>
      <c r="F58">
        <v>4.2431558623232296E-9</v>
      </c>
    </row>
    <row r="59" spans="1:6" x14ac:dyDescent="0.2">
      <c r="A59" t="s">
        <v>91</v>
      </c>
      <c r="B59">
        <v>1.8713134176990731E-22</v>
      </c>
      <c r="C59">
        <v>-0.33839489791430227</v>
      </c>
      <c r="D59">
        <v>3.7999999999999999E-2</v>
      </c>
      <c r="E59">
        <v>0.25700000000000001</v>
      </c>
      <c r="F59">
        <v>3.4497662855282408E-18</v>
      </c>
    </row>
    <row r="60" spans="1:6" x14ac:dyDescent="0.2">
      <c r="A60" t="s">
        <v>106</v>
      </c>
      <c r="B60">
        <v>7.7394714746845336E-16</v>
      </c>
      <c r="C60">
        <v>-0.34133300994746918</v>
      </c>
      <c r="D60">
        <v>0.10100000000000001</v>
      </c>
      <c r="E60">
        <v>0.32900000000000001</v>
      </c>
      <c r="F60">
        <v>1.426771566358094E-11</v>
      </c>
    </row>
    <row r="61" spans="1:6" x14ac:dyDescent="0.2">
      <c r="A61" t="s">
        <v>403</v>
      </c>
      <c r="B61">
        <v>1.8302736602658939E-14</v>
      </c>
      <c r="C61">
        <v>-0.34433234419809028</v>
      </c>
      <c r="D61">
        <v>8.5999999999999993E-2</v>
      </c>
      <c r="E61">
        <v>0.28399999999999997</v>
      </c>
      <c r="F61">
        <v>3.3741094927001758E-10</v>
      </c>
    </row>
    <row r="62" spans="1:6" x14ac:dyDescent="0.2">
      <c r="A62" t="s">
        <v>101</v>
      </c>
      <c r="B62">
        <v>4.3215943051758088E-20</v>
      </c>
      <c r="C62">
        <v>-0.34628467763477339</v>
      </c>
      <c r="D62">
        <v>6.7000000000000004E-2</v>
      </c>
      <c r="E62">
        <v>0.30199999999999999</v>
      </c>
      <c r="F62">
        <v>7.9668591015916046E-16</v>
      </c>
    </row>
    <row r="63" spans="1:6" x14ac:dyDescent="0.2">
      <c r="A63" t="s">
        <v>65</v>
      </c>
      <c r="B63">
        <v>5.5944422928536079E-15</v>
      </c>
      <c r="C63">
        <v>-0.34711090432548602</v>
      </c>
      <c r="D63">
        <v>8.7999999999999995E-2</v>
      </c>
      <c r="E63">
        <v>0.29699999999999999</v>
      </c>
      <c r="F63">
        <v>1.031335436687563E-10</v>
      </c>
    </row>
    <row r="64" spans="1:6" x14ac:dyDescent="0.2">
      <c r="A64" t="s">
        <v>129</v>
      </c>
      <c r="B64">
        <v>2.611538998694051E-15</v>
      </c>
      <c r="C64">
        <v>-0.34781473933390977</v>
      </c>
      <c r="D64">
        <v>0.10299999999999999</v>
      </c>
      <c r="E64">
        <v>0.32400000000000001</v>
      </c>
      <c r="F64">
        <v>4.8143721440924829E-11</v>
      </c>
    </row>
    <row r="65" spans="1:6" x14ac:dyDescent="0.2">
      <c r="A65" t="s">
        <v>569</v>
      </c>
      <c r="B65">
        <v>1.1896753574228121E-9</v>
      </c>
      <c r="C65">
        <v>-0.35216772469294388</v>
      </c>
      <c r="D65">
        <v>0.374</v>
      </c>
      <c r="E65">
        <v>0.59499999999999997</v>
      </c>
      <c r="F65">
        <v>2.1931665214089549E-5</v>
      </c>
    </row>
    <row r="66" spans="1:6" x14ac:dyDescent="0.2">
      <c r="A66" t="s">
        <v>383</v>
      </c>
      <c r="B66">
        <v>2.5125840079501692E-13</v>
      </c>
      <c r="C66">
        <v>-0.35360776382976911</v>
      </c>
      <c r="D66">
        <v>0.113</v>
      </c>
      <c r="E66">
        <v>0.32</v>
      </c>
      <c r="F66">
        <v>4.6319486186561371E-9</v>
      </c>
    </row>
    <row r="67" spans="1:6" x14ac:dyDescent="0.2">
      <c r="A67" t="s">
        <v>630</v>
      </c>
      <c r="B67">
        <v>8.9278488881146707E-7</v>
      </c>
      <c r="C67">
        <v>-0.35887220670887382</v>
      </c>
      <c r="D67">
        <v>0.34200000000000003</v>
      </c>
      <c r="E67">
        <v>0.5</v>
      </c>
      <c r="F67">
        <v>1.6458489425239399E-2</v>
      </c>
    </row>
    <row r="68" spans="1:6" x14ac:dyDescent="0.2">
      <c r="A68" t="s">
        <v>29</v>
      </c>
      <c r="B68">
        <v>8.1468093357184929E-7</v>
      </c>
      <c r="C68">
        <v>-0.36034745057222151</v>
      </c>
      <c r="D68">
        <v>0.64100000000000001</v>
      </c>
      <c r="E68">
        <v>0.75700000000000001</v>
      </c>
      <c r="F68">
        <v>1.5018643010397041E-2</v>
      </c>
    </row>
    <row r="69" spans="1:6" x14ac:dyDescent="0.2">
      <c r="A69" t="s">
        <v>397</v>
      </c>
      <c r="B69">
        <v>4.1876334396250519E-16</v>
      </c>
      <c r="C69">
        <v>-0.36279337245378029</v>
      </c>
      <c r="D69">
        <v>9.0999999999999998E-2</v>
      </c>
      <c r="E69">
        <v>0.311</v>
      </c>
      <c r="F69">
        <v>7.7199022459487831E-12</v>
      </c>
    </row>
    <row r="70" spans="1:6" x14ac:dyDescent="0.2">
      <c r="A70" t="s">
        <v>57</v>
      </c>
      <c r="B70">
        <v>8.0802583001679159E-9</v>
      </c>
      <c r="C70">
        <v>-0.37164234218483122</v>
      </c>
      <c r="D70">
        <v>0.21199999999999999</v>
      </c>
      <c r="E70">
        <v>0.40100000000000002</v>
      </c>
      <c r="F70">
        <v>1.4895956176359549E-4</v>
      </c>
    </row>
    <row r="71" spans="1:6" x14ac:dyDescent="0.2">
      <c r="A71" t="s">
        <v>89</v>
      </c>
      <c r="B71">
        <v>1.7109229020234E-20</v>
      </c>
      <c r="C71">
        <v>-0.37777561297001772</v>
      </c>
      <c r="D71">
        <v>7.2999999999999995E-2</v>
      </c>
      <c r="E71">
        <v>0.32</v>
      </c>
      <c r="F71">
        <v>3.1540863698801392E-16</v>
      </c>
    </row>
    <row r="72" spans="1:6" x14ac:dyDescent="0.2">
      <c r="A72" t="s">
        <v>99</v>
      </c>
      <c r="B72">
        <v>3.5082956654041649E-27</v>
      </c>
      <c r="C72">
        <v>-0.37813209150780192</v>
      </c>
      <c r="D72">
        <v>0.03</v>
      </c>
      <c r="E72">
        <v>0.27</v>
      </c>
      <c r="F72">
        <v>6.467543059172578E-23</v>
      </c>
    </row>
    <row r="73" spans="1:6" x14ac:dyDescent="0.2">
      <c r="A73" t="s">
        <v>96</v>
      </c>
      <c r="B73">
        <v>2.9767401958226958E-17</v>
      </c>
      <c r="C73">
        <v>-0.3834506531055667</v>
      </c>
      <c r="D73">
        <v>7.5999999999999998E-2</v>
      </c>
      <c r="E73">
        <v>0.29299999999999998</v>
      </c>
      <c r="F73">
        <v>5.4876205509991406E-13</v>
      </c>
    </row>
    <row r="74" spans="1:6" x14ac:dyDescent="0.2">
      <c r="A74" t="s">
        <v>609</v>
      </c>
      <c r="B74">
        <v>3.1335280338975701E-11</v>
      </c>
      <c r="C74">
        <v>-0.39326275645266562</v>
      </c>
      <c r="D74">
        <v>0.378</v>
      </c>
      <c r="E74">
        <v>0.63500000000000001</v>
      </c>
      <c r="F74">
        <v>5.776658930490171E-7</v>
      </c>
    </row>
    <row r="75" spans="1:6" x14ac:dyDescent="0.2">
      <c r="A75" t="s">
        <v>117</v>
      </c>
      <c r="B75">
        <v>1.9763601022772691E-17</v>
      </c>
      <c r="C75">
        <v>-0.39339392025691089</v>
      </c>
      <c r="D75">
        <v>0.121</v>
      </c>
      <c r="E75">
        <v>0.378</v>
      </c>
      <c r="F75">
        <v>3.6434198485481451E-13</v>
      </c>
    </row>
    <row r="76" spans="1:6" x14ac:dyDescent="0.2">
      <c r="A76" t="s">
        <v>532</v>
      </c>
      <c r="B76">
        <v>1.272941980289888E-8</v>
      </c>
      <c r="C76">
        <v>-0.40779087156802318</v>
      </c>
      <c r="D76">
        <v>0.42799999999999999</v>
      </c>
      <c r="E76">
        <v>0.61299999999999999</v>
      </c>
      <c r="F76">
        <v>2.346668540664408E-4</v>
      </c>
    </row>
    <row r="77" spans="1:6" x14ac:dyDescent="0.2">
      <c r="A77" t="s">
        <v>123</v>
      </c>
      <c r="B77">
        <v>3.3786908766232269E-9</v>
      </c>
      <c r="C77">
        <v>-0.4086823600202048</v>
      </c>
      <c r="D77">
        <v>0.20599999999999999</v>
      </c>
      <c r="E77">
        <v>0.39600000000000002</v>
      </c>
      <c r="F77">
        <v>6.2286166310549187E-5</v>
      </c>
    </row>
    <row r="78" spans="1:6" x14ac:dyDescent="0.2">
      <c r="A78" t="s">
        <v>116</v>
      </c>
      <c r="B78">
        <v>1.752096300902462E-7</v>
      </c>
      <c r="C78">
        <v>-0.4117288877917421</v>
      </c>
      <c r="D78">
        <v>0.11600000000000001</v>
      </c>
      <c r="E78">
        <v>0.25700000000000001</v>
      </c>
      <c r="F78">
        <v>3.2299895307136878E-3</v>
      </c>
    </row>
    <row r="79" spans="1:6" x14ac:dyDescent="0.2">
      <c r="A79" t="s">
        <v>409</v>
      </c>
      <c r="B79">
        <v>9.7187389337708656E-16</v>
      </c>
      <c r="C79">
        <v>-0.41405018264711729</v>
      </c>
      <c r="D79">
        <v>0.16600000000000001</v>
      </c>
      <c r="E79">
        <v>0.41899999999999998</v>
      </c>
      <c r="F79">
        <v>1.7916495224406592E-11</v>
      </c>
    </row>
    <row r="80" spans="1:6" x14ac:dyDescent="0.2">
      <c r="A80" t="s">
        <v>60</v>
      </c>
      <c r="B80">
        <v>1.6940516375036719E-11</v>
      </c>
      <c r="C80">
        <v>-0.41494173040746929</v>
      </c>
      <c r="D80">
        <v>0.254</v>
      </c>
      <c r="E80">
        <v>0.495</v>
      </c>
      <c r="F80">
        <v>3.1229841937380199E-7</v>
      </c>
    </row>
    <row r="81" spans="1:6" x14ac:dyDescent="0.2">
      <c r="A81" t="s">
        <v>920</v>
      </c>
      <c r="B81">
        <v>8.435426487481324E-29</v>
      </c>
      <c r="C81">
        <v>-0.41510107139642888</v>
      </c>
      <c r="D81">
        <v>3.5999999999999997E-2</v>
      </c>
      <c r="E81">
        <v>0.29699999999999999</v>
      </c>
      <c r="F81">
        <v>1.5550708729671819E-24</v>
      </c>
    </row>
    <row r="82" spans="1:6" x14ac:dyDescent="0.2">
      <c r="A82" t="s">
        <v>472</v>
      </c>
      <c r="B82">
        <v>2.332416376207181E-9</v>
      </c>
      <c r="C82">
        <v>-0.41913036104971352</v>
      </c>
      <c r="D82">
        <v>0.39600000000000002</v>
      </c>
      <c r="E82">
        <v>0.59</v>
      </c>
      <c r="F82">
        <v>4.2998095895379383E-5</v>
      </c>
    </row>
    <row r="83" spans="1:6" x14ac:dyDescent="0.2">
      <c r="A83" t="s">
        <v>191</v>
      </c>
      <c r="B83">
        <v>9.4042355196119254E-10</v>
      </c>
      <c r="C83">
        <v>-0.4230067085234277</v>
      </c>
      <c r="D83">
        <v>0.215</v>
      </c>
      <c r="E83">
        <v>0.42299999999999999</v>
      </c>
      <c r="F83">
        <v>1.7336708180404589E-5</v>
      </c>
    </row>
    <row r="84" spans="1:6" x14ac:dyDescent="0.2">
      <c r="A84" t="s">
        <v>837</v>
      </c>
      <c r="B84">
        <v>6.3689277808954217E-14</v>
      </c>
      <c r="C84">
        <v>-0.42937122817291129</v>
      </c>
      <c r="D84">
        <v>0.29699999999999999</v>
      </c>
      <c r="E84">
        <v>0.55900000000000005</v>
      </c>
      <c r="F84">
        <v>1.1741118364080711E-9</v>
      </c>
    </row>
    <row r="85" spans="1:6" x14ac:dyDescent="0.2">
      <c r="A85" t="s">
        <v>71</v>
      </c>
      <c r="B85">
        <v>6.9198678612264621E-26</v>
      </c>
      <c r="C85">
        <v>-0.43495367747049007</v>
      </c>
      <c r="D85">
        <v>5.3999999999999999E-2</v>
      </c>
      <c r="E85">
        <v>0.32</v>
      </c>
      <c r="F85">
        <v>1.2756776402170981E-21</v>
      </c>
    </row>
    <row r="86" spans="1:6" x14ac:dyDescent="0.2">
      <c r="A86" t="s">
        <v>111</v>
      </c>
      <c r="B86">
        <v>1.3588833333546699E-25</v>
      </c>
      <c r="C86">
        <v>-0.46457083303404911</v>
      </c>
      <c r="D86">
        <v>7.0999999999999994E-2</v>
      </c>
      <c r="E86">
        <v>0.35599999999999998</v>
      </c>
      <c r="F86">
        <v>2.5051014250393351E-21</v>
      </c>
    </row>
    <row r="87" spans="1:6" x14ac:dyDescent="0.2">
      <c r="A87" t="s">
        <v>131</v>
      </c>
      <c r="B87">
        <v>3.0599588914922578E-16</v>
      </c>
      <c r="C87">
        <v>-0.48211821568314012</v>
      </c>
      <c r="D87">
        <v>0.121</v>
      </c>
      <c r="E87">
        <v>0.35099999999999998</v>
      </c>
      <c r="F87">
        <v>5.6410342164659771E-12</v>
      </c>
    </row>
    <row r="88" spans="1:6" x14ac:dyDescent="0.2">
      <c r="A88" t="s">
        <v>236</v>
      </c>
      <c r="B88">
        <v>3.80234456566349E-12</v>
      </c>
      <c r="C88">
        <v>-0.48318209895937542</v>
      </c>
      <c r="D88">
        <v>0.39500000000000002</v>
      </c>
      <c r="E88">
        <v>0.61699999999999999</v>
      </c>
      <c r="F88">
        <v>7.0096222068006441E-8</v>
      </c>
    </row>
    <row r="89" spans="1:6" x14ac:dyDescent="0.2">
      <c r="A89" t="s">
        <v>730</v>
      </c>
      <c r="B89">
        <v>1.4923500305227309E-19</v>
      </c>
      <c r="C89">
        <v>-0.48383744796690681</v>
      </c>
      <c r="D89">
        <v>0.224</v>
      </c>
      <c r="E89">
        <v>0.52700000000000002</v>
      </c>
      <c r="F89">
        <v>2.751147281268655E-15</v>
      </c>
    </row>
    <row r="90" spans="1:6" x14ac:dyDescent="0.2">
      <c r="A90" t="s">
        <v>1026</v>
      </c>
      <c r="B90">
        <v>1.129154558459578E-14</v>
      </c>
      <c r="C90">
        <v>-0.52639385312628961</v>
      </c>
      <c r="D90">
        <v>0.316</v>
      </c>
      <c r="E90">
        <v>0.58099999999999996</v>
      </c>
      <c r="F90">
        <v>2.0815964285202309E-10</v>
      </c>
    </row>
    <row r="91" spans="1:6" x14ac:dyDescent="0.2">
      <c r="A91" t="s">
        <v>127</v>
      </c>
      <c r="B91">
        <v>6.3537841940771883E-21</v>
      </c>
      <c r="C91">
        <v>-0.53736256190648568</v>
      </c>
      <c r="D91">
        <v>0.23300000000000001</v>
      </c>
      <c r="E91">
        <v>0.56299999999999994</v>
      </c>
      <c r="F91">
        <v>1.17132011617813E-16</v>
      </c>
    </row>
    <row r="92" spans="1:6" x14ac:dyDescent="0.2">
      <c r="A92" t="s">
        <v>84</v>
      </c>
      <c r="B92">
        <v>2.8350437058816633E-7</v>
      </c>
      <c r="C92">
        <v>-0.54936350925520894</v>
      </c>
      <c r="D92">
        <v>0.11600000000000001</v>
      </c>
      <c r="E92">
        <v>0.252</v>
      </c>
      <c r="F92">
        <v>5.2264030717928461E-3</v>
      </c>
    </row>
    <row r="93" spans="1:6" x14ac:dyDescent="0.2">
      <c r="A93" t="s">
        <v>478</v>
      </c>
      <c r="B93">
        <v>3.6088517328034282E-17</v>
      </c>
      <c r="C93">
        <v>-0.55067393072641746</v>
      </c>
      <c r="D93">
        <v>0.39500000000000002</v>
      </c>
      <c r="E93">
        <v>0.70299999999999996</v>
      </c>
      <c r="F93">
        <v>6.6529181694231191E-13</v>
      </c>
    </row>
    <row r="94" spans="1:6" x14ac:dyDescent="0.2">
      <c r="A94" t="s">
        <v>470</v>
      </c>
      <c r="B94">
        <v>1.3962419679467619E-15</v>
      </c>
      <c r="C94">
        <v>-0.55516086662273478</v>
      </c>
      <c r="D94">
        <v>0.375</v>
      </c>
      <c r="E94">
        <v>0.65800000000000003</v>
      </c>
      <c r="F94">
        <v>2.5739720679098552E-11</v>
      </c>
    </row>
    <row r="95" spans="1:6" x14ac:dyDescent="0.2">
      <c r="A95" t="s">
        <v>133</v>
      </c>
      <c r="B95">
        <v>1.2825093052496171E-26</v>
      </c>
      <c r="C95">
        <v>-0.56402289874738765</v>
      </c>
      <c r="D95">
        <v>5.3999999999999999E-2</v>
      </c>
      <c r="E95">
        <v>0.32400000000000001</v>
      </c>
      <c r="F95">
        <v>2.3643059042276679E-22</v>
      </c>
    </row>
    <row r="96" spans="1:6" x14ac:dyDescent="0.2">
      <c r="A96" t="s">
        <v>1027</v>
      </c>
      <c r="B96">
        <v>1.5376767047491639E-22</v>
      </c>
      <c r="C96">
        <v>-0.57867300782188424</v>
      </c>
      <c r="D96">
        <v>0.31900000000000001</v>
      </c>
      <c r="E96">
        <v>0.64900000000000002</v>
      </c>
      <c r="F96">
        <v>2.834707005205085E-18</v>
      </c>
    </row>
    <row r="97" spans="1:6" x14ac:dyDescent="0.2">
      <c r="A97" t="s">
        <v>122</v>
      </c>
      <c r="B97">
        <v>2.244954624990468E-38</v>
      </c>
      <c r="C97">
        <v>-0.58428636226347408</v>
      </c>
      <c r="D97">
        <v>4.8000000000000001E-2</v>
      </c>
      <c r="E97">
        <v>0.39200000000000002</v>
      </c>
      <c r="F97">
        <v>4.1385738511699269E-34</v>
      </c>
    </row>
    <row r="98" spans="1:6" x14ac:dyDescent="0.2">
      <c r="A98" t="s">
        <v>115</v>
      </c>
      <c r="B98">
        <v>1.8199862457061559E-16</v>
      </c>
      <c r="C98">
        <v>-0.58985791101590213</v>
      </c>
      <c r="D98">
        <v>8.2000000000000003E-2</v>
      </c>
      <c r="E98">
        <v>0.29699999999999999</v>
      </c>
      <c r="F98">
        <v>3.3551446439592991E-12</v>
      </c>
    </row>
    <row r="99" spans="1:6" x14ac:dyDescent="0.2">
      <c r="A99" t="s">
        <v>1028</v>
      </c>
      <c r="B99">
        <v>2.7132662554408899E-44</v>
      </c>
      <c r="C99">
        <v>-0.64348393057525977</v>
      </c>
      <c r="D99">
        <v>3.2000000000000001E-2</v>
      </c>
      <c r="E99">
        <v>0.38300000000000001</v>
      </c>
      <c r="F99">
        <v>5.0019063419052814E-40</v>
      </c>
    </row>
    <row r="100" spans="1:6" x14ac:dyDescent="0.2">
      <c r="A100" t="s">
        <v>1029</v>
      </c>
      <c r="B100">
        <v>5.3737883148567057E-36</v>
      </c>
      <c r="C100">
        <v>-0.70059331630876942</v>
      </c>
      <c r="D100">
        <v>9.0999999999999998E-2</v>
      </c>
      <c r="E100">
        <v>0.46400000000000002</v>
      </c>
      <c r="F100">
        <v>9.906578758438338E-32</v>
      </c>
    </row>
    <row r="101" spans="1:6" x14ac:dyDescent="0.2">
      <c r="A101" t="s">
        <v>602</v>
      </c>
      <c r="B101">
        <v>5.4284189989304604E-37</v>
      </c>
      <c r="C101">
        <v>-0.74140977334308211</v>
      </c>
      <c r="D101">
        <v>0.22500000000000001</v>
      </c>
      <c r="E101">
        <v>0.66200000000000003</v>
      </c>
      <c r="F101">
        <v>1.0007290424528301E-32</v>
      </c>
    </row>
    <row r="102" spans="1:6" x14ac:dyDescent="0.2">
      <c r="A102" t="s">
        <v>608</v>
      </c>
      <c r="B102">
        <v>8.8606969622177612E-13</v>
      </c>
      <c r="C102">
        <v>-0.77251223753777942</v>
      </c>
      <c r="D102">
        <v>0.25600000000000001</v>
      </c>
      <c r="E102">
        <v>0.505</v>
      </c>
      <c r="F102">
        <v>1.6334694849848441E-8</v>
      </c>
    </row>
    <row r="103" spans="1:6" x14ac:dyDescent="0.2">
      <c r="A103" t="s">
        <v>134</v>
      </c>
      <c r="B103">
        <v>6.6536531737209174E-73</v>
      </c>
      <c r="C103">
        <v>-0.78342686366858727</v>
      </c>
      <c r="D103">
        <v>6.0000000000000001E-3</v>
      </c>
      <c r="E103">
        <v>0.46400000000000002</v>
      </c>
      <c r="F103">
        <v>1.226600962575451E-68</v>
      </c>
    </row>
    <row r="104" spans="1:6" x14ac:dyDescent="0.2">
      <c r="A104" t="s">
        <v>987</v>
      </c>
      <c r="B104">
        <v>3.6612894820712443E-33</v>
      </c>
      <c r="C104">
        <v>-0.79774378301741367</v>
      </c>
      <c r="D104">
        <v>0.17100000000000001</v>
      </c>
      <c r="E104">
        <v>0.55900000000000005</v>
      </c>
      <c r="F104">
        <v>6.7495871601983389E-29</v>
      </c>
    </row>
    <row r="105" spans="1:6" x14ac:dyDescent="0.2">
      <c r="A105" t="s">
        <v>1030</v>
      </c>
      <c r="B105">
        <v>1.8874522279035809E-33</v>
      </c>
      <c r="C105">
        <v>-0.84178637836124248</v>
      </c>
      <c r="D105">
        <v>0.33700000000000002</v>
      </c>
      <c r="E105">
        <v>0.748</v>
      </c>
      <c r="F105">
        <v>3.4795181821402519E-29</v>
      </c>
    </row>
    <row r="106" spans="1:6" x14ac:dyDescent="0.2">
      <c r="A106" t="s">
        <v>841</v>
      </c>
      <c r="B106">
        <v>8.3419830598980219E-41</v>
      </c>
      <c r="C106">
        <v>-0.86627134665089611</v>
      </c>
      <c r="D106">
        <v>0.156</v>
      </c>
      <c r="E106">
        <v>0.58099999999999996</v>
      </c>
      <c r="F106">
        <v>1.5378445770922E-36</v>
      </c>
    </row>
    <row r="107" spans="1:6" x14ac:dyDescent="0.2">
      <c r="A107" t="s">
        <v>135</v>
      </c>
      <c r="B107">
        <v>3.8000478476201917E-82</v>
      </c>
      <c r="C107">
        <v>-0.98154919123855167</v>
      </c>
      <c r="D107">
        <v>1.0999999999999999E-2</v>
      </c>
      <c r="E107">
        <v>0.52700000000000002</v>
      </c>
      <c r="F107">
        <v>7.0053882070878248E-78</v>
      </c>
    </row>
    <row r="108" spans="1:6" x14ac:dyDescent="0.2">
      <c r="A108" t="s">
        <v>840</v>
      </c>
      <c r="B108">
        <v>3.9739404841801618E-51</v>
      </c>
      <c r="C108">
        <v>-1.08575364084651</v>
      </c>
      <c r="D108">
        <v>0.14399999999999999</v>
      </c>
      <c r="E108">
        <v>0.626</v>
      </c>
      <c r="F108">
        <v>7.3259592825861292E-47</v>
      </c>
    </row>
    <row r="109" spans="1:6" x14ac:dyDescent="0.2">
      <c r="A109" t="s">
        <v>835</v>
      </c>
      <c r="B109">
        <v>2.3511703271377522E-72</v>
      </c>
      <c r="C109">
        <v>-1.135206353924374</v>
      </c>
      <c r="D109">
        <v>6.0999999999999999E-2</v>
      </c>
      <c r="E109">
        <v>0.61299999999999999</v>
      </c>
      <c r="F109">
        <v>4.3343824980784461E-68</v>
      </c>
    </row>
    <row r="110" spans="1:6" x14ac:dyDescent="0.2">
      <c r="A110" t="s">
        <v>136</v>
      </c>
      <c r="B110">
        <v>7.6488155298364624E-90</v>
      </c>
      <c r="C110">
        <v>-1.1833969148584891</v>
      </c>
      <c r="D110">
        <v>5.0000000000000001E-3</v>
      </c>
      <c r="E110">
        <v>0.55000000000000004</v>
      </c>
      <c r="F110">
        <v>1.410059142925352E-85</v>
      </c>
    </row>
    <row r="111" spans="1:6" x14ac:dyDescent="0.2">
      <c r="A111" t="s">
        <v>137</v>
      </c>
      <c r="B111">
        <v>1.2233655311516501E-82</v>
      </c>
      <c r="C111">
        <v>-1.43214442608176</v>
      </c>
      <c r="D111">
        <v>2.9000000000000001E-2</v>
      </c>
      <c r="E111">
        <v>0.57699999999999996</v>
      </c>
      <c r="F111">
        <v>2.2552743566780669E-78</v>
      </c>
    </row>
    <row r="112" spans="1:6" x14ac:dyDescent="0.2">
      <c r="A112" t="s">
        <v>139</v>
      </c>
      <c r="B112">
        <v>6.1273930340036303E-93</v>
      </c>
      <c r="C112">
        <v>-1.4898540579895541</v>
      </c>
      <c r="D112">
        <v>1.4E-2</v>
      </c>
      <c r="E112">
        <v>0.59</v>
      </c>
      <c r="F112">
        <v>1.129584905818569E-88</v>
      </c>
    </row>
    <row r="113" spans="1:6" x14ac:dyDescent="0.2">
      <c r="A113" t="s">
        <v>138</v>
      </c>
      <c r="B113">
        <v>1.5828948867921302E-101</v>
      </c>
      <c r="C113">
        <v>-1.5697904577239601</v>
      </c>
      <c r="D113">
        <v>1.4E-2</v>
      </c>
      <c r="E113">
        <v>0.63500000000000001</v>
      </c>
      <c r="F113">
        <v>2.9180667238012912E-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55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70</v>
      </c>
      <c r="B2">
        <v>9.9605214177254338E-215</v>
      </c>
      <c r="C2">
        <v>0.63538326043701554</v>
      </c>
      <c r="D2">
        <v>0.35299999999999998</v>
      </c>
      <c r="E2">
        <v>4.7E-2</v>
      </c>
      <c r="F2">
        <v>1.8362221233576839E-210</v>
      </c>
    </row>
    <row r="3" spans="1:6" x14ac:dyDescent="0.2">
      <c r="A3" t="s">
        <v>271</v>
      </c>
      <c r="B3">
        <v>2.55832437582554E-68</v>
      </c>
      <c r="C3">
        <v>0.44582659356784399</v>
      </c>
      <c r="D3">
        <v>0.90600000000000003</v>
      </c>
      <c r="E3">
        <v>0.84299999999999997</v>
      </c>
      <c r="F3">
        <v>4.7162709868343843E-64</v>
      </c>
    </row>
    <row r="4" spans="1:6" x14ac:dyDescent="0.2">
      <c r="A4" t="s">
        <v>272</v>
      </c>
      <c r="B4">
        <v>4.6534226720611158E-66</v>
      </c>
      <c r="C4">
        <v>0.41977172009438402</v>
      </c>
      <c r="D4">
        <v>0.5</v>
      </c>
      <c r="E4">
        <v>0.31</v>
      </c>
      <c r="F4">
        <v>8.5785846959446678E-62</v>
      </c>
    </row>
    <row r="5" spans="1:6" x14ac:dyDescent="0.2">
      <c r="A5" t="s">
        <v>273</v>
      </c>
      <c r="B5">
        <v>1.9466957882671438E-58</v>
      </c>
      <c r="C5">
        <v>0.38770169043100311</v>
      </c>
      <c r="D5">
        <v>0.52</v>
      </c>
      <c r="E5">
        <v>0.34300000000000003</v>
      </c>
      <c r="F5">
        <v>3.5887336856704802E-54</v>
      </c>
    </row>
    <row r="6" spans="1:6" x14ac:dyDescent="0.2">
      <c r="A6" t="s">
        <v>261</v>
      </c>
      <c r="B6">
        <v>4.8962000178254809E-56</v>
      </c>
      <c r="C6">
        <v>0.35766736894240891</v>
      </c>
      <c r="D6">
        <v>0.43099999999999999</v>
      </c>
      <c r="E6">
        <v>0.26</v>
      </c>
      <c r="F6">
        <v>9.0261447328612738E-52</v>
      </c>
    </row>
    <row r="7" spans="1:6" x14ac:dyDescent="0.2">
      <c r="A7" t="s">
        <v>274</v>
      </c>
      <c r="B7">
        <v>2.0555393356253131E-21</v>
      </c>
      <c r="C7">
        <v>0.28760506869460151</v>
      </c>
      <c r="D7">
        <v>0.43</v>
      </c>
      <c r="E7">
        <v>0.33100000000000002</v>
      </c>
      <c r="F7">
        <v>3.7893867652252649E-17</v>
      </c>
    </row>
    <row r="8" spans="1:6" x14ac:dyDescent="0.2">
      <c r="A8" t="s">
        <v>275</v>
      </c>
      <c r="B8">
        <v>4.2449793786765039E-41</v>
      </c>
      <c r="C8">
        <v>0.26817740890469333</v>
      </c>
      <c r="D8">
        <v>0.36199999999999999</v>
      </c>
      <c r="E8">
        <v>0.218</v>
      </c>
      <c r="F8">
        <v>7.8256194845901355E-37</v>
      </c>
    </row>
    <row r="9" spans="1:6" x14ac:dyDescent="0.2">
      <c r="A9" t="s">
        <v>276</v>
      </c>
      <c r="B9">
        <v>4.0579726282221557E-39</v>
      </c>
      <c r="C9">
        <v>0.26046938656048002</v>
      </c>
      <c r="D9">
        <v>0.44900000000000001</v>
      </c>
      <c r="E9">
        <v>0.29799999999999999</v>
      </c>
      <c r="F9">
        <v>7.4808725401275444E-35</v>
      </c>
    </row>
    <row r="10" spans="1:6" x14ac:dyDescent="0.2">
      <c r="A10" t="s">
        <v>35</v>
      </c>
      <c r="B10">
        <v>4.1352040562370423E-62</v>
      </c>
      <c r="C10">
        <v>-0.25231221040396379</v>
      </c>
      <c r="D10">
        <v>0.17399999999999999</v>
      </c>
      <c r="E10">
        <v>0.37</v>
      </c>
      <c r="F10">
        <v>7.6232486776729874E-58</v>
      </c>
    </row>
    <row r="11" spans="1:6" x14ac:dyDescent="0.2">
      <c r="A11" t="s">
        <v>78</v>
      </c>
      <c r="B11">
        <v>1.006911360483866E-56</v>
      </c>
      <c r="C11">
        <v>-0.25436860578055859</v>
      </c>
      <c r="D11">
        <v>0.13400000000000001</v>
      </c>
      <c r="E11">
        <v>0.29899999999999999</v>
      </c>
      <c r="F11">
        <v>1.8562410930520071E-52</v>
      </c>
    </row>
    <row r="12" spans="1:6" x14ac:dyDescent="0.2">
      <c r="A12" t="s">
        <v>71</v>
      </c>
      <c r="B12">
        <v>1.036518095647099E-52</v>
      </c>
      <c r="C12">
        <v>-0.25463198038335427</v>
      </c>
      <c r="D12">
        <v>0.15</v>
      </c>
      <c r="E12">
        <v>0.313</v>
      </c>
      <c r="F12">
        <v>1.9108211093254269E-48</v>
      </c>
    </row>
    <row r="13" spans="1:6" x14ac:dyDescent="0.2">
      <c r="A13" t="s">
        <v>91</v>
      </c>
      <c r="B13">
        <v>1.285348030719005E-67</v>
      </c>
      <c r="C13">
        <v>-0.25675504508961461</v>
      </c>
      <c r="D13">
        <v>0.1</v>
      </c>
      <c r="E13">
        <v>0.27100000000000002</v>
      </c>
      <c r="F13">
        <v>2.369539094630486E-63</v>
      </c>
    </row>
    <row r="14" spans="1:6" x14ac:dyDescent="0.2">
      <c r="A14" t="s">
        <v>277</v>
      </c>
      <c r="B14">
        <v>2.312220171586106E-51</v>
      </c>
      <c r="C14">
        <v>-0.25789113103296379</v>
      </c>
      <c r="D14">
        <v>0.126</v>
      </c>
      <c r="E14">
        <v>0.27800000000000002</v>
      </c>
      <c r="F14">
        <v>4.2625778863189858E-47</v>
      </c>
    </row>
    <row r="15" spans="1:6" x14ac:dyDescent="0.2">
      <c r="A15" t="s">
        <v>278</v>
      </c>
      <c r="B15">
        <v>2.4860439704629669E-45</v>
      </c>
      <c r="C15">
        <v>-0.26184922786850751</v>
      </c>
      <c r="D15">
        <v>0.32700000000000001</v>
      </c>
      <c r="E15">
        <v>0.49299999999999999</v>
      </c>
      <c r="F15">
        <v>4.5830220595484789E-41</v>
      </c>
    </row>
    <row r="16" spans="1:6" x14ac:dyDescent="0.2">
      <c r="A16" t="s">
        <v>57</v>
      </c>
      <c r="B16">
        <v>5.2820971936790998E-44</v>
      </c>
      <c r="C16">
        <v>-0.27139425491817692</v>
      </c>
      <c r="D16">
        <v>0.34499999999999997</v>
      </c>
      <c r="E16">
        <v>0.51900000000000002</v>
      </c>
      <c r="F16">
        <v>9.7375461765474207E-40</v>
      </c>
    </row>
    <row r="17" spans="1:6" x14ac:dyDescent="0.2">
      <c r="A17" t="s">
        <v>129</v>
      </c>
      <c r="B17">
        <v>5.0022738301157737E-49</v>
      </c>
      <c r="C17">
        <v>-0.27468157990481312</v>
      </c>
      <c r="D17">
        <v>0.19</v>
      </c>
      <c r="E17">
        <v>0.35</v>
      </c>
      <c r="F17">
        <v>9.2216918058184286E-45</v>
      </c>
    </row>
    <row r="18" spans="1:6" x14ac:dyDescent="0.2">
      <c r="A18" t="s">
        <v>258</v>
      </c>
      <c r="B18">
        <v>4.7378939707073742E-41</v>
      </c>
      <c r="C18">
        <v>-0.27574176289365748</v>
      </c>
      <c r="D18">
        <v>0.33400000000000002</v>
      </c>
      <c r="E18">
        <v>0.49399999999999999</v>
      </c>
      <c r="F18">
        <v>8.7343075349990448E-37</v>
      </c>
    </row>
    <row r="19" spans="1:6" x14ac:dyDescent="0.2">
      <c r="A19" t="s">
        <v>99</v>
      </c>
      <c r="B19">
        <v>3.451421655024637E-71</v>
      </c>
      <c r="C19">
        <v>-0.28025037980772449</v>
      </c>
      <c r="D19">
        <v>0.114</v>
      </c>
      <c r="E19">
        <v>0.29699999999999999</v>
      </c>
      <c r="F19">
        <v>6.3626958210379184E-67</v>
      </c>
    </row>
    <row r="20" spans="1:6" x14ac:dyDescent="0.2">
      <c r="A20" t="s">
        <v>60</v>
      </c>
      <c r="B20">
        <v>1.157253573225669E-52</v>
      </c>
      <c r="C20">
        <v>-0.2819506115401651</v>
      </c>
      <c r="D20">
        <v>0.40899999999999997</v>
      </c>
      <c r="E20">
        <v>0.60899999999999999</v>
      </c>
      <c r="F20">
        <v>2.1333969622415209E-48</v>
      </c>
    </row>
    <row r="21" spans="1:6" x14ac:dyDescent="0.2">
      <c r="A21" t="s">
        <v>279</v>
      </c>
      <c r="B21">
        <v>1.4320262537029659E-32</v>
      </c>
      <c r="C21">
        <v>-0.28959970033748389</v>
      </c>
      <c r="D21">
        <v>0.61099999999999999</v>
      </c>
      <c r="E21">
        <v>0.72799999999999998</v>
      </c>
      <c r="F21">
        <v>2.6399403987014168E-28</v>
      </c>
    </row>
    <row r="22" spans="1:6" x14ac:dyDescent="0.2">
      <c r="A22" t="s">
        <v>102</v>
      </c>
      <c r="B22">
        <v>1.133262207103752E-54</v>
      </c>
      <c r="C22">
        <v>-0.29585706817677832</v>
      </c>
      <c r="D22">
        <v>0.23799999999999999</v>
      </c>
      <c r="E22">
        <v>0.41899999999999998</v>
      </c>
      <c r="F22">
        <v>2.0891688787957659E-50</v>
      </c>
    </row>
    <row r="23" spans="1:6" x14ac:dyDescent="0.2">
      <c r="A23" t="s">
        <v>191</v>
      </c>
      <c r="B23">
        <v>8.9419870486273311E-45</v>
      </c>
      <c r="C23">
        <v>-0.30422404642567619</v>
      </c>
      <c r="D23">
        <v>0.315</v>
      </c>
      <c r="E23">
        <v>0.498</v>
      </c>
      <c r="F23">
        <v>1.648455312414449E-40</v>
      </c>
    </row>
    <row r="24" spans="1:6" x14ac:dyDescent="0.2">
      <c r="A24" t="s">
        <v>280</v>
      </c>
      <c r="B24">
        <v>4.6947623079501335E-47</v>
      </c>
      <c r="C24">
        <v>-0.30829658398532123</v>
      </c>
      <c r="D24">
        <v>0.40200000000000002</v>
      </c>
      <c r="E24">
        <v>0.56399999999999995</v>
      </c>
      <c r="F24">
        <v>8.6547943147060699E-43</v>
      </c>
    </row>
    <row r="25" spans="1:6" x14ac:dyDescent="0.2">
      <c r="A25" t="s">
        <v>123</v>
      </c>
      <c r="B25">
        <v>4.0877554413187954E-62</v>
      </c>
      <c r="C25">
        <v>-0.31925249099945241</v>
      </c>
      <c r="D25">
        <v>0.32300000000000001</v>
      </c>
      <c r="E25">
        <v>0.53200000000000003</v>
      </c>
      <c r="F25">
        <v>7.535777156071197E-58</v>
      </c>
    </row>
    <row r="26" spans="1:6" x14ac:dyDescent="0.2">
      <c r="A26" t="s">
        <v>281</v>
      </c>
      <c r="B26">
        <v>2.763186972460309E-46</v>
      </c>
      <c r="C26">
        <v>-0.33030037578486587</v>
      </c>
      <c r="D26">
        <v>0.34899999999999998</v>
      </c>
      <c r="E26">
        <v>0.51200000000000001</v>
      </c>
      <c r="F26">
        <v>5.093935183730579E-42</v>
      </c>
    </row>
    <row r="27" spans="1:6" x14ac:dyDescent="0.2">
      <c r="A27" t="s">
        <v>282</v>
      </c>
      <c r="B27">
        <v>7.362940262672433E-56</v>
      </c>
      <c r="C27">
        <v>-0.33052542307246863</v>
      </c>
      <c r="D27">
        <v>0.247</v>
      </c>
      <c r="E27">
        <v>0.42099999999999999</v>
      </c>
      <c r="F27">
        <v>1.357358037423663E-51</v>
      </c>
    </row>
    <row r="28" spans="1:6" x14ac:dyDescent="0.2">
      <c r="A28" t="s">
        <v>117</v>
      </c>
      <c r="B28">
        <v>9.4093772417619542E-75</v>
      </c>
      <c r="C28">
        <v>-0.33507043662278818</v>
      </c>
      <c r="D28">
        <v>0.16900000000000001</v>
      </c>
      <c r="E28">
        <v>0.375</v>
      </c>
      <c r="F28">
        <v>1.7346186945188161E-70</v>
      </c>
    </row>
    <row r="29" spans="1:6" x14ac:dyDescent="0.2">
      <c r="A29" t="s">
        <v>125</v>
      </c>
      <c r="B29">
        <v>6.4220423161244948E-64</v>
      </c>
      <c r="C29">
        <v>-0.33572351158262831</v>
      </c>
      <c r="D29">
        <v>0.193</v>
      </c>
      <c r="E29">
        <v>0.378</v>
      </c>
      <c r="F29">
        <v>1.183903500977551E-59</v>
      </c>
    </row>
    <row r="30" spans="1:6" x14ac:dyDescent="0.2">
      <c r="A30" t="s">
        <v>283</v>
      </c>
      <c r="B30">
        <v>4.1603876410610784E-59</v>
      </c>
      <c r="C30">
        <v>-0.33846766587985772</v>
      </c>
      <c r="D30">
        <v>0.315</v>
      </c>
      <c r="E30">
        <v>0.50700000000000001</v>
      </c>
      <c r="F30">
        <v>7.6696746162960975E-55</v>
      </c>
    </row>
    <row r="31" spans="1:6" x14ac:dyDescent="0.2">
      <c r="A31" t="s">
        <v>284</v>
      </c>
      <c r="B31">
        <v>2.5627022124119738E-92</v>
      </c>
      <c r="C31">
        <v>-0.34080631151870849</v>
      </c>
      <c r="D31">
        <v>0.106</v>
      </c>
      <c r="E31">
        <v>0.316</v>
      </c>
      <c r="F31">
        <v>4.7243415285814743E-88</v>
      </c>
    </row>
    <row r="32" spans="1:6" x14ac:dyDescent="0.2">
      <c r="A32" t="s">
        <v>236</v>
      </c>
      <c r="B32">
        <v>6.8094346627119609E-65</v>
      </c>
      <c r="C32">
        <v>-0.35859495845970951</v>
      </c>
      <c r="D32">
        <v>0.34899999999999998</v>
      </c>
      <c r="E32">
        <v>0.54700000000000004</v>
      </c>
      <c r="F32">
        <v>1.2553192800709501E-60</v>
      </c>
    </row>
    <row r="33" spans="1:6" x14ac:dyDescent="0.2">
      <c r="A33" t="s">
        <v>285</v>
      </c>
      <c r="B33">
        <v>4.346065298528433E-50</v>
      </c>
      <c r="C33">
        <v>-0.36078307885346111</v>
      </c>
      <c r="D33">
        <v>0.32100000000000001</v>
      </c>
      <c r="E33">
        <v>0.49399999999999999</v>
      </c>
      <c r="F33">
        <v>8.0119713778371656E-46</v>
      </c>
    </row>
    <row r="34" spans="1:6" x14ac:dyDescent="0.2">
      <c r="A34" t="s">
        <v>286</v>
      </c>
      <c r="B34">
        <v>1.3561029839309109E-57</v>
      </c>
      <c r="C34">
        <v>-0.36630621637103278</v>
      </c>
      <c r="D34">
        <v>0.36399999999999999</v>
      </c>
      <c r="E34">
        <v>0.53900000000000003</v>
      </c>
      <c r="F34">
        <v>2.4999758508766352E-53</v>
      </c>
    </row>
    <row r="35" spans="1:6" x14ac:dyDescent="0.2">
      <c r="A35" t="s">
        <v>111</v>
      </c>
      <c r="B35">
        <v>3.3317570980062528E-95</v>
      </c>
      <c r="C35">
        <v>-0.36703676128959561</v>
      </c>
      <c r="D35">
        <v>0.157</v>
      </c>
      <c r="E35">
        <v>0.38900000000000001</v>
      </c>
      <c r="F35">
        <v>6.1420942101745274E-91</v>
      </c>
    </row>
    <row r="36" spans="1:6" x14ac:dyDescent="0.2">
      <c r="A36" t="s">
        <v>131</v>
      </c>
      <c r="B36">
        <v>1.341494627480597E-76</v>
      </c>
      <c r="C36">
        <v>-0.37354758094834639</v>
      </c>
      <c r="D36">
        <v>0.221</v>
      </c>
      <c r="E36">
        <v>0.434</v>
      </c>
      <c r="F36">
        <v>2.47304534576048E-72</v>
      </c>
    </row>
    <row r="37" spans="1:6" x14ac:dyDescent="0.2">
      <c r="A37" t="s">
        <v>287</v>
      </c>
      <c r="B37">
        <v>8.8942293617956387E-75</v>
      </c>
      <c r="C37">
        <v>-0.39106616293047908</v>
      </c>
      <c r="D37">
        <v>0.14000000000000001</v>
      </c>
      <c r="E37">
        <v>0.33200000000000002</v>
      </c>
      <c r="F37">
        <v>1.6396511828470259E-70</v>
      </c>
    </row>
    <row r="38" spans="1:6" x14ac:dyDescent="0.2">
      <c r="A38" t="s">
        <v>130</v>
      </c>
      <c r="B38">
        <v>9.0198115566034764E-159</v>
      </c>
      <c r="C38">
        <v>-0.40372335170232149</v>
      </c>
      <c r="D38">
        <v>2.8000000000000001E-2</v>
      </c>
      <c r="E38">
        <v>0.27800000000000002</v>
      </c>
      <c r="F38">
        <v>1.6628022604598511E-154</v>
      </c>
    </row>
    <row r="39" spans="1:6" x14ac:dyDescent="0.2">
      <c r="A39" t="s">
        <v>93</v>
      </c>
      <c r="B39">
        <v>5.2315455539191238E-70</v>
      </c>
      <c r="C39">
        <v>-0.43650248502815792</v>
      </c>
      <c r="D39">
        <v>0.156</v>
      </c>
      <c r="E39">
        <v>0.34100000000000003</v>
      </c>
      <c r="F39">
        <v>9.6443542286499056E-66</v>
      </c>
    </row>
    <row r="40" spans="1:6" x14ac:dyDescent="0.2">
      <c r="A40" t="s">
        <v>116</v>
      </c>
      <c r="B40">
        <v>5.2457650781721012E-79</v>
      </c>
      <c r="C40">
        <v>-0.4707011522074287</v>
      </c>
      <c r="D40">
        <v>0.19800000000000001</v>
      </c>
      <c r="E40">
        <v>0.40200000000000002</v>
      </c>
      <c r="F40">
        <v>9.6705679216102689E-75</v>
      </c>
    </row>
    <row r="41" spans="1:6" x14ac:dyDescent="0.2">
      <c r="A41" t="s">
        <v>29</v>
      </c>
      <c r="B41">
        <v>7.4407164795402719E-58</v>
      </c>
      <c r="C41">
        <v>-0.4749672389390629</v>
      </c>
      <c r="D41">
        <v>0.48899999999999999</v>
      </c>
      <c r="E41">
        <v>0.65100000000000002</v>
      </c>
      <c r="F41">
        <v>1.371696083003249E-53</v>
      </c>
    </row>
    <row r="42" spans="1:6" x14ac:dyDescent="0.2">
      <c r="A42" t="s">
        <v>127</v>
      </c>
      <c r="B42">
        <v>3.1610198228726671E-111</v>
      </c>
      <c r="C42">
        <v>-0.48693577393864262</v>
      </c>
      <c r="D42">
        <v>0.29799999999999999</v>
      </c>
      <c r="E42">
        <v>0.56599999999999995</v>
      </c>
      <c r="F42">
        <v>5.8273400434657622E-107</v>
      </c>
    </row>
    <row r="43" spans="1:6" x14ac:dyDescent="0.2">
      <c r="A43" t="s">
        <v>84</v>
      </c>
      <c r="B43">
        <v>1.6713504901604711E-50</v>
      </c>
      <c r="C43">
        <v>-0.5031209729376922</v>
      </c>
      <c r="D43">
        <v>0.24</v>
      </c>
      <c r="E43">
        <v>0.40200000000000002</v>
      </c>
      <c r="F43">
        <v>3.0811346286108281E-46</v>
      </c>
    </row>
    <row r="44" spans="1:6" x14ac:dyDescent="0.2">
      <c r="A44" t="s">
        <v>132</v>
      </c>
      <c r="B44">
        <v>2.0066844628144699E-187</v>
      </c>
      <c r="C44">
        <v>-0.50939392072344591</v>
      </c>
      <c r="D44">
        <v>5.8999999999999997E-2</v>
      </c>
      <c r="E44">
        <v>0.36299999999999999</v>
      </c>
      <c r="F44">
        <v>3.6993228071984751E-183</v>
      </c>
    </row>
    <row r="45" spans="1:6" x14ac:dyDescent="0.2">
      <c r="A45" t="s">
        <v>54</v>
      </c>
      <c r="B45">
        <v>9.338692765121184E-55</v>
      </c>
      <c r="C45">
        <v>-0.50959492485898683</v>
      </c>
      <c r="D45">
        <v>0.17299999999999999</v>
      </c>
      <c r="E45">
        <v>0.33</v>
      </c>
      <c r="F45">
        <v>1.7215880112500901E-50</v>
      </c>
    </row>
    <row r="46" spans="1:6" x14ac:dyDescent="0.2">
      <c r="A46" t="s">
        <v>122</v>
      </c>
      <c r="B46">
        <v>4.8616979863940631E-170</v>
      </c>
      <c r="C46">
        <v>-0.5446913190410293</v>
      </c>
      <c r="D46">
        <v>0.17</v>
      </c>
      <c r="E46">
        <v>0.502</v>
      </c>
      <c r="F46">
        <v>8.9625402379174554E-166</v>
      </c>
    </row>
    <row r="47" spans="1:6" x14ac:dyDescent="0.2">
      <c r="A47" t="s">
        <v>133</v>
      </c>
      <c r="B47">
        <v>6.0892019714154517E-151</v>
      </c>
      <c r="C47">
        <v>-0.63165272997005872</v>
      </c>
      <c r="D47">
        <v>0.11</v>
      </c>
      <c r="E47">
        <v>0.39300000000000002</v>
      </c>
      <c r="F47">
        <v>1.122544383430439E-146</v>
      </c>
    </row>
    <row r="48" spans="1:6" x14ac:dyDescent="0.2">
      <c r="A48" t="s">
        <v>115</v>
      </c>
      <c r="B48">
        <v>1.714539557806764E-91</v>
      </c>
      <c r="C48">
        <v>-0.64358733953283143</v>
      </c>
      <c r="D48">
        <v>0.14899999999999999</v>
      </c>
      <c r="E48">
        <v>0.36299999999999999</v>
      </c>
      <c r="F48">
        <v>3.1607536748167701E-87</v>
      </c>
    </row>
    <row r="49" spans="1:6" x14ac:dyDescent="0.2">
      <c r="A49" t="s">
        <v>288</v>
      </c>
      <c r="B49">
        <v>5.161659163263641E-197</v>
      </c>
      <c r="C49">
        <v>-0.79935305871373896</v>
      </c>
      <c r="D49">
        <v>0.46700000000000003</v>
      </c>
      <c r="E49">
        <v>0.80400000000000005</v>
      </c>
      <c r="F49">
        <v>9.5155186674765222E-193</v>
      </c>
    </row>
    <row r="50" spans="1:6" x14ac:dyDescent="0.2">
      <c r="A50" t="s">
        <v>134</v>
      </c>
      <c r="B50">
        <v>0</v>
      </c>
      <c r="C50">
        <v>-0.89099554484409593</v>
      </c>
      <c r="D50">
        <v>1.0999999999999999E-2</v>
      </c>
      <c r="E50">
        <v>0.51100000000000001</v>
      </c>
      <c r="F50">
        <v>0</v>
      </c>
    </row>
    <row r="51" spans="1:6" x14ac:dyDescent="0.2">
      <c r="A51" t="s">
        <v>135</v>
      </c>
      <c r="B51">
        <v>0</v>
      </c>
      <c r="C51">
        <v>-1.220541466209462</v>
      </c>
      <c r="D51">
        <v>0.01</v>
      </c>
      <c r="E51">
        <v>0.62</v>
      </c>
      <c r="F51">
        <v>0</v>
      </c>
    </row>
    <row r="52" spans="1:6" x14ac:dyDescent="0.2">
      <c r="A52" t="s">
        <v>136</v>
      </c>
      <c r="B52">
        <v>0</v>
      </c>
      <c r="C52">
        <v>-1.3130921580921959</v>
      </c>
      <c r="D52">
        <v>0.01</v>
      </c>
      <c r="E52">
        <v>0.64</v>
      </c>
      <c r="F52">
        <v>0</v>
      </c>
    </row>
    <row r="53" spans="1:6" x14ac:dyDescent="0.2">
      <c r="A53" t="s">
        <v>137</v>
      </c>
      <c r="B53">
        <v>0</v>
      </c>
      <c r="C53">
        <v>-1.6778659105682641</v>
      </c>
      <c r="D53">
        <v>3.9E-2</v>
      </c>
      <c r="E53">
        <v>0.73899999999999999</v>
      </c>
      <c r="F53">
        <v>0</v>
      </c>
    </row>
    <row r="54" spans="1:6" x14ac:dyDescent="0.2">
      <c r="A54" t="s">
        <v>139</v>
      </c>
      <c r="B54">
        <v>0</v>
      </c>
      <c r="C54">
        <v>-1.7829980145670279</v>
      </c>
      <c r="D54">
        <v>3.5000000000000003E-2</v>
      </c>
      <c r="E54">
        <v>0.751</v>
      </c>
      <c r="F54">
        <v>0</v>
      </c>
    </row>
    <row r="55" spans="1:6" x14ac:dyDescent="0.2">
      <c r="A55" t="s">
        <v>138</v>
      </c>
      <c r="B55">
        <v>0</v>
      </c>
      <c r="C55">
        <v>-1.841247054876713</v>
      </c>
      <c r="D55">
        <v>2.5000000000000001E-2</v>
      </c>
      <c r="E55">
        <v>0.76600000000000001</v>
      </c>
      <c r="F55">
        <v>0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F53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66</v>
      </c>
      <c r="B2">
        <v>1.6334191571391369E-27</v>
      </c>
      <c r="C2">
        <v>0.59183320134354145</v>
      </c>
      <c r="D2">
        <v>0.41599999999999998</v>
      </c>
      <c r="E2">
        <v>0.108</v>
      </c>
      <c r="F2">
        <v>3.0112082161859993E-23</v>
      </c>
    </row>
    <row r="3" spans="1:6" x14ac:dyDescent="0.2">
      <c r="A3" t="s">
        <v>553</v>
      </c>
      <c r="B3">
        <v>7.3814987273491053E-14</v>
      </c>
      <c r="C3">
        <v>0.45708339585962149</v>
      </c>
      <c r="D3">
        <v>0.28899999999999998</v>
      </c>
      <c r="E3">
        <v>0.10100000000000001</v>
      </c>
      <c r="F3">
        <v>1.3607792903868079E-9</v>
      </c>
    </row>
    <row r="4" spans="1:6" x14ac:dyDescent="0.2">
      <c r="A4" t="s">
        <v>667</v>
      </c>
      <c r="B4">
        <v>6.8802705259018905E-7</v>
      </c>
      <c r="C4">
        <v>0.4436271153801945</v>
      </c>
      <c r="D4">
        <v>0.44600000000000001</v>
      </c>
      <c r="E4">
        <v>0.31900000000000001</v>
      </c>
      <c r="F4">
        <v>1.2683778714500139E-2</v>
      </c>
    </row>
    <row r="5" spans="1:6" x14ac:dyDescent="0.2">
      <c r="A5" t="s">
        <v>1031</v>
      </c>
      <c r="B5">
        <v>1.065359596524995E-11</v>
      </c>
      <c r="C5">
        <v>0.43304803825247729</v>
      </c>
      <c r="D5">
        <v>0.501</v>
      </c>
      <c r="E5">
        <v>0.30399999999999999</v>
      </c>
      <c r="F5">
        <v>1.9639904161938281E-7</v>
      </c>
    </row>
    <row r="6" spans="1:6" x14ac:dyDescent="0.2">
      <c r="A6" t="s">
        <v>551</v>
      </c>
      <c r="B6">
        <v>2.4552585077763939E-8</v>
      </c>
      <c r="C6">
        <v>0.36685771043825688</v>
      </c>
      <c r="D6">
        <v>0.53200000000000003</v>
      </c>
      <c r="E6">
        <v>0.38500000000000001</v>
      </c>
      <c r="F6">
        <v>4.5262690590857832E-4</v>
      </c>
    </row>
    <row r="7" spans="1:6" x14ac:dyDescent="0.2">
      <c r="A7" t="s">
        <v>411</v>
      </c>
      <c r="B7">
        <v>2.620498761110867E-8</v>
      </c>
      <c r="C7">
        <v>0.34495837667050072</v>
      </c>
      <c r="D7">
        <v>0.88400000000000001</v>
      </c>
      <c r="E7">
        <v>0.749</v>
      </c>
      <c r="F7">
        <v>4.8308894661078841E-4</v>
      </c>
    </row>
    <row r="8" spans="1:6" x14ac:dyDescent="0.2">
      <c r="A8" t="s">
        <v>586</v>
      </c>
      <c r="B8">
        <v>5.2755909927390438E-10</v>
      </c>
      <c r="C8">
        <v>0.31232249271323859</v>
      </c>
      <c r="D8">
        <v>0.36099999999999999</v>
      </c>
      <c r="E8">
        <v>0.182</v>
      </c>
      <c r="F8">
        <v>9.7255519951144267E-6</v>
      </c>
    </row>
    <row r="9" spans="1:6" x14ac:dyDescent="0.2">
      <c r="A9" t="s">
        <v>1032</v>
      </c>
      <c r="B9">
        <v>3.4887725285515707E-7</v>
      </c>
      <c r="C9">
        <v>0.28282963896480168</v>
      </c>
      <c r="D9">
        <v>0.53200000000000003</v>
      </c>
      <c r="E9">
        <v>0.377</v>
      </c>
      <c r="F9">
        <v>6.431552156384821E-3</v>
      </c>
    </row>
    <row r="10" spans="1:6" x14ac:dyDescent="0.2">
      <c r="A10" t="s">
        <v>1033</v>
      </c>
      <c r="B10">
        <v>7.5642308797344501E-8</v>
      </c>
      <c r="C10">
        <v>0.26481548861133891</v>
      </c>
      <c r="D10">
        <v>0.27500000000000002</v>
      </c>
      <c r="E10">
        <v>0.13500000000000001</v>
      </c>
      <c r="F10">
        <v>1.394465962679046E-3</v>
      </c>
    </row>
    <row r="11" spans="1:6" x14ac:dyDescent="0.2">
      <c r="A11" t="s">
        <v>85</v>
      </c>
      <c r="B11">
        <v>7.2062056356229063E-7</v>
      </c>
      <c r="C11">
        <v>-0.25020261888816231</v>
      </c>
      <c r="D11">
        <v>0.24199999999999999</v>
      </c>
      <c r="E11">
        <v>0.40200000000000002</v>
      </c>
      <c r="F11">
        <v>1.3284640089270831E-2</v>
      </c>
    </row>
    <row r="12" spans="1:6" x14ac:dyDescent="0.2">
      <c r="A12" t="s">
        <v>49</v>
      </c>
      <c r="B12">
        <v>4.0316917505639704E-9</v>
      </c>
      <c r="C12">
        <v>-0.25219345872692911</v>
      </c>
      <c r="D12">
        <v>9.4E-2</v>
      </c>
      <c r="E12">
        <v>0.25</v>
      </c>
      <c r="F12">
        <v>7.4324237421646798E-5</v>
      </c>
    </row>
    <row r="13" spans="1:6" x14ac:dyDescent="0.2">
      <c r="A13" t="s">
        <v>102</v>
      </c>
      <c r="B13">
        <v>8.6355280572626024E-9</v>
      </c>
      <c r="C13">
        <v>-0.25460507004374788</v>
      </c>
      <c r="D13">
        <v>0.17100000000000001</v>
      </c>
      <c r="E13">
        <v>0.35399999999999998</v>
      </c>
      <c r="F13">
        <v>1.5919595973563609E-4</v>
      </c>
    </row>
    <row r="14" spans="1:6" x14ac:dyDescent="0.2">
      <c r="A14" t="s">
        <v>458</v>
      </c>
      <c r="B14">
        <v>1.845685170806357E-9</v>
      </c>
      <c r="C14">
        <v>-0.26008131800975631</v>
      </c>
      <c r="D14">
        <v>0.11600000000000001</v>
      </c>
      <c r="E14">
        <v>0.28199999999999997</v>
      </c>
      <c r="F14">
        <v>3.4025206123815187E-5</v>
      </c>
    </row>
    <row r="15" spans="1:6" x14ac:dyDescent="0.2">
      <c r="A15" t="s">
        <v>60</v>
      </c>
      <c r="B15">
        <v>5.7727099560503478E-7</v>
      </c>
      <c r="C15">
        <v>-0.26480126928483871</v>
      </c>
      <c r="D15">
        <v>0.27500000000000002</v>
      </c>
      <c r="E15">
        <v>0.45500000000000002</v>
      </c>
      <c r="F15">
        <v>1.064199080397882E-2</v>
      </c>
    </row>
    <row r="16" spans="1:6" x14ac:dyDescent="0.2">
      <c r="A16" t="s">
        <v>75</v>
      </c>
      <c r="B16">
        <v>2.5140990434034678E-10</v>
      </c>
      <c r="C16">
        <v>-0.26917545504362778</v>
      </c>
      <c r="D16">
        <v>0.10199999999999999</v>
      </c>
      <c r="E16">
        <v>0.27700000000000002</v>
      </c>
      <c r="F16">
        <v>4.6347415865142944E-6</v>
      </c>
    </row>
    <row r="17" spans="1:6" x14ac:dyDescent="0.2">
      <c r="A17" t="s">
        <v>647</v>
      </c>
      <c r="B17">
        <v>4.4103011850053462E-8</v>
      </c>
      <c r="C17">
        <v>-0.27236772828713279</v>
      </c>
      <c r="D17">
        <v>0.61699999999999999</v>
      </c>
      <c r="E17">
        <v>0.78700000000000003</v>
      </c>
      <c r="F17">
        <v>8.1303902345573561E-4</v>
      </c>
    </row>
    <row r="18" spans="1:6" x14ac:dyDescent="0.2">
      <c r="A18" t="s">
        <v>125</v>
      </c>
      <c r="B18">
        <v>5.1858989400514115E-7</v>
      </c>
      <c r="C18">
        <v>-0.27482185285214572</v>
      </c>
      <c r="D18">
        <v>0.16</v>
      </c>
      <c r="E18">
        <v>0.30199999999999999</v>
      </c>
      <c r="F18">
        <v>9.5602046959847777E-3</v>
      </c>
    </row>
    <row r="19" spans="1:6" x14ac:dyDescent="0.2">
      <c r="A19" t="s">
        <v>1034</v>
      </c>
      <c r="B19">
        <v>7.5208085586860638E-12</v>
      </c>
      <c r="C19">
        <v>-0.2752454133099797</v>
      </c>
      <c r="D19">
        <v>9.0999999999999998E-2</v>
      </c>
      <c r="E19">
        <v>0.27700000000000002</v>
      </c>
      <c r="F19">
        <v>1.3864610577937759E-7</v>
      </c>
    </row>
    <row r="20" spans="1:6" x14ac:dyDescent="0.2">
      <c r="A20" t="s">
        <v>89</v>
      </c>
      <c r="B20">
        <v>9.1829124875827149E-11</v>
      </c>
      <c r="C20">
        <v>-0.28029797255105099</v>
      </c>
      <c r="D20">
        <v>9.9000000000000005E-2</v>
      </c>
      <c r="E20">
        <v>0.28199999999999997</v>
      </c>
      <c r="F20">
        <v>1.692869917085873E-6</v>
      </c>
    </row>
    <row r="21" spans="1:6" x14ac:dyDescent="0.2">
      <c r="A21" t="s">
        <v>409</v>
      </c>
      <c r="B21">
        <v>3.259127787204108E-9</v>
      </c>
      <c r="C21">
        <v>-0.29038696114299389</v>
      </c>
      <c r="D21">
        <v>0.22600000000000001</v>
      </c>
      <c r="E21">
        <v>0.41599999999999998</v>
      </c>
      <c r="F21">
        <v>6.0082020757107742E-5</v>
      </c>
    </row>
    <row r="22" spans="1:6" x14ac:dyDescent="0.2">
      <c r="A22" t="s">
        <v>937</v>
      </c>
      <c r="B22">
        <v>2.2414065229784588E-9</v>
      </c>
      <c r="C22">
        <v>-0.30050751152053129</v>
      </c>
      <c r="D22">
        <v>0.24</v>
      </c>
      <c r="E22">
        <v>0.43099999999999999</v>
      </c>
      <c r="F22">
        <v>4.1320329251107902E-5</v>
      </c>
    </row>
    <row r="23" spans="1:6" x14ac:dyDescent="0.2">
      <c r="A23" t="s">
        <v>549</v>
      </c>
      <c r="B23">
        <v>8.4022029844720563E-9</v>
      </c>
      <c r="C23">
        <v>-0.30550891014336612</v>
      </c>
      <c r="D23">
        <v>0.93100000000000005</v>
      </c>
      <c r="E23">
        <v>0.99</v>
      </c>
      <c r="F23">
        <v>1.5489461201874239E-4</v>
      </c>
    </row>
    <row r="24" spans="1:6" x14ac:dyDescent="0.2">
      <c r="A24" t="s">
        <v>1035</v>
      </c>
      <c r="B24">
        <v>3.3975151426614917E-8</v>
      </c>
      <c r="C24">
        <v>-0.30923302203899489</v>
      </c>
      <c r="D24">
        <v>0.78500000000000003</v>
      </c>
      <c r="E24">
        <v>0.90300000000000002</v>
      </c>
      <c r="F24">
        <v>6.2633191654964601E-4</v>
      </c>
    </row>
    <row r="25" spans="1:6" x14ac:dyDescent="0.2">
      <c r="A25" t="s">
        <v>91</v>
      </c>
      <c r="B25">
        <v>4.3107000657614812E-14</v>
      </c>
      <c r="C25">
        <v>-0.31034521151272421</v>
      </c>
      <c r="D25">
        <v>6.9000000000000006E-2</v>
      </c>
      <c r="E25">
        <v>0.26900000000000002</v>
      </c>
      <c r="F25">
        <v>7.9467755712312909E-10</v>
      </c>
    </row>
    <row r="26" spans="1:6" x14ac:dyDescent="0.2">
      <c r="A26" t="s">
        <v>194</v>
      </c>
      <c r="B26">
        <v>4.3938110177316827E-11</v>
      </c>
      <c r="C26">
        <v>-0.3222176473300582</v>
      </c>
      <c r="D26">
        <v>9.9000000000000005E-2</v>
      </c>
      <c r="E26">
        <v>0.28599999999999998</v>
      </c>
      <c r="F26">
        <v>8.0999906111883582E-7</v>
      </c>
    </row>
    <row r="27" spans="1:6" x14ac:dyDescent="0.2">
      <c r="A27" t="s">
        <v>127</v>
      </c>
      <c r="B27">
        <v>1.07572196304914E-11</v>
      </c>
      <c r="C27">
        <v>-0.32502830580378572</v>
      </c>
      <c r="D27">
        <v>0.25900000000000001</v>
      </c>
      <c r="E27">
        <v>0.48399999999999999</v>
      </c>
      <c r="F27">
        <v>1.9830934388810889E-7</v>
      </c>
    </row>
    <row r="28" spans="1:6" x14ac:dyDescent="0.2">
      <c r="A28" t="s">
        <v>103</v>
      </c>
      <c r="B28">
        <v>4.5995427040679977E-13</v>
      </c>
      <c r="C28">
        <v>-0.33942866261648408</v>
      </c>
      <c r="D28">
        <v>6.9000000000000006E-2</v>
      </c>
      <c r="E28">
        <v>0.25700000000000001</v>
      </c>
      <c r="F28">
        <v>8.4792569749493532E-9</v>
      </c>
    </row>
    <row r="29" spans="1:6" x14ac:dyDescent="0.2">
      <c r="A29" t="s">
        <v>123</v>
      </c>
      <c r="B29">
        <v>1.636846919635193E-9</v>
      </c>
      <c r="C29">
        <v>-0.33995018383946829</v>
      </c>
      <c r="D29">
        <v>0.253</v>
      </c>
      <c r="E29">
        <v>0.441</v>
      </c>
      <c r="F29">
        <v>3.0175272963474789E-5</v>
      </c>
    </row>
    <row r="30" spans="1:6" x14ac:dyDescent="0.2">
      <c r="A30" t="s">
        <v>708</v>
      </c>
      <c r="B30">
        <v>7.1474547377497203E-10</v>
      </c>
      <c r="C30">
        <v>-0.34271414130974159</v>
      </c>
      <c r="D30">
        <v>0.41299999999999998</v>
      </c>
      <c r="E30">
        <v>0.61499999999999999</v>
      </c>
      <c r="F30">
        <v>1.3176332809041611E-5</v>
      </c>
    </row>
    <row r="31" spans="1:6" x14ac:dyDescent="0.2">
      <c r="A31" t="s">
        <v>286</v>
      </c>
      <c r="B31">
        <v>8.6894527317269786E-9</v>
      </c>
      <c r="C31">
        <v>-0.34412781248518087</v>
      </c>
      <c r="D31">
        <v>0.55100000000000005</v>
      </c>
      <c r="E31">
        <v>0.70599999999999996</v>
      </c>
      <c r="F31">
        <v>1.6019006110938689E-4</v>
      </c>
    </row>
    <row r="32" spans="1:6" x14ac:dyDescent="0.2">
      <c r="A32" t="s">
        <v>539</v>
      </c>
      <c r="B32">
        <v>3.3829312678273129E-12</v>
      </c>
      <c r="C32">
        <v>-0.34550243291734828</v>
      </c>
      <c r="D32">
        <v>0.157</v>
      </c>
      <c r="E32">
        <v>0.36899999999999999</v>
      </c>
      <c r="F32">
        <v>6.2364337922396519E-8</v>
      </c>
    </row>
    <row r="33" spans="1:6" x14ac:dyDescent="0.2">
      <c r="A33" t="s">
        <v>129</v>
      </c>
      <c r="B33">
        <v>8.2380812366833674E-12</v>
      </c>
      <c r="C33">
        <v>-0.34644109250963873</v>
      </c>
      <c r="D33">
        <v>9.9000000000000005E-2</v>
      </c>
      <c r="E33">
        <v>0.28599999999999998</v>
      </c>
      <c r="F33">
        <v>1.518690275982579E-7</v>
      </c>
    </row>
    <row r="34" spans="1:6" x14ac:dyDescent="0.2">
      <c r="A34" t="s">
        <v>111</v>
      </c>
      <c r="B34">
        <v>1.940698700201251E-14</v>
      </c>
      <c r="C34">
        <v>-0.35005118422188403</v>
      </c>
      <c r="D34">
        <v>0.105</v>
      </c>
      <c r="E34">
        <v>0.32900000000000001</v>
      </c>
      <c r="F34">
        <v>3.5776780538210062E-10</v>
      </c>
    </row>
    <row r="35" spans="1:6" x14ac:dyDescent="0.2">
      <c r="A35" t="s">
        <v>1036</v>
      </c>
      <c r="B35">
        <v>1.0392368305699889E-14</v>
      </c>
      <c r="C35">
        <v>-0.35436126610917562</v>
      </c>
      <c r="D35">
        <v>5.8000000000000003E-2</v>
      </c>
      <c r="E35">
        <v>0.255</v>
      </c>
      <c r="F35">
        <v>1.915833097155775E-10</v>
      </c>
    </row>
    <row r="36" spans="1:6" x14ac:dyDescent="0.2">
      <c r="A36" t="s">
        <v>657</v>
      </c>
      <c r="B36">
        <v>5.9863209624361834E-10</v>
      </c>
      <c r="C36">
        <v>-0.37759576409479112</v>
      </c>
      <c r="D36">
        <v>0.54500000000000004</v>
      </c>
      <c r="E36">
        <v>0.73299999999999998</v>
      </c>
      <c r="F36">
        <v>1.10357826942511E-5</v>
      </c>
    </row>
    <row r="37" spans="1:6" x14ac:dyDescent="0.2">
      <c r="A37" t="s">
        <v>131</v>
      </c>
      <c r="B37">
        <v>4.6329983014487676E-13</v>
      </c>
      <c r="C37">
        <v>-0.39912594509040888</v>
      </c>
      <c r="D37">
        <v>0.14599999999999999</v>
      </c>
      <c r="E37">
        <v>0.36199999999999999</v>
      </c>
      <c r="F37">
        <v>8.5409323687208039E-9</v>
      </c>
    </row>
    <row r="38" spans="1:6" x14ac:dyDescent="0.2">
      <c r="A38" t="s">
        <v>191</v>
      </c>
      <c r="B38">
        <v>5.3041206466377568E-9</v>
      </c>
      <c r="C38">
        <v>-0.40967266562602328</v>
      </c>
      <c r="D38">
        <v>0.20899999999999999</v>
      </c>
      <c r="E38">
        <v>0.38700000000000001</v>
      </c>
      <c r="F38">
        <v>9.7781464120767051E-5</v>
      </c>
    </row>
    <row r="39" spans="1:6" x14ac:dyDescent="0.2">
      <c r="A39" t="s">
        <v>116</v>
      </c>
      <c r="B39">
        <v>1.9137215377511649E-9</v>
      </c>
      <c r="C39">
        <v>-0.45936039729890288</v>
      </c>
      <c r="D39">
        <v>0.157</v>
      </c>
      <c r="E39">
        <v>0.32500000000000001</v>
      </c>
      <c r="F39">
        <v>3.5279456548442727E-5</v>
      </c>
    </row>
    <row r="40" spans="1:6" x14ac:dyDescent="0.2">
      <c r="A40" t="s">
        <v>84</v>
      </c>
      <c r="B40">
        <v>8.9635153628858314E-7</v>
      </c>
      <c r="C40">
        <v>-0.48513382795691817</v>
      </c>
      <c r="D40">
        <v>0.16800000000000001</v>
      </c>
      <c r="E40">
        <v>0.309</v>
      </c>
      <c r="F40">
        <v>1.6524240571480029E-2</v>
      </c>
    </row>
    <row r="41" spans="1:6" x14ac:dyDescent="0.2">
      <c r="A41" t="s">
        <v>132</v>
      </c>
      <c r="B41">
        <v>4.4226819108948596E-25</v>
      </c>
      <c r="C41">
        <v>-0.48594262804841731</v>
      </c>
      <c r="D41">
        <v>2.8000000000000001E-2</v>
      </c>
      <c r="E41">
        <v>0.30599999999999999</v>
      </c>
      <c r="F41">
        <v>8.1532141027346756E-21</v>
      </c>
    </row>
    <row r="42" spans="1:6" x14ac:dyDescent="0.2">
      <c r="A42" t="s">
        <v>133</v>
      </c>
      <c r="B42">
        <v>9.9089431490237459E-17</v>
      </c>
      <c r="C42">
        <v>-0.49337188270100862</v>
      </c>
      <c r="D42">
        <v>6.6000000000000003E-2</v>
      </c>
      <c r="E42">
        <v>0.29399999999999998</v>
      </c>
      <c r="F42">
        <v>1.826713669522528E-12</v>
      </c>
    </row>
    <row r="43" spans="1:6" x14ac:dyDescent="0.2">
      <c r="A43" t="s">
        <v>1037</v>
      </c>
      <c r="B43">
        <v>8.2307336754462359E-20</v>
      </c>
      <c r="C43">
        <v>-0.49826684642901242</v>
      </c>
      <c r="D43">
        <v>0.13200000000000001</v>
      </c>
      <c r="E43">
        <v>0.41599999999999998</v>
      </c>
      <c r="F43">
        <v>1.517335753068514E-15</v>
      </c>
    </row>
    <row r="44" spans="1:6" x14ac:dyDescent="0.2">
      <c r="A44" t="s">
        <v>115</v>
      </c>
      <c r="B44">
        <v>1.6833912861507059E-10</v>
      </c>
      <c r="C44">
        <v>-0.49828674443590693</v>
      </c>
      <c r="D44">
        <v>9.9000000000000005E-2</v>
      </c>
      <c r="E44">
        <v>0.27500000000000002</v>
      </c>
      <c r="F44">
        <v>3.103331836018826E-6</v>
      </c>
    </row>
    <row r="45" spans="1:6" x14ac:dyDescent="0.2">
      <c r="A45" t="s">
        <v>122</v>
      </c>
      <c r="B45">
        <v>1.4444917314893491E-23</v>
      </c>
      <c r="C45">
        <v>-0.55569320333727334</v>
      </c>
      <c r="D45">
        <v>0.127</v>
      </c>
      <c r="E45">
        <v>0.44500000000000001</v>
      </c>
      <c r="F45">
        <v>2.6629205070006162E-19</v>
      </c>
    </row>
    <row r="46" spans="1:6" x14ac:dyDescent="0.2">
      <c r="A46" t="s">
        <v>704</v>
      </c>
      <c r="B46">
        <v>6.7918944955489517E-17</v>
      </c>
      <c r="C46">
        <v>-0.57256733329760667</v>
      </c>
      <c r="D46">
        <v>0.879</v>
      </c>
      <c r="E46">
        <v>0.97499999999999998</v>
      </c>
      <c r="F46">
        <v>1.2520857502544491E-12</v>
      </c>
    </row>
    <row r="47" spans="1:6" x14ac:dyDescent="0.2">
      <c r="A47" t="s">
        <v>925</v>
      </c>
      <c r="B47">
        <v>6.9156612356044846E-21</v>
      </c>
      <c r="C47">
        <v>-0.57596191143053066</v>
      </c>
      <c r="D47">
        <v>0.41</v>
      </c>
      <c r="E47">
        <v>0.68700000000000006</v>
      </c>
      <c r="F47">
        <v>1.274902148783687E-16</v>
      </c>
    </row>
    <row r="48" spans="1:6" x14ac:dyDescent="0.2">
      <c r="A48" t="s">
        <v>134</v>
      </c>
      <c r="B48">
        <v>1.3772137934379439E-47</v>
      </c>
      <c r="C48">
        <v>-0.80305902900234505</v>
      </c>
      <c r="D48">
        <v>8.0000000000000002E-3</v>
      </c>
      <c r="E48">
        <v>0.45500000000000002</v>
      </c>
      <c r="F48">
        <v>2.5388936282028498E-43</v>
      </c>
    </row>
    <row r="49" spans="1:6" x14ac:dyDescent="0.2">
      <c r="A49" t="s">
        <v>135</v>
      </c>
      <c r="B49">
        <v>6.1349139409696916E-48</v>
      </c>
      <c r="C49">
        <v>-1.0200248038075399</v>
      </c>
      <c r="D49">
        <v>2.1999999999999999E-2</v>
      </c>
      <c r="E49">
        <v>0.48</v>
      </c>
      <c r="F49">
        <v>1.1309713850177629E-43</v>
      </c>
    </row>
    <row r="50" spans="1:6" x14ac:dyDescent="0.2">
      <c r="A50" t="s">
        <v>136</v>
      </c>
      <c r="B50">
        <v>5.7624704221246251E-58</v>
      </c>
      <c r="C50">
        <v>-1.100809902239964</v>
      </c>
      <c r="D50">
        <v>8.0000000000000002E-3</v>
      </c>
      <c r="E50">
        <v>0.52600000000000002</v>
      </c>
      <c r="F50">
        <v>1.062311422318675E-53</v>
      </c>
    </row>
    <row r="51" spans="1:6" x14ac:dyDescent="0.2">
      <c r="A51" t="s">
        <v>137</v>
      </c>
      <c r="B51">
        <v>6.1224317583065285E-63</v>
      </c>
      <c r="C51">
        <v>-1.417389847820371</v>
      </c>
      <c r="D51">
        <v>3.5999999999999997E-2</v>
      </c>
      <c r="E51">
        <v>0.59599999999999997</v>
      </c>
      <c r="F51">
        <v>1.1286702946438079E-58</v>
      </c>
    </row>
    <row r="52" spans="1:6" x14ac:dyDescent="0.2">
      <c r="A52" t="s">
        <v>139</v>
      </c>
      <c r="B52">
        <v>1.715288440728055E-68</v>
      </c>
      <c r="C52">
        <v>-1.555096727932535</v>
      </c>
      <c r="D52">
        <v>3.3000000000000002E-2</v>
      </c>
      <c r="E52">
        <v>0.623</v>
      </c>
      <c r="F52">
        <v>3.1621342404821703E-64</v>
      </c>
    </row>
    <row r="53" spans="1:6" x14ac:dyDescent="0.2">
      <c r="A53" t="s">
        <v>138</v>
      </c>
      <c r="B53">
        <v>3.0828642073752378E-74</v>
      </c>
      <c r="C53">
        <v>-1.6061844513951451</v>
      </c>
      <c r="D53">
        <v>8.0000000000000002E-3</v>
      </c>
      <c r="E53">
        <v>0.63200000000000001</v>
      </c>
      <c r="F53">
        <v>5.6832601662962513E-70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F21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038</v>
      </c>
      <c r="B2">
        <v>1.015464119984448E-9</v>
      </c>
      <c r="C2">
        <v>0.46048427179186902</v>
      </c>
      <c r="D2">
        <v>0.27800000000000002</v>
      </c>
      <c r="E2">
        <v>6.0999999999999999E-2</v>
      </c>
      <c r="F2">
        <v>1.8720081051913299E-5</v>
      </c>
    </row>
    <row r="3" spans="1:6" x14ac:dyDescent="0.2">
      <c r="A3" t="s">
        <v>655</v>
      </c>
      <c r="B3">
        <v>8.6533308330487325E-7</v>
      </c>
      <c r="C3">
        <v>0.29667530295545069</v>
      </c>
      <c r="D3">
        <v>0.25900000000000001</v>
      </c>
      <c r="E3">
        <v>7.0999999999999994E-2</v>
      </c>
      <c r="F3">
        <v>1.5952415390725339E-2</v>
      </c>
    </row>
    <row r="4" spans="1:6" x14ac:dyDescent="0.2">
      <c r="A4" t="s">
        <v>922</v>
      </c>
      <c r="B4">
        <v>2.391847867254103E-8</v>
      </c>
      <c r="C4">
        <v>-0.56128803711879782</v>
      </c>
      <c r="D4">
        <v>0.61099999999999999</v>
      </c>
      <c r="E4">
        <v>0.93600000000000005</v>
      </c>
      <c r="F4">
        <v>4.4093715432829387E-4</v>
      </c>
    </row>
    <row r="5" spans="1:6" x14ac:dyDescent="0.2">
      <c r="A5" t="s">
        <v>1039</v>
      </c>
      <c r="B5">
        <v>4.8493912883711743E-7</v>
      </c>
      <c r="C5">
        <v>-0.5773378812171529</v>
      </c>
      <c r="D5">
        <v>0.16700000000000001</v>
      </c>
      <c r="E5">
        <v>0.54500000000000004</v>
      </c>
      <c r="F5">
        <v>8.9398528401122591E-3</v>
      </c>
    </row>
    <row r="6" spans="1:6" x14ac:dyDescent="0.2">
      <c r="A6" t="s">
        <v>134</v>
      </c>
      <c r="B6">
        <v>1.2179295766971611E-8</v>
      </c>
      <c r="C6">
        <v>-0.68676085217010074</v>
      </c>
      <c r="D6">
        <v>0</v>
      </c>
      <c r="E6">
        <v>0.39800000000000002</v>
      </c>
      <c r="F6">
        <v>2.2452531746412169E-4</v>
      </c>
    </row>
    <row r="7" spans="1:6" x14ac:dyDescent="0.2">
      <c r="A7" t="s">
        <v>279</v>
      </c>
      <c r="B7">
        <v>3.097480412412693E-9</v>
      </c>
      <c r="C7">
        <v>-0.79963228117131058</v>
      </c>
      <c r="D7">
        <v>0.29599999999999999</v>
      </c>
      <c r="E7">
        <v>0.7</v>
      </c>
      <c r="F7">
        <v>5.7102051402827988E-5</v>
      </c>
    </row>
    <row r="8" spans="1:6" x14ac:dyDescent="0.2">
      <c r="A8" t="s">
        <v>135</v>
      </c>
      <c r="B8">
        <v>4.1977081590598977E-9</v>
      </c>
      <c r="C8">
        <v>-0.85819954071055249</v>
      </c>
      <c r="D8">
        <v>1.9E-2</v>
      </c>
      <c r="E8">
        <v>0.437</v>
      </c>
      <c r="F8">
        <v>7.7384749912269208E-5</v>
      </c>
    </row>
    <row r="9" spans="1:6" x14ac:dyDescent="0.2">
      <c r="A9" t="s">
        <v>660</v>
      </c>
      <c r="B9">
        <v>3.01015173225196E-9</v>
      </c>
      <c r="C9">
        <v>-0.88424414899494064</v>
      </c>
      <c r="D9">
        <v>0.70399999999999996</v>
      </c>
      <c r="E9">
        <v>0.97</v>
      </c>
      <c r="F9">
        <v>5.549214718406488E-5</v>
      </c>
    </row>
    <row r="10" spans="1:6" x14ac:dyDescent="0.2">
      <c r="A10" t="s">
        <v>656</v>
      </c>
      <c r="B10">
        <v>1.552637078089354E-9</v>
      </c>
      <c r="C10">
        <v>-0.88957691993608168</v>
      </c>
      <c r="D10">
        <v>0.111</v>
      </c>
      <c r="E10">
        <v>0.56399999999999995</v>
      </c>
      <c r="F10">
        <v>2.862286453457725E-5</v>
      </c>
    </row>
    <row r="11" spans="1:6" x14ac:dyDescent="0.2">
      <c r="A11" t="s">
        <v>1040</v>
      </c>
      <c r="B11">
        <v>9.2275890533499546E-9</v>
      </c>
      <c r="C11">
        <v>-0.93640588077671527</v>
      </c>
      <c r="D11">
        <v>0.27800000000000002</v>
      </c>
      <c r="E11">
        <v>0.72599999999999998</v>
      </c>
      <c r="F11">
        <v>1.7011060419850639E-4</v>
      </c>
    </row>
    <row r="12" spans="1:6" x14ac:dyDescent="0.2">
      <c r="A12" t="s">
        <v>937</v>
      </c>
      <c r="B12">
        <v>2.4106810427230849E-11</v>
      </c>
      <c r="C12">
        <v>-0.96627391525227346</v>
      </c>
      <c r="D12">
        <v>0.5</v>
      </c>
      <c r="E12">
        <v>0.879</v>
      </c>
      <c r="F12">
        <v>4.4440905022600071E-7</v>
      </c>
    </row>
    <row r="13" spans="1:6" x14ac:dyDescent="0.2">
      <c r="A13" t="s">
        <v>136</v>
      </c>
      <c r="B13">
        <v>3.0984077394246371E-11</v>
      </c>
      <c r="C13">
        <v>-1.002679100195881</v>
      </c>
      <c r="D13">
        <v>0</v>
      </c>
      <c r="E13">
        <v>0.49199999999999999</v>
      </c>
      <c r="F13">
        <v>5.7119146676293178E-7</v>
      </c>
    </row>
    <row r="14" spans="1:6" x14ac:dyDescent="0.2">
      <c r="A14" t="s">
        <v>1041</v>
      </c>
      <c r="B14">
        <v>2.429302852420888E-12</v>
      </c>
      <c r="C14">
        <v>-1.0731958802752579</v>
      </c>
      <c r="D14">
        <v>0.51900000000000002</v>
      </c>
      <c r="E14">
        <v>0.89100000000000001</v>
      </c>
      <c r="F14">
        <v>4.4784198084379082E-8</v>
      </c>
    </row>
    <row r="15" spans="1:6" x14ac:dyDescent="0.2">
      <c r="A15" t="s">
        <v>441</v>
      </c>
      <c r="B15">
        <v>1.1862453300516809E-12</v>
      </c>
      <c r="C15">
        <v>-1.0822141306139199</v>
      </c>
      <c r="D15">
        <v>0.75900000000000001</v>
      </c>
      <c r="E15">
        <v>0.96299999999999997</v>
      </c>
      <c r="F15">
        <v>2.1868432659502731E-8</v>
      </c>
    </row>
    <row r="16" spans="1:6" x14ac:dyDescent="0.2">
      <c r="A16" t="s">
        <v>29</v>
      </c>
      <c r="B16">
        <v>3.7162973260890912E-10</v>
      </c>
      <c r="C16">
        <v>-1.1212655884099429</v>
      </c>
      <c r="D16">
        <v>0.48099999999999998</v>
      </c>
      <c r="E16">
        <v>0.79800000000000004</v>
      </c>
      <c r="F16">
        <v>6.8509941206452383E-6</v>
      </c>
    </row>
    <row r="17" spans="1:6" x14ac:dyDescent="0.2">
      <c r="A17" t="s">
        <v>1042</v>
      </c>
      <c r="B17">
        <v>2.31650134330239E-13</v>
      </c>
      <c r="C17">
        <v>-1.142310179324594</v>
      </c>
      <c r="D17">
        <v>0.20399999999999999</v>
      </c>
      <c r="E17">
        <v>0.76100000000000001</v>
      </c>
      <c r="F17">
        <v>4.2704702263779556E-9</v>
      </c>
    </row>
    <row r="18" spans="1:6" x14ac:dyDescent="0.2">
      <c r="A18" t="s">
        <v>137</v>
      </c>
      <c r="B18">
        <v>3.4384315238731542E-13</v>
      </c>
      <c r="C18">
        <v>-1.335303104174254</v>
      </c>
      <c r="D18">
        <v>1.9E-2</v>
      </c>
      <c r="E18">
        <v>0.56899999999999995</v>
      </c>
      <c r="F18">
        <v>6.3387485142601593E-9</v>
      </c>
    </row>
    <row r="19" spans="1:6" x14ac:dyDescent="0.2">
      <c r="A19" t="s">
        <v>139</v>
      </c>
      <c r="B19">
        <v>2.1882191263407989E-13</v>
      </c>
      <c r="C19">
        <v>-1.4269335796398219</v>
      </c>
      <c r="D19">
        <v>1.9E-2</v>
      </c>
      <c r="E19">
        <v>0.57499999999999996</v>
      </c>
      <c r="F19">
        <v>4.0339819594092621E-9</v>
      </c>
    </row>
    <row r="20" spans="1:6" x14ac:dyDescent="0.2">
      <c r="A20" t="s">
        <v>138</v>
      </c>
      <c r="B20">
        <v>3.5841536258281507E-14</v>
      </c>
      <c r="C20">
        <v>-1.4799254781763751</v>
      </c>
      <c r="D20">
        <v>0</v>
      </c>
      <c r="E20">
        <v>0.58399999999999996</v>
      </c>
      <c r="F20">
        <v>6.6073872092141956E-10</v>
      </c>
    </row>
    <row r="21" spans="1:6" x14ac:dyDescent="0.2">
      <c r="A21" t="s">
        <v>554</v>
      </c>
      <c r="B21">
        <v>1.540303273055749E-13</v>
      </c>
      <c r="C21">
        <v>-1.5269330124868661</v>
      </c>
      <c r="D21">
        <v>0.24099999999999999</v>
      </c>
      <c r="E21">
        <v>0.75</v>
      </c>
      <c r="F21">
        <v>2.8395490838782729E-9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F31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769</v>
      </c>
      <c r="B2">
        <v>2.6639426041332298E-6</v>
      </c>
      <c r="C2">
        <v>-0.25820722851383182</v>
      </c>
      <c r="D2">
        <v>7.6999999999999999E-2</v>
      </c>
      <c r="E2">
        <v>0.27700000000000002</v>
      </c>
      <c r="F2">
        <v>4.9109781907196087E-2</v>
      </c>
    </row>
    <row r="3" spans="1:6" x14ac:dyDescent="0.2">
      <c r="A3" t="s">
        <v>101</v>
      </c>
      <c r="B3">
        <v>6.3981429858016197E-10</v>
      </c>
      <c r="C3">
        <v>-0.29814597388397568</v>
      </c>
      <c r="D3">
        <v>4.2999999999999997E-2</v>
      </c>
      <c r="E3">
        <v>0.255</v>
      </c>
      <c r="F3">
        <v>1.179497659432529E-5</v>
      </c>
    </row>
    <row r="4" spans="1:6" x14ac:dyDescent="0.2">
      <c r="A4" t="s">
        <v>75</v>
      </c>
      <c r="B4">
        <v>1.302655933392152E-8</v>
      </c>
      <c r="C4">
        <v>-0.30149737325938969</v>
      </c>
      <c r="D4">
        <v>5.8000000000000003E-2</v>
      </c>
      <c r="E4">
        <v>0.27700000000000002</v>
      </c>
      <c r="F4">
        <v>2.4014462132084311E-4</v>
      </c>
    </row>
    <row r="5" spans="1:6" x14ac:dyDescent="0.2">
      <c r="A5" t="s">
        <v>65</v>
      </c>
      <c r="B5">
        <v>1.396526690006822E-10</v>
      </c>
      <c r="C5">
        <v>-0.3295816674307977</v>
      </c>
      <c r="D5">
        <v>4.7E-2</v>
      </c>
      <c r="E5">
        <v>0.27700000000000002</v>
      </c>
      <c r="F5">
        <v>2.5744969530275759E-6</v>
      </c>
    </row>
    <row r="6" spans="1:6" x14ac:dyDescent="0.2">
      <c r="A6" t="s">
        <v>35</v>
      </c>
      <c r="B6">
        <v>8.3074468444275488E-8</v>
      </c>
      <c r="C6">
        <v>-0.33459974219742222</v>
      </c>
      <c r="D6">
        <v>5.3999999999999999E-2</v>
      </c>
      <c r="E6">
        <v>0.255</v>
      </c>
      <c r="F6">
        <v>1.531477825770219E-3</v>
      </c>
    </row>
    <row r="7" spans="1:6" x14ac:dyDescent="0.2">
      <c r="A7" t="s">
        <v>70</v>
      </c>
      <c r="B7">
        <v>9.3089930188928617E-9</v>
      </c>
      <c r="C7">
        <v>-0.33459974219742228</v>
      </c>
      <c r="D7">
        <v>4.9000000000000002E-2</v>
      </c>
      <c r="E7">
        <v>0.255</v>
      </c>
      <c r="F7">
        <v>1.7161128630328989E-4</v>
      </c>
    </row>
    <row r="8" spans="1:6" x14ac:dyDescent="0.2">
      <c r="A8" t="s">
        <v>62</v>
      </c>
      <c r="B8">
        <v>6.1873957825332794E-18</v>
      </c>
      <c r="C8">
        <v>-0.34095905742294869</v>
      </c>
      <c r="D8">
        <v>2.1000000000000001E-2</v>
      </c>
      <c r="E8">
        <v>0.255</v>
      </c>
      <c r="F8">
        <v>1.1406464125100101E-13</v>
      </c>
    </row>
    <row r="9" spans="1:6" x14ac:dyDescent="0.2">
      <c r="A9" t="s">
        <v>130</v>
      </c>
      <c r="B9">
        <v>2.026889929760866E-37</v>
      </c>
      <c r="C9">
        <v>-0.34696829962784048</v>
      </c>
      <c r="D9">
        <v>4.0000000000000001E-3</v>
      </c>
      <c r="E9">
        <v>0.255</v>
      </c>
      <c r="F9">
        <v>3.7365715855141547E-33</v>
      </c>
    </row>
    <row r="10" spans="1:6" x14ac:dyDescent="0.2">
      <c r="A10" t="s">
        <v>51</v>
      </c>
      <c r="B10">
        <v>6.0448421808632472E-12</v>
      </c>
      <c r="C10">
        <v>-0.35825101026206768</v>
      </c>
      <c r="D10">
        <v>3.5999999999999997E-2</v>
      </c>
      <c r="E10">
        <v>0.255</v>
      </c>
      <c r="F10">
        <v>1.11436665604214E-7</v>
      </c>
    </row>
    <row r="11" spans="1:6" x14ac:dyDescent="0.2">
      <c r="A11" t="s">
        <v>241</v>
      </c>
      <c r="B11">
        <v>7.070399174787833E-10</v>
      </c>
      <c r="C11">
        <v>-0.36403785198184979</v>
      </c>
      <c r="D11">
        <v>4.2999999999999997E-2</v>
      </c>
      <c r="E11">
        <v>0.255</v>
      </c>
      <c r="F11">
        <v>1.303428087872137E-5</v>
      </c>
    </row>
    <row r="12" spans="1:6" x14ac:dyDescent="0.2">
      <c r="A12" t="s">
        <v>397</v>
      </c>
      <c r="B12">
        <v>1.531655631541108E-8</v>
      </c>
      <c r="C12">
        <v>-0.38009389595220477</v>
      </c>
      <c r="D12">
        <v>5.8999999999999997E-2</v>
      </c>
      <c r="E12">
        <v>0.27700000000000002</v>
      </c>
      <c r="F12">
        <v>2.8236071567460318E-4</v>
      </c>
    </row>
    <row r="13" spans="1:6" x14ac:dyDescent="0.2">
      <c r="A13" t="s">
        <v>90</v>
      </c>
      <c r="B13">
        <v>2.1591455511668579E-9</v>
      </c>
      <c r="C13">
        <v>-0.39028022763170828</v>
      </c>
      <c r="D13">
        <v>7.0000000000000007E-2</v>
      </c>
      <c r="E13">
        <v>0.31900000000000001</v>
      </c>
      <c r="F13">
        <v>3.9803848235761027E-5</v>
      </c>
    </row>
    <row r="14" spans="1:6" x14ac:dyDescent="0.2">
      <c r="A14" t="s">
        <v>91</v>
      </c>
      <c r="B14">
        <v>1.080030515498975E-19</v>
      </c>
      <c r="C14">
        <v>-0.4304841767456179</v>
      </c>
      <c r="D14">
        <v>3.1E-2</v>
      </c>
      <c r="E14">
        <v>0.31900000000000001</v>
      </c>
      <c r="F14">
        <v>1.9910362553223609E-15</v>
      </c>
    </row>
    <row r="15" spans="1:6" x14ac:dyDescent="0.2">
      <c r="A15" t="s">
        <v>1043</v>
      </c>
      <c r="B15">
        <v>1.9427025321687839E-7</v>
      </c>
      <c r="C15">
        <v>-0.45101979488077348</v>
      </c>
      <c r="D15">
        <v>0.248</v>
      </c>
      <c r="E15">
        <v>0.57399999999999995</v>
      </c>
      <c r="F15">
        <v>3.5813721180531538E-3</v>
      </c>
    </row>
    <row r="16" spans="1:6" x14ac:dyDescent="0.2">
      <c r="A16" t="s">
        <v>131</v>
      </c>
      <c r="B16">
        <v>8.8909884973479186E-8</v>
      </c>
      <c r="C16">
        <v>-0.4578100168774229</v>
      </c>
      <c r="D16">
        <v>9.5000000000000001E-2</v>
      </c>
      <c r="E16">
        <v>0.34</v>
      </c>
      <c r="F16">
        <v>1.6390537294860891E-3</v>
      </c>
    </row>
    <row r="17" spans="1:6" x14ac:dyDescent="0.2">
      <c r="A17" t="s">
        <v>92</v>
      </c>
      <c r="B17">
        <v>1.034825812280065E-17</v>
      </c>
      <c r="C17">
        <v>-0.505153232014252</v>
      </c>
      <c r="D17">
        <v>4.2000000000000003E-2</v>
      </c>
      <c r="E17">
        <v>0.34</v>
      </c>
      <c r="F17">
        <v>1.907701384938301E-13</v>
      </c>
    </row>
    <row r="18" spans="1:6" x14ac:dyDescent="0.2">
      <c r="A18" t="s">
        <v>111</v>
      </c>
      <c r="B18">
        <v>8.6693822999147144E-12</v>
      </c>
      <c r="C18">
        <v>-0.51224265680057157</v>
      </c>
      <c r="D18">
        <v>5.8000000000000003E-2</v>
      </c>
      <c r="E18">
        <v>0.31900000000000001</v>
      </c>
      <c r="F18">
        <v>1.598200626989278E-7</v>
      </c>
    </row>
    <row r="19" spans="1:6" x14ac:dyDescent="0.2">
      <c r="A19" t="s">
        <v>134</v>
      </c>
      <c r="B19">
        <v>1.8822264583751961E-48</v>
      </c>
      <c r="C19">
        <v>-0.52222674537319358</v>
      </c>
      <c r="D19">
        <v>7.0000000000000001E-3</v>
      </c>
      <c r="E19">
        <v>0.36199999999999999</v>
      </c>
      <c r="F19">
        <v>3.4698844760146738E-44</v>
      </c>
    </row>
    <row r="20" spans="1:6" x14ac:dyDescent="0.2">
      <c r="A20" t="s">
        <v>117</v>
      </c>
      <c r="B20">
        <v>7.111566847740215E-14</v>
      </c>
      <c r="C20">
        <v>-0.54350340500360828</v>
      </c>
      <c r="D20">
        <v>5.6000000000000001E-2</v>
      </c>
      <c r="E20">
        <v>0.34</v>
      </c>
      <c r="F20">
        <v>1.311017348380909E-9</v>
      </c>
    </row>
    <row r="21" spans="1:6" x14ac:dyDescent="0.2">
      <c r="A21" t="s">
        <v>127</v>
      </c>
      <c r="B21">
        <v>8.4972381090701435E-10</v>
      </c>
      <c r="C21">
        <v>-0.68092449139225186</v>
      </c>
      <c r="D21">
        <v>0.13200000000000001</v>
      </c>
      <c r="E21">
        <v>0.44700000000000001</v>
      </c>
      <c r="F21">
        <v>1.566465845407081E-5</v>
      </c>
    </row>
    <row r="22" spans="1:6" x14ac:dyDescent="0.2">
      <c r="A22" t="s">
        <v>122</v>
      </c>
      <c r="B22">
        <v>5.667893236280301E-25</v>
      </c>
      <c r="C22">
        <v>-0.71487182331558963</v>
      </c>
      <c r="D22">
        <v>0.04</v>
      </c>
      <c r="E22">
        <v>0.40400000000000003</v>
      </c>
      <c r="F22">
        <v>1.044876118108273E-20</v>
      </c>
    </row>
    <row r="23" spans="1:6" x14ac:dyDescent="0.2">
      <c r="A23" t="s">
        <v>93</v>
      </c>
      <c r="B23">
        <v>8.8774909767714286E-14</v>
      </c>
      <c r="C23">
        <v>-0.7513138192836496</v>
      </c>
      <c r="D23">
        <v>4.9000000000000002E-2</v>
      </c>
      <c r="E23">
        <v>0.31900000000000001</v>
      </c>
      <c r="F23">
        <v>1.636565461567813E-9</v>
      </c>
    </row>
    <row r="24" spans="1:6" x14ac:dyDescent="0.2">
      <c r="A24" t="s">
        <v>29</v>
      </c>
      <c r="B24">
        <v>7.1906542326937497E-7</v>
      </c>
      <c r="C24">
        <v>-0.82723733609786132</v>
      </c>
      <c r="D24">
        <v>0.52500000000000002</v>
      </c>
      <c r="E24">
        <v>0.76600000000000001</v>
      </c>
      <c r="F24">
        <v>1.325597107797093E-2</v>
      </c>
    </row>
    <row r="25" spans="1:6" x14ac:dyDescent="0.2">
      <c r="A25" t="s">
        <v>115</v>
      </c>
      <c r="B25">
        <v>1.47594990651422E-11</v>
      </c>
      <c r="C25">
        <v>-0.95682651103055549</v>
      </c>
      <c r="D25">
        <v>6.7000000000000004E-2</v>
      </c>
      <c r="E25">
        <v>0.34</v>
      </c>
      <c r="F25">
        <v>2.7209136526589648E-7</v>
      </c>
    </row>
    <row r="26" spans="1:6" x14ac:dyDescent="0.2">
      <c r="A26" t="s">
        <v>84</v>
      </c>
      <c r="B26">
        <v>1.469982553866404E-6</v>
      </c>
      <c r="C26">
        <v>-1.0395628204981791</v>
      </c>
      <c r="D26">
        <v>0.111</v>
      </c>
      <c r="E26">
        <v>0.34</v>
      </c>
      <c r="F26">
        <v>2.7099128380527169E-2</v>
      </c>
    </row>
    <row r="27" spans="1:6" x14ac:dyDescent="0.2">
      <c r="A27" t="s">
        <v>135</v>
      </c>
      <c r="B27">
        <v>9.0138140044142075E-103</v>
      </c>
      <c r="C27">
        <v>-1.1560988465752959</v>
      </c>
      <c r="D27">
        <v>2E-3</v>
      </c>
      <c r="E27">
        <v>0.59599999999999997</v>
      </c>
      <c r="F27">
        <v>1.661696611713759E-98</v>
      </c>
    </row>
    <row r="28" spans="1:6" x14ac:dyDescent="0.2">
      <c r="A28" t="s">
        <v>136</v>
      </c>
      <c r="B28">
        <v>1.187736028550091E-94</v>
      </c>
      <c r="C28">
        <v>-1.19496520618279</v>
      </c>
      <c r="D28">
        <v>2E-3</v>
      </c>
      <c r="E28">
        <v>0.55300000000000005</v>
      </c>
      <c r="F28">
        <v>2.1895913686320918E-90</v>
      </c>
    </row>
    <row r="29" spans="1:6" x14ac:dyDescent="0.2">
      <c r="A29" t="s">
        <v>138</v>
      </c>
      <c r="B29">
        <v>2.5374277441042568E-53</v>
      </c>
      <c r="C29">
        <v>-1.3293312212812429</v>
      </c>
      <c r="D29">
        <v>1.0999999999999999E-2</v>
      </c>
      <c r="E29">
        <v>0.42599999999999999</v>
      </c>
      <c r="F29">
        <v>4.6777480462561971E-49</v>
      </c>
    </row>
    <row r="30" spans="1:6" x14ac:dyDescent="0.2">
      <c r="A30" t="s">
        <v>139</v>
      </c>
      <c r="B30">
        <v>1.333024532536709E-61</v>
      </c>
      <c r="C30">
        <v>-1.3357538982916879</v>
      </c>
      <c r="D30">
        <v>1.7000000000000001E-2</v>
      </c>
      <c r="E30">
        <v>0.53200000000000003</v>
      </c>
      <c r="F30">
        <v>2.4574307257314241E-57</v>
      </c>
    </row>
    <row r="31" spans="1:6" x14ac:dyDescent="0.2">
      <c r="A31" t="s">
        <v>137</v>
      </c>
      <c r="B31">
        <v>1.881997237605875E-95</v>
      </c>
      <c r="C31">
        <v>-1.3825922093585621</v>
      </c>
      <c r="D31">
        <v>4.0000000000000001E-3</v>
      </c>
      <c r="E31">
        <v>0.57399999999999995</v>
      </c>
      <c r="F31">
        <v>3.4694619075264303E-91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F3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59</v>
      </c>
      <c r="B2">
        <v>3.1664488813427069E-18</v>
      </c>
      <c r="C2">
        <v>0.69812811154242016</v>
      </c>
      <c r="D2">
        <v>0.30199999999999999</v>
      </c>
      <c r="E2">
        <v>7.4999999999999997E-2</v>
      </c>
      <c r="F2">
        <v>5.8373485127552806E-14</v>
      </c>
    </row>
    <row r="3" spans="1:6" x14ac:dyDescent="0.2">
      <c r="A3" t="s">
        <v>261</v>
      </c>
      <c r="B3">
        <v>3.8257797625834858E-14</v>
      </c>
      <c r="C3">
        <v>0.48840344830503513</v>
      </c>
      <c r="D3">
        <v>0.54600000000000004</v>
      </c>
      <c r="E3">
        <v>0.29799999999999999</v>
      </c>
      <c r="F3">
        <v>7.0528249923226559E-10</v>
      </c>
    </row>
    <row r="4" spans="1:6" x14ac:dyDescent="0.2">
      <c r="A4" t="s">
        <v>1044</v>
      </c>
      <c r="B4">
        <v>3.6055751319394228E-17</v>
      </c>
      <c r="C4">
        <v>0.4587777862537693</v>
      </c>
      <c r="D4">
        <v>0.34599999999999997</v>
      </c>
      <c r="E4">
        <v>0.10100000000000001</v>
      </c>
      <c r="F4">
        <v>6.646877755730327E-13</v>
      </c>
    </row>
    <row r="5" spans="1:6" x14ac:dyDescent="0.2">
      <c r="A5" t="s">
        <v>454</v>
      </c>
      <c r="B5">
        <v>8.9793598379941721E-13</v>
      </c>
      <c r="C5">
        <v>0.4502005980988345</v>
      </c>
      <c r="D5">
        <v>0.46300000000000002</v>
      </c>
      <c r="E5">
        <v>0.218</v>
      </c>
      <c r="F5">
        <v>1.6553449861342259E-8</v>
      </c>
    </row>
    <row r="6" spans="1:6" x14ac:dyDescent="0.2">
      <c r="A6" t="s">
        <v>456</v>
      </c>
      <c r="B6">
        <v>1.9004278356255241E-9</v>
      </c>
      <c r="C6">
        <v>0.42304232567841071</v>
      </c>
      <c r="D6">
        <v>0.55100000000000005</v>
      </c>
      <c r="E6">
        <v>0.34699999999999998</v>
      </c>
      <c r="F6">
        <v>3.5034387149756539E-5</v>
      </c>
    </row>
    <row r="7" spans="1:6" x14ac:dyDescent="0.2">
      <c r="A7" t="s">
        <v>262</v>
      </c>
      <c r="B7">
        <v>1.2235269971278219E-6</v>
      </c>
      <c r="C7">
        <v>0.35149350409068569</v>
      </c>
      <c r="D7">
        <v>0.53700000000000003</v>
      </c>
      <c r="E7">
        <v>0.375</v>
      </c>
      <c r="F7">
        <v>2.25557201920514E-2</v>
      </c>
    </row>
    <row r="8" spans="1:6" x14ac:dyDescent="0.2">
      <c r="A8" t="s">
        <v>485</v>
      </c>
      <c r="B8">
        <v>4.4223022251879452E-7</v>
      </c>
      <c r="C8">
        <v>0.33033509262596228</v>
      </c>
      <c r="D8">
        <v>0.60499999999999998</v>
      </c>
      <c r="E8">
        <v>0.38</v>
      </c>
      <c r="F8">
        <v>8.1525141521339752E-3</v>
      </c>
    </row>
    <row r="9" spans="1:6" x14ac:dyDescent="0.2">
      <c r="A9" t="s">
        <v>1045</v>
      </c>
      <c r="B9">
        <v>5.3023083751680304E-7</v>
      </c>
      <c r="C9">
        <v>0.30314023634081039</v>
      </c>
      <c r="D9">
        <v>0.307</v>
      </c>
      <c r="E9">
        <v>0.159</v>
      </c>
      <c r="F9">
        <v>9.7748054896222639E-3</v>
      </c>
    </row>
    <row r="10" spans="1:6" x14ac:dyDescent="0.2">
      <c r="A10" t="s">
        <v>520</v>
      </c>
      <c r="B10">
        <v>5.647055671737525E-13</v>
      </c>
      <c r="C10">
        <v>0.2986607061925991</v>
      </c>
      <c r="D10">
        <v>0.307</v>
      </c>
      <c r="E10">
        <v>0.10100000000000001</v>
      </c>
      <c r="F10">
        <v>1.0410347130848129E-8</v>
      </c>
    </row>
    <row r="11" spans="1:6" x14ac:dyDescent="0.2">
      <c r="A11" t="s">
        <v>572</v>
      </c>
      <c r="B11">
        <v>1.7680378788242542E-11</v>
      </c>
      <c r="C11">
        <v>0.29794175867321032</v>
      </c>
      <c r="D11">
        <v>0.312</v>
      </c>
      <c r="E11">
        <v>0.11700000000000001</v>
      </c>
      <c r="F11">
        <v>3.2593778296125128E-7</v>
      </c>
    </row>
    <row r="12" spans="1:6" x14ac:dyDescent="0.2">
      <c r="A12" t="s">
        <v>1046</v>
      </c>
      <c r="B12">
        <v>6.0164842023111353E-8</v>
      </c>
      <c r="C12">
        <v>0.2708009017316082</v>
      </c>
      <c r="D12">
        <v>0.27800000000000002</v>
      </c>
      <c r="E12">
        <v>0.123</v>
      </c>
      <c r="F12">
        <v>1.109138862696058E-3</v>
      </c>
    </row>
    <row r="13" spans="1:6" x14ac:dyDescent="0.2">
      <c r="A13" t="s">
        <v>725</v>
      </c>
      <c r="B13">
        <v>2.5387805027609159E-6</v>
      </c>
      <c r="C13">
        <v>-0.26244806360223599</v>
      </c>
      <c r="D13">
        <v>0.112</v>
      </c>
      <c r="E13">
        <v>0.26800000000000002</v>
      </c>
      <c r="F13">
        <v>4.6802418568397487E-2</v>
      </c>
    </row>
    <row r="14" spans="1:6" x14ac:dyDescent="0.2">
      <c r="A14" t="s">
        <v>35</v>
      </c>
      <c r="B14">
        <v>2.3866924358107981E-7</v>
      </c>
      <c r="C14">
        <v>-0.2732715384041452</v>
      </c>
      <c r="D14">
        <v>0.112</v>
      </c>
      <c r="E14">
        <v>0.29299999999999998</v>
      </c>
      <c r="F14">
        <v>4.3998675054172064E-3</v>
      </c>
    </row>
    <row r="15" spans="1:6" x14ac:dyDescent="0.2">
      <c r="A15" t="s">
        <v>125</v>
      </c>
      <c r="B15">
        <v>2.035813618758347E-6</v>
      </c>
      <c r="C15">
        <v>-0.29946957217829878</v>
      </c>
      <c r="D15">
        <v>0.14599999999999999</v>
      </c>
      <c r="E15">
        <v>0.308</v>
      </c>
      <c r="F15">
        <v>3.7530224061810127E-2</v>
      </c>
    </row>
    <row r="16" spans="1:6" x14ac:dyDescent="0.2">
      <c r="A16" t="s">
        <v>464</v>
      </c>
      <c r="B16">
        <v>6.9458705113807312E-9</v>
      </c>
      <c r="C16">
        <v>-0.3229306240068075</v>
      </c>
      <c r="D16">
        <v>0.161</v>
      </c>
      <c r="E16">
        <v>0.372</v>
      </c>
      <c r="F16">
        <v>1.2804712287730379E-4</v>
      </c>
    </row>
    <row r="17" spans="1:6" x14ac:dyDescent="0.2">
      <c r="A17" t="s">
        <v>1047</v>
      </c>
      <c r="B17">
        <v>1.1380003070617231E-9</v>
      </c>
      <c r="C17">
        <v>-0.32968661931763238</v>
      </c>
      <c r="D17">
        <v>0.17100000000000001</v>
      </c>
      <c r="E17">
        <v>0.40300000000000002</v>
      </c>
      <c r="F17">
        <v>2.0979035660682869E-5</v>
      </c>
    </row>
    <row r="18" spans="1:6" x14ac:dyDescent="0.2">
      <c r="A18" t="s">
        <v>127</v>
      </c>
      <c r="B18">
        <v>9.6765828030672591E-9</v>
      </c>
      <c r="C18">
        <v>-0.37749275364945611</v>
      </c>
      <c r="D18">
        <v>0.24399999999999999</v>
      </c>
      <c r="E18">
        <v>0.46899999999999997</v>
      </c>
      <c r="F18">
        <v>1.7838780397454491E-4</v>
      </c>
    </row>
    <row r="19" spans="1:6" x14ac:dyDescent="0.2">
      <c r="A19" t="s">
        <v>1048</v>
      </c>
      <c r="B19">
        <v>4.1561193091145003E-12</v>
      </c>
      <c r="C19">
        <v>-0.4086645875941422</v>
      </c>
      <c r="D19">
        <v>0.112</v>
      </c>
      <c r="E19">
        <v>0.36099999999999999</v>
      </c>
      <c r="F19">
        <v>7.6618059463525817E-8</v>
      </c>
    </row>
    <row r="20" spans="1:6" x14ac:dyDescent="0.2">
      <c r="A20" t="s">
        <v>132</v>
      </c>
      <c r="B20">
        <v>2.1725086772507639E-14</v>
      </c>
      <c r="C20">
        <v>-0.41822105132442372</v>
      </c>
      <c r="D20">
        <v>2.9000000000000001E-2</v>
      </c>
      <c r="E20">
        <v>0.28299999999999997</v>
      </c>
      <c r="F20">
        <v>4.0050197465117832E-10</v>
      </c>
    </row>
    <row r="21" spans="1:6" x14ac:dyDescent="0.2">
      <c r="A21" t="s">
        <v>122</v>
      </c>
      <c r="B21">
        <v>3.1248014987182581E-13</v>
      </c>
      <c r="C21">
        <v>-0.43451471301203931</v>
      </c>
      <c r="D21">
        <v>0.14099999999999999</v>
      </c>
      <c r="E21">
        <v>0.41899999999999998</v>
      </c>
      <c r="F21">
        <v>5.7605715628871077E-9</v>
      </c>
    </row>
    <row r="22" spans="1:6" x14ac:dyDescent="0.2">
      <c r="A22" t="s">
        <v>484</v>
      </c>
      <c r="B22">
        <v>1.449756030453417E-11</v>
      </c>
      <c r="C22">
        <v>-0.43508638124915439</v>
      </c>
      <c r="D22">
        <v>0.11700000000000001</v>
      </c>
      <c r="E22">
        <v>0.36299999999999999</v>
      </c>
      <c r="F22">
        <v>2.6726252421408728E-7</v>
      </c>
    </row>
    <row r="23" spans="1:6" x14ac:dyDescent="0.2">
      <c r="A23" t="s">
        <v>578</v>
      </c>
      <c r="B23">
        <v>4.2310272447982562E-10</v>
      </c>
      <c r="C23">
        <v>-0.44490713346454241</v>
      </c>
      <c r="D23">
        <v>0.27300000000000002</v>
      </c>
      <c r="E23">
        <v>0.498</v>
      </c>
      <c r="F23">
        <v>7.7998987257855841E-6</v>
      </c>
    </row>
    <row r="24" spans="1:6" x14ac:dyDescent="0.2">
      <c r="A24" t="s">
        <v>525</v>
      </c>
      <c r="B24">
        <v>1.0727106217954299E-12</v>
      </c>
      <c r="C24">
        <v>-0.49144910827151128</v>
      </c>
      <c r="D24">
        <v>0.33200000000000002</v>
      </c>
      <c r="E24">
        <v>0.59299999999999997</v>
      </c>
      <c r="F24">
        <v>1.9775420312798751E-8</v>
      </c>
    </row>
    <row r="25" spans="1:6" x14ac:dyDescent="0.2">
      <c r="A25" t="s">
        <v>133</v>
      </c>
      <c r="B25">
        <v>2.6578870660190501E-14</v>
      </c>
      <c r="C25">
        <v>-0.54214302456341301</v>
      </c>
      <c r="D25">
        <v>5.3999999999999999E-2</v>
      </c>
      <c r="E25">
        <v>0.315</v>
      </c>
      <c r="F25">
        <v>4.8998148062061177E-10</v>
      </c>
    </row>
    <row r="26" spans="1:6" x14ac:dyDescent="0.2">
      <c r="A26" t="s">
        <v>630</v>
      </c>
      <c r="B26">
        <v>5.8978862571294741E-14</v>
      </c>
      <c r="C26">
        <v>-0.59145535170822172</v>
      </c>
      <c r="D26">
        <v>0.19</v>
      </c>
      <c r="E26">
        <v>0.47199999999999998</v>
      </c>
      <c r="F26">
        <v>1.0872753315018191E-9</v>
      </c>
    </row>
    <row r="27" spans="1:6" x14ac:dyDescent="0.2">
      <c r="A27" t="s">
        <v>115</v>
      </c>
      <c r="B27">
        <v>3.7117357598446292E-8</v>
      </c>
      <c r="C27">
        <v>-0.59835742566759254</v>
      </c>
      <c r="D27">
        <v>0.122</v>
      </c>
      <c r="E27">
        <v>0.30499999999999999</v>
      </c>
      <c r="F27">
        <v>6.8425848732735727E-4</v>
      </c>
    </row>
    <row r="28" spans="1:6" x14ac:dyDescent="0.2">
      <c r="A28" t="s">
        <v>884</v>
      </c>
      <c r="B28">
        <v>2.60099442298309E-16</v>
      </c>
      <c r="C28">
        <v>-0.66083452495023554</v>
      </c>
      <c r="D28">
        <v>0.127</v>
      </c>
      <c r="E28">
        <v>0.439</v>
      </c>
      <c r="F28">
        <v>4.7949332187693274E-12</v>
      </c>
    </row>
    <row r="29" spans="1:6" x14ac:dyDescent="0.2">
      <c r="A29" t="s">
        <v>134</v>
      </c>
      <c r="B29">
        <v>2.4227992968546442E-27</v>
      </c>
      <c r="C29">
        <v>-0.71775902611468922</v>
      </c>
      <c r="D29">
        <v>5.0000000000000001E-3</v>
      </c>
      <c r="E29">
        <v>0.41599999999999998</v>
      </c>
      <c r="F29">
        <v>4.466430503751536E-23</v>
      </c>
    </row>
    <row r="30" spans="1:6" x14ac:dyDescent="0.2">
      <c r="A30" t="s">
        <v>135</v>
      </c>
      <c r="B30">
        <v>3.7087743740072631E-30</v>
      </c>
      <c r="C30">
        <v>-0.87752135274793164</v>
      </c>
      <c r="D30">
        <v>0.01</v>
      </c>
      <c r="E30">
        <v>0.45500000000000002</v>
      </c>
      <c r="F30">
        <v>6.8371255584823897E-26</v>
      </c>
    </row>
    <row r="31" spans="1:6" x14ac:dyDescent="0.2">
      <c r="A31" t="s">
        <v>136</v>
      </c>
      <c r="B31">
        <v>4.5188579928911203E-36</v>
      </c>
      <c r="C31">
        <v>-1.019313215206147</v>
      </c>
      <c r="D31">
        <v>0.01</v>
      </c>
      <c r="E31">
        <v>0.51700000000000002</v>
      </c>
      <c r="F31">
        <v>8.3305147098947806E-32</v>
      </c>
    </row>
    <row r="32" spans="1:6" x14ac:dyDescent="0.2">
      <c r="A32" t="s">
        <v>902</v>
      </c>
      <c r="B32">
        <v>4.9329909800496467E-31</v>
      </c>
      <c r="C32">
        <v>-1.1837467164755771</v>
      </c>
      <c r="D32">
        <v>8.3000000000000004E-2</v>
      </c>
      <c r="E32">
        <v>0.56200000000000006</v>
      </c>
      <c r="F32">
        <v>9.0939688717215238E-27</v>
      </c>
    </row>
    <row r="33" spans="1:6" x14ac:dyDescent="0.2">
      <c r="A33" t="s">
        <v>137</v>
      </c>
      <c r="B33">
        <v>2.3359790275637801E-46</v>
      </c>
      <c r="C33">
        <v>-1.364331894246416</v>
      </c>
      <c r="D33">
        <v>0.01</v>
      </c>
      <c r="E33">
        <v>0.61399999999999999</v>
      </c>
      <c r="F33">
        <v>4.3063773373138281E-42</v>
      </c>
    </row>
    <row r="34" spans="1:6" x14ac:dyDescent="0.2">
      <c r="A34" t="s">
        <v>139</v>
      </c>
      <c r="B34">
        <v>5.1634619554268942E-45</v>
      </c>
      <c r="C34">
        <v>-1.4183420726348619</v>
      </c>
      <c r="D34">
        <v>5.3999999999999999E-2</v>
      </c>
      <c r="E34">
        <v>0.63600000000000001</v>
      </c>
      <c r="F34">
        <v>9.5188421148294786E-41</v>
      </c>
    </row>
    <row r="35" spans="1:6" x14ac:dyDescent="0.2">
      <c r="A35" t="s">
        <v>138</v>
      </c>
      <c r="B35">
        <v>8.5231557428817817E-50</v>
      </c>
      <c r="C35">
        <v>-1.4919653916521669</v>
      </c>
      <c r="D35">
        <v>0.02</v>
      </c>
      <c r="E35">
        <v>0.65100000000000002</v>
      </c>
      <c r="F35">
        <v>1.5712437612002561E-45</v>
      </c>
    </row>
    <row r="36" spans="1:6" x14ac:dyDescent="0.2">
      <c r="A36" t="s">
        <v>496</v>
      </c>
      <c r="B36">
        <v>1.8120997868154501E-32</v>
      </c>
      <c r="C36">
        <v>-1.906573922302887</v>
      </c>
      <c r="D36">
        <v>0.17100000000000001</v>
      </c>
      <c r="E36">
        <v>0.63400000000000001</v>
      </c>
      <c r="F36">
        <v>3.3406059569942828E-28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F42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48</v>
      </c>
      <c r="B2">
        <v>5.841646025663622E-36</v>
      </c>
      <c r="C2">
        <v>0.95160701823867488</v>
      </c>
      <c r="D2">
        <v>0.89100000000000001</v>
      </c>
      <c r="E2">
        <v>0.65200000000000002</v>
      </c>
      <c r="F2">
        <v>1.076907444831089E-31</v>
      </c>
    </row>
    <row r="3" spans="1:6" x14ac:dyDescent="0.2">
      <c r="A3" t="s">
        <v>1049</v>
      </c>
      <c r="B3">
        <v>2.6948964410954139E-20</v>
      </c>
      <c r="C3">
        <v>0.70864258711707351</v>
      </c>
      <c r="D3">
        <v>0.49299999999999999</v>
      </c>
      <c r="E3">
        <v>0.19500000000000001</v>
      </c>
      <c r="F3">
        <v>4.968041589159395E-16</v>
      </c>
    </row>
    <row r="4" spans="1:6" x14ac:dyDescent="0.2">
      <c r="A4" t="s">
        <v>667</v>
      </c>
      <c r="B4">
        <v>1.2528640559069731E-6</v>
      </c>
      <c r="C4">
        <v>0.34406440080251038</v>
      </c>
      <c r="D4">
        <v>0.29499999999999998</v>
      </c>
      <c r="E4">
        <v>0.159</v>
      </c>
      <c r="F4">
        <v>2.3096548870645051E-2</v>
      </c>
    </row>
    <row r="5" spans="1:6" x14ac:dyDescent="0.2">
      <c r="A5" t="s">
        <v>510</v>
      </c>
      <c r="B5">
        <v>2.6918189570503419E-11</v>
      </c>
      <c r="C5">
        <v>0.34370160326961852</v>
      </c>
      <c r="D5">
        <v>0.32500000000000001</v>
      </c>
      <c r="E5">
        <v>0.125</v>
      </c>
      <c r="F5">
        <v>4.9623682473223062E-7</v>
      </c>
    </row>
    <row r="6" spans="1:6" x14ac:dyDescent="0.2">
      <c r="A6" t="s">
        <v>1050</v>
      </c>
      <c r="B6">
        <v>2.317354509717515E-9</v>
      </c>
      <c r="C6">
        <v>0.32272364886809851</v>
      </c>
      <c r="D6">
        <v>0.50700000000000001</v>
      </c>
      <c r="E6">
        <v>0.30199999999999999</v>
      </c>
      <c r="F6">
        <v>4.2720430386642399E-5</v>
      </c>
    </row>
    <row r="7" spans="1:6" x14ac:dyDescent="0.2">
      <c r="A7" t="s">
        <v>1051</v>
      </c>
      <c r="B7">
        <v>2.890926595709197E-7</v>
      </c>
      <c r="C7">
        <v>0.28991650572498828</v>
      </c>
      <c r="D7">
        <v>0.35199999999999998</v>
      </c>
      <c r="E7">
        <v>0.192</v>
      </c>
      <c r="F7">
        <v>5.3294231791899049E-3</v>
      </c>
    </row>
    <row r="8" spans="1:6" x14ac:dyDescent="0.2">
      <c r="A8" t="s">
        <v>412</v>
      </c>
      <c r="B8">
        <v>1.4834777598623519E-6</v>
      </c>
      <c r="C8">
        <v>0.25624184564650387</v>
      </c>
      <c r="D8">
        <v>0.80600000000000005</v>
      </c>
      <c r="E8">
        <v>0.66500000000000004</v>
      </c>
      <c r="F8">
        <v>2.7347912503062451E-2</v>
      </c>
    </row>
    <row r="9" spans="1:6" x14ac:dyDescent="0.2">
      <c r="A9" t="s">
        <v>248</v>
      </c>
      <c r="B9">
        <v>1.511751685971285E-9</v>
      </c>
      <c r="C9">
        <v>-0.25514727150791749</v>
      </c>
      <c r="D9">
        <v>0.13300000000000001</v>
      </c>
      <c r="E9">
        <v>0.311</v>
      </c>
      <c r="F9">
        <v>2.786914233088064E-5</v>
      </c>
    </row>
    <row r="10" spans="1:6" x14ac:dyDescent="0.2">
      <c r="A10" t="s">
        <v>113</v>
      </c>
      <c r="B10">
        <v>3.7418273959880101E-10</v>
      </c>
      <c r="C10">
        <v>-0.26929775985095122</v>
      </c>
      <c r="D10">
        <v>0.129</v>
      </c>
      <c r="E10">
        <v>0.308</v>
      </c>
      <c r="F10">
        <v>6.8980588045038966E-6</v>
      </c>
    </row>
    <row r="11" spans="1:6" x14ac:dyDescent="0.2">
      <c r="A11" t="s">
        <v>484</v>
      </c>
      <c r="B11">
        <v>2.4115716170098E-7</v>
      </c>
      <c r="C11">
        <v>-0.27030519210719978</v>
      </c>
      <c r="D11">
        <v>0.311</v>
      </c>
      <c r="E11">
        <v>0.48199999999999998</v>
      </c>
      <c r="F11">
        <v>4.4457322759575667E-3</v>
      </c>
    </row>
    <row r="12" spans="1:6" x14ac:dyDescent="0.2">
      <c r="A12" t="s">
        <v>102</v>
      </c>
      <c r="B12">
        <v>2.1038531414201119E-12</v>
      </c>
      <c r="C12">
        <v>-0.28561041498655648</v>
      </c>
      <c r="D12">
        <v>0.115</v>
      </c>
      <c r="E12">
        <v>0.317</v>
      </c>
      <c r="F12">
        <v>3.8784532662079772E-8</v>
      </c>
    </row>
    <row r="13" spans="1:6" x14ac:dyDescent="0.2">
      <c r="A13" t="s">
        <v>116</v>
      </c>
      <c r="B13">
        <v>9.7731146176653688E-8</v>
      </c>
      <c r="C13">
        <v>-0.28902368651023302</v>
      </c>
      <c r="D13">
        <v>0.13300000000000001</v>
      </c>
      <c r="E13">
        <v>0.28000000000000003</v>
      </c>
      <c r="F13">
        <v>1.801673679766611E-3</v>
      </c>
    </row>
    <row r="14" spans="1:6" x14ac:dyDescent="0.2">
      <c r="A14" t="s">
        <v>103</v>
      </c>
      <c r="B14">
        <v>1.4161771316990161E-15</v>
      </c>
      <c r="C14">
        <v>-0.29188886150485832</v>
      </c>
      <c r="D14">
        <v>6.0999999999999999E-2</v>
      </c>
      <c r="E14">
        <v>0.25900000000000001</v>
      </c>
      <c r="F14">
        <v>2.6107225422871371E-11</v>
      </c>
    </row>
    <row r="15" spans="1:6" x14ac:dyDescent="0.2">
      <c r="A15" t="s">
        <v>35</v>
      </c>
      <c r="B15">
        <v>2.6104517563906081E-13</v>
      </c>
      <c r="C15">
        <v>-0.29705740739343772</v>
      </c>
      <c r="D15">
        <v>7.0999999999999994E-2</v>
      </c>
      <c r="E15">
        <v>0.253</v>
      </c>
      <c r="F15">
        <v>4.8123678129060856E-9</v>
      </c>
    </row>
    <row r="16" spans="1:6" x14ac:dyDescent="0.2">
      <c r="A16" t="s">
        <v>125</v>
      </c>
      <c r="B16">
        <v>7.1262328595935541E-9</v>
      </c>
      <c r="C16">
        <v>-0.29928535188363292</v>
      </c>
      <c r="D16">
        <v>0.156</v>
      </c>
      <c r="E16">
        <v>0.314</v>
      </c>
      <c r="F16">
        <v>1.313721027666072E-4</v>
      </c>
    </row>
    <row r="17" spans="1:6" x14ac:dyDescent="0.2">
      <c r="A17" t="s">
        <v>545</v>
      </c>
      <c r="B17">
        <v>1.284298690410938E-7</v>
      </c>
      <c r="C17">
        <v>-0.30694970174248548</v>
      </c>
      <c r="D17">
        <v>0.39400000000000002</v>
      </c>
      <c r="E17">
        <v>0.58499999999999996</v>
      </c>
      <c r="F17">
        <v>2.367604635772565E-3</v>
      </c>
    </row>
    <row r="18" spans="1:6" x14ac:dyDescent="0.2">
      <c r="A18" t="s">
        <v>78</v>
      </c>
      <c r="B18">
        <v>2.020759929861629E-16</v>
      </c>
      <c r="C18">
        <v>-0.30723045709031072</v>
      </c>
      <c r="D18">
        <v>6.0999999999999999E-2</v>
      </c>
      <c r="E18">
        <v>0.26500000000000001</v>
      </c>
      <c r="F18">
        <v>3.7252709306999126E-12</v>
      </c>
    </row>
    <row r="19" spans="1:6" x14ac:dyDescent="0.2">
      <c r="A19" t="s">
        <v>191</v>
      </c>
      <c r="B19">
        <v>5.2277603405063632E-8</v>
      </c>
      <c r="C19">
        <v>-0.30757574648334812</v>
      </c>
      <c r="D19">
        <v>0.21199999999999999</v>
      </c>
      <c r="E19">
        <v>0.38400000000000001</v>
      </c>
      <c r="F19">
        <v>9.6373761877234802E-4</v>
      </c>
    </row>
    <row r="20" spans="1:6" x14ac:dyDescent="0.2">
      <c r="A20" t="s">
        <v>98</v>
      </c>
      <c r="B20">
        <v>1.2429600314112149E-9</v>
      </c>
      <c r="C20">
        <v>-0.30963668898726487</v>
      </c>
      <c r="D20">
        <v>0.17599999999999999</v>
      </c>
      <c r="E20">
        <v>0.36299999999999999</v>
      </c>
      <c r="F20">
        <v>2.291396817906575E-5</v>
      </c>
    </row>
    <row r="21" spans="1:6" x14ac:dyDescent="0.2">
      <c r="A21" t="s">
        <v>90</v>
      </c>
      <c r="B21">
        <v>1.8359667885435098E-12</v>
      </c>
      <c r="C21">
        <v>-0.32125860862878891</v>
      </c>
      <c r="D21">
        <v>9.7000000000000003E-2</v>
      </c>
      <c r="E21">
        <v>0.28399999999999997</v>
      </c>
      <c r="F21">
        <v>3.384604774679961E-8</v>
      </c>
    </row>
    <row r="22" spans="1:6" x14ac:dyDescent="0.2">
      <c r="A22" t="s">
        <v>111</v>
      </c>
      <c r="B22">
        <v>1.933035192299582E-16</v>
      </c>
      <c r="C22">
        <v>-0.33121998054351909</v>
      </c>
      <c r="D22">
        <v>8.6999999999999994E-2</v>
      </c>
      <c r="E22">
        <v>0.311</v>
      </c>
      <c r="F22">
        <v>3.5635503770042791E-12</v>
      </c>
    </row>
    <row r="23" spans="1:6" x14ac:dyDescent="0.2">
      <c r="A23" t="s">
        <v>188</v>
      </c>
      <c r="B23">
        <v>3.9863850602687149E-12</v>
      </c>
      <c r="C23">
        <v>-0.33527103430491839</v>
      </c>
      <c r="D23">
        <v>0.121</v>
      </c>
      <c r="E23">
        <v>0.314</v>
      </c>
      <c r="F23">
        <v>7.3489008586053765E-8</v>
      </c>
    </row>
    <row r="24" spans="1:6" x14ac:dyDescent="0.2">
      <c r="A24" t="s">
        <v>57</v>
      </c>
      <c r="B24">
        <v>8.4886931280956828E-10</v>
      </c>
      <c r="C24">
        <v>-0.3440467197730962</v>
      </c>
      <c r="D24">
        <v>0.23599999999999999</v>
      </c>
      <c r="E24">
        <v>0.433</v>
      </c>
      <c r="F24">
        <v>1.5648905781644391E-5</v>
      </c>
    </row>
    <row r="25" spans="1:6" x14ac:dyDescent="0.2">
      <c r="A25" t="s">
        <v>129</v>
      </c>
      <c r="B25">
        <v>3.922580789838921E-13</v>
      </c>
      <c r="C25">
        <v>-0.35341838101517792</v>
      </c>
      <c r="D25">
        <v>0.113</v>
      </c>
      <c r="E25">
        <v>0.314</v>
      </c>
      <c r="F25">
        <v>7.2312776860680496E-9</v>
      </c>
    </row>
    <row r="26" spans="1:6" x14ac:dyDescent="0.2">
      <c r="A26" t="s">
        <v>132</v>
      </c>
      <c r="B26">
        <v>8.6089343756142333E-23</v>
      </c>
      <c r="C26">
        <v>-0.38445578880269859</v>
      </c>
      <c r="D26">
        <v>2.8000000000000001E-2</v>
      </c>
      <c r="E26">
        <v>0.253</v>
      </c>
      <c r="F26">
        <v>1.5870570521444839E-18</v>
      </c>
    </row>
    <row r="27" spans="1:6" x14ac:dyDescent="0.2">
      <c r="A27" t="s">
        <v>84</v>
      </c>
      <c r="B27">
        <v>4.9266914660534067E-10</v>
      </c>
      <c r="C27">
        <v>-0.39027303787346529</v>
      </c>
      <c r="D27">
        <v>0.13700000000000001</v>
      </c>
      <c r="E27">
        <v>0.311</v>
      </c>
      <c r="F27">
        <v>9.0823557176694557E-6</v>
      </c>
    </row>
    <row r="28" spans="1:6" x14ac:dyDescent="0.2">
      <c r="A28" t="s">
        <v>123</v>
      </c>
      <c r="B28">
        <v>5.787377093347815E-10</v>
      </c>
      <c r="C28">
        <v>-0.39252561890306842</v>
      </c>
      <c r="D28">
        <v>0.255</v>
      </c>
      <c r="E28">
        <v>0.439</v>
      </c>
      <c r="F28">
        <v>1.0669029671586699E-5</v>
      </c>
    </row>
    <row r="29" spans="1:6" x14ac:dyDescent="0.2">
      <c r="A29" t="s">
        <v>131</v>
      </c>
      <c r="B29">
        <v>1.3852673391882539E-17</v>
      </c>
      <c r="C29">
        <v>-0.43733115300632119</v>
      </c>
      <c r="D29">
        <v>0.13700000000000001</v>
      </c>
      <c r="E29">
        <v>0.39300000000000002</v>
      </c>
      <c r="F29">
        <v>2.5537403397935458E-13</v>
      </c>
    </row>
    <row r="30" spans="1:6" x14ac:dyDescent="0.2">
      <c r="A30" t="s">
        <v>60</v>
      </c>
      <c r="B30">
        <v>4.147196114481095E-11</v>
      </c>
      <c r="C30">
        <v>-0.44870188805742051</v>
      </c>
      <c r="D30">
        <v>0.26300000000000001</v>
      </c>
      <c r="E30">
        <v>0.47</v>
      </c>
      <c r="F30">
        <v>7.6453560370458988E-7</v>
      </c>
    </row>
    <row r="31" spans="1:6" x14ac:dyDescent="0.2">
      <c r="A31" t="s">
        <v>115</v>
      </c>
      <c r="B31">
        <v>5.5282386171484599E-11</v>
      </c>
      <c r="C31">
        <v>-0.44920622743090821</v>
      </c>
      <c r="D31">
        <v>9.7000000000000003E-2</v>
      </c>
      <c r="E31">
        <v>0.26500000000000001</v>
      </c>
      <c r="F31">
        <v>1.019130789071319E-6</v>
      </c>
    </row>
    <row r="32" spans="1:6" x14ac:dyDescent="0.2">
      <c r="A32" t="s">
        <v>127</v>
      </c>
      <c r="B32">
        <v>2.0574038712696191E-15</v>
      </c>
      <c r="C32">
        <v>-0.52105520586221998</v>
      </c>
      <c r="D32">
        <v>0.20599999999999999</v>
      </c>
      <c r="E32">
        <v>0.442</v>
      </c>
      <c r="F32">
        <v>3.7928240366855432E-11</v>
      </c>
    </row>
    <row r="33" spans="1:6" x14ac:dyDescent="0.2">
      <c r="A33" t="s">
        <v>122</v>
      </c>
      <c r="B33">
        <v>1.7541912817115118E-24</v>
      </c>
      <c r="C33">
        <v>-0.53756881405089207</v>
      </c>
      <c r="D33">
        <v>8.5000000000000006E-2</v>
      </c>
      <c r="E33">
        <v>0.36899999999999999</v>
      </c>
      <c r="F33">
        <v>3.2338516278351728E-20</v>
      </c>
    </row>
    <row r="34" spans="1:6" x14ac:dyDescent="0.2">
      <c r="A34" t="s">
        <v>133</v>
      </c>
      <c r="B34">
        <v>1.050018129322886E-26</v>
      </c>
      <c r="C34">
        <v>-0.55991799735664438</v>
      </c>
      <c r="D34">
        <v>4.3999999999999997E-2</v>
      </c>
      <c r="E34">
        <v>0.314</v>
      </c>
      <c r="F34">
        <v>1.93570842140674E-22</v>
      </c>
    </row>
    <row r="35" spans="1:6" x14ac:dyDescent="0.2">
      <c r="A35" t="s">
        <v>523</v>
      </c>
      <c r="B35">
        <v>6.3335254579692878E-13</v>
      </c>
      <c r="C35">
        <v>-0.59979446313608964</v>
      </c>
      <c r="D35">
        <v>0.66300000000000003</v>
      </c>
      <c r="E35">
        <v>0.82</v>
      </c>
      <c r="F35">
        <v>1.167585418176638E-8</v>
      </c>
    </row>
    <row r="36" spans="1:6" x14ac:dyDescent="0.2">
      <c r="A36" t="s">
        <v>134</v>
      </c>
      <c r="B36">
        <v>9.3987955659856765E-53</v>
      </c>
      <c r="C36">
        <v>-0.74688949841030849</v>
      </c>
      <c r="D36">
        <v>8.0000000000000002E-3</v>
      </c>
      <c r="E36">
        <v>0.42099999999999999</v>
      </c>
      <c r="F36">
        <v>1.7326679625894589E-48</v>
      </c>
    </row>
    <row r="37" spans="1:6" x14ac:dyDescent="0.2">
      <c r="A37" t="s">
        <v>29</v>
      </c>
      <c r="B37">
        <v>2.4467955156407582E-13</v>
      </c>
      <c r="C37">
        <v>-0.81718166416821214</v>
      </c>
      <c r="D37">
        <v>0.72099999999999997</v>
      </c>
      <c r="E37">
        <v>0.85099999999999998</v>
      </c>
      <c r="F37">
        <v>4.5106675330837377E-9</v>
      </c>
    </row>
    <row r="38" spans="1:6" x14ac:dyDescent="0.2">
      <c r="A38" t="s">
        <v>135</v>
      </c>
      <c r="B38">
        <v>4.2120254042969477E-64</v>
      </c>
      <c r="C38">
        <v>-0.98245893251188476</v>
      </c>
      <c r="D38">
        <v>6.0000000000000001E-3</v>
      </c>
      <c r="E38">
        <v>0.48799999999999999</v>
      </c>
      <c r="F38">
        <v>7.7648688328214236E-60</v>
      </c>
    </row>
    <row r="39" spans="1:6" x14ac:dyDescent="0.2">
      <c r="A39" t="s">
        <v>136</v>
      </c>
      <c r="B39">
        <v>6.0443914791077349E-71</v>
      </c>
      <c r="C39">
        <v>-1.0609810089763769</v>
      </c>
      <c r="D39">
        <v>1.2E-2</v>
      </c>
      <c r="E39">
        <v>0.54300000000000004</v>
      </c>
      <c r="F39">
        <v>1.114283569173511E-66</v>
      </c>
    </row>
    <row r="40" spans="1:6" x14ac:dyDescent="0.2">
      <c r="A40" t="s">
        <v>137</v>
      </c>
      <c r="B40">
        <v>2.1021875756216289E-71</v>
      </c>
      <c r="C40">
        <v>-1.3694930479906851</v>
      </c>
      <c r="D40">
        <v>3.5999999999999997E-2</v>
      </c>
      <c r="E40">
        <v>0.58799999999999997</v>
      </c>
      <c r="F40">
        <v>3.875382795658474E-67</v>
      </c>
    </row>
    <row r="41" spans="1:6" x14ac:dyDescent="0.2">
      <c r="A41" t="s">
        <v>139</v>
      </c>
      <c r="B41">
        <v>2.4430363526361402E-78</v>
      </c>
      <c r="C41">
        <v>-1.457640135406661</v>
      </c>
      <c r="D41">
        <v>2.1999999999999999E-2</v>
      </c>
      <c r="E41">
        <v>0.60399999999999998</v>
      </c>
      <c r="F41">
        <v>4.5037375160847233E-74</v>
      </c>
    </row>
    <row r="42" spans="1:6" x14ac:dyDescent="0.2">
      <c r="A42" t="s">
        <v>138</v>
      </c>
      <c r="B42">
        <v>1.837540969435747E-84</v>
      </c>
      <c r="C42">
        <v>-1.5793200526114419</v>
      </c>
      <c r="D42">
        <v>1.4E-2</v>
      </c>
      <c r="E42">
        <v>0.622</v>
      </c>
      <c r="F42">
        <v>3.3875067771547988E-80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F101"/>
  <sheetViews>
    <sheetView topLeftCell="A56" workbookViewId="0">
      <selection activeCell="C35" sqref="C35:C101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701</v>
      </c>
      <c r="B2">
        <v>3.3401020878395771E-77</v>
      </c>
      <c r="C2">
        <v>2.0611783462292919</v>
      </c>
      <c r="D2">
        <v>0.86</v>
      </c>
      <c r="E2">
        <v>0.14399999999999999</v>
      </c>
      <c r="F2">
        <v>6.15747819893226E-73</v>
      </c>
    </row>
    <row r="3" spans="1:6" x14ac:dyDescent="0.2">
      <c r="A3" t="s">
        <v>928</v>
      </c>
      <c r="B3">
        <v>2.2946279017676211E-34</v>
      </c>
      <c r="C3">
        <v>0.92135972453898884</v>
      </c>
      <c r="D3">
        <v>0.51200000000000001</v>
      </c>
      <c r="E3">
        <v>7.3999999999999996E-2</v>
      </c>
      <c r="F3">
        <v>4.2301465369086092E-30</v>
      </c>
    </row>
    <row r="4" spans="1:6" x14ac:dyDescent="0.2">
      <c r="A4" t="s">
        <v>516</v>
      </c>
      <c r="B4">
        <v>5.2471902830693147E-24</v>
      </c>
      <c r="C4">
        <v>0.85539978796988037</v>
      </c>
      <c r="D4">
        <v>0.76600000000000001</v>
      </c>
      <c r="E4">
        <v>0.47699999999999998</v>
      </c>
      <c r="F4">
        <v>9.673195286838282E-20</v>
      </c>
    </row>
    <row r="5" spans="1:6" x14ac:dyDescent="0.2">
      <c r="A5" t="s">
        <v>761</v>
      </c>
      <c r="B5">
        <v>1.2074452903113699E-9</v>
      </c>
      <c r="C5">
        <v>0.63172540100516206</v>
      </c>
      <c r="D5">
        <v>0.70499999999999996</v>
      </c>
      <c r="E5">
        <v>0.56100000000000005</v>
      </c>
      <c r="F5">
        <v>2.2259253926890109E-5</v>
      </c>
    </row>
    <row r="6" spans="1:6" x14ac:dyDescent="0.2">
      <c r="A6" t="s">
        <v>1052</v>
      </c>
      <c r="B6">
        <v>3.9656735495782059E-24</v>
      </c>
      <c r="C6">
        <v>0.62249252048954884</v>
      </c>
      <c r="D6">
        <v>0.35899999999999999</v>
      </c>
      <c r="E6">
        <v>3.5000000000000003E-2</v>
      </c>
      <c r="F6">
        <v>7.3107191886474221E-20</v>
      </c>
    </row>
    <row r="7" spans="1:6" x14ac:dyDescent="0.2">
      <c r="A7" t="s">
        <v>809</v>
      </c>
      <c r="B7">
        <v>2.1990751047658901E-15</v>
      </c>
      <c r="C7">
        <v>0.61648743559661412</v>
      </c>
      <c r="D7">
        <v>0.64900000000000002</v>
      </c>
      <c r="E7">
        <v>0.39600000000000002</v>
      </c>
      <c r="F7">
        <v>4.0539949556359178E-11</v>
      </c>
    </row>
    <row r="8" spans="1:6" x14ac:dyDescent="0.2">
      <c r="A8" t="s">
        <v>1053</v>
      </c>
      <c r="B8">
        <v>2.3615299315556709E-23</v>
      </c>
      <c r="C8">
        <v>0.60011963425668369</v>
      </c>
      <c r="D8">
        <v>0.55900000000000005</v>
      </c>
      <c r="E8">
        <v>0.186</v>
      </c>
      <c r="F8">
        <v>4.3534804288228792E-19</v>
      </c>
    </row>
    <row r="9" spans="1:6" x14ac:dyDescent="0.2">
      <c r="A9" t="s">
        <v>1054</v>
      </c>
      <c r="B9">
        <v>1.065303214482862E-23</v>
      </c>
      <c r="C9">
        <v>0.58718057854918548</v>
      </c>
      <c r="D9">
        <v>0.46200000000000002</v>
      </c>
      <c r="E9">
        <v>0.112</v>
      </c>
      <c r="F9">
        <v>1.963886475899157E-19</v>
      </c>
    </row>
    <row r="10" spans="1:6" x14ac:dyDescent="0.2">
      <c r="A10" t="s">
        <v>926</v>
      </c>
      <c r="B10">
        <v>1.4855235265351299E-19</v>
      </c>
      <c r="C10">
        <v>0.56402316302879307</v>
      </c>
      <c r="D10">
        <v>0.46700000000000003</v>
      </c>
      <c r="E10">
        <v>0.151</v>
      </c>
      <c r="F10">
        <v>2.738562621167513E-15</v>
      </c>
    </row>
    <row r="11" spans="1:6" x14ac:dyDescent="0.2">
      <c r="A11" t="s">
        <v>812</v>
      </c>
      <c r="B11">
        <v>1.038947974001813E-19</v>
      </c>
      <c r="C11">
        <v>0.54347733578639412</v>
      </c>
      <c r="D11">
        <v>0.33500000000000002</v>
      </c>
      <c r="E11">
        <v>5.2999999999999999E-2</v>
      </c>
      <c r="F11">
        <v>1.915300590072343E-15</v>
      </c>
    </row>
    <row r="12" spans="1:6" x14ac:dyDescent="0.2">
      <c r="A12" t="s">
        <v>1055</v>
      </c>
      <c r="B12">
        <v>2.2221461864189871E-17</v>
      </c>
      <c r="C12">
        <v>0.46841881684489212</v>
      </c>
      <c r="D12">
        <v>0.26400000000000001</v>
      </c>
      <c r="E12">
        <v>2.5000000000000001E-2</v>
      </c>
      <c r="F12">
        <v>4.0965264946634031E-13</v>
      </c>
    </row>
    <row r="13" spans="1:6" x14ac:dyDescent="0.2">
      <c r="A13" t="s">
        <v>592</v>
      </c>
      <c r="B13">
        <v>8.7908632934596916E-12</v>
      </c>
      <c r="C13">
        <v>0.44200625446817648</v>
      </c>
      <c r="D13">
        <v>0.34799999999999998</v>
      </c>
      <c r="E13">
        <v>0.13300000000000001</v>
      </c>
      <c r="F13">
        <v>1.6205956481492941E-7</v>
      </c>
    </row>
    <row r="14" spans="1:6" x14ac:dyDescent="0.2">
      <c r="A14" t="s">
        <v>1036</v>
      </c>
      <c r="B14">
        <v>3.819263789476304E-20</v>
      </c>
      <c r="C14">
        <v>0.42918332588247199</v>
      </c>
      <c r="D14">
        <v>0.28199999999999997</v>
      </c>
      <c r="E14">
        <v>1.7999999999999999E-2</v>
      </c>
      <c r="F14">
        <v>7.0408127958995667E-16</v>
      </c>
    </row>
    <row r="15" spans="1:6" x14ac:dyDescent="0.2">
      <c r="A15" t="s">
        <v>685</v>
      </c>
      <c r="B15">
        <v>7.2244689453058428E-11</v>
      </c>
      <c r="C15">
        <v>0.41595343929361128</v>
      </c>
      <c r="D15">
        <v>0.91400000000000003</v>
      </c>
      <c r="E15">
        <v>0.82099999999999995</v>
      </c>
      <c r="F15">
        <v>1.331830850067132E-6</v>
      </c>
    </row>
    <row r="16" spans="1:6" x14ac:dyDescent="0.2">
      <c r="A16" t="s">
        <v>1056</v>
      </c>
      <c r="B16">
        <v>2.096471542747113E-13</v>
      </c>
      <c r="C16">
        <v>0.4071611865317592</v>
      </c>
      <c r="D16">
        <v>0.35899999999999999</v>
      </c>
      <c r="E16">
        <v>0.123</v>
      </c>
      <c r="F16">
        <v>3.8648452890543033E-9</v>
      </c>
    </row>
    <row r="17" spans="1:6" x14ac:dyDescent="0.2">
      <c r="A17" t="s">
        <v>814</v>
      </c>
      <c r="B17">
        <v>6.0298736214456453E-9</v>
      </c>
      <c r="C17">
        <v>0.40483962279544011</v>
      </c>
      <c r="D17">
        <v>0.61099999999999999</v>
      </c>
      <c r="E17">
        <v>0.42099999999999999</v>
      </c>
      <c r="F17">
        <v>1.111607202113505E-4</v>
      </c>
    </row>
    <row r="18" spans="1:6" x14ac:dyDescent="0.2">
      <c r="A18" t="s">
        <v>1057</v>
      </c>
      <c r="B18">
        <v>5.5805134582562789E-13</v>
      </c>
      <c r="C18">
        <v>0.38474656646049382</v>
      </c>
      <c r="D18">
        <v>0.33600000000000002</v>
      </c>
      <c r="E18">
        <v>0.109</v>
      </c>
      <c r="F18">
        <v>1.028767656029545E-8</v>
      </c>
    </row>
    <row r="19" spans="1:6" x14ac:dyDescent="0.2">
      <c r="A19" t="s">
        <v>446</v>
      </c>
      <c r="B19">
        <v>6.4663581628077714E-11</v>
      </c>
      <c r="C19">
        <v>0.3727820918104694</v>
      </c>
      <c r="D19">
        <v>0.37</v>
      </c>
      <c r="E19">
        <v>0.154</v>
      </c>
      <c r="F19">
        <v>1.1920731273136129E-6</v>
      </c>
    </row>
    <row r="20" spans="1:6" x14ac:dyDescent="0.2">
      <c r="A20" t="s">
        <v>1058</v>
      </c>
      <c r="B20">
        <v>1.7287035227403772E-8</v>
      </c>
      <c r="C20">
        <v>0.36420347332186898</v>
      </c>
      <c r="D20">
        <v>0.53500000000000003</v>
      </c>
      <c r="E20">
        <v>0.34699999999999998</v>
      </c>
      <c r="F20">
        <v>3.1868649441718839E-4</v>
      </c>
    </row>
    <row r="21" spans="1:6" x14ac:dyDescent="0.2">
      <c r="A21" t="s">
        <v>1059</v>
      </c>
      <c r="B21">
        <v>1.2753960585213761E-6</v>
      </c>
      <c r="C21">
        <v>0.36030179180908672</v>
      </c>
      <c r="D21">
        <v>0.29299999999999998</v>
      </c>
      <c r="E21">
        <v>0.151</v>
      </c>
      <c r="F21">
        <v>2.3511926338841561E-2</v>
      </c>
    </row>
    <row r="22" spans="1:6" x14ac:dyDescent="0.2">
      <c r="A22" t="s">
        <v>1060</v>
      </c>
      <c r="B22">
        <v>5.7347621752264029E-8</v>
      </c>
      <c r="C22">
        <v>0.35841544716607188</v>
      </c>
      <c r="D22">
        <v>0.39600000000000002</v>
      </c>
      <c r="E22">
        <v>0.22800000000000001</v>
      </c>
      <c r="F22">
        <v>1.0572034070029869E-3</v>
      </c>
    </row>
    <row r="23" spans="1:6" x14ac:dyDescent="0.2">
      <c r="A23" t="s">
        <v>1061</v>
      </c>
      <c r="B23">
        <v>5.5331530696854173E-7</v>
      </c>
      <c r="C23">
        <v>0.35625071542043918</v>
      </c>
      <c r="D23">
        <v>0.48</v>
      </c>
      <c r="E23">
        <v>0.32600000000000001</v>
      </c>
      <c r="F23">
        <v>1.020036768396507E-2</v>
      </c>
    </row>
    <row r="24" spans="1:6" x14ac:dyDescent="0.2">
      <c r="A24" t="s">
        <v>558</v>
      </c>
      <c r="B24">
        <v>2.4206437237311628E-7</v>
      </c>
      <c r="C24">
        <v>0.34864543326314179</v>
      </c>
      <c r="D24">
        <v>0.54800000000000004</v>
      </c>
      <c r="E24">
        <v>0.38200000000000001</v>
      </c>
      <c r="F24">
        <v>4.4624567046983987E-3</v>
      </c>
    </row>
    <row r="25" spans="1:6" x14ac:dyDescent="0.2">
      <c r="A25" t="s">
        <v>1062</v>
      </c>
      <c r="B25">
        <v>9.1999802871894293E-14</v>
      </c>
      <c r="C25">
        <v>0.33168612593873059</v>
      </c>
      <c r="D25">
        <v>0.25</v>
      </c>
      <c r="E25">
        <v>4.2000000000000003E-2</v>
      </c>
      <c r="F25">
        <v>1.6960163659433711E-9</v>
      </c>
    </row>
    <row r="26" spans="1:6" x14ac:dyDescent="0.2">
      <c r="A26" t="s">
        <v>1063</v>
      </c>
      <c r="B26">
        <v>5.3738225349787293E-12</v>
      </c>
      <c r="C26">
        <v>0.31517072871205359</v>
      </c>
      <c r="D26">
        <v>0.252</v>
      </c>
      <c r="E26">
        <v>5.6000000000000001E-2</v>
      </c>
      <c r="F26">
        <v>9.9066418432332858E-8</v>
      </c>
    </row>
    <row r="27" spans="1:6" x14ac:dyDescent="0.2">
      <c r="A27" t="s">
        <v>989</v>
      </c>
      <c r="B27">
        <v>1.1131214777043959E-9</v>
      </c>
      <c r="C27">
        <v>0.31444175474950919</v>
      </c>
      <c r="D27">
        <v>0.318</v>
      </c>
      <c r="E27">
        <v>0.126</v>
      </c>
      <c r="F27">
        <v>2.0520394441480539E-5</v>
      </c>
    </row>
    <row r="28" spans="1:6" x14ac:dyDescent="0.2">
      <c r="A28" t="s">
        <v>1064</v>
      </c>
      <c r="B28">
        <v>1.421025075597026E-10</v>
      </c>
      <c r="C28">
        <v>0.30984654689709701</v>
      </c>
      <c r="D28">
        <v>0.27700000000000002</v>
      </c>
      <c r="E28">
        <v>8.7999999999999995E-2</v>
      </c>
      <c r="F28">
        <v>2.6196597268631172E-6</v>
      </c>
    </row>
    <row r="29" spans="1:6" x14ac:dyDescent="0.2">
      <c r="A29" t="s">
        <v>278</v>
      </c>
      <c r="B29">
        <v>3.8088940142798722E-8</v>
      </c>
      <c r="C29">
        <v>0.28435162639883371</v>
      </c>
      <c r="D29">
        <v>0.26500000000000001</v>
      </c>
      <c r="E29">
        <v>0.105</v>
      </c>
      <c r="F29">
        <v>7.0216961153249434E-4</v>
      </c>
    </row>
    <row r="30" spans="1:6" x14ac:dyDescent="0.2">
      <c r="A30" t="s">
        <v>1065</v>
      </c>
      <c r="B30">
        <v>2.4559616570336361E-6</v>
      </c>
      <c r="C30">
        <v>0.2833616525583289</v>
      </c>
      <c r="D30">
        <v>0.41299999999999998</v>
      </c>
      <c r="E30">
        <v>0.25600000000000001</v>
      </c>
      <c r="F30">
        <v>4.5275653147415079E-2</v>
      </c>
    </row>
    <row r="31" spans="1:6" x14ac:dyDescent="0.2">
      <c r="A31" t="s">
        <v>1066</v>
      </c>
      <c r="B31">
        <v>4.1636116177333771E-9</v>
      </c>
      <c r="C31">
        <v>0.27822184777030329</v>
      </c>
      <c r="D31">
        <v>0.34200000000000003</v>
      </c>
      <c r="E31">
        <v>0.151</v>
      </c>
      <c r="F31">
        <v>7.6756180172914804E-5</v>
      </c>
    </row>
    <row r="32" spans="1:6" x14ac:dyDescent="0.2">
      <c r="A32" t="s">
        <v>1067</v>
      </c>
      <c r="B32">
        <v>5.5859308559688643E-8</v>
      </c>
      <c r="C32">
        <v>0.27174417340636758</v>
      </c>
      <c r="D32">
        <v>0.32300000000000001</v>
      </c>
      <c r="E32">
        <v>0.14699999999999999</v>
      </c>
      <c r="F32">
        <v>1.02976635329786E-3</v>
      </c>
    </row>
    <row r="33" spans="1:6" x14ac:dyDescent="0.2">
      <c r="A33" t="s">
        <v>1068</v>
      </c>
      <c r="B33">
        <v>2.1816465092393758E-6</v>
      </c>
      <c r="C33">
        <v>0.25891720295114501</v>
      </c>
      <c r="D33">
        <v>0.60699999999999998</v>
      </c>
      <c r="E33">
        <v>0.42499999999999999</v>
      </c>
      <c r="F33">
        <v>4.0218653397827903E-2</v>
      </c>
    </row>
    <row r="34" spans="1:6" x14ac:dyDescent="0.2">
      <c r="A34" t="s">
        <v>1069</v>
      </c>
      <c r="B34">
        <v>8.03710182045824E-9</v>
      </c>
      <c r="C34">
        <v>0.25188769995684079</v>
      </c>
      <c r="D34">
        <v>0.25800000000000001</v>
      </c>
      <c r="E34">
        <v>8.7999999999999995E-2</v>
      </c>
      <c r="F34">
        <v>1.4816397206014769E-4</v>
      </c>
    </row>
    <row r="35" spans="1:6" x14ac:dyDescent="0.2">
      <c r="A35" t="s">
        <v>478</v>
      </c>
      <c r="B35">
        <v>1.8758197677574441E-6</v>
      </c>
      <c r="C35">
        <v>-0.25139609541348168</v>
      </c>
      <c r="D35">
        <v>0.33100000000000002</v>
      </c>
      <c r="E35">
        <v>0.502</v>
      </c>
      <c r="F35">
        <v>3.4580737418608488E-2</v>
      </c>
    </row>
    <row r="36" spans="1:6" x14ac:dyDescent="0.2">
      <c r="A36" t="s">
        <v>997</v>
      </c>
      <c r="B36">
        <v>2.8314782685634329E-8</v>
      </c>
      <c r="C36">
        <v>-0.25340546923384638</v>
      </c>
      <c r="D36">
        <v>0.108</v>
      </c>
      <c r="E36">
        <v>0.25600000000000001</v>
      </c>
      <c r="F36">
        <v>5.2198301880966894E-4</v>
      </c>
    </row>
    <row r="37" spans="1:6" x14ac:dyDescent="0.2">
      <c r="A37" t="s">
        <v>1070</v>
      </c>
      <c r="B37">
        <v>4.159155060022839E-7</v>
      </c>
      <c r="C37">
        <v>-0.27598182504967789</v>
      </c>
      <c r="D37">
        <v>0.2</v>
      </c>
      <c r="E37">
        <v>0.35099999999999998</v>
      </c>
      <c r="F37">
        <v>7.6674023531521024E-3</v>
      </c>
    </row>
    <row r="38" spans="1:6" x14ac:dyDescent="0.2">
      <c r="A38" t="s">
        <v>1071</v>
      </c>
      <c r="B38">
        <v>1.222865735936341E-7</v>
      </c>
      <c r="C38">
        <v>-0.27686957114274519</v>
      </c>
      <c r="D38">
        <v>0.17899999999999999</v>
      </c>
      <c r="E38">
        <v>0.33300000000000002</v>
      </c>
      <c r="F38">
        <v>2.2543529841986452E-3</v>
      </c>
    </row>
    <row r="39" spans="1:6" x14ac:dyDescent="0.2">
      <c r="A39" t="s">
        <v>964</v>
      </c>
      <c r="B39">
        <v>4.9541359711712087E-8</v>
      </c>
      <c r="C39">
        <v>-0.27842569774899378</v>
      </c>
      <c r="D39">
        <v>0.222</v>
      </c>
      <c r="E39">
        <v>0.39600000000000002</v>
      </c>
      <c r="F39">
        <v>9.132949662854123E-4</v>
      </c>
    </row>
    <row r="40" spans="1:6" x14ac:dyDescent="0.2">
      <c r="A40" t="s">
        <v>548</v>
      </c>
      <c r="B40">
        <v>8.1145567127887024E-13</v>
      </c>
      <c r="C40">
        <v>-0.28388197644169311</v>
      </c>
      <c r="D40">
        <v>9.1999999999999998E-2</v>
      </c>
      <c r="E40">
        <v>0.28100000000000003</v>
      </c>
      <c r="F40">
        <v>1.495918530002597E-8</v>
      </c>
    </row>
    <row r="41" spans="1:6" x14ac:dyDescent="0.2">
      <c r="A41" t="s">
        <v>1072</v>
      </c>
      <c r="B41">
        <v>5.9897811972472345E-11</v>
      </c>
      <c r="C41">
        <v>-0.28507608543709939</v>
      </c>
      <c r="D41">
        <v>0.121</v>
      </c>
      <c r="E41">
        <v>0.30199999999999999</v>
      </c>
      <c r="F41">
        <v>1.104216163712528E-6</v>
      </c>
    </row>
    <row r="42" spans="1:6" x14ac:dyDescent="0.2">
      <c r="A42" t="s">
        <v>1073</v>
      </c>
      <c r="B42">
        <v>3.4788272729331011E-9</v>
      </c>
      <c r="C42">
        <v>-0.28601768485759738</v>
      </c>
      <c r="D42">
        <v>0.14399999999999999</v>
      </c>
      <c r="E42">
        <v>0.312</v>
      </c>
      <c r="F42">
        <v>6.4132180776521724E-5</v>
      </c>
    </row>
    <row r="43" spans="1:6" x14ac:dyDescent="0.2">
      <c r="A43" t="s">
        <v>35</v>
      </c>
      <c r="B43">
        <v>2.0969655548026231E-13</v>
      </c>
      <c r="C43">
        <v>-0.28763517440968261</v>
      </c>
      <c r="D43">
        <v>8.7999999999999995E-2</v>
      </c>
      <c r="E43">
        <v>0.28799999999999998</v>
      </c>
      <c r="F43">
        <v>3.8657560002786363E-9</v>
      </c>
    </row>
    <row r="44" spans="1:6" x14ac:dyDescent="0.2">
      <c r="A44" t="s">
        <v>1074</v>
      </c>
      <c r="B44">
        <v>6.1716274199587585E-7</v>
      </c>
      <c r="C44">
        <v>-0.29245354002878848</v>
      </c>
      <c r="D44">
        <v>0.25</v>
      </c>
      <c r="E44">
        <v>0.40400000000000003</v>
      </c>
      <c r="F44">
        <v>1.1377395148693971E-2</v>
      </c>
    </row>
    <row r="45" spans="1:6" x14ac:dyDescent="0.2">
      <c r="A45" t="s">
        <v>117</v>
      </c>
      <c r="B45">
        <v>5.0041459882929631E-11</v>
      </c>
      <c r="C45">
        <v>-0.29669118637204989</v>
      </c>
      <c r="D45">
        <v>0.121</v>
      </c>
      <c r="E45">
        <v>0.309</v>
      </c>
      <c r="F45">
        <v>9.2251431294180777E-7</v>
      </c>
    </row>
    <row r="46" spans="1:6" x14ac:dyDescent="0.2">
      <c r="A46" t="s">
        <v>88</v>
      </c>
      <c r="B46">
        <v>7.6939001882293813E-13</v>
      </c>
      <c r="C46">
        <v>-0.30264290455035481</v>
      </c>
      <c r="D46">
        <v>8.2000000000000003E-2</v>
      </c>
      <c r="E46">
        <v>0.26700000000000002</v>
      </c>
      <c r="F46">
        <v>1.418370499700086E-8</v>
      </c>
    </row>
    <row r="47" spans="1:6" x14ac:dyDescent="0.2">
      <c r="A47" t="s">
        <v>495</v>
      </c>
      <c r="B47">
        <v>1.1905736471447209E-7</v>
      </c>
      <c r="C47">
        <v>-0.30436658692197061</v>
      </c>
      <c r="D47">
        <v>0.376</v>
      </c>
      <c r="E47">
        <v>0.56799999999999995</v>
      </c>
      <c r="F47">
        <v>2.1948225185112941E-3</v>
      </c>
    </row>
    <row r="48" spans="1:6" x14ac:dyDescent="0.2">
      <c r="A48" t="s">
        <v>542</v>
      </c>
      <c r="B48">
        <v>2.052020934355547E-8</v>
      </c>
      <c r="C48">
        <v>-0.31072875511974102</v>
      </c>
      <c r="D48">
        <v>0.26700000000000002</v>
      </c>
      <c r="E48">
        <v>0.45300000000000001</v>
      </c>
      <c r="F48">
        <v>3.78290059248445E-4</v>
      </c>
    </row>
    <row r="49" spans="1:6" x14ac:dyDescent="0.2">
      <c r="A49" t="s">
        <v>131</v>
      </c>
      <c r="B49">
        <v>3.9939797581386768E-11</v>
      </c>
      <c r="C49">
        <v>-0.31080078578748582</v>
      </c>
      <c r="D49">
        <v>0.123</v>
      </c>
      <c r="E49">
        <v>0.312</v>
      </c>
      <c r="F49">
        <v>7.362901684128652E-7</v>
      </c>
    </row>
    <row r="50" spans="1:6" x14ac:dyDescent="0.2">
      <c r="A50" t="s">
        <v>60</v>
      </c>
      <c r="B50">
        <v>1.002071952346616E-7</v>
      </c>
      <c r="C50">
        <v>-0.31292779271800181</v>
      </c>
      <c r="D50">
        <v>0.30499999999999999</v>
      </c>
      <c r="E50">
        <v>0.48799999999999999</v>
      </c>
      <c r="F50">
        <v>1.8473196441509869E-3</v>
      </c>
    </row>
    <row r="51" spans="1:6" x14ac:dyDescent="0.2">
      <c r="A51" t="s">
        <v>1075</v>
      </c>
      <c r="B51">
        <v>3.3792794871014379E-15</v>
      </c>
      <c r="C51">
        <v>-0.3135256538916652</v>
      </c>
      <c r="D51">
        <v>6.7000000000000004E-2</v>
      </c>
      <c r="E51">
        <v>0.26300000000000001</v>
      </c>
      <c r="F51">
        <v>6.2297017344715007E-11</v>
      </c>
    </row>
    <row r="52" spans="1:6" x14ac:dyDescent="0.2">
      <c r="A52" t="s">
        <v>830</v>
      </c>
      <c r="B52">
        <v>4.7097163635822662E-14</v>
      </c>
      <c r="C52">
        <v>-0.3203318875259476</v>
      </c>
      <c r="D52">
        <v>0.17399999999999999</v>
      </c>
      <c r="E52">
        <v>0.42099999999999999</v>
      </c>
      <c r="F52">
        <v>8.682362116263907E-10</v>
      </c>
    </row>
    <row r="53" spans="1:6" x14ac:dyDescent="0.2">
      <c r="A53" t="s">
        <v>524</v>
      </c>
      <c r="B53">
        <v>2.827740503888374E-9</v>
      </c>
      <c r="C53">
        <v>-0.32920786832295151</v>
      </c>
      <c r="D53">
        <v>0.436</v>
      </c>
      <c r="E53">
        <v>0.63200000000000001</v>
      </c>
      <c r="F53">
        <v>5.2129396189182178E-5</v>
      </c>
    </row>
    <row r="54" spans="1:6" x14ac:dyDescent="0.2">
      <c r="A54" t="s">
        <v>1076</v>
      </c>
      <c r="B54">
        <v>5.3802757779211037E-12</v>
      </c>
      <c r="C54">
        <v>-0.32963825914301881</v>
      </c>
      <c r="D54">
        <v>0.23</v>
      </c>
      <c r="E54">
        <v>0.46300000000000002</v>
      </c>
      <c r="F54">
        <v>9.9185383965975561E-8</v>
      </c>
    </row>
    <row r="55" spans="1:6" x14ac:dyDescent="0.2">
      <c r="A55" t="s">
        <v>191</v>
      </c>
      <c r="B55">
        <v>2.064235391483148E-7</v>
      </c>
      <c r="C55">
        <v>-0.33495519839750321</v>
      </c>
      <c r="D55">
        <v>0.24099999999999999</v>
      </c>
      <c r="E55">
        <v>0.42799999999999999</v>
      </c>
      <c r="F55">
        <v>3.8054179441991839E-3</v>
      </c>
    </row>
    <row r="56" spans="1:6" x14ac:dyDescent="0.2">
      <c r="A56" t="s">
        <v>125</v>
      </c>
      <c r="B56">
        <v>3.6883620210987901E-9</v>
      </c>
      <c r="C56">
        <v>-0.33629505291175521</v>
      </c>
      <c r="D56">
        <v>0.13600000000000001</v>
      </c>
      <c r="E56">
        <v>0.29799999999999999</v>
      </c>
      <c r="F56">
        <v>6.799495385895619E-5</v>
      </c>
    </row>
    <row r="57" spans="1:6" x14ac:dyDescent="0.2">
      <c r="A57" t="s">
        <v>743</v>
      </c>
      <c r="B57">
        <v>1.588943702966613E-9</v>
      </c>
      <c r="C57">
        <v>-0.3437521170863253</v>
      </c>
      <c r="D57">
        <v>0.30299999999999999</v>
      </c>
      <c r="E57">
        <v>0.505</v>
      </c>
      <c r="F57">
        <v>2.9292177164189521E-5</v>
      </c>
    </row>
    <row r="58" spans="1:6" x14ac:dyDescent="0.2">
      <c r="A58" t="s">
        <v>930</v>
      </c>
      <c r="B58">
        <v>7.0755840152250984E-12</v>
      </c>
      <c r="C58">
        <v>-0.38231642755758621</v>
      </c>
      <c r="D58">
        <v>0.112</v>
      </c>
      <c r="E58">
        <v>0.29499999999999998</v>
      </c>
      <c r="F58">
        <v>1.3043839132067469E-7</v>
      </c>
    </row>
    <row r="59" spans="1:6" x14ac:dyDescent="0.2">
      <c r="A59" t="s">
        <v>1077</v>
      </c>
      <c r="B59">
        <v>1.289326482871267E-18</v>
      </c>
      <c r="C59">
        <v>-0.38342386675055268</v>
      </c>
      <c r="D59">
        <v>5.6000000000000001E-2</v>
      </c>
      <c r="E59">
        <v>0.27</v>
      </c>
      <c r="F59">
        <v>2.376873371173181E-14</v>
      </c>
    </row>
    <row r="60" spans="1:6" x14ac:dyDescent="0.2">
      <c r="A60" t="s">
        <v>127</v>
      </c>
      <c r="B60">
        <v>1.9602162252445518E-8</v>
      </c>
      <c r="C60">
        <v>-0.3968634535458877</v>
      </c>
      <c r="D60">
        <v>0.23699999999999999</v>
      </c>
      <c r="E60">
        <v>0.41399999999999998</v>
      </c>
      <c r="F60">
        <v>3.613658611238332E-4</v>
      </c>
    </row>
    <row r="61" spans="1:6" x14ac:dyDescent="0.2">
      <c r="A61" t="s">
        <v>111</v>
      </c>
      <c r="B61">
        <v>1.574321898303072E-18</v>
      </c>
      <c r="C61">
        <v>-0.40004241851341571</v>
      </c>
      <c r="D61">
        <v>7.6999999999999999E-2</v>
      </c>
      <c r="E61">
        <v>0.30499999999999999</v>
      </c>
      <c r="F61">
        <v>2.902262419521713E-14</v>
      </c>
    </row>
    <row r="62" spans="1:6" x14ac:dyDescent="0.2">
      <c r="A62" t="s">
        <v>1078</v>
      </c>
      <c r="B62">
        <v>4.6777116512461136E-28</v>
      </c>
      <c r="C62">
        <v>-0.42728839111871908</v>
      </c>
      <c r="D62">
        <v>3.4000000000000002E-2</v>
      </c>
      <c r="E62">
        <v>0.30199999999999999</v>
      </c>
      <c r="F62">
        <v>8.6233614290722114E-24</v>
      </c>
    </row>
    <row r="63" spans="1:6" x14ac:dyDescent="0.2">
      <c r="A63" t="s">
        <v>847</v>
      </c>
      <c r="B63">
        <v>5.2648935980691602E-27</v>
      </c>
      <c r="C63">
        <v>-0.42925464658969908</v>
      </c>
      <c r="D63">
        <v>4.9000000000000002E-2</v>
      </c>
      <c r="E63">
        <v>0.32600000000000001</v>
      </c>
      <c r="F63">
        <v>9.705831348040497E-23</v>
      </c>
    </row>
    <row r="64" spans="1:6" x14ac:dyDescent="0.2">
      <c r="A64" t="s">
        <v>1079</v>
      </c>
      <c r="B64">
        <v>2.8198412459068288E-23</v>
      </c>
      <c r="C64">
        <v>-0.42963642109024802</v>
      </c>
      <c r="D64">
        <v>6.5000000000000002E-2</v>
      </c>
      <c r="E64">
        <v>0.33</v>
      </c>
      <c r="F64">
        <v>5.1983773368292388E-19</v>
      </c>
    </row>
    <row r="65" spans="1:6" x14ac:dyDescent="0.2">
      <c r="A65" t="s">
        <v>896</v>
      </c>
      <c r="B65">
        <v>5.0655856267237058E-9</v>
      </c>
      <c r="C65">
        <v>-0.42999674533782511</v>
      </c>
      <c r="D65">
        <v>0.50800000000000001</v>
      </c>
      <c r="E65">
        <v>0.68100000000000005</v>
      </c>
      <c r="F65">
        <v>9.338407102865152E-5</v>
      </c>
    </row>
    <row r="66" spans="1:6" x14ac:dyDescent="0.2">
      <c r="A66" t="s">
        <v>569</v>
      </c>
      <c r="B66">
        <v>8.8900628977653761E-13</v>
      </c>
      <c r="C66">
        <v>-0.43376836557627019</v>
      </c>
      <c r="D66">
        <v>0.28799999999999998</v>
      </c>
      <c r="E66">
        <v>0.51900000000000002</v>
      </c>
      <c r="F66">
        <v>1.6388830952030471E-8</v>
      </c>
    </row>
    <row r="67" spans="1:6" x14ac:dyDescent="0.2">
      <c r="A67" t="s">
        <v>1080</v>
      </c>
      <c r="B67">
        <v>1.228582436971276E-23</v>
      </c>
      <c r="C67">
        <v>-0.44525493764816809</v>
      </c>
      <c r="D67">
        <v>3.6999999999999998E-2</v>
      </c>
      <c r="E67">
        <v>0.27400000000000002</v>
      </c>
      <c r="F67">
        <v>2.2648917225565459E-19</v>
      </c>
    </row>
    <row r="68" spans="1:6" x14ac:dyDescent="0.2">
      <c r="A68" t="s">
        <v>132</v>
      </c>
      <c r="B68">
        <v>3.7595743593292357E-30</v>
      </c>
      <c r="C68">
        <v>-0.45826399821003089</v>
      </c>
      <c r="D68">
        <v>2.4E-2</v>
      </c>
      <c r="E68">
        <v>0.29499999999999998</v>
      </c>
      <c r="F68">
        <v>6.9307753314234458E-26</v>
      </c>
    </row>
    <row r="69" spans="1:6" x14ac:dyDescent="0.2">
      <c r="A69" t="s">
        <v>133</v>
      </c>
      <c r="B69">
        <v>3.5389775065635298E-16</v>
      </c>
      <c r="C69">
        <v>-0.45871550504987951</v>
      </c>
      <c r="D69">
        <v>8.2000000000000003E-2</v>
      </c>
      <c r="E69">
        <v>0.29799999999999999</v>
      </c>
      <c r="F69">
        <v>6.5241050333498674E-12</v>
      </c>
    </row>
    <row r="70" spans="1:6" x14ac:dyDescent="0.2">
      <c r="A70" t="s">
        <v>1081</v>
      </c>
      <c r="B70">
        <v>2.1864766789804651E-22</v>
      </c>
      <c r="C70">
        <v>-0.46605873653545438</v>
      </c>
      <c r="D70">
        <v>6.9000000000000006E-2</v>
      </c>
      <c r="E70">
        <v>0.33</v>
      </c>
      <c r="F70">
        <v>4.0307697577004857E-18</v>
      </c>
    </row>
    <row r="71" spans="1:6" x14ac:dyDescent="0.2">
      <c r="A71" t="s">
        <v>992</v>
      </c>
      <c r="B71">
        <v>6.1389301926323127E-28</v>
      </c>
      <c r="C71">
        <v>-0.46676014184196118</v>
      </c>
      <c r="D71">
        <v>6.9000000000000006E-2</v>
      </c>
      <c r="E71">
        <v>0.375</v>
      </c>
      <c r="F71">
        <v>1.131711781011767E-23</v>
      </c>
    </row>
    <row r="72" spans="1:6" x14ac:dyDescent="0.2">
      <c r="A72" t="s">
        <v>888</v>
      </c>
      <c r="B72">
        <v>1.5401654301668749E-12</v>
      </c>
      <c r="C72">
        <v>-0.47505010139069709</v>
      </c>
      <c r="D72">
        <v>0.42799999999999999</v>
      </c>
      <c r="E72">
        <v>0.64600000000000002</v>
      </c>
      <c r="F72">
        <v>2.839294970512634E-8</v>
      </c>
    </row>
    <row r="73" spans="1:6" x14ac:dyDescent="0.2">
      <c r="A73" t="s">
        <v>637</v>
      </c>
      <c r="B73">
        <v>4.6661434175188181E-8</v>
      </c>
      <c r="C73">
        <v>-0.47881582090858221</v>
      </c>
      <c r="D73">
        <v>0.56100000000000005</v>
      </c>
      <c r="E73">
        <v>0.69499999999999995</v>
      </c>
      <c r="F73">
        <v>8.6020353901959407E-4</v>
      </c>
    </row>
    <row r="74" spans="1:6" x14ac:dyDescent="0.2">
      <c r="A74" t="s">
        <v>1082</v>
      </c>
      <c r="B74">
        <v>9.5482762244932166E-13</v>
      </c>
      <c r="C74">
        <v>-0.48645004817124188</v>
      </c>
      <c r="D74">
        <v>0.441</v>
      </c>
      <c r="E74">
        <v>0.67400000000000004</v>
      </c>
      <c r="F74">
        <v>1.7602247219853248E-8</v>
      </c>
    </row>
    <row r="75" spans="1:6" x14ac:dyDescent="0.2">
      <c r="A75" t="s">
        <v>116</v>
      </c>
      <c r="B75">
        <v>9.4157965986558602E-15</v>
      </c>
      <c r="C75">
        <v>-0.50605751280399003</v>
      </c>
      <c r="D75">
        <v>0.121</v>
      </c>
      <c r="E75">
        <v>0.33700000000000002</v>
      </c>
      <c r="F75">
        <v>1.7358021029622081E-10</v>
      </c>
    </row>
    <row r="76" spans="1:6" x14ac:dyDescent="0.2">
      <c r="A76" t="s">
        <v>841</v>
      </c>
      <c r="B76">
        <v>2.0612388992153319E-31</v>
      </c>
      <c r="C76">
        <v>-0.50803904265267663</v>
      </c>
      <c r="D76">
        <v>4.7E-2</v>
      </c>
      <c r="E76">
        <v>0.35099999999999998</v>
      </c>
      <c r="F76">
        <v>3.7998939107034642E-27</v>
      </c>
    </row>
    <row r="77" spans="1:6" x14ac:dyDescent="0.2">
      <c r="A77" t="s">
        <v>795</v>
      </c>
      <c r="B77">
        <v>1.500858299021079E-28</v>
      </c>
      <c r="C77">
        <v>-0.51534384327590999</v>
      </c>
      <c r="D77">
        <v>0.08</v>
      </c>
      <c r="E77">
        <v>0.4</v>
      </c>
      <c r="F77">
        <v>2.7668322742453579E-24</v>
      </c>
    </row>
    <row r="78" spans="1:6" x14ac:dyDescent="0.2">
      <c r="A78" t="s">
        <v>122</v>
      </c>
      <c r="B78">
        <v>1.832964512319718E-27</v>
      </c>
      <c r="C78">
        <v>-0.51746531220304182</v>
      </c>
      <c r="D78">
        <v>8.2000000000000003E-2</v>
      </c>
      <c r="E78">
        <v>0.39300000000000002</v>
      </c>
      <c r="F78">
        <v>3.3790700784613999E-23</v>
      </c>
    </row>
    <row r="79" spans="1:6" x14ac:dyDescent="0.2">
      <c r="A79" t="s">
        <v>54</v>
      </c>
      <c r="B79">
        <v>3.1663082383971372E-11</v>
      </c>
      <c r="C79">
        <v>-0.5252483326848999</v>
      </c>
      <c r="D79">
        <v>0.10299999999999999</v>
      </c>
      <c r="E79">
        <v>0.27400000000000002</v>
      </c>
      <c r="F79">
        <v>5.837089237485121E-7</v>
      </c>
    </row>
    <row r="80" spans="1:6" x14ac:dyDescent="0.2">
      <c r="A80" t="s">
        <v>670</v>
      </c>
      <c r="B80">
        <v>3.6271767295617371E-12</v>
      </c>
      <c r="C80">
        <v>-0.53984366389084548</v>
      </c>
      <c r="D80">
        <v>0.74399999999999999</v>
      </c>
      <c r="E80">
        <v>0.85599999999999998</v>
      </c>
      <c r="F80">
        <v>6.6867003009470619E-8</v>
      </c>
    </row>
    <row r="81" spans="1:6" x14ac:dyDescent="0.2">
      <c r="A81" t="s">
        <v>84</v>
      </c>
      <c r="B81">
        <v>6.3690909555111196E-9</v>
      </c>
      <c r="C81">
        <v>-0.55379999777503597</v>
      </c>
      <c r="D81">
        <v>0.14599999999999999</v>
      </c>
      <c r="E81">
        <v>0.30199999999999999</v>
      </c>
      <c r="F81">
        <v>1.174141917648475E-4</v>
      </c>
    </row>
    <row r="82" spans="1:6" x14ac:dyDescent="0.2">
      <c r="A82" t="s">
        <v>698</v>
      </c>
      <c r="B82">
        <v>2.0943686081401111E-11</v>
      </c>
      <c r="C82">
        <v>-0.55787911400811385</v>
      </c>
      <c r="D82">
        <v>0.45200000000000001</v>
      </c>
      <c r="E82">
        <v>0.628</v>
      </c>
      <c r="F82">
        <v>3.8609685291062941E-7</v>
      </c>
    </row>
    <row r="83" spans="1:6" x14ac:dyDescent="0.2">
      <c r="A83" t="s">
        <v>651</v>
      </c>
      <c r="B83">
        <v>4.1284027912793741E-16</v>
      </c>
      <c r="C83">
        <v>-0.56065366881609835</v>
      </c>
      <c r="D83">
        <v>0.11600000000000001</v>
      </c>
      <c r="E83">
        <v>0.34399999999999997</v>
      </c>
      <c r="F83">
        <v>7.6107105457235246E-12</v>
      </c>
    </row>
    <row r="84" spans="1:6" x14ac:dyDescent="0.2">
      <c r="A84" t="s">
        <v>1083</v>
      </c>
      <c r="B84">
        <v>2.3575960532577579E-24</v>
      </c>
      <c r="C84">
        <v>-0.57890364481649614</v>
      </c>
      <c r="D84">
        <v>0.105</v>
      </c>
      <c r="E84">
        <v>0.4</v>
      </c>
      <c r="F84">
        <v>4.3462283241806772E-20</v>
      </c>
    </row>
    <row r="85" spans="1:6" x14ac:dyDescent="0.2">
      <c r="A85" t="s">
        <v>877</v>
      </c>
      <c r="B85">
        <v>1.428286575061155E-31</v>
      </c>
      <c r="C85">
        <v>-0.59693262217798981</v>
      </c>
      <c r="D85">
        <v>0.16400000000000001</v>
      </c>
      <c r="E85">
        <v>0.55400000000000005</v>
      </c>
      <c r="F85">
        <v>2.6330463011252389E-27</v>
      </c>
    </row>
    <row r="86" spans="1:6" x14ac:dyDescent="0.2">
      <c r="A86" t="s">
        <v>532</v>
      </c>
      <c r="B86">
        <v>1.9541015415872151E-11</v>
      </c>
      <c r="C86">
        <v>-0.61105077559290577</v>
      </c>
      <c r="D86">
        <v>0.71</v>
      </c>
      <c r="E86">
        <v>0.80700000000000005</v>
      </c>
      <c r="F86">
        <v>3.6023861919160322E-7</v>
      </c>
    </row>
    <row r="87" spans="1:6" x14ac:dyDescent="0.2">
      <c r="A87" t="s">
        <v>999</v>
      </c>
      <c r="B87">
        <v>7.1448793907736134E-24</v>
      </c>
      <c r="C87">
        <v>-0.61612607842587663</v>
      </c>
      <c r="D87">
        <v>0.29499999999999998</v>
      </c>
      <c r="E87">
        <v>0.628</v>
      </c>
      <c r="F87">
        <v>1.3171585156891161E-19</v>
      </c>
    </row>
    <row r="88" spans="1:6" x14ac:dyDescent="0.2">
      <c r="A88" t="s">
        <v>607</v>
      </c>
      <c r="B88">
        <v>4.6053653382752838E-24</v>
      </c>
      <c r="C88">
        <v>-0.61958987072614435</v>
      </c>
      <c r="D88">
        <v>0.12</v>
      </c>
      <c r="E88">
        <v>0.41799999999999998</v>
      </c>
      <c r="F88">
        <v>8.4899910011104857E-20</v>
      </c>
    </row>
    <row r="89" spans="1:6" x14ac:dyDescent="0.2">
      <c r="A89" t="s">
        <v>1084</v>
      </c>
      <c r="B89">
        <v>6.1530680279614008E-16</v>
      </c>
      <c r="C89">
        <v>-0.63007621441398609</v>
      </c>
      <c r="D89">
        <v>0.32</v>
      </c>
      <c r="E89">
        <v>0.57199999999999995</v>
      </c>
      <c r="F89">
        <v>1.1343180909546839E-11</v>
      </c>
    </row>
    <row r="90" spans="1:6" x14ac:dyDescent="0.2">
      <c r="A90" t="s">
        <v>1085</v>
      </c>
      <c r="B90">
        <v>4.4466859421547668E-18</v>
      </c>
      <c r="C90">
        <v>-0.63313948457767166</v>
      </c>
      <c r="D90">
        <v>0.318</v>
      </c>
      <c r="E90">
        <v>0.58599999999999997</v>
      </c>
      <c r="F90">
        <v>8.1974655343623132E-14</v>
      </c>
    </row>
    <row r="91" spans="1:6" x14ac:dyDescent="0.2">
      <c r="A91" t="s">
        <v>115</v>
      </c>
      <c r="B91">
        <v>2.0064438677120091E-18</v>
      </c>
      <c r="C91">
        <v>-0.64358504230189484</v>
      </c>
      <c r="D91">
        <v>8.7999999999999995E-2</v>
      </c>
      <c r="E91">
        <v>0.32300000000000001</v>
      </c>
      <c r="F91">
        <v>3.6988792701270882E-14</v>
      </c>
    </row>
    <row r="92" spans="1:6" x14ac:dyDescent="0.2">
      <c r="A92" t="s">
        <v>649</v>
      </c>
      <c r="B92">
        <v>3.5539850296183487E-17</v>
      </c>
      <c r="C92">
        <v>-0.64473861261145915</v>
      </c>
      <c r="D92">
        <v>0.25</v>
      </c>
      <c r="E92">
        <v>0.505</v>
      </c>
      <c r="F92">
        <v>6.5517714021014268E-13</v>
      </c>
    </row>
    <row r="93" spans="1:6" x14ac:dyDescent="0.2">
      <c r="A93" t="s">
        <v>1004</v>
      </c>
      <c r="B93">
        <v>3.034418995747984E-28</v>
      </c>
      <c r="C93">
        <v>-0.68833301747853426</v>
      </c>
      <c r="D93">
        <v>0.191</v>
      </c>
      <c r="E93">
        <v>0.54</v>
      </c>
      <c r="F93">
        <v>5.5939514186614088E-24</v>
      </c>
    </row>
    <row r="94" spans="1:6" x14ac:dyDescent="0.2">
      <c r="A94" t="s">
        <v>134</v>
      </c>
      <c r="B94">
        <v>3.0671915853225342E-46</v>
      </c>
      <c r="C94">
        <v>-0.69945690799299454</v>
      </c>
      <c r="D94">
        <v>8.9999999999999993E-3</v>
      </c>
      <c r="E94">
        <v>0.36499999999999999</v>
      </c>
      <c r="F94">
        <v>5.6543676875420909E-42</v>
      </c>
    </row>
    <row r="95" spans="1:6" x14ac:dyDescent="0.2">
      <c r="A95" t="s">
        <v>906</v>
      </c>
      <c r="B95">
        <v>2.244648845951029E-47</v>
      </c>
      <c r="C95">
        <v>-0.79907860730589086</v>
      </c>
      <c r="D95">
        <v>0.108</v>
      </c>
      <c r="E95">
        <v>0.56100000000000005</v>
      </c>
      <c r="F95">
        <v>4.1380101475107223E-43</v>
      </c>
    </row>
    <row r="96" spans="1:6" x14ac:dyDescent="0.2">
      <c r="A96" t="s">
        <v>1086</v>
      </c>
      <c r="B96">
        <v>2.442326464883351E-31</v>
      </c>
      <c r="C96">
        <v>-0.81729172171646347</v>
      </c>
      <c r="D96">
        <v>0.17899999999999999</v>
      </c>
      <c r="E96">
        <v>0.55400000000000005</v>
      </c>
      <c r="F96">
        <v>4.5024288380124577E-27</v>
      </c>
    </row>
    <row r="97" spans="1:6" x14ac:dyDescent="0.2">
      <c r="A97" t="s">
        <v>135</v>
      </c>
      <c r="B97">
        <v>7.7662312859548787E-67</v>
      </c>
      <c r="C97">
        <v>-1.0021900230078979</v>
      </c>
      <c r="D97">
        <v>4.0000000000000001E-3</v>
      </c>
      <c r="E97">
        <v>0.48099999999999998</v>
      </c>
      <c r="F97">
        <v>1.4317047375657821E-62</v>
      </c>
    </row>
    <row r="98" spans="1:6" x14ac:dyDescent="0.2">
      <c r="A98" t="s">
        <v>136</v>
      </c>
      <c r="B98">
        <v>3.3541717881654928E-76</v>
      </c>
      <c r="C98">
        <v>-1.16847362157894</v>
      </c>
      <c r="D98">
        <v>4.0000000000000001E-3</v>
      </c>
      <c r="E98">
        <v>0.53700000000000003</v>
      </c>
      <c r="F98">
        <v>6.1834156914830858E-72</v>
      </c>
    </row>
    <row r="99" spans="1:6" x14ac:dyDescent="0.2">
      <c r="A99" t="s">
        <v>137</v>
      </c>
      <c r="B99">
        <v>2.2253288154654592E-84</v>
      </c>
      <c r="C99">
        <v>-1.4313330498631569</v>
      </c>
      <c r="D99">
        <v>1.9E-2</v>
      </c>
      <c r="E99">
        <v>0.61399999999999999</v>
      </c>
      <c r="F99">
        <v>4.1023936713105738E-80</v>
      </c>
    </row>
    <row r="100" spans="1:6" x14ac:dyDescent="0.2">
      <c r="A100" t="s">
        <v>139</v>
      </c>
      <c r="B100">
        <v>8.7866213444763972E-76</v>
      </c>
      <c r="C100">
        <v>-1.5092495560462229</v>
      </c>
      <c r="D100">
        <v>2.1999999999999999E-2</v>
      </c>
      <c r="E100">
        <v>0.57199999999999995</v>
      </c>
      <c r="F100">
        <v>1.619813644854224E-71</v>
      </c>
    </row>
    <row r="101" spans="1:6" x14ac:dyDescent="0.2">
      <c r="A101" t="s">
        <v>138</v>
      </c>
      <c r="B101">
        <v>1.184231762597985E-91</v>
      </c>
      <c r="C101">
        <v>-1.5776704535101529</v>
      </c>
      <c r="D101">
        <v>1.7000000000000001E-2</v>
      </c>
      <c r="E101">
        <v>0.64900000000000002</v>
      </c>
      <c r="F101">
        <v>2.1831312543493852E-87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F2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0</v>
      </c>
      <c r="B2">
        <v>5.9549374148597172E-7</v>
      </c>
      <c r="C2">
        <v>-0.25909716490337442</v>
      </c>
      <c r="D2">
        <v>6.5000000000000002E-2</v>
      </c>
      <c r="E2">
        <v>0.255</v>
      </c>
      <c r="F2">
        <v>1.097792712429389E-2</v>
      </c>
    </row>
    <row r="3" spans="1:6" x14ac:dyDescent="0.2">
      <c r="A3" t="s">
        <v>129</v>
      </c>
      <c r="B3">
        <v>1.685041032621367E-6</v>
      </c>
      <c r="C3">
        <v>-0.29897843267139268</v>
      </c>
      <c r="D3">
        <v>0.08</v>
      </c>
      <c r="E3">
        <v>0.27300000000000002</v>
      </c>
      <c r="F3">
        <v>3.1063731436374899E-2</v>
      </c>
    </row>
    <row r="4" spans="1:6" x14ac:dyDescent="0.2">
      <c r="A4" t="s">
        <v>75</v>
      </c>
      <c r="B4">
        <v>5.8198332084402953E-9</v>
      </c>
      <c r="C4">
        <v>-0.29917460427870929</v>
      </c>
      <c r="D4">
        <v>6.6000000000000003E-2</v>
      </c>
      <c r="E4">
        <v>0.29099999999999998</v>
      </c>
      <c r="F4">
        <v>1.072886251975968E-4</v>
      </c>
    </row>
    <row r="5" spans="1:6" x14ac:dyDescent="0.2">
      <c r="A5" t="s">
        <v>87</v>
      </c>
      <c r="B5">
        <v>6.5721361566627508E-10</v>
      </c>
      <c r="C5">
        <v>-0.31231530860501228</v>
      </c>
      <c r="D5">
        <v>4.7E-2</v>
      </c>
      <c r="E5">
        <v>0.255</v>
      </c>
      <c r="F5">
        <v>1.211573300480778E-5</v>
      </c>
    </row>
    <row r="6" spans="1:6" x14ac:dyDescent="0.2">
      <c r="A6" t="s">
        <v>106</v>
      </c>
      <c r="B6">
        <v>2.0615216179271501E-7</v>
      </c>
      <c r="C6">
        <v>-0.32853050479672258</v>
      </c>
      <c r="D6">
        <v>0.09</v>
      </c>
      <c r="E6">
        <v>0.309</v>
      </c>
      <c r="F6">
        <v>3.8004151026487022E-3</v>
      </c>
    </row>
    <row r="7" spans="1:6" x14ac:dyDescent="0.2">
      <c r="A7" t="s">
        <v>77</v>
      </c>
      <c r="B7">
        <v>8.6372209747145728E-14</v>
      </c>
      <c r="C7">
        <v>-0.33854685017819192</v>
      </c>
      <c r="D7">
        <v>3.3000000000000002E-2</v>
      </c>
      <c r="E7">
        <v>0.255</v>
      </c>
      <c r="F7">
        <v>1.592271686688631E-9</v>
      </c>
    </row>
    <row r="8" spans="1:6" x14ac:dyDescent="0.2">
      <c r="A8" t="s">
        <v>71</v>
      </c>
      <c r="B8">
        <v>1.4011356497042741E-6</v>
      </c>
      <c r="C8">
        <v>-0.35003691608601872</v>
      </c>
      <c r="D8">
        <v>7.1999999999999995E-2</v>
      </c>
      <c r="E8">
        <v>0.255</v>
      </c>
      <c r="F8">
        <v>2.5829935702298301E-2</v>
      </c>
    </row>
    <row r="9" spans="1:6" x14ac:dyDescent="0.2">
      <c r="A9" t="s">
        <v>248</v>
      </c>
      <c r="B9">
        <v>2.2986799415172301E-8</v>
      </c>
      <c r="C9">
        <v>-0.37148409801521137</v>
      </c>
      <c r="D9">
        <v>9.6000000000000002E-2</v>
      </c>
      <c r="E9">
        <v>0.34499999999999997</v>
      </c>
      <c r="F9">
        <v>4.2376164721870131E-4</v>
      </c>
    </row>
    <row r="10" spans="1:6" x14ac:dyDescent="0.2">
      <c r="A10" t="s">
        <v>386</v>
      </c>
      <c r="B10">
        <v>4.8845068569739313E-16</v>
      </c>
      <c r="C10">
        <v>-0.38475829526438482</v>
      </c>
      <c r="D10">
        <v>5.1999999999999998E-2</v>
      </c>
      <c r="E10">
        <v>0.34499999999999997</v>
      </c>
      <c r="F10">
        <v>9.0045883908314416E-12</v>
      </c>
    </row>
    <row r="11" spans="1:6" x14ac:dyDescent="0.2">
      <c r="A11" t="s">
        <v>111</v>
      </c>
      <c r="B11">
        <v>1.2271276810476809E-15</v>
      </c>
      <c r="C11">
        <v>-0.41131722320386399</v>
      </c>
      <c r="D11">
        <v>5.8000000000000003E-2</v>
      </c>
      <c r="E11">
        <v>0.36399999999999999</v>
      </c>
      <c r="F11">
        <v>2.2622098800114001E-11</v>
      </c>
    </row>
    <row r="12" spans="1:6" x14ac:dyDescent="0.2">
      <c r="A12" t="s">
        <v>131</v>
      </c>
      <c r="B12">
        <v>6.1759617140588936E-9</v>
      </c>
      <c r="C12">
        <v>-0.43095021778415671</v>
      </c>
      <c r="D12">
        <v>8.5000000000000006E-2</v>
      </c>
      <c r="E12">
        <v>0.32700000000000001</v>
      </c>
      <c r="F12">
        <v>1.138538541986757E-4</v>
      </c>
    </row>
    <row r="13" spans="1:6" x14ac:dyDescent="0.2">
      <c r="A13" t="s">
        <v>257</v>
      </c>
      <c r="B13">
        <v>6.5303366883400198E-15</v>
      </c>
      <c r="C13">
        <v>-0.47808623541656498</v>
      </c>
      <c r="D13">
        <v>0.03</v>
      </c>
      <c r="E13">
        <v>0.255</v>
      </c>
      <c r="F13">
        <v>1.203867568495483E-10</v>
      </c>
    </row>
    <row r="14" spans="1:6" x14ac:dyDescent="0.2">
      <c r="A14" t="s">
        <v>127</v>
      </c>
      <c r="B14">
        <v>1.5778783975269249E-7</v>
      </c>
      <c r="C14">
        <v>-0.50232091200573969</v>
      </c>
      <c r="D14">
        <v>0.187</v>
      </c>
      <c r="E14">
        <v>0.47299999999999998</v>
      </c>
      <c r="F14">
        <v>2.9088188258408862E-3</v>
      </c>
    </row>
    <row r="15" spans="1:6" x14ac:dyDescent="0.2">
      <c r="A15" t="s">
        <v>133</v>
      </c>
      <c r="B15">
        <v>2.5752528402252719E-9</v>
      </c>
      <c r="C15">
        <v>-0.54289196579971621</v>
      </c>
      <c r="D15">
        <v>5.1999999999999998E-2</v>
      </c>
      <c r="E15">
        <v>0.255</v>
      </c>
      <c r="F15">
        <v>4.7474786109552893E-5</v>
      </c>
    </row>
    <row r="16" spans="1:6" x14ac:dyDescent="0.2">
      <c r="A16" t="s">
        <v>116</v>
      </c>
      <c r="B16">
        <v>1.6056280431984219E-7</v>
      </c>
      <c r="C16">
        <v>-0.59634028083496193</v>
      </c>
      <c r="D16">
        <v>0.111</v>
      </c>
      <c r="E16">
        <v>0.34499999999999997</v>
      </c>
      <c r="F16">
        <v>2.9599752976362912E-3</v>
      </c>
    </row>
    <row r="17" spans="1:6" x14ac:dyDescent="0.2">
      <c r="A17" t="s">
        <v>134</v>
      </c>
      <c r="B17">
        <v>7.6381863569942197E-39</v>
      </c>
      <c r="C17">
        <v>-0.61052021145287394</v>
      </c>
      <c r="D17">
        <v>8.9999999999999993E-3</v>
      </c>
      <c r="E17">
        <v>0.32700000000000001</v>
      </c>
      <c r="F17">
        <v>1.408099654911884E-34</v>
      </c>
    </row>
    <row r="18" spans="1:6" x14ac:dyDescent="0.2">
      <c r="A18" t="s">
        <v>122</v>
      </c>
      <c r="B18">
        <v>1.7363213368598909E-23</v>
      </c>
      <c r="C18">
        <v>-0.64769825606911891</v>
      </c>
      <c r="D18">
        <v>0.06</v>
      </c>
      <c r="E18">
        <v>0.45500000000000002</v>
      </c>
      <c r="F18">
        <v>3.200908384501209E-19</v>
      </c>
    </row>
    <row r="19" spans="1:6" x14ac:dyDescent="0.2">
      <c r="A19" t="s">
        <v>135</v>
      </c>
      <c r="B19">
        <v>6.0241079829171588E-45</v>
      </c>
      <c r="C19">
        <v>-0.65477080574895641</v>
      </c>
      <c r="D19">
        <v>1.4E-2</v>
      </c>
      <c r="E19">
        <v>0.4</v>
      </c>
      <c r="F19">
        <v>1.110544306650778E-40</v>
      </c>
    </row>
    <row r="20" spans="1:6" x14ac:dyDescent="0.2">
      <c r="A20" t="s">
        <v>93</v>
      </c>
      <c r="B20">
        <v>2.3591439860517659E-8</v>
      </c>
      <c r="C20">
        <v>-0.6621253267043985</v>
      </c>
      <c r="D20">
        <v>7.4999999999999997E-2</v>
      </c>
      <c r="E20">
        <v>0.29099999999999998</v>
      </c>
      <c r="F20">
        <v>4.3490819382864309E-4</v>
      </c>
    </row>
    <row r="21" spans="1:6" x14ac:dyDescent="0.2">
      <c r="A21" t="s">
        <v>136</v>
      </c>
      <c r="B21">
        <v>4.0711515857134354E-49</v>
      </c>
      <c r="C21">
        <v>-0.69298237164484677</v>
      </c>
      <c r="D21">
        <v>8.0000000000000002E-3</v>
      </c>
      <c r="E21">
        <v>0.38200000000000001</v>
      </c>
      <c r="F21">
        <v>7.5051679482627175E-45</v>
      </c>
    </row>
    <row r="22" spans="1:6" x14ac:dyDescent="0.2">
      <c r="A22" t="s">
        <v>115</v>
      </c>
      <c r="B22">
        <v>1.2096904238092649E-13</v>
      </c>
      <c r="C22">
        <v>-0.9475060621700151</v>
      </c>
      <c r="D22">
        <v>7.9000000000000001E-2</v>
      </c>
      <c r="E22">
        <v>0.38200000000000001</v>
      </c>
      <c r="F22">
        <v>2.230064296292379E-9</v>
      </c>
    </row>
    <row r="23" spans="1:6" x14ac:dyDescent="0.2">
      <c r="A23" t="s">
        <v>137</v>
      </c>
      <c r="B23">
        <v>8.674337534868399E-59</v>
      </c>
      <c r="C23">
        <v>-0.99692716595037678</v>
      </c>
      <c r="D23">
        <v>1.9E-2</v>
      </c>
      <c r="E23">
        <v>0.52700000000000002</v>
      </c>
      <c r="F23">
        <v>1.5991141245529889E-54</v>
      </c>
    </row>
    <row r="24" spans="1:6" x14ac:dyDescent="0.2">
      <c r="A24" t="s">
        <v>139</v>
      </c>
      <c r="B24">
        <v>4.7804513363113696E-44</v>
      </c>
      <c r="C24">
        <v>-1.030389447194437</v>
      </c>
      <c r="D24">
        <v>2.5999999999999999E-2</v>
      </c>
      <c r="E24">
        <v>0.47299999999999998</v>
      </c>
      <c r="F24">
        <v>8.8127620384900093E-40</v>
      </c>
    </row>
    <row r="25" spans="1:6" x14ac:dyDescent="0.2">
      <c r="A25" t="s">
        <v>84</v>
      </c>
      <c r="B25">
        <v>2.9221339746033799E-12</v>
      </c>
      <c r="C25">
        <v>-1.057764325806841</v>
      </c>
      <c r="D25">
        <v>0.13300000000000001</v>
      </c>
      <c r="E25">
        <v>0.45500000000000002</v>
      </c>
      <c r="F25">
        <v>5.3869539821813309E-8</v>
      </c>
    </row>
    <row r="26" spans="1:6" x14ac:dyDescent="0.2">
      <c r="A26" t="s">
        <v>138</v>
      </c>
      <c r="B26">
        <v>1.2035752666262409E-64</v>
      </c>
      <c r="C26">
        <v>-1.2061960743864231</v>
      </c>
      <c r="D26">
        <v>1.9E-2</v>
      </c>
      <c r="E26">
        <v>0.56399999999999995</v>
      </c>
      <c r="F26">
        <v>2.2187910040254749E-60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F64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087</v>
      </c>
      <c r="B2">
        <v>2.2925300842642789E-69</v>
      </c>
      <c r="C2">
        <v>1.977098655020151</v>
      </c>
      <c r="D2">
        <v>0.59</v>
      </c>
      <c r="E2">
        <v>3.2000000000000001E-2</v>
      </c>
      <c r="F2">
        <v>4.2262792103411994E-65</v>
      </c>
    </row>
    <row r="3" spans="1:6" x14ac:dyDescent="0.2">
      <c r="A3" t="s">
        <v>1088</v>
      </c>
      <c r="B3">
        <v>1.499822023557001E-40</v>
      </c>
      <c r="C3">
        <v>0.89111390091236475</v>
      </c>
      <c r="D3">
        <v>0.61399999999999999</v>
      </c>
      <c r="E3">
        <v>0.17199999999999999</v>
      </c>
      <c r="F3">
        <v>2.7649219004273322E-36</v>
      </c>
    </row>
    <row r="4" spans="1:6" x14ac:dyDescent="0.2">
      <c r="A4" t="s">
        <v>585</v>
      </c>
      <c r="B4">
        <v>6.3212091787444518E-19</v>
      </c>
      <c r="C4">
        <v>0.8692161827584739</v>
      </c>
      <c r="D4">
        <v>0.58399999999999996</v>
      </c>
      <c r="E4">
        <v>0.28699999999999998</v>
      </c>
      <c r="F4">
        <v>1.16531491210154E-14</v>
      </c>
    </row>
    <row r="5" spans="1:6" x14ac:dyDescent="0.2">
      <c r="A5" t="s">
        <v>1089</v>
      </c>
      <c r="B5">
        <v>1.332634796977066E-24</v>
      </c>
      <c r="C5">
        <v>0.55419861121973646</v>
      </c>
      <c r="D5">
        <v>0.3</v>
      </c>
      <c r="E5">
        <v>4.2999999999999997E-2</v>
      </c>
      <c r="F5">
        <v>2.4567122482272209E-20</v>
      </c>
    </row>
    <row r="6" spans="1:6" x14ac:dyDescent="0.2">
      <c r="A6" t="s">
        <v>862</v>
      </c>
      <c r="B6">
        <v>1.3251196410437021E-9</v>
      </c>
      <c r="C6">
        <v>0.49193316337688192</v>
      </c>
      <c r="D6">
        <v>0.65900000000000003</v>
      </c>
      <c r="E6">
        <v>0.48</v>
      </c>
      <c r="F6">
        <v>2.4428580582640639E-5</v>
      </c>
    </row>
    <row r="7" spans="1:6" x14ac:dyDescent="0.2">
      <c r="A7" t="s">
        <v>774</v>
      </c>
      <c r="B7">
        <v>7.6396772519015281E-13</v>
      </c>
      <c r="C7">
        <v>0.4397024164773099</v>
      </c>
      <c r="D7">
        <v>0.35499999999999998</v>
      </c>
      <c r="E7">
        <v>0.14599999999999999</v>
      </c>
      <c r="F7">
        <v>1.408374501388047E-8</v>
      </c>
    </row>
    <row r="8" spans="1:6" x14ac:dyDescent="0.2">
      <c r="A8" t="s">
        <v>1036</v>
      </c>
      <c r="B8">
        <v>3.5822721174514367E-17</v>
      </c>
      <c r="C8">
        <v>0.43430775168189101</v>
      </c>
      <c r="D8">
        <v>0.32100000000000001</v>
      </c>
      <c r="E8">
        <v>8.8999999999999996E-2</v>
      </c>
      <c r="F8">
        <v>6.6039186485217243E-13</v>
      </c>
    </row>
    <row r="9" spans="1:6" x14ac:dyDescent="0.2">
      <c r="A9" t="s">
        <v>987</v>
      </c>
      <c r="B9">
        <v>6.8584722013964673E-13</v>
      </c>
      <c r="C9">
        <v>0.42829169307429349</v>
      </c>
      <c r="D9">
        <v>0.90800000000000003</v>
      </c>
      <c r="E9">
        <v>0.78500000000000003</v>
      </c>
      <c r="F9">
        <v>1.264359350327439E-8</v>
      </c>
    </row>
    <row r="10" spans="1:6" x14ac:dyDescent="0.2">
      <c r="A10" t="s">
        <v>261</v>
      </c>
      <c r="B10">
        <v>6.3461935175063592E-11</v>
      </c>
      <c r="C10">
        <v>0.42631577252525188</v>
      </c>
      <c r="D10">
        <v>0.38200000000000001</v>
      </c>
      <c r="E10">
        <v>0.184</v>
      </c>
      <c r="F10">
        <v>1.1699207749522971E-6</v>
      </c>
    </row>
    <row r="11" spans="1:6" x14ac:dyDescent="0.2">
      <c r="A11" t="s">
        <v>703</v>
      </c>
      <c r="B11">
        <v>1.169464397210056E-6</v>
      </c>
      <c r="C11">
        <v>0.41239094366630707</v>
      </c>
      <c r="D11">
        <v>0.71299999999999997</v>
      </c>
      <c r="E11">
        <v>0.60299999999999998</v>
      </c>
      <c r="F11">
        <v>2.155907616256739E-2</v>
      </c>
    </row>
    <row r="12" spans="1:6" x14ac:dyDescent="0.2">
      <c r="A12" t="s">
        <v>664</v>
      </c>
      <c r="B12">
        <v>1.105788748204073E-11</v>
      </c>
      <c r="C12">
        <v>0.39502614621276599</v>
      </c>
      <c r="D12">
        <v>0.27600000000000002</v>
      </c>
      <c r="E12">
        <v>9.5000000000000001E-2</v>
      </c>
      <c r="F12">
        <v>2.0385215573142081E-7</v>
      </c>
    </row>
    <row r="13" spans="1:6" x14ac:dyDescent="0.2">
      <c r="A13" t="s">
        <v>859</v>
      </c>
      <c r="B13">
        <v>1.9961356878426279E-9</v>
      </c>
      <c r="C13">
        <v>0.32756588685031979</v>
      </c>
      <c r="D13">
        <v>0.39200000000000002</v>
      </c>
      <c r="E13">
        <v>0.20200000000000001</v>
      </c>
      <c r="F13">
        <v>3.6798761405378853E-5</v>
      </c>
    </row>
    <row r="14" spans="1:6" x14ac:dyDescent="0.2">
      <c r="A14" t="s">
        <v>448</v>
      </c>
      <c r="B14">
        <v>8.7293552648144202E-8</v>
      </c>
      <c r="C14">
        <v>0.31611520810564647</v>
      </c>
      <c r="D14">
        <v>0.433</v>
      </c>
      <c r="E14">
        <v>0.26500000000000001</v>
      </c>
      <c r="F14">
        <v>1.609256643068538E-3</v>
      </c>
    </row>
    <row r="15" spans="1:6" x14ac:dyDescent="0.2">
      <c r="A15" t="s">
        <v>864</v>
      </c>
      <c r="B15">
        <v>2.5508235377532069E-8</v>
      </c>
      <c r="C15">
        <v>0.27783711859679439</v>
      </c>
      <c r="D15">
        <v>0.28999999999999998</v>
      </c>
      <c r="E15">
        <v>0.13600000000000001</v>
      </c>
      <c r="F15">
        <v>4.7024431918480367E-4</v>
      </c>
    </row>
    <row r="16" spans="1:6" x14ac:dyDescent="0.2">
      <c r="A16" t="s">
        <v>1090</v>
      </c>
      <c r="B16">
        <v>4.710834942391944E-7</v>
      </c>
      <c r="C16">
        <v>0.27437027744495218</v>
      </c>
      <c r="D16">
        <v>0.33400000000000002</v>
      </c>
      <c r="E16">
        <v>0.182</v>
      </c>
      <c r="F16">
        <v>8.6844242162995491E-3</v>
      </c>
    </row>
    <row r="17" spans="1:6" x14ac:dyDescent="0.2">
      <c r="A17" t="s">
        <v>899</v>
      </c>
      <c r="B17">
        <v>9.6452096432777535E-7</v>
      </c>
      <c r="C17">
        <v>0.2716144553924616</v>
      </c>
      <c r="D17">
        <v>0.30399999999999999</v>
      </c>
      <c r="E17">
        <v>0.16400000000000001</v>
      </c>
      <c r="F17">
        <v>1.778094397738254E-2</v>
      </c>
    </row>
    <row r="18" spans="1:6" x14ac:dyDescent="0.2">
      <c r="A18" t="s">
        <v>101</v>
      </c>
      <c r="B18">
        <v>6.2505833749246736E-9</v>
      </c>
      <c r="C18">
        <v>-0.25510683993867939</v>
      </c>
      <c r="D18">
        <v>0.10199999999999999</v>
      </c>
      <c r="E18">
        <v>0.27700000000000002</v>
      </c>
      <c r="F18">
        <v>1.152295045167364E-4</v>
      </c>
    </row>
    <row r="19" spans="1:6" x14ac:dyDescent="0.2">
      <c r="A19" t="s">
        <v>71</v>
      </c>
      <c r="B19">
        <v>5.4054300911558676E-7</v>
      </c>
      <c r="C19">
        <v>-0.25880888209163799</v>
      </c>
      <c r="D19">
        <v>0.14000000000000001</v>
      </c>
      <c r="E19">
        <v>0.29599999999999999</v>
      </c>
      <c r="F19">
        <v>9.9649103730458412E-3</v>
      </c>
    </row>
    <row r="20" spans="1:6" x14ac:dyDescent="0.2">
      <c r="A20" t="s">
        <v>1091</v>
      </c>
      <c r="B20">
        <v>6.0164523041193977E-9</v>
      </c>
      <c r="C20">
        <v>-0.25952502502670433</v>
      </c>
      <c r="D20">
        <v>0.106</v>
      </c>
      <c r="E20">
        <v>0.28299999999999997</v>
      </c>
      <c r="F20">
        <v>1.109132982264411E-4</v>
      </c>
    </row>
    <row r="21" spans="1:6" x14ac:dyDescent="0.2">
      <c r="A21" t="s">
        <v>248</v>
      </c>
      <c r="B21">
        <v>1.5564685691134481E-6</v>
      </c>
      <c r="C21">
        <v>-0.26038677391681581</v>
      </c>
      <c r="D21">
        <v>0.16700000000000001</v>
      </c>
      <c r="E21">
        <v>0.32200000000000001</v>
      </c>
      <c r="F21">
        <v>2.869349807160642E-2</v>
      </c>
    </row>
    <row r="22" spans="1:6" x14ac:dyDescent="0.2">
      <c r="A22" t="s">
        <v>648</v>
      </c>
      <c r="B22">
        <v>6.0730445793655604E-9</v>
      </c>
      <c r="C22">
        <v>-0.26864242968469793</v>
      </c>
      <c r="D22">
        <v>0.24199999999999999</v>
      </c>
      <c r="E22">
        <v>0.45100000000000001</v>
      </c>
      <c r="F22">
        <v>1.119565768206041E-4</v>
      </c>
    </row>
    <row r="23" spans="1:6" x14ac:dyDescent="0.2">
      <c r="A23" t="s">
        <v>465</v>
      </c>
      <c r="B23">
        <v>5.7072728810837388E-9</v>
      </c>
      <c r="C23">
        <v>-0.28051540674219672</v>
      </c>
      <c r="D23">
        <v>0.21199999999999999</v>
      </c>
      <c r="E23">
        <v>0.42099999999999999</v>
      </c>
      <c r="F23">
        <v>1.052135755627787E-4</v>
      </c>
    </row>
    <row r="24" spans="1:6" x14ac:dyDescent="0.2">
      <c r="A24" t="s">
        <v>123</v>
      </c>
      <c r="B24">
        <v>2.2778482043322859E-6</v>
      </c>
      <c r="C24">
        <v>-0.28311765608867029</v>
      </c>
      <c r="D24">
        <v>0.28999999999999998</v>
      </c>
      <c r="E24">
        <v>0.46200000000000002</v>
      </c>
      <c r="F24">
        <v>4.1992131646865688E-2</v>
      </c>
    </row>
    <row r="25" spans="1:6" x14ac:dyDescent="0.2">
      <c r="A25" t="s">
        <v>805</v>
      </c>
      <c r="B25">
        <v>1.0121826696078279E-9</v>
      </c>
      <c r="C25">
        <v>-0.28882488915796689</v>
      </c>
      <c r="D25">
        <v>0.109</v>
      </c>
      <c r="E25">
        <v>0.30199999999999999</v>
      </c>
      <c r="F25">
        <v>1.865958751422031E-5</v>
      </c>
    </row>
    <row r="26" spans="1:6" x14ac:dyDescent="0.2">
      <c r="A26" t="s">
        <v>1092</v>
      </c>
      <c r="B26">
        <v>1.123102331872412E-9</v>
      </c>
      <c r="C26">
        <v>-0.29563314185741929</v>
      </c>
      <c r="D26">
        <v>0.17100000000000001</v>
      </c>
      <c r="E26">
        <v>0.38100000000000001</v>
      </c>
      <c r="F26">
        <v>2.0704391488067909E-5</v>
      </c>
    </row>
    <row r="27" spans="1:6" x14ac:dyDescent="0.2">
      <c r="A27" t="s">
        <v>129</v>
      </c>
      <c r="B27">
        <v>1.1614269544215221E-7</v>
      </c>
      <c r="C27">
        <v>-0.29628606708457811</v>
      </c>
      <c r="D27">
        <v>0.13300000000000001</v>
      </c>
      <c r="E27">
        <v>0.29399999999999998</v>
      </c>
      <c r="F27">
        <v>2.141090590476076E-3</v>
      </c>
    </row>
    <row r="28" spans="1:6" x14ac:dyDescent="0.2">
      <c r="A28" t="s">
        <v>117</v>
      </c>
      <c r="B28">
        <v>2.5667243073344439E-8</v>
      </c>
      <c r="C28">
        <v>-0.29950095929713261</v>
      </c>
      <c r="D28">
        <v>0.16</v>
      </c>
      <c r="E28">
        <v>0.34399999999999997</v>
      </c>
      <c r="F28">
        <v>4.7317562605710481E-4</v>
      </c>
    </row>
    <row r="29" spans="1:6" x14ac:dyDescent="0.2">
      <c r="A29" t="s">
        <v>594</v>
      </c>
      <c r="B29">
        <v>2.0726578455553308E-6</v>
      </c>
      <c r="C29">
        <v>-0.30037168333370429</v>
      </c>
      <c r="D29">
        <v>0.38600000000000001</v>
      </c>
      <c r="E29">
        <v>0.54900000000000004</v>
      </c>
      <c r="F29">
        <v>3.8209447382812532E-2</v>
      </c>
    </row>
    <row r="30" spans="1:6" x14ac:dyDescent="0.2">
      <c r="A30" t="s">
        <v>131</v>
      </c>
      <c r="B30">
        <v>1.055534314972033E-7</v>
      </c>
      <c r="C30">
        <v>-0.30771107021060068</v>
      </c>
      <c r="D30">
        <v>0.20499999999999999</v>
      </c>
      <c r="E30">
        <v>0.38500000000000001</v>
      </c>
      <c r="F30">
        <v>1.945877509650944E-3</v>
      </c>
    </row>
    <row r="31" spans="1:6" x14ac:dyDescent="0.2">
      <c r="A31" t="s">
        <v>528</v>
      </c>
      <c r="B31">
        <v>8.0164875046107613E-9</v>
      </c>
      <c r="C31">
        <v>-0.30961323215196329</v>
      </c>
      <c r="D31">
        <v>0.123</v>
      </c>
      <c r="E31">
        <v>0.30599999999999999</v>
      </c>
      <c r="F31">
        <v>1.4778394714749939E-4</v>
      </c>
    </row>
    <row r="32" spans="1:6" x14ac:dyDescent="0.2">
      <c r="A32" t="s">
        <v>125</v>
      </c>
      <c r="B32">
        <v>1.017859879960346E-8</v>
      </c>
      <c r="C32">
        <v>-0.31818030590558027</v>
      </c>
      <c r="D32">
        <v>0.13</v>
      </c>
      <c r="E32">
        <v>0.308</v>
      </c>
      <c r="F32">
        <v>1.876424688706898E-4</v>
      </c>
    </row>
    <row r="33" spans="1:6" x14ac:dyDescent="0.2">
      <c r="A33" t="s">
        <v>127</v>
      </c>
      <c r="B33">
        <v>1.2226181728015711E-7</v>
      </c>
      <c r="C33">
        <v>-0.3183048049599283</v>
      </c>
      <c r="D33">
        <v>0.314</v>
      </c>
      <c r="E33">
        <v>0.50800000000000001</v>
      </c>
      <c r="F33">
        <v>2.2538966015596962E-3</v>
      </c>
    </row>
    <row r="34" spans="1:6" x14ac:dyDescent="0.2">
      <c r="A34" t="s">
        <v>993</v>
      </c>
      <c r="B34">
        <v>3.95878316048217E-10</v>
      </c>
      <c r="C34">
        <v>-0.32119346177173808</v>
      </c>
      <c r="D34">
        <v>0.25600000000000001</v>
      </c>
      <c r="E34">
        <v>0.48799999999999999</v>
      </c>
      <c r="F34">
        <v>7.2980167563488806E-6</v>
      </c>
    </row>
    <row r="35" spans="1:6" x14ac:dyDescent="0.2">
      <c r="A35" t="s">
        <v>1093</v>
      </c>
      <c r="B35">
        <v>3.2151000358070001E-10</v>
      </c>
      <c r="C35">
        <v>-0.32189671076361581</v>
      </c>
      <c r="D35">
        <v>0.11899999999999999</v>
      </c>
      <c r="E35">
        <v>0.316</v>
      </c>
      <c r="F35">
        <v>5.9270369160102049E-6</v>
      </c>
    </row>
    <row r="36" spans="1:6" x14ac:dyDescent="0.2">
      <c r="A36" t="s">
        <v>29</v>
      </c>
      <c r="B36">
        <v>1.1705591556022419E-6</v>
      </c>
      <c r="C36">
        <v>-0.33838943748516082</v>
      </c>
      <c r="D36">
        <v>0.56999999999999995</v>
      </c>
      <c r="E36">
        <v>0.71899999999999997</v>
      </c>
      <c r="F36">
        <v>2.1579258033527331E-2</v>
      </c>
    </row>
    <row r="37" spans="1:6" x14ac:dyDescent="0.2">
      <c r="A37" t="s">
        <v>111</v>
      </c>
      <c r="B37">
        <v>1.8919389716354419E-10</v>
      </c>
      <c r="C37">
        <v>-0.36717144571360599</v>
      </c>
      <c r="D37">
        <v>0.17100000000000001</v>
      </c>
      <c r="E37">
        <v>0.377</v>
      </c>
      <c r="F37">
        <v>3.4877894942099372E-6</v>
      </c>
    </row>
    <row r="38" spans="1:6" x14ac:dyDescent="0.2">
      <c r="A38" t="s">
        <v>545</v>
      </c>
      <c r="B38">
        <v>2.0607230938102089E-6</v>
      </c>
      <c r="C38">
        <v>-0.36870427031106012</v>
      </c>
      <c r="D38">
        <v>0.61399999999999999</v>
      </c>
      <c r="E38">
        <v>0.77700000000000002</v>
      </c>
      <c r="F38">
        <v>3.7989430234391199E-2</v>
      </c>
    </row>
    <row r="39" spans="1:6" x14ac:dyDescent="0.2">
      <c r="A39" t="s">
        <v>704</v>
      </c>
      <c r="B39">
        <v>2.3248722727016029E-9</v>
      </c>
      <c r="C39">
        <v>-0.37663092280740063</v>
      </c>
      <c r="D39">
        <v>0.13700000000000001</v>
      </c>
      <c r="E39">
        <v>0.32</v>
      </c>
      <c r="F39">
        <v>4.2859020347254058E-5</v>
      </c>
    </row>
    <row r="40" spans="1:6" x14ac:dyDescent="0.2">
      <c r="A40" t="s">
        <v>1094</v>
      </c>
      <c r="B40">
        <v>4.3533031472283989E-8</v>
      </c>
      <c r="C40">
        <v>-0.38617890630656421</v>
      </c>
      <c r="D40">
        <v>0.123</v>
      </c>
      <c r="E40">
        <v>0.28899999999999998</v>
      </c>
      <c r="F40">
        <v>8.0253143519155531E-4</v>
      </c>
    </row>
    <row r="41" spans="1:6" x14ac:dyDescent="0.2">
      <c r="A41" t="s">
        <v>93</v>
      </c>
      <c r="B41">
        <v>3.6154066131511051E-7</v>
      </c>
      <c r="C41">
        <v>-0.39268659793740379</v>
      </c>
      <c r="D41">
        <v>0.11899999999999999</v>
      </c>
      <c r="E41">
        <v>0.26900000000000002</v>
      </c>
      <c r="F41">
        <v>6.6650020913440623E-3</v>
      </c>
    </row>
    <row r="42" spans="1:6" x14ac:dyDescent="0.2">
      <c r="A42" t="s">
        <v>515</v>
      </c>
      <c r="B42">
        <v>6.445809139728033E-14</v>
      </c>
      <c r="C42">
        <v>-0.39663225841818273</v>
      </c>
      <c r="D42">
        <v>9.1999999999999998E-2</v>
      </c>
      <c r="E42">
        <v>0.32800000000000001</v>
      </c>
      <c r="F42">
        <v>1.1882849149088629E-9</v>
      </c>
    </row>
    <row r="43" spans="1:6" x14ac:dyDescent="0.2">
      <c r="A43" t="s">
        <v>132</v>
      </c>
      <c r="B43">
        <v>7.8245319524011999E-14</v>
      </c>
      <c r="C43">
        <v>-0.40019495891660561</v>
      </c>
      <c r="D43">
        <v>7.1999999999999995E-2</v>
      </c>
      <c r="E43">
        <v>0.29599999999999999</v>
      </c>
      <c r="F43">
        <v>1.4424524654251609E-9</v>
      </c>
    </row>
    <row r="44" spans="1:6" x14ac:dyDescent="0.2">
      <c r="A44" t="s">
        <v>701</v>
      </c>
      <c r="B44">
        <v>8.127975739909849E-18</v>
      </c>
      <c r="C44">
        <v>-0.40924009851961268</v>
      </c>
      <c r="D44">
        <v>6.8000000000000005E-2</v>
      </c>
      <c r="E44">
        <v>0.34</v>
      </c>
      <c r="F44">
        <v>1.498392327652381E-13</v>
      </c>
    </row>
    <row r="45" spans="1:6" x14ac:dyDescent="0.2">
      <c r="A45" t="s">
        <v>647</v>
      </c>
      <c r="B45">
        <v>5.1589536519749151E-11</v>
      </c>
      <c r="C45">
        <v>-0.42114454188407668</v>
      </c>
      <c r="D45">
        <v>0.40600000000000003</v>
      </c>
      <c r="E45">
        <v>0.65</v>
      </c>
      <c r="F45">
        <v>9.5105310574157557E-7</v>
      </c>
    </row>
    <row r="46" spans="1:6" x14ac:dyDescent="0.2">
      <c r="A46" t="s">
        <v>122</v>
      </c>
      <c r="B46">
        <v>1.8254617484972941E-14</v>
      </c>
      <c r="C46">
        <v>-0.44412956790272962</v>
      </c>
      <c r="D46">
        <v>0.18099999999999999</v>
      </c>
      <c r="E46">
        <v>0.45100000000000001</v>
      </c>
      <c r="F46">
        <v>3.3652387333547618E-10</v>
      </c>
    </row>
    <row r="47" spans="1:6" x14ac:dyDescent="0.2">
      <c r="A47" t="s">
        <v>1086</v>
      </c>
      <c r="B47">
        <v>8.4843949339868868E-12</v>
      </c>
      <c r="C47">
        <v>-0.45478877209451818</v>
      </c>
      <c r="D47">
        <v>0.19800000000000001</v>
      </c>
      <c r="E47">
        <v>0.42699999999999999</v>
      </c>
      <c r="F47">
        <v>1.5640982060804831E-7</v>
      </c>
    </row>
    <row r="48" spans="1:6" x14ac:dyDescent="0.2">
      <c r="A48" t="s">
        <v>116</v>
      </c>
      <c r="B48">
        <v>1.208295541952584E-8</v>
      </c>
      <c r="C48">
        <v>-0.4670490769495626</v>
      </c>
      <c r="D48">
        <v>0.17699999999999999</v>
      </c>
      <c r="E48">
        <v>0.35199999999999998</v>
      </c>
      <c r="F48">
        <v>2.227492831589588E-4</v>
      </c>
    </row>
    <row r="49" spans="1:6" x14ac:dyDescent="0.2">
      <c r="A49" t="s">
        <v>478</v>
      </c>
      <c r="B49">
        <v>2.405489957251187E-9</v>
      </c>
      <c r="C49">
        <v>-0.47523065454708352</v>
      </c>
      <c r="D49">
        <v>0.7</v>
      </c>
      <c r="E49">
        <v>0.85399999999999998</v>
      </c>
      <c r="F49">
        <v>4.4345207361925641E-5</v>
      </c>
    </row>
    <row r="50" spans="1:6" x14ac:dyDescent="0.2">
      <c r="A50" t="s">
        <v>54</v>
      </c>
      <c r="B50">
        <v>1.3349776209921829E-6</v>
      </c>
      <c r="C50">
        <v>-0.47878649613336399</v>
      </c>
      <c r="D50">
        <v>0.16</v>
      </c>
      <c r="E50">
        <v>0.30199999999999999</v>
      </c>
      <c r="F50">
        <v>2.46103124429909E-2</v>
      </c>
    </row>
    <row r="51" spans="1:6" x14ac:dyDescent="0.2">
      <c r="A51" t="s">
        <v>514</v>
      </c>
      <c r="B51">
        <v>7.275100044784954E-14</v>
      </c>
      <c r="C51">
        <v>-0.48474879257908432</v>
      </c>
      <c r="D51">
        <v>0.51900000000000002</v>
      </c>
      <c r="E51">
        <v>0.76900000000000002</v>
      </c>
      <c r="F51">
        <v>1.3411646932561061E-9</v>
      </c>
    </row>
    <row r="52" spans="1:6" x14ac:dyDescent="0.2">
      <c r="A52" t="s">
        <v>84</v>
      </c>
      <c r="B52">
        <v>2.3854815661700869E-8</v>
      </c>
      <c r="C52">
        <v>-0.55451191819990209</v>
      </c>
      <c r="D52">
        <v>0.215</v>
      </c>
      <c r="E52">
        <v>0.39100000000000001</v>
      </c>
      <c r="F52">
        <v>4.3976352672345551E-4</v>
      </c>
    </row>
    <row r="53" spans="1:6" x14ac:dyDescent="0.2">
      <c r="A53" t="s">
        <v>115</v>
      </c>
      <c r="B53">
        <v>7.8036026011424359E-7</v>
      </c>
      <c r="C53">
        <v>-0.56831771772493267</v>
      </c>
      <c r="D53">
        <v>0.17399999999999999</v>
      </c>
      <c r="E53">
        <v>0.32</v>
      </c>
      <c r="F53">
        <v>1.4385941395206081E-2</v>
      </c>
    </row>
    <row r="54" spans="1:6" x14ac:dyDescent="0.2">
      <c r="A54" t="s">
        <v>516</v>
      </c>
      <c r="B54">
        <v>4.1388026142241328E-22</v>
      </c>
      <c r="C54">
        <v>-0.58043400404098933</v>
      </c>
      <c r="D54">
        <v>0.109</v>
      </c>
      <c r="E54">
        <v>0.435</v>
      </c>
      <c r="F54">
        <v>7.6298826193221898E-18</v>
      </c>
    </row>
    <row r="55" spans="1:6" x14ac:dyDescent="0.2">
      <c r="A55" t="s">
        <v>133</v>
      </c>
      <c r="B55">
        <v>5.1987394826196278E-15</v>
      </c>
      <c r="C55">
        <v>-0.58539123108387403</v>
      </c>
      <c r="D55">
        <v>0.11899999999999999</v>
      </c>
      <c r="E55">
        <v>0.36199999999999999</v>
      </c>
      <c r="F55">
        <v>9.5838762362092844E-11</v>
      </c>
    </row>
    <row r="56" spans="1:6" x14ac:dyDescent="0.2">
      <c r="A56" t="s">
        <v>546</v>
      </c>
      <c r="B56">
        <v>3.2847051383298531E-21</v>
      </c>
      <c r="C56">
        <v>-0.70018040218322919</v>
      </c>
      <c r="D56">
        <v>0.53900000000000003</v>
      </c>
      <c r="E56">
        <v>0.82</v>
      </c>
      <c r="F56">
        <v>6.0553539225110841E-17</v>
      </c>
    </row>
    <row r="57" spans="1:6" x14ac:dyDescent="0.2">
      <c r="A57" t="s">
        <v>134</v>
      </c>
      <c r="B57">
        <v>6.631596062069997E-36</v>
      </c>
      <c r="C57">
        <v>-0.71413146781073977</v>
      </c>
      <c r="D57">
        <v>1.7000000000000001E-2</v>
      </c>
      <c r="E57">
        <v>0.435</v>
      </c>
      <c r="F57">
        <v>1.2225347340426041E-31</v>
      </c>
    </row>
    <row r="58" spans="1:6" x14ac:dyDescent="0.2">
      <c r="A58" t="s">
        <v>274</v>
      </c>
      <c r="B58">
        <v>7.986807978591785E-32</v>
      </c>
      <c r="C58">
        <v>-0.9816325958547687</v>
      </c>
      <c r="D58">
        <v>0.69599999999999995</v>
      </c>
      <c r="E58">
        <v>0.90700000000000003</v>
      </c>
      <c r="F58">
        <v>1.472368050853395E-27</v>
      </c>
    </row>
    <row r="59" spans="1:6" x14ac:dyDescent="0.2">
      <c r="A59" t="s">
        <v>1095</v>
      </c>
      <c r="B59">
        <v>5.8019676302195073E-25</v>
      </c>
      <c r="C59">
        <v>-1.0378542139986251</v>
      </c>
      <c r="D59">
        <v>0.44700000000000001</v>
      </c>
      <c r="E59">
        <v>0.75700000000000001</v>
      </c>
      <c r="F59">
        <v>1.0695927326309661E-20</v>
      </c>
    </row>
    <row r="60" spans="1:6" x14ac:dyDescent="0.2">
      <c r="A60" t="s">
        <v>135</v>
      </c>
      <c r="B60">
        <v>2.8559041667301461E-47</v>
      </c>
      <c r="C60">
        <v>-1.068341921108132</v>
      </c>
      <c r="D60">
        <v>7.0000000000000001E-3</v>
      </c>
      <c r="E60">
        <v>0.51600000000000001</v>
      </c>
      <c r="F60">
        <v>5.2648593313670246E-43</v>
      </c>
    </row>
    <row r="61" spans="1:6" x14ac:dyDescent="0.2">
      <c r="A61" t="s">
        <v>136</v>
      </c>
      <c r="B61">
        <v>3.6877364490109479E-51</v>
      </c>
      <c r="C61">
        <v>-1.1435650636128769</v>
      </c>
      <c r="D61">
        <v>1.7000000000000001E-2</v>
      </c>
      <c r="E61">
        <v>0.55900000000000005</v>
      </c>
      <c r="F61">
        <v>6.7983421437516835E-47</v>
      </c>
    </row>
    <row r="62" spans="1:6" x14ac:dyDescent="0.2">
      <c r="A62" t="s">
        <v>137</v>
      </c>
      <c r="B62">
        <v>5.095866104415948E-62</v>
      </c>
      <c r="C62">
        <v>-1.510393256145433</v>
      </c>
      <c r="D62">
        <v>4.8000000000000001E-2</v>
      </c>
      <c r="E62">
        <v>0.66800000000000004</v>
      </c>
      <c r="F62">
        <v>9.3942291634908004E-58</v>
      </c>
    </row>
    <row r="63" spans="1:6" x14ac:dyDescent="0.2">
      <c r="A63" t="s">
        <v>139</v>
      </c>
      <c r="B63">
        <v>5.0017952587409088E-59</v>
      </c>
      <c r="C63">
        <v>-1.5738559012663631</v>
      </c>
      <c r="D63">
        <v>5.0999999999999997E-2</v>
      </c>
      <c r="E63">
        <v>0.65</v>
      </c>
      <c r="F63">
        <v>9.2208095594888647E-55</v>
      </c>
    </row>
    <row r="64" spans="1:6" x14ac:dyDescent="0.2">
      <c r="A64" t="s">
        <v>138</v>
      </c>
      <c r="B64">
        <v>6.4125578234533122E-68</v>
      </c>
      <c r="C64">
        <v>-1.650939106992823</v>
      </c>
      <c r="D64">
        <v>3.1E-2</v>
      </c>
      <c r="E64">
        <v>0.68799999999999994</v>
      </c>
      <c r="F64">
        <v>1.182155034753618E-63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F19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72</v>
      </c>
      <c r="B2">
        <v>2.579571386945977E-6</v>
      </c>
      <c r="C2">
        <v>0.60904487390493212</v>
      </c>
      <c r="D2">
        <v>0.81200000000000006</v>
      </c>
      <c r="E2">
        <v>0.55900000000000005</v>
      </c>
      <c r="F2">
        <v>4.7554398518349077E-2</v>
      </c>
    </row>
    <row r="3" spans="1:6" x14ac:dyDescent="0.2">
      <c r="A3" t="s">
        <v>1096</v>
      </c>
      <c r="B3">
        <v>9.0967796960569534E-8</v>
      </c>
      <c r="C3">
        <v>0.46009309026725842</v>
      </c>
      <c r="D3">
        <v>0.5</v>
      </c>
      <c r="E3">
        <v>0.192</v>
      </c>
      <c r="F3">
        <v>1.6769913369680989E-3</v>
      </c>
    </row>
    <row r="4" spans="1:6" x14ac:dyDescent="0.2">
      <c r="A4" t="s">
        <v>1097</v>
      </c>
      <c r="B4">
        <v>5.8102542871974996E-14</v>
      </c>
      <c r="C4">
        <v>0.32668386339747318</v>
      </c>
      <c r="D4">
        <v>0.312</v>
      </c>
      <c r="E4">
        <v>4.3999999999999997E-2</v>
      </c>
      <c r="F4">
        <v>1.071120377844859E-9</v>
      </c>
    </row>
    <row r="5" spans="1:6" x14ac:dyDescent="0.2">
      <c r="A5" t="s">
        <v>1098</v>
      </c>
      <c r="B5">
        <v>2.749464283890977E-8</v>
      </c>
      <c r="C5">
        <v>0.30737038834063918</v>
      </c>
      <c r="D5">
        <v>0.27100000000000002</v>
      </c>
      <c r="E5">
        <v>5.8000000000000003E-2</v>
      </c>
      <c r="F5">
        <v>5.0686374073530152E-4</v>
      </c>
    </row>
    <row r="6" spans="1:6" x14ac:dyDescent="0.2">
      <c r="A6" t="s">
        <v>122</v>
      </c>
      <c r="B6">
        <v>8.7037066385976232E-7</v>
      </c>
      <c r="C6">
        <v>-0.58215708334068872</v>
      </c>
      <c r="D6">
        <v>4.2000000000000003E-2</v>
      </c>
      <c r="E6">
        <v>0.41599999999999998</v>
      </c>
      <c r="F6">
        <v>1.6045283188254721E-2</v>
      </c>
    </row>
    <row r="7" spans="1:6" x14ac:dyDescent="0.2">
      <c r="A7" t="s">
        <v>516</v>
      </c>
      <c r="B7">
        <v>1.4539162642676481E-6</v>
      </c>
      <c r="C7">
        <v>-0.67804614753073889</v>
      </c>
      <c r="D7">
        <v>0.438</v>
      </c>
      <c r="E7">
        <v>0.74199999999999999</v>
      </c>
      <c r="F7">
        <v>2.6802946331774088E-2</v>
      </c>
    </row>
    <row r="8" spans="1:6" x14ac:dyDescent="0.2">
      <c r="A8" t="s">
        <v>134</v>
      </c>
      <c r="B8">
        <v>4.2294156837751011E-7</v>
      </c>
      <c r="C8">
        <v>-0.68391021446859568</v>
      </c>
      <c r="D8">
        <v>0</v>
      </c>
      <c r="E8">
        <v>0.36699999999999999</v>
      </c>
      <c r="F8">
        <v>7.7969278130393983E-3</v>
      </c>
    </row>
    <row r="9" spans="1:6" x14ac:dyDescent="0.2">
      <c r="A9" t="s">
        <v>1099</v>
      </c>
      <c r="B9">
        <v>4.8189131396135188E-8</v>
      </c>
      <c r="C9">
        <v>-0.76295603727955852</v>
      </c>
      <c r="D9">
        <v>0.20799999999999999</v>
      </c>
      <c r="E9">
        <v>0.61899999999999999</v>
      </c>
      <c r="F9">
        <v>8.8836663728775233E-4</v>
      </c>
    </row>
    <row r="10" spans="1:6" x14ac:dyDescent="0.2">
      <c r="A10" t="s">
        <v>29</v>
      </c>
      <c r="B10">
        <v>7.9813762349965587E-7</v>
      </c>
      <c r="C10">
        <v>-0.8012120930535771</v>
      </c>
      <c r="D10">
        <v>0.47899999999999998</v>
      </c>
      <c r="E10">
        <v>0.77400000000000002</v>
      </c>
      <c r="F10">
        <v>1.471366708921616E-2</v>
      </c>
    </row>
    <row r="11" spans="1:6" x14ac:dyDescent="0.2">
      <c r="A11" t="s">
        <v>599</v>
      </c>
      <c r="B11">
        <v>1.6769525807261691E-8</v>
      </c>
      <c r="C11">
        <v>-0.8259995861275703</v>
      </c>
      <c r="D11">
        <v>0.39600000000000002</v>
      </c>
      <c r="E11">
        <v>0.79</v>
      </c>
      <c r="F11">
        <v>3.0914620825686932E-4</v>
      </c>
    </row>
    <row r="12" spans="1:6" x14ac:dyDescent="0.2">
      <c r="A12" t="s">
        <v>479</v>
      </c>
      <c r="B12">
        <v>2.8492164873020522E-7</v>
      </c>
      <c r="C12">
        <v>-0.85596193579124447</v>
      </c>
      <c r="D12">
        <v>0.70799999999999996</v>
      </c>
      <c r="E12">
        <v>0.90300000000000002</v>
      </c>
      <c r="F12">
        <v>5.2525305943413323E-3</v>
      </c>
    </row>
    <row r="13" spans="1:6" x14ac:dyDescent="0.2">
      <c r="A13" t="s">
        <v>837</v>
      </c>
      <c r="B13">
        <v>3.6228588343226387E-8</v>
      </c>
      <c r="C13">
        <v>-0.87939150781044439</v>
      </c>
      <c r="D13">
        <v>0.16700000000000001</v>
      </c>
      <c r="E13">
        <v>0.57999999999999996</v>
      </c>
      <c r="F13">
        <v>6.6787402610737846E-4</v>
      </c>
    </row>
    <row r="14" spans="1:6" x14ac:dyDescent="0.2">
      <c r="A14" t="s">
        <v>191</v>
      </c>
      <c r="B14">
        <v>1.8796805412172E-6</v>
      </c>
      <c r="C14">
        <v>-0.88862812471156671</v>
      </c>
      <c r="D14">
        <v>2.1000000000000001E-2</v>
      </c>
      <c r="E14">
        <v>0.36199999999999999</v>
      </c>
      <c r="F14">
        <v>3.465191077733909E-2</v>
      </c>
    </row>
    <row r="15" spans="1:6" x14ac:dyDescent="0.2">
      <c r="A15" t="s">
        <v>135</v>
      </c>
      <c r="B15">
        <v>7.820842055610218E-9</v>
      </c>
      <c r="C15">
        <v>-0.97122735037135366</v>
      </c>
      <c r="D15">
        <v>0</v>
      </c>
      <c r="E15">
        <v>0.443</v>
      </c>
      <c r="F15">
        <v>1.441772232951744E-4</v>
      </c>
    </row>
    <row r="16" spans="1:6" x14ac:dyDescent="0.2">
      <c r="A16" t="s">
        <v>136</v>
      </c>
      <c r="B16">
        <v>6.7418742046906115E-10</v>
      </c>
      <c r="C16">
        <v>-1.0430986455639819</v>
      </c>
      <c r="D16">
        <v>0</v>
      </c>
      <c r="E16">
        <v>0.48399999999999999</v>
      </c>
      <c r="F16">
        <v>1.242864509634714E-5</v>
      </c>
    </row>
    <row r="17" spans="1:6" x14ac:dyDescent="0.2">
      <c r="A17" t="s">
        <v>137</v>
      </c>
      <c r="B17">
        <v>9.9403844769106171E-11</v>
      </c>
      <c r="C17">
        <v>-1.296423234235438</v>
      </c>
      <c r="D17">
        <v>2.1000000000000001E-2</v>
      </c>
      <c r="E17">
        <v>0.54</v>
      </c>
      <c r="F17">
        <v>1.832509878318472E-6</v>
      </c>
    </row>
    <row r="18" spans="1:6" x14ac:dyDescent="0.2">
      <c r="A18" t="s">
        <v>139</v>
      </c>
      <c r="B18">
        <v>1.289426148377639E-11</v>
      </c>
      <c r="C18">
        <v>-1.462060533764628</v>
      </c>
      <c r="D18">
        <v>2.1000000000000001E-2</v>
      </c>
      <c r="E18">
        <v>0.56299999999999994</v>
      </c>
      <c r="F18">
        <v>2.377057104534178E-7</v>
      </c>
    </row>
    <row r="19" spans="1:6" x14ac:dyDescent="0.2">
      <c r="A19" t="s">
        <v>138</v>
      </c>
      <c r="B19">
        <v>2.3928714870999058E-13</v>
      </c>
      <c r="C19">
        <v>-1.5464700209809961</v>
      </c>
      <c r="D19">
        <v>0</v>
      </c>
      <c r="E19">
        <v>0.60199999999999998</v>
      </c>
      <c r="F19">
        <v>4.4112585864686763E-9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F2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28</v>
      </c>
      <c r="B2">
        <v>4.4103555823181859E-8</v>
      </c>
      <c r="C2">
        <v>0.57400169460416584</v>
      </c>
      <c r="D2">
        <v>0.32900000000000001</v>
      </c>
      <c r="E2">
        <v>0.17699999999999999</v>
      </c>
      <c r="F2">
        <v>8.130490516003576E-4</v>
      </c>
    </row>
    <row r="3" spans="1:6" x14ac:dyDescent="0.2">
      <c r="A3" t="s">
        <v>88</v>
      </c>
      <c r="B3">
        <v>4.6565406398753828E-9</v>
      </c>
      <c r="C3">
        <v>-0.25164157141845489</v>
      </c>
      <c r="D3">
        <v>0.115</v>
      </c>
      <c r="E3">
        <v>0.28599999999999998</v>
      </c>
      <c r="F3">
        <v>8.5843326696102677E-5</v>
      </c>
    </row>
    <row r="4" spans="1:6" x14ac:dyDescent="0.2">
      <c r="A4" t="s">
        <v>96</v>
      </c>
      <c r="B4">
        <v>3.0999681166110977E-8</v>
      </c>
      <c r="C4">
        <v>-0.26142351011742798</v>
      </c>
      <c r="D4">
        <v>0.107</v>
      </c>
      <c r="E4">
        <v>0.26100000000000001</v>
      </c>
      <c r="F4">
        <v>5.7147912229725594E-4</v>
      </c>
    </row>
    <row r="5" spans="1:6" x14ac:dyDescent="0.2">
      <c r="A5" t="s">
        <v>93</v>
      </c>
      <c r="B5">
        <v>1.8349956270050311E-6</v>
      </c>
      <c r="C5">
        <v>-0.2642111906412834</v>
      </c>
      <c r="D5">
        <v>0.16</v>
      </c>
      <c r="E5">
        <v>0.30399999999999999</v>
      </c>
      <c r="F5">
        <v>3.3828144383837737E-2</v>
      </c>
    </row>
    <row r="6" spans="1:6" x14ac:dyDescent="0.2">
      <c r="A6" t="s">
        <v>129</v>
      </c>
      <c r="B6">
        <v>1.751162931467858E-7</v>
      </c>
      <c r="C6">
        <v>-0.28697686360921698</v>
      </c>
      <c r="D6">
        <v>0.19400000000000001</v>
      </c>
      <c r="E6">
        <v>0.35399999999999998</v>
      </c>
      <c r="F6">
        <v>3.2282688641609961E-3</v>
      </c>
    </row>
    <row r="7" spans="1:6" x14ac:dyDescent="0.2">
      <c r="A7" t="s">
        <v>54</v>
      </c>
      <c r="B7">
        <v>1.033909610250029E-6</v>
      </c>
      <c r="C7">
        <v>-0.28742990020923059</v>
      </c>
      <c r="D7">
        <v>0.17399999999999999</v>
      </c>
      <c r="E7">
        <v>0.32400000000000001</v>
      </c>
      <c r="F7">
        <v>1.9060123664959291E-2</v>
      </c>
    </row>
    <row r="8" spans="1:6" x14ac:dyDescent="0.2">
      <c r="A8" t="s">
        <v>125</v>
      </c>
      <c r="B8">
        <v>1.3652077368431709E-8</v>
      </c>
      <c r="C8">
        <v>-0.29113306552235069</v>
      </c>
      <c r="D8">
        <v>0.16300000000000001</v>
      </c>
      <c r="E8">
        <v>0.33700000000000002</v>
      </c>
      <c r="F8">
        <v>2.5167604628703849E-4</v>
      </c>
    </row>
    <row r="9" spans="1:6" x14ac:dyDescent="0.2">
      <c r="A9" t="s">
        <v>194</v>
      </c>
      <c r="B9">
        <v>1.3787226009094449E-6</v>
      </c>
      <c r="C9">
        <v>-0.2938210801622001</v>
      </c>
      <c r="D9">
        <v>0.188</v>
      </c>
      <c r="E9">
        <v>0.33700000000000002</v>
      </c>
      <c r="F9">
        <v>2.541675114776561E-2</v>
      </c>
    </row>
    <row r="10" spans="1:6" x14ac:dyDescent="0.2">
      <c r="A10" t="s">
        <v>127</v>
      </c>
      <c r="B10">
        <v>3.9622095965700903E-8</v>
      </c>
      <c r="C10">
        <v>-0.29784441906235098</v>
      </c>
      <c r="D10">
        <v>0.317</v>
      </c>
      <c r="E10">
        <v>0.504</v>
      </c>
      <c r="F10">
        <v>7.3043333912769614E-4</v>
      </c>
    </row>
    <row r="11" spans="1:6" x14ac:dyDescent="0.2">
      <c r="A11" t="s">
        <v>191</v>
      </c>
      <c r="B11">
        <v>1.9644822274721031E-6</v>
      </c>
      <c r="C11">
        <v>-0.30225172194989208</v>
      </c>
      <c r="D11">
        <v>0.32</v>
      </c>
      <c r="E11">
        <v>0.496</v>
      </c>
      <c r="F11">
        <v>3.6215229863448217E-2</v>
      </c>
    </row>
    <row r="12" spans="1:6" x14ac:dyDescent="0.2">
      <c r="A12" t="s">
        <v>111</v>
      </c>
      <c r="B12">
        <v>2.4439775569582951E-11</v>
      </c>
      <c r="C12">
        <v>-0.33936248501306882</v>
      </c>
      <c r="D12">
        <v>0.14899999999999999</v>
      </c>
      <c r="E12">
        <v>0.35899999999999999</v>
      </c>
      <c r="F12">
        <v>4.5054726262526171E-7</v>
      </c>
    </row>
    <row r="13" spans="1:6" x14ac:dyDescent="0.2">
      <c r="A13" t="s">
        <v>131</v>
      </c>
      <c r="B13">
        <v>7.2273710961786856E-11</v>
      </c>
      <c r="C13">
        <v>-0.34051431561024159</v>
      </c>
      <c r="D13">
        <v>0.191</v>
      </c>
      <c r="E13">
        <v>0.41</v>
      </c>
      <c r="F13">
        <v>1.332365861580541E-6</v>
      </c>
    </row>
    <row r="14" spans="1:6" x14ac:dyDescent="0.2">
      <c r="A14" t="s">
        <v>115</v>
      </c>
      <c r="B14">
        <v>8.4051147313505988E-7</v>
      </c>
      <c r="C14">
        <v>-0.36292312903943641</v>
      </c>
      <c r="D14">
        <v>0.14599999999999999</v>
      </c>
      <c r="E14">
        <v>0.29099999999999998</v>
      </c>
      <c r="F14">
        <v>1.549482900724483E-2</v>
      </c>
    </row>
    <row r="15" spans="1:6" x14ac:dyDescent="0.2">
      <c r="A15" t="s">
        <v>130</v>
      </c>
      <c r="B15">
        <v>4.4195481124599543E-18</v>
      </c>
      <c r="C15">
        <v>-0.39255182230269209</v>
      </c>
      <c r="D15">
        <v>2.8000000000000001E-2</v>
      </c>
      <c r="E15">
        <v>0.251</v>
      </c>
      <c r="F15">
        <v>8.147436945319926E-14</v>
      </c>
    </row>
    <row r="16" spans="1:6" x14ac:dyDescent="0.2">
      <c r="A16" t="s">
        <v>132</v>
      </c>
      <c r="B16">
        <v>2.5387632775936521E-19</v>
      </c>
      <c r="C16">
        <v>-0.41696925356432701</v>
      </c>
      <c r="D16">
        <v>5.0999999999999997E-2</v>
      </c>
      <c r="E16">
        <v>0.30399999999999999</v>
      </c>
      <c r="F16">
        <v>4.6802101022438971E-15</v>
      </c>
    </row>
    <row r="17" spans="1:6" x14ac:dyDescent="0.2">
      <c r="A17" t="s">
        <v>122</v>
      </c>
      <c r="B17">
        <v>4.9305121413936923E-17</v>
      </c>
      <c r="C17">
        <v>-0.48456911747364928</v>
      </c>
      <c r="D17">
        <v>0.14000000000000001</v>
      </c>
      <c r="E17">
        <v>0.41499999999999998</v>
      </c>
      <c r="F17">
        <v>9.0893991326592705E-13</v>
      </c>
    </row>
    <row r="18" spans="1:6" x14ac:dyDescent="0.2">
      <c r="A18" t="s">
        <v>29</v>
      </c>
      <c r="B18">
        <v>4.3780531643653442E-11</v>
      </c>
      <c r="C18">
        <v>-0.53397305935123951</v>
      </c>
      <c r="D18">
        <v>0.71299999999999997</v>
      </c>
      <c r="E18">
        <v>0.85299999999999998</v>
      </c>
      <c r="F18">
        <v>8.0709410085075116E-7</v>
      </c>
    </row>
    <row r="19" spans="1:6" x14ac:dyDescent="0.2">
      <c r="A19" t="s">
        <v>133</v>
      </c>
      <c r="B19">
        <v>4.3713064377345953E-23</v>
      </c>
      <c r="C19">
        <v>-0.55456870437576122</v>
      </c>
      <c r="D19">
        <v>9.6000000000000002E-2</v>
      </c>
      <c r="E19">
        <v>0.41299999999999998</v>
      </c>
      <c r="F19">
        <v>8.0585034179637269E-19</v>
      </c>
    </row>
    <row r="20" spans="1:6" x14ac:dyDescent="0.2">
      <c r="A20" t="s">
        <v>886</v>
      </c>
      <c r="B20">
        <v>9.7970670219304048E-11</v>
      </c>
      <c r="C20">
        <v>-0.79466836291956744</v>
      </c>
      <c r="D20">
        <v>0.629</v>
      </c>
      <c r="E20">
        <v>0.754</v>
      </c>
      <c r="F20">
        <v>1.8060893054928701E-6</v>
      </c>
    </row>
    <row r="21" spans="1:6" x14ac:dyDescent="0.2">
      <c r="A21" t="s">
        <v>134</v>
      </c>
      <c r="B21">
        <v>1.018995804311645E-52</v>
      </c>
      <c r="C21">
        <v>-0.8137030740899075</v>
      </c>
      <c r="D21">
        <v>1.7000000000000001E-2</v>
      </c>
      <c r="E21">
        <v>0.52400000000000002</v>
      </c>
      <c r="F21">
        <v>1.878518765248517E-48</v>
      </c>
    </row>
    <row r="22" spans="1:6" x14ac:dyDescent="0.2">
      <c r="A22" t="s">
        <v>135</v>
      </c>
      <c r="B22">
        <v>2.1142339567636031E-61</v>
      </c>
      <c r="C22">
        <v>-1.105989420410936</v>
      </c>
      <c r="D22">
        <v>6.0000000000000001E-3</v>
      </c>
      <c r="E22">
        <v>0.56999999999999995</v>
      </c>
      <c r="F22">
        <v>3.8975902992937032E-57</v>
      </c>
    </row>
    <row r="23" spans="1:6" x14ac:dyDescent="0.2">
      <c r="A23" t="s">
        <v>136</v>
      </c>
      <c r="B23">
        <v>6.2525606392168577E-71</v>
      </c>
      <c r="C23">
        <v>-1.2110222474678869</v>
      </c>
      <c r="D23">
        <v>3.0000000000000001E-3</v>
      </c>
      <c r="E23">
        <v>0.63</v>
      </c>
      <c r="F23">
        <v>1.1526595538396281E-66</v>
      </c>
    </row>
    <row r="24" spans="1:6" x14ac:dyDescent="0.2">
      <c r="A24" t="s">
        <v>137</v>
      </c>
      <c r="B24">
        <v>3.2474867223135211E-80</v>
      </c>
      <c r="C24">
        <v>-1.574029992461748</v>
      </c>
      <c r="D24">
        <v>2.5000000000000001E-2</v>
      </c>
      <c r="E24">
        <v>0.71899999999999997</v>
      </c>
      <c r="F24">
        <v>5.9867417725849768E-76</v>
      </c>
    </row>
    <row r="25" spans="1:6" x14ac:dyDescent="0.2">
      <c r="A25" t="s">
        <v>138</v>
      </c>
      <c r="B25">
        <v>2.7715306630486579E-79</v>
      </c>
      <c r="C25">
        <v>-1.6681269447935441</v>
      </c>
      <c r="D25">
        <v>1.7000000000000001E-2</v>
      </c>
      <c r="E25">
        <v>0.70099999999999996</v>
      </c>
      <c r="F25">
        <v>5.109316777330201E-75</v>
      </c>
    </row>
    <row r="26" spans="1:6" x14ac:dyDescent="0.2">
      <c r="A26" t="s">
        <v>139</v>
      </c>
      <c r="B26">
        <v>2.76154708717082E-81</v>
      </c>
      <c r="C26">
        <v>-1.7111369942471411</v>
      </c>
      <c r="D26">
        <v>0.02</v>
      </c>
      <c r="E26">
        <v>0.71599999999999997</v>
      </c>
      <c r="F26">
        <v>5.0909120551994057E-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7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9</v>
      </c>
      <c r="B2">
        <v>8.5274575065131864E-43</v>
      </c>
      <c r="C2">
        <v>0.75691621517606722</v>
      </c>
      <c r="D2">
        <v>0.433</v>
      </c>
      <c r="E2">
        <v>0.02</v>
      </c>
      <c r="F2">
        <v>1.5720367913257061E-38</v>
      </c>
    </row>
    <row r="3" spans="1:6" x14ac:dyDescent="0.2">
      <c r="A3" t="s">
        <v>8</v>
      </c>
      <c r="B3">
        <v>9.0978866763272943E-43</v>
      </c>
      <c r="C3">
        <v>0.73738093628972601</v>
      </c>
      <c r="D3">
        <v>0.42599999999999999</v>
      </c>
      <c r="E3">
        <v>1.7000000000000001E-2</v>
      </c>
      <c r="F3">
        <v>1.677195408780937E-38</v>
      </c>
    </row>
    <row r="4" spans="1:6" x14ac:dyDescent="0.2">
      <c r="A4" t="s">
        <v>12</v>
      </c>
      <c r="B4">
        <v>8.7792995125242353E-38</v>
      </c>
      <c r="C4">
        <v>0.66806013605950443</v>
      </c>
      <c r="D4">
        <v>0.38400000000000001</v>
      </c>
      <c r="E4">
        <v>0.01</v>
      </c>
      <c r="F4">
        <v>1.6184638651338429E-33</v>
      </c>
    </row>
    <row r="5" spans="1:6" x14ac:dyDescent="0.2">
      <c r="A5" t="s">
        <v>13</v>
      </c>
      <c r="B5">
        <v>2.2857247723559409E-33</v>
      </c>
      <c r="C5">
        <v>0.63704465335146176</v>
      </c>
      <c r="D5">
        <v>0.379</v>
      </c>
      <c r="E5">
        <v>3.3000000000000002E-2</v>
      </c>
      <c r="F5">
        <v>4.2137336178381782E-29</v>
      </c>
    </row>
    <row r="6" spans="1:6" x14ac:dyDescent="0.2">
      <c r="A6" t="s">
        <v>11</v>
      </c>
      <c r="B6">
        <v>2.0705626880839929E-32</v>
      </c>
      <c r="C6">
        <v>0.60725754204827043</v>
      </c>
      <c r="D6">
        <v>0.35699999999999998</v>
      </c>
      <c r="E6">
        <v>0.02</v>
      </c>
      <c r="F6">
        <v>3.8170823154828419E-28</v>
      </c>
    </row>
    <row r="7" spans="1:6" x14ac:dyDescent="0.2">
      <c r="A7" t="s">
        <v>14</v>
      </c>
      <c r="B7">
        <v>1.3369661862555989E-33</v>
      </c>
      <c r="C7">
        <v>0.56902628999961979</v>
      </c>
      <c r="D7">
        <v>0.35699999999999998</v>
      </c>
      <c r="E7">
        <v>1.2999999999999999E-2</v>
      </c>
      <c r="F7">
        <v>2.4646971643621961E-29</v>
      </c>
    </row>
    <row r="8" spans="1:6" x14ac:dyDescent="0.2">
      <c r="A8" t="s">
        <v>17</v>
      </c>
      <c r="B8">
        <v>2.4678605616520219E-30</v>
      </c>
      <c r="C8">
        <v>0.55807807311240709</v>
      </c>
      <c r="D8">
        <v>0.33300000000000002</v>
      </c>
      <c r="E8">
        <v>1.2999999999999999E-2</v>
      </c>
      <c r="F8">
        <v>4.5495009454055031E-26</v>
      </c>
    </row>
    <row r="9" spans="1:6" x14ac:dyDescent="0.2">
      <c r="A9" t="s">
        <v>15</v>
      </c>
      <c r="B9">
        <v>7.6451753948520979E-31</v>
      </c>
      <c r="C9">
        <v>0.55052869042006169</v>
      </c>
      <c r="D9">
        <v>0.34799999999999998</v>
      </c>
      <c r="E9">
        <v>0.02</v>
      </c>
      <c r="F9">
        <v>1.4093880840409841E-26</v>
      </c>
    </row>
    <row r="10" spans="1:6" x14ac:dyDescent="0.2">
      <c r="A10" t="s">
        <v>140</v>
      </c>
      <c r="B10">
        <v>2.452724155255423E-25</v>
      </c>
      <c r="C10">
        <v>0.52748929852239534</v>
      </c>
      <c r="D10">
        <v>0.30399999999999999</v>
      </c>
      <c r="E10">
        <v>2.3E-2</v>
      </c>
      <c r="F10">
        <v>4.5215969802133732E-21</v>
      </c>
    </row>
    <row r="11" spans="1:6" x14ac:dyDescent="0.2">
      <c r="A11" t="s">
        <v>26</v>
      </c>
      <c r="B11">
        <v>4.0161687921311752E-29</v>
      </c>
      <c r="C11">
        <v>0.52508117234520502</v>
      </c>
      <c r="D11">
        <v>0.32600000000000001</v>
      </c>
      <c r="E11">
        <v>1.7000000000000001E-2</v>
      </c>
      <c r="F11">
        <v>7.4038071682938204E-25</v>
      </c>
    </row>
    <row r="12" spans="1:6" x14ac:dyDescent="0.2">
      <c r="A12" t="s">
        <v>6</v>
      </c>
      <c r="B12">
        <v>2.1349704320327099E-21</v>
      </c>
      <c r="C12">
        <v>0.51818867803279711</v>
      </c>
      <c r="D12">
        <v>0.379</v>
      </c>
      <c r="E12">
        <v>0.113</v>
      </c>
      <c r="F12">
        <v>3.9358179914523009E-17</v>
      </c>
    </row>
    <row r="13" spans="1:6" x14ac:dyDescent="0.2">
      <c r="A13" t="s">
        <v>18</v>
      </c>
      <c r="B13">
        <v>9.8005499618942768E-29</v>
      </c>
      <c r="C13">
        <v>0.50777997969175115</v>
      </c>
      <c r="D13">
        <v>0.30099999999999999</v>
      </c>
      <c r="E13">
        <v>0</v>
      </c>
      <c r="F13">
        <v>1.8067313854752099E-24</v>
      </c>
    </row>
    <row r="14" spans="1:6" x14ac:dyDescent="0.2">
      <c r="A14" t="s">
        <v>19</v>
      </c>
      <c r="B14">
        <v>8.4822748359539599E-29</v>
      </c>
      <c r="C14">
        <v>0.5041542828638137</v>
      </c>
      <c r="D14">
        <v>0.33800000000000002</v>
      </c>
      <c r="E14">
        <v>2.7E-2</v>
      </c>
      <c r="F14">
        <v>1.5637073660081119E-24</v>
      </c>
    </row>
    <row r="15" spans="1:6" x14ac:dyDescent="0.2">
      <c r="A15" t="s">
        <v>25</v>
      </c>
      <c r="B15">
        <v>2.0300139017366121E-27</v>
      </c>
      <c r="C15">
        <v>0.48956759456226301</v>
      </c>
      <c r="D15">
        <v>0.29899999999999999</v>
      </c>
      <c r="E15">
        <v>7.0000000000000001E-3</v>
      </c>
      <c r="F15">
        <v>3.7423306278514438E-23</v>
      </c>
    </row>
    <row r="16" spans="1:6" x14ac:dyDescent="0.2">
      <c r="A16" t="s">
        <v>21</v>
      </c>
      <c r="B16">
        <v>6.118162164227746E-26</v>
      </c>
      <c r="C16">
        <v>0.4804072450479227</v>
      </c>
      <c r="D16">
        <v>0.313</v>
      </c>
      <c r="E16">
        <v>2.7E-2</v>
      </c>
      <c r="F16">
        <v>1.127883194975385E-21</v>
      </c>
    </row>
    <row r="17" spans="1:6" x14ac:dyDescent="0.2">
      <c r="A17" t="s">
        <v>22</v>
      </c>
      <c r="B17">
        <v>3.6128778859794568E-23</v>
      </c>
      <c r="C17">
        <v>0.4403373494273134</v>
      </c>
      <c r="D17">
        <v>0.26700000000000002</v>
      </c>
      <c r="E17">
        <v>0.01</v>
      </c>
      <c r="F17">
        <v>6.6603403828031284E-19</v>
      </c>
    </row>
    <row r="18" spans="1:6" x14ac:dyDescent="0.2">
      <c r="A18" t="s">
        <v>28</v>
      </c>
      <c r="B18">
        <v>5.4503716717135238E-22</v>
      </c>
      <c r="C18">
        <v>0.41658013472495542</v>
      </c>
      <c r="D18">
        <v>0.251</v>
      </c>
      <c r="E18">
        <v>7.0000000000000001E-3</v>
      </c>
      <c r="F18">
        <v>1.004776017680388E-17</v>
      </c>
    </row>
    <row r="19" spans="1:6" x14ac:dyDescent="0.2">
      <c r="A19" t="s">
        <v>141</v>
      </c>
      <c r="B19">
        <v>1.032642905331826E-21</v>
      </c>
      <c r="C19">
        <v>0.41561026352493669</v>
      </c>
      <c r="D19">
        <v>0.26300000000000001</v>
      </c>
      <c r="E19">
        <v>1.7000000000000001E-2</v>
      </c>
      <c r="F19">
        <v>1.9036771959792211E-17</v>
      </c>
    </row>
    <row r="20" spans="1:6" x14ac:dyDescent="0.2">
      <c r="A20" t="s">
        <v>31</v>
      </c>
      <c r="B20">
        <v>5.46372646711625E-21</v>
      </c>
      <c r="C20">
        <v>0.41521667600622519</v>
      </c>
      <c r="D20">
        <v>0.253</v>
      </c>
      <c r="E20">
        <v>1.2999999999999999E-2</v>
      </c>
      <c r="F20">
        <v>1.0072379742128809E-16</v>
      </c>
    </row>
    <row r="21" spans="1:6" x14ac:dyDescent="0.2">
      <c r="A21" t="s">
        <v>34</v>
      </c>
      <c r="B21">
        <v>6.3663575368294413E-21</v>
      </c>
      <c r="C21">
        <v>0.39308465178370111</v>
      </c>
      <c r="D21">
        <v>0.26</v>
      </c>
      <c r="E21">
        <v>0.02</v>
      </c>
      <c r="F21">
        <v>1.173638011914507E-16</v>
      </c>
    </row>
    <row r="22" spans="1:6" x14ac:dyDescent="0.2">
      <c r="A22" t="s">
        <v>10</v>
      </c>
      <c r="B22">
        <v>1.444008771288631E-12</v>
      </c>
      <c r="C22">
        <v>0.36527481141949841</v>
      </c>
      <c r="D22">
        <v>0.52600000000000002</v>
      </c>
      <c r="E22">
        <v>0.33200000000000002</v>
      </c>
      <c r="F22">
        <v>2.66203016987059E-8</v>
      </c>
    </row>
    <row r="23" spans="1:6" x14ac:dyDescent="0.2">
      <c r="A23" t="s">
        <v>39</v>
      </c>
      <c r="B23">
        <v>1.9860860315906831E-11</v>
      </c>
      <c r="C23">
        <v>0.35100026947116753</v>
      </c>
      <c r="D23">
        <v>0.436</v>
      </c>
      <c r="E23">
        <v>0.252</v>
      </c>
      <c r="F23">
        <v>3.6613495992374242E-7</v>
      </c>
    </row>
    <row r="24" spans="1:6" x14ac:dyDescent="0.2">
      <c r="A24" t="s">
        <v>7</v>
      </c>
      <c r="B24">
        <v>6.1142484477618306E-12</v>
      </c>
      <c r="C24">
        <v>0.34693770454058498</v>
      </c>
      <c r="D24">
        <v>0.42</v>
      </c>
      <c r="E24">
        <v>0.23599999999999999</v>
      </c>
      <c r="F24">
        <v>1.127161701344894E-7</v>
      </c>
    </row>
    <row r="25" spans="1:6" x14ac:dyDescent="0.2">
      <c r="A25" t="s">
        <v>125</v>
      </c>
      <c r="B25">
        <v>2.5008410294993481E-8</v>
      </c>
      <c r="C25">
        <v>-0.25055032125248727</v>
      </c>
      <c r="D25">
        <v>0.40200000000000002</v>
      </c>
      <c r="E25">
        <v>0.53800000000000003</v>
      </c>
      <c r="F25">
        <v>4.610300437882048E-4</v>
      </c>
    </row>
    <row r="26" spans="1:6" x14ac:dyDescent="0.2">
      <c r="A26" t="s">
        <v>85</v>
      </c>
      <c r="B26">
        <v>2.3247062667757662E-6</v>
      </c>
      <c r="C26">
        <v>-0.25824116954553961</v>
      </c>
      <c r="D26">
        <v>0.57099999999999995</v>
      </c>
      <c r="E26">
        <v>0.66100000000000003</v>
      </c>
      <c r="F26">
        <v>4.2855960028011252E-2</v>
      </c>
    </row>
    <row r="27" spans="1:6" x14ac:dyDescent="0.2">
      <c r="A27" t="s">
        <v>113</v>
      </c>
      <c r="B27">
        <v>6.4211922934070059E-10</v>
      </c>
      <c r="C27">
        <v>-0.25897789863277682</v>
      </c>
      <c r="D27">
        <v>0.32</v>
      </c>
      <c r="E27">
        <v>0.47799999999999998</v>
      </c>
      <c r="F27">
        <v>1.183746799289581E-5</v>
      </c>
    </row>
    <row r="28" spans="1:6" x14ac:dyDescent="0.2">
      <c r="A28" t="s">
        <v>122</v>
      </c>
      <c r="B28">
        <v>1.734492076670363E-8</v>
      </c>
      <c r="C28">
        <v>-0.25937170521834912</v>
      </c>
      <c r="D28">
        <v>0.48499999999999999</v>
      </c>
      <c r="E28">
        <v>0.625</v>
      </c>
      <c r="F28">
        <v>3.1975361433418149E-4</v>
      </c>
    </row>
    <row r="29" spans="1:6" x14ac:dyDescent="0.2">
      <c r="A29" t="s">
        <v>128</v>
      </c>
      <c r="B29">
        <v>6.0014229725383641E-15</v>
      </c>
      <c r="C29">
        <v>-0.27374497667244679</v>
      </c>
      <c r="D29">
        <v>0.14899999999999999</v>
      </c>
      <c r="E29">
        <v>0.312</v>
      </c>
      <c r="F29">
        <v>1.106362324987447E-10</v>
      </c>
    </row>
    <row r="30" spans="1:6" x14ac:dyDescent="0.2">
      <c r="A30" t="s">
        <v>123</v>
      </c>
      <c r="B30">
        <v>1.0927186042487469E-9</v>
      </c>
      <c r="C30">
        <v>-0.31336160807943209</v>
      </c>
      <c r="D30">
        <v>0.56000000000000005</v>
      </c>
      <c r="E30">
        <v>0.67800000000000005</v>
      </c>
      <c r="F30">
        <v>2.0144267469325661E-5</v>
      </c>
    </row>
    <row r="31" spans="1:6" x14ac:dyDescent="0.2">
      <c r="A31" t="s">
        <v>236</v>
      </c>
      <c r="B31">
        <v>1.0762920259287961E-13</v>
      </c>
      <c r="C31">
        <v>-0.34252996133040292</v>
      </c>
      <c r="D31">
        <v>0.21299999999999999</v>
      </c>
      <c r="E31">
        <v>0.38500000000000001</v>
      </c>
      <c r="F31">
        <v>1.9841443497997349E-9</v>
      </c>
    </row>
    <row r="32" spans="1:6" x14ac:dyDescent="0.2">
      <c r="A32" t="s">
        <v>129</v>
      </c>
      <c r="B32">
        <v>2.6285656575508851E-14</v>
      </c>
      <c r="C32">
        <v>-0.36134391586132941</v>
      </c>
      <c r="D32">
        <v>0.312</v>
      </c>
      <c r="E32">
        <v>0.495</v>
      </c>
      <c r="F32">
        <v>4.8457607896950564E-10</v>
      </c>
    </row>
    <row r="33" spans="1:6" x14ac:dyDescent="0.2">
      <c r="A33" t="s">
        <v>130</v>
      </c>
      <c r="B33">
        <v>7.9058461668598293E-32</v>
      </c>
      <c r="C33">
        <v>-0.3706127115054958</v>
      </c>
      <c r="D33">
        <v>0.114</v>
      </c>
      <c r="E33">
        <v>0.34200000000000003</v>
      </c>
      <c r="F33">
        <v>1.4574427408606089E-27</v>
      </c>
    </row>
    <row r="34" spans="1:6" x14ac:dyDescent="0.2">
      <c r="A34" t="s">
        <v>131</v>
      </c>
      <c r="B34">
        <v>7.6289968144228543E-16</v>
      </c>
      <c r="C34">
        <v>-0.38476875758837531</v>
      </c>
      <c r="D34">
        <v>0.41499999999999998</v>
      </c>
      <c r="E34">
        <v>0.60799999999999998</v>
      </c>
      <c r="F34">
        <v>1.406405562738853E-11</v>
      </c>
    </row>
    <row r="35" spans="1:6" x14ac:dyDescent="0.2">
      <c r="A35" t="s">
        <v>120</v>
      </c>
      <c r="B35">
        <v>6.4708506072576898E-59</v>
      </c>
      <c r="C35">
        <v>-0.40819486244289432</v>
      </c>
      <c r="D35">
        <v>5.3999999999999999E-2</v>
      </c>
      <c r="E35">
        <v>0.28899999999999998</v>
      </c>
      <c r="F35">
        <v>1.192901309447955E-54</v>
      </c>
    </row>
    <row r="36" spans="1:6" x14ac:dyDescent="0.2">
      <c r="A36" t="s">
        <v>93</v>
      </c>
      <c r="B36">
        <v>2.2720629883143229E-14</v>
      </c>
      <c r="C36">
        <v>-0.43307658744063582</v>
      </c>
      <c r="D36">
        <v>0.23400000000000001</v>
      </c>
      <c r="E36">
        <v>0.40899999999999997</v>
      </c>
      <c r="F36">
        <v>4.1885481189574538E-10</v>
      </c>
    </row>
    <row r="37" spans="1:6" x14ac:dyDescent="0.2">
      <c r="A37" t="s">
        <v>84</v>
      </c>
      <c r="B37">
        <v>1.094185380293546E-6</v>
      </c>
      <c r="C37">
        <v>-0.45702430561619478</v>
      </c>
      <c r="D37">
        <v>0.32400000000000001</v>
      </c>
      <c r="E37">
        <v>0.42499999999999999</v>
      </c>
      <c r="F37">
        <v>2.0171307485711519E-2</v>
      </c>
    </row>
    <row r="38" spans="1:6" x14ac:dyDescent="0.2">
      <c r="A38" t="s">
        <v>116</v>
      </c>
      <c r="B38">
        <v>6.9233621122656574E-13</v>
      </c>
      <c r="C38">
        <v>-0.50949079609128578</v>
      </c>
      <c r="D38">
        <v>0.254</v>
      </c>
      <c r="E38">
        <v>0.41199999999999998</v>
      </c>
      <c r="F38">
        <v>1.2763218053961739E-8</v>
      </c>
    </row>
    <row r="39" spans="1:6" x14ac:dyDescent="0.2">
      <c r="A39" t="s">
        <v>115</v>
      </c>
      <c r="B39">
        <v>1.195313739689202E-15</v>
      </c>
      <c r="C39">
        <v>-0.54713446329554327</v>
      </c>
      <c r="D39">
        <v>0.20200000000000001</v>
      </c>
      <c r="E39">
        <v>0.375</v>
      </c>
      <c r="F39">
        <v>2.2035608791170439E-11</v>
      </c>
    </row>
    <row r="40" spans="1:6" x14ac:dyDescent="0.2">
      <c r="A40" t="s">
        <v>132</v>
      </c>
      <c r="B40">
        <v>1.1866523754120101E-50</v>
      </c>
      <c r="C40">
        <v>-0.5846607196458129</v>
      </c>
      <c r="D40">
        <v>0.17299999999999999</v>
      </c>
      <c r="E40">
        <v>0.502</v>
      </c>
      <c r="F40">
        <v>2.187593654072041E-46</v>
      </c>
    </row>
    <row r="41" spans="1:6" x14ac:dyDescent="0.2">
      <c r="A41" t="s">
        <v>133</v>
      </c>
      <c r="B41">
        <v>6.3311705706375634E-41</v>
      </c>
      <c r="C41">
        <v>-0.61501622663657152</v>
      </c>
      <c r="D41">
        <v>0.33100000000000002</v>
      </c>
      <c r="E41">
        <v>0.66800000000000004</v>
      </c>
      <c r="F41">
        <v>1.167151294697035E-36</v>
      </c>
    </row>
    <row r="42" spans="1:6" x14ac:dyDescent="0.2">
      <c r="A42" t="s">
        <v>134</v>
      </c>
      <c r="B42">
        <v>0</v>
      </c>
      <c r="C42">
        <v>-1.0635987633759481</v>
      </c>
      <c r="D42">
        <v>1.7999999999999999E-2</v>
      </c>
      <c r="E42">
        <v>0.57099999999999995</v>
      </c>
      <c r="F42">
        <v>0</v>
      </c>
    </row>
    <row r="43" spans="1:6" x14ac:dyDescent="0.2">
      <c r="A43" t="s">
        <v>135</v>
      </c>
      <c r="B43">
        <v>0</v>
      </c>
      <c r="C43">
        <v>-1.4856706820022409</v>
      </c>
      <c r="D43">
        <v>1.7999999999999999E-2</v>
      </c>
      <c r="E43">
        <v>0.77400000000000002</v>
      </c>
      <c r="F43">
        <v>0</v>
      </c>
    </row>
    <row r="44" spans="1:6" x14ac:dyDescent="0.2">
      <c r="A44" t="s">
        <v>136</v>
      </c>
      <c r="B44">
        <v>0</v>
      </c>
      <c r="C44">
        <v>-1.632303670082365</v>
      </c>
      <c r="D44">
        <v>1.6E-2</v>
      </c>
      <c r="E44">
        <v>0.82699999999999996</v>
      </c>
      <c r="F44">
        <v>0</v>
      </c>
    </row>
    <row r="45" spans="1:6" x14ac:dyDescent="0.2">
      <c r="A45" t="s">
        <v>137</v>
      </c>
      <c r="B45">
        <v>0</v>
      </c>
      <c r="C45">
        <v>-2.0263000785844651</v>
      </c>
      <c r="D45">
        <v>7.8E-2</v>
      </c>
      <c r="E45">
        <v>0.88</v>
      </c>
      <c r="F45">
        <v>0</v>
      </c>
    </row>
    <row r="46" spans="1:6" x14ac:dyDescent="0.2">
      <c r="A46" t="s">
        <v>138</v>
      </c>
      <c r="B46">
        <v>0</v>
      </c>
      <c r="C46">
        <v>-2.1375622444433731</v>
      </c>
      <c r="D46">
        <v>4.8000000000000001E-2</v>
      </c>
      <c r="E46">
        <v>0.89400000000000002</v>
      </c>
      <c r="F46">
        <v>0</v>
      </c>
    </row>
    <row r="47" spans="1:6" x14ac:dyDescent="0.2">
      <c r="A47" t="s">
        <v>139</v>
      </c>
      <c r="B47">
        <v>0</v>
      </c>
      <c r="C47">
        <v>-2.2349473632966421</v>
      </c>
      <c r="D47">
        <v>8.1000000000000003E-2</v>
      </c>
      <c r="E47">
        <v>0.89400000000000002</v>
      </c>
      <c r="F47">
        <v>0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F64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61</v>
      </c>
      <c r="B2">
        <v>4.4020290829888529E-20</v>
      </c>
      <c r="C2">
        <v>0.68889420134371182</v>
      </c>
      <c r="D2">
        <v>0.63400000000000001</v>
      </c>
      <c r="E2">
        <v>0.33700000000000002</v>
      </c>
      <c r="F2">
        <v>8.11514061448995E-16</v>
      </c>
    </row>
    <row r="3" spans="1:6" x14ac:dyDescent="0.2">
      <c r="A3" t="s">
        <v>862</v>
      </c>
      <c r="B3">
        <v>2.1694922188896219E-14</v>
      </c>
      <c r="C3">
        <v>0.58352824560118943</v>
      </c>
      <c r="D3">
        <v>0.748</v>
      </c>
      <c r="E3">
        <v>0.51300000000000001</v>
      </c>
      <c r="F3">
        <v>3.9994589055230182E-10</v>
      </c>
    </row>
    <row r="4" spans="1:6" x14ac:dyDescent="0.2">
      <c r="A4" t="s">
        <v>1100</v>
      </c>
      <c r="B4">
        <v>5.3052604526345091E-17</v>
      </c>
      <c r="C4">
        <v>0.57402924633504226</v>
      </c>
      <c r="D4">
        <v>0.82</v>
      </c>
      <c r="E4">
        <v>0.62</v>
      </c>
      <c r="F4">
        <v>9.7802476444317169E-13</v>
      </c>
    </row>
    <row r="5" spans="1:6" x14ac:dyDescent="0.2">
      <c r="A5" t="s">
        <v>579</v>
      </c>
      <c r="B5">
        <v>3.6705064997229737E-15</v>
      </c>
      <c r="C5">
        <v>0.54513796553863214</v>
      </c>
      <c r="D5">
        <v>0.47</v>
      </c>
      <c r="E5">
        <v>0.21</v>
      </c>
      <c r="F5">
        <v>6.7665787322393025E-11</v>
      </c>
    </row>
    <row r="6" spans="1:6" x14ac:dyDescent="0.2">
      <c r="A6" t="s">
        <v>564</v>
      </c>
      <c r="B6">
        <v>1.395989966244152E-9</v>
      </c>
      <c r="C6">
        <v>0.44034958892284187</v>
      </c>
      <c r="D6">
        <v>0.78</v>
      </c>
      <c r="E6">
        <v>0.61299999999999999</v>
      </c>
      <c r="F6">
        <v>2.5735075027710939E-5</v>
      </c>
    </row>
    <row r="7" spans="1:6" x14ac:dyDescent="0.2">
      <c r="A7" t="s">
        <v>551</v>
      </c>
      <c r="B7">
        <v>1.617195087472196E-7</v>
      </c>
      <c r="C7">
        <v>0.40319215610614217</v>
      </c>
      <c r="D7">
        <v>0.68500000000000005</v>
      </c>
      <c r="E7">
        <v>0.55300000000000005</v>
      </c>
      <c r="F7">
        <v>2.9812991437549929E-3</v>
      </c>
    </row>
    <row r="8" spans="1:6" x14ac:dyDescent="0.2">
      <c r="A8" t="s">
        <v>519</v>
      </c>
      <c r="B8">
        <v>1.119637623388481E-7</v>
      </c>
      <c r="C8">
        <v>0.36642446329873718</v>
      </c>
      <c r="D8">
        <v>0.55700000000000005</v>
      </c>
      <c r="E8">
        <v>0.38</v>
      </c>
      <c r="F8">
        <v>2.064051958716665E-3</v>
      </c>
    </row>
    <row r="9" spans="1:6" x14ac:dyDescent="0.2">
      <c r="A9" t="s">
        <v>703</v>
      </c>
      <c r="B9">
        <v>1.927112057899946E-6</v>
      </c>
      <c r="C9">
        <v>0.34785451794755923</v>
      </c>
      <c r="D9">
        <v>0.68799999999999994</v>
      </c>
      <c r="E9">
        <v>0.55300000000000005</v>
      </c>
      <c r="F9">
        <v>3.5526310787385502E-2</v>
      </c>
    </row>
    <row r="10" spans="1:6" x14ac:dyDescent="0.2">
      <c r="A10" t="s">
        <v>1101</v>
      </c>
      <c r="B10">
        <v>3.1182565739662299E-9</v>
      </c>
      <c r="C10">
        <v>0.31837376048165261</v>
      </c>
      <c r="D10">
        <v>0.43099999999999999</v>
      </c>
      <c r="E10">
        <v>0.23</v>
      </c>
      <c r="F10">
        <v>5.7485059941067452E-5</v>
      </c>
    </row>
    <row r="11" spans="1:6" x14ac:dyDescent="0.2">
      <c r="A11" t="s">
        <v>933</v>
      </c>
      <c r="B11">
        <v>2.424390797156469E-6</v>
      </c>
      <c r="C11">
        <v>0.30024367657892548</v>
      </c>
      <c r="D11">
        <v>0.45200000000000001</v>
      </c>
      <c r="E11">
        <v>0.29299999999999998</v>
      </c>
      <c r="F11">
        <v>4.4693644345579507E-2</v>
      </c>
    </row>
    <row r="12" spans="1:6" x14ac:dyDescent="0.2">
      <c r="A12" t="s">
        <v>1102</v>
      </c>
      <c r="B12">
        <v>9.8123456014420146E-7</v>
      </c>
      <c r="C12">
        <v>0.27736618652349437</v>
      </c>
      <c r="D12">
        <v>0.72399999999999998</v>
      </c>
      <c r="E12">
        <v>0.55700000000000005</v>
      </c>
      <c r="F12">
        <v>1.8089059116258351E-2</v>
      </c>
    </row>
    <row r="13" spans="1:6" x14ac:dyDescent="0.2">
      <c r="A13" t="s">
        <v>96</v>
      </c>
      <c r="B13">
        <v>6.9263440703908077E-9</v>
      </c>
      <c r="C13">
        <v>-0.25048135549070949</v>
      </c>
      <c r="D13">
        <v>9.9000000000000005E-2</v>
      </c>
      <c r="E13">
        <v>0.26</v>
      </c>
      <c r="F13">
        <v>1.2768715293765451E-4</v>
      </c>
    </row>
    <row r="14" spans="1:6" x14ac:dyDescent="0.2">
      <c r="A14" t="s">
        <v>1103</v>
      </c>
      <c r="B14">
        <v>1.640843948752332E-8</v>
      </c>
      <c r="C14">
        <v>-0.25340525647553902</v>
      </c>
      <c r="D14">
        <v>0.10299999999999999</v>
      </c>
      <c r="E14">
        <v>0.26</v>
      </c>
      <c r="F14">
        <v>3.024895819524924E-4</v>
      </c>
    </row>
    <row r="15" spans="1:6" x14ac:dyDescent="0.2">
      <c r="A15" t="s">
        <v>397</v>
      </c>
      <c r="B15">
        <v>4.3088631073404148E-8</v>
      </c>
      <c r="C15">
        <v>-0.25383415441030749</v>
      </c>
      <c r="D15">
        <v>0.13900000000000001</v>
      </c>
      <c r="E15">
        <v>0.30299999999999999</v>
      </c>
      <c r="F15">
        <v>7.9433891383820553E-4</v>
      </c>
    </row>
    <row r="16" spans="1:6" x14ac:dyDescent="0.2">
      <c r="A16" t="s">
        <v>81</v>
      </c>
      <c r="B16">
        <v>2.6493445259586582E-12</v>
      </c>
      <c r="C16">
        <v>-0.25629932974471881</v>
      </c>
      <c r="D16">
        <v>8.5000000000000006E-2</v>
      </c>
      <c r="E16">
        <v>0.28299999999999997</v>
      </c>
      <c r="F16">
        <v>4.8840666336047861E-8</v>
      </c>
    </row>
    <row r="17" spans="1:6" x14ac:dyDescent="0.2">
      <c r="A17" t="s">
        <v>35</v>
      </c>
      <c r="B17">
        <v>1.9588287146328089E-9</v>
      </c>
      <c r="C17">
        <v>-0.25915833622526369</v>
      </c>
      <c r="D17">
        <v>0.10100000000000001</v>
      </c>
      <c r="E17">
        <v>0.27700000000000002</v>
      </c>
      <c r="F17">
        <v>3.6111007354255843E-5</v>
      </c>
    </row>
    <row r="18" spans="1:6" x14ac:dyDescent="0.2">
      <c r="A18" t="s">
        <v>105</v>
      </c>
      <c r="B18">
        <v>1.2119461901108339E-7</v>
      </c>
      <c r="C18">
        <v>-0.25939367975220812</v>
      </c>
      <c r="D18">
        <v>0.13300000000000001</v>
      </c>
      <c r="E18">
        <v>0.28699999999999998</v>
      </c>
      <c r="F18">
        <v>2.234222801469322E-3</v>
      </c>
    </row>
    <row r="19" spans="1:6" x14ac:dyDescent="0.2">
      <c r="A19" t="s">
        <v>108</v>
      </c>
      <c r="B19">
        <v>2.1121060926245819E-12</v>
      </c>
      <c r="C19">
        <v>-0.26015731725136931</v>
      </c>
      <c r="D19">
        <v>7.0000000000000007E-2</v>
      </c>
      <c r="E19">
        <v>0.25700000000000001</v>
      </c>
      <c r="F19">
        <v>3.8936675817534157E-8</v>
      </c>
    </row>
    <row r="20" spans="1:6" x14ac:dyDescent="0.2">
      <c r="A20" t="s">
        <v>74</v>
      </c>
      <c r="B20">
        <v>3.939463483024562E-8</v>
      </c>
      <c r="C20">
        <v>-0.26448736991846677</v>
      </c>
      <c r="D20">
        <v>0.124</v>
      </c>
      <c r="E20">
        <v>0.28000000000000003</v>
      </c>
      <c r="F20">
        <v>7.2624009309557797E-4</v>
      </c>
    </row>
    <row r="21" spans="1:6" x14ac:dyDescent="0.2">
      <c r="A21" t="s">
        <v>101</v>
      </c>
      <c r="B21">
        <v>1.9591622129396161E-9</v>
      </c>
      <c r="C21">
        <v>-0.27576960314270188</v>
      </c>
      <c r="D21">
        <v>9.4E-2</v>
      </c>
      <c r="E21">
        <v>0.25700000000000001</v>
      </c>
      <c r="F21">
        <v>3.6117155395541832E-5</v>
      </c>
    </row>
    <row r="22" spans="1:6" x14ac:dyDescent="0.2">
      <c r="A22" t="s">
        <v>90</v>
      </c>
      <c r="B22">
        <v>3.437590283937732E-9</v>
      </c>
      <c r="C22">
        <v>-0.28114637528981601</v>
      </c>
      <c r="D22">
        <v>0.157</v>
      </c>
      <c r="E22">
        <v>0.34</v>
      </c>
      <c r="F22">
        <v>6.3371976884392091E-5</v>
      </c>
    </row>
    <row r="23" spans="1:6" x14ac:dyDescent="0.2">
      <c r="A23" t="s">
        <v>117</v>
      </c>
      <c r="B23">
        <v>2.602081422125524E-9</v>
      </c>
      <c r="C23">
        <v>-0.2826039319968055</v>
      </c>
      <c r="D23">
        <v>0.16200000000000001</v>
      </c>
      <c r="E23">
        <v>0.35299999999999998</v>
      </c>
      <c r="F23">
        <v>4.7969371016884053E-5</v>
      </c>
    </row>
    <row r="24" spans="1:6" x14ac:dyDescent="0.2">
      <c r="A24" t="s">
        <v>78</v>
      </c>
      <c r="B24">
        <v>2.4463094772390951E-10</v>
      </c>
      <c r="C24">
        <v>-0.28605313437747498</v>
      </c>
      <c r="D24">
        <v>0.10100000000000001</v>
      </c>
      <c r="E24">
        <v>0.27700000000000002</v>
      </c>
      <c r="F24">
        <v>4.5097715212902722E-6</v>
      </c>
    </row>
    <row r="25" spans="1:6" x14ac:dyDescent="0.2">
      <c r="A25" t="s">
        <v>188</v>
      </c>
      <c r="B25">
        <v>5.3005478801086523E-7</v>
      </c>
      <c r="C25">
        <v>-0.29092192270960943</v>
      </c>
      <c r="D25">
        <v>0.193</v>
      </c>
      <c r="E25">
        <v>0.35299999999999998</v>
      </c>
      <c r="F25">
        <v>9.7715600169803012E-3</v>
      </c>
    </row>
    <row r="26" spans="1:6" x14ac:dyDescent="0.2">
      <c r="A26" t="s">
        <v>99</v>
      </c>
      <c r="B26">
        <v>5.9529575690527216E-11</v>
      </c>
      <c r="C26">
        <v>-0.29183548697148137</v>
      </c>
      <c r="D26">
        <v>9.4E-2</v>
      </c>
      <c r="E26">
        <v>0.27700000000000002</v>
      </c>
      <c r="F26">
        <v>1.097427727854869E-6</v>
      </c>
    </row>
    <row r="27" spans="1:6" x14ac:dyDescent="0.2">
      <c r="A27" t="s">
        <v>110</v>
      </c>
      <c r="B27">
        <v>1.2543677382506691E-10</v>
      </c>
      <c r="C27">
        <v>-0.29336366315744028</v>
      </c>
      <c r="D27">
        <v>8.3000000000000004E-2</v>
      </c>
      <c r="E27">
        <v>0.253</v>
      </c>
      <c r="F27">
        <v>2.312426925465109E-6</v>
      </c>
    </row>
    <row r="28" spans="1:6" x14ac:dyDescent="0.2">
      <c r="A28" t="s">
        <v>278</v>
      </c>
      <c r="B28">
        <v>4.7378633412690257E-8</v>
      </c>
      <c r="C28">
        <v>-0.30850253869334843</v>
      </c>
      <c r="D28">
        <v>0.55500000000000005</v>
      </c>
      <c r="E28">
        <v>0.753</v>
      </c>
      <c r="F28">
        <v>8.7342510696294484E-4</v>
      </c>
    </row>
    <row r="29" spans="1:6" x14ac:dyDescent="0.2">
      <c r="A29" t="s">
        <v>248</v>
      </c>
      <c r="B29">
        <v>1.506433865583324E-10</v>
      </c>
      <c r="C29">
        <v>-0.3137571826395763</v>
      </c>
      <c r="D29">
        <v>0.14399999999999999</v>
      </c>
      <c r="E29">
        <v>0.34699999999999998</v>
      </c>
      <c r="F29">
        <v>2.7771108312028581E-6</v>
      </c>
    </row>
    <row r="30" spans="1:6" x14ac:dyDescent="0.2">
      <c r="A30" t="s">
        <v>697</v>
      </c>
      <c r="B30">
        <v>1.0860792209410231E-9</v>
      </c>
      <c r="C30">
        <v>-0.31550182572792951</v>
      </c>
      <c r="D30">
        <v>0.17100000000000001</v>
      </c>
      <c r="E30">
        <v>0.36299999999999999</v>
      </c>
      <c r="F30">
        <v>2.0021870438047761E-5</v>
      </c>
    </row>
    <row r="31" spans="1:6" x14ac:dyDescent="0.2">
      <c r="A31" t="s">
        <v>129</v>
      </c>
      <c r="B31">
        <v>6.7127411725945752E-10</v>
      </c>
      <c r="C31">
        <v>-0.31677954734508851</v>
      </c>
      <c r="D31">
        <v>0.151</v>
      </c>
      <c r="E31">
        <v>0.33700000000000002</v>
      </c>
      <c r="F31">
        <v>1.23749383516781E-5</v>
      </c>
    </row>
    <row r="32" spans="1:6" x14ac:dyDescent="0.2">
      <c r="A32" t="s">
        <v>194</v>
      </c>
      <c r="B32">
        <v>1.573768623724555E-6</v>
      </c>
      <c r="C32">
        <v>-0.32806123637121309</v>
      </c>
      <c r="D32">
        <v>0.17100000000000001</v>
      </c>
      <c r="E32">
        <v>0.32</v>
      </c>
      <c r="F32">
        <v>2.901242457836218E-2</v>
      </c>
    </row>
    <row r="33" spans="1:6" x14ac:dyDescent="0.2">
      <c r="A33" t="s">
        <v>582</v>
      </c>
      <c r="B33">
        <v>6.7835786888598352E-11</v>
      </c>
      <c r="C33">
        <v>-0.33103007501389109</v>
      </c>
      <c r="D33">
        <v>0.16400000000000001</v>
      </c>
      <c r="E33">
        <v>0.36699999999999999</v>
      </c>
      <c r="F33">
        <v>1.250552731291311E-6</v>
      </c>
    </row>
    <row r="34" spans="1:6" x14ac:dyDescent="0.2">
      <c r="A34" t="s">
        <v>532</v>
      </c>
      <c r="B34">
        <v>6.7465285838887884E-9</v>
      </c>
      <c r="C34">
        <v>-0.33499689705163282</v>
      </c>
      <c r="D34">
        <v>0.16</v>
      </c>
      <c r="E34">
        <v>0.34</v>
      </c>
      <c r="F34">
        <v>1.2437225444398981E-4</v>
      </c>
    </row>
    <row r="35" spans="1:6" x14ac:dyDescent="0.2">
      <c r="A35" t="s">
        <v>113</v>
      </c>
      <c r="B35">
        <v>7.3379495887302744E-9</v>
      </c>
      <c r="C35">
        <v>-0.3401088871476044</v>
      </c>
      <c r="D35">
        <v>0.151</v>
      </c>
      <c r="E35">
        <v>0.32300000000000001</v>
      </c>
      <c r="F35">
        <v>1.3527510066824259E-4</v>
      </c>
    </row>
    <row r="36" spans="1:6" x14ac:dyDescent="0.2">
      <c r="A36" t="s">
        <v>131</v>
      </c>
      <c r="B36">
        <v>8.2324125338661607E-12</v>
      </c>
      <c r="C36">
        <v>-0.35224885606149148</v>
      </c>
      <c r="D36">
        <v>0.157</v>
      </c>
      <c r="E36">
        <v>0.373</v>
      </c>
      <c r="F36">
        <v>1.5176452506182269E-7</v>
      </c>
    </row>
    <row r="37" spans="1:6" x14ac:dyDescent="0.2">
      <c r="A37" t="s">
        <v>98</v>
      </c>
      <c r="B37">
        <v>2.3276404348416599E-7</v>
      </c>
      <c r="C37">
        <v>-0.35424878458183839</v>
      </c>
      <c r="D37">
        <v>0.24299999999999999</v>
      </c>
      <c r="E37">
        <v>0.41</v>
      </c>
      <c r="F37">
        <v>4.291005141630601E-3</v>
      </c>
    </row>
    <row r="38" spans="1:6" x14ac:dyDescent="0.2">
      <c r="A38" t="s">
        <v>132</v>
      </c>
      <c r="B38">
        <v>8.5011610873141701E-17</v>
      </c>
      <c r="C38">
        <v>-0.3560566194013689</v>
      </c>
      <c r="D38">
        <v>5.3999999999999999E-2</v>
      </c>
      <c r="E38">
        <v>0.27</v>
      </c>
      <c r="F38">
        <v>1.567189046446367E-12</v>
      </c>
    </row>
    <row r="39" spans="1:6" x14ac:dyDescent="0.2">
      <c r="A39" t="s">
        <v>102</v>
      </c>
      <c r="B39">
        <v>2.110981826360984E-10</v>
      </c>
      <c r="C39">
        <v>-0.36301528693056179</v>
      </c>
      <c r="D39">
        <v>0.14599999999999999</v>
      </c>
      <c r="E39">
        <v>0.34</v>
      </c>
      <c r="F39">
        <v>3.8915949968964736E-6</v>
      </c>
    </row>
    <row r="40" spans="1:6" x14ac:dyDescent="0.2">
      <c r="A40" t="s">
        <v>60</v>
      </c>
      <c r="B40">
        <v>1.7728125312579021E-6</v>
      </c>
      <c r="C40">
        <v>-0.36420781091921278</v>
      </c>
      <c r="D40">
        <v>0.38</v>
      </c>
      <c r="E40">
        <v>0.55000000000000004</v>
      </c>
      <c r="F40">
        <v>3.2681799013739417E-2</v>
      </c>
    </row>
    <row r="41" spans="1:6" x14ac:dyDescent="0.2">
      <c r="A41" t="s">
        <v>125</v>
      </c>
      <c r="B41">
        <v>1.461008368709233E-10</v>
      </c>
      <c r="C41">
        <v>-0.36720897418822862</v>
      </c>
      <c r="D41">
        <v>0.14799999999999999</v>
      </c>
      <c r="E41">
        <v>0.34</v>
      </c>
      <c r="F41">
        <v>2.6933689277154722E-6</v>
      </c>
    </row>
    <row r="42" spans="1:6" x14ac:dyDescent="0.2">
      <c r="A42" t="s">
        <v>127</v>
      </c>
      <c r="B42">
        <v>5.7294734728903089E-10</v>
      </c>
      <c r="C42">
        <v>-0.36920517027394473</v>
      </c>
      <c r="D42">
        <v>0.26500000000000001</v>
      </c>
      <c r="E42">
        <v>0.48699999999999999</v>
      </c>
      <c r="F42">
        <v>1.056228434727328E-5</v>
      </c>
    </row>
    <row r="43" spans="1:6" x14ac:dyDescent="0.2">
      <c r="A43" t="s">
        <v>657</v>
      </c>
      <c r="B43">
        <v>2.3332459518357079E-10</v>
      </c>
      <c r="C43">
        <v>-0.38827058971605832</v>
      </c>
      <c r="D43">
        <v>0.64300000000000002</v>
      </c>
      <c r="E43">
        <v>0.81299999999999994</v>
      </c>
      <c r="F43">
        <v>4.3013389122091277E-6</v>
      </c>
    </row>
    <row r="44" spans="1:6" x14ac:dyDescent="0.2">
      <c r="A44" t="s">
        <v>111</v>
      </c>
      <c r="B44">
        <v>5.5945488418668618E-15</v>
      </c>
      <c r="C44">
        <v>-0.39366593499269492</v>
      </c>
      <c r="D44">
        <v>0.11899999999999999</v>
      </c>
      <c r="E44">
        <v>0.35699999999999998</v>
      </c>
      <c r="F44">
        <v>1.031355078998156E-10</v>
      </c>
    </row>
    <row r="45" spans="1:6" x14ac:dyDescent="0.2">
      <c r="A45" t="s">
        <v>287</v>
      </c>
      <c r="B45">
        <v>2.218143499763589E-8</v>
      </c>
      <c r="C45">
        <v>-0.40983912029291331</v>
      </c>
      <c r="D45">
        <v>0.59799999999999998</v>
      </c>
      <c r="E45">
        <v>0.753</v>
      </c>
      <c r="F45">
        <v>4.089147541814177E-4</v>
      </c>
    </row>
    <row r="46" spans="1:6" x14ac:dyDescent="0.2">
      <c r="A46" t="s">
        <v>191</v>
      </c>
      <c r="B46">
        <v>6.071358504439075E-9</v>
      </c>
      <c r="C46">
        <v>-0.41483738900168138</v>
      </c>
      <c r="D46">
        <v>0.25600000000000001</v>
      </c>
      <c r="E46">
        <v>0.46</v>
      </c>
      <c r="F46">
        <v>1.1192549402933441E-4</v>
      </c>
    </row>
    <row r="47" spans="1:6" x14ac:dyDescent="0.2">
      <c r="A47" t="s">
        <v>258</v>
      </c>
      <c r="B47">
        <v>6.212381988659402E-10</v>
      </c>
      <c r="C47">
        <v>-0.41974254981546649</v>
      </c>
      <c r="D47">
        <v>0.26500000000000001</v>
      </c>
      <c r="E47">
        <v>0.48299999999999998</v>
      </c>
      <c r="F47">
        <v>1.145252619609361E-5</v>
      </c>
    </row>
    <row r="48" spans="1:6" x14ac:dyDescent="0.2">
      <c r="A48" t="s">
        <v>268</v>
      </c>
      <c r="B48">
        <v>9.959667035913785E-15</v>
      </c>
      <c r="C48">
        <v>-0.43105969245000181</v>
      </c>
      <c r="D48">
        <v>0.11</v>
      </c>
      <c r="E48">
        <v>0.34</v>
      </c>
      <c r="F48">
        <v>1.836064618070706E-10</v>
      </c>
    </row>
    <row r="49" spans="1:6" x14ac:dyDescent="0.2">
      <c r="A49" t="s">
        <v>116</v>
      </c>
      <c r="B49">
        <v>7.7186276800213713E-8</v>
      </c>
      <c r="C49">
        <v>-0.44574770438593248</v>
      </c>
      <c r="D49">
        <v>0.14599999999999999</v>
      </c>
      <c r="E49">
        <v>0.29699999999999999</v>
      </c>
      <c r="F49">
        <v>1.42292901281194E-3</v>
      </c>
    </row>
    <row r="50" spans="1:6" x14ac:dyDescent="0.2">
      <c r="A50" t="s">
        <v>122</v>
      </c>
      <c r="B50">
        <v>2.7975206925786308E-19</v>
      </c>
      <c r="C50">
        <v>-0.45716659893475281</v>
      </c>
      <c r="D50">
        <v>0.13500000000000001</v>
      </c>
      <c r="E50">
        <v>0.43</v>
      </c>
      <c r="F50">
        <v>5.1572293967687071E-15</v>
      </c>
    </row>
    <row r="51" spans="1:6" x14ac:dyDescent="0.2">
      <c r="A51" t="s">
        <v>705</v>
      </c>
      <c r="B51">
        <v>7.0844687641710507E-12</v>
      </c>
      <c r="C51">
        <v>-0.4594822759536491</v>
      </c>
      <c r="D51">
        <v>0.48499999999999999</v>
      </c>
      <c r="E51">
        <v>0.71699999999999997</v>
      </c>
      <c r="F51">
        <v>1.3060218166749329E-7</v>
      </c>
    </row>
    <row r="52" spans="1:6" x14ac:dyDescent="0.2">
      <c r="A52" t="s">
        <v>1104</v>
      </c>
      <c r="B52">
        <v>6.355017924653515E-24</v>
      </c>
      <c r="C52">
        <v>-0.49645690997619729</v>
      </c>
      <c r="D52">
        <v>4.4999999999999998E-2</v>
      </c>
      <c r="E52">
        <v>0.317</v>
      </c>
      <c r="F52">
        <v>1.171547554409875E-19</v>
      </c>
    </row>
    <row r="53" spans="1:6" x14ac:dyDescent="0.2">
      <c r="A53" t="s">
        <v>123</v>
      </c>
      <c r="B53">
        <v>1.9156317160045461E-15</v>
      </c>
      <c r="C53">
        <v>-0.51769319304214001</v>
      </c>
      <c r="D53">
        <v>0.29199999999999998</v>
      </c>
      <c r="E53">
        <v>0.58299999999999996</v>
      </c>
      <c r="F53">
        <v>3.5314670684543811E-11</v>
      </c>
    </row>
    <row r="54" spans="1:6" x14ac:dyDescent="0.2">
      <c r="A54" t="s">
        <v>409</v>
      </c>
      <c r="B54">
        <v>9.8685354565965496E-16</v>
      </c>
      <c r="C54">
        <v>-0.51904891034171952</v>
      </c>
      <c r="D54">
        <v>0.29399999999999998</v>
      </c>
      <c r="E54">
        <v>0.55700000000000005</v>
      </c>
      <c r="F54">
        <v>1.8192645114235739E-11</v>
      </c>
    </row>
    <row r="55" spans="1:6" x14ac:dyDescent="0.2">
      <c r="A55" t="s">
        <v>115</v>
      </c>
      <c r="B55">
        <v>2.3356482094257281E-10</v>
      </c>
      <c r="C55">
        <v>-0.55069548864761986</v>
      </c>
      <c r="D55">
        <v>0.153</v>
      </c>
      <c r="E55">
        <v>0.34699999999999998</v>
      </c>
      <c r="F55">
        <v>4.3057674740763294E-6</v>
      </c>
    </row>
    <row r="56" spans="1:6" x14ac:dyDescent="0.2">
      <c r="A56" t="s">
        <v>133</v>
      </c>
      <c r="B56">
        <v>2.1908279766242301E-19</v>
      </c>
      <c r="C56">
        <v>-0.6903763526979112</v>
      </c>
      <c r="D56">
        <v>9.1999999999999998E-2</v>
      </c>
      <c r="E56">
        <v>0.35299999999999998</v>
      </c>
      <c r="F56">
        <v>4.0387913749067669E-15</v>
      </c>
    </row>
    <row r="57" spans="1:6" x14ac:dyDescent="0.2">
      <c r="A57" t="s">
        <v>545</v>
      </c>
      <c r="B57">
        <v>1.4349669799010849E-20</v>
      </c>
      <c r="C57">
        <v>-0.71633297001787843</v>
      </c>
      <c r="D57">
        <v>0.76</v>
      </c>
      <c r="E57">
        <v>0.94</v>
      </c>
      <c r="F57">
        <v>2.6453616274476511E-16</v>
      </c>
    </row>
    <row r="58" spans="1:6" x14ac:dyDescent="0.2">
      <c r="A58" t="s">
        <v>134</v>
      </c>
      <c r="B58">
        <v>6.6454730862820964E-52</v>
      </c>
      <c r="C58">
        <v>-0.79123525669432704</v>
      </c>
      <c r="D58">
        <v>1.0999999999999999E-2</v>
      </c>
      <c r="E58">
        <v>0.45700000000000002</v>
      </c>
      <c r="F58">
        <v>1.225092963456104E-47</v>
      </c>
    </row>
    <row r="59" spans="1:6" x14ac:dyDescent="0.2">
      <c r="A59" t="s">
        <v>269</v>
      </c>
      <c r="B59">
        <v>1.9428340631962931E-29</v>
      </c>
      <c r="C59">
        <v>-0.8001076606982791</v>
      </c>
      <c r="D59">
        <v>0.28999999999999998</v>
      </c>
      <c r="E59">
        <v>0.72299999999999998</v>
      </c>
      <c r="F59">
        <v>3.581614595502365E-25</v>
      </c>
    </row>
    <row r="60" spans="1:6" x14ac:dyDescent="0.2">
      <c r="A60" t="s">
        <v>135</v>
      </c>
      <c r="B60">
        <v>1.868463955104623E-56</v>
      </c>
      <c r="C60">
        <v>-1.0643328900450739</v>
      </c>
      <c r="D60">
        <v>8.9999999999999993E-3</v>
      </c>
      <c r="E60">
        <v>0.48299999999999998</v>
      </c>
      <c r="F60">
        <v>3.4445133012353737E-52</v>
      </c>
    </row>
    <row r="61" spans="1:6" x14ac:dyDescent="0.2">
      <c r="A61" t="s">
        <v>136</v>
      </c>
      <c r="B61">
        <v>9.6205717671458649E-63</v>
      </c>
      <c r="C61">
        <v>-1.139938289921961</v>
      </c>
      <c r="D61">
        <v>1.2999999999999999E-2</v>
      </c>
      <c r="E61">
        <v>0.53700000000000003</v>
      </c>
      <c r="F61">
        <v>1.77355240527334E-58</v>
      </c>
    </row>
    <row r="62" spans="1:6" x14ac:dyDescent="0.2">
      <c r="A62" t="s">
        <v>137</v>
      </c>
      <c r="B62">
        <v>1.071933227992881E-71</v>
      </c>
      <c r="C62">
        <v>-1.419606839459058</v>
      </c>
      <c r="D62">
        <v>3.4000000000000002E-2</v>
      </c>
      <c r="E62">
        <v>0.627</v>
      </c>
      <c r="F62">
        <v>1.9761089058048761E-67</v>
      </c>
    </row>
    <row r="63" spans="1:6" x14ac:dyDescent="0.2">
      <c r="A63" t="s">
        <v>139</v>
      </c>
      <c r="B63">
        <v>1.153734803089588E-66</v>
      </c>
      <c r="C63">
        <v>-1.6037178766363389</v>
      </c>
      <c r="D63">
        <v>4.4999999999999998E-2</v>
      </c>
      <c r="E63">
        <v>0.61</v>
      </c>
      <c r="F63">
        <v>2.1269101094956559E-62</v>
      </c>
    </row>
    <row r="64" spans="1:6" x14ac:dyDescent="0.2">
      <c r="A64" t="s">
        <v>138</v>
      </c>
      <c r="B64">
        <v>2.8933068445574169E-86</v>
      </c>
      <c r="C64">
        <v>-1.70151225274296</v>
      </c>
      <c r="D64">
        <v>2.1999999999999999E-2</v>
      </c>
      <c r="E64">
        <v>0.7</v>
      </c>
      <c r="F64">
        <v>5.3338111679415973E-82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F2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48</v>
      </c>
      <c r="B2">
        <v>4.9830715910367798E-7</v>
      </c>
      <c r="C2">
        <v>0.29798958964733752</v>
      </c>
      <c r="D2">
        <v>0.33900000000000002</v>
      </c>
      <c r="E2">
        <v>0.17799999999999999</v>
      </c>
      <c r="F2">
        <v>9.1862924780763029E-3</v>
      </c>
    </row>
    <row r="3" spans="1:6" x14ac:dyDescent="0.2">
      <c r="A3" t="s">
        <v>102</v>
      </c>
      <c r="B3">
        <v>2.6795414526473699E-6</v>
      </c>
      <c r="C3">
        <v>-0.27317692524128012</v>
      </c>
      <c r="D3">
        <v>0.22700000000000001</v>
      </c>
      <c r="E3">
        <v>0.40500000000000003</v>
      </c>
      <c r="F3">
        <v>4.9397346679554262E-2</v>
      </c>
    </row>
    <row r="4" spans="1:6" x14ac:dyDescent="0.2">
      <c r="A4" t="s">
        <v>131</v>
      </c>
      <c r="B4">
        <v>2.20944672149399E-8</v>
      </c>
      <c r="C4">
        <v>-0.27550401355085369</v>
      </c>
      <c r="D4">
        <v>0.189</v>
      </c>
      <c r="E4">
        <v>0.40699999999999997</v>
      </c>
      <c r="F4">
        <v>4.0731150310741699E-4</v>
      </c>
    </row>
    <row r="5" spans="1:6" x14ac:dyDescent="0.2">
      <c r="A5" t="s">
        <v>129</v>
      </c>
      <c r="B5">
        <v>1.550732600593038E-6</v>
      </c>
      <c r="C5">
        <v>-0.28649791087050852</v>
      </c>
      <c r="D5">
        <v>0.17199999999999999</v>
      </c>
      <c r="E5">
        <v>0.34100000000000003</v>
      </c>
      <c r="F5">
        <v>2.858775549193265E-2</v>
      </c>
    </row>
    <row r="6" spans="1:6" x14ac:dyDescent="0.2">
      <c r="A6" t="s">
        <v>626</v>
      </c>
      <c r="B6">
        <v>7.3394898092164168E-9</v>
      </c>
      <c r="C6">
        <v>-0.29584996252053319</v>
      </c>
      <c r="D6">
        <v>0.155</v>
      </c>
      <c r="E6">
        <v>0.36</v>
      </c>
      <c r="F6">
        <v>1.3530349463290471E-4</v>
      </c>
    </row>
    <row r="7" spans="1:6" x14ac:dyDescent="0.2">
      <c r="A7" t="s">
        <v>93</v>
      </c>
      <c r="B7">
        <v>2.8490914649180549E-7</v>
      </c>
      <c r="C7">
        <v>-0.3394464740404245</v>
      </c>
      <c r="D7">
        <v>0.129</v>
      </c>
      <c r="E7">
        <v>0.30099999999999999</v>
      </c>
      <c r="F7">
        <v>5.2523001155764344E-3</v>
      </c>
    </row>
    <row r="8" spans="1:6" x14ac:dyDescent="0.2">
      <c r="A8" t="s">
        <v>123</v>
      </c>
      <c r="B8">
        <v>7.5076753886501025E-8</v>
      </c>
      <c r="C8">
        <v>-0.35329677706458318</v>
      </c>
      <c r="D8">
        <v>0.35199999999999998</v>
      </c>
      <c r="E8">
        <v>0.55200000000000005</v>
      </c>
      <c r="F8">
        <v>1.3840399578976461E-3</v>
      </c>
    </row>
    <row r="9" spans="1:6" x14ac:dyDescent="0.2">
      <c r="A9" t="s">
        <v>698</v>
      </c>
      <c r="B9">
        <v>2.1954453830687221E-8</v>
      </c>
      <c r="C9">
        <v>-0.35902416037024132</v>
      </c>
      <c r="D9">
        <v>0.46800000000000003</v>
      </c>
      <c r="E9">
        <v>0.65900000000000003</v>
      </c>
      <c r="F9">
        <v>4.0473035636871889E-4</v>
      </c>
    </row>
    <row r="10" spans="1:6" x14ac:dyDescent="0.2">
      <c r="A10" t="s">
        <v>54</v>
      </c>
      <c r="B10">
        <v>2.4105475251719142E-7</v>
      </c>
      <c r="C10">
        <v>-0.38130760425182908</v>
      </c>
      <c r="D10">
        <v>0.11600000000000001</v>
      </c>
      <c r="E10">
        <v>0.28399999999999997</v>
      </c>
      <c r="F10">
        <v>4.4438443626544227E-3</v>
      </c>
    </row>
    <row r="11" spans="1:6" x14ac:dyDescent="0.2">
      <c r="A11" t="s">
        <v>475</v>
      </c>
      <c r="B11">
        <v>1.5983183361545221E-7</v>
      </c>
      <c r="C11">
        <v>-0.39272996106313918</v>
      </c>
      <c r="D11">
        <v>0.77300000000000002</v>
      </c>
      <c r="E11">
        <v>0.89800000000000002</v>
      </c>
      <c r="F11">
        <v>2.9464998527008609E-3</v>
      </c>
    </row>
    <row r="12" spans="1:6" x14ac:dyDescent="0.2">
      <c r="A12" t="s">
        <v>621</v>
      </c>
      <c r="B12">
        <v>1.38891334881982E-8</v>
      </c>
      <c r="C12">
        <v>-0.39355247821249312</v>
      </c>
      <c r="D12">
        <v>0.42099999999999999</v>
      </c>
      <c r="E12">
        <v>0.61399999999999999</v>
      </c>
      <c r="F12">
        <v>2.5604617585493392E-4</v>
      </c>
    </row>
    <row r="13" spans="1:6" x14ac:dyDescent="0.2">
      <c r="A13" t="s">
        <v>130</v>
      </c>
      <c r="B13">
        <v>2.005295460680967E-12</v>
      </c>
      <c r="C13">
        <v>-0.40022558934381669</v>
      </c>
      <c r="D13">
        <v>5.1999999999999998E-2</v>
      </c>
      <c r="E13">
        <v>0.27400000000000002</v>
      </c>
      <c r="F13">
        <v>3.6967621817653622E-8</v>
      </c>
    </row>
    <row r="14" spans="1:6" x14ac:dyDescent="0.2">
      <c r="A14" t="s">
        <v>127</v>
      </c>
      <c r="B14">
        <v>1.651840246067017E-9</v>
      </c>
      <c r="C14">
        <v>-0.40771592638809018</v>
      </c>
      <c r="D14">
        <v>0.26600000000000001</v>
      </c>
      <c r="E14">
        <v>0.495</v>
      </c>
      <c r="F14">
        <v>3.045167493624546E-5</v>
      </c>
    </row>
    <row r="15" spans="1:6" x14ac:dyDescent="0.2">
      <c r="A15" t="s">
        <v>132</v>
      </c>
      <c r="B15">
        <v>8.5882850602383246E-16</v>
      </c>
      <c r="C15">
        <v>-0.44038119016260319</v>
      </c>
      <c r="D15">
        <v>6.4000000000000001E-2</v>
      </c>
      <c r="E15">
        <v>0.34100000000000003</v>
      </c>
      <c r="F15">
        <v>1.5832503508549351E-11</v>
      </c>
    </row>
    <row r="16" spans="1:6" x14ac:dyDescent="0.2">
      <c r="A16" t="s">
        <v>122</v>
      </c>
      <c r="B16">
        <v>1.21662507500523E-14</v>
      </c>
      <c r="C16">
        <v>-0.47914538705654791</v>
      </c>
      <c r="D16">
        <v>0.193</v>
      </c>
      <c r="E16">
        <v>0.49299999999999999</v>
      </c>
      <c r="F16">
        <v>2.242848325772142E-10</v>
      </c>
    </row>
    <row r="17" spans="1:6" x14ac:dyDescent="0.2">
      <c r="A17" t="s">
        <v>115</v>
      </c>
      <c r="B17">
        <v>6.7538533414792506E-9</v>
      </c>
      <c r="C17">
        <v>-0.50051301639585211</v>
      </c>
      <c r="D17">
        <v>0.112</v>
      </c>
      <c r="E17">
        <v>0.30099999999999999</v>
      </c>
      <c r="F17">
        <v>1.2450728635016999E-4</v>
      </c>
    </row>
    <row r="18" spans="1:6" x14ac:dyDescent="0.2">
      <c r="A18" t="s">
        <v>133</v>
      </c>
      <c r="B18">
        <v>2.562289034457107E-15</v>
      </c>
      <c r="C18">
        <v>-0.5471659022643921</v>
      </c>
      <c r="D18">
        <v>9.4E-2</v>
      </c>
      <c r="E18">
        <v>0.37</v>
      </c>
      <c r="F18">
        <v>4.7235798350216769E-11</v>
      </c>
    </row>
    <row r="19" spans="1:6" x14ac:dyDescent="0.2">
      <c r="A19" t="s">
        <v>1091</v>
      </c>
      <c r="B19">
        <v>1.290184062621506E-10</v>
      </c>
      <c r="C19">
        <v>-0.56487410701313401</v>
      </c>
      <c r="D19">
        <v>0.48899999999999999</v>
      </c>
      <c r="E19">
        <v>0.69499999999999995</v>
      </c>
      <c r="F19">
        <v>2.378454319442746E-6</v>
      </c>
    </row>
    <row r="20" spans="1:6" x14ac:dyDescent="0.2">
      <c r="A20" t="s">
        <v>134</v>
      </c>
      <c r="B20">
        <v>3.1083861197136331E-37</v>
      </c>
      <c r="C20">
        <v>-0.83597976809603436</v>
      </c>
      <c r="D20">
        <v>8.9999999999999993E-3</v>
      </c>
      <c r="E20">
        <v>0.497</v>
      </c>
      <c r="F20">
        <v>5.7303098116920821E-33</v>
      </c>
    </row>
    <row r="21" spans="1:6" x14ac:dyDescent="0.2">
      <c r="A21" t="s">
        <v>532</v>
      </c>
      <c r="B21">
        <v>3.0307767103145088E-28</v>
      </c>
      <c r="C21">
        <v>-0.90395047858990552</v>
      </c>
      <c r="D21">
        <v>0.51500000000000001</v>
      </c>
      <c r="E21">
        <v>0.85299999999999998</v>
      </c>
      <c r="F21">
        <v>5.587236865464798E-24</v>
      </c>
    </row>
    <row r="22" spans="1:6" x14ac:dyDescent="0.2">
      <c r="A22" t="s">
        <v>135</v>
      </c>
      <c r="B22">
        <v>1.8425549762590549E-45</v>
      </c>
      <c r="C22">
        <v>-1.069698801142007</v>
      </c>
      <c r="D22">
        <v>1.7000000000000001E-2</v>
      </c>
      <c r="E22">
        <v>0.58299999999999996</v>
      </c>
      <c r="F22">
        <v>3.3967500987335672E-41</v>
      </c>
    </row>
    <row r="23" spans="1:6" x14ac:dyDescent="0.2">
      <c r="A23" t="s">
        <v>136</v>
      </c>
      <c r="B23">
        <v>1.043111872808152E-47</v>
      </c>
      <c r="C23">
        <v>-1.1496084383979519</v>
      </c>
      <c r="D23">
        <v>2.1000000000000001E-2</v>
      </c>
      <c r="E23">
        <v>0.60699999999999998</v>
      </c>
      <c r="F23">
        <v>1.9229767375218281E-43</v>
      </c>
    </row>
    <row r="24" spans="1:6" x14ac:dyDescent="0.2">
      <c r="A24" t="s">
        <v>139</v>
      </c>
      <c r="B24">
        <v>9.9593851566005385E-51</v>
      </c>
      <c r="C24">
        <v>-1.51593222316978</v>
      </c>
      <c r="D24">
        <v>0.06</v>
      </c>
      <c r="E24">
        <v>0.66700000000000004</v>
      </c>
      <c r="F24">
        <v>1.8360126536193089E-46</v>
      </c>
    </row>
    <row r="25" spans="1:6" x14ac:dyDescent="0.2">
      <c r="A25" t="s">
        <v>137</v>
      </c>
      <c r="B25">
        <v>1.4052255608967281E-55</v>
      </c>
      <c r="C25">
        <v>-1.533716506681613</v>
      </c>
      <c r="D25">
        <v>3.9E-2</v>
      </c>
      <c r="E25">
        <v>0.68300000000000005</v>
      </c>
      <c r="F25">
        <v>2.5905333215131181E-51</v>
      </c>
    </row>
    <row r="26" spans="1:6" x14ac:dyDescent="0.2">
      <c r="A26" t="s">
        <v>138</v>
      </c>
      <c r="B26">
        <v>3.7226210050091507E-61</v>
      </c>
      <c r="C26">
        <v>-1.5972321116458581</v>
      </c>
      <c r="D26">
        <v>8.9999999999999993E-3</v>
      </c>
      <c r="E26">
        <v>0.70499999999999996</v>
      </c>
      <c r="F26">
        <v>6.8626518227343707E-57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F80"/>
  <sheetViews>
    <sheetView workbookViewId="0">
      <selection activeCell="I47" sqref="I46:I47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67</v>
      </c>
      <c r="B2">
        <v>1.0747285781180789E-6</v>
      </c>
      <c r="C2">
        <v>0.67077496548675142</v>
      </c>
      <c r="D2">
        <v>0.59399999999999997</v>
      </c>
      <c r="E2">
        <v>0.26900000000000002</v>
      </c>
      <c r="F2">
        <v>1.9812621337606789E-2</v>
      </c>
    </row>
    <row r="3" spans="1:6" x14ac:dyDescent="0.2">
      <c r="A3" t="s">
        <v>438</v>
      </c>
      <c r="B3">
        <v>3.7031579888733292E-7</v>
      </c>
      <c r="C3">
        <v>-0.25617909601841821</v>
      </c>
      <c r="D3">
        <v>6.7000000000000004E-2</v>
      </c>
      <c r="E3">
        <v>0.26900000000000002</v>
      </c>
      <c r="F3">
        <v>6.8267717524879822E-3</v>
      </c>
    </row>
    <row r="4" spans="1:6" x14ac:dyDescent="0.2">
      <c r="A4" t="s">
        <v>393</v>
      </c>
      <c r="B4">
        <v>1.2623070693410841E-8</v>
      </c>
      <c r="C4">
        <v>-0.26805955217807942</v>
      </c>
      <c r="D4">
        <v>0.05</v>
      </c>
      <c r="E4">
        <v>0.25</v>
      </c>
      <c r="F4">
        <v>2.3270630823302881E-4</v>
      </c>
    </row>
    <row r="5" spans="1:6" x14ac:dyDescent="0.2">
      <c r="A5" t="s">
        <v>107</v>
      </c>
      <c r="B5">
        <v>2.4920294495695829E-10</v>
      </c>
      <c r="C5">
        <v>-0.28009880180099372</v>
      </c>
      <c r="D5">
        <v>4.1000000000000002E-2</v>
      </c>
      <c r="E5">
        <v>0.25</v>
      </c>
      <c r="F5">
        <v>4.594056290281526E-6</v>
      </c>
    </row>
    <row r="6" spans="1:6" x14ac:dyDescent="0.2">
      <c r="A6" t="s">
        <v>53</v>
      </c>
      <c r="B6">
        <v>1.9666743178624219E-6</v>
      </c>
      <c r="C6">
        <v>-0.28146249186206668</v>
      </c>
      <c r="D6">
        <v>6.6000000000000003E-2</v>
      </c>
      <c r="E6">
        <v>0.25</v>
      </c>
      <c r="F6">
        <v>3.6255641049793751E-2</v>
      </c>
    </row>
    <row r="7" spans="1:6" x14ac:dyDescent="0.2">
      <c r="A7" t="s">
        <v>410</v>
      </c>
      <c r="B7">
        <v>8.0261119780615904E-8</v>
      </c>
      <c r="C7">
        <v>-0.28342134490012338</v>
      </c>
      <c r="D7">
        <v>6.3E-2</v>
      </c>
      <c r="E7">
        <v>0.26900000000000002</v>
      </c>
      <c r="F7">
        <v>1.4796137431556541E-3</v>
      </c>
    </row>
    <row r="8" spans="1:6" x14ac:dyDescent="0.2">
      <c r="A8" t="s">
        <v>581</v>
      </c>
      <c r="B8">
        <v>6.6875466980828437E-8</v>
      </c>
      <c r="C8">
        <v>-0.29325570500469911</v>
      </c>
      <c r="D8">
        <v>6.3E-2</v>
      </c>
      <c r="E8">
        <v>0.26900000000000002</v>
      </c>
      <c r="F8">
        <v>1.2328492337915721E-3</v>
      </c>
    </row>
    <row r="9" spans="1:6" x14ac:dyDescent="0.2">
      <c r="A9" t="s">
        <v>76</v>
      </c>
      <c r="B9">
        <v>1.637194311806125E-10</v>
      </c>
      <c r="C9">
        <v>-0.2957616897252715</v>
      </c>
      <c r="D9">
        <v>4.7E-2</v>
      </c>
      <c r="E9">
        <v>0.26900000000000002</v>
      </c>
      <c r="F9">
        <v>3.018167713814591E-6</v>
      </c>
    </row>
    <row r="10" spans="1:6" x14ac:dyDescent="0.2">
      <c r="A10" t="s">
        <v>391</v>
      </c>
      <c r="B10">
        <v>1.898700213278245E-7</v>
      </c>
      <c r="C10">
        <v>-0.2999815681930123</v>
      </c>
      <c r="D10">
        <v>7.3999999999999996E-2</v>
      </c>
      <c r="E10">
        <v>0.28799999999999998</v>
      </c>
      <c r="F10">
        <v>3.5002538431784442E-3</v>
      </c>
    </row>
    <row r="11" spans="1:6" x14ac:dyDescent="0.2">
      <c r="A11" t="s">
        <v>240</v>
      </c>
      <c r="B11">
        <v>3.342790362317656E-9</v>
      </c>
      <c r="C11">
        <v>-0.30514611605483971</v>
      </c>
      <c r="D11">
        <v>5.3999999999999999E-2</v>
      </c>
      <c r="E11">
        <v>0.26900000000000002</v>
      </c>
      <c r="F11">
        <v>6.1624340329325991E-5</v>
      </c>
    </row>
    <row r="12" spans="1:6" x14ac:dyDescent="0.2">
      <c r="A12" t="s">
        <v>392</v>
      </c>
      <c r="B12">
        <v>1.3129542030194891E-10</v>
      </c>
      <c r="C12">
        <v>-0.31431732053252859</v>
      </c>
      <c r="D12">
        <v>0.06</v>
      </c>
      <c r="E12">
        <v>0.308</v>
      </c>
      <c r="F12">
        <v>2.4204310732664271E-6</v>
      </c>
    </row>
    <row r="13" spans="1:6" x14ac:dyDescent="0.2">
      <c r="A13" t="s">
        <v>400</v>
      </c>
      <c r="B13">
        <v>1.2937986234921081E-9</v>
      </c>
      <c r="C13">
        <v>-0.31826991215802869</v>
      </c>
      <c r="D13">
        <v>5.8000000000000003E-2</v>
      </c>
      <c r="E13">
        <v>0.28799999999999998</v>
      </c>
      <c r="F13">
        <v>2.3851177624077009E-5</v>
      </c>
    </row>
    <row r="14" spans="1:6" x14ac:dyDescent="0.2">
      <c r="A14" t="s">
        <v>402</v>
      </c>
      <c r="B14">
        <v>1.093397698261575E-7</v>
      </c>
      <c r="C14">
        <v>-0.31937292250561239</v>
      </c>
      <c r="D14">
        <v>6.4000000000000001E-2</v>
      </c>
      <c r="E14">
        <v>0.26900000000000002</v>
      </c>
      <c r="F14">
        <v>2.0156786567452128E-3</v>
      </c>
    </row>
    <row r="15" spans="1:6" x14ac:dyDescent="0.2">
      <c r="A15" t="s">
        <v>92</v>
      </c>
      <c r="B15">
        <v>6.695427328558767E-8</v>
      </c>
      <c r="C15">
        <v>-0.32524152059475048</v>
      </c>
      <c r="D15">
        <v>6.3E-2</v>
      </c>
      <c r="E15">
        <v>0.26900000000000002</v>
      </c>
      <c r="F15">
        <v>1.234302028019809E-3</v>
      </c>
    </row>
    <row r="16" spans="1:6" x14ac:dyDescent="0.2">
      <c r="A16" t="s">
        <v>439</v>
      </c>
      <c r="B16">
        <v>9.6608649680909139E-12</v>
      </c>
      <c r="C16">
        <v>-0.32620773158266919</v>
      </c>
      <c r="D16">
        <v>5.3999999999999999E-2</v>
      </c>
      <c r="E16">
        <v>0.308</v>
      </c>
      <c r="F16">
        <v>1.7809804568675601E-7</v>
      </c>
    </row>
    <row r="17" spans="1:6" x14ac:dyDescent="0.2">
      <c r="A17" t="s">
        <v>300</v>
      </c>
      <c r="B17">
        <v>8.0220391522538583E-12</v>
      </c>
      <c r="C17">
        <v>-0.33019307953384802</v>
      </c>
      <c r="D17">
        <v>4.1000000000000002E-2</v>
      </c>
      <c r="E17">
        <v>0.26900000000000002</v>
      </c>
      <c r="F17">
        <v>1.4788629177179991E-7</v>
      </c>
    </row>
    <row r="18" spans="1:6" x14ac:dyDescent="0.2">
      <c r="A18" t="s">
        <v>394</v>
      </c>
      <c r="B18">
        <v>1.292798425947728E-8</v>
      </c>
      <c r="C18">
        <v>-0.34179057315108302</v>
      </c>
      <c r="D18">
        <v>5.7000000000000002E-2</v>
      </c>
      <c r="E18">
        <v>0.26900000000000002</v>
      </c>
      <c r="F18">
        <v>2.3832738982346361E-4</v>
      </c>
    </row>
    <row r="19" spans="1:6" x14ac:dyDescent="0.2">
      <c r="A19" t="s">
        <v>321</v>
      </c>
      <c r="B19">
        <v>6.5319970391726003E-18</v>
      </c>
      <c r="C19">
        <v>-0.34345892768595621</v>
      </c>
      <c r="D19">
        <v>2.8000000000000001E-2</v>
      </c>
      <c r="E19">
        <v>0.28799999999999998</v>
      </c>
      <c r="F19">
        <v>1.2041736541714689E-13</v>
      </c>
    </row>
    <row r="20" spans="1:6" x14ac:dyDescent="0.2">
      <c r="A20" t="s">
        <v>408</v>
      </c>
      <c r="B20">
        <v>4.6635123349275123E-16</v>
      </c>
      <c r="C20">
        <v>-0.34345892768595621</v>
      </c>
      <c r="D20">
        <v>2.8000000000000001E-2</v>
      </c>
      <c r="E20">
        <v>0.26900000000000002</v>
      </c>
      <c r="F20">
        <v>8.5971849894388681E-12</v>
      </c>
    </row>
    <row r="21" spans="1:6" x14ac:dyDescent="0.2">
      <c r="A21" t="s">
        <v>317</v>
      </c>
      <c r="B21">
        <v>1.9560019422526711E-9</v>
      </c>
      <c r="C21">
        <v>-0.34374677011640931</v>
      </c>
      <c r="D21">
        <v>0.06</v>
      </c>
      <c r="E21">
        <v>0.28799999999999998</v>
      </c>
      <c r="F21">
        <v>3.6058895805427991E-5</v>
      </c>
    </row>
    <row r="22" spans="1:6" x14ac:dyDescent="0.2">
      <c r="A22" t="s">
        <v>106</v>
      </c>
      <c r="B22">
        <v>5.085833509977318E-7</v>
      </c>
      <c r="C22">
        <v>-0.35283896391488578</v>
      </c>
      <c r="D22">
        <v>7.9000000000000001E-2</v>
      </c>
      <c r="E22">
        <v>0.28799999999999998</v>
      </c>
      <c r="F22">
        <v>9.3757340756431863E-3</v>
      </c>
    </row>
    <row r="23" spans="1:6" x14ac:dyDescent="0.2">
      <c r="A23" t="s">
        <v>397</v>
      </c>
      <c r="B23">
        <v>6.6045252041112155E-8</v>
      </c>
      <c r="C23">
        <v>-0.35911821700479901</v>
      </c>
      <c r="D23">
        <v>8.8999999999999996E-2</v>
      </c>
      <c r="E23">
        <v>0.32700000000000001</v>
      </c>
      <c r="F23">
        <v>1.2175442213779031E-3</v>
      </c>
    </row>
    <row r="24" spans="1:6" x14ac:dyDescent="0.2">
      <c r="A24" t="s">
        <v>99</v>
      </c>
      <c r="B24">
        <v>8.5998122251642758E-9</v>
      </c>
      <c r="C24">
        <v>-0.35949257488454178</v>
      </c>
      <c r="D24">
        <v>5.7000000000000002E-2</v>
      </c>
      <c r="E24">
        <v>0.26900000000000002</v>
      </c>
      <c r="F24">
        <v>1.585375383709034E-4</v>
      </c>
    </row>
    <row r="25" spans="1:6" x14ac:dyDescent="0.2">
      <c r="A25" t="s">
        <v>293</v>
      </c>
      <c r="B25">
        <v>1.4551590090176659E-16</v>
      </c>
      <c r="C25">
        <v>-0.3604393664019685</v>
      </c>
      <c r="D25">
        <v>2.5999999999999999E-2</v>
      </c>
      <c r="E25">
        <v>0.26900000000000002</v>
      </c>
      <c r="F25">
        <v>2.6825856331240668E-12</v>
      </c>
    </row>
    <row r="26" spans="1:6" x14ac:dyDescent="0.2">
      <c r="A26" t="s">
        <v>401</v>
      </c>
      <c r="B26">
        <v>3.5694903898313609E-16</v>
      </c>
      <c r="C26">
        <v>-0.36096344282871218</v>
      </c>
      <c r="D26">
        <v>4.2000000000000003E-2</v>
      </c>
      <c r="E26">
        <v>0.32700000000000001</v>
      </c>
      <c r="F26">
        <v>6.5803555336541137E-12</v>
      </c>
    </row>
    <row r="27" spans="1:6" x14ac:dyDescent="0.2">
      <c r="A27" t="s">
        <v>70</v>
      </c>
      <c r="B27">
        <v>1.10561507719782E-8</v>
      </c>
      <c r="C27">
        <v>-0.36482433535001518</v>
      </c>
      <c r="D27">
        <v>9.0999999999999998E-2</v>
      </c>
      <c r="E27">
        <v>0.34599999999999997</v>
      </c>
      <c r="F27">
        <v>2.038201394814181E-4</v>
      </c>
    </row>
    <row r="28" spans="1:6" x14ac:dyDescent="0.2">
      <c r="A28" t="s">
        <v>124</v>
      </c>
      <c r="B28">
        <v>3.787697021588814E-16</v>
      </c>
      <c r="C28">
        <v>-0.37477428247434269</v>
      </c>
      <c r="D28">
        <v>2.3E-2</v>
      </c>
      <c r="E28">
        <v>0.25</v>
      </c>
      <c r="F28">
        <v>6.9826194592989783E-12</v>
      </c>
    </row>
    <row r="29" spans="1:6" x14ac:dyDescent="0.2">
      <c r="A29" t="s">
        <v>62</v>
      </c>
      <c r="B29">
        <v>4.2758720893069023E-14</v>
      </c>
      <c r="C29">
        <v>-0.37712826225971902</v>
      </c>
      <c r="D29">
        <v>3.4000000000000002E-2</v>
      </c>
      <c r="E29">
        <v>0.26900000000000002</v>
      </c>
      <c r="F29">
        <v>7.8825701966372739E-10</v>
      </c>
    </row>
    <row r="30" spans="1:6" x14ac:dyDescent="0.2">
      <c r="A30" t="s">
        <v>294</v>
      </c>
      <c r="B30">
        <v>4.8894337896696647E-14</v>
      </c>
      <c r="C30">
        <v>-0.37741448288180418</v>
      </c>
      <c r="D30">
        <v>5.0999999999999997E-2</v>
      </c>
      <c r="E30">
        <v>0.32700000000000001</v>
      </c>
      <c r="F30">
        <v>9.0136711912560273E-10</v>
      </c>
    </row>
    <row r="31" spans="1:6" x14ac:dyDescent="0.2">
      <c r="A31" t="s">
        <v>96</v>
      </c>
      <c r="B31">
        <v>1.7266044286770461E-11</v>
      </c>
      <c r="C31">
        <v>-0.37769280738172961</v>
      </c>
      <c r="D31">
        <v>5.5E-2</v>
      </c>
      <c r="E31">
        <v>0.308</v>
      </c>
      <c r="F31">
        <v>3.182995264266135E-7</v>
      </c>
    </row>
    <row r="32" spans="1:6" x14ac:dyDescent="0.2">
      <c r="A32" t="s">
        <v>395</v>
      </c>
      <c r="B32">
        <v>6.3466485237092888E-15</v>
      </c>
      <c r="C32">
        <v>-0.39159362419799137</v>
      </c>
      <c r="D32">
        <v>4.7E-2</v>
      </c>
      <c r="E32">
        <v>0.32700000000000001</v>
      </c>
      <c r="F32">
        <v>1.1700046553458071E-10</v>
      </c>
    </row>
    <row r="33" spans="1:6" x14ac:dyDescent="0.2">
      <c r="A33" t="s">
        <v>248</v>
      </c>
      <c r="B33">
        <v>1.0530985330937551E-7</v>
      </c>
      <c r="C33">
        <v>-0.39399012813923873</v>
      </c>
      <c r="D33">
        <v>0.13300000000000001</v>
      </c>
      <c r="E33">
        <v>0.40400000000000003</v>
      </c>
      <c r="F33">
        <v>1.941387145758337E-3</v>
      </c>
    </row>
    <row r="34" spans="1:6" x14ac:dyDescent="0.2">
      <c r="A34" t="s">
        <v>82</v>
      </c>
      <c r="B34">
        <v>1.9595718171862289E-7</v>
      </c>
      <c r="C34">
        <v>-0.39949189773491622</v>
      </c>
      <c r="D34">
        <v>8.5000000000000006E-2</v>
      </c>
      <c r="E34">
        <v>0.308</v>
      </c>
      <c r="F34">
        <v>3.6124706449828141E-3</v>
      </c>
    </row>
    <row r="35" spans="1:6" x14ac:dyDescent="0.2">
      <c r="A35" t="s">
        <v>50</v>
      </c>
      <c r="B35">
        <v>1.3048259780402831E-12</v>
      </c>
      <c r="C35">
        <v>-0.40345301624067709</v>
      </c>
      <c r="D35">
        <v>5.7000000000000002E-2</v>
      </c>
      <c r="E35">
        <v>0.32700000000000001</v>
      </c>
      <c r="F35">
        <v>2.4054466905172612E-8</v>
      </c>
    </row>
    <row r="36" spans="1:6" x14ac:dyDescent="0.2">
      <c r="A36" t="s">
        <v>108</v>
      </c>
      <c r="B36">
        <v>7.5983762803519383E-7</v>
      </c>
      <c r="C36">
        <v>-0.409337572492534</v>
      </c>
      <c r="D36">
        <v>6.6000000000000003E-2</v>
      </c>
      <c r="E36">
        <v>0.25</v>
      </c>
      <c r="F36">
        <v>1.40076066728288E-2</v>
      </c>
    </row>
    <row r="37" spans="1:6" x14ac:dyDescent="0.2">
      <c r="A37" t="s">
        <v>409</v>
      </c>
      <c r="B37">
        <v>1.3396676601187259E-6</v>
      </c>
      <c r="C37">
        <v>-0.41391467012136718</v>
      </c>
      <c r="D37">
        <v>0.114</v>
      </c>
      <c r="E37">
        <v>0.34599999999999997</v>
      </c>
      <c r="F37">
        <v>2.4696773314288711E-2</v>
      </c>
    </row>
    <row r="38" spans="1:6" x14ac:dyDescent="0.2">
      <c r="A38" t="s">
        <v>86</v>
      </c>
      <c r="B38">
        <v>1.43352452428749E-12</v>
      </c>
      <c r="C38">
        <v>-0.41500941789684398</v>
      </c>
      <c r="D38">
        <v>6.4000000000000001E-2</v>
      </c>
      <c r="E38">
        <v>0.34599999999999997</v>
      </c>
      <c r="F38">
        <v>2.6427024605239878E-8</v>
      </c>
    </row>
    <row r="39" spans="1:6" x14ac:dyDescent="0.2">
      <c r="A39" t="s">
        <v>75</v>
      </c>
      <c r="B39">
        <v>1.271271101878096E-10</v>
      </c>
      <c r="C39">
        <v>-0.41500941789684398</v>
      </c>
      <c r="D39">
        <v>6.9000000000000006E-2</v>
      </c>
      <c r="E39">
        <v>0.32700000000000001</v>
      </c>
      <c r="F39">
        <v>2.343588276312269E-6</v>
      </c>
    </row>
    <row r="40" spans="1:6" x14ac:dyDescent="0.2">
      <c r="A40" t="s">
        <v>71</v>
      </c>
      <c r="B40">
        <v>5.5326104097873374E-10</v>
      </c>
      <c r="C40">
        <v>-0.42086214414228179</v>
      </c>
      <c r="D40">
        <v>6.6000000000000003E-2</v>
      </c>
      <c r="E40">
        <v>0.308</v>
      </c>
      <c r="F40">
        <v>1.019936729044296E-5</v>
      </c>
    </row>
    <row r="41" spans="1:6" x14ac:dyDescent="0.2">
      <c r="A41" t="s">
        <v>100</v>
      </c>
      <c r="B41">
        <v>1.413975666350401E-11</v>
      </c>
      <c r="C41">
        <v>-0.42477719414566478</v>
      </c>
      <c r="D41">
        <v>6.3E-2</v>
      </c>
      <c r="E41">
        <v>0.32700000000000001</v>
      </c>
      <c r="F41">
        <v>2.6066641409169648E-7</v>
      </c>
    </row>
    <row r="42" spans="1:6" x14ac:dyDescent="0.2">
      <c r="A42" t="s">
        <v>65</v>
      </c>
      <c r="B42">
        <v>5.6023603123995559E-11</v>
      </c>
      <c r="C42">
        <v>-0.42524870772229978</v>
      </c>
      <c r="D42">
        <v>0.107</v>
      </c>
      <c r="E42">
        <v>0.42299999999999999</v>
      </c>
      <c r="F42">
        <v>1.0327951235908581E-6</v>
      </c>
    </row>
    <row r="43" spans="1:6" x14ac:dyDescent="0.2">
      <c r="A43" t="s">
        <v>72</v>
      </c>
      <c r="B43">
        <v>1.965995794454475E-14</v>
      </c>
      <c r="C43">
        <v>-0.42754558692106231</v>
      </c>
      <c r="D43">
        <v>3.7999999999999999E-2</v>
      </c>
      <c r="E43">
        <v>0.28799999999999998</v>
      </c>
      <c r="F43">
        <v>3.624313247076824E-10</v>
      </c>
    </row>
    <row r="44" spans="1:6" x14ac:dyDescent="0.2">
      <c r="A44" t="s">
        <v>51</v>
      </c>
      <c r="B44">
        <v>9.5498021971604041E-9</v>
      </c>
      <c r="C44">
        <v>-0.43022957261178629</v>
      </c>
      <c r="D44">
        <v>7.3999999999999996E-2</v>
      </c>
      <c r="E44">
        <v>0.308</v>
      </c>
      <c r="F44">
        <v>1.7605060350465201E-4</v>
      </c>
    </row>
    <row r="45" spans="1:6" x14ac:dyDescent="0.2">
      <c r="A45" t="s">
        <v>87</v>
      </c>
      <c r="B45">
        <v>1.7849082680511581E-14</v>
      </c>
      <c r="C45">
        <v>-0.4311219883846289</v>
      </c>
      <c r="D45">
        <v>0.05</v>
      </c>
      <c r="E45">
        <v>0.32700000000000001</v>
      </c>
      <c r="F45">
        <v>3.2904783921523091E-10</v>
      </c>
    </row>
    <row r="46" spans="1:6" x14ac:dyDescent="0.2">
      <c r="A46" t="s">
        <v>196</v>
      </c>
      <c r="B46">
        <v>6.7410723520207138E-10</v>
      </c>
      <c r="C46">
        <v>-0.4311219883846289</v>
      </c>
      <c r="D46">
        <v>4.3999999999999997E-2</v>
      </c>
      <c r="E46">
        <v>0.25</v>
      </c>
      <c r="F46">
        <v>1.242716688095019E-5</v>
      </c>
    </row>
    <row r="47" spans="1:6" x14ac:dyDescent="0.2">
      <c r="A47" t="s">
        <v>81</v>
      </c>
      <c r="B47">
        <v>1.368124388423415E-9</v>
      </c>
      <c r="C47">
        <v>-0.43856414587574061</v>
      </c>
      <c r="D47">
        <v>5.2999999999999999E-2</v>
      </c>
      <c r="E47">
        <v>0.26900000000000002</v>
      </c>
      <c r="F47">
        <v>2.5221373100585659E-5</v>
      </c>
    </row>
    <row r="48" spans="1:6" x14ac:dyDescent="0.2">
      <c r="A48" t="s">
        <v>396</v>
      </c>
      <c r="B48">
        <v>1.125316872028891E-15</v>
      </c>
      <c r="C48">
        <v>-0.44054451000398148</v>
      </c>
      <c r="D48">
        <v>5.7000000000000002E-2</v>
      </c>
      <c r="E48">
        <v>0.36499999999999999</v>
      </c>
      <c r="F48">
        <v>2.07452165358526E-11</v>
      </c>
    </row>
    <row r="49" spans="1:6" x14ac:dyDescent="0.2">
      <c r="A49" t="s">
        <v>126</v>
      </c>
      <c r="B49">
        <v>1.5370619838811211E-9</v>
      </c>
      <c r="C49">
        <v>-0.44521038505217458</v>
      </c>
      <c r="D49">
        <v>7.5999999999999998E-2</v>
      </c>
      <c r="E49">
        <v>0.32700000000000001</v>
      </c>
      <c r="F49">
        <v>2.833573767284847E-5</v>
      </c>
    </row>
    <row r="50" spans="1:6" x14ac:dyDescent="0.2">
      <c r="A50" t="s">
        <v>93</v>
      </c>
      <c r="B50">
        <v>6.6252825521227133E-13</v>
      </c>
      <c r="C50">
        <v>-0.45915171789816822</v>
      </c>
      <c r="D50">
        <v>7.6999999999999999E-2</v>
      </c>
      <c r="E50">
        <v>0.38500000000000001</v>
      </c>
      <c r="F50">
        <v>1.221370838483822E-8</v>
      </c>
    </row>
    <row r="51" spans="1:6" x14ac:dyDescent="0.2">
      <c r="A51" t="s">
        <v>74</v>
      </c>
      <c r="B51">
        <v>2.727916389772538E-11</v>
      </c>
      <c r="C51">
        <v>-0.46189085831380738</v>
      </c>
      <c r="D51">
        <v>7.2999999999999995E-2</v>
      </c>
      <c r="E51">
        <v>0.34599999999999997</v>
      </c>
      <c r="F51">
        <v>5.028913864545673E-7</v>
      </c>
    </row>
    <row r="52" spans="1:6" x14ac:dyDescent="0.2">
      <c r="A52" t="s">
        <v>110</v>
      </c>
      <c r="B52">
        <v>1.78898738936013E-10</v>
      </c>
      <c r="C52">
        <v>-0.46504585866657422</v>
      </c>
      <c r="D52">
        <v>0.115</v>
      </c>
      <c r="E52">
        <v>0.42299999999999999</v>
      </c>
      <c r="F52">
        <v>3.2979982522853989E-6</v>
      </c>
    </row>
    <row r="53" spans="1:6" x14ac:dyDescent="0.2">
      <c r="A53" t="s">
        <v>295</v>
      </c>
      <c r="B53">
        <v>1.007577651308124E-15</v>
      </c>
      <c r="C53">
        <v>-0.46653971853692611</v>
      </c>
      <c r="D53">
        <v>3.9E-2</v>
      </c>
      <c r="E53">
        <v>0.308</v>
      </c>
      <c r="F53">
        <v>1.8574694001865269E-11</v>
      </c>
    </row>
    <row r="54" spans="1:6" x14ac:dyDescent="0.2">
      <c r="A54" t="s">
        <v>44</v>
      </c>
      <c r="B54">
        <v>5.1625921337423912E-10</v>
      </c>
      <c r="C54">
        <v>-0.47065582700915798</v>
      </c>
      <c r="D54">
        <v>8.2000000000000003E-2</v>
      </c>
      <c r="E54">
        <v>0.34599999999999997</v>
      </c>
      <c r="F54">
        <v>9.5172385985540974E-6</v>
      </c>
    </row>
    <row r="55" spans="1:6" x14ac:dyDescent="0.2">
      <c r="A55" t="s">
        <v>27</v>
      </c>
      <c r="B55">
        <v>6.6943240794776351E-7</v>
      </c>
      <c r="C55">
        <v>-0.47440796187026518</v>
      </c>
      <c r="D55">
        <v>0.21</v>
      </c>
      <c r="E55">
        <v>0.51900000000000002</v>
      </c>
      <c r="F55">
        <v>1.234098644051702E-2</v>
      </c>
    </row>
    <row r="56" spans="1:6" x14ac:dyDescent="0.2">
      <c r="A56" t="s">
        <v>89</v>
      </c>
      <c r="B56">
        <v>2.6988861302088608E-10</v>
      </c>
      <c r="C56">
        <v>-0.48685970291652159</v>
      </c>
      <c r="D56">
        <v>0.08</v>
      </c>
      <c r="E56">
        <v>0.34599999999999997</v>
      </c>
      <c r="F56">
        <v>4.9753965810400359E-6</v>
      </c>
    </row>
    <row r="57" spans="1:6" x14ac:dyDescent="0.2">
      <c r="A57" t="s">
        <v>88</v>
      </c>
      <c r="B57">
        <v>1.2950846351245571E-10</v>
      </c>
      <c r="C57">
        <v>-0.49778039878883013</v>
      </c>
      <c r="D57">
        <v>6.3E-2</v>
      </c>
      <c r="E57">
        <v>0.308</v>
      </c>
      <c r="F57">
        <v>2.387488524852121E-6</v>
      </c>
    </row>
    <row r="58" spans="1:6" x14ac:dyDescent="0.2">
      <c r="A58" t="s">
        <v>55</v>
      </c>
      <c r="B58">
        <v>5.2109604741575769E-14</v>
      </c>
      <c r="C58">
        <v>-0.50478161091378415</v>
      </c>
      <c r="D58">
        <v>7.9000000000000001E-2</v>
      </c>
      <c r="E58">
        <v>0.40400000000000003</v>
      </c>
      <c r="F58">
        <v>9.6064056341094948E-10</v>
      </c>
    </row>
    <row r="59" spans="1:6" x14ac:dyDescent="0.2">
      <c r="A59" t="s">
        <v>390</v>
      </c>
      <c r="B59">
        <v>8.9338665234671616E-16</v>
      </c>
      <c r="C59">
        <v>-0.50507679148583984</v>
      </c>
      <c r="D59">
        <v>5.0999999999999997E-2</v>
      </c>
      <c r="E59">
        <v>0.34599999999999997</v>
      </c>
      <c r="F59">
        <v>1.6469582936011709E-11</v>
      </c>
    </row>
    <row r="60" spans="1:6" x14ac:dyDescent="0.2">
      <c r="A60" t="s">
        <v>131</v>
      </c>
      <c r="B60">
        <v>4.1509825042678798E-10</v>
      </c>
      <c r="C60">
        <v>-0.50869157033701229</v>
      </c>
      <c r="D60">
        <v>0.108</v>
      </c>
      <c r="E60">
        <v>0.40400000000000003</v>
      </c>
      <c r="F60">
        <v>7.6523362466178368E-6</v>
      </c>
    </row>
    <row r="61" spans="1:6" x14ac:dyDescent="0.2">
      <c r="A61" t="s">
        <v>117</v>
      </c>
      <c r="B61">
        <v>2.0871928815922911E-14</v>
      </c>
      <c r="C61">
        <v>-0.50916059386524604</v>
      </c>
      <c r="D61">
        <v>0.105</v>
      </c>
      <c r="E61">
        <v>0.48099999999999998</v>
      </c>
      <c r="F61">
        <v>3.8477400772153889E-10</v>
      </c>
    </row>
    <row r="62" spans="1:6" x14ac:dyDescent="0.2">
      <c r="A62" t="s">
        <v>97</v>
      </c>
      <c r="B62">
        <v>4.5081348523297602E-10</v>
      </c>
      <c r="C62">
        <v>-0.51524395347370755</v>
      </c>
      <c r="D62">
        <v>9.1999999999999998E-2</v>
      </c>
      <c r="E62">
        <v>0.36499999999999999</v>
      </c>
      <c r="F62">
        <v>8.3107466002699125E-6</v>
      </c>
    </row>
    <row r="63" spans="1:6" x14ac:dyDescent="0.2">
      <c r="A63" t="s">
        <v>63</v>
      </c>
      <c r="B63">
        <v>1.587702390911265E-21</v>
      </c>
      <c r="C63">
        <v>-0.52146402298160299</v>
      </c>
      <c r="D63">
        <v>5.3999999999999999E-2</v>
      </c>
      <c r="E63">
        <v>0.42299999999999999</v>
      </c>
      <c r="F63">
        <v>2.9269293576449162E-17</v>
      </c>
    </row>
    <row r="64" spans="1:6" x14ac:dyDescent="0.2">
      <c r="A64" t="s">
        <v>101</v>
      </c>
      <c r="B64">
        <v>5.2400874130922464E-15</v>
      </c>
      <c r="C64">
        <v>-0.53384965349635172</v>
      </c>
      <c r="D64">
        <v>6.9000000000000006E-2</v>
      </c>
      <c r="E64">
        <v>0.38500000000000001</v>
      </c>
      <c r="F64">
        <v>9.660101146035556E-11</v>
      </c>
    </row>
    <row r="65" spans="1:6" x14ac:dyDescent="0.2">
      <c r="A65" t="s">
        <v>304</v>
      </c>
      <c r="B65">
        <v>5.7163799517228328E-8</v>
      </c>
      <c r="C65">
        <v>-0.54808399134688512</v>
      </c>
      <c r="D65">
        <v>0.21199999999999999</v>
      </c>
      <c r="E65">
        <v>0.53800000000000003</v>
      </c>
      <c r="F65">
        <v>1.0538146441001039E-3</v>
      </c>
    </row>
    <row r="66" spans="1:6" x14ac:dyDescent="0.2">
      <c r="A66" t="s">
        <v>127</v>
      </c>
      <c r="B66">
        <v>5.050572897442265E-11</v>
      </c>
      <c r="C66">
        <v>-0.62493709104987372</v>
      </c>
      <c r="D66">
        <v>0.20699999999999999</v>
      </c>
      <c r="E66">
        <v>0.59599999999999997</v>
      </c>
      <c r="F66">
        <v>9.3107311364348156E-7</v>
      </c>
    </row>
    <row r="67" spans="1:6" x14ac:dyDescent="0.2">
      <c r="A67" t="s">
        <v>194</v>
      </c>
      <c r="B67">
        <v>7.6796568350984494E-9</v>
      </c>
      <c r="C67">
        <v>-0.63118299276074652</v>
      </c>
      <c r="D67">
        <v>0.124</v>
      </c>
      <c r="E67">
        <v>0.40400000000000003</v>
      </c>
      <c r="F67">
        <v>1.4157447375503989E-4</v>
      </c>
    </row>
    <row r="68" spans="1:6" x14ac:dyDescent="0.2">
      <c r="A68" t="s">
        <v>35</v>
      </c>
      <c r="B68">
        <v>3.1611760808613951E-18</v>
      </c>
      <c r="C68">
        <v>-0.63205761845645747</v>
      </c>
      <c r="D68">
        <v>6.4000000000000001E-2</v>
      </c>
      <c r="E68">
        <v>0.42299999999999999</v>
      </c>
      <c r="F68">
        <v>5.8276281050679832E-14</v>
      </c>
    </row>
    <row r="69" spans="1:6" x14ac:dyDescent="0.2">
      <c r="A69" t="s">
        <v>122</v>
      </c>
      <c r="B69">
        <v>1.001770746690621E-17</v>
      </c>
      <c r="C69">
        <v>-0.66376647818379553</v>
      </c>
      <c r="D69">
        <v>8.3000000000000004E-2</v>
      </c>
      <c r="E69">
        <v>0.46200000000000002</v>
      </c>
      <c r="F69">
        <v>1.8467643715241591E-13</v>
      </c>
    </row>
    <row r="70" spans="1:6" x14ac:dyDescent="0.2">
      <c r="A70" t="s">
        <v>306</v>
      </c>
      <c r="B70">
        <v>2.1837490116573861E-24</v>
      </c>
      <c r="C70">
        <v>-0.69764596008403434</v>
      </c>
      <c r="D70">
        <v>4.4999999999999998E-2</v>
      </c>
      <c r="E70">
        <v>0.42299999999999999</v>
      </c>
      <c r="F70">
        <v>4.0257413029903907E-20</v>
      </c>
    </row>
    <row r="71" spans="1:6" x14ac:dyDescent="0.2">
      <c r="A71" t="s">
        <v>132</v>
      </c>
      <c r="B71">
        <v>2.7798134476031892E-40</v>
      </c>
      <c r="C71">
        <v>-0.71538072934587305</v>
      </c>
      <c r="D71">
        <v>1.6E-2</v>
      </c>
      <c r="E71">
        <v>0.40400000000000003</v>
      </c>
      <c r="F71">
        <v>5.1245860906564792E-36</v>
      </c>
    </row>
    <row r="72" spans="1:6" x14ac:dyDescent="0.2">
      <c r="A72" t="s">
        <v>111</v>
      </c>
      <c r="B72">
        <v>1.075958763996387E-30</v>
      </c>
      <c r="C72">
        <v>-0.72946326295437525</v>
      </c>
      <c r="D72">
        <v>4.4999999999999998E-2</v>
      </c>
      <c r="E72">
        <v>0.48099999999999998</v>
      </c>
      <c r="F72">
        <v>1.9835299814273399E-26</v>
      </c>
    </row>
    <row r="73" spans="1:6" x14ac:dyDescent="0.2">
      <c r="A73" t="s">
        <v>134</v>
      </c>
      <c r="B73">
        <v>2.395747226374818E-67</v>
      </c>
      <c r="C73">
        <v>-0.89960207618528054</v>
      </c>
      <c r="D73">
        <v>0.01</v>
      </c>
      <c r="E73">
        <v>0.53800000000000003</v>
      </c>
      <c r="F73">
        <v>4.4165600118219769E-63</v>
      </c>
    </row>
    <row r="74" spans="1:6" x14ac:dyDescent="0.2">
      <c r="A74" t="s">
        <v>191</v>
      </c>
      <c r="B74">
        <v>2.5104032041224289E-7</v>
      </c>
      <c r="C74">
        <v>-1.0211501108531691</v>
      </c>
      <c r="D74">
        <v>0.223</v>
      </c>
      <c r="E74">
        <v>0.5</v>
      </c>
      <c r="F74">
        <v>4.6279283067996984E-3</v>
      </c>
    </row>
    <row r="75" spans="1:6" x14ac:dyDescent="0.2">
      <c r="A75" t="s">
        <v>136</v>
      </c>
      <c r="B75">
        <v>2.9185375073534438E-82</v>
      </c>
      <c r="C75">
        <v>-1.187619202737054</v>
      </c>
      <c r="D75">
        <v>0.01</v>
      </c>
      <c r="E75">
        <v>0.63500000000000001</v>
      </c>
      <c r="F75">
        <v>5.3803238948060744E-78</v>
      </c>
    </row>
    <row r="76" spans="1:6" x14ac:dyDescent="0.2">
      <c r="A76" t="s">
        <v>133</v>
      </c>
      <c r="B76">
        <v>2.2752016408458071E-27</v>
      </c>
      <c r="C76">
        <v>-1.190089905560646</v>
      </c>
      <c r="D76">
        <v>6.4000000000000001E-2</v>
      </c>
      <c r="E76">
        <v>0.5</v>
      </c>
      <c r="F76">
        <v>4.1943342248992452E-23</v>
      </c>
    </row>
    <row r="77" spans="1:6" x14ac:dyDescent="0.2">
      <c r="A77" t="s">
        <v>135</v>
      </c>
      <c r="B77">
        <v>1.42025352288964E-86</v>
      </c>
      <c r="C77">
        <v>-1.335554406360959</v>
      </c>
      <c r="D77">
        <v>6.0000000000000001E-3</v>
      </c>
      <c r="E77">
        <v>0.61499999999999999</v>
      </c>
      <c r="F77">
        <v>2.6182373694470511E-82</v>
      </c>
    </row>
    <row r="78" spans="1:6" x14ac:dyDescent="0.2">
      <c r="A78" t="s">
        <v>137</v>
      </c>
      <c r="B78">
        <v>1.6653451540912889E-77</v>
      </c>
      <c r="C78">
        <v>-1.7030323369182281</v>
      </c>
      <c r="D78">
        <v>2.5000000000000001E-2</v>
      </c>
      <c r="E78">
        <v>0.71199999999999997</v>
      </c>
      <c r="F78">
        <v>3.0700637915672919E-73</v>
      </c>
    </row>
    <row r="79" spans="1:6" x14ac:dyDescent="0.2">
      <c r="A79" t="s">
        <v>139</v>
      </c>
      <c r="B79">
        <v>8.5532874577893319E-91</v>
      </c>
      <c r="C79">
        <v>-1.8821406605258759</v>
      </c>
      <c r="D79">
        <v>0.02</v>
      </c>
      <c r="E79">
        <v>0.76900000000000002</v>
      </c>
      <c r="F79">
        <v>1.5767985428434631E-86</v>
      </c>
    </row>
    <row r="80" spans="1:6" x14ac:dyDescent="0.2">
      <c r="A80" t="s">
        <v>138</v>
      </c>
      <c r="B80">
        <v>5.1316467100635963E-90</v>
      </c>
      <c r="C80">
        <v>-1.973608957777057</v>
      </c>
      <c r="D80">
        <v>1.9E-2</v>
      </c>
      <c r="E80">
        <v>0.75</v>
      </c>
      <c r="F80">
        <v>9.46019071000224E-86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1:F77"/>
  <sheetViews>
    <sheetView topLeftCell="A32" workbookViewId="0">
      <selection activeCell="C24" sqref="C24:C77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17</v>
      </c>
      <c r="B2">
        <v>2.5172471955596029E-24</v>
      </c>
      <c r="C2">
        <v>1.094735550736601</v>
      </c>
      <c r="D2">
        <v>0.41099999999999998</v>
      </c>
      <c r="E2">
        <v>6.2E-2</v>
      </c>
      <c r="F2">
        <v>4.6405452050141282E-20</v>
      </c>
    </row>
    <row r="3" spans="1:6" x14ac:dyDescent="0.2">
      <c r="A3" t="s">
        <v>586</v>
      </c>
      <c r="B3">
        <v>5.0735111010763573E-30</v>
      </c>
      <c r="C3">
        <v>0.95838576279141519</v>
      </c>
      <c r="D3">
        <v>0.55900000000000005</v>
      </c>
      <c r="E3">
        <v>0.14199999999999999</v>
      </c>
      <c r="F3">
        <v>9.3530177148342648E-26</v>
      </c>
    </row>
    <row r="4" spans="1:6" x14ac:dyDescent="0.2">
      <c r="A4" t="s">
        <v>1105</v>
      </c>
      <c r="B4">
        <v>2.2653873557048691E-13</v>
      </c>
      <c r="C4">
        <v>0.73727811224093176</v>
      </c>
      <c r="D4">
        <v>0.58399999999999996</v>
      </c>
      <c r="E4">
        <v>0.33100000000000002</v>
      </c>
      <c r="F4">
        <v>4.1762415902419262E-9</v>
      </c>
    </row>
    <row r="5" spans="1:6" x14ac:dyDescent="0.2">
      <c r="A5" t="s">
        <v>411</v>
      </c>
      <c r="B5">
        <v>2.800749033927309E-19</v>
      </c>
      <c r="C5">
        <v>0.72722598312522413</v>
      </c>
      <c r="D5">
        <v>0.90100000000000002</v>
      </c>
      <c r="E5">
        <v>0.69199999999999995</v>
      </c>
      <c r="F5">
        <v>5.1631808440449926E-15</v>
      </c>
    </row>
    <row r="6" spans="1:6" x14ac:dyDescent="0.2">
      <c r="A6" t="s">
        <v>560</v>
      </c>
      <c r="B6">
        <v>3.5768886750839002E-11</v>
      </c>
      <c r="C6">
        <v>0.56881578425473711</v>
      </c>
      <c r="D6">
        <v>0.38200000000000001</v>
      </c>
      <c r="E6">
        <v>0.16200000000000001</v>
      </c>
      <c r="F6">
        <v>6.5939942725171704E-7</v>
      </c>
    </row>
    <row r="7" spans="1:6" x14ac:dyDescent="0.2">
      <c r="A7" t="s">
        <v>1106</v>
      </c>
      <c r="B7">
        <v>1.9727181642264669E-10</v>
      </c>
      <c r="C7">
        <v>0.4646504507634468</v>
      </c>
      <c r="D7">
        <v>0.59899999999999998</v>
      </c>
      <c r="E7">
        <v>0.38500000000000001</v>
      </c>
      <c r="F7">
        <v>3.6367059357514922E-6</v>
      </c>
    </row>
    <row r="8" spans="1:6" x14ac:dyDescent="0.2">
      <c r="A8" t="s">
        <v>480</v>
      </c>
      <c r="B8">
        <v>9.9406440435773128E-11</v>
      </c>
      <c r="C8">
        <v>0.4612269831108331</v>
      </c>
      <c r="D8">
        <v>0.59899999999999998</v>
      </c>
      <c r="E8">
        <v>0.373</v>
      </c>
      <c r="F8">
        <v>1.8325577294334779E-6</v>
      </c>
    </row>
    <row r="9" spans="1:6" x14ac:dyDescent="0.2">
      <c r="A9" t="s">
        <v>1107</v>
      </c>
      <c r="B9">
        <v>1.351509968959884E-17</v>
      </c>
      <c r="C9">
        <v>0.45339777431388412</v>
      </c>
      <c r="D9">
        <v>0.29299999999999998</v>
      </c>
      <c r="E9">
        <v>3.1E-2</v>
      </c>
      <c r="F9">
        <v>2.4915086277775472E-13</v>
      </c>
    </row>
    <row r="10" spans="1:6" x14ac:dyDescent="0.2">
      <c r="A10" t="s">
        <v>446</v>
      </c>
      <c r="B10">
        <v>1.2933588105496699E-10</v>
      </c>
      <c r="C10">
        <v>0.40925900674362281</v>
      </c>
      <c r="D10">
        <v>0.49199999999999999</v>
      </c>
      <c r="E10">
        <v>0.26200000000000001</v>
      </c>
      <c r="F10">
        <v>2.3843069672483172E-6</v>
      </c>
    </row>
    <row r="11" spans="1:6" x14ac:dyDescent="0.2">
      <c r="A11" t="s">
        <v>1108</v>
      </c>
      <c r="B11">
        <v>2.598826899834417E-8</v>
      </c>
      <c r="C11">
        <v>0.38669458374564619</v>
      </c>
      <c r="D11">
        <v>0.432</v>
      </c>
      <c r="E11">
        <v>0.24199999999999999</v>
      </c>
      <c r="F11">
        <v>4.7909373898447468E-4</v>
      </c>
    </row>
    <row r="12" spans="1:6" x14ac:dyDescent="0.2">
      <c r="A12" t="s">
        <v>615</v>
      </c>
      <c r="B12">
        <v>1.9299710823412641E-6</v>
      </c>
      <c r="C12">
        <v>0.38639063451016209</v>
      </c>
      <c r="D12">
        <v>0.32100000000000001</v>
      </c>
      <c r="E12">
        <v>0.16500000000000001</v>
      </c>
      <c r="F12">
        <v>3.5579016902961197E-2</v>
      </c>
    </row>
    <row r="13" spans="1:6" x14ac:dyDescent="0.2">
      <c r="A13" t="s">
        <v>1109</v>
      </c>
      <c r="B13">
        <v>3.9495645009063783E-8</v>
      </c>
      <c r="C13">
        <v>0.36165252013607591</v>
      </c>
      <c r="D13">
        <v>0.26800000000000002</v>
      </c>
      <c r="E13">
        <v>0.1</v>
      </c>
      <c r="F13">
        <v>7.2810221574209075E-4</v>
      </c>
    </row>
    <row r="14" spans="1:6" x14ac:dyDescent="0.2">
      <c r="A14" t="s">
        <v>1110</v>
      </c>
      <c r="B14">
        <v>2.2543181424639251E-6</v>
      </c>
      <c r="C14">
        <v>0.35721823036609329</v>
      </c>
      <c r="D14">
        <v>0.41399999999999998</v>
      </c>
      <c r="E14">
        <v>0.254</v>
      </c>
      <c r="F14">
        <v>4.1558354956322451E-2</v>
      </c>
    </row>
    <row r="15" spans="1:6" x14ac:dyDescent="0.2">
      <c r="A15" t="s">
        <v>599</v>
      </c>
      <c r="B15">
        <v>1.3877476412386051E-9</v>
      </c>
      <c r="C15">
        <v>0.34922142395779021</v>
      </c>
      <c r="D15">
        <v>0.34</v>
      </c>
      <c r="E15">
        <v>0.13800000000000001</v>
      </c>
      <c r="F15">
        <v>2.5583127766233691E-5</v>
      </c>
    </row>
    <row r="16" spans="1:6" x14ac:dyDescent="0.2">
      <c r="A16" t="s">
        <v>1111</v>
      </c>
      <c r="B16">
        <v>1.315641666345257E-11</v>
      </c>
      <c r="C16">
        <v>0.34855732540895429</v>
      </c>
      <c r="D16">
        <v>0.27</v>
      </c>
      <c r="E16">
        <v>6.5000000000000002E-2</v>
      </c>
      <c r="F16">
        <v>2.4253854119074812E-7</v>
      </c>
    </row>
    <row r="17" spans="1:6" x14ac:dyDescent="0.2">
      <c r="A17" t="s">
        <v>1112</v>
      </c>
      <c r="B17">
        <v>1.0052576854425439E-9</v>
      </c>
      <c r="C17">
        <v>0.33361760051007883</v>
      </c>
      <c r="D17">
        <v>0.34599999999999997</v>
      </c>
      <c r="E17">
        <v>0.13800000000000001</v>
      </c>
      <c r="F17">
        <v>1.8531925431133298E-5</v>
      </c>
    </row>
    <row r="18" spans="1:6" x14ac:dyDescent="0.2">
      <c r="A18" t="s">
        <v>1086</v>
      </c>
      <c r="B18">
        <v>8.9218249092920707E-8</v>
      </c>
      <c r="C18">
        <v>0.33213824016172921</v>
      </c>
      <c r="D18">
        <v>0.35699999999999998</v>
      </c>
      <c r="E18">
        <v>0.17299999999999999</v>
      </c>
      <c r="F18">
        <v>1.644738422027993E-3</v>
      </c>
    </row>
    <row r="19" spans="1:6" x14ac:dyDescent="0.2">
      <c r="A19" t="s">
        <v>1113</v>
      </c>
      <c r="B19">
        <v>1.867831289270621E-9</v>
      </c>
      <c r="C19">
        <v>0.31938611362321639</v>
      </c>
      <c r="D19">
        <v>0.34200000000000003</v>
      </c>
      <c r="E19">
        <v>0.13800000000000001</v>
      </c>
      <c r="F19">
        <v>3.4433469817703893E-5</v>
      </c>
    </row>
    <row r="20" spans="1:6" x14ac:dyDescent="0.2">
      <c r="A20" t="s">
        <v>1114</v>
      </c>
      <c r="B20">
        <v>1.589362997876913E-8</v>
      </c>
      <c r="C20">
        <v>0.28737380895746378</v>
      </c>
      <c r="D20">
        <v>0.27600000000000002</v>
      </c>
      <c r="E20">
        <v>0.1</v>
      </c>
      <c r="F20">
        <v>2.9299906865860891E-4</v>
      </c>
    </row>
    <row r="21" spans="1:6" x14ac:dyDescent="0.2">
      <c r="A21" t="s">
        <v>907</v>
      </c>
      <c r="B21">
        <v>6.606252534148095E-7</v>
      </c>
      <c r="C21">
        <v>0.28149977195256892</v>
      </c>
      <c r="D21">
        <v>0.30599999999999999</v>
      </c>
      <c r="E21">
        <v>0.14199999999999999</v>
      </c>
      <c r="F21">
        <v>1.217862654670201E-2</v>
      </c>
    </row>
    <row r="22" spans="1:6" x14ac:dyDescent="0.2">
      <c r="A22" t="s">
        <v>1115</v>
      </c>
      <c r="B22">
        <v>7.7931013745677771E-8</v>
      </c>
      <c r="C22">
        <v>0.25915544621405412</v>
      </c>
      <c r="D22">
        <v>0.251</v>
      </c>
      <c r="E22">
        <v>8.7999999999999995E-2</v>
      </c>
      <c r="F22">
        <v>1.4366582384015699E-3</v>
      </c>
    </row>
    <row r="23" spans="1:6" x14ac:dyDescent="0.2">
      <c r="A23" t="s">
        <v>808</v>
      </c>
      <c r="B23">
        <v>2.171039080086091E-7</v>
      </c>
      <c r="C23">
        <v>0.25449320805558823</v>
      </c>
      <c r="D23">
        <v>0.86299999999999999</v>
      </c>
      <c r="E23">
        <v>0.65400000000000003</v>
      </c>
      <c r="F23">
        <v>4.0023105441387092E-3</v>
      </c>
    </row>
    <row r="24" spans="1:6" x14ac:dyDescent="0.2">
      <c r="A24" t="s">
        <v>89</v>
      </c>
      <c r="B24">
        <v>1.466021646702339E-9</v>
      </c>
      <c r="C24">
        <v>-0.25449620212598689</v>
      </c>
      <c r="D24">
        <v>0.10100000000000001</v>
      </c>
      <c r="E24">
        <v>0.27300000000000002</v>
      </c>
      <c r="F24">
        <v>2.7026109056957619E-5</v>
      </c>
    </row>
    <row r="25" spans="1:6" x14ac:dyDescent="0.2">
      <c r="A25" t="s">
        <v>664</v>
      </c>
      <c r="B25">
        <v>7.0938306065718105E-8</v>
      </c>
      <c r="C25">
        <v>-0.25743407221420872</v>
      </c>
      <c r="D25">
        <v>0.127</v>
      </c>
      <c r="E25">
        <v>0.28499999999999998</v>
      </c>
      <c r="F25">
        <v>1.3077476723215131E-3</v>
      </c>
    </row>
    <row r="26" spans="1:6" x14ac:dyDescent="0.2">
      <c r="A26" t="s">
        <v>409</v>
      </c>
      <c r="B26">
        <v>1.167577285361659E-7</v>
      </c>
      <c r="C26">
        <v>-0.25811348630999298</v>
      </c>
      <c r="D26">
        <v>0.17499999999999999</v>
      </c>
      <c r="E26">
        <v>0.35</v>
      </c>
      <c r="F26">
        <v>2.1524287255642181E-3</v>
      </c>
    </row>
    <row r="27" spans="1:6" x14ac:dyDescent="0.2">
      <c r="A27" t="s">
        <v>1116</v>
      </c>
      <c r="B27">
        <v>1.6495708473123809E-8</v>
      </c>
      <c r="C27">
        <v>-0.26737510174836571</v>
      </c>
      <c r="D27">
        <v>0.17100000000000001</v>
      </c>
      <c r="E27">
        <v>0.35399999999999998</v>
      </c>
      <c r="F27">
        <v>3.0409838570203752E-4</v>
      </c>
    </row>
    <row r="28" spans="1:6" x14ac:dyDescent="0.2">
      <c r="A28" t="s">
        <v>102</v>
      </c>
      <c r="B28">
        <v>2.6484564550339331E-8</v>
      </c>
      <c r="C28">
        <v>-0.26887858140487458</v>
      </c>
      <c r="D28">
        <v>0.16</v>
      </c>
      <c r="E28">
        <v>0.33800000000000002</v>
      </c>
      <c r="F28">
        <v>4.8824294748550548E-4</v>
      </c>
    </row>
    <row r="29" spans="1:6" x14ac:dyDescent="0.2">
      <c r="A29" t="s">
        <v>117</v>
      </c>
      <c r="B29">
        <v>1.9174291776594581E-8</v>
      </c>
      <c r="C29">
        <v>-0.27742207495261417</v>
      </c>
      <c r="D29">
        <v>0.112</v>
      </c>
      <c r="E29">
        <v>0.27300000000000002</v>
      </c>
      <c r="F29">
        <v>3.5347806890152111E-4</v>
      </c>
    </row>
    <row r="30" spans="1:6" x14ac:dyDescent="0.2">
      <c r="A30" t="s">
        <v>1117</v>
      </c>
      <c r="B30">
        <v>3.3450022980452422E-10</v>
      </c>
      <c r="C30">
        <v>-0.28679613184555158</v>
      </c>
      <c r="D30">
        <v>9.9000000000000005E-2</v>
      </c>
      <c r="E30">
        <v>0.27700000000000002</v>
      </c>
      <c r="F30">
        <v>6.1665117364464028E-6</v>
      </c>
    </row>
    <row r="31" spans="1:6" x14ac:dyDescent="0.2">
      <c r="A31" t="s">
        <v>129</v>
      </c>
      <c r="B31">
        <v>1.065271816590398E-8</v>
      </c>
      <c r="C31">
        <v>-0.28797960575249038</v>
      </c>
      <c r="D31">
        <v>0.124</v>
      </c>
      <c r="E31">
        <v>0.29199999999999998</v>
      </c>
      <c r="F31">
        <v>1.9638285938843991E-4</v>
      </c>
    </row>
    <row r="32" spans="1:6" x14ac:dyDescent="0.2">
      <c r="A32" t="s">
        <v>60</v>
      </c>
      <c r="B32">
        <v>1.466496315856119E-6</v>
      </c>
      <c r="C32">
        <v>-0.29098626185544951</v>
      </c>
      <c r="D32">
        <v>0.28699999999999998</v>
      </c>
      <c r="E32">
        <v>0.47299999999999998</v>
      </c>
      <c r="F32">
        <v>2.703485958280755E-2</v>
      </c>
    </row>
    <row r="33" spans="1:6" x14ac:dyDescent="0.2">
      <c r="A33" t="s">
        <v>657</v>
      </c>
      <c r="B33">
        <v>2.0889439700866809E-7</v>
      </c>
      <c r="C33">
        <v>-0.2972668863494855</v>
      </c>
      <c r="D33">
        <v>0.36099999999999999</v>
      </c>
      <c r="E33">
        <v>0.55000000000000004</v>
      </c>
      <c r="F33">
        <v>3.8509682088547969E-3</v>
      </c>
    </row>
    <row r="34" spans="1:6" x14ac:dyDescent="0.2">
      <c r="A34" t="s">
        <v>695</v>
      </c>
      <c r="B34">
        <v>3.0610504577921468E-7</v>
      </c>
      <c r="C34">
        <v>-0.29928639886052227</v>
      </c>
      <c r="D34">
        <v>0.71699999999999997</v>
      </c>
      <c r="E34">
        <v>0.873</v>
      </c>
      <c r="F34">
        <v>5.6430465189398239E-3</v>
      </c>
    </row>
    <row r="35" spans="1:6" x14ac:dyDescent="0.2">
      <c r="A35" t="s">
        <v>548</v>
      </c>
      <c r="B35">
        <v>4.1585509880604222E-10</v>
      </c>
      <c r="C35">
        <v>-0.30509485418030868</v>
      </c>
      <c r="D35">
        <v>0.16500000000000001</v>
      </c>
      <c r="E35">
        <v>0.36899999999999999</v>
      </c>
      <c r="F35">
        <v>7.6662887464893879E-6</v>
      </c>
    </row>
    <row r="36" spans="1:6" x14ac:dyDescent="0.2">
      <c r="A36" t="s">
        <v>1118</v>
      </c>
      <c r="B36">
        <v>1.078251117903852E-8</v>
      </c>
      <c r="C36">
        <v>-0.30521825665137198</v>
      </c>
      <c r="D36">
        <v>0.16500000000000001</v>
      </c>
      <c r="E36">
        <v>0.34599999999999997</v>
      </c>
      <c r="F36">
        <v>1.9877559358557519E-4</v>
      </c>
    </row>
    <row r="37" spans="1:6" x14ac:dyDescent="0.2">
      <c r="A37" t="s">
        <v>609</v>
      </c>
      <c r="B37">
        <v>6.8589383351295314E-8</v>
      </c>
      <c r="C37">
        <v>-0.30566048139532559</v>
      </c>
      <c r="D37">
        <v>0.64600000000000002</v>
      </c>
      <c r="E37">
        <v>0.83099999999999996</v>
      </c>
      <c r="F37">
        <v>1.264445282081129E-3</v>
      </c>
    </row>
    <row r="38" spans="1:6" x14ac:dyDescent="0.2">
      <c r="A38" t="s">
        <v>1119</v>
      </c>
      <c r="B38">
        <v>3.7265822458799838E-9</v>
      </c>
      <c r="C38">
        <v>-0.30937794368462729</v>
      </c>
      <c r="D38">
        <v>0.154</v>
      </c>
      <c r="E38">
        <v>0.33500000000000002</v>
      </c>
      <c r="F38">
        <v>6.8699543702797507E-5</v>
      </c>
    </row>
    <row r="39" spans="1:6" x14ac:dyDescent="0.2">
      <c r="A39" t="s">
        <v>774</v>
      </c>
      <c r="B39">
        <v>5.8141785140858978E-8</v>
      </c>
      <c r="C39">
        <v>-0.32121394320662361</v>
      </c>
      <c r="D39">
        <v>0.30399999999999999</v>
      </c>
      <c r="E39">
        <v>0.51200000000000001</v>
      </c>
      <c r="F39">
        <v>1.071843809071735E-3</v>
      </c>
    </row>
    <row r="40" spans="1:6" x14ac:dyDescent="0.2">
      <c r="A40" t="s">
        <v>1120</v>
      </c>
      <c r="B40">
        <v>1.292063189917435E-6</v>
      </c>
      <c r="C40">
        <v>-0.32176260984033639</v>
      </c>
      <c r="D40">
        <v>0.24099999999999999</v>
      </c>
      <c r="E40">
        <v>0.4</v>
      </c>
      <c r="F40">
        <v>2.3819184906127909E-2</v>
      </c>
    </row>
    <row r="41" spans="1:6" x14ac:dyDescent="0.2">
      <c r="A41" t="s">
        <v>1121</v>
      </c>
      <c r="B41">
        <v>2.3628691438489271E-7</v>
      </c>
      <c r="C41">
        <v>-0.32230782437815031</v>
      </c>
      <c r="D41">
        <v>0.34799999999999998</v>
      </c>
      <c r="E41">
        <v>0.53100000000000003</v>
      </c>
      <c r="F41">
        <v>4.3559492666854979E-3</v>
      </c>
    </row>
    <row r="42" spans="1:6" x14ac:dyDescent="0.2">
      <c r="A42" t="s">
        <v>914</v>
      </c>
      <c r="B42">
        <v>1.128722692352413E-6</v>
      </c>
      <c r="C42">
        <v>-0.32986055290454269</v>
      </c>
      <c r="D42">
        <v>0.53600000000000003</v>
      </c>
      <c r="E42">
        <v>0.70799999999999996</v>
      </c>
      <c r="F42">
        <v>2.0808002833516741E-2</v>
      </c>
    </row>
    <row r="43" spans="1:6" x14ac:dyDescent="0.2">
      <c r="A43" t="s">
        <v>131</v>
      </c>
      <c r="B43">
        <v>6.1558674698804297E-9</v>
      </c>
      <c r="C43">
        <v>-0.33133816048033082</v>
      </c>
      <c r="D43">
        <v>0.156</v>
      </c>
      <c r="E43">
        <v>0.33800000000000002</v>
      </c>
      <c r="F43">
        <v>1.134834168072457E-4</v>
      </c>
    </row>
    <row r="44" spans="1:6" x14ac:dyDescent="0.2">
      <c r="A44" t="s">
        <v>1122</v>
      </c>
      <c r="B44">
        <v>2.4961124472160888E-8</v>
      </c>
      <c r="C44">
        <v>-0.33449968601263941</v>
      </c>
      <c r="D44">
        <v>0.36299999999999999</v>
      </c>
      <c r="E44">
        <v>0.55400000000000005</v>
      </c>
      <c r="F44">
        <v>4.6015832964428589E-4</v>
      </c>
    </row>
    <row r="45" spans="1:6" x14ac:dyDescent="0.2">
      <c r="A45" t="s">
        <v>694</v>
      </c>
      <c r="B45">
        <v>1.610416597769715E-6</v>
      </c>
      <c r="C45">
        <v>-0.34459859603065968</v>
      </c>
      <c r="D45">
        <v>0.755</v>
      </c>
      <c r="E45">
        <v>0.84599999999999997</v>
      </c>
      <c r="F45">
        <v>2.9688029979884699E-2</v>
      </c>
    </row>
    <row r="46" spans="1:6" x14ac:dyDescent="0.2">
      <c r="A46" t="s">
        <v>111</v>
      </c>
      <c r="B46">
        <v>2.0602126902659409E-14</v>
      </c>
      <c r="C46">
        <v>-0.34672852981617491</v>
      </c>
      <c r="D46">
        <v>8.8999999999999996E-2</v>
      </c>
      <c r="E46">
        <v>0.308</v>
      </c>
      <c r="F46">
        <v>3.7980020945052613E-10</v>
      </c>
    </row>
    <row r="47" spans="1:6" x14ac:dyDescent="0.2">
      <c r="A47" t="s">
        <v>691</v>
      </c>
      <c r="B47">
        <v>1.372803181559503E-9</v>
      </c>
      <c r="C47">
        <v>-0.34803766703611572</v>
      </c>
      <c r="D47">
        <v>0.184</v>
      </c>
      <c r="E47">
        <v>0.38800000000000001</v>
      </c>
      <c r="F47">
        <v>2.5307626652049442E-5</v>
      </c>
    </row>
    <row r="48" spans="1:6" x14ac:dyDescent="0.2">
      <c r="A48" t="s">
        <v>127</v>
      </c>
      <c r="B48">
        <v>5.1625022624863062E-8</v>
      </c>
      <c r="C48">
        <v>-0.34852713100718552</v>
      </c>
      <c r="D48">
        <v>0.20899999999999999</v>
      </c>
      <c r="E48">
        <v>0.38500000000000001</v>
      </c>
      <c r="F48">
        <v>9.5170729208935052E-4</v>
      </c>
    </row>
    <row r="49" spans="1:6" x14ac:dyDescent="0.2">
      <c r="A49" t="s">
        <v>472</v>
      </c>
      <c r="B49">
        <v>2.1733529263067029E-6</v>
      </c>
      <c r="C49">
        <v>-0.3529661961736823</v>
      </c>
      <c r="D49">
        <v>0.65400000000000003</v>
      </c>
      <c r="E49">
        <v>0.78800000000000003</v>
      </c>
      <c r="F49">
        <v>4.0065761196464079E-2</v>
      </c>
    </row>
    <row r="50" spans="1:6" x14ac:dyDescent="0.2">
      <c r="A50" t="s">
        <v>681</v>
      </c>
      <c r="B50">
        <v>9.0395807594539469E-20</v>
      </c>
      <c r="C50">
        <v>-0.36142444919183631</v>
      </c>
      <c r="D50">
        <v>3.2000000000000001E-2</v>
      </c>
      <c r="E50">
        <v>0.25</v>
      </c>
      <c r="F50">
        <v>1.6664467130053349E-15</v>
      </c>
    </row>
    <row r="51" spans="1:6" x14ac:dyDescent="0.2">
      <c r="A51" t="s">
        <v>478</v>
      </c>
      <c r="B51">
        <v>1.105446622861191E-8</v>
      </c>
      <c r="C51">
        <v>-0.36233293053221582</v>
      </c>
      <c r="D51">
        <v>0.72199999999999998</v>
      </c>
      <c r="E51">
        <v>0.89200000000000002</v>
      </c>
      <c r="F51">
        <v>2.0378908492446059E-4</v>
      </c>
    </row>
    <row r="52" spans="1:6" x14ac:dyDescent="0.2">
      <c r="A52" t="s">
        <v>1036</v>
      </c>
      <c r="B52">
        <v>2.7162685694557969E-8</v>
      </c>
      <c r="C52">
        <v>-0.37223856827524809</v>
      </c>
      <c r="D52">
        <v>0.35899999999999999</v>
      </c>
      <c r="E52">
        <v>0.55000000000000004</v>
      </c>
      <c r="F52">
        <v>5.0074411077917621E-4</v>
      </c>
    </row>
    <row r="53" spans="1:6" x14ac:dyDescent="0.2">
      <c r="A53" t="s">
        <v>122</v>
      </c>
      <c r="B53">
        <v>6.4828486208036323E-14</v>
      </c>
      <c r="C53">
        <v>-0.37245277234992608</v>
      </c>
      <c r="D53">
        <v>9.9000000000000005E-2</v>
      </c>
      <c r="E53">
        <v>0.31900000000000001</v>
      </c>
      <c r="F53">
        <v>1.1951131432451501E-9</v>
      </c>
    </row>
    <row r="54" spans="1:6" x14ac:dyDescent="0.2">
      <c r="A54" t="s">
        <v>1123</v>
      </c>
      <c r="B54">
        <v>6.8258400181809282E-17</v>
      </c>
      <c r="C54">
        <v>-0.37704415424364679</v>
      </c>
      <c r="D54">
        <v>8.4000000000000005E-2</v>
      </c>
      <c r="E54">
        <v>0.32300000000000001</v>
      </c>
      <c r="F54">
        <v>1.2583436073516541E-12</v>
      </c>
    </row>
    <row r="55" spans="1:6" x14ac:dyDescent="0.2">
      <c r="A55" t="s">
        <v>898</v>
      </c>
      <c r="B55">
        <v>1.0641462922261091E-12</v>
      </c>
      <c r="C55">
        <v>-0.37841162966205621</v>
      </c>
      <c r="D55">
        <v>0.30199999999999999</v>
      </c>
      <c r="E55">
        <v>0.56899999999999995</v>
      </c>
      <c r="F55">
        <v>1.9617536897188311E-8</v>
      </c>
    </row>
    <row r="56" spans="1:6" x14ac:dyDescent="0.2">
      <c r="A56" t="s">
        <v>692</v>
      </c>
      <c r="B56">
        <v>3.456729283711174E-9</v>
      </c>
      <c r="C56">
        <v>-0.38574959496338401</v>
      </c>
      <c r="D56">
        <v>0.35399999999999998</v>
      </c>
      <c r="E56">
        <v>0.56899999999999995</v>
      </c>
      <c r="F56">
        <v>6.3724804345215489E-5</v>
      </c>
    </row>
    <row r="57" spans="1:6" x14ac:dyDescent="0.2">
      <c r="A57" t="s">
        <v>539</v>
      </c>
      <c r="B57">
        <v>1.462374985251588E-9</v>
      </c>
      <c r="C57">
        <v>-0.38783499428480278</v>
      </c>
      <c r="D57">
        <v>0.23799999999999999</v>
      </c>
      <c r="E57">
        <v>0.45</v>
      </c>
      <c r="F57">
        <v>2.6958882853113019E-5</v>
      </c>
    </row>
    <row r="58" spans="1:6" x14ac:dyDescent="0.2">
      <c r="A58" t="s">
        <v>810</v>
      </c>
      <c r="B58">
        <v>1.3485576232798591E-7</v>
      </c>
      <c r="C58">
        <v>-0.45061241731950302</v>
      </c>
      <c r="D58">
        <v>0.25700000000000001</v>
      </c>
      <c r="E58">
        <v>0.435</v>
      </c>
      <c r="F58">
        <v>2.4860659785164202E-3</v>
      </c>
    </row>
    <row r="59" spans="1:6" x14ac:dyDescent="0.2">
      <c r="A59" t="s">
        <v>875</v>
      </c>
      <c r="B59">
        <v>1.132408641854308E-14</v>
      </c>
      <c r="C59">
        <v>-0.46736804640990959</v>
      </c>
      <c r="D59">
        <v>0.36499999999999999</v>
      </c>
      <c r="E59">
        <v>0.64600000000000002</v>
      </c>
      <c r="F59">
        <v>2.0875953312584159E-10</v>
      </c>
    </row>
    <row r="60" spans="1:6" x14ac:dyDescent="0.2">
      <c r="A60" t="s">
        <v>877</v>
      </c>
      <c r="B60">
        <v>1.4246722737155881E-10</v>
      </c>
      <c r="C60">
        <v>-0.48634438641887412</v>
      </c>
      <c r="D60">
        <v>0.36499999999999999</v>
      </c>
      <c r="E60">
        <v>0.58099999999999996</v>
      </c>
      <c r="F60">
        <v>2.6263833365946871E-6</v>
      </c>
    </row>
    <row r="61" spans="1:6" x14ac:dyDescent="0.2">
      <c r="A61" t="s">
        <v>133</v>
      </c>
      <c r="B61">
        <v>3.2925886998171238E-14</v>
      </c>
      <c r="C61">
        <v>-0.49424313396684377</v>
      </c>
      <c r="D61">
        <v>7.3999999999999996E-2</v>
      </c>
      <c r="E61">
        <v>0.27700000000000002</v>
      </c>
      <c r="F61">
        <v>6.069887268112869E-10</v>
      </c>
    </row>
    <row r="62" spans="1:6" x14ac:dyDescent="0.2">
      <c r="A62" t="s">
        <v>1124</v>
      </c>
      <c r="B62">
        <v>3.1467986667269807E-11</v>
      </c>
      <c r="C62">
        <v>-0.49879425370161018</v>
      </c>
      <c r="D62">
        <v>0.20499999999999999</v>
      </c>
      <c r="E62">
        <v>0.42299999999999999</v>
      </c>
      <c r="F62">
        <v>5.8011233421111907E-7</v>
      </c>
    </row>
    <row r="63" spans="1:6" x14ac:dyDescent="0.2">
      <c r="A63" t="s">
        <v>525</v>
      </c>
      <c r="B63">
        <v>3.0362112925123851E-16</v>
      </c>
      <c r="C63">
        <v>-0.50046384939570843</v>
      </c>
      <c r="D63">
        <v>0.34200000000000003</v>
      </c>
      <c r="E63">
        <v>0.64600000000000002</v>
      </c>
      <c r="F63">
        <v>5.597255517746581E-12</v>
      </c>
    </row>
    <row r="64" spans="1:6" x14ac:dyDescent="0.2">
      <c r="A64" t="s">
        <v>115</v>
      </c>
      <c r="B64">
        <v>8.6779099304435511E-13</v>
      </c>
      <c r="C64">
        <v>-0.51197928793079672</v>
      </c>
      <c r="D64">
        <v>0.08</v>
      </c>
      <c r="E64">
        <v>0.27300000000000002</v>
      </c>
      <c r="F64">
        <v>1.599772695677269E-8</v>
      </c>
    </row>
    <row r="65" spans="1:6" x14ac:dyDescent="0.2">
      <c r="A65" t="s">
        <v>797</v>
      </c>
      <c r="B65">
        <v>8.633465093191343E-16</v>
      </c>
      <c r="C65">
        <v>-0.51949763944567717</v>
      </c>
      <c r="D65">
        <v>0.25700000000000001</v>
      </c>
      <c r="E65">
        <v>0.53100000000000003</v>
      </c>
      <c r="F65">
        <v>1.591579289929824E-11</v>
      </c>
    </row>
    <row r="66" spans="1:6" x14ac:dyDescent="0.2">
      <c r="A66" t="s">
        <v>594</v>
      </c>
      <c r="B66">
        <v>2.4483738848607611E-14</v>
      </c>
      <c r="C66">
        <v>-0.52967490901818726</v>
      </c>
      <c r="D66">
        <v>0.53800000000000003</v>
      </c>
      <c r="E66">
        <v>0.76200000000000001</v>
      </c>
      <c r="F66">
        <v>4.513577256740814E-10</v>
      </c>
    </row>
    <row r="67" spans="1:6" x14ac:dyDescent="0.2">
      <c r="A67" t="s">
        <v>725</v>
      </c>
      <c r="B67">
        <v>2.3634442136906089E-21</v>
      </c>
      <c r="C67">
        <v>-0.53343901680585448</v>
      </c>
      <c r="D67">
        <v>0.19400000000000001</v>
      </c>
      <c r="E67">
        <v>0.52300000000000002</v>
      </c>
      <c r="F67">
        <v>4.3570094079386381E-17</v>
      </c>
    </row>
    <row r="68" spans="1:6" x14ac:dyDescent="0.2">
      <c r="A68" t="s">
        <v>134</v>
      </c>
      <c r="B68">
        <v>2.5053270754520508E-41</v>
      </c>
      <c r="C68">
        <v>-0.59486524796866569</v>
      </c>
      <c r="D68">
        <v>6.0000000000000001E-3</v>
      </c>
      <c r="E68">
        <v>0.35799999999999998</v>
      </c>
      <c r="F68">
        <v>4.6185704635958554E-37</v>
      </c>
    </row>
    <row r="69" spans="1:6" x14ac:dyDescent="0.2">
      <c r="A69" t="s">
        <v>286</v>
      </c>
      <c r="B69">
        <v>3.766384903001717E-21</v>
      </c>
      <c r="C69">
        <v>-0.60217001126969771</v>
      </c>
      <c r="D69">
        <v>0.622</v>
      </c>
      <c r="E69">
        <v>0.84199999999999997</v>
      </c>
      <c r="F69">
        <v>6.9433305686836647E-17</v>
      </c>
    </row>
    <row r="70" spans="1:6" x14ac:dyDescent="0.2">
      <c r="A70" t="s">
        <v>658</v>
      </c>
      <c r="B70">
        <v>3.112714767446911E-19</v>
      </c>
      <c r="C70">
        <v>-0.67038433004741727</v>
      </c>
      <c r="D70">
        <v>0.373</v>
      </c>
      <c r="E70">
        <v>0.66500000000000004</v>
      </c>
      <c r="F70">
        <v>5.7382896737883811E-15</v>
      </c>
    </row>
    <row r="71" spans="1:6" x14ac:dyDescent="0.2">
      <c r="A71" t="s">
        <v>497</v>
      </c>
      <c r="B71">
        <v>2.5365549635062252E-19</v>
      </c>
      <c r="C71">
        <v>-0.67190952272313309</v>
      </c>
      <c r="D71">
        <v>0.95099999999999996</v>
      </c>
      <c r="E71">
        <v>0.98799999999999999</v>
      </c>
      <c r="F71">
        <v>4.6761390752237261E-15</v>
      </c>
    </row>
    <row r="72" spans="1:6" x14ac:dyDescent="0.2">
      <c r="A72" t="s">
        <v>1006</v>
      </c>
      <c r="B72">
        <v>4.2542330684205778E-22</v>
      </c>
      <c r="C72">
        <v>-0.93611650716036543</v>
      </c>
      <c r="D72">
        <v>0.39900000000000002</v>
      </c>
      <c r="E72">
        <v>0.7</v>
      </c>
      <c r="F72">
        <v>7.8426786616333358E-18</v>
      </c>
    </row>
    <row r="73" spans="1:6" x14ac:dyDescent="0.2">
      <c r="A73" t="s">
        <v>135</v>
      </c>
      <c r="B73">
        <v>1.2801574364900621E-53</v>
      </c>
      <c r="C73">
        <v>-0.94325852584670278</v>
      </c>
      <c r="D73">
        <v>2E-3</v>
      </c>
      <c r="E73">
        <v>0.435</v>
      </c>
      <c r="F73">
        <v>2.3599702341694291E-49</v>
      </c>
    </row>
    <row r="74" spans="1:6" x14ac:dyDescent="0.2">
      <c r="A74" t="s">
        <v>136</v>
      </c>
      <c r="B74">
        <v>6.5281491828094346E-59</v>
      </c>
      <c r="C74">
        <v>-1.0174765630204621</v>
      </c>
      <c r="D74">
        <v>1.2999999999999999E-2</v>
      </c>
      <c r="E74">
        <v>0.496</v>
      </c>
      <c r="F74">
        <v>1.2034643018509199E-54</v>
      </c>
    </row>
    <row r="75" spans="1:6" x14ac:dyDescent="0.2">
      <c r="A75" t="s">
        <v>137</v>
      </c>
      <c r="B75">
        <v>3.8323451414381001E-69</v>
      </c>
      <c r="C75">
        <v>-1.377389326365724</v>
      </c>
      <c r="D75">
        <v>2.3E-2</v>
      </c>
      <c r="E75">
        <v>0.58499999999999996</v>
      </c>
      <c r="F75">
        <v>7.0649282682411363E-65</v>
      </c>
    </row>
    <row r="76" spans="1:6" x14ac:dyDescent="0.2">
      <c r="A76" t="s">
        <v>139</v>
      </c>
      <c r="B76">
        <v>1.2939772586403251E-66</v>
      </c>
      <c r="C76">
        <v>-1.462028214841417</v>
      </c>
      <c r="D76">
        <v>0.03</v>
      </c>
      <c r="E76">
        <v>0.58099999999999996</v>
      </c>
      <c r="F76">
        <v>2.3854470763034388E-62</v>
      </c>
    </row>
    <row r="77" spans="1:6" x14ac:dyDescent="0.2">
      <c r="A77" t="s">
        <v>138</v>
      </c>
      <c r="B77">
        <v>3.2270885961040637E-76</v>
      </c>
      <c r="C77">
        <v>-1.526643080119356</v>
      </c>
      <c r="D77">
        <v>8.0000000000000002E-3</v>
      </c>
      <c r="E77">
        <v>0.6</v>
      </c>
      <c r="F77">
        <v>5.9491378269178414E-72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dimension ref="A1:F31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125</v>
      </c>
      <c r="B2">
        <v>1.7023394225176041E-6</v>
      </c>
      <c r="C2">
        <v>0.69949088874754306</v>
      </c>
      <c r="D2">
        <v>0.33300000000000002</v>
      </c>
      <c r="E2">
        <v>2.4E-2</v>
      </c>
      <c r="F2">
        <v>3.1382627254112033E-2</v>
      </c>
    </row>
    <row r="3" spans="1:6" x14ac:dyDescent="0.2">
      <c r="A3" t="s">
        <v>1126</v>
      </c>
      <c r="B3">
        <v>1.411634691874163E-11</v>
      </c>
      <c r="C3">
        <v>0.66296501272242925</v>
      </c>
      <c r="D3">
        <v>0.66700000000000004</v>
      </c>
      <c r="E3">
        <v>4.7E-2</v>
      </c>
      <c r="F3">
        <v>2.6023485544700192E-7</v>
      </c>
    </row>
    <row r="4" spans="1:6" x14ac:dyDescent="0.2">
      <c r="A4" t="s">
        <v>1127</v>
      </c>
      <c r="B4">
        <v>1.2409019980512111E-6</v>
      </c>
      <c r="C4">
        <v>0.65350468347336288</v>
      </c>
      <c r="D4">
        <v>0.5</v>
      </c>
      <c r="E4">
        <v>5.0999999999999997E-2</v>
      </c>
      <c r="F4">
        <v>2.2876028334074081E-2</v>
      </c>
    </row>
    <row r="5" spans="1:6" x14ac:dyDescent="0.2">
      <c r="A5" t="s">
        <v>161</v>
      </c>
      <c r="B5">
        <v>2.8178501788440583E-54</v>
      </c>
      <c r="C5">
        <v>0.58496250072115619</v>
      </c>
      <c r="D5">
        <v>0.33300000000000002</v>
      </c>
      <c r="E5">
        <v>0</v>
      </c>
      <c r="F5">
        <v>5.1947068046990207E-50</v>
      </c>
    </row>
    <row r="6" spans="1:6" x14ac:dyDescent="0.2">
      <c r="A6" t="s">
        <v>1128</v>
      </c>
      <c r="B6">
        <v>2.9163138576400071E-16</v>
      </c>
      <c r="C6">
        <v>0.57500597368873274</v>
      </c>
      <c r="D6">
        <v>0.33300000000000002</v>
      </c>
      <c r="E6">
        <v>7.0000000000000001E-3</v>
      </c>
      <c r="F6">
        <v>5.3762245965593521E-12</v>
      </c>
    </row>
    <row r="7" spans="1:6" x14ac:dyDescent="0.2">
      <c r="A7" t="s">
        <v>12</v>
      </c>
      <c r="B7">
        <v>3.2097214867104609E-16</v>
      </c>
      <c r="C7">
        <v>0.57302288740963103</v>
      </c>
      <c r="D7">
        <v>0.33300000000000002</v>
      </c>
      <c r="E7">
        <v>7.0000000000000001E-3</v>
      </c>
      <c r="F7">
        <v>5.9171215607507354E-12</v>
      </c>
    </row>
    <row r="8" spans="1:6" x14ac:dyDescent="0.2">
      <c r="A8" t="s">
        <v>8</v>
      </c>
      <c r="B8">
        <v>2.403694143479264E-14</v>
      </c>
      <c r="C8">
        <v>0.57302288740963103</v>
      </c>
      <c r="D8">
        <v>0.33300000000000002</v>
      </c>
      <c r="E8">
        <v>8.0000000000000002E-3</v>
      </c>
      <c r="F8">
        <v>4.4312101535040228E-10</v>
      </c>
    </row>
    <row r="9" spans="1:6" x14ac:dyDescent="0.2">
      <c r="A9" t="s">
        <v>149</v>
      </c>
      <c r="B9">
        <v>7.4839996368598818E-13</v>
      </c>
      <c r="C9">
        <v>0.57104252328139005</v>
      </c>
      <c r="D9">
        <v>0.33300000000000002</v>
      </c>
      <c r="E9">
        <v>0.01</v>
      </c>
      <c r="F9">
        <v>1.379675333055119E-8</v>
      </c>
    </row>
    <row r="10" spans="1:6" x14ac:dyDescent="0.2">
      <c r="A10" t="s">
        <v>1046</v>
      </c>
      <c r="B10">
        <v>3.9830359565361213E-9</v>
      </c>
      <c r="C10">
        <v>0.55921708788460056</v>
      </c>
      <c r="D10">
        <v>0.33300000000000002</v>
      </c>
      <c r="E10">
        <v>1.4999999999999999E-2</v>
      </c>
      <c r="F10">
        <v>7.3427267858743392E-5</v>
      </c>
    </row>
    <row r="11" spans="1:6" x14ac:dyDescent="0.2">
      <c r="A11" t="s">
        <v>1129</v>
      </c>
      <c r="B11">
        <v>5.1345829064554463E-8</v>
      </c>
      <c r="C11">
        <v>0.55529671851325757</v>
      </c>
      <c r="D11">
        <v>0.33300000000000002</v>
      </c>
      <c r="E11">
        <v>1.7999999999999999E-2</v>
      </c>
      <c r="F11">
        <v>9.4656035880506144E-4</v>
      </c>
    </row>
    <row r="12" spans="1:6" x14ac:dyDescent="0.2">
      <c r="A12" t="s">
        <v>1050</v>
      </c>
      <c r="B12">
        <v>5.2686368328377739E-7</v>
      </c>
      <c r="C12">
        <v>0.51666803762259539</v>
      </c>
      <c r="D12">
        <v>0.5</v>
      </c>
      <c r="E12">
        <v>4.7E-2</v>
      </c>
      <c r="F12">
        <v>9.7127320013364361E-3</v>
      </c>
    </row>
    <row r="13" spans="1:6" x14ac:dyDescent="0.2">
      <c r="A13" t="s">
        <v>1130</v>
      </c>
      <c r="B13">
        <v>1.5842443340816742E-36</v>
      </c>
      <c r="C13">
        <v>0.41304068921489667</v>
      </c>
      <c r="D13">
        <v>0.33300000000000002</v>
      </c>
      <c r="E13">
        <v>1E-3</v>
      </c>
      <c r="F13">
        <v>2.9205544298795659E-32</v>
      </c>
    </row>
    <row r="14" spans="1:6" x14ac:dyDescent="0.2">
      <c r="A14" t="s">
        <v>1131</v>
      </c>
      <c r="B14">
        <v>2.7547584877488809E-22</v>
      </c>
      <c r="C14">
        <v>0.40905534126371779</v>
      </c>
      <c r="D14">
        <v>0.33300000000000002</v>
      </c>
      <c r="E14">
        <v>4.0000000000000001E-3</v>
      </c>
      <c r="F14">
        <v>5.0783972721650617E-18</v>
      </c>
    </row>
    <row r="15" spans="1:6" x14ac:dyDescent="0.2">
      <c r="A15" t="s">
        <v>142</v>
      </c>
      <c r="B15">
        <v>3.701375398837246E-16</v>
      </c>
      <c r="C15">
        <v>0.40508097224642031</v>
      </c>
      <c r="D15">
        <v>0.33300000000000002</v>
      </c>
      <c r="E15">
        <v>7.0000000000000001E-3</v>
      </c>
      <c r="F15">
        <v>6.8234855477564627E-12</v>
      </c>
    </row>
    <row r="16" spans="1:6" x14ac:dyDescent="0.2">
      <c r="A16" t="s">
        <v>1132</v>
      </c>
      <c r="B16">
        <v>3.0870578170309209E-14</v>
      </c>
      <c r="C16">
        <v>0.40309788596731849</v>
      </c>
      <c r="D16">
        <v>0.33300000000000002</v>
      </c>
      <c r="E16">
        <v>8.0000000000000002E-3</v>
      </c>
      <c r="F16">
        <v>5.6909910856965024E-10</v>
      </c>
    </row>
    <row r="17" spans="1:6" x14ac:dyDescent="0.2">
      <c r="A17" t="s">
        <v>1133</v>
      </c>
      <c r="B17">
        <v>3.3565547815056782E-14</v>
      </c>
      <c r="C17">
        <v>0.40111752183907762</v>
      </c>
      <c r="D17">
        <v>0.33300000000000002</v>
      </c>
      <c r="E17">
        <v>8.0000000000000002E-3</v>
      </c>
      <c r="F17">
        <v>6.1878087397057174E-10</v>
      </c>
    </row>
    <row r="18" spans="1:6" x14ac:dyDescent="0.2">
      <c r="A18" t="s">
        <v>26</v>
      </c>
      <c r="B18">
        <v>4.9278954383543467E-16</v>
      </c>
      <c r="C18">
        <v>0.39913987239863519</v>
      </c>
      <c r="D18">
        <v>0.33300000000000002</v>
      </c>
      <c r="E18">
        <v>7.0000000000000001E-3</v>
      </c>
      <c r="F18">
        <v>9.0845752406062386E-12</v>
      </c>
    </row>
    <row r="19" spans="1:6" x14ac:dyDescent="0.2">
      <c r="A19" t="s">
        <v>144</v>
      </c>
      <c r="B19">
        <v>1.044929539677535E-12</v>
      </c>
      <c r="C19">
        <v>0.39913987239863519</v>
      </c>
      <c r="D19">
        <v>0.33300000000000002</v>
      </c>
      <c r="E19">
        <v>0.01</v>
      </c>
      <c r="F19">
        <v>1.9263276063955359E-8</v>
      </c>
    </row>
    <row r="20" spans="1:6" x14ac:dyDescent="0.2">
      <c r="A20" t="s">
        <v>1134</v>
      </c>
      <c r="B20">
        <v>1.5379800331750789E-11</v>
      </c>
      <c r="C20">
        <v>0.39913987239863519</v>
      </c>
      <c r="D20">
        <v>0.33300000000000002</v>
      </c>
      <c r="E20">
        <v>1.0999999999999999E-2</v>
      </c>
      <c r="F20">
        <v>2.8352661911582568E-7</v>
      </c>
    </row>
    <row r="21" spans="1:6" x14ac:dyDescent="0.2">
      <c r="A21" t="s">
        <v>1135</v>
      </c>
      <c r="B21">
        <v>1.5379800331750789E-11</v>
      </c>
      <c r="C21">
        <v>0.39913987239863519</v>
      </c>
      <c r="D21">
        <v>0.33300000000000002</v>
      </c>
      <c r="E21">
        <v>1.0999999999999999E-2</v>
      </c>
      <c r="F21">
        <v>2.8352661911582568E-7</v>
      </c>
    </row>
    <row r="22" spans="1:6" x14ac:dyDescent="0.2">
      <c r="A22" t="s">
        <v>169</v>
      </c>
      <c r="B22">
        <v>1.4820162918457679E-10</v>
      </c>
      <c r="C22">
        <v>0.39716493021357729</v>
      </c>
      <c r="D22">
        <v>0.33300000000000002</v>
      </c>
      <c r="E22">
        <v>1.2E-2</v>
      </c>
      <c r="F22">
        <v>2.732097034017673E-6</v>
      </c>
    </row>
    <row r="23" spans="1:6" x14ac:dyDescent="0.2">
      <c r="A23" t="s">
        <v>1136</v>
      </c>
      <c r="B23">
        <v>9.8262839083715042E-10</v>
      </c>
      <c r="C23">
        <v>0.39519268788197209</v>
      </c>
      <c r="D23">
        <v>0.33300000000000002</v>
      </c>
      <c r="E23">
        <v>1.4E-2</v>
      </c>
      <c r="F23">
        <v>1.8114754385082871E-5</v>
      </c>
    </row>
    <row r="24" spans="1:6" x14ac:dyDescent="0.2">
      <c r="A24" t="s">
        <v>1137</v>
      </c>
      <c r="B24">
        <v>1.0389849579949831E-9</v>
      </c>
      <c r="C24">
        <v>0.39322313803220288</v>
      </c>
      <c r="D24">
        <v>0.33300000000000002</v>
      </c>
      <c r="E24">
        <v>1.4E-2</v>
      </c>
      <c r="F24">
        <v>1.9153687700637519E-5</v>
      </c>
    </row>
    <row r="25" spans="1:6" x14ac:dyDescent="0.2">
      <c r="A25" t="s">
        <v>1138</v>
      </c>
      <c r="B25">
        <v>5.1434588735989343E-9</v>
      </c>
      <c r="C25">
        <v>0.39125627332280177</v>
      </c>
      <c r="D25">
        <v>0.33300000000000002</v>
      </c>
      <c r="E25">
        <v>1.4999999999999999E-2</v>
      </c>
      <c r="F25">
        <v>9.481966433479635E-5</v>
      </c>
    </row>
    <row r="26" spans="1:6" x14ac:dyDescent="0.2">
      <c r="A26" t="s">
        <v>1047</v>
      </c>
      <c r="B26">
        <v>5.1434588735989343E-9</v>
      </c>
      <c r="C26">
        <v>0.39125627332280177</v>
      </c>
      <c r="D26">
        <v>0.33300000000000002</v>
      </c>
      <c r="E26">
        <v>1.4999999999999999E-2</v>
      </c>
      <c r="F26">
        <v>9.481966433479635E-5</v>
      </c>
    </row>
    <row r="27" spans="1:6" x14ac:dyDescent="0.2">
      <c r="A27" t="s">
        <v>1139</v>
      </c>
      <c r="B27">
        <v>1.827705155117956E-7</v>
      </c>
      <c r="C27">
        <v>0.38733057010900168</v>
      </c>
      <c r="D27">
        <v>0.33300000000000002</v>
      </c>
      <c r="E27">
        <v>1.9E-2</v>
      </c>
      <c r="F27">
        <v>3.3693744534599519E-3</v>
      </c>
    </row>
    <row r="28" spans="1:6" x14ac:dyDescent="0.2">
      <c r="A28" t="s">
        <v>1140</v>
      </c>
      <c r="B28">
        <v>4.8037448836762668E-7</v>
      </c>
      <c r="C28">
        <v>0.38341552010561858</v>
      </c>
      <c r="D28">
        <v>0.33300000000000002</v>
      </c>
      <c r="E28">
        <v>2.1000000000000001E-2</v>
      </c>
      <c r="F28">
        <v>8.8557036930571979E-3</v>
      </c>
    </row>
    <row r="29" spans="1:6" x14ac:dyDescent="0.2">
      <c r="A29" t="s">
        <v>1141</v>
      </c>
      <c r="B29">
        <v>2.2104331605214882E-6</v>
      </c>
      <c r="C29">
        <v>0.38146197201986359</v>
      </c>
      <c r="D29">
        <v>0.33300000000000002</v>
      </c>
      <c r="E29">
        <v>2.4E-2</v>
      </c>
      <c r="F29">
        <v>4.0749335314213618E-2</v>
      </c>
    </row>
    <row r="30" spans="1:6" x14ac:dyDescent="0.2">
      <c r="A30" t="s">
        <v>1142</v>
      </c>
      <c r="B30">
        <v>4.99592385499265E-7</v>
      </c>
      <c r="C30">
        <v>0.37951106564970261</v>
      </c>
      <c r="D30">
        <v>0.33300000000000002</v>
      </c>
      <c r="E30">
        <v>2.1000000000000001E-2</v>
      </c>
      <c r="F30">
        <v>9.2099856266789504E-3</v>
      </c>
    </row>
    <row r="31" spans="1:6" x14ac:dyDescent="0.2">
      <c r="A31" t="s">
        <v>356</v>
      </c>
      <c r="B31">
        <v>2.289568207964245E-6</v>
      </c>
      <c r="C31">
        <v>0.37951106564970261</v>
      </c>
      <c r="D31">
        <v>0.33300000000000002</v>
      </c>
      <c r="E31">
        <v>2.4E-2</v>
      </c>
      <c r="F31">
        <v>4.2208189913820873E-2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1:F28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91</v>
      </c>
      <c r="B2">
        <v>6.5757891140541984E-8</v>
      </c>
      <c r="C2">
        <v>1.0708608739132091</v>
      </c>
      <c r="D2">
        <v>0.52200000000000002</v>
      </c>
      <c r="E2">
        <v>0.32200000000000001</v>
      </c>
      <c r="F2">
        <v>1.2122467231758919E-3</v>
      </c>
    </row>
    <row r="3" spans="1:6" x14ac:dyDescent="0.2">
      <c r="A3" t="s">
        <v>1031</v>
      </c>
      <c r="B3">
        <v>1.2256823641992039E-7</v>
      </c>
      <c r="C3">
        <v>0.34113514388044208</v>
      </c>
      <c r="D3">
        <v>0.443</v>
      </c>
      <c r="E3">
        <v>0.21199999999999999</v>
      </c>
      <c r="F3">
        <v>2.2595454384012328E-3</v>
      </c>
    </row>
    <row r="4" spans="1:6" x14ac:dyDescent="0.2">
      <c r="A4" t="s">
        <v>111</v>
      </c>
      <c r="B4">
        <v>1.2958933228437091E-6</v>
      </c>
      <c r="C4">
        <v>-0.36262988829395781</v>
      </c>
      <c r="D4">
        <v>8.6999999999999994E-2</v>
      </c>
      <c r="E4">
        <v>0.30599999999999999</v>
      </c>
      <c r="F4">
        <v>2.3889793406623779E-2</v>
      </c>
    </row>
    <row r="5" spans="1:6" x14ac:dyDescent="0.2">
      <c r="A5" t="s">
        <v>102</v>
      </c>
      <c r="B5">
        <v>5.0395032897966156E-7</v>
      </c>
      <c r="C5">
        <v>-0.3986738429928704</v>
      </c>
      <c r="D5">
        <v>7.8E-2</v>
      </c>
      <c r="E5">
        <v>0.30199999999999999</v>
      </c>
      <c r="F5">
        <v>9.2903243147400612E-3</v>
      </c>
    </row>
    <row r="6" spans="1:6" x14ac:dyDescent="0.2">
      <c r="A6" t="s">
        <v>131</v>
      </c>
      <c r="B6">
        <v>9.7378834400605985E-7</v>
      </c>
      <c r="C6">
        <v>-0.41868943654704432</v>
      </c>
      <c r="D6">
        <v>0.113</v>
      </c>
      <c r="E6">
        <v>0.34200000000000003</v>
      </c>
      <c r="F6">
        <v>1.7951788121751709E-2</v>
      </c>
    </row>
    <row r="7" spans="1:6" x14ac:dyDescent="0.2">
      <c r="A7" t="s">
        <v>409</v>
      </c>
      <c r="B7">
        <v>1.2430757170356151E-7</v>
      </c>
      <c r="C7">
        <v>-0.43418952479804213</v>
      </c>
      <c r="D7">
        <v>0.2</v>
      </c>
      <c r="E7">
        <v>0.47199999999999998</v>
      </c>
      <c r="F7">
        <v>2.2916100843551569E-3</v>
      </c>
    </row>
    <row r="8" spans="1:6" x14ac:dyDescent="0.2">
      <c r="A8" t="s">
        <v>917</v>
      </c>
      <c r="B8">
        <v>1.1646085466394441E-7</v>
      </c>
      <c r="C8">
        <v>-0.45090780032075239</v>
      </c>
      <c r="D8">
        <v>0.38300000000000001</v>
      </c>
      <c r="E8">
        <v>0.63200000000000001</v>
      </c>
      <c r="F8">
        <v>2.146955855729815E-3</v>
      </c>
    </row>
    <row r="9" spans="1:6" x14ac:dyDescent="0.2">
      <c r="A9" t="s">
        <v>657</v>
      </c>
      <c r="B9">
        <v>1.8511754526410161E-9</v>
      </c>
      <c r="C9">
        <v>-0.45388410397383983</v>
      </c>
      <c r="D9">
        <v>0.252</v>
      </c>
      <c r="E9">
        <v>0.55400000000000005</v>
      </c>
      <c r="F9">
        <v>3.4126419469437129E-5</v>
      </c>
    </row>
    <row r="10" spans="1:6" x14ac:dyDescent="0.2">
      <c r="A10" t="s">
        <v>132</v>
      </c>
      <c r="B10">
        <v>6.3109095638319007E-10</v>
      </c>
      <c r="C10">
        <v>-0.45463506624410122</v>
      </c>
      <c r="D10">
        <v>8.9999999999999993E-3</v>
      </c>
      <c r="E10">
        <v>0.27600000000000002</v>
      </c>
      <c r="F10">
        <v>1.1634161780924111E-5</v>
      </c>
    </row>
    <row r="11" spans="1:6" x14ac:dyDescent="0.2">
      <c r="A11" t="s">
        <v>122</v>
      </c>
      <c r="B11">
        <v>1.047804015097781E-8</v>
      </c>
      <c r="C11">
        <v>-0.46798482235422889</v>
      </c>
      <c r="D11">
        <v>9.6000000000000002E-2</v>
      </c>
      <c r="E11">
        <v>0.374</v>
      </c>
      <c r="F11">
        <v>1.931626701832759E-4</v>
      </c>
    </row>
    <row r="12" spans="1:6" x14ac:dyDescent="0.2">
      <c r="A12" t="s">
        <v>1143</v>
      </c>
      <c r="B12">
        <v>2.4639092353441419E-9</v>
      </c>
      <c r="C12">
        <v>-0.47092909896977259</v>
      </c>
      <c r="D12">
        <v>0.113</v>
      </c>
      <c r="E12">
        <v>0.40500000000000003</v>
      </c>
      <c r="F12">
        <v>4.5422166753569272E-5</v>
      </c>
    </row>
    <row r="13" spans="1:6" x14ac:dyDescent="0.2">
      <c r="A13" t="s">
        <v>609</v>
      </c>
      <c r="B13">
        <v>2.0429084585923521E-8</v>
      </c>
      <c r="C13">
        <v>-0.51410162680794691</v>
      </c>
      <c r="D13">
        <v>0.46100000000000002</v>
      </c>
      <c r="E13">
        <v>0.72899999999999998</v>
      </c>
      <c r="F13">
        <v>3.766101743415001E-4</v>
      </c>
    </row>
    <row r="14" spans="1:6" x14ac:dyDescent="0.2">
      <c r="A14" t="s">
        <v>1093</v>
      </c>
      <c r="B14">
        <v>1.013602855877659E-9</v>
      </c>
      <c r="C14">
        <v>-0.52300718002983859</v>
      </c>
      <c r="D14">
        <v>0.20899999999999999</v>
      </c>
      <c r="E14">
        <v>0.52900000000000003</v>
      </c>
      <c r="F14">
        <v>1.868576864810465E-5</v>
      </c>
    </row>
    <row r="15" spans="1:6" x14ac:dyDescent="0.2">
      <c r="A15" t="s">
        <v>545</v>
      </c>
      <c r="B15">
        <v>1.6681926491069771E-9</v>
      </c>
      <c r="C15">
        <v>-0.54147215391477987</v>
      </c>
      <c r="D15">
        <v>0.24299999999999999</v>
      </c>
      <c r="E15">
        <v>0.56499999999999995</v>
      </c>
      <c r="F15">
        <v>3.0753131486287118E-5</v>
      </c>
    </row>
    <row r="16" spans="1:6" x14ac:dyDescent="0.2">
      <c r="A16" t="s">
        <v>133</v>
      </c>
      <c r="B16">
        <v>1.273145133215583E-7</v>
      </c>
      <c r="C16">
        <v>-0.54306124402823208</v>
      </c>
      <c r="D16">
        <v>4.2999999999999997E-2</v>
      </c>
      <c r="E16">
        <v>0.27100000000000002</v>
      </c>
      <c r="F16">
        <v>2.347043053082927E-3</v>
      </c>
    </row>
    <row r="17" spans="1:6" x14ac:dyDescent="0.2">
      <c r="A17" t="s">
        <v>920</v>
      </c>
      <c r="B17">
        <v>2.1257670260981001E-10</v>
      </c>
      <c r="C17">
        <v>-0.57390986108446318</v>
      </c>
      <c r="D17">
        <v>0.32200000000000001</v>
      </c>
      <c r="E17">
        <v>0.60499999999999998</v>
      </c>
      <c r="F17">
        <v>3.9188515126118468E-6</v>
      </c>
    </row>
    <row r="18" spans="1:6" x14ac:dyDescent="0.2">
      <c r="A18" t="s">
        <v>709</v>
      </c>
      <c r="B18">
        <v>3.5125539067865829E-9</v>
      </c>
      <c r="C18">
        <v>-0.61092636442618886</v>
      </c>
      <c r="D18">
        <v>0.99099999999999999</v>
      </c>
      <c r="E18">
        <v>0.998</v>
      </c>
      <c r="F18">
        <v>6.4753931271610657E-5</v>
      </c>
    </row>
    <row r="19" spans="1:6" x14ac:dyDescent="0.2">
      <c r="A19" t="s">
        <v>1144</v>
      </c>
      <c r="B19">
        <v>2.1571387255424729E-11</v>
      </c>
      <c r="C19">
        <v>-0.63141036968092701</v>
      </c>
      <c r="D19">
        <v>0.69599999999999995</v>
      </c>
      <c r="E19">
        <v>0.88700000000000001</v>
      </c>
      <c r="F19">
        <v>3.9766852405375481E-7</v>
      </c>
    </row>
    <row r="20" spans="1:6" x14ac:dyDescent="0.2">
      <c r="A20" t="s">
        <v>134</v>
      </c>
      <c r="B20">
        <v>7.3014205919162608E-15</v>
      </c>
      <c r="C20">
        <v>-0.68072148352658701</v>
      </c>
      <c r="D20">
        <v>0</v>
      </c>
      <c r="E20">
        <v>0.374</v>
      </c>
      <c r="F20">
        <v>1.3460168861197629E-10</v>
      </c>
    </row>
    <row r="21" spans="1:6" x14ac:dyDescent="0.2">
      <c r="A21" t="s">
        <v>528</v>
      </c>
      <c r="B21">
        <v>1.5556172117249921E-11</v>
      </c>
      <c r="C21">
        <v>-0.70463261591740167</v>
      </c>
      <c r="D21">
        <v>0.70399999999999996</v>
      </c>
      <c r="E21">
        <v>0.89900000000000002</v>
      </c>
      <c r="F21">
        <v>2.8677803298150233E-7</v>
      </c>
    </row>
    <row r="22" spans="1:6" x14ac:dyDescent="0.2">
      <c r="A22" t="s">
        <v>1145</v>
      </c>
      <c r="B22">
        <v>9.2822246031666056E-15</v>
      </c>
      <c r="C22">
        <v>-0.85103708698804148</v>
      </c>
      <c r="D22">
        <v>0.60899999999999999</v>
      </c>
      <c r="E22">
        <v>0.874</v>
      </c>
      <c r="F22">
        <v>1.7111781055937641E-10</v>
      </c>
    </row>
    <row r="23" spans="1:6" x14ac:dyDescent="0.2">
      <c r="A23" t="s">
        <v>135</v>
      </c>
      <c r="B23">
        <v>1.6424354846648481E-17</v>
      </c>
      <c r="C23">
        <v>-0.93327048841397486</v>
      </c>
      <c r="D23">
        <v>1.7000000000000001E-2</v>
      </c>
      <c r="E23">
        <v>0.44800000000000001</v>
      </c>
      <c r="F23">
        <v>3.0278298159796471E-13</v>
      </c>
    </row>
    <row r="24" spans="1:6" x14ac:dyDescent="0.2">
      <c r="A24" t="s">
        <v>1146</v>
      </c>
      <c r="B24">
        <v>2.2550883011711051E-19</v>
      </c>
      <c r="C24">
        <v>-1.0332070453899189</v>
      </c>
      <c r="D24">
        <v>0.39100000000000001</v>
      </c>
      <c r="E24">
        <v>0.81699999999999995</v>
      </c>
      <c r="F24">
        <v>4.1572552832089316E-15</v>
      </c>
    </row>
    <row r="25" spans="1:6" x14ac:dyDescent="0.2">
      <c r="A25" t="s">
        <v>136</v>
      </c>
      <c r="B25">
        <v>5.3266471466452433E-20</v>
      </c>
      <c r="C25">
        <v>-1.0486738467356891</v>
      </c>
      <c r="D25">
        <v>0</v>
      </c>
      <c r="E25">
        <v>0.47399999999999998</v>
      </c>
      <c r="F25">
        <v>9.8196740148405063E-16</v>
      </c>
    </row>
    <row r="26" spans="1:6" x14ac:dyDescent="0.2">
      <c r="A26" t="s">
        <v>137</v>
      </c>
      <c r="B26">
        <v>2.1516230099865302E-24</v>
      </c>
      <c r="C26">
        <v>-1.4051961335095959</v>
      </c>
      <c r="D26">
        <v>8.9999999999999993E-3</v>
      </c>
      <c r="E26">
        <v>0.55600000000000005</v>
      </c>
      <c r="F26">
        <v>3.9665170189101678E-20</v>
      </c>
    </row>
    <row r="27" spans="1:6" x14ac:dyDescent="0.2">
      <c r="A27" t="s">
        <v>139</v>
      </c>
      <c r="B27">
        <v>2.1109626751784841E-24</v>
      </c>
      <c r="C27">
        <v>-1.540273683161109</v>
      </c>
      <c r="D27">
        <v>0</v>
      </c>
      <c r="E27">
        <v>0.54900000000000004</v>
      </c>
      <c r="F27">
        <v>3.8915596916915349E-20</v>
      </c>
    </row>
    <row r="28" spans="1:6" x14ac:dyDescent="0.2">
      <c r="A28" t="s">
        <v>138</v>
      </c>
      <c r="B28">
        <v>5.0163154664206314E-28</v>
      </c>
      <c r="C28">
        <v>-1.5561535644656559</v>
      </c>
      <c r="D28">
        <v>1.7000000000000001E-2</v>
      </c>
      <c r="E28">
        <v>0.61599999999999999</v>
      </c>
      <c r="F28">
        <v>9.2475775623464327E-24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dimension ref="A1:F5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147</v>
      </c>
      <c r="B2">
        <v>7.180809555384414E-16</v>
      </c>
      <c r="C2">
        <v>0.87079559764190639</v>
      </c>
      <c r="D2">
        <v>0.66300000000000003</v>
      </c>
      <c r="E2">
        <v>0.186</v>
      </c>
      <c r="F2">
        <v>1.3237822415351169E-11</v>
      </c>
    </row>
    <row r="3" spans="1:6" x14ac:dyDescent="0.2">
      <c r="A3" t="s">
        <v>1004</v>
      </c>
      <c r="B3">
        <v>2.7927233349294141E-10</v>
      </c>
      <c r="C3">
        <v>0.57979987779358932</v>
      </c>
      <c r="D3">
        <v>0.65</v>
      </c>
      <c r="E3">
        <v>0.309</v>
      </c>
      <c r="F3">
        <v>5.1483854679423746E-6</v>
      </c>
    </row>
    <row r="4" spans="1:6" x14ac:dyDescent="0.2">
      <c r="A4" t="s">
        <v>274</v>
      </c>
      <c r="B4">
        <v>8.3551254516288513E-11</v>
      </c>
      <c r="C4">
        <v>0.54373487075344129</v>
      </c>
      <c r="D4">
        <v>0.89500000000000002</v>
      </c>
      <c r="E4">
        <v>0.53600000000000003</v>
      </c>
      <c r="F4">
        <v>1.540267377007779E-6</v>
      </c>
    </row>
    <row r="5" spans="1:6" x14ac:dyDescent="0.2">
      <c r="A5" t="s">
        <v>262</v>
      </c>
      <c r="B5">
        <v>4.6631427532766543E-7</v>
      </c>
      <c r="C5">
        <v>0.42919292362685368</v>
      </c>
      <c r="D5">
        <v>0.433</v>
      </c>
      <c r="E5">
        <v>0.16500000000000001</v>
      </c>
      <c r="F5">
        <v>8.5965036656655124E-3</v>
      </c>
    </row>
    <row r="6" spans="1:6" x14ac:dyDescent="0.2">
      <c r="A6" t="s">
        <v>670</v>
      </c>
      <c r="B6">
        <v>6.9031691923873004E-7</v>
      </c>
      <c r="C6">
        <v>0.41875747096054322</v>
      </c>
      <c r="D6">
        <v>0.748</v>
      </c>
      <c r="E6">
        <v>0.48499999999999999</v>
      </c>
      <c r="F6">
        <v>1.272599240616599E-2</v>
      </c>
    </row>
    <row r="7" spans="1:6" x14ac:dyDescent="0.2">
      <c r="A7" t="s">
        <v>1011</v>
      </c>
      <c r="B7">
        <v>1.1804159874778611E-6</v>
      </c>
      <c r="C7">
        <v>0.41528699415424808</v>
      </c>
      <c r="D7">
        <v>0.48699999999999999</v>
      </c>
      <c r="E7">
        <v>0.22700000000000001</v>
      </c>
      <c r="F7">
        <v>2.176096872915436E-2</v>
      </c>
    </row>
    <row r="8" spans="1:6" x14ac:dyDescent="0.2">
      <c r="A8" t="s">
        <v>1148</v>
      </c>
      <c r="B8">
        <v>1.190370795206925E-6</v>
      </c>
      <c r="C8">
        <v>0.39657805373781929</v>
      </c>
      <c r="D8">
        <v>0.35799999999999998</v>
      </c>
      <c r="E8">
        <v>0.113</v>
      </c>
      <c r="F8">
        <v>2.1944485609639661E-2</v>
      </c>
    </row>
    <row r="9" spans="1:6" x14ac:dyDescent="0.2">
      <c r="A9" t="s">
        <v>1048</v>
      </c>
      <c r="B9">
        <v>5.0220568147215099E-7</v>
      </c>
      <c r="C9">
        <v>0.39313754572382659</v>
      </c>
      <c r="D9">
        <v>0.57499999999999996</v>
      </c>
      <c r="E9">
        <v>0.26800000000000002</v>
      </c>
      <c r="F9">
        <v>9.258161737939103E-3</v>
      </c>
    </row>
    <row r="10" spans="1:6" x14ac:dyDescent="0.2">
      <c r="A10" t="s">
        <v>233</v>
      </c>
      <c r="B10">
        <v>7.5125474771134644E-8</v>
      </c>
      <c r="C10">
        <v>-0.27576227563673139</v>
      </c>
      <c r="D10">
        <v>9.0999999999999998E-2</v>
      </c>
      <c r="E10">
        <v>0.27800000000000002</v>
      </c>
      <c r="F10">
        <v>1.3849381274058669E-3</v>
      </c>
    </row>
    <row r="11" spans="1:6" x14ac:dyDescent="0.2">
      <c r="A11" t="s">
        <v>49</v>
      </c>
      <c r="B11">
        <v>9.579889436882918E-10</v>
      </c>
      <c r="C11">
        <v>-0.28004699957946322</v>
      </c>
      <c r="D11">
        <v>7.0000000000000007E-2</v>
      </c>
      <c r="E11">
        <v>0.26800000000000002</v>
      </c>
      <c r="F11">
        <v>1.7660526176893659E-5</v>
      </c>
    </row>
    <row r="12" spans="1:6" x14ac:dyDescent="0.2">
      <c r="A12" t="s">
        <v>90</v>
      </c>
      <c r="B12">
        <v>1.247614566992776E-8</v>
      </c>
      <c r="C12">
        <v>-0.28265983867207117</v>
      </c>
      <c r="D12">
        <v>8.8999999999999996E-2</v>
      </c>
      <c r="E12">
        <v>0.28899999999999998</v>
      </c>
      <c r="F12">
        <v>2.2999774542511821E-4</v>
      </c>
    </row>
    <row r="13" spans="1:6" x14ac:dyDescent="0.2">
      <c r="A13" t="s">
        <v>583</v>
      </c>
      <c r="B13">
        <v>1.0508096516336449E-6</v>
      </c>
      <c r="C13">
        <v>-0.28916333535243333</v>
      </c>
      <c r="D13">
        <v>0.121</v>
      </c>
      <c r="E13">
        <v>0.309</v>
      </c>
      <c r="F13">
        <v>1.9371675927866251E-2</v>
      </c>
    </row>
    <row r="14" spans="1:6" x14ac:dyDescent="0.2">
      <c r="A14" t="s">
        <v>386</v>
      </c>
      <c r="B14">
        <v>3.5843362611779658E-11</v>
      </c>
      <c r="C14">
        <v>-0.29508639904360418</v>
      </c>
      <c r="D14">
        <v>5.8000000000000003E-2</v>
      </c>
      <c r="E14">
        <v>0.25800000000000001</v>
      </c>
      <c r="F14">
        <v>6.6077238974815804E-7</v>
      </c>
    </row>
    <row r="15" spans="1:6" x14ac:dyDescent="0.2">
      <c r="A15" t="s">
        <v>75</v>
      </c>
      <c r="B15">
        <v>1.2434849900151579E-10</v>
      </c>
      <c r="C15">
        <v>-0.30567649139704323</v>
      </c>
      <c r="D15">
        <v>0.08</v>
      </c>
      <c r="E15">
        <v>0.29899999999999999</v>
      </c>
      <c r="F15">
        <v>2.292364579092943E-6</v>
      </c>
    </row>
    <row r="16" spans="1:6" x14ac:dyDescent="0.2">
      <c r="A16" t="s">
        <v>1149</v>
      </c>
      <c r="B16">
        <v>2.523432206386733E-19</v>
      </c>
      <c r="C16">
        <v>-0.30668041313985828</v>
      </c>
      <c r="D16">
        <v>0.03</v>
      </c>
      <c r="E16">
        <v>0.26800000000000002</v>
      </c>
      <c r="F16">
        <v>4.6519472724739411E-15</v>
      </c>
    </row>
    <row r="17" spans="1:6" x14ac:dyDescent="0.2">
      <c r="A17" t="s">
        <v>581</v>
      </c>
      <c r="B17">
        <v>4.4753140307039499E-16</v>
      </c>
      <c r="C17">
        <v>-0.30983392362732343</v>
      </c>
      <c r="D17">
        <v>0.04</v>
      </c>
      <c r="E17">
        <v>0.26800000000000002</v>
      </c>
      <c r="F17">
        <v>8.2502414156027308E-12</v>
      </c>
    </row>
    <row r="18" spans="1:6" x14ac:dyDescent="0.2">
      <c r="A18" t="s">
        <v>91</v>
      </c>
      <c r="B18">
        <v>3.1206613299434318E-15</v>
      </c>
      <c r="C18">
        <v>-0.31423910274732481</v>
      </c>
      <c r="D18">
        <v>0.04</v>
      </c>
      <c r="E18">
        <v>0.25800000000000001</v>
      </c>
      <c r="F18">
        <v>5.7529391617507173E-11</v>
      </c>
    </row>
    <row r="19" spans="1:6" x14ac:dyDescent="0.2">
      <c r="A19" t="s">
        <v>129</v>
      </c>
      <c r="B19">
        <v>3.8513465200098891E-7</v>
      </c>
      <c r="C19">
        <v>-0.32018796692329471</v>
      </c>
      <c r="D19">
        <v>0.107</v>
      </c>
      <c r="E19">
        <v>0.28899999999999998</v>
      </c>
      <c r="F19">
        <v>7.0999573096382296E-3</v>
      </c>
    </row>
    <row r="20" spans="1:6" x14ac:dyDescent="0.2">
      <c r="A20" t="s">
        <v>409</v>
      </c>
      <c r="B20">
        <v>2.2784332823341939E-8</v>
      </c>
      <c r="C20">
        <v>-0.32218373611636092</v>
      </c>
      <c r="D20">
        <v>0.128</v>
      </c>
      <c r="E20">
        <v>0.35099999999999998</v>
      </c>
      <c r="F20">
        <v>4.2002917559830872E-4</v>
      </c>
    </row>
    <row r="21" spans="1:6" x14ac:dyDescent="0.2">
      <c r="A21" t="s">
        <v>57</v>
      </c>
      <c r="B21">
        <v>1.086079781956399E-6</v>
      </c>
      <c r="C21">
        <v>-0.3251650208980354</v>
      </c>
      <c r="D21">
        <v>0.16</v>
      </c>
      <c r="E21">
        <v>0.371</v>
      </c>
      <c r="F21">
        <v>2.0021880780366218E-2</v>
      </c>
    </row>
    <row r="22" spans="1:6" x14ac:dyDescent="0.2">
      <c r="A22" t="s">
        <v>248</v>
      </c>
      <c r="B22">
        <v>6.4942208264104648E-8</v>
      </c>
      <c r="C22">
        <v>-0.32981147006107892</v>
      </c>
      <c r="D22">
        <v>0.115</v>
      </c>
      <c r="E22">
        <v>0.32</v>
      </c>
      <c r="F22">
        <v>1.197209609348769E-3</v>
      </c>
    </row>
    <row r="23" spans="1:6" x14ac:dyDescent="0.2">
      <c r="A23" t="s">
        <v>71</v>
      </c>
      <c r="B23">
        <v>2.2134245763211079E-10</v>
      </c>
      <c r="C23">
        <v>-0.33877699341756901</v>
      </c>
      <c r="D23">
        <v>8.7999999999999995E-2</v>
      </c>
      <c r="E23">
        <v>0.309</v>
      </c>
      <c r="F23">
        <v>4.0804482064479624E-6</v>
      </c>
    </row>
    <row r="24" spans="1:6" x14ac:dyDescent="0.2">
      <c r="A24" t="s">
        <v>286</v>
      </c>
      <c r="B24">
        <v>6.7097281357222557E-7</v>
      </c>
      <c r="C24">
        <v>-0.34022384828712687</v>
      </c>
      <c r="D24">
        <v>0.36099999999999999</v>
      </c>
      <c r="E24">
        <v>0.61899999999999999</v>
      </c>
      <c r="F24">
        <v>1.236938381820398E-2</v>
      </c>
    </row>
    <row r="25" spans="1:6" x14ac:dyDescent="0.2">
      <c r="A25" t="s">
        <v>97</v>
      </c>
      <c r="B25">
        <v>5.3561467556444407E-12</v>
      </c>
      <c r="C25">
        <v>-0.34680425906556139</v>
      </c>
      <c r="D25">
        <v>7.1999999999999995E-2</v>
      </c>
      <c r="E25">
        <v>0.29899999999999999</v>
      </c>
      <c r="F25">
        <v>9.874056544030527E-8</v>
      </c>
    </row>
    <row r="26" spans="1:6" x14ac:dyDescent="0.2">
      <c r="A26" t="s">
        <v>105</v>
      </c>
      <c r="B26">
        <v>9.1827260644097103E-15</v>
      </c>
      <c r="C26">
        <v>-0.36817790985812832</v>
      </c>
      <c r="D26">
        <v>0.08</v>
      </c>
      <c r="E26">
        <v>0.35099999999999998</v>
      </c>
      <c r="F26">
        <v>1.6928355499739301E-10</v>
      </c>
    </row>
    <row r="27" spans="1:6" x14ac:dyDescent="0.2">
      <c r="A27" t="s">
        <v>117</v>
      </c>
      <c r="B27">
        <v>4.8776917101716956E-13</v>
      </c>
      <c r="C27">
        <v>-0.38042150561287569</v>
      </c>
      <c r="D27">
        <v>9.4E-2</v>
      </c>
      <c r="E27">
        <v>0.36099999999999999</v>
      </c>
      <c r="F27">
        <v>8.9920246677015203E-9</v>
      </c>
    </row>
    <row r="28" spans="1:6" x14ac:dyDescent="0.2">
      <c r="A28" t="s">
        <v>1150</v>
      </c>
      <c r="B28">
        <v>1.8317721175673521E-29</v>
      </c>
      <c r="C28">
        <v>-0.38176697460608339</v>
      </c>
      <c r="D28">
        <v>1.0999999999999999E-2</v>
      </c>
      <c r="E28">
        <v>0.26800000000000002</v>
      </c>
      <c r="F28">
        <v>3.376871898735414E-25</v>
      </c>
    </row>
    <row r="29" spans="1:6" x14ac:dyDescent="0.2">
      <c r="A29" t="s">
        <v>132</v>
      </c>
      <c r="B29">
        <v>3.9955160110524281E-20</v>
      </c>
      <c r="C29">
        <v>-0.39444925870024961</v>
      </c>
      <c r="D29">
        <v>3.7999999999999999E-2</v>
      </c>
      <c r="E29">
        <v>0.29899999999999999</v>
      </c>
      <c r="F29">
        <v>7.3657337663751514E-16</v>
      </c>
    </row>
    <row r="30" spans="1:6" x14ac:dyDescent="0.2">
      <c r="A30" t="s">
        <v>35</v>
      </c>
      <c r="B30">
        <v>2.0238624997417569E-12</v>
      </c>
      <c r="C30">
        <v>-0.40289411531422792</v>
      </c>
      <c r="D30">
        <v>7.8E-2</v>
      </c>
      <c r="E30">
        <v>0.32</v>
      </c>
      <c r="F30">
        <v>3.7309905182739299E-8</v>
      </c>
    </row>
    <row r="31" spans="1:6" x14ac:dyDescent="0.2">
      <c r="A31" t="s">
        <v>111</v>
      </c>
      <c r="B31">
        <v>2.9397107209518582E-14</v>
      </c>
      <c r="C31">
        <v>-0.4363494124997076</v>
      </c>
      <c r="D31">
        <v>7.0000000000000007E-2</v>
      </c>
      <c r="E31">
        <v>0.32</v>
      </c>
      <c r="F31">
        <v>5.4193567140747504E-10</v>
      </c>
    </row>
    <row r="32" spans="1:6" x14ac:dyDescent="0.2">
      <c r="A32" t="s">
        <v>1151</v>
      </c>
      <c r="B32">
        <v>2.2916648345417579E-7</v>
      </c>
      <c r="C32">
        <v>-0.45900688805814349</v>
      </c>
      <c r="D32">
        <v>0.22800000000000001</v>
      </c>
      <c r="E32">
        <v>0.45400000000000001</v>
      </c>
      <c r="F32">
        <v>4.2246841224777313E-3</v>
      </c>
    </row>
    <row r="33" spans="1:6" x14ac:dyDescent="0.2">
      <c r="A33" t="s">
        <v>982</v>
      </c>
      <c r="B33">
        <v>6.0518677695128658E-32</v>
      </c>
      <c r="C33">
        <v>-0.47378809781872699</v>
      </c>
      <c r="D33">
        <v>8.0000000000000002E-3</v>
      </c>
      <c r="E33">
        <v>0.26800000000000002</v>
      </c>
      <c r="F33">
        <v>1.1156618233096969E-27</v>
      </c>
    </row>
    <row r="34" spans="1:6" x14ac:dyDescent="0.2">
      <c r="A34" t="s">
        <v>636</v>
      </c>
      <c r="B34">
        <v>6.9337927907193047E-8</v>
      </c>
      <c r="C34">
        <v>-0.47758912657871028</v>
      </c>
      <c r="D34">
        <v>0.25700000000000001</v>
      </c>
      <c r="E34">
        <v>0.495</v>
      </c>
      <c r="F34">
        <v>1.2782447009691039E-3</v>
      </c>
    </row>
    <row r="35" spans="1:6" x14ac:dyDescent="0.2">
      <c r="A35" t="s">
        <v>1152</v>
      </c>
      <c r="B35">
        <v>5.8292583524656307E-21</v>
      </c>
      <c r="C35">
        <v>-0.4854678690151909</v>
      </c>
      <c r="D35">
        <v>6.5000000000000002E-2</v>
      </c>
      <c r="E35">
        <v>0.38100000000000001</v>
      </c>
      <c r="F35">
        <v>1.074623777277039E-16</v>
      </c>
    </row>
    <row r="36" spans="1:6" x14ac:dyDescent="0.2">
      <c r="A36" t="s">
        <v>116</v>
      </c>
      <c r="B36">
        <v>6.2239809628110431E-11</v>
      </c>
      <c r="C36">
        <v>-0.52853237273610076</v>
      </c>
      <c r="D36">
        <v>8.1000000000000003E-2</v>
      </c>
      <c r="E36">
        <v>0.29899999999999999</v>
      </c>
      <c r="F36">
        <v>1.147390890494216E-6</v>
      </c>
    </row>
    <row r="37" spans="1:6" x14ac:dyDescent="0.2">
      <c r="A37" t="s">
        <v>133</v>
      </c>
      <c r="B37">
        <v>3.1799126242835628E-16</v>
      </c>
      <c r="C37">
        <v>-0.54049345872543464</v>
      </c>
      <c r="D37">
        <v>5.8000000000000003E-2</v>
      </c>
      <c r="E37">
        <v>0.309</v>
      </c>
      <c r="F37">
        <v>5.8621689228667477E-12</v>
      </c>
    </row>
    <row r="38" spans="1:6" x14ac:dyDescent="0.2">
      <c r="A38" t="s">
        <v>1153</v>
      </c>
      <c r="B38">
        <v>1.045339692076698E-9</v>
      </c>
      <c r="C38">
        <v>-0.56205764345216347</v>
      </c>
      <c r="D38">
        <v>0.155</v>
      </c>
      <c r="E38">
        <v>0.39200000000000002</v>
      </c>
      <c r="F38">
        <v>1.9270837223433928E-5</v>
      </c>
    </row>
    <row r="39" spans="1:6" x14ac:dyDescent="0.2">
      <c r="A39" t="s">
        <v>122</v>
      </c>
      <c r="B39">
        <v>1.5719219957283941E-19</v>
      </c>
      <c r="C39">
        <v>-0.56687423875121978</v>
      </c>
      <c r="D39">
        <v>6.7000000000000004E-2</v>
      </c>
      <c r="E39">
        <v>0.371</v>
      </c>
      <c r="F39">
        <v>2.8978381991252942E-15</v>
      </c>
    </row>
    <row r="40" spans="1:6" x14ac:dyDescent="0.2">
      <c r="A40" t="s">
        <v>191</v>
      </c>
      <c r="B40">
        <v>4.334407278339967E-10</v>
      </c>
      <c r="C40">
        <v>-0.57521299265481285</v>
      </c>
      <c r="D40">
        <v>0.152</v>
      </c>
      <c r="E40">
        <v>0.41199999999999998</v>
      </c>
      <c r="F40">
        <v>7.9904798176197299E-6</v>
      </c>
    </row>
    <row r="41" spans="1:6" x14ac:dyDescent="0.2">
      <c r="A41" t="s">
        <v>914</v>
      </c>
      <c r="B41">
        <v>3.20911593534731E-13</v>
      </c>
      <c r="C41">
        <v>-0.57586928184814723</v>
      </c>
      <c r="D41">
        <v>0.193</v>
      </c>
      <c r="E41">
        <v>0.505</v>
      </c>
      <c r="F41">
        <v>5.9160052268127657E-9</v>
      </c>
    </row>
    <row r="42" spans="1:6" x14ac:dyDescent="0.2">
      <c r="A42" t="s">
        <v>54</v>
      </c>
      <c r="B42">
        <v>1.2944377432649619E-6</v>
      </c>
      <c r="C42">
        <v>-0.5923307890590136</v>
      </c>
      <c r="D42">
        <v>9.6000000000000002E-2</v>
      </c>
      <c r="E42">
        <v>0.25800000000000001</v>
      </c>
      <c r="F42">
        <v>2.3862959797089581E-2</v>
      </c>
    </row>
    <row r="43" spans="1:6" x14ac:dyDescent="0.2">
      <c r="A43" t="s">
        <v>1154</v>
      </c>
      <c r="B43">
        <v>1.134483573530986E-25</v>
      </c>
      <c r="C43">
        <v>-0.60935859086112876</v>
      </c>
      <c r="D43">
        <v>2.5999999999999999E-2</v>
      </c>
      <c r="E43">
        <v>0.29899999999999999</v>
      </c>
      <c r="F43">
        <v>2.0914204678043719E-21</v>
      </c>
    </row>
    <row r="44" spans="1:6" x14ac:dyDescent="0.2">
      <c r="A44" t="s">
        <v>134</v>
      </c>
      <c r="B44">
        <v>7.525185367479731E-46</v>
      </c>
      <c r="C44">
        <v>-0.64371309926103948</v>
      </c>
      <c r="D44">
        <v>0.01</v>
      </c>
      <c r="E44">
        <v>0.371</v>
      </c>
      <c r="F44">
        <v>1.3872679224948881E-41</v>
      </c>
    </row>
    <row r="45" spans="1:6" x14ac:dyDescent="0.2">
      <c r="A45" t="s">
        <v>801</v>
      </c>
      <c r="B45">
        <v>4.7703510496954413E-38</v>
      </c>
      <c r="C45">
        <v>-0.69920821185274307</v>
      </c>
      <c r="D45">
        <v>8.0000000000000002E-3</v>
      </c>
      <c r="E45">
        <v>0.309</v>
      </c>
      <c r="F45">
        <v>8.7941421601135454E-34</v>
      </c>
    </row>
    <row r="46" spans="1:6" x14ac:dyDescent="0.2">
      <c r="A46" t="s">
        <v>29</v>
      </c>
      <c r="B46">
        <v>4.965511368618091E-12</v>
      </c>
      <c r="C46">
        <v>-0.70202538333737552</v>
      </c>
      <c r="D46">
        <v>0.53800000000000003</v>
      </c>
      <c r="E46">
        <v>0.82499999999999996</v>
      </c>
      <c r="F46">
        <v>9.1539202080474511E-8</v>
      </c>
    </row>
    <row r="47" spans="1:6" x14ac:dyDescent="0.2">
      <c r="A47" t="s">
        <v>84</v>
      </c>
      <c r="B47">
        <v>9.2376238111571743E-15</v>
      </c>
      <c r="C47">
        <v>-0.75649340207939231</v>
      </c>
      <c r="D47">
        <v>0.121</v>
      </c>
      <c r="E47">
        <v>0.42299999999999999</v>
      </c>
      <c r="F47">
        <v>1.702955949586825E-10</v>
      </c>
    </row>
    <row r="48" spans="1:6" x14ac:dyDescent="0.2">
      <c r="A48" t="s">
        <v>115</v>
      </c>
      <c r="B48">
        <v>1.5341116439564771E-9</v>
      </c>
      <c r="C48">
        <v>-0.75779281225706518</v>
      </c>
      <c r="D48">
        <v>7.6999999999999999E-2</v>
      </c>
      <c r="E48">
        <v>0.26800000000000002</v>
      </c>
      <c r="F48">
        <v>2.8281348156337651E-5</v>
      </c>
    </row>
    <row r="49" spans="1:6" x14ac:dyDescent="0.2">
      <c r="A49" t="s">
        <v>135</v>
      </c>
      <c r="B49">
        <v>1.999708947608045E-62</v>
      </c>
      <c r="C49">
        <v>-0.84440090969853043</v>
      </c>
      <c r="D49">
        <v>3.0000000000000001E-3</v>
      </c>
      <c r="E49">
        <v>0.443</v>
      </c>
      <c r="F49">
        <v>3.6864634449154301E-58</v>
      </c>
    </row>
    <row r="50" spans="1:6" x14ac:dyDescent="0.2">
      <c r="A50" t="s">
        <v>136</v>
      </c>
      <c r="B50">
        <v>6.8726605662437884E-60</v>
      </c>
      <c r="C50">
        <v>-0.87817835289806245</v>
      </c>
      <c r="D50">
        <v>0.01</v>
      </c>
      <c r="E50">
        <v>0.46400000000000002</v>
      </c>
      <c r="F50">
        <v>1.266974975387042E-55</v>
      </c>
    </row>
    <row r="51" spans="1:6" x14ac:dyDescent="0.2">
      <c r="A51" t="s">
        <v>660</v>
      </c>
      <c r="B51">
        <v>3.0497826192819642E-28</v>
      </c>
      <c r="C51">
        <v>-1.102978919911012</v>
      </c>
      <c r="D51">
        <v>5.3999999999999999E-2</v>
      </c>
      <c r="E51">
        <v>0.40200000000000002</v>
      </c>
      <c r="F51">
        <v>5.6222742586463014E-24</v>
      </c>
    </row>
    <row r="52" spans="1:6" x14ac:dyDescent="0.2">
      <c r="A52" t="s">
        <v>922</v>
      </c>
      <c r="B52">
        <v>8.767344904247303E-63</v>
      </c>
      <c r="C52">
        <v>-1.1722576998828711</v>
      </c>
      <c r="D52">
        <v>6.0000000000000001E-3</v>
      </c>
      <c r="E52">
        <v>0.46400000000000002</v>
      </c>
      <c r="F52">
        <v>1.6162600330979901E-58</v>
      </c>
    </row>
    <row r="53" spans="1:6" x14ac:dyDescent="0.2">
      <c r="A53" t="s">
        <v>137</v>
      </c>
      <c r="B53">
        <v>1.304831629838959E-73</v>
      </c>
      <c r="C53">
        <v>-1.20963767189544</v>
      </c>
      <c r="D53">
        <v>1.6E-2</v>
      </c>
      <c r="E53">
        <v>0.58799999999999997</v>
      </c>
      <c r="F53">
        <v>2.4054571096081212E-69</v>
      </c>
    </row>
    <row r="54" spans="1:6" x14ac:dyDescent="0.2">
      <c r="A54" t="s">
        <v>139</v>
      </c>
      <c r="B54">
        <v>7.1549528914543791E-78</v>
      </c>
      <c r="C54">
        <v>-1.328179841926209</v>
      </c>
      <c r="D54">
        <v>1.9E-2</v>
      </c>
      <c r="E54">
        <v>0.629</v>
      </c>
      <c r="F54">
        <v>1.3190155655396151E-73</v>
      </c>
    </row>
    <row r="55" spans="1:6" x14ac:dyDescent="0.2">
      <c r="A55" t="s">
        <v>138</v>
      </c>
      <c r="B55">
        <v>3.9322101377548961E-85</v>
      </c>
      <c r="C55">
        <v>-1.4782442509012119</v>
      </c>
      <c r="D55">
        <v>1.4E-2</v>
      </c>
      <c r="E55">
        <v>0.64900000000000002</v>
      </c>
      <c r="F55">
        <v>7.2490293889511515E-81</v>
      </c>
    </row>
    <row r="56" spans="1:6" x14ac:dyDescent="0.2">
      <c r="A56" t="s">
        <v>627</v>
      </c>
      <c r="B56">
        <v>2.918737906397625E-56</v>
      </c>
      <c r="C56">
        <v>-1.745032215249084</v>
      </c>
      <c r="D56">
        <v>0.03</v>
      </c>
      <c r="E56">
        <v>0.53600000000000003</v>
      </c>
      <c r="F56">
        <v>5.3806933304440217E-52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dimension ref="A1:F3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155</v>
      </c>
      <c r="B2">
        <v>2.23390548882923E-7</v>
      </c>
      <c r="C2">
        <v>0.78411781249806278</v>
      </c>
      <c r="D2">
        <v>0.98099999999999998</v>
      </c>
      <c r="E2">
        <v>0.93300000000000005</v>
      </c>
      <c r="F2">
        <v>4.1182047686566846E-3</v>
      </c>
    </row>
    <row r="3" spans="1:6" x14ac:dyDescent="0.2">
      <c r="A3" t="s">
        <v>189</v>
      </c>
      <c r="B3">
        <v>2.3667625805394848E-9</v>
      </c>
      <c r="C3">
        <v>-0.32612042552529102</v>
      </c>
      <c r="D3">
        <v>3.5999999999999997E-2</v>
      </c>
      <c r="E3">
        <v>0.26700000000000002</v>
      </c>
      <c r="F3">
        <v>4.3631268172245413E-5</v>
      </c>
    </row>
    <row r="4" spans="1:6" x14ac:dyDescent="0.2">
      <c r="A4" t="s">
        <v>370</v>
      </c>
      <c r="B4">
        <v>2.2213217285651249E-9</v>
      </c>
      <c r="C4">
        <v>-0.32817994770358538</v>
      </c>
      <c r="D4">
        <v>3.5999999999999997E-2</v>
      </c>
      <c r="E4">
        <v>0.26700000000000002</v>
      </c>
      <c r="F4">
        <v>4.0950066066098087E-5</v>
      </c>
    </row>
    <row r="5" spans="1:6" x14ac:dyDescent="0.2">
      <c r="A5" t="s">
        <v>243</v>
      </c>
      <c r="B5">
        <v>1.9823877229035391E-10</v>
      </c>
      <c r="C5">
        <v>-0.33024241416047789</v>
      </c>
      <c r="D5">
        <v>3.1E-2</v>
      </c>
      <c r="E5">
        <v>0.26700000000000002</v>
      </c>
      <c r="F5">
        <v>3.6545317671726749E-6</v>
      </c>
    </row>
    <row r="6" spans="1:6" x14ac:dyDescent="0.2">
      <c r="A6" t="s">
        <v>87</v>
      </c>
      <c r="B6">
        <v>1.4151887276998769E-8</v>
      </c>
      <c r="C6">
        <v>-0.33613667153192839</v>
      </c>
      <c r="D6">
        <v>4.9000000000000002E-2</v>
      </c>
      <c r="E6">
        <v>0.3</v>
      </c>
      <c r="F6">
        <v>2.608900419514723E-4</v>
      </c>
    </row>
    <row r="7" spans="1:6" x14ac:dyDescent="0.2">
      <c r="A7" t="s">
        <v>1156</v>
      </c>
      <c r="B7">
        <v>2.0492034861339579E-8</v>
      </c>
      <c r="C7">
        <v>-0.3401835045946302</v>
      </c>
      <c r="D7">
        <v>0.05</v>
      </c>
      <c r="E7">
        <v>0.3</v>
      </c>
      <c r="F7">
        <v>3.7777066266879509E-4</v>
      </c>
    </row>
    <row r="8" spans="1:6" x14ac:dyDescent="0.2">
      <c r="A8" t="s">
        <v>74</v>
      </c>
      <c r="B8">
        <v>3.9507248045680709E-8</v>
      </c>
      <c r="C8">
        <v>-0.35568581840457852</v>
      </c>
      <c r="D8">
        <v>6.4000000000000001E-2</v>
      </c>
      <c r="E8">
        <v>0.33300000000000002</v>
      </c>
      <c r="F8">
        <v>7.2831611772212384E-4</v>
      </c>
    </row>
    <row r="9" spans="1:6" x14ac:dyDescent="0.2">
      <c r="A9" t="s">
        <v>73</v>
      </c>
      <c r="B9">
        <v>2.0584729788212531E-16</v>
      </c>
      <c r="C9">
        <v>-0.40239219991631331</v>
      </c>
      <c r="D9">
        <v>2.8000000000000001E-2</v>
      </c>
      <c r="E9">
        <v>0.33300000000000002</v>
      </c>
      <c r="F9">
        <v>3.7947949364569792E-12</v>
      </c>
    </row>
    <row r="10" spans="1:6" x14ac:dyDescent="0.2">
      <c r="A10" t="s">
        <v>233</v>
      </c>
      <c r="B10">
        <v>1.49967955913252E-7</v>
      </c>
      <c r="C10">
        <v>-0.40455375709172131</v>
      </c>
      <c r="D10">
        <v>7.0000000000000007E-2</v>
      </c>
      <c r="E10">
        <v>0.33300000000000002</v>
      </c>
      <c r="F10">
        <v>2.7646592672607999E-3</v>
      </c>
    </row>
    <row r="11" spans="1:6" x14ac:dyDescent="0.2">
      <c r="A11" t="s">
        <v>306</v>
      </c>
      <c r="B11">
        <v>1.619184406713659E-7</v>
      </c>
      <c r="C11">
        <v>-0.40455375709172131</v>
      </c>
      <c r="D11">
        <v>5.5E-2</v>
      </c>
      <c r="E11">
        <v>0.3</v>
      </c>
      <c r="F11">
        <v>2.9849664537766312E-3</v>
      </c>
    </row>
    <row r="12" spans="1:6" x14ac:dyDescent="0.2">
      <c r="A12" t="s">
        <v>119</v>
      </c>
      <c r="B12">
        <v>1.006779988295252E-9</v>
      </c>
      <c r="C12">
        <v>-0.41057283248602822</v>
      </c>
      <c r="D12">
        <v>4.2999999999999997E-2</v>
      </c>
      <c r="E12">
        <v>0.3</v>
      </c>
      <c r="F12">
        <v>1.8559989084222961E-5</v>
      </c>
    </row>
    <row r="13" spans="1:6" x14ac:dyDescent="0.2">
      <c r="A13" t="s">
        <v>410</v>
      </c>
      <c r="B13">
        <v>1.7847644853670709E-8</v>
      </c>
      <c r="C13">
        <v>-0.41260051383301072</v>
      </c>
      <c r="D13">
        <v>0.04</v>
      </c>
      <c r="E13">
        <v>0.26700000000000002</v>
      </c>
      <c r="F13">
        <v>3.2902133287741951E-4</v>
      </c>
    </row>
    <row r="14" spans="1:6" x14ac:dyDescent="0.2">
      <c r="A14" t="s">
        <v>99</v>
      </c>
      <c r="B14">
        <v>1.169748325702426E-13</v>
      </c>
      <c r="C14">
        <v>-0.42073985864302721</v>
      </c>
      <c r="D14">
        <v>3.5999999999999997E-2</v>
      </c>
      <c r="E14">
        <v>0.33300000000000002</v>
      </c>
      <c r="F14">
        <v>2.1564310384324231E-9</v>
      </c>
    </row>
    <row r="15" spans="1:6" x14ac:dyDescent="0.2">
      <c r="A15" t="s">
        <v>51</v>
      </c>
      <c r="B15">
        <v>1.3343922476321E-11</v>
      </c>
      <c r="C15">
        <v>-0.42892538437989081</v>
      </c>
      <c r="D15">
        <v>3.5999999999999997E-2</v>
      </c>
      <c r="E15">
        <v>0.3</v>
      </c>
      <c r="F15">
        <v>2.4599521085097757E-7</v>
      </c>
    </row>
    <row r="16" spans="1:6" x14ac:dyDescent="0.2">
      <c r="A16" t="s">
        <v>71</v>
      </c>
      <c r="B16">
        <v>1.074039045102242E-7</v>
      </c>
      <c r="C16">
        <v>-0.42985850325395031</v>
      </c>
      <c r="D16">
        <v>6.7000000000000004E-2</v>
      </c>
      <c r="E16">
        <v>0.33300000000000002</v>
      </c>
      <c r="F16">
        <v>1.9799909796459829E-3</v>
      </c>
    </row>
    <row r="17" spans="1:6" x14ac:dyDescent="0.2">
      <c r="A17" t="s">
        <v>97</v>
      </c>
      <c r="B17">
        <v>1.6103489413090921E-7</v>
      </c>
      <c r="C17">
        <v>-0.43442428667385907</v>
      </c>
      <c r="D17">
        <v>4.5999999999999999E-2</v>
      </c>
      <c r="E17">
        <v>0.26700000000000002</v>
      </c>
      <c r="F17">
        <v>2.9686782733033099E-3</v>
      </c>
    </row>
    <row r="18" spans="1:6" x14ac:dyDescent="0.2">
      <c r="A18" t="s">
        <v>86</v>
      </c>
      <c r="B18">
        <v>2.606045113887107E-9</v>
      </c>
      <c r="C18">
        <v>-0.44654784575634848</v>
      </c>
      <c r="D18">
        <v>4.5999999999999999E-2</v>
      </c>
      <c r="E18">
        <v>0.3</v>
      </c>
      <c r="F18">
        <v>4.8042441674508807E-5</v>
      </c>
    </row>
    <row r="19" spans="1:6" x14ac:dyDescent="0.2">
      <c r="A19" t="s">
        <v>237</v>
      </c>
      <c r="B19">
        <v>6.208010834438525E-12</v>
      </c>
      <c r="C19">
        <v>-0.44751441087416499</v>
      </c>
      <c r="D19">
        <v>2.7E-2</v>
      </c>
      <c r="E19">
        <v>0.26700000000000002</v>
      </c>
      <c r="F19">
        <v>1.144446797328742E-7</v>
      </c>
    </row>
    <row r="20" spans="1:6" x14ac:dyDescent="0.2">
      <c r="A20" t="s">
        <v>106</v>
      </c>
      <c r="B20">
        <v>1.8052834647119209E-7</v>
      </c>
      <c r="C20">
        <v>-0.45556862235984502</v>
      </c>
      <c r="D20">
        <v>5.8999999999999997E-2</v>
      </c>
      <c r="E20">
        <v>0.3</v>
      </c>
      <c r="F20">
        <v>3.3280400671964259E-3</v>
      </c>
    </row>
    <row r="21" spans="1:6" x14ac:dyDescent="0.2">
      <c r="A21" t="s">
        <v>125</v>
      </c>
      <c r="B21">
        <v>1.583021271366291E-6</v>
      </c>
      <c r="C21">
        <v>-0.45913008346201412</v>
      </c>
      <c r="D21">
        <v>9.6000000000000002E-2</v>
      </c>
      <c r="E21">
        <v>0.36699999999999999</v>
      </c>
      <c r="F21">
        <v>2.918299713763757E-2</v>
      </c>
    </row>
    <row r="22" spans="1:6" x14ac:dyDescent="0.2">
      <c r="A22" t="s">
        <v>81</v>
      </c>
      <c r="B22">
        <v>2.8759505973410679E-12</v>
      </c>
      <c r="C22">
        <v>-0.47162102764521141</v>
      </c>
      <c r="D22">
        <v>0.05</v>
      </c>
      <c r="E22">
        <v>0.36699999999999999</v>
      </c>
      <c r="F22">
        <v>5.3018149261982589E-8</v>
      </c>
    </row>
    <row r="23" spans="1:6" x14ac:dyDescent="0.2">
      <c r="A23" t="s">
        <v>116</v>
      </c>
      <c r="B23">
        <v>2.5799416887383728E-7</v>
      </c>
      <c r="C23">
        <v>-0.47872208402035532</v>
      </c>
      <c r="D23">
        <v>0.10100000000000001</v>
      </c>
      <c r="E23">
        <v>0.4</v>
      </c>
      <c r="F23">
        <v>4.7561225031891906E-3</v>
      </c>
    </row>
    <row r="24" spans="1:6" x14ac:dyDescent="0.2">
      <c r="A24" t="s">
        <v>75</v>
      </c>
      <c r="B24">
        <v>2.0040832884022269E-10</v>
      </c>
      <c r="C24">
        <v>-0.51914713820515224</v>
      </c>
      <c r="D24">
        <v>7.0999999999999994E-2</v>
      </c>
      <c r="E24">
        <v>0.4</v>
      </c>
      <c r="F24">
        <v>3.6945275421695058E-6</v>
      </c>
    </row>
    <row r="25" spans="1:6" x14ac:dyDescent="0.2">
      <c r="A25" t="s">
        <v>409</v>
      </c>
      <c r="B25">
        <v>2.7619505910137658E-7</v>
      </c>
      <c r="C25">
        <v>-0.5243624897171848</v>
      </c>
      <c r="D25">
        <v>8.6999999999999994E-2</v>
      </c>
      <c r="E25">
        <v>0.36699999999999999</v>
      </c>
      <c r="F25">
        <v>5.0916559145338771E-3</v>
      </c>
    </row>
    <row r="26" spans="1:6" x14ac:dyDescent="0.2">
      <c r="A26" t="s">
        <v>134</v>
      </c>
      <c r="B26">
        <v>8.933577773710461E-49</v>
      </c>
      <c r="C26">
        <v>-0.54402952317326136</v>
      </c>
      <c r="D26">
        <v>4.0000000000000001E-3</v>
      </c>
      <c r="E26">
        <v>0.4</v>
      </c>
      <c r="F26">
        <v>1.646905062583523E-44</v>
      </c>
    </row>
    <row r="27" spans="1:6" x14ac:dyDescent="0.2">
      <c r="A27" t="s">
        <v>111</v>
      </c>
      <c r="B27">
        <v>1.6098509930288209E-8</v>
      </c>
      <c r="C27">
        <v>-0.56719868762744241</v>
      </c>
      <c r="D27">
        <v>6.2E-2</v>
      </c>
      <c r="E27">
        <v>0.33300000000000002</v>
      </c>
      <c r="F27">
        <v>2.9677603056486309E-4</v>
      </c>
    </row>
    <row r="28" spans="1:6" x14ac:dyDescent="0.2">
      <c r="A28" t="s">
        <v>127</v>
      </c>
      <c r="B28">
        <v>2.1031674391284311E-6</v>
      </c>
      <c r="C28">
        <v>-0.59225995018092625</v>
      </c>
      <c r="D28">
        <v>0.152</v>
      </c>
      <c r="E28">
        <v>0.46700000000000003</v>
      </c>
      <c r="F28">
        <v>3.8771891740332631E-2</v>
      </c>
    </row>
    <row r="29" spans="1:6" x14ac:dyDescent="0.2">
      <c r="A29" t="s">
        <v>132</v>
      </c>
      <c r="B29">
        <v>5.7402876879601566E-31</v>
      </c>
      <c r="C29">
        <v>-0.77689444936844188</v>
      </c>
      <c r="D29">
        <v>2.1000000000000001E-2</v>
      </c>
      <c r="E29">
        <v>0.433</v>
      </c>
      <c r="F29">
        <v>1.058222035275455E-26</v>
      </c>
    </row>
    <row r="30" spans="1:6" x14ac:dyDescent="0.2">
      <c r="A30" t="s">
        <v>122</v>
      </c>
      <c r="B30">
        <v>1.7055420897968859E-13</v>
      </c>
      <c r="C30">
        <v>-0.81087322045171395</v>
      </c>
      <c r="D30">
        <v>7.6999999999999999E-2</v>
      </c>
      <c r="E30">
        <v>0.46700000000000003</v>
      </c>
      <c r="F30">
        <v>3.1441668425405598E-9</v>
      </c>
    </row>
    <row r="31" spans="1:6" x14ac:dyDescent="0.2">
      <c r="A31" t="s">
        <v>133</v>
      </c>
      <c r="B31">
        <v>1.7103422808285881E-12</v>
      </c>
      <c r="C31">
        <v>-0.90508992539333921</v>
      </c>
      <c r="D31">
        <v>6.0999999999999999E-2</v>
      </c>
      <c r="E31">
        <v>0.4</v>
      </c>
      <c r="F31">
        <v>3.1530159947075022E-8</v>
      </c>
    </row>
    <row r="32" spans="1:6" x14ac:dyDescent="0.2">
      <c r="A32" t="s">
        <v>135</v>
      </c>
      <c r="B32">
        <v>4.277950653782085E-88</v>
      </c>
      <c r="C32">
        <v>-0.99573797314584056</v>
      </c>
      <c r="D32">
        <v>3.0000000000000001E-3</v>
      </c>
      <c r="E32">
        <v>0.63300000000000001</v>
      </c>
      <c r="F32">
        <v>7.8864020302472736E-84</v>
      </c>
    </row>
    <row r="33" spans="1:6" x14ac:dyDescent="0.2">
      <c r="A33" t="s">
        <v>136</v>
      </c>
      <c r="B33">
        <v>3.3780419698348291E-77</v>
      </c>
      <c r="C33">
        <v>-1.220259834043635</v>
      </c>
      <c r="D33">
        <v>1E-3</v>
      </c>
      <c r="E33">
        <v>0.53300000000000003</v>
      </c>
      <c r="F33">
        <v>6.2274203713905071E-73</v>
      </c>
    </row>
    <row r="34" spans="1:6" x14ac:dyDescent="0.2">
      <c r="A34" t="s">
        <v>139</v>
      </c>
      <c r="B34">
        <v>2.116686392919382E-49</v>
      </c>
      <c r="C34">
        <v>-1.262573038691746</v>
      </c>
      <c r="D34">
        <v>2.1999999999999999E-2</v>
      </c>
      <c r="E34">
        <v>0.6</v>
      </c>
      <c r="F34">
        <v>3.9021113653468802E-45</v>
      </c>
    </row>
    <row r="35" spans="1:6" x14ac:dyDescent="0.2">
      <c r="A35" t="s">
        <v>137</v>
      </c>
      <c r="B35">
        <v>2.605103243507033E-73</v>
      </c>
      <c r="C35">
        <v>-1.4490680941727021</v>
      </c>
      <c r="D35">
        <v>1.2E-2</v>
      </c>
      <c r="E35">
        <v>0.66700000000000004</v>
      </c>
      <c r="F35">
        <v>4.8025078294052152E-69</v>
      </c>
    </row>
    <row r="36" spans="1:6" x14ac:dyDescent="0.2">
      <c r="A36" t="s">
        <v>138</v>
      </c>
      <c r="B36">
        <v>1.2750682394757461E-116</v>
      </c>
      <c r="C36">
        <v>-1.904776866951152</v>
      </c>
      <c r="D36">
        <v>6.0000000000000001E-3</v>
      </c>
      <c r="E36">
        <v>0.86699999999999999</v>
      </c>
      <c r="F36">
        <v>2.350588299473537E-112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dimension ref="A1:F39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382</v>
      </c>
      <c r="B2">
        <v>2.456539112827063E-6</v>
      </c>
      <c r="C2">
        <v>-0.26893670014376853</v>
      </c>
      <c r="D2">
        <v>6.5000000000000002E-2</v>
      </c>
      <c r="E2">
        <v>0.26800000000000002</v>
      </c>
      <c r="F2">
        <v>4.5286298544966908E-2</v>
      </c>
    </row>
    <row r="3" spans="1:6" x14ac:dyDescent="0.2">
      <c r="A3" t="s">
        <v>92</v>
      </c>
      <c r="B3">
        <v>3.6326130254579801E-7</v>
      </c>
      <c r="C3">
        <v>-0.27507148631587008</v>
      </c>
      <c r="D3">
        <v>5.8000000000000003E-2</v>
      </c>
      <c r="E3">
        <v>0.26800000000000002</v>
      </c>
      <c r="F3">
        <v>6.6967221124317874E-3</v>
      </c>
    </row>
    <row r="4" spans="1:6" x14ac:dyDescent="0.2">
      <c r="A4" t="s">
        <v>237</v>
      </c>
      <c r="B4">
        <v>1.7440079207930079E-8</v>
      </c>
      <c r="C4">
        <v>-0.28741987874351521</v>
      </c>
      <c r="D4">
        <v>4.9000000000000002E-2</v>
      </c>
      <c r="E4">
        <v>0.26800000000000002</v>
      </c>
      <c r="F4">
        <v>3.2150786019819101E-4</v>
      </c>
    </row>
    <row r="5" spans="1:6" x14ac:dyDescent="0.2">
      <c r="A5" t="s">
        <v>396</v>
      </c>
      <c r="B5">
        <v>5.7492727783870484E-10</v>
      </c>
      <c r="C5">
        <v>-0.29363393734229759</v>
      </c>
      <c r="D5">
        <v>4.9000000000000002E-2</v>
      </c>
      <c r="E5">
        <v>0.29299999999999998</v>
      </c>
      <c r="F5">
        <v>1.059878436695652E-5</v>
      </c>
    </row>
    <row r="6" spans="1:6" x14ac:dyDescent="0.2">
      <c r="A6" t="s">
        <v>88</v>
      </c>
      <c r="B6">
        <v>4.391473135916107E-7</v>
      </c>
      <c r="C6">
        <v>-0.30211305521272308</v>
      </c>
      <c r="D6">
        <v>6.8000000000000005E-2</v>
      </c>
      <c r="E6">
        <v>0.29299999999999998</v>
      </c>
      <c r="F6">
        <v>8.0956807260613439E-3</v>
      </c>
    </row>
    <row r="7" spans="1:6" x14ac:dyDescent="0.2">
      <c r="A7" t="s">
        <v>408</v>
      </c>
      <c r="B7">
        <v>2.1399859759051519E-10</v>
      </c>
      <c r="C7">
        <v>-0.30823835025106938</v>
      </c>
      <c r="D7">
        <v>3.9E-2</v>
      </c>
      <c r="E7">
        <v>0.26800000000000002</v>
      </c>
      <c r="F7">
        <v>3.9450641465811483E-6</v>
      </c>
    </row>
    <row r="8" spans="1:6" x14ac:dyDescent="0.2">
      <c r="A8" t="s">
        <v>97</v>
      </c>
      <c r="B8">
        <v>8.2967346554394091E-7</v>
      </c>
      <c r="C8">
        <v>-0.31210038754527542</v>
      </c>
      <c r="D8">
        <v>8.2000000000000003E-2</v>
      </c>
      <c r="E8">
        <v>0.317</v>
      </c>
      <c r="F8">
        <v>1.529503033730255E-2</v>
      </c>
    </row>
    <row r="9" spans="1:6" x14ac:dyDescent="0.2">
      <c r="A9" t="s">
        <v>383</v>
      </c>
      <c r="B9">
        <v>1.907326011895757E-6</v>
      </c>
      <c r="C9">
        <v>-0.31808254556040089</v>
      </c>
      <c r="D9">
        <v>7.3999999999999996E-2</v>
      </c>
      <c r="E9">
        <v>0.29299999999999998</v>
      </c>
      <c r="F9">
        <v>3.5161555029298269E-2</v>
      </c>
    </row>
    <row r="10" spans="1:6" x14ac:dyDescent="0.2">
      <c r="A10" t="s">
        <v>74</v>
      </c>
      <c r="B10">
        <v>1.8228494990173949E-6</v>
      </c>
      <c r="C10">
        <v>-0.32008212320674972</v>
      </c>
      <c r="D10">
        <v>7.3999999999999996E-2</v>
      </c>
      <c r="E10">
        <v>0.29299999999999998</v>
      </c>
      <c r="F10">
        <v>3.3604230514385672E-2</v>
      </c>
    </row>
    <row r="11" spans="1:6" x14ac:dyDescent="0.2">
      <c r="A11" t="s">
        <v>234</v>
      </c>
      <c r="B11">
        <v>2.3602822186429409E-6</v>
      </c>
      <c r="C11">
        <v>-0.32033681383163037</v>
      </c>
      <c r="D11">
        <v>6.7000000000000004E-2</v>
      </c>
      <c r="E11">
        <v>0.26800000000000002</v>
      </c>
      <c r="F11">
        <v>4.3511802700682618E-2</v>
      </c>
    </row>
    <row r="12" spans="1:6" x14ac:dyDescent="0.2">
      <c r="A12" t="s">
        <v>62</v>
      </c>
      <c r="B12">
        <v>4.7481986421382856E-10</v>
      </c>
      <c r="C12">
        <v>-0.320600984942567</v>
      </c>
      <c r="D12">
        <v>4.9000000000000002E-2</v>
      </c>
      <c r="E12">
        <v>0.29299999999999998</v>
      </c>
      <c r="F12">
        <v>8.7533041967819292E-6</v>
      </c>
    </row>
    <row r="13" spans="1:6" x14ac:dyDescent="0.2">
      <c r="A13" t="s">
        <v>51</v>
      </c>
      <c r="B13">
        <v>1.113558526770677E-7</v>
      </c>
      <c r="C13">
        <v>-0.32441799064344762</v>
      </c>
      <c r="D13">
        <v>5.5E-2</v>
      </c>
      <c r="E13">
        <v>0.26800000000000002</v>
      </c>
      <c r="F13">
        <v>2.0528451441017429E-3</v>
      </c>
    </row>
    <row r="14" spans="1:6" x14ac:dyDescent="0.2">
      <c r="A14" t="s">
        <v>103</v>
      </c>
      <c r="B14">
        <v>9.3911998882324099E-9</v>
      </c>
      <c r="C14">
        <v>-0.3436176376675385</v>
      </c>
      <c r="D14">
        <v>7.3999999999999996E-2</v>
      </c>
      <c r="E14">
        <v>0.34100000000000003</v>
      </c>
      <c r="F14">
        <v>1.7312676993956451E-4</v>
      </c>
    </row>
    <row r="15" spans="1:6" x14ac:dyDescent="0.2">
      <c r="A15" t="s">
        <v>132</v>
      </c>
      <c r="B15">
        <v>2.1017229430868979E-15</v>
      </c>
      <c r="C15">
        <v>-0.37220059562453728</v>
      </c>
      <c r="D15">
        <v>2.9000000000000001E-2</v>
      </c>
      <c r="E15">
        <v>0.29299999999999998</v>
      </c>
      <c r="F15">
        <v>3.8745262455806968E-11</v>
      </c>
    </row>
    <row r="16" spans="1:6" x14ac:dyDescent="0.2">
      <c r="A16" t="s">
        <v>190</v>
      </c>
      <c r="B16">
        <v>3.1484241610997608E-8</v>
      </c>
      <c r="C16">
        <v>-0.37352586146776667</v>
      </c>
      <c r="D16">
        <v>0.09</v>
      </c>
      <c r="E16">
        <v>0.36599999999999999</v>
      </c>
      <c r="F16">
        <v>5.804119940987409E-4</v>
      </c>
    </row>
    <row r="17" spans="1:6" x14ac:dyDescent="0.2">
      <c r="A17" t="s">
        <v>78</v>
      </c>
      <c r="B17">
        <v>8.7731804602170001E-8</v>
      </c>
      <c r="C17">
        <v>-0.37594829128352952</v>
      </c>
      <c r="D17">
        <v>6.5000000000000002E-2</v>
      </c>
      <c r="E17">
        <v>0.29299999999999998</v>
      </c>
      <c r="F17">
        <v>1.617335817841004E-3</v>
      </c>
    </row>
    <row r="18" spans="1:6" x14ac:dyDescent="0.2">
      <c r="A18" t="s">
        <v>87</v>
      </c>
      <c r="B18">
        <v>4.8305959949993862E-11</v>
      </c>
      <c r="C18">
        <v>-0.37799321726855378</v>
      </c>
      <c r="D18">
        <v>5.8999999999999997E-2</v>
      </c>
      <c r="E18">
        <v>0.34100000000000003</v>
      </c>
      <c r="F18">
        <v>8.9052037167813678E-7</v>
      </c>
    </row>
    <row r="19" spans="1:6" x14ac:dyDescent="0.2">
      <c r="A19" t="s">
        <v>410</v>
      </c>
      <c r="B19">
        <v>1.307495449347777E-8</v>
      </c>
      <c r="C19">
        <v>-0.37799321726855378</v>
      </c>
      <c r="D19">
        <v>5.8000000000000003E-2</v>
      </c>
      <c r="E19">
        <v>0.29299999999999998</v>
      </c>
      <c r="F19">
        <v>2.4103678608726269E-4</v>
      </c>
    </row>
    <row r="20" spans="1:6" x14ac:dyDescent="0.2">
      <c r="A20" t="s">
        <v>99</v>
      </c>
      <c r="B20">
        <v>8.52062559460234E-13</v>
      </c>
      <c r="C20">
        <v>-0.37930934481084749</v>
      </c>
      <c r="D20">
        <v>4.3999999999999997E-2</v>
      </c>
      <c r="E20">
        <v>0.317</v>
      </c>
      <c r="F20">
        <v>1.5707773283649412E-8</v>
      </c>
    </row>
    <row r="21" spans="1:6" x14ac:dyDescent="0.2">
      <c r="A21" t="s">
        <v>111</v>
      </c>
      <c r="B21">
        <v>1.3350802773576841E-10</v>
      </c>
      <c r="C21">
        <v>-0.40540992248755298</v>
      </c>
      <c r="D21">
        <v>7.0999999999999994E-2</v>
      </c>
      <c r="E21">
        <v>0.36599999999999999</v>
      </c>
      <c r="F21">
        <v>2.4612204913088902E-6</v>
      </c>
    </row>
    <row r="22" spans="1:6" x14ac:dyDescent="0.2">
      <c r="A22" t="s">
        <v>66</v>
      </c>
      <c r="B22">
        <v>1.144594670724218E-16</v>
      </c>
      <c r="C22">
        <v>-0.44671113063164231</v>
      </c>
      <c r="D22">
        <v>3.7999999999999999E-2</v>
      </c>
      <c r="E22">
        <v>0.34100000000000003</v>
      </c>
      <c r="F22">
        <v>2.1100602754800949E-12</v>
      </c>
    </row>
    <row r="23" spans="1:6" x14ac:dyDescent="0.2">
      <c r="A23" t="s">
        <v>91</v>
      </c>
      <c r="B23">
        <v>1.098329036261613E-15</v>
      </c>
      <c r="C23">
        <v>-0.45043384717354851</v>
      </c>
      <c r="D23">
        <v>4.7E-2</v>
      </c>
      <c r="E23">
        <v>0.36599999999999999</v>
      </c>
      <c r="F23">
        <v>2.024769578348284E-11</v>
      </c>
    </row>
    <row r="24" spans="1:6" x14ac:dyDescent="0.2">
      <c r="A24" t="s">
        <v>35</v>
      </c>
      <c r="B24">
        <v>6.8991949927300992E-8</v>
      </c>
      <c r="C24">
        <v>-0.45053284158405049</v>
      </c>
      <c r="D24">
        <v>8.3000000000000004E-2</v>
      </c>
      <c r="E24">
        <v>0.34100000000000003</v>
      </c>
      <c r="F24">
        <v>1.2718665969097939E-3</v>
      </c>
    </row>
    <row r="25" spans="1:6" x14ac:dyDescent="0.2">
      <c r="A25" t="s">
        <v>134</v>
      </c>
      <c r="B25">
        <v>1.2954330703386711E-39</v>
      </c>
      <c r="C25">
        <v>-0.49169858540495232</v>
      </c>
      <c r="D25">
        <v>6.0000000000000001E-3</v>
      </c>
      <c r="E25">
        <v>0.34100000000000003</v>
      </c>
      <c r="F25">
        <v>2.388130865169339E-35</v>
      </c>
    </row>
    <row r="26" spans="1:6" x14ac:dyDescent="0.2">
      <c r="A26" t="s">
        <v>106</v>
      </c>
      <c r="B26">
        <v>2.3465268870095929E-9</v>
      </c>
      <c r="C26">
        <v>-0.50673676330676265</v>
      </c>
      <c r="D26">
        <v>8.5000000000000006E-2</v>
      </c>
      <c r="E26">
        <v>0.36599999999999999</v>
      </c>
      <c r="F26">
        <v>4.3258223162021853E-5</v>
      </c>
    </row>
    <row r="27" spans="1:6" x14ac:dyDescent="0.2">
      <c r="A27" t="s">
        <v>98</v>
      </c>
      <c r="B27">
        <v>2.4486280731458041E-7</v>
      </c>
      <c r="C27">
        <v>-0.51868756762897672</v>
      </c>
      <c r="D27">
        <v>0.17100000000000001</v>
      </c>
      <c r="E27">
        <v>0.48799999999999999</v>
      </c>
      <c r="F27">
        <v>4.5140458528442904E-3</v>
      </c>
    </row>
    <row r="28" spans="1:6" x14ac:dyDescent="0.2">
      <c r="A28" t="s">
        <v>89</v>
      </c>
      <c r="B28">
        <v>4.1786593067737328E-7</v>
      </c>
      <c r="C28">
        <v>-0.53330738161460955</v>
      </c>
      <c r="D28">
        <v>8.3000000000000004E-2</v>
      </c>
      <c r="E28">
        <v>0.317</v>
      </c>
      <c r="F28">
        <v>7.7033584320373768E-3</v>
      </c>
    </row>
    <row r="29" spans="1:6" x14ac:dyDescent="0.2">
      <c r="A29" t="s">
        <v>194</v>
      </c>
      <c r="B29">
        <v>1.7643254240787411E-7</v>
      </c>
      <c r="C29">
        <v>-0.53794426763604353</v>
      </c>
      <c r="D29">
        <v>0.123</v>
      </c>
      <c r="E29">
        <v>0.41499999999999998</v>
      </c>
      <c r="F29">
        <v>3.2525339192891588E-3</v>
      </c>
    </row>
    <row r="30" spans="1:6" x14ac:dyDescent="0.2">
      <c r="A30" t="s">
        <v>115</v>
      </c>
      <c r="B30">
        <v>2.177078217023393E-10</v>
      </c>
      <c r="C30">
        <v>-0.5845771263911046</v>
      </c>
      <c r="D30">
        <v>0.114</v>
      </c>
      <c r="E30">
        <v>0.46300000000000002</v>
      </c>
      <c r="F30">
        <v>4.0134436930826242E-6</v>
      </c>
    </row>
    <row r="31" spans="1:6" x14ac:dyDescent="0.2">
      <c r="A31" t="s">
        <v>60</v>
      </c>
      <c r="B31">
        <v>2.9570956563221311E-7</v>
      </c>
      <c r="C31">
        <v>-0.58490030835216889</v>
      </c>
      <c r="D31">
        <v>0.22600000000000001</v>
      </c>
      <c r="E31">
        <v>0.58499999999999996</v>
      </c>
      <c r="F31">
        <v>5.4514058424298484E-3</v>
      </c>
    </row>
    <row r="32" spans="1:6" x14ac:dyDescent="0.2">
      <c r="A32" t="s">
        <v>123</v>
      </c>
      <c r="B32">
        <v>1.342713731477986E-6</v>
      </c>
      <c r="C32">
        <v>-0.59154515111112427</v>
      </c>
      <c r="D32">
        <v>0.182</v>
      </c>
      <c r="E32">
        <v>0.48799999999999999</v>
      </c>
      <c r="F32">
        <v>2.4752927639796671E-2</v>
      </c>
    </row>
    <row r="33" spans="1:6" x14ac:dyDescent="0.2">
      <c r="A33" t="s">
        <v>191</v>
      </c>
      <c r="B33">
        <v>6.9071838817763677E-8</v>
      </c>
      <c r="C33">
        <v>-0.65209369371844428</v>
      </c>
      <c r="D33">
        <v>0.19600000000000001</v>
      </c>
      <c r="E33">
        <v>0.53700000000000003</v>
      </c>
      <c r="F33">
        <v>1.2733393486054729E-3</v>
      </c>
    </row>
    <row r="34" spans="1:6" x14ac:dyDescent="0.2">
      <c r="A34" t="s">
        <v>133</v>
      </c>
      <c r="B34">
        <v>5.872464000603353E-18</v>
      </c>
      <c r="C34">
        <v>-0.91307076446682378</v>
      </c>
      <c r="D34">
        <v>6.0999999999999999E-2</v>
      </c>
      <c r="E34">
        <v>0.439</v>
      </c>
      <c r="F34">
        <v>1.082588738511228E-13</v>
      </c>
    </row>
    <row r="35" spans="1:6" x14ac:dyDescent="0.2">
      <c r="A35" t="s">
        <v>135</v>
      </c>
      <c r="B35">
        <v>2.2616236851414379E-50</v>
      </c>
      <c r="C35">
        <v>-1.0087570216243049</v>
      </c>
      <c r="D35">
        <v>6.0000000000000001E-3</v>
      </c>
      <c r="E35">
        <v>0.41499999999999998</v>
      </c>
      <c r="F35">
        <v>4.1693032635582408E-46</v>
      </c>
    </row>
    <row r="36" spans="1:6" x14ac:dyDescent="0.2">
      <c r="A36" t="s">
        <v>136</v>
      </c>
      <c r="B36">
        <v>7.4617336289151792E-75</v>
      </c>
      <c r="C36">
        <v>-1.2506050876979591</v>
      </c>
      <c r="D36">
        <v>5.0000000000000001E-3</v>
      </c>
      <c r="E36">
        <v>0.56100000000000005</v>
      </c>
      <c r="F36">
        <v>1.375570594490513E-70</v>
      </c>
    </row>
    <row r="37" spans="1:6" x14ac:dyDescent="0.2">
      <c r="A37" t="s">
        <v>137</v>
      </c>
      <c r="B37">
        <v>2.6626134036749991E-59</v>
      </c>
      <c r="C37">
        <v>-1.4066698082028399</v>
      </c>
      <c r="D37">
        <v>2.7E-2</v>
      </c>
      <c r="E37">
        <v>0.65900000000000003</v>
      </c>
      <c r="F37">
        <v>4.908527809674861E-55</v>
      </c>
    </row>
    <row r="38" spans="1:6" x14ac:dyDescent="0.2">
      <c r="A38" t="s">
        <v>139</v>
      </c>
      <c r="B38">
        <v>2.7550665628549618E-72</v>
      </c>
      <c r="C38">
        <v>-1.6434008707455601</v>
      </c>
      <c r="D38">
        <v>1.4999999999999999E-2</v>
      </c>
      <c r="E38">
        <v>0.65900000000000003</v>
      </c>
      <c r="F38">
        <v>5.0789652086231219E-68</v>
      </c>
    </row>
    <row r="39" spans="1:6" x14ac:dyDescent="0.2">
      <c r="A39" t="s">
        <v>138</v>
      </c>
      <c r="B39">
        <v>5.1051508478023713E-77</v>
      </c>
      <c r="C39">
        <v>-1.676002685249697</v>
      </c>
      <c r="D39">
        <v>1.2E-2</v>
      </c>
      <c r="E39">
        <v>0.65900000000000003</v>
      </c>
      <c r="F39">
        <v>9.4113455879236697E-73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400-000000000000}">
  <dimension ref="A1:F55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794</v>
      </c>
      <c r="B2">
        <v>8.9885056140421904E-40</v>
      </c>
      <c r="C2">
        <v>1.372528789856174</v>
      </c>
      <c r="D2">
        <v>0.68100000000000005</v>
      </c>
      <c r="E2">
        <v>0.14199999999999999</v>
      </c>
      <c r="F2">
        <v>1.6570310099486781E-35</v>
      </c>
    </row>
    <row r="3" spans="1:6" x14ac:dyDescent="0.2">
      <c r="A3" t="s">
        <v>1157</v>
      </c>
      <c r="B3">
        <v>2.6985405144235707E-38</v>
      </c>
      <c r="C3">
        <v>1.2455454966436279</v>
      </c>
      <c r="D3">
        <v>0.73499999999999999</v>
      </c>
      <c r="E3">
        <v>0.28000000000000003</v>
      </c>
      <c r="F3">
        <v>4.9747594383398534E-34</v>
      </c>
    </row>
    <row r="4" spans="1:6" x14ac:dyDescent="0.2">
      <c r="A4" t="s">
        <v>263</v>
      </c>
      <c r="B4">
        <v>2.6714403692953248E-19</v>
      </c>
      <c r="C4">
        <v>0.67642545019078915</v>
      </c>
      <c r="D4">
        <v>0.83299999999999996</v>
      </c>
      <c r="E4">
        <v>0.61199999999999999</v>
      </c>
      <c r="F4">
        <v>4.9248003207959321E-15</v>
      </c>
    </row>
    <row r="5" spans="1:6" x14ac:dyDescent="0.2">
      <c r="A5" t="s">
        <v>983</v>
      </c>
      <c r="B5">
        <v>1.103204527970393E-17</v>
      </c>
      <c r="C5">
        <v>0.58263908916446749</v>
      </c>
      <c r="D5">
        <v>0.68799999999999994</v>
      </c>
      <c r="E5">
        <v>0.41399999999999998</v>
      </c>
      <c r="F5">
        <v>2.033757547313419E-13</v>
      </c>
    </row>
    <row r="6" spans="1:6" x14ac:dyDescent="0.2">
      <c r="A6" t="s">
        <v>1158</v>
      </c>
      <c r="B6">
        <v>4.4958553818551029E-21</v>
      </c>
      <c r="C6">
        <v>0.55643195469258611</v>
      </c>
      <c r="D6">
        <v>0.40200000000000002</v>
      </c>
      <c r="E6">
        <v>7.4999999999999997E-2</v>
      </c>
      <c r="F6">
        <v>8.2881093964498827E-17</v>
      </c>
    </row>
    <row r="7" spans="1:6" x14ac:dyDescent="0.2">
      <c r="A7" t="s">
        <v>457</v>
      </c>
      <c r="B7">
        <v>5.7285594364117228E-14</v>
      </c>
      <c r="C7">
        <v>0.47832235097633968</v>
      </c>
      <c r="D7">
        <v>0.95599999999999996</v>
      </c>
      <c r="E7">
        <v>0.77600000000000002</v>
      </c>
      <c r="F7">
        <v>1.0560599321025011E-9</v>
      </c>
    </row>
    <row r="8" spans="1:6" x14ac:dyDescent="0.2">
      <c r="A8" t="s">
        <v>1159</v>
      </c>
      <c r="B8">
        <v>5.7068358987555306E-12</v>
      </c>
      <c r="C8">
        <v>0.47715698845165128</v>
      </c>
      <c r="D8">
        <v>0.46</v>
      </c>
      <c r="E8">
        <v>0.21299999999999999</v>
      </c>
      <c r="F8">
        <v>1.0520551979355819E-7</v>
      </c>
    </row>
    <row r="9" spans="1:6" x14ac:dyDescent="0.2">
      <c r="A9" t="s">
        <v>546</v>
      </c>
      <c r="B9">
        <v>8.1806839492945859E-10</v>
      </c>
      <c r="C9">
        <v>0.35607104389454042</v>
      </c>
      <c r="D9">
        <v>0.31900000000000001</v>
      </c>
      <c r="E9">
        <v>0.11899999999999999</v>
      </c>
      <c r="F9">
        <v>1.5081090860524571E-5</v>
      </c>
    </row>
    <row r="10" spans="1:6" x14ac:dyDescent="0.2">
      <c r="A10" t="s">
        <v>452</v>
      </c>
      <c r="B10">
        <v>2.6140459211411978E-7</v>
      </c>
      <c r="C10">
        <v>0.35383722193742573</v>
      </c>
      <c r="D10">
        <v>0.73299999999999998</v>
      </c>
      <c r="E10">
        <v>0.55600000000000005</v>
      </c>
      <c r="F10">
        <v>4.8189936556237989E-3</v>
      </c>
    </row>
    <row r="11" spans="1:6" x14ac:dyDescent="0.2">
      <c r="A11" t="s">
        <v>1160</v>
      </c>
      <c r="B11">
        <v>6.5905193786804148E-7</v>
      </c>
      <c r="C11">
        <v>0.31937678742294318</v>
      </c>
      <c r="D11">
        <v>0.65100000000000002</v>
      </c>
      <c r="E11">
        <v>0.47399999999999998</v>
      </c>
      <c r="F11">
        <v>1.2149622474597339E-2</v>
      </c>
    </row>
    <row r="12" spans="1:6" x14ac:dyDescent="0.2">
      <c r="A12" t="s">
        <v>646</v>
      </c>
      <c r="B12">
        <v>4.2921451713267512E-8</v>
      </c>
      <c r="C12">
        <v>0.31359620343468658</v>
      </c>
      <c r="D12">
        <v>0.38600000000000001</v>
      </c>
      <c r="E12">
        <v>0.19</v>
      </c>
      <c r="F12">
        <v>7.9125696233408661E-4</v>
      </c>
    </row>
    <row r="13" spans="1:6" x14ac:dyDescent="0.2">
      <c r="A13" t="s">
        <v>714</v>
      </c>
      <c r="B13">
        <v>1.774011203196634E-6</v>
      </c>
      <c r="C13">
        <v>0.31273463575253341</v>
      </c>
      <c r="D13">
        <v>0.57899999999999996</v>
      </c>
      <c r="E13">
        <v>0.42899999999999999</v>
      </c>
      <c r="F13">
        <v>3.2703896530929942E-2</v>
      </c>
    </row>
    <row r="14" spans="1:6" x14ac:dyDescent="0.2">
      <c r="A14" t="s">
        <v>1161</v>
      </c>
      <c r="B14">
        <v>1.1350233892026079E-6</v>
      </c>
      <c r="C14">
        <v>0.30945950371967218</v>
      </c>
      <c r="D14">
        <v>0.4</v>
      </c>
      <c r="E14">
        <v>0.23100000000000001</v>
      </c>
      <c r="F14">
        <v>2.0924156179950078E-2</v>
      </c>
    </row>
    <row r="15" spans="1:6" x14ac:dyDescent="0.2">
      <c r="A15" t="s">
        <v>1162</v>
      </c>
      <c r="B15">
        <v>4.5280478799718924E-9</v>
      </c>
      <c r="C15">
        <v>0.27099536589928402</v>
      </c>
      <c r="D15">
        <v>0.27900000000000003</v>
      </c>
      <c r="E15">
        <v>9.2999999999999999E-2</v>
      </c>
      <c r="F15">
        <v>8.3474562667281834E-5</v>
      </c>
    </row>
    <row r="16" spans="1:6" x14ac:dyDescent="0.2">
      <c r="A16" t="s">
        <v>287</v>
      </c>
      <c r="B16">
        <v>3.3740124326305192E-8</v>
      </c>
      <c r="C16">
        <v>-0.25183968562818643</v>
      </c>
      <c r="D16">
        <v>0.14199999999999999</v>
      </c>
      <c r="E16">
        <v>0.317</v>
      </c>
      <c r="F16">
        <v>6.2199919195543617E-4</v>
      </c>
    </row>
    <row r="17" spans="1:6" x14ac:dyDescent="0.2">
      <c r="A17" t="s">
        <v>609</v>
      </c>
      <c r="B17">
        <v>1.2100640580727601E-6</v>
      </c>
      <c r="C17">
        <v>-0.26935651601079619</v>
      </c>
      <c r="D17">
        <v>0.59299999999999997</v>
      </c>
      <c r="E17">
        <v>0.79100000000000004</v>
      </c>
      <c r="F17">
        <v>2.2307530910571319E-2</v>
      </c>
    </row>
    <row r="18" spans="1:6" x14ac:dyDescent="0.2">
      <c r="A18" t="s">
        <v>265</v>
      </c>
      <c r="B18">
        <v>2.5558062998339279E-6</v>
      </c>
      <c r="C18">
        <v>-0.27152580804354393</v>
      </c>
      <c r="D18">
        <v>0.36</v>
      </c>
      <c r="E18">
        <v>0.53</v>
      </c>
      <c r="F18">
        <v>4.7116289137438462E-2</v>
      </c>
    </row>
    <row r="19" spans="1:6" x14ac:dyDescent="0.2">
      <c r="A19" t="s">
        <v>947</v>
      </c>
      <c r="B19">
        <v>3.4623502748841023E-8</v>
      </c>
      <c r="C19">
        <v>-0.2768471806454294</v>
      </c>
      <c r="D19">
        <v>0.26300000000000001</v>
      </c>
      <c r="E19">
        <v>0.47799999999999998</v>
      </c>
      <c r="F19">
        <v>6.3828427317488411E-4</v>
      </c>
    </row>
    <row r="20" spans="1:6" x14ac:dyDescent="0.2">
      <c r="A20" t="s">
        <v>123</v>
      </c>
      <c r="B20">
        <v>1.3862272675589311E-8</v>
      </c>
      <c r="C20">
        <v>-0.27779256644590239</v>
      </c>
      <c r="D20">
        <v>0.13300000000000001</v>
      </c>
      <c r="E20">
        <v>0.313</v>
      </c>
      <c r="F20">
        <v>2.5555099677448902E-4</v>
      </c>
    </row>
    <row r="21" spans="1:6" x14ac:dyDescent="0.2">
      <c r="A21" t="s">
        <v>102</v>
      </c>
      <c r="B21">
        <v>8.7818996956088968E-9</v>
      </c>
      <c r="C21">
        <v>-0.28680237791410618</v>
      </c>
      <c r="D21">
        <v>9.0999999999999998E-2</v>
      </c>
      <c r="E21">
        <v>0.25</v>
      </c>
      <c r="F21">
        <v>1.6189432088854999E-4</v>
      </c>
    </row>
    <row r="22" spans="1:6" x14ac:dyDescent="0.2">
      <c r="A22" t="s">
        <v>397</v>
      </c>
      <c r="B22">
        <v>1.136587011517888E-11</v>
      </c>
      <c r="C22">
        <v>-0.2905583503884237</v>
      </c>
      <c r="D22">
        <v>6.7000000000000004E-2</v>
      </c>
      <c r="E22">
        <v>0.25</v>
      </c>
      <c r="F22">
        <v>2.0952981557332271E-7</v>
      </c>
    </row>
    <row r="23" spans="1:6" x14ac:dyDescent="0.2">
      <c r="A23" t="s">
        <v>125</v>
      </c>
      <c r="B23">
        <v>1.770403535005394E-10</v>
      </c>
      <c r="C23">
        <v>-0.29531563665701749</v>
      </c>
      <c r="D23">
        <v>7.9000000000000001E-2</v>
      </c>
      <c r="E23">
        <v>0.254</v>
      </c>
      <c r="F23">
        <v>3.2637389167824441E-6</v>
      </c>
    </row>
    <row r="24" spans="1:6" x14ac:dyDescent="0.2">
      <c r="A24" t="s">
        <v>258</v>
      </c>
      <c r="B24">
        <v>3.5200009824654632E-7</v>
      </c>
      <c r="C24">
        <v>-0.30572778022194902</v>
      </c>
      <c r="D24">
        <v>0.14199999999999999</v>
      </c>
      <c r="E24">
        <v>0.30199999999999999</v>
      </c>
      <c r="F24">
        <v>6.4891218111750807E-3</v>
      </c>
    </row>
    <row r="25" spans="1:6" x14ac:dyDescent="0.2">
      <c r="A25" t="s">
        <v>1022</v>
      </c>
      <c r="B25">
        <v>1.470332946420397E-7</v>
      </c>
      <c r="C25">
        <v>-0.30765787710602921</v>
      </c>
      <c r="D25">
        <v>0.66300000000000003</v>
      </c>
      <c r="E25">
        <v>0.82799999999999996</v>
      </c>
      <c r="F25">
        <v>2.7105587867260008E-3</v>
      </c>
    </row>
    <row r="26" spans="1:6" x14ac:dyDescent="0.2">
      <c r="A26" t="s">
        <v>85</v>
      </c>
      <c r="B26">
        <v>8.6749334701505076E-8</v>
      </c>
      <c r="C26">
        <v>-0.32563861944557848</v>
      </c>
      <c r="D26">
        <v>0.153</v>
      </c>
      <c r="E26">
        <v>0.32100000000000001</v>
      </c>
      <c r="F26">
        <v>1.5992239852222459E-3</v>
      </c>
    </row>
    <row r="27" spans="1:6" x14ac:dyDescent="0.2">
      <c r="A27" t="s">
        <v>127</v>
      </c>
      <c r="B27">
        <v>1.2150104481135721E-8</v>
      </c>
      <c r="C27">
        <v>-0.34478845527736179</v>
      </c>
      <c r="D27">
        <v>0.14699999999999999</v>
      </c>
      <c r="E27">
        <v>0.32800000000000001</v>
      </c>
      <c r="F27">
        <v>2.2398717610973699E-4</v>
      </c>
    </row>
    <row r="28" spans="1:6" x14ac:dyDescent="0.2">
      <c r="A28" t="s">
        <v>111</v>
      </c>
      <c r="B28">
        <v>2.4268383472886292E-16</v>
      </c>
      <c r="C28">
        <v>-0.34976473053955148</v>
      </c>
      <c r="D28">
        <v>4.3999999999999997E-2</v>
      </c>
      <c r="E28">
        <v>0.254</v>
      </c>
      <c r="F28">
        <v>4.4738764932265866E-12</v>
      </c>
    </row>
    <row r="29" spans="1:6" x14ac:dyDescent="0.2">
      <c r="A29" t="s">
        <v>409</v>
      </c>
      <c r="B29">
        <v>1.445698579997616E-14</v>
      </c>
      <c r="C29">
        <v>-0.36090254588777038</v>
      </c>
      <c r="D29">
        <v>9.8000000000000004E-2</v>
      </c>
      <c r="E29">
        <v>0.33600000000000002</v>
      </c>
      <c r="F29">
        <v>2.6651453322256059E-10</v>
      </c>
    </row>
    <row r="30" spans="1:6" x14ac:dyDescent="0.2">
      <c r="A30" t="s">
        <v>60</v>
      </c>
      <c r="B30">
        <v>5.6932621234768698E-9</v>
      </c>
      <c r="C30">
        <v>-0.36413357781300892</v>
      </c>
      <c r="D30">
        <v>0.16</v>
      </c>
      <c r="E30">
        <v>0.35099999999999998</v>
      </c>
      <c r="F30">
        <v>1.049552872462961E-4</v>
      </c>
    </row>
    <row r="31" spans="1:6" x14ac:dyDescent="0.2">
      <c r="A31" t="s">
        <v>92</v>
      </c>
      <c r="B31">
        <v>1.993087774516933E-18</v>
      </c>
      <c r="C31">
        <v>-0.37305685554105789</v>
      </c>
      <c r="D31">
        <v>3.3000000000000002E-2</v>
      </c>
      <c r="E31">
        <v>0.25</v>
      </c>
      <c r="F31">
        <v>3.6742573123219657E-14</v>
      </c>
    </row>
    <row r="32" spans="1:6" x14ac:dyDescent="0.2">
      <c r="A32" t="s">
        <v>327</v>
      </c>
      <c r="B32">
        <v>2.1717220652929769E-18</v>
      </c>
      <c r="C32">
        <v>-0.42712580816895229</v>
      </c>
      <c r="D32">
        <v>0.128</v>
      </c>
      <c r="E32">
        <v>0.41799999999999998</v>
      </c>
      <c r="F32">
        <v>4.0035696273676028E-14</v>
      </c>
    </row>
    <row r="33" spans="1:6" x14ac:dyDescent="0.2">
      <c r="A33" t="s">
        <v>541</v>
      </c>
      <c r="B33">
        <v>2.434231437896164E-12</v>
      </c>
      <c r="C33">
        <v>-0.45658513680852031</v>
      </c>
      <c r="D33">
        <v>0.153</v>
      </c>
      <c r="E33">
        <v>0.38800000000000001</v>
      </c>
      <c r="F33">
        <v>4.4875056557615773E-8</v>
      </c>
    </row>
    <row r="34" spans="1:6" x14ac:dyDescent="0.2">
      <c r="A34" t="s">
        <v>122</v>
      </c>
      <c r="B34">
        <v>9.2512640833884961E-22</v>
      </c>
      <c r="C34">
        <v>-0.495258816474337</v>
      </c>
      <c r="D34">
        <v>5.0999999999999997E-2</v>
      </c>
      <c r="E34">
        <v>0.32100000000000001</v>
      </c>
      <c r="F34">
        <v>1.7054705337726691E-17</v>
      </c>
    </row>
    <row r="35" spans="1:6" x14ac:dyDescent="0.2">
      <c r="A35" t="s">
        <v>993</v>
      </c>
      <c r="B35">
        <v>2.119927889109285E-10</v>
      </c>
      <c r="C35">
        <v>-0.49692139841791272</v>
      </c>
      <c r="D35">
        <v>0.30199999999999999</v>
      </c>
      <c r="E35">
        <v>0.51500000000000001</v>
      </c>
      <c r="F35">
        <v>3.9080870635729662E-6</v>
      </c>
    </row>
    <row r="36" spans="1:6" x14ac:dyDescent="0.2">
      <c r="A36" t="s">
        <v>286</v>
      </c>
      <c r="B36">
        <v>5.6144729608395998E-15</v>
      </c>
      <c r="C36">
        <v>-0.51947115025573165</v>
      </c>
      <c r="D36">
        <v>0.40200000000000002</v>
      </c>
      <c r="E36">
        <v>0.66400000000000003</v>
      </c>
      <c r="F36">
        <v>1.03502809033078E-10</v>
      </c>
    </row>
    <row r="37" spans="1:6" x14ac:dyDescent="0.2">
      <c r="A37" t="s">
        <v>115</v>
      </c>
      <c r="B37">
        <v>9.9977578361062013E-15</v>
      </c>
      <c r="C37">
        <v>-0.52019683258530069</v>
      </c>
      <c r="D37">
        <v>7.0000000000000007E-2</v>
      </c>
      <c r="E37">
        <v>0.28399999999999997</v>
      </c>
      <c r="F37">
        <v>1.843086657086178E-10</v>
      </c>
    </row>
    <row r="38" spans="1:6" x14ac:dyDescent="0.2">
      <c r="A38" t="s">
        <v>134</v>
      </c>
      <c r="B38">
        <v>3.7136612090734921E-31</v>
      </c>
      <c r="C38">
        <v>-0.55717704723085737</v>
      </c>
      <c r="D38">
        <v>8.9999999999999993E-3</v>
      </c>
      <c r="E38">
        <v>0.30599999999999999</v>
      </c>
      <c r="F38">
        <v>6.8461344389269818E-27</v>
      </c>
    </row>
    <row r="39" spans="1:6" x14ac:dyDescent="0.2">
      <c r="A39" t="s">
        <v>585</v>
      </c>
      <c r="B39">
        <v>1.0303061115029511E-15</v>
      </c>
      <c r="C39">
        <v>-0.58195078983194271</v>
      </c>
      <c r="D39">
        <v>0.47399999999999998</v>
      </c>
      <c r="E39">
        <v>0.746</v>
      </c>
      <c r="F39">
        <v>1.89936931655569E-11</v>
      </c>
    </row>
    <row r="40" spans="1:6" x14ac:dyDescent="0.2">
      <c r="A40" t="s">
        <v>470</v>
      </c>
      <c r="B40">
        <v>4.3906974680004218E-18</v>
      </c>
      <c r="C40">
        <v>-0.60609024856351379</v>
      </c>
      <c r="D40">
        <v>0.81399999999999995</v>
      </c>
      <c r="E40">
        <v>0.95899999999999996</v>
      </c>
      <c r="F40">
        <v>8.0942507822587779E-14</v>
      </c>
    </row>
    <row r="41" spans="1:6" x14ac:dyDescent="0.2">
      <c r="A41" t="s">
        <v>478</v>
      </c>
      <c r="B41">
        <v>4.6294685120760359E-18</v>
      </c>
      <c r="C41">
        <v>-0.61249819164582098</v>
      </c>
      <c r="D41">
        <v>0.626</v>
      </c>
      <c r="E41">
        <v>0.85399999999999998</v>
      </c>
      <c r="F41">
        <v>8.5344252020121718E-14</v>
      </c>
    </row>
    <row r="42" spans="1:6" x14ac:dyDescent="0.2">
      <c r="A42" t="s">
        <v>29</v>
      </c>
      <c r="B42">
        <v>5.0720037934275212E-16</v>
      </c>
      <c r="C42">
        <v>-0.64916626427506685</v>
      </c>
      <c r="D42">
        <v>0.61599999999999999</v>
      </c>
      <c r="E42">
        <v>0.84699999999999998</v>
      </c>
      <c r="F42">
        <v>9.3502389931836353E-12</v>
      </c>
    </row>
    <row r="43" spans="1:6" x14ac:dyDescent="0.2">
      <c r="A43" t="s">
        <v>657</v>
      </c>
      <c r="B43">
        <v>1.198437645740447E-20</v>
      </c>
      <c r="C43">
        <v>-0.69084199620938735</v>
      </c>
      <c r="D43">
        <v>0.52600000000000002</v>
      </c>
      <c r="E43">
        <v>0.79500000000000004</v>
      </c>
      <c r="F43">
        <v>2.209319799922514E-16</v>
      </c>
    </row>
    <row r="44" spans="1:6" x14ac:dyDescent="0.2">
      <c r="A44" t="s">
        <v>472</v>
      </c>
      <c r="B44">
        <v>1.001479160713087E-22</v>
      </c>
      <c r="C44">
        <v>-0.71299766707747114</v>
      </c>
      <c r="D44">
        <v>0.77400000000000002</v>
      </c>
      <c r="E44">
        <v>0.92900000000000005</v>
      </c>
      <c r="F44">
        <v>1.8462268327745749E-18</v>
      </c>
    </row>
    <row r="45" spans="1:6" x14ac:dyDescent="0.2">
      <c r="A45" t="s">
        <v>488</v>
      </c>
      <c r="B45">
        <v>7.6246091361315061E-23</v>
      </c>
      <c r="C45">
        <v>-0.73275626428027474</v>
      </c>
      <c r="D45">
        <v>0.82099999999999995</v>
      </c>
      <c r="E45">
        <v>0.97</v>
      </c>
      <c r="F45">
        <v>1.405596694245843E-18</v>
      </c>
    </row>
    <row r="46" spans="1:6" x14ac:dyDescent="0.2">
      <c r="A46" t="s">
        <v>1163</v>
      </c>
      <c r="B46">
        <v>6.2167775950159989E-26</v>
      </c>
      <c r="C46">
        <v>-0.82278904023318722</v>
      </c>
      <c r="D46">
        <v>0.54700000000000004</v>
      </c>
      <c r="E46">
        <v>0.85399999999999998</v>
      </c>
      <c r="F46">
        <v>1.1460629496411991E-21</v>
      </c>
    </row>
    <row r="47" spans="1:6" x14ac:dyDescent="0.2">
      <c r="A47" t="s">
        <v>278</v>
      </c>
      <c r="B47">
        <v>2.8382287439682401E-33</v>
      </c>
      <c r="C47">
        <v>-0.8387962692603691</v>
      </c>
      <c r="D47">
        <v>0.33</v>
      </c>
      <c r="E47">
        <v>0.74299999999999999</v>
      </c>
      <c r="F47">
        <v>5.2322746895054513E-29</v>
      </c>
    </row>
    <row r="48" spans="1:6" x14ac:dyDescent="0.2">
      <c r="A48" t="s">
        <v>135</v>
      </c>
      <c r="B48">
        <v>8.9296457700835578E-47</v>
      </c>
      <c r="C48">
        <v>-0.85537210364837057</v>
      </c>
      <c r="D48">
        <v>2E-3</v>
      </c>
      <c r="E48">
        <v>0.41399999999999998</v>
      </c>
      <c r="F48">
        <v>1.6461801977149041E-42</v>
      </c>
    </row>
    <row r="49" spans="1:6" x14ac:dyDescent="0.2">
      <c r="A49" t="s">
        <v>1164</v>
      </c>
      <c r="B49">
        <v>2.616342488210289E-30</v>
      </c>
      <c r="C49">
        <v>-0.93611621629145247</v>
      </c>
      <c r="D49">
        <v>0.93700000000000006</v>
      </c>
      <c r="E49">
        <v>0.98899999999999999</v>
      </c>
      <c r="F49">
        <v>4.823227377015668E-26</v>
      </c>
    </row>
    <row r="50" spans="1:6" x14ac:dyDescent="0.2">
      <c r="A50" t="s">
        <v>136</v>
      </c>
      <c r="B50">
        <v>2.185087748838014E-52</v>
      </c>
      <c r="C50">
        <v>-1.018719197346589</v>
      </c>
      <c r="D50">
        <v>0</v>
      </c>
      <c r="E50">
        <v>0.45100000000000001</v>
      </c>
      <c r="F50">
        <v>4.028209264982879E-48</v>
      </c>
    </row>
    <row r="51" spans="1:6" x14ac:dyDescent="0.2">
      <c r="A51" t="s">
        <v>479</v>
      </c>
      <c r="B51">
        <v>6.4398003804810222E-32</v>
      </c>
      <c r="C51">
        <v>-1.034839468394539</v>
      </c>
      <c r="D51">
        <v>0.83699999999999997</v>
      </c>
      <c r="E51">
        <v>0.97</v>
      </c>
      <c r="F51">
        <v>1.1871772001416759E-27</v>
      </c>
    </row>
    <row r="52" spans="1:6" x14ac:dyDescent="0.2">
      <c r="A52" t="s">
        <v>468</v>
      </c>
      <c r="B52">
        <v>7.8373054807781559E-38</v>
      </c>
      <c r="C52">
        <v>-1.08452254731418</v>
      </c>
      <c r="D52">
        <v>0.93</v>
      </c>
      <c r="E52">
        <v>0.98899999999999999</v>
      </c>
      <c r="F52">
        <v>1.444807265381453E-33</v>
      </c>
    </row>
    <row r="53" spans="1:6" x14ac:dyDescent="0.2">
      <c r="A53" t="s">
        <v>137</v>
      </c>
      <c r="B53">
        <v>1.035143307950539E-53</v>
      </c>
      <c r="C53">
        <v>-1.304905965878514</v>
      </c>
      <c r="D53">
        <v>2.1000000000000001E-2</v>
      </c>
      <c r="E53">
        <v>0.504</v>
      </c>
      <c r="F53">
        <v>1.9082866882068189E-49</v>
      </c>
    </row>
    <row r="54" spans="1:6" x14ac:dyDescent="0.2">
      <c r="A54" t="s">
        <v>139</v>
      </c>
      <c r="B54">
        <v>7.1512397830835322E-56</v>
      </c>
      <c r="C54">
        <v>-1.376000531406008</v>
      </c>
      <c r="D54">
        <v>1.9E-2</v>
      </c>
      <c r="E54">
        <v>0.51900000000000002</v>
      </c>
      <c r="F54">
        <v>1.3183310540114491E-51</v>
      </c>
    </row>
    <row r="55" spans="1:6" x14ac:dyDescent="0.2">
      <c r="A55" t="s">
        <v>138</v>
      </c>
      <c r="B55">
        <v>2.2206548573940081E-59</v>
      </c>
      <c r="C55">
        <v>-1.436252264971251</v>
      </c>
      <c r="D55">
        <v>7.0000000000000001E-3</v>
      </c>
      <c r="E55">
        <v>0.51900000000000002</v>
      </c>
      <c r="F55">
        <v>4.0937772296058543E-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4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9</v>
      </c>
      <c r="B2">
        <v>0</v>
      </c>
      <c r="C2">
        <v>1.1059263854932471</v>
      </c>
      <c r="D2">
        <v>0.58899999999999997</v>
      </c>
      <c r="E2">
        <v>3.5000000000000003E-2</v>
      </c>
      <c r="F2">
        <v>0</v>
      </c>
    </row>
    <row r="3" spans="1:6" x14ac:dyDescent="0.2">
      <c r="A3" t="s">
        <v>13</v>
      </c>
      <c r="B3">
        <v>0</v>
      </c>
      <c r="C3">
        <v>1.0231415809391331</v>
      </c>
      <c r="D3">
        <v>0.56200000000000006</v>
      </c>
      <c r="E3">
        <v>2.9000000000000001E-2</v>
      </c>
      <c r="F3">
        <v>0</v>
      </c>
    </row>
    <row r="4" spans="1:6" x14ac:dyDescent="0.2">
      <c r="A4" t="s">
        <v>289</v>
      </c>
      <c r="B4">
        <v>5.4326238054789757E-266</v>
      </c>
      <c r="C4">
        <v>0.91423578354576329</v>
      </c>
      <c r="D4">
        <v>0.32900000000000001</v>
      </c>
      <c r="E4">
        <v>7.0000000000000001E-3</v>
      </c>
      <c r="F4">
        <v>1.001504198540049E-261</v>
      </c>
    </row>
    <row r="5" spans="1:6" x14ac:dyDescent="0.2">
      <c r="A5" t="s">
        <v>12</v>
      </c>
      <c r="B5">
        <v>8.371687483587858E-237</v>
      </c>
      <c r="C5">
        <v>0.90849033882836117</v>
      </c>
      <c r="D5">
        <v>0.48399999999999999</v>
      </c>
      <c r="E5">
        <v>3.4000000000000002E-2</v>
      </c>
      <c r="F5">
        <v>1.5433205875994219E-232</v>
      </c>
    </row>
    <row r="6" spans="1:6" x14ac:dyDescent="0.2">
      <c r="A6" t="s">
        <v>8</v>
      </c>
      <c r="B6">
        <v>1.333526951081487E-238</v>
      </c>
      <c r="C6">
        <v>0.87862553514786712</v>
      </c>
      <c r="D6">
        <v>0.45100000000000001</v>
      </c>
      <c r="E6">
        <v>2.8000000000000001E-2</v>
      </c>
      <c r="F6">
        <v>2.458356934318721E-234</v>
      </c>
    </row>
    <row r="7" spans="1:6" x14ac:dyDescent="0.2">
      <c r="A7" t="s">
        <v>11</v>
      </c>
      <c r="B7">
        <v>1.8812456661984201E-262</v>
      </c>
      <c r="C7">
        <v>0.84446237604904062</v>
      </c>
      <c r="D7">
        <v>0.503</v>
      </c>
      <c r="E7">
        <v>3.2000000000000001E-2</v>
      </c>
      <c r="F7">
        <v>3.468076385636787E-258</v>
      </c>
    </row>
    <row r="8" spans="1:6" x14ac:dyDescent="0.2">
      <c r="A8" t="s">
        <v>15</v>
      </c>
      <c r="B8">
        <v>2.229066523407266E-246</v>
      </c>
      <c r="C8">
        <v>0.78713956870813817</v>
      </c>
      <c r="D8">
        <v>0.45700000000000002</v>
      </c>
      <c r="E8">
        <v>2.7E-2</v>
      </c>
      <c r="F8">
        <v>4.1092841359012946E-242</v>
      </c>
    </row>
    <row r="9" spans="1:6" x14ac:dyDescent="0.2">
      <c r="A9" t="s">
        <v>17</v>
      </c>
      <c r="B9">
        <v>1.886123069314321E-209</v>
      </c>
      <c r="C9">
        <v>0.74173206828149219</v>
      </c>
      <c r="D9">
        <v>0.441</v>
      </c>
      <c r="E9">
        <v>3.1E-2</v>
      </c>
      <c r="F9">
        <v>3.4770678782809511E-205</v>
      </c>
    </row>
    <row r="10" spans="1:6" x14ac:dyDescent="0.2">
      <c r="A10" t="s">
        <v>14</v>
      </c>
      <c r="B10">
        <v>2.495234408759143E-240</v>
      </c>
      <c r="C10">
        <v>0.72856170822429656</v>
      </c>
      <c r="D10">
        <v>0.45700000000000002</v>
      </c>
      <c r="E10">
        <v>2.8000000000000001E-2</v>
      </c>
      <c r="F10">
        <v>4.5999646325474796E-236</v>
      </c>
    </row>
    <row r="11" spans="1:6" x14ac:dyDescent="0.2">
      <c r="A11" t="s">
        <v>140</v>
      </c>
      <c r="B11">
        <v>1.920195007932337E-137</v>
      </c>
      <c r="C11">
        <v>0.70901864996246622</v>
      </c>
      <c r="D11">
        <v>0.39800000000000002</v>
      </c>
      <c r="E11">
        <v>4.3999999999999997E-2</v>
      </c>
      <c r="F11">
        <v>3.5398794971232643E-133</v>
      </c>
    </row>
    <row r="12" spans="1:6" x14ac:dyDescent="0.2">
      <c r="A12" t="s">
        <v>19</v>
      </c>
      <c r="B12">
        <v>9.8107753708546394E-218</v>
      </c>
      <c r="C12">
        <v>0.7054286824110364</v>
      </c>
      <c r="D12">
        <v>0.46400000000000002</v>
      </c>
      <c r="E12">
        <v>3.4000000000000002E-2</v>
      </c>
      <c r="F12">
        <v>1.8086164396170531E-213</v>
      </c>
    </row>
    <row r="13" spans="1:6" x14ac:dyDescent="0.2">
      <c r="A13" t="s">
        <v>26</v>
      </c>
      <c r="B13">
        <v>2.111389439547959E-259</v>
      </c>
      <c r="C13">
        <v>0.70443335006577645</v>
      </c>
      <c r="D13">
        <v>0.45400000000000001</v>
      </c>
      <c r="E13">
        <v>2.4E-2</v>
      </c>
      <c r="F13">
        <v>3.8923464318066632E-255</v>
      </c>
    </row>
    <row r="14" spans="1:6" x14ac:dyDescent="0.2">
      <c r="A14" t="s">
        <v>22</v>
      </c>
      <c r="B14">
        <v>6.4789853600436576E-199</v>
      </c>
      <c r="C14">
        <v>0.69643665934942023</v>
      </c>
      <c r="D14">
        <v>0.40100000000000002</v>
      </c>
      <c r="E14">
        <v>2.7E-2</v>
      </c>
      <c r="F14">
        <v>1.194400951124048E-194</v>
      </c>
    </row>
    <row r="15" spans="1:6" x14ac:dyDescent="0.2">
      <c r="A15" t="s">
        <v>25</v>
      </c>
      <c r="B15">
        <v>3.7594613773402889E-236</v>
      </c>
      <c r="C15">
        <v>0.69629860225398432</v>
      </c>
      <c r="D15">
        <v>0.43099999999999999</v>
      </c>
      <c r="E15">
        <v>2.4E-2</v>
      </c>
      <c r="F15">
        <v>6.9305670491268227E-232</v>
      </c>
    </row>
    <row r="16" spans="1:6" x14ac:dyDescent="0.2">
      <c r="A16" t="s">
        <v>21</v>
      </c>
      <c r="B16">
        <v>9.1559540201144951E-251</v>
      </c>
      <c r="C16">
        <v>0.69177129644545721</v>
      </c>
      <c r="D16">
        <v>0.40799999999999997</v>
      </c>
      <c r="E16">
        <v>1.9E-2</v>
      </c>
      <c r="F16">
        <v>1.687900123608107E-246</v>
      </c>
    </row>
    <row r="17" spans="1:6" x14ac:dyDescent="0.2">
      <c r="A17" t="s">
        <v>146</v>
      </c>
      <c r="B17">
        <v>1.390725783442863E-247</v>
      </c>
      <c r="C17">
        <v>0.67273803443425229</v>
      </c>
      <c r="D17">
        <v>0.36499999999999999</v>
      </c>
      <c r="E17">
        <v>1.2999999999999999E-2</v>
      </c>
      <c r="F17">
        <v>2.5638029817769181E-243</v>
      </c>
    </row>
    <row r="18" spans="1:6" x14ac:dyDescent="0.2">
      <c r="A18" t="s">
        <v>18</v>
      </c>
      <c r="B18">
        <v>1.043146342279469E-195</v>
      </c>
      <c r="C18">
        <v>0.659444508395998</v>
      </c>
      <c r="D18">
        <v>0.40100000000000002</v>
      </c>
      <c r="E18">
        <v>2.7E-2</v>
      </c>
      <c r="F18">
        <v>1.9230402819922009E-191</v>
      </c>
    </row>
    <row r="19" spans="1:6" x14ac:dyDescent="0.2">
      <c r="A19" t="s">
        <v>141</v>
      </c>
      <c r="B19">
        <v>3.31541486957233E-240</v>
      </c>
      <c r="C19">
        <v>0.65717827001898976</v>
      </c>
      <c r="D19">
        <v>0.36799999999999999</v>
      </c>
      <c r="E19">
        <v>1.4999999999999999E-2</v>
      </c>
      <c r="F19">
        <v>6.1119673120565908E-236</v>
      </c>
    </row>
    <row r="20" spans="1:6" x14ac:dyDescent="0.2">
      <c r="A20" t="s">
        <v>28</v>
      </c>
      <c r="B20">
        <v>2.9425592286662618E-197</v>
      </c>
      <c r="C20">
        <v>0.63598252961823953</v>
      </c>
      <c r="D20">
        <v>0.36499999999999999</v>
      </c>
      <c r="E20">
        <v>2.1000000000000001E-2</v>
      </c>
      <c r="F20">
        <v>5.4246079380462541E-193</v>
      </c>
    </row>
    <row r="21" spans="1:6" x14ac:dyDescent="0.2">
      <c r="A21" t="s">
        <v>31</v>
      </c>
      <c r="B21">
        <v>5.9481449363877508E-186</v>
      </c>
      <c r="C21">
        <v>0.63514596463416417</v>
      </c>
      <c r="D21">
        <v>0.372</v>
      </c>
      <c r="E21">
        <v>2.4E-2</v>
      </c>
      <c r="F21">
        <v>1.0965405190230821E-181</v>
      </c>
    </row>
    <row r="22" spans="1:6" x14ac:dyDescent="0.2">
      <c r="A22" t="s">
        <v>34</v>
      </c>
      <c r="B22">
        <v>2.197199953725038E-214</v>
      </c>
      <c r="C22">
        <v>0.63108353166971631</v>
      </c>
      <c r="D22">
        <v>0.41399999999999998</v>
      </c>
      <c r="E22">
        <v>2.5999999999999999E-2</v>
      </c>
      <c r="F22">
        <v>4.0505381146921078E-210</v>
      </c>
    </row>
    <row r="23" spans="1:6" x14ac:dyDescent="0.2">
      <c r="A23" t="s">
        <v>148</v>
      </c>
      <c r="B23">
        <v>4.8431461059906349E-244</v>
      </c>
      <c r="C23">
        <v>0.62725265087351323</v>
      </c>
      <c r="D23">
        <v>0.38500000000000001</v>
      </c>
      <c r="E23">
        <v>1.6E-2</v>
      </c>
      <c r="F23">
        <v>8.9283398463937358E-240</v>
      </c>
    </row>
    <row r="24" spans="1:6" x14ac:dyDescent="0.2">
      <c r="A24" t="s">
        <v>151</v>
      </c>
      <c r="B24">
        <v>1.7281596089164399E-211</v>
      </c>
      <c r="C24">
        <v>0.61740357654315459</v>
      </c>
      <c r="D24">
        <v>0.38200000000000001</v>
      </c>
      <c r="E24">
        <v>2.1000000000000001E-2</v>
      </c>
      <c r="F24">
        <v>3.1858622390374573E-207</v>
      </c>
    </row>
    <row r="25" spans="1:6" x14ac:dyDescent="0.2">
      <c r="A25" t="s">
        <v>142</v>
      </c>
      <c r="B25">
        <v>6.5400588783678681E-213</v>
      </c>
      <c r="C25">
        <v>0.60247365928378493</v>
      </c>
      <c r="D25">
        <v>0.375</v>
      </c>
      <c r="E25">
        <v>0.02</v>
      </c>
      <c r="F25">
        <v>1.2056598542271161E-208</v>
      </c>
    </row>
    <row r="26" spans="1:6" x14ac:dyDescent="0.2">
      <c r="A26" t="s">
        <v>32</v>
      </c>
      <c r="B26">
        <v>1.114487780023205E-218</v>
      </c>
      <c r="C26">
        <v>0.59381985565404161</v>
      </c>
      <c r="D26">
        <v>0.38500000000000001</v>
      </c>
      <c r="E26">
        <v>0.02</v>
      </c>
      <c r="F26">
        <v>2.0545582224727788E-214</v>
      </c>
    </row>
    <row r="27" spans="1:6" x14ac:dyDescent="0.2">
      <c r="A27" t="s">
        <v>145</v>
      </c>
      <c r="B27">
        <v>1.84600341854395E-249</v>
      </c>
      <c r="C27">
        <v>0.5861902717846913</v>
      </c>
      <c r="D27">
        <v>0.36499999999999999</v>
      </c>
      <c r="E27">
        <v>1.2999999999999999E-2</v>
      </c>
      <c r="F27">
        <v>3.4031073020857712E-245</v>
      </c>
    </row>
    <row r="28" spans="1:6" x14ac:dyDescent="0.2">
      <c r="A28" t="s">
        <v>144</v>
      </c>
      <c r="B28">
        <v>8.923853769714161E-210</v>
      </c>
      <c r="C28">
        <v>0.55841986926740961</v>
      </c>
      <c r="D28">
        <v>0.32200000000000001</v>
      </c>
      <c r="E28">
        <v>1.2999999999999999E-2</v>
      </c>
      <c r="F28">
        <v>1.6451124424468061E-205</v>
      </c>
    </row>
    <row r="29" spans="1:6" x14ac:dyDescent="0.2">
      <c r="A29" t="s">
        <v>143</v>
      </c>
      <c r="B29">
        <v>2.1367022586832259E-207</v>
      </c>
      <c r="C29">
        <v>0.54820827809728812</v>
      </c>
      <c r="D29">
        <v>0.33900000000000002</v>
      </c>
      <c r="E29">
        <v>1.4999999999999999E-2</v>
      </c>
      <c r="F29">
        <v>3.9390106138825272E-203</v>
      </c>
    </row>
    <row r="30" spans="1:6" x14ac:dyDescent="0.2">
      <c r="A30" t="s">
        <v>149</v>
      </c>
      <c r="B30">
        <v>3.5650161270090798E-169</v>
      </c>
      <c r="C30">
        <v>0.53641006915043721</v>
      </c>
      <c r="D30">
        <v>0.30599999999999999</v>
      </c>
      <c r="E30">
        <v>1.7000000000000001E-2</v>
      </c>
      <c r="F30">
        <v>6.5721072301412394E-165</v>
      </c>
    </row>
    <row r="31" spans="1:6" x14ac:dyDescent="0.2">
      <c r="A31" t="s">
        <v>147</v>
      </c>
      <c r="B31">
        <v>3.8616602839194071E-141</v>
      </c>
      <c r="C31">
        <v>0.53077368476126763</v>
      </c>
      <c r="D31">
        <v>0.32600000000000001</v>
      </c>
      <c r="E31">
        <v>2.5999999999999999E-2</v>
      </c>
      <c r="F31">
        <v>7.1189707334054272E-137</v>
      </c>
    </row>
    <row r="32" spans="1:6" x14ac:dyDescent="0.2">
      <c r="A32" t="s">
        <v>290</v>
      </c>
      <c r="B32">
        <v>3.1708263691742098E-227</v>
      </c>
      <c r="C32">
        <v>0.53019679642592965</v>
      </c>
      <c r="D32">
        <v>0.29299999999999998</v>
      </c>
      <c r="E32">
        <v>7.0000000000000001E-3</v>
      </c>
      <c r="F32">
        <v>5.8454184115726562E-223</v>
      </c>
    </row>
    <row r="33" spans="1:6" x14ac:dyDescent="0.2">
      <c r="A33" t="s">
        <v>291</v>
      </c>
      <c r="B33">
        <v>8.8758845323914009E-204</v>
      </c>
      <c r="C33">
        <v>0.51763459389396671</v>
      </c>
      <c r="D33">
        <v>0.29899999999999999</v>
      </c>
      <c r="E33">
        <v>1.0999999999999999E-2</v>
      </c>
      <c r="F33">
        <v>1.6362693135463551E-199</v>
      </c>
    </row>
    <row r="34" spans="1:6" x14ac:dyDescent="0.2">
      <c r="A34" t="s">
        <v>152</v>
      </c>
      <c r="B34">
        <v>8.9365941480787072E-188</v>
      </c>
      <c r="C34">
        <v>0.51670119949740256</v>
      </c>
      <c r="D34">
        <v>0.34499999999999997</v>
      </c>
      <c r="E34">
        <v>1.9E-2</v>
      </c>
      <c r="F34">
        <v>1.64746113119831E-183</v>
      </c>
    </row>
    <row r="35" spans="1:6" x14ac:dyDescent="0.2">
      <c r="A35" t="s">
        <v>167</v>
      </c>
      <c r="B35">
        <v>6.5160880456161661E-212</v>
      </c>
      <c r="C35">
        <v>0.50913375538059968</v>
      </c>
      <c r="D35">
        <v>0.312</v>
      </c>
      <c r="E35">
        <v>1.0999999999999999E-2</v>
      </c>
      <c r="F35">
        <v>1.20124083120934E-207</v>
      </c>
    </row>
    <row r="36" spans="1:6" x14ac:dyDescent="0.2">
      <c r="A36" t="s">
        <v>157</v>
      </c>
      <c r="B36">
        <v>1.4240719556548839E-175</v>
      </c>
      <c r="C36">
        <v>0.48410957061499349</v>
      </c>
      <c r="D36">
        <v>0.32600000000000001</v>
      </c>
      <c r="E36">
        <v>1.7999999999999999E-2</v>
      </c>
      <c r="F36">
        <v>2.6252766502497782E-171</v>
      </c>
    </row>
    <row r="37" spans="1:6" x14ac:dyDescent="0.2">
      <c r="A37" t="s">
        <v>150</v>
      </c>
      <c r="B37">
        <v>7.7891670349134631E-180</v>
      </c>
      <c r="C37">
        <v>0.47670521947604011</v>
      </c>
      <c r="D37">
        <v>0.29299999999999998</v>
      </c>
      <c r="E37">
        <v>1.2999999999999999E-2</v>
      </c>
      <c r="F37">
        <v>1.435932942886297E-175</v>
      </c>
    </row>
    <row r="38" spans="1:6" x14ac:dyDescent="0.2">
      <c r="A38" t="s">
        <v>164</v>
      </c>
      <c r="B38">
        <v>5.2971366818075331E-142</v>
      </c>
      <c r="C38">
        <v>0.47266367081368488</v>
      </c>
      <c r="D38">
        <v>0.28000000000000003</v>
      </c>
      <c r="E38">
        <v>1.7000000000000001E-2</v>
      </c>
      <c r="F38">
        <v>9.7652714729121877E-138</v>
      </c>
    </row>
    <row r="39" spans="1:6" x14ac:dyDescent="0.2">
      <c r="A39" t="s">
        <v>156</v>
      </c>
      <c r="B39">
        <v>4.036279635679092E-160</v>
      </c>
      <c r="C39">
        <v>0.46949630208324739</v>
      </c>
      <c r="D39">
        <v>0.28599999999999998</v>
      </c>
      <c r="E39">
        <v>1.4999999999999999E-2</v>
      </c>
      <c r="F39">
        <v>7.440881508374406E-156</v>
      </c>
    </row>
    <row r="40" spans="1:6" x14ac:dyDescent="0.2">
      <c r="A40" t="s">
        <v>292</v>
      </c>
      <c r="B40">
        <v>1.575136970155142E-155</v>
      </c>
      <c r="C40">
        <v>0.46795565217855029</v>
      </c>
      <c r="D40">
        <v>0.26300000000000001</v>
      </c>
      <c r="E40">
        <v>1.2999999999999999E-2</v>
      </c>
      <c r="F40">
        <v>2.9037650044810042E-151</v>
      </c>
    </row>
    <row r="41" spans="1:6" x14ac:dyDescent="0.2">
      <c r="A41" t="s">
        <v>168</v>
      </c>
      <c r="B41">
        <v>1.105575844833126E-185</v>
      </c>
      <c r="C41">
        <v>0.46071933896171169</v>
      </c>
      <c r="D41">
        <v>0.30299999999999999</v>
      </c>
      <c r="E41">
        <v>1.2999999999999999E-2</v>
      </c>
      <c r="F41">
        <v>2.0381290699498681E-181</v>
      </c>
    </row>
    <row r="42" spans="1:6" x14ac:dyDescent="0.2">
      <c r="A42" t="s">
        <v>29</v>
      </c>
      <c r="B42">
        <v>3.1434512337072959E-12</v>
      </c>
      <c r="C42">
        <v>0.4556958764546345</v>
      </c>
      <c r="D42">
        <v>0.36499999999999999</v>
      </c>
      <c r="E42">
        <v>0.20499999999999999</v>
      </c>
      <c r="F42">
        <v>5.7949523493393988E-8</v>
      </c>
    </row>
    <row r="43" spans="1:6" x14ac:dyDescent="0.2">
      <c r="A43" t="s">
        <v>209</v>
      </c>
      <c r="B43">
        <v>9.3251881061201041E-161</v>
      </c>
      <c r="C43">
        <v>0.44115539098186951</v>
      </c>
      <c r="D43">
        <v>0.25700000000000001</v>
      </c>
      <c r="E43">
        <v>1.0999999999999999E-2</v>
      </c>
      <c r="F43">
        <v>1.7190984273632411E-156</v>
      </c>
    </row>
    <row r="44" spans="1:6" x14ac:dyDescent="0.2">
      <c r="A44" t="s">
        <v>153</v>
      </c>
      <c r="B44">
        <v>1.187804125016797E-158</v>
      </c>
      <c r="C44">
        <v>0.43852556643719293</v>
      </c>
      <c r="D44">
        <v>0.25</v>
      </c>
      <c r="E44">
        <v>0.01</v>
      </c>
      <c r="F44">
        <v>2.189716904468465E-154</v>
      </c>
    </row>
    <row r="45" spans="1:6" x14ac:dyDescent="0.2">
      <c r="A45" t="s">
        <v>158</v>
      </c>
      <c r="B45">
        <v>1.3439748821667219E-174</v>
      </c>
      <c r="C45">
        <v>0.43742469264025102</v>
      </c>
      <c r="D45">
        <v>0.28299999999999997</v>
      </c>
      <c r="E45">
        <v>1.2E-2</v>
      </c>
      <c r="F45">
        <v>2.477617695274352E-170</v>
      </c>
    </row>
    <row r="46" spans="1:6" x14ac:dyDescent="0.2">
      <c r="A46" t="s">
        <v>170</v>
      </c>
      <c r="B46">
        <v>1.029222249161627E-206</v>
      </c>
      <c r="C46">
        <v>0.43445532888892402</v>
      </c>
      <c r="D46">
        <v>0.27300000000000002</v>
      </c>
      <c r="E46">
        <v>7.0000000000000001E-3</v>
      </c>
      <c r="F46">
        <v>1.8973712163294591E-202</v>
      </c>
    </row>
    <row r="47" spans="1:6" x14ac:dyDescent="0.2">
      <c r="A47" t="s">
        <v>176</v>
      </c>
      <c r="B47">
        <v>1.3339590810904619E-177</v>
      </c>
      <c r="C47">
        <v>0.43324240660359409</v>
      </c>
      <c r="D47">
        <v>0.26600000000000001</v>
      </c>
      <c r="E47">
        <v>0.01</v>
      </c>
      <c r="F47">
        <v>2.4591535659902672E-173</v>
      </c>
    </row>
    <row r="48" spans="1:6" x14ac:dyDescent="0.2">
      <c r="A48" t="s">
        <v>154</v>
      </c>
      <c r="B48">
        <v>3.9843411075406761E-147</v>
      </c>
      <c r="C48">
        <v>0.43001568613247332</v>
      </c>
      <c r="D48">
        <v>0.27600000000000002</v>
      </c>
      <c r="E48">
        <v>1.6E-2</v>
      </c>
      <c r="F48">
        <v>7.3451328317512363E-143</v>
      </c>
    </row>
    <row r="49" spans="1:6" x14ac:dyDescent="0.2">
      <c r="A49" t="s">
        <v>227</v>
      </c>
      <c r="B49">
        <v>1.1651810070087299E-172</v>
      </c>
      <c r="C49">
        <v>0.42525829474495269</v>
      </c>
      <c r="D49">
        <v>0.25</v>
      </c>
      <c r="E49">
        <v>8.0000000000000002E-3</v>
      </c>
      <c r="F49">
        <v>2.1480111864205939E-168</v>
      </c>
    </row>
    <row r="50" spans="1:6" x14ac:dyDescent="0.2">
      <c r="A50" t="s">
        <v>160</v>
      </c>
      <c r="B50">
        <v>4.2218709009599069E-133</v>
      </c>
      <c r="C50">
        <v>0.41932539190861551</v>
      </c>
      <c r="D50">
        <v>0.26</v>
      </c>
      <c r="E50">
        <v>1.6E-2</v>
      </c>
      <c r="F50">
        <v>7.7830190059195877E-129</v>
      </c>
    </row>
    <row r="51" spans="1:6" x14ac:dyDescent="0.2">
      <c r="A51" t="s">
        <v>163</v>
      </c>
      <c r="B51">
        <v>1.1613678795046369E-180</v>
      </c>
      <c r="C51">
        <v>0.40764275182798149</v>
      </c>
      <c r="D51">
        <v>0.253</v>
      </c>
      <c r="E51">
        <v>8.0000000000000002E-3</v>
      </c>
      <c r="F51">
        <v>2.1409816858667981E-176</v>
      </c>
    </row>
    <row r="52" spans="1:6" x14ac:dyDescent="0.2">
      <c r="A52" t="s">
        <v>171</v>
      </c>
      <c r="B52">
        <v>6.3710847746701323E-152</v>
      </c>
      <c r="C52">
        <v>0.38953337127624948</v>
      </c>
      <c r="D52">
        <v>0.25</v>
      </c>
      <c r="E52">
        <v>1.0999999999999999E-2</v>
      </c>
      <c r="F52">
        <v>1.174509478210439E-147</v>
      </c>
    </row>
    <row r="53" spans="1:6" x14ac:dyDescent="0.2">
      <c r="A53" t="s">
        <v>39</v>
      </c>
      <c r="B53">
        <v>3.3316121444827531E-13</v>
      </c>
      <c r="C53">
        <v>0.38874371879846858</v>
      </c>
      <c r="D53">
        <v>0.48699999999999999</v>
      </c>
      <c r="E53">
        <v>0.32100000000000001</v>
      </c>
      <c r="F53">
        <v>6.1418269883539554E-9</v>
      </c>
    </row>
    <row r="54" spans="1:6" x14ac:dyDescent="0.2">
      <c r="A54" t="s">
        <v>218</v>
      </c>
      <c r="B54">
        <v>1.251535490372171E-157</v>
      </c>
      <c r="C54">
        <v>0.38318213392702138</v>
      </c>
      <c r="D54">
        <v>0.253</v>
      </c>
      <c r="E54">
        <v>1.0999999999999999E-2</v>
      </c>
      <c r="F54">
        <v>2.3072056765010981E-153</v>
      </c>
    </row>
    <row r="55" spans="1:6" x14ac:dyDescent="0.2">
      <c r="A55" t="s">
        <v>155</v>
      </c>
      <c r="B55">
        <v>9.1934447294973497E-163</v>
      </c>
      <c r="C55">
        <v>0.37486692921487508</v>
      </c>
      <c r="D55">
        <v>0.253</v>
      </c>
      <c r="E55">
        <v>0.01</v>
      </c>
      <c r="F55">
        <v>1.694811535882836E-158</v>
      </c>
    </row>
    <row r="56" spans="1:6" x14ac:dyDescent="0.2">
      <c r="A56" t="s">
        <v>10</v>
      </c>
      <c r="B56">
        <v>1.6226687645313721E-12</v>
      </c>
      <c r="C56">
        <v>0.3615511687959827</v>
      </c>
      <c r="D56">
        <v>0.56200000000000006</v>
      </c>
      <c r="E56">
        <v>0.39200000000000002</v>
      </c>
      <c r="F56">
        <v>2.9913898674135847E-8</v>
      </c>
    </row>
    <row r="57" spans="1:6" x14ac:dyDescent="0.2">
      <c r="A57" t="s">
        <v>7</v>
      </c>
      <c r="B57">
        <v>1.36774966315941E-11</v>
      </c>
      <c r="C57">
        <v>0.30800817625818089</v>
      </c>
      <c r="D57">
        <v>0.47</v>
      </c>
      <c r="E57">
        <v>0.308</v>
      </c>
      <c r="F57">
        <v>2.5214465040343731E-7</v>
      </c>
    </row>
    <row r="58" spans="1:6" x14ac:dyDescent="0.2">
      <c r="A58" t="s">
        <v>231</v>
      </c>
      <c r="B58">
        <v>1.300884037057055E-11</v>
      </c>
      <c r="C58">
        <v>0.27333764094202939</v>
      </c>
      <c r="D58">
        <v>0.43099999999999999</v>
      </c>
      <c r="E58">
        <v>0.26300000000000001</v>
      </c>
      <c r="F58">
        <v>2.3981797223146799E-7</v>
      </c>
    </row>
    <row r="59" spans="1:6" x14ac:dyDescent="0.2">
      <c r="A59" t="s">
        <v>54</v>
      </c>
      <c r="B59">
        <v>4.028180407262237E-7</v>
      </c>
      <c r="C59">
        <v>-0.25341683132829251</v>
      </c>
      <c r="D59">
        <v>0.247</v>
      </c>
      <c r="E59">
        <v>0.38300000000000001</v>
      </c>
      <c r="F59">
        <v>7.4259505807879348E-3</v>
      </c>
    </row>
    <row r="60" spans="1:6" x14ac:dyDescent="0.2">
      <c r="A60" t="s">
        <v>293</v>
      </c>
      <c r="B60">
        <v>3.084813713249098E-9</v>
      </c>
      <c r="C60">
        <v>-0.25815899649403751</v>
      </c>
      <c r="D60">
        <v>0.26300000000000001</v>
      </c>
      <c r="E60">
        <v>0.42899999999999999</v>
      </c>
      <c r="F60">
        <v>5.686854080374712E-5</v>
      </c>
    </row>
    <row r="61" spans="1:6" x14ac:dyDescent="0.2">
      <c r="A61" t="s">
        <v>53</v>
      </c>
      <c r="B61">
        <v>3.0734458863598168E-8</v>
      </c>
      <c r="C61">
        <v>-0.26034952896224001</v>
      </c>
      <c r="D61">
        <v>0.27</v>
      </c>
      <c r="E61">
        <v>0.42299999999999999</v>
      </c>
      <c r="F61">
        <v>5.6658974915043227E-4</v>
      </c>
    </row>
    <row r="62" spans="1:6" x14ac:dyDescent="0.2">
      <c r="A62" t="s">
        <v>55</v>
      </c>
      <c r="B62">
        <v>5.7844387600273414E-9</v>
      </c>
      <c r="C62">
        <v>-0.26191263893672673</v>
      </c>
      <c r="D62">
        <v>0.35199999999999998</v>
      </c>
      <c r="E62">
        <v>0.51800000000000002</v>
      </c>
      <c r="F62">
        <v>1.06636128541104E-4</v>
      </c>
    </row>
    <row r="63" spans="1:6" x14ac:dyDescent="0.2">
      <c r="A63" t="s">
        <v>100</v>
      </c>
      <c r="B63">
        <v>1.9664048677181782E-9</v>
      </c>
      <c r="C63">
        <v>-0.26296755726271881</v>
      </c>
      <c r="D63">
        <v>0.29599999999999999</v>
      </c>
      <c r="E63">
        <v>0.47199999999999998</v>
      </c>
      <c r="F63">
        <v>3.6250673736384608E-5</v>
      </c>
    </row>
    <row r="64" spans="1:6" x14ac:dyDescent="0.2">
      <c r="A64" t="s">
        <v>107</v>
      </c>
      <c r="B64">
        <v>3.7621287983321789E-10</v>
      </c>
      <c r="C64">
        <v>-0.2630067892320514</v>
      </c>
      <c r="D64">
        <v>0.18099999999999999</v>
      </c>
      <c r="E64">
        <v>0.35299999999999998</v>
      </c>
      <c r="F64">
        <v>6.9354844397253727E-6</v>
      </c>
    </row>
    <row r="65" spans="1:6" x14ac:dyDescent="0.2">
      <c r="A65" t="s">
        <v>82</v>
      </c>
      <c r="B65">
        <v>1.652952125947292E-10</v>
      </c>
      <c r="C65">
        <v>-0.26677897337770229</v>
      </c>
      <c r="D65">
        <v>0.29899999999999999</v>
      </c>
      <c r="E65">
        <v>0.496</v>
      </c>
      <c r="F65">
        <v>3.0472172441838329E-6</v>
      </c>
    </row>
    <row r="66" spans="1:6" x14ac:dyDescent="0.2">
      <c r="A66" t="s">
        <v>101</v>
      </c>
      <c r="B66">
        <v>1.17674970504632E-7</v>
      </c>
      <c r="C66">
        <v>-0.26687965270661479</v>
      </c>
      <c r="D66">
        <v>0.38200000000000001</v>
      </c>
      <c r="E66">
        <v>0.51800000000000002</v>
      </c>
      <c r="F66">
        <v>2.169338081252891E-3</v>
      </c>
    </row>
    <row r="67" spans="1:6" x14ac:dyDescent="0.2">
      <c r="A67" t="s">
        <v>81</v>
      </c>
      <c r="B67">
        <v>7.9984875912016639E-10</v>
      </c>
      <c r="C67">
        <v>-0.26805010187116141</v>
      </c>
      <c r="D67">
        <v>0.33600000000000002</v>
      </c>
      <c r="E67">
        <v>0.51200000000000001</v>
      </c>
      <c r="F67">
        <v>1.4745211874380271E-5</v>
      </c>
    </row>
    <row r="68" spans="1:6" x14ac:dyDescent="0.2">
      <c r="A68" t="s">
        <v>49</v>
      </c>
      <c r="B68">
        <v>1.210561120334591E-8</v>
      </c>
      <c r="C68">
        <v>-0.27213451359190782</v>
      </c>
      <c r="D68">
        <v>0.372</v>
      </c>
      <c r="E68">
        <v>0.53</v>
      </c>
      <c r="F68">
        <v>2.2316694253368189E-4</v>
      </c>
    </row>
    <row r="69" spans="1:6" x14ac:dyDescent="0.2">
      <c r="A69" t="s">
        <v>126</v>
      </c>
      <c r="B69">
        <v>2.4385012852862783E-10</v>
      </c>
      <c r="C69">
        <v>-0.272389869869259</v>
      </c>
      <c r="D69">
        <v>0.21099999999999999</v>
      </c>
      <c r="E69">
        <v>0.39200000000000002</v>
      </c>
      <c r="F69">
        <v>4.4953771194252536E-6</v>
      </c>
    </row>
    <row r="70" spans="1:6" x14ac:dyDescent="0.2">
      <c r="A70" t="s">
        <v>294</v>
      </c>
      <c r="B70">
        <v>6.0348298159704165E-11</v>
      </c>
      <c r="C70">
        <v>-0.27341623009576282</v>
      </c>
      <c r="D70">
        <v>0.20100000000000001</v>
      </c>
      <c r="E70">
        <v>0.38500000000000001</v>
      </c>
      <c r="F70">
        <v>1.1125208765741461E-6</v>
      </c>
    </row>
    <row r="71" spans="1:6" x14ac:dyDescent="0.2">
      <c r="A71" t="s">
        <v>72</v>
      </c>
      <c r="B71">
        <v>2.1273736463541581E-8</v>
      </c>
      <c r="C71">
        <v>-0.27351628926155203</v>
      </c>
      <c r="D71">
        <v>0.30599999999999999</v>
      </c>
      <c r="E71">
        <v>0.45600000000000002</v>
      </c>
      <c r="F71">
        <v>3.9218133170538898E-4</v>
      </c>
    </row>
    <row r="72" spans="1:6" x14ac:dyDescent="0.2">
      <c r="A72" t="s">
        <v>103</v>
      </c>
      <c r="B72">
        <v>5.0672100928770301E-8</v>
      </c>
      <c r="C72">
        <v>-0.27623750000417818</v>
      </c>
      <c r="D72">
        <v>0.38200000000000001</v>
      </c>
      <c r="E72">
        <v>0.53</v>
      </c>
      <c r="F72">
        <v>9.3414018062188049E-4</v>
      </c>
    </row>
    <row r="73" spans="1:6" x14ac:dyDescent="0.2">
      <c r="A73" t="s">
        <v>35</v>
      </c>
      <c r="B73">
        <v>6.649335988247008E-12</v>
      </c>
      <c r="C73">
        <v>-0.27681652904674869</v>
      </c>
      <c r="D73">
        <v>0.33200000000000002</v>
      </c>
      <c r="E73">
        <v>0.57099999999999995</v>
      </c>
      <c r="F73">
        <v>1.225805089433336E-7</v>
      </c>
    </row>
    <row r="74" spans="1:6" x14ac:dyDescent="0.2">
      <c r="A74" t="s">
        <v>258</v>
      </c>
      <c r="B74">
        <v>7.6435524565058556E-10</v>
      </c>
      <c r="C74">
        <v>-0.27702769265248789</v>
      </c>
      <c r="D74">
        <v>0.60899999999999999</v>
      </c>
      <c r="E74">
        <v>0.74399999999999999</v>
      </c>
      <c r="F74">
        <v>1.409088895356854E-5</v>
      </c>
    </row>
    <row r="75" spans="1:6" x14ac:dyDescent="0.2">
      <c r="A75" t="s">
        <v>51</v>
      </c>
      <c r="B75">
        <v>3.3419806683728892E-10</v>
      </c>
      <c r="C75">
        <v>-0.27720445084605749</v>
      </c>
      <c r="D75">
        <v>0.28299999999999997</v>
      </c>
      <c r="E75">
        <v>0.47</v>
      </c>
      <c r="F75">
        <v>6.1609413621454208E-6</v>
      </c>
    </row>
    <row r="76" spans="1:6" x14ac:dyDescent="0.2">
      <c r="A76" t="s">
        <v>73</v>
      </c>
      <c r="B76">
        <v>5.1679239396363617E-9</v>
      </c>
      <c r="C76">
        <v>-0.27795158532965719</v>
      </c>
      <c r="D76">
        <v>0.27600000000000002</v>
      </c>
      <c r="E76">
        <v>0.44</v>
      </c>
      <c r="F76">
        <v>9.5270677827196323E-5</v>
      </c>
    </row>
    <row r="77" spans="1:6" x14ac:dyDescent="0.2">
      <c r="A77" t="s">
        <v>248</v>
      </c>
      <c r="B77">
        <v>7.2235371244113092E-7</v>
      </c>
      <c r="C77">
        <v>-0.2786650399800138</v>
      </c>
      <c r="D77">
        <v>0.503</v>
      </c>
      <c r="E77">
        <v>0.61099999999999999</v>
      </c>
      <c r="F77">
        <v>1.3316590688852249E-2</v>
      </c>
    </row>
    <row r="78" spans="1:6" x14ac:dyDescent="0.2">
      <c r="A78" t="s">
        <v>195</v>
      </c>
      <c r="B78">
        <v>1.668769128121836E-9</v>
      </c>
      <c r="C78">
        <v>-0.27931977811280151</v>
      </c>
      <c r="D78">
        <v>0.23699999999999999</v>
      </c>
      <c r="E78">
        <v>0.40600000000000003</v>
      </c>
      <c r="F78">
        <v>3.0763758876926038E-5</v>
      </c>
    </row>
    <row r="79" spans="1:6" x14ac:dyDescent="0.2">
      <c r="A79" t="s">
        <v>78</v>
      </c>
      <c r="B79">
        <v>2.2322164049531779E-7</v>
      </c>
      <c r="C79">
        <v>-0.27998318760830432</v>
      </c>
      <c r="D79">
        <v>0.42399999999999999</v>
      </c>
      <c r="E79">
        <v>0.54900000000000004</v>
      </c>
      <c r="F79">
        <v>4.1150909425311834E-3</v>
      </c>
    </row>
    <row r="80" spans="1:6" x14ac:dyDescent="0.2">
      <c r="A80" t="s">
        <v>71</v>
      </c>
      <c r="B80">
        <v>8.2450096847451419E-9</v>
      </c>
      <c r="C80">
        <v>-0.28031151621933242</v>
      </c>
      <c r="D80">
        <v>0.41399999999999998</v>
      </c>
      <c r="E80">
        <v>0.57799999999999996</v>
      </c>
      <c r="F80">
        <v>1.519967535382767E-4</v>
      </c>
    </row>
    <row r="81" spans="1:6" x14ac:dyDescent="0.2">
      <c r="A81" t="s">
        <v>243</v>
      </c>
      <c r="B81">
        <v>3.4339992778298238E-10</v>
      </c>
      <c r="C81">
        <v>-0.28104955499819029</v>
      </c>
      <c r="D81">
        <v>0.25700000000000001</v>
      </c>
      <c r="E81">
        <v>0.439</v>
      </c>
      <c r="F81">
        <v>6.3305776686792797E-6</v>
      </c>
    </row>
    <row r="82" spans="1:6" x14ac:dyDescent="0.2">
      <c r="A82" t="s">
        <v>99</v>
      </c>
      <c r="B82">
        <v>5.4035200779619352E-11</v>
      </c>
      <c r="C82">
        <v>-0.28178665507631839</v>
      </c>
      <c r="D82">
        <v>0.33900000000000002</v>
      </c>
      <c r="E82">
        <v>0.52800000000000002</v>
      </c>
      <c r="F82">
        <v>9.9613892637228267E-7</v>
      </c>
    </row>
    <row r="83" spans="1:6" x14ac:dyDescent="0.2">
      <c r="A83" t="s">
        <v>52</v>
      </c>
      <c r="B83">
        <v>3.4378507730982681E-13</v>
      </c>
      <c r="C83">
        <v>-0.28390708510474227</v>
      </c>
      <c r="D83">
        <v>7.9000000000000001E-2</v>
      </c>
      <c r="E83">
        <v>0.26500000000000001</v>
      </c>
      <c r="F83">
        <v>6.3376779002066563E-9</v>
      </c>
    </row>
    <row r="84" spans="1:6" x14ac:dyDescent="0.2">
      <c r="A84" t="s">
        <v>106</v>
      </c>
      <c r="B84">
        <v>1.736339757845964E-9</v>
      </c>
      <c r="C84">
        <v>-0.29980870947839888</v>
      </c>
      <c r="D84">
        <v>0.378</v>
      </c>
      <c r="E84">
        <v>0.54700000000000004</v>
      </c>
      <c r="F84">
        <v>3.2009423435890339E-5</v>
      </c>
    </row>
    <row r="85" spans="1:6" x14ac:dyDescent="0.2">
      <c r="A85" t="s">
        <v>110</v>
      </c>
      <c r="B85">
        <v>3.2672208868391029E-12</v>
      </c>
      <c r="C85">
        <v>-0.3003177475258163</v>
      </c>
      <c r="D85">
        <v>0.29899999999999999</v>
      </c>
      <c r="E85">
        <v>0.51200000000000001</v>
      </c>
      <c r="F85">
        <v>6.0231217048878855E-8</v>
      </c>
    </row>
    <row r="86" spans="1:6" x14ac:dyDescent="0.2">
      <c r="A86" t="s">
        <v>124</v>
      </c>
      <c r="B86">
        <v>1.4756412506997859E-13</v>
      </c>
      <c r="C86">
        <v>-0.30108323621740429</v>
      </c>
      <c r="D86">
        <v>7.5999999999999998E-2</v>
      </c>
      <c r="E86">
        <v>0.26200000000000001</v>
      </c>
      <c r="F86">
        <v>2.7203446456650562E-9</v>
      </c>
    </row>
    <row r="87" spans="1:6" x14ac:dyDescent="0.2">
      <c r="A87" t="s">
        <v>61</v>
      </c>
      <c r="B87">
        <v>7.5195440945075641E-11</v>
      </c>
      <c r="C87">
        <v>-0.30579088629818502</v>
      </c>
      <c r="D87">
        <v>0.33200000000000002</v>
      </c>
      <c r="E87">
        <v>0.51900000000000002</v>
      </c>
      <c r="F87">
        <v>1.386227953822469E-6</v>
      </c>
    </row>
    <row r="88" spans="1:6" x14ac:dyDescent="0.2">
      <c r="A88" t="s">
        <v>295</v>
      </c>
      <c r="B88">
        <v>2.862833121578539E-13</v>
      </c>
      <c r="C88">
        <v>-0.31060359676596427</v>
      </c>
      <c r="D88">
        <v>0.27600000000000002</v>
      </c>
      <c r="E88">
        <v>0.502</v>
      </c>
      <c r="F88">
        <v>5.2776328596300373E-9</v>
      </c>
    </row>
    <row r="89" spans="1:6" x14ac:dyDescent="0.2">
      <c r="A89" t="s">
        <v>87</v>
      </c>
      <c r="B89">
        <v>1.598951669762642E-10</v>
      </c>
      <c r="C89">
        <v>-0.31169656161916032</v>
      </c>
      <c r="D89">
        <v>0.32900000000000001</v>
      </c>
      <c r="E89">
        <v>0.50600000000000001</v>
      </c>
      <c r="F89">
        <v>2.9476674032074301E-6</v>
      </c>
    </row>
    <row r="90" spans="1:6" x14ac:dyDescent="0.2">
      <c r="A90" t="s">
        <v>68</v>
      </c>
      <c r="B90">
        <v>3.4002799968166311E-12</v>
      </c>
      <c r="C90">
        <v>-0.31222584487538207</v>
      </c>
      <c r="D90">
        <v>0.24</v>
      </c>
      <c r="E90">
        <v>0.434</v>
      </c>
      <c r="F90">
        <v>6.2684161741314589E-8</v>
      </c>
    </row>
    <row r="91" spans="1:6" x14ac:dyDescent="0.2">
      <c r="A91" t="s">
        <v>65</v>
      </c>
      <c r="B91">
        <v>3.6501155086832271E-10</v>
      </c>
      <c r="C91">
        <v>-0.31479535074425041</v>
      </c>
      <c r="D91">
        <v>0.36799999999999999</v>
      </c>
      <c r="E91">
        <v>0.53300000000000003</v>
      </c>
      <c r="F91">
        <v>6.7289879402575304E-6</v>
      </c>
    </row>
    <row r="92" spans="1:6" x14ac:dyDescent="0.2">
      <c r="A92" t="s">
        <v>245</v>
      </c>
      <c r="B92">
        <v>6.7222722764433533E-13</v>
      </c>
      <c r="C92">
        <v>-0.31587172525520713</v>
      </c>
      <c r="D92">
        <v>0.184</v>
      </c>
      <c r="E92">
        <v>0.38700000000000001</v>
      </c>
      <c r="F92">
        <v>1.2392508941623319E-8</v>
      </c>
    </row>
    <row r="93" spans="1:6" x14ac:dyDescent="0.2">
      <c r="A93" t="s">
        <v>90</v>
      </c>
      <c r="B93">
        <v>1.2393359085396201E-12</v>
      </c>
      <c r="C93">
        <v>-0.3160492486487313</v>
      </c>
      <c r="D93">
        <v>0.32900000000000001</v>
      </c>
      <c r="E93">
        <v>0.54200000000000004</v>
      </c>
      <c r="F93">
        <v>2.2847157473927901E-8</v>
      </c>
    </row>
    <row r="94" spans="1:6" x14ac:dyDescent="0.2">
      <c r="A94" t="s">
        <v>105</v>
      </c>
      <c r="B94">
        <v>2.3651285338861881E-12</v>
      </c>
      <c r="C94">
        <v>-0.31717022728212912</v>
      </c>
      <c r="D94">
        <v>0.36499999999999999</v>
      </c>
      <c r="E94">
        <v>0.57099999999999995</v>
      </c>
      <c r="F94">
        <v>4.3601144522191882E-8</v>
      </c>
    </row>
    <row r="95" spans="1:6" x14ac:dyDescent="0.2">
      <c r="A95" t="s">
        <v>93</v>
      </c>
      <c r="B95">
        <v>6.7861744456441917E-10</v>
      </c>
      <c r="C95">
        <v>-0.3227436189995268</v>
      </c>
      <c r="D95">
        <v>0.29599999999999999</v>
      </c>
      <c r="E95">
        <v>0.46100000000000002</v>
      </c>
      <c r="F95">
        <v>1.251031259054507E-5</v>
      </c>
    </row>
    <row r="96" spans="1:6" x14ac:dyDescent="0.2">
      <c r="A96" t="s">
        <v>117</v>
      </c>
      <c r="B96">
        <v>1.815030888803329E-10</v>
      </c>
      <c r="C96">
        <v>-0.32402162337527129</v>
      </c>
      <c r="D96">
        <v>0.41799999999999998</v>
      </c>
      <c r="E96">
        <v>0.59699999999999998</v>
      </c>
      <c r="F96">
        <v>3.3460094435089371E-6</v>
      </c>
    </row>
    <row r="97" spans="1:6" x14ac:dyDescent="0.2">
      <c r="A97" t="s">
        <v>113</v>
      </c>
      <c r="B97">
        <v>1.4630177144278921E-11</v>
      </c>
      <c r="C97">
        <v>-0.32445881287714778</v>
      </c>
      <c r="D97">
        <v>0.41099999999999998</v>
      </c>
      <c r="E97">
        <v>0.6</v>
      </c>
      <c r="F97">
        <v>2.6970731565478188E-7</v>
      </c>
    </row>
    <row r="98" spans="1:6" x14ac:dyDescent="0.2">
      <c r="A98" t="s">
        <v>108</v>
      </c>
      <c r="B98">
        <v>1.2546653079644789E-12</v>
      </c>
      <c r="C98">
        <v>-0.32490785893726509</v>
      </c>
      <c r="D98">
        <v>0.29299999999999998</v>
      </c>
      <c r="E98">
        <v>0.50900000000000001</v>
      </c>
      <c r="F98">
        <v>2.3129754952325171E-8</v>
      </c>
    </row>
    <row r="99" spans="1:6" x14ac:dyDescent="0.2">
      <c r="A99" t="s">
        <v>256</v>
      </c>
      <c r="B99">
        <v>3.1243124424124218E-16</v>
      </c>
      <c r="C99">
        <v>-0.32956580209644282</v>
      </c>
      <c r="D99">
        <v>4.9000000000000002E-2</v>
      </c>
      <c r="E99">
        <v>0.25600000000000001</v>
      </c>
      <c r="F99">
        <v>5.7596699875872993E-12</v>
      </c>
    </row>
    <row r="100" spans="1:6" x14ac:dyDescent="0.2">
      <c r="A100" t="s">
        <v>59</v>
      </c>
      <c r="B100">
        <v>8.3456791021069521E-13</v>
      </c>
      <c r="C100">
        <v>-0.33520395288617771</v>
      </c>
      <c r="D100">
        <v>0.309</v>
      </c>
      <c r="E100">
        <v>0.51400000000000001</v>
      </c>
      <c r="F100">
        <v>1.5385259424734171E-8</v>
      </c>
    </row>
    <row r="101" spans="1:6" x14ac:dyDescent="0.2">
      <c r="A101" t="s">
        <v>253</v>
      </c>
      <c r="B101">
        <v>3.6286775389777407E-17</v>
      </c>
      <c r="C101">
        <v>-0.33565848772757079</v>
      </c>
      <c r="D101">
        <v>4.5999999999999999E-2</v>
      </c>
      <c r="E101">
        <v>0.26</v>
      </c>
      <c r="F101">
        <v>6.6894670431054662E-13</v>
      </c>
    </row>
    <row r="102" spans="1:6" x14ac:dyDescent="0.2">
      <c r="A102" t="s">
        <v>89</v>
      </c>
      <c r="B102">
        <v>6.7043525792727696E-12</v>
      </c>
      <c r="C102">
        <v>-0.33701456705910848</v>
      </c>
      <c r="D102">
        <v>0.34899999999999998</v>
      </c>
      <c r="E102">
        <v>0.54600000000000004</v>
      </c>
      <c r="F102">
        <v>1.2359473979889349E-7</v>
      </c>
    </row>
    <row r="103" spans="1:6" x14ac:dyDescent="0.2">
      <c r="A103" t="s">
        <v>84</v>
      </c>
      <c r="B103">
        <v>3.6002870210314291E-12</v>
      </c>
      <c r="C103">
        <v>-0.34022490002310563</v>
      </c>
      <c r="D103">
        <v>0.36199999999999999</v>
      </c>
      <c r="E103">
        <v>0.55000000000000004</v>
      </c>
      <c r="F103">
        <v>6.637129123271439E-8</v>
      </c>
    </row>
    <row r="104" spans="1:6" x14ac:dyDescent="0.2">
      <c r="A104" t="s">
        <v>88</v>
      </c>
      <c r="B104">
        <v>6.293596024081846E-11</v>
      </c>
      <c r="C104">
        <v>-0.34054241157008558</v>
      </c>
      <c r="D104">
        <v>0.39800000000000002</v>
      </c>
      <c r="E104">
        <v>0.56499999999999995</v>
      </c>
      <c r="F104">
        <v>1.1602244270394879E-6</v>
      </c>
    </row>
    <row r="105" spans="1:6" x14ac:dyDescent="0.2">
      <c r="A105" t="s">
        <v>254</v>
      </c>
      <c r="B105">
        <v>2.1488097613248639E-19</v>
      </c>
      <c r="C105">
        <v>-0.34743222288995651</v>
      </c>
      <c r="D105">
        <v>0.03</v>
      </c>
      <c r="E105">
        <v>0.26100000000000001</v>
      </c>
      <c r="F105">
        <v>3.9613307950023878E-15</v>
      </c>
    </row>
    <row r="106" spans="1:6" x14ac:dyDescent="0.2">
      <c r="A106" t="s">
        <v>94</v>
      </c>
      <c r="B106">
        <v>1.4032737850853581E-13</v>
      </c>
      <c r="C106">
        <v>-0.34754459982106839</v>
      </c>
      <c r="D106">
        <v>0.24</v>
      </c>
      <c r="E106">
        <v>0.45100000000000001</v>
      </c>
      <c r="F106">
        <v>2.5869352228048582E-9</v>
      </c>
    </row>
    <row r="107" spans="1:6" x14ac:dyDescent="0.2">
      <c r="A107" t="s">
        <v>128</v>
      </c>
      <c r="B107">
        <v>6.5318548700273885E-14</v>
      </c>
      <c r="C107">
        <v>-0.35126031263641999</v>
      </c>
      <c r="D107">
        <v>0.17100000000000001</v>
      </c>
      <c r="E107">
        <v>0.376</v>
      </c>
      <c r="F107">
        <v>1.2041474452895489E-9</v>
      </c>
    </row>
    <row r="108" spans="1:6" x14ac:dyDescent="0.2">
      <c r="A108" t="s">
        <v>96</v>
      </c>
      <c r="B108">
        <v>1.099428616227097E-12</v>
      </c>
      <c r="C108">
        <v>-0.35239047514533273</v>
      </c>
      <c r="D108">
        <v>0.30599999999999999</v>
      </c>
      <c r="E108">
        <v>0.50700000000000001</v>
      </c>
      <c r="F108">
        <v>2.026796654014653E-8</v>
      </c>
    </row>
    <row r="109" spans="1:6" x14ac:dyDescent="0.2">
      <c r="A109" t="s">
        <v>115</v>
      </c>
      <c r="B109">
        <v>4.090676509871531E-14</v>
      </c>
      <c r="C109">
        <v>-0.35297040643138622</v>
      </c>
      <c r="D109">
        <v>0.22700000000000001</v>
      </c>
      <c r="E109">
        <v>0.438</v>
      </c>
      <c r="F109">
        <v>7.5411621459481671E-10</v>
      </c>
    </row>
    <row r="110" spans="1:6" x14ac:dyDescent="0.2">
      <c r="A110" t="s">
        <v>196</v>
      </c>
      <c r="B110">
        <v>2.9519101025775311E-15</v>
      </c>
      <c r="C110">
        <v>-0.3541404754662355</v>
      </c>
      <c r="D110">
        <v>0.115</v>
      </c>
      <c r="E110">
        <v>0.32600000000000001</v>
      </c>
      <c r="F110">
        <v>5.441846274101679E-11</v>
      </c>
    </row>
    <row r="111" spans="1:6" x14ac:dyDescent="0.2">
      <c r="A111" t="s">
        <v>200</v>
      </c>
      <c r="B111">
        <v>3.1687340885724611E-18</v>
      </c>
      <c r="C111">
        <v>-0.35549950415807108</v>
      </c>
      <c r="D111">
        <v>4.2999999999999997E-2</v>
      </c>
      <c r="E111">
        <v>0.27</v>
      </c>
      <c r="F111">
        <v>5.8415612922833317E-14</v>
      </c>
    </row>
    <row r="112" spans="1:6" x14ac:dyDescent="0.2">
      <c r="A112" t="s">
        <v>193</v>
      </c>
      <c r="B112">
        <v>1.0711170410190581E-15</v>
      </c>
      <c r="C112">
        <v>-0.35804173230777492</v>
      </c>
      <c r="D112">
        <v>0.122</v>
      </c>
      <c r="E112">
        <v>0.34200000000000003</v>
      </c>
      <c r="F112">
        <v>1.974604265118634E-11</v>
      </c>
    </row>
    <row r="113" spans="1:6" x14ac:dyDescent="0.2">
      <c r="A113" t="s">
        <v>92</v>
      </c>
      <c r="B113">
        <v>3.5877642664848778E-13</v>
      </c>
      <c r="C113">
        <v>-0.3650007183576266</v>
      </c>
      <c r="D113">
        <v>0.34200000000000003</v>
      </c>
      <c r="E113">
        <v>0.54100000000000004</v>
      </c>
      <c r="F113">
        <v>6.6140434252648722E-9</v>
      </c>
    </row>
    <row r="114" spans="1:6" x14ac:dyDescent="0.2">
      <c r="A114" t="s">
        <v>197</v>
      </c>
      <c r="B114">
        <v>9.7245595997463635E-20</v>
      </c>
      <c r="C114">
        <v>-0.36694220002233691</v>
      </c>
      <c r="D114">
        <v>2.5999999999999999E-2</v>
      </c>
      <c r="E114">
        <v>0.25800000000000001</v>
      </c>
      <c r="F114">
        <v>1.792722562213242E-15</v>
      </c>
    </row>
    <row r="115" spans="1:6" x14ac:dyDescent="0.2">
      <c r="A115" t="s">
        <v>91</v>
      </c>
      <c r="B115">
        <v>6.9051654647563542E-15</v>
      </c>
      <c r="C115">
        <v>-0.36976928744213439</v>
      </c>
      <c r="D115">
        <v>0.29599999999999999</v>
      </c>
      <c r="E115">
        <v>0.52200000000000002</v>
      </c>
      <c r="F115">
        <v>1.2729672534278339E-10</v>
      </c>
    </row>
    <row r="116" spans="1:6" x14ac:dyDescent="0.2">
      <c r="A116" t="s">
        <v>60</v>
      </c>
      <c r="B116">
        <v>1.000254919627815E-15</v>
      </c>
      <c r="C116">
        <v>-0.37022282598963341</v>
      </c>
      <c r="D116">
        <v>0.67400000000000004</v>
      </c>
      <c r="E116">
        <v>0.83499999999999996</v>
      </c>
      <c r="F116">
        <v>1.8439699443338782E-11</v>
      </c>
    </row>
    <row r="117" spans="1:6" x14ac:dyDescent="0.2">
      <c r="A117" t="s">
        <v>97</v>
      </c>
      <c r="B117">
        <v>6.6534145046583234E-14</v>
      </c>
      <c r="C117">
        <v>-0.37117092709564142</v>
      </c>
      <c r="D117">
        <v>0.30599999999999999</v>
      </c>
      <c r="E117">
        <v>0.51700000000000002</v>
      </c>
      <c r="F117">
        <v>1.2265569639337621E-9</v>
      </c>
    </row>
    <row r="118" spans="1:6" x14ac:dyDescent="0.2">
      <c r="A118" t="s">
        <v>75</v>
      </c>
      <c r="B118">
        <v>6.90004147084512E-14</v>
      </c>
      <c r="C118">
        <v>-0.37485066812486489</v>
      </c>
      <c r="D118">
        <v>0.34200000000000003</v>
      </c>
      <c r="E118">
        <v>0.54300000000000004</v>
      </c>
      <c r="F118">
        <v>1.2720226451502979E-9</v>
      </c>
    </row>
    <row r="119" spans="1:6" x14ac:dyDescent="0.2">
      <c r="A119" t="s">
        <v>119</v>
      </c>
      <c r="B119">
        <v>3.9173964790390917E-21</v>
      </c>
      <c r="C119">
        <v>-0.3997410961559979</v>
      </c>
      <c r="D119">
        <v>0.20699999999999999</v>
      </c>
      <c r="E119">
        <v>0.505</v>
      </c>
      <c r="F119">
        <v>7.2217204091085673E-17</v>
      </c>
    </row>
    <row r="120" spans="1:6" x14ac:dyDescent="0.2">
      <c r="A120" t="s">
        <v>111</v>
      </c>
      <c r="B120">
        <v>7.0765742005972763E-15</v>
      </c>
      <c r="C120">
        <v>-0.40169177610237328</v>
      </c>
      <c r="D120">
        <v>0.45100000000000001</v>
      </c>
      <c r="E120">
        <v>0.64200000000000002</v>
      </c>
      <c r="F120">
        <v>1.3045664538801081E-10</v>
      </c>
    </row>
    <row r="121" spans="1:6" x14ac:dyDescent="0.2">
      <c r="A121" t="s">
        <v>199</v>
      </c>
      <c r="B121">
        <v>2.6867329117761763E-23</v>
      </c>
      <c r="C121">
        <v>-0.40938576007736233</v>
      </c>
      <c r="D121">
        <v>0.02</v>
      </c>
      <c r="E121">
        <v>0.28100000000000003</v>
      </c>
      <c r="F121">
        <v>4.9529921228593808E-19</v>
      </c>
    </row>
    <row r="122" spans="1:6" x14ac:dyDescent="0.2">
      <c r="A122" t="s">
        <v>85</v>
      </c>
      <c r="B122">
        <v>1.4699380952939109E-17</v>
      </c>
      <c r="C122">
        <v>-0.42188160693275051</v>
      </c>
      <c r="D122">
        <v>0.53600000000000003</v>
      </c>
      <c r="E122">
        <v>0.73199999999999998</v>
      </c>
      <c r="F122">
        <v>2.7098308786743251E-13</v>
      </c>
    </row>
    <row r="123" spans="1:6" x14ac:dyDescent="0.2">
      <c r="A123" t="s">
        <v>192</v>
      </c>
      <c r="B123">
        <v>1.71334296552534E-22</v>
      </c>
      <c r="C123">
        <v>-0.42224594357939083</v>
      </c>
      <c r="D123">
        <v>5.2999999999999999E-2</v>
      </c>
      <c r="E123">
        <v>0.31900000000000001</v>
      </c>
      <c r="F123">
        <v>3.158547756945963E-18</v>
      </c>
    </row>
    <row r="124" spans="1:6" x14ac:dyDescent="0.2">
      <c r="A124" t="s">
        <v>114</v>
      </c>
      <c r="B124">
        <v>2.5162675725886119E-23</v>
      </c>
      <c r="C124">
        <v>-0.42973924624206922</v>
      </c>
      <c r="D124">
        <v>1.6E-2</v>
      </c>
      <c r="E124">
        <v>0.27700000000000002</v>
      </c>
      <c r="F124">
        <v>4.6387392700671053E-19</v>
      </c>
    </row>
    <row r="125" spans="1:6" x14ac:dyDescent="0.2">
      <c r="A125" t="s">
        <v>57</v>
      </c>
      <c r="B125">
        <v>1.068219389665271E-16</v>
      </c>
      <c r="C125">
        <v>-0.43581290820545049</v>
      </c>
      <c r="D125">
        <v>0.58199999999999996</v>
      </c>
      <c r="E125">
        <v>0.76100000000000001</v>
      </c>
      <c r="F125">
        <v>1.9692624448479272E-12</v>
      </c>
    </row>
    <row r="126" spans="1:6" x14ac:dyDescent="0.2">
      <c r="A126" t="s">
        <v>123</v>
      </c>
      <c r="B126">
        <v>2.507966513686497E-17</v>
      </c>
      <c r="C126">
        <v>-0.43600325120576772</v>
      </c>
      <c r="D126">
        <v>0.58599999999999997</v>
      </c>
      <c r="E126">
        <v>0.76700000000000002</v>
      </c>
      <c r="F126">
        <v>4.6234362679810567E-13</v>
      </c>
    </row>
    <row r="127" spans="1:6" x14ac:dyDescent="0.2">
      <c r="A127" t="s">
        <v>116</v>
      </c>
      <c r="B127">
        <v>2.8589266275578229E-16</v>
      </c>
      <c r="C127">
        <v>-0.4555100467750115</v>
      </c>
      <c r="D127">
        <v>0.36499999999999999</v>
      </c>
      <c r="E127">
        <v>0.56999999999999995</v>
      </c>
      <c r="F127">
        <v>5.2704312379028472E-12</v>
      </c>
    </row>
    <row r="128" spans="1:6" x14ac:dyDescent="0.2">
      <c r="A128" t="s">
        <v>102</v>
      </c>
      <c r="B128">
        <v>2.1265810068778072E-21</v>
      </c>
      <c r="C128">
        <v>-0.48145904915020388</v>
      </c>
      <c r="D128">
        <v>0.438</v>
      </c>
      <c r="E128">
        <v>0.68100000000000005</v>
      </c>
      <c r="F128">
        <v>3.9203520861792367E-17</v>
      </c>
    </row>
    <row r="129" spans="1:6" x14ac:dyDescent="0.2">
      <c r="A129" t="s">
        <v>194</v>
      </c>
      <c r="B129">
        <v>8.6418971280131562E-19</v>
      </c>
      <c r="C129">
        <v>-0.48178776093944098</v>
      </c>
      <c r="D129">
        <v>0.38500000000000001</v>
      </c>
      <c r="E129">
        <v>0.60899999999999999</v>
      </c>
      <c r="F129">
        <v>1.593133735549225E-14</v>
      </c>
    </row>
    <row r="130" spans="1:6" x14ac:dyDescent="0.2">
      <c r="A130" t="s">
        <v>129</v>
      </c>
      <c r="B130">
        <v>9.4106430396235236E-24</v>
      </c>
      <c r="C130">
        <v>-0.50616512809918468</v>
      </c>
      <c r="D130">
        <v>0.32600000000000001</v>
      </c>
      <c r="E130">
        <v>0.60599999999999998</v>
      </c>
      <c r="F130">
        <v>1.734852044354597E-19</v>
      </c>
    </row>
    <row r="131" spans="1:6" x14ac:dyDescent="0.2">
      <c r="A131" t="s">
        <v>125</v>
      </c>
      <c r="B131">
        <v>1.8655414349528339E-25</v>
      </c>
      <c r="C131">
        <v>-0.52061660541753874</v>
      </c>
      <c r="D131">
        <v>0.38200000000000001</v>
      </c>
      <c r="E131">
        <v>0.65400000000000003</v>
      </c>
      <c r="F131">
        <v>3.4391256353355503E-21</v>
      </c>
    </row>
    <row r="132" spans="1:6" x14ac:dyDescent="0.2">
      <c r="A132" t="s">
        <v>120</v>
      </c>
      <c r="B132">
        <v>2.1134025269484929E-33</v>
      </c>
      <c r="C132">
        <v>-0.56298422405482951</v>
      </c>
      <c r="D132">
        <v>8.8999999999999996E-2</v>
      </c>
      <c r="E132">
        <v>0.44500000000000001</v>
      </c>
      <c r="F132">
        <v>3.896057558429547E-29</v>
      </c>
    </row>
    <row r="133" spans="1:6" x14ac:dyDescent="0.2">
      <c r="A133" t="s">
        <v>127</v>
      </c>
      <c r="B133">
        <v>2.9214560125282997E-29</v>
      </c>
      <c r="C133">
        <v>-0.57446637481877616</v>
      </c>
      <c r="D133">
        <v>0.622</v>
      </c>
      <c r="E133">
        <v>0.84299999999999997</v>
      </c>
      <c r="F133">
        <v>5.3857041590959209E-25</v>
      </c>
    </row>
    <row r="134" spans="1:6" x14ac:dyDescent="0.2">
      <c r="A134" t="s">
        <v>112</v>
      </c>
      <c r="B134">
        <v>2.161595752902341E-32</v>
      </c>
      <c r="C134">
        <v>-0.58508538896842333</v>
      </c>
      <c r="D134">
        <v>5.2999999999999999E-2</v>
      </c>
      <c r="E134">
        <v>0.39500000000000002</v>
      </c>
      <c r="F134">
        <v>3.9849017704754652E-28</v>
      </c>
    </row>
    <row r="135" spans="1:6" x14ac:dyDescent="0.2">
      <c r="A135" t="s">
        <v>131</v>
      </c>
      <c r="B135">
        <v>7.5976437542992967E-30</v>
      </c>
      <c r="C135">
        <v>-0.58802923960399489</v>
      </c>
      <c r="D135">
        <v>0.42099999999999999</v>
      </c>
      <c r="E135">
        <v>0.70899999999999996</v>
      </c>
      <c r="F135">
        <v>1.4006256261050751E-25</v>
      </c>
    </row>
    <row r="136" spans="1:6" x14ac:dyDescent="0.2">
      <c r="A136" t="s">
        <v>122</v>
      </c>
      <c r="B136">
        <v>3.0981604835412749E-31</v>
      </c>
      <c r="C136">
        <v>-0.64086810726430199</v>
      </c>
      <c r="D136">
        <v>0.46100000000000002</v>
      </c>
      <c r="E136">
        <v>0.753</v>
      </c>
      <c r="F136">
        <v>5.7114588514083397E-27</v>
      </c>
    </row>
    <row r="137" spans="1:6" x14ac:dyDescent="0.2">
      <c r="A137" t="s">
        <v>130</v>
      </c>
      <c r="B137">
        <v>2.3734486482247829E-36</v>
      </c>
      <c r="C137">
        <v>-0.72762101714510052</v>
      </c>
      <c r="D137">
        <v>0.115</v>
      </c>
      <c r="E137">
        <v>0.495</v>
      </c>
      <c r="F137">
        <v>4.375452583002388E-32</v>
      </c>
    </row>
    <row r="138" spans="1:6" x14ac:dyDescent="0.2">
      <c r="A138" t="s">
        <v>191</v>
      </c>
      <c r="B138">
        <v>1.625813529904001E-37</v>
      </c>
      <c r="C138">
        <v>-0.75671387506015897</v>
      </c>
      <c r="D138">
        <v>0.54300000000000004</v>
      </c>
      <c r="E138">
        <v>0.83499999999999996</v>
      </c>
      <c r="F138">
        <v>2.9971872423780262E-33</v>
      </c>
    </row>
    <row r="139" spans="1:6" x14ac:dyDescent="0.2">
      <c r="A139" t="s">
        <v>132</v>
      </c>
      <c r="B139">
        <v>1.4281103590684899E-41</v>
      </c>
      <c r="C139">
        <v>-0.77123791403981889</v>
      </c>
      <c r="D139">
        <v>0.23400000000000001</v>
      </c>
      <c r="E139">
        <v>0.629</v>
      </c>
      <c r="F139">
        <v>2.6327214469427619E-37</v>
      </c>
    </row>
    <row r="140" spans="1:6" x14ac:dyDescent="0.2">
      <c r="A140" t="s">
        <v>133</v>
      </c>
      <c r="B140">
        <v>2.525434498295287E-64</v>
      </c>
      <c r="C140">
        <v>-1.031019841583648</v>
      </c>
      <c r="D140">
        <v>0.16400000000000001</v>
      </c>
      <c r="E140">
        <v>0.67700000000000005</v>
      </c>
      <c r="F140">
        <v>4.6556384976073619E-60</v>
      </c>
    </row>
    <row r="141" spans="1:6" x14ac:dyDescent="0.2">
      <c r="A141" t="s">
        <v>134</v>
      </c>
      <c r="B141">
        <v>4.191045221697617E-126</v>
      </c>
      <c r="C141">
        <v>-1.5407814692343349</v>
      </c>
      <c r="D141">
        <v>4.5999999999999999E-2</v>
      </c>
      <c r="E141">
        <v>0.82599999999999996</v>
      </c>
      <c r="F141">
        <v>7.7261918661995572E-122</v>
      </c>
    </row>
    <row r="142" spans="1:6" x14ac:dyDescent="0.2">
      <c r="A142" t="s">
        <v>135</v>
      </c>
      <c r="B142">
        <v>3.7298516323397851E-150</v>
      </c>
      <c r="C142">
        <v>-1.915824417456746</v>
      </c>
      <c r="D142">
        <v>0.128</v>
      </c>
      <c r="E142">
        <v>0.92300000000000004</v>
      </c>
      <c r="F142">
        <v>6.8759814842183926E-146</v>
      </c>
    </row>
    <row r="143" spans="1:6" x14ac:dyDescent="0.2">
      <c r="A143" t="s">
        <v>136</v>
      </c>
      <c r="B143">
        <v>9.0596346143770405E-159</v>
      </c>
      <c r="C143">
        <v>-2.088207186680842</v>
      </c>
      <c r="D143">
        <v>7.9000000000000001E-2</v>
      </c>
      <c r="E143">
        <v>0.92900000000000005</v>
      </c>
      <c r="F143">
        <v>1.6701436411604079E-154</v>
      </c>
    </row>
    <row r="144" spans="1:6" x14ac:dyDescent="0.2">
      <c r="A144" t="s">
        <v>137</v>
      </c>
      <c r="B144">
        <v>9.9474588151695882E-173</v>
      </c>
      <c r="C144">
        <v>-2.4828060742319482</v>
      </c>
      <c r="D144">
        <v>0.19400000000000001</v>
      </c>
      <c r="E144">
        <v>0.97299999999999998</v>
      </c>
      <c r="F144">
        <v>1.8338140325765141E-168</v>
      </c>
    </row>
    <row r="145" spans="1:6" x14ac:dyDescent="0.2">
      <c r="A145" t="s">
        <v>139</v>
      </c>
      <c r="B145">
        <v>1.5013006838829381E-177</v>
      </c>
      <c r="C145">
        <v>-2.57170478924782</v>
      </c>
      <c r="D145">
        <v>0.20699999999999999</v>
      </c>
      <c r="E145">
        <v>0.98199999999999998</v>
      </c>
      <c r="F145">
        <v>2.7676478107381959E-173</v>
      </c>
    </row>
    <row r="146" spans="1:6" x14ac:dyDescent="0.2">
      <c r="A146" t="s">
        <v>138</v>
      </c>
      <c r="B146">
        <v>9.1123868276352488E-181</v>
      </c>
      <c r="C146">
        <v>-2.7044427769327641</v>
      </c>
      <c r="D146">
        <v>0.188</v>
      </c>
      <c r="E146">
        <v>0.98599999999999999</v>
      </c>
      <c r="F146">
        <v>1.6798685116745581E-176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500-000000000000}">
  <dimension ref="A1:F42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165</v>
      </c>
      <c r="B2">
        <v>4.3028151765291318E-7</v>
      </c>
      <c r="C2">
        <v>-0.27822143575718489</v>
      </c>
      <c r="D2">
        <v>4.3999999999999997E-2</v>
      </c>
      <c r="E2">
        <v>0.26900000000000002</v>
      </c>
      <c r="F2">
        <v>7.9322397779314543E-3</v>
      </c>
    </row>
    <row r="3" spans="1:6" x14ac:dyDescent="0.2">
      <c r="A3" t="s">
        <v>374</v>
      </c>
      <c r="B3">
        <v>5.407685877186412E-9</v>
      </c>
      <c r="C3">
        <v>-0.28445338946869958</v>
      </c>
      <c r="D3">
        <v>3.3000000000000002E-2</v>
      </c>
      <c r="E3">
        <v>0.26900000000000002</v>
      </c>
      <c r="F3">
        <v>9.9690689145931499E-5</v>
      </c>
    </row>
    <row r="4" spans="1:6" x14ac:dyDescent="0.2">
      <c r="A4" t="s">
        <v>65</v>
      </c>
      <c r="B4">
        <v>1.1087795106226991E-6</v>
      </c>
      <c r="C4">
        <v>-0.30685277442526387</v>
      </c>
      <c r="D4">
        <v>4.7E-2</v>
      </c>
      <c r="E4">
        <v>0.26900000000000002</v>
      </c>
      <c r="F4">
        <v>2.044035027832946E-2</v>
      </c>
    </row>
    <row r="5" spans="1:6" x14ac:dyDescent="0.2">
      <c r="A5" t="s">
        <v>74</v>
      </c>
      <c r="B5">
        <v>4.6701209545525239E-7</v>
      </c>
      <c r="C5">
        <v>-0.33437861480038189</v>
      </c>
      <c r="D5">
        <v>4.3999999999999997E-2</v>
      </c>
      <c r="E5">
        <v>0.26900000000000002</v>
      </c>
      <c r="F5">
        <v>8.6093679797175776E-3</v>
      </c>
    </row>
    <row r="6" spans="1:6" x14ac:dyDescent="0.2">
      <c r="A6" t="s">
        <v>100</v>
      </c>
      <c r="B6">
        <v>1.4991666320879541E-8</v>
      </c>
      <c r="C6">
        <v>-0.33587348079350798</v>
      </c>
      <c r="D6">
        <v>3.5999999999999997E-2</v>
      </c>
      <c r="E6">
        <v>0.26900000000000002</v>
      </c>
      <c r="F6">
        <v>2.7637136862541429E-4</v>
      </c>
    </row>
    <row r="7" spans="1:6" x14ac:dyDescent="0.2">
      <c r="A7" t="s">
        <v>706</v>
      </c>
      <c r="B7">
        <v>3.4918772586063251E-9</v>
      </c>
      <c r="C7">
        <v>-0.33796889879570119</v>
      </c>
      <c r="D7">
        <v>3.3000000000000002E-2</v>
      </c>
      <c r="E7">
        <v>0.26900000000000002</v>
      </c>
      <c r="F7">
        <v>6.4372757262407592E-5</v>
      </c>
    </row>
    <row r="8" spans="1:6" x14ac:dyDescent="0.2">
      <c r="A8" t="s">
        <v>251</v>
      </c>
      <c r="B8">
        <v>5.7373387245229502E-10</v>
      </c>
      <c r="C8">
        <v>-0.34427347564991018</v>
      </c>
      <c r="D8">
        <v>0.03</v>
      </c>
      <c r="E8">
        <v>0.26900000000000002</v>
      </c>
      <c r="F8">
        <v>1.057678393865806E-5</v>
      </c>
    </row>
    <row r="9" spans="1:6" x14ac:dyDescent="0.2">
      <c r="A9" t="s">
        <v>78</v>
      </c>
      <c r="B9">
        <v>2.0295936083636872E-8</v>
      </c>
      <c r="C9">
        <v>-0.34457438190627038</v>
      </c>
      <c r="D9">
        <v>4.7E-2</v>
      </c>
      <c r="E9">
        <v>0.308</v>
      </c>
      <c r="F9">
        <v>3.7415558170184569E-4</v>
      </c>
    </row>
    <row r="10" spans="1:6" x14ac:dyDescent="0.2">
      <c r="A10" t="s">
        <v>239</v>
      </c>
      <c r="B10">
        <v>1.1134726599154E-13</v>
      </c>
      <c r="C10">
        <v>-0.35060572447362692</v>
      </c>
      <c r="D10">
        <v>0.02</v>
      </c>
      <c r="E10">
        <v>0.26900000000000002</v>
      </c>
      <c r="F10">
        <v>2.0526868485540392E-9</v>
      </c>
    </row>
    <row r="11" spans="1:6" x14ac:dyDescent="0.2">
      <c r="A11" t="s">
        <v>92</v>
      </c>
      <c r="B11">
        <v>3.7397894272657028E-8</v>
      </c>
      <c r="C11">
        <v>-0.35484271736009759</v>
      </c>
      <c r="D11">
        <v>3.7999999999999999E-2</v>
      </c>
      <c r="E11">
        <v>0.26900000000000002</v>
      </c>
      <c r="F11">
        <v>6.8943018091643233E-4</v>
      </c>
    </row>
    <row r="12" spans="1:6" x14ac:dyDescent="0.2">
      <c r="A12" t="s">
        <v>310</v>
      </c>
      <c r="B12">
        <v>5.0157100065635651E-10</v>
      </c>
      <c r="C12">
        <v>-0.36934228705521283</v>
      </c>
      <c r="D12">
        <v>3.9E-2</v>
      </c>
      <c r="E12">
        <v>0.308</v>
      </c>
      <c r="F12">
        <v>9.246461397099932E-6</v>
      </c>
    </row>
    <row r="13" spans="1:6" x14ac:dyDescent="0.2">
      <c r="A13" t="s">
        <v>396</v>
      </c>
      <c r="B13">
        <v>7.6634359649976279E-9</v>
      </c>
      <c r="C13">
        <v>-0.36934228705521283</v>
      </c>
      <c r="D13">
        <v>3.5000000000000003E-2</v>
      </c>
      <c r="E13">
        <v>0.26900000000000002</v>
      </c>
      <c r="F13">
        <v>1.412754420147313E-4</v>
      </c>
    </row>
    <row r="14" spans="1:6" x14ac:dyDescent="0.2">
      <c r="A14" t="s">
        <v>75</v>
      </c>
      <c r="B14">
        <v>2.523435816043132E-8</v>
      </c>
      <c r="C14">
        <v>-0.37705399645025611</v>
      </c>
      <c r="D14">
        <v>0.06</v>
      </c>
      <c r="E14">
        <v>0.34599999999999997</v>
      </c>
      <c r="F14">
        <v>4.6519539268755132E-4</v>
      </c>
    </row>
    <row r="15" spans="1:6" x14ac:dyDescent="0.2">
      <c r="A15" t="s">
        <v>50</v>
      </c>
      <c r="B15">
        <v>9.281589690895126E-11</v>
      </c>
      <c r="C15">
        <v>-0.37769365648813508</v>
      </c>
      <c r="D15">
        <v>2.7E-2</v>
      </c>
      <c r="E15">
        <v>0.26900000000000002</v>
      </c>
      <c r="F15">
        <v>1.711061059516517E-6</v>
      </c>
    </row>
    <row r="16" spans="1:6" x14ac:dyDescent="0.2">
      <c r="A16" t="s">
        <v>103</v>
      </c>
      <c r="B16">
        <v>2.7568996977244331E-10</v>
      </c>
      <c r="C16">
        <v>-0.38931493461723682</v>
      </c>
      <c r="D16">
        <v>3.7999999999999999E-2</v>
      </c>
      <c r="E16">
        <v>0.308</v>
      </c>
      <c r="F16">
        <v>5.0823445927549914E-6</v>
      </c>
    </row>
    <row r="17" spans="1:6" x14ac:dyDescent="0.2">
      <c r="A17" t="s">
        <v>295</v>
      </c>
      <c r="B17">
        <v>8.3649886410010711E-16</v>
      </c>
      <c r="C17">
        <v>-0.42252952487167211</v>
      </c>
      <c r="D17">
        <v>2.9000000000000001E-2</v>
      </c>
      <c r="E17">
        <v>0.34599999999999997</v>
      </c>
      <c r="F17">
        <v>1.5420856559685479E-11</v>
      </c>
    </row>
    <row r="18" spans="1:6" x14ac:dyDescent="0.2">
      <c r="A18" t="s">
        <v>49</v>
      </c>
      <c r="B18">
        <v>2.5567547656548258E-10</v>
      </c>
      <c r="C18">
        <v>-0.43685829186799408</v>
      </c>
      <c r="D18">
        <v>5.8999999999999997E-2</v>
      </c>
      <c r="E18">
        <v>0.38500000000000001</v>
      </c>
      <c r="F18">
        <v>4.713377410484671E-6</v>
      </c>
    </row>
    <row r="19" spans="1:6" x14ac:dyDescent="0.2">
      <c r="A19" t="s">
        <v>293</v>
      </c>
      <c r="B19">
        <v>1.7300696879581109E-19</v>
      </c>
      <c r="C19">
        <v>-0.46205788905830958</v>
      </c>
      <c r="D19">
        <v>2.7E-2</v>
      </c>
      <c r="E19">
        <v>0.38500000000000001</v>
      </c>
      <c r="F19">
        <v>3.1893834697507771E-15</v>
      </c>
    </row>
    <row r="20" spans="1:6" x14ac:dyDescent="0.2">
      <c r="A20" t="s">
        <v>71</v>
      </c>
      <c r="B20">
        <v>9.5442538369579888E-14</v>
      </c>
      <c r="C20">
        <v>-0.46321887840488951</v>
      </c>
      <c r="D20">
        <v>4.2000000000000003E-2</v>
      </c>
      <c r="E20">
        <v>0.38500000000000001</v>
      </c>
      <c r="F20">
        <v>1.7594831948432051E-9</v>
      </c>
    </row>
    <row r="21" spans="1:6" x14ac:dyDescent="0.2">
      <c r="A21" t="s">
        <v>248</v>
      </c>
      <c r="B21">
        <v>1.491387152199427E-8</v>
      </c>
      <c r="C21">
        <v>-0.48694625336744229</v>
      </c>
      <c r="D21">
        <v>5.8999999999999997E-2</v>
      </c>
      <c r="E21">
        <v>0.34599999999999997</v>
      </c>
      <c r="F21">
        <v>2.7493722150796432E-4</v>
      </c>
    </row>
    <row r="22" spans="1:6" x14ac:dyDescent="0.2">
      <c r="A22" t="s">
        <v>62</v>
      </c>
      <c r="B22">
        <v>3.1600349880761489E-24</v>
      </c>
      <c r="C22">
        <v>-0.48748048593821619</v>
      </c>
      <c r="D22">
        <v>1.4999999999999999E-2</v>
      </c>
      <c r="E22">
        <v>0.34599999999999997</v>
      </c>
      <c r="F22">
        <v>5.8255245005183814E-20</v>
      </c>
    </row>
    <row r="23" spans="1:6" x14ac:dyDescent="0.2">
      <c r="A23" t="s">
        <v>57</v>
      </c>
      <c r="B23">
        <v>1.174798373682549E-6</v>
      </c>
      <c r="C23">
        <v>-0.52116548212221425</v>
      </c>
      <c r="D23">
        <v>0.125</v>
      </c>
      <c r="E23">
        <v>0.46200000000000002</v>
      </c>
      <c r="F23">
        <v>2.1657408018837799E-2</v>
      </c>
    </row>
    <row r="24" spans="1:6" x14ac:dyDescent="0.2">
      <c r="A24" t="s">
        <v>105</v>
      </c>
      <c r="B24">
        <v>6.0704554984319284E-10</v>
      </c>
      <c r="C24">
        <v>-0.52652817666684704</v>
      </c>
      <c r="D24">
        <v>7.4999999999999997E-2</v>
      </c>
      <c r="E24">
        <v>0.42299999999999999</v>
      </c>
      <c r="F24">
        <v>1.119088471135926E-5</v>
      </c>
    </row>
    <row r="25" spans="1:6" x14ac:dyDescent="0.2">
      <c r="A25" t="s">
        <v>131</v>
      </c>
      <c r="B25">
        <v>1.1593625185955371E-6</v>
      </c>
      <c r="C25">
        <v>-0.55807113416032061</v>
      </c>
      <c r="D25">
        <v>9.5000000000000001E-2</v>
      </c>
      <c r="E25">
        <v>0.38500000000000001</v>
      </c>
      <c r="F25">
        <v>2.1372848030308731E-2</v>
      </c>
    </row>
    <row r="26" spans="1:6" x14ac:dyDescent="0.2">
      <c r="A26" t="s">
        <v>102</v>
      </c>
      <c r="B26">
        <v>9.9280865457235688E-9</v>
      </c>
      <c r="C26">
        <v>-0.56000374669431974</v>
      </c>
      <c r="D26">
        <v>8.4000000000000005E-2</v>
      </c>
      <c r="E26">
        <v>0.42299999999999999</v>
      </c>
      <c r="F26">
        <v>1.83024275470414E-4</v>
      </c>
    </row>
    <row r="27" spans="1:6" x14ac:dyDescent="0.2">
      <c r="A27" t="s">
        <v>116</v>
      </c>
      <c r="B27">
        <v>7.2080986864042743E-8</v>
      </c>
      <c r="C27">
        <v>-0.56581716641096147</v>
      </c>
      <c r="D27">
        <v>9.1999999999999998E-2</v>
      </c>
      <c r="E27">
        <v>0.42299999999999999</v>
      </c>
      <c r="F27">
        <v>1.3288129928386279E-3</v>
      </c>
    </row>
    <row r="28" spans="1:6" x14ac:dyDescent="0.2">
      <c r="A28" t="s">
        <v>54</v>
      </c>
      <c r="B28">
        <v>8.5792727074304554E-9</v>
      </c>
      <c r="C28">
        <v>-0.58545564550151363</v>
      </c>
      <c r="D28">
        <v>8.5999999999999993E-2</v>
      </c>
      <c r="E28">
        <v>0.42299999999999999</v>
      </c>
      <c r="F28">
        <v>1.5815889236148051E-4</v>
      </c>
    </row>
    <row r="29" spans="1:6" x14ac:dyDescent="0.2">
      <c r="A29" t="s">
        <v>658</v>
      </c>
      <c r="B29">
        <v>1.055108513217575E-6</v>
      </c>
      <c r="C29">
        <v>-0.60056024562734123</v>
      </c>
      <c r="D29">
        <v>0.24399999999999999</v>
      </c>
      <c r="E29">
        <v>0.65400000000000003</v>
      </c>
      <c r="F29">
        <v>1.945092544116599E-2</v>
      </c>
    </row>
    <row r="30" spans="1:6" x14ac:dyDescent="0.2">
      <c r="A30" t="s">
        <v>93</v>
      </c>
      <c r="B30">
        <v>2.9127001640020371E-10</v>
      </c>
      <c r="C30">
        <v>-0.61118247061988307</v>
      </c>
      <c r="D30">
        <v>6.2E-2</v>
      </c>
      <c r="E30">
        <v>0.38500000000000001</v>
      </c>
      <c r="F30">
        <v>5.369562752337755E-6</v>
      </c>
    </row>
    <row r="31" spans="1:6" x14ac:dyDescent="0.2">
      <c r="A31" t="s">
        <v>101</v>
      </c>
      <c r="B31">
        <v>3.4404972527699109E-9</v>
      </c>
      <c r="C31">
        <v>-0.63543001686656009</v>
      </c>
      <c r="D31">
        <v>5.6000000000000001E-2</v>
      </c>
      <c r="E31">
        <v>0.34599999999999997</v>
      </c>
      <c r="F31">
        <v>6.3425566854813316E-5</v>
      </c>
    </row>
    <row r="32" spans="1:6" x14ac:dyDescent="0.2">
      <c r="A32" t="s">
        <v>84</v>
      </c>
      <c r="B32">
        <v>1.9270584663881479E-9</v>
      </c>
      <c r="C32">
        <v>-0.68944994631820622</v>
      </c>
      <c r="D32">
        <v>0.125</v>
      </c>
      <c r="E32">
        <v>0.53800000000000003</v>
      </c>
      <c r="F32">
        <v>3.5525322827865517E-5</v>
      </c>
    </row>
    <row r="33" spans="1:6" x14ac:dyDescent="0.2">
      <c r="A33" t="s">
        <v>122</v>
      </c>
      <c r="B33">
        <v>2.808364541464548E-12</v>
      </c>
      <c r="C33">
        <v>-0.69898209133761846</v>
      </c>
      <c r="D33">
        <v>0.05</v>
      </c>
      <c r="E33">
        <v>0.38500000000000001</v>
      </c>
      <c r="F33">
        <v>5.1772200321898943E-8</v>
      </c>
    </row>
    <row r="34" spans="1:6" x14ac:dyDescent="0.2">
      <c r="A34" t="s">
        <v>132</v>
      </c>
      <c r="B34">
        <v>3.1579933959906342E-27</v>
      </c>
      <c r="C34">
        <v>-0.70215613066737337</v>
      </c>
      <c r="D34">
        <v>1.7000000000000001E-2</v>
      </c>
      <c r="E34">
        <v>0.38500000000000001</v>
      </c>
      <c r="F34">
        <v>5.8217608255087345E-23</v>
      </c>
    </row>
    <row r="35" spans="1:6" x14ac:dyDescent="0.2">
      <c r="A35" t="s">
        <v>133</v>
      </c>
      <c r="B35">
        <v>1.6143482063966299E-15</v>
      </c>
      <c r="C35">
        <v>-0.79049049631422752</v>
      </c>
      <c r="D35">
        <v>3.7999999999999999E-2</v>
      </c>
      <c r="E35">
        <v>0.38500000000000001</v>
      </c>
      <c r="F35">
        <v>2.9760509184921873E-11</v>
      </c>
    </row>
    <row r="36" spans="1:6" x14ac:dyDescent="0.2">
      <c r="A36" t="s">
        <v>134</v>
      </c>
      <c r="B36">
        <v>5.684517034389745E-54</v>
      </c>
      <c r="C36">
        <v>-0.8080153455257123</v>
      </c>
      <c r="D36">
        <v>8.0000000000000002E-3</v>
      </c>
      <c r="E36">
        <v>0.5</v>
      </c>
      <c r="F36">
        <v>1.0479407152897491E-49</v>
      </c>
    </row>
    <row r="37" spans="1:6" x14ac:dyDescent="0.2">
      <c r="A37" t="s">
        <v>115</v>
      </c>
      <c r="B37">
        <v>2.3142943895256159E-18</v>
      </c>
      <c r="C37">
        <v>-1.0131513676513051</v>
      </c>
      <c r="D37">
        <v>6.5000000000000002E-2</v>
      </c>
      <c r="E37">
        <v>0.53800000000000003</v>
      </c>
      <c r="F37">
        <v>4.2664017070904731E-14</v>
      </c>
    </row>
    <row r="38" spans="1:6" x14ac:dyDescent="0.2">
      <c r="A38" t="s">
        <v>135</v>
      </c>
      <c r="B38">
        <v>6.4479907231927458E-67</v>
      </c>
      <c r="C38">
        <v>-1.3374606391318611</v>
      </c>
      <c r="D38">
        <v>5.0000000000000001E-3</v>
      </c>
      <c r="E38">
        <v>0.53800000000000003</v>
      </c>
      <c r="F38">
        <v>1.1886870898205831E-62</v>
      </c>
    </row>
    <row r="39" spans="1:6" x14ac:dyDescent="0.2">
      <c r="A39" t="s">
        <v>136</v>
      </c>
      <c r="B39">
        <v>7.709892238581795E-80</v>
      </c>
      <c r="C39">
        <v>-1.3569976020637711</v>
      </c>
      <c r="D39">
        <v>6.0000000000000001E-3</v>
      </c>
      <c r="E39">
        <v>0.65400000000000003</v>
      </c>
      <c r="F39">
        <v>1.4213186341825539E-75</v>
      </c>
    </row>
    <row r="40" spans="1:6" x14ac:dyDescent="0.2">
      <c r="A40" t="s">
        <v>139</v>
      </c>
      <c r="B40">
        <v>1.5382727474332919E-60</v>
      </c>
      <c r="C40">
        <v>-1.884062666154257</v>
      </c>
      <c r="D40">
        <v>0.02</v>
      </c>
      <c r="E40">
        <v>0.69199999999999995</v>
      </c>
      <c r="F40">
        <v>2.835805809893273E-56</v>
      </c>
    </row>
    <row r="41" spans="1:6" x14ac:dyDescent="0.2">
      <c r="A41" t="s">
        <v>138</v>
      </c>
      <c r="B41">
        <v>3.3769639709034608E-74</v>
      </c>
      <c r="C41">
        <v>-1.9116647377167519</v>
      </c>
      <c r="D41">
        <v>6.0000000000000001E-3</v>
      </c>
      <c r="E41">
        <v>0.61499999999999999</v>
      </c>
      <c r="F41">
        <v>6.2254330803605305E-70</v>
      </c>
    </row>
    <row r="42" spans="1:6" x14ac:dyDescent="0.2">
      <c r="A42" t="s">
        <v>137</v>
      </c>
      <c r="B42">
        <v>7.5455596345568146E-90</v>
      </c>
      <c r="C42">
        <v>-2.0457959137694668</v>
      </c>
      <c r="D42">
        <v>5.0000000000000001E-3</v>
      </c>
      <c r="E42">
        <v>0.69199999999999995</v>
      </c>
      <c r="F42">
        <v>1.391023918630549E-85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600-000000000000}">
  <dimension ref="A1:F111"/>
  <sheetViews>
    <sheetView workbookViewId="0">
      <selection activeCell="A25" sqref="A25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166</v>
      </c>
      <c r="B2">
        <v>2.227705908904498E-23</v>
      </c>
      <c r="C2">
        <v>0.79116647122157957</v>
      </c>
      <c r="D2">
        <v>0.70499999999999996</v>
      </c>
      <c r="E2">
        <v>0.33200000000000002</v>
      </c>
      <c r="F2">
        <v>4.1067758430654419E-19</v>
      </c>
    </row>
    <row r="3" spans="1:6" x14ac:dyDescent="0.2">
      <c r="A3" t="s">
        <v>448</v>
      </c>
      <c r="B3">
        <v>1.028597589798535E-17</v>
      </c>
      <c r="C3">
        <v>0.68596058336465093</v>
      </c>
      <c r="D3">
        <v>0.64600000000000002</v>
      </c>
      <c r="E3">
        <v>0.36</v>
      </c>
      <c r="F3">
        <v>1.8962196567935999E-13</v>
      </c>
    </row>
    <row r="4" spans="1:6" x14ac:dyDescent="0.2">
      <c r="A4" t="s">
        <v>411</v>
      </c>
      <c r="B4">
        <v>2.0236754660688121E-17</v>
      </c>
      <c r="C4">
        <v>0.64625091994894523</v>
      </c>
      <c r="D4">
        <v>0.82399999999999995</v>
      </c>
      <c r="E4">
        <v>0.61199999999999999</v>
      </c>
      <c r="F4">
        <v>3.7306457216978542E-13</v>
      </c>
    </row>
    <row r="5" spans="1:6" x14ac:dyDescent="0.2">
      <c r="A5" t="s">
        <v>569</v>
      </c>
      <c r="B5">
        <v>5.3717477193192533E-18</v>
      </c>
      <c r="C5">
        <v>0.61409661712647945</v>
      </c>
      <c r="D5">
        <v>0.64400000000000002</v>
      </c>
      <c r="E5">
        <v>0.308</v>
      </c>
      <c r="F5">
        <v>9.9028169205650437E-14</v>
      </c>
    </row>
    <row r="6" spans="1:6" x14ac:dyDescent="0.2">
      <c r="A6" t="s">
        <v>589</v>
      </c>
      <c r="B6">
        <v>5.7063129623813645E-16</v>
      </c>
      <c r="C6">
        <v>0.60979808400118618</v>
      </c>
      <c r="D6">
        <v>0.53200000000000003</v>
      </c>
      <c r="E6">
        <v>0.252</v>
      </c>
      <c r="F6">
        <v>1.051958794615005E-11</v>
      </c>
    </row>
    <row r="7" spans="1:6" x14ac:dyDescent="0.2">
      <c r="A7" t="s">
        <v>945</v>
      </c>
      <c r="B7">
        <v>1.357041789203539E-8</v>
      </c>
      <c r="C7">
        <v>0.55060332019083003</v>
      </c>
      <c r="D7">
        <v>0.98499999999999999</v>
      </c>
      <c r="E7">
        <v>0.89900000000000002</v>
      </c>
      <c r="F7">
        <v>2.5017065383967243E-4</v>
      </c>
    </row>
    <row r="8" spans="1:6" x14ac:dyDescent="0.2">
      <c r="A8" t="s">
        <v>572</v>
      </c>
      <c r="B8">
        <v>1.02837291508497E-14</v>
      </c>
      <c r="C8">
        <v>0.52074059559229935</v>
      </c>
      <c r="D8">
        <v>0.42099999999999999</v>
      </c>
      <c r="E8">
        <v>0.154</v>
      </c>
      <c r="F8">
        <v>1.895805468959143E-10</v>
      </c>
    </row>
    <row r="9" spans="1:6" x14ac:dyDescent="0.2">
      <c r="A9" t="s">
        <v>703</v>
      </c>
      <c r="B9">
        <v>4.8164911807732539E-11</v>
      </c>
      <c r="C9">
        <v>0.45636376837374848</v>
      </c>
      <c r="D9">
        <v>0.72799999999999998</v>
      </c>
      <c r="E9">
        <v>0.50700000000000001</v>
      </c>
      <c r="F9">
        <v>8.8792014917554942E-7</v>
      </c>
    </row>
    <row r="10" spans="1:6" x14ac:dyDescent="0.2">
      <c r="A10" t="s">
        <v>1167</v>
      </c>
      <c r="B10">
        <v>1.3620578448277099E-15</v>
      </c>
      <c r="C10">
        <v>0.45103378095662661</v>
      </c>
      <c r="D10">
        <v>0.35599999999999998</v>
      </c>
      <c r="E10">
        <v>9.0999999999999998E-2</v>
      </c>
      <c r="F10">
        <v>2.5109536369398839E-11</v>
      </c>
    </row>
    <row r="11" spans="1:6" x14ac:dyDescent="0.2">
      <c r="A11" t="s">
        <v>670</v>
      </c>
      <c r="B11">
        <v>2.87999287759484E-8</v>
      </c>
      <c r="C11">
        <v>0.44626161536750392</v>
      </c>
      <c r="D11">
        <v>0.53500000000000003</v>
      </c>
      <c r="E11">
        <v>0.34599999999999997</v>
      </c>
      <c r="F11">
        <v>5.3092668698460877E-4</v>
      </c>
    </row>
    <row r="12" spans="1:6" x14ac:dyDescent="0.2">
      <c r="A12" t="s">
        <v>934</v>
      </c>
      <c r="B12">
        <v>3.8038518549766921E-10</v>
      </c>
      <c r="C12">
        <v>0.42866749558458861</v>
      </c>
      <c r="D12">
        <v>0.67100000000000004</v>
      </c>
      <c r="E12">
        <v>0.44800000000000001</v>
      </c>
      <c r="F12">
        <v>7.012400894649532E-6</v>
      </c>
    </row>
    <row r="13" spans="1:6" x14ac:dyDescent="0.2">
      <c r="A13" t="s">
        <v>1168</v>
      </c>
      <c r="B13">
        <v>1.772661872124477E-11</v>
      </c>
      <c r="C13">
        <v>0.42811661766221898</v>
      </c>
      <c r="D13">
        <v>0.35899999999999999</v>
      </c>
      <c r="E13">
        <v>0.13600000000000001</v>
      </c>
      <c r="F13">
        <v>3.2679021612614731E-7</v>
      </c>
    </row>
    <row r="14" spans="1:6" x14ac:dyDescent="0.2">
      <c r="A14" t="s">
        <v>798</v>
      </c>
      <c r="B14">
        <v>1.86154507118523E-13</v>
      </c>
      <c r="C14">
        <v>0.4218807800475966</v>
      </c>
      <c r="D14">
        <v>0.32700000000000001</v>
      </c>
      <c r="E14">
        <v>9.0999999999999998E-2</v>
      </c>
      <c r="F14">
        <v>3.4317583387299711E-9</v>
      </c>
    </row>
    <row r="15" spans="1:6" x14ac:dyDescent="0.2">
      <c r="A15" t="s">
        <v>1169</v>
      </c>
      <c r="B15">
        <v>2.417209030274666E-12</v>
      </c>
      <c r="C15">
        <v>0.41546842097291059</v>
      </c>
      <c r="D15">
        <v>0.317</v>
      </c>
      <c r="E15">
        <v>9.4E-2</v>
      </c>
      <c r="F15">
        <v>4.4561248473113473E-8</v>
      </c>
    </row>
    <row r="16" spans="1:6" x14ac:dyDescent="0.2">
      <c r="A16" t="s">
        <v>709</v>
      </c>
      <c r="B16">
        <v>2.5887818898138762E-6</v>
      </c>
      <c r="C16">
        <v>0.41089439010341222</v>
      </c>
      <c r="D16">
        <v>0.41599999999999998</v>
      </c>
      <c r="E16">
        <v>0.255</v>
      </c>
      <c r="F16">
        <v>4.7724194138718798E-2</v>
      </c>
    </row>
    <row r="17" spans="1:6" x14ac:dyDescent="0.2">
      <c r="A17" t="s">
        <v>1170</v>
      </c>
      <c r="B17">
        <v>2.2051030295983461E-8</v>
      </c>
      <c r="C17">
        <v>0.37374237910585789</v>
      </c>
      <c r="D17">
        <v>0.30399999999999999</v>
      </c>
      <c r="E17">
        <v>0.129</v>
      </c>
      <c r="F17">
        <v>4.0651074350645509E-4</v>
      </c>
    </row>
    <row r="18" spans="1:6" x14ac:dyDescent="0.2">
      <c r="A18" t="s">
        <v>446</v>
      </c>
      <c r="B18">
        <v>4.8005506603076932E-11</v>
      </c>
      <c r="C18">
        <v>0.37062099400279103</v>
      </c>
      <c r="D18">
        <v>0.36599999999999999</v>
      </c>
      <c r="E18">
        <v>0.14699999999999999</v>
      </c>
      <c r="F18">
        <v>8.8498151422772318E-7</v>
      </c>
    </row>
    <row r="19" spans="1:6" x14ac:dyDescent="0.2">
      <c r="A19" t="s">
        <v>947</v>
      </c>
      <c r="B19">
        <v>2.7476785978242711E-8</v>
      </c>
      <c r="C19">
        <v>0.36780410729180429</v>
      </c>
      <c r="D19">
        <v>0.47499999999999998</v>
      </c>
      <c r="E19">
        <v>0.27300000000000002</v>
      </c>
      <c r="F19">
        <v>5.0653454950890431E-4</v>
      </c>
    </row>
    <row r="20" spans="1:6" x14ac:dyDescent="0.2">
      <c r="A20" t="s">
        <v>1171</v>
      </c>
      <c r="B20">
        <v>2.0455877500716159E-7</v>
      </c>
      <c r="C20">
        <v>0.35633682581736031</v>
      </c>
      <c r="D20">
        <v>0.45800000000000002</v>
      </c>
      <c r="E20">
        <v>0.26900000000000002</v>
      </c>
      <c r="F20">
        <v>3.771041017257025E-3</v>
      </c>
    </row>
    <row r="21" spans="1:6" x14ac:dyDescent="0.2">
      <c r="A21" t="s">
        <v>262</v>
      </c>
      <c r="B21">
        <v>5.3365458442523531E-8</v>
      </c>
      <c r="C21">
        <v>0.35616586945509932</v>
      </c>
      <c r="D21">
        <v>0.35399999999999998</v>
      </c>
      <c r="E21">
        <v>0.17799999999999999</v>
      </c>
      <c r="F21">
        <v>9.8379222638792126E-4</v>
      </c>
    </row>
    <row r="22" spans="1:6" x14ac:dyDescent="0.2">
      <c r="A22" t="s">
        <v>636</v>
      </c>
      <c r="B22">
        <v>7.9046163123799491E-7</v>
      </c>
      <c r="C22">
        <v>0.34897880237316242</v>
      </c>
      <c r="D22">
        <v>0.57699999999999996</v>
      </c>
      <c r="E22">
        <v>0.39900000000000002</v>
      </c>
      <c r="F22">
        <v>1.4572160171872441E-2</v>
      </c>
    </row>
    <row r="23" spans="1:6" x14ac:dyDescent="0.2">
      <c r="A23" t="s">
        <v>434</v>
      </c>
      <c r="B23">
        <v>6.0100768376562595E-7</v>
      </c>
      <c r="C23">
        <v>0.33508828769409232</v>
      </c>
      <c r="D23">
        <v>0.42799999999999999</v>
      </c>
      <c r="E23">
        <v>0.26200000000000001</v>
      </c>
      <c r="F23">
        <v>1.107957665021931E-2</v>
      </c>
    </row>
    <row r="24" spans="1:6" x14ac:dyDescent="0.2">
      <c r="A24" t="s">
        <v>862</v>
      </c>
      <c r="B24">
        <v>9.2219473808638024E-8</v>
      </c>
      <c r="C24">
        <v>0.32186843844104202</v>
      </c>
      <c r="D24">
        <v>0.51700000000000002</v>
      </c>
      <c r="E24">
        <v>0.315</v>
      </c>
      <c r="F24">
        <v>1.700065999662242E-3</v>
      </c>
    </row>
    <row r="25" spans="1:6" x14ac:dyDescent="0.2">
      <c r="A25" t="s">
        <v>679</v>
      </c>
      <c r="B25">
        <v>3.62318518363746E-9</v>
      </c>
      <c r="C25">
        <v>0.29327612864204827</v>
      </c>
      <c r="D25">
        <v>0.27500000000000002</v>
      </c>
      <c r="E25">
        <v>9.4E-2</v>
      </c>
      <c r="F25">
        <v>6.6793418860356565E-5</v>
      </c>
    </row>
    <row r="26" spans="1:6" x14ac:dyDescent="0.2">
      <c r="A26" t="s">
        <v>917</v>
      </c>
      <c r="B26">
        <v>2.0425409456328741E-7</v>
      </c>
      <c r="C26">
        <v>0.27584791214899929</v>
      </c>
      <c r="D26">
        <v>0.34699999999999998</v>
      </c>
      <c r="E26">
        <v>0.16800000000000001</v>
      </c>
      <c r="F26">
        <v>3.7654242332742041E-3</v>
      </c>
    </row>
    <row r="27" spans="1:6" x14ac:dyDescent="0.2">
      <c r="A27" t="s">
        <v>558</v>
      </c>
      <c r="B27">
        <v>1.114286373648879E-6</v>
      </c>
      <c r="C27">
        <v>0.25509375904856452</v>
      </c>
      <c r="D27">
        <v>0.28499999999999998</v>
      </c>
      <c r="E27">
        <v>0.129</v>
      </c>
      <c r="F27">
        <v>2.054186929821708E-2</v>
      </c>
    </row>
    <row r="28" spans="1:6" x14ac:dyDescent="0.2">
      <c r="A28" t="s">
        <v>235</v>
      </c>
      <c r="B28">
        <v>5.8152626719497967E-11</v>
      </c>
      <c r="C28">
        <v>-0.25164447695435921</v>
      </c>
      <c r="D28">
        <v>7.9000000000000001E-2</v>
      </c>
      <c r="E28">
        <v>0.26200000000000001</v>
      </c>
      <c r="F28">
        <v>1.0720436735739451E-6</v>
      </c>
    </row>
    <row r="29" spans="1:6" x14ac:dyDescent="0.2">
      <c r="A29" t="s">
        <v>79</v>
      </c>
      <c r="B29">
        <v>1.171207426753129E-7</v>
      </c>
      <c r="C29">
        <v>-0.25559001159396622</v>
      </c>
      <c r="D29">
        <v>0.106</v>
      </c>
      <c r="E29">
        <v>0.255</v>
      </c>
      <c r="F29">
        <v>2.159120891219393E-3</v>
      </c>
    </row>
    <row r="30" spans="1:6" x14ac:dyDescent="0.2">
      <c r="A30" t="s">
        <v>72</v>
      </c>
      <c r="B30">
        <v>1.866702274895248E-9</v>
      </c>
      <c r="C30">
        <v>-0.25762411956320619</v>
      </c>
      <c r="D30">
        <v>9.1999999999999998E-2</v>
      </c>
      <c r="E30">
        <v>0.26200000000000001</v>
      </c>
      <c r="F30">
        <v>3.4412656437693897E-5</v>
      </c>
    </row>
    <row r="31" spans="1:6" x14ac:dyDescent="0.2">
      <c r="A31" t="s">
        <v>439</v>
      </c>
      <c r="B31">
        <v>1.061909198189832E-8</v>
      </c>
      <c r="C31">
        <v>-0.26026316296117907</v>
      </c>
      <c r="D31">
        <v>0.106</v>
      </c>
      <c r="E31">
        <v>0.26900000000000002</v>
      </c>
      <c r="F31">
        <v>1.957629606862955E-4</v>
      </c>
    </row>
    <row r="32" spans="1:6" x14ac:dyDescent="0.2">
      <c r="A32" t="s">
        <v>246</v>
      </c>
      <c r="B32">
        <v>9.3110286718148702E-9</v>
      </c>
      <c r="C32">
        <v>-0.26152065400167779</v>
      </c>
      <c r="D32">
        <v>0.11899999999999999</v>
      </c>
      <c r="E32">
        <v>0.29699999999999999</v>
      </c>
      <c r="F32">
        <v>1.7164881356490709E-4</v>
      </c>
    </row>
    <row r="33" spans="1:6" x14ac:dyDescent="0.2">
      <c r="A33" t="s">
        <v>390</v>
      </c>
      <c r="B33">
        <v>5.5680754182105673E-8</v>
      </c>
      <c r="C33">
        <v>-0.2622026331024635</v>
      </c>
      <c r="D33">
        <v>0.109</v>
      </c>
      <c r="E33">
        <v>0.26600000000000001</v>
      </c>
      <c r="F33">
        <v>1.0264747033471181E-3</v>
      </c>
    </row>
    <row r="34" spans="1:6" x14ac:dyDescent="0.2">
      <c r="A34" t="s">
        <v>401</v>
      </c>
      <c r="B34">
        <v>4.5305689289846743E-10</v>
      </c>
      <c r="C34">
        <v>-0.2661667038443718</v>
      </c>
      <c r="D34">
        <v>7.9000000000000001E-2</v>
      </c>
      <c r="E34">
        <v>0.252</v>
      </c>
      <c r="F34">
        <v>8.3521038205832465E-6</v>
      </c>
    </row>
    <row r="35" spans="1:6" x14ac:dyDescent="0.2">
      <c r="A35" t="s">
        <v>82</v>
      </c>
      <c r="B35">
        <v>2.6360035454624679E-8</v>
      </c>
      <c r="C35">
        <v>-0.2687522232327535</v>
      </c>
      <c r="D35">
        <v>0.13600000000000001</v>
      </c>
      <c r="E35">
        <v>0.308</v>
      </c>
      <c r="F35">
        <v>4.8594725360600591E-4</v>
      </c>
    </row>
    <row r="36" spans="1:6" x14ac:dyDescent="0.2">
      <c r="A36" t="s">
        <v>106</v>
      </c>
      <c r="B36">
        <v>1.515769972579354E-7</v>
      </c>
      <c r="C36">
        <v>-0.27144164588504632</v>
      </c>
      <c r="D36">
        <v>0.161</v>
      </c>
      <c r="E36">
        <v>0.32900000000000001</v>
      </c>
      <c r="F36">
        <v>2.7943219444500388E-3</v>
      </c>
    </row>
    <row r="37" spans="1:6" x14ac:dyDescent="0.2">
      <c r="A37" t="s">
        <v>121</v>
      </c>
      <c r="B37">
        <v>4.1019753363245939E-7</v>
      </c>
      <c r="C37">
        <v>-0.27222223504990217</v>
      </c>
      <c r="D37">
        <v>0.20799999999999999</v>
      </c>
      <c r="E37">
        <v>0.38800000000000001</v>
      </c>
      <c r="F37">
        <v>7.5619915325143899E-3</v>
      </c>
    </row>
    <row r="38" spans="1:6" x14ac:dyDescent="0.2">
      <c r="A38" t="s">
        <v>68</v>
      </c>
      <c r="B38">
        <v>3.1986269789885382E-10</v>
      </c>
      <c r="C38">
        <v>-0.27327359033863202</v>
      </c>
      <c r="D38">
        <v>9.1999999999999998E-2</v>
      </c>
      <c r="E38">
        <v>0.27300000000000002</v>
      </c>
      <c r="F38">
        <v>5.89666883576537E-6</v>
      </c>
    </row>
    <row r="39" spans="1:6" x14ac:dyDescent="0.2">
      <c r="A39" t="s">
        <v>99</v>
      </c>
      <c r="B39">
        <v>3.0779090395589191E-8</v>
      </c>
      <c r="C39">
        <v>-0.28009638325681802</v>
      </c>
      <c r="D39">
        <v>0.129</v>
      </c>
      <c r="E39">
        <v>0.29399999999999998</v>
      </c>
      <c r="F39">
        <v>5.6741253144268673E-4</v>
      </c>
    </row>
    <row r="40" spans="1:6" x14ac:dyDescent="0.2">
      <c r="A40" t="s">
        <v>437</v>
      </c>
      <c r="B40">
        <v>4.8120869464789278E-8</v>
      </c>
      <c r="C40">
        <v>-0.28184832607664168</v>
      </c>
      <c r="D40">
        <v>0.158</v>
      </c>
      <c r="E40">
        <v>0.33600000000000002</v>
      </c>
      <c r="F40">
        <v>8.8710822858339034E-4</v>
      </c>
    </row>
    <row r="41" spans="1:6" x14ac:dyDescent="0.2">
      <c r="A41" t="s">
        <v>88</v>
      </c>
      <c r="B41">
        <v>2.7428222425659621E-11</v>
      </c>
      <c r="C41">
        <v>-0.28300248217090801</v>
      </c>
      <c r="D41">
        <v>0.14399999999999999</v>
      </c>
      <c r="E41">
        <v>0.36699999999999999</v>
      </c>
      <c r="F41">
        <v>5.0563928041703503E-7</v>
      </c>
    </row>
    <row r="42" spans="1:6" x14ac:dyDescent="0.2">
      <c r="A42" t="s">
        <v>391</v>
      </c>
      <c r="B42">
        <v>3.7376665715637322E-11</v>
      </c>
      <c r="C42">
        <v>-0.28750195126503958</v>
      </c>
      <c r="D42">
        <v>9.7000000000000003E-2</v>
      </c>
      <c r="E42">
        <v>0.29399999999999998</v>
      </c>
      <c r="F42">
        <v>6.8903883246777387E-7</v>
      </c>
    </row>
    <row r="43" spans="1:6" x14ac:dyDescent="0.2">
      <c r="A43" t="s">
        <v>377</v>
      </c>
      <c r="B43">
        <v>1.526550252399406E-10</v>
      </c>
      <c r="C43">
        <v>-0.2886868364676351</v>
      </c>
      <c r="D43">
        <v>9.4E-2</v>
      </c>
      <c r="E43">
        <v>0.28000000000000003</v>
      </c>
      <c r="F43">
        <v>2.8141953902983039E-6</v>
      </c>
    </row>
    <row r="44" spans="1:6" x14ac:dyDescent="0.2">
      <c r="A44" t="s">
        <v>190</v>
      </c>
      <c r="B44">
        <v>6.4274118970471083E-9</v>
      </c>
      <c r="C44">
        <v>-0.28969003783484643</v>
      </c>
      <c r="D44">
        <v>0.17100000000000001</v>
      </c>
      <c r="E44">
        <v>0.371</v>
      </c>
      <c r="F44">
        <v>1.184893383220634E-4</v>
      </c>
    </row>
    <row r="45" spans="1:6" x14ac:dyDescent="0.2">
      <c r="A45" t="s">
        <v>62</v>
      </c>
      <c r="B45">
        <v>4.788417631202412E-15</v>
      </c>
      <c r="C45">
        <v>-0.29603197068028958</v>
      </c>
      <c r="D45">
        <v>5.3999999999999999E-2</v>
      </c>
      <c r="E45">
        <v>0.26600000000000001</v>
      </c>
      <c r="F45">
        <v>8.8274479031216468E-11</v>
      </c>
    </row>
    <row r="46" spans="1:6" x14ac:dyDescent="0.2">
      <c r="A46" t="s">
        <v>108</v>
      </c>
      <c r="B46">
        <v>1.7772319093154061E-11</v>
      </c>
      <c r="C46">
        <v>-0.29638131689137959</v>
      </c>
      <c r="D46">
        <v>7.9000000000000001E-2</v>
      </c>
      <c r="E46">
        <v>0.26900000000000002</v>
      </c>
      <c r="F46">
        <v>3.2763270248229509E-7</v>
      </c>
    </row>
    <row r="47" spans="1:6" x14ac:dyDescent="0.2">
      <c r="A47" t="s">
        <v>91</v>
      </c>
      <c r="B47">
        <v>1.004714252857694E-12</v>
      </c>
      <c r="C47">
        <v>-0.30021300301459358</v>
      </c>
      <c r="D47">
        <v>0.10100000000000001</v>
      </c>
      <c r="E47">
        <v>0.318</v>
      </c>
      <c r="F47">
        <v>1.8521907251431591E-8</v>
      </c>
    </row>
    <row r="48" spans="1:6" x14ac:dyDescent="0.2">
      <c r="A48" t="s">
        <v>110</v>
      </c>
      <c r="B48">
        <v>3.0399946855061192E-9</v>
      </c>
      <c r="C48">
        <v>-0.30030852148395021</v>
      </c>
      <c r="D48">
        <v>0.114</v>
      </c>
      <c r="E48">
        <v>0.28999999999999998</v>
      </c>
      <c r="F48">
        <v>5.6042302027305302E-5</v>
      </c>
    </row>
    <row r="49" spans="1:6" x14ac:dyDescent="0.2">
      <c r="A49" t="s">
        <v>241</v>
      </c>
      <c r="B49">
        <v>9.4604646441416312E-12</v>
      </c>
      <c r="C49">
        <v>-0.3009819144079805</v>
      </c>
      <c r="D49">
        <v>6.9000000000000006E-2</v>
      </c>
      <c r="E49">
        <v>0.255</v>
      </c>
      <c r="F49">
        <v>1.74403665714751E-7</v>
      </c>
    </row>
    <row r="50" spans="1:6" x14ac:dyDescent="0.2">
      <c r="A50" t="s">
        <v>103</v>
      </c>
      <c r="B50">
        <v>4.2460163489779203E-11</v>
      </c>
      <c r="C50">
        <v>-0.3083237265916241</v>
      </c>
      <c r="D50">
        <v>0.124</v>
      </c>
      <c r="E50">
        <v>0.33200000000000002</v>
      </c>
      <c r="F50">
        <v>7.8275311393407946E-7</v>
      </c>
    </row>
    <row r="51" spans="1:6" x14ac:dyDescent="0.2">
      <c r="A51" t="s">
        <v>105</v>
      </c>
      <c r="B51">
        <v>7.8791479680338267E-9</v>
      </c>
      <c r="C51">
        <v>-0.30954625091054849</v>
      </c>
      <c r="D51">
        <v>0.17100000000000001</v>
      </c>
      <c r="E51">
        <v>0.35299999999999998</v>
      </c>
      <c r="F51">
        <v>1.452520927907036E-4</v>
      </c>
    </row>
    <row r="52" spans="1:6" x14ac:dyDescent="0.2">
      <c r="A52" t="s">
        <v>86</v>
      </c>
      <c r="B52">
        <v>1.5696492626583481E-11</v>
      </c>
      <c r="C52">
        <v>-0.31026779782083319</v>
      </c>
      <c r="D52">
        <v>9.9000000000000005E-2</v>
      </c>
      <c r="E52">
        <v>0.29699999999999999</v>
      </c>
      <c r="F52">
        <v>2.8936484157106652E-7</v>
      </c>
    </row>
    <row r="53" spans="1:6" x14ac:dyDescent="0.2">
      <c r="A53" t="s">
        <v>35</v>
      </c>
      <c r="B53">
        <v>1.220774163396198E-11</v>
      </c>
      <c r="C53">
        <v>-0.31173229977693101</v>
      </c>
      <c r="D53">
        <v>0.14399999999999999</v>
      </c>
      <c r="E53">
        <v>0.38100000000000001</v>
      </c>
      <c r="F53">
        <v>2.2504971702208919E-7</v>
      </c>
    </row>
    <row r="54" spans="1:6" x14ac:dyDescent="0.2">
      <c r="A54" t="s">
        <v>51</v>
      </c>
      <c r="B54">
        <v>1.2888521112022251E-11</v>
      </c>
      <c r="C54">
        <v>-0.31669406698026631</v>
      </c>
      <c r="D54">
        <v>9.9000000000000005E-2</v>
      </c>
      <c r="E54">
        <v>0.29699999999999999</v>
      </c>
      <c r="F54">
        <v>2.3759988670013019E-7</v>
      </c>
    </row>
    <row r="55" spans="1:6" x14ac:dyDescent="0.2">
      <c r="A55" t="s">
        <v>386</v>
      </c>
      <c r="B55">
        <v>9.2323835096223951E-11</v>
      </c>
      <c r="C55">
        <v>-0.31734784062825588</v>
      </c>
      <c r="D55">
        <v>0.11600000000000001</v>
      </c>
      <c r="E55">
        <v>0.311</v>
      </c>
      <c r="F55">
        <v>1.701989899998888E-6</v>
      </c>
    </row>
    <row r="56" spans="1:6" x14ac:dyDescent="0.2">
      <c r="A56" t="s">
        <v>49</v>
      </c>
      <c r="B56">
        <v>2.2176884296704299E-10</v>
      </c>
      <c r="C56">
        <v>-0.3196006700562275</v>
      </c>
      <c r="D56">
        <v>0.13400000000000001</v>
      </c>
      <c r="E56">
        <v>0.33600000000000002</v>
      </c>
      <c r="F56">
        <v>4.0883086200974374E-6</v>
      </c>
    </row>
    <row r="57" spans="1:6" x14ac:dyDescent="0.2">
      <c r="A57" t="s">
        <v>92</v>
      </c>
      <c r="B57">
        <v>1.4030683485777199E-13</v>
      </c>
      <c r="C57">
        <v>-0.32050127366713049</v>
      </c>
      <c r="D57">
        <v>0.104</v>
      </c>
      <c r="E57">
        <v>0.33600000000000002</v>
      </c>
      <c r="F57">
        <v>2.5865565006030278E-9</v>
      </c>
    </row>
    <row r="58" spans="1:6" x14ac:dyDescent="0.2">
      <c r="A58" t="s">
        <v>81</v>
      </c>
      <c r="B58">
        <v>1.869424928002527E-13</v>
      </c>
      <c r="C58">
        <v>-0.32050127366713049</v>
      </c>
      <c r="D58">
        <v>0.10100000000000001</v>
      </c>
      <c r="E58">
        <v>0.32900000000000001</v>
      </c>
      <c r="F58">
        <v>3.4462848547726581E-9</v>
      </c>
    </row>
    <row r="59" spans="1:6" x14ac:dyDescent="0.2">
      <c r="A59" t="s">
        <v>75</v>
      </c>
      <c r="B59">
        <v>6.2682508183176082E-12</v>
      </c>
      <c r="C59">
        <v>-0.32375376716123022</v>
      </c>
      <c r="D59">
        <v>0.11600000000000001</v>
      </c>
      <c r="E59">
        <v>0.33200000000000002</v>
      </c>
      <c r="F59">
        <v>1.155552038356851E-7</v>
      </c>
    </row>
    <row r="60" spans="1:6" x14ac:dyDescent="0.2">
      <c r="A60" t="s">
        <v>55</v>
      </c>
      <c r="B60">
        <v>3.8908260821621188E-13</v>
      </c>
      <c r="C60">
        <v>-0.32447227506163739</v>
      </c>
      <c r="D60">
        <v>0.11600000000000001</v>
      </c>
      <c r="E60">
        <v>0.34300000000000003</v>
      </c>
      <c r="F60">
        <v>7.172737882465867E-9</v>
      </c>
    </row>
    <row r="61" spans="1:6" x14ac:dyDescent="0.2">
      <c r="A61" t="s">
        <v>65</v>
      </c>
      <c r="B61">
        <v>1.6498913312032681E-10</v>
      </c>
      <c r="C61">
        <v>-0.32494295262428802</v>
      </c>
      <c r="D61">
        <v>0.13400000000000001</v>
      </c>
      <c r="E61">
        <v>0.33200000000000002</v>
      </c>
      <c r="F61">
        <v>3.041574669073224E-6</v>
      </c>
    </row>
    <row r="62" spans="1:6" x14ac:dyDescent="0.2">
      <c r="A62" t="s">
        <v>59</v>
      </c>
      <c r="B62">
        <v>4.0363767371383679E-9</v>
      </c>
      <c r="C62">
        <v>-0.32513256054179163</v>
      </c>
      <c r="D62">
        <v>0.17599999999999999</v>
      </c>
      <c r="E62">
        <v>0.36699999999999999</v>
      </c>
      <c r="F62">
        <v>7.4410605149145815E-5</v>
      </c>
    </row>
    <row r="63" spans="1:6" x14ac:dyDescent="0.2">
      <c r="A63" t="s">
        <v>100</v>
      </c>
      <c r="B63">
        <v>2.9020745094221079E-13</v>
      </c>
      <c r="C63">
        <v>-0.32841514453109327</v>
      </c>
      <c r="D63">
        <v>0.10100000000000001</v>
      </c>
      <c r="E63">
        <v>0.32500000000000001</v>
      </c>
      <c r="F63">
        <v>5.349974358119657E-9</v>
      </c>
    </row>
    <row r="64" spans="1:6" x14ac:dyDescent="0.2">
      <c r="A64" t="s">
        <v>295</v>
      </c>
      <c r="B64">
        <v>4.5073344952685189E-12</v>
      </c>
      <c r="C64">
        <v>-0.33240821389695291</v>
      </c>
      <c r="D64">
        <v>9.7000000000000003E-2</v>
      </c>
      <c r="E64">
        <v>0.30099999999999999</v>
      </c>
      <c r="F64">
        <v>8.3092711420275142E-8</v>
      </c>
    </row>
    <row r="65" spans="1:6" x14ac:dyDescent="0.2">
      <c r="A65" t="s">
        <v>248</v>
      </c>
      <c r="B65">
        <v>1.363351537848099E-8</v>
      </c>
      <c r="C65">
        <v>-0.33253125300332459</v>
      </c>
      <c r="D65">
        <v>0.19800000000000001</v>
      </c>
      <c r="E65">
        <v>0.39500000000000002</v>
      </c>
      <c r="F65">
        <v>2.5133385600229711E-4</v>
      </c>
    </row>
    <row r="66" spans="1:6" x14ac:dyDescent="0.2">
      <c r="A66" t="s">
        <v>188</v>
      </c>
      <c r="B66">
        <v>5.1586722290086367E-11</v>
      </c>
      <c r="C66">
        <v>-0.33718535415882489</v>
      </c>
      <c r="D66">
        <v>0.161</v>
      </c>
      <c r="E66">
        <v>0.38100000000000001</v>
      </c>
      <c r="F66">
        <v>9.5100122541774233E-7</v>
      </c>
    </row>
    <row r="67" spans="1:6" x14ac:dyDescent="0.2">
      <c r="A67" t="s">
        <v>397</v>
      </c>
      <c r="B67">
        <v>7.8385261615789694E-10</v>
      </c>
      <c r="C67">
        <v>-0.33770012342553568</v>
      </c>
      <c r="D67">
        <v>0.14899999999999999</v>
      </c>
      <c r="E67">
        <v>0.35</v>
      </c>
      <c r="F67">
        <v>1.445032297887083E-5</v>
      </c>
    </row>
    <row r="68" spans="1:6" x14ac:dyDescent="0.2">
      <c r="A68" t="s">
        <v>119</v>
      </c>
      <c r="B68">
        <v>5.1009358053753333E-15</v>
      </c>
      <c r="C68">
        <v>-0.34284806644847537</v>
      </c>
      <c r="D68">
        <v>9.1999999999999998E-2</v>
      </c>
      <c r="E68">
        <v>0.33200000000000002</v>
      </c>
      <c r="F68">
        <v>9.403575157209427E-11</v>
      </c>
    </row>
    <row r="69" spans="1:6" x14ac:dyDescent="0.2">
      <c r="A69" t="s">
        <v>89</v>
      </c>
      <c r="B69">
        <v>3.551423167077361E-8</v>
      </c>
      <c r="C69">
        <v>-0.34667735092382129</v>
      </c>
      <c r="D69">
        <v>0.14099999999999999</v>
      </c>
      <c r="E69">
        <v>0.30399999999999999</v>
      </c>
      <c r="F69">
        <v>6.5470486085071155E-4</v>
      </c>
    </row>
    <row r="70" spans="1:6" x14ac:dyDescent="0.2">
      <c r="A70" t="s">
        <v>90</v>
      </c>
      <c r="B70">
        <v>7.9543383193033581E-11</v>
      </c>
      <c r="C70">
        <v>-0.35160477190298273</v>
      </c>
      <c r="D70">
        <v>0.16800000000000001</v>
      </c>
      <c r="E70">
        <v>0.38500000000000001</v>
      </c>
      <c r="F70">
        <v>1.4663822691635739E-6</v>
      </c>
    </row>
    <row r="71" spans="1:6" x14ac:dyDescent="0.2">
      <c r="A71" t="s">
        <v>61</v>
      </c>
      <c r="B71">
        <v>6.0316549065736647E-11</v>
      </c>
      <c r="C71">
        <v>-0.35248927950995063</v>
      </c>
      <c r="D71">
        <v>0.13400000000000001</v>
      </c>
      <c r="E71">
        <v>0.33900000000000002</v>
      </c>
      <c r="F71">
        <v>1.111935582026855E-6</v>
      </c>
    </row>
    <row r="72" spans="1:6" x14ac:dyDescent="0.2">
      <c r="A72" t="s">
        <v>101</v>
      </c>
      <c r="B72">
        <v>3.415745815493606E-10</v>
      </c>
      <c r="C72">
        <v>-0.35460466851195588</v>
      </c>
      <c r="D72">
        <v>0.121</v>
      </c>
      <c r="E72">
        <v>0.311</v>
      </c>
      <c r="F72">
        <v>6.2969274108624633E-6</v>
      </c>
    </row>
    <row r="73" spans="1:6" x14ac:dyDescent="0.2">
      <c r="A73" t="s">
        <v>38</v>
      </c>
      <c r="B73">
        <v>2.7468895622187312E-9</v>
      </c>
      <c r="C73">
        <v>-0.35766505832986811</v>
      </c>
      <c r="D73">
        <v>0.255</v>
      </c>
      <c r="E73">
        <v>0.47199999999999998</v>
      </c>
      <c r="F73">
        <v>5.0638909079502308E-5</v>
      </c>
    </row>
    <row r="74" spans="1:6" x14ac:dyDescent="0.2">
      <c r="A74" t="s">
        <v>87</v>
      </c>
      <c r="B74">
        <v>9.2629361159996815E-18</v>
      </c>
      <c r="C74">
        <v>-0.36485714049915319</v>
      </c>
      <c r="D74">
        <v>5.7000000000000002E-2</v>
      </c>
      <c r="E74">
        <v>0.29699999999999999</v>
      </c>
      <c r="F74">
        <v>1.7076222729845411E-13</v>
      </c>
    </row>
    <row r="75" spans="1:6" x14ac:dyDescent="0.2">
      <c r="A75" t="s">
        <v>582</v>
      </c>
      <c r="B75">
        <v>1.8304329734226351E-15</v>
      </c>
      <c r="C75">
        <v>-0.36577102648958182</v>
      </c>
      <c r="D75">
        <v>0.129</v>
      </c>
      <c r="E75">
        <v>0.39200000000000002</v>
      </c>
      <c r="F75">
        <v>3.3744031865046277E-11</v>
      </c>
    </row>
    <row r="76" spans="1:6" x14ac:dyDescent="0.2">
      <c r="A76" t="s">
        <v>113</v>
      </c>
      <c r="B76">
        <v>4.4580684630502139E-10</v>
      </c>
      <c r="C76">
        <v>-0.3673665922303011</v>
      </c>
      <c r="D76">
        <v>0.17299999999999999</v>
      </c>
      <c r="E76">
        <v>0.374</v>
      </c>
      <c r="F76">
        <v>8.2184492116330706E-6</v>
      </c>
    </row>
    <row r="77" spans="1:6" x14ac:dyDescent="0.2">
      <c r="A77" t="s">
        <v>71</v>
      </c>
      <c r="B77">
        <v>2.6699158470424359E-12</v>
      </c>
      <c r="C77">
        <v>-0.36839397340155228</v>
      </c>
      <c r="D77">
        <v>0.14599999999999999</v>
      </c>
      <c r="E77">
        <v>0.374</v>
      </c>
      <c r="F77">
        <v>4.9219898640227299E-8</v>
      </c>
    </row>
    <row r="78" spans="1:6" x14ac:dyDescent="0.2">
      <c r="A78" t="s">
        <v>191</v>
      </c>
      <c r="B78">
        <v>4.2004345175350287E-9</v>
      </c>
      <c r="C78">
        <v>-0.3772037084717702</v>
      </c>
      <c r="D78">
        <v>0.29199999999999998</v>
      </c>
      <c r="E78">
        <v>0.52100000000000002</v>
      </c>
      <c r="F78">
        <v>7.7435010330758269E-5</v>
      </c>
    </row>
    <row r="79" spans="1:6" x14ac:dyDescent="0.2">
      <c r="A79" t="s">
        <v>410</v>
      </c>
      <c r="B79">
        <v>7.2921373592896275E-15</v>
      </c>
      <c r="C79">
        <v>-0.38233203800805332</v>
      </c>
      <c r="D79">
        <v>0.109</v>
      </c>
      <c r="E79">
        <v>0.34599999999999997</v>
      </c>
      <c r="F79">
        <v>1.3443055221850431E-10</v>
      </c>
    </row>
    <row r="80" spans="1:6" x14ac:dyDescent="0.2">
      <c r="A80" t="s">
        <v>96</v>
      </c>
      <c r="B80">
        <v>2.2738322284319701E-17</v>
      </c>
      <c r="C80">
        <v>-0.38991768608741972</v>
      </c>
      <c r="D80">
        <v>7.1999999999999995E-2</v>
      </c>
      <c r="E80">
        <v>0.32200000000000001</v>
      </c>
      <c r="F80">
        <v>4.1918097131143372E-13</v>
      </c>
    </row>
    <row r="81" spans="1:6" x14ac:dyDescent="0.2">
      <c r="A81" t="s">
        <v>94</v>
      </c>
      <c r="B81">
        <v>2.0864202572770141E-16</v>
      </c>
      <c r="C81">
        <v>-0.39247151086658222</v>
      </c>
      <c r="D81">
        <v>4.4999999999999998E-2</v>
      </c>
      <c r="E81">
        <v>0.25900000000000001</v>
      </c>
      <c r="F81">
        <v>3.8463157442901743E-12</v>
      </c>
    </row>
    <row r="82" spans="1:6" x14ac:dyDescent="0.2">
      <c r="A82" t="s">
        <v>116</v>
      </c>
      <c r="B82">
        <v>3.5291294305132038E-11</v>
      </c>
      <c r="C82">
        <v>-0.39303240187877919</v>
      </c>
      <c r="D82">
        <v>0.153</v>
      </c>
      <c r="E82">
        <v>0.36699999999999999</v>
      </c>
      <c r="F82">
        <v>6.5059501051510908E-7</v>
      </c>
    </row>
    <row r="83" spans="1:6" x14ac:dyDescent="0.2">
      <c r="A83" t="s">
        <v>78</v>
      </c>
      <c r="B83">
        <v>7.1400299825816955E-17</v>
      </c>
      <c r="C83">
        <v>-0.3938459781022996</v>
      </c>
      <c r="D83">
        <v>0.106</v>
      </c>
      <c r="E83">
        <v>0.374</v>
      </c>
      <c r="F83">
        <v>1.3162645272889361E-12</v>
      </c>
    </row>
    <row r="84" spans="1:6" x14ac:dyDescent="0.2">
      <c r="A84" t="s">
        <v>102</v>
      </c>
      <c r="B84">
        <v>7.426512708937431E-11</v>
      </c>
      <c r="C84">
        <v>-0.41157883405412171</v>
      </c>
      <c r="D84">
        <v>0.186</v>
      </c>
      <c r="E84">
        <v>0.40600000000000003</v>
      </c>
      <c r="F84">
        <v>1.3690776178926149E-6</v>
      </c>
    </row>
    <row r="85" spans="1:6" x14ac:dyDescent="0.2">
      <c r="A85" t="s">
        <v>85</v>
      </c>
      <c r="B85">
        <v>6.0530736486885434E-10</v>
      </c>
      <c r="C85">
        <v>-0.41790680771736999</v>
      </c>
      <c r="D85">
        <v>0.32900000000000001</v>
      </c>
      <c r="E85">
        <v>0.54200000000000004</v>
      </c>
      <c r="F85">
        <v>1.1158841271357329E-5</v>
      </c>
    </row>
    <row r="86" spans="1:6" x14ac:dyDescent="0.2">
      <c r="A86" t="s">
        <v>117</v>
      </c>
      <c r="B86">
        <v>6.4048971717774508E-14</v>
      </c>
      <c r="C86">
        <v>-0.43393711314773858</v>
      </c>
      <c r="D86">
        <v>0.14899999999999999</v>
      </c>
      <c r="E86">
        <v>0.39500000000000002</v>
      </c>
      <c r="F86">
        <v>1.180742793617173E-9</v>
      </c>
    </row>
    <row r="87" spans="1:6" x14ac:dyDescent="0.2">
      <c r="A87" t="s">
        <v>98</v>
      </c>
      <c r="B87">
        <v>1.2658037085237281E-12</v>
      </c>
      <c r="C87">
        <v>-0.4347983513925493</v>
      </c>
      <c r="D87">
        <v>0.24</v>
      </c>
      <c r="E87">
        <v>0.49299999999999999</v>
      </c>
      <c r="F87">
        <v>2.3335091366634928E-8</v>
      </c>
    </row>
    <row r="88" spans="1:6" x14ac:dyDescent="0.2">
      <c r="A88" t="s">
        <v>129</v>
      </c>
      <c r="B88">
        <v>9.1396131744749551E-16</v>
      </c>
      <c r="C88">
        <v>-0.43540889024694868</v>
      </c>
      <c r="D88">
        <v>0.16600000000000001</v>
      </c>
      <c r="E88">
        <v>0.441</v>
      </c>
      <c r="F88">
        <v>1.6848876887144579E-11</v>
      </c>
    </row>
    <row r="89" spans="1:6" x14ac:dyDescent="0.2">
      <c r="A89" t="s">
        <v>57</v>
      </c>
      <c r="B89">
        <v>1.092269163589356E-11</v>
      </c>
      <c r="C89">
        <v>-0.44414804560980892</v>
      </c>
      <c r="D89">
        <v>0.34399999999999997</v>
      </c>
      <c r="E89">
        <v>0.59799999999999998</v>
      </c>
      <c r="F89">
        <v>2.0135982030769769E-7</v>
      </c>
    </row>
    <row r="90" spans="1:6" x14ac:dyDescent="0.2">
      <c r="A90" t="s">
        <v>54</v>
      </c>
      <c r="B90">
        <v>5.4221670237223801E-8</v>
      </c>
      <c r="C90">
        <v>-0.44587272607926992</v>
      </c>
      <c r="D90">
        <v>0.161</v>
      </c>
      <c r="E90">
        <v>0.32200000000000001</v>
      </c>
      <c r="F90">
        <v>9.9957649082322068E-4</v>
      </c>
    </row>
    <row r="91" spans="1:6" x14ac:dyDescent="0.2">
      <c r="A91" t="s">
        <v>111</v>
      </c>
      <c r="B91">
        <v>5.6281077530652358E-20</v>
      </c>
      <c r="C91">
        <v>-0.44965065305881569</v>
      </c>
      <c r="D91">
        <v>0.10100000000000001</v>
      </c>
      <c r="E91">
        <v>0.39200000000000002</v>
      </c>
      <c r="F91">
        <v>1.037541664277576E-15</v>
      </c>
    </row>
    <row r="92" spans="1:6" x14ac:dyDescent="0.2">
      <c r="A92" t="s">
        <v>409</v>
      </c>
      <c r="B92">
        <v>1.437279273444046E-14</v>
      </c>
      <c r="C92">
        <v>-0.45428496589546968</v>
      </c>
      <c r="D92">
        <v>0.245</v>
      </c>
      <c r="E92">
        <v>0.51700000000000002</v>
      </c>
      <c r="F92">
        <v>2.6496243405941E-10</v>
      </c>
    </row>
    <row r="93" spans="1:6" x14ac:dyDescent="0.2">
      <c r="A93" t="s">
        <v>194</v>
      </c>
      <c r="B93">
        <v>2.236330058610675E-14</v>
      </c>
      <c r="C93">
        <v>-0.46244348928263368</v>
      </c>
      <c r="D93">
        <v>0.183</v>
      </c>
      <c r="E93">
        <v>0.45100000000000001</v>
      </c>
      <c r="F93">
        <v>4.1226744630487789E-10</v>
      </c>
    </row>
    <row r="94" spans="1:6" x14ac:dyDescent="0.2">
      <c r="A94" t="s">
        <v>115</v>
      </c>
      <c r="B94">
        <v>2.21925152860903E-10</v>
      </c>
      <c r="C94">
        <v>-0.47319449779922751</v>
      </c>
      <c r="D94">
        <v>0.11899999999999999</v>
      </c>
      <c r="E94">
        <v>0.30399999999999999</v>
      </c>
      <c r="F94">
        <v>4.0911901929907464E-6</v>
      </c>
    </row>
    <row r="95" spans="1:6" x14ac:dyDescent="0.2">
      <c r="A95" t="s">
        <v>131</v>
      </c>
      <c r="B95">
        <v>8.6109778191625229E-15</v>
      </c>
      <c r="C95">
        <v>-0.4752565328603639</v>
      </c>
      <c r="D95">
        <v>0.17299999999999999</v>
      </c>
      <c r="E95">
        <v>0.437</v>
      </c>
      <c r="F95">
        <v>1.587433760962611E-10</v>
      </c>
    </row>
    <row r="96" spans="1:6" x14ac:dyDescent="0.2">
      <c r="A96" t="s">
        <v>130</v>
      </c>
      <c r="B96">
        <v>2.445020129576568E-25</v>
      </c>
      <c r="C96">
        <v>-0.48469753801473719</v>
      </c>
      <c r="D96">
        <v>3.6999999999999998E-2</v>
      </c>
      <c r="E96">
        <v>0.33200000000000002</v>
      </c>
      <c r="F96">
        <v>4.5073946088744026E-21</v>
      </c>
    </row>
    <row r="97" spans="1:6" x14ac:dyDescent="0.2">
      <c r="A97" t="s">
        <v>60</v>
      </c>
      <c r="B97">
        <v>7.288295183516713E-13</v>
      </c>
      <c r="C97">
        <v>-0.49634884815431402</v>
      </c>
      <c r="D97">
        <v>0.38900000000000001</v>
      </c>
      <c r="E97">
        <v>0.64700000000000002</v>
      </c>
      <c r="F97">
        <v>1.3435972170813059E-8</v>
      </c>
    </row>
    <row r="98" spans="1:6" x14ac:dyDescent="0.2">
      <c r="A98" t="s">
        <v>258</v>
      </c>
      <c r="B98">
        <v>2.2218084202390409E-14</v>
      </c>
      <c r="C98">
        <v>-0.50540642152485493</v>
      </c>
      <c r="D98">
        <v>0.3</v>
      </c>
      <c r="E98">
        <v>0.57999999999999996</v>
      </c>
      <c r="F98">
        <v>4.0959038227106709E-10</v>
      </c>
    </row>
    <row r="99" spans="1:6" x14ac:dyDescent="0.2">
      <c r="A99" t="s">
        <v>125</v>
      </c>
      <c r="B99">
        <v>3.7694124337686278E-19</v>
      </c>
      <c r="C99">
        <v>-0.51914146469567746</v>
      </c>
      <c r="D99">
        <v>0.14899999999999999</v>
      </c>
      <c r="E99">
        <v>0.45100000000000001</v>
      </c>
      <c r="F99">
        <v>6.9489118216524664E-15</v>
      </c>
    </row>
    <row r="100" spans="1:6" x14ac:dyDescent="0.2">
      <c r="A100" t="s">
        <v>84</v>
      </c>
      <c r="B100">
        <v>2.7319365543743052E-14</v>
      </c>
      <c r="C100">
        <v>-0.54867182152354976</v>
      </c>
      <c r="D100">
        <v>0.183</v>
      </c>
      <c r="E100">
        <v>0.44400000000000001</v>
      </c>
      <c r="F100">
        <v>5.0363250379890319E-10</v>
      </c>
    </row>
    <row r="101" spans="1:6" x14ac:dyDescent="0.2">
      <c r="A101" t="s">
        <v>122</v>
      </c>
      <c r="B101">
        <v>2.234499598913042E-22</v>
      </c>
      <c r="C101">
        <v>-0.56886714217359491</v>
      </c>
      <c r="D101">
        <v>0.156</v>
      </c>
      <c r="E101">
        <v>0.5</v>
      </c>
      <c r="F101">
        <v>4.1193000105961916E-18</v>
      </c>
    </row>
    <row r="102" spans="1:6" x14ac:dyDescent="0.2">
      <c r="A102" t="s">
        <v>123</v>
      </c>
      <c r="B102">
        <v>4.7001914189821363E-18</v>
      </c>
      <c r="C102">
        <v>-0.61327591281806537</v>
      </c>
      <c r="D102">
        <v>0.307</v>
      </c>
      <c r="E102">
        <v>0.61199999999999999</v>
      </c>
      <c r="F102">
        <v>8.6648028808935677E-14</v>
      </c>
    </row>
    <row r="103" spans="1:6" x14ac:dyDescent="0.2">
      <c r="A103" t="s">
        <v>132</v>
      </c>
      <c r="B103">
        <v>1.018977093326403E-33</v>
      </c>
      <c r="C103">
        <v>-0.69566722992794561</v>
      </c>
      <c r="D103">
        <v>0.04</v>
      </c>
      <c r="E103">
        <v>0.40600000000000003</v>
      </c>
      <c r="F103">
        <v>1.878484271547224E-29</v>
      </c>
    </row>
    <row r="104" spans="1:6" x14ac:dyDescent="0.2">
      <c r="A104" t="s">
        <v>127</v>
      </c>
      <c r="B104">
        <v>3.1137994234628178E-23</v>
      </c>
      <c r="C104">
        <v>-0.70312316771647487</v>
      </c>
      <c r="D104">
        <v>0.27</v>
      </c>
      <c r="E104">
        <v>0.626</v>
      </c>
      <c r="F104">
        <v>5.740289237153706E-19</v>
      </c>
    </row>
    <row r="105" spans="1:6" x14ac:dyDescent="0.2">
      <c r="A105" t="s">
        <v>133</v>
      </c>
      <c r="B105">
        <v>1.6624275026059709E-24</v>
      </c>
      <c r="C105">
        <v>-0.73981840844075164</v>
      </c>
      <c r="D105">
        <v>0.11899999999999999</v>
      </c>
      <c r="E105">
        <v>0.45800000000000002</v>
      </c>
      <c r="F105">
        <v>3.0646851010541071E-20</v>
      </c>
    </row>
    <row r="106" spans="1:6" x14ac:dyDescent="0.2">
      <c r="A106" t="s">
        <v>134</v>
      </c>
      <c r="B106">
        <v>4.7986440308263568E-60</v>
      </c>
      <c r="C106">
        <v>-1.024798927920672</v>
      </c>
      <c r="D106">
        <v>1.7000000000000001E-2</v>
      </c>
      <c r="E106">
        <v>0.55900000000000005</v>
      </c>
      <c r="F106">
        <v>8.8463002708283895E-56</v>
      </c>
    </row>
    <row r="107" spans="1:6" x14ac:dyDescent="0.2">
      <c r="A107" t="s">
        <v>135</v>
      </c>
      <c r="B107">
        <v>2.2352617586822721E-81</v>
      </c>
      <c r="C107">
        <v>-1.400960304203696</v>
      </c>
      <c r="D107">
        <v>5.0000000000000001E-3</v>
      </c>
      <c r="E107">
        <v>0.68200000000000005</v>
      </c>
      <c r="F107">
        <v>4.120705052130768E-77</v>
      </c>
    </row>
    <row r="108" spans="1:6" x14ac:dyDescent="0.2">
      <c r="A108" t="s">
        <v>136</v>
      </c>
      <c r="B108">
        <v>2.6853241716830402E-81</v>
      </c>
      <c r="C108">
        <v>-1.541357496239923</v>
      </c>
      <c r="D108">
        <v>0.02</v>
      </c>
      <c r="E108">
        <v>0.70299999999999996</v>
      </c>
      <c r="F108">
        <v>4.9503951104976847E-77</v>
      </c>
    </row>
    <row r="109" spans="1:6" x14ac:dyDescent="0.2">
      <c r="A109" t="s">
        <v>137</v>
      </c>
      <c r="B109">
        <v>7.9417382381386881E-88</v>
      </c>
      <c r="C109">
        <v>-1.8414595938051579</v>
      </c>
      <c r="D109">
        <v>0.03</v>
      </c>
      <c r="E109">
        <v>0.755</v>
      </c>
      <c r="F109">
        <v>1.464059444200867E-83</v>
      </c>
    </row>
    <row r="110" spans="1:6" x14ac:dyDescent="0.2">
      <c r="A110" t="s">
        <v>139</v>
      </c>
      <c r="B110">
        <v>4.9114209813297487E-89</v>
      </c>
      <c r="C110">
        <v>-1.9982050560596749</v>
      </c>
      <c r="D110">
        <v>3.2000000000000001E-2</v>
      </c>
      <c r="E110">
        <v>0.76200000000000001</v>
      </c>
      <c r="F110">
        <v>9.054204579081392E-85</v>
      </c>
    </row>
    <row r="111" spans="1:6" x14ac:dyDescent="0.2">
      <c r="A111" t="s">
        <v>138</v>
      </c>
      <c r="B111">
        <v>1.203385832938499E-98</v>
      </c>
      <c r="C111">
        <v>-2.0727591524530919</v>
      </c>
      <c r="D111">
        <v>1.4999999999999999E-2</v>
      </c>
      <c r="E111">
        <v>0.80100000000000005</v>
      </c>
      <c r="F111">
        <v>2.218441783022123E-94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700-000000000000}">
  <dimension ref="A1:F35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004</v>
      </c>
      <c r="B2">
        <v>5.1897707280307607E-18</v>
      </c>
      <c r="C2">
        <v>0.64543228215749604</v>
      </c>
      <c r="D2">
        <v>0.76</v>
      </c>
      <c r="E2">
        <v>0.45</v>
      </c>
      <c r="F2">
        <v>9.5673423371247074E-14</v>
      </c>
    </row>
    <row r="3" spans="1:6" x14ac:dyDescent="0.2">
      <c r="A3" t="s">
        <v>1172</v>
      </c>
      <c r="B3">
        <v>5.4268942447833723E-11</v>
      </c>
      <c r="C3">
        <v>0.50853858662682638</v>
      </c>
      <c r="D3">
        <v>0.59699999999999998</v>
      </c>
      <c r="E3">
        <v>0.39</v>
      </c>
      <c r="F3">
        <v>1.0004479540258149E-6</v>
      </c>
    </row>
    <row r="4" spans="1:6" x14ac:dyDescent="0.2">
      <c r="A4" t="s">
        <v>1173</v>
      </c>
      <c r="B4">
        <v>9.7405774256202916E-11</v>
      </c>
      <c r="C4">
        <v>0.41160205503925212</v>
      </c>
      <c r="D4">
        <v>0.34599999999999997</v>
      </c>
      <c r="E4">
        <v>0.13700000000000001</v>
      </c>
      <c r="F4">
        <v>1.795675448413101E-6</v>
      </c>
    </row>
    <row r="5" spans="1:6" x14ac:dyDescent="0.2">
      <c r="A5" t="s">
        <v>1174</v>
      </c>
      <c r="B5">
        <v>8.9087173863060808E-12</v>
      </c>
      <c r="C5">
        <v>0.37716774822247728</v>
      </c>
      <c r="D5">
        <v>0.34100000000000003</v>
      </c>
      <c r="E5">
        <v>0.12</v>
      </c>
      <c r="F5">
        <v>1.642322050165526E-7</v>
      </c>
    </row>
    <row r="6" spans="1:6" x14ac:dyDescent="0.2">
      <c r="A6" t="s">
        <v>907</v>
      </c>
      <c r="B6">
        <v>2.1723551195701599E-7</v>
      </c>
      <c r="C6">
        <v>0.35927570014892002</v>
      </c>
      <c r="D6">
        <v>0.52500000000000002</v>
      </c>
      <c r="E6">
        <v>0.33300000000000002</v>
      </c>
      <c r="F6">
        <v>4.0047366629275896E-3</v>
      </c>
    </row>
    <row r="7" spans="1:6" x14ac:dyDescent="0.2">
      <c r="A7" t="s">
        <v>411</v>
      </c>
      <c r="B7">
        <v>1.470006962632506E-7</v>
      </c>
      <c r="C7">
        <v>0.34611693294485241</v>
      </c>
      <c r="D7">
        <v>0.60699999999999998</v>
      </c>
      <c r="E7">
        <v>0.41</v>
      </c>
      <c r="F7">
        <v>2.7099578356130239E-3</v>
      </c>
    </row>
    <row r="8" spans="1:6" x14ac:dyDescent="0.2">
      <c r="A8" t="s">
        <v>862</v>
      </c>
      <c r="B8">
        <v>2.6298787110122049E-6</v>
      </c>
      <c r="C8">
        <v>0.3432701872986631</v>
      </c>
      <c r="D8">
        <v>0.60699999999999998</v>
      </c>
      <c r="E8">
        <v>0.45</v>
      </c>
      <c r="F8">
        <v>4.8481814037510007E-2</v>
      </c>
    </row>
    <row r="9" spans="1:6" x14ac:dyDescent="0.2">
      <c r="A9" t="s">
        <v>1175</v>
      </c>
      <c r="B9">
        <v>9.0962216953121321E-7</v>
      </c>
      <c r="C9">
        <v>0.27695728745585207</v>
      </c>
      <c r="D9">
        <v>0.73099999999999998</v>
      </c>
      <c r="E9">
        <v>0.59299999999999997</v>
      </c>
      <c r="F9">
        <v>1.676888469530792E-2</v>
      </c>
    </row>
    <row r="10" spans="1:6" x14ac:dyDescent="0.2">
      <c r="A10" t="s">
        <v>386</v>
      </c>
      <c r="B10">
        <v>7.554954508503803E-9</v>
      </c>
      <c r="C10">
        <v>-0.26328543301435181</v>
      </c>
      <c r="D10">
        <v>0.106</v>
      </c>
      <c r="E10">
        <v>0.27300000000000002</v>
      </c>
      <c r="F10">
        <v>1.3927558636426759E-4</v>
      </c>
    </row>
    <row r="11" spans="1:6" x14ac:dyDescent="0.2">
      <c r="A11" t="s">
        <v>91</v>
      </c>
      <c r="B11">
        <v>1.6106084317256051E-12</v>
      </c>
      <c r="C11">
        <v>-0.28551931166024241</v>
      </c>
      <c r="D11">
        <v>6.7000000000000004E-2</v>
      </c>
      <c r="E11">
        <v>0.26300000000000001</v>
      </c>
      <c r="F11">
        <v>2.969156643886153E-8</v>
      </c>
    </row>
    <row r="12" spans="1:6" x14ac:dyDescent="0.2">
      <c r="A12" t="s">
        <v>117</v>
      </c>
      <c r="B12">
        <v>3.9090716985256053E-9</v>
      </c>
      <c r="C12">
        <v>-0.30651586026167471</v>
      </c>
      <c r="D12">
        <v>0.14699999999999999</v>
      </c>
      <c r="E12">
        <v>0.33300000000000002</v>
      </c>
      <c r="F12">
        <v>7.2063736762319533E-5</v>
      </c>
    </row>
    <row r="13" spans="1:6" x14ac:dyDescent="0.2">
      <c r="A13" t="s">
        <v>127</v>
      </c>
      <c r="B13">
        <v>5.8151749507331308E-9</v>
      </c>
      <c r="C13">
        <v>-0.31989235548164618</v>
      </c>
      <c r="D13">
        <v>0.26400000000000001</v>
      </c>
      <c r="E13">
        <v>0.48</v>
      </c>
      <c r="F13">
        <v>1.0720275021676531E-4</v>
      </c>
    </row>
    <row r="14" spans="1:6" x14ac:dyDescent="0.2">
      <c r="A14" t="s">
        <v>409</v>
      </c>
      <c r="B14">
        <v>3.7700609212540967E-8</v>
      </c>
      <c r="C14">
        <v>-0.32520161140458959</v>
      </c>
      <c r="D14">
        <v>0.19400000000000001</v>
      </c>
      <c r="E14">
        <v>0.377</v>
      </c>
      <c r="F14">
        <v>6.9501073083319271E-4</v>
      </c>
    </row>
    <row r="15" spans="1:6" x14ac:dyDescent="0.2">
      <c r="A15" t="s">
        <v>131</v>
      </c>
      <c r="B15">
        <v>2.5920898977295859E-9</v>
      </c>
      <c r="C15">
        <v>-0.34265619929598279</v>
      </c>
      <c r="D15">
        <v>0.16800000000000001</v>
      </c>
      <c r="E15">
        <v>0.36</v>
      </c>
      <c r="F15">
        <v>4.7785177264644922E-5</v>
      </c>
    </row>
    <row r="16" spans="1:6" x14ac:dyDescent="0.2">
      <c r="A16" t="s">
        <v>116</v>
      </c>
      <c r="B16">
        <v>1.2620842689002911E-8</v>
      </c>
      <c r="C16">
        <v>-0.35207192926564712</v>
      </c>
      <c r="D16">
        <v>0.17100000000000001</v>
      </c>
      <c r="E16">
        <v>0.35699999999999998</v>
      </c>
      <c r="F16">
        <v>2.3266523497176859E-4</v>
      </c>
    </row>
    <row r="17" spans="1:6" x14ac:dyDescent="0.2">
      <c r="A17" t="s">
        <v>29</v>
      </c>
      <c r="B17">
        <v>1.0431301455008401E-9</v>
      </c>
      <c r="C17">
        <v>-0.35588849760123692</v>
      </c>
      <c r="D17">
        <v>0.58099999999999996</v>
      </c>
      <c r="E17">
        <v>0.77300000000000002</v>
      </c>
      <c r="F17">
        <v>1.923010423230798E-5</v>
      </c>
    </row>
    <row r="18" spans="1:6" x14ac:dyDescent="0.2">
      <c r="A18" t="s">
        <v>1176</v>
      </c>
      <c r="B18">
        <v>7.6124777278153381E-12</v>
      </c>
      <c r="C18">
        <v>-0.35765591081531761</v>
      </c>
      <c r="D18">
        <v>0.11899999999999999</v>
      </c>
      <c r="E18">
        <v>0.33</v>
      </c>
      <c r="F18">
        <v>1.4033602691227569E-7</v>
      </c>
    </row>
    <row r="19" spans="1:6" x14ac:dyDescent="0.2">
      <c r="A19" t="s">
        <v>111</v>
      </c>
      <c r="B19">
        <v>9.0280860668720653E-13</v>
      </c>
      <c r="C19">
        <v>-0.36091604351123041</v>
      </c>
      <c r="D19">
        <v>0.114</v>
      </c>
      <c r="E19">
        <v>0.34</v>
      </c>
      <c r="F19">
        <v>1.6643276664278651E-8</v>
      </c>
    </row>
    <row r="20" spans="1:6" x14ac:dyDescent="0.2">
      <c r="A20" t="s">
        <v>132</v>
      </c>
      <c r="B20">
        <v>1.105263619453837E-17</v>
      </c>
      <c r="C20">
        <v>-0.38853567564657171</v>
      </c>
      <c r="D20">
        <v>4.1000000000000002E-2</v>
      </c>
      <c r="E20">
        <v>0.27</v>
      </c>
      <c r="F20">
        <v>2.037553482463149E-13</v>
      </c>
    </row>
    <row r="21" spans="1:6" x14ac:dyDescent="0.2">
      <c r="A21" t="s">
        <v>130</v>
      </c>
      <c r="B21">
        <v>2.454368933423371E-21</v>
      </c>
      <c r="C21">
        <v>-0.39622592832071452</v>
      </c>
      <c r="D21">
        <v>1.6E-2</v>
      </c>
      <c r="E21">
        <v>0.253</v>
      </c>
      <c r="F21">
        <v>4.5246291287659842E-17</v>
      </c>
    </row>
    <row r="22" spans="1:6" x14ac:dyDescent="0.2">
      <c r="A22" t="s">
        <v>269</v>
      </c>
      <c r="B22">
        <v>3.0077716476798939E-14</v>
      </c>
      <c r="C22">
        <v>-0.40735593556339722</v>
      </c>
      <c r="D22">
        <v>4.9000000000000002E-2</v>
      </c>
      <c r="E22">
        <v>0.25</v>
      </c>
      <c r="F22">
        <v>5.5448270324978848E-10</v>
      </c>
    </row>
    <row r="23" spans="1:6" x14ac:dyDescent="0.2">
      <c r="A23" t="s">
        <v>133</v>
      </c>
      <c r="B23">
        <v>5.1514739826833212E-13</v>
      </c>
      <c r="C23">
        <v>-0.41844525024279838</v>
      </c>
      <c r="D23">
        <v>0.109</v>
      </c>
      <c r="E23">
        <v>0.33</v>
      </c>
      <c r="F23">
        <v>9.496742287076702E-9</v>
      </c>
    </row>
    <row r="24" spans="1:6" x14ac:dyDescent="0.2">
      <c r="A24" t="s">
        <v>709</v>
      </c>
      <c r="B24">
        <v>8.6224122317122982E-9</v>
      </c>
      <c r="C24">
        <v>-0.42528999730846012</v>
      </c>
      <c r="D24">
        <v>0.95299999999999996</v>
      </c>
      <c r="E24">
        <v>0.99299999999999999</v>
      </c>
      <c r="F24">
        <v>1.5895416949161619E-4</v>
      </c>
    </row>
    <row r="25" spans="1:6" x14ac:dyDescent="0.2">
      <c r="A25" t="s">
        <v>115</v>
      </c>
      <c r="B25">
        <v>2.3371882358447822E-10</v>
      </c>
      <c r="C25">
        <v>-0.50189073095964298</v>
      </c>
      <c r="D25">
        <v>0.127</v>
      </c>
      <c r="E25">
        <v>0.317</v>
      </c>
      <c r="F25">
        <v>4.3086065127798561E-6</v>
      </c>
    </row>
    <row r="26" spans="1:6" x14ac:dyDescent="0.2">
      <c r="A26" t="s">
        <v>442</v>
      </c>
      <c r="B26">
        <v>9.0685045489254069E-12</v>
      </c>
      <c r="C26">
        <v>-0.51119231315494296</v>
      </c>
      <c r="D26">
        <v>0.42099999999999999</v>
      </c>
      <c r="E26">
        <v>0.67300000000000004</v>
      </c>
      <c r="F26">
        <v>1.671778813594399E-7</v>
      </c>
    </row>
    <row r="27" spans="1:6" x14ac:dyDescent="0.2">
      <c r="A27" t="s">
        <v>122</v>
      </c>
      <c r="B27">
        <v>5.3157626048931963E-21</v>
      </c>
      <c r="C27">
        <v>-0.52165201347142265</v>
      </c>
      <c r="D27">
        <v>0.111</v>
      </c>
      <c r="E27">
        <v>0.42</v>
      </c>
      <c r="F27">
        <v>9.7996083621206075E-17</v>
      </c>
    </row>
    <row r="28" spans="1:6" x14ac:dyDescent="0.2">
      <c r="A28" t="s">
        <v>278</v>
      </c>
      <c r="B28">
        <v>1.5265705466358822E-11</v>
      </c>
      <c r="C28">
        <v>-0.52426821044844629</v>
      </c>
      <c r="D28">
        <v>0.40799999999999997</v>
      </c>
      <c r="E28">
        <v>0.61699999999999999</v>
      </c>
      <c r="F28">
        <v>2.8142328027232488E-7</v>
      </c>
    </row>
    <row r="29" spans="1:6" x14ac:dyDescent="0.2">
      <c r="A29" t="s">
        <v>134</v>
      </c>
      <c r="B29">
        <v>7.6674719710754616E-49</v>
      </c>
      <c r="C29">
        <v>-0.76490997455003373</v>
      </c>
      <c r="D29">
        <v>1.6E-2</v>
      </c>
      <c r="E29">
        <v>0.48699999999999999</v>
      </c>
      <c r="F29">
        <v>1.4134984578677611E-44</v>
      </c>
    </row>
    <row r="30" spans="1:6" x14ac:dyDescent="0.2">
      <c r="A30" t="s">
        <v>488</v>
      </c>
      <c r="B30">
        <v>1.0294387859602469E-18</v>
      </c>
      <c r="C30">
        <v>-0.77174242850646735</v>
      </c>
      <c r="D30">
        <v>0.82899999999999996</v>
      </c>
      <c r="E30">
        <v>0.96699999999999997</v>
      </c>
      <c r="F30">
        <v>1.897770401917715E-14</v>
      </c>
    </row>
    <row r="31" spans="1:6" x14ac:dyDescent="0.2">
      <c r="A31" t="s">
        <v>135</v>
      </c>
      <c r="B31">
        <v>4.2887092986900086E-56</v>
      </c>
      <c r="C31">
        <v>-1.0187732904810669</v>
      </c>
      <c r="D31">
        <v>5.0000000000000001E-3</v>
      </c>
      <c r="E31">
        <v>0.52</v>
      </c>
      <c r="F31">
        <v>7.9062355921350327E-52</v>
      </c>
    </row>
    <row r="32" spans="1:6" x14ac:dyDescent="0.2">
      <c r="A32" t="s">
        <v>136</v>
      </c>
      <c r="B32">
        <v>2.3946698747041569E-64</v>
      </c>
      <c r="C32">
        <v>-1.1035947235469621</v>
      </c>
      <c r="D32">
        <v>5.0000000000000001E-3</v>
      </c>
      <c r="E32">
        <v>0.57999999999999996</v>
      </c>
      <c r="F32">
        <v>4.4145739140171128E-60</v>
      </c>
    </row>
    <row r="33" spans="1:6" x14ac:dyDescent="0.2">
      <c r="A33" t="s">
        <v>137</v>
      </c>
      <c r="B33">
        <v>3.4096800057869547E-64</v>
      </c>
      <c r="C33">
        <v>-1.2764186938655371</v>
      </c>
      <c r="D33">
        <v>3.4000000000000002E-2</v>
      </c>
      <c r="E33">
        <v>0.623</v>
      </c>
      <c r="F33">
        <v>6.2857450906682506E-60</v>
      </c>
    </row>
    <row r="34" spans="1:6" x14ac:dyDescent="0.2">
      <c r="A34" t="s">
        <v>139</v>
      </c>
      <c r="B34">
        <v>1.7075950302209E-81</v>
      </c>
      <c r="C34">
        <v>-1.6005702419415599</v>
      </c>
      <c r="D34">
        <v>2.3E-2</v>
      </c>
      <c r="E34">
        <v>0.72299999999999998</v>
      </c>
      <c r="F34">
        <v>3.1479514382122291E-77</v>
      </c>
    </row>
    <row r="35" spans="1:6" x14ac:dyDescent="0.2">
      <c r="A35" t="s">
        <v>138</v>
      </c>
      <c r="B35">
        <v>8.891277853967318E-79</v>
      </c>
      <c r="C35">
        <v>-1.622776183259161</v>
      </c>
      <c r="D35">
        <v>1.7999999999999999E-2</v>
      </c>
      <c r="E35">
        <v>0.69699999999999995</v>
      </c>
      <c r="F35">
        <v>1.639107072378875E-74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800-000000000000}">
  <dimension ref="A1:F75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16</v>
      </c>
      <c r="B2">
        <v>6.9625379928050047E-19</v>
      </c>
      <c r="C2">
        <v>0.88174794690387892</v>
      </c>
      <c r="D2">
        <v>0.70099999999999996</v>
      </c>
      <c r="E2">
        <v>0.29499999999999998</v>
      </c>
      <c r="F2">
        <v>1.2835438789736029E-14</v>
      </c>
    </row>
    <row r="3" spans="1:6" x14ac:dyDescent="0.2">
      <c r="A3" t="s">
        <v>703</v>
      </c>
      <c r="B3">
        <v>6.9860187288606094E-16</v>
      </c>
      <c r="C3">
        <v>0.72662364994474693</v>
      </c>
      <c r="D3">
        <v>0.92300000000000004</v>
      </c>
      <c r="E3">
        <v>0.80600000000000005</v>
      </c>
      <c r="F3">
        <v>1.2878725526654529E-11</v>
      </c>
    </row>
    <row r="4" spans="1:6" x14ac:dyDescent="0.2">
      <c r="A4" t="s">
        <v>506</v>
      </c>
      <c r="B4">
        <v>3.3969926060739487E-11</v>
      </c>
      <c r="C4">
        <v>0.72430009485899705</v>
      </c>
      <c r="D4">
        <v>0.66800000000000004</v>
      </c>
      <c r="E4">
        <v>0.38100000000000001</v>
      </c>
      <c r="F4">
        <v>6.2623558692973243E-7</v>
      </c>
    </row>
    <row r="5" spans="1:6" x14ac:dyDescent="0.2">
      <c r="A5" t="s">
        <v>629</v>
      </c>
      <c r="B5">
        <v>8.0271594323870924E-12</v>
      </c>
      <c r="C5">
        <v>0.66764472293417243</v>
      </c>
      <c r="D5">
        <v>0.59</v>
      </c>
      <c r="E5">
        <v>0.26600000000000001</v>
      </c>
      <c r="F5">
        <v>1.4798068413605599E-7</v>
      </c>
    </row>
    <row r="6" spans="1:6" x14ac:dyDescent="0.2">
      <c r="A6" t="s">
        <v>1177</v>
      </c>
      <c r="B6">
        <v>1.6715840109167211E-12</v>
      </c>
      <c r="C6">
        <v>0.62952496183966566</v>
      </c>
      <c r="D6">
        <v>0.56000000000000005</v>
      </c>
      <c r="E6">
        <v>0.245</v>
      </c>
      <c r="F6">
        <v>3.0815651241249748E-8</v>
      </c>
    </row>
    <row r="7" spans="1:6" x14ac:dyDescent="0.2">
      <c r="A7" t="s">
        <v>564</v>
      </c>
      <c r="B7">
        <v>2.7710911865119641E-13</v>
      </c>
      <c r="C7">
        <v>0.62397833928901481</v>
      </c>
      <c r="D7">
        <v>0.95599999999999996</v>
      </c>
      <c r="E7">
        <v>0.73399999999999999</v>
      </c>
      <c r="F7">
        <v>5.1085066023348053E-9</v>
      </c>
    </row>
    <row r="8" spans="1:6" x14ac:dyDescent="0.2">
      <c r="A8" t="s">
        <v>843</v>
      </c>
      <c r="B8">
        <v>6.5328383654546216E-13</v>
      </c>
      <c r="C8">
        <v>0.60357888779524216</v>
      </c>
      <c r="D8">
        <v>0.71399999999999997</v>
      </c>
      <c r="E8">
        <v>0.439</v>
      </c>
      <c r="F8">
        <v>1.2043287526715589E-8</v>
      </c>
    </row>
    <row r="9" spans="1:6" x14ac:dyDescent="0.2">
      <c r="A9" t="s">
        <v>1178</v>
      </c>
      <c r="B9">
        <v>1.190779740915952E-9</v>
      </c>
      <c r="C9">
        <v>0.58869459427523241</v>
      </c>
      <c r="D9">
        <v>0.81499999999999995</v>
      </c>
      <c r="E9">
        <v>0.63300000000000001</v>
      </c>
      <c r="F9">
        <v>2.1952024523785569E-5</v>
      </c>
    </row>
    <row r="10" spans="1:6" x14ac:dyDescent="0.2">
      <c r="A10" t="s">
        <v>551</v>
      </c>
      <c r="B10">
        <v>6.2455053862742148E-10</v>
      </c>
      <c r="C10">
        <v>0.57110171362940876</v>
      </c>
      <c r="D10">
        <v>0.63900000000000001</v>
      </c>
      <c r="E10">
        <v>0.41</v>
      </c>
      <c r="F10">
        <v>1.151358917959652E-5</v>
      </c>
    </row>
    <row r="11" spans="1:6" x14ac:dyDescent="0.2">
      <c r="A11" t="s">
        <v>1179</v>
      </c>
      <c r="B11">
        <v>3.7886373947174239E-10</v>
      </c>
      <c r="C11">
        <v>0.56087322604358769</v>
      </c>
      <c r="D11">
        <v>0.29899999999999999</v>
      </c>
      <c r="E11">
        <v>4.2999999999999997E-2</v>
      </c>
      <c r="F11">
        <v>6.9843530371615709E-6</v>
      </c>
    </row>
    <row r="12" spans="1:6" x14ac:dyDescent="0.2">
      <c r="A12" t="s">
        <v>1180</v>
      </c>
      <c r="B12">
        <v>1.2752150410743469E-7</v>
      </c>
      <c r="C12">
        <v>0.5158981173769952</v>
      </c>
      <c r="D12">
        <v>0.81899999999999995</v>
      </c>
      <c r="E12">
        <v>0.66900000000000004</v>
      </c>
      <c r="F12">
        <v>2.350858928220559E-3</v>
      </c>
    </row>
    <row r="13" spans="1:6" x14ac:dyDescent="0.2">
      <c r="A13" t="s">
        <v>482</v>
      </c>
      <c r="B13">
        <v>1.328005487116926E-6</v>
      </c>
      <c r="C13">
        <v>0.39254212751973461</v>
      </c>
      <c r="D13">
        <v>0.67400000000000004</v>
      </c>
      <c r="E13">
        <v>0.439</v>
      </c>
      <c r="F13">
        <v>2.4481781155000531E-2</v>
      </c>
    </row>
    <row r="14" spans="1:6" x14ac:dyDescent="0.2">
      <c r="A14" t="s">
        <v>938</v>
      </c>
      <c r="B14">
        <v>3.0694433923154408E-8</v>
      </c>
      <c r="C14">
        <v>0.3842050292696006</v>
      </c>
      <c r="D14">
        <v>0.30599999999999999</v>
      </c>
      <c r="E14">
        <v>7.9000000000000001E-2</v>
      </c>
      <c r="F14">
        <v>5.6585188937335158E-4</v>
      </c>
    </row>
    <row r="15" spans="1:6" x14ac:dyDescent="0.2">
      <c r="A15" t="s">
        <v>566</v>
      </c>
      <c r="B15">
        <v>1.1428340860990239E-6</v>
      </c>
      <c r="C15">
        <v>0.37816926054719718</v>
      </c>
      <c r="D15">
        <v>0.496</v>
      </c>
      <c r="E15">
        <v>0.28100000000000003</v>
      </c>
      <c r="F15">
        <v>2.1068146377235499E-2</v>
      </c>
    </row>
    <row r="16" spans="1:6" x14ac:dyDescent="0.2">
      <c r="A16" t="s">
        <v>1181</v>
      </c>
      <c r="B16">
        <v>1.2728122365936099E-7</v>
      </c>
      <c r="C16">
        <v>0.37515127944336951</v>
      </c>
      <c r="D16">
        <v>0.26600000000000001</v>
      </c>
      <c r="E16">
        <v>5.8000000000000003E-2</v>
      </c>
      <c r="F16">
        <v>2.3464293581603201E-3</v>
      </c>
    </row>
    <row r="17" spans="1:6" x14ac:dyDescent="0.2">
      <c r="A17" t="s">
        <v>923</v>
      </c>
      <c r="B17">
        <v>5.5338029344943648E-8</v>
      </c>
      <c r="C17">
        <v>0.37298669533004669</v>
      </c>
      <c r="D17">
        <v>0.37</v>
      </c>
      <c r="E17">
        <v>0.129</v>
      </c>
      <c r="F17">
        <v>1.020156570974036E-3</v>
      </c>
    </row>
    <row r="18" spans="1:6" x14ac:dyDescent="0.2">
      <c r="A18" t="s">
        <v>1182</v>
      </c>
      <c r="B18">
        <v>1.4794050375749081E-6</v>
      </c>
      <c r="C18">
        <v>0.31084114933724399</v>
      </c>
      <c r="D18">
        <v>0.25800000000000001</v>
      </c>
      <c r="E18">
        <v>7.1999999999999995E-2</v>
      </c>
      <c r="F18">
        <v>2.7272831867693439E-2</v>
      </c>
    </row>
    <row r="19" spans="1:6" x14ac:dyDescent="0.2">
      <c r="A19" t="s">
        <v>1038</v>
      </c>
      <c r="B19">
        <v>1.739787310203526E-9</v>
      </c>
      <c r="C19">
        <v>-0.25306070121139779</v>
      </c>
      <c r="D19">
        <v>7.2999999999999995E-2</v>
      </c>
      <c r="E19">
        <v>0.252</v>
      </c>
      <c r="F19">
        <v>3.2072979063601988E-5</v>
      </c>
    </row>
    <row r="20" spans="1:6" x14ac:dyDescent="0.2">
      <c r="A20" t="s">
        <v>90</v>
      </c>
      <c r="B20">
        <v>2.9364332400655091E-7</v>
      </c>
      <c r="C20">
        <v>-0.26645693611546251</v>
      </c>
      <c r="D20">
        <v>0.104</v>
      </c>
      <c r="E20">
        <v>0.27300000000000002</v>
      </c>
      <c r="F20">
        <v>5.4133146780607662E-3</v>
      </c>
    </row>
    <row r="21" spans="1:6" x14ac:dyDescent="0.2">
      <c r="A21" t="s">
        <v>637</v>
      </c>
      <c r="B21">
        <v>4.3815532701202669E-7</v>
      </c>
      <c r="C21">
        <v>-0.27008377721289839</v>
      </c>
      <c r="D21">
        <v>0.16700000000000001</v>
      </c>
      <c r="E21">
        <v>0.36</v>
      </c>
      <c r="F21">
        <v>8.0773934534667125E-3</v>
      </c>
    </row>
    <row r="22" spans="1:6" x14ac:dyDescent="0.2">
      <c r="A22" t="s">
        <v>61</v>
      </c>
      <c r="B22">
        <v>1.5449602381469889E-8</v>
      </c>
      <c r="C22">
        <v>-0.27515782182829962</v>
      </c>
      <c r="D22">
        <v>8.1000000000000003E-2</v>
      </c>
      <c r="E22">
        <v>0.252</v>
      </c>
      <c r="F22">
        <v>2.8481341990239728E-4</v>
      </c>
    </row>
    <row r="23" spans="1:6" x14ac:dyDescent="0.2">
      <c r="A23" t="s">
        <v>113</v>
      </c>
      <c r="B23">
        <v>4.1641438678497441E-9</v>
      </c>
      <c r="C23">
        <v>-0.28211821708267582</v>
      </c>
      <c r="D23">
        <v>8.2000000000000003E-2</v>
      </c>
      <c r="E23">
        <v>0.26600000000000001</v>
      </c>
      <c r="F23">
        <v>7.6765992203810027E-5</v>
      </c>
    </row>
    <row r="24" spans="1:6" x14ac:dyDescent="0.2">
      <c r="A24" t="s">
        <v>397</v>
      </c>
      <c r="B24">
        <v>4.3764535838204848E-8</v>
      </c>
      <c r="C24">
        <v>-0.28339305996716901</v>
      </c>
      <c r="D24">
        <v>8.7999999999999995E-2</v>
      </c>
      <c r="E24">
        <v>0.25900000000000001</v>
      </c>
      <c r="F24">
        <v>8.0679921817730649E-4</v>
      </c>
    </row>
    <row r="25" spans="1:6" x14ac:dyDescent="0.2">
      <c r="A25" t="s">
        <v>582</v>
      </c>
      <c r="B25">
        <v>7.9482719690517888E-10</v>
      </c>
      <c r="C25">
        <v>-0.28550233533382308</v>
      </c>
      <c r="D25">
        <v>0.112</v>
      </c>
      <c r="E25">
        <v>0.32400000000000001</v>
      </c>
      <c r="F25">
        <v>1.465263937494697E-5</v>
      </c>
    </row>
    <row r="26" spans="1:6" x14ac:dyDescent="0.2">
      <c r="A26" t="s">
        <v>75</v>
      </c>
      <c r="B26">
        <v>1.380970275027249E-13</v>
      </c>
      <c r="C26">
        <v>-0.28685385397279362</v>
      </c>
      <c r="D26">
        <v>5.5E-2</v>
      </c>
      <c r="E26">
        <v>0.26600000000000001</v>
      </c>
      <c r="F26">
        <v>2.545818702012735E-9</v>
      </c>
    </row>
    <row r="27" spans="1:6" x14ac:dyDescent="0.2">
      <c r="A27" t="s">
        <v>1183</v>
      </c>
      <c r="B27">
        <v>6.1221499390509413E-10</v>
      </c>
      <c r="C27">
        <v>-0.2886431067085633</v>
      </c>
      <c r="D27">
        <v>0.112</v>
      </c>
      <c r="E27">
        <v>0.32400000000000001</v>
      </c>
      <c r="F27">
        <v>1.128618341264041E-5</v>
      </c>
    </row>
    <row r="28" spans="1:6" x14ac:dyDescent="0.2">
      <c r="A28" t="s">
        <v>282</v>
      </c>
      <c r="B28">
        <v>1.3183371534782411E-9</v>
      </c>
      <c r="C28">
        <v>-0.3028803443653359</v>
      </c>
      <c r="D28">
        <v>9.9000000000000005E-2</v>
      </c>
      <c r="E28">
        <v>0.29499999999999998</v>
      </c>
      <c r="F28">
        <v>2.4303545424371369E-5</v>
      </c>
    </row>
    <row r="29" spans="1:6" x14ac:dyDescent="0.2">
      <c r="A29" t="s">
        <v>1184</v>
      </c>
      <c r="B29">
        <v>3.439066105022303E-9</v>
      </c>
      <c r="C29">
        <v>-0.31085105547391573</v>
      </c>
      <c r="D29">
        <v>0.152</v>
      </c>
      <c r="E29">
        <v>0.374</v>
      </c>
      <c r="F29">
        <v>6.3399183646086152E-5</v>
      </c>
    </row>
    <row r="30" spans="1:6" x14ac:dyDescent="0.2">
      <c r="A30" t="s">
        <v>91</v>
      </c>
      <c r="B30">
        <v>2.2110072861172421E-17</v>
      </c>
      <c r="C30">
        <v>-0.3137906185011608</v>
      </c>
      <c r="D30">
        <v>3.6999999999999998E-2</v>
      </c>
      <c r="E30">
        <v>0.25900000000000001</v>
      </c>
      <c r="F30">
        <v>4.075991931957136E-13</v>
      </c>
    </row>
    <row r="31" spans="1:6" x14ac:dyDescent="0.2">
      <c r="A31" t="s">
        <v>1185</v>
      </c>
      <c r="B31">
        <v>2.3776387224578191E-8</v>
      </c>
      <c r="C31">
        <v>-0.31398564669269119</v>
      </c>
      <c r="D31">
        <v>0.11</v>
      </c>
      <c r="E31">
        <v>0.29499999999999998</v>
      </c>
      <c r="F31">
        <v>4.3831769848509889E-4</v>
      </c>
    </row>
    <row r="32" spans="1:6" x14ac:dyDescent="0.2">
      <c r="A32" t="s">
        <v>959</v>
      </c>
      <c r="B32">
        <v>1.618336824460065E-8</v>
      </c>
      <c r="C32">
        <v>-0.32482139594813098</v>
      </c>
      <c r="D32">
        <v>0.185</v>
      </c>
      <c r="E32">
        <v>0.41</v>
      </c>
      <c r="F32">
        <v>2.9834039358921311E-4</v>
      </c>
    </row>
    <row r="33" spans="1:6" x14ac:dyDescent="0.2">
      <c r="A33" t="s">
        <v>111</v>
      </c>
      <c r="B33">
        <v>1.681378692019416E-11</v>
      </c>
      <c r="C33">
        <v>-0.35456038992131128</v>
      </c>
      <c r="D33">
        <v>0.06</v>
      </c>
      <c r="E33">
        <v>0.252</v>
      </c>
      <c r="F33">
        <v>3.099621618737794E-7</v>
      </c>
    </row>
    <row r="34" spans="1:6" x14ac:dyDescent="0.2">
      <c r="A34" t="s">
        <v>59</v>
      </c>
      <c r="B34">
        <v>1.1653290466263431E-9</v>
      </c>
      <c r="C34">
        <v>-0.35777525628974521</v>
      </c>
      <c r="D34">
        <v>9.2999999999999999E-2</v>
      </c>
      <c r="E34">
        <v>0.28799999999999998</v>
      </c>
      <c r="F34">
        <v>2.1482840974556641E-5</v>
      </c>
    </row>
    <row r="35" spans="1:6" x14ac:dyDescent="0.2">
      <c r="A35" t="s">
        <v>1119</v>
      </c>
      <c r="B35">
        <v>1.5960402576465601E-10</v>
      </c>
      <c r="C35">
        <v>-0.36591675619802988</v>
      </c>
      <c r="D35">
        <v>0.13600000000000001</v>
      </c>
      <c r="E35">
        <v>0.36699999999999999</v>
      </c>
      <c r="F35">
        <v>2.942300214971434E-6</v>
      </c>
    </row>
    <row r="36" spans="1:6" x14ac:dyDescent="0.2">
      <c r="A36" t="s">
        <v>194</v>
      </c>
      <c r="B36">
        <v>1.035781675611928E-7</v>
      </c>
      <c r="C36">
        <v>-0.37561774031849482</v>
      </c>
      <c r="D36">
        <v>0.104</v>
      </c>
      <c r="E36">
        <v>0.28100000000000003</v>
      </c>
      <c r="F36">
        <v>1.9094635189905889E-3</v>
      </c>
    </row>
    <row r="37" spans="1:6" x14ac:dyDescent="0.2">
      <c r="A37" t="s">
        <v>116</v>
      </c>
      <c r="B37">
        <v>6.9716075841054769E-8</v>
      </c>
      <c r="C37">
        <v>-0.38885356747518879</v>
      </c>
      <c r="D37">
        <v>0.115</v>
      </c>
      <c r="E37">
        <v>0.29499999999999998</v>
      </c>
      <c r="F37">
        <v>1.2852158581298451E-3</v>
      </c>
    </row>
    <row r="38" spans="1:6" x14ac:dyDescent="0.2">
      <c r="A38" t="s">
        <v>35</v>
      </c>
      <c r="B38">
        <v>2.179113339161727E-14</v>
      </c>
      <c r="C38">
        <v>-0.3934628207277785</v>
      </c>
      <c r="D38">
        <v>6.6000000000000003E-2</v>
      </c>
      <c r="E38">
        <v>0.30199999999999999</v>
      </c>
      <c r="F38">
        <v>4.0171954407446428E-10</v>
      </c>
    </row>
    <row r="39" spans="1:6" x14ac:dyDescent="0.2">
      <c r="A39" t="s">
        <v>102</v>
      </c>
      <c r="B39">
        <v>4.3833918001708486E-9</v>
      </c>
      <c r="C39">
        <v>-0.39795577458244119</v>
      </c>
      <c r="D39">
        <v>0.106</v>
      </c>
      <c r="E39">
        <v>0.30199999999999999</v>
      </c>
      <c r="F39">
        <v>8.0807827836149593E-5</v>
      </c>
    </row>
    <row r="40" spans="1:6" x14ac:dyDescent="0.2">
      <c r="A40" t="s">
        <v>1186</v>
      </c>
      <c r="B40">
        <v>1.5408026317555659E-6</v>
      </c>
      <c r="C40">
        <v>-0.39924873883756717</v>
      </c>
      <c r="D40">
        <v>0.46700000000000003</v>
      </c>
      <c r="E40">
        <v>0.66900000000000004</v>
      </c>
      <c r="F40">
        <v>2.8404696516413849E-2</v>
      </c>
    </row>
    <row r="41" spans="1:6" x14ac:dyDescent="0.2">
      <c r="A41" t="s">
        <v>122</v>
      </c>
      <c r="B41">
        <v>1.7496361387794999E-15</v>
      </c>
      <c r="C41">
        <v>-0.414891428376712</v>
      </c>
      <c r="D41">
        <v>7.2999999999999995E-2</v>
      </c>
      <c r="E41">
        <v>0.32400000000000001</v>
      </c>
      <c r="F41">
        <v>3.225454221840008E-11</v>
      </c>
    </row>
    <row r="42" spans="1:6" x14ac:dyDescent="0.2">
      <c r="A42" t="s">
        <v>653</v>
      </c>
      <c r="B42">
        <v>6.5733234846322161E-11</v>
      </c>
      <c r="C42">
        <v>-0.41983881305204712</v>
      </c>
      <c r="D42">
        <v>0.247</v>
      </c>
      <c r="E42">
        <v>0.52500000000000002</v>
      </c>
      <c r="F42">
        <v>1.211792184391949E-6</v>
      </c>
    </row>
    <row r="43" spans="1:6" x14ac:dyDescent="0.2">
      <c r="A43" t="s">
        <v>131</v>
      </c>
      <c r="B43">
        <v>1.0778338086010461E-12</v>
      </c>
      <c r="C43">
        <v>-0.43219470157349021</v>
      </c>
      <c r="D43">
        <v>8.5999999999999993E-2</v>
      </c>
      <c r="E43">
        <v>0.317</v>
      </c>
      <c r="F43">
        <v>1.9869866261560279E-8</v>
      </c>
    </row>
    <row r="44" spans="1:6" x14ac:dyDescent="0.2">
      <c r="A44" t="s">
        <v>236</v>
      </c>
      <c r="B44">
        <v>2.1828652791483919E-9</v>
      </c>
      <c r="C44">
        <v>-0.43312746725598122</v>
      </c>
      <c r="D44">
        <v>0.505</v>
      </c>
      <c r="E44">
        <v>0.77</v>
      </c>
      <c r="F44">
        <v>4.0241121421100608E-5</v>
      </c>
    </row>
    <row r="45" spans="1:6" x14ac:dyDescent="0.2">
      <c r="A45" t="s">
        <v>908</v>
      </c>
      <c r="B45">
        <v>5.606837115361794E-10</v>
      </c>
      <c r="C45">
        <v>-0.43589102359883269</v>
      </c>
      <c r="D45">
        <v>0.21099999999999999</v>
      </c>
      <c r="E45">
        <v>0.45300000000000001</v>
      </c>
      <c r="F45">
        <v>1.033620422216947E-5</v>
      </c>
    </row>
    <row r="46" spans="1:6" x14ac:dyDescent="0.2">
      <c r="A46" t="s">
        <v>1053</v>
      </c>
      <c r="B46">
        <v>9.4396627547586807E-8</v>
      </c>
      <c r="C46">
        <v>-0.44132098736932462</v>
      </c>
      <c r="D46">
        <v>0.255</v>
      </c>
      <c r="E46">
        <v>0.46800000000000003</v>
      </c>
      <c r="F46">
        <v>1.7402018288397629E-3</v>
      </c>
    </row>
    <row r="47" spans="1:6" x14ac:dyDescent="0.2">
      <c r="A47" t="s">
        <v>651</v>
      </c>
      <c r="B47">
        <v>1.2642588043425221E-8</v>
      </c>
      <c r="C47">
        <v>-0.45388745289267862</v>
      </c>
      <c r="D47">
        <v>0.20699999999999999</v>
      </c>
      <c r="E47">
        <v>0.432</v>
      </c>
      <c r="F47">
        <v>2.3306611058054389E-4</v>
      </c>
    </row>
    <row r="48" spans="1:6" x14ac:dyDescent="0.2">
      <c r="A48" t="s">
        <v>528</v>
      </c>
      <c r="B48">
        <v>4.3348904554157784E-9</v>
      </c>
      <c r="C48">
        <v>-0.45574545113035958</v>
      </c>
      <c r="D48">
        <v>0.83499999999999996</v>
      </c>
      <c r="E48">
        <v>0.95</v>
      </c>
      <c r="F48">
        <v>7.991370554558988E-5</v>
      </c>
    </row>
    <row r="49" spans="1:6" x14ac:dyDescent="0.2">
      <c r="A49" t="s">
        <v>127</v>
      </c>
      <c r="B49">
        <v>1.498537480374534E-9</v>
      </c>
      <c r="C49">
        <v>-0.45747017954957908</v>
      </c>
      <c r="D49">
        <v>0.158</v>
      </c>
      <c r="E49">
        <v>0.38800000000000001</v>
      </c>
      <c r="F49">
        <v>2.7625538450704529E-5</v>
      </c>
    </row>
    <row r="50" spans="1:6" x14ac:dyDescent="0.2">
      <c r="A50" t="s">
        <v>123</v>
      </c>
      <c r="B50">
        <v>1.3697941955235281E-13</v>
      </c>
      <c r="C50">
        <v>-0.45953855989080827</v>
      </c>
      <c r="D50">
        <v>0.161</v>
      </c>
      <c r="E50">
        <v>0.45300000000000001</v>
      </c>
      <c r="F50">
        <v>2.5252155994476232E-9</v>
      </c>
    </row>
    <row r="51" spans="1:6" x14ac:dyDescent="0.2">
      <c r="A51" t="s">
        <v>129</v>
      </c>
      <c r="B51">
        <v>7.6531577999246575E-18</v>
      </c>
      <c r="C51">
        <v>-0.46442934208192199</v>
      </c>
      <c r="D51">
        <v>7.0000000000000007E-2</v>
      </c>
      <c r="E51">
        <v>0.33800000000000002</v>
      </c>
      <c r="F51">
        <v>1.4108596404161109E-13</v>
      </c>
    </row>
    <row r="52" spans="1:6" x14ac:dyDescent="0.2">
      <c r="A52" t="s">
        <v>57</v>
      </c>
      <c r="B52">
        <v>1.787519831433346E-7</v>
      </c>
      <c r="C52">
        <v>-0.46792513846638761</v>
      </c>
      <c r="D52">
        <v>0.17</v>
      </c>
      <c r="E52">
        <v>0.36699999999999999</v>
      </c>
      <c r="F52">
        <v>3.2952928092473731E-3</v>
      </c>
    </row>
    <row r="53" spans="1:6" x14ac:dyDescent="0.2">
      <c r="A53" t="s">
        <v>132</v>
      </c>
      <c r="B53">
        <v>2.935041347060371E-25</v>
      </c>
      <c r="C53">
        <v>-0.46958483958804598</v>
      </c>
      <c r="D53">
        <v>1.7999999999999999E-2</v>
      </c>
      <c r="E53">
        <v>0.26600000000000001</v>
      </c>
      <c r="F53">
        <v>5.4107487233057948E-21</v>
      </c>
    </row>
    <row r="54" spans="1:6" x14ac:dyDescent="0.2">
      <c r="A54" t="s">
        <v>794</v>
      </c>
      <c r="B54">
        <v>2.3259412335670391E-7</v>
      </c>
      <c r="C54">
        <v>-0.485117784059514</v>
      </c>
      <c r="D54">
        <v>0.99299999999999999</v>
      </c>
      <c r="E54">
        <v>0.99299999999999999</v>
      </c>
      <c r="F54">
        <v>4.2878726640808362E-3</v>
      </c>
    </row>
    <row r="55" spans="1:6" x14ac:dyDescent="0.2">
      <c r="A55" t="s">
        <v>85</v>
      </c>
      <c r="B55">
        <v>1.3759343250358971E-10</v>
      </c>
      <c r="C55">
        <v>-0.49591854507892469</v>
      </c>
      <c r="D55">
        <v>0.15</v>
      </c>
      <c r="E55">
        <v>0.38800000000000001</v>
      </c>
      <c r="F55">
        <v>2.5365349282036761E-6</v>
      </c>
    </row>
    <row r="56" spans="1:6" x14ac:dyDescent="0.2">
      <c r="A56" t="s">
        <v>510</v>
      </c>
      <c r="B56">
        <v>4.2585816401764289E-13</v>
      </c>
      <c r="C56">
        <v>-0.50318624295418379</v>
      </c>
      <c r="D56">
        <v>0.18099999999999999</v>
      </c>
      <c r="E56">
        <v>0.46</v>
      </c>
      <c r="F56">
        <v>7.8506952536652471E-9</v>
      </c>
    </row>
    <row r="57" spans="1:6" x14ac:dyDescent="0.2">
      <c r="A57" t="s">
        <v>604</v>
      </c>
      <c r="B57">
        <v>1.073665787592585E-8</v>
      </c>
      <c r="C57">
        <v>-0.51349252060273187</v>
      </c>
      <c r="D57">
        <v>0.32800000000000001</v>
      </c>
      <c r="E57">
        <v>0.56100000000000005</v>
      </c>
      <c r="F57">
        <v>1.979302879426931E-4</v>
      </c>
    </row>
    <row r="58" spans="1:6" x14ac:dyDescent="0.2">
      <c r="A58" t="s">
        <v>409</v>
      </c>
      <c r="B58">
        <v>6.049446110076985E-13</v>
      </c>
      <c r="C58">
        <v>-0.53411651468323185</v>
      </c>
      <c r="D58">
        <v>0.19</v>
      </c>
      <c r="E58">
        <v>0.48199999999999998</v>
      </c>
      <c r="F58">
        <v>1.115215390392692E-8</v>
      </c>
    </row>
    <row r="59" spans="1:6" x14ac:dyDescent="0.2">
      <c r="A59" t="s">
        <v>532</v>
      </c>
      <c r="B59">
        <v>1.150169310938478E-9</v>
      </c>
      <c r="C59">
        <v>-0.5721493322859601</v>
      </c>
      <c r="D59">
        <v>0.23100000000000001</v>
      </c>
      <c r="E59">
        <v>0.46800000000000003</v>
      </c>
      <c r="F59">
        <v>2.120337124715085E-5</v>
      </c>
    </row>
    <row r="60" spans="1:6" x14ac:dyDescent="0.2">
      <c r="A60" t="s">
        <v>287</v>
      </c>
      <c r="B60">
        <v>1.108772717554676E-13</v>
      </c>
      <c r="C60">
        <v>-0.58816237569859553</v>
      </c>
      <c r="D60">
        <v>0.23799999999999999</v>
      </c>
      <c r="E60">
        <v>0.53200000000000003</v>
      </c>
      <c r="F60">
        <v>2.0440225048120452E-9</v>
      </c>
    </row>
    <row r="61" spans="1:6" x14ac:dyDescent="0.2">
      <c r="A61" t="s">
        <v>29</v>
      </c>
      <c r="B61">
        <v>2.783128499200135E-9</v>
      </c>
      <c r="C61">
        <v>-0.58926384278531607</v>
      </c>
      <c r="D61">
        <v>0.77500000000000002</v>
      </c>
      <c r="E61">
        <v>0.90600000000000003</v>
      </c>
      <c r="F61">
        <v>5.130697388275449E-5</v>
      </c>
    </row>
    <row r="62" spans="1:6" x14ac:dyDescent="0.2">
      <c r="A62" t="s">
        <v>84</v>
      </c>
      <c r="B62">
        <v>1.9199394368698431E-10</v>
      </c>
      <c r="C62">
        <v>-0.59966304354751143</v>
      </c>
      <c r="D62">
        <v>0.13</v>
      </c>
      <c r="E62">
        <v>0.35299999999999998</v>
      </c>
      <c r="F62">
        <v>3.539408351869555E-6</v>
      </c>
    </row>
    <row r="63" spans="1:6" x14ac:dyDescent="0.2">
      <c r="A63" t="s">
        <v>1187</v>
      </c>
      <c r="B63">
        <v>2.7317677899783932E-12</v>
      </c>
      <c r="C63">
        <v>-0.70109549739261701</v>
      </c>
      <c r="D63">
        <v>0.3</v>
      </c>
      <c r="E63">
        <v>0.58299999999999996</v>
      </c>
      <c r="F63">
        <v>5.0360139208251683E-8</v>
      </c>
    </row>
    <row r="64" spans="1:6" x14ac:dyDescent="0.2">
      <c r="A64" t="s">
        <v>1093</v>
      </c>
      <c r="B64">
        <v>1.4263118994598131E-15</v>
      </c>
      <c r="C64">
        <v>-0.70364312706132948</v>
      </c>
      <c r="D64">
        <v>0.47599999999999998</v>
      </c>
      <c r="E64">
        <v>0.76300000000000001</v>
      </c>
      <c r="F64">
        <v>2.6294059866541651E-11</v>
      </c>
    </row>
    <row r="65" spans="1:6" x14ac:dyDescent="0.2">
      <c r="A65" t="s">
        <v>1188</v>
      </c>
      <c r="B65">
        <v>3.528296887718721E-27</v>
      </c>
      <c r="C65">
        <v>-0.70942638275054015</v>
      </c>
      <c r="D65">
        <v>0.13900000000000001</v>
      </c>
      <c r="E65">
        <v>0.55400000000000005</v>
      </c>
      <c r="F65">
        <v>6.5044153125094627E-23</v>
      </c>
    </row>
    <row r="66" spans="1:6" x14ac:dyDescent="0.2">
      <c r="A66" t="s">
        <v>286</v>
      </c>
      <c r="B66">
        <v>4.6734082330500758E-18</v>
      </c>
      <c r="C66">
        <v>-0.71790762679988385</v>
      </c>
      <c r="D66">
        <v>0.44700000000000001</v>
      </c>
      <c r="E66">
        <v>0.755</v>
      </c>
      <c r="F66">
        <v>8.6154280776278148E-14</v>
      </c>
    </row>
    <row r="67" spans="1:6" x14ac:dyDescent="0.2">
      <c r="A67" t="s">
        <v>134</v>
      </c>
      <c r="B67">
        <v>7.366183461651521E-47</v>
      </c>
      <c r="C67">
        <v>-0.76957099357015657</v>
      </c>
      <c r="D67">
        <v>7.0000000000000001E-3</v>
      </c>
      <c r="E67">
        <v>0.38800000000000001</v>
      </c>
      <c r="F67">
        <v>1.357955921155458E-42</v>
      </c>
    </row>
    <row r="68" spans="1:6" x14ac:dyDescent="0.2">
      <c r="A68" t="s">
        <v>135</v>
      </c>
      <c r="B68">
        <v>6.7881355111156886E-45</v>
      </c>
      <c r="C68">
        <v>-0.82752662594568882</v>
      </c>
      <c r="D68">
        <v>1.6E-2</v>
      </c>
      <c r="E68">
        <v>0.41</v>
      </c>
      <c r="F68">
        <v>1.2513927814741769E-40</v>
      </c>
    </row>
    <row r="69" spans="1:6" x14ac:dyDescent="0.2">
      <c r="A69" t="s">
        <v>115</v>
      </c>
      <c r="B69">
        <v>1.294424657549343E-14</v>
      </c>
      <c r="C69">
        <v>-0.83819411633475105</v>
      </c>
      <c r="D69">
        <v>0.10299999999999999</v>
      </c>
      <c r="E69">
        <v>0.35299999999999998</v>
      </c>
      <c r="F69">
        <v>2.3862718561922152E-10</v>
      </c>
    </row>
    <row r="70" spans="1:6" x14ac:dyDescent="0.2">
      <c r="A70" t="s">
        <v>606</v>
      </c>
      <c r="B70">
        <v>1.210038815817398E-19</v>
      </c>
      <c r="C70">
        <v>-0.85601254813709682</v>
      </c>
      <c r="D70">
        <v>0.40100000000000002</v>
      </c>
      <c r="E70">
        <v>0.748</v>
      </c>
      <c r="F70">
        <v>2.230706556959374E-15</v>
      </c>
    </row>
    <row r="71" spans="1:6" x14ac:dyDescent="0.2">
      <c r="A71" t="s">
        <v>656</v>
      </c>
      <c r="B71">
        <v>4.4048932767622362E-29</v>
      </c>
      <c r="C71">
        <v>-1.113131643732614</v>
      </c>
      <c r="D71">
        <v>0.34599999999999997</v>
      </c>
      <c r="E71">
        <v>0.77</v>
      </c>
      <c r="F71">
        <v>8.1204207557111821E-25</v>
      </c>
    </row>
    <row r="72" spans="1:6" x14ac:dyDescent="0.2">
      <c r="A72" t="s">
        <v>136</v>
      </c>
      <c r="B72">
        <v>1.1037905648330281E-64</v>
      </c>
      <c r="C72">
        <v>-1.2333678047688561</v>
      </c>
      <c r="D72">
        <v>8.9999999999999993E-3</v>
      </c>
      <c r="E72">
        <v>0.51800000000000002</v>
      </c>
      <c r="F72">
        <v>2.0348379062696881E-60</v>
      </c>
    </row>
    <row r="73" spans="1:6" x14ac:dyDescent="0.2">
      <c r="A73" t="s">
        <v>138</v>
      </c>
      <c r="B73">
        <v>5.7116800619939736E-75</v>
      </c>
      <c r="C73">
        <v>-1.5873810400911881</v>
      </c>
      <c r="D73">
        <v>1.4999999999999999E-2</v>
      </c>
      <c r="E73">
        <v>0.61199999999999999</v>
      </c>
      <c r="F73">
        <v>1.052948219428589E-70</v>
      </c>
    </row>
    <row r="74" spans="1:6" x14ac:dyDescent="0.2">
      <c r="A74" t="s">
        <v>137</v>
      </c>
      <c r="B74">
        <v>2.2584431138513462E-68</v>
      </c>
      <c r="C74">
        <v>-1.60139820285529</v>
      </c>
      <c r="D74">
        <v>0.02</v>
      </c>
      <c r="E74">
        <v>0.58299999999999996</v>
      </c>
      <c r="F74">
        <v>4.1634398803849557E-64</v>
      </c>
    </row>
    <row r="75" spans="1:6" x14ac:dyDescent="0.2">
      <c r="A75" t="s">
        <v>139</v>
      </c>
      <c r="B75">
        <v>4.6581079407687983E-72</v>
      </c>
      <c r="C75">
        <v>-1.6896900060213671</v>
      </c>
      <c r="D75">
        <v>1.4999999999999999E-2</v>
      </c>
      <c r="E75">
        <v>0.59</v>
      </c>
      <c r="F75">
        <v>8.5872219888072792E-68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900-000000000000}">
  <dimension ref="A1:F53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61</v>
      </c>
      <c r="B2">
        <v>1.184520714451962E-15</v>
      </c>
      <c r="C2">
        <v>0.83579691629850084</v>
      </c>
      <c r="D2">
        <v>0.71199999999999997</v>
      </c>
      <c r="E2">
        <v>0.41</v>
      </c>
      <c r="F2">
        <v>2.1836639370921921E-11</v>
      </c>
    </row>
    <row r="3" spans="1:6" x14ac:dyDescent="0.2">
      <c r="A3" t="s">
        <v>564</v>
      </c>
      <c r="B3">
        <v>8.7001381318108122E-16</v>
      </c>
      <c r="C3">
        <v>0.71118651445311776</v>
      </c>
      <c r="D3">
        <v>0.86899999999999999</v>
      </c>
      <c r="E3">
        <v>0.68899999999999995</v>
      </c>
      <c r="F3">
        <v>1.6038704645993231E-11</v>
      </c>
    </row>
    <row r="4" spans="1:6" x14ac:dyDescent="0.2">
      <c r="A4" t="s">
        <v>663</v>
      </c>
      <c r="B4">
        <v>1.049461831904066E-13</v>
      </c>
      <c r="C4">
        <v>0.63063332678609196</v>
      </c>
      <c r="D4">
        <v>0.76300000000000001</v>
      </c>
      <c r="E4">
        <v>0.497</v>
      </c>
      <c r="F4">
        <v>1.9346828871151452E-9</v>
      </c>
    </row>
    <row r="5" spans="1:6" x14ac:dyDescent="0.2">
      <c r="A5" t="s">
        <v>636</v>
      </c>
      <c r="B5">
        <v>2.9248186891228811E-10</v>
      </c>
      <c r="C5">
        <v>0.51212980682610121</v>
      </c>
      <c r="D5">
        <v>0.55400000000000005</v>
      </c>
      <c r="E5">
        <v>0.28000000000000003</v>
      </c>
      <c r="F5">
        <v>5.3919032533980316E-6</v>
      </c>
    </row>
    <row r="6" spans="1:6" x14ac:dyDescent="0.2">
      <c r="A6" t="s">
        <v>551</v>
      </c>
      <c r="B6">
        <v>3.1141344017809931E-9</v>
      </c>
      <c r="C6">
        <v>0.50845963425596152</v>
      </c>
      <c r="D6">
        <v>0.86099999999999999</v>
      </c>
      <c r="E6">
        <v>0.71399999999999997</v>
      </c>
      <c r="F6">
        <v>5.7409067696832608E-5</v>
      </c>
    </row>
    <row r="7" spans="1:6" x14ac:dyDescent="0.2">
      <c r="A7" t="s">
        <v>993</v>
      </c>
      <c r="B7">
        <v>1.5868477338963011E-8</v>
      </c>
      <c r="C7">
        <v>0.48496526451553379</v>
      </c>
      <c r="D7">
        <v>0.79200000000000004</v>
      </c>
      <c r="E7">
        <v>0.57799999999999996</v>
      </c>
      <c r="F7">
        <v>2.9253537974378309E-4</v>
      </c>
    </row>
    <row r="8" spans="1:6" x14ac:dyDescent="0.2">
      <c r="A8" t="s">
        <v>270</v>
      </c>
      <c r="B8">
        <v>1.622200907286406E-10</v>
      </c>
      <c r="C8">
        <v>0.43292460832196089</v>
      </c>
      <c r="D8">
        <v>0.26400000000000001</v>
      </c>
      <c r="E8">
        <v>3.1E-2</v>
      </c>
      <c r="F8">
        <v>2.9905273725824899E-6</v>
      </c>
    </row>
    <row r="9" spans="1:6" x14ac:dyDescent="0.2">
      <c r="A9" t="s">
        <v>1189</v>
      </c>
      <c r="B9">
        <v>1.5576703521093991E-7</v>
      </c>
      <c r="C9">
        <v>0.4128425440134228</v>
      </c>
      <c r="D9">
        <v>0.56399999999999995</v>
      </c>
      <c r="E9">
        <v>0.34200000000000003</v>
      </c>
      <c r="F9">
        <v>2.871565294113677E-3</v>
      </c>
    </row>
    <row r="10" spans="1:6" x14ac:dyDescent="0.2">
      <c r="A10" t="s">
        <v>1190</v>
      </c>
      <c r="B10">
        <v>6.6292813566129133E-9</v>
      </c>
      <c r="C10">
        <v>0.35592876612269009</v>
      </c>
      <c r="D10">
        <v>0.27</v>
      </c>
      <c r="E10">
        <v>5.6000000000000001E-2</v>
      </c>
      <c r="F10">
        <v>1.2221080180915909E-4</v>
      </c>
    </row>
    <row r="11" spans="1:6" x14ac:dyDescent="0.2">
      <c r="A11" t="s">
        <v>1191</v>
      </c>
      <c r="B11">
        <v>2.2808212645776019E-7</v>
      </c>
      <c r="C11">
        <v>0.30794760580138902</v>
      </c>
      <c r="D11">
        <v>0.28399999999999997</v>
      </c>
      <c r="E11">
        <v>8.6999999999999994E-2</v>
      </c>
      <c r="F11">
        <v>4.2046940012488102E-3</v>
      </c>
    </row>
    <row r="12" spans="1:6" x14ac:dyDescent="0.2">
      <c r="A12" t="s">
        <v>537</v>
      </c>
      <c r="B12">
        <v>2.8383321144993159E-7</v>
      </c>
      <c r="C12">
        <v>-0.25168990575686812</v>
      </c>
      <c r="D12">
        <v>0.11600000000000001</v>
      </c>
      <c r="E12">
        <v>0.28000000000000003</v>
      </c>
      <c r="F12">
        <v>5.2324652530794892E-3</v>
      </c>
    </row>
    <row r="13" spans="1:6" x14ac:dyDescent="0.2">
      <c r="A13" t="s">
        <v>1006</v>
      </c>
      <c r="B13">
        <v>1.0668346662970361E-6</v>
      </c>
      <c r="C13">
        <v>-0.27630834038520108</v>
      </c>
      <c r="D13">
        <v>0.27800000000000002</v>
      </c>
      <c r="E13">
        <v>0.47799999999999998</v>
      </c>
      <c r="F13">
        <v>1.9667097073185862E-2</v>
      </c>
    </row>
    <row r="14" spans="1:6" x14ac:dyDescent="0.2">
      <c r="A14" t="s">
        <v>1192</v>
      </c>
      <c r="B14">
        <v>4.4038061983883253E-8</v>
      </c>
      <c r="C14">
        <v>-0.27954249141319859</v>
      </c>
      <c r="D14">
        <v>0.14499999999999999</v>
      </c>
      <c r="E14">
        <v>0.33500000000000002</v>
      </c>
      <c r="F14">
        <v>8.1184167267288766E-4</v>
      </c>
    </row>
    <row r="15" spans="1:6" x14ac:dyDescent="0.2">
      <c r="A15" t="s">
        <v>127</v>
      </c>
      <c r="B15">
        <v>2.0639866090668979E-6</v>
      </c>
      <c r="C15">
        <v>-0.28900125700335239</v>
      </c>
      <c r="D15">
        <v>0.154</v>
      </c>
      <c r="E15">
        <v>0.32300000000000001</v>
      </c>
      <c r="F15">
        <v>3.804959313814827E-2</v>
      </c>
    </row>
    <row r="16" spans="1:6" x14ac:dyDescent="0.2">
      <c r="A16" t="s">
        <v>65</v>
      </c>
      <c r="B16">
        <v>2.8703876743945968E-12</v>
      </c>
      <c r="C16">
        <v>-0.29036728389285438</v>
      </c>
      <c r="D16">
        <v>6.4000000000000001E-2</v>
      </c>
      <c r="E16">
        <v>0.26100000000000001</v>
      </c>
      <c r="F16">
        <v>5.291559677746439E-8</v>
      </c>
    </row>
    <row r="17" spans="1:6" x14ac:dyDescent="0.2">
      <c r="A17" t="s">
        <v>194</v>
      </c>
      <c r="B17">
        <v>2.7970793795564242E-11</v>
      </c>
      <c r="C17">
        <v>-0.29754877695851312</v>
      </c>
      <c r="D17">
        <v>7.9000000000000001E-2</v>
      </c>
      <c r="E17">
        <v>0.28599999999999998</v>
      </c>
      <c r="F17">
        <v>5.1564158362122672E-7</v>
      </c>
    </row>
    <row r="18" spans="1:6" x14ac:dyDescent="0.2">
      <c r="A18" t="s">
        <v>122</v>
      </c>
      <c r="B18">
        <v>1.093399431461446E-10</v>
      </c>
      <c r="C18">
        <v>-0.2988682864626897</v>
      </c>
      <c r="D18">
        <v>7.0999999999999994E-2</v>
      </c>
      <c r="E18">
        <v>0.26100000000000001</v>
      </c>
      <c r="F18">
        <v>2.015681851899175E-6</v>
      </c>
    </row>
    <row r="19" spans="1:6" x14ac:dyDescent="0.2">
      <c r="A19" t="s">
        <v>897</v>
      </c>
      <c r="B19">
        <v>1.3478406242371011E-6</v>
      </c>
      <c r="C19">
        <v>-0.31133297964816309</v>
      </c>
      <c r="D19">
        <v>0.22</v>
      </c>
      <c r="E19">
        <v>0.40400000000000003</v>
      </c>
      <c r="F19">
        <v>2.4847441907810949E-2</v>
      </c>
    </row>
    <row r="20" spans="1:6" x14ac:dyDescent="0.2">
      <c r="A20" t="s">
        <v>1193</v>
      </c>
      <c r="B20">
        <v>2.2835932232970409E-12</v>
      </c>
      <c r="C20">
        <v>-0.32183783901189777</v>
      </c>
      <c r="D20">
        <v>6.8000000000000005E-2</v>
      </c>
      <c r="E20">
        <v>0.26700000000000002</v>
      </c>
      <c r="F20">
        <v>4.2098041071480952E-8</v>
      </c>
    </row>
    <row r="21" spans="1:6" x14ac:dyDescent="0.2">
      <c r="A21" t="s">
        <v>102</v>
      </c>
      <c r="B21">
        <v>1.3182512779983741E-9</v>
      </c>
      <c r="C21">
        <v>-0.32261533798283482</v>
      </c>
      <c r="D21">
        <v>9.2999999999999999E-2</v>
      </c>
      <c r="E21">
        <v>0.28000000000000003</v>
      </c>
      <c r="F21">
        <v>2.4301962309900019E-5</v>
      </c>
    </row>
    <row r="22" spans="1:6" x14ac:dyDescent="0.2">
      <c r="A22" t="s">
        <v>532</v>
      </c>
      <c r="B22">
        <v>4.3868580017910949E-7</v>
      </c>
      <c r="C22">
        <v>-0.33736910467286141</v>
      </c>
      <c r="D22">
        <v>0.189</v>
      </c>
      <c r="E22">
        <v>0.379</v>
      </c>
      <c r="F22">
        <v>8.0871727263018851E-3</v>
      </c>
    </row>
    <row r="23" spans="1:6" x14ac:dyDescent="0.2">
      <c r="A23" t="s">
        <v>57</v>
      </c>
      <c r="B23">
        <v>1.4703295007710739E-7</v>
      </c>
      <c r="C23">
        <v>-0.33838706797855828</v>
      </c>
      <c r="D23">
        <v>0.13900000000000001</v>
      </c>
      <c r="E23">
        <v>0.317</v>
      </c>
      <c r="F23">
        <v>2.7105524346714739E-3</v>
      </c>
    </row>
    <row r="24" spans="1:6" x14ac:dyDescent="0.2">
      <c r="A24" t="s">
        <v>1194</v>
      </c>
      <c r="B24">
        <v>2.4382744327087188E-6</v>
      </c>
      <c r="C24">
        <v>-0.34142074603348632</v>
      </c>
      <c r="D24">
        <v>0.21</v>
      </c>
      <c r="E24">
        <v>0.379</v>
      </c>
      <c r="F24">
        <v>4.4949589166985229E-2</v>
      </c>
    </row>
    <row r="25" spans="1:6" x14ac:dyDescent="0.2">
      <c r="A25" t="s">
        <v>191</v>
      </c>
      <c r="B25">
        <v>5.9269509020298725E-7</v>
      </c>
      <c r="C25">
        <v>-0.34240717131812709</v>
      </c>
      <c r="D25">
        <v>0.16400000000000001</v>
      </c>
      <c r="E25">
        <v>0.34799999999999998</v>
      </c>
      <c r="F25">
        <v>1.092633398789207E-2</v>
      </c>
    </row>
    <row r="26" spans="1:6" x14ac:dyDescent="0.2">
      <c r="A26" t="s">
        <v>111</v>
      </c>
      <c r="B26">
        <v>5.6826877217355922E-18</v>
      </c>
      <c r="C26">
        <v>-0.34816722577770592</v>
      </c>
      <c r="D26">
        <v>4.5999999999999999E-2</v>
      </c>
      <c r="E26">
        <v>0.28599999999999998</v>
      </c>
      <c r="F26">
        <v>1.047603481501956E-13</v>
      </c>
    </row>
    <row r="27" spans="1:6" x14ac:dyDescent="0.2">
      <c r="A27" t="s">
        <v>409</v>
      </c>
      <c r="B27">
        <v>4.9201027403583913E-10</v>
      </c>
      <c r="C27">
        <v>-0.37974389737515291</v>
      </c>
      <c r="D27">
        <v>0.11799999999999999</v>
      </c>
      <c r="E27">
        <v>0.317</v>
      </c>
      <c r="F27">
        <v>9.0702094018506952E-6</v>
      </c>
    </row>
    <row r="28" spans="1:6" x14ac:dyDescent="0.2">
      <c r="A28" t="s">
        <v>60</v>
      </c>
      <c r="B28">
        <v>1.3786020227768509E-8</v>
      </c>
      <c r="C28">
        <v>-0.38517980059427043</v>
      </c>
      <c r="D28">
        <v>0.16600000000000001</v>
      </c>
      <c r="E28">
        <v>0.373</v>
      </c>
      <c r="F28">
        <v>2.5414528289891252E-4</v>
      </c>
    </row>
    <row r="29" spans="1:6" x14ac:dyDescent="0.2">
      <c r="A29" t="s">
        <v>85</v>
      </c>
      <c r="B29">
        <v>2.2284851949671409E-9</v>
      </c>
      <c r="C29">
        <v>-0.38877963485578382</v>
      </c>
      <c r="D29">
        <v>0.13300000000000001</v>
      </c>
      <c r="E29">
        <v>0.34200000000000003</v>
      </c>
      <c r="F29">
        <v>4.1082124569219242E-5</v>
      </c>
    </row>
    <row r="30" spans="1:6" x14ac:dyDescent="0.2">
      <c r="A30" t="s">
        <v>131</v>
      </c>
      <c r="B30">
        <v>8.6086291557992216E-11</v>
      </c>
      <c r="C30">
        <v>-0.39224030506566709</v>
      </c>
      <c r="D30">
        <v>9.7000000000000003E-2</v>
      </c>
      <c r="E30">
        <v>0.29799999999999999</v>
      </c>
      <c r="F30">
        <v>1.587000784871586E-6</v>
      </c>
    </row>
    <row r="31" spans="1:6" x14ac:dyDescent="0.2">
      <c r="A31" t="s">
        <v>279</v>
      </c>
      <c r="B31">
        <v>8.647159209977398E-7</v>
      </c>
      <c r="C31">
        <v>-0.39837334547040593</v>
      </c>
      <c r="D31">
        <v>0.876</v>
      </c>
      <c r="E31">
        <v>0.95699999999999996</v>
      </c>
      <c r="F31">
        <v>1.5941038003593332E-2</v>
      </c>
    </row>
    <row r="32" spans="1:6" x14ac:dyDescent="0.2">
      <c r="A32" t="s">
        <v>533</v>
      </c>
      <c r="B32">
        <v>1.6820597086638539E-6</v>
      </c>
      <c r="C32">
        <v>-0.4022517994089484</v>
      </c>
      <c r="D32">
        <v>0.28000000000000003</v>
      </c>
      <c r="E32">
        <v>0.49099999999999999</v>
      </c>
      <c r="F32">
        <v>3.1008770729218149E-2</v>
      </c>
    </row>
    <row r="33" spans="1:6" x14ac:dyDescent="0.2">
      <c r="A33" t="s">
        <v>123</v>
      </c>
      <c r="B33">
        <v>6.8429567881109937E-11</v>
      </c>
      <c r="C33">
        <v>-0.40801849476251001</v>
      </c>
      <c r="D33">
        <v>0.154</v>
      </c>
      <c r="E33">
        <v>0.39100000000000001</v>
      </c>
      <c r="F33">
        <v>1.2614990838882619E-6</v>
      </c>
    </row>
    <row r="34" spans="1:6" x14ac:dyDescent="0.2">
      <c r="A34" t="s">
        <v>84</v>
      </c>
      <c r="B34">
        <v>7.4812087165001217E-8</v>
      </c>
      <c r="C34">
        <v>-0.41961134423448898</v>
      </c>
      <c r="D34">
        <v>0.12</v>
      </c>
      <c r="E34">
        <v>0.29199999999999998</v>
      </c>
      <c r="F34">
        <v>1.379160826886797E-3</v>
      </c>
    </row>
    <row r="35" spans="1:6" x14ac:dyDescent="0.2">
      <c r="A35" t="s">
        <v>129</v>
      </c>
      <c r="B35">
        <v>1.0133880088971731E-12</v>
      </c>
      <c r="C35">
        <v>-0.45142615593491381</v>
      </c>
      <c r="D35">
        <v>6.8000000000000005E-2</v>
      </c>
      <c r="E35">
        <v>0.26700000000000002</v>
      </c>
      <c r="F35">
        <v>1.868180794401939E-8</v>
      </c>
    </row>
    <row r="36" spans="1:6" x14ac:dyDescent="0.2">
      <c r="A36" t="s">
        <v>116</v>
      </c>
      <c r="B36">
        <v>1.8143548415113131E-11</v>
      </c>
      <c r="C36">
        <v>-0.47865879540649459</v>
      </c>
      <c r="D36">
        <v>7.4999999999999997E-2</v>
      </c>
      <c r="E36">
        <v>0.26700000000000002</v>
      </c>
      <c r="F36">
        <v>3.344763150326106E-7</v>
      </c>
    </row>
    <row r="37" spans="1:6" x14ac:dyDescent="0.2">
      <c r="A37" t="s">
        <v>1195</v>
      </c>
      <c r="B37">
        <v>3.5830384889388657E-18</v>
      </c>
      <c r="C37">
        <v>-0.4802163831804227</v>
      </c>
      <c r="D37">
        <v>8.5000000000000006E-2</v>
      </c>
      <c r="E37">
        <v>0.36</v>
      </c>
      <c r="F37">
        <v>6.6053314543587998E-14</v>
      </c>
    </row>
    <row r="38" spans="1:6" x14ac:dyDescent="0.2">
      <c r="A38" t="s">
        <v>132</v>
      </c>
      <c r="B38">
        <v>7.6947895314503676E-31</v>
      </c>
      <c r="C38">
        <v>-0.48343604603166601</v>
      </c>
      <c r="D38">
        <v>1.4E-2</v>
      </c>
      <c r="E38">
        <v>0.29799999999999999</v>
      </c>
      <c r="F38">
        <v>1.4185344501228749E-26</v>
      </c>
    </row>
    <row r="39" spans="1:6" x14ac:dyDescent="0.2">
      <c r="A39" t="s">
        <v>115</v>
      </c>
      <c r="B39">
        <v>8.6573160722090634E-12</v>
      </c>
      <c r="C39">
        <v>-0.51904055171957342</v>
      </c>
      <c r="D39">
        <v>9.5000000000000001E-2</v>
      </c>
      <c r="E39">
        <v>0.30399999999999999</v>
      </c>
      <c r="F39">
        <v>1.5959762179117409E-7</v>
      </c>
    </row>
    <row r="40" spans="1:6" x14ac:dyDescent="0.2">
      <c r="A40" t="s">
        <v>584</v>
      </c>
      <c r="B40">
        <v>1.655082552290343E-19</v>
      </c>
      <c r="C40">
        <v>-0.5295768396482774</v>
      </c>
      <c r="D40">
        <v>0.17799999999999999</v>
      </c>
      <c r="E40">
        <v>0.52800000000000002</v>
      </c>
      <c r="F40">
        <v>3.0511446851472461E-15</v>
      </c>
    </row>
    <row r="41" spans="1:6" x14ac:dyDescent="0.2">
      <c r="A41" t="s">
        <v>1196</v>
      </c>
      <c r="B41">
        <v>4.1709624107791599E-7</v>
      </c>
      <c r="C41">
        <v>-0.5372392572181699</v>
      </c>
      <c r="D41">
        <v>0.93200000000000005</v>
      </c>
      <c r="E41">
        <v>0.99399999999999999</v>
      </c>
      <c r="F41">
        <v>7.689169204271382E-3</v>
      </c>
    </row>
    <row r="42" spans="1:6" x14ac:dyDescent="0.2">
      <c r="A42" t="s">
        <v>660</v>
      </c>
      <c r="B42">
        <v>1.486669689628407E-7</v>
      </c>
      <c r="C42">
        <v>-0.54712733961608517</v>
      </c>
      <c r="D42">
        <v>0.22600000000000001</v>
      </c>
      <c r="E42">
        <v>0.42199999999999999</v>
      </c>
      <c r="F42">
        <v>2.7406755728299681E-3</v>
      </c>
    </row>
    <row r="43" spans="1:6" x14ac:dyDescent="0.2">
      <c r="A43" t="s">
        <v>287</v>
      </c>
      <c r="B43">
        <v>6.7943014390975466E-8</v>
      </c>
      <c r="C43">
        <v>-0.58131164670819913</v>
      </c>
      <c r="D43">
        <v>0.57299999999999995</v>
      </c>
      <c r="E43">
        <v>0.73899999999999999</v>
      </c>
      <c r="F43">
        <v>1.2525294702976329E-3</v>
      </c>
    </row>
    <row r="44" spans="1:6" x14ac:dyDescent="0.2">
      <c r="A44" t="s">
        <v>29</v>
      </c>
      <c r="B44">
        <v>3.1008619271115352E-10</v>
      </c>
      <c r="C44">
        <v>-0.60655504481210443</v>
      </c>
      <c r="D44">
        <v>0.72799999999999998</v>
      </c>
      <c r="E44">
        <v>0.88200000000000001</v>
      </c>
      <c r="F44">
        <v>5.7164389626301143E-6</v>
      </c>
    </row>
    <row r="45" spans="1:6" x14ac:dyDescent="0.2">
      <c r="A45" t="s">
        <v>134</v>
      </c>
      <c r="B45">
        <v>3.1022562447432192E-48</v>
      </c>
      <c r="C45">
        <v>-0.63506715049425433</v>
      </c>
      <c r="D45">
        <v>2E-3</v>
      </c>
      <c r="E45">
        <v>0.38500000000000001</v>
      </c>
      <c r="F45">
        <v>5.7190093871841238E-44</v>
      </c>
    </row>
    <row r="46" spans="1:6" x14ac:dyDescent="0.2">
      <c r="A46" t="s">
        <v>136</v>
      </c>
      <c r="B46">
        <v>1.146947089962274E-52</v>
      </c>
      <c r="C46">
        <v>-0.89030235541216107</v>
      </c>
      <c r="D46">
        <v>2E-3</v>
      </c>
      <c r="E46">
        <v>0.41599999999999998</v>
      </c>
      <c r="F46">
        <v>2.1143969603454519E-48</v>
      </c>
    </row>
    <row r="47" spans="1:6" x14ac:dyDescent="0.2">
      <c r="A47" t="s">
        <v>135</v>
      </c>
      <c r="B47">
        <v>1.177666805783144E-51</v>
      </c>
      <c r="C47">
        <v>-0.916189028993731</v>
      </c>
      <c r="D47">
        <v>4.0000000000000001E-3</v>
      </c>
      <c r="E47">
        <v>0.41599999999999998</v>
      </c>
      <c r="F47">
        <v>2.1710287564612249E-47</v>
      </c>
    </row>
    <row r="48" spans="1:6" x14ac:dyDescent="0.2">
      <c r="A48" t="s">
        <v>283</v>
      </c>
      <c r="B48">
        <v>1.9078661787074329E-18</v>
      </c>
      <c r="C48">
        <v>-0.91936250097307237</v>
      </c>
      <c r="D48">
        <v>0.79700000000000004</v>
      </c>
      <c r="E48">
        <v>0.96299999999999997</v>
      </c>
      <c r="F48">
        <v>3.5171513004471531E-14</v>
      </c>
    </row>
    <row r="49" spans="1:6" x14ac:dyDescent="0.2">
      <c r="A49" t="s">
        <v>268</v>
      </c>
      <c r="B49">
        <v>1.780165432297013E-31</v>
      </c>
      <c r="C49">
        <v>-0.96402438657961442</v>
      </c>
      <c r="D49">
        <v>6.8000000000000005E-2</v>
      </c>
      <c r="E49">
        <v>0.44700000000000001</v>
      </c>
      <c r="F49">
        <v>3.2817349744395437E-27</v>
      </c>
    </row>
    <row r="50" spans="1:6" x14ac:dyDescent="0.2">
      <c r="A50" t="s">
        <v>137</v>
      </c>
      <c r="B50">
        <v>8.9194831215288233E-58</v>
      </c>
      <c r="C50">
        <v>-1.2159919752585751</v>
      </c>
      <c r="D50">
        <v>2.7E-2</v>
      </c>
      <c r="E50">
        <v>0.53400000000000003</v>
      </c>
      <c r="F50">
        <v>1.644306713453839E-53</v>
      </c>
    </row>
    <row r="51" spans="1:6" x14ac:dyDescent="0.2">
      <c r="A51" t="s">
        <v>139</v>
      </c>
      <c r="B51">
        <v>6.5363411923372071E-68</v>
      </c>
      <c r="C51">
        <v>-1.376859757078402</v>
      </c>
      <c r="D51">
        <v>1.4E-2</v>
      </c>
      <c r="E51">
        <v>0.56499999999999995</v>
      </c>
      <c r="F51">
        <v>1.2049744988073641E-63</v>
      </c>
    </row>
    <row r="52" spans="1:6" x14ac:dyDescent="0.2">
      <c r="A52" t="s">
        <v>138</v>
      </c>
      <c r="B52">
        <v>8.3545302703946413E-65</v>
      </c>
      <c r="C52">
        <v>-1.448852212271087</v>
      </c>
      <c r="D52">
        <v>1.4999999999999999E-2</v>
      </c>
      <c r="E52">
        <v>0.54700000000000004</v>
      </c>
      <c r="F52">
        <v>1.5401576553472519E-60</v>
      </c>
    </row>
    <row r="53" spans="1:6" x14ac:dyDescent="0.2">
      <c r="A53" t="s">
        <v>269</v>
      </c>
      <c r="B53">
        <v>3.594960033100541E-35</v>
      </c>
      <c r="C53">
        <v>-1.752543721309068</v>
      </c>
      <c r="D53">
        <v>0.185</v>
      </c>
      <c r="E53">
        <v>0.65800000000000003</v>
      </c>
      <c r="F53">
        <v>6.6273088210208476E-31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A00-000000000000}">
  <dimension ref="A1:F34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855</v>
      </c>
      <c r="B2">
        <v>8.7562341771244282E-19</v>
      </c>
      <c r="C2">
        <v>0.9092199136093968</v>
      </c>
      <c r="D2">
        <v>0.623</v>
      </c>
      <c r="E2">
        <v>0.33800000000000002</v>
      </c>
      <c r="F2">
        <v>1.6142117705528878E-14</v>
      </c>
    </row>
    <row r="3" spans="1:6" x14ac:dyDescent="0.2">
      <c r="A3" t="s">
        <v>856</v>
      </c>
      <c r="B3">
        <v>1.2745037643565581E-22</v>
      </c>
      <c r="C3">
        <v>0.80616203175398704</v>
      </c>
      <c r="D3">
        <v>0.745</v>
      </c>
      <c r="E3">
        <v>0.46300000000000002</v>
      </c>
      <c r="F3">
        <v>2.3495476895913152E-18</v>
      </c>
    </row>
    <row r="4" spans="1:6" x14ac:dyDescent="0.2">
      <c r="A4" t="s">
        <v>857</v>
      </c>
      <c r="B4">
        <v>6.5309073711066442E-13</v>
      </c>
      <c r="C4">
        <v>0.56056926203106272</v>
      </c>
      <c r="D4">
        <v>0.56999999999999995</v>
      </c>
      <c r="E4">
        <v>0.32400000000000001</v>
      </c>
      <c r="F4">
        <v>1.20397277386351E-8</v>
      </c>
    </row>
    <row r="5" spans="1:6" x14ac:dyDescent="0.2">
      <c r="A5" t="s">
        <v>1169</v>
      </c>
      <c r="B5">
        <v>9.4428918901753232E-10</v>
      </c>
      <c r="C5">
        <v>0.42276306290759291</v>
      </c>
      <c r="D5">
        <v>0.59899999999999998</v>
      </c>
      <c r="E5">
        <v>0.38600000000000001</v>
      </c>
      <c r="F5">
        <v>1.7407971199538208E-5</v>
      </c>
    </row>
    <row r="6" spans="1:6" x14ac:dyDescent="0.2">
      <c r="A6" t="s">
        <v>858</v>
      </c>
      <c r="B6">
        <v>2.335556608481261E-8</v>
      </c>
      <c r="C6">
        <v>0.3926249179582102</v>
      </c>
      <c r="D6">
        <v>0.73499999999999999</v>
      </c>
      <c r="E6">
        <v>0.55600000000000005</v>
      </c>
      <c r="F6">
        <v>4.305598607735204E-4</v>
      </c>
    </row>
    <row r="7" spans="1:6" x14ac:dyDescent="0.2">
      <c r="A7" t="s">
        <v>508</v>
      </c>
      <c r="B7">
        <v>4.7627087967782854E-9</v>
      </c>
      <c r="C7">
        <v>0.35382888673769058</v>
      </c>
      <c r="D7">
        <v>0.80800000000000005</v>
      </c>
      <c r="E7">
        <v>0.57199999999999995</v>
      </c>
      <c r="F7">
        <v>8.7800536668607672E-5</v>
      </c>
    </row>
    <row r="8" spans="1:6" x14ac:dyDescent="0.2">
      <c r="A8" t="s">
        <v>98</v>
      </c>
      <c r="B8">
        <v>3.9399259013739178E-7</v>
      </c>
      <c r="C8">
        <v>-0.25731320187514328</v>
      </c>
      <c r="D8">
        <v>0.159</v>
      </c>
      <c r="E8">
        <v>0.33</v>
      </c>
      <c r="F8">
        <v>7.2632533991828186E-3</v>
      </c>
    </row>
    <row r="9" spans="1:6" x14ac:dyDescent="0.2">
      <c r="A9" t="s">
        <v>75</v>
      </c>
      <c r="B9">
        <v>1.5099157343126911E-9</v>
      </c>
      <c r="C9">
        <v>-0.28319104610604379</v>
      </c>
      <c r="D9">
        <v>8.8999999999999996E-2</v>
      </c>
      <c r="E9">
        <v>0.27100000000000002</v>
      </c>
      <c r="F9">
        <v>2.7835296562054469E-5</v>
      </c>
    </row>
    <row r="10" spans="1:6" x14ac:dyDescent="0.2">
      <c r="A10" t="s">
        <v>286</v>
      </c>
      <c r="B10">
        <v>5.1653421059603163E-7</v>
      </c>
      <c r="C10">
        <v>-0.29342212603841339</v>
      </c>
      <c r="D10">
        <v>0.308</v>
      </c>
      <c r="E10">
        <v>0.505</v>
      </c>
      <c r="F10">
        <v>9.5223081723378438E-3</v>
      </c>
    </row>
    <row r="11" spans="1:6" x14ac:dyDescent="0.2">
      <c r="A11" t="s">
        <v>123</v>
      </c>
      <c r="B11">
        <v>5.0515093437885025E-7</v>
      </c>
      <c r="C11">
        <v>-0.31063135594059732</v>
      </c>
      <c r="D11">
        <v>0.219</v>
      </c>
      <c r="E11">
        <v>0.39900000000000002</v>
      </c>
      <c r="F11">
        <v>9.3124574752741045E-3</v>
      </c>
    </row>
    <row r="12" spans="1:6" x14ac:dyDescent="0.2">
      <c r="A12" t="s">
        <v>57</v>
      </c>
      <c r="B12">
        <v>1.6287804375875979E-7</v>
      </c>
      <c r="C12">
        <v>-0.32673452316866042</v>
      </c>
      <c r="D12">
        <v>0.25800000000000001</v>
      </c>
      <c r="E12">
        <v>0.44700000000000001</v>
      </c>
      <c r="F12">
        <v>3.002656736692737E-3</v>
      </c>
    </row>
    <row r="13" spans="1:6" x14ac:dyDescent="0.2">
      <c r="A13" t="s">
        <v>127</v>
      </c>
      <c r="B13">
        <v>2.710491786662639E-7</v>
      </c>
      <c r="C13">
        <v>-0.32739593711298959</v>
      </c>
      <c r="D13">
        <v>0.22500000000000001</v>
      </c>
      <c r="E13">
        <v>0.39900000000000002</v>
      </c>
      <c r="F13">
        <v>4.9967916087125747E-3</v>
      </c>
    </row>
    <row r="14" spans="1:6" x14ac:dyDescent="0.2">
      <c r="A14" t="s">
        <v>111</v>
      </c>
      <c r="B14">
        <v>8.2678303720580285E-11</v>
      </c>
      <c r="C14">
        <v>-0.35060618775409241</v>
      </c>
      <c r="D14">
        <v>9.9000000000000005E-2</v>
      </c>
      <c r="E14">
        <v>0.30099999999999999</v>
      </c>
      <c r="F14">
        <v>1.524174529088898E-6</v>
      </c>
    </row>
    <row r="15" spans="1:6" x14ac:dyDescent="0.2">
      <c r="A15" t="s">
        <v>131</v>
      </c>
      <c r="B15">
        <v>2.628506989635636E-8</v>
      </c>
      <c r="C15">
        <v>-0.35355557469709781</v>
      </c>
      <c r="D15">
        <v>0.16900000000000001</v>
      </c>
      <c r="E15">
        <v>0.35399999999999998</v>
      </c>
      <c r="F15">
        <v>4.8456526353932942E-4</v>
      </c>
    </row>
    <row r="16" spans="1:6" x14ac:dyDescent="0.2">
      <c r="A16" t="s">
        <v>35</v>
      </c>
      <c r="B16">
        <v>2.258610141683793E-15</v>
      </c>
      <c r="C16">
        <v>-0.38556062174444672</v>
      </c>
      <c r="D16">
        <v>7.5999999999999998E-2</v>
      </c>
      <c r="E16">
        <v>0.33800000000000002</v>
      </c>
      <c r="F16">
        <v>4.1637477961940718E-11</v>
      </c>
    </row>
    <row r="17" spans="1:6" x14ac:dyDescent="0.2">
      <c r="A17" t="s">
        <v>833</v>
      </c>
      <c r="B17">
        <v>9.330906857724762E-8</v>
      </c>
      <c r="C17">
        <v>-0.39946525057655552</v>
      </c>
      <c r="D17">
        <v>0.27500000000000002</v>
      </c>
      <c r="E17">
        <v>0.46300000000000002</v>
      </c>
      <c r="F17">
        <v>1.72015267922156E-3</v>
      </c>
    </row>
    <row r="18" spans="1:6" x14ac:dyDescent="0.2">
      <c r="A18" t="s">
        <v>132</v>
      </c>
      <c r="B18">
        <v>1.8170474661731089E-14</v>
      </c>
      <c r="C18">
        <v>-0.40061641978654272</v>
      </c>
      <c r="D18">
        <v>4.5999999999999999E-2</v>
      </c>
      <c r="E18">
        <v>0.26600000000000001</v>
      </c>
      <c r="F18">
        <v>3.3497270038901272E-10</v>
      </c>
    </row>
    <row r="19" spans="1:6" x14ac:dyDescent="0.2">
      <c r="A19" t="s">
        <v>93</v>
      </c>
      <c r="B19">
        <v>4.9125677653249323E-9</v>
      </c>
      <c r="C19">
        <v>-0.41566553659132721</v>
      </c>
      <c r="D19">
        <v>9.9000000000000005E-2</v>
      </c>
      <c r="E19">
        <v>0.27400000000000002</v>
      </c>
      <c r="F19">
        <v>9.0563186753765128E-5</v>
      </c>
    </row>
    <row r="20" spans="1:6" x14ac:dyDescent="0.2">
      <c r="A20" t="s">
        <v>54</v>
      </c>
      <c r="B20">
        <v>6.9166418313161586E-7</v>
      </c>
      <c r="C20">
        <v>-0.46937221942648449</v>
      </c>
      <c r="D20">
        <v>0.129</v>
      </c>
      <c r="E20">
        <v>0.28199999999999997</v>
      </c>
      <c r="F20">
        <v>1.275082921603134E-2</v>
      </c>
    </row>
    <row r="21" spans="1:6" x14ac:dyDescent="0.2">
      <c r="A21" t="s">
        <v>116</v>
      </c>
      <c r="B21">
        <v>3.2276929925083041E-7</v>
      </c>
      <c r="C21">
        <v>-0.48420686195528118</v>
      </c>
      <c r="D21">
        <v>0.13600000000000001</v>
      </c>
      <c r="E21">
        <v>0.28699999999999998</v>
      </c>
      <c r="F21">
        <v>5.9502520316890573E-3</v>
      </c>
    </row>
    <row r="22" spans="1:6" x14ac:dyDescent="0.2">
      <c r="A22" t="s">
        <v>122</v>
      </c>
      <c r="B22">
        <v>7.5578560286025514E-18</v>
      </c>
      <c r="C22">
        <v>-0.50967863491821497</v>
      </c>
      <c r="D22">
        <v>9.9000000000000005E-2</v>
      </c>
      <c r="E22">
        <v>0.38800000000000001</v>
      </c>
      <c r="F22">
        <v>1.39329075887288E-13</v>
      </c>
    </row>
    <row r="23" spans="1:6" x14ac:dyDescent="0.2">
      <c r="A23" t="s">
        <v>133</v>
      </c>
      <c r="B23">
        <v>5.5566572610407416E-17</v>
      </c>
      <c r="C23">
        <v>-0.5361257870734738</v>
      </c>
      <c r="D23">
        <v>7.9000000000000001E-2</v>
      </c>
      <c r="E23">
        <v>0.35099999999999998</v>
      </c>
      <c r="F23">
        <v>1.0243697660728609E-12</v>
      </c>
    </row>
    <row r="24" spans="1:6" x14ac:dyDescent="0.2">
      <c r="A24" t="s">
        <v>115</v>
      </c>
      <c r="B24">
        <v>5.9643339920852115E-10</v>
      </c>
      <c r="C24">
        <v>-0.58086958593387517</v>
      </c>
      <c r="D24">
        <v>0.13900000000000001</v>
      </c>
      <c r="E24">
        <v>0.33800000000000002</v>
      </c>
      <c r="F24">
        <v>1.0995249714409091E-5</v>
      </c>
    </row>
    <row r="25" spans="1:6" x14ac:dyDescent="0.2">
      <c r="A25" t="s">
        <v>84</v>
      </c>
      <c r="B25">
        <v>2.9187119594753468E-9</v>
      </c>
      <c r="C25">
        <v>-0.58484943684642055</v>
      </c>
      <c r="D25">
        <v>0.13600000000000001</v>
      </c>
      <c r="E25">
        <v>0.32400000000000001</v>
      </c>
      <c r="F25">
        <v>5.3806454972928018E-5</v>
      </c>
    </row>
    <row r="26" spans="1:6" x14ac:dyDescent="0.2">
      <c r="A26" t="s">
        <v>134</v>
      </c>
      <c r="B26">
        <v>1.0868801271179521E-35</v>
      </c>
      <c r="C26">
        <v>-0.72835428372394007</v>
      </c>
      <c r="D26">
        <v>3.0000000000000001E-3</v>
      </c>
      <c r="E26">
        <v>0.41199999999999998</v>
      </c>
      <c r="F26">
        <v>2.0036635143419439E-31</v>
      </c>
    </row>
    <row r="27" spans="1:6" x14ac:dyDescent="0.2">
      <c r="A27" t="s">
        <v>658</v>
      </c>
      <c r="B27">
        <v>3.676817848467577E-15</v>
      </c>
      <c r="C27">
        <v>-0.73654483116069069</v>
      </c>
      <c r="D27">
        <v>0.51700000000000002</v>
      </c>
      <c r="E27">
        <v>0.73899999999999999</v>
      </c>
      <c r="F27">
        <v>6.7782137036499781E-11</v>
      </c>
    </row>
    <row r="28" spans="1:6" x14ac:dyDescent="0.2">
      <c r="A28" t="s">
        <v>29</v>
      </c>
      <c r="B28">
        <v>2.1974892848547728E-18</v>
      </c>
      <c r="C28">
        <v>-0.77541540698128575</v>
      </c>
      <c r="D28">
        <v>0.54600000000000004</v>
      </c>
      <c r="E28">
        <v>0.79</v>
      </c>
      <c r="F28">
        <v>4.0510714966297741E-14</v>
      </c>
    </row>
    <row r="29" spans="1:6" x14ac:dyDescent="0.2">
      <c r="A29" t="s">
        <v>866</v>
      </c>
      <c r="B29">
        <v>4.9454369045974073E-19</v>
      </c>
      <c r="C29">
        <v>-0.77634250267899274</v>
      </c>
      <c r="D29">
        <v>0.53600000000000003</v>
      </c>
      <c r="E29">
        <v>0.79500000000000004</v>
      </c>
      <c r="F29">
        <v>9.1169129336253211E-15</v>
      </c>
    </row>
    <row r="30" spans="1:6" x14ac:dyDescent="0.2">
      <c r="A30" t="s">
        <v>135</v>
      </c>
      <c r="B30">
        <v>1.7055052717021741E-36</v>
      </c>
      <c r="C30">
        <v>-0.93223959887438412</v>
      </c>
      <c r="D30">
        <v>1.2999999999999999E-2</v>
      </c>
      <c r="E30">
        <v>0.436</v>
      </c>
      <c r="F30">
        <v>3.1440989683829581E-32</v>
      </c>
    </row>
    <row r="31" spans="1:6" x14ac:dyDescent="0.2">
      <c r="A31" t="s">
        <v>136</v>
      </c>
      <c r="B31">
        <v>6.2859350934700192E-43</v>
      </c>
      <c r="C31">
        <v>-1.0630410099468171</v>
      </c>
      <c r="D31">
        <v>0.02</v>
      </c>
      <c r="E31">
        <v>0.50800000000000001</v>
      </c>
      <c r="F31">
        <v>1.158812134481198E-38</v>
      </c>
    </row>
    <row r="32" spans="1:6" x14ac:dyDescent="0.2">
      <c r="A32" t="s">
        <v>137</v>
      </c>
      <c r="B32">
        <v>8.4467033669219375E-56</v>
      </c>
      <c r="C32">
        <v>-1.418004397143074</v>
      </c>
      <c r="D32">
        <v>2.5999999999999999E-2</v>
      </c>
      <c r="E32">
        <v>0.61699999999999999</v>
      </c>
      <c r="F32">
        <v>1.5571497656920589E-51</v>
      </c>
    </row>
    <row r="33" spans="1:6" x14ac:dyDescent="0.2">
      <c r="A33" t="s">
        <v>139</v>
      </c>
      <c r="B33">
        <v>4.4071709254020438E-54</v>
      </c>
      <c r="C33">
        <v>-1.4318366703226439</v>
      </c>
      <c r="D33">
        <v>2.3E-2</v>
      </c>
      <c r="E33">
        <v>0.60099999999999998</v>
      </c>
      <c r="F33">
        <v>8.124619600978669E-50</v>
      </c>
    </row>
    <row r="34" spans="1:6" x14ac:dyDescent="0.2">
      <c r="A34" t="s">
        <v>138</v>
      </c>
      <c r="B34">
        <v>3.1275990108953212E-54</v>
      </c>
      <c r="C34">
        <v>-1.489194063507379</v>
      </c>
      <c r="D34">
        <v>0.03</v>
      </c>
      <c r="E34">
        <v>0.60599999999999998</v>
      </c>
      <c r="F34">
        <v>5.765728776585524E-50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B00-000000000000}">
  <dimension ref="A1:F28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48</v>
      </c>
      <c r="B2">
        <v>1.549404562557821E-15</v>
      </c>
      <c r="C2">
        <v>0.6538235359385427</v>
      </c>
      <c r="D2">
        <v>0.69099999999999995</v>
      </c>
      <c r="E2">
        <v>0.44500000000000001</v>
      </c>
      <c r="F2">
        <v>2.8563273110753421E-11</v>
      </c>
    </row>
    <row r="3" spans="1:6" x14ac:dyDescent="0.2">
      <c r="A3" t="s">
        <v>261</v>
      </c>
      <c r="B3">
        <v>1.3261062659897699E-12</v>
      </c>
      <c r="C3">
        <v>0.55749799791017751</v>
      </c>
      <c r="D3">
        <v>0.70299999999999996</v>
      </c>
      <c r="E3">
        <v>0.501</v>
      </c>
      <c r="F3">
        <v>2.4446769013521412E-8</v>
      </c>
    </row>
    <row r="4" spans="1:6" x14ac:dyDescent="0.2">
      <c r="A4" t="s">
        <v>1106</v>
      </c>
      <c r="B4">
        <v>1.7571820089834421E-8</v>
      </c>
      <c r="C4">
        <v>-0.25569585268073669</v>
      </c>
      <c r="D4">
        <v>0.11600000000000001</v>
      </c>
      <c r="E4">
        <v>0.318</v>
      </c>
      <c r="F4">
        <v>3.2393650335609762E-4</v>
      </c>
    </row>
    <row r="5" spans="1:6" x14ac:dyDescent="0.2">
      <c r="A5" t="s">
        <v>1197</v>
      </c>
      <c r="B5">
        <v>1.250543134879164E-6</v>
      </c>
      <c r="C5">
        <v>-0.2590565500865355</v>
      </c>
      <c r="D5">
        <v>0.112</v>
      </c>
      <c r="E5">
        <v>0.26800000000000002</v>
      </c>
      <c r="F5">
        <v>2.3053762691497389E-2</v>
      </c>
    </row>
    <row r="6" spans="1:6" x14ac:dyDescent="0.2">
      <c r="A6" t="s">
        <v>78</v>
      </c>
      <c r="B6">
        <v>8.5829632199887514E-9</v>
      </c>
      <c r="C6">
        <v>-0.2622655015673977</v>
      </c>
      <c r="D6">
        <v>8.7999999999999995E-2</v>
      </c>
      <c r="E6">
        <v>0.27500000000000002</v>
      </c>
      <c r="F6">
        <v>1.582269269604926E-4</v>
      </c>
    </row>
    <row r="7" spans="1:6" x14ac:dyDescent="0.2">
      <c r="A7" t="s">
        <v>108</v>
      </c>
      <c r="B7">
        <v>1.0619915091967419E-9</v>
      </c>
      <c r="C7">
        <v>-0.26300297422689323</v>
      </c>
      <c r="D7">
        <v>6.4000000000000001E-2</v>
      </c>
      <c r="E7">
        <v>0.254</v>
      </c>
      <c r="F7">
        <v>1.9577813472041941E-5</v>
      </c>
    </row>
    <row r="8" spans="1:6" x14ac:dyDescent="0.2">
      <c r="A8" t="s">
        <v>287</v>
      </c>
      <c r="B8">
        <v>1.2671153660539741E-7</v>
      </c>
      <c r="C8">
        <v>-0.26393374822606908</v>
      </c>
      <c r="D8">
        <v>0.104</v>
      </c>
      <c r="E8">
        <v>0.27800000000000002</v>
      </c>
      <c r="F8">
        <v>2.3359271773205001E-3</v>
      </c>
    </row>
    <row r="9" spans="1:6" x14ac:dyDescent="0.2">
      <c r="A9" t="s">
        <v>97</v>
      </c>
      <c r="B9">
        <v>5.6826669485435277E-9</v>
      </c>
      <c r="C9">
        <v>-0.27581687663411181</v>
      </c>
      <c r="D9">
        <v>7.5999999999999998E-2</v>
      </c>
      <c r="E9">
        <v>0.25900000000000001</v>
      </c>
      <c r="F9">
        <v>1.047599651963999E-4</v>
      </c>
    </row>
    <row r="10" spans="1:6" x14ac:dyDescent="0.2">
      <c r="A10" t="s">
        <v>102</v>
      </c>
      <c r="B10">
        <v>1.5772039875458241E-6</v>
      </c>
      <c r="C10">
        <v>-0.30233994276832582</v>
      </c>
      <c r="D10">
        <v>0.193</v>
      </c>
      <c r="E10">
        <v>0.36499999999999999</v>
      </c>
      <c r="F10">
        <v>2.907575551040727E-2</v>
      </c>
    </row>
    <row r="11" spans="1:6" x14ac:dyDescent="0.2">
      <c r="A11" t="s">
        <v>129</v>
      </c>
      <c r="B11">
        <v>2.142422765922325E-8</v>
      </c>
      <c r="C11">
        <v>-0.31760315734899769</v>
      </c>
      <c r="D11">
        <v>0.12</v>
      </c>
      <c r="E11">
        <v>0.313</v>
      </c>
      <c r="F11">
        <v>3.9495563689778061E-4</v>
      </c>
    </row>
    <row r="12" spans="1:6" x14ac:dyDescent="0.2">
      <c r="A12" t="s">
        <v>655</v>
      </c>
      <c r="B12">
        <v>2.5494514401386558E-6</v>
      </c>
      <c r="C12">
        <v>-0.31885740597161272</v>
      </c>
      <c r="D12">
        <v>0.74299999999999999</v>
      </c>
      <c r="E12">
        <v>0.89600000000000002</v>
      </c>
      <c r="F12">
        <v>4.6999137298956127E-2</v>
      </c>
    </row>
    <row r="13" spans="1:6" x14ac:dyDescent="0.2">
      <c r="A13" t="s">
        <v>127</v>
      </c>
      <c r="B13">
        <v>5.8823142176200237E-7</v>
      </c>
      <c r="C13">
        <v>-0.3297987445666779</v>
      </c>
      <c r="D13">
        <v>0.30099999999999999</v>
      </c>
      <c r="E13">
        <v>0.496</v>
      </c>
      <c r="F13">
        <v>1.084404626018251E-2</v>
      </c>
    </row>
    <row r="14" spans="1:6" x14ac:dyDescent="0.2">
      <c r="A14" t="s">
        <v>111</v>
      </c>
      <c r="B14">
        <v>3.5160311639291919E-10</v>
      </c>
      <c r="C14">
        <v>-0.33915943740458637</v>
      </c>
      <c r="D14">
        <v>0.129</v>
      </c>
      <c r="E14">
        <v>0.35299999999999998</v>
      </c>
      <c r="F14">
        <v>6.481803450703465E-6</v>
      </c>
    </row>
    <row r="15" spans="1:6" x14ac:dyDescent="0.2">
      <c r="A15" t="s">
        <v>670</v>
      </c>
      <c r="B15">
        <v>5.0307893208306822E-7</v>
      </c>
      <c r="C15">
        <v>-0.37729739623991698</v>
      </c>
      <c r="D15">
        <v>0.26900000000000002</v>
      </c>
      <c r="E15">
        <v>0.45400000000000001</v>
      </c>
      <c r="F15">
        <v>9.274260112951363E-3</v>
      </c>
    </row>
    <row r="16" spans="1:6" x14ac:dyDescent="0.2">
      <c r="A16" t="s">
        <v>122</v>
      </c>
      <c r="B16">
        <v>3.3507361416941161E-11</v>
      </c>
      <c r="C16">
        <v>-0.38115893172911208</v>
      </c>
      <c r="D16">
        <v>0.17299999999999999</v>
      </c>
      <c r="E16">
        <v>0.42099999999999999</v>
      </c>
      <c r="F16">
        <v>6.1770820772131033E-7</v>
      </c>
    </row>
    <row r="17" spans="1:6" x14ac:dyDescent="0.2">
      <c r="A17" t="s">
        <v>93</v>
      </c>
      <c r="B17">
        <v>8.9361140963847083E-8</v>
      </c>
      <c r="C17">
        <v>-0.40665803519879851</v>
      </c>
      <c r="D17">
        <v>0.104</v>
      </c>
      <c r="E17">
        <v>0.27300000000000002</v>
      </c>
      <c r="F17">
        <v>1.6473726336685209E-3</v>
      </c>
    </row>
    <row r="18" spans="1:6" x14ac:dyDescent="0.2">
      <c r="A18" t="s">
        <v>132</v>
      </c>
      <c r="B18">
        <v>5.0156473993362972E-16</v>
      </c>
      <c r="C18">
        <v>-0.45816474716578409</v>
      </c>
      <c r="D18">
        <v>4.8000000000000001E-2</v>
      </c>
      <c r="E18">
        <v>0.311</v>
      </c>
      <c r="F18">
        <v>9.2463459806764641E-12</v>
      </c>
    </row>
    <row r="19" spans="1:6" x14ac:dyDescent="0.2">
      <c r="A19" t="s">
        <v>133</v>
      </c>
      <c r="B19">
        <v>3.393565894839604E-8</v>
      </c>
      <c r="C19">
        <v>-0.46618221476967298</v>
      </c>
      <c r="D19">
        <v>0.12</v>
      </c>
      <c r="E19">
        <v>0.29599999999999999</v>
      </c>
      <c r="F19">
        <v>6.2560387271368102E-4</v>
      </c>
    </row>
    <row r="20" spans="1:6" x14ac:dyDescent="0.2">
      <c r="A20" t="s">
        <v>525</v>
      </c>
      <c r="B20">
        <v>8.6542769366648006E-13</v>
      </c>
      <c r="C20">
        <v>-0.51676322544670628</v>
      </c>
      <c r="D20">
        <v>0.70299999999999996</v>
      </c>
      <c r="E20">
        <v>0.81599999999999995</v>
      </c>
      <c r="F20">
        <v>1.595415953274156E-8</v>
      </c>
    </row>
    <row r="21" spans="1:6" x14ac:dyDescent="0.2">
      <c r="A21" t="s">
        <v>514</v>
      </c>
      <c r="B21">
        <v>1.217447706462112E-9</v>
      </c>
      <c r="C21">
        <v>-0.53213833585890025</v>
      </c>
      <c r="D21">
        <v>0.36499999999999999</v>
      </c>
      <c r="E21">
        <v>0.57899999999999996</v>
      </c>
      <c r="F21">
        <v>2.2443648468629039E-5</v>
      </c>
    </row>
    <row r="22" spans="1:6" x14ac:dyDescent="0.2">
      <c r="A22" t="s">
        <v>115</v>
      </c>
      <c r="B22">
        <v>1.206875692714384E-8</v>
      </c>
      <c r="C22">
        <v>-0.60602996480322358</v>
      </c>
      <c r="D22">
        <v>0.11600000000000001</v>
      </c>
      <c r="E22">
        <v>0.30599999999999999</v>
      </c>
      <c r="F22">
        <v>2.224875339518968E-4</v>
      </c>
    </row>
    <row r="23" spans="1:6" x14ac:dyDescent="0.2">
      <c r="A23" t="s">
        <v>134</v>
      </c>
      <c r="B23">
        <v>7.7319123909310803E-30</v>
      </c>
      <c r="C23">
        <v>-0.70422257330189697</v>
      </c>
      <c r="D23">
        <v>8.0000000000000002E-3</v>
      </c>
      <c r="E23">
        <v>0.40899999999999997</v>
      </c>
      <c r="F23">
        <v>1.4253780492681451E-25</v>
      </c>
    </row>
    <row r="24" spans="1:6" x14ac:dyDescent="0.2">
      <c r="A24" t="s">
        <v>135</v>
      </c>
      <c r="B24">
        <v>2.5808351308997429E-37</v>
      </c>
      <c r="C24">
        <v>-1.031926406693418</v>
      </c>
      <c r="D24">
        <v>8.0000000000000002E-3</v>
      </c>
      <c r="E24">
        <v>0.48699999999999999</v>
      </c>
      <c r="F24">
        <v>4.7577695638136772E-33</v>
      </c>
    </row>
    <row r="25" spans="1:6" x14ac:dyDescent="0.2">
      <c r="A25" t="s">
        <v>136</v>
      </c>
      <c r="B25">
        <v>6.5450810887734982E-49</v>
      </c>
      <c r="C25">
        <v>-1.120670674002481</v>
      </c>
      <c r="D25">
        <v>1.2E-2</v>
      </c>
      <c r="E25">
        <v>0.6</v>
      </c>
      <c r="F25">
        <v>1.2065856987153939E-44</v>
      </c>
    </row>
    <row r="26" spans="1:6" x14ac:dyDescent="0.2">
      <c r="A26" t="s">
        <v>137</v>
      </c>
      <c r="B26">
        <v>2.7105459285218971E-54</v>
      </c>
      <c r="C26">
        <v>-1.419742115574673</v>
      </c>
      <c r="D26">
        <v>2.4E-2</v>
      </c>
      <c r="E26">
        <v>0.65600000000000003</v>
      </c>
      <c r="F26">
        <v>4.9968914192301166E-50</v>
      </c>
    </row>
    <row r="27" spans="1:6" x14ac:dyDescent="0.2">
      <c r="A27" t="s">
        <v>138</v>
      </c>
      <c r="B27">
        <v>2.5206837382066759E-55</v>
      </c>
      <c r="C27">
        <v>-1.5372319661291789</v>
      </c>
      <c r="D27">
        <v>2.8000000000000001E-2</v>
      </c>
      <c r="E27">
        <v>0.67100000000000004</v>
      </c>
      <c r="F27">
        <v>4.6468804713840071E-51</v>
      </c>
    </row>
    <row r="28" spans="1:6" x14ac:dyDescent="0.2">
      <c r="A28" t="s">
        <v>139</v>
      </c>
      <c r="B28">
        <v>3.015942606162376E-53</v>
      </c>
      <c r="C28">
        <v>-1.542821647824816</v>
      </c>
      <c r="D28">
        <v>0.04</v>
      </c>
      <c r="E28">
        <v>0.66100000000000003</v>
      </c>
      <c r="F28">
        <v>5.5598901944603387E-49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C00-000000000000}">
  <dimension ref="A1:F2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59</v>
      </c>
      <c r="B2">
        <v>6.6395461660172863E-7</v>
      </c>
      <c r="C2">
        <v>0.58791016350024716</v>
      </c>
      <c r="D2">
        <v>0.42899999999999999</v>
      </c>
      <c r="E2">
        <v>0.28399999999999997</v>
      </c>
      <c r="F2">
        <v>1.2240003357052869E-2</v>
      </c>
    </row>
    <row r="3" spans="1:6" x14ac:dyDescent="0.2">
      <c r="A3" t="s">
        <v>618</v>
      </c>
      <c r="B3">
        <v>9.1532257851395764E-9</v>
      </c>
      <c r="C3">
        <v>0.32110151397210013</v>
      </c>
      <c r="D3">
        <v>0.315</v>
      </c>
      <c r="E3">
        <v>0.13700000000000001</v>
      </c>
      <c r="F3">
        <v>1.6873971734904811E-4</v>
      </c>
    </row>
    <row r="4" spans="1:6" x14ac:dyDescent="0.2">
      <c r="A4" t="s">
        <v>263</v>
      </c>
      <c r="B4">
        <v>1.8852468965931249E-6</v>
      </c>
      <c r="C4">
        <v>0.28715083264190239</v>
      </c>
      <c r="D4">
        <v>0.44600000000000001</v>
      </c>
      <c r="E4">
        <v>0.28699999999999998</v>
      </c>
      <c r="F4">
        <v>3.4754526538694257E-2</v>
      </c>
    </row>
    <row r="5" spans="1:6" x14ac:dyDescent="0.2">
      <c r="A5" t="s">
        <v>102</v>
      </c>
      <c r="B5">
        <v>9.0464375411654135E-7</v>
      </c>
      <c r="C5">
        <v>-0.25750902939310749</v>
      </c>
      <c r="D5">
        <v>0.20100000000000001</v>
      </c>
      <c r="E5">
        <v>0.374</v>
      </c>
      <c r="F5">
        <v>1.667710760713844E-2</v>
      </c>
    </row>
    <row r="6" spans="1:6" x14ac:dyDescent="0.2">
      <c r="A6" t="s">
        <v>57</v>
      </c>
      <c r="B6">
        <v>1.1139726742745689E-6</v>
      </c>
      <c r="C6">
        <v>-0.29599550481844239</v>
      </c>
      <c r="D6">
        <v>0.33600000000000002</v>
      </c>
      <c r="E6">
        <v>0.52600000000000002</v>
      </c>
      <c r="F6">
        <v>2.0536086250251679E-2</v>
      </c>
    </row>
    <row r="7" spans="1:6" x14ac:dyDescent="0.2">
      <c r="A7" t="s">
        <v>111</v>
      </c>
      <c r="B7">
        <v>2.6182024917017691E-8</v>
      </c>
      <c r="C7">
        <v>-0.32305799352167019</v>
      </c>
      <c r="D7">
        <v>0.17299999999999999</v>
      </c>
      <c r="E7">
        <v>0.36099999999999999</v>
      </c>
      <c r="F7">
        <v>4.8266562934522119E-4</v>
      </c>
    </row>
    <row r="8" spans="1:6" x14ac:dyDescent="0.2">
      <c r="A8" t="s">
        <v>1198</v>
      </c>
      <c r="B8">
        <v>1.003996155979915E-7</v>
      </c>
      <c r="C8">
        <v>-0.33299052873293</v>
      </c>
      <c r="D8">
        <v>0.33200000000000002</v>
      </c>
      <c r="E8">
        <v>0.52100000000000002</v>
      </c>
      <c r="F8">
        <v>1.8508669135489739E-3</v>
      </c>
    </row>
    <row r="9" spans="1:6" x14ac:dyDescent="0.2">
      <c r="A9" t="s">
        <v>130</v>
      </c>
      <c r="B9">
        <v>6.1453623114759937E-12</v>
      </c>
      <c r="C9">
        <v>-0.34017292431874763</v>
      </c>
      <c r="D9">
        <v>5.5E-2</v>
      </c>
      <c r="E9">
        <v>0.25800000000000001</v>
      </c>
      <c r="F9">
        <v>1.132897542120599E-7</v>
      </c>
    </row>
    <row r="10" spans="1:6" x14ac:dyDescent="0.2">
      <c r="A10" t="s">
        <v>191</v>
      </c>
      <c r="B10">
        <v>8.751185822674324E-7</v>
      </c>
      <c r="C10">
        <v>-0.34730820062156997</v>
      </c>
      <c r="D10">
        <v>0.27300000000000002</v>
      </c>
      <c r="E10">
        <v>0.46300000000000002</v>
      </c>
      <c r="F10">
        <v>1.6132811064100121E-2</v>
      </c>
    </row>
    <row r="11" spans="1:6" x14ac:dyDescent="0.2">
      <c r="A11" t="s">
        <v>116</v>
      </c>
      <c r="B11">
        <v>7.622994434381072E-9</v>
      </c>
      <c r="C11">
        <v>-0.36103507601371809</v>
      </c>
      <c r="D11">
        <v>0.17</v>
      </c>
      <c r="E11">
        <v>0.36299999999999999</v>
      </c>
      <c r="F11">
        <v>1.4052990239781511E-4</v>
      </c>
    </row>
    <row r="12" spans="1:6" x14ac:dyDescent="0.2">
      <c r="A12" t="s">
        <v>532</v>
      </c>
      <c r="B12">
        <v>6.4803850439663704E-9</v>
      </c>
      <c r="C12">
        <v>-0.38233014107900992</v>
      </c>
      <c r="D12">
        <v>0.156</v>
      </c>
      <c r="E12">
        <v>0.35</v>
      </c>
      <c r="F12">
        <v>1.1946589828552001E-4</v>
      </c>
    </row>
    <row r="13" spans="1:6" x14ac:dyDescent="0.2">
      <c r="A13" t="s">
        <v>131</v>
      </c>
      <c r="B13">
        <v>4.5611228856786181E-9</v>
      </c>
      <c r="C13">
        <v>-0.39908540935489573</v>
      </c>
      <c r="D13">
        <v>0.19</v>
      </c>
      <c r="E13">
        <v>0.38700000000000001</v>
      </c>
      <c r="F13">
        <v>8.4084300397485319E-5</v>
      </c>
    </row>
    <row r="14" spans="1:6" x14ac:dyDescent="0.2">
      <c r="A14" t="s">
        <v>132</v>
      </c>
      <c r="B14">
        <v>1.57784149461604E-15</v>
      </c>
      <c r="C14">
        <v>-0.42716701530389428</v>
      </c>
      <c r="D14">
        <v>5.8999999999999997E-2</v>
      </c>
      <c r="E14">
        <v>0.30299999999999999</v>
      </c>
      <c r="F14">
        <v>2.9087507953246701E-11</v>
      </c>
    </row>
    <row r="15" spans="1:6" x14ac:dyDescent="0.2">
      <c r="A15" t="s">
        <v>127</v>
      </c>
      <c r="B15">
        <v>1.2193474368062309E-12</v>
      </c>
      <c r="C15">
        <v>-0.45937040982776761</v>
      </c>
      <c r="D15">
        <v>0.29399999999999998</v>
      </c>
      <c r="E15">
        <v>0.54500000000000004</v>
      </c>
      <c r="F15">
        <v>2.2478669997522868E-8</v>
      </c>
    </row>
    <row r="16" spans="1:6" x14ac:dyDescent="0.2">
      <c r="A16" t="s">
        <v>1199</v>
      </c>
      <c r="B16">
        <v>1.5465783460169499E-14</v>
      </c>
      <c r="C16">
        <v>-0.4937764297426448</v>
      </c>
      <c r="D16">
        <v>0.104</v>
      </c>
      <c r="E16">
        <v>0.36099999999999999</v>
      </c>
      <c r="F16">
        <v>2.8511171808822458E-10</v>
      </c>
    </row>
    <row r="17" spans="1:6" x14ac:dyDescent="0.2">
      <c r="A17" t="s">
        <v>122</v>
      </c>
      <c r="B17">
        <v>5.1011746585691813E-18</v>
      </c>
      <c r="C17">
        <v>-0.49815487025321892</v>
      </c>
      <c r="D17">
        <v>0.18</v>
      </c>
      <c r="E17">
        <v>0.503</v>
      </c>
      <c r="F17">
        <v>9.4040154830722857E-14</v>
      </c>
    </row>
    <row r="18" spans="1:6" x14ac:dyDescent="0.2">
      <c r="A18" t="s">
        <v>795</v>
      </c>
      <c r="B18">
        <v>9.7846260719896664E-14</v>
      </c>
      <c r="C18">
        <v>-0.54169375510865669</v>
      </c>
      <c r="D18">
        <v>0.77500000000000002</v>
      </c>
      <c r="E18">
        <v>0.88700000000000001</v>
      </c>
      <c r="F18">
        <v>1.803795816371295E-9</v>
      </c>
    </row>
    <row r="19" spans="1:6" x14ac:dyDescent="0.2">
      <c r="A19" t="s">
        <v>658</v>
      </c>
      <c r="B19">
        <v>2.3280436053854079E-17</v>
      </c>
      <c r="C19">
        <v>-0.55827586269078999</v>
      </c>
      <c r="D19">
        <v>0.11799999999999999</v>
      </c>
      <c r="E19">
        <v>0.40799999999999997</v>
      </c>
      <c r="F19">
        <v>4.2917483865280002E-13</v>
      </c>
    </row>
    <row r="20" spans="1:6" x14ac:dyDescent="0.2">
      <c r="A20" t="s">
        <v>133</v>
      </c>
      <c r="B20">
        <v>1.1512591210462689E-18</v>
      </c>
      <c r="C20">
        <v>-0.61167280899397791</v>
      </c>
      <c r="D20">
        <v>0.107</v>
      </c>
      <c r="E20">
        <v>0.40799999999999997</v>
      </c>
      <c r="F20">
        <v>2.1223461896487971E-14</v>
      </c>
    </row>
    <row r="21" spans="1:6" x14ac:dyDescent="0.2">
      <c r="A21" t="s">
        <v>134</v>
      </c>
      <c r="B21">
        <v>3.8141269055625041E-44</v>
      </c>
      <c r="C21">
        <v>-0.88167417854760288</v>
      </c>
      <c r="D21">
        <v>7.0000000000000001E-3</v>
      </c>
      <c r="E21">
        <v>0.50800000000000001</v>
      </c>
      <c r="F21">
        <v>7.0313429504044754E-40</v>
      </c>
    </row>
    <row r="22" spans="1:6" x14ac:dyDescent="0.2">
      <c r="A22" t="s">
        <v>135</v>
      </c>
      <c r="B22">
        <v>9.2766600643598903E-51</v>
      </c>
      <c r="C22">
        <v>-1.1564800151798611</v>
      </c>
      <c r="D22">
        <v>3.0000000000000001E-3</v>
      </c>
      <c r="E22">
        <v>0.56100000000000005</v>
      </c>
      <c r="F22">
        <v>1.710152282864746E-46</v>
      </c>
    </row>
    <row r="23" spans="1:6" x14ac:dyDescent="0.2">
      <c r="A23" t="s">
        <v>136</v>
      </c>
      <c r="B23">
        <v>2.6203753546904449E-56</v>
      </c>
      <c r="C23">
        <v>-1.241620463549534</v>
      </c>
      <c r="D23">
        <v>0.01</v>
      </c>
      <c r="E23">
        <v>0.61599999999999999</v>
      </c>
      <c r="F23">
        <v>4.8306619663718347E-52</v>
      </c>
    </row>
    <row r="24" spans="1:6" x14ac:dyDescent="0.2">
      <c r="A24" t="s">
        <v>137</v>
      </c>
      <c r="B24">
        <v>1.4339886906751301E-63</v>
      </c>
      <c r="C24">
        <v>-1.532607820621011</v>
      </c>
      <c r="D24">
        <v>2.4E-2</v>
      </c>
      <c r="E24">
        <v>0.68200000000000005</v>
      </c>
      <c r="F24">
        <v>2.643558151259602E-59</v>
      </c>
    </row>
    <row r="25" spans="1:6" x14ac:dyDescent="0.2">
      <c r="A25" t="s">
        <v>139</v>
      </c>
      <c r="B25">
        <v>7.1300103319307485E-70</v>
      </c>
      <c r="C25">
        <v>-1.6624032492356831</v>
      </c>
      <c r="D25">
        <v>2.4E-2</v>
      </c>
      <c r="E25">
        <v>0.72599999999999998</v>
      </c>
      <c r="F25">
        <v>1.314417404691433E-65</v>
      </c>
    </row>
    <row r="26" spans="1:6" x14ac:dyDescent="0.2">
      <c r="A26" t="s">
        <v>138</v>
      </c>
      <c r="B26">
        <v>6.4477826923433008E-71</v>
      </c>
      <c r="C26">
        <v>-1.7137367594727739</v>
      </c>
      <c r="D26">
        <v>1.7000000000000001E-2</v>
      </c>
      <c r="E26">
        <v>0.72599999999999998</v>
      </c>
      <c r="F26">
        <v>1.1886487393334881E-66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D00-000000000000}">
  <dimension ref="A1:F39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61</v>
      </c>
      <c r="B2">
        <v>1.156141089404373E-33</v>
      </c>
      <c r="C2">
        <v>0.99645326913556731</v>
      </c>
      <c r="D2">
        <v>0.72399999999999998</v>
      </c>
      <c r="E2">
        <v>0.29899999999999999</v>
      </c>
      <c r="F2">
        <v>2.1313460983169609E-29</v>
      </c>
    </row>
    <row r="3" spans="1:6" x14ac:dyDescent="0.2">
      <c r="A3" t="s">
        <v>411</v>
      </c>
      <c r="B3">
        <v>7.8340501630731082E-15</v>
      </c>
      <c r="C3">
        <v>0.64517723495040546</v>
      </c>
      <c r="D3">
        <v>0.76200000000000001</v>
      </c>
      <c r="E3">
        <v>0.54400000000000004</v>
      </c>
      <c r="F3">
        <v>1.4442071475625281E-10</v>
      </c>
    </row>
    <row r="4" spans="1:6" x14ac:dyDescent="0.2">
      <c r="A4" t="s">
        <v>774</v>
      </c>
      <c r="B4">
        <v>6.0716982814452561E-19</v>
      </c>
      <c r="C4">
        <v>0.63506705970193766</v>
      </c>
      <c r="D4">
        <v>0.67200000000000004</v>
      </c>
      <c r="E4">
        <v>0.33200000000000002</v>
      </c>
      <c r="F4">
        <v>1.119317578184433E-14</v>
      </c>
    </row>
    <row r="5" spans="1:6" x14ac:dyDescent="0.2">
      <c r="A5" t="s">
        <v>448</v>
      </c>
      <c r="B5">
        <v>1.1423782547660389E-13</v>
      </c>
      <c r="C5">
        <v>0.54862823430111729</v>
      </c>
      <c r="D5">
        <v>0.73799999999999999</v>
      </c>
      <c r="E5">
        <v>0.48899999999999999</v>
      </c>
      <c r="F5">
        <v>2.1059743126611929E-9</v>
      </c>
    </row>
    <row r="6" spans="1:6" x14ac:dyDescent="0.2">
      <c r="A6" t="s">
        <v>862</v>
      </c>
      <c r="B6">
        <v>2.3671893218924172E-10</v>
      </c>
      <c r="C6">
        <v>0.53188017866039528</v>
      </c>
      <c r="D6">
        <v>0.78300000000000003</v>
      </c>
      <c r="E6">
        <v>0.626</v>
      </c>
      <c r="F6">
        <v>4.3639135149086702E-6</v>
      </c>
    </row>
    <row r="7" spans="1:6" x14ac:dyDescent="0.2">
      <c r="A7" t="s">
        <v>1200</v>
      </c>
      <c r="B7">
        <v>4.1146766461219472E-7</v>
      </c>
      <c r="C7">
        <v>0.44736421556418599</v>
      </c>
      <c r="D7">
        <v>0.51700000000000002</v>
      </c>
      <c r="E7">
        <v>0.33800000000000002</v>
      </c>
      <c r="F7">
        <v>7.5854063971258091E-3</v>
      </c>
    </row>
    <row r="8" spans="1:6" x14ac:dyDescent="0.2">
      <c r="A8" t="s">
        <v>1201</v>
      </c>
      <c r="B8">
        <v>3.3322133871145432E-8</v>
      </c>
      <c r="C8">
        <v>0.36659795651770632</v>
      </c>
      <c r="D8">
        <v>0.438</v>
      </c>
      <c r="E8">
        <v>0.245</v>
      </c>
      <c r="F8">
        <v>6.1429353791456589E-4</v>
      </c>
    </row>
    <row r="9" spans="1:6" x14ac:dyDescent="0.2">
      <c r="A9" t="s">
        <v>1171</v>
      </c>
      <c r="B9">
        <v>3.0402005084482823E-8</v>
      </c>
      <c r="C9">
        <v>0.36511845638273699</v>
      </c>
      <c r="D9">
        <v>0.73399999999999999</v>
      </c>
      <c r="E9">
        <v>0.55200000000000005</v>
      </c>
      <c r="F9">
        <v>5.6046096373244079E-4</v>
      </c>
    </row>
    <row r="10" spans="1:6" x14ac:dyDescent="0.2">
      <c r="A10" t="s">
        <v>117</v>
      </c>
      <c r="B10">
        <v>6.8402760100445306E-8</v>
      </c>
      <c r="C10">
        <v>-0.25150669249444818</v>
      </c>
      <c r="D10">
        <v>0.128</v>
      </c>
      <c r="E10">
        <v>0.31</v>
      </c>
      <c r="F10">
        <v>1.261004882451709E-3</v>
      </c>
    </row>
    <row r="11" spans="1:6" x14ac:dyDescent="0.2">
      <c r="A11" t="s">
        <v>409</v>
      </c>
      <c r="B11">
        <v>2.7256037772910261E-7</v>
      </c>
      <c r="C11">
        <v>-0.28651037112391309</v>
      </c>
      <c r="D11">
        <v>0.39700000000000002</v>
      </c>
      <c r="E11">
        <v>0.59599999999999997</v>
      </c>
      <c r="F11">
        <v>5.0246505634360056E-3</v>
      </c>
    </row>
    <row r="12" spans="1:6" x14ac:dyDescent="0.2">
      <c r="A12" t="s">
        <v>71</v>
      </c>
      <c r="B12">
        <v>1.705361990301364E-9</v>
      </c>
      <c r="C12">
        <v>-0.295160452268874</v>
      </c>
      <c r="D12">
        <v>0.10299999999999999</v>
      </c>
      <c r="E12">
        <v>0.29399999999999998</v>
      </c>
      <c r="F12">
        <v>3.1438348291205643E-5</v>
      </c>
    </row>
    <row r="13" spans="1:6" x14ac:dyDescent="0.2">
      <c r="A13" t="s">
        <v>1093</v>
      </c>
      <c r="B13">
        <v>4.3506023344816622E-7</v>
      </c>
      <c r="C13">
        <v>-0.30856726572713677</v>
      </c>
      <c r="D13">
        <v>0.32100000000000001</v>
      </c>
      <c r="E13">
        <v>0.505</v>
      </c>
      <c r="F13">
        <v>8.0203354036169437E-3</v>
      </c>
    </row>
    <row r="14" spans="1:6" x14ac:dyDescent="0.2">
      <c r="A14" t="s">
        <v>111</v>
      </c>
      <c r="B14">
        <v>3.980407364758271E-9</v>
      </c>
      <c r="C14">
        <v>-0.31529156448268991</v>
      </c>
      <c r="D14">
        <v>0.13800000000000001</v>
      </c>
      <c r="E14">
        <v>0.33500000000000002</v>
      </c>
      <c r="F14">
        <v>7.3378809769318726E-5</v>
      </c>
    </row>
    <row r="15" spans="1:6" x14ac:dyDescent="0.2">
      <c r="A15" t="s">
        <v>191</v>
      </c>
      <c r="B15">
        <v>1.822288817843496E-6</v>
      </c>
      <c r="C15">
        <v>-0.31690325866451008</v>
      </c>
      <c r="D15">
        <v>0.2</v>
      </c>
      <c r="E15">
        <v>0.38700000000000001</v>
      </c>
      <c r="F15">
        <v>3.3593894356944848E-2</v>
      </c>
    </row>
    <row r="16" spans="1:6" x14ac:dyDescent="0.2">
      <c r="A16" t="s">
        <v>286</v>
      </c>
      <c r="B16">
        <v>8.8877522711801519E-7</v>
      </c>
      <c r="C16">
        <v>-0.31708425990167127</v>
      </c>
      <c r="D16">
        <v>0.46899999999999997</v>
      </c>
      <c r="E16">
        <v>0.65100000000000002</v>
      </c>
      <c r="F16">
        <v>1.6384571311920611E-2</v>
      </c>
    </row>
    <row r="17" spans="1:6" x14ac:dyDescent="0.2">
      <c r="A17" t="s">
        <v>614</v>
      </c>
      <c r="B17">
        <v>5.6255636533459581E-10</v>
      </c>
      <c r="C17">
        <v>-0.3177264826698003</v>
      </c>
      <c r="D17">
        <v>0.29299999999999998</v>
      </c>
      <c r="E17">
        <v>0.53800000000000003</v>
      </c>
      <c r="F17">
        <v>1.037072659494327E-5</v>
      </c>
    </row>
    <row r="18" spans="1:6" x14ac:dyDescent="0.2">
      <c r="A18" t="s">
        <v>131</v>
      </c>
      <c r="B18">
        <v>1.9566425945580991E-7</v>
      </c>
      <c r="C18">
        <v>-0.32301615376340559</v>
      </c>
      <c r="D18">
        <v>0.13100000000000001</v>
      </c>
      <c r="E18">
        <v>0.29399999999999998</v>
      </c>
      <c r="F18">
        <v>3.607070623067856E-3</v>
      </c>
    </row>
    <row r="19" spans="1:6" x14ac:dyDescent="0.2">
      <c r="A19" t="s">
        <v>133</v>
      </c>
      <c r="B19">
        <v>1.119646613957569E-7</v>
      </c>
      <c r="C19">
        <v>-0.32379485603747499</v>
      </c>
      <c r="D19">
        <v>9.2999999999999999E-2</v>
      </c>
      <c r="E19">
        <v>0.255</v>
      </c>
      <c r="F19">
        <v>2.0640685328307778E-3</v>
      </c>
    </row>
    <row r="20" spans="1:6" x14ac:dyDescent="0.2">
      <c r="A20" t="s">
        <v>1023</v>
      </c>
      <c r="B20">
        <v>1.0679322706506801E-6</v>
      </c>
      <c r="C20">
        <v>-0.34681162814821942</v>
      </c>
      <c r="D20">
        <v>0.44800000000000001</v>
      </c>
      <c r="E20">
        <v>0.64300000000000002</v>
      </c>
      <c r="F20">
        <v>1.9687331409445289E-2</v>
      </c>
    </row>
    <row r="21" spans="1:6" x14ac:dyDescent="0.2">
      <c r="A21" t="s">
        <v>532</v>
      </c>
      <c r="B21">
        <v>9.1643000055337298E-10</v>
      </c>
      <c r="C21">
        <v>-0.34862189241422059</v>
      </c>
      <c r="D21">
        <v>0.16600000000000001</v>
      </c>
      <c r="E21">
        <v>0.379</v>
      </c>
      <c r="F21">
        <v>1.689438706020143E-5</v>
      </c>
    </row>
    <row r="22" spans="1:6" x14ac:dyDescent="0.2">
      <c r="A22" t="s">
        <v>127</v>
      </c>
      <c r="B22">
        <v>1.325541834207354E-10</v>
      </c>
      <c r="C22">
        <v>-0.35605006021263341</v>
      </c>
      <c r="D22">
        <v>0.252</v>
      </c>
      <c r="E22">
        <v>0.497</v>
      </c>
      <c r="F22">
        <v>2.4436363713612571E-6</v>
      </c>
    </row>
    <row r="23" spans="1:6" x14ac:dyDescent="0.2">
      <c r="A23" t="s">
        <v>1202</v>
      </c>
      <c r="B23">
        <v>2.9950591990743277E-8</v>
      </c>
      <c r="C23">
        <v>-0.38639244927454941</v>
      </c>
      <c r="D23">
        <v>0.317</v>
      </c>
      <c r="E23">
        <v>0.52500000000000002</v>
      </c>
      <c r="F23">
        <v>5.5213916334935248E-4</v>
      </c>
    </row>
    <row r="24" spans="1:6" x14ac:dyDescent="0.2">
      <c r="A24" t="s">
        <v>132</v>
      </c>
      <c r="B24">
        <v>1.84623104366868E-13</v>
      </c>
      <c r="C24">
        <v>-0.38894239841136841</v>
      </c>
      <c r="D24">
        <v>4.1000000000000002E-2</v>
      </c>
      <c r="E24">
        <v>0.25</v>
      </c>
      <c r="F24">
        <v>3.4035269290032109E-9</v>
      </c>
    </row>
    <row r="25" spans="1:6" x14ac:dyDescent="0.2">
      <c r="A25" t="s">
        <v>116</v>
      </c>
      <c r="B25">
        <v>7.8426817176318202E-9</v>
      </c>
      <c r="C25">
        <v>-0.43839561080700029</v>
      </c>
      <c r="D25">
        <v>0.13800000000000001</v>
      </c>
      <c r="E25">
        <v>0.32700000000000001</v>
      </c>
      <c r="F25">
        <v>1.445798374645426E-4</v>
      </c>
    </row>
    <row r="26" spans="1:6" x14ac:dyDescent="0.2">
      <c r="A26" t="s">
        <v>573</v>
      </c>
      <c r="B26">
        <v>1.8592792066858859E-10</v>
      </c>
      <c r="C26">
        <v>-0.46631622788624388</v>
      </c>
      <c r="D26">
        <v>0.34499999999999997</v>
      </c>
      <c r="E26">
        <v>0.56599999999999995</v>
      </c>
      <c r="F26">
        <v>3.427581217525431E-6</v>
      </c>
    </row>
    <row r="27" spans="1:6" x14ac:dyDescent="0.2">
      <c r="A27" t="s">
        <v>947</v>
      </c>
      <c r="B27">
        <v>1.0742469975835641E-9</v>
      </c>
      <c r="C27">
        <v>-0.49987558253567932</v>
      </c>
      <c r="D27">
        <v>0.17899999999999999</v>
      </c>
      <c r="E27">
        <v>0.38500000000000001</v>
      </c>
      <c r="F27">
        <v>1.9803743400452999E-5</v>
      </c>
    </row>
    <row r="28" spans="1:6" x14ac:dyDescent="0.2">
      <c r="A28" t="s">
        <v>29</v>
      </c>
      <c r="B28">
        <v>8.9398852391657819E-9</v>
      </c>
      <c r="C28">
        <v>-0.50904846113732982</v>
      </c>
      <c r="D28">
        <v>0.64800000000000002</v>
      </c>
      <c r="E28">
        <v>0.80800000000000005</v>
      </c>
      <c r="F28">
        <v>1.648067843840212E-4</v>
      </c>
    </row>
    <row r="29" spans="1:6" x14ac:dyDescent="0.2">
      <c r="A29" t="s">
        <v>115</v>
      </c>
      <c r="B29">
        <v>3.451912604990104E-7</v>
      </c>
      <c r="C29">
        <v>-0.52436082937254613</v>
      </c>
      <c r="D29">
        <v>0.13100000000000001</v>
      </c>
      <c r="E29">
        <v>0.29099999999999998</v>
      </c>
      <c r="F29">
        <v>6.3636008872992571E-3</v>
      </c>
    </row>
    <row r="30" spans="1:6" x14ac:dyDescent="0.2">
      <c r="A30" t="s">
        <v>122</v>
      </c>
      <c r="B30">
        <v>3.3939075564363971E-18</v>
      </c>
      <c r="C30">
        <v>-0.53023880411726654</v>
      </c>
      <c r="D30">
        <v>0.14799999999999999</v>
      </c>
      <c r="E30">
        <v>0.46400000000000002</v>
      </c>
      <c r="F30">
        <v>6.2566685802904979E-14</v>
      </c>
    </row>
    <row r="31" spans="1:6" x14ac:dyDescent="0.2">
      <c r="A31" t="s">
        <v>84</v>
      </c>
      <c r="B31">
        <v>3.0431842729292959E-8</v>
      </c>
      <c r="C31">
        <v>-0.56887334391489119</v>
      </c>
      <c r="D31">
        <v>0.19700000000000001</v>
      </c>
      <c r="E31">
        <v>0.379</v>
      </c>
      <c r="F31">
        <v>5.6101102071451565E-4</v>
      </c>
    </row>
    <row r="32" spans="1:6" x14ac:dyDescent="0.2">
      <c r="A32" t="s">
        <v>278</v>
      </c>
      <c r="B32">
        <v>2.0658249096178E-12</v>
      </c>
      <c r="C32">
        <v>-0.57853117613460736</v>
      </c>
      <c r="D32">
        <v>0.29299999999999998</v>
      </c>
      <c r="E32">
        <v>0.53600000000000003</v>
      </c>
      <c r="F32">
        <v>3.8083482208804149E-8</v>
      </c>
    </row>
    <row r="33" spans="1:6" x14ac:dyDescent="0.2">
      <c r="A33" t="s">
        <v>1203</v>
      </c>
      <c r="B33">
        <v>1.05000120485535E-13</v>
      </c>
      <c r="C33">
        <v>-0.60246858756401389</v>
      </c>
      <c r="D33">
        <v>0.58299999999999996</v>
      </c>
      <c r="E33">
        <v>0.82099999999999995</v>
      </c>
      <c r="F33">
        <v>1.9356772211508391E-9</v>
      </c>
    </row>
    <row r="34" spans="1:6" x14ac:dyDescent="0.2">
      <c r="A34" t="s">
        <v>134</v>
      </c>
      <c r="B34">
        <v>5.400573534141572E-35</v>
      </c>
      <c r="C34">
        <v>-0.70895121799660954</v>
      </c>
      <c r="D34">
        <v>0</v>
      </c>
      <c r="E34">
        <v>0.41199999999999998</v>
      </c>
      <c r="F34">
        <v>9.9559573101899881E-31</v>
      </c>
    </row>
    <row r="35" spans="1:6" x14ac:dyDescent="0.2">
      <c r="A35" t="s">
        <v>135</v>
      </c>
      <c r="B35">
        <v>9.2197528149519806E-44</v>
      </c>
      <c r="C35">
        <v>-0.93268481569855122</v>
      </c>
      <c r="D35">
        <v>7.0000000000000001E-3</v>
      </c>
      <c r="E35">
        <v>0.50800000000000001</v>
      </c>
      <c r="F35">
        <v>1.6996614314363979E-39</v>
      </c>
    </row>
    <row r="36" spans="1:6" x14ac:dyDescent="0.2">
      <c r="A36" t="s">
        <v>136</v>
      </c>
      <c r="B36">
        <v>8.7678287976668531E-40</v>
      </c>
      <c r="C36">
        <v>-0.95424153664562561</v>
      </c>
      <c r="D36">
        <v>1.4E-2</v>
      </c>
      <c r="E36">
        <v>0.48099999999999998</v>
      </c>
      <c r="F36">
        <v>1.6163492388498839E-35</v>
      </c>
    </row>
    <row r="37" spans="1:6" x14ac:dyDescent="0.2">
      <c r="A37" t="s">
        <v>137</v>
      </c>
      <c r="B37">
        <v>6.5070058294352944E-50</v>
      </c>
      <c r="C37">
        <v>-1.327696025230916</v>
      </c>
      <c r="D37">
        <v>3.1E-2</v>
      </c>
      <c r="E37">
        <v>0.58799999999999997</v>
      </c>
      <c r="F37">
        <v>1.199566524656397E-45</v>
      </c>
    </row>
    <row r="38" spans="1:6" x14ac:dyDescent="0.2">
      <c r="A38" t="s">
        <v>139</v>
      </c>
      <c r="B38">
        <v>9.0303030182502637E-52</v>
      </c>
      <c r="C38">
        <v>-1.3498867608999949</v>
      </c>
      <c r="D38">
        <v>3.7999999999999999E-2</v>
      </c>
      <c r="E38">
        <v>0.61299999999999999</v>
      </c>
      <c r="F38">
        <v>1.664736361414436E-47</v>
      </c>
    </row>
    <row r="39" spans="1:6" x14ac:dyDescent="0.2">
      <c r="A39" t="s">
        <v>138</v>
      </c>
      <c r="B39">
        <v>1.2654137827970119E-57</v>
      </c>
      <c r="C39">
        <v>-1.4883433225070981</v>
      </c>
      <c r="D39">
        <v>2.8000000000000001E-2</v>
      </c>
      <c r="E39">
        <v>0.64800000000000002</v>
      </c>
      <c r="F39">
        <v>2.33279030858629E-53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E00-000000000000}">
  <dimension ref="A1:F44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89</v>
      </c>
      <c r="B2">
        <v>7.1258170659511623E-7</v>
      </c>
      <c r="C2">
        <v>-0.28812165754856173</v>
      </c>
      <c r="D2">
        <v>5.8000000000000003E-2</v>
      </c>
      <c r="E2">
        <v>0.32</v>
      </c>
      <c r="F2">
        <v>1.313644376108097E-2</v>
      </c>
    </row>
    <row r="3" spans="1:6" x14ac:dyDescent="0.2">
      <c r="A3" t="s">
        <v>87</v>
      </c>
      <c r="B3">
        <v>1.899529996493882E-9</v>
      </c>
      <c r="C3">
        <v>-0.30108994275595219</v>
      </c>
      <c r="D3">
        <v>3.2000000000000001E-2</v>
      </c>
      <c r="E3">
        <v>0.28000000000000003</v>
      </c>
      <c r="F3">
        <v>3.5017835485364723E-5</v>
      </c>
    </row>
    <row r="4" spans="1:6" x14ac:dyDescent="0.2">
      <c r="A4" t="s">
        <v>402</v>
      </c>
      <c r="B4">
        <v>4.1548538630247777E-8</v>
      </c>
      <c r="C4">
        <v>-0.35518132600694868</v>
      </c>
      <c r="D4">
        <v>0.05</v>
      </c>
      <c r="E4">
        <v>0.32</v>
      </c>
      <c r="F4">
        <v>7.6594730964861773E-4</v>
      </c>
    </row>
    <row r="5" spans="1:6" x14ac:dyDescent="0.2">
      <c r="A5" t="s">
        <v>106</v>
      </c>
      <c r="B5">
        <v>2.8944656023031901E-7</v>
      </c>
      <c r="C5">
        <v>-0.36009081170934248</v>
      </c>
      <c r="D5">
        <v>7.0000000000000007E-2</v>
      </c>
      <c r="E5">
        <v>0.36</v>
      </c>
      <c r="F5">
        <v>5.3359473378459307E-3</v>
      </c>
    </row>
    <row r="6" spans="1:6" x14ac:dyDescent="0.2">
      <c r="A6" t="s">
        <v>96</v>
      </c>
      <c r="B6">
        <v>2.301256042329756E-8</v>
      </c>
      <c r="C6">
        <v>-0.36621959745939708</v>
      </c>
      <c r="D6">
        <v>3.6999999999999998E-2</v>
      </c>
      <c r="E6">
        <v>0.28000000000000003</v>
      </c>
      <c r="F6">
        <v>4.2423655140349039E-4</v>
      </c>
    </row>
    <row r="7" spans="1:6" x14ac:dyDescent="0.2">
      <c r="A7" t="s">
        <v>195</v>
      </c>
      <c r="B7">
        <v>1.9831366910445531E-7</v>
      </c>
      <c r="C7">
        <v>-0.37288332774040789</v>
      </c>
      <c r="D7">
        <v>4.3999999999999997E-2</v>
      </c>
      <c r="E7">
        <v>0.28000000000000003</v>
      </c>
      <c r="F7">
        <v>3.6559124899406339E-3</v>
      </c>
    </row>
    <row r="8" spans="1:6" x14ac:dyDescent="0.2">
      <c r="A8" t="s">
        <v>582</v>
      </c>
      <c r="B8">
        <v>4.2037424097501318E-8</v>
      </c>
      <c r="C8">
        <v>-0.3773429759311076</v>
      </c>
      <c r="D8">
        <v>6.3E-2</v>
      </c>
      <c r="E8">
        <v>0.36</v>
      </c>
      <c r="F8">
        <v>7.7495991323743682E-4</v>
      </c>
    </row>
    <row r="9" spans="1:6" x14ac:dyDescent="0.2">
      <c r="A9" t="s">
        <v>257</v>
      </c>
      <c r="B9">
        <v>1.4456124113612831E-8</v>
      </c>
      <c r="C9">
        <v>-0.38405840329708513</v>
      </c>
      <c r="D9">
        <v>3.6999999999999998E-2</v>
      </c>
      <c r="E9">
        <v>0.28000000000000003</v>
      </c>
      <c r="F9">
        <v>2.6649864803445248E-4</v>
      </c>
    </row>
    <row r="10" spans="1:6" x14ac:dyDescent="0.2">
      <c r="A10" t="s">
        <v>78</v>
      </c>
      <c r="B10">
        <v>1.2858422117587871E-9</v>
      </c>
      <c r="C10">
        <v>-0.39080523573767018</v>
      </c>
      <c r="D10">
        <v>3.2000000000000001E-2</v>
      </c>
      <c r="E10">
        <v>0.28000000000000003</v>
      </c>
      <c r="F10">
        <v>2.370450117377324E-5</v>
      </c>
    </row>
    <row r="11" spans="1:6" x14ac:dyDescent="0.2">
      <c r="A11" t="s">
        <v>386</v>
      </c>
      <c r="B11">
        <v>8.0102783783938819E-8</v>
      </c>
      <c r="C11">
        <v>-0.39700150170157578</v>
      </c>
      <c r="D11">
        <v>5.2999999999999999E-2</v>
      </c>
      <c r="E11">
        <v>0.32</v>
      </c>
      <c r="F11">
        <v>1.4766948190569121E-3</v>
      </c>
    </row>
    <row r="12" spans="1:6" x14ac:dyDescent="0.2">
      <c r="A12" t="s">
        <v>73</v>
      </c>
      <c r="B12">
        <v>1.293187059533265E-12</v>
      </c>
      <c r="C12">
        <v>-0.40439430048562508</v>
      </c>
      <c r="D12">
        <v>2.3E-2</v>
      </c>
      <c r="E12">
        <v>0.28000000000000003</v>
      </c>
      <c r="F12">
        <v>2.3839903442495742E-8</v>
      </c>
    </row>
    <row r="13" spans="1:6" x14ac:dyDescent="0.2">
      <c r="A13" t="s">
        <v>113</v>
      </c>
      <c r="B13">
        <v>9.4711828569456604E-8</v>
      </c>
      <c r="C13">
        <v>-0.40967362954709841</v>
      </c>
      <c r="D13">
        <v>9.4E-2</v>
      </c>
      <c r="E13">
        <v>0.44</v>
      </c>
      <c r="F13">
        <v>1.7460125596779319E-3</v>
      </c>
    </row>
    <row r="14" spans="1:6" x14ac:dyDescent="0.2">
      <c r="A14" t="s">
        <v>408</v>
      </c>
      <c r="B14">
        <v>4.466987865045443E-14</v>
      </c>
      <c r="C14">
        <v>-0.41123713564248338</v>
      </c>
      <c r="D14">
        <v>1.9E-2</v>
      </c>
      <c r="E14">
        <v>0.28000000000000003</v>
      </c>
      <c r="F14">
        <v>8.2348921292112745E-10</v>
      </c>
    </row>
    <row r="15" spans="1:6" x14ac:dyDescent="0.2">
      <c r="A15" t="s">
        <v>308</v>
      </c>
      <c r="B15">
        <v>1.0991801081141489E-8</v>
      </c>
      <c r="C15">
        <v>-0.41365253963242038</v>
      </c>
      <c r="D15">
        <v>7.2999999999999995E-2</v>
      </c>
      <c r="E15">
        <v>0.4</v>
      </c>
      <c r="F15">
        <v>2.026338529308433E-4</v>
      </c>
    </row>
    <row r="16" spans="1:6" x14ac:dyDescent="0.2">
      <c r="A16" t="s">
        <v>295</v>
      </c>
      <c r="B16">
        <v>4.9989571060941355E-13</v>
      </c>
      <c r="C16">
        <v>-0.41693160432715187</v>
      </c>
      <c r="D16">
        <v>3.6999999999999998E-2</v>
      </c>
      <c r="E16">
        <v>0.36</v>
      </c>
      <c r="F16">
        <v>9.2155774250845388E-9</v>
      </c>
    </row>
    <row r="17" spans="1:6" x14ac:dyDescent="0.2">
      <c r="A17" t="s">
        <v>49</v>
      </c>
      <c r="B17">
        <v>1.6084843572072329E-8</v>
      </c>
      <c r="C17">
        <v>-0.42015605947008072</v>
      </c>
      <c r="D17">
        <v>0.06</v>
      </c>
      <c r="E17">
        <v>0.36</v>
      </c>
      <c r="F17">
        <v>2.9652409125115338E-4</v>
      </c>
    </row>
    <row r="18" spans="1:6" x14ac:dyDescent="0.2">
      <c r="A18" t="s">
        <v>233</v>
      </c>
      <c r="B18">
        <v>6.8639232562227202E-8</v>
      </c>
      <c r="C18">
        <v>-0.42015605947008072</v>
      </c>
      <c r="D18">
        <v>6.6000000000000003E-2</v>
      </c>
      <c r="E18">
        <v>0.36</v>
      </c>
      <c r="F18">
        <v>1.265364252284658E-3</v>
      </c>
    </row>
    <row r="19" spans="1:6" x14ac:dyDescent="0.2">
      <c r="A19" t="s">
        <v>53</v>
      </c>
      <c r="B19">
        <v>2.9652657098890438E-9</v>
      </c>
      <c r="C19">
        <v>-0.43037295970091849</v>
      </c>
      <c r="D19">
        <v>3.4000000000000002E-2</v>
      </c>
      <c r="E19">
        <v>0.28000000000000003</v>
      </c>
      <c r="F19">
        <v>5.4664673361804531E-5</v>
      </c>
    </row>
    <row r="20" spans="1:6" x14ac:dyDescent="0.2">
      <c r="A20" t="s">
        <v>258</v>
      </c>
      <c r="B20">
        <v>2.140979444609056E-6</v>
      </c>
      <c r="C20">
        <v>-0.44084591823726571</v>
      </c>
      <c r="D20">
        <v>0.14399999999999999</v>
      </c>
      <c r="E20">
        <v>0.52</v>
      </c>
      <c r="F20">
        <v>3.9468956061367938E-2</v>
      </c>
    </row>
    <row r="21" spans="1:6" x14ac:dyDescent="0.2">
      <c r="A21" t="s">
        <v>409</v>
      </c>
      <c r="B21">
        <v>6.4227420205064377E-7</v>
      </c>
      <c r="C21">
        <v>-0.45329182916440619</v>
      </c>
      <c r="D21">
        <v>0.107</v>
      </c>
      <c r="E21">
        <v>0.44</v>
      </c>
      <c r="F21">
        <v>1.1840324914803619E-2</v>
      </c>
    </row>
    <row r="22" spans="1:6" x14ac:dyDescent="0.2">
      <c r="A22" t="s">
        <v>102</v>
      </c>
      <c r="B22">
        <v>2.9273663832570141E-9</v>
      </c>
      <c r="C22">
        <v>-0.48163217945265691</v>
      </c>
      <c r="D22">
        <v>7.9000000000000001E-2</v>
      </c>
      <c r="E22">
        <v>0.44</v>
      </c>
      <c r="F22">
        <v>5.3965999275343051E-5</v>
      </c>
    </row>
    <row r="23" spans="1:6" x14ac:dyDescent="0.2">
      <c r="A23" t="s">
        <v>108</v>
      </c>
      <c r="B23">
        <v>3.6741269596069448E-14</v>
      </c>
      <c r="C23">
        <v>-0.50380697688902587</v>
      </c>
      <c r="D23">
        <v>3.4000000000000002E-2</v>
      </c>
      <c r="E23">
        <v>0.36</v>
      </c>
      <c r="F23">
        <v>6.7732530500354038E-10</v>
      </c>
    </row>
    <row r="24" spans="1:6" x14ac:dyDescent="0.2">
      <c r="A24" t="s">
        <v>57</v>
      </c>
      <c r="B24">
        <v>1.319550016669783E-9</v>
      </c>
      <c r="C24">
        <v>-0.5176553897277274</v>
      </c>
      <c r="D24">
        <v>0.13600000000000001</v>
      </c>
      <c r="E24">
        <v>0.6</v>
      </c>
      <c r="F24">
        <v>2.432590455730745E-5</v>
      </c>
    </row>
    <row r="25" spans="1:6" x14ac:dyDescent="0.2">
      <c r="A25" t="s">
        <v>327</v>
      </c>
      <c r="B25">
        <v>1.208608907912541E-9</v>
      </c>
      <c r="C25">
        <v>-0.56020703308091824</v>
      </c>
      <c r="D25">
        <v>9.1999999999999998E-2</v>
      </c>
      <c r="E25">
        <v>0.48</v>
      </c>
      <c r="F25">
        <v>2.2280705217367691E-5</v>
      </c>
    </row>
    <row r="26" spans="1:6" x14ac:dyDescent="0.2">
      <c r="A26" t="s">
        <v>131</v>
      </c>
      <c r="B26">
        <v>7.7299672208337463E-9</v>
      </c>
      <c r="C26">
        <v>-0.56020703308091824</v>
      </c>
      <c r="D26">
        <v>0.104</v>
      </c>
      <c r="E26">
        <v>0.48</v>
      </c>
      <c r="F26">
        <v>1.4250194571607011E-4</v>
      </c>
    </row>
    <row r="27" spans="1:6" x14ac:dyDescent="0.2">
      <c r="A27" t="s">
        <v>103</v>
      </c>
      <c r="B27">
        <v>1.529244559745619E-8</v>
      </c>
      <c r="C27">
        <v>-0.58087637001623993</v>
      </c>
      <c r="D27">
        <v>4.9000000000000002E-2</v>
      </c>
      <c r="E27">
        <v>0.32</v>
      </c>
      <c r="F27">
        <v>2.8191623458910482E-4</v>
      </c>
    </row>
    <row r="28" spans="1:6" x14ac:dyDescent="0.2">
      <c r="A28" t="s">
        <v>391</v>
      </c>
      <c r="B28">
        <v>4.2528637570207282E-10</v>
      </c>
      <c r="C28">
        <v>-0.58744902393972587</v>
      </c>
      <c r="D28">
        <v>5.2999999999999999E-2</v>
      </c>
      <c r="E28">
        <v>0.36</v>
      </c>
      <c r="F28">
        <v>7.8401543360677121E-6</v>
      </c>
    </row>
    <row r="29" spans="1:6" x14ac:dyDescent="0.2">
      <c r="A29" t="s">
        <v>92</v>
      </c>
      <c r="B29">
        <v>3.9585051874260341E-18</v>
      </c>
      <c r="C29">
        <v>-0.61180822956813063</v>
      </c>
      <c r="D29">
        <v>3.9E-2</v>
      </c>
      <c r="E29">
        <v>0.44</v>
      </c>
      <c r="F29">
        <v>7.2975043130198941E-14</v>
      </c>
    </row>
    <row r="30" spans="1:6" x14ac:dyDescent="0.2">
      <c r="A30" t="s">
        <v>35</v>
      </c>
      <c r="B30">
        <v>9.348683655706438E-15</v>
      </c>
      <c r="C30">
        <v>-0.61868783898472546</v>
      </c>
      <c r="D30">
        <v>4.1000000000000002E-2</v>
      </c>
      <c r="E30">
        <v>0.4</v>
      </c>
      <c r="F30">
        <v>1.7234298319294819E-10</v>
      </c>
    </row>
    <row r="31" spans="1:6" x14ac:dyDescent="0.2">
      <c r="A31" t="s">
        <v>93</v>
      </c>
      <c r="B31">
        <v>2.6652648762880999E-8</v>
      </c>
      <c r="C31">
        <v>-0.63172551151199219</v>
      </c>
      <c r="D31">
        <v>6.3E-2</v>
      </c>
      <c r="E31">
        <v>0.36</v>
      </c>
      <c r="F31">
        <v>4.9134157994371117E-4</v>
      </c>
    </row>
    <row r="32" spans="1:6" x14ac:dyDescent="0.2">
      <c r="A32" t="s">
        <v>127</v>
      </c>
      <c r="B32">
        <v>1.7578494246433541E-8</v>
      </c>
      <c r="C32">
        <v>-0.73887041955395905</v>
      </c>
      <c r="D32">
        <v>0.152</v>
      </c>
      <c r="E32">
        <v>0.56000000000000005</v>
      </c>
      <c r="F32">
        <v>3.240595414330024E-4</v>
      </c>
    </row>
    <row r="33" spans="1:6" x14ac:dyDescent="0.2">
      <c r="A33" t="s">
        <v>122</v>
      </c>
      <c r="B33">
        <v>1.2454152088148181E-19</v>
      </c>
      <c r="C33">
        <v>-0.76397676020628524</v>
      </c>
      <c r="D33">
        <v>4.3999999999999997E-2</v>
      </c>
      <c r="E33">
        <v>0.48</v>
      </c>
      <c r="F33">
        <v>2.2959229374501159E-15</v>
      </c>
    </row>
    <row r="34" spans="1:6" x14ac:dyDescent="0.2">
      <c r="A34" t="s">
        <v>133</v>
      </c>
      <c r="B34">
        <v>2.5467734258832101E-11</v>
      </c>
      <c r="C34">
        <v>-0.78469779042365428</v>
      </c>
      <c r="D34">
        <v>4.4999999999999998E-2</v>
      </c>
      <c r="E34">
        <v>0.36</v>
      </c>
      <c r="F34">
        <v>4.6949768106156979E-7</v>
      </c>
    </row>
    <row r="35" spans="1:6" x14ac:dyDescent="0.2">
      <c r="A35" t="s">
        <v>116</v>
      </c>
      <c r="B35">
        <v>1.2805885207632869E-7</v>
      </c>
      <c r="C35">
        <v>-0.81791556731708925</v>
      </c>
      <c r="D35">
        <v>8.7999999999999995E-2</v>
      </c>
      <c r="E35">
        <v>0.4</v>
      </c>
      <c r="F35">
        <v>2.36076493802712E-3</v>
      </c>
    </row>
    <row r="36" spans="1:6" x14ac:dyDescent="0.2">
      <c r="A36" t="s">
        <v>54</v>
      </c>
      <c r="B36">
        <v>3.0902443949563889E-10</v>
      </c>
      <c r="C36">
        <v>-0.99088843460926246</v>
      </c>
      <c r="D36">
        <v>7.9000000000000001E-2</v>
      </c>
      <c r="E36">
        <v>0.44</v>
      </c>
      <c r="F36">
        <v>5.6968655421021032E-6</v>
      </c>
    </row>
    <row r="37" spans="1:6" x14ac:dyDescent="0.2">
      <c r="A37" t="s">
        <v>84</v>
      </c>
      <c r="B37">
        <v>1.3284547361086251E-11</v>
      </c>
      <c r="C37">
        <v>-1.010061701785417</v>
      </c>
      <c r="D37">
        <v>0.113</v>
      </c>
      <c r="E37">
        <v>0.56000000000000005</v>
      </c>
      <c r="F37">
        <v>2.4490063060162499E-7</v>
      </c>
    </row>
    <row r="38" spans="1:6" x14ac:dyDescent="0.2">
      <c r="A38" t="s">
        <v>134</v>
      </c>
      <c r="B38">
        <v>1.744107836219567E-57</v>
      </c>
      <c r="C38">
        <v>-1.0215714260719511</v>
      </c>
      <c r="D38">
        <v>3.0000000000000001E-3</v>
      </c>
      <c r="E38">
        <v>0.48</v>
      </c>
      <c r="F38">
        <v>3.2152627960707722E-53</v>
      </c>
    </row>
    <row r="39" spans="1:6" x14ac:dyDescent="0.2">
      <c r="A39" t="s">
        <v>135</v>
      </c>
      <c r="B39">
        <v>3.4623761316905503E-51</v>
      </c>
      <c r="C39">
        <v>-1.1351671749949781</v>
      </c>
      <c r="D39">
        <v>2E-3</v>
      </c>
      <c r="E39">
        <v>0.4</v>
      </c>
      <c r="F39">
        <v>6.3828903987715293E-47</v>
      </c>
    </row>
    <row r="40" spans="1:6" x14ac:dyDescent="0.2">
      <c r="A40" t="s">
        <v>115</v>
      </c>
      <c r="B40">
        <v>1.6398846935739669E-15</v>
      </c>
      <c r="C40">
        <v>-1.15950662191368</v>
      </c>
      <c r="D40">
        <v>7.0999999999999994E-2</v>
      </c>
      <c r="E40">
        <v>0.52</v>
      </c>
      <c r="F40">
        <v>3.0231274326036089E-11</v>
      </c>
    </row>
    <row r="41" spans="1:6" x14ac:dyDescent="0.2">
      <c r="A41" t="s">
        <v>136</v>
      </c>
      <c r="B41">
        <v>6.3426733382492762E-61</v>
      </c>
      <c r="C41">
        <v>-1.388893838602544</v>
      </c>
      <c r="D41">
        <v>6.0000000000000001E-3</v>
      </c>
      <c r="E41">
        <v>0.56000000000000005</v>
      </c>
      <c r="F41">
        <v>1.169271829906254E-56</v>
      </c>
    </row>
    <row r="42" spans="1:6" x14ac:dyDescent="0.2">
      <c r="A42" t="s">
        <v>139</v>
      </c>
      <c r="B42">
        <v>8.6029625811739757E-65</v>
      </c>
      <c r="C42">
        <v>-1.7923804752099519</v>
      </c>
      <c r="D42">
        <v>1.2999999999999999E-2</v>
      </c>
      <c r="E42">
        <v>0.68</v>
      </c>
      <c r="F42">
        <v>1.5859561518394221E-60</v>
      </c>
    </row>
    <row r="43" spans="1:6" x14ac:dyDescent="0.2">
      <c r="A43" t="s">
        <v>137</v>
      </c>
      <c r="B43">
        <v>5.4708888109181188E-73</v>
      </c>
      <c r="C43">
        <v>-1.889840494119712</v>
      </c>
      <c r="D43">
        <v>1.0999999999999999E-2</v>
      </c>
      <c r="E43">
        <v>0.72</v>
      </c>
      <c r="F43">
        <v>1.0085583522927549E-68</v>
      </c>
    </row>
    <row r="44" spans="1:6" x14ac:dyDescent="0.2">
      <c r="A44" t="s">
        <v>138</v>
      </c>
      <c r="B44">
        <v>5.3673929469811119E-76</v>
      </c>
      <c r="C44">
        <v>-1.8944571221900821</v>
      </c>
      <c r="D44">
        <v>0.01</v>
      </c>
      <c r="E44">
        <v>0.72</v>
      </c>
      <c r="F44">
        <v>9.8947888977596789E-7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68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9</v>
      </c>
      <c r="B2">
        <v>3.8683353071340699E-290</v>
      </c>
      <c r="C2">
        <v>0.69882320974090573</v>
      </c>
      <c r="D2">
        <v>0.35399999999999998</v>
      </c>
      <c r="E2">
        <v>1.0999999999999999E-2</v>
      </c>
      <c r="F2">
        <v>7.1312761387016589E-286</v>
      </c>
    </row>
    <row r="3" spans="1:6" x14ac:dyDescent="0.2">
      <c r="A3" t="s">
        <v>12</v>
      </c>
      <c r="B3">
        <v>1.6308007248770929E-225</v>
      </c>
      <c r="C3">
        <v>0.53536951205648653</v>
      </c>
      <c r="D3">
        <v>0.29099999999999998</v>
      </c>
      <c r="E3">
        <v>1.2E-2</v>
      </c>
      <c r="F3">
        <v>3.0063811363109198E-221</v>
      </c>
    </row>
    <row r="4" spans="1:6" x14ac:dyDescent="0.2">
      <c r="A4" t="s">
        <v>8</v>
      </c>
      <c r="B4">
        <v>2.4278754766023972E-217</v>
      </c>
      <c r="C4">
        <v>0.5288841594474688</v>
      </c>
      <c r="D4">
        <v>0.29699999999999999</v>
      </c>
      <c r="E4">
        <v>1.7000000000000001E-2</v>
      </c>
      <c r="F4">
        <v>4.4757884411165189E-213</v>
      </c>
    </row>
    <row r="5" spans="1:6" x14ac:dyDescent="0.2">
      <c r="A5" t="s">
        <v>13</v>
      </c>
      <c r="B5">
        <v>3.1904279657118829E-179</v>
      </c>
      <c r="C5">
        <v>0.48080408515239909</v>
      </c>
      <c r="D5">
        <v>0.25</v>
      </c>
      <c r="E5">
        <v>1.4E-2</v>
      </c>
      <c r="F5">
        <v>5.8815539547898567E-175</v>
      </c>
    </row>
    <row r="6" spans="1:6" x14ac:dyDescent="0.2">
      <c r="A6" t="s">
        <v>14</v>
      </c>
      <c r="B6">
        <v>6.478198257669669E-183</v>
      </c>
      <c r="C6">
        <v>0.46842650115872952</v>
      </c>
      <c r="D6">
        <v>0.252</v>
      </c>
      <c r="E6">
        <v>1.4E-2</v>
      </c>
      <c r="F6">
        <v>1.194255848801404E-178</v>
      </c>
    </row>
    <row r="7" spans="1:6" x14ac:dyDescent="0.2">
      <c r="A7" t="s">
        <v>15</v>
      </c>
      <c r="B7">
        <v>2.5219473600751419E-191</v>
      </c>
      <c r="C7">
        <v>0.43907043624524789</v>
      </c>
      <c r="D7">
        <v>0.25900000000000001</v>
      </c>
      <c r="E7">
        <v>1.2999999999999999E-2</v>
      </c>
      <c r="F7">
        <v>4.6492099582985233E-187</v>
      </c>
    </row>
    <row r="8" spans="1:6" x14ac:dyDescent="0.2">
      <c r="A8" t="s">
        <v>18</v>
      </c>
      <c r="B8">
        <v>8.322505910442303E-183</v>
      </c>
      <c r="C8">
        <v>0.42731764982369003</v>
      </c>
      <c r="D8">
        <v>0.255</v>
      </c>
      <c r="E8">
        <v>1.4999999999999999E-2</v>
      </c>
      <c r="F8">
        <v>1.5342539645900389E-178</v>
      </c>
    </row>
    <row r="9" spans="1:6" x14ac:dyDescent="0.2">
      <c r="A9" t="s">
        <v>193</v>
      </c>
      <c r="B9">
        <v>8.4502681557069332E-70</v>
      </c>
      <c r="C9">
        <v>0.42532318813479703</v>
      </c>
      <c r="D9">
        <v>0.53400000000000003</v>
      </c>
      <c r="E9">
        <v>0.30099999999999999</v>
      </c>
      <c r="F9">
        <v>1.557806934504573E-65</v>
      </c>
    </row>
    <row r="10" spans="1:6" x14ac:dyDescent="0.2">
      <c r="A10" t="s">
        <v>296</v>
      </c>
      <c r="B10">
        <v>1.462862657572324E-61</v>
      </c>
      <c r="C10">
        <v>0.28141712995274892</v>
      </c>
      <c r="D10">
        <v>0.252</v>
      </c>
      <c r="E10">
        <v>8.5999999999999993E-2</v>
      </c>
      <c r="F10">
        <v>2.6967873092345801E-57</v>
      </c>
    </row>
    <row r="11" spans="1:6" x14ac:dyDescent="0.2">
      <c r="A11" t="s">
        <v>297</v>
      </c>
      <c r="B11">
        <v>4.3440838692357551E-7</v>
      </c>
      <c r="C11">
        <v>-0.25245629018927013</v>
      </c>
      <c r="D11">
        <v>0.26700000000000002</v>
      </c>
      <c r="E11">
        <v>0.32300000000000001</v>
      </c>
      <c r="F11">
        <v>8.0083186129361137E-3</v>
      </c>
    </row>
    <row r="12" spans="1:6" x14ac:dyDescent="0.2">
      <c r="A12" t="s">
        <v>69</v>
      </c>
      <c r="B12">
        <v>2.0547726052570431E-35</v>
      </c>
      <c r="C12">
        <v>-0.25663962188440598</v>
      </c>
      <c r="D12">
        <v>0.124</v>
      </c>
      <c r="E12">
        <v>0.27500000000000002</v>
      </c>
      <c r="F12">
        <v>3.78797329779136E-31</v>
      </c>
    </row>
    <row r="13" spans="1:6" x14ac:dyDescent="0.2">
      <c r="A13" t="s">
        <v>298</v>
      </c>
      <c r="B13">
        <v>3.5643525022167962E-16</v>
      </c>
      <c r="C13">
        <v>-0.26227218330468671</v>
      </c>
      <c r="D13">
        <v>0.248</v>
      </c>
      <c r="E13">
        <v>0.35199999999999998</v>
      </c>
      <c r="F13">
        <v>6.5708838378366631E-12</v>
      </c>
    </row>
    <row r="14" spans="1:6" x14ac:dyDescent="0.2">
      <c r="A14" t="s">
        <v>232</v>
      </c>
      <c r="B14">
        <v>7.0939552045272588E-40</v>
      </c>
      <c r="C14">
        <v>-0.26908826456230628</v>
      </c>
      <c r="D14">
        <v>0.186</v>
      </c>
      <c r="E14">
        <v>0.36899999999999999</v>
      </c>
      <c r="F14">
        <v>1.3077706419546001E-35</v>
      </c>
    </row>
    <row r="15" spans="1:6" x14ac:dyDescent="0.2">
      <c r="A15" t="s">
        <v>115</v>
      </c>
      <c r="B15">
        <v>2.3625294984935552E-8</v>
      </c>
      <c r="C15">
        <v>-0.27303182734461628</v>
      </c>
      <c r="D15">
        <v>0.371</v>
      </c>
      <c r="E15">
        <v>0.42799999999999999</v>
      </c>
      <c r="F15">
        <v>4.3553231304728691E-4</v>
      </c>
    </row>
    <row r="16" spans="1:6" x14ac:dyDescent="0.2">
      <c r="A16" t="s">
        <v>111</v>
      </c>
      <c r="B16">
        <v>7.481035712349877E-28</v>
      </c>
      <c r="C16">
        <v>-0.2742741950225559</v>
      </c>
      <c r="D16">
        <v>0.50700000000000001</v>
      </c>
      <c r="E16">
        <v>0.64800000000000002</v>
      </c>
      <c r="F16">
        <v>1.3791289335717E-23</v>
      </c>
    </row>
    <row r="17" spans="1:6" x14ac:dyDescent="0.2">
      <c r="A17" t="s">
        <v>295</v>
      </c>
      <c r="B17">
        <v>1.197054642464925E-30</v>
      </c>
      <c r="C17">
        <v>-0.2759389806580177</v>
      </c>
      <c r="D17">
        <v>0.33700000000000002</v>
      </c>
      <c r="E17">
        <v>0.497</v>
      </c>
      <c r="F17">
        <v>2.2067702333840901E-26</v>
      </c>
    </row>
    <row r="18" spans="1:6" x14ac:dyDescent="0.2">
      <c r="A18" t="s">
        <v>299</v>
      </c>
      <c r="B18">
        <v>4.0407092714014988E-45</v>
      </c>
      <c r="C18">
        <v>-0.28084306844878287</v>
      </c>
      <c r="D18">
        <v>0.115</v>
      </c>
      <c r="E18">
        <v>0.29299999999999998</v>
      </c>
      <c r="F18">
        <v>7.4490475418286645E-41</v>
      </c>
    </row>
    <row r="19" spans="1:6" x14ac:dyDescent="0.2">
      <c r="A19" t="s">
        <v>246</v>
      </c>
      <c r="B19">
        <v>4.5349168874306207E-37</v>
      </c>
      <c r="C19">
        <v>-0.28358760508358172</v>
      </c>
      <c r="D19">
        <v>0.3</v>
      </c>
      <c r="E19">
        <v>0.47599999999999998</v>
      </c>
      <c r="F19">
        <v>8.3601192819783493E-33</v>
      </c>
    </row>
    <row r="20" spans="1:6" x14ac:dyDescent="0.2">
      <c r="A20" t="s">
        <v>201</v>
      </c>
      <c r="B20">
        <v>5.3137374199277336E-35</v>
      </c>
      <c r="C20">
        <v>-0.29691841133236718</v>
      </c>
      <c r="D20">
        <v>0.255</v>
      </c>
      <c r="E20">
        <v>0.42799999999999999</v>
      </c>
      <c r="F20">
        <v>9.7958749336367768E-31</v>
      </c>
    </row>
    <row r="21" spans="1:6" x14ac:dyDescent="0.2">
      <c r="A21" t="s">
        <v>300</v>
      </c>
      <c r="B21">
        <v>4.9366425102187168E-48</v>
      </c>
      <c r="C21">
        <v>-0.30168048035120509</v>
      </c>
      <c r="D21">
        <v>0.14799999999999999</v>
      </c>
      <c r="E21">
        <v>0.34599999999999997</v>
      </c>
      <c r="F21">
        <v>9.1007004675882052E-44</v>
      </c>
    </row>
    <row r="22" spans="1:6" x14ac:dyDescent="0.2">
      <c r="A22" t="s">
        <v>53</v>
      </c>
      <c r="B22">
        <v>4.8904164742029788E-36</v>
      </c>
      <c r="C22">
        <v>-0.3080807566324934</v>
      </c>
      <c r="D22">
        <v>0.317</v>
      </c>
      <c r="E22">
        <v>0.49</v>
      </c>
      <c r="F22">
        <v>9.015482770193193E-32</v>
      </c>
    </row>
    <row r="23" spans="1:6" x14ac:dyDescent="0.2">
      <c r="A23" t="s">
        <v>197</v>
      </c>
      <c r="B23">
        <v>1.4601636872939169E-17</v>
      </c>
      <c r="C23">
        <v>-0.31311676413457962</v>
      </c>
      <c r="D23">
        <v>0.255</v>
      </c>
      <c r="E23">
        <v>0.35799999999999998</v>
      </c>
      <c r="F23">
        <v>2.6918117575263358E-13</v>
      </c>
    </row>
    <row r="24" spans="1:6" x14ac:dyDescent="0.2">
      <c r="A24" t="s">
        <v>189</v>
      </c>
      <c r="B24">
        <v>4.569855462315084E-38</v>
      </c>
      <c r="C24">
        <v>-0.31848899329025898</v>
      </c>
      <c r="D24">
        <v>0.27600000000000002</v>
      </c>
      <c r="E24">
        <v>0.45400000000000001</v>
      </c>
      <c r="F24">
        <v>8.4245285447778591E-34</v>
      </c>
    </row>
    <row r="25" spans="1:6" x14ac:dyDescent="0.2">
      <c r="A25" t="s">
        <v>195</v>
      </c>
      <c r="B25">
        <v>2.575668323550714E-32</v>
      </c>
      <c r="C25">
        <v>-0.32295843699108079</v>
      </c>
      <c r="D25">
        <v>0.373</v>
      </c>
      <c r="E25">
        <v>0.52900000000000003</v>
      </c>
      <c r="F25">
        <v>4.7482445544657396E-28</v>
      </c>
    </row>
    <row r="26" spans="1:6" x14ac:dyDescent="0.2">
      <c r="A26" t="s">
        <v>68</v>
      </c>
      <c r="B26">
        <v>3.5947152978273146E-46</v>
      </c>
      <c r="C26">
        <v>-0.3244250141519166</v>
      </c>
      <c r="D26">
        <v>0.27100000000000002</v>
      </c>
      <c r="E26">
        <v>0.46899999999999997</v>
      </c>
      <c r="F26">
        <v>6.626857651544656E-42</v>
      </c>
    </row>
    <row r="27" spans="1:6" x14ac:dyDescent="0.2">
      <c r="A27" t="s">
        <v>61</v>
      </c>
      <c r="B27">
        <v>8.5213153487051717E-42</v>
      </c>
      <c r="C27">
        <v>-0.32654662488851999</v>
      </c>
      <c r="D27">
        <v>0.32700000000000001</v>
      </c>
      <c r="E27">
        <v>0.51500000000000001</v>
      </c>
      <c r="F27">
        <v>1.5709044845337979E-37</v>
      </c>
    </row>
    <row r="28" spans="1:6" x14ac:dyDescent="0.2">
      <c r="A28" t="s">
        <v>98</v>
      </c>
      <c r="B28">
        <v>6.9157136914255389E-41</v>
      </c>
      <c r="C28">
        <v>-0.32890339487636128</v>
      </c>
      <c r="D28">
        <v>0.51200000000000001</v>
      </c>
      <c r="E28">
        <v>0.69699999999999995</v>
      </c>
      <c r="F28">
        <v>1.274911819014298E-36</v>
      </c>
    </row>
    <row r="29" spans="1:6" x14ac:dyDescent="0.2">
      <c r="A29" t="s">
        <v>124</v>
      </c>
      <c r="B29">
        <v>1.2749497310949839E-66</v>
      </c>
      <c r="C29">
        <v>-0.33314517626591772</v>
      </c>
      <c r="D29">
        <v>0.104</v>
      </c>
      <c r="E29">
        <v>0.33100000000000002</v>
      </c>
      <c r="F29">
        <v>2.3503698292736028E-62</v>
      </c>
    </row>
    <row r="30" spans="1:6" x14ac:dyDescent="0.2">
      <c r="A30" t="s">
        <v>301</v>
      </c>
      <c r="B30">
        <v>3.6305562035544679E-15</v>
      </c>
      <c r="C30">
        <v>-0.33864851679227748</v>
      </c>
      <c r="D30">
        <v>0.28100000000000003</v>
      </c>
      <c r="E30">
        <v>0.379</v>
      </c>
      <c r="F30">
        <v>6.692930361252661E-11</v>
      </c>
    </row>
    <row r="31" spans="1:6" x14ac:dyDescent="0.2">
      <c r="A31" t="s">
        <v>302</v>
      </c>
      <c r="B31">
        <v>6.0953407674374788E-28</v>
      </c>
      <c r="C31">
        <v>-0.34213263107973368</v>
      </c>
      <c r="D31">
        <v>0.20100000000000001</v>
      </c>
      <c r="E31">
        <v>0.34200000000000003</v>
      </c>
      <c r="F31">
        <v>1.123676070477099E-23</v>
      </c>
    </row>
    <row r="32" spans="1:6" x14ac:dyDescent="0.2">
      <c r="A32" t="s">
        <v>122</v>
      </c>
      <c r="B32">
        <v>2.4769773532748538E-43</v>
      </c>
      <c r="C32">
        <v>-0.35481230819202469</v>
      </c>
      <c r="D32">
        <v>0.58499999999999996</v>
      </c>
      <c r="E32">
        <v>0.755</v>
      </c>
      <c r="F32">
        <v>4.5663077507621928E-39</v>
      </c>
    </row>
    <row r="33" spans="1:6" x14ac:dyDescent="0.2">
      <c r="A33" t="s">
        <v>114</v>
      </c>
      <c r="B33">
        <v>1.0014420424087001E-29</v>
      </c>
      <c r="C33">
        <v>-0.35886309432577701</v>
      </c>
      <c r="D33">
        <v>0.245</v>
      </c>
      <c r="E33">
        <v>0.39</v>
      </c>
      <c r="F33">
        <v>1.8461584051804389E-25</v>
      </c>
    </row>
    <row r="34" spans="1:6" x14ac:dyDescent="0.2">
      <c r="A34" t="s">
        <v>199</v>
      </c>
      <c r="B34">
        <v>2.7563376682197101E-16</v>
      </c>
      <c r="C34">
        <v>-0.36833078229608668</v>
      </c>
      <c r="D34">
        <v>0.26200000000000001</v>
      </c>
      <c r="E34">
        <v>0.36499999999999999</v>
      </c>
      <c r="F34">
        <v>5.0813084913630351E-12</v>
      </c>
    </row>
    <row r="35" spans="1:6" x14ac:dyDescent="0.2">
      <c r="A35" t="s">
        <v>37</v>
      </c>
      <c r="B35">
        <v>1.7907501849329339E-58</v>
      </c>
      <c r="C35">
        <v>-0.38364553137730162</v>
      </c>
      <c r="D35">
        <v>9.6000000000000002E-2</v>
      </c>
      <c r="E35">
        <v>0.29699999999999999</v>
      </c>
      <c r="F35">
        <v>3.301247965923864E-54</v>
      </c>
    </row>
    <row r="36" spans="1:6" x14ac:dyDescent="0.2">
      <c r="A36" t="s">
        <v>57</v>
      </c>
      <c r="B36">
        <v>2.524472757332363E-53</v>
      </c>
      <c r="C36">
        <v>-0.38460121023172</v>
      </c>
      <c r="D36">
        <v>0.627</v>
      </c>
      <c r="E36">
        <v>0.8</v>
      </c>
      <c r="F36">
        <v>4.653865528142212E-49</v>
      </c>
    </row>
    <row r="37" spans="1:6" x14ac:dyDescent="0.2">
      <c r="A37" t="s">
        <v>27</v>
      </c>
      <c r="B37">
        <v>2.8443732029357558E-73</v>
      </c>
      <c r="C37">
        <v>-0.3851689302826149</v>
      </c>
      <c r="D37">
        <v>0.51400000000000001</v>
      </c>
      <c r="E37">
        <v>0.83199999999999996</v>
      </c>
      <c r="F37">
        <v>5.243601999612067E-69</v>
      </c>
    </row>
    <row r="38" spans="1:6" x14ac:dyDescent="0.2">
      <c r="A38" t="s">
        <v>303</v>
      </c>
      <c r="B38">
        <v>1.022721726779525E-18</v>
      </c>
      <c r="C38">
        <v>-0.40031177812432178</v>
      </c>
      <c r="D38">
        <v>0.21099999999999999</v>
      </c>
      <c r="E38">
        <v>0.32</v>
      </c>
      <c r="F38">
        <v>1.885387503318054E-14</v>
      </c>
    </row>
    <row r="39" spans="1:6" x14ac:dyDescent="0.2">
      <c r="A39" t="s">
        <v>128</v>
      </c>
      <c r="B39">
        <v>4.5302094550445189E-72</v>
      </c>
      <c r="C39">
        <v>-0.42679013406596922</v>
      </c>
      <c r="D39">
        <v>0.23400000000000001</v>
      </c>
      <c r="E39">
        <v>0.48199999999999998</v>
      </c>
      <c r="F39">
        <v>8.351441130374571E-68</v>
      </c>
    </row>
    <row r="40" spans="1:6" x14ac:dyDescent="0.2">
      <c r="A40" t="s">
        <v>102</v>
      </c>
      <c r="B40">
        <v>7.1297445460115039E-63</v>
      </c>
      <c r="C40">
        <v>-0.42962352506210422</v>
      </c>
      <c r="D40">
        <v>0.44800000000000001</v>
      </c>
      <c r="E40">
        <v>0.66500000000000004</v>
      </c>
      <c r="F40">
        <v>1.314368407057221E-58</v>
      </c>
    </row>
    <row r="41" spans="1:6" x14ac:dyDescent="0.2">
      <c r="A41" t="s">
        <v>304</v>
      </c>
      <c r="B41">
        <v>8.0662040948079404E-76</v>
      </c>
      <c r="C41">
        <v>-0.43112139762465662</v>
      </c>
      <c r="D41">
        <v>0.59</v>
      </c>
      <c r="E41">
        <v>0.83499999999999996</v>
      </c>
      <c r="F41">
        <v>1.4870047248778441E-71</v>
      </c>
    </row>
    <row r="42" spans="1:6" x14ac:dyDescent="0.2">
      <c r="A42" t="s">
        <v>305</v>
      </c>
      <c r="B42">
        <v>1.1875137322501021E-85</v>
      </c>
      <c r="C42">
        <v>-0.44531552418977371</v>
      </c>
      <c r="D42">
        <v>0.34100000000000003</v>
      </c>
      <c r="E42">
        <v>0.64100000000000001</v>
      </c>
      <c r="F42">
        <v>2.1891815654030618E-81</v>
      </c>
    </row>
    <row r="43" spans="1:6" x14ac:dyDescent="0.2">
      <c r="A43" t="s">
        <v>238</v>
      </c>
      <c r="B43">
        <v>4.1617915615369451E-72</v>
      </c>
      <c r="C43">
        <v>-0.45573626866846523</v>
      </c>
      <c r="D43">
        <v>0.63300000000000001</v>
      </c>
      <c r="E43">
        <v>0.83799999999999997</v>
      </c>
      <c r="F43">
        <v>7.672262743693359E-68</v>
      </c>
    </row>
    <row r="44" spans="1:6" x14ac:dyDescent="0.2">
      <c r="A44" t="s">
        <v>123</v>
      </c>
      <c r="B44">
        <v>6.6673787560151683E-74</v>
      </c>
      <c r="C44">
        <v>-0.46657716789173792</v>
      </c>
      <c r="D44">
        <v>0.57799999999999996</v>
      </c>
      <c r="E44">
        <v>0.79800000000000004</v>
      </c>
      <c r="F44">
        <v>1.2291312736713961E-69</v>
      </c>
    </row>
    <row r="45" spans="1:6" x14ac:dyDescent="0.2">
      <c r="A45" t="s">
        <v>196</v>
      </c>
      <c r="B45">
        <v>9.3807618485588537E-96</v>
      </c>
      <c r="C45">
        <v>-0.48085172705780582</v>
      </c>
      <c r="D45">
        <v>0.17699999999999999</v>
      </c>
      <c r="E45">
        <v>0.48</v>
      </c>
      <c r="F45">
        <v>1.729343446781825E-91</v>
      </c>
    </row>
    <row r="46" spans="1:6" x14ac:dyDescent="0.2">
      <c r="A46" t="s">
        <v>306</v>
      </c>
      <c r="B46">
        <v>2.1652943670797641E-99</v>
      </c>
      <c r="C46">
        <v>-0.48575590975208571</v>
      </c>
      <c r="D46">
        <v>0.22900000000000001</v>
      </c>
      <c r="E46">
        <v>0.55900000000000005</v>
      </c>
      <c r="F46">
        <v>3.9917201657115452E-95</v>
      </c>
    </row>
    <row r="47" spans="1:6" x14ac:dyDescent="0.2">
      <c r="A47" t="s">
        <v>60</v>
      </c>
      <c r="B47">
        <v>8.7266195130335388E-83</v>
      </c>
      <c r="C47">
        <v>-0.49205376617404961</v>
      </c>
      <c r="D47">
        <v>0.64700000000000002</v>
      </c>
      <c r="E47">
        <v>0.86699999999999999</v>
      </c>
      <c r="F47">
        <v>1.6087523072277331E-78</v>
      </c>
    </row>
    <row r="48" spans="1:6" x14ac:dyDescent="0.2">
      <c r="A48" t="s">
        <v>85</v>
      </c>
      <c r="B48">
        <v>5.1057551078110143E-86</v>
      </c>
      <c r="C48">
        <v>-0.49209085267292818</v>
      </c>
      <c r="D48">
        <v>0.54700000000000004</v>
      </c>
      <c r="E48">
        <v>0.79100000000000004</v>
      </c>
      <c r="F48">
        <v>9.4124595412496037E-82</v>
      </c>
    </row>
    <row r="49" spans="1:6" x14ac:dyDescent="0.2">
      <c r="A49" t="s">
        <v>258</v>
      </c>
      <c r="B49">
        <v>3.1554718112055911E-91</v>
      </c>
      <c r="C49">
        <v>-0.52137819881239711</v>
      </c>
      <c r="D49">
        <v>0.55200000000000005</v>
      </c>
      <c r="E49">
        <v>0.78700000000000003</v>
      </c>
      <c r="F49">
        <v>5.817112283957506E-87</v>
      </c>
    </row>
    <row r="50" spans="1:6" x14ac:dyDescent="0.2">
      <c r="A50" t="s">
        <v>113</v>
      </c>
      <c r="B50">
        <v>1.018480548054668E-100</v>
      </c>
      <c r="C50">
        <v>-0.5432211555386719</v>
      </c>
      <c r="D50">
        <v>0.35399999999999998</v>
      </c>
      <c r="E50">
        <v>0.64900000000000002</v>
      </c>
      <c r="F50">
        <v>1.8775688903387811E-96</v>
      </c>
    </row>
    <row r="51" spans="1:6" x14ac:dyDescent="0.2">
      <c r="A51" t="s">
        <v>38</v>
      </c>
      <c r="B51">
        <v>5.1441775242887112E-118</v>
      </c>
      <c r="C51">
        <v>-0.56134977468059422</v>
      </c>
      <c r="D51">
        <v>0.51200000000000001</v>
      </c>
      <c r="E51">
        <v>0.83599999999999997</v>
      </c>
      <c r="F51">
        <v>9.4832912660262393E-114</v>
      </c>
    </row>
    <row r="52" spans="1:6" x14ac:dyDescent="0.2">
      <c r="A52" t="s">
        <v>129</v>
      </c>
      <c r="B52">
        <v>8.768829860195708E-112</v>
      </c>
      <c r="C52">
        <v>-0.57233237926460667</v>
      </c>
      <c r="D52">
        <v>0.34799999999999998</v>
      </c>
      <c r="E52">
        <v>0.65700000000000003</v>
      </c>
      <c r="F52">
        <v>1.616533784727079E-107</v>
      </c>
    </row>
    <row r="53" spans="1:6" x14ac:dyDescent="0.2">
      <c r="A53" t="s">
        <v>119</v>
      </c>
      <c r="B53">
        <v>9.0521456079215408E-119</v>
      </c>
      <c r="C53">
        <v>-0.60614452034532662</v>
      </c>
      <c r="D53">
        <v>0.28000000000000003</v>
      </c>
      <c r="E53">
        <v>0.60599999999999998</v>
      </c>
      <c r="F53">
        <v>1.6687630428203359E-114</v>
      </c>
    </row>
    <row r="54" spans="1:6" x14ac:dyDescent="0.2">
      <c r="A54" t="s">
        <v>125</v>
      </c>
      <c r="B54">
        <v>3.2128037403446581E-141</v>
      </c>
      <c r="C54">
        <v>-0.63618074737113828</v>
      </c>
      <c r="D54">
        <v>0.39600000000000002</v>
      </c>
      <c r="E54">
        <v>0.73</v>
      </c>
      <c r="F54">
        <v>5.9228036953253776E-137</v>
      </c>
    </row>
    <row r="55" spans="1:6" x14ac:dyDescent="0.2">
      <c r="A55" t="s">
        <v>35</v>
      </c>
      <c r="B55">
        <v>1.3023927825778831E-160</v>
      </c>
      <c r="C55">
        <v>-0.64669999478126061</v>
      </c>
      <c r="D55">
        <v>0.16500000000000001</v>
      </c>
      <c r="E55">
        <v>0.59099999999999997</v>
      </c>
      <c r="F55">
        <v>2.4009610946823272E-156</v>
      </c>
    </row>
    <row r="56" spans="1:6" x14ac:dyDescent="0.2">
      <c r="A56" t="s">
        <v>126</v>
      </c>
      <c r="B56">
        <v>1.6546631078153229E-130</v>
      </c>
      <c r="C56">
        <v>-0.64877149645783505</v>
      </c>
      <c r="D56">
        <v>0.23699999999999999</v>
      </c>
      <c r="E56">
        <v>0.58599999999999997</v>
      </c>
      <c r="F56">
        <v>3.0503714392575482E-126</v>
      </c>
    </row>
    <row r="57" spans="1:6" x14ac:dyDescent="0.2">
      <c r="A57" t="s">
        <v>131</v>
      </c>
      <c r="B57">
        <v>4.7726607505839929E-132</v>
      </c>
      <c r="C57">
        <v>-0.67065692686430745</v>
      </c>
      <c r="D57">
        <v>0.42499999999999999</v>
      </c>
      <c r="E57">
        <v>0.72599999999999998</v>
      </c>
      <c r="F57">
        <v>8.7984000937015905E-128</v>
      </c>
    </row>
    <row r="58" spans="1:6" x14ac:dyDescent="0.2">
      <c r="A58" t="s">
        <v>130</v>
      </c>
      <c r="B58">
        <v>1.610405520083266E-193</v>
      </c>
      <c r="C58">
        <v>-0.86549588886722573</v>
      </c>
      <c r="D58">
        <v>0.1</v>
      </c>
      <c r="E58">
        <v>0.53600000000000003</v>
      </c>
      <c r="F58">
        <v>2.9687825762735001E-189</v>
      </c>
    </row>
    <row r="59" spans="1:6" x14ac:dyDescent="0.2">
      <c r="A59" t="s">
        <v>194</v>
      </c>
      <c r="B59">
        <v>1.963758266497037E-238</v>
      </c>
      <c r="C59">
        <v>-0.91643057878864531</v>
      </c>
      <c r="D59">
        <v>0.309</v>
      </c>
      <c r="E59">
        <v>0.80500000000000005</v>
      </c>
      <c r="F59">
        <v>3.6201883642872869E-234</v>
      </c>
    </row>
    <row r="60" spans="1:6" x14ac:dyDescent="0.2">
      <c r="A60" t="s">
        <v>132</v>
      </c>
      <c r="B60">
        <v>8.6331553075268209E-242</v>
      </c>
      <c r="C60">
        <v>-0.99532929712423013</v>
      </c>
      <c r="D60">
        <v>0.27300000000000002</v>
      </c>
      <c r="E60">
        <v>0.72799999999999998</v>
      </c>
      <c r="F60">
        <v>1.5915221809425689E-237</v>
      </c>
    </row>
    <row r="61" spans="1:6" x14ac:dyDescent="0.2">
      <c r="A61" t="s">
        <v>191</v>
      </c>
      <c r="B61">
        <v>2.32956196593792E-256</v>
      </c>
      <c r="C61">
        <v>-1.0049245595993479</v>
      </c>
      <c r="D61">
        <v>0.60399999999999998</v>
      </c>
      <c r="E61">
        <v>0.94699999999999995</v>
      </c>
      <c r="F61">
        <v>4.2945474842065548E-252</v>
      </c>
    </row>
    <row r="62" spans="1:6" x14ac:dyDescent="0.2">
      <c r="A62" t="s">
        <v>133</v>
      </c>
      <c r="B62">
        <v>0</v>
      </c>
      <c r="C62">
        <v>-1.2050951987944349</v>
      </c>
      <c r="D62">
        <v>0.378</v>
      </c>
      <c r="E62">
        <v>0.86399999999999999</v>
      </c>
      <c r="F62">
        <v>0</v>
      </c>
    </row>
    <row r="63" spans="1:6" x14ac:dyDescent="0.2">
      <c r="A63" t="s">
        <v>134</v>
      </c>
      <c r="B63">
        <v>0</v>
      </c>
      <c r="C63">
        <v>-1.38425703301819</v>
      </c>
      <c r="D63">
        <v>0.49199999999999999</v>
      </c>
      <c r="E63">
        <v>0.93400000000000005</v>
      </c>
      <c r="F63">
        <v>0</v>
      </c>
    </row>
    <row r="64" spans="1:6" x14ac:dyDescent="0.2">
      <c r="A64" t="s">
        <v>136</v>
      </c>
      <c r="B64">
        <v>0</v>
      </c>
      <c r="C64">
        <v>-1.817032708118441</v>
      </c>
      <c r="D64">
        <v>0.66800000000000004</v>
      </c>
      <c r="E64">
        <v>0.98799999999999999</v>
      </c>
      <c r="F64">
        <v>0</v>
      </c>
    </row>
    <row r="65" spans="1:6" x14ac:dyDescent="0.2">
      <c r="A65" t="s">
        <v>135</v>
      </c>
      <c r="B65">
        <v>0</v>
      </c>
      <c r="C65">
        <v>-1.819516942184813</v>
      </c>
      <c r="D65">
        <v>0.628</v>
      </c>
      <c r="E65">
        <v>0.98899999999999999</v>
      </c>
      <c r="F65">
        <v>0</v>
      </c>
    </row>
    <row r="66" spans="1:6" x14ac:dyDescent="0.2">
      <c r="A66" t="s">
        <v>139</v>
      </c>
      <c r="B66">
        <v>0</v>
      </c>
      <c r="C66">
        <v>-1.838051611470966</v>
      </c>
      <c r="D66">
        <v>0.82499999999999996</v>
      </c>
      <c r="E66">
        <v>0.997</v>
      </c>
      <c r="F66">
        <v>0</v>
      </c>
    </row>
    <row r="67" spans="1:6" x14ac:dyDescent="0.2">
      <c r="A67" t="s">
        <v>137</v>
      </c>
      <c r="B67">
        <v>0</v>
      </c>
      <c r="C67">
        <v>-1.8626539022223749</v>
      </c>
      <c r="D67">
        <v>0.78500000000000003</v>
      </c>
      <c r="E67">
        <v>0.995</v>
      </c>
      <c r="F67">
        <v>0</v>
      </c>
    </row>
    <row r="68" spans="1:6" x14ac:dyDescent="0.2">
      <c r="A68" t="s">
        <v>138</v>
      </c>
      <c r="B68">
        <v>0</v>
      </c>
      <c r="C68">
        <v>-2.06043414198643</v>
      </c>
      <c r="D68">
        <v>0.78300000000000003</v>
      </c>
      <c r="E68">
        <v>0.996</v>
      </c>
      <c r="F68">
        <v>0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F00-000000000000}">
  <dimension ref="A1:F32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61</v>
      </c>
      <c r="B2">
        <v>7.7808454457182091E-12</v>
      </c>
      <c r="C2">
        <v>0.48006726948228667</v>
      </c>
      <c r="D2">
        <v>0.48499999999999999</v>
      </c>
      <c r="E2">
        <v>0.23599999999999999</v>
      </c>
      <c r="F2">
        <v>1.4343988579181521E-7</v>
      </c>
    </row>
    <row r="3" spans="1:6" x14ac:dyDescent="0.2">
      <c r="A3" t="s">
        <v>259</v>
      </c>
      <c r="B3">
        <v>1.5558339543739601E-9</v>
      </c>
      <c r="C3">
        <v>0.37739418729257851</v>
      </c>
      <c r="D3">
        <v>0.41899999999999998</v>
      </c>
      <c r="E3">
        <v>0.20300000000000001</v>
      </c>
      <c r="F3">
        <v>2.8681798948883951E-5</v>
      </c>
    </row>
    <row r="4" spans="1:6" x14ac:dyDescent="0.2">
      <c r="A4" t="s">
        <v>231</v>
      </c>
      <c r="B4">
        <v>1.4463720246654699E-6</v>
      </c>
      <c r="C4">
        <v>0.25215851757104202</v>
      </c>
      <c r="D4">
        <v>0.254</v>
      </c>
      <c r="E4">
        <v>0.112</v>
      </c>
      <c r="F4">
        <v>2.666386827470793E-2</v>
      </c>
    </row>
    <row r="5" spans="1:6" x14ac:dyDescent="0.2">
      <c r="A5" t="s">
        <v>266</v>
      </c>
      <c r="B5">
        <v>3.1963279176387731E-7</v>
      </c>
      <c r="C5">
        <v>-0.26472255842623871</v>
      </c>
      <c r="D5">
        <v>0.13200000000000001</v>
      </c>
      <c r="E5">
        <v>0.30099999999999999</v>
      </c>
      <c r="F5">
        <v>5.8924305161670784E-3</v>
      </c>
    </row>
    <row r="6" spans="1:6" x14ac:dyDescent="0.2">
      <c r="A6" t="s">
        <v>131</v>
      </c>
      <c r="B6">
        <v>1.2118747930642851E-6</v>
      </c>
      <c r="C6">
        <v>-0.27240426516204441</v>
      </c>
      <c r="D6">
        <v>0.22800000000000001</v>
      </c>
      <c r="E6">
        <v>0.41099999999999998</v>
      </c>
      <c r="F6">
        <v>2.2340911810140099E-2</v>
      </c>
    </row>
    <row r="7" spans="1:6" x14ac:dyDescent="0.2">
      <c r="A7" t="s">
        <v>976</v>
      </c>
      <c r="B7">
        <v>7.4948219581410976E-8</v>
      </c>
      <c r="C7">
        <v>-0.27788830207597132</v>
      </c>
      <c r="D7">
        <v>0.14699999999999999</v>
      </c>
      <c r="E7">
        <v>0.33200000000000002</v>
      </c>
      <c r="F7">
        <v>1.3816704279833111E-3</v>
      </c>
    </row>
    <row r="8" spans="1:6" x14ac:dyDescent="0.2">
      <c r="A8" t="s">
        <v>265</v>
      </c>
      <c r="B8">
        <v>5.476511396994407E-7</v>
      </c>
      <c r="C8">
        <v>-0.28967527069569893</v>
      </c>
      <c r="D8">
        <v>0.32</v>
      </c>
      <c r="E8">
        <v>0.51500000000000001</v>
      </c>
      <c r="F8">
        <v>1.0095948760359189E-2</v>
      </c>
    </row>
    <row r="9" spans="1:6" x14ac:dyDescent="0.2">
      <c r="A9" t="s">
        <v>599</v>
      </c>
      <c r="B9">
        <v>3.7384544394948978E-8</v>
      </c>
      <c r="C9">
        <v>-0.30603832972702139</v>
      </c>
      <c r="D9">
        <v>0.11</v>
      </c>
      <c r="E9">
        <v>0.28499999999999998</v>
      </c>
      <c r="F9">
        <v>6.891840759208844E-4</v>
      </c>
    </row>
    <row r="10" spans="1:6" x14ac:dyDescent="0.2">
      <c r="A10" t="s">
        <v>191</v>
      </c>
      <c r="B10">
        <v>2.2814755148801761E-7</v>
      </c>
      <c r="C10">
        <v>-0.32232595168288519</v>
      </c>
      <c r="D10">
        <v>0.29799999999999999</v>
      </c>
      <c r="E10">
        <v>0.51200000000000001</v>
      </c>
      <c r="F10">
        <v>4.2059001116816043E-3</v>
      </c>
    </row>
    <row r="11" spans="1:6" x14ac:dyDescent="0.2">
      <c r="A11" t="s">
        <v>747</v>
      </c>
      <c r="B11">
        <v>1.128976816012062E-6</v>
      </c>
      <c r="C11">
        <v>-0.32301772587062488</v>
      </c>
      <c r="D11">
        <v>0.34200000000000003</v>
      </c>
      <c r="E11">
        <v>0.52900000000000003</v>
      </c>
      <c r="F11">
        <v>2.0812687603182368E-2</v>
      </c>
    </row>
    <row r="12" spans="1:6" x14ac:dyDescent="0.2">
      <c r="A12" t="s">
        <v>127</v>
      </c>
      <c r="B12">
        <v>3.3404968015424372E-10</v>
      </c>
      <c r="C12">
        <v>-0.35390842942636491</v>
      </c>
      <c r="D12">
        <v>0.309</v>
      </c>
      <c r="E12">
        <v>0.55600000000000005</v>
      </c>
      <c r="F12">
        <v>6.158205853643483E-6</v>
      </c>
    </row>
    <row r="13" spans="1:6" x14ac:dyDescent="0.2">
      <c r="A13" t="s">
        <v>626</v>
      </c>
      <c r="B13">
        <v>4.7117163822440487E-9</v>
      </c>
      <c r="C13">
        <v>-0.35936414221343399</v>
      </c>
      <c r="D13">
        <v>0.309</v>
      </c>
      <c r="E13">
        <v>0.52900000000000003</v>
      </c>
      <c r="F13">
        <v>8.6860491506669042E-5</v>
      </c>
    </row>
    <row r="14" spans="1:6" x14ac:dyDescent="0.2">
      <c r="A14" t="s">
        <v>93</v>
      </c>
      <c r="B14">
        <v>6.7171724515895901E-7</v>
      </c>
      <c r="C14">
        <v>-0.3620418589701454</v>
      </c>
      <c r="D14">
        <v>0.11799999999999999</v>
      </c>
      <c r="E14">
        <v>0.27700000000000002</v>
      </c>
      <c r="F14">
        <v>1.238310741450541E-2</v>
      </c>
    </row>
    <row r="15" spans="1:6" x14ac:dyDescent="0.2">
      <c r="A15" t="s">
        <v>651</v>
      </c>
      <c r="B15">
        <v>1.816711121779919E-7</v>
      </c>
      <c r="C15">
        <v>-0.38249723114673723</v>
      </c>
      <c r="D15">
        <v>0.27200000000000002</v>
      </c>
      <c r="E15">
        <v>0.44900000000000001</v>
      </c>
      <c r="F15">
        <v>3.34910695300128E-3</v>
      </c>
    </row>
    <row r="16" spans="1:6" x14ac:dyDescent="0.2">
      <c r="A16" t="s">
        <v>116</v>
      </c>
      <c r="B16">
        <v>1.187423507000962E-8</v>
      </c>
      <c r="C16">
        <v>-0.39958119668382858</v>
      </c>
      <c r="D16">
        <v>0.191</v>
      </c>
      <c r="E16">
        <v>0.38900000000000001</v>
      </c>
      <c r="F16">
        <v>2.1890152351562719E-4</v>
      </c>
    </row>
    <row r="17" spans="1:6" x14ac:dyDescent="0.2">
      <c r="A17" t="s">
        <v>130</v>
      </c>
      <c r="B17">
        <v>3.7115430268554831E-16</v>
      </c>
      <c r="C17">
        <v>-0.40946084418404571</v>
      </c>
      <c r="D17">
        <v>5.0999999999999997E-2</v>
      </c>
      <c r="E17">
        <v>0.32100000000000001</v>
      </c>
      <c r="F17">
        <v>6.8422295700080823E-12</v>
      </c>
    </row>
    <row r="18" spans="1:6" x14ac:dyDescent="0.2">
      <c r="A18" t="s">
        <v>29</v>
      </c>
      <c r="B18">
        <v>4.743765957313353E-10</v>
      </c>
      <c r="C18">
        <v>-0.41653597875351461</v>
      </c>
      <c r="D18">
        <v>0.441</v>
      </c>
      <c r="E18">
        <v>0.65200000000000002</v>
      </c>
      <c r="F18">
        <v>8.7451325423071655E-6</v>
      </c>
    </row>
    <row r="19" spans="1:6" x14ac:dyDescent="0.2">
      <c r="A19" t="s">
        <v>659</v>
      </c>
      <c r="B19">
        <v>2.3978613933304352E-10</v>
      </c>
      <c r="C19">
        <v>-0.42230027282366428</v>
      </c>
      <c r="D19">
        <v>0.21</v>
      </c>
      <c r="E19">
        <v>0.441</v>
      </c>
      <c r="F19">
        <v>4.4204574786046574E-6</v>
      </c>
    </row>
    <row r="20" spans="1:6" x14ac:dyDescent="0.2">
      <c r="A20" t="s">
        <v>122</v>
      </c>
      <c r="B20">
        <v>1.27369557711732E-12</v>
      </c>
      <c r="C20">
        <v>-0.42275826464436089</v>
      </c>
      <c r="D20">
        <v>0.17599999999999999</v>
      </c>
      <c r="E20">
        <v>0.44400000000000001</v>
      </c>
      <c r="F20">
        <v>2.3480577964157789E-8</v>
      </c>
    </row>
    <row r="21" spans="1:6" x14ac:dyDescent="0.2">
      <c r="A21" t="s">
        <v>1117</v>
      </c>
      <c r="B21">
        <v>1.8456007808952921E-16</v>
      </c>
      <c r="C21">
        <v>-0.47773502791966238</v>
      </c>
      <c r="D21">
        <v>7.0000000000000007E-2</v>
      </c>
      <c r="E21">
        <v>0.34799999999999998</v>
      </c>
      <c r="F21">
        <v>3.4023650395804709E-12</v>
      </c>
    </row>
    <row r="22" spans="1:6" x14ac:dyDescent="0.2">
      <c r="A22" t="s">
        <v>132</v>
      </c>
      <c r="B22">
        <v>1.2383053272302609E-17</v>
      </c>
      <c r="C22">
        <v>-0.47992664879315289</v>
      </c>
      <c r="D22">
        <v>5.8999999999999997E-2</v>
      </c>
      <c r="E22">
        <v>0.33700000000000002</v>
      </c>
      <c r="F22">
        <v>2.2828158707489861E-13</v>
      </c>
    </row>
    <row r="23" spans="1:6" x14ac:dyDescent="0.2">
      <c r="A23" t="s">
        <v>54</v>
      </c>
      <c r="B23">
        <v>2.2758309256929099E-6</v>
      </c>
      <c r="C23">
        <v>-0.48349381626198579</v>
      </c>
      <c r="D23">
        <v>0.151</v>
      </c>
      <c r="E23">
        <v>0.30399999999999999</v>
      </c>
      <c r="F23">
        <v>4.1954943115148802E-2</v>
      </c>
    </row>
    <row r="24" spans="1:6" x14ac:dyDescent="0.2">
      <c r="A24" t="s">
        <v>133</v>
      </c>
      <c r="B24">
        <v>3.145152414210989E-15</v>
      </c>
      <c r="C24">
        <v>-0.52901695203491839</v>
      </c>
      <c r="D24">
        <v>0.114</v>
      </c>
      <c r="E24">
        <v>0.39200000000000002</v>
      </c>
      <c r="F24">
        <v>5.7980884755979577E-11</v>
      </c>
    </row>
    <row r="25" spans="1:6" x14ac:dyDescent="0.2">
      <c r="A25" t="s">
        <v>115</v>
      </c>
      <c r="B25">
        <v>7.8038257657276768E-8</v>
      </c>
      <c r="C25">
        <v>-0.5642510721078956</v>
      </c>
      <c r="D25">
        <v>0.13200000000000001</v>
      </c>
      <c r="E25">
        <v>0.30399999999999999</v>
      </c>
      <c r="F25">
        <v>1.438635279911897E-3</v>
      </c>
    </row>
    <row r="26" spans="1:6" x14ac:dyDescent="0.2">
      <c r="A26" t="s">
        <v>1204</v>
      </c>
      <c r="B26">
        <v>9.440158992136929E-20</v>
      </c>
      <c r="C26">
        <v>-0.6565484646053884</v>
      </c>
      <c r="D26">
        <v>0.14299999999999999</v>
      </c>
      <c r="E26">
        <v>0.47699999999999998</v>
      </c>
      <c r="F26">
        <v>1.740293310200443E-15</v>
      </c>
    </row>
    <row r="27" spans="1:6" x14ac:dyDescent="0.2">
      <c r="A27" t="s">
        <v>134</v>
      </c>
      <c r="B27">
        <v>5.0497183694298004E-37</v>
      </c>
      <c r="C27">
        <v>-0.84528743918352567</v>
      </c>
      <c r="D27">
        <v>7.0000000000000001E-3</v>
      </c>
      <c r="E27">
        <v>0.46600000000000003</v>
      </c>
      <c r="F27">
        <v>9.3091558140438355E-33</v>
      </c>
    </row>
    <row r="28" spans="1:6" x14ac:dyDescent="0.2">
      <c r="A28" t="s">
        <v>135</v>
      </c>
      <c r="B28">
        <v>7.7333091107134182E-47</v>
      </c>
      <c r="C28">
        <v>-1.1074306669271361</v>
      </c>
      <c r="D28">
        <v>1.4999999999999999E-2</v>
      </c>
      <c r="E28">
        <v>0.56399999999999995</v>
      </c>
      <c r="F28">
        <v>1.4256355345600191E-42</v>
      </c>
    </row>
    <row r="29" spans="1:6" x14ac:dyDescent="0.2">
      <c r="A29" t="s">
        <v>136</v>
      </c>
      <c r="B29">
        <v>2.26805933594086E-58</v>
      </c>
      <c r="C29">
        <v>-1.219354977881397</v>
      </c>
      <c r="D29">
        <v>4.0000000000000001E-3</v>
      </c>
      <c r="E29">
        <v>0.64700000000000002</v>
      </c>
      <c r="F29">
        <v>4.1811673858069759E-54</v>
      </c>
    </row>
    <row r="30" spans="1:6" x14ac:dyDescent="0.2">
      <c r="A30" t="s">
        <v>137</v>
      </c>
      <c r="B30">
        <v>8.2081410455440108E-60</v>
      </c>
      <c r="C30">
        <v>-1.525129630322982</v>
      </c>
      <c r="D30">
        <v>0.04</v>
      </c>
      <c r="E30">
        <v>0.69299999999999995</v>
      </c>
      <c r="F30">
        <v>1.513170801746038E-55</v>
      </c>
    </row>
    <row r="31" spans="1:6" x14ac:dyDescent="0.2">
      <c r="A31" t="s">
        <v>139</v>
      </c>
      <c r="B31">
        <v>7.5549879346772894E-63</v>
      </c>
      <c r="C31">
        <v>-1.6700055311445841</v>
      </c>
      <c r="D31">
        <v>4.8000000000000001E-2</v>
      </c>
      <c r="E31">
        <v>0.72099999999999997</v>
      </c>
      <c r="F31">
        <v>1.392762025757758E-58</v>
      </c>
    </row>
    <row r="32" spans="1:6" x14ac:dyDescent="0.2">
      <c r="A32" t="s">
        <v>138</v>
      </c>
      <c r="B32">
        <v>7.165538941700977E-69</v>
      </c>
      <c r="C32">
        <v>-1.7701316853564959</v>
      </c>
      <c r="D32">
        <v>2.5999999999999999E-2</v>
      </c>
      <c r="E32">
        <v>0.745</v>
      </c>
      <c r="F32">
        <v>1.320967103902575E-64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000-000000000000}">
  <dimension ref="A1:F65"/>
  <sheetViews>
    <sheetView workbookViewId="0">
      <selection activeCell="A26" sqref="A26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61</v>
      </c>
      <c r="B2">
        <v>9.40028426663711E-18</v>
      </c>
      <c r="C2">
        <v>0.78147141939704312</v>
      </c>
      <c r="D2">
        <v>0.81799999999999995</v>
      </c>
      <c r="E2">
        <v>0.58699999999999997</v>
      </c>
      <c r="F2">
        <v>1.732942404554551E-13</v>
      </c>
    </row>
    <row r="3" spans="1:6" x14ac:dyDescent="0.2">
      <c r="A3" t="s">
        <v>551</v>
      </c>
      <c r="B3">
        <v>1.8012246451185891E-19</v>
      </c>
      <c r="C3">
        <v>0.68392647470798407</v>
      </c>
      <c r="D3">
        <v>0.67400000000000004</v>
      </c>
      <c r="E3">
        <v>0.36199999999999999</v>
      </c>
      <c r="F3">
        <v>3.3205576332761189E-15</v>
      </c>
    </row>
    <row r="4" spans="1:6" x14ac:dyDescent="0.2">
      <c r="A4" t="s">
        <v>1205</v>
      </c>
      <c r="B4">
        <v>1.5333387162464231E-16</v>
      </c>
      <c r="C4">
        <v>0.59585660703650212</v>
      </c>
      <c r="D4">
        <v>0.56100000000000005</v>
      </c>
      <c r="E4">
        <v>0.27100000000000002</v>
      </c>
      <c r="F4">
        <v>2.8267099234002801E-12</v>
      </c>
    </row>
    <row r="5" spans="1:6" x14ac:dyDescent="0.2">
      <c r="A5" t="s">
        <v>1206</v>
      </c>
      <c r="B5">
        <v>1.1014258911487591E-10</v>
      </c>
      <c r="C5">
        <v>0.50630444171740119</v>
      </c>
      <c r="D5">
        <v>0.63200000000000001</v>
      </c>
      <c r="E5">
        <v>0.38200000000000001</v>
      </c>
      <c r="F5">
        <v>2.0304786303327362E-6</v>
      </c>
    </row>
    <row r="6" spans="1:6" x14ac:dyDescent="0.2">
      <c r="A6" t="s">
        <v>1207</v>
      </c>
      <c r="B6">
        <v>1.058000896691543E-16</v>
      </c>
      <c r="C6">
        <v>0.4940624014004138</v>
      </c>
      <c r="D6">
        <v>0.38600000000000001</v>
      </c>
      <c r="E6">
        <v>0.114</v>
      </c>
      <c r="F6">
        <v>1.9504246530508589E-12</v>
      </c>
    </row>
    <row r="7" spans="1:6" x14ac:dyDescent="0.2">
      <c r="A7" t="s">
        <v>640</v>
      </c>
      <c r="B7">
        <v>5.7636189855621921E-13</v>
      </c>
      <c r="C7">
        <v>0.48428023856159702</v>
      </c>
      <c r="D7">
        <v>0.621</v>
      </c>
      <c r="E7">
        <v>0.33600000000000002</v>
      </c>
      <c r="F7">
        <v>1.06252315998839E-8</v>
      </c>
    </row>
    <row r="8" spans="1:6" x14ac:dyDescent="0.2">
      <c r="A8" t="s">
        <v>991</v>
      </c>
      <c r="B8">
        <v>2.590028110772616E-10</v>
      </c>
      <c r="C8">
        <v>0.45992967625998982</v>
      </c>
      <c r="D8">
        <v>0.65300000000000002</v>
      </c>
      <c r="E8">
        <v>0.433</v>
      </c>
      <c r="F8">
        <v>4.7747168222093184E-6</v>
      </c>
    </row>
    <row r="9" spans="1:6" x14ac:dyDescent="0.2">
      <c r="A9" t="s">
        <v>274</v>
      </c>
      <c r="B9">
        <v>4.6543467443940617E-8</v>
      </c>
      <c r="C9">
        <v>0.4522159329969298</v>
      </c>
      <c r="D9">
        <v>0.46300000000000002</v>
      </c>
      <c r="E9">
        <v>0.27100000000000002</v>
      </c>
      <c r="F9">
        <v>8.5802882232904529E-4</v>
      </c>
    </row>
    <row r="10" spans="1:6" x14ac:dyDescent="0.2">
      <c r="A10" t="s">
        <v>864</v>
      </c>
      <c r="B10">
        <v>6.3381343913315953E-8</v>
      </c>
      <c r="C10">
        <v>0.41977401259457681</v>
      </c>
      <c r="D10">
        <v>0.67</v>
      </c>
      <c r="E10">
        <v>0.51</v>
      </c>
      <c r="F10">
        <v>1.16843507504198E-3</v>
      </c>
    </row>
    <row r="11" spans="1:6" x14ac:dyDescent="0.2">
      <c r="A11" t="s">
        <v>1070</v>
      </c>
      <c r="B11">
        <v>2.0581186456261281E-7</v>
      </c>
      <c r="C11">
        <v>0.38643929003963301</v>
      </c>
      <c r="D11">
        <v>0.53700000000000003</v>
      </c>
      <c r="E11">
        <v>0.34499999999999997</v>
      </c>
      <c r="F11">
        <v>3.794141723211767E-3</v>
      </c>
    </row>
    <row r="12" spans="1:6" x14ac:dyDescent="0.2">
      <c r="A12" t="s">
        <v>446</v>
      </c>
      <c r="B12">
        <v>6.3855289627999736E-7</v>
      </c>
      <c r="C12">
        <v>0.34705169718948681</v>
      </c>
      <c r="D12">
        <v>0.55400000000000005</v>
      </c>
      <c r="E12">
        <v>0.38700000000000001</v>
      </c>
      <c r="F12">
        <v>1.1771722642921751E-2</v>
      </c>
    </row>
    <row r="13" spans="1:6" x14ac:dyDescent="0.2">
      <c r="A13" t="s">
        <v>956</v>
      </c>
      <c r="B13">
        <v>3.3370257111811412E-7</v>
      </c>
      <c r="C13">
        <v>0.29728521037817041</v>
      </c>
      <c r="D13">
        <v>0.39300000000000002</v>
      </c>
      <c r="E13">
        <v>0.214</v>
      </c>
      <c r="F13">
        <v>6.1518068985624338E-3</v>
      </c>
    </row>
    <row r="14" spans="1:6" x14ac:dyDescent="0.2">
      <c r="A14" t="s">
        <v>1208</v>
      </c>
      <c r="B14">
        <v>2.126369315888018E-9</v>
      </c>
      <c r="C14">
        <v>0.29689785770007759</v>
      </c>
      <c r="D14">
        <v>0.30499999999999999</v>
      </c>
      <c r="E14">
        <v>0.11700000000000001</v>
      </c>
      <c r="F14">
        <v>3.9199618338395618E-5</v>
      </c>
    </row>
    <row r="15" spans="1:6" x14ac:dyDescent="0.2">
      <c r="A15" t="s">
        <v>103</v>
      </c>
      <c r="B15">
        <v>1.1922117110036641E-7</v>
      </c>
      <c r="C15">
        <v>-0.25445864917086208</v>
      </c>
      <c r="D15">
        <v>0.109</v>
      </c>
      <c r="E15">
        <v>0.27900000000000003</v>
      </c>
      <c r="F15">
        <v>2.1978422892352549E-3</v>
      </c>
    </row>
    <row r="16" spans="1:6" x14ac:dyDescent="0.2">
      <c r="A16" t="s">
        <v>705</v>
      </c>
      <c r="B16">
        <v>2.469885705582214E-6</v>
      </c>
      <c r="C16">
        <v>-0.25605296366717262</v>
      </c>
      <c r="D16">
        <v>0.16800000000000001</v>
      </c>
      <c r="E16">
        <v>0.32800000000000001</v>
      </c>
      <c r="F16">
        <v>4.553234298240811E-2</v>
      </c>
    </row>
    <row r="17" spans="1:6" x14ac:dyDescent="0.2">
      <c r="A17" t="s">
        <v>1209</v>
      </c>
      <c r="B17">
        <v>3.7466520314690222E-7</v>
      </c>
      <c r="C17">
        <v>-0.26136977635565811</v>
      </c>
      <c r="D17">
        <v>0.14000000000000001</v>
      </c>
      <c r="E17">
        <v>0.311</v>
      </c>
      <c r="F17">
        <v>6.9069530200131426E-3</v>
      </c>
    </row>
    <row r="18" spans="1:6" x14ac:dyDescent="0.2">
      <c r="A18" t="s">
        <v>74</v>
      </c>
      <c r="B18">
        <v>7.2181550096462997E-8</v>
      </c>
      <c r="C18">
        <v>-0.26352273159909878</v>
      </c>
      <c r="D18">
        <v>0.109</v>
      </c>
      <c r="E18">
        <v>0.28499999999999998</v>
      </c>
      <c r="F18">
        <v>1.3306668760282949E-3</v>
      </c>
    </row>
    <row r="19" spans="1:6" x14ac:dyDescent="0.2">
      <c r="A19" t="s">
        <v>774</v>
      </c>
      <c r="B19">
        <v>2.3593768356005528E-9</v>
      </c>
      <c r="C19">
        <v>-0.26541660941836043</v>
      </c>
      <c r="D19">
        <v>0.14699999999999999</v>
      </c>
      <c r="E19">
        <v>0.36799999999999999</v>
      </c>
      <c r="F19">
        <v>4.3495111964296188E-5</v>
      </c>
    </row>
    <row r="20" spans="1:6" x14ac:dyDescent="0.2">
      <c r="A20" t="s">
        <v>92</v>
      </c>
      <c r="B20">
        <v>1.5245000016126371E-8</v>
      </c>
      <c r="C20">
        <v>-0.26641946663843802</v>
      </c>
      <c r="D20">
        <v>9.8000000000000004E-2</v>
      </c>
      <c r="E20">
        <v>0.27900000000000003</v>
      </c>
      <c r="F20">
        <v>2.8104157529728967E-4</v>
      </c>
    </row>
    <row r="21" spans="1:6" x14ac:dyDescent="0.2">
      <c r="A21" t="s">
        <v>117</v>
      </c>
      <c r="B21">
        <v>3.2941159537361951E-9</v>
      </c>
      <c r="C21">
        <v>-0.27348227164769617</v>
      </c>
      <c r="D21">
        <v>0.14399999999999999</v>
      </c>
      <c r="E21">
        <v>0.36199999999999999</v>
      </c>
      <c r="F21">
        <v>6.0727027607126759E-5</v>
      </c>
    </row>
    <row r="22" spans="1:6" x14ac:dyDescent="0.2">
      <c r="A22" t="s">
        <v>1210</v>
      </c>
      <c r="B22">
        <v>1.0421425453813711E-6</v>
      </c>
      <c r="C22">
        <v>-0.27392820960598868</v>
      </c>
      <c r="D22">
        <v>0.109</v>
      </c>
      <c r="E22">
        <v>0.25900000000000001</v>
      </c>
      <c r="F22">
        <v>1.9211897824105571E-2</v>
      </c>
    </row>
    <row r="23" spans="1:6" x14ac:dyDescent="0.2">
      <c r="A23" t="s">
        <v>1211</v>
      </c>
      <c r="B23">
        <v>8.5619975583694755E-8</v>
      </c>
      <c r="C23">
        <v>-0.27742612257473109</v>
      </c>
      <c r="D23">
        <v>0.16500000000000001</v>
      </c>
      <c r="E23">
        <v>0.35299999999999998</v>
      </c>
      <c r="F23">
        <v>1.578404249885413E-3</v>
      </c>
    </row>
    <row r="24" spans="1:6" x14ac:dyDescent="0.2">
      <c r="A24" t="s">
        <v>1212</v>
      </c>
      <c r="B24">
        <v>8.0707282207253768E-8</v>
      </c>
      <c r="C24">
        <v>-0.2830588073969465</v>
      </c>
      <c r="D24">
        <v>0.186</v>
      </c>
      <c r="E24">
        <v>0.376</v>
      </c>
      <c r="F24">
        <v>1.487838747490723E-3</v>
      </c>
    </row>
    <row r="25" spans="1:6" x14ac:dyDescent="0.2">
      <c r="A25" t="s">
        <v>125</v>
      </c>
      <c r="B25">
        <v>1.2854412183481659E-7</v>
      </c>
      <c r="C25">
        <v>-0.30185966607231529</v>
      </c>
      <c r="D25">
        <v>0.189</v>
      </c>
      <c r="E25">
        <v>0.376</v>
      </c>
      <c r="F25">
        <v>2.369710886024843E-3</v>
      </c>
    </row>
    <row r="26" spans="1:6" x14ac:dyDescent="0.2">
      <c r="A26" t="s">
        <v>679</v>
      </c>
      <c r="B26">
        <v>1.3136770564296279E-8</v>
      </c>
      <c r="C26">
        <v>-0.30263340553372042</v>
      </c>
      <c r="D26">
        <v>0.22800000000000001</v>
      </c>
      <c r="E26">
        <v>0.44400000000000001</v>
      </c>
      <c r="F26">
        <v>2.42176365352802E-4</v>
      </c>
    </row>
    <row r="27" spans="1:6" x14ac:dyDescent="0.2">
      <c r="A27" t="s">
        <v>1213</v>
      </c>
      <c r="B27">
        <v>6.6413906769522974E-9</v>
      </c>
      <c r="C27">
        <v>-0.30441649195633591</v>
      </c>
      <c r="D27">
        <v>8.1000000000000003E-2</v>
      </c>
      <c r="E27">
        <v>0.254</v>
      </c>
      <c r="F27">
        <v>1.2243403712961561E-4</v>
      </c>
    </row>
    <row r="28" spans="1:6" x14ac:dyDescent="0.2">
      <c r="A28" t="s">
        <v>1214</v>
      </c>
      <c r="B28">
        <v>6.5522704962862716E-7</v>
      </c>
      <c r="C28">
        <v>-0.31792809401978778</v>
      </c>
      <c r="D28">
        <v>0.218</v>
      </c>
      <c r="E28">
        <v>0.39</v>
      </c>
      <c r="F28">
        <v>1.207911065990374E-2</v>
      </c>
    </row>
    <row r="29" spans="1:6" x14ac:dyDescent="0.2">
      <c r="A29" t="s">
        <v>35</v>
      </c>
      <c r="B29">
        <v>1.8248558738522619E-12</v>
      </c>
      <c r="C29">
        <v>-0.31820218082323998</v>
      </c>
      <c r="D29">
        <v>0.10199999999999999</v>
      </c>
      <c r="E29">
        <v>0.35</v>
      </c>
      <c r="F29">
        <v>3.3641218034466452E-8</v>
      </c>
    </row>
    <row r="30" spans="1:6" x14ac:dyDescent="0.2">
      <c r="A30" t="s">
        <v>98</v>
      </c>
      <c r="B30">
        <v>6.1561106392677796E-8</v>
      </c>
      <c r="C30">
        <v>-0.31940598830312422</v>
      </c>
      <c r="D30">
        <v>0.193</v>
      </c>
      <c r="E30">
        <v>0.39300000000000002</v>
      </c>
      <c r="F30">
        <v>1.134878996349015E-3</v>
      </c>
    </row>
    <row r="31" spans="1:6" x14ac:dyDescent="0.2">
      <c r="A31" t="s">
        <v>862</v>
      </c>
      <c r="B31">
        <v>1.0444433840754221E-6</v>
      </c>
      <c r="C31">
        <v>-0.32576036362561323</v>
      </c>
      <c r="D31">
        <v>0.42799999999999999</v>
      </c>
      <c r="E31">
        <v>0.61</v>
      </c>
      <c r="F31">
        <v>1.925431378543041E-2</v>
      </c>
    </row>
    <row r="32" spans="1:6" x14ac:dyDescent="0.2">
      <c r="A32" t="s">
        <v>129</v>
      </c>
      <c r="B32">
        <v>7.514781161227481E-8</v>
      </c>
      <c r="C32">
        <v>-0.33042881826908599</v>
      </c>
      <c r="D32">
        <v>0.17899999999999999</v>
      </c>
      <c r="E32">
        <v>0.36799999999999999</v>
      </c>
      <c r="F32">
        <v>1.3853499070722859E-3</v>
      </c>
    </row>
    <row r="33" spans="1:6" x14ac:dyDescent="0.2">
      <c r="A33" t="s">
        <v>1215</v>
      </c>
      <c r="B33">
        <v>4.4328306954587483E-9</v>
      </c>
      <c r="C33">
        <v>-0.33295190715988943</v>
      </c>
      <c r="D33">
        <v>8.7999999999999995E-2</v>
      </c>
      <c r="E33">
        <v>0.26500000000000001</v>
      </c>
      <c r="F33">
        <v>8.1719233870782029E-5</v>
      </c>
    </row>
    <row r="34" spans="1:6" x14ac:dyDescent="0.2">
      <c r="A34" t="s">
        <v>539</v>
      </c>
      <c r="B34">
        <v>7.661942464444535E-10</v>
      </c>
      <c r="C34">
        <v>-0.33405547566844562</v>
      </c>
      <c r="D34">
        <v>0.126</v>
      </c>
      <c r="E34">
        <v>0.33</v>
      </c>
      <c r="F34">
        <v>1.41247909332035E-5</v>
      </c>
    </row>
    <row r="35" spans="1:6" x14ac:dyDescent="0.2">
      <c r="A35" t="s">
        <v>1216</v>
      </c>
      <c r="B35">
        <v>2.3566972550273551E-8</v>
      </c>
      <c r="C35">
        <v>-0.33478506501884409</v>
      </c>
      <c r="D35">
        <v>0.17199999999999999</v>
      </c>
      <c r="E35">
        <v>0.35899999999999999</v>
      </c>
      <c r="F35">
        <v>4.3445713896429278E-4</v>
      </c>
    </row>
    <row r="36" spans="1:6" x14ac:dyDescent="0.2">
      <c r="A36" t="s">
        <v>860</v>
      </c>
      <c r="B36">
        <v>3.6895429792725142E-7</v>
      </c>
      <c r="C36">
        <v>-0.35567018801133871</v>
      </c>
      <c r="D36">
        <v>0.316</v>
      </c>
      <c r="E36">
        <v>0.501</v>
      </c>
      <c r="F36">
        <v>6.8016724822888798E-3</v>
      </c>
    </row>
    <row r="37" spans="1:6" x14ac:dyDescent="0.2">
      <c r="A37" t="s">
        <v>560</v>
      </c>
      <c r="B37">
        <v>1.2574966350470409E-8</v>
      </c>
      <c r="C37">
        <v>-0.3565248040893938</v>
      </c>
      <c r="D37">
        <v>0.33</v>
      </c>
      <c r="E37">
        <v>0.56399999999999995</v>
      </c>
      <c r="F37">
        <v>2.3181950467092191E-4</v>
      </c>
    </row>
    <row r="38" spans="1:6" x14ac:dyDescent="0.2">
      <c r="A38" t="s">
        <v>194</v>
      </c>
      <c r="B38">
        <v>1.6460786005969571E-10</v>
      </c>
      <c r="C38">
        <v>-0.36136137517448108</v>
      </c>
      <c r="D38">
        <v>0.14399999999999999</v>
      </c>
      <c r="E38">
        <v>0.376</v>
      </c>
      <c r="F38">
        <v>3.034545900200491E-6</v>
      </c>
    </row>
    <row r="39" spans="1:6" x14ac:dyDescent="0.2">
      <c r="A39" t="s">
        <v>259</v>
      </c>
      <c r="B39">
        <v>1.6881235956864149E-8</v>
      </c>
      <c r="C39">
        <v>-0.36735854258363881</v>
      </c>
      <c r="D39">
        <v>0.44600000000000001</v>
      </c>
      <c r="E39">
        <v>0.65200000000000002</v>
      </c>
      <c r="F39">
        <v>3.112055848647906E-4</v>
      </c>
    </row>
    <row r="40" spans="1:6" x14ac:dyDescent="0.2">
      <c r="A40" t="s">
        <v>659</v>
      </c>
      <c r="B40">
        <v>6.8468284857799508E-7</v>
      </c>
      <c r="C40">
        <v>-0.37900862164869209</v>
      </c>
      <c r="D40">
        <v>0.218</v>
      </c>
      <c r="E40">
        <v>0.38700000000000001</v>
      </c>
      <c r="F40">
        <v>1.262212831353534E-2</v>
      </c>
    </row>
    <row r="41" spans="1:6" x14ac:dyDescent="0.2">
      <c r="A41" t="s">
        <v>111</v>
      </c>
      <c r="B41">
        <v>6.1957430335892166E-12</v>
      </c>
      <c r="C41">
        <v>-0.38037780946723521</v>
      </c>
      <c r="D41">
        <v>0.112</v>
      </c>
      <c r="E41">
        <v>0.33900000000000002</v>
      </c>
      <c r="F41">
        <v>1.142185228242172E-7</v>
      </c>
    </row>
    <row r="42" spans="1:6" x14ac:dyDescent="0.2">
      <c r="A42" t="s">
        <v>127</v>
      </c>
      <c r="B42">
        <v>1.4791379889953611E-9</v>
      </c>
      <c r="C42">
        <v>-0.38059412179103602</v>
      </c>
      <c r="D42">
        <v>0.26300000000000001</v>
      </c>
      <c r="E42">
        <v>0.504</v>
      </c>
      <c r="F42">
        <v>2.7267908827129491E-5</v>
      </c>
    </row>
    <row r="43" spans="1:6" x14ac:dyDescent="0.2">
      <c r="A43" t="s">
        <v>279</v>
      </c>
      <c r="B43">
        <v>7.6730611012215261E-7</v>
      </c>
      <c r="C43">
        <v>-0.39617288744840151</v>
      </c>
      <c r="D43">
        <v>0.29799999999999999</v>
      </c>
      <c r="E43">
        <v>0.47299999999999998</v>
      </c>
      <c r="F43">
        <v>1.414528814010188E-2</v>
      </c>
    </row>
    <row r="44" spans="1:6" x14ac:dyDescent="0.2">
      <c r="A44" t="s">
        <v>191</v>
      </c>
      <c r="B44">
        <v>1.2577955917870801E-7</v>
      </c>
      <c r="C44">
        <v>-0.40269607701307431</v>
      </c>
      <c r="D44">
        <v>0.249</v>
      </c>
      <c r="E44">
        <v>0.45</v>
      </c>
      <c r="F44">
        <v>2.318746173459482E-3</v>
      </c>
    </row>
    <row r="45" spans="1:6" x14ac:dyDescent="0.2">
      <c r="A45" t="s">
        <v>1217</v>
      </c>
      <c r="B45">
        <v>1.7431355269766251E-9</v>
      </c>
      <c r="C45">
        <v>-0.41807795359889499</v>
      </c>
      <c r="D45">
        <v>0.30499999999999999</v>
      </c>
      <c r="E45">
        <v>0.51300000000000001</v>
      </c>
      <c r="F45">
        <v>3.2134703439814083E-5</v>
      </c>
    </row>
    <row r="46" spans="1:6" x14ac:dyDescent="0.2">
      <c r="A46" t="s">
        <v>130</v>
      </c>
      <c r="B46">
        <v>3.666483321797351E-16</v>
      </c>
      <c r="C46">
        <v>-0.43049492467503248</v>
      </c>
      <c r="D46">
        <v>2.1000000000000001E-2</v>
      </c>
      <c r="E46">
        <v>0.251</v>
      </c>
      <c r="F46">
        <v>6.7591620037334163E-12</v>
      </c>
    </row>
    <row r="47" spans="1:6" x14ac:dyDescent="0.2">
      <c r="A47" t="s">
        <v>54</v>
      </c>
      <c r="B47">
        <v>7.8095796822237819E-8</v>
      </c>
      <c r="C47">
        <v>-0.43645648291374939</v>
      </c>
      <c r="D47">
        <v>0.14699999999999999</v>
      </c>
      <c r="E47">
        <v>0.32500000000000001</v>
      </c>
      <c r="F47">
        <v>1.4396960144179541E-3</v>
      </c>
    </row>
    <row r="48" spans="1:6" x14ac:dyDescent="0.2">
      <c r="A48" t="s">
        <v>131</v>
      </c>
      <c r="B48">
        <v>1.691664567960735E-13</v>
      </c>
      <c r="C48">
        <v>-0.44672481836757649</v>
      </c>
      <c r="D48">
        <v>0.14399999999999999</v>
      </c>
      <c r="E48">
        <v>0.40500000000000003</v>
      </c>
      <c r="F48">
        <v>3.1185836310356149E-9</v>
      </c>
    </row>
    <row r="49" spans="1:6" x14ac:dyDescent="0.2">
      <c r="A49" t="s">
        <v>532</v>
      </c>
      <c r="B49">
        <v>4.2799302387419301E-13</v>
      </c>
      <c r="C49">
        <v>-0.46798298846769348</v>
      </c>
      <c r="D49">
        <v>0.154</v>
      </c>
      <c r="E49">
        <v>0.41299999999999998</v>
      </c>
      <c r="F49">
        <v>7.8900513951207475E-9</v>
      </c>
    </row>
    <row r="50" spans="1:6" x14ac:dyDescent="0.2">
      <c r="A50" t="s">
        <v>1198</v>
      </c>
      <c r="B50">
        <v>6.4721529228689717E-7</v>
      </c>
      <c r="C50">
        <v>-0.46915671532458481</v>
      </c>
      <c r="D50">
        <v>0.73699999999999999</v>
      </c>
      <c r="E50">
        <v>0.82099999999999995</v>
      </c>
      <c r="F50">
        <v>1.1931413913308949E-2</v>
      </c>
    </row>
    <row r="51" spans="1:6" x14ac:dyDescent="0.2">
      <c r="A51" t="s">
        <v>122</v>
      </c>
      <c r="B51">
        <v>1.796609354459889E-19</v>
      </c>
      <c r="C51">
        <v>-0.50745725181488832</v>
      </c>
      <c r="D51">
        <v>0.123</v>
      </c>
      <c r="E51">
        <v>0.46200000000000002</v>
      </c>
      <c r="F51">
        <v>3.3120493449468059E-15</v>
      </c>
    </row>
    <row r="52" spans="1:6" x14ac:dyDescent="0.2">
      <c r="A52" t="s">
        <v>116</v>
      </c>
      <c r="B52">
        <v>1.333493094269541E-14</v>
      </c>
      <c r="C52">
        <v>-0.51376220908119841</v>
      </c>
      <c r="D52">
        <v>0.13</v>
      </c>
      <c r="E52">
        <v>0.39600000000000002</v>
      </c>
      <c r="F52">
        <v>2.458294519285899E-10</v>
      </c>
    </row>
    <row r="53" spans="1:6" x14ac:dyDescent="0.2">
      <c r="A53" t="s">
        <v>115</v>
      </c>
      <c r="B53">
        <v>8.2804827820981824E-10</v>
      </c>
      <c r="C53">
        <v>-0.5298326331765445</v>
      </c>
      <c r="D53">
        <v>0.13</v>
      </c>
      <c r="E53">
        <v>0.33300000000000002</v>
      </c>
      <c r="F53">
        <v>1.5265070008798001E-5</v>
      </c>
    </row>
    <row r="54" spans="1:6" x14ac:dyDescent="0.2">
      <c r="A54" t="s">
        <v>286</v>
      </c>
      <c r="B54">
        <v>3.1462706161846319E-17</v>
      </c>
      <c r="C54">
        <v>-0.54238992766281435</v>
      </c>
      <c r="D54">
        <v>0.23200000000000001</v>
      </c>
      <c r="E54">
        <v>0.55800000000000005</v>
      </c>
      <c r="F54">
        <v>5.8001498809363691E-13</v>
      </c>
    </row>
    <row r="55" spans="1:6" x14ac:dyDescent="0.2">
      <c r="A55" t="s">
        <v>132</v>
      </c>
      <c r="B55">
        <v>3.3352760854623884E-24</v>
      </c>
      <c r="C55">
        <v>-0.5826196667624961</v>
      </c>
      <c r="D55">
        <v>5.6000000000000001E-2</v>
      </c>
      <c r="E55">
        <v>0.40200000000000002</v>
      </c>
      <c r="F55">
        <v>6.1485814635499133E-20</v>
      </c>
    </row>
    <row r="56" spans="1:6" x14ac:dyDescent="0.2">
      <c r="A56" t="s">
        <v>1011</v>
      </c>
      <c r="B56">
        <v>2.242632332678238E-19</v>
      </c>
      <c r="C56">
        <v>-0.61154318947184061</v>
      </c>
      <c r="D56">
        <v>0.23899999999999999</v>
      </c>
      <c r="E56">
        <v>0.57299999999999995</v>
      </c>
      <c r="F56">
        <v>4.1342927052923328E-15</v>
      </c>
    </row>
    <row r="57" spans="1:6" x14ac:dyDescent="0.2">
      <c r="A57" t="s">
        <v>905</v>
      </c>
      <c r="B57">
        <v>4.8151818114691972E-14</v>
      </c>
      <c r="C57">
        <v>-0.61759063510245515</v>
      </c>
      <c r="D57">
        <v>0.34399999999999997</v>
      </c>
      <c r="E57">
        <v>0.61799999999999999</v>
      </c>
      <c r="F57">
        <v>8.8767876694434641E-10</v>
      </c>
    </row>
    <row r="58" spans="1:6" x14ac:dyDescent="0.2">
      <c r="A58" t="s">
        <v>133</v>
      </c>
      <c r="B58">
        <v>2.351251356305597E-18</v>
      </c>
      <c r="C58">
        <v>-0.6341148798955194</v>
      </c>
      <c r="D58">
        <v>7.0000000000000007E-2</v>
      </c>
      <c r="E58">
        <v>0.36199999999999999</v>
      </c>
      <c r="F58">
        <v>4.334531875349368E-14</v>
      </c>
    </row>
    <row r="59" spans="1:6" x14ac:dyDescent="0.2">
      <c r="A59" t="s">
        <v>546</v>
      </c>
      <c r="B59">
        <v>8.0681106480710496E-22</v>
      </c>
      <c r="C59">
        <v>-0.6744536672743946</v>
      </c>
      <c r="D59">
        <v>0.98899999999999999</v>
      </c>
      <c r="E59">
        <v>0.98</v>
      </c>
      <c r="F59">
        <v>1.4873561979718979E-17</v>
      </c>
    </row>
    <row r="60" spans="1:6" x14ac:dyDescent="0.2">
      <c r="A60" t="s">
        <v>134</v>
      </c>
      <c r="B60">
        <v>1.529319455437805E-40</v>
      </c>
      <c r="C60">
        <v>-0.82270790499315583</v>
      </c>
      <c r="D60">
        <v>4.0000000000000001E-3</v>
      </c>
      <c r="E60">
        <v>0.47899999999999998</v>
      </c>
      <c r="F60">
        <v>2.8193004160995929E-36</v>
      </c>
    </row>
    <row r="61" spans="1:6" x14ac:dyDescent="0.2">
      <c r="A61" t="s">
        <v>135</v>
      </c>
      <c r="B61">
        <v>1.0171417250971891E-46</v>
      </c>
      <c r="C61">
        <v>-1.1208201338941111</v>
      </c>
      <c r="D61">
        <v>4.0000000000000001E-3</v>
      </c>
      <c r="E61">
        <v>0.53600000000000003</v>
      </c>
      <c r="F61">
        <v>1.8751007702166679E-42</v>
      </c>
    </row>
    <row r="62" spans="1:6" x14ac:dyDescent="0.2">
      <c r="A62" t="s">
        <v>136</v>
      </c>
      <c r="B62">
        <v>1.9037458451515209E-50</v>
      </c>
      <c r="C62">
        <v>-1.20931382666849</v>
      </c>
      <c r="D62">
        <v>1.4E-2</v>
      </c>
      <c r="E62">
        <v>0.58099999999999996</v>
      </c>
      <c r="F62">
        <v>3.5095554655368292E-46</v>
      </c>
    </row>
    <row r="63" spans="1:6" x14ac:dyDescent="0.2">
      <c r="A63" t="s">
        <v>137</v>
      </c>
      <c r="B63">
        <v>5.9787503129329952E-53</v>
      </c>
      <c r="C63">
        <v>-1.497796306811837</v>
      </c>
      <c r="D63">
        <v>3.5000000000000003E-2</v>
      </c>
      <c r="E63">
        <v>0.627</v>
      </c>
      <c r="F63">
        <v>1.102182620189198E-48</v>
      </c>
    </row>
    <row r="64" spans="1:6" x14ac:dyDescent="0.2">
      <c r="A64" t="s">
        <v>139</v>
      </c>
      <c r="B64">
        <v>6.2007536954167624E-66</v>
      </c>
      <c r="C64">
        <v>-1.7094405491551481</v>
      </c>
      <c r="D64">
        <v>1.0999999999999999E-2</v>
      </c>
      <c r="E64">
        <v>0.70099999999999996</v>
      </c>
      <c r="F64">
        <v>1.14310894375008E-61</v>
      </c>
    </row>
    <row r="65" spans="1:6" x14ac:dyDescent="0.2">
      <c r="A65" t="s">
        <v>138</v>
      </c>
      <c r="B65">
        <v>1.9317958534559491E-63</v>
      </c>
      <c r="C65">
        <v>-1.7423767016007199</v>
      </c>
      <c r="D65">
        <v>1.7999999999999999E-2</v>
      </c>
      <c r="E65">
        <v>0.68700000000000006</v>
      </c>
      <c r="F65">
        <v>3.5612656558460432E-59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100-000000000000}">
  <dimension ref="A1:F75"/>
  <sheetViews>
    <sheetView topLeftCell="A30" workbookViewId="0">
      <selection activeCell="C18" sqref="C18:C75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67</v>
      </c>
      <c r="B2">
        <v>1.0950151232056861E-23</v>
      </c>
      <c r="C2">
        <v>0.9863352696111487</v>
      </c>
      <c r="D2">
        <v>0.61799999999999999</v>
      </c>
      <c r="E2">
        <v>0.214</v>
      </c>
      <c r="F2">
        <v>2.0186603796296819E-19</v>
      </c>
    </row>
    <row r="3" spans="1:6" x14ac:dyDescent="0.2">
      <c r="A3" t="s">
        <v>1218</v>
      </c>
      <c r="B3">
        <v>2.6641570130272922E-16</v>
      </c>
      <c r="C3">
        <v>0.86221568492170597</v>
      </c>
      <c r="D3">
        <v>0.69099999999999995</v>
      </c>
      <c r="E3">
        <v>0.40799999999999997</v>
      </c>
      <c r="F3">
        <v>4.9113734535158119E-12</v>
      </c>
    </row>
    <row r="4" spans="1:6" x14ac:dyDescent="0.2">
      <c r="A4" t="s">
        <v>558</v>
      </c>
      <c r="B4">
        <v>5.0968264340116941E-10</v>
      </c>
      <c r="C4">
        <v>0.69309224481859788</v>
      </c>
      <c r="D4">
        <v>0.69299999999999995</v>
      </c>
      <c r="E4">
        <v>0.55600000000000005</v>
      </c>
      <c r="F4">
        <v>9.3959995311005576E-6</v>
      </c>
    </row>
    <row r="5" spans="1:6" x14ac:dyDescent="0.2">
      <c r="A5" t="s">
        <v>843</v>
      </c>
      <c r="B5">
        <v>2.8969057623378201E-12</v>
      </c>
      <c r="C5">
        <v>0.62805850994796286</v>
      </c>
      <c r="D5">
        <v>0.65200000000000002</v>
      </c>
      <c r="E5">
        <v>0.39300000000000002</v>
      </c>
      <c r="F5">
        <v>5.3404457728697723E-8</v>
      </c>
    </row>
    <row r="6" spans="1:6" x14ac:dyDescent="0.2">
      <c r="A6" t="s">
        <v>411</v>
      </c>
      <c r="B6">
        <v>4.7940306448280143E-12</v>
      </c>
      <c r="C6">
        <v>0.61126954218320595</v>
      </c>
      <c r="D6">
        <v>0.92</v>
      </c>
      <c r="E6">
        <v>0.77</v>
      </c>
      <c r="F6">
        <v>8.8377954937404432E-8</v>
      </c>
    </row>
    <row r="7" spans="1:6" x14ac:dyDescent="0.2">
      <c r="A7" t="s">
        <v>1219</v>
      </c>
      <c r="B7">
        <v>4.0290585349469589E-10</v>
      </c>
      <c r="C7">
        <v>0.5920339180995644</v>
      </c>
      <c r="D7">
        <v>0.88400000000000001</v>
      </c>
      <c r="E7">
        <v>0.73499999999999999</v>
      </c>
      <c r="F7">
        <v>7.4275694091747202E-6</v>
      </c>
    </row>
    <row r="8" spans="1:6" x14ac:dyDescent="0.2">
      <c r="A8" t="s">
        <v>819</v>
      </c>
      <c r="B8">
        <v>2.2237959601779361E-14</v>
      </c>
      <c r="C8">
        <v>0.53535205250192397</v>
      </c>
      <c r="D8">
        <v>0.32500000000000001</v>
      </c>
      <c r="E8">
        <v>4.1000000000000002E-2</v>
      </c>
      <c r="F8">
        <v>4.0995678525880258E-10</v>
      </c>
    </row>
    <row r="9" spans="1:6" x14ac:dyDescent="0.2">
      <c r="A9" t="s">
        <v>1220</v>
      </c>
      <c r="B9">
        <v>1.1931418555670441E-9</v>
      </c>
      <c r="C9">
        <v>0.50586701702991244</v>
      </c>
      <c r="D9">
        <v>0.59799999999999998</v>
      </c>
      <c r="E9">
        <v>0.35199999999999998</v>
      </c>
      <c r="F9">
        <v>2.199557010737847E-5</v>
      </c>
    </row>
    <row r="10" spans="1:6" x14ac:dyDescent="0.2">
      <c r="A10" t="s">
        <v>661</v>
      </c>
      <c r="B10">
        <v>3.1712242424972721E-10</v>
      </c>
      <c r="C10">
        <v>0.50133798283817144</v>
      </c>
      <c r="D10">
        <v>0.68</v>
      </c>
      <c r="E10">
        <v>0.439</v>
      </c>
      <c r="F10">
        <v>5.8461518910437214E-6</v>
      </c>
    </row>
    <row r="11" spans="1:6" x14ac:dyDescent="0.2">
      <c r="A11" t="s">
        <v>825</v>
      </c>
      <c r="B11">
        <v>7.4631582151874376E-13</v>
      </c>
      <c r="C11">
        <v>0.47641558587527322</v>
      </c>
      <c r="D11">
        <v>0.33900000000000002</v>
      </c>
      <c r="E11">
        <v>6.6000000000000003E-2</v>
      </c>
      <c r="F11">
        <v>1.375833216969804E-8</v>
      </c>
    </row>
    <row r="12" spans="1:6" x14ac:dyDescent="0.2">
      <c r="A12" t="s">
        <v>808</v>
      </c>
      <c r="B12">
        <v>1.047551725546413E-10</v>
      </c>
      <c r="C12">
        <v>0.46365271820840359</v>
      </c>
      <c r="D12">
        <v>0.89300000000000002</v>
      </c>
      <c r="E12">
        <v>0.69899999999999995</v>
      </c>
      <c r="F12">
        <v>1.9311616060448128E-6</v>
      </c>
    </row>
    <row r="13" spans="1:6" x14ac:dyDescent="0.2">
      <c r="A13" t="s">
        <v>1171</v>
      </c>
      <c r="B13">
        <v>7.9012500974160302E-7</v>
      </c>
      <c r="C13">
        <v>0.45245277246231108</v>
      </c>
      <c r="D13">
        <v>0.60199999999999998</v>
      </c>
      <c r="E13">
        <v>0.42899999999999999</v>
      </c>
      <c r="F13">
        <v>1.456595455458645E-2</v>
      </c>
    </row>
    <row r="14" spans="1:6" x14ac:dyDescent="0.2">
      <c r="A14" t="s">
        <v>809</v>
      </c>
      <c r="B14">
        <v>2.152563186661756E-7</v>
      </c>
      <c r="C14">
        <v>0.45011903964051281</v>
      </c>
      <c r="D14">
        <v>0.88200000000000001</v>
      </c>
      <c r="E14">
        <v>0.79100000000000004</v>
      </c>
      <c r="F14">
        <v>3.9682502346109474E-3</v>
      </c>
    </row>
    <row r="15" spans="1:6" x14ac:dyDescent="0.2">
      <c r="A15" t="s">
        <v>1016</v>
      </c>
      <c r="B15">
        <v>7.6780998789198371E-7</v>
      </c>
      <c r="C15">
        <v>0.35228849598170869</v>
      </c>
      <c r="D15">
        <v>0.72699999999999998</v>
      </c>
      <c r="E15">
        <v>0.52600000000000002</v>
      </c>
      <c r="F15">
        <v>1.415457712678872E-2</v>
      </c>
    </row>
    <row r="16" spans="1:6" x14ac:dyDescent="0.2">
      <c r="A16" t="s">
        <v>1221</v>
      </c>
      <c r="B16">
        <v>6.4590295407236417E-8</v>
      </c>
      <c r="C16">
        <v>0.33296707627391853</v>
      </c>
      <c r="D16">
        <v>0.93600000000000005</v>
      </c>
      <c r="E16">
        <v>0.81100000000000005</v>
      </c>
      <c r="F16">
        <v>1.190722095832403E-3</v>
      </c>
    </row>
    <row r="17" spans="1:6" x14ac:dyDescent="0.2">
      <c r="A17" t="s">
        <v>1222</v>
      </c>
      <c r="B17">
        <v>1.9577911732657708E-9</v>
      </c>
      <c r="C17">
        <v>0.32505270315349588</v>
      </c>
      <c r="D17">
        <v>0.29799999999999999</v>
      </c>
      <c r="E17">
        <v>8.2000000000000003E-2</v>
      </c>
      <c r="F17">
        <v>3.6091880279154478E-5</v>
      </c>
    </row>
    <row r="18" spans="1:6" x14ac:dyDescent="0.2">
      <c r="A18" t="s">
        <v>965</v>
      </c>
      <c r="B18">
        <v>2.6049184122508828E-6</v>
      </c>
      <c r="C18">
        <v>-0.2557185439092971</v>
      </c>
      <c r="D18">
        <v>0.26400000000000001</v>
      </c>
      <c r="E18">
        <v>0.44900000000000001</v>
      </c>
      <c r="F18">
        <v>4.802167092984503E-2</v>
      </c>
    </row>
    <row r="19" spans="1:6" x14ac:dyDescent="0.2">
      <c r="A19" t="s">
        <v>1223</v>
      </c>
      <c r="B19">
        <v>1.1238689300470121E-8</v>
      </c>
      <c r="C19">
        <v>-0.25791792697676552</v>
      </c>
      <c r="D19">
        <v>9.5000000000000001E-2</v>
      </c>
      <c r="E19">
        <v>0.27</v>
      </c>
      <c r="F19">
        <v>2.0718523725416659E-4</v>
      </c>
    </row>
    <row r="20" spans="1:6" x14ac:dyDescent="0.2">
      <c r="A20" t="s">
        <v>409</v>
      </c>
      <c r="B20">
        <v>4.2599040722970132E-8</v>
      </c>
      <c r="C20">
        <v>-0.25874006143717998</v>
      </c>
      <c r="D20">
        <v>0.14299999999999999</v>
      </c>
      <c r="E20">
        <v>0.33700000000000002</v>
      </c>
      <c r="F20">
        <v>7.8531331572795425E-4</v>
      </c>
    </row>
    <row r="21" spans="1:6" x14ac:dyDescent="0.2">
      <c r="A21" t="s">
        <v>1224</v>
      </c>
      <c r="B21">
        <v>2.187175230183656E-8</v>
      </c>
      <c r="C21">
        <v>-0.26119550591645191</v>
      </c>
      <c r="D21">
        <v>0.127</v>
      </c>
      <c r="E21">
        <v>0.311</v>
      </c>
      <c r="F21">
        <v>4.0320575368435691E-4</v>
      </c>
    </row>
    <row r="22" spans="1:6" x14ac:dyDescent="0.2">
      <c r="A22" t="s">
        <v>1092</v>
      </c>
      <c r="B22">
        <v>8.637356597194799E-7</v>
      </c>
      <c r="C22">
        <v>-0.27069475148208821</v>
      </c>
      <c r="D22">
        <v>0.23200000000000001</v>
      </c>
      <c r="E22">
        <v>0.41799999999999998</v>
      </c>
      <c r="F22">
        <v>1.5922966886928611E-2</v>
      </c>
    </row>
    <row r="23" spans="1:6" x14ac:dyDescent="0.2">
      <c r="A23" t="s">
        <v>1225</v>
      </c>
      <c r="B23">
        <v>3.2273395815648852E-8</v>
      </c>
      <c r="C23">
        <v>-0.27232794730398879</v>
      </c>
      <c r="D23">
        <v>0.107</v>
      </c>
      <c r="E23">
        <v>0.28100000000000003</v>
      </c>
      <c r="F23">
        <v>5.9496005186148663E-4</v>
      </c>
    </row>
    <row r="24" spans="1:6" x14ac:dyDescent="0.2">
      <c r="A24" t="s">
        <v>999</v>
      </c>
      <c r="B24">
        <v>2.7874880216109589E-8</v>
      </c>
      <c r="C24">
        <v>-0.2785058145962338</v>
      </c>
      <c r="D24">
        <v>0.24099999999999999</v>
      </c>
      <c r="E24">
        <v>0.45900000000000002</v>
      </c>
      <c r="F24">
        <v>5.1387341678398024E-4</v>
      </c>
    </row>
    <row r="25" spans="1:6" x14ac:dyDescent="0.2">
      <c r="A25" t="s">
        <v>115</v>
      </c>
      <c r="B25">
        <v>1.990715507562554E-10</v>
      </c>
      <c r="C25">
        <v>-0.27954392581538468</v>
      </c>
      <c r="D25">
        <v>7.4999999999999997E-2</v>
      </c>
      <c r="E25">
        <v>0.26</v>
      </c>
      <c r="F25">
        <v>3.6698840381915681E-6</v>
      </c>
    </row>
    <row r="26" spans="1:6" x14ac:dyDescent="0.2">
      <c r="A26" t="s">
        <v>1226</v>
      </c>
      <c r="B26">
        <v>4.8023354554816837E-9</v>
      </c>
      <c r="C26">
        <v>-0.28437182828254598</v>
      </c>
      <c r="D26">
        <v>9.5000000000000001E-2</v>
      </c>
      <c r="E26">
        <v>0.27600000000000002</v>
      </c>
      <c r="F26">
        <v>8.853105412180484E-5</v>
      </c>
    </row>
    <row r="27" spans="1:6" x14ac:dyDescent="0.2">
      <c r="A27" t="s">
        <v>944</v>
      </c>
      <c r="B27">
        <v>5.2834859429082662E-7</v>
      </c>
      <c r="C27">
        <v>-0.2878806140596849</v>
      </c>
      <c r="D27">
        <v>0.28000000000000003</v>
      </c>
      <c r="E27">
        <v>0.49</v>
      </c>
      <c r="F27">
        <v>9.7401063357513886E-3</v>
      </c>
    </row>
    <row r="28" spans="1:6" x14ac:dyDescent="0.2">
      <c r="A28" t="s">
        <v>194</v>
      </c>
      <c r="B28">
        <v>8.1784572075180714E-7</v>
      </c>
      <c r="C28">
        <v>-0.29359170030101772</v>
      </c>
      <c r="D28">
        <v>0.10199999999999999</v>
      </c>
      <c r="E28">
        <v>0.255</v>
      </c>
      <c r="F28">
        <v>1.5076985862059571E-2</v>
      </c>
    </row>
    <row r="29" spans="1:6" x14ac:dyDescent="0.2">
      <c r="A29" t="s">
        <v>1084</v>
      </c>
      <c r="B29">
        <v>1.0349112751711941E-7</v>
      </c>
      <c r="C29">
        <v>-0.29991640027291538</v>
      </c>
      <c r="D29">
        <v>0.30199999999999999</v>
      </c>
      <c r="E29">
        <v>0.53100000000000003</v>
      </c>
      <c r="F29">
        <v>1.907858935778096E-3</v>
      </c>
    </row>
    <row r="30" spans="1:6" x14ac:dyDescent="0.2">
      <c r="A30" t="s">
        <v>975</v>
      </c>
      <c r="B30">
        <v>8.5218732553744127E-9</v>
      </c>
      <c r="C30">
        <v>-0.30127088462626489</v>
      </c>
      <c r="D30">
        <v>0.125</v>
      </c>
      <c r="E30">
        <v>0.311</v>
      </c>
      <c r="F30">
        <v>1.5710073346282731E-4</v>
      </c>
    </row>
    <row r="31" spans="1:6" x14ac:dyDescent="0.2">
      <c r="A31" t="s">
        <v>304</v>
      </c>
      <c r="B31">
        <v>2.9958938050717269E-9</v>
      </c>
      <c r="C31">
        <v>-0.30346655903982528</v>
      </c>
      <c r="D31">
        <v>0.161</v>
      </c>
      <c r="E31">
        <v>0.38300000000000001</v>
      </c>
      <c r="F31">
        <v>5.5229302296497292E-5</v>
      </c>
    </row>
    <row r="32" spans="1:6" x14ac:dyDescent="0.2">
      <c r="A32" t="s">
        <v>65</v>
      </c>
      <c r="B32">
        <v>6.6684251106840588E-10</v>
      </c>
      <c r="C32">
        <v>-0.31272812889739587</v>
      </c>
      <c r="D32">
        <v>9.8000000000000004E-2</v>
      </c>
      <c r="E32">
        <v>0.28599999999999998</v>
      </c>
      <c r="F32">
        <v>1.229324169154606E-5</v>
      </c>
    </row>
    <row r="33" spans="1:6" x14ac:dyDescent="0.2">
      <c r="A33" t="s">
        <v>71</v>
      </c>
      <c r="B33">
        <v>1.9090090594254299E-12</v>
      </c>
      <c r="C33">
        <v>-0.32045520548848688</v>
      </c>
      <c r="D33">
        <v>6.4000000000000001E-2</v>
      </c>
      <c r="E33">
        <v>0.26500000000000001</v>
      </c>
      <c r="F33">
        <v>3.5192582010507803E-8</v>
      </c>
    </row>
    <row r="34" spans="1:6" x14ac:dyDescent="0.2">
      <c r="A34" t="s">
        <v>113</v>
      </c>
      <c r="B34">
        <v>6.3463477353434756E-9</v>
      </c>
      <c r="C34">
        <v>-0.32162452938579211</v>
      </c>
      <c r="D34">
        <v>8.8999999999999996E-2</v>
      </c>
      <c r="E34">
        <v>0.26</v>
      </c>
      <c r="F34">
        <v>1.16994920501057E-4</v>
      </c>
    </row>
    <row r="35" spans="1:6" x14ac:dyDescent="0.2">
      <c r="A35" t="s">
        <v>625</v>
      </c>
      <c r="B35">
        <v>6.6996275297934277E-9</v>
      </c>
      <c r="C35">
        <v>-0.32213113408844202</v>
      </c>
      <c r="D35">
        <v>0.20200000000000001</v>
      </c>
      <c r="E35">
        <v>0.42899999999999999</v>
      </c>
      <c r="F35">
        <v>1.2350763351174181E-4</v>
      </c>
    </row>
    <row r="36" spans="1:6" x14ac:dyDescent="0.2">
      <c r="A36" t="s">
        <v>644</v>
      </c>
      <c r="B36">
        <v>6.0277345660347877E-8</v>
      </c>
      <c r="C36">
        <v>-0.32397883445212439</v>
      </c>
      <c r="D36">
        <v>0.41099999999999998</v>
      </c>
      <c r="E36">
        <v>0.63800000000000001</v>
      </c>
      <c r="F36">
        <v>1.1112128672485129E-3</v>
      </c>
    </row>
    <row r="37" spans="1:6" x14ac:dyDescent="0.2">
      <c r="A37" t="s">
        <v>116</v>
      </c>
      <c r="B37">
        <v>6.1476518638631158E-10</v>
      </c>
      <c r="C37">
        <v>-0.32438933240364592</v>
      </c>
      <c r="D37">
        <v>9.2999999999999999E-2</v>
      </c>
      <c r="E37">
        <v>0.28100000000000003</v>
      </c>
      <c r="F37">
        <v>1.1333196211031649E-5</v>
      </c>
    </row>
    <row r="38" spans="1:6" x14ac:dyDescent="0.2">
      <c r="A38" t="s">
        <v>830</v>
      </c>
      <c r="B38">
        <v>2.0443557698410851E-8</v>
      </c>
      <c r="C38">
        <v>-0.33014860169233062</v>
      </c>
      <c r="D38">
        <v>0.22</v>
      </c>
      <c r="E38">
        <v>0.42899999999999999</v>
      </c>
      <c r="F38">
        <v>3.7687698617020409E-4</v>
      </c>
    </row>
    <row r="39" spans="1:6" x14ac:dyDescent="0.2">
      <c r="A39" t="s">
        <v>1227</v>
      </c>
      <c r="B39">
        <v>2.6833183267752168E-6</v>
      </c>
      <c r="C39">
        <v>-0.33614961070398641</v>
      </c>
      <c r="D39">
        <v>0.41399999999999998</v>
      </c>
      <c r="E39">
        <v>0.58199999999999996</v>
      </c>
      <c r="F39">
        <v>4.9466973354101128E-2</v>
      </c>
    </row>
    <row r="40" spans="1:6" x14ac:dyDescent="0.2">
      <c r="A40" t="s">
        <v>102</v>
      </c>
      <c r="B40">
        <v>3.4834693476634621E-9</v>
      </c>
      <c r="C40">
        <v>-0.33625741127497638</v>
      </c>
      <c r="D40">
        <v>9.0999999999999998E-2</v>
      </c>
      <c r="E40">
        <v>0.27</v>
      </c>
      <c r="F40">
        <v>6.4217757424175922E-5</v>
      </c>
    </row>
    <row r="41" spans="1:6" x14ac:dyDescent="0.2">
      <c r="A41" t="s">
        <v>397</v>
      </c>
      <c r="B41">
        <v>6.2347854959691753E-11</v>
      </c>
      <c r="C41">
        <v>-0.34014710575504731</v>
      </c>
      <c r="D41">
        <v>9.0999999999999998E-2</v>
      </c>
      <c r="E41">
        <v>0.29099999999999998</v>
      </c>
      <c r="F41">
        <v>1.149382706181917E-6</v>
      </c>
    </row>
    <row r="42" spans="1:6" x14ac:dyDescent="0.2">
      <c r="A42" t="s">
        <v>89</v>
      </c>
      <c r="B42">
        <v>1.945983310973826E-12</v>
      </c>
      <c r="C42">
        <v>-0.34284101529548822</v>
      </c>
      <c r="D42">
        <v>7.4999999999999997E-2</v>
      </c>
      <c r="E42">
        <v>0.28599999999999998</v>
      </c>
      <c r="F42">
        <v>3.5874202337802482E-8</v>
      </c>
    </row>
    <row r="43" spans="1:6" x14ac:dyDescent="0.2">
      <c r="A43" t="s">
        <v>691</v>
      </c>
      <c r="B43">
        <v>2.4262718199124111E-6</v>
      </c>
      <c r="C43">
        <v>-0.35929494735184742</v>
      </c>
      <c r="D43">
        <v>0.17699999999999999</v>
      </c>
      <c r="E43">
        <v>0.33700000000000002</v>
      </c>
      <c r="F43">
        <v>4.4728321000085287E-2</v>
      </c>
    </row>
    <row r="44" spans="1:6" x14ac:dyDescent="0.2">
      <c r="A44" t="s">
        <v>123</v>
      </c>
      <c r="B44">
        <v>3.6805602852156491E-10</v>
      </c>
      <c r="C44">
        <v>-0.36963689157330631</v>
      </c>
      <c r="D44">
        <v>0.15</v>
      </c>
      <c r="E44">
        <v>0.378</v>
      </c>
      <c r="F44">
        <v>6.7851128857950494E-6</v>
      </c>
    </row>
    <row r="45" spans="1:6" x14ac:dyDescent="0.2">
      <c r="A45" t="s">
        <v>125</v>
      </c>
      <c r="B45">
        <v>9.38636801372337E-9</v>
      </c>
      <c r="C45">
        <v>-0.37310074687687772</v>
      </c>
      <c r="D45">
        <v>0.10199999999999999</v>
      </c>
      <c r="E45">
        <v>0.27600000000000002</v>
      </c>
      <c r="F45">
        <v>1.7303769433299029E-4</v>
      </c>
    </row>
    <row r="46" spans="1:6" x14ac:dyDescent="0.2">
      <c r="A46" t="s">
        <v>105</v>
      </c>
      <c r="B46">
        <v>1.1457426790865521E-13</v>
      </c>
      <c r="C46">
        <v>-0.3732982275480351</v>
      </c>
      <c r="D46">
        <v>8.5999999999999993E-2</v>
      </c>
      <c r="E46">
        <v>0.316</v>
      </c>
      <c r="F46">
        <v>2.1121766288960581E-9</v>
      </c>
    </row>
    <row r="47" spans="1:6" x14ac:dyDescent="0.2">
      <c r="A47" t="s">
        <v>461</v>
      </c>
      <c r="B47">
        <v>1.195714704860223E-9</v>
      </c>
      <c r="C47">
        <v>-0.37388248357489351</v>
      </c>
      <c r="D47">
        <v>0.27500000000000002</v>
      </c>
      <c r="E47">
        <v>0.52</v>
      </c>
      <c r="F47">
        <v>2.2043000584098219E-5</v>
      </c>
    </row>
    <row r="48" spans="1:6" x14ac:dyDescent="0.2">
      <c r="A48" t="s">
        <v>85</v>
      </c>
      <c r="B48">
        <v>2.7598227123986471E-9</v>
      </c>
      <c r="C48">
        <v>-0.37791062551919408</v>
      </c>
      <c r="D48">
        <v>0.13400000000000001</v>
      </c>
      <c r="E48">
        <v>0.33700000000000002</v>
      </c>
      <c r="F48">
        <v>5.0877331703069059E-5</v>
      </c>
    </row>
    <row r="49" spans="1:6" x14ac:dyDescent="0.2">
      <c r="A49" t="s">
        <v>131</v>
      </c>
      <c r="B49">
        <v>2.2631971066254699E-15</v>
      </c>
      <c r="C49">
        <v>-0.41012200886472733</v>
      </c>
      <c r="D49">
        <v>0.08</v>
      </c>
      <c r="E49">
        <v>0.32700000000000001</v>
      </c>
      <c r="F49">
        <v>4.1722038660640552E-11</v>
      </c>
    </row>
    <row r="50" spans="1:6" x14ac:dyDescent="0.2">
      <c r="A50" t="s">
        <v>117</v>
      </c>
      <c r="B50">
        <v>1.945713490065675E-14</v>
      </c>
      <c r="C50">
        <v>-0.42461328569582318</v>
      </c>
      <c r="D50">
        <v>5.8999999999999997E-2</v>
      </c>
      <c r="E50">
        <v>0.27600000000000002</v>
      </c>
      <c r="F50">
        <v>3.5869228189360709E-10</v>
      </c>
    </row>
    <row r="51" spans="1:6" x14ac:dyDescent="0.2">
      <c r="A51" t="s">
        <v>57</v>
      </c>
      <c r="B51">
        <v>1.328735986284881E-8</v>
      </c>
      <c r="C51">
        <v>-0.4279471347071877</v>
      </c>
      <c r="D51">
        <v>0.16600000000000001</v>
      </c>
      <c r="E51">
        <v>0.36199999999999999</v>
      </c>
      <c r="F51">
        <v>2.4495247907161782E-4</v>
      </c>
    </row>
    <row r="52" spans="1:6" x14ac:dyDescent="0.2">
      <c r="A52" t="s">
        <v>835</v>
      </c>
      <c r="B52">
        <v>1.6813516681891501E-7</v>
      </c>
      <c r="C52">
        <v>-0.42968427524324532</v>
      </c>
      <c r="D52">
        <v>0.33200000000000002</v>
      </c>
      <c r="E52">
        <v>0.53600000000000003</v>
      </c>
      <c r="F52">
        <v>3.099571800306697E-3</v>
      </c>
    </row>
    <row r="53" spans="1:6" x14ac:dyDescent="0.2">
      <c r="A53" t="s">
        <v>35</v>
      </c>
      <c r="B53">
        <v>6.3101890871948371E-18</v>
      </c>
      <c r="C53">
        <v>-0.44214824080930082</v>
      </c>
      <c r="D53">
        <v>0.03</v>
      </c>
      <c r="E53">
        <v>0.25</v>
      </c>
      <c r="F53">
        <v>1.1632833582243679E-13</v>
      </c>
    </row>
    <row r="54" spans="1:6" x14ac:dyDescent="0.2">
      <c r="A54" t="s">
        <v>609</v>
      </c>
      <c r="B54">
        <v>9.1496728950129107E-9</v>
      </c>
      <c r="C54">
        <v>-0.44564471504532371</v>
      </c>
      <c r="D54">
        <v>0.46100000000000002</v>
      </c>
      <c r="E54">
        <v>0.67900000000000005</v>
      </c>
      <c r="F54">
        <v>1.68674219819563E-4</v>
      </c>
    </row>
    <row r="55" spans="1:6" x14ac:dyDescent="0.2">
      <c r="A55" t="s">
        <v>852</v>
      </c>
      <c r="B55">
        <v>7.2465547502363114E-14</v>
      </c>
      <c r="C55">
        <v>-0.45044283541004271</v>
      </c>
      <c r="D55">
        <v>7.0000000000000007E-2</v>
      </c>
      <c r="E55">
        <v>0.29099999999999998</v>
      </c>
      <c r="F55">
        <v>1.335902368206064E-9</v>
      </c>
    </row>
    <row r="56" spans="1:6" x14ac:dyDescent="0.2">
      <c r="A56" t="s">
        <v>132</v>
      </c>
      <c r="B56">
        <v>6.4785714526966078E-28</v>
      </c>
      <c r="C56">
        <v>-0.45347738640855523</v>
      </c>
      <c r="D56">
        <v>2E-3</v>
      </c>
      <c r="E56">
        <v>0.26</v>
      </c>
      <c r="F56">
        <v>1.1943246473046199E-23</v>
      </c>
    </row>
    <row r="57" spans="1:6" x14ac:dyDescent="0.2">
      <c r="A57" t="s">
        <v>470</v>
      </c>
      <c r="B57">
        <v>3.4113491784298992E-11</v>
      </c>
      <c r="C57">
        <v>-0.46196623404949411</v>
      </c>
      <c r="D57">
        <v>0.66100000000000003</v>
      </c>
      <c r="E57">
        <v>0.872</v>
      </c>
      <c r="F57">
        <v>6.288822210435518E-7</v>
      </c>
    </row>
    <row r="58" spans="1:6" x14ac:dyDescent="0.2">
      <c r="A58" t="s">
        <v>111</v>
      </c>
      <c r="B58">
        <v>2.4127464929986788E-19</v>
      </c>
      <c r="C58">
        <v>-0.46659959520131911</v>
      </c>
      <c r="D58">
        <v>4.8000000000000001E-2</v>
      </c>
      <c r="E58">
        <v>0.30099999999999999</v>
      </c>
      <c r="F58">
        <v>4.4478981598430647E-15</v>
      </c>
    </row>
    <row r="59" spans="1:6" x14ac:dyDescent="0.2">
      <c r="A59" t="s">
        <v>127</v>
      </c>
      <c r="B59">
        <v>4.3741916259937672E-13</v>
      </c>
      <c r="C59">
        <v>-0.48555871999801981</v>
      </c>
      <c r="D59">
        <v>0.189</v>
      </c>
      <c r="E59">
        <v>0.46400000000000002</v>
      </c>
      <c r="F59">
        <v>8.0638222625195083E-9</v>
      </c>
    </row>
    <row r="60" spans="1:6" x14ac:dyDescent="0.2">
      <c r="A60" t="s">
        <v>836</v>
      </c>
      <c r="B60">
        <v>1.341838045592777E-14</v>
      </c>
      <c r="C60">
        <v>-0.48802826147405021</v>
      </c>
      <c r="D60">
        <v>0.14299999999999999</v>
      </c>
      <c r="E60">
        <v>0.41299999999999998</v>
      </c>
      <c r="F60">
        <v>2.473678437050285E-10</v>
      </c>
    </row>
    <row r="61" spans="1:6" x14ac:dyDescent="0.2">
      <c r="A61" t="s">
        <v>1099</v>
      </c>
      <c r="B61">
        <v>2.1266800123738171E-14</v>
      </c>
      <c r="C61">
        <v>-0.52246395844922355</v>
      </c>
      <c r="D61">
        <v>0.186</v>
      </c>
      <c r="E61">
        <v>0.46400000000000002</v>
      </c>
      <c r="F61">
        <v>3.920534602811131E-10</v>
      </c>
    </row>
    <row r="62" spans="1:6" x14ac:dyDescent="0.2">
      <c r="A62" t="s">
        <v>1228</v>
      </c>
      <c r="B62">
        <v>4.2100989963837251E-13</v>
      </c>
      <c r="C62">
        <v>-0.53002524886580238</v>
      </c>
      <c r="D62">
        <v>0.65500000000000003</v>
      </c>
      <c r="E62">
        <v>0.84699999999999998</v>
      </c>
      <c r="F62">
        <v>7.761317499833397E-9</v>
      </c>
    </row>
    <row r="63" spans="1:6" x14ac:dyDescent="0.2">
      <c r="A63" t="s">
        <v>122</v>
      </c>
      <c r="B63">
        <v>1.3568829222906549E-24</v>
      </c>
      <c r="C63">
        <v>-0.55691946353935307</v>
      </c>
      <c r="D63">
        <v>4.1000000000000002E-2</v>
      </c>
      <c r="E63">
        <v>0.34200000000000003</v>
      </c>
      <c r="F63">
        <v>2.501413667242822E-20</v>
      </c>
    </row>
    <row r="64" spans="1:6" x14ac:dyDescent="0.2">
      <c r="A64" t="s">
        <v>925</v>
      </c>
      <c r="B64">
        <v>5.5394180566343701E-18</v>
      </c>
      <c r="C64">
        <v>-0.62047182911374699</v>
      </c>
      <c r="D64">
        <v>0.57299999999999995</v>
      </c>
      <c r="E64">
        <v>0.88800000000000001</v>
      </c>
      <c r="F64">
        <v>1.021191718740546E-13</v>
      </c>
    </row>
    <row r="65" spans="1:6" x14ac:dyDescent="0.2">
      <c r="A65" t="s">
        <v>482</v>
      </c>
      <c r="B65">
        <v>9.2381490338643328E-12</v>
      </c>
      <c r="C65">
        <v>-0.64944191949295327</v>
      </c>
      <c r="D65">
        <v>0.68200000000000005</v>
      </c>
      <c r="E65">
        <v>0.84199999999999997</v>
      </c>
      <c r="F65">
        <v>1.7030527743928901E-7</v>
      </c>
    </row>
    <row r="66" spans="1:6" x14ac:dyDescent="0.2">
      <c r="A66" t="s">
        <v>1124</v>
      </c>
      <c r="B66">
        <v>3.2431667630412991E-20</v>
      </c>
      <c r="C66">
        <v>-0.74288929661686942</v>
      </c>
      <c r="D66">
        <v>0.76800000000000002</v>
      </c>
      <c r="E66">
        <v>0.96399999999999997</v>
      </c>
      <c r="F66">
        <v>5.9787779276666335E-16</v>
      </c>
    </row>
    <row r="67" spans="1:6" x14ac:dyDescent="0.2">
      <c r="A67" t="s">
        <v>134</v>
      </c>
      <c r="B67">
        <v>2.2657610795224281E-43</v>
      </c>
      <c r="C67">
        <v>-0.75269263602974334</v>
      </c>
      <c r="D67">
        <v>1.0999999999999999E-2</v>
      </c>
      <c r="E67">
        <v>0.41799999999999998</v>
      </c>
      <c r="F67">
        <v>4.1769305500995973E-39</v>
      </c>
    </row>
    <row r="68" spans="1:6" x14ac:dyDescent="0.2">
      <c r="A68" t="s">
        <v>876</v>
      </c>
      <c r="B68">
        <v>3.9850348618408602E-14</v>
      </c>
      <c r="C68">
        <v>-0.75984460382770624</v>
      </c>
      <c r="D68">
        <v>0.48</v>
      </c>
      <c r="E68">
        <v>0.72399999999999998</v>
      </c>
      <c r="F68">
        <v>7.3464117678036246E-10</v>
      </c>
    </row>
    <row r="69" spans="1:6" x14ac:dyDescent="0.2">
      <c r="A69" t="s">
        <v>877</v>
      </c>
      <c r="B69">
        <v>6.4747759808678671E-23</v>
      </c>
      <c r="C69">
        <v>-0.86668102709822925</v>
      </c>
      <c r="D69">
        <v>0.45900000000000002</v>
      </c>
      <c r="E69">
        <v>0.82699999999999996</v>
      </c>
      <c r="F69">
        <v>1.1936249520729909E-18</v>
      </c>
    </row>
    <row r="70" spans="1:6" x14ac:dyDescent="0.2">
      <c r="A70" t="s">
        <v>135</v>
      </c>
      <c r="B70">
        <v>7.7643858876562107E-52</v>
      </c>
      <c r="C70">
        <v>-1.015010220994889</v>
      </c>
      <c r="D70">
        <v>2E-3</v>
      </c>
      <c r="E70">
        <v>0.45900000000000002</v>
      </c>
      <c r="F70">
        <v>1.431364538389423E-47</v>
      </c>
    </row>
    <row r="71" spans="1:6" x14ac:dyDescent="0.2">
      <c r="A71" t="s">
        <v>838</v>
      </c>
      <c r="B71">
        <v>6.5713601390389684E-46</v>
      </c>
      <c r="C71">
        <v>-1.0558430835235171</v>
      </c>
      <c r="D71">
        <v>7.6999999999999999E-2</v>
      </c>
      <c r="E71">
        <v>0.60199999999999998</v>
      </c>
      <c r="F71">
        <v>1.211430241631834E-41</v>
      </c>
    </row>
    <row r="72" spans="1:6" x14ac:dyDescent="0.2">
      <c r="A72" t="s">
        <v>136</v>
      </c>
      <c r="B72">
        <v>8.8487255762140773E-58</v>
      </c>
      <c r="C72">
        <v>-1.140238238578656</v>
      </c>
      <c r="D72">
        <v>2E-3</v>
      </c>
      <c r="E72">
        <v>0.505</v>
      </c>
      <c r="F72">
        <v>1.631262559975065E-53</v>
      </c>
    </row>
    <row r="73" spans="1:6" x14ac:dyDescent="0.2">
      <c r="A73" t="s">
        <v>137</v>
      </c>
      <c r="B73">
        <v>5.8054960573276309E-58</v>
      </c>
      <c r="C73">
        <v>-1.4414439887057191</v>
      </c>
      <c r="D73">
        <v>1.7999999999999999E-2</v>
      </c>
      <c r="E73">
        <v>0.54600000000000004</v>
      </c>
      <c r="F73">
        <v>1.0702431981683491E-53</v>
      </c>
    </row>
    <row r="74" spans="1:6" x14ac:dyDescent="0.2">
      <c r="A74" t="s">
        <v>139</v>
      </c>
      <c r="B74">
        <v>8.3101373700582867E-63</v>
      </c>
      <c r="C74">
        <v>-1.544913201630663</v>
      </c>
      <c r="D74">
        <v>1.4E-2</v>
      </c>
      <c r="E74">
        <v>0.57099999999999995</v>
      </c>
      <c r="F74">
        <v>1.531973824170245E-58</v>
      </c>
    </row>
    <row r="75" spans="1:6" x14ac:dyDescent="0.2">
      <c r="A75" t="s">
        <v>138</v>
      </c>
      <c r="B75">
        <v>7.0291268681032398E-63</v>
      </c>
      <c r="C75">
        <v>-1.559735541336186</v>
      </c>
      <c r="D75">
        <v>1.4E-2</v>
      </c>
      <c r="E75">
        <v>0.57099999999999995</v>
      </c>
      <c r="F75">
        <v>1.2958195381348321E-58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200-000000000000}">
  <dimension ref="A1:F48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61</v>
      </c>
      <c r="B2">
        <v>5.9328999901410246E-18</v>
      </c>
      <c r="C2">
        <v>0.74183134933802197</v>
      </c>
      <c r="D2">
        <v>0.59</v>
      </c>
      <c r="E2">
        <v>0.251</v>
      </c>
      <c r="F2">
        <v>1.093730113182498E-13</v>
      </c>
    </row>
    <row r="3" spans="1:6" x14ac:dyDescent="0.2">
      <c r="A3" t="s">
        <v>1031</v>
      </c>
      <c r="B3">
        <v>1.320745345173546E-7</v>
      </c>
      <c r="C3">
        <v>0.38222901600552478</v>
      </c>
      <c r="D3">
        <v>0.35799999999999998</v>
      </c>
      <c r="E3">
        <v>0.155</v>
      </c>
      <c r="F3">
        <v>2.4347940438274318E-3</v>
      </c>
    </row>
    <row r="4" spans="1:6" x14ac:dyDescent="0.2">
      <c r="A4" t="s">
        <v>262</v>
      </c>
      <c r="B4">
        <v>2.2977085502775171E-6</v>
      </c>
      <c r="C4">
        <v>0.30329287184684123</v>
      </c>
      <c r="D4">
        <v>0.36299999999999999</v>
      </c>
      <c r="E4">
        <v>0.17599999999999999</v>
      </c>
      <c r="F4">
        <v>4.2358257124366021E-2</v>
      </c>
    </row>
    <row r="5" spans="1:6" x14ac:dyDescent="0.2">
      <c r="A5" t="s">
        <v>49</v>
      </c>
      <c r="B5">
        <v>7.5249507505448092E-8</v>
      </c>
      <c r="C5">
        <v>-0.2504212969682641</v>
      </c>
      <c r="D5">
        <v>0.10100000000000001</v>
      </c>
      <c r="E5">
        <v>0.26700000000000002</v>
      </c>
      <c r="F5">
        <v>1.387224670862936E-3</v>
      </c>
    </row>
    <row r="6" spans="1:6" x14ac:dyDescent="0.2">
      <c r="A6" t="s">
        <v>131</v>
      </c>
      <c r="B6">
        <v>1.085390243174455E-6</v>
      </c>
      <c r="C6">
        <v>-0.25321251854032523</v>
      </c>
      <c r="D6">
        <v>0.113</v>
      </c>
      <c r="E6">
        <v>0.26700000000000002</v>
      </c>
      <c r="F6">
        <v>2.000916913292107E-2</v>
      </c>
    </row>
    <row r="7" spans="1:6" x14ac:dyDescent="0.2">
      <c r="A7" t="s">
        <v>129</v>
      </c>
      <c r="B7">
        <v>1.8335719104678799E-8</v>
      </c>
      <c r="C7">
        <v>-0.25335048526466691</v>
      </c>
      <c r="D7">
        <v>9.5000000000000001E-2</v>
      </c>
      <c r="E7">
        <v>0.26700000000000002</v>
      </c>
      <c r="F7">
        <v>3.3801898169475369E-4</v>
      </c>
    </row>
    <row r="8" spans="1:6" x14ac:dyDescent="0.2">
      <c r="A8" t="s">
        <v>611</v>
      </c>
      <c r="B8">
        <v>2.3896393369754809E-7</v>
      </c>
      <c r="C8">
        <v>-0.25754016228746041</v>
      </c>
      <c r="D8">
        <v>0.18</v>
      </c>
      <c r="E8">
        <v>0.374</v>
      </c>
      <c r="F8">
        <v>4.4053001177143001E-3</v>
      </c>
    </row>
    <row r="9" spans="1:6" x14ac:dyDescent="0.2">
      <c r="A9" t="s">
        <v>102</v>
      </c>
      <c r="B9">
        <v>7.4788858284673874E-8</v>
      </c>
      <c r="C9">
        <v>-0.25874866188572337</v>
      </c>
      <c r="D9">
        <v>0.122</v>
      </c>
      <c r="E9">
        <v>0.29899999999999999</v>
      </c>
      <c r="F9">
        <v>1.3787326024779631E-3</v>
      </c>
    </row>
    <row r="10" spans="1:6" x14ac:dyDescent="0.2">
      <c r="A10" t="s">
        <v>65</v>
      </c>
      <c r="B10">
        <v>6.5964718614915897E-7</v>
      </c>
      <c r="C10">
        <v>-0.25915610694587271</v>
      </c>
      <c r="D10">
        <v>0.106</v>
      </c>
      <c r="E10">
        <v>0.25700000000000001</v>
      </c>
      <c r="F10">
        <v>1.216059587665975E-2</v>
      </c>
    </row>
    <row r="11" spans="1:6" x14ac:dyDescent="0.2">
      <c r="A11" t="s">
        <v>117</v>
      </c>
      <c r="B11">
        <v>4.3167692707939193E-9</v>
      </c>
      <c r="C11">
        <v>-0.26156918094810189</v>
      </c>
      <c r="D11">
        <v>0.11</v>
      </c>
      <c r="E11">
        <v>0.30499999999999999</v>
      </c>
      <c r="F11">
        <v>7.9579641507085901E-5</v>
      </c>
    </row>
    <row r="12" spans="1:6" x14ac:dyDescent="0.2">
      <c r="A12" t="s">
        <v>397</v>
      </c>
      <c r="B12">
        <v>5.12442087723462E-8</v>
      </c>
      <c r="C12">
        <v>-0.26439522502686541</v>
      </c>
      <c r="D12">
        <v>0.11</v>
      </c>
      <c r="E12">
        <v>0.28899999999999998</v>
      </c>
      <c r="F12">
        <v>9.4468698871820217E-4</v>
      </c>
    </row>
    <row r="13" spans="1:6" x14ac:dyDescent="0.2">
      <c r="A13" t="s">
        <v>105</v>
      </c>
      <c r="B13">
        <v>3.4791565155099181E-9</v>
      </c>
      <c r="C13">
        <v>-0.27372647680986339</v>
      </c>
      <c r="D13">
        <v>9.1999999999999998E-2</v>
      </c>
      <c r="E13">
        <v>0.27300000000000002</v>
      </c>
      <c r="F13">
        <v>6.4138250363425346E-5</v>
      </c>
    </row>
    <row r="14" spans="1:6" x14ac:dyDescent="0.2">
      <c r="A14" t="s">
        <v>101</v>
      </c>
      <c r="B14">
        <v>9.8183522914686643E-10</v>
      </c>
      <c r="C14">
        <v>-0.27631867076990452</v>
      </c>
      <c r="D14">
        <v>0.10100000000000001</v>
      </c>
      <c r="E14">
        <v>0.29399999999999998</v>
      </c>
      <c r="F14">
        <v>1.8100132449322482E-5</v>
      </c>
    </row>
    <row r="15" spans="1:6" x14ac:dyDescent="0.2">
      <c r="A15" t="s">
        <v>92</v>
      </c>
      <c r="B15">
        <v>3.4517265211278082E-10</v>
      </c>
      <c r="C15">
        <v>-0.28256835356166993</v>
      </c>
      <c r="D15">
        <v>8.3000000000000004E-2</v>
      </c>
      <c r="E15">
        <v>0.27300000000000002</v>
      </c>
      <c r="F15">
        <v>6.3632578416991126E-6</v>
      </c>
    </row>
    <row r="16" spans="1:6" x14ac:dyDescent="0.2">
      <c r="A16" t="s">
        <v>75</v>
      </c>
      <c r="B16">
        <v>1.086231232890447E-9</v>
      </c>
      <c r="C16">
        <v>-0.28767853293445228</v>
      </c>
      <c r="D16">
        <v>0.09</v>
      </c>
      <c r="E16">
        <v>0.27800000000000002</v>
      </c>
      <c r="F16">
        <v>2.0024672778335399E-5</v>
      </c>
    </row>
    <row r="17" spans="1:6" x14ac:dyDescent="0.2">
      <c r="A17" t="s">
        <v>461</v>
      </c>
      <c r="B17">
        <v>1.7696412733445469E-8</v>
      </c>
      <c r="C17">
        <v>-0.29627358482084282</v>
      </c>
      <c r="D17">
        <v>0.25</v>
      </c>
      <c r="E17">
        <v>0.47599999999999998</v>
      </c>
      <c r="F17">
        <v>3.2623336874106729E-4</v>
      </c>
    </row>
    <row r="18" spans="1:6" x14ac:dyDescent="0.2">
      <c r="A18" t="s">
        <v>127</v>
      </c>
      <c r="B18">
        <v>1.405737044113424E-8</v>
      </c>
      <c r="C18">
        <v>-0.30241965261136688</v>
      </c>
      <c r="D18">
        <v>0.19400000000000001</v>
      </c>
      <c r="E18">
        <v>0.41199999999999998</v>
      </c>
      <c r="F18">
        <v>2.591476240823098E-4</v>
      </c>
    </row>
    <row r="19" spans="1:6" x14ac:dyDescent="0.2">
      <c r="A19" t="s">
        <v>99</v>
      </c>
      <c r="B19">
        <v>2.6938822537917412E-11</v>
      </c>
      <c r="C19">
        <v>-0.30341260735451447</v>
      </c>
      <c r="D19">
        <v>7.0000000000000007E-2</v>
      </c>
      <c r="E19">
        <v>0.26200000000000001</v>
      </c>
      <c r="F19">
        <v>4.966171934865075E-7</v>
      </c>
    </row>
    <row r="20" spans="1:6" x14ac:dyDescent="0.2">
      <c r="A20" t="s">
        <v>89</v>
      </c>
      <c r="B20">
        <v>2.2252008164516941E-11</v>
      </c>
      <c r="C20">
        <v>-0.31436515616014521</v>
      </c>
      <c r="D20">
        <v>6.5000000000000002E-2</v>
      </c>
      <c r="E20">
        <v>0.25700000000000001</v>
      </c>
      <c r="F20">
        <v>4.1021577051286981E-7</v>
      </c>
    </row>
    <row r="21" spans="1:6" x14ac:dyDescent="0.2">
      <c r="A21" t="s">
        <v>658</v>
      </c>
      <c r="B21">
        <v>4.139470411991783E-7</v>
      </c>
      <c r="C21">
        <v>-0.31941432494425492</v>
      </c>
      <c r="D21">
        <v>0.47099999999999997</v>
      </c>
      <c r="E21">
        <v>0.70599999999999996</v>
      </c>
      <c r="F21">
        <v>7.6311137045068523E-3</v>
      </c>
    </row>
    <row r="22" spans="1:6" x14ac:dyDescent="0.2">
      <c r="A22" t="s">
        <v>654</v>
      </c>
      <c r="B22">
        <v>7.774744883973799E-10</v>
      </c>
      <c r="C22">
        <v>-0.32152198790624598</v>
      </c>
      <c r="D22">
        <v>0.191</v>
      </c>
      <c r="E22">
        <v>0.42799999999999999</v>
      </c>
      <c r="F22">
        <v>1.43327421936057E-5</v>
      </c>
    </row>
    <row r="23" spans="1:6" x14ac:dyDescent="0.2">
      <c r="A23" t="s">
        <v>123</v>
      </c>
      <c r="B23">
        <v>8.4331527288665679E-7</v>
      </c>
      <c r="C23">
        <v>-0.3271385745258375</v>
      </c>
      <c r="D23">
        <v>0.19600000000000001</v>
      </c>
      <c r="E23">
        <v>0.36399999999999999</v>
      </c>
      <c r="F23">
        <v>1.554651705566552E-2</v>
      </c>
    </row>
    <row r="24" spans="1:6" x14ac:dyDescent="0.2">
      <c r="A24" t="s">
        <v>111</v>
      </c>
      <c r="B24">
        <v>1.109260245885345E-10</v>
      </c>
      <c r="C24">
        <v>-0.3306390391967895</v>
      </c>
      <c r="D24">
        <v>8.7999999999999995E-2</v>
      </c>
      <c r="E24">
        <v>0.28299999999999997</v>
      </c>
      <c r="F24">
        <v>2.0449212632896339E-6</v>
      </c>
    </row>
    <row r="25" spans="1:6" x14ac:dyDescent="0.2">
      <c r="A25" t="s">
        <v>57</v>
      </c>
      <c r="B25">
        <v>5.5265974959662398E-7</v>
      </c>
      <c r="C25">
        <v>-0.33727605922079851</v>
      </c>
      <c r="D25">
        <v>0.23400000000000001</v>
      </c>
      <c r="E25">
        <v>0.42199999999999999</v>
      </c>
      <c r="F25">
        <v>1.018828248381376E-2</v>
      </c>
    </row>
    <row r="26" spans="1:6" x14ac:dyDescent="0.2">
      <c r="A26" t="s">
        <v>554</v>
      </c>
      <c r="B26">
        <v>3.0739117128523582E-7</v>
      </c>
      <c r="C26">
        <v>-0.34286928304995018</v>
      </c>
      <c r="D26">
        <v>0.28599999999999998</v>
      </c>
      <c r="E26">
        <v>0.503</v>
      </c>
      <c r="F26">
        <v>5.6667562426433206E-3</v>
      </c>
    </row>
    <row r="27" spans="1:6" x14ac:dyDescent="0.2">
      <c r="A27" t="s">
        <v>236</v>
      </c>
      <c r="B27">
        <v>2.4177370202166581E-6</v>
      </c>
      <c r="C27">
        <v>-0.34331989838159122</v>
      </c>
      <c r="D27">
        <v>0.36299999999999999</v>
      </c>
      <c r="E27">
        <v>0.55100000000000005</v>
      </c>
      <c r="F27">
        <v>4.4570981967694087E-2</v>
      </c>
    </row>
    <row r="28" spans="1:6" x14ac:dyDescent="0.2">
      <c r="A28" t="s">
        <v>1229</v>
      </c>
      <c r="B28">
        <v>1.3165676871653661E-10</v>
      </c>
      <c r="C28">
        <v>-0.34409466615752221</v>
      </c>
      <c r="D28">
        <v>0.14399999999999999</v>
      </c>
      <c r="E28">
        <v>0.36899999999999999</v>
      </c>
      <c r="F28">
        <v>2.4270925312893529E-6</v>
      </c>
    </row>
    <row r="29" spans="1:6" x14ac:dyDescent="0.2">
      <c r="A29" t="s">
        <v>60</v>
      </c>
      <c r="B29">
        <v>1.5533765502906491E-6</v>
      </c>
      <c r="C29">
        <v>-0.36652858659501469</v>
      </c>
      <c r="D29">
        <v>0.23599999999999999</v>
      </c>
      <c r="E29">
        <v>0.42199999999999999</v>
      </c>
      <c r="F29">
        <v>2.8636496704608119E-2</v>
      </c>
    </row>
    <row r="30" spans="1:6" x14ac:dyDescent="0.2">
      <c r="A30" t="s">
        <v>409</v>
      </c>
      <c r="B30">
        <v>8.639875101695781E-12</v>
      </c>
      <c r="C30">
        <v>-0.39444458254316628</v>
      </c>
      <c r="D30">
        <v>0.20300000000000001</v>
      </c>
      <c r="E30">
        <v>0.46500000000000002</v>
      </c>
      <c r="F30">
        <v>1.5927609749976171E-7</v>
      </c>
    </row>
    <row r="31" spans="1:6" x14ac:dyDescent="0.2">
      <c r="A31" t="s">
        <v>122</v>
      </c>
      <c r="B31">
        <v>3.5325211534959438E-14</v>
      </c>
      <c r="C31">
        <v>-0.40180814904423823</v>
      </c>
      <c r="D31">
        <v>0.10100000000000001</v>
      </c>
      <c r="E31">
        <v>0.34799999999999998</v>
      </c>
      <c r="F31">
        <v>6.5122027464697724E-10</v>
      </c>
    </row>
    <row r="32" spans="1:6" x14ac:dyDescent="0.2">
      <c r="A32" t="s">
        <v>29</v>
      </c>
      <c r="B32">
        <v>3.9381847871851719E-7</v>
      </c>
      <c r="C32">
        <v>-0.40357559429529449</v>
      </c>
      <c r="D32">
        <v>0.75700000000000001</v>
      </c>
      <c r="E32">
        <v>0.88800000000000001</v>
      </c>
      <c r="F32">
        <v>7.2600436551758657E-3</v>
      </c>
    </row>
    <row r="33" spans="1:6" x14ac:dyDescent="0.2">
      <c r="A33" t="s">
        <v>191</v>
      </c>
      <c r="B33">
        <v>9.5189005229336246E-8</v>
      </c>
      <c r="C33">
        <v>-0.40522685927170282</v>
      </c>
      <c r="D33">
        <v>0.17299999999999999</v>
      </c>
      <c r="E33">
        <v>0.36899999999999999</v>
      </c>
      <c r="F33">
        <v>1.7548093114028141E-3</v>
      </c>
    </row>
    <row r="34" spans="1:6" x14ac:dyDescent="0.2">
      <c r="A34" t="s">
        <v>1230</v>
      </c>
      <c r="B34">
        <v>1.7188080408974431E-14</v>
      </c>
      <c r="C34">
        <v>-0.41883002270431019</v>
      </c>
      <c r="D34">
        <v>0.17599999999999999</v>
      </c>
      <c r="E34">
        <v>0.47099999999999997</v>
      </c>
      <c r="F34">
        <v>3.168622623394437E-10</v>
      </c>
    </row>
    <row r="35" spans="1:6" x14ac:dyDescent="0.2">
      <c r="A35" t="s">
        <v>278</v>
      </c>
      <c r="B35">
        <v>9.3243309124637998E-12</v>
      </c>
      <c r="C35">
        <v>-0.43014772857987399</v>
      </c>
      <c r="D35">
        <v>0.23200000000000001</v>
      </c>
      <c r="E35">
        <v>0.497</v>
      </c>
      <c r="F35">
        <v>1.7189404037127019E-7</v>
      </c>
    </row>
    <row r="36" spans="1:6" x14ac:dyDescent="0.2">
      <c r="A36" t="s">
        <v>606</v>
      </c>
      <c r="B36">
        <v>8.0425155920286901E-11</v>
      </c>
      <c r="C36">
        <v>-0.43576727538271431</v>
      </c>
      <c r="D36">
        <v>0.40300000000000002</v>
      </c>
      <c r="E36">
        <v>0.66300000000000003</v>
      </c>
      <c r="F36">
        <v>1.482637749390489E-6</v>
      </c>
    </row>
    <row r="37" spans="1:6" x14ac:dyDescent="0.2">
      <c r="A37" t="s">
        <v>116</v>
      </c>
      <c r="B37">
        <v>2.7622682954846209E-9</v>
      </c>
      <c r="C37">
        <v>-0.44443692178309369</v>
      </c>
      <c r="D37">
        <v>0.124</v>
      </c>
      <c r="E37">
        <v>0.316</v>
      </c>
      <c r="F37">
        <v>5.0922416027258993E-5</v>
      </c>
    </row>
    <row r="38" spans="1:6" x14ac:dyDescent="0.2">
      <c r="A38" t="s">
        <v>115</v>
      </c>
      <c r="B38">
        <v>2.1698398859066251E-7</v>
      </c>
      <c r="C38">
        <v>-0.45001427036121222</v>
      </c>
      <c r="D38">
        <v>0.106</v>
      </c>
      <c r="E38">
        <v>0.26700000000000002</v>
      </c>
      <c r="F38">
        <v>4.000099829668864E-3</v>
      </c>
    </row>
    <row r="39" spans="1:6" x14ac:dyDescent="0.2">
      <c r="A39" t="s">
        <v>84</v>
      </c>
      <c r="B39">
        <v>1.6713181337459741E-7</v>
      </c>
      <c r="C39">
        <v>-0.49194013412891602</v>
      </c>
      <c r="D39">
        <v>0.13100000000000001</v>
      </c>
      <c r="E39">
        <v>0.29899999999999999</v>
      </c>
      <c r="F39">
        <v>3.081074979560703E-3</v>
      </c>
    </row>
    <row r="40" spans="1:6" x14ac:dyDescent="0.2">
      <c r="A40" t="s">
        <v>1231</v>
      </c>
      <c r="B40">
        <v>1.3772716941302841E-15</v>
      </c>
      <c r="C40">
        <v>-0.52528918720068796</v>
      </c>
      <c r="D40">
        <v>0.27300000000000002</v>
      </c>
      <c r="E40">
        <v>0.59399999999999997</v>
      </c>
      <c r="F40">
        <v>2.539000368129179E-11</v>
      </c>
    </row>
    <row r="41" spans="1:6" x14ac:dyDescent="0.2">
      <c r="A41" t="s">
        <v>134</v>
      </c>
      <c r="B41">
        <v>4.9142138056816271E-32</v>
      </c>
      <c r="C41">
        <v>-0.56233145800265893</v>
      </c>
      <c r="D41">
        <v>7.0000000000000001E-3</v>
      </c>
      <c r="E41">
        <v>0.31</v>
      </c>
      <c r="F41">
        <v>9.0593531507740792E-28</v>
      </c>
    </row>
    <row r="42" spans="1:6" x14ac:dyDescent="0.2">
      <c r="A42" t="s">
        <v>528</v>
      </c>
      <c r="B42">
        <v>6.1606257897046994E-14</v>
      </c>
      <c r="C42">
        <v>-0.56311354456583218</v>
      </c>
      <c r="D42">
        <v>0.63100000000000001</v>
      </c>
      <c r="E42">
        <v>0.86099999999999999</v>
      </c>
      <c r="F42">
        <v>1.1357113643320609E-9</v>
      </c>
    </row>
    <row r="43" spans="1:6" x14ac:dyDescent="0.2">
      <c r="A43" t="s">
        <v>135</v>
      </c>
      <c r="B43">
        <v>3.3297369234971291E-59</v>
      </c>
      <c r="C43">
        <v>-0.99153862339895982</v>
      </c>
      <c r="D43">
        <v>1.0999999999999999E-2</v>
      </c>
      <c r="E43">
        <v>0.54</v>
      </c>
      <c r="F43">
        <v>6.1383700184669568E-55</v>
      </c>
    </row>
    <row r="44" spans="1:6" x14ac:dyDescent="0.2">
      <c r="A44" t="s">
        <v>136</v>
      </c>
      <c r="B44">
        <v>4.1246718263546438E-61</v>
      </c>
      <c r="C44">
        <v>-1.1044959091366771</v>
      </c>
      <c r="D44">
        <v>2E-3</v>
      </c>
      <c r="E44">
        <v>0.52900000000000003</v>
      </c>
      <c r="F44">
        <v>7.6038325118847875E-57</v>
      </c>
    </row>
    <row r="45" spans="1:6" x14ac:dyDescent="0.2">
      <c r="A45" t="s">
        <v>137</v>
      </c>
      <c r="B45">
        <v>4.6664954631076214E-53</v>
      </c>
      <c r="C45">
        <v>-1.203609906799042</v>
      </c>
      <c r="D45">
        <v>3.4000000000000002E-2</v>
      </c>
      <c r="E45">
        <v>0.55100000000000005</v>
      </c>
      <c r="F45">
        <v>8.6026843862388986E-49</v>
      </c>
    </row>
    <row r="46" spans="1:6" x14ac:dyDescent="0.2">
      <c r="A46" t="s">
        <v>1232</v>
      </c>
      <c r="B46">
        <v>6.1152252703372692E-36</v>
      </c>
      <c r="C46">
        <v>-1.3379454229592469</v>
      </c>
      <c r="D46">
        <v>0.82899999999999996</v>
      </c>
      <c r="E46">
        <v>0.98899999999999999</v>
      </c>
      <c r="F46">
        <v>1.1273417785866761E-31</v>
      </c>
    </row>
    <row r="47" spans="1:6" x14ac:dyDescent="0.2">
      <c r="A47" t="s">
        <v>139</v>
      </c>
      <c r="B47">
        <v>1.0463459380884599E-61</v>
      </c>
      <c r="C47">
        <v>-1.3764459453236211</v>
      </c>
      <c r="D47">
        <v>2.9000000000000001E-2</v>
      </c>
      <c r="E47">
        <v>0.59899999999999998</v>
      </c>
      <c r="F47">
        <v>1.9289387368660751E-57</v>
      </c>
    </row>
    <row r="48" spans="1:6" x14ac:dyDescent="0.2">
      <c r="A48" t="s">
        <v>138</v>
      </c>
      <c r="B48">
        <v>1.9912257961930161E-73</v>
      </c>
      <c r="C48">
        <v>-1.4292323222824921</v>
      </c>
      <c r="D48">
        <v>7.0000000000000001E-3</v>
      </c>
      <c r="E48">
        <v>0.63100000000000001</v>
      </c>
      <c r="F48">
        <v>3.670824755281825E-69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300-000000000000}">
  <dimension ref="A1:F31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564</v>
      </c>
      <c r="B2">
        <v>1.5010815464563189E-11</v>
      </c>
      <c r="C2">
        <v>0.57976769463194378</v>
      </c>
      <c r="D2">
        <v>0.71</v>
      </c>
      <c r="E2">
        <v>0.503</v>
      </c>
      <c r="F2">
        <v>2.767243830892225E-7</v>
      </c>
    </row>
    <row r="3" spans="1:6" x14ac:dyDescent="0.2">
      <c r="A3" t="s">
        <v>862</v>
      </c>
      <c r="B3">
        <v>2.02464892978203E-8</v>
      </c>
      <c r="C3">
        <v>0.53960792942157343</v>
      </c>
      <c r="D3">
        <v>0.60699999999999998</v>
      </c>
      <c r="E3">
        <v>0.436</v>
      </c>
      <c r="F3">
        <v>3.7324403020531731E-4</v>
      </c>
    </row>
    <row r="4" spans="1:6" x14ac:dyDescent="0.2">
      <c r="A4" t="s">
        <v>448</v>
      </c>
      <c r="B4">
        <v>1.5017811944249239E-11</v>
      </c>
      <c r="C4">
        <v>0.50781192885372983</v>
      </c>
      <c r="D4">
        <v>0.77900000000000003</v>
      </c>
      <c r="E4">
        <v>0.55300000000000005</v>
      </c>
      <c r="F4">
        <v>2.7685336319223478E-7</v>
      </c>
    </row>
    <row r="5" spans="1:6" x14ac:dyDescent="0.2">
      <c r="A5" t="s">
        <v>553</v>
      </c>
      <c r="B5">
        <v>2.9531927350746388E-7</v>
      </c>
      <c r="C5">
        <v>0.41619207573323519</v>
      </c>
      <c r="D5">
        <v>0.58399999999999996</v>
      </c>
      <c r="E5">
        <v>0.39800000000000002</v>
      </c>
      <c r="F5">
        <v>5.444210807110098E-3</v>
      </c>
    </row>
    <row r="6" spans="1:6" x14ac:dyDescent="0.2">
      <c r="A6" t="s">
        <v>668</v>
      </c>
      <c r="B6">
        <v>2.3065451264836959E-6</v>
      </c>
      <c r="C6">
        <v>0.35257059953174552</v>
      </c>
      <c r="D6">
        <v>0.67600000000000005</v>
      </c>
      <c r="E6">
        <v>0.51800000000000002</v>
      </c>
      <c r="F6">
        <v>4.2521159406726933E-2</v>
      </c>
    </row>
    <row r="7" spans="1:6" x14ac:dyDescent="0.2">
      <c r="A7" t="s">
        <v>1083</v>
      </c>
      <c r="B7">
        <v>1.978122728047039E-8</v>
      </c>
      <c r="C7">
        <v>0.3028557121998699</v>
      </c>
      <c r="D7">
        <v>0.27900000000000003</v>
      </c>
      <c r="E7">
        <v>0.105</v>
      </c>
      <c r="F7">
        <v>3.6466692491547161E-4</v>
      </c>
    </row>
    <row r="8" spans="1:6" x14ac:dyDescent="0.2">
      <c r="A8" t="s">
        <v>35</v>
      </c>
      <c r="B8">
        <v>1.2501149837237391E-7</v>
      </c>
      <c r="C8">
        <v>-0.27326331115934999</v>
      </c>
      <c r="D8">
        <v>9.5000000000000001E-2</v>
      </c>
      <c r="E8">
        <v>0.26900000000000002</v>
      </c>
      <c r="F8">
        <v>2.3045869724947141E-3</v>
      </c>
    </row>
    <row r="9" spans="1:6" x14ac:dyDescent="0.2">
      <c r="A9" t="s">
        <v>127</v>
      </c>
      <c r="B9">
        <v>1.167010914567122E-7</v>
      </c>
      <c r="C9">
        <v>-0.27812939239286538</v>
      </c>
      <c r="D9">
        <v>0.22500000000000001</v>
      </c>
      <c r="E9">
        <v>0.436</v>
      </c>
      <c r="F9">
        <v>2.1513846210044888E-3</v>
      </c>
    </row>
    <row r="10" spans="1:6" x14ac:dyDescent="0.2">
      <c r="A10" t="s">
        <v>694</v>
      </c>
      <c r="B10">
        <v>1.6157054436960661E-7</v>
      </c>
      <c r="C10">
        <v>-0.28636915685201242</v>
      </c>
      <c r="D10">
        <v>0.252</v>
      </c>
      <c r="E10">
        <v>0.45900000000000002</v>
      </c>
      <c r="F10">
        <v>2.978552985453698E-3</v>
      </c>
    </row>
    <row r="11" spans="1:6" x14ac:dyDescent="0.2">
      <c r="A11" t="s">
        <v>129</v>
      </c>
      <c r="B11">
        <v>2.639054582327123E-8</v>
      </c>
      <c r="C11">
        <v>-0.32230615001633361</v>
      </c>
      <c r="D11">
        <v>0.126</v>
      </c>
      <c r="E11">
        <v>0.313</v>
      </c>
      <c r="F11">
        <v>4.8650971225200508E-4</v>
      </c>
    </row>
    <row r="12" spans="1:6" x14ac:dyDescent="0.2">
      <c r="A12" t="s">
        <v>125</v>
      </c>
      <c r="B12">
        <v>1.7140914078306161E-7</v>
      </c>
      <c r="C12">
        <v>-0.32260958370438519</v>
      </c>
      <c r="D12">
        <v>0.13</v>
      </c>
      <c r="E12">
        <v>0.30399999999999999</v>
      </c>
      <c r="F12">
        <v>3.1599275103357401E-3</v>
      </c>
    </row>
    <row r="13" spans="1:6" x14ac:dyDescent="0.2">
      <c r="A13" t="s">
        <v>111</v>
      </c>
      <c r="B13">
        <v>3.485922999191084E-10</v>
      </c>
      <c r="C13">
        <v>-0.33980777597483619</v>
      </c>
      <c r="D13">
        <v>0.111</v>
      </c>
      <c r="E13">
        <v>0.32700000000000001</v>
      </c>
      <c r="F13">
        <v>6.4262990490087643E-6</v>
      </c>
    </row>
    <row r="14" spans="1:6" x14ac:dyDescent="0.2">
      <c r="A14" t="s">
        <v>657</v>
      </c>
      <c r="B14">
        <v>6.2240837300017216E-8</v>
      </c>
      <c r="C14">
        <v>-0.36712227625176469</v>
      </c>
      <c r="D14">
        <v>0.43099999999999999</v>
      </c>
      <c r="E14">
        <v>0.61699999999999999</v>
      </c>
      <c r="F14">
        <v>1.1474098356258171E-3</v>
      </c>
    </row>
    <row r="15" spans="1:6" x14ac:dyDescent="0.2">
      <c r="A15" t="s">
        <v>824</v>
      </c>
      <c r="B15">
        <v>2.3356611932378909E-8</v>
      </c>
      <c r="C15">
        <v>-0.37164490376546289</v>
      </c>
      <c r="D15">
        <v>0.28599999999999998</v>
      </c>
      <c r="E15">
        <v>0.49399999999999999</v>
      </c>
      <c r="F15">
        <v>4.3057914097340509E-4</v>
      </c>
    </row>
    <row r="16" spans="1:6" x14ac:dyDescent="0.2">
      <c r="A16" t="s">
        <v>132</v>
      </c>
      <c r="B16">
        <v>3.063039028751263E-12</v>
      </c>
      <c r="C16">
        <v>-0.39317806531510441</v>
      </c>
      <c r="D16">
        <v>5.2999999999999999E-2</v>
      </c>
      <c r="E16">
        <v>0.27200000000000002</v>
      </c>
      <c r="F16">
        <v>5.6467124495029532E-8</v>
      </c>
    </row>
    <row r="17" spans="1:6" x14ac:dyDescent="0.2">
      <c r="A17" t="s">
        <v>585</v>
      </c>
      <c r="B17">
        <v>4.2072065576358339E-7</v>
      </c>
      <c r="C17">
        <v>-0.41597569286158159</v>
      </c>
      <c r="D17">
        <v>0.64500000000000002</v>
      </c>
      <c r="E17">
        <v>0.78100000000000003</v>
      </c>
      <c r="F17">
        <v>7.7559852890016611E-3</v>
      </c>
    </row>
    <row r="18" spans="1:6" x14ac:dyDescent="0.2">
      <c r="A18" t="s">
        <v>532</v>
      </c>
      <c r="B18">
        <v>5.4694620887970438E-11</v>
      </c>
      <c r="C18">
        <v>-0.46310800933352719</v>
      </c>
      <c r="D18">
        <v>0.22500000000000001</v>
      </c>
      <c r="E18">
        <v>0.47699999999999998</v>
      </c>
      <c r="F18">
        <v>1.0082953360697349E-6</v>
      </c>
    </row>
    <row r="19" spans="1:6" x14ac:dyDescent="0.2">
      <c r="A19" t="s">
        <v>506</v>
      </c>
      <c r="B19">
        <v>3.1284967761981259E-9</v>
      </c>
      <c r="C19">
        <v>-0.47163682318238842</v>
      </c>
      <c r="D19">
        <v>0.40500000000000003</v>
      </c>
      <c r="E19">
        <v>0.60799999999999998</v>
      </c>
      <c r="F19">
        <v>5.7673838069212452E-5</v>
      </c>
    </row>
    <row r="20" spans="1:6" x14ac:dyDescent="0.2">
      <c r="A20" t="s">
        <v>133</v>
      </c>
      <c r="B20">
        <v>1.6704193523800681E-10</v>
      </c>
      <c r="C20">
        <v>-0.48432595337329992</v>
      </c>
      <c r="D20">
        <v>0.10299999999999999</v>
      </c>
      <c r="E20">
        <v>0.316</v>
      </c>
      <c r="F20">
        <v>3.079418076112655E-6</v>
      </c>
    </row>
    <row r="21" spans="1:6" x14ac:dyDescent="0.2">
      <c r="A21" t="s">
        <v>655</v>
      </c>
      <c r="B21">
        <v>1.1606864402921949E-11</v>
      </c>
      <c r="C21">
        <v>-0.49124235164935082</v>
      </c>
      <c r="D21">
        <v>0.38200000000000001</v>
      </c>
      <c r="E21">
        <v>0.64300000000000002</v>
      </c>
      <c r="F21">
        <v>2.1397254526786609E-7</v>
      </c>
    </row>
    <row r="22" spans="1:6" x14ac:dyDescent="0.2">
      <c r="A22" t="s">
        <v>122</v>
      </c>
      <c r="B22">
        <v>1.521382764659274E-15</v>
      </c>
      <c r="C22">
        <v>-0.50397879552556735</v>
      </c>
      <c r="D22">
        <v>0.13</v>
      </c>
      <c r="E22">
        <v>0.43</v>
      </c>
      <c r="F22">
        <v>2.804669126649372E-11</v>
      </c>
    </row>
    <row r="23" spans="1:6" x14ac:dyDescent="0.2">
      <c r="A23" t="s">
        <v>29</v>
      </c>
      <c r="B23">
        <v>3.6271443230698483E-11</v>
      </c>
      <c r="C23">
        <v>-0.64550299272838307</v>
      </c>
      <c r="D23">
        <v>0.45400000000000001</v>
      </c>
      <c r="E23">
        <v>0.67800000000000005</v>
      </c>
      <c r="F23">
        <v>6.6866405595792639E-7</v>
      </c>
    </row>
    <row r="24" spans="1:6" x14ac:dyDescent="0.2">
      <c r="A24" t="s">
        <v>611</v>
      </c>
      <c r="B24">
        <v>6.3880671956939783E-16</v>
      </c>
      <c r="C24">
        <v>-0.66981353143553957</v>
      </c>
      <c r="D24">
        <v>0.89700000000000002</v>
      </c>
      <c r="E24">
        <v>0.98499999999999999</v>
      </c>
      <c r="F24">
        <v>1.177640187526185E-11</v>
      </c>
    </row>
    <row r="25" spans="1:6" x14ac:dyDescent="0.2">
      <c r="A25" t="s">
        <v>134</v>
      </c>
      <c r="B25">
        <v>1.3394181546239141E-29</v>
      </c>
      <c r="C25">
        <v>-0.71072771969189263</v>
      </c>
      <c r="D25">
        <v>8.0000000000000002E-3</v>
      </c>
      <c r="E25">
        <v>0.40100000000000002</v>
      </c>
      <c r="F25">
        <v>2.469217368049185E-25</v>
      </c>
    </row>
    <row r="26" spans="1:6" x14ac:dyDescent="0.2">
      <c r="A26" t="s">
        <v>136</v>
      </c>
      <c r="B26">
        <v>3.6499008776311972E-39</v>
      </c>
      <c r="C26">
        <v>-0.98480429631727151</v>
      </c>
      <c r="D26">
        <v>8.0000000000000002E-3</v>
      </c>
      <c r="E26">
        <v>0.5</v>
      </c>
      <c r="F26">
        <v>6.7285922679131113E-35</v>
      </c>
    </row>
    <row r="27" spans="1:6" x14ac:dyDescent="0.2">
      <c r="A27" t="s">
        <v>135</v>
      </c>
      <c r="B27">
        <v>3.5575290656551762E-35</v>
      </c>
      <c r="C27">
        <v>-0.99282995153862108</v>
      </c>
      <c r="D27">
        <v>1.4999999999999999E-2</v>
      </c>
      <c r="E27">
        <v>0.47099999999999997</v>
      </c>
      <c r="F27">
        <v>6.5583048325353159E-31</v>
      </c>
    </row>
    <row r="28" spans="1:6" x14ac:dyDescent="0.2">
      <c r="A28" t="s">
        <v>957</v>
      </c>
      <c r="B28">
        <v>6.0276582737405723E-30</v>
      </c>
      <c r="C28">
        <v>-1.136433626024469</v>
      </c>
      <c r="D28">
        <v>0.88200000000000001</v>
      </c>
      <c r="E28">
        <v>0.98499999999999999</v>
      </c>
      <c r="F28">
        <v>1.1111988027640741E-25</v>
      </c>
    </row>
    <row r="29" spans="1:6" x14ac:dyDescent="0.2">
      <c r="A29" t="s">
        <v>137</v>
      </c>
      <c r="B29">
        <v>4.9931846161096621E-47</v>
      </c>
      <c r="C29">
        <v>-1.3114308774880861</v>
      </c>
      <c r="D29">
        <v>1.9E-2</v>
      </c>
      <c r="E29">
        <v>0.58799999999999997</v>
      </c>
      <c r="F29">
        <v>9.2049358397981626E-43</v>
      </c>
    </row>
    <row r="30" spans="1:6" x14ac:dyDescent="0.2">
      <c r="A30" t="s">
        <v>139</v>
      </c>
      <c r="B30">
        <v>3.829193442645538E-43</v>
      </c>
      <c r="C30">
        <v>-1.3938409162529719</v>
      </c>
      <c r="D30">
        <v>1.9E-2</v>
      </c>
      <c r="E30">
        <v>0.55800000000000005</v>
      </c>
      <c r="F30">
        <v>7.059118111517049E-39</v>
      </c>
    </row>
    <row r="31" spans="1:6" x14ac:dyDescent="0.2">
      <c r="A31" t="s">
        <v>138</v>
      </c>
      <c r="B31">
        <v>1.4870627835362891E-52</v>
      </c>
      <c r="C31">
        <v>-1.516620203671011</v>
      </c>
      <c r="D31">
        <v>8.0000000000000002E-3</v>
      </c>
      <c r="E31">
        <v>0.623</v>
      </c>
      <c r="F31">
        <v>2.7414002414491482E-48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400-000000000000}">
  <dimension ref="A1:F58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855</v>
      </c>
      <c r="B2">
        <v>8.4066620391228816E-21</v>
      </c>
      <c r="C2">
        <v>1.2033367066130081</v>
      </c>
      <c r="D2">
        <v>0.52</v>
      </c>
      <c r="E2">
        <v>0.19600000000000001</v>
      </c>
      <c r="F2">
        <v>1.5497681469123029E-16</v>
      </c>
    </row>
    <row r="3" spans="1:6" x14ac:dyDescent="0.2">
      <c r="A3" t="s">
        <v>857</v>
      </c>
      <c r="B3">
        <v>1.836959117277312E-15</v>
      </c>
      <c r="C3">
        <v>0.67670048354851531</v>
      </c>
      <c r="D3">
        <v>0.65500000000000003</v>
      </c>
      <c r="E3">
        <v>0.35499999999999998</v>
      </c>
      <c r="F3">
        <v>3.3864341327007242E-11</v>
      </c>
    </row>
    <row r="4" spans="1:6" x14ac:dyDescent="0.2">
      <c r="A4" t="s">
        <v>856</v>
      </c>
      <c r="B4">
        <v>1.749480512778646E-8</v>
      </c>
      <c r="C4">
        <v>0.65869189783835069</v>
      </c>
      <c r="D4">
        <v>0.78200000000000003</v>
      </c>
      <c r="E4">
        <v>0.65100000000000002</v>
      </c>
      <c r="F4">
        <v>3.2251673253074338E-4</v>
      </c>
    </row>
    <row r="5" spans="1:6" x14ac:dyDescent="0.2">
      <c r="A5" t="s">
        <v>703</v>
      </c>
      <c r="B5">
        <v>5.384297826306695E-14</v>
      </c>
      <c r="C5">
        <v>0.56836965319641364</v>
      </c>
      <c r="D5">
        <v>0.78200000000000003</v>
      </c>
      <c r="E5">
        <v>0.54</v>
      </c>
      <c r="F5">
        <v>9.9259530427963915E-10</v>
      </c>
    </row>
    <row r="6" spans="1:6" x14ac:dyDescent="0.2">
      <c r="A6" t="s">
        <v>630</v>
      </c>
      <c r="B6">
        <v>9.4603371060684276E-12</v>
      </c>
      <c r="C6">
        <v>0.56650862551989856</v>
      </c>
      <c r="D6">
        <v>0.84099999999999997</v>
      </c>
      <c r="E6">
        <v>0.71899999999999997</v>
      </c>
      <c r="F6">
        <v>1.7440131455037149E-7</v>
      </c>
    </row>
    <row r="7" spans="1:6" x14ac:dyDescent="0.2">
      <c r="A7" t="s">
        <v>862</v>
      </c>
      <c r="B7">
        <v>4.0566867421101238E-7</v>
      </c>
      <c r="C7">
        <v>0.42688438848976201</v>
      </c>
      <c r="D7">
        <v>0.73</v>
      </c>
      <c r="E7">
        <v>0.59899999999999998</v>
      </c>
      <c r="F7">
        <v>7.4785020090800134E-3</v>
      </c>
    </row>
    <row r="8" spans="1:6" x14ac:dyDescent="0.2">
      <c r="A8" t="s">
        <v>774</v>
      </c>
      <c r="B8">
        <v>2.286711186858952E-9</v>
      </c>
      <c r="C8">
        <v>0.42546227701054218</v>
      </c>
      <c r="D8">
        <v>0.53200000000000003</v>
      </c>
      <c r="E8">
        <v>0.30099999999999999</v>
      </c>
      <c r="F8">
        <v>4.2155520729744771E-5</v>
      </c>
    </row>
    <row r="9" spans="1:6" x14ac:dyDescent="0.2">
      <c r="A9" t="s">
        <v>860</v>
      </c>
      <c r="B9">
        <v>1.40949767103218E-6</v>
      </c>
      <c r="C9">
        <v>0.26034993708078602</v>
      </c>
      <c r="D9">
        <v>0.29399999999999998</v>
      </c>
      <c r="E9">
        <v>0.13600000000000001</v>
      </c>
      <c r="F9">
        <v>2.5984089565478239E-2</v>
      </c>
    </row>
    <row r="10" spans="1:6" x14ac:dyDescent="0.2">
      <c r="A10" t="s">
        <v>826</v>
      </c>
      <c r="B10">
        <v>5.7555591555702147E-7</v>
      </c>
      <c r="C10">
        <v>0.25491801073143389</v>
      </c>
      <c r="D10">
        <v>0.26600000000000001</v>
      </c>
      <c r="E10">
        <v>0.111</v>
      </c>
      <c r="F10">
        <v>1.061037330329369E-2</v>
      </c>
    </row>
    <row r="11" spans="1:6" x14ac:dyDescent="0.2">
      <c r="A11" t="s">
        <v>248</v>
      </c>
      <c r="B11">
        <v>4.2890332363446089E-7</v>
      </c>
      <c r="C11">
        <v>-0.26069046536549462</v>
      </c>
      <c r="D11">
        <v>0.115</v>
      </c>
      <c r="E11">
        <v>0.28999999999999998</v>
      </c>
      <c r="F11">
        <v>7.9068327712012876E-3</v>
      </c>
    </row>
    <row r="12" spans="1:6" x14ac:dyDescent="0.2">
      <c r="A12" t="s">
        <v>383</v>
      </c>
      <c r="B12">
        <v>1.6508140018836279E-8</v>
      </c>
      <c r="C12">
        <v>-0.26519304480882461</v>
      </c>
      <c r="D12">
        <v>7.9000000000000001E-2</v>
      </c>
      <c r="E12">
        <v>0.26100000000000001</v>
      </c>
      <c r="F12">
        <v>3.0432756124724672E-4</v>
      </c>
    </row>
    <row r="13" spans="1:6" x14ac:dyDescent="0.2">
      <c r="A13" t="s">
        <v>409</v>
      </c>
      <c r="B13">
        <v>5.6978058768215917E-7</v>
      </c>
      <c r="C13">
        <v>-0.2669807149156937</v>
      </c>
      <c r="D13">
        <v>0.155</v>
      </c>
      <c r="E13">
        <v>0.33800000000000002</v>
      </c>
      <c r="F13">
        <v>1.0503905133920599E-2</v>
      </c>
    </row>
    <row r="14" spans="1:6" x14ac:dyDescent="0.2">
      <c r="A14" t="s">
        <v>81</v>
      </c>
      <c r="B14">
        <v>5.9303308819387194E-9</v>
      </c>
      <c r="C14">
        <v>-0.27058121488714221</v>
      </c>
      <c r="D14">
        <v>7.0999999999999994E-2</v>
      </c>
      <c r="E14">
        <v>0.25600000000000001</v>
      </c>
      <c r="F14">
        <v>1.093256498085403E-4</v>
      </c>
    </row>
    <row r="15" spans="1:6" x14ac:dyDescent="0.2">
      <c r="A15" t="s">
        <v>397</v>
      </c>
      <c r="B15">
        <v>7.7129497410043017E-8</v>
      </c>
      <c r="C15">
        <v>-0.27120833727949389</v>
      </c>
      <c r="D15">
        <v>9.5000000000000001E-2</v>
      </c>
      <c r="E15">
        <v>0.27</v>
      </c>
      <c r="F15">
        <v>1.421882284754143E-3</v>
      </c>
    </row>
    <row r="16" spans="1:6" x14ac:dyDescent="0.2">
      <c r="A16" t="s">
        <v>65</v>
      </c>
      <c r="B16">
        <v>3.9502050690971997E-9</v>
      </c>
      <c r="C16">
        <v>-0.27156526331815017</v>
      </c>
      <c r="D16">
        <v>7.9000000000000001E-2</v>
      </c>
      <c r="E16">
        <v>0.27</v>
      </c>
      <c r="F16">
        <v>7.2822030448806876E-5</v>
      </c>
    </row>
    <row r="17" spans="1:6" x14ac:dyDescent="0.2">
      <c r="A17" t="s">
        <v>88</v>
      </c>
      <c r="B17">
        <v>1.1712902435997989E-7</v>
      </c>
      <c r="C17">
        <v>-0.27684020535882442</v>
      </c>
      <c r="D17">
        <v>0.115</v>
      </c>
      <c r="E17">
        <v>0.29499999999999998</v>
      </c>
      <c r="F17">
        <v>2.1592735640762291E-3</v>
      </c>
    </row>
    <row r="18" spans="1:6" x14ac:dyDescent="0.2">
      <c r="A18" t="s">
        <v>113</v>
      </c>
      <c r="B18">
        <v>4.0466090057450852E-8</v>
      </c>
      <c r="C18">
        <v>-0.27706173242887783</v>
      </c>
      <c r="D18">
        <v>0.13900000000000001</v>
      </c>
      <c r="E18">
        <v>0.33500000000000002</v>
      </c>
      <c r="F18">
        <v>7.4599237020910633E-4</v>
      </c>
    </row>
    <row r="19" spans="1:6" x14ac:dyDescent="0.2">
      <c r="A19" t="s">
        <v>35</v>
      </c>
      <c r="B19">
        <v>1.6389837107610041E-8</v>
      </c>
      <c r="C19">
        <v>-0.28367871574981762</v>
      </c>
      <c r="D19">
        <v>9.0999999999999998E-2</v>
      </c>
      <c r="E19">
        <v>0.28100000000000003</v>
      </c>
      <c r="F19">
        <v>3.0214664707879098E-4</v>
      </c>
    </row>
    <row r="20" spans="1:6" x14ac:dyDescent="0.2">
      <c r="A20" t="s">
        <v>82</v>
      </c>
      <c r="B20">
        <v>1.8337416765944091E-10</v>
      </c>
      <c r="C20">
        <v>-0.28558973040293922</v>
      </c>
      <c r="D20">
        <v>5.6000000000000001E-2</v>
      </c>
      <c r="E20">
        <v>0.25600000000000001</v>
      </c>
      <c r="F20">
        <v>3.3805027808017929E-6</v>
      </c>
    </row>
    <row r="21" spans="1:6" x14ac:dyDescent="0.2">
      <c r="A21" t="s">
        <v>89</v>
      </c>
      <c r="B21">
        <v>1.2053367957380279E-9</v>
      </c>
      <c r="C21">
        <v>-0.2997740401198602</v>
      </c>
      <c r="D21">
        <v>7.0999999999999994E-2</v>
      </c>
      <c r="E21">
        <v>0.27</v>
      </c>
      <c r="F21">
        <v>2.222038382943054E-5</v>
      </c>
    </row>
    <row r="22" spans="1:6" x14ac:dyDescent="0.2">
      <c r="A22" t="s">
        <v>119</v>
      </c>
      <c r="B22">
        <v>6.7354043445763541E-11</v>
      </c>
      <c r="C22">
        <v>-0.30075018319568442</v>
      </c>
      <c r="D22">
        <v>0.06</v>
      </c>
      <c r="E22">
        <v>0.27</v>
      </c>
      <c r="F22">
        <v>1.241671790922651E-6</v>
      </c>
    </row>
    <row r="23" spans="1:6" x14ac:dyDescent="0.2">
      <c r="A23" t="s">
        <v>59</v>
      </c>
      <c r="B23">
        <v>8.4362959082715549E-9</v>
      </c>
      <c r="C23">
        <v>-0.30116953472056479</v>
      </c>
      <c r="D23">
        <v>0.11899999999999999</v>
      </c>
      <c r="E23">
        <v>0.32400000000000001</v>
      </c>
      <c r="F23">
        <v>1.555231150689861E-4</v>
      </c>
    </row>
    <row r="24" spans="1:6" x14ac:dyDescent="0.2">
      <c r="A24" t="s">
        <v>57</v>
      </c>
      <c r="B24">
        <v>1.4207012679051431E-7</v>
      </c>
      <c r="C24">
        <v>-0.30987639927234262</v>
      </c>
      <c r="D24">
        <v>0.25</v>
      </c>
      <c r="E24">
        <v>0.47699999999999998</v>
      </c>
      <c r="F24">
        <v>2.619062787383131E-3</v>
      </c>
    </row>
    <row r="25" spans="1:6" x14ac:dyDescent="0.2">
      <c r="A25" t="s">
        <v>106</v>
      </c>
      <c r="B25">
        <v>2.1572328106902249E-10</v>
      </c>
      <c r="C25">
        <v>-0.31179656836907332</v>
      </c>
      <c r="D25">
        <v>7.9000000000000001E-2</v>
      </c>
      <c r="E25">
        <v>0.28999999999999998</v>
      </c>
      <c r="F25">
        <v>3.9768586865074297E-6</v>
      </c>
    </row>
    <row r="26" spans="1:6" x14ac:dyDescent="0.2">
      <c r="A26" t="s">
        <v>71</v>
      </c>
      <c r="B26">
        <v>1.9811310473042099E-10</v>
      </c>
      <c r="C26">
        <v>-0.31998551764920391</v>
      </c>
      <c r="D26">
        <v>7.9000000000000001E-2</v>
      </c>
      <c r="E26">
        <v>0.29299999999999998</v>
      </c>
      <c r="F26">
        <v>3.652215085705312E-6</v>
      </c>
    </row>
    <row r="27" spans="1:6" x14ac:dyDescent="0.2">
      <c r="A27" t="s">
        <v>78</v>
      </c>
      <c r="B27">
        <v>1.0251473823096351E-13</v>
      </c>
      <c r="C27">
        <v>-0.33143518063173782</v>
      </c>
      <c r="D27">
        <v>0.04</v>
      </c>
      <c r="E27">
        <v>0.27600000000000002</v>
      </c>
      <c r="F27">
        <v>1.8898591992878108E-9</v>
      </c>
    </row>
    <row r="28" spans="1:6" x14ac:dyDescent="0.2">
      <c r="A28" t="s">
        <v>60</v>
      </c>
      <c r="B28">
        <v>1.235675318674812E-6</v>
      </c>
      <c r="C28">
        <v>-0.33236301849308952</v>
      </c>
      <c r="D28">
        <v>0.29399999999999998</v>
      </c>
      <c r="E28">
        <v>0.497</v>
      </c>
      <c r="F28">
        <v>2.2779674499770149E-2</v>
      </c>
    </row>
    <row r="29" spans="1:6" x14ac:dyDescent="0.2">
      <c r="A29" t="s">
        <v>410</v>
      </c>
      <c r="B29">
        <v>5.1726477047699443E-12</v>
      </c>
      <c r="C29">
        <v>-0.35064280477389881</v>
      </c>
      <c r="D29">
        <v>4.8000000000000001E-2</v>
      </c>
      <c r="E29">
        <v>0.26100000000000001</v>
      </c>
      <c r="F29">
        <v>9.5357760437433929E-8</v>
      </c>
    </row>
    <row r="30" spans="1:6" x14ac:dyDescent="0.2">
      <c r="A30" t="s">
        <v>103</v>
      </c>
      <c r="B30">
        <v>9.16872640875884E-12</v>
      </c>
      <c r="C30">
        <v>-0.36000433282850908</v>
      </c>
      <c r="D30">
        <v>7.0999999999999994E-2</v>
      </c>
      <c r="E30">
        <v>0.29799999999999999</v>
      </c>
      <c r="F30">
        <v>1.690254713454692E-7</v>
      </c>
    </row>
    <row r="31" spans="1:6" x14ac:dyDescent="0.2">
      <c r="A31" t="s">
        <v>129</v>
      </c>
      <c r="B31">
        <v>6.594251573251804E-10</v>
      </c>
      <c r="C31">
        <v>-0.3664055901548105</v>
      </c>
      <c r="D31">
        <v>0.115</v>
      </c>
      <c r="E31">
        <v>0.33</v>
      </c>
      <c r="F31">
        <v>1.2156502775289701E-5</v>
      </c>
    </row>
    <row r="32" spans="1:6" x14ac:dyDescent="0.2">
      <c r="A32" t="s">
        <v>258</v>
      </c>
      <c r="B32">
        <v>1.5842445141283951E-8</v>
      </c>
      <c r="C32">
        <v>-0.36679622993644279</v>
      </c>
      <c r="D32">
        <v>0.218</v>
      </c>
      <c r="E32">
        <v>0.44</v>
      </c>
      <c r="F32">
        <v>2.9205547617956962E-4</v>
      </c>
    </row>
    <row r="33" spans="1:6" x14ac:dyDescent="0.2">
      <c r="A33" t="s">
        <v>75</v>
      </c>
      <c r="B33">
        <v>2.795068102559364E-15</v>
      </c>
      <c r="C33">
        <v>-0.36945646496994827</v>
      </c>
      <c r="D33">
        <v>4.8000000000000001E-2</v>
      </c>
      <c r="E33">
        <v>0.31</v>
      </c>
      <c r="F33">
        <v>5.1527080470681869E-11</v>
      </c>
    </row>
    <row r="34" spans="1:6" x14ac:dyDescent="0.2">
      <c r="A34" t="s">
        <v>194</v>
      </c>
      <c r="B34">
        <v>2.7372108678535161E-8</v>
      </c>
      <c r="C34">
        <v>-0.37865501846887561</v>
      </c>
      <c r="D34">
        <v>0.13900000000000001</v>
      </c>
      <c r="E34">
        <v>0.33200000000000002</v>
      </c>
      <c r="F34">
        <v>5.0460482348879568E-4</v>
      </c>
    </row>
    <row r="35" spans="1:6" x14ac:dyDescent="0.2">
      <c r="A35" t="s">
        <v>130</v>
      </c>
      <c r="B35">
        <v>9.4312474493108925E-14</v>
      </c>
      <c r="C35">
        <v>-0.39683290390125331</v>
      </c>
      <c r="D35">
        <v>2.8000000000000001E-2</v>
      </c>
      <c r="E35">
        <v>0.253</v>
      </c>
      <c r="F35">
        <v>1.738650467280463E-9</v>
      </c>
    </row>
    <row r="36" spans="1:6" x14ac:dyDescent="0.2">
      <c r="A36" t="s">
        <v>125</v>
      </c>
      <c r="B36">
        <v>3.8739002029457466E-9</v>
      </c>
      <c r="C36">
        <v>-0.39948610853922628</v>
      </c>
      <c r="D36">
        <v>0.13100000000000001</v>
      </c>
      <c r="E36">
        <v>0.33200000000000002</v>
      </c>
      <c r="F36">
        <v>7.1415350241304851E-5</v>
      </c>
    </row>
    <row r="37" spans="1:6" x14ac:dyDescent="0.2">
      <c r="A37" t="s">
        <v>102</v>
      </c>
      <c r="B37">
        <v>1.241575352987462E-11</v>
      </c>
      <c r="C37">
        <v>-0.40115208015352188</v>
      </c>
      <c r="D37">
        <v>0.13500000000000001</v>
      </c>
      <c r="E37">
        <v>0.38400000000000001</v>
      </c>
      <c r="F37">
        <v>2.288844163232387E-7</v>
      </c>
    </row>
    <row r="38" spans="1:6" x14ac:dyDescent="0.2">
      <c r="A38" t="s">
        <v>191</v>
      </c>
      <c r="B38">
        <v>1.2225925670079349E-7</v>
      </c>
      <c r="C38">
        <v>-0.40349574536324079</v>
      </c>
      <c r="D38">
        <v>0.23</v>
      </c>
      <c r="E38">
        <v>0.438</v>
      </c>
      <c r="F38">
        <v>2.253849397279128E-3</v>
      </c>
    </row>
    <row r="39" spans="1:6" x14ac:dyDescent="0.2">
      <c r="A39" t="s">
        <v>85</v>
      </c>
      <c r="B39">
        <v>5.7049879660217301E-10</v>
      </c>
      <c r="C39">
        <v>-0.40887014295747998</v>
      </c>
      <c r="D39">
        <v>0.20200000000000001</v>
      </c>
      <c r="E39">
        <v>0.44</v>
      </c>
      <c r="F39">
        <v>1.051714531536106E-5</v>
      </c>
    </row>
    <row r="40" spans="1:6" x14ac:dyDescent="0.2">
      <c r="A40" t="s">
        <v>117</v>
      </c>
      <c r="B40">
        <v>3.9110721211003582E-12</v>
      </c>
      <c r="C40">
        <v>-0.41903056864470389</v>
      </c>
      <c r="D40">
        <v>9.9000000000000005E-2</v>
      </c>
      <c r="E40">
        <v>0.34699999999999998</v>
      </c>
      <c r="F40">
        <v>7.2100614552485109E-8</v>
      </c>
    </row>
    <row r="41" spans="1:6" x14ac:dyDescent="0.2">
      <c r="A41" t="s">
        <v>131</v>
      </c>
      <c r="B41">
        <v>4.3105326854543106E-9</v>
      </c>
      <c r="C41">
        <v>-0.42033179894835698</v>
      </c>
      <c r="D41">
        <v>0.17499999999999999</v>
      </c>
      <c r="E41">
        <v>0.38400000000000001</v>
      </c>
      <c r="F41">
        <v>7.9464670056350218E-5</v>
      </c>
    </row>
    <row r="42" spans="1:6" x14ac:dyDescent="0.2">
      <c r="A42" t="s">
        <v>111</v>
      </c>
      <c r="B42">
        <v>5.0676896016430396E-13</v>
      </c>
      <c r="C42">
        <v>-0.42078088690245469</v>
      </c>
      <c r="D42">
        <v>0.123</v>
      </c>
      <c r="E42">
        <v>0.38900000000000001</v>
      </c>
      <c r="F42">
        <v>9.3422857806289441E-9</v>
      </c>
    </row>
    <row r="43" spans="1:6" x14ac:dyDescent="0.2">
      <c r="A43" t="s">
        <v>93</v>
      </c>
      <c r="B43">
        <v>3.3914741748999969E-9</v>
      </c>
      <c r="C43">
        <v>-0.44330135149756511</v>
      </c>
      <c r="D43">
        <v>8.6999999999999994E-2</v>
      </c>
      <c r="E43">
        <v>0.27800000000000002</v>
      </c>
      <c r="F43">
        <v>6.2521826414281456E-5</v>
      </c>
    </row>
    <row r="44" spans="1:6" x14ac:dyDescent="0.2">
      <c r="A44" t="s">
        <v>132</v>
      </c>
      <c r="B44">
        <v>6.6742376582951359E-17</v>
      </c>
      <c r="C44">
        <v>-0.47578424529607521</v>
      </c>
      <c r="D44">
        <v>3.2000000000000001E-2</v>
      </c>
      <c r="E44">
        <v>0.30099999999999999</v>
      </c>
      <c r="F44">
        <v>1.230395712306708E-12</v>
      </c>
    </row>
    <row r="45" spans="1:6" x14ac:dyDescent="0.2">
      <c r="A45" t="s">
        <v>54</v>
      </c>
      <c r="B45">
        <v>1.8323381991254879E-8</v>
      </c>
      <c r="C45">
        <v>-0.48456371315054708</v>
      </c>
      <c r="D45">
        <v>9.5000000000000001E-2</v>
      </c>
      <c r="E45">
        <v>0.27600000000000002</v>
      </c>
      <c r="F45">
        <v>3.3779154700878369E-4</v>
      </c>
    </row>
    <row r="46" spans="1:6" x14ac:dyDescent="0.2">
      <c r="A46" t="s">
        <v>123</v>
      </c>
      <c r="B46">
        <v>1.3357349517866471E-14</v>
      </c>
      <c r="C46">
        <v>-0.52641031836604335</v>
      </c>
      <c r="D46">
        <v>0.218</v>
      </c>
      <c r="E46">
        <v>0.53400000000000003</v>
      </c>
      <c r="F46">
        <v>2.4624273836186829E-10</v>
      </c>
    </row>
    <row r="47" spans="1:6" x14ac:dyDescent="0.2">
      <c r="A47" t="s">
        <v>29</v>
      </c>
      <c r="B47">
        <v>9.09706347802323E-8</v>
      </c>
      <c r="C47">
        <v>-0.53058997375420125</v>
      </c>
      <c r="D47">
        <v>0.81</v>
      </c>
      <c r="E47">
        <v>0.88100000000000001</v>
      </c>
      <c r="F47">
        <v>1.677043652173583E-3</v>
      </c>
    </row>
    <row r="48" spans="1:6" x14ac:dyDescent="0.2">
      <c r="A48" t="s">
        <v>127</v>
      </c>
      <c r="B48">
        <v>3.046810114261927E-15</v>
      </c>
      <c r="C48">
        <v>-0.53837711822729251</v>
      </c>
      <c r="D48">
        <v>0.17100000000000001</v>
      </c>
      <c r="E48">
        <v>0.47699999999999998</v>
      </c>
      <c r="F48">
        <v>5.6167944456418617E-11</v>
      </c>
    </row>
    <row r="49" spans="1:6" x14ac:dyDescent="0.2">
      <c r="A49" t="s">
        <v>116</v>
      </c>
      <c r="B49">
        <v>4.4827050989652238E-14</v>
      </c>
      <c r="C49">
        <v>-0.57344063082593655</v>
      </c>
      <c r="D49">
        <v>0.107</v>
      </c>
      <c r="E49">
        <v>0.36899999999999999</v>
      </c>
      <c r="F49">
        <v>8.2638668499423899E-10</v>
      </c>
    </row>
    <row r="50" spans="1:6" x14ac:dyDescent="0.2">
      <c r="A50" t="s">
        <v>115</v>
      </c>
      <c r="B50">
        <v>1.684569430993352E-7</v>
      </c>
      <c r="C50">
        <v>-0.57845506956677117</v>
      </c>
      <c r="D50">
        <v>0.151</v>
      </c>
      <c r="E50">
        <v>0.33200000000000002</v>
      </c>
      <c r="F50">
        <v>3.105503746036244E-3</v>
      </c>
    </row>
    <row r="51" spans="1:6" x14ac:dyDescent="0.2">
      <c r="A51" t="s">
        <v>133</v>
      </c>
      <c r="B51">
        <v>3.4710274194534128E-17</v>
      </c>
      <c r="C51">
        <v>-0.60305062739950421</v>
      </c>
      <c r="D51">
        <v>0.04</v>
      </c>
      <c r="E51">
        <v>0.315</v>
      </c>
      <c r="F51">
        <v>6.3988390477623661E-13</v>
      </c>
    </row>
    <row r="52" spans="1:6" x14ac:dyDescent="0.2">
      <c r="A52" t="s">
        <v>122</v>
      </c>
      <c r="B52">
        <v>7.4495041017348408E-22</v>
      </c>
      <c r="C52">
        <v>-0.62111757547432234</v>
      </c>
      <c r="D52">
        <v>8.3000000000000004E-2</v>
      </c>
      <c r="E52">
        <v>0.44600000000000001</v>
      </c>
      <c r="F52">
        <v>1.3733160811548179E-17</v>
      </c>
    </row>
    <row r="53" spans="1:6" x14ac:dyDescent="0.2">
      <c r="A53" t="s">
        <v>134</v>
      </c>
      <c r="B53">
        <v>5.4568725598983921E-30</v>
      </c>
      <c r="C53">
        <v>-0.71155797149498201</v>
      </c>
      <c r="D53">
        <v>8.0000000000000002E-3</v>
      </c>
      <c r="E53">
        <v>0.41499999999999998</v>
      </c>
      <c r="F53">
        <v>1.005974456417269E-25</v>
      </c>
    </row>
    <row r="54" spans="1:6" x14ac:dyDescent="0.2">
      <c r="A54" t="s">
        <v>135</v>
      </c>
      <c r="B54">
        <v>5.5442514272260961E-48</v>
      </c>
      <c r="C54">
        <v>-1.2152383871750361</v>
      </c>
      <c r="D54">
        <v>8.0000000000000002E-3</v>
      </c>
      <c r="E54">
        <v>0.59699999999999998</v>
      </c>
      <c r="F54">
        <v>1.0220827506091311E-43</v>
      </c>
    </row>
    <row r="55" spans="1:6" x14ac:dyDescent="0.2">
      <c r="A55" t="s">
        <v>136</v>
      </c>
      <c r="B55">
        <v>3.4848162205685218E-49</v>
      </c>
      <c r="C55">
        <v>-1.231336303456001</v>
      </c>
      <c r="D55">
        <v>8.0000000000000002E-3</v>
      </c>
      <c r="E55">
        <v>0.60499999999999998</v>
      </c>
      <c r="F55">
        <v>6.4242587026180702E-45</v>
      </c>
    </row>
    <row r="56" spans="1:6" x14ac:dyDescent="0.2">
      <c r="A56" t="s">
        <v>137</v>
      </c>
      <c r="B56">
        <v>8.1989067392084296E-59</v>
      </c>
      <c r="C56">
        <v>-1.639763261839966</v>
      </c>
      <c r="D56">
        <v>2.4E-2</v>
      </c>
      <c r="E56">
        <v>0.70199999999999996</v>
      </c>
      <c r="F56">
        <v>1.5114684573730739E-54</v>
      </c>
    </row>
    <row r="57" spans="1:6" x14ac:dyDescent="0.2">
      <c r="A57" t="s">
        <v>139</v>
      </c>
      <c r="B57">
        <v>2.4120839694100309E-55</v>
      </c>
      <c r="C57">
        <v>-1.652827427197008</v>
      </c>
      <c r="D57">
        <v>2.8000000000000001E-2</v>
      </c>
      <c r="E57">
        <v>0.67900000000000005</v>
      </c>
      <c r="F57">
        <v>4.446676797607392E-51</v>
      </c>
    </row>
    <row r="58" spans="1:6" x14ac:dyDescent="0.2">
      <c r="A58" t="s">
        <v>138</v>
      </c>
      <c r="B58">
        <v>1.096168672176907E-58</v>
      </c>
      <c r="C58">
        <v>-1.6729000298234009</v>
      </c>
      <c r="D58">
        <v>0.02</v>
      </c>
      <c r="E58">
        <v>0.70199999999999996</v>
      </c>
      <c r="F58">
        <v>2.0207869471581271E-54</v>
      </c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500-000000000000}">
  <dimension ref="A1:F20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95</v>
      </c>
      <c r="B2">
        <v>2.4438561380167312E-7</v>
      </c>
      <c r="C2">
        <v>-0.27068971578533191</v>
      </c>
      <c r="D2">
        <v>4.4999999999999998E-2</v>
      </c>
      <c r="E2">
        <v>0.27600000000000002</v>
      </c>
      <c r="F2">
        <v>4.5052487904338441E-3</v>
      </c>
    </row>
    <row r="3" spans="1:6" x14ac:dyDescent="0.2">
      <c r="A3" t="s">
        <v>91</v>
      </c>
      <c r="B3">
        <v>2.6570960620099659E-8</v>
      </c>
      <c r="C3">
        <v>-0.2850450087624018</v>
      </c>
      <c r="D3">
        <v>0.04</v>
      </c>
      <c r="E3">
        <v>0.27600000000000002</v>
      </c>
      <c r="F3">
        <v>4.8983565903153723E-4</v>
      </c>
    </row>
    <row r="4" spans="1:6" x14ac:dyDescent="0.2">
      <c r="A4" t="s">
        <v>402</v>
      </c>
      <c r="B4">
        <v>1.0493567335972901E-6</v>
      </c>
      <c r="C4">
        <v>-0.29730927725418871</v>
      </c>
      <c r="D4">
        <v>5.0999999999999997E-2</v>
      </c>
      <c r="E4">
        <v>0.27600000000000002</v>
      </c>
      <c r="F4">
        <v>1.9344891383866039E-2</v>
      </c>
    </row>
    <row r="5" spans="1:6" x14ac:dyDescent="0.2">
      <c r="A5" t="s">
        <v>390</v>
      </c>
      <c r="B5">
        <v>9.8730490876973788E-7</v>
      </c>
      <c r="C5">
        <v>-0.30203942916658583</v>
      </c>
      <c r="D5">
        <v>5.0999999999999997E-2</v>
      </c>
      <c r="E5">
        <v>0.27600000000000002</v>
      </c>
      <c r="F5">
        <v>1.8200965993170119E-2</v>
      </c>
    </row>
    <row r="6" spans="1:6" x14ac:dyDescent="0.2">
      <c r="A6" t="s">
        <v>77</v>
      </c>
      <c r="B6">
        <v>6.3715974454439293E-11</v>
      </c>
      <c r="C6">
        <v>-0.32592565428413262</v>
      </c>
      <c r="D6">
        <v>3.6999999999999998E-2</v>
      </c>
      <c r="E6">
        <v>0.31</v>
      </c>
      <c r="F6">
        <v>1.1746039890675881E-6</v>
      </c>
    </row>
    <row r="7" spans="1:6" x14ac:dyDescent="0.2">
      <c r="A7" t="s">
        <v>122</v>
      </c>
      <c r="B7">
        <v>2.747539260681825E-8</v>
      </c>
      <c r="C7">
        <v>-0.37656011938516798</v>
      </c>
      <c r="D7">
        <v>6.0999999999999999E-2</v>
      </c>
      <c r="E7">
        <v>0.34499999999999997</v>
      </c>
      <c r="F7">
        <v>5.0650886270669441E-4</v>
      </c>
    </row>
    <row r="8" spans="1:6" x14ac:dyDescent="0.2">
      <c r="A8" t="s">
        <v>101</v>
      </c>
      <c r="B8">
        <v>3.0890903614453429E-7</v>
      </c>
      <c r="C8">
        <v>-0.38351288002693479</v>
      </c>
      <c r="D8">
        <v>7.2999999999999995E-2</v>
      </c>
      <c r="E8">
        <v>0.34499999999999997</v>
      </c>
      <c r="F8">
        <v>5.6947380813244892E-3</v>
      </c>
    </row>
    <row r="9" spans="1:6" x14ac:dyDescent="0.2">
      <c r="A9" t="s">
        <v>71</v>
      </c>
      <c r="B9">
        <v>1.2720295148604201E-6</v>
      </c>
      <c r="C9">
        <v>-0.41827829818761147</v>
      </c>
      <c r="D9">
        <v>6.5000000000000002E-2</v>
      </c>
      <c r="E9">
        <v>0.31</v>
      </c>
      <c r="F9">
        <v>2.3449864106451852E-2</v>
      </c>
    </row>
    <row r="10" spans="1:6" x14ac:dyDescent="0.2">
      <c r="A10" t="s">
        <v>111</v>
      </c>
      <c r="B10">
        <v>9.5807853056215787E-10</v>
      </c>
      <c r="C10">
        <v>-0.44758673530742882</v>
      </c>
      <c r="D10">
        <v>6.3E-2</v>
      </c>
      <c r="E10">
        <v>0.379</v>
      </c>
      <c r="F10">
        <v>1.7662177710913379E-5</v>
      </c>
    </row>
    <row r="11" spans="1:6" x14ac:dyDescent="0.2">
      <c r="A11" t="s">
        <v>78</v>
      </c>
      <c r="B11">
        <v>1.7827216181282679E-7</v>
      </c>
      <c r="C11">
        <v>-0.46858024296125128</v>
      </c>
      <c r="D11">
        <v>5.8999999999999997E-2</v>
      </c>
      <c r="E11">
        <v>0.31</v>
      </c>
      <c r="F11">
        <v>3.286447303019462E-3</v>
      </c>
    </row>
    <row r="12" spans="1:6" x14ac:dyDescent="0.2">
      <c r="A12" t="s">
        <v>96</v>
      </c>
      <c r="B12">
        <v>7.065752149043395E-10</v>
      </c>
      <c r="C12">
        <v>-0.51591443882304422</v>
      </c>
      <c r="D12">
        <v>5.3999999999999999E-2</v>
      </c>
      <c r="E12">
        <v>0.34499999999999997</v>
      </c>
      <c r="F12">
        <v>1.30257140867615E-5</v>
      </c>
    </row>
    <row r="13" spans="1:6" x14ac:dyDescent="0.2">
      <c r="A13" t="s">
        <v>131</v>
      </c>
      <c r="B13">
        <v>7.4836376534496739E-8</v>
      </c>
      <c r="C13">
        <v>-0.52584383499635368</v>
      </c>
      <c r="D13">
        <v>9.6000000000000002E-2</v>
      </c>
      <c r="E13">
        <v>0.41399999999999998</v>
      </c>
      <c r="F13">
        <v>1.3796086014134471E-3</v>
      </c>
    </row>
    <row r="14" spans="1:6" x14ac:dyDescent="0.2">
      <c r="A14" t="s">
        <v>134</v>
      </c>
      <c r="B14">
        <v>1.0489516940344621E-50</v>
      </c>
      <c r="C14">
        <v>-0.74919517630222876</v>
      </c>
      <c r="D14">
        <v>3.0000000000000001E-3</v>
      </c>
      <c r="E14">
        <v>0.44800000000000001</v>
      </c>
      <c r="F14">
        <v>1.933742447952531E-46</v>
      </c>
    </row>
    <row r="15" spans="1:6" x14ac:dyDescent="0.2">
      <c r="A15" t="s">
        <v>135</v>
      </c>
      <c r="B15">
        <v>1.9231821533355981E-54</v>
      </c>
      <c r="C15">
        <v>-0.97490901903716964</v>
      </c>
      <c r="D15">
        <v>0</v>
      </c>
      <c r="E15">
        <v>0.41399999999999998</v>
      </c>
      <c r="F15">
        <v>3.5453862996741758E-50</v>
      </c>
    </row>
    <row r="16" spans="1:6" x14ac:dyDescent="0.2">
      <c r="A16" t="s">
        <v>136</v>
      </c>
      <c r="B16">
        <v>3.7655519515520972E-53</v>
      </c>
      <c r="C16">
        <v>-1.0338813912486149</v>
      </c>
      <c r="D16">
        <v>7.0000000000000001E-3</v>
      </c>
      <c r="E16">
        <v>0.51700000000000002</v>
      </c>
      <c r="F16">
        <v>6.9417950226862915E-49</v>
      </c>
    </row>
    <row r="17" spans="1:6" x14ac:dyDescent="0.2">
      <c r="A17" t="s">
        <v>191</v>
      </c>
      <c r="B17">
        <v>8.7559825072590087E-8</v>
      </c>
      <c r="C17">
        <v>-1.0801108465282261</v>
      </c>
      <c r="D17">
        <v>0.17299999999999999</v>
      </c>
      <c r="E17">
        <v>0.55200000000000005</v>
      </c>
      <c r="F17">
        <v>1.6141653752131981E-3</v>
      </c>
    </row>
    <row r="18" spans="1:6" x14ac:dyDescent="0.2">
      <c r="A18" t="s">
        <v>137</v>
      </c>
      <c r="B18">
        <v>9.8790609082504351E-44</v>
      </c>
      <c r="C18">
        <v>-1.2795784806493971</v>
      </c>
      <c r="D18">
        <v>1.7000000000000001E-2</v>
      </c>
      <c r="E18">
        <v>0.55200000000000005</v>
      </c>
      <c r="F18">
        <v>1.8212048784359679E-39</v>
      </c>
    </row>
    <row r="19" spans="1:6" x14ac:dyDescent="0.2">
      <c r="A19" t="s">
        <v>139</v>
      </c>
      <c r="B19">
        <v>2.330847423863297E-62</v>
      </c>
      <c r="C19">
        <v>-1.559270808017426</v>
      </c>
      <c r="D19">
        <v>2.3E-2</v>
      </c>
      <c r="E19">
        <v>0.75900000000000001</v>
      </c>
      <c r="F19">
        <v>4.2969172258919891E-58</v>
      </c>
    </row>
    <row r="20" spans="1:6" x14ac:dyDescent="0.2">
      <c r="A20" t="s">
        <v>138</v>
      </c>
      <c r="B20">
        <v>4.8195618816367188E-74</v>
      </c>
      <c r="C20">
        <v>-1.569934291488825</v>
      </c>
      <c r="D20">
        <v>0.01</v>
      </c>
      <c r="E20">
        <v>0.72399999999999998</v>
      </c>
      <c r="F20">
        <v>8.8848623287972911E-70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600-000000000000}">
  <dimension ref="A1:F44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62</v>
      </c>
      <c r="B2">
        <v>4.1550855598097418E-25</v>
      </c>
      <c r="C2">
        <v>0.92607058017317045</v>
      </c>
      <c r="D2">
        <v>0.82099999999999995</v>
      </c>
      <c r="E2">
        <v>0.498</v>
      </c>
      <c r="F2">
        <v>7.6599002295092594E-21</v>
      </c>
    </row>
    <row r="3" spans="1:6" x14ac:dyDescent="0.2">
      <c r="A3" t="s">
        <v>259</v>
      </c>
      <c r="B3">
        <v>3.0087017645852178E-13</v>
      </c>
      <c r="C3">
        <v>0.62511661437954946</v>
      </c>
      <c r="D3">
        <v>0.32200000000000001</v>
      </c>
      <c r="E3">
        <v>6.5000000000000002E-2</v>
      </c>
      <c r="F3">
        <v>5.5465417030128502E-9</v>
      </c>
    </row>
    <row r="4" spans="1:6" x14ac:dyDescent="0.2">
      <c r="A4" t="s">
        <v>1233</v>
      </c>
      <c r="B4">
        <v>2.5362978413900239E-10</v>
      </c>
      <c r="C4">
        <v>0.53656110940517765</v>
      </c>
      <c r="D4">
        <v>0.63400000000000001</v>
      </c>
      <c r="E4">
        <v>0.40600000000000003</v>
      </c>
      <c r="F4">
        <v>4.6756650706025086E-6</v>
      </c>
    </row>
    <row r="5" spans="1:6" x14ac:dyDescent="0.2">
      <c r="A5" t="s">
        <v>937</v>
      </c>
      <c r="B5">
        <v>2.4342603311753279E-10</v>
      </c>
      <c r="C5">
        <v>0.53063464821763784</v>
      </c>
      <c r="D5">
        <v>0.42099999999999999</v>
      </c>
      <c r="E5">
        <v>0.16600000000000001</v>
      </c>
      <c r="F5">
        <v>4.4875589205217156E-6</v>
      </c>
    </row>
    <row r="6" spans="1:6" x14ac:dyDescent="0.2">
      <c r="A6" t="s">
        <v>263</v>
      </c>
      <c r="B6">
        <v>4.7289051544833918E-9</v>
      </c>
      <c r="C6">
        <v>0.48846317463664818</v>
      </c>
      <c r="D6">
        <v>0.72699999999999998</v>
      </c>
      <c r="E6">
        <v>0.55800000000000005</v>
      </c>
      <c r="F6">
        <v>8.7177366522901326E-5</v>
      </c>
    </row>
    <row r="7" spans="1:6" x14ac:dyDescent="0.2">
      <c r="A7" t="s">
        <v>663</v>
      </c>
      <c r="B7">
        <v>3.3848994631017308E-10</v>
      </c>
      <c r="C7">
        <v>0.43185794018938611</v>
      </c>
      <c r="D7">
        <v>0.54</v>
      </c>
      <c r="E7">
        <v>0.27600000000000002</v>
      </c>
      <c r="F7">
        <v>6.2400621602280413E-6</v>
      </c>
    </row>
    <row r="8" spans="1:6" x14ac:dyDescent="0.2">
      <c r="A8" t="s">
        <v>703</v>
      </c>
      <c r="B8">
        <v>1.4957280834424619E-6</v>
      </c>
      <c r="C8">
        <v>0.36352015847132529</v>
      </c>
      <c r="D8">
        <v>0.54</v>
      </c>
      <c r="E8">
        <v>0.35899999999999999</v>
      </c>
      <c r="F8">
        <v>2.757374721826179E-2</v>
      </c>
    </row>
    <row r="9" spans="1:6" x14ac:dyDescent="0.2">
      <c r="A9" t="s">
        <v>916</v>
      </c>
      <c r="B9">
        <v>4.3137369910961739E-7</v>
      </c>
      <c r="C9">
        <v>0.29346630204775431</v>
      </c>
      <c r="D9">
        <v>0.35799999999999998</v>
      </c>
      <c r="E9">
        <v>0.16600000000000001</v>
      </c>
      <c r="F9">
        <v>7.9523741430857966E-3</v>
      </c>
    </row>
    <row r="10" spans="1:6" x14ac:dyDescent="0.2">
      <c r="A10" t="s">
        <v>261</v>
      </c>
      <c r="B10">
        <v>8.3103793639737189E-7</v>
      </c>
      <c r="C10">
        <v>0.28095421371752571</v>
      </c>
      <c r="D10">
        <v>0.33800000000000002</v>
      </c>
      <c r="E10">
        <v>0.152</v>
      </c>
      <c r="F10">
        <v>1.532018435748555E-2</v>
      </c>
    </row>
    <row r="11" spans="1:6" x14ac:dyDescent="0.2">
      <c r="A11" t="s">
        <v>35</v>
      </c>
      <c r="B11">
        <v>1.7551290464102489E-7</v>
      </c>
      <c r="C11">
        <v>-0.25043078805943392</v>
      </c>
      <c r="D11">
        <v>9.4E-2</v>
      </c>
      <c r="E11">
        <v>0.253</v>
      </c>
      <c r="F11">
        <v>3.2355803970572929E-3</v>
      </c>
    </row>
    <row r="12" spans="1:6" x14ac:dyDescent="0.2">
      <c r="A12" t="s">
        <v>438</v>
      </c>
      <c r="B12">
        <v>2.5785918663864052E-7</v>
      </c>
      <c r="C12">
        <v>-0.25389623604900291</v>
      </c>
      <c r="D12">
        <v>0.104</v>
      </c>
      <c r="E12">
        <v>0.26300000000000001</v>
      </c>
      <c r="F12">
        <v>4.7536341056833367E-3</v>
      </c>
    </row>
    <row r="13" spans="1:6" x14ac:dyDescent="0.2">
      <c r="A13" t="s">
        <v>397</v>
      </c>
      <c r="B13">
        <v>1.8689331486676389E-9</v>
      </c>
      <c r="C13">
        <v>-0.25821322040525929</v>
      </c>
      <c r="D13">
        <v>0.114</v>
      </c>
      <c r="E13">
        <v>0.32300000000000001</v>
      </c>
      <c r="F13">
        <v>3.4453782595687931E-5</v>
      </c>
    </row>
    <row r="14" spans="1:6" x14ac:dyDescent="0.2">
      <c r="A14" t="s">
        <v>117</v>
      </c>
      <c r="B14">
        <v>1.2961067605110999E-7</v>
      </c>
      <c r="C14">
        <v>-0.25832056777990509</v>
      </c>
      <c r="D14">
        <v>0.109</v>
      </c>
      <c r="E14">
        <v>0.28100000000000003</v>
      </c>
      <c r="F14">
        <v>2.3893728130022131E-3</v>
      </c>
    </row>
    <row r="15" spans="1:6" x14ac:dyDescent="0.2">
      <c r="A15" t="s">
        <v>97</v>
      </c>
      <c r="B15">
        <v>2.392707882417309E-9</v>
      </c>
      <c r="C15">
        <v>-0.26720490854652268</v>
      </c>
      <c r="D15">
        <v>9.4E-2</v>
      </c>
      <c r="E15">
        <v>0.28100000000000003</v>
      </c>
      <c r="F15">
        <v>4.4109569812363093E-5</v>
      </c>
    </row>
    <row r="16" spans="1:6" x14ac:dyDescent="0.2">
      <c r="A16" t="s">
        <v>194</v>
      </c>
      <c r="B16">
        <v>4.1692855649037222E-7</v>
      </c>
      <c r="C16">
        <v>-0.27696632057730491</v>
      </c>
      <c r="D16">
        <v>0.127</v>
      </c>
      <c r="E16">
        <v>0.29499999999999998</v>
      </c>
      <c r="F16">
        <v>7.6860779389000111E-3</v>
      </c>
    </row>
    <row r="17" spans="1:6" x14ac:dyDescent="0.2">
      <c r="A17" t="s">
        <v>1234</v>
      </c>
      <c r="B17">
        <v>2.0400625223735491E-6</v>
      </c>
      <c r="C17">
        <v>-0.27892893566772842</v>
      </c>
      <c r="D17">
        <v>0.13800000000000001</v>
      </c>
      <c r="E17">
        <v>0.28999999999999998</v>
      </c>
      <c r="F17">
        <v>3.7608552599956373E-2</v>
      </c>
    </row>
    <row r="18" spans="1:6" x14ac:dyDescent="0.2">
      <c r="A18" t="s">
        <v>125</v>
      </c>
      <c r="B18">
        <v>6.6898820724080762E-7</v>
      </c>
      <c r="C18">
        <v>-0.29629864518024768</v>
      </c>
      <c r="D18">
        <v>0.14799999999999999</v>
      </c>
      <c r="E18">
        <v>0.313</v>
      </c>
      <c r="F18">
        <v>1.233279760048429E-2</v>
      </c>
    </row>
    <row r="19" spans="1:6" x14ac:dyDescent="0.2">
      <c r="A19" t="s">
        <v>129</v>
      </c>
      <c r="B19">
        <v>1.746735101287087E-9</v>
      </c>
      <c r="C19">
        <v>-0.30135568911653232</v>
      </c>
      <c r="D19">
        <v>0.109</v>
      </c>
      <c r="E19">
        <v>0.309</v>
      </c>
      <c r="F19">
        <v>3.2201061592227438E-5</v>
      </c>
    </row>
    <row r="20" spans="1:6" x14ac:dyDescent="0.2">
      <c r="A20" t="s">
        <v>98</v>
      </c>
      <c r="B20">
        <v>1.4756832292744791E-6</v>
      </c>
      <c r="C20">
        <v>-0.31010496691843181</v>
      </c>
      <c r="D20">
        <v>0.216</v>
      </c>
      <c r="E20">
        <v>0.39200000000000002</v>
      </c>
      <c r="F20">
        <v>2.7204220331675018E-2</v>
      </c>
    </row>
    <row r="21" spans="1:6" x14ac:dyDescent="0.2">
      <c r="A21" t="s">
        <v>92</v>
      </c>
      <c r="B21">
        <v>6.028457866448126E-11</v>
      </c>
      <c r="C21">
        <v>-0.31909450195678019</v>
      </c>
      <c r="D21">
        <v>6.8000000000000005E-2</v>
      </c>
      <c r="E21">
        <v>0.253</v>
      </c>
      <c r="F21">
        <v>1.111346207679712E-6</v>
      </c>
    </row>
    <row r="22" spans="1:6" x14ac:dyDescent="0.2">
      <c r="A22" t="s">
        <v>442</v>
      </c>
      <c r="B22">
        <v>2.693481509202868E-9</v>
      </c>
      <c r="C22">
        <v>-0.32037251657374022</v>
      </c>
      <c r="D22">
        <v>0.13800000000000001</v>
      </c>
      <c r="E22">
        <v>0.34100000000000003</v>
      </c>
      <c r="F22">
        <v>4.9654331622154883E-5</v>
      </c>
    </row>
    <row r="23" spans="1:6" x14ac:dyDescent="0.2">
      <c r="A23" t="s">
        <v>111</v>
      </c>
      <c r="B23">
        <v>4.5671321364994298E-10</v>
      </c>
      <c r="C23">
        <v>-0.34107615249943418</v>
      </c>
      <c r="D23">
        <v>0.112</v>
      </c>
      <c r="E23">
        <v>0.313</v>
      </c>
      <c r="F23">
        <v>8.4195080936367003E-6</v>
      </c>
    </row>
    <row r="24" spans="1:6" x14ac:dyDescent="0.2">
      <c r="A24" t="s">
        <v>85</v>
      </c>
      <c r="B24">
        <v>8.2063298481784069E-9</v>
      </c>
      <c r="C24">
        <v>-0.3493097956723436</v>
      </c>
      <c r="D24">
        <v>0.24399999999999999</v>
      </c>
      <c r="E24">
        <v>0.47899999999999998</v>
      </c>
      <c r="F24">
        <v>1.512836907511689E-4</v>
      </c>
    </row>
    <row r="25" spans="1:6" x14ac:dyDescent="0.2">
      <c r="A25" t="s">
        <v>133</v>
      </c>
      <c r="B25">
        <v>2.170683202834568E-10</v>
      </c>
      <c r="C25">
        <v>-0.36474439538801401</v>
      </c>
      <c r="D25">
        <v>7.2999999999999995E-2</v>
      </c>
      <c r="E25">
        <v>0.25800000000000001</v>
      </c>
      <c r="F25">
        <v>4.0016544844255271E-6</v>
      </c>
    </row>
    <row r="26" spans="1:6" x14ac:dyDescent="0.2">
      <c r="A26" t="s">
        <v>57</v>
      </c>
      <c r="B26">
        <v>9.6509305348282987E-10</v>
      </c>
      <c r="C26">
        <v>-0.37148391936159458</v>
      </c>
      <c r="D26">
        <v>0.24199999999999999</v>
      </c>
      <c r="E26">
        <v>0.48799999999999999</v>
      </c>
      <c r="F26">
        <v>1.7791490440955971E-5</v>
      </c>
    </row>
    <row r="27" spans="1:6" x14ac:dyDescent="0.2">
      <c r="A27" t="s">
        <v>115</v>
      </c>
      <c r="B27">
        <v>4.7191110163182417E-9</v>
      </c>
      <c r="C27">
        <v>-0.40319277908893292</v>
      </c>
      <c r="D27">
        <v>9.4E-2</v>
      </c>
      <c r="E27">
        <v>0.27200000000000002</v>
      </c>
      <c r="F27">
        <v>8.6996811585826787E-5</v>
      </c>
    </row>
    <row r="28" spans="1:6" x14ac:dyDescent="0.2">
      <c r="A28" t="s">
        <v>116</v>
      </c>
      <c r="B28">
        <v>9.0207278135648383E-9</v>
      </c>
      <c r="C28">
        <v>-0.41320616975807628</v>
      </c>
      <c r="D28">
        <v>0.13500000000000001</v>
      </c>
      <c r="E28">
        <v>0.32300000000000001</v>
      </c>
      <c r="F28">
        <v>1.662971172430678E-4</v>
      </c>
    </row>
    <row r="29" spans="1:6" x14ac:dyDescent="0.2">
      <c r="A29" t="s">
        <v>131</v>
      </c>
      <c r="B29">
        <v>2.519181674416457E-11</v>
      </c>
      <c r="C29">
        <v>-0.42472594063857427</v>
      </c>
      <c r="D29">
        <v>0.14499999999999999</v>
      </c>
      <c r="E29">
        <v>0.373</v>
      </c>
      <c r="F29">
        <v>4.6441114167867379E-7</v>
      </c>
    </row>
    <row r="30" spans="1:6" x14ac:dyDescent="0.2">
      <c r="A30" t="s">
        <v>1235</v>
      </c>
      <c r="B30">
        <v>1.6819387418428571E-11</v>
      </c>
      <c r="C30">
        <v>-0.45914839479562147</v>
      </c>
      <c r="D30">
        <v>0.23100000000000001</v>
      </c>
      <c r="E30">
        <v>0.48399999999999999</v>
      </c>
      <c r="F30">
        <v>3.1006540705873071E-7</v>
      </c>
    </row>
    <row r="31" spans="1:6" x14ac:dyDescent="0.2">
      <c r="A31" t="s">
        <v>1121</v>
      </c>
      <c r="B31">
        <v>1.42651414072255E-10</v>
      </c>
      <c r="C31">
        <v>-0.46572529324299611</v>
      </c>
      <c r="D31">
        <v>0.69899999999999995</v>
      </c>
      <c r="E31">
        <v>0.86599999999999999</v>
      </c>
      <c r="F31">
        <v>2.6297788184220209E-6</v>
      </c>
    </row>
    <row r="32" spans="1:6" x14ac:dyDescent="0.2">
      <c r="A32" t="s">
        <v>122</v>
      </c>
      <c r="B32">
        <v>6.8953900147639603E-19</v>
      </c>
      <c r="C32">
        <v>-0.52191404939705255</v>
      </c>
      <c r="D32">
        <v>9.0999999999999998E-2</v>
      </c>
      <c r="E32">
        <v>0.38700000000000001</v>
      </c>
      <c r="F32">
        <v>1.271165149221736E-14</v>
      </c>
    </row>
    <row r="33" spans="1:6" x14ac:dyDescent="0.2">
      <c r="A33" t="s">
        <v>123</v>
      </c>
      <c r="B33">
        <v>7.247173875063414E-14</v>
      </c>
      <c r="C33">
        <v>-0.63335782503288884</v>
      </c>
      <c r="D33">
        <v>0.26</v>
      </c>
      <c r="E33">
        <v>0.53</v>
      </c>
      <c r="F33">
        <v>1.33601650386794E-9</v>
      </c>
    </row>
    <row r="34" spans="1:6" x14ac:dyDescent="0.2">
      <c r="A34" t="s">
        <v>134</v>
      </c>
      <c r="B34">
        <v>2.0928840966250991E-34</v>
      </c>
      <c r="C34">
        <v>-0.65770311261618841</v>
      </c>
      <c r="D34">
        <v>8.0000000000000002E-3</v>
      </c>
      <c r="E34">
        <v>0.36399999999999999</v>
      </c>
      <c r="F34">
        <v>3.8582318321283697E-30</v>
      </c>
    </row>
    <row r="35" spans="1:6" x14ac:dyDescent="0.2">
      <c r="A35" t="s">
        <v>1236</v>
      </c>
      <c r="B35">
        <v>8.6691537285539589E-24</v>
      </c>
      <c r="C35">
        <v>-0.67043789945033128</v>
      </c>
      <c r="D35">
        <v>0.112</v>
      </c>
      <c r="E35">
        <v>0.48399999999999999</v>
      </c>
      <c r="F35">
        <v>1.598158489858922E-19</v>
      </c>
    </row>
    <row r="36" spans="1:6" x14ac:dyDescent="0.2">
      <c r="A36" t="s">
        <v>279</v>
      </c>
      <c r="B36">
        <v>1.0019611537024211E-24</v>
      </c>
      <c r="C36">
        <v>-0.76660344291791227</v>
      </c>
      <c r="D36">
        <v>0.73799999999999999</v>
      </c>
      <c r="E36">
        <v>0.96799999999999997</v>
      </c>
      <c r="F36">
        <v>1.847115386850413E-20</v>
      </c>
    </row>
    <row r="37" spans="1:6" x14ac:dyDescent="0.2">
      <c r="A37" t="s">
        <v>1091</v>
      </c>
      <c r="B37">
        <v>2.4762812119249678E-35</v>
      </c>
      <c r="C37">
        <v>-0.84598143133995074</v>
      </c>
      <c r="D37">
        <v>0.153</v>
      </c>
      <c r="E37">
        <v>0.627</v>
      </c>
      <c r="F37">
        <v>4.5650244141836793E-31</v>
      </c>
    </row>
    <row r="38" spans="1:6" x14ac:dyDescent="0.2">
      <c r="A38" t="s">
        <v>135</v>
      </c>
      <c r="B38">
        <v>6.129822551799522E-51</v>
      </c>
      <c r="C38">
        <v>-0.96196018117649518</v>
      </c>
      <c r="D38">
        <v>8.0000000000000002E-3</v>
      </c>
      <c r="E38">
        <v>0.50700000000000001</v>
      </c>
      <c r="F38">
        <v>1.1300327874242421E-46</v>
      </c>
    </row>
    <row r="39" spans="1:6" x14ac:dyDescent="0.2">
      <c r="A39" t="s">
        <v>278</v>
      </c>
      <c r="B39">
        <v>5.0231815852598155E-32</v>
      </c>
      <c r="C39">
        <v>-1.0158756434582541</v>
      </c>
      <c r="D39">
        <v>0.31900000000000001</v>
      </c>
      <c r="E39">
        <v>0.75600000000000001</v>
      </c>
      <c r="F39">
        <v>9.2602352524264694E-28</v>
      </c>
    </row>
    <row r="40" spans="1:6" x14ac:dyDescent="0.2">
      <c r="A40" t="s">
        <v>136</v>
      </c>
      <c r="B40">
        <v>2.6285950169220551E-52</v>
      </c>
      <c r="C40">
        <v>-1.052188960888502</v>
      </c>
      <c r="D40">
        <v>1.6E-2</v>
      </c>
      <c r="E40">
        <v>0.53500000000000003</v>
      </c>
      <c r="F40">
        <v>4.8458149136958087E-48</v>
      </c>
    </row>
    <row r="41" spans="1:6" x14ac:dyDescent="0.2">
      <c r="A41" t="s">
        <v>269</v>
      </c>
      <c r="B41">
        <v>1.218933331782527E-33</v>
      </c>
      <c r="C41">
        <v>-1.1334946429741279</v>
      </c>
      <c r="D41">
        <v>0.112</v>
      </c>
      <c r="E41">
        <v>0.56200000000000006</v>
      </c>
      <c r="F41">
        <v>2.247103597141089E-29</v>
      </c>
    </row>
    <row r="42" spans="1:6" x14ac:dyDescent="0.2">
      <c r="A42" t="s">
        <v>137</v>
      </c>
      <c r="B42">
        <v>2.2397302609996591E-51</v>
      </c>
      <c r="C42">
        <v>-1.2268288887968899</v>
      </c>
      <c r="D42">
        <v>3.5999999999999997E-2</v>
      </c>
      <c r="E42">
        <v>0.56699999999999995</v>
      </c>
      <c r="F42">
        <v>4.128942736152872E-47</v>
      </c>
    </row>
    <row r="43" spans="1:6" x14ac:dyDescent="0.2">
      <c r="A43" t="s">
        <v>139</v>
      </c>
      <c r="B43">
        <v>3.2883124148907087E-67</v>
      </c>
      <c r="C43">
        <v>-1.3910642883311111</v>
      </c>
      <c r="D43">
        <v>1.2999999999999999E-2</v>
      </c>
      <c r="E43">
        <v>0.64500000000000002</v>
      </c>
      <c r="F43">
        <v>6.062003936851022E-63</v>
      </c>
    </row>
    <row r="44" spans="1:6" x14ac:dyDescent="0.2">
      <c r="A44" t="s">
        <v>138</v>
      </c>
      <c r="B44">
        <v>2.4988581523108348E-68</v>
      </c>
      <c r="C44">
        <v>-1.475881869521213</v>
      </c>
      <c r="D44">
        <v>0.01</v>
      </c>
      <c r="E44">
        <v>0.65</v>
      </c>
      <c r="F44">
        <v>4.6066450037850237E-64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700-000000000000}">
  <dimension ref="A1:F53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097</v>
      </c>
      <c r="B2">
        <v>4.9426621181898957E-15</v>
      </c>
      <c r="C2">
        <v>0.63426279074454484</v>
      </c>
      <c r="D2">
        <v>0.66600000000000004</v>
      </c>
      <c r="E2">
        <v>0.38700000000000001</v>
      </c>
      <c r="F2">
        <v>9.1117976148830742E-11</v>
      </c>
    </row>
    <row r="3" spans="1:6" x14ac:dyDescent="0.2">
      <c r="A3" t="s">
        <v>411</v>
      </c>
      <c r="B3">
        <v>1.336378888058535E-10</v>
      </c>
      <c r="C3">
        <v>0.53732661621473277</v>
      </c>
      <c r="D3">
        <v>0.84699999999999998</v>
      </c>
      <c r="E3">
        <v>0.66100000000000003</v>
      </c>
      <c r="F3">
        <v>2.4636144801359098E-6</v>
      </c>
    </row>
    <row r="4" spans="1:6" x14ac:dyDescent="0.2">
      <c r="A4" t="s">
        <v>1150</v>
      </c>
      <c r="B4">
        <v>3.3608789712867821E-7</v>
      </c>
      <c r="C4">
        <v>0.39841342926370649</v>
      </c>
      <c r="D4">
        <v>0.78200000000000003</v>
      </c>
      <c r="E4">
        <v>0.66500000000000004</v>
      </c>
      <c r="F4">
        <v>6.195780383567182E-3</v>
      </c>
    </row>
    <row r="5" spans="1:6" x14ac:dyDescent="0.2">
      <c r="A5" t="s">
        <v>564</v>
      </c>
      <c r="B5">
        <v>3.0745956566106711E-7</v>
      </c>
      <c r="C5">
        <v>0.38475393043320949</v>
      </c>
      <c r="D5">
        <v>0.69099999999999995</v>
      </c>
      <c r="E5">
        <v>0.48799999999999999</v>
      </c>
      <c r="F5">
        <v>5.6680170929617711E-3</v>
      </c>
    </row>
    <row r="6" spans="1:6" x14ac:dyDescent="0.2">
      <c r="A6" t="s">
        <v>1237</v>
      </c>
      <c r="B6">
        <v>9.2632707829792679E-8</v>
      </c>
      <c r="C6">
        <v>0.35583760014174459</v>
      </c>
      <c r="D6">
        <v>0.36799999999999999</v>
      </c>
      <c r="E6">
        <v>0.18099999999999999</v>
      </c>
      <c r="F6">
        <v>1.707683968842228E-3</v>
      </c>
    </row>
    <row r="7" spans="1:6" x14ac:dyDescent="0.2">
      <c r="A7" t="s">
        <v>74</v>
      </c>
      <c r="B7">
        <v>6.699938053414908E-8</v>
      </c>
      <c r="C7">
        <v>-0.25501087415162021</v>
      </c>
      <c r="D7">
        <v>9.0999999999999998E-2</v>
      </c>
      <c r="E7">
        <v>0.254</v>
      </c>
      <c r="F7">
        <v>1.2351335801470381E-3</v>
      </c>
    </row>
    <row r="8" spans="1:6" x14ac:dyDescent="0.2">
      <c r="A8" t="s">
        <v>71</v>
      </c>
      <c r="B8">
        <v>1.7074343761266741E-9</v>
      </c>
      <c r="C8">
        <v>-0.25796365023514672</v>
      </c>
      <c r="D8">
        <v>8.2000000000000003E-2</v>
      </c>
      <c r="E8">
        <v>0.26600000000000001</v>
      </c>
      <c r="F8">
        <v>3.1476552723895239E-5</v>
      </c>
    </row>
    <row r="9" spans="1:6" x14ac:dyDescent="0.2">
      <c r="A9" t="s">
        <v>397</v>
      </c>
      <c r="B9">
        <v>4.2417371731641399E-10</v>
      </c>
      <c r="C9">
        <v>-0.26899067238417068</v>
      </c>
      <c r="D9">
        <v>7.0999999999999994E-2</v>
      </c>
      <c r="E9">
        <v>0.25800000000000001</v>
      </c>
      <c r="F9">
        <v>7.8196424787280924E-6</v>
      </c>
    </row>
    <row r="10" spans="1:6" x14ac:dyDescent="0.2">
      <c r="A10" t="s">
        <v>121</v>
      </c>
      <c r="B10">
        <v>8.1187149475330202E-8</v>
      </c>
      <c r="C10">
        <v>-0.26927697505135062</v>
      </c>
      <c r="D10">
        <v>0.11600000000000001</v>
      </c>
      <c r="E10">
        <v>0.28999999999999998</v>
      </c>
      <c r="F10">
        <v>1.4966851005777119E-3</v>
      </c>
    </row>
    <row r="11" spans="1:6" x14ac:dyDescent="0.2">
      <c r="A11" t="s">
        <v>123</v>
      </c>
      <c r="B11">
        <v>3.4088165628160392E-8</v>
      </c>
      <c r="C11">
        <v>-0.28055528226896348</v>
      </c>
      <c r="D11">
        <v>0.20100000000000001</v>
      </c>
      <c r="E11">
        <v>0.41899999999999998</v>
      </c>
      <c r="F11">
        <v>6.284153333551368E-4</v>
      </c>
    </row>
    <row r="12" spans="1:6" x14ac:dyDescent="0.2">
      <c r="A12" t="s">
        <v>105</v>
      </c>
      <c r="B12">
        <v>5.2929376404308816E-10</v>
      </c>
      <c r="C12">
        <v>-0.30258664165577409</v>
      </c>
      <c r="D12">
        <v>7.3999999999999996E-2</v>
      </c>
      <c r="E12">
        <v>0.254</v>
      </c>
      <c r="F12">
        <v>9.7575305401343297E-6</v>
      </c>
    </row>
    <row r="13" spans="1:6" x14ac:dyDescent="0.2">
      <c r="A13" t="s">
        <v>65</v>
      </c>
      <c r="B13">
        <v>2.64539397042376E-11</v>
      </c>
      <c r="C13">
        <v>-0.30488831096135949</v>
      </c>
      <c r="D13">
        <v>7.9000000000000001E-2</v>
      </c>
      <c r="E13">
        <v>0.28199999999999997</v>
      </c>
      <c r="F13">
        <v>4.876783784476202E-7</v>
      </c>
    </row>
    <row r="14" spans="1:6" x14ac:dyDescent="0.2">
      <c r="A14" t="s">
        <v>78</v>
      </c>
      <c r="B14">
        <v>1.1181831824180289E-12</v>
      </c>
      <c r="C14">
        <v>-0.31446515969209071</v>
      </c>
      <c r="D14">
        <v>5.3999999999999999E-2</v>
      </c>
      <c r="E14">
        <v>0.254</v>
      </c>
      <c r="F14">
        <v>2.0613706967876369E-8</v>
      </c>
    </row>
    <row r="15" spans="1:6" x14ac:dyDescent="0.2">
      <c r="A15" t="s">
        <v>125</v>
      </c>
      <c r="B15">
        <v>3.7341773113957212E-7</v>
      </c>
      <c r="C15">
        <v>-0.31515551519531559</v>
      </c>
      <c r="D15">
        <v>0.113</v>
      </c>
      <c r="E15">
        <v>0.27</v>
      </c>
      <c r="F15">
        <v>6.8839558735580113E-3</v>
      </c>
    </row>
    <row r="16" spans="1:6" x14ac:dyDescent="0.2">
      <c r="A16" t="s">
        <v>101</v>
      </c>
      <c r="B16">
        <v>3.5873848513688277E-14</v>
      </c>
      <c r="C16">
        <v>-0.32331607727435641</v>
      </c>
      <c r="D16">
        <v>0.04</v>
      </c>
      <c r="E16">
        <v>0.25</v>
      </c>
      <c r="F16">
        <v>6.6133439734984348E-10</v>
      </c>
    </row>
    <row r="17" spans="1:6" x14ac:dyDescent="0.2">
      <c r="A17" t="s">
        <v>582</v>
      </c>
      <c r="B17">
        <v>1.613651414778769E-12</v>
      </c>
      <c r="C17">
        <v>-0.32406251530750668</v>
      </c>
      <c r="D17">
        <v>8.5000000000000006E-2</v>
      </c>
      <c r="E17">
        <v>0.31</v>
      </c>
      <c r="F17">
        <v>2.9747663831446609E-8</v>
      </c>
    </row>
    <row r="18" spans="1:6" x14ac:dyDescent="0.2">
      <c r="A18" t="s">
        <v>1226</v>
      </c>
      <c r="B18">
        <v>4.4812475716989931E-9</v>
      </c>
      <c r="C18">
        <v>-0.34980811932208689</v>
      </c>
      <c r="D18">
        <v>0.21</v>
      </c>
      <c r="E18">
        <v>0.42699999999999999</v>
      </c>
      <c r="F18">
        <v>8.2611798984270942E-5</v>
      </c>
    </row>
    <row r="19" spans="1:6" x14ac:dyDescent="0.2">
      <c r="A19" t="s">
        <v>103</v>
      </c>
      <c r="B19">
        <v>4.735287846946765E-12</v>
      </c>
      <c r="C19">
        <v>-0.35089870027982228</v>
      </c>
      <c r="D19">
        <v>5.7000000000000002E-2</v>
      </c>
      <c r="E19">
        <v>0.25</v>
      </c>
      <c r="F19">
        <v>8.7295031458463606E-8</v>
      </c>
    </row>
    <row r="20" spans="1:6" x14ac:dyDescent="0.2">
      <c r="A20" t="s">
        <v>129</v>
      </c>
      <c r="B20">
        <v>1.0324051042141549E-10</v>
      </c>
      <c r="C20">
        <v>-0.37256992537719219</v>
      </c>
      <c r="D20">
        <v>8.5000000000000006E-2</v>
      </c>
      <c r="E20">
        <v>0.27800000000000002</v>
      </c>
      <c r="F20">
        <v>1.9032388096187941E-6</v>
      </c>
    </row>
    <row r="21" spans="1:6" x14ac:dyDescent="0.2">
      <c r="A21" t="s">
        <v>102</v>
      </c>
      <c r="B21">
        <v>3.5442821461018521E-13</v>
      </c>
      <c r="C21">
        <v>-0.37432828719955052</v>
      </c>
      <c r="D21">
        <v>0.105</v>
      </c>
      <c r="E21">
        <v>0.35099999999999998</v>
      </c>
      <c r="F21">
        <v>6.5338841363387634E-9</v>
      </c>
    </row>
    <row r="22" spans="1:6" x14ac:dyDescent="0.2">
      <c r="A22" t="s">
        <v>57</v>
      </c>
      <c r="B22">
        <v>1.6849243869156701E-9</v>
      </c>
      <c r="C22">
        <v>-0.37586092087668238</v>
      </c>
      <c r="D22">
        <v>0.17799999999999999</v>
      </c>
      <c r="E22">
        <v>0.40300000000000002</v>
      </c>
      <c r="F22">
        <v>3.1061581072790368E-5</v>
      </c>
    </row>
    <row r="23" spans="1:6" x14ac:dyDescent="0.2">
      <c r="A23" t="s">
        <v>85</v>
      </c>
      <c r="B23">
        <v>4.5423022621653509E-9</v>
      </c>
      <c r="C23">
        <v>-0.38093070848671268</v>
      </c>
      <c r="D23">
        <v>0.18099999999999999</v>
      </c>
      <c r="E23">
        <v>0.39900000000000002</v>
      </c>
      <c r="F23">
        <v>8.3737342203018243E-5</v>
      </c>
    </row>
    <row r="24" spans="1:6" x14ac:dyDescent="0.2">
      <c r="A24" t="s">
        <v>93</v>
      </c>
      <c r="B24">
        <v>5.9178700348799426E-10</v>
      </c>
      <c r="C24">
        <v>-0.38379718080044611</v>
      </c>
      <c r="D24">
        <v>7.3999999999999996E-2</v>
      </c>
      <c r="E24">
        <v>0.254</v>
      </c>
      <c r="F24">
        <v>1.0909593409301169E-5</v>
      </c>
    </row>
    <row r="25" spans="1:6" x14ac:dyDescent="0.2">
      <c r="A25" t="s">
        <v>681</v>
      </c>
      <c r="B25">
        <v>1.149904972667952E-6</v>
      </c>
      <c r="C25">
        <v>-0.39647803605250997</v>
      </c>
      <c r="D25">
        <v>0.94899999999999995</v>
      </c>
      <c r="E25">
        <v>0.96399999999999997</v>
      </c>
      <c r="F25">
        <v>2.1198498171133701E-2</v>
      </c>
    </row>
    <row r="26" spans="1:6" x14ac:dyDescent="0.2">
      <c r="A26" t="s">
        <v>194</v>
      </c>
      <c r="B26">
        <v>5.6108924936886957E-9</v>
      </c>
      <c r="C26">
        <v>-0.40006085131561719</v>
      </c>
      <c r="D26">
        <v>0.105</v>
      </c>
      <c r="E26">
        <v>0.28999999999999998</v>
      </c>
      <c r="F26">
        <v>1.034368031211511E-4</v>
      </c>
    </row>
    <row r="27" spans="1:6" x14ac:dyDescent="0.2">
      <c r="A27" t="s">
        <v>117</v>
      </c>
      <c r="B27">
        <v>7.3438931337124539E-14</v>
      </c>
      <c r="C27">
        <v>-0.40490145668462252</v>
      </c>
      <c r="D27">
        <v>9.2999999999999999E-2</v>
      </c>
      <c r="E27">
        <v>0.34300000000000003</v>
      </c>
      <c r="F27">
        <v>1.353846699199891E-9</v>
      </c>
    </row>
    <row r="28" spans="1:6" x14ac:dyDescent="0.2">
      <c r="A28" t="s">
        <v>35</v>
      </c>
      <c r="B28">
        <v>1.2198498873395159E-18</v>
      </c>
      <c r="C28">
        <v>-0.40953729340117451</v>
      </c>
      <c r="D28">
        <v>5.0999999999999997E-2</v>
      </c>
      <c r="E28">
        <v>0.33100000000000002</v>
      </c>
      <c r="F28">
        <v>2.2487932673103971E-14</v>
      </c>
    </row>
    <row r="29" spans="1:6" x14ac:dyDescent="0.2">
      <c r="A29" t="s">
        <v>60</v>
      </c>
      <c r="B29">
        <v>3.3327790034119871E-9</v>
      </c>
      <c r="C29">
        <v>-0.41390849780562261</v>
      </c>
      <c r="D29">
        <v>0.22700000000000001</v>
      </c>
      <c r="E29">
        <v>0.45600000000000002</v>
      </c>
      <c r="F29">
        <v>6.1439780927899975E-5</v>
      </c>
    </row>
    <row r="30" spans="1:6" x14ac:dyDescent="0.2">
      <c r="A30" t="s">
        <v>258</v>
      </c>
      <c r="B30">
        <v>5.0283964431482641E-10</v>
      </c>
      <c r="C30">
        <v>-0.42629623040817249</v>
      </c>
      <c r="D30">
        <v>0.16400000000000001</v>
      </c>
      <c r="E30">
        <v>0.39100000000000001</v>
      </c>
      <c r="F30">
        <v>9.2698488429438248E-6</v>
      </c>
    </row>
    <row r="31" spans="1:6" x14ac:dyDescent="0.2">
      <c r="A31" t="s">
        <v>111</v>
      </c>
      <c r="B31">
        <v>3.1468118819822818E-16</v>
      </c>
      <c r="C31">
        <v>-0.4359221211580443</v>
      </c>
      <c r="D31">
        <v>7.5999999999999998E-2</v>
      </c>
      <c r="E31">
        <v>0.33500000000000002</v>
      </c>
      <c r="F31">
        <v>5.8011477044343372E-12</v>
      </c>
    </row>
    <row r="32" spans="1:6" x14ac:dyDescent="0.2">
      <c r="A32" t="s">
        <v>409</v>
      </c>
      <c r="B32">
        <v>4.8071039675954367E-14</v>
      </c>
      <c r="C32">
        <v>-0.44549645101506952</v>
      </c>
      <c r="D32">
        <v>0.16700000000000001</v>
      </c>
      <c r="E32">
        <v>0.44800000000000001</v>
      </c>
      <c r="F32">
        <v>8.8618961642621877E-10</v>
      </c>
    </row>
    <row r="33" spans="1:6" x14ac:dyDescent="0.2">
      <c r="A33" t="s">
        <v>116</v>
      </c>
      <c r="B33">
        <v>6.1823364369567233E-12</v>
      </c>
      <c r="C33">
        <v>-0.45058427201164841</v>
      </c>
      <c r="D33">
        <v>0.108</v>
      </c>
      <c r="E33">
        <v>0.33100000000000002</v>
      </c>
      <c r="F33">
        <v>1.139713722152972E-7</v>
      </c>
    </row>
    <row r="34" spans="1:6" x14ac:dyDescent="0.2">
      <c r="A34" t="s">
        <v>629</v>
      </c>
      <c r="B34">
        <v>1.420079711360532E-8</v>
      </c>
      <c r="C34">
        <v>-0.45202525491141993</v>
      </c>
      <c r="D34">
        <v>0.43099999999999999</v>
      </c>
      <c r="E34">
        <v>0.625</v>
      </c>
      <c r="F34">
        <v>2.6179169478931412E-4</v>
      </c>
    </row>
    <row r="35" spans="1:6" x14ac:dyDescent="0.2">
      <c r="A35" t="s">
        <v>132</v>
      </c>
      <c r="B35">
        <v>8.3289883118997184E-22</v>
      </c>
      <c r="C35">
        <v>-0.46493394352585171</v>
      </c>
      <c r="D35">
        <v>1.7000000000000001E-2</v>
      </c>
      <c r="E35">
        <v>0.28199999999999997</v>
      </c>
      <c r="F35">
        <v>1.535448995298713E-17</v>
      </c>
    </row>
    <row r="36" spans="1:6" x14ac:dyDescent="0.2">
      <c r="A36" t="s">
        <v>1123</v>
      </c>
      <c r="B36">
        <v>4.5934445654686728E-10</v>
      </c>
      <c r="C36">
        <v>-0.47440964668107682</v>
      </c>
      <c r="D36">
        <v>0.67400000000000004</v>
      </c>
      <c r="E36">
        <v>0.86299999999999999</v>
      </c>
      <c r="F36">
        <v>8.4680150564414986E-6</v>
      </c>
    </row>
    <row r="37" spans="1:6" x14ac:dyDescent="0.2">
      <c r="A37" t="s">
        <v>54</v>
      </c>
      <c r="B37">
        <v>9.9968802739777423E-8</v>
      </c>
      <c r="C37">
        <v>-0.48392145588576108</v>
      </c>
      <c r="D37">
        <v>0.108</v>
      </c>
      <c r="E37">
        <v>0.26600000000000001</v>
      </c>
      <c r="F37">
        <v>1.842924878507797E-3</v>
      </c>
    </row>
    <row r="38" spans="1:6" x14ac:dyDescent="0.2">
      <c r="A38" t="s">
        <v>127</v>
      </c>
      <c r="B38">
        <v>4.4683412686900131E-14</v>
      </c>
      <c r="C38">
        <v>-0.49362937652631728</v>
      </c>
      <c r="D38">
        <v>0.19</v>
      </c>
      <c r="E38">
        <v>0.47599999999999998</v>
      </c>
      <c r="F38">
        <v>8.2373871288300395E-10</v>
      </c>
    </row>
    <row r="39" spans="1:6" x14ac:dyDescent="0.2">
      <c r="A39" t="s">
        <v>131</v>
      </c>
      <c r="B39">
        <v>2.7997465563621829E-18</v>
      </c>
      <c r="C39">
        <v>-0.52720555361456123</v>
      </c>
      <c r="D39">
        <v>9.9000000000000005E-2</v>
      </c>
      <c r="E39">
        <v>0.39500000000000002</v>
      </c>
      <c r="F39">
        <v>5.1613327766536843E-14</v>
      </c>
    </row>
    <row r="40" spans="1:6" x14ac:dyDescent="0.2">
      <c r="A40" t="s">
        <v>1171</v>
      </c>
      <c r="B40">
        <v>4.0471966272285911E-7</v>
      </c>
      <c r="C40">
        <v>-0.53308753010159116</v>
      </c>
      <c r="D40">
        <v>0.36</v>
      </c>
      <c r="E40">
        <v>0.54</v>
      </c>
      <c r="F40">
        <v>7.4610069822959079E-3</v>
      </c>
    </row>
    <row r="41" spans="1:6" x14ac:dyDescent="0.2">
      <c r="A41" t="s">
        <v>191</v>
      </c>
      <c r="B41">
        <v>7.0150120074836165E-13</v>
      </c>
      <c r="C41">
        <v>-0.55329931532854648</v>
      </c>
      <c r="D41">
        <v>0.17</v>
      </c>
      <c r="E41">
        <v>0.44</v>
      </c>
      <c r="F41">
        <v>1.293217463579605E-8</v>
      </c>
    </row>
    <row r="42" spans="1:6" x14ac:dyDescent="0.2">
      <c r="A42" t="s">
        <v>84</v>
      </c>
      <c r="B42">
        <v>1.3332265528632761E-10</v>
      </c>
      <c r="C42">
        <v>-0.55457914397920571</v>
      </c>
      <c r="D42">
        <v>0.11</v>
      </c>
      <c r="E42">
        <v>0.31</v>
      </c>
      <c r="F42">
        <v>2.457803150203449E-6</v>
      </c>
    </row>
    <row r="43" spans="1:6" x14ac:dyDescent="0.2">
      <c r="A43" t="s">
        <v>122</v>
      </c>
      <c r="B43">
        <v>4.1572925805287158E-23</v>
      </c>
      <c r="C43">
        <v>-0.57626922185617124</v>
      </c>
      <c r="D43">
        <v>6.8000000000000005E-2</v>
      </c>
      <c r="E43">
        <v>0.39100000000000001</v>
      </c>
      <c r="F43">
        <v>7.6639688722046895E-19</v>
      </c>
    </row>
    <row r="44" spans="1:6" x14ac:dyDescent="0.2">
      <c r="A44" t="s">
        <v>115</v>
      </c>
      <c r="B44">
        <v>7.7242241346775769E-12</v>
      </c>
      <c r="C44">
        <v>-0.60813307293978935</v>
      </c>
      <c r="D44">
        <v>8.5000000000000006E-2</v>
      </c>
      <c r="E44">
        <v>0.29399999999999998</v>
      </c>
      <c r="F44">
        <v>1.4239607192278111E-7</v>
      </c>
    </row>
    <row r="45" spans="1:6" x14ac:dyDescent="0.2">
      <c r="A45" t="s">
        <v>134</v>
      </c>
      <c r="B45">
        <v>1.370234493601205E-29</v>
      </c>
      <c r="C45">
        <v>-0.66254299599816324</v>
      </c>
      <c r="D45">
        <v>8.0000000000000002E-3</v>
      </c>
      <c r="E45">
        <v>0.33900000000000002</v>
      </c>
      <c r="F45">
        <v>2.5260272889538222E-25</v>
      </c>
    </row>
    <row r="46" spans="1:6" x14ac:dyDescent="0.2">
      <c r="A46" t="s">
        <v>133</v>
      </c>
      <c r="B46">
        <v>1.1412184194997991E-16</v>
      </c>
      <c r="C46">
        <v>-0.67282679516718458</v>
      </c>
      <c r="D46">
        <v>4.8000000000000001E-2</v>
      </c>
      <c r="E46">
        <v>0.28599999999999998</v>
      </c>
      <c r="F46">
        <v>2.10383615634788E-12</v>
      </c>
    </row>
    <row r="47" spans="1:6" x14ac:dyDescent="0.2">
      <c r="A47" t="s">
        <v>660</v>
      </c>
      <c r="B47">
        <v>7.1154656452415861E-17</v>
      </c>
      <c r="C47">
        <v>-0.74789673029785364</v>
      </c>
      <c r="D47">
        <v>0.96599999999999997</v>
      </c>
      <c r="E47">
        <v>1</v>
      </c>
      <c r="F47">
        <v>1.311736091700286E-12</v>
      </c>
    </row>
    <row r="48" spans="1:6" x14ac:dyDescent="0.2">
      <c r="A48" t="s">
        <v>1238</v>
      </c>
      <c r="B48">
        <v>1.5463501585062561E-19</v>
      </c>
      <c r="C48">
        <v>-0.85274558074588702</v>
      </c>
      <c r="D48">
        <v>0.51600000000000001</v>
      </c>
      <c r="E48">
        <v>0.81</v>
      </c>
      <c r="F48">
        <v>2.8506965172062828E-15</v>
      </c>
    </row>
    <row r="49" spans="1:6" x14ac:dyDescent="0.2">
      <c r="A49" t="s">
        <v>135</v>
      </c>
      <c r="B49">
        <v>7.5901873064970379E-44</v>
      </c>
      <c r="C49">
        <v>-1.091601476077821</v>
      </c>
      <c r="D49">
        <v>1.4E-2</v>
      </c>
      <c r="E49">
        <v>0.48</v>
      </c>
      <c r="F49">
        <v>1.399251029952729E-39</v>
      </c>
    </row>
    <row r="50" spans="1:6" x14ac:dyDescent="0.2">
      <c r="A50" t="s">
        <v>136</v>
      </c>
      <c r="B50">
        <v>5.1918577900967119E-49</v>
      </c>
      <c r="C50">
        <v>-1.1676193429225989</v>
      </c>
      <c r="D50">
        <v>8.0000000000000002E-3</v>
      </c>
      <c r="E50">
        <v>0.51600000000000001</v>
      </c>
      <c r="F50">
        <v>9.5711898360432886E-45</v>
      </c>
    </row>
    <row r="51" spans="1:6" x14ac:dyDescent="0.2">
      <c r="A51" t="s">
        <v>137</v>
      </c>
      <c r="B51">
        <v>5.9541286697362809E-54</v>
      </c>
      <c r="C51">
        <v>-1.5307305396165289</v>
      </c>
      <c r="D51">
        <v>3.4000000000000002E-2</v>
      </c>
      <c r="E51">
        <v>0.59699999999999998</v>
      </c>
      <c r="F51">
        <v>1.097643620265883E-49</v>
      </c>
    </row>
    <row r="52" spans="1:6" x14ac:dyDescent="0.2">
      <c r="A52" t="s">
        <v>139</v>
      </c>
      <c r="B52">
        <v>4.1092312163815833E-56</v>
      </c>
      <c r="C52">
        <v>-1.6457472611109001</v>
      </c>
      <c r="D52">
        <v>1.4E-2</v>
      </c>
      <c r="E52">
        <v>0.58499999999999996</v>
      </c>
      <c r="F52">
        <v>7.5753677473994496E-52</v>
      </c>
    </row>
    <row r="53" spans="1:6" x14ac:dyDescent="0.2">
      <c r="A53" t="s">
        <v>138</v>
      </c>
      <c r="B53">
        <v>6.2793849016900559E-64</v>
      </c>
      <c r="C53">
        <v>-1.792262026155804</v>
      </c>
      <c r="D53">
        <v>0.02</v>
      </c>
      <c r="E53">
        <v>0.64900000000000002</v>
      </c>
      <c r="F53">
        <v>1.157604606626562E-59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800-000000000000}">
  <dimension ref="A1:F51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239</v>
      </c>
      <c r="B2">
        <v>1.0229439491780031E-19</v>
      </c>
      <c r="C2">
        <v>0.75455965418094428</v>
      </c>
      <c r="D2">
        <v>0.57999999999999996</v>
      </c>
      <c r="E2">
        <v>0.24399999999999999</v>
      </c>
      <c r="F2">
        <v>1.8857971703096481E-15</v>
      </c>
    </row>
    <row r="3" spans="1:6" x14ac:dyDescent="0.2">
      <c r="A3" t="s">
        <v>774</v>
      </c>
      <c r="B3">
        <v>6.1341397555433287E-15</v>
      </c>
      <c r="C3">
        <v>0.63485026340220396</v>
      </c>
      <c r="D3">
        <v>0.85599999999999998</v>
      </c>
      <c r="E3">
        <v>0.68700000000000006</v>
      </c>
      <c r="F3">
        <v>1.130828663934413E-10</v>
      </c>
    </row>
    <row r="4" spans="1:6" x14ac:dyDescent="0.2">
      <c r="A4" t="s">
        <v>1240</v>
      </c>
      <c r="B4">
        <v>2.6434811447225019E-15</v>
      </c>
      <c r="C4">
        <v>0.61082417671949496</v>
      </c>
      <c r="D4">
        <v>0.50900000000000001</v>
      </c>
      <c r="E4">
        <v>0.218</v>
      </c>
      <c r="F4">
        <v>4.8732574902959322E-11</v>
      </c>
    </row>
    <row r="5" spans="1:6" x14ac:dyDescent="0.2">
      <c r="A5" t="s">
        <v>411</v>
      </c>
      <c r="B5">
        <v>1.777207217106006E-11</v>
      </c>
      <c r="C5">
        <v>0.59962677209618387</v>
      </c>
      <c r="D5">
        <v>0.80400000000000005</v>
      </c>
      <c r="E5">
        <v>0.60399999999999998</v>
      </c>
      <c r="F5">
        <v>3.276281504734922E-7</v>
      </c>
    </row>
    <row r="6" spans="1:6" x14ac:dyDescent="0.2">
      <c r="A6" t="s">
        <v>862</v>
      </c>
      <c r="B6">
        <v>2.1938659845110591E-10</v>
      </c>
      <c r="C6">
        <v>0.59432768099208289</v>
      </c>
      <c r="D6">
        <v>0.71499999999999997</v>
      </c>
      <c r="E6">
        <v>0.54200000000000004</v>
      </c>
      <c r="F6">
        <v>4.0443919424461377E-6</v>
      </c>
    </row>
    <row r="7" spans="1:6" x14ac:dyDescent="0.2">
      <c r="A7" t="s">
        <v>564</v>
      </c>
      <c r="B7">
        <v>2.3159343800558829E-12</v>
      </c>
      <c r="C7">
        <v>0.53809871025214151</v>
      </c>
      <c r="D7">
        <v>0.65300000000000002</v>
      </c>
      <c r="E7">
        <v>0.40699999999999997</v>
      </c>
      <c r="F7">
        <v>4.2694250296330187E-8</v>
      </c>
    </row>
    <row r="8" spans="1:6" x14ac:dyDescent="0.2">
      <c r="A8" t="s">
        <v>448</v>
      </c>
      <c r="B8">
        <v>7.8638336129578373E-9</v>
      </c>
      <c r="C8">
        <v>0.53216723284449652</v>
      </c>
      <c r="D8">
        <v>0.54300000000000004</v>
      </c>
      <c r="E8">
        <v>0.34200000000000003</v>
      </c>
      <c r="F8">
        <v>1.4496977265487769E-4</v>
      </c>
    </row>
    <row r="9" spans="1:6" x14ac:dyDescent="0.2">
      <c r="A9" t="s">
        <v>1190</v>
      </c>
      <c r="B9">
        <v>3.053929542586769E-18</v>
      </c>
      <c r="C9">
        <v>0.51108751472566838</v>
      </c>
      <c r="D9">
        <v>0.34</v>
      </c>
      <c r="E9">
        <v>5.0999999999999997E-2</v>
      </c>
      <c r="F9">
        <v>5.6299191117587081E-14</v>
      </c>
    </row>
    <row r="10" spans="1:6" x14ac:dyDescent="0.2">
      <c r="A10" t="s">
        <v>551</v>
      </c>
      <c r="B10">
        <v>6.6175859241325779E-10</v>
      </c>
      <c r="C10">
        <v>0.49947798482188038</v>
      </c>
      <c r="D10">
        <v>0.5</v>
      </c>
      <c r="E10">
        <v>0.27300000000000002</v>
      </c>
      <c r="F10">
        <v>1.219951965113841E-5</v>
      </c>
    </row>
    <row r="11" spans="1:6" x14ac:dyDescent="0.2">
      <c r="A11" t="s">
        <v>560</v>
      </c>
      <c r="B11">
        <v>7.3774536448845771E-8</v>
      </c>
      <c r="C11">
        <v>0.47558370447812898</v>
      </c>
      <c r="D11">
        <v>0.42299999999999999</v>
      </c>
      <c r="E11">
        <v>0.22900000000000001</v>
      </c>
      <c r="F11">
        <v>1.360033579434472E-3</v>
      </c>
    </row>
    <row r="12" spans="1:6" x14ac:dyDescent="0.2">
      <c r="A12" t="s">
        <v>558</v>
      </c>
      <c r="B12">
        <v>1.512060409526535E-10</v>
      </c>
      <c r="C12">
        <v>0.46230121522411732</v>
      </c>
      <c r="D12">
        <v>0.46899999999999997</v>
      </c>
      <c r="E12">
        <v>0.222</v>
      </c>
      <c r="F12">
        <v>2.787483364962167E-6</v>
      </c>
    </row>
    <row r="13" spans="1:6" x14ac:dyDescent="0.2">
      <c r="A13" t="s">
        <v>748</v>
      </c>
      <c r="B13">
        <v>1.0619922560697121E-8</v>
      </c>
      <c r="C13">
        <v>0.4437562084765535</v>
      </c>
      <c r="D13">
        <v>0.57999999999999996</v>
      </c>
      <c r="E13">
        <v>0.375</v>
      </c>
      <c r="F13">
        <v>1.9577827240645139E-4</v>
      </c>
    </row>
    <row r="14" spans="1:6" x14ac:dyDescent="0.2">
      <c r="A14" t="s">
        <v>1241</v>
      </c>
      <c r="B14">
        <v>1.005394004387352E-8</v>
      </c>
      <c r="C14">
        <v>0.43454368023735901</v>
      </c>
      <c r="D14">
        <v>0.49399999999999999</v>
      </c>
      <c r="E14">
        <v>0.28000000000000003</v>
      </c>
      <c r="F14">
        <v>1.853443847088084E-4</v>
      </c>
    </row>
    <row r="15" spans="1:6" x14ac:dyDescent="0.2">
      <c r="A15" t="s">
        <v>995</v>
      </c>
      <c r="B15">
        <v>7.2345183433383153E-9</v>
      </c>
      <c r="C15">
        <v>0.41752466690337392</v>
      </c>
      <c r="D15">
        <v>0.27600000000000002</v>
      </c>
      <c r="E15">
        <v>9.0999999999999998E-2</v>
      </c>
      <c r="F15">
        <v>1.3336834565944191E-4</v>
      </c>
    </row>
    <row r="16" spans="1:6" x14ac:dyDescent="0.2">
      <c r="A16" t="s">
        <v>1053</v>
      </c>
      <c r="B16">
        <v>2.776904444987879E-9</v>
      </c>
      <c r="C16">
        <v>0.40873664963338913</v>
      </c>
      <c r="D16">
        <v>0.32500000000000001</v>
      </c>
      <c r="E16">
        <v>0.13100000000000001</v>
      </c>
      <c r="F16">
        <v>5.119223344335155E-5</v>
      </c>
    </row>
    <row r="17" spans="1:6" x14ac:dyDescent="0.2">
      <c r="A17" t="s">
        <v>1242</v>
      </c>
      <c r="B17">
        <v>1.9507751680712962E-6</v>
      </c>
      <c r="C17">
        <v>0.40602761866684312</v>
      </c>
      <c r="D17">
        <v>0.52800000000000002</v>
      </c>
      <c r="E17">
        <v>0.371</v>
      </c>
      <c r="F17">
        <v>3.5962540223394339E-2</v>
      </c>
    </row>
    <row r="18" spans="1:6" x14ac:dyDescent="0.2">
      <c r="A18" t="s">
        <v>1243</v>
      </c>
      <c r="B18">
        <v>1.435013471123233E-8</v>
      </c>
      <c r="C18">
        <v>0.40514094244754117</v>
      </c>
      <c r="D18">
        <v>0.40500000000000003</v>
      </c>
      <c r="E18">
        <v>0.19600000000000001</v>
      </c>
      <c r="F18">
        <v>2.6454473340156801E-4</v>
      </c>
    </row>
    <row r="19" spans="1:6" x14ac:dyDescent="0.2">
      <c r="A19" t="s">
        <v>261</v>
      </c>
      <c r="B19">
        <v>2.5258582557887688E-7</v>
      </c>
      <c r="C19">
        <v>0.37799630271673618</v>
      </c>
      <c r="D19">
        <v>0.31900000000000001</v>
      </c>
      <c r="E19">
        <v>0.14899999999999999</v>
      </c>
      <c r="F19">
        <v>4.6564196945465966E-3</v>
      </c>
    </row>
    <row r="20" spans="1:6" x14ac:dyDescent="0.2">
      <c r="A20" t="s">
        <v>663</v>
      </c>
      <c r="B20">
        <v>7.8081226338182806E-9</v>
      </c>
      <c r="C20">
        <v>0.34898248415116689</v>
      </c>
      <c r="D20">
        <v>0.26400000000000001</v>
      </c>
      <c r="E20">
        <v>8.4000000000000005E-2</v>
      </c>
      <c r="F20">
        <v>1.4394274075444E-4</v>
      </c>
    </row>
    <row r="21" spans="1:6" x14ac:dyDescent="0.2">
      <c r="A21" t="s">
        <v>959</v>
      </c>
      <c r="B21">
        <v>2.465089417972633E-9</v>
      </c>
      <c r="C21">
        <v>-0.27269855286347938</v>
      </c>
      <c r="D21">
        <v>0.11</v>
      </c>
      <c r="E21">
        <v>0.30499999999999999</v>
      </c>
      <c r="F21">
        <v>4.5443923420325487E-5</v>
      </c>
    </row>
    <row r="22" spans="1:6" x14ac:dyDescent="0.2">
      <c r="A22" t="s">
        <v>111</v>
      </c>
      <c r="B22">
        <v>5.7248919537884837E-8</v>
      </c>
      <c r="C22">
        <v>-0.29447783912761011</v>
      </c>
      <c r="D22">
        <v>0.113</v>
      </c>
      <c r="E22">
        <v>0.28699999999999998</v>
      </c>
      <c r="F22">
        <v>1.0553838316809071E-3</v>
      </c>
    </row>
    <row r="23" spans="1:6" x14ac:dyDescent="0.2">
      <c r="A23" t="s">
        <v>75</v>
      </c>
      <c r="B23">
        <v>1.549556464728911E-9</v>
      </c>
      <c r="C23">
        <v>-0.31200796275804499</v>
      </c>
      <c r="D23">
        <v>0.08</v>
      </c>
      <c r="E23">
        <v>0.26200000000000001</v>
      </c>
      <c r="F23">
        <v>2.856607342727747E-5</v>
      </c>
    </row>
    <row r="24" spans="1:6" x14ac:dyDescent="0.2">
      <c r="A24" t="s">
        <v>129</v>
      </c>
      <c r="B24">
        <v>1.308431022059374E-7</v>
      </c>
      <c r="C24">
        <v>-0.31451872855810648</v>
      </c>
      <c r="D24">
        <v>9.5000000000000001E-2</v>
      </c>
      <c r="E24">
        <v>0.255</v>
      </c>
      <c r="F24">
        <v>2.4120925891664559E-3</v>
      </c>
    </row>
    <row r="25" spans="1:6" x14ac:dyDescent="0.2">
      <c r="A25" t="s">
        <v>1244</v>
      </c>
      <c r="B25">
        <v>1.349427513378535E-8</v>
      </c>
      <c r="C25">
        <v>-0.3279025060110286</v>
      </c>
      <c r="D25">
        <v>0.18099999999999999</v>
      </c>
      <c r="E25">
        <v>0.38500000000000001</v>
      </c>
      <c r="F25">
        <v>2.4876696209133291E-4</v>
      </c>
    </row>
    <row r="26" spans="1:6" x14ac:dyDescent="0.2">
      <c r="A26" t="s">
        <v>131</v>
      </c>
      <c r="B26">
        <v>5.0856203545921512E-7</v>
      </c>
      <c r="C26">
        <v>-0.33530095833218881</v>
      </c>
      <c r="D26">
        <v>0.126</v>
      </c>
      <c r="E26">
        <v>0.28699999999999998</v>
      </c>
      <c r="F26">
        <v>9.3753411236906312E-3</v>
      </c>
    </row>
    <row r="27" spans="1:6" x14ac:dyDescent="0.2">
      <c r="A27" t="s">
        <v>653</v>
      </c>
      <c r="B27">
        <v>2.238572651026134E-6</v>
      </c>
      <c r="C27">
        <v>-0.34165566107835849</v>
      </c>
      <c r="D27">
        <v>0.16900000000000001</v>
      </c>
      <c r="E27">
        <v>0.33800000000000002</v>
      </c>
      <c r="F27">
        <v>4.1268086821666793E-2</v>
      </c>
    </row>
    <row r="28" spans="1:6" x14ac:dyDescent="0.2">
      <c r="A28" t="s">
        <v>937</v>
      </c>
      <c r="B28">
        <v>1.8871429795456121E-6</v>
      </c>
      <c r="C28">
        <v>-0.34458499211703048</v>
      </c>
      <c r="D28">
        <v>0.25800000000000001</v>
      </c>
      <c r="E28">
        <v>0.436</v>
      </c>
      <c r="F28">
        <v>3.4789480827923353E-2</v>
      </c>
    </row>
    <row r="29" spans="1:6" x14ac:dyDescent="0.2">
      <c r="A29" t="s">
        <v>132</v>
      </c>
      <c r="B29">
        <v>6.057446151452993E-14</v>
      </c>
      <c r="C29">
        <v>-0.40240969215745492</v>
      </c>
      <c r="D29">
        <v>5.8000000000000003E-2</v>
      </c>
      <c r="E29">
        <v>0.28000000000000003</v>
      </c>
      <c r="F29">
        <v>1.116690198020359E-9</v>
      </c>
    </row>
    <row r="30" spans="1:6" x14ac:dyDescent="0.2">
      <c r="A30" t="s">
        <v>122</v>
      </c>
      <c r="B30">
        <v>4.1281814298376808E-10</v>
      </c>
      <c r="C30">
        <v>-0.42813264333524581</v>
      </c>
      <c r="D30">
        <v>0.13800000000000001</v>
      </c>
      <c r="E30">
        <v>0.35299999999999998</v>
      </c>
      <c r="F30">
        <v>7.6103024659057651E-6</v>
      </c>
    </row>
    <row r="31" spans="1:6" x14ac:dyDescent="0.2">
      <c r="A31" t="s">
        <v>84</v>
      </c>
      <c r="B31">
        <v>8.9440325520677069E-8</v>
      </c>
      <c r="C31">
        <v>-0.44304030570421632</v>
      </c>
      <c r="D31">
        <v>0.215</v>
      </c>
      <c r="E31">
        <v>0.41499999999999998</v>
      </c>
      <c r="F31">
        <v>1.648832400973682E-3</v>
      </c>
    </row>
    <row r="32" spans="1:6" x14ac:dyDescent="0.2">
      <c r="A32" t="s">
        <v>54</v>
      </c>
      <c r="B32">
        <v>9.4023332275390514E-7</v>
      </c>
      <c r="C32">
        <v>-0.44529785333819849</v>
      </c>
      <c r="D32">
        <v>0.20599999999999999</v>
      </c>
      <c r="E32">
        <v>0.375</v>
      </c>
      <c r="F32">
        <v>1.7333201304968241E-2</v>
      </c>
    </row>
    <row r="33" spans="1:6" x14ac:dyDescent="0.2">
      <c r="A33" t="s">
        <v>116</v>
      </c>
      <c r="B33">
        <v>3.7597306914263238E-9</v>
      </c>
      <c r="C33">
        <v>-0.4464274035522327</v>
      </c>
      <c r="D33">
        <v>0.153</v>
      </c>
      <c r="E33">
        <v>0.35299999999999998</v>
      </c>
      <c r="F33">
        <v>6.9310635296444275E-5</v>
      </c>
    </row>
    <row r="34" spans="1:6" x14ac:dyDescent="0.2">
      <c r="A34" t="s">
        <v>133</v>
      </c>
      <c r="B34">
        <v>4.0469343149557151E-7</v>
      </c>
      <c r="C34">
        <v>-0.45138224637490931</v>
      </c>
      <c r="D34">
        <v>0.107</v>
      </c>
      <c r="E34">
        <v>0.25800000000000001</v>
      </c>
      <c r="F34">
        <v>7.46052340962086E-3</v>
      </c>
    </row>
    <row r="35" spans="1:6" x14ac:dyDescent="0.2">
      <c r="A35" t="s">
        <v>115</v>
      </c>
      <c r="B35">
        <v>5.3454183946147021E-9</v>
      </c>
      <c r="C35">
        <v>-0.51321267065951259</v>
      </c>
      <c r="D35">
        <v>0.23</v>
      </c>
      <c r="E35">
        <v>0.45100000000000001</v>
      </c>
      <c r="F35">
        <v>9.8542788104722032E-5</v>
      </c>
    </row>
    <row r="36" spans="1:6" x14ac:dyDescent="0.2">
      <c r="A36" t="s">
        <v>409</v>
      </c>
      <c r="B36">
        <v>3.4667657612410921E-15</v>
      </c>
      <c r="C36">
        <v>-0.52502965196652407</v>
      </c>
      <c r="D36">
        <v>0.29099999999999998</v>
      </c>
      <c r="E36">
        <v>0.61799999999999999</v>
      </c>
      <c r="F36">
        <v>6.3909826808479524E-11</v>
      </c>
    </row>
    <row r="37" spans="1:6" x14ac:dyDescent="0.2">
      <c r="A37" t="s">
        <v>470</v>
      </c>
      <c r="B37">
        <v>6.2923212664210943E-7</v>
      </c>
      <c r="C37">
        <v>-0.5580164991994776</v>
      </c>
      <c r="D37">
        <v>0.64100000000000001</v>
      </c>
      <c r="E37">
        <v>0.80400000000000005</v>
      </c>
      <c r="F37">
        <v>1.1599894254647291E-2</v>
      </c>
    </row>
    <row r="38" spans="1:6" x14ac:dyDescent="0.2">
      <c r="A38" t="s">
        <v>286</v>
      </c>
      <c r="B38">
        <v>8.1327255416032426E-13</v>
      </c>
      <c r="C38">
        <v>-0.61598820516200226</v>
      </c>
      <c r="D38">
        <v>0.82499999999999996</v>
      </c>
      <c r="E38">
        <v>0.91300000000000003</v>
      </c>
      <c r="F38">
        <v>1.499267953594558E-8</v>
      </c>
    </row>
    <row r="39" spans="1:6" x14ac:dyDescent="0.2">
      <c r="A39" t="s">
        <v>134</v>
      </c>
      <c r="B39">
        <v>2.19217022959785E-24</v>
      </c>
      <c r="C39">
        <v>-0.61721039119373022</v>
      </c>
      <c r="D39">
        <v>8.9999999999999993E-3</v>
      </c>
      <c r="E39">
        <v>0.30199999999999999</v>
      </c>
      <c r="F39">
        <v>4.0412658182636371E-20</v>
      </c>
    </row>
    <row r="40" spans="1:6" x14ac:dyDescent="0.2">
      <c r="A40" t="s">
        <v>1093</v>
      </c>
      <c r="B40">
        <v>5.0802115586720612E-8</v>
      </c>
      <c r="C40">
        <v>-0.64146649825177515</v>
      </c>
      <c r="D40">
        <v>0.39600000000000002</v>
      </c>
      <c r="E40">
        <v>0.56699999999999995</v>
      </c>
      <c r="F40">
        <v>9.365370008411945E-4</v>
      </c>
    </row>
    <row r="41" spans="1:6" x14ac:dyDescent="0.2">
      <c r="A41" t="s">
        <v>657</v>
      </c>
      <c r="B41">
        <v>2.7385351860225899E-9</v>
      </c>
      <c r="C41">
        <v>-0.64435817973462273</v>
      </c>
      <c r="D41">
        <v>0.68700000000000006</v>
      </c>
      <c r="E41">
        <v>0.81499999999999995</v>
      </c>
      <c r="F41">
        <v>5.0484896154326453E-5</v>
      </c>
    </row>
    <row r="42" spans="1:6" x14ac:dyDescent="0.2">
      <c r="A42" t="s">
        <v>472</v>
      </c>
      <c r="B42">
        <v>2.4591643841187002E-10</v>
      </c>
      <c r="C42">
        <v>-0.73021377848497249</v>
      </c>
      <c r="D42">
        <v>0.71799999999999997</v>
      </c>
      <c r="E42">
        <v>0.876</v>
      </c>
      <c r="F42">
        <v>4.5334695421228229E-6</v>
      </c>
    </row>
    <row r="43" spans="1:6" x14ac:dyDescent="0.2">
      <c r="A43" t="s">
        <v>1245</v>
      </c>
      <c r="B43">
        <v>1.2872318172810709E-11</v>
      </c>
      <c r="C43">
        <v>-0.80172648025201365</v>
      </c>
      <c r="D43">
        <v>0.94199999999999995</v>
      </c>
      <c r="E43">
        <v>0.98499999999999999</v>
      </c>
      <c r="F43">
        <v>2.373011855157654E-7</v>
      </c>
    </row>
    <row r="44" spans="1:6" x14ac:dyDescent="0.2">
      <c r="A44" t="s">
        <v>664</v>
      </c>
      <c r="B44">
        <v>9.9951497125252553E-14</v>
      </c>
      <c r="C44">
        <v>-0.89291763528505985</v>
      </c>
      <c r="D44">
        <v>0.92600000000000005</v>
      </c>
      <c r="E44">
        <v>0.98499999999999999</v>
      </c>
      <c r="F44">
        <v>1.842605849504031E-9</v>
      </c>
    </row>
    <row r="45" spans="1:6" x14ac:dyDescent="0.2">
      <c r="A45" t="s">
        <v>1246</v>
      </c>
      <c r="B45">
        <v>6.8612460103380901E-10</v>
      </c>
      <c r="C45">
        <v>-0.93108716270028169</v>
      </c>
      <c r="D45">
        <v>0.503</v>
      </c>
      <c r="E45">
        <v>0.71299999999999997</v>
      </c>
      <c r="F45">
        <v>1.2648707020058269E-5</v>
      </c>
    </row>
    <row r="46" spans="1:6" x14ac:dyDescent="0.2">
      <c r="A46" t="s">
        <v>135</v>
      </c>
      <c r="B46">
        <v>5.5174895523761841E-35</v>
      </c>
      <c r="C46">
        <v>-0.96830495988817578</v>
      </c>
      <c r="D46">
        <v>8.9999999999999993E-3</v>
      </c>
      <c r="E46">
        <v>0.40699999999999997</v>
      </c>
      <c r="F46">
        <v>1.0171491989805489E-30</v>
      </c>
    </row>
    <row r="47" spans="1:6" x14ac:dyDescent="0.2">
      <c r="A47" t="s">
        <v>136</v>
      </c>
      <c r="B47">
        <v>5.8067200973858157E-35</v>
      </c>
      <c r="C47">
        <v>-1.005030089423846</v>
      </c>
      <c r="D47">
        <v>8.9999999999999993E-3</v>
      </c>
      <c r="E47">
        <v>0.40699999999999997</v>
      </c>
      <c r="F47">
        <v>1.0704688499530751E-30</v>
      </c>
    </row>
    <row r="48" spans="1:6" x14ac:dyDescent="0.2">
      <c r="A48" t="s">
        <v>137</v>
      </c>
      <c r="B48">
        <v>8.4647478560429286E-37</v>
      </c>
      <c r="C48">
        <v>-1.351749247965397</v>
      </c>
      <c r="D48">
        <v>3.1E-2</v>
      </c>
      <c r="E48">
        <v>0.46200000000000002</v>
      </c>
      <c r="F48">
        <v>1.560476267261514E-32</v>
      </c>
    </row>
    <row r="49" spans="1:6" x14ac:dyDescent="0.2">
      <c r="A49" t="s">
        <v>139</v>
      </c>
      <c r="B49">
        <v>7.6536748973915958E-39</v>
      </c>
      <c r="C49">
        <v>-1.488237280072664</v>
      </c>
      <c r="D49">
        <v>3.1E-2</v>
      </c>
      <c r="E49">
        <v>0.48</v>
      </c>
      <c r="F49">
        <v>1.4109549673341411E-34</v>
      </c>
    </row>
    <row r="50" spans="1:6" x14ac:dyDescent="0.2">
      <c r="A50" t="s">
        <v>1247</v>
      </c>
      <c r="B50">
        <v>2.274588487344361E-14</v>
      </c>
      <c r="C50">
        <v>-1.504265851850298</v>
      </c>
      <c r="D50">
        <v>0.59799999999999998</v>
      </c>
      <c r="E50">
        <v>0.82199999999999995</v>
      </c>
      <c r="F50">
        <v>4.193203876419329E-10</v>
      </c>
    </row>
    <row r="51" spans="1:6" x14ac:dyDescent="0.2">
      <c r="A51" t="s">
        <v>138</v>
      </c>
      <c r="B51">
        <v>2.7803562857681511E-43</v>
      </c>
      <c r="C51">
        <v>-1.571694366109208</v>
      </c>
      <c r="D51">
        <v>1.4999999999999999E-2</v>
      </c>
      <c r="E51">
        <v>0.495</v>
      </c>
      <c r="F51">
        <v>5.1255868128135867E-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01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</v>
      </c>
      <c r="B2">
        <v>0</v>
      </c>
      <c r="C2">
        <v>2.2442232887882811</v>
      </c>
      <c r="D2">
        <v>0.92800000000000005</v>
      </c>
      <c r="E2">
        <v>0.49</v>
      </c>
      <c r="F2">
        <v>0</v>
      </c>
    </row>
    <row r="3" spans="1:6" x14ac:dyDescent="0.2">
      <c r="A3" t="s">
        <v>16</v>
      </c>
      <c r="B3">
        <v>3.917811910172485E-188</v>
      </c>
      <c r="C3">
        <v>1.490065477036131</v>
      </c>
      <c r="D3">
        <v>0.55600000000000005</v>
      </c>
      <c r="E3">
        <v>0.155</v>
      </c>
      <c r="F3">
        <v>7.2224862564029764E-184</v>
      </c>
    </row>
    <row r="4" spans="1:6" x14ac:dyDescent="0.2">
      <c r="A4" t="s">
        <v>7</v>
      </c>
      <c r="B4">
        <v>0</v>
      </c>
      <c r="C4">
        <v>1.3866053262659219</v>
      </c>
      <c r="D4">
        <v>0.98199999999999998</v>
      </c>
      <c r="E4">
        <v>0.79600000000000004</v>
      </c>
      <c r="F4">
        <v>0</v>
      </c>
    </row>
    <row r="5" spans="1:6" x14ac:dyDescent="0.2">
      <c r="A5" t="s">
        <v>35</v>
      </c>
      <c r="B5">
        <v>2.6361016718724321E-258</v>
      </c>
      <c r="C5">
        <v>1.2406674754364571</v>
      </c>
      <c r="D5">
        <v>0.97199999999999998</v>
      </c>
      <c r="E5">
        <v>0.94499999999999995</v>
      </c>
      <c r="F5">
        <v>4.8596534320968277E-254</v>
      </c>
    </row>
    <row r="6" spans="1:6" x14ac:dyDescent="0.2">
      <c r="A6" t="s">
        <v>10</v>
      </c>
      <c r="B6">
        <v>0</v>
      </c>
      <c r="C6">
        <v>1.224140775418268</v>
      </c>
      <c r="D6">
        <v>0.996</v>
      </c>
      <c r="E6">
        <v>0.873</v>
      </c>
      <c r="F6">
        <v>0</v>
      </c>
    </row>
    <row r="7" spans="1:6" x14ac:dyDescent="0.2">
      <c r="A7" t="s">
        <v>23</v>
      </c>
      <c r="B7">
        <v>2.641946462001164E-279</v>
      </c>
      <c r="C7">
        <v>1.20935708922392</v>
      </c>
      <c r="D7">
        <v>0.95499999999999996</v>
      </c>
      <c r="E7">
        <v>0.81399999999999995</v>
      </c>
      <c r="F7">
        <v>4.8704283026991463E-275</v>
      </c>
    </row>
    <row r="8" spans="1:6" x14ac:dyDescent="0.2">
      <c r="A8" t="s">
        <v>40</v>
      </c>
      <c r="B8">
        <v>1.31762416045994E-198</v>
      </c>
      <c r="C8">
        <v>1.037698855089884</v>
      </c>
      <c r="D8">
        <v>0.755</v>
      </c>
      <c r="E8">
        <v>0.36399999999999999</v>
      </c>
      <c r="F8">
        <v>2.4290401398079001E-194</v>
      </c>
    </row>
    <row r="9" spans="1:6" x14ac:dyDescent="0.2">
      <c r="A9" t="s">
        <v>20</v>
      </c>
      <c r="B9">
        <v>1.8724762982481888E-161</v>
      </c>
      <c r="C9">
        <v>1.035780322323945</v>
      </c>
      <c r="D9">
        <v>0.92400000000000004</v>
      </c>
      <c r="E9">
        <v>0.80100000000000005</v>
      </c>
      <c r="F9">
        <v>3.451910055820536E-157</v>
      </c>
    </row>
    <row r="10" spans="1:6" x14ac:dyDescent="0.2">
      <c r="A10" t="s">
        <v>24</v>
      </c>
      <c r="B10">
        <v>7.3962928160815451E-275</v>
      </c>
      <c r="C10">
        <v>0.9673333952930343</v>
      </c>
      <c r="D10">
        <v>0.97599999999999998</v>
      </c>
      <c r="E10">
        <v>0.86499999999999999</v>
      </c>
      <c r="F10">
        <v>1.3635065806446331E-270</v>
      </c>
    </row>
    <row r="11" spans="1:6" x14ac:dyDescent="0.2">
      <c r="A11" t="s">
        <v>41</v>
      </c>
      <c r="B11">
        <v>9.4507549407417404E-197</v>
      </c>
      <c r="C11">
        <v>0.93685307659444028</v>
      </c>
      <c r="D11">
        <v>0.79800000000000004</v>
      </c>
      <c r="E11">
        <v>0.437</v>
      </c>
      <c r="F11">
        <v>1.7422466733257399E-192</v>
      </c>
    </row>
    <row r="12" spans="1:6" x14ac:dyDescent="0.2">
      <c r="A12" t="s">
        <v>42</v>
      </c>
      <c r="B12">
        <v>1.660607411588188E-96</v>
      </c>
      <c r="C12">
        <v>0.90154534450874091</v>
      </c>
      <c r="D12">
        <v>0.753</v>
      </c>
      <c r="E12">
        <v>0.54500000000000004</v>
      </c>
      <c r="F12">
        <v>3.061329763262825E-92</v>
      </c>
    </row>
    <row r="13" spans="1:6" x14ac:dyDescent="0.2">
      <c r="A13" t="s">
        <v>307</v>
      </c>
      <c r="B13">
        <v>1.0495221763333081E-298</v>
      </c>
      <c r="C13">
        <v>0.87596881778866076</v>
      </c>
      <c r="D13">
        <v>0.53100000000000003</v>
      </c>
      <c r="E13">
        <v>3.2000000000000001E-2</v>
      </c>
      <c r="F13">
        <v>1.934794132070453E-294</v>
      </c>
    </row>
    <row r="14" spans="1:6" x14ac:dyDescent="0.2">
      <c r="A14" t="s">
        <v>37</v>
      </c>
      <c r="B14">
        <v>5.1822136127205576E-99</v>
      </c>
      <c r="C14">
        <v>0.86326984937025331</v>
      </c>
      <c r="D14">
        <v>0.73599999999999999</v>
      </c>
      <c r="E14">
        <v>0.49</v>
      </c>
      <c r="F14">
        <v>9.5534107950503501E-95</v>
      </c>
    </row>
    <row r="15" spans="1:6" x14ac:dyDescent="0.2">
      <c r="A15" t="s">
        <v>308</v>
      </c>
      <c r="B15">
        <v>4.1265441270624063E-151</v>
      </c>
      <c r="C15">
        <v>0.86019521775977492</v>
      </c>
      <c r="D15">
        <v>0.83399999999999996</v>
      </c>
      <c r="E15">
        <v>0.60499999999999998</v>
      </c>
      <c r="F15">
        <v>7.6072840982395452E-147</v>
      </c>
    </row>
    <row r="16" spans="1:6" x14ac:dyDescent="0.2">
      <c r="A16" t="s">
        <v>38</v>
      </c>
      <c r="B16">
        <v>2.3311065484415091E-287</v>
      </c>
      <c r="C16">
        <v>0.83766709336472278</v>
      </c>
      <c r="D16">
        <v>0.997</v>
      </c>
      <c r="E16">
        <v>0.996</v>
      </c>
      <c r="F16">
        <v>4.2973949220519222E-283</v>
      </c>
    </row>
    <row r="17" spans="1:6" x14ac:dyDescent="0.2">
      <c r="A17" t="s">
        <v>309</v>
      </c>
      <c r="B17">
        <v>1.4015498770096449E-198</v>
      </c>
      <c r="C17">
        <v>0.83079117225899901</v>
      </c>
      <c r="D17">
        <v>0.53300000000000003</v>
      </c>
      <c r="E17">
        <v>0.121</v>
      </c>
      <c r="F17">
        <v>2.58375719826728E-194</v>
      </c>
    </row>
    <row r="18" spans="1:6" x14ac:dyDescent="0.2">
      <c r="A18" t="s">
        <v>310</v>
      </c>
      <c r="B18">
        <v>7.5535423579404578E-191</v>
      </c>
      <c r="C18">
        <v>0.80661707997182863</v>
      </c>
      <c r="D18">
        <v>0.96699999999999997</v>
      </c>
      <c r="E18">
        <v>0.85799999999999998</v>
      </c>
      <c r="F18">
        <v>1.392495533686323E-186</v>
      </c>
    </row>
    <row r="19" spans="1:6" x14ac:dyDescent="0.2">
      <c r="A19" t="s">
        <v>46</v>
      </c>
      <c r="B19">
        <v>1.4890122620619599E-122</v>
      </c>
      <c r="C19">
        <v>0.80473933488282134</v>
      </c>
      <c r="D19">
        <v>0.93200000000000005</v>
      </c>
      <c r="E19">
        <v>0.86699999999999999</v>
      </c>
      <c r="F19">
        <v>2.7449941051112228E-118</v>
      </c>
    </row>
    <row r="20" spans="1:6" x14ac:dyDescent="0.2">
      <c r="A20" t="s">
        <v>30</v>
      </c>
      <c r="B20">
        <v>4.9518202687635494E-150</v>
      </c>
      <c r="C20">
        <v>0.78867943962396958</v>
      </c>
      <c r="D20">
        <v>0.86699999999999999</v>
      </c>
      <c r="E20">
        <v>0.65600000000000003</v>
      </c>
      <c r="F20">
        <v>9.1286806654656032E-146</v>
      </c>
    </row>
    <row r="21" spans="1:6" x14ac:dyDescent="0.2">
      <c r="A21" t="s">
        <v>311</v>
      </c>
      <c r="B21">
        <v>2.5056010685074021E-110</v>
      </c>
      <c r="C21">
        <v>0.77767536674419091</v>
      </c>
      <c r="D21">
        <v>0.53300000000000003</v>
      </c>
      <c r="E21">
        <v>0.23699999999999999</v>
      </c>
      <c r="F21">
        <v>4.6190755697933961E-106</v>
      </c>
    </row>
    <row r="22" spans="1:6" x14ac:dyDescent="0.2">
      <c r="A22" t="s">
        <v>44</v>
      </c>
      <c r="B22">
        <v>1.3940570282723751E-161</v>
      </c>
      <c r="C22">
        <v>0.76133748410044877</v>
      </c>
      <c r="D22">
        <v>0.97799999999999998</v>
      </c>
      <c r="E22">
        <v>0.94799999999999995</v>
      </c>
      <c r="F22">
        <v>2.5699441316201229E-157</v>
      </c>
    </row>
    <row r="23" spans="1:6" x14ac:dyDescent="0.2">
      <c r="A23" t="s">
        <v>312</v>
      </c>
      <c r="B23">
        <v>4.0763566675851201E-119</v>
      </c>
      <c r="C23">
        <v>0.74499779870169025</v>
      </c>
      <c r="D23">
        <v>0.77800000000000002</v>
      </c>
      <c r="E23">
        <v>0.54400000000000004</v>
      </c>
      <c r="F23">
        <v>7.514763516693168E-115</v>
      </c>
    </row>
    <row r="24" spans="1:6" x14ac:dyDescent="0.2">
      <c r="A24" t="s">
        <v>313</v>
      </c>
      <c r="B24">
        <v>8.8427578264600584E-231</v>
      </c>
      <c r="C24">
        <v>0.73793289436962661</v>
      </c>
      <c r="D24">
        <v>0.45300000000000001</v>
      </c>
      <c r="E24">
        <v>3.6999999999999998E-2</v>
      </c>
      <c r="F24">
        <v>1.630162405307912E-226</v>
      </c>
    </row>
    <row r="25" spans="1:6" x14ac:dyDescent="0.2">
      <c r="A25" t="s">
        <v>43</v>
      </c>
      <c r="B25">
        <v>6.5751720435582849E-133</v>
      </c>
      <c r="C25">
        <v>0.73049703736557903</v>
      </c>
      <c r="D25">
        <v>0.65500000000000003</v>
      </c>
      <c r="E25">
        <v>0.33600000000000002</v>
      </c>
      <c r="F25">
        <v>1.2121329662299701E-128</v>
      </c>
    </row>
    <row r="26" spans="1:6" x14ac:dyDescent="0.2">
      <c r="A26" t="s">
        <v>36</v>
      </c>
      <c r="B26">
        <v>8.5179042800767711E-116</v>
      </c>
      <c r="C26">
        <v>0.72277686461283541</v>
      </c>
      <c r="D26">
        <v>0.59499999999999997</v>
      </c>
      <c r="E26">
        <v>0.29299999999999998</v>
      </c>
      <c r="F26">
        <v>1.5702756540321531E-111</v>
      </c>
    </row>
    <row r="27" spans="1:6" x14ac:dyDescent="0.2">
      <c r="A27" t="s">
        <v>314</v>
      </c>
      <c r="B27">
        <v>7.0040816183595236E-199</v>
      </c>
      <c r="C27">
        <v>0.71917734661064237</v>
      </c>
      <c r="D27">
        <v>0.41599999999999998</v>
      </c>
      <c r="E27">
        <v>0.04</v>
      </c>
      <c r="F27">
        <v>1.291202446344578E-194</v>
      </c>
    </row>
    <row r="28" spans="1:6" x14ac:dyDescent="0.2">
      <c r="A28" t="s">
        <v>315</v>
      </c>
      <c r="B28">
        <v>4.4154702626185522E-119</v>
      </c>
      <c r="C28">
        <v>0.70369830653324317</v>
      </c>
      <c r="D28">
        <v>0.40600000000000003</v>
      </c>
      <c r="E28">
        <v>0.111</v>
      </c>
      <c r="F28">
        <v>8.1399194291372998E-115</v>
      </c>
    </row>
    <row r="29" spans="1:6" x14ac:dyDescent="0.2">
      <c r="A29" t="s">
        <v>305</v>
      </c>
      <c r="B29">
        <v>8.9636969863047911E-168</v>
      </c>
      <c r="C29">
        <v>0.69542834282347821</v>
      </c>
      <c r="D29">
        <v>0.98799999999999999</v>
      </c>
      <c r="E29">
        <v>0.96899999999999997</v>
      </c>
      <c r="F29">
        <v>1.6524575394252881E-163</v>
      </c>
    </row>
    <row r="30" spans="1:6" x14ac:dyDescent="0.2">
      <c r="A30" t="s">
        <v>45</v>
      </c>
      <c r="B30">
        <v>6.0694683910865296E-137</v>
      </c>
      <c r="C30">
        <v>0.68034174954461357</v>
      </c>
      <c r="D30">
        <v>0.56299999999999994</v>
      </c>
      <c r="E30">
        <v>0.222</v>
      </c>
      <c r="F30">
        <v>1.118906497896802E-132</v>
      </c>
    </row>
    <row r="31" spans="1:6" x14ac:dyDescent="0.2">
      <c r="A31" t="s">
        <v>316</v>
      </c>
      <c r="B31">
        <v>1.78841537745921E-92</v>
      </c>
      <c r="C31">
        <v>0.61145375617869535</v>
      </c>
      <c r="D31">
        <v>0.28499999999999998</v>
      </c>
      <c r="E31">
        <v>5.7000000000000002E-2</v>
      </c>
      <c r="F31">
        <v>3.2969437483460529E-88</v>
      </c>
    </row>
    <row r="32" spans="1:6" x14ac:dyDescent="0.2">
      <c r="A32" t="s">
        <v>9</v>
      </c>
      <c r="B32">
        <v>3.3500252337322479E-129</v>
      </c>
      <c r="C32">
        <v>0.60782205727503735</v>
      </c>
      <c r="D32">
        <v>0.25600000000000001</v>
      </c>
      <c r="E32">
        <v>1.4E-2</v>
      </c>
      <c r="F32">
        <v>6.1757715183853993E-125</v>
      </c>
    </row>
    <row r="33" spans="1:6" x14ac:dyDescent="0.2">
      <c r="A33" t="s">
        <v>317</v>
      </c>
      <c r="B33">
        <v>8.4103387700727272E-90</v>
      </c>
      <c r="C33">
        <v>0.60457915944586493</v>
      </c>
      <c r="D33">
        <v>0.88800000000000001</v>
      </c>
      <c r="E33">
        <v>0.78300000000000003</v>
      </c>
      <c r="F33">
        <v>1.5504459522629071E-85</v>
      </c>
    </row>
    <row r="34" spans="1:6" x14ac:dyDescent="0.2">
      <c r="A34" t="s">
        <v>8</v>
      </c>
      <c r="B34">
        <v>1.0593155826416901E-142</v>
      </c>
      <c r="C34">
        <v>0.60392040116903944</v>
      </c>
      <c r="D34">
        <v>0.29599999999999999</v>
      </c>
      <c r="E34">
        <v>2.1999999999999999E-2</v>
      </c>
      <c r="F34">
        <v>1.9528482765999551E-138</v>
      </c>
    </row>
    <row r="35" spans="1:6" x14ac:dyDescent="0.2">
      <c r="A35" t="s">
        <v>318</v>
      </c>
      <c r="B35">
        <v>6.0295522284203766E-56</v>
      </c>
      <c r="C35">
        <v>0.60244496625591193</v>
      </c>
      <c r="D35">
        <v>0.51800000000000002</v>
      </c>
      <c r="E35">
        <v>0.33</v>
      </c>
      <c r="F35">
        <v>1.1115479533092959E-51</v>
      </c>
    </row>
    <row r="36" spans="1:6" x14ac:dyDescent="0.2">
      <c r="A36" t="s">
        <v>319</v>
      </c>
      <c r="B36">
        <v>5.1773505535633398E-116</v>
      </c>
      <c r="C36">
        <v>0.5895371291877709</v>
      </c>
      <c r="D36">
        <v>0.45500000000000002</v>
      </c>
      <c r="E36">
        <v>0.14899999999999999</v>
      </c>
      <c r="F36">
        <v>9.5444457454940177E-112</v>
      </c>
    </row>
    <row r="37" spans="1:6" x14ac:dyDescent="0.2">
      <c r="A37" t="s">
        <v>33</v>
      </c>
      <c r="B37">
        <v>1.4244713034931909E-46</v>
      </c>
      <c r="C37">
        <v>0.58344196913767299</v>
      </c>
      <c r="D37">
        <v>0.27700000000000002</v>
      </c>
      <c r="E37">
        <v>0.11600000000000001</v>
      </c>
      <c r="F37">
        <v>2.6260128479896981E-42</v>
      </c>
    </row>
    <row r="38" spans="1:6" x14ac:dyDescent="0.2">
      <c r="A38" t="s">
        <v>320</v>
      </c>
      <c r="B38">
        <v>1.530463574279495E-74</v>
      </c>
      <c r="C38">
        <v>0.57101402303799298</v>
      </c>
      <c r="D38">
        <v>0.91700000000000004</v>
      </c>
      <c r="E38">
        <v>0.84699999999999998</v>
      </c>
      <c r="F38">
        <v>2.8214095991842489E-70</v>
      </c>
    </row>
    <row r="39" spans="1:6" x14ac:dyDescent="0.2">
      <c r="A39" t="s">
        <v>321</v>
      </c>
      <c r="B39">
        <v>2.558290020720809E-34</v>
      </c>
      <c r="C39">
        <v>0.54676709046349758</v>
      </c>
      <c r="D39">
        <v>0.78900000000000003</v>
      </c>
      <c r="E39">
        <v>0.72499999999999998</v>
      </c>
      <c r="F39">
        <v>4.7162076531988111E-30</v>
      </c>
    </row>
    <row r="40" spans="1:6" x14ac:dyDescent="0.2">
      <c r="A40" t="s">
        <v>322</v>
      </c>
      <c r="B40">
        <v>5.4485982535971927E-168</v>
      </c>
      <c r="C40">
        <v>0.53110847040610543</v>
      </c>
      <c r="D40">
        <v>0.32800000000000001</v>
      </c>
      <c r="E40">
        <v>1.9E-2</v>
      </c>
      <c r="F40">
        <v>1.004449088050642E-163</v>
      </c>
    </row>
    <row r="41" spans="1:6" x14ac:dyDescent="0.2">
      <c r="A41" t="s">
        <v>323</v>
      </c>
      <c r="B41">
        <v>2.3200367397931072E-62</v>
      </c>
      <c r="C41">
        <v>0.51630762334659352</v>
      </c>
      <c r="D41">
        <v>0.877</v>
      </c>
      <c r="E41">
        <v>0.77900000000000003</v>
      </c>
      <c r="F41">
        <v>4.2769877298085927E-58</v>
      </c>
    </row>
    <row r="42" spans="1:6" x14ac:dyDescent="0.2">
      <c r="A42" t="s">
        <v>324</v>
      </c>
      <c r="B42">
        <v>2.110780634831394E-79</v>
      </c>
      <c r="C42">
        <v>0.51219111516579563</v>
      </c>
      <c r="D42">
        <v>0.55600000000000005</v>
      </c>
      <c r="E42">
        <v>0.307</v>
      </c>
      <c r="F42">
        <v>3.891224100311674E-75</v>
      </c>
    </row>
    <row r="43" spans="1:6" x14ac:dyDescent="0.2">
      <c r="A43" t="s">
        <v>325</v>
      </c>
      <c r="B43">
        <v>4.9527867710594848E-72</v>
      </c>
      <c r="C43">
        <v>0.50560711915643886</v>
      </c>
      <c r="D43">
        <v>0.621</v>
      </c>
      <c r="E43">
        <v>0.39300000000000002</v>
      </c>
      <c r="F43">
        <v>9.13046241244816E-68</v>
      </c>
    </row>
    <row r="44" spans="1:6" x14ac:dyDescent="0.2">
      <c r="A44" t="s">
        <v>326</v>
      </c>
      <c r="B44">
        <v>2.695771804649398E-87</v>
      </c>
      <c r="C44">
        <v>0.50536597394401539</v>
      </c>
      <c r="D44">
        <v>0.34300000000000003</v>
      </c>
      <c r="E44">
        <v>0.10100000000000001</v>
      </c>
      <c r="F44">
        <v>4.9696553218711663E-83</v>
      </c>
    </row>
    <row r="45" spans="1:6" x14ac:dyDescent="0.2">
      <c r="A45" t="s">
        <v>327</v>
      </c>
      <c r="B45">
        <v>6.4010366440850453E-47</v>
      </c>
      <c r="C45">
        <v>0.48776874214158589</v>
      </c>
      <c r="D45">
        <v>0.78600000000000003</v>
      </c>
      <c r="E45">
        <v>0.69299999999999995</v>
      </c>
      <c r="F45">
        <v>1.1800311053370779E-42</v>
      </c>
    </row>
    <row r="46" spans="1:6" x14ac:dyDescent="0.2">
      <c r="A46" t="s">
        <v>328</v>
      </c>
      <c r="B46">
        <v>3.106104987354353E-56</v>
      </c>
      <c r="C46">
        <v>0.48667675473719219</v>
      </c>
      <c r="D46">
        <v>0.443</v>
      </c>
      <c r="E46">
        <v>0.24</v>
      </c>
      <c r="F46">
        <v>5.7261045441877498E-52</v>
      </c>
    </row>
    <row r="47" spans="1:6" x14ac:dyDescent="0.2">
      <c r="A47" t="s">
        <v>329</v>
      </c>
      <c r="B47">
        <v>1.4659506671495231E-100</v>
      </c>
      <c r="C47">
        <v>0.48626035070376172</v>
      </c>
      <c r="D47">
        <v>0.47</v>
      </c>
      <c r="E47">
        <v>0.18099999999999999</v>
      </c>
      <c r="F47">
        <v>2.702480054890145E-96</v>
      </c>
    </row>
    <row r="48" spans="1:6" x14ac:dyDescent="0.2">
      <c r="A48" t="s">
        <v>330</v>
      </c>
      <c r="B48">
        <v>3.4569746787431208E-124</v>
      </c>
      <c r="C48">
        <v>0.48248987587379</v>
      </c>
      <c r="D48">
        <v>0.35199999999999998</v>
      </c>
      <c r="E48">
        <v>6.8000000000000005E-2</v>
      </c>
      <c r="F48">
        <v>6.3729328202629434E-120</v>
      </c>
    </row>
    <row r="49" spans="1:6" x14ac:dyDescent="0.2">
      <c r="A49" t="s">
        <v>27</v>
      </c>
      <c r="B49">
        <v>4.0252054935386349E-58</v>
      </c>
      <c r="C49">
        <v>0.46959995363446078</v>
      </c>
      <c r="D49">
        <v>0.998</v>
      </c>
      <c r="E49">
        <v>0.996</v>
      </c>
      <c r="F49">
        <v>7.4204663273384739E-54</v>
      </c>
    </row>
    <row r="50" spans="1:6" x14ac:dyDescent="0.2">
      <c r="A50" t="s">
        <v>331</v>
      </c>
      <c r="B50">
        <v>5.686690167619174E-128</v>
      </c>
      <c r="C50">
        <v>0.4612284641758983</v>
      </c>
      <c r="D50">
        <v>0.33900000000000002</v>
      </c>
      <c r="E50">
        <v>5.5E-2</v>
      </c>
      <c r="F50">
        <v>1.048341332400595E-123</v>
      </c>
    </row>
    <row r="51" spans="1:6" x14ac:dyDescent="0.2">
      <c r="A51" t="s">
        <v>332</v>
      </c>
      <c r="B51">
        <v>1.069105309876755E-73</v>
      </c>
      <c r="C51">
        <v>0.4603156064564643</v>
      </c>
      <c r="D51">
        <v>0.50900000000000001</v>
      </c>
      <c r="E51">
        <v>0.26300000000000001</v>
      </c>
      <c r="F51">
        <v>1.9708956387577969E-69</v>
      </c>
    </row>
    <row r="52" spans="1:6" x14ac:dyDescent="0.2">
      <c r="A52" t="s">
        <v>333</v>
      </c>
      <c r="B52">
        <v>3.245840655307383E-52</v>
      </c>
      <c r="C52">
        <v>0.44456542962647289</v>
      </c>
      <c r="D52">
        <v>0.58899999999999997</v>
      </c>
      <c r="E52">
        <v>0.39900000000000002</v>
      </c>
      <c r="F52">
        <v>5.9837072480591599E-48</v>
      </c>
    </row>
    <row r="53" spans="1:6" x14ac:dyDescent="0.2">
      <c r="A53" t="s">
        <v>334</v>
      </c>
      <c r="B53">
        <v>1.746773631873176E-65</v>
      </c>
      <c r="C53">
        <v>0.44401614999758349</v>
      </c>
      <c r="D53">
        <v>0.438</v>
      </c>
      <c r="E53">
        <v>0.21</v>
      </c>
      <c r="F53">
        <v>3.2201771903581997E-61</v>
      </c>
    </row>
    <row r="54" spans="1:6" x14ac:dyDescent="0.2">
      <c r="A54" t="s">
        <v>335</v>
      </c>
      <c r="B54">
        <v>8.5136199613279436E-67</v>
      </c>
      <c r="C54">
        <v>0.41995671696895609</v>
      </c>
      <c r="D54">
        <v>0.40899999999999997</v>
      </c>
      <c r="E54">
        <v>0.17799999999999999</v>
      </c>
      <c r="F54">
        <v>1.569485839870806E-62</v>
      </c>
    </row>
    <row r="55" spans="1:6" x14ac:dyDescent="0.2">
      <c r="A55" t="s">
        <v>336</v>
      </c>
      <c r="B55">
        <v>5.9410057063472551E-42</v>
      </c>
      <c r="C55">
        <v>0.41598531607875439</v>
      </c>
      <c r="D55">
        <v>0.66800000000000004</v>
      </c>
      <c r="E55">
        <v>0.52900000000000003</v>
      </c>
      <c r="F55">
        <v>1.0952244019651169E-37</v>
      </c>
    </row>
    <row r="56" spans="1:6" x14ac:dyDescent="0.2">
      <c r="A56" t="s">
        <v>337</v>
      </c>
      <c r="B56">
        <v>1.034403737351151E-60</v>
      </c>
      <c r="C56">
        <v>0.39847561068278348</v>
      </c>
      <c r="D56">
        <v>0.42799999999999999</v>
      </c>
      <c r="E56">
        <v>0.21</v>
      </c>
      <c r="F56">
        <v>1.9069232898068459E-56</v>
      </c>
    </row>
    <row r="57" spans="1:6" x14ac:dyDescent="0.2">
      <c r="A57" t="s">
        <v>338</v>
      </c>
      <c r="B57">
        <v>6.2317042063813546E-73</v>
      </c>
      <c r="C57">
        <v>0.39758868927531787</v>
      </c>
      <c r="D57">
        <v>0.27700000000000002</v>
      </c>
      <c r="E57">
        <v>7.3999999999999996E-2</v>
      </c>
      <c r="F57">
        <v>1.1488146704464029E-68</v>
      </c>
    </row>
    <row r="58" spans="1:6" x14ac:dyDescent="0.2">
      <c r="A58" t="s">
        <v>339</v>
      </c>
      <c r="B58">
        <v>3.3989255192261223E-95</v>
      </c>
      <c r="C58">
        <v>0.39440981747916087</v>
      </c>
      <c r="D58">
        <v>0.28299999999999997</v>
      </c>
      <c r="E58">
        <v>5.3999999999999999E-2</v>
      </c>
      <c r="F58">
        <v>6.2659191946933569E-91</v>
      </c>
    </row>
    <row r="59" spans="1:6" x14ac:dyDescent="0.2">
      <c r="A59" t="s">
        <v>340</v>
      </c>
      <c r="B59">
        <v>3.9554351288322481E-38</v>
      </c>
      <c r="C59">
        <v>0.39004197756907788</v>
      </c>
      <c r="D59">
        <v>0.44700000000000001</v>
      </c>
      <c r="E59">
        <v>0.28399999999999997</v>
      </c>
      <c r="F59">
        <v>7.2918446600022504E-34</v>
      </c>
    </row>
    <row r="60" spans="1:6" x14ac:dyDescent="0.2">
      <c r="A60" t="s">
        <v>341</v>
      </c>
      <c r="B60">
        <v>9.8410123886608764E-51</v>
      </c>
      <c r="C60">
        <v>0.38706727759298271</v>
      </c>
      <c r="D60">
        <v>0.47299999999999998</v>
      </c>
      <c r="E60">
        <v>0.27200000000000002</v>
      </c>
      <c r="F60">
        <v>1.814190633849632E-46</v>
      </c>
    </row>
    <row r="61" spans="1:6" x14ac:dyDescent="0.2">
      <c r="A61" t="s">
        <v>342</v>
      </c>
      <c r="B61">
        <v>2.9743949571201849E-49</v>
      </c>
      <c r="C61">
        <v>0.37226381468399189</v>
      </c>
      <c r="D61">
        <v>0.35099999999999998</v>
      </c>
      <c r="E61">
        <v>0.16300000000000001</v>
      </c>
      <c r="F61">
        <v>5.4832971034510602E-45</v>
      </c>
    </row>
    <row r="62" spans="1:6" x14ac:dyDescent="0.2">
      <c r="A62" t="s">
        <v>39</v>
      </c>
      <c r="B62">
        <v>1.655691294603593E-13</v>
      </c>
      <c r="C62">
        <v>0.35950443330774129</v>
      </c>
      <c r="D62">
        <v>0.29599999999999999</v>
      </c>
      <c r="E62">
        <v>0.218</v>
      </c>
      <c r="F62">
        <v>3.0522669016017229E-9</v>
      </c>
    </row>
    <row r="63" spans="1:6" x14ac:dyDescent="0.2">
      <c r="A63" t="s">
        <v>343</v>
      </c>
      <c r="B63">
        <v>5.1701268139820213E-54</v>
      </c>
      <c r="C63">
        <v>0.35910195177607812</v>
      </c>
      <c r="D63">
        <v>0.38200000000000001</v>
      </c>
      <c r="E63">
        <v>0.18</v>
      </c>
      <c r="F63">
        <v>9.5311287815758557E-50</v>
      </c>
    </row>
    <row r="64" spans="1:6" x14ac:dyDescent="0.2">
      <c r="A64" t="s">
        <v>344</v>
      </c>
      <c r="B64">
        <v>2.430091232732887E-53</v>
      </c>
      <c r="C64">
        <v>0.35483292677729161</v>
      </c>
      <c r="D64">
        <v>0.36099999999999999</v>
      </c>
      <c r="E64">
        <v>0.16600000000000001</v>
      </c>
      <c r="F64">
        <v>4.4798731875430763E-49</v>
      </c>
    </row>
    <row r="65" spans="1:6" x14ac:dyDescent="0.2">
      <c r="A65" t="s">
        <v>345</v>
      </c>
      <c r="B65">
        <v>1.0613019952498851E-62</v>
      </c>
      <c r="C65">
        <v>0.35321996566162922</v>
      </c>
      <c r="D65">
        <v>0.29799999999999999</v>
      </c>
      <c r="E65">
        <v>0.10199999999999999</v>
      </c>
      <c r="F65">
        <v>1.956510228243162E-58</v>
      </c>
    </row>
    <row r="66" spans="1:6" x14ac:dyDescent="0.2">
      <c r="A66" t="s">
        <v>346</v>
      </c>
      <c r="B66">
        <v>4.9969314954149517E-38</v>
      </c>
      <c r="C66">
        <v>0.35105842029657452</v>
      </c>
      <c r="D66">
        <v>0.59399999999999997</v>
      </c>
      <c r="E66">
        <v>0.437</v>
      </c>
      <c r="F66">
        <v>9.2118432117974642E-34</v>
      </c>
    </row>
    <row r="67" spans="1:6" x14ac:dyDescent="0.2">
      <c r="A67" t="s">
        <v>347</v>
      </c>
      <c r="B67">
        <v>1.672230971667887E-24</v>
      </c>
      <c r="C67">
        <v>0.34910705903248229</v>
      </c>
      <c r="D67">
        <v>0.48899999999999999</v>
      </c>
      <c r="E67">
        <v>0.36199999999999999</v>
      </c>
      <c r="F67">
        <v>3.0827577962697502E-20</v>
      </c>
    </row>
    <row r="68" spans="1:6" x14ac:dyDescent="0.2">
      <c r="A68" t="s">
        <v>194</v>
      </c>
      <c r="B68">
        <v>6.0126453546401143E-30</v>
      </c>
      <c r="C68">
        <v>0.34839617247310711</v>
      </c>
      <c r="D68">
        <v>0.98899999999999999</v>
      </c>
      <c r="E68">
        <v>0.98499999999999999</v>
      </c>
      <c r="F68">
        <v>1.1084311711279051E-25</v>
      </c>
    </row>
    <row r="69" spans="1:6" x14ac:dyDescent="0.2">
      <c r="A69" t="s">
        <v>348</v>
      </c>
      <c r="B69">
        <v>1.8924174705699969E-56</v>
      </c>
      <c r="C69">
        <v>0.33283937316140128</v>
      </c>
      <c r="D69">
        <v>0.28999999999999998</v>
      </c>
      <c r="E69">
        <v>0.105</v>
      </c>
      <c r="F69">
        <v>3.4886716069957887E-52</v>
      </c>
    </row>
    <row r="70" spans="1:6" x14ac:dyDescent="0.2">
      <c r="A70" t="s">
        <v>47</v>
      </c>
      <c r="B70">
        <v>1.6311687049308019E-16</v>
      </c>
      <c r="C70">
        <v>0.33243219482164799</v>
      </c>
      <c r="D70">
        <v>0.58299999999999996</v>
      </c>
      <c r="E70">
        <v>0.50700000000000001</v>
      </c>
      <c r="F70">
        <v>3.0070595075399331E-12</v>
      </c>
    </row>
    <row r="71" spans="1:6" x14ac:dyDescent="0.2">
      <c r="A71" t="s">
        <v>349</v>
      </c>
      <c r="B71">
        <v>4.1761734383333353E-55</v>
      </c>
      <c r="C71">
        <v>0.32703572758141858</v>
      </c>
      <c r="D71">
        <v>0.314</v>
      </c>
      <c r="E71">
        <v>0.124</v>
      </c>
      <c r="F71">
        <v>7.6987757335675024E-51</v>
      </c>
    </row>
    <row r="72" spans="1:6" x14ac:dyDescent="0.2">
      <c r="A72" t="s">
        <v>350</v>
      </c>
      <c r="B72">
        <v>1.3083284094253069E-30</v>
      </c>
      <c r="C72">
        <v>0.32530808754406931</v>
      </c>
      <c r="D72">
        <v>0.64200000000000002</v>
      </c>
      <c r="E72">
        <v>0.51700000000000002</v>
      </c>
      <c r="F72">
        <v>2.4119034227755531E-26</v>
      </c>
    </row>
    <row r="73" spans="1:6" x14ac:dyDescent="0.2">
      <c r="A73" t="s">
        <v>351</v>
      </c>
      <c r="B73">
        <v>6.9395988110320864E-42</v>
      </c>
      <c r="C73">
        <v>0.3231540628130668</v>
      </c>
      <c r="D73">
        <v>0.41599999999999998</v>
      </c>
      <c r="E73">
        <v>0.23499999999999999</v>
      </c>
      <c r="F73">
        <v>1.279315040813765E-37</v>
      </c>
    </row>
    <row r="74" spans="1:6" x14ac:dyDescent="0.2">
      <c r="A74" t="s">
        <v>352</v>
      </c>
      <c r="B74">
        <v>3.6168666137389669E-56</v>
      </c>
      <c r="C74">
        <v>0.31971305542060757</v>
      </c>
      <c r="D74">
        <v>0.27900000000000003</v>
      </c>
      <c r="E74">
        <v>9.8000000000000004E-2</v>
      </c>
      <c r="F74">
        <v>6.6676936024277863E-52</v>
      </c>
    </row>
    <row r="75" spans="1:6" x14ac:dyDescent="0.2">
      <c r="A75" t="s">
        <v>353</v>
      </c>
      <c r="B75">
        <v>9.0691464824301558E-40</v>
      </c>
      <c r="C75">
        <v>0.31955683614696639</v>
      </c>
      <c r="D75">
        <v>0.40400000000000003</v>
      </c>
      <c r="E75">
        <v>0.23</v>
      </c>
      <c r="F75">
        <v>1.6718971540359991E-35</v>
      </c>
    </row>
    <row r="76" spans="1:6" x14ac:dyDescent="0.2">
      <c r="A76" t="s">
        <v>354</v>
      </c>
      <c r="B76">
        <v>4.8953811458881187E-35</v>
      </c>
      <c r="C76">
        <v>0.31912130070888239</v>
      </c>
      <c r="D76">
        <v>0.41799999999999998</v>
      </c>
      <c r="E76">
        <v>0.25600000000000001</v>
      </c>
      <c r="F76">
        <v>9.0246351424447475E-31</v>
      </c>
    </row>
    <row r="77" spans="1:6" x14ac:dyDescent="0.2">
      <c r="A77" t="s">
        <v>355</v>
      </c>
      <c r="B77">
        <v>1.6946505351830889E-37</v>
      </c>
      <c r="C77">
        <v>0.31581237974827397</v>
      </c>
      <c r="D77">
        <v>0.42299999999999999</v>
      </c>
      <c r="E77">
        <v>0.249</v>
      </c>
      <c r="F77">
        <v>3.1240882616100252E-33</v>
      </c>
    </row>
    <row r="78" spans="1:6" x14ac:dyDescent="0.2">
      <c r="A78" t="s">
        <v>356</v>
      </c>
      <c r="B78">
        <v>4.3309940809378812E-35</v>
      </c>
      <c r="C78">
        <v>0.31220811120582731</v>
      </c>
      <c r="D78">
        <v>0.34699999999999998</v>
      </c>
      <c r="E78">
        <v>0.187</v>
      </c>
      <c r="F78">
        <v>7.984187588208984E-31</v>
      </c>
    </row>
    <row r="79" spans="1:6" x14ac:dyDescent="0.2">
      <c r="A79" t="s">
        <v>357</v>
      </c>
      <c r="B79">
        <v>1.89109756417416E-45</v>
      </c>
      <c r="C79">
        <v>0.30880400624088311</v>
      </c>
      <c r="D79">
        <v>0.33700000000000002</v>
      </c>
      <c r="E79">
        <v>0.159</v>
      </c>
      <c r="F79">
        <v>3.486238359555064E-41</v>
      </c>
    </row>
    <row r="80" spans="1:6" x14ac:dyDescent="0.2">
      <c r="A80" t="s">
        <v>358</v>
      </c>
      <c r="B80">
        <v>3.1433931829522939E-21</v>
      </c>
      <c r="C80">
        <v>0.30674891690923789</v>
      </c>
      <c r="D80">
        <v>0.629</v>
      </c>
      <c r="E80">
        <v>0.53700000000000003</v>
      </c>
      <c r="F80">
        <v>5.7948453327725535E-17</v>
      </c>
    </row>
    <row r="81" spans="1:6" x14ac:dyDescent="0.2">
      <c r="A81" t="s">
        <v>359</v>
      </c>
      <c r="B81">
        <v>8.3289401691175235E-33</v>
      </c>
      <c r="C81">
        <v>0.30267401359305851</v>
      </c>
      <c r="D81">
        <v>0.45800000000000002</v>
      </c>
      <c r="E81">
        <v>0.29699999999999999</v>
      </c>
      <c r="F81">
        <v>1.535440120176815E-28</v>
      </c>
    </row>
    <row r="82" spans="1:6" x14ac:dyDescent="0.2">
      <c r="A82" t="s">
        <v>304</v>
      </c>
      <c r="B82">
        <v>7.1670336347447562E-40</v>
      </c>
      <c r="C82">
        <v>0.29856283344354129</v>
      </c>
      <c r="D82">
        <v>0.98699999999999999</v>
      </c>
      <c r="E82">
        <v>0.99199999999999999</v>
      </c>
      <c r="F82">
        <v>1.3212426505651959E-35</v>
      </c>
    </row>
    <row r="83" spans="1:6" x14ac:dyDescent="0.2">
      <c r="A83" t="s">
        <v>360</v>
      </c>
      <c r="B83">
        <v>7.7516200988113396E-46</v>
      </c>
      <c r="C83">
        <v>0.29768609834808279</v>
      </c>
      <c r="D83">
        <v>0.253</v>
      </c>
      <c r="E83">
        <v>9.5000000000000001E-2</v>
      </c>
      <c r="F83">
        <v>1.4290111652158699E-41</v>
      </c>
    </row>
    <row r="84" spans="1:6" x14ac:dyDescent="0.2">
      <c r="A84" t="s">
        <v>361</v>
      </c>
      <c r="B84">
        <v>2.5135455104837481E-19</v>
      </c>
      <c r="C84">
        <v>0.2933747543373042</v>
      </c>
      <c r="D84">
        <v>0.47399999999999998</v>
      </c>
      <c r="E84">
        <v>0.36599999999999999</v>
      </c>
      <c r="F84">
        <v>4.6337211485767889E-15</v>
      </c>
    </row>
    <row r="85" spans="1:6" x14ac:dyDescent="0.2">
      <c r="A85" t="s">
        <v>362</v>
      </c>
      <c r="B85">
        <v>3.0329446065346328E-72</v>
      </c>
      <c r="C85">
        <v>0.29297109287262862</v>
      </c>
      <c r="D85">
        <v>0.253</v>
      </c>
      <c r="E85">
        <v>5.8999999999999997E-2</v>
      </c>
      <c r="F85">
        <v>5.5912333821465963E-68</v>
      </c>
    </row>
    <row r="86" spans="1:6" x14ac:dyDescent="0.2">
      <c r="A86" t="s">
        <v>363</v>
      </c>
      <c r="B86">
        <v>1.8694533473742979E-19</v>
      </c>
      <c r="C86">
        <v>0.29290128384602598</v>
      </c>
      <c r="D86">
        <v>0.307</v>
      </c>
      <c r="E86">
        <v>0.19900000000000001</v>
      </c>
      <c r="F86">
        <v>3.4463372458845182E-15</v>
      </c>
    </row>
    <row r="87" spans="1:6" x14ac:dyDescent="0.2">
      <c r="A87" t="s">
        <v>364</v>
      </c>
      <c r="B87">
        <v>5.245918893317412E-47</v>
      </c>
      <c r="C87">
        <v>0.28792676997553113</v>
      </c>
      <c r="D87">
        <v>0.29099999999999998</v>
      </c>
      <c r="E87">
        <v>0.11899999999999999</v>
      </c>
      <c r="F87">
        <v>9.6708514798306495E-43</v>
      </c>
    </row>
    <row r="88" spans="1:6" x14ac:dyDescent="0.2">
      <c r="A88" t="s">
        <v>365</v>
      </c>
      <c r="B88">
        <v>9.1641366252888762E-53</v>
      </c>
      <c r="C88">
        <v>0.28733013773880628</v>
      </c>
      <c r="D88">
        <v>0.28100000000000003</v>
      </c>
      <c r="E88">
        <v>0.104</v>
      </c>
      <c r="F88">
        <v>1.6894085868720039E-48</v>
      </c>
    </row>
    <row r="89" spans="1:6" x14ac:dyDescent="0.2">
      <c r="A89" t="s">
        <v>366</v>
      </c>
      <c r="B89">
        <v>3.0970978389538449E-19</v>
      </c>
      <c r="C89">
        <v>0.27522370219161529</v>
      </c>
      <c r="D89">
        <v>0.65200000000000002</v>
      </c>
      <c r="E89">
        <v>0.56499999999999995</v>
      </c>
      <c r="F89">
        <v>5.7094998661114137E-15</v>
      </c>
    </row>
    <row r="90" spans="1:6" x14ac:dyDescent="0.2">
      <c r="A90" t="s">
        <v>367</v>
      </c>
      <c r="B90">
        <v>2.0150611719312769E-30</v>
      </c>
      <c r="C90">
        <v>0.27224031190356712</v>
      </c>
      <c r="D90">
        <v>0.39700000000000002</v>
      </c>
      <c r="E90">
        <v>0.247</v>
      </c>
      <c r="F90">
        <v>3.7147652704553089E-26</v>
      </c>
    </row>
    <row r="91" spans="1:6" x14ac:dyDescent="0.2">
      <c r="A91" t="s">
        <v>368</v>
      </c>
      <c r="B91">
        <v>1.9662860090886831E-10</v>
      </c>
      <c r="C91">
        <v>0.25660663031577119</v>
      </c>
      <c r="D91">
        <v>0.251</v>
      </c>
      <c r="E91">
        <v>0.17499999999999999</v>
      </c>
      <c r="F91">
        <v>3.6248482577549872E-6</v>
      </c>
    </row>
    <row r="92" spans="1:6" x14ac:dyDescent="0.2">
      <c r="A92" t="s">
        <v>369</v>
      </c>
      <c r="B92">
        <v>1.6681841380190931E-13</v>
      </c>
      <c r="C92">
        <v>0.25352441773350343</v>
      </c>
      <c r="D92">
        <v>0.46300000000000002</v>
      </c>
      <c r="E92">
        <v>0.377</v>
      </c>
      <c r="F92">
        <v>3.0752974584381988E-9</v>
      </c>
    </row>
    <row r="93" spans="1:6" x14ac:dyDescent="0.2">
      <c r="A93" t="s">
        <v>370</v>
      </c>
      <c r="B93">
        <v>1.9755651594841851E-23</v>
      </c>
      <c r="C93">
        <v>-0.25223976984357149</v>
      </c>
      <c r="D93">
        <v>0.53500000000000003</v>
      </c>
      <c r="E93">
        <v>0.66800000000000004</v>
      </c>
      <c r="F93">
        <v>3.6419543715090942E-19</v>
      </c>
    </row>
    <row r="94" spans="1:6" x14ac:dyDescent="0.2">
      <c r="A94" t="s">
        <v>68</v>
      </c>
      <c r="B94">
        <v>1.9695824017051809E-33</v>
      </c>
      <c r="C94">
        <v>-0.25235527096220067</v>
      </c>
      <c r="D94">
        <v>0.11899999999999999</v>
      </c>
      <c r="E94">
        <v>0.26500000000000001</v>
      </c>
      <c r="F94">
        <v>3.6309251575434998E-29</v>
      </c>
    </row>
    <row r="95" spans="1:6" x14ac:dyDescent="0.2">
      <c r="A95" t="s">
        <v>102</v>
      </c>
      <c r="B95">
        <v>1.7893733276161449E-20</v>
      </c>
      <c r="C95">
        <v>-0.25479995390004689</v>
      </c>
      <c r="D95">
        <v>0.39600000000000002</v>
      </c>
      <c r="E95">
        <v>0.53400000000000003</v>
      </c>
      <c r="F95">
        <v>3.298709729460363E-16</v>
      </c>
    </row>
    <row r="96" spans="1:6" x14ac:dyDescent="0.2">
      <c r="A96" t="s">
        <v>371</v>
      </c>
      <c r="B96">
        <v>2.6030592003279072E-32</v>
      </c>
      <c r="C96">
        <v>-0.26197717704969847</v>
      </c>
      <c r="D96">
        <v>0.30599999999999999</v>
      </c>
      <c r="E96">
        <v>0.48499999999999999</v>
      </c>
      <c r="F96">
        <v>4.7987396358044958E-28</v>
      </c>
    </row>
    <row r="97" spans="1:6" x14ac:dyDescent="0.2">
      <c r="A97" t="s">
        <v>236</v>
      </c>
      <c r="B97">
        <v>7.1140064320608107E-31</v>
      </c>
      <c r="C97">
        <v>-0.26602483003138339</v>
      </c>
      <c r="D97">
        <v>0.27400000000000002</v>
      </c>
      <c r="E97">
        <v>0.44600000000000001</v>
      </c>
      <c r="F97">
        <v>1.3114670857504109E-26</v>
      </c>
    </row>
    <row r="98" spans="1:6" x14ac:dyDescent="0.2">
      <c r="A98" t="s">
        <v>372</v>
      </c>
      <c r="B98">
        <v>1.033702368535474E-40</v>
      </c>
      <c r="C98">
        <v>-0.26905673221472198</v>
      </c>
      <c r="D98">
        <v>0.157</v>
      </c>
      <c r="E98">
        <v>0.33100000000000002</v>
      </c>
      <c r="F98">
        <v>1.9056303163951471E-36</v>
      </c>
    </row>
    <row r="99" spans="1:6" x14ac:dyDescent="0.2">
      <c r="A99" t="s">
        <v>234</v>
      </c>
      <c r="B99">
        <v>2.4353424426053632E-27</v>
      </c>
      <c r="C99">
        <v>-0.27297804127057362</v>
      </c>
      <c r="D99">
        <v>0.57399999999999995</v>
      </c>
      <c r="E99">
        <v>0.70399999999999996</v>
      </c>
      <c r="F99">
        <v>4.4895537929429861E-23</v>
      </c>
    </row>
    <row r="100" spans="1:6" x14ac:dyDescent="0.2">
      <c r="A100" t="s">
        <v>373</v>
      </c>
      <c r="B100">
        <v>1.8600423718663311E-34</v>
      </c>
      <c r="C100">
        <v>-0.27336825257502412</v>
      </c>
      <c r="D100">
        <v>0.41899999999999998</v>
      </c>
      <c r="E100">
        <v>0.623</v>
      </c>
      <c r="F100">
        <v>3.4289881125355808E-30</v>
      </c>
    </row>
    <row r="101" spans="1:6" x14ac:dyDescent="0.2">
      <c r="A101" t="s">
        <v>60</v>
      </c>
      <c r="B101">
        <v>3.1624886688925911E-30</v>
      </c>
      <c r="C101">
        <v>-0.27562577055075588</v>
      </c>
      <c r="D101">
        <v>0.45900000000000002</v>
      </c>
      <c r="E101">
        <v>0.66100000000000003</v>
      </c>
      <c r="F101">
        <v>5.8300478611034915E-26</v>
      </c>
    </row>
    <row r="102" spans="1:6" x14ac:dyDescent="0.2">
      <c r="A102" t="s">
        <v>374</v>
      </c>
      <c r="B102">
        <v>8.7844330149444142E-30</v>
      </c>
      <c r="C102">
        <v>-0.28042947565757731</v>
      </c>
      <c r="D102">
        <v>0.44500000000000001</v>
      </c>
      <c r="E102">
        <v>0.60499999999999998</v>
      </c>
      <c r="F102">
        <v>1.6194102263050031E-25</v>
      </c>
    </row>
    <row r="103" spans="1:6" x14ac:dyDescent="0.2">
      <c r="A103" t="s">
        <v>375</v>
      </c>
      <c r="B103">
        <v>5.3479200037569433E-38</v>
      </c>
      <c r="C103">
        <v>-0.28498830156830118</v>
      </c>
      <c r="D103">
        <v>0.24199999999999999</v>
      </c>
      <c r="E103">
        <v>0.42699999999999999</v>
      </c>
      <c r="F103">
        <v>9.8588905269259249E-34</v>
      </c>
    </row>
    <row r="104" spans="1:6" x14ac:dyDescent="0.2">
      <c r="A104" t="s">
        <v>376</v>
      </c>
      <c r="B104">
        <v>9.3783080837429603E-48</v>
      </c>
      <c r="C104">
        <v>-0.28637892182723901</v>
      </c>
      <c r="D104">
        <v>0.127</v>
      </c>
      <c r="E104">
        <v>0.312</v>
      </c>
      <c r="F104">
        <v>1.7288910952380149E-43</v>
      </c>
    </row>
    <row r="105" spans="1:6" x14ac:dyDescent="0.2">
      <c r="A105" t="s">
        <v>377</v>
      </c>
      <c r="B105">
        <v>2.006931710395329E-32</v>
      </c>
      <c r="C105">
        <v>-0.28773257657292128</v>
      </c>
      <c r="D105">
        <v>0.47699999999999998</v>
      </c>
      <c r="E105">
        <v>0.64600000000000002</v>
      </c>
      <c r="F105">
        <v>3.6997786081137889E-28</v>
      </c>
    </row>
    <row r="106" spans="1:6" x14ac:dyDescent="0.2">
      <c r="A106" t="s">
        <v>85</v>
      </c>
      <c r="B106">
        <v>1.4892418057756709E-27</v>
      </c>
      <c r="C106">
        <v>-0.2920477642242798</v>
      </c>
      <c r="D106">
        <v>0.376</v>
      </c>
      <c r="E106">
        <v>0.54800000000000004</v>
      </c>
      <c r="F106">
        <v>2.7454172689474489E-23</v>
      </c>
    </row>
    <row r="107" spans="1:6" x14ac:dyDescent="0.2">
      <c r="A107" t="s">
        <v>378</v>
      </c>
      <c r="B107">
        <v>2.20694983859166E-37</v>
      </c>
      <c r="C107">
        <v>-0.29308155070489922</v>
      </c>
      <c r="D107">
        <v>0.32100000000000001</v>
      </c>
      <c r="E107">
        <v>0.50800000000000001</v>
      </c>
      <c r="F107">
        <v>4.0685120274437253E-33</v>
      </c>
    </row>
    <row r="108" spans="1:6" x14ac:dyDescent="0.2">
      <c r="A108" t="s">
        <v>299</v>
      </c>
      <c r="B108">
        <v>2.385492916504478E-33</v>
      </c>
      <c r="C108">
        <v>-0.29822752627691829</v>
      </c>
      <c r="D108">
        <v>0.625</v>
      </c>
      <c r="E108">
        <v>0.78</v>
      </c>
      <c r="F108">
        <v>4.3976561915760062E-29</v>
      </c>
    </row>
    <row r="109" spans="1:6" x14ac:dyDescent="0.2">
      <c r="A109" t="s">
        <v>379</v>
      </c>
      <c r="B109">
        <v>8.6500772854279001E-33</v>
      </c>
      <c r="C109">
        <v>-0.29843113302810398</v>
      </c>
      <c r="D109">
        <v>0.308</v>
      </c>
      <c r="E109">
        <v>0.47</v>
      </c>
      <c r="F109">
        <v>1.594641747568633E-28</v>
      </c>
    </row>
    <row r="110" spans="1:6" x14ac:dyDescent="0.2">
      <c r="A110" t="s">
        <v>380</v>
      </c>
      <c r="B110">
        <v>1.2250290134150519E-39</v>
      </c>
      <c r="C110">
        <v>-0.30122527409270511</v>
      </c>
      <c r="D110">
        <v>0.24299999999999999</v>
      </c>
      <c r="E110">
        <v>0.432</v>
      </c>
      <c r="F110">
        <v>2.2583409862306491E-35</v>
      </c>
    </row>
    <row r="111" spans="1:6" x14ac:dyDescent="0.2">
      <c r="A111" t="s">
        <v>381</v>
      </c>
      <c r="B111">
        <v>1.7045859948105279E-45</v>
      </c>
      <c r="C111">
        <v>-0.30906056038920571</v>
      </c>
      <c r="D111">
        <v>0.14499999999999999</v>
      </c>
      <c r="E111">
        <v>0.32800000000000001</v>
      </c>
      <c r="F111">
        <v>3.1424042814332089E-41</v>
      </c>
    </row>
    <row r="112" spans="1:6" x14ac:dyDescent="0.2">
      <c r="A112" t="s">
        <v>382</v>
      </c>
      <c r="B112">
        <v>1.000943650207091E-36</v>
      </c>
      <c r="C112">
        <v>-0.31256162711765911</v>
      </c>
      <c r="D112">
        <v>0.42599999999999999</v>
      </c>
      <c r="E112">
        <v>0.60499999999999998</v>
      </c>
      <c r="F112">
        <v>1.845239619156772E-32</v>
      </c>
    </row>
    <row r="113" spans="1:6" x14ac:dyDescent="0.2">
      <c r="A113" t="s">
        <v>294</v>
      </c>
      <c r="B113">
        <v>8.4591160990756779E-37</v>
      </c>
      <c r="C113">
        <v>-0.31974600417913351</v>
      </c>
      <c r="D113">
        <v>0.441</v>
      </c>
      <c r="E113">
        <v>0.62</v>
      </c>
      <c r="F113">
        <v>1.5594380528646011E-32</v>
      </c>
    </row>
    <row r="114" spans="1:6" x14ac:dyDescent="0.2">
      <c r="A114" t="s">
        <v>57</v>
      </c>
      <c r="B114">
        <v>2.583470131163573E-35</v>
      </c>
      <c r="C114">
        <v>-0.32205456458059523</v>
      </c>
      <c r="D114">
        <v>0.41299999999999998</v>
      </c>
      <c r="E114">
        <v>0.621</v>
      </c>
      <c r="F114">
        <v>4.7626271868000462E-31</v>
      </c>
    </row>
    <row r="115" spans="1:6" x14ac:dyDescent="0.2">
      <c r="A115" t="s">
        <v>235</v>
      </c>
      <c r="B115">
        <v>5.148409288261828E-39</v>
      </c>
      <c r="C115">
        <v>-0.32660023718537479</v>
      </c>
      <c r="D115">
        <v>0.30499999999999999</v>
      </c>
      <c r="E115">
        <v>0.48899999999999999</v>
      </c>
      <c r="F115">
        <v>9.4910925229106796E-35</v>
      </c>
    </row>
    <row r="116" spans="1:6" x14ac:dyDescent="0.2">
      <c r="A116" t="s">
        <v>383</v>
      </c>
      <c r="B116">
        <v>1.2429458849569251E-34</v>
      </c>
      <c r="C116">
        <v>-0.32698268134085501</v>
      </c>
      <c r="D116">
        <v>0.72099999999999997</v>
      </c>
      <c r="E116">
        <v>0.82899999999999996</v>
      </c>
      <c r="F116">
        <v>2.2913707389180901E-30</v>
      </c>
    </row>
    <row r="117" spans="1:6" x14ac:dyDescent="0.2">
      <c r="A117" t="s">
        <v>384</v>
      </c>
      <c r="B117">
        <v>7.8600174187096101E-45</v>
      </c>
      <c r="C117">
        <v>-0.33004704221539499</v>
      </c>
      <c r="D117">
        <v>0.26700000000000002</v>
      </c>
      <c r="E117">
        <v>0.46800000000000003</v>
      </c>
      <c r="F117">
        <v>1.448994211139117E-40</v>
      </c>
    </row>
    <row r="118" spans="1:6" x14ac:dyDescent="0.2">
      <c r="A118" t="s">
        <v>59</v>
      </c>
      <c r="B118">
        <v>2.419561010370638E-43</v>
      </c>
      <c r="C118">
        <v>-0.3310409235177354</v>
      </c>
      <c r="D118">
        <v>0.19</v>
      </c>
      <c r="E118">
        <v>0.38200000000000001</v>
      </c>
      <c r="F118">
        <v>4.4604607226182712E-39</v>
      </c>
    </row>
    <row r="119" spans="1:6" x14ac:dyDescent="0.2">
      <c r="A119" t="s">
        <v>385</v>
      </c>
      <c r="B119">
        <v>1.660051209567171E-49</v>
      </c>
      <c r="C119">
        <v>-0.33404732219024241</v>
      </c>
      <c r="D119">
        <v>0.246</v>
      </c>
      <c r="E119">
        <v>0.45400000000000001</v>
      </c>
      <c r="F119">
        <v>3.0603044048370803E-45</v>
      </c>
    </row>
    <row r="120" spans="1:6" x14ac:dyDescent="0.2">
      <c r="A120" t="s">
        <v>386</v>
      </c>
      <c r="B120">
        <v>6.7514916675094823E-39</v>
      </c>
      <c r="C120">
        <v>-0.33953786532764307</v>
      </c>
      <c r="D120">
        <v>0.55000000000000004</v>
      </c>
      <c r="E120">
        <v>0.71599999999999997</v>
      </c>
      <c r="F120">
        <v>1.2446374889053731E-34</v>
      </c>
    </row>
    <row r="121" spans="1:6" x14ac:dyDescent="0.2">
      <c r="A121" t="s">
        <v>51</v>
      </c>
      <c r="B121">
        <v>9.1976033866384474E-37</v>
      </c>
      <c r="C121">
        <v>-0.33975753427360461</v>
      </c>
      <c r="D121">
        <v>0.58799999999999997</v>
      </c>
      <c r="E121">
        <v>0.73599999999999999</v>
      </c>
      <c r="F121">
        <v>1.695578184326798E-32</v>
      </c>
    </row>
    <row r="122" spans="1:6" x14ac:dyDescent="0.2">
      <c r="A122" t="s">
        <v>65</v>
      </c>
      <c r="B122">
        <v>2.6569535295925692E-38</v>
      </c>
      <c r="C122">
        <v>-0.33983140269104029</v>
      </c>
      <c r="D122">
        <v>0.67700000000000005</v>
      </c>
      <c r="E122">
        <v>0.80800000000000005</v>
      </c>
      <c r="F122">
        <v>4.898093831803901E-34</v>
      </c>
    </row>
    <row r="123" spans="1:6" x14ac:dyDescent="0.2">
      <c r="A123" t="s">
        <v>98</v>
      </c>
      <c r="B123">
        <v>2.7654343848777662E-35</v>
      </c>
      <c r="C123">
        <v>-0.34380510451079932</v>
      </c>
      <c r="D123">
        <v>0.29299999999999998</v>
      </c>
      <c r="E123">
        <v>0.47799999999999998</v>
      </c>
      <c r="F123">
        <v>5.0980782885221606E-31</v>
      </c>
    </row>
    <row r="124" spans="1:6" x14ac:dyDescent="0.2">
      <c r="A124" t="s">
        <v>387</v>
      </c>
      <c r="B124">
        <v>6.4773226087546372E-39</v>
      </c>
      <c r="C124">
        <v>-0.34493981219440328</v>
      </c>
      <c r="D124">
        <v>0.55100000000000005</v>
      </c>
      <c r="E124">
        <v>0.71299999999999997</v>
      </c>
      <c r="F124">
        <v>1.194094422923917E-34</v>
      </c>
    </row>
    <row r="125" spans="1:6" x14ac:dyDescent="0.2">
      <c r="A125" t="s">
        <v>113</v>
      </c>
      <c r="B125">
        <v>1.239350676349814E-43</v>
      </c>
      <c r="C125">
        <v>-0.34566027709183778</v>
      </c>
      <c r="D125">
        <v>0.23200000000000001</v>
      </c>
      <c r="E125">
        <v>0.432</v>
      </c>
      <c r="F125">
        <v>2.2847429718508819E-39</v>
      </c>
    </row>
    <row r="126" spans="1:6" x14ac:dyDescent="0.2">
      <c r="A126" t="s">
        <v>388</v>
      </c>
      <c r="B126">
        <v>5.4883292067473796E-44</v>
      </c>
      <c r="C126">
        <v>-0.35159933583516872</v>
      </c>
      <c r="D126">
        <v>0.374</v>
      </c>
      <c r="E126">
        <v>0.56699999999999995</v>
      </c>
      <c r="F126">
        <v>1.0117734892638789E-39</v>
      </c>
    </row>
    <row r="127" spans="1:6" x14ac:dyDescent="0.2">
      <c r="A127" t="s">
        <v>389</v>
      </c>
      <c r="B127">
        <v>6.1236187267182608E-59</v>
      </c>
      <c r="C127">
        <v>-0.35237501310152097</v>
      </c>
      <c r="D127">
        <v>0.159</v>
      </c>
      <c r="E127">
        <v>0.375</v>
      </c>
      <c r="F127">
        <v>1.128889112270511E-54</v>
      </c>
    </row>
    <row r="128" spans="1:6" x14ac:dyDescent="0.2">
      <c r="A128" t="s">
        <v>390</v>
      </c>
      <c r="B128">
        <v>5.3547443696750895E-44</v>
      </c>
      <c r="C128">
        <v>-0.35575328168523851</v>
      </c>
      <c r="D128">
        <v>0.57099999999999995</v>
      </c>
      <c r="E128">
        <v>0.748</v>
      </c>
      <c r="F128">
        <v>9.871471245496028E-40</v>
      </c>
    </row>
    <row r="129" spans="1:6" x14ac:dyDescent="0.2">
      <c r="A129" t="s">
        <v>391</v>
      </c>
      <c r="B129">
        <v>3.1440563768829991E-41</v>
      </c>
      <c r="C129">
        <v>-0.3574365029491573</v>
      </c>
      <c r="D129">
        <v>0.56499999999999995</v>
      </c>
      <c r="E129">
        <v>0.72099999999999997</v>
      </c>
      <c r="F129">
        <v>5.7960679307838078E-37</v>
      </c>
    </row>
    <row r="130" spans="1:6" x14ac:dyDescent="0.2">
      <c r="A130" t="s">
        <v>55</v>
      </c>
      <c r="B130">
        <v>8.284404809361703E-43</v>
      </c>
      <c r="C130">
        <v>-0.35812912555872822</v>
      </c>
      <c r="D130">
        <v>0.64</v>
      </c>
      <c r="E130">
        <v>0.78700000000000003</v>
      </c>
      <c r="F130">
        <v>1.5272300266058299E-38</v>
      </c>
    </row>
    <row r="131" spans="1:6" x14ac:dyDescent="0.2">
      <c r="A131" t="s">
        <v>237</v>
      </c>
      <c r="B131">
        <v>4.2920817433792269E-49</v>
      </c>
      <c r="C131">
        <v>-0.35920134163653727</v>
      </c>
      <c r="D131">
        <v>0.312</v>
      </c>
      <c r="E131">
        <v>0.52900000000000003</v>
      </c>
      <c r="F131">
        <v>7.9124526939196043E-45</v>
      </c>
    </row>
    <row r="132" spans="1:6" x14ac:dyDescent="0.2">
      <c r="A132" t="s">
        <v>392</v>
      </c>
      <c r="B132">
        <v>2.2734100732607542E-47</v>
      </c>
      <c r="C132">
        <v>-0.36079629563794469</v>
      </c>
      <c r="D132">
        <v>0.376</v>
      </c>
      <c r="E132">
        <v>0.57799999999999996</v>
      </c>
      <c r="F132">
        <v>4.1910314700561992E-43</v>
      </c>
    </row>
    <row r="133" spans="1:6" x14ac:dyDescent="0.2">
      <c r="A133" t="s">
        <v>295</v>
      </c>
      <c r="B133">
        <v>9.8166168298375256E-46</v>
      </c>
      <c r="C133">
        <v>-0.36646067906769553</v>
      </c>
      <c r="D133">
        <v>0.504</v>
      </c>
      <c r="E133">
        <v>0.69199999999999995</v>
      </c>
      <c r="F133">
        <v>1.809693312580548E-41</v>
      </c>
    </row>
    <row r="134" spans="1:6" x14ac:dyDescent="0.2">
      <c r="A134" t="s">
        <v>393</v>
      </c>
      <c r="B134">
        <v>2.227843393516663E-52</v>
      </c>
      <c r="C134">
        <v>-0.36817164662246321</v>
      </c>
      <c r="D134">
        <v>0.3</v>
      </c>
      <c r="E134">
        <v>0.51900000000000002</v>
      </c>
      <c r="F134">
        <v>4.1070292959479682E-48</v>
      </c>
    </row>
    <row r="135" spans="1:6" x14ac:dyDescent="0.2">
      <c r="A135" t="s">
        <v>394</v>
      </c>
      <c r="B135">
        <v>6.9111116943289839E-45</v>
      </c>
      <c r="C135">
        <v>-0.36917795052546121</v>
      </c>
      <c r="D135">
        <v>0.45300000000000001</v>
      </c>
      <c r="E135">
        <v>0.63700000000000001</v>
      </c>
      <c r="F135">
        <v>1.274063440849548E-40</v>
      </c>
    </row>
    <row r="136" spans="1:6" x14ac:dyDescent="0.2">
      <c r="A136" t="s">
        <v>395</v>
      </c>
      <c r="B136">
        <v>8.0495669440364674E-43</v>
      </c>
      <c r="C136">
        <v>-0.37121102419386071</v>
      </c>
      <c r="D136">
        <v>0.55500000000000005</v>
      </c>
      <c r="E136">
        <v>0.72399999999999998</v>
      </c>
      <c r="F136">
        <v>1.483937666133123E-38</v>
      </c>
    </row>
    <row r="137" spans="1:6" x14ac:dyDescent="0.2">
      <c r="A137" t="s">
        <v>396</v>
      </c>
      <c r="B137">
        <v>1.1163340289910509E-50</v>
      </c>
      <c r="C137">
        <v>-0.37153669632297759</v>
      </c>
      <c r="D137">
        <v>0.44700000000000001</v>
      </c>
      <c r="E137">
        <v>0.65600000000000003</v>
      </c>
      <c r="F137">
        <v>2.0579617824450018E-46</v>
      </c>
    </row>
    <row r="138" spans="1:6" x14ac:dyDescent="0.2">
      <c r="A138" t="s">
        <v>52</v>
      </c>
      <c r="B138">
        <v>2.093021110518879E-59</v>
      </c>
      <c r="C138">
        <v>-0.37253352206972679</v>
      </c>
      <c r="D138">
        <v>0.221</v>
      </c>
      <c r="E138">
        <v>0.44500000000000001</v>
      </c>
      <c r="F138">
        <v>3.8584844172415543E-55</v>
      </c>
    </row>
    <row r="139" spans="1:6" x14ac:dyDescent="0.2">
      <c r="A139" t="s">
        <v>69</v>
      </c>
      <c r="B139">
        <v>1.211139502917448E-54</v>
      </c>
      <c r="C139">
        <v>-0.3730430407527604</v>
      </c>
      <c r="D139">
        <v>0.21199999999999999</v>
      </c>
      <c r="E139">
        <v>0.43099999999999999</v>
      </c>
      <c r="F139">
        <v>2.2327356736283149E-50</v>
      </c>
    </row>
    <row r="140" spans="1:6" x14ac:dyDescent="0.2">
      <c r="A140" t="s">
        <v>191</v>
      </c>
      <c r="B140">
        <v>4.9410556530065543E-55</v>
      </c>
      <c r="C140">
        <v>-0.37512894609619168</v>
      </c>
      <c r="D140">
        <v>0.996</v>
      </c>
      <c r="E140">
        <v>0.998</v>
      </c>
      <c r="F140">
        <v>9.1088360963175814E-51</v>
      </c>
    </row>
    <row r="141" spans="1:6" x14ac:dyDescent="0.2">
      <c r="A141" t="s">
        <v>74</v>
      </c>
      <c r="B141">
        <v>3.7591717638033233E-43</v>
      </c>
      <c r="C141">
        <v>-0.37625715661951031</v>
      </c>
      <c r="D141">
        <v>0.64400000000000002</v>
      </c>
      <c r="E141">
        <v>0.78900000000000003</v>
      </c>
      <c r="F141">
        <v>6.9300331465714266E-39</v>
      </c>
    </row>
    <row r="142" spans="1:6" x14ac:dyDescent="0.2">
      <c r="A142" t="s">
        <v>397</v>
      </c>
      <c r="B142">
        <v>2.4799627370280971E-50</v>
      </c>
      <c r="C142">
        <v>-0.37758253452331192</v>
      </c>
      <c r="D142">
        <v>0.65100000000000002</v>
      </c>
      <c r="E142">
        <v>0.81599999999999995</v>
      </c>
      <c r="F142">
        <v>4.5718113057112971E-46</v>
      </c>
    </row>
    <row r="143" spans="1:6" x14ac:dyDescent="0.2">
      <c r="A143" t="s">
        <v>398</v>
      </c>
      <c r="B143">
        <v>3.2835956268618491E-57</v>
      </c>
      <c r="C143">
        <v>-0.38041836293790421</v>
      </c>
      <c r="D143">
        <v>0.313</v>
      </c>
      <c r="E143">
        <v>0.53700000000000003</v>
      </c>
      <c r="F143">
        <v>6.053308538119818E-53</v>
      </c>
    </row>
    <row r="144" spans="1:6" x14ac:dyDescent="0.2">
      <c r="A144" t="s">
        <v>80</v>
      </c>
      <c r="B144">
        <v>4.4617442314800607E-48</v>
      </c>
      <c r="C144">
        <v>-0.38119835781824862</v>
      </c>
      <c r="D144">
        <v>0.501</v>
      </c>
      <c r="E144">
        <v>0.68</v>
      </c>
      <c r="F144">
        <v>8.2252254907334915E-44</v>
      </c>
    </row>
    <row r="145" spans="1:6" x14ac:dyDescent="0.2">
      <c r="A145" t="s">
        <v>399</v>
      </c>
      <c r="B145">
        <v>6.0528230066126475E-66</v>
      </c>
      <c r="C145">
        <v>-0.38163816221655211</v>
      </c>
      <c r="D145">
        <v>0.187</v>
      </c>
      <c r="E145">
        <v>0.42399999999999999</v>
      </c>
      <c r="F145">
        <v>1.115837921269042E-61</v>
      </c>
    </row>
    <row r="146" spans="1:6" x14ac:dyDescent="0.2">
      <c r="A146" t="s">
        <v>400</v>
      </c>
      <c r="B146">
        <v>1.8952623337481201E-49</v>
      </c>
      <c r="C146">
        <v>-0.3818486476535351</v>
      </c>
      <c r="D146">
        <v>0.36299999999999999</v>
      </c>
      <c r="E146">
        <v>0.56200000000000006</v>
      </c>
      <c r="F146">
        <v>3.4939161122646597E-45</v>
      </c>
    </row>
    <row r="147" spans="1:6" x14ac:dyDescent="0.2">
      <c r="A147" t="s">
        <v>401</v>
      </c>
      <c r="B147">
        <v>8.7994802116492239E-53</v>
      </c>
      <c r="C147">
        <v>-0.38687637084395671</v>
      </c>
      <c r="D147">
        <v>0.437</v>
      </c>
      <c r="E147">
        <v>0.65</v>
      </c>
      <c r="F147">
        <v>1.6221841770175339E-48</v>
      </c>
    </row>
    <row r="148" spans="1:6" x14ac:dyDescent="0.2">
      <c r="A148" t="s">
        <v>83</v>
      </c>
      <c r="B148">
        <v>8.8411118668657333E-34</v>
      </c>
      <c r="C148">
        <v>-0.38810880191834313</v>
      </c>
      <c r="D148">
        <v>0.51700000000000002</v>
      </c>
      <c r="E148">
        <v>0.65900000000000003</v>
      </c>
      <c r="F148">
        <v>1.629858972656698E-29</v>
      </c>
    </row>
    <row r="149" spans="1:6" x14ac:dyDescent="0.2">
      <c r="A149" t="s">
        <v>402</v>
      </c>
      <c r="B149">
        <v>2.9591827774334302E-50</v>
      </c>
      <c r="C149">
        <v>-0.39103834646815988</v>
      </c>
      <c r="D149">
        <v>0.51200000000000001</v>
      </c>
      <c r="E149">
        <v>0.70299999999999996</v>
      </c>
      <c r="F149">
        <v>5.4552534501985278E-46</v>
      </c>
    </row>
    <row r="150" spans="1:6" x14ac:dyDescent="0.2">
      <c r="A150" t="s">
        <v>403</v>
      </c>
      <c r="B150">
        <v>2.0165953000944598E-49</v>
      </c>
      <c r="C150">
        <v>-0.39251825526176359</v>
      </c>
      <c r="D150">
        <v>0.58599999999999997</v>
      </c>
      <c r="E150">
        <v>0.75900000000000001</v>
      </c>
      <c r="F150">
        <v>3.7175934357241383E-45</v>
      </c>
    </row>
    <row r="151" spans="1:6" x14ac:dyDescent="0.2">
      <c r="A151" t="s">
        <v>404</v>
      </c>
      <c r="B151">
        <v>3.55059676717396E-51</v>
      </c>
      <c r="C151">
        <v>-0.39634776874336869</v>
      </c>
      <c r="D151">
        <v>0.45100000000000001</v>
      </c>
      <c r="E151">
        <v>0.64800000000000002</v>
      </c>
      <c r="F151">
        <v>6.5455251402851957E-47</v>
      </c>
    </row>
    <row r="152" spans="1:6" x14ac:dyDescent="0.2">
      <c r="A152" t="s">
        <v>75</v>
      </c>
      <c r="B152">
        <v>1.039585622182268E-52</v>
      </c>
      <c r="C152">
        <v>-0.39788557605889729</v>
      </c>
      <c r="D152">
        <v>0.55300000000000005</v>
      </c>
      <c r="E152">
        <v>0.748</v>
      </c>
      <c r="F152">
        <v>1.9164760944930101E-48</v>
      </c>
    </row>
    <row r="153" spans="1:6" x14ac:dyDescent="0.2">
      <c r="A153" t="s">
        <v>293</v>
      </c>
      <c r="B153">
        <v>2.5020072611480338E-56</v>
      </c>
      <c r="C153">
        <v>-0.4003291223506481</v>
      </c>
      <c r="D153">
        <v>0.33700000000000002</v>
      </c>
      <c r="E153">
        <v>0.56200000000000006</v>
      </c>
      <c r="F153">
        <v>4.6124503859264011E-52</v>
      </c>
    </row>
    <row r="154" spans="1:6" x14ac:dyDescent="0.2">
      <c r="A154" t="s">
        <v>239</v>
      </c>
      <c r="B154">
        <v>1.2846306667967789E-54</v>
      </c>
      <c r="C154">
        <v>-0.40138215422986362</v>
      </c>
      <c r="D154">
        <v>0.32900000000000001</v>
      </c>
      <c r="E154">
        <v>0.54800000000000004</v>
      </c>
      <c r="F154">
        <v>2.3682166342398619E-50</v>
      </c>
    </row>
    <row r="155" spans="1:6" x14ac:dyDescent="0.2">
      <c r="A155" t="s">
        <v>405</v>
      </c>
      <c r="B155">
        <v>2.8568623563075869E-53</v>
      </c>
      <c r="C155">
        <v>-0.40596760519836211</v>
      </c>
      <c r="D155">
        <v>0.41199999999999998</v>
      </c>
      <c r="E155">
        <v>0.61399999999999999</v>
      </c>
      <c r="F155">
        <v>5.2666257538530372E-49</v>
      </c>
    </row>
    <row r="156" spans="1:6" x14ac:dyDescent="0.2">
      <c r="A156" t="s">
        <v>241</v>
      </c>
      <c r="B156">
        <v>6.6742086429434169E-51</v>
      </c>
      <c r="C156">
        <v>-0.40748053452645722</v>
      </c>
      <c r="D156">
        <v>0.46500000000000002</v>
      </c>
      <c r="E156">
        <v>0.66100000000000003</v>
      </c>
      <c r="F156">
        <v>1.230390363326619E-46</v>
      </c>
    </row>
    <row r="157" spans="1:6" x14ac:dyDescent="0.2">
      <c r="A157" t="s">
        <v>406</v>
      </c>
      <c r="B157">
        <v>1.029807616244013E-61</v>
      </c>
      <c r="C157">
        <v>-0.41371729329076268</v>
      </c>
      <c r="D157">
        <v>0.35099999999999998</v>
      </c>
      <c r="E157">
        <v>0.59</v>
      </c>
      <c r="F157">
        <v>1.8984503405458391E-57</v>
      </c>
    </row>
    <row r="158" spans="1:6" x14ac:dyDescent="0.2">
      <c r="A158" t="s">
        <v>58</v>
      </c>
      <c r="B158">
        <v>2.7801358644384688E-81</v>
      </c>
      <c r="C158">
        <v>-0.4152047921351284</v>
      </c>
      <c r="D158">
        <v>0.15</v>
      </c>
      <c r="E158">
        <v>0.41099999999999998</v>
      </c>
      <c r="F158">
        <v>5.1251804660923173E-77</v>
      </c>
    </row>
    <row r="159" spans="1:6" x14ac:dyDescent="0.2">
      <c r="A159" t="s">
        <v>407</v>
      </c>
      <c r="B159">
        <v>5.6511804729881248E-57</v>
      </c>
      <c r="C159">
        <v>-0.41702967415502612</v>
      </c>
      <c r="D159">
        <v>0.42899999999999999</v>
      </c>
      <c r="E159">
        <v>0.63900000000000001</v>
      </c>
      <c r="F159">
        <v>1.0417951201953611E-52</v>
      </c>
    </row>
    <row r="160" spans="1:6" x14ac:dyDescent="0.2">
      <c r="A160" t="s">
        <v>79</v>
      </c>
      <c r="B160">
        <v>1.4776953219916029E-55</v>
      </c>
      <c r="C160">
        <v>-0.42110959958916311</v>
      </c>
      <c r="D160">
        <v>0.52800000000000002</v>
      </c>
      <c r="E160">
        <v>0.71899999999999997</v>
      </c>
      <c r="F160">
        <v>2.7241313260915212E-51</v>
      </c>
    </row>
    <row r="161" spans="1:6" x14ac:dyDescent="0.2">
      <c r="A161" t="s">
        <v>72</v>
      </c>
      <c r="B161">
        <v>3.4564873431022307E-58</v>
      </c>
      <c r="C161">
        <v>-0.42169928802207529</v>
      </c>
      <c r="D161">
        <v>0.42899999999999999</v>
      </c>
      <c r="E161">
        <v>0.65200000000000002</v>
      </c>
      <c r="F161">
        <v>6.3720344170089632E-54</v>
      </c>
    </row>
    <row r="162" spans="1:6" x14ac:dyDescent="0.2">
      <c r="A162" t="s">
        <v>408</v>
      </c>
      <c r="B162">
        <v>1.3065982934895539E-55</v>
      </c>
      <c r="C162">
        <v>-0.42357399992482347</v>
      </c>
      <c r="D162">
        <v>0.48499999999999999</v>
      </c>
      <c r="E162">
        <v>0.68200000000000005</v>
      </c>
      <c r="F162">
        <v>2.408713954047994E-51</v>
      </c>
    </row>
    <row r="163" spans="1:6" x14ac:dyDescent="0.2">
      <c r="A163" t="s">
        <v>66</v>
      </c>
      <c r="B163">
        <v>6.5823081789143969E-56</v>
      </c>
      <c r="C163">
        <v>-0.42549875733478082</v>
      </c>
      <c r="D163">
        <v>0.46899999999999997</v>
      </c>
      <c r="E163">
        <v>0.67100000000000004</v>
      </c>
      <c r="F163">
        <v>1.2134485127828689E-51</v>
      </c>
    </row>
    <row r="164" spans="1:6" x14ac:dyDescent="0.2">
      <c r="A164" t="s">
        <v>76</v>
      </c>
      <c r="B164">
        <v>1.25181606747592E-69</v>
      </c>
      <c r="C164">
        <v>-0.42889938106409559</v>
      </c>
      <c r="D164">
        <v>0.22800000000000001</v>
      </c>
      <c r="E164">
        <v>0.47599999999999998</v>
      </c>
      <c r="F164">
        <v>2.307722920391858E-65</v>
      </c>
    </row>
    <row r="165" spans="1:6" x14ac:dyDescent="0.2">
      <c r="A165" t="s">
        <v>49</v>
      </c>
      <c r="B165">
        <v>2.8220978606035059E-55</v>
      </c>
      <c r="C165">
        <v>-0.42910367202371091</v>
      </c>
      <c r="D165">
        <v>0.63600000000000001</v>
      </c>
      <c r="E165">
        <v>0.79200000000000004</v>
      </c>
      <c r="F165">
        <v>5.202537406022564E-51</v>
      </c>
    </row>
    <row r="166" spans="1:6" x14ac:dyDescent="0.2">
      <c r="A166" t="s">
        <v>56</v>
      </c>
      <c r="B166">
        <v>5.456730214555459E-66</v>
      </c>
      <c r="C166">
        <v>-0.43256828508925149</v>
      </c>
      <c r="D166">
        <v>0.309</v>
      </c>
      <c r="E166">
        <v>0.55700000000000005</v>
      </c>
      <c r="F166">
        <v>1.005948215053299E-61</v>
      </c>
    </row>
    <row r="167" spans="1:6" x14ac:dyDescent="0.2">
      <c r="A167" t="s">
        <v>409</v>
      </c>
      <c r="B167">
        <v>8.9498022308014589E-61</v>
      </c>
      <c r="C167">
        <v>-0.43325250193090659</v>
      </c>
      <c r="D167">
        <v>0.64800000000000002</v>
      </c>
      <c r="E167">
        <v>0.81899999999999995</v>
      </c>
      <c r="F167">
        <v>1.649896041248249E-56</v>
      </c>
    </row>
    <row r="168" spans="1:6" x14ac:dyDescent="0.2">
      <c r="A168" t="s">
        <v>126</v>
      </c>
      <c r="B168">
        <v>1.0749048117492369E-37</v>
      </c>
      <c r="C168">
        <v>-0.43379850196059139</v>
      </c>
      <c r="D168">
        <v>0.82499999999999996</v>
      </c>
      <c r="E168">
        <v>0.89300000000000002</v>
      </c>
      <c r="F168">
        <v>1.9815870204597182E-33</v>
      </c>
    </row>
    <row r="169" spans="1:6" x14ac:dyDescent="0.2">
      <c r="A169" t="s">
        <v>64</v>
      </c>
      <c r="B169">
        <v>1.078731583083802E-70</v>
      </c>
      <c r="C169">
        <v>-0.43599805677853398</v>
      </c>
      <c r="D169">
        <v>0.28000000000000003</v>
      </c>
      <c r="E169">
        <v>0.53100000000000003</v>
      </c>
      <c r="F169">
        <v>1.988641673414988E-66</v>
      </c>
    </row>
    <row r="170" spans="1:6" x14ac:dyDescent="0.2">
      <c r="A170" t="s">
        <v>410</v>
      </c>
      <c r="B170">
        <v>3.8962174162035897E-61</v>
      </c>
      <c r="C170">
        <v>-0.43914439405162042</v>
      </c>
      <c r="D170">
        <v>0.55000000000000004</v>
      </c>
      <c r="E170">
        <v>0.74399999999999999</v>
      </c>
      <c r="F170">
        <v>7.1826768067713194E-57</v>
      </c>
    </row>
    <row r="171" spans="1:6" x14ac:dyDescent="0.2">
      <c r="A171" t="s">
        <v>120</v>
      </c>
      <c r="B171">
        <v>3.7026243320751433E-108</v>
      </c>
      <c r="C171">
        <v>-0.44404917241324099</v>
      </c>
      <c r="D171">
        <v>3.5999999999999997E-2</v>
      </c>
      <c r="E171">
        <v>0.29199999999999998</v>
      </c>
      <c r="F171">
        <v>6.825787956180525E-104</v>
      </c>
    </row>
    <row r="172" spans="1:6" x14ac:dyDescent="0.2">
      <c r="A172" t="s">
        <v>50</v>
      </c>
      <c r="B172">
        <v>5.633736159763083E-59</v>
      </c>
      <c r="C172">
        <v>-0.45071076372125929</v>
      </c>
      <c r="D172">
        <v>0.47</v>
      </c>
      <c r="E172">
        <v>0.68300000000000005</v>
      </c>
      <c r="F172">
        <v>1.0385792610523239E-54</v>
      </c>
    </row>
    <row r="173" spans="1:6" x14ac:dyDescent="0.2">
      <c r="A173" t="s">
        <v>243</v>
      </c>
      <c r="B173">
        <v>1.900463597844339E-65</v>
      </c>
      <c r="C173">
        <v>-0.45293412593560262</v>
      </c>
      <c r="D173">
        <v>0.40500000000000003</v>
      </c>
      <c r="E173">
        <v>0.64200000000000002</v>
      </c>
      <c r="F173">
        <v>3.5035046426260392E-61</v>
      </c>
    </row>
    <row r="174" spans="1:6" x14ac:dyDescent="0.2">
      <c r="A174" t="s">
        <v>54</v>
      </c>
      <c r="B174">
        <v>1.2664220121144711E-24</v>
      </c>
      <c r="C174">
        <v>-0.46091741797219582</v>
      </c>
      <c r="D174">
        <v>0.19</v>
      </c>
      <c r="E174">
        <v>0.314</v>
      </c>
      <c r="F174">
        <v>2.3346489793330281E-20</v>
      </c>
    </row>
    <row r="175" spans="1:6" x14ac:dyDescent="0.2">
      <c r="A175" t="s">
        <v>82</v>
      </c>
      <c r="B175">
        <v>1.590122004956787E-62</v>
      </c>
      <c r="C175">
        <v>-0.46227773210043188</v>
      </c>
      <c r="D175">
        <v>0.55800000000000005</v>
      </c>
      <c r="E175">
        <v>0.749</v>
      </c>
      <c r="F175">
        <v>2.9313899161378379E-58</v>
      </c>
    </row>
    <row r="176" spans="1:6" x14ac:dyDescent="0.2">
      <c r="A176" t="s">
        <v>240</v>
      </c>
      <c r="B176">
        <v>1.7477992385902599E-75</v>
      </c>
      <c r="C176">
        <v>-0.46228123584544928</v>
      </c>
      <c r="D176">
        <v>0.371</v>
      </c>
      <c r="E176">
        <v>0.63100000000000001</v>
      </c>
      <c r="F176">
        <v>3.2220678963411438E-71</v>
      </c>
    </row>
    <row r="177" spans="1:6" x14ac:dyDescent="0.2">
      <c r="A177" t="s">
        <v>109</v>
      </c>
      <c r="B177">
        <v>3.9628876557027422E-66</v>
      </c>
      <c r="C177">
        <v>-0.46525667199916038</v>
      </c>
      <c r="D177">
        <v>0.57999999999999996</v>
      </c>
      <c r="E177">
        <v>0.77800000000000002</v>
      </c>
      <c r="F177">
        <v>7.3055833932880056E-62</v>
      </c>
    </row>
    <row r="178" spans="1:6" x14ac:dyDescent="0.2">
      <c r="A178" t="s">
        <v>70</v>
      </c>
      <c r="B178">
        <v>1.318966986578058E-68</v>
      </c>
      <c r="C178">
        <v>-0.46789834192094482</v>
      </c>
      <c r="D178">
        <v>0.65500000000000003</v>
      </c>
      <c r="E178">
        <v>0.81799999999999995</v>
      </c>
      <c r="F178">
        <v>2.43151563975665E-64</v>
      </c>
    </row>
    <row r="179" spans="1:6" x14ac:dyDescent="0.2">
      <c r="A179" t="s">
        <v>97</v>
      </c>
      <c r="B179">
        <v>8.8014330747666254E-65</v>
      </c>
      <c r="C179">
        <v>-0.47296777492793929</v>
      </c>
      <c r="D179">
        <v>0.65200000000000002</v>
      </c>
      <c r="E179">
        <v>0.82399999999999995</v>
      </c>
      <c r="F179">
        <v>1.6225441873332269E-60</v>
      </c>
    </row>
    <row r="180" spans="1:6" x14ac:dyDescent="0.2">
      <c r="A180" t="s">
        <v>77</v>
      </c>
      <c r="B180">
        <v>6.5983332604057483E-73</v>
      </c>
      <c r="C180">
        <v>-0.47357164717743172</v>
      </c>
      <c r="D180">
        <v>0.42799999999999999</v>
      </c>
      <c r="E180">
        <v>0.67200000000000004</v>
      </c>
      <c r="F180">
        <v>1.2164027365557999E-68</v>
      </c>
    </row>
    <row r="181" spans="1:6" x14ac:dyDescent="0.2">
      <c r="A181" t="s">
        <v>89</v>
      </c>
      <c r="B181">
        <v>1.6524295426882891E-64</v>
      </c>
      <c r="C181">
        <v>-0.47586023154738372</v>
      </c>
      <c r="D181">
        <v>0.63800000000000001</v>
      </c>
      <c r="E181">
        <v>0.82099999999999995</v>
      </c>
      <c r="F181">
        <v>3.0462538619458611E-60</v>
      </c>
    </row>
    <row r="182" spans="1:6" x14ac:dyDescent="0.2">
      <c r="A182" t="s">
        <v>90</v>
      </c>
      <c r="B182">
        <v>1.4254756636787031E-66</v>
      </c>
      <c r="C182">
        <v>-0.47774243134166028</v>
      </c>
      <c r="D182">
        <v>0.61099999999999999</v>
      </c>
      <c r="E182">
        <v>0.78800000000000003</v>
      </c>
      <c r="F182">
        <v>2.6278643859916891E-62</v>
      </c>
    </row>
    <row r="183" spans="1:6" x14ac:dyDescent="0.2">
      <c r="A183" t="s">
        <v>78</v>
      </c>
      <c r="B183">
        <v>1.12193322448561E-66</v>
      </c>
      <c r="C183">
        <v>-0.48730629433461548</v>
      </c>
      <c r="D183">
        <v>0.48399999999999999</v>
      </c>
      <c r="E183">
        <v>0.71099999999999997</v>
      </c>
      <c r="F183">
        <v>2.0682838993392229E-62</v>
      </c>
    </row>
    <row r="184" spans="1:6" x14ac:dyDescent="0.2">
      <c r="A184" t="s">
        <v>87</v>
      </c>
      <c r="B184">
        <v>1.8332153534488509E-73</v>
      </c>
      <c r="C184">
        <v>-0.48995362732548231</v>
      </c>
      <c r="D184">
        <v>0.52800000000000002</v>
      </c>
      <c r="E184">
        <v>0.73899999999999999</v>
      </c>
      <c r="F184">
        <v>3.3795325040829579E-69</v>
      </c>
    </row>
    <row r="185" spans="1:6" x14ac:dyDescent="0.2">
      <c r="A185" t="s">
        <v>103</v>
      </c>
      <c r="B185">
        <v>2.4341565478022009E-74</v>
      </c>
      <c r="C185">
        <v>-0.49503737240850842</v>
      </c>
      <c r="D185">
        <v>0.65400000000000003</v>
      </c>
      <c r="E185">
        <v>0.84499999999999997</v>
      </c>
      <c r="F185">
        <v>4.487367595873357E-70</v>
      </c>
    </row>
    <row r="186" spans="1:6" x14ac:dyDescent="0.2">
      <c r="A186" t="s">
        <v>101</v>
      </c>
      <c r="B186">
        <v>1.64609763143809E-77</v>
      </c>
      <c r="C186">
        <v>-0.49911282771989929</v>
      </c>
      <c r="D186">
        <v>0.59399999999999997</v>
      </c>
      <c r="E186">
        <v>0.79300000000000004</v>
      </c>
      <c r="F186">
        <v>3.0345809835561187E-73</v>
      </c>
    </row>
    <row r="187" spans="1:6" x14ac:dyDescent="0.2">
      <c r="A187" t="s">
        <v>96</v>
      </c>
      <c r="B187">
        <v>5.3731846926570737E-74</v>
      </c>
      <c r="C187">
        <v>-0.49925721049558841</v>
      </c>
      <c r="D187">
        <v>0.53300000000000003</v>
      </c>
      <c r="E187">
        <v>0.751</v>
      </c>
      <c r="F187">
        <v>9.9054659809133166E-70</v>
      </c>
    </row>
    <row r="188" spans="1:6" x14ac:dyDescent="0.2">
      <c r="A188" t="s">
        <v>92</v>
      </c>
      <c r="B188">
        <v>1.92468678548531E-72</v>
      </c>
      <c r="C188">
        <v>-0.50170472289244183</v>
      </c>
      <c r="D188">
        <v>0.54900000000000004</v>
      </c>
      <c r="E188">
        <v>0.76</v>
      </c>
      <c r="F188">
        <v>3.5481600890421689E-68</v>
      </c>
    </row>
    <row r="189" spans="1:6" x14ac:dyDescent="0.2">
      <c r="A189" t="s">
        <v>106</v>
      </c>
      <c r="B189">
        <v>2.6834260605798769E-78</v>
      </c>
      <c r="C189">
        <v>-0.50297476492768389</v>
      </c>
      <c r="D189">
        <v>0.67200000000000004</v>
      </c>
      <c r="E189">
        <v>0.84699999999999998</v>
      </c>
      <c r="F189">
        <v>4.9468959426790044E-74</v>
      </c>
    </row>
    <row r="190" spans="1:6" x14ac:dyDescent="0.2">
      <c r="A190" t="s">
        <v>73</v>
      </c>
      <c r="B190">
        <v>1.3196507125542881E-78</v>
      </c>
      <c r="C190">
        <v>-0.5059234103929271</v>
      </c>
      <c r="D190">
        <v>0.42599999999999999</v>
      </c>
      <c r="E190">
        <v>0.67700000000000005</v>
      </c>
      <c r="F190">
        <v>2.43277608859383E-74</v>
      </c>
    </row>
    <row r="191" spans="1:6" x14ac:dyDescent="0.2">
      <c r="A191" t="s">
        <v>48</v>
      </c>
      <c r="B191">
        <v>1.7409452876498241E-80</v>
      </c>
      <c r="C191">
        <v>-0.50665788321623384</v>
      </c>
      <c r="D191">
        <v>0.33200000000000002</v>
      </c>
      <c r="E191">
        <v>0.59699999999999998</v>
      </c>
      <c r="F191">
        <v>3.2094326377824522E-76</v>
      </c>
    </row>
    <row r="192" spans="1:6" x14ac:dyDescent="0.2">
      <c r="A192" t="s">
        <v>88</v>
      </c>
      <c r="B192">
        <v>4.2757489790951737E-79</v>
      </c>
      <c r="C192">
        <v>-0.50957286390740797</v>
      </c>
      <c r="D192">
        <v>0.57099999999999995</v>
      </c>
      <c r="E192">
        <v>0.77700000000000002</v>
      </c>
      <c r="F192">
        <v>7.8823432429619524E-75</v>
      </c>
    </row>
    <row r="193" spans="1:6" x14ac:dyDescent="0.2">
      <c r="A193" t="s">
        <v>63</v>
      </c>
      <c r="B193">
        <v>1.1602537632194939E-75</v>
      </c>
      <c r="C193">
        <v>-0.51193308260915438</v>
      </c>
      <c r="D193">
        <v>0.46800000000000003</v>
      </c>
      <c r="E193">
        <v>0.70499999999999996</v>
      </c>
      <c r="F193">
        <v>2.1389278124951382E-71</v>
      </c>
    </row>
    <row r="194" spans="1:6" x14ac:dyDescent="0.2">
      <c r="A194" t="s">
        <v>129</v>
      </c>
      <c r="B194">
        <v>7.5931100320066059E-79</v>
      </c>
      <c r="C194">
        <v>-0.5145804942755603</v>
      </c>
      <c r="D194">
        <v>0.185</v>
      </c>
      <c r="E194">
        <v>0.44500000000000001</v>
      </c>
      <c r="F194">
        <v>1.399789834400418E-74</v>
      </c>
    </row>
    <row r="195" spans="1:6" x14ac:dyDescent="0.2">
      <c r="A195" t="s">
        <v>71</v>
      </c>
      <c r="B195">
        <v>3.030537230843997E-79</v>
      </c>
      <c r="C195">
        <v>-0.51591908964358502</v>
      </c>
      <c r="D195">
        <v>0.58899999999999997</v>
      </c>
      <c r="E195">
        <v>0.80700000000000005</v>
      </c>
      <c r="F195">
        <v>5.5867953850609081E-75</v>
      </c>
    </row>
    <row r="196" spans="1:6" x14ac:dyDescent="0.2">
      <c r="A196" t="s">
        <v>62</v>
      </c>
      <c r="B196">
        <v>2.4035243861400088E-86</v>
      </c>
      <c r="C196">
        <v>-0.51658640718500992</v>
      </c>
      <c r="D196">
        <v>0.35699999999999998</v>
      </c>
      <c r="E196">
        <v>0.628</v>
      </c>
      <c r="F196">
        <v>4.4308972058491062E-82</v>
      </c>
    </row>
    <row r="197" spans="1:6" x14ac:dyDescent="0.2">
      <c r="A197" t="s">
        <v>99</v>
      </c>
      <c r="B197">
        <v>1.181101363851962E-82</v>
      </c>
      <c r="C197">
        <v>-0.51897064600976051</v>
      </c>
      <c r="D197">
        <v>0.53500000000000003</v>
      </c>
      <c r="E197">
        <v>0.77</v>
      </c>
      <c r="F197">
        <v>2.1773603642610918E-78</v>
      </c>
    </row>
    <row r="198" spans="1:6" x14ac:dyDescent="0.2">
      <c r="A198" t="s">
        <v>107</v>
      </c>
      <c r="B198">
        <v>2.6377299265346011E-84</v>
      </c>
      <c r="C198">
        <v>-0.52236793438462803</v>
      </c>
      <c r="D198">
        <v>0.41099999999999998</v>
      </c>
      <c r="E198">
        <v>0.67100000000000004</v>
      </c>
      <c r="F198">
        <v>4.8626551195665372E-80</v>
      </c>
    </row>
    <row r="199" spans="1:6" x14ac:dyDescent="0.2">
      <c r="A199" t="s">
        <v>86</v>
      </c>
      <c r="B199">
        <v>1.0492966060806889E-82</v>
      </c>
      <c r="C199">
        <v>-0.52387811854963762</v>
      </c>
      <c r="D199">
        <v>0.47299999999999998</v>
      </c>
      <c r="E199">
        <v>0.72799999999999998</v>
      </c>
      <c r="F199">
        <v>1.9343782933097499E-78</v>
      </c>
    </row>
    <row r="200" spans="1:6" x14ac:dyDescent="0.2">
      <c r="A200" t="s">
        <v>94</v>
      </c>
      <c r="B200">
        <v>3.847388022892234E-95</v>
      </c>
      <c r="C200">
        <v>-0.5294786065504784</v>
      </c>
      <c r="D200">
        <v>0.19800000000000001</v>
      </c>
      <c r="E200">
        <v>0.49099999999999999</v>
      </c>
      <c r="F200">
        <v>7.0926598202018337E-91</v>
      </c>
    </row>
    <row r="201" spans="1:6" x14ac:dyDescent="0.2">
      <c r="A201" t="s">
        <v>130</v>
      </c>
      <c r="B201">
        <v>3.01152543541295E-112</v>
      </c>
      <c r="C201">
        <v>-0.53911276905802685</v>
      </c>
      <c r="D201">
        <v>1.7000000000000001E-2</v>
      </c>
      <c r="E201">
        <v>0.26400000000000001</v>
      </c>
      <c r="F201">
        <v>5.5517471401837743E-108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900-000000000000}">
  <dimension ref="A1:F53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248</v>
      </c>
      <c r="B2">
        <v>1.658530939807443E-13</v>
      </c>
      <c r="C2">
        <v>0.64188219219708109</v>
      </c>
      <c r="D2">
        <v>0.61099999999999999</v>
      </c>
      <c r="E2">
        <v>0.36099999999999999</v>
      </c>
      <c r="F2">
        <v>3.057501787535021E-9</v>
      </c>
    </row>
    <row r="3" spans="1:6" x14ac:dyDescent="0.2">
      <c r="A3" t="s">
        <v>448</v>
      </c>
      <c r="B3">
        <v>6.1464182036397897E-15</v>
      </c>
      <c r="C3">
        <v>0.62957811495553018</v>
      </c>
      <c r="D3">
        <v>0.65900000000000003</v>
      </c>
      <c r="E3">
        <v>0.38100000000000001</v>
      </c>
      <c r="F3">
        <v>1.133092195840995E-10</v>
      </c>
    </row>
    <row r="4" spans="1:6" x14ac:dyDescent="0.2">
      <c r="A4" t="s">
        <v>862</v>
      </c>
      <c r="B4">
        <v>1.0024738062482869E-12</v>
      </c>
      <c r="C4">
        <v>0.55140384332063674</v>
      </c>
      <c r="D4">
        <v>0.498</v>
      </c>
      <c r="E4">
        <v>0.252</v>
      </c>
      <c r="F4">
        <v>1.8480604618187169E-8</v>
      </c>
    </row>
    <row r="5" spans="1:6" x14ac:dyDescent="0.2">
      <c r="A5" t="s">
        <v>1171</v>
      </c>
      <c r="B5">
        <v>2.1876089987929979E-11</v>
      </c>
      <c r="C5">
        <v>0.51948866324387466</v>
      </c>
      <c r="D5">
        <v>0.621</v>
      </c>
      <c r="E5">
        <v>0.378</v>
      </c>
      <c r="F5">
        <v>4.032857189274892E-7</v>
      </c>
    </row>
    <row r="6" spans="1:6" x14ac:dyDescent="0.2">
      <c r="A6" t="s">
        <v>1198</v>
      </c>
      <c r="B6">
        <v>4.2781441611835846E-12</v>
      </c>
      <c r="C6">
        <v>0.48124916896183351</v>
      </c>
      <c r="D6">
        <v>0.60799999999999998</v>
      </c>
      <c r="E6">
        <v>0.34</v>
      </c>
      <c r="F6">
        <v>7.8867587611419403E-8</v>
      </c>
    </row>
    <row r="7" spans="1:6" x14ac:dyDescent="0.2">
      <c r="A7" t="s">
        <v>1249</v>
      </c>
      <c r="B7">
        <v>1.9223526926021589E-17</v>
      </c>
      <c r="C7">
        <v>0.39361259751417982</v>
      </c>
      <c r="D7">
        <v>0.28699999999999998</v>
      </c>
      <c r="E7">
        <v>3.1E-2</v>
      </c>
      <c r="F7">
        <v>3.5438571888120811E-13</v>
      </c>
    </row>
    <row r="8" spans="1:6" x14ac:dyDescent="0.2">
      <c r="A8" t="s">
        <v>457</v>
      </c>
      <c r="B8">
        <v>2.387847118889451E-7</v>
      </c>
      <c r="C8">
        <v>0.32978486061360129</v>
      </c>
      <c r="D8">
        <v>0.46400000000000002</v>
      </c>
      <c r="E8">
        <v>0.26900000000000002</v>
      </c>
      <c r="F8">
        <v>4.401996163672703E-3</v>
      </c>
    </row>
    <row r="9" spans="1:6" x14ac:dyDescent="0.2">
      <c r="A9" t="s">
        <v>638</v>
      </c>
      <c r="B9">
        <v>6.5620109356046487E-7</v>
      </c>
      <c r="C9">
        <v>0.29121967557075762</v>
      </c>
      <c r="D9">
        <v>0.36199999999999999</v>
      </c>
      <c r="E9">
        <v>0.187</v>
      </c>
      <c r="F9">
        <v>1.2097067159787169E-2</v>
      </c>
    </row>
    <row r="10" spans="1:6" x14ac:dyDescent="0.2">
      <c r="A10" t="s">
        <v>71</v>
      </c>
      <c r="B10">
        <v>7.0136706116667779E-9</v>
      </c>
      <c r="C10">
        <v>-0.25519255530701812</v>
      </c>
      <c r="D10">
        <v>9.6000000000000002E-2</v>
      </c>
      <c r="E10">
        <v>0.28599999999999998</v>
      </c>
      <c r="F10">
        <v>1.2929701772607699E-4</v>
      </c>
    </row>
    <row r="11" spans="1:6" x14ac:dyDescent="0.2">
      <c r="A11" t="s">
        <v>82</v>
      </c>
      <c r="B11">
        <v>9.8952778985231311E-8</v>
      </c>
      <c r="C11">
        <v>-0.26840817481118229</v>
      </c>
      <c r="D11">
        <v>9.6000000000000002E-2</v>
      </c>
      <c r="E11">
        <v>0.26200000000000001</v>
      </c>
      <c r="F11">
        <v>1.8241944805927389E-3</v>
      </c>
    </row>
    <row r="12" spans="1:6" x14ac:dyDescent="0.2">
      <c r="A12" t="s">
        <v>1250</v>
      </c>
      <c r="B12">
        <v>1.409494252863194E-7</v>
      </c>
      <c r="C12">
        <v>-0.27034217104258867</v>
      </c>
      <c r="D12">
        <v>0.11600000000000001</v>
      </c>
      <c r="E12">
        <v>0.28899999999999998</v>
      </c>
      <c r="F12">
        <v>2.598402655153298E-3</v>
      </c>
    </row>
    <row r="13" spans="1:6" x14ac:dyDescent="0.2">
      <c r="A13" t="s">
        <v>85</v>
      </c>
      <c r="B13">
        <v>2.3178828077725219E-6</v>
      </c>
      <c r="C13">
        <v>-0.28086804073815119</v>
      </c>
      <c r="D13">
        <v>0.20799999999999999</v>
      </c>
      <c r="E13">
        <v>0.38800000000000001</v>
      </c>
      <c r="F13">
        <v>4.2730169561286439E-2</v>
      </c>
    </row>
    <row r="14" spans="1:6" x14ac:dyDescent="0.2">
      <c r="A14" t="s">
        <v>1251</v>
      </c>
      <c r="B14">
        <v>1.906345467767914E-7</v>
      </c>
      <c r="C14">
        <v>-0.28271090360206952</v>
      </c>
      <c r="D14">
        <v>0.15</v>
      </c>
      <c r="E14">
        <v>0.33300000000000002</v>
      </c>
      <c r="F14">
        <v>3.514347869830149E-3</v>
      </c>
    </row>
    <row r="15" spans="1:6" x14ac:dyDescent="0.2">
      <c r="A15" t="s">
        <v>236</v>
      </c>
      <c r="B15">
        <v>1.2773872415668389E-6</v>
      </c>
      <c r="C15">
        <v>-0.28518715861784788</v>
      </c>
      <c r="D15">
        <v>0.33400000000000002</v>
      </c>
      <c r="E15">
        <v>0.53100000000000003</v>
      </c>
      <c r="F15">
        <v>2.3548633798284681E-2</v>
      </c>
    </row>
    <row r="16" spans="1:6" x14ac:dyDescent="0.2">
      <c r="A16" t="s">
        <v>1224</v>
      </c>
      <c r="B16">
        <v>3.7325744680796667E-8</v>
      </c>
      <c r="C16">
        <v>-0.2864476384781719</v>
      </c>
      <c r="D16">
        <v>0.17100000000000001</v>
      </c>
      <c r="E16">
        <v>0.371</v>
      </c>
      <c r="F16">
        <v>6.8810010319048651E-4</v>
      </c>
    </row>
    <row r="17" spans="1:6" x14ac:dyDescent="0.2">
      <c r="A17" t="s">
        <v>1252</v>
      </c>
      <c r="B17">
        <v>6.7914582540037563E-7</v>
      </c>
      <c r="C17">
        <v>-0.28828088592992968</v>
      </c>
      <c r="D17">
        <v>0.184</v>
      </c>
      <c r="E17">
        <v>0.36099999999999999</v>
      </c>
      <c r="F17">
        <v>1.2520053291255931E-2</v>
      </c>
    </row>
    <row r="18" spans="1:6" x14ac:dyDescent="0.2">
      <c r="A18" t="s">
        <v>656</v>
      </c>
      <c r="B18">
        <v>3.8851196234905788E-7</v>
      </c>
      <c r="C18">
        <v>-0.29744523562574637</v>
      </c>
      <c r="D18">
        <v>0.218</v>
      </c>
      <c r="E18">
        <v>0.41499999999999998</v>
      </c>
      <c r="F18">
        <v>7.1622180259048821E-3</v>
      </c>
    </row>
    <row r="19" spans="1:6" x14ac:dyDescent="0.2">
      <c r="A19" t="s">
        <v>747</v>
      </c>
      <c r="B19">
        <v>4.8896750824214433E-8</v>
      </c>
      <c r="C19">
        <v>-0.31028674128493272</v>
      </c>
      <c r="D19">
        <v>0.14699999999999999</v>
      </c>
      <c r="E19">
        <v>0.33700000000000002</v>
      </c>
      <c r="F19">
        <v>9.0141160144439295E-4</v>
      </c>
    </row>
    <row r="20" spans="1:6" x14ac:dyDescent="0.2">
      <c r="A20" t="s">
        <v>117</v>
      </c>
      <c r="B20">
        <v>1.3100602548699061E-8</v>
      </c>
      <c r="C20">
        <v>-0.31784388945210168</v>
      </c>
      <c r="D20">
        <v>0.14299999999999999</v>
      </c>
      <c r="E20">
        <v>0.34699999999999998</v>
      </c>
      <c r="F20">
        <v>2.4150960798526711E-4</v>
      </c>
    </row>
    <row r="21" spans="1:6" x14ac:dyDescent="0.2">
      <c r="A21" t="s">
        <v>609</v>
      </c>
      <c r="B21">
        <v>2.4557445230332942E-6</v>
      </c>
      <c r="C21">
        <v>-0.32473051763408273</v>
      </c>
      <c r="D21">
        <v>0.45700000000000002</v>
      </c>
      <c r="E21">
        <v>0.65600000000000003</v>
      </c>
      <c r="F21">
        <v>4.5271650282118769E-2</v>
      </c>
    </row>
    <row r="22" spans="1:6" x14ac:dyDescent="0.2">
      <c r="A22" t="s">
        <v>65</v>
      </c>
      <c r="B22">
        <v>6.236661519672054E-12</v>
      </c>
      <c r="C22">
        <v>-0.32674563461181533</v>
      </c>
      <c r="D22">
        <v>8.8999999999999996E-2</v>
      </c>
      <c r="E22">
        <v>0.32</v>
      </c>
      <c r="F22">
        <v>1.149728551151543E-7</v>
      </c>
    </row>
    <row r="23" spans="1:6" x14ac:dyDescent="0.2">
      <c r="A23" t="s">
        <v>103</v>
      </c>
      <c r="B23">
        <v>5.0993765358868133E-12</v>
      </c>
      <c r="C23">
        <v>-0.33060166922120099</v>
      </c>
      <c r="D23">
        <v>6.0999999999999999E-2</v>
      </c>
      <c r="E23">
        <v>0.27600000000000002</v>
      </c>
      <c r="F23">
        <v>9.4007006439073396E-8</v>
      </c>
    </row>
    <row r="24" spans="1:6" x14ac:dyDescent="0.2">
      <c r="A24" t="s">
        <v>111</v>
      </c>
      <c r="B24">
        <v>9.450005848650837E-10</v>
      </c>
      <c r="C24">
        <v>-0.33266586878473131</v>
      </c>
      <c r="D24">
        <v>0.106</v>
      </c>
      <c r="E24">
        <v>0.31</v>
      </c>
      <c r="F24">
        <v>1.7421085781987821E-5</v>
      </c>
    </row>
    <row r="25" spans="1:6" x14ac:dyDescent="0.2">
      <c r="A25" t="s">
        <v>286</v>
      </c>
      <c r="B25">
        <v>5.1694029654311133E-8</v>
      </c>
      <c r="C25">
        <v>-0.33346802013430382</v>
      </c>
      <c r="D25">
        <v>0.28999999999999998</v>
      </c>
      <c r="E25">
        <v>0.503</v>
      </c>
      <c r="F25">
        <v>9.5297943667722569E-4</v>
      </c>
    </row>
    <row r="26" spans="1:6" x14ac:dyDescent="0.2">
      <c r="A26" t="s">
        <v>1085</v>
      </c>
      <c r="B26">
        <v>5.4753427671160634E-7</v>
      </c>
      <c r="C26">
        <v>-0.34037659753875621</v>
      </c>
      <c r="D26">
        <v>0.27300000000000002</v>
      </c>
      <c r="E26">
        <v>0.45200000000000001</v>
      </c>
      <c r="F26">
        <v>1.0093794391178461E-2</v>
      </c>
    </row>
    <row r="27" spans="1:6" x14ac:dyDescent="0.2">
      <c r="A27" t="s">
        <v>1000</v>
      </c>
      <c r="B27">
        <v>8.560270134066183E-12</v>
      </c>
      <c r="C27">
        <v>-0.34692818237753331</v>
      </c>
      <c r="D27">
        <v>6.5000000000000002E-2</v>
      </c>
      <c r="E27">
        <v>0.27600000000000002</v>
      </c>
      <c r="F27">
        <v>1.5780857992151011E-7</v>
      </c>
    </row>
    <row r="28" spans="1:6" x14ac:dyDescent="0.2">
      <c r="A28" t="s">
        <v>409</v>
      </c>
      <c r="B28">
        <v>8.749600339390381E-9</v>
      </c>
      <c r="C28">
        <v>-0.37084202120291582</v>
      </c>
      <c r="D28">
        <v>0.188</v>
      </c>
      <c r="E28">
        <v>0.39500000000000002</v>
      </c>
      <c r="F28">
        <v>1.612988822566617E-4</v>
      </c>
    </row>
    <row r="29" spans="1:6" x14ac:dyDescent="0.2">
      <c r="A29" t="s">
        <v>654</v>
      </c>
      <c r="B29">
        <v>1.085249393141225E-11</v>
      </c>
      <c r="C29">
        <v>-0.37814961912644718</v>
      </c>
      <c r="D29">
        <v>0.191</v>
      </c>
      <c r="E29">
        <v>0.45200000000000001</v>
      </c>
      <c r="F29">
        <v>2.0006572562558491E-7</v>
      </c>
    </row>
    <row r="30" spans="1:6" x14ac:dyDescent="0.2">
      <c r="A30" t="s">
        <v>472</v>
      </c>
      <c r="B30">
        <v>1.4605515380155709E-7</v>
      </c>
      <c r="C30">
        <v>-0.38653933440717408</v>
      </c>
      <c r="D30">
        <v>0.41599999999999998</v>
      </c>
      <c r="E30">
        <v>0.60899999999999999</v>
      </c>
      <c r="F30">
        <v>2.6925267603317041E-3</v>
      </c>
    </row>
    <row r="31" spans="1:6" x14ac:dyDescent="0.2">
      <c r="A31" t="s">
        <v>1253</v>
      </c>
      <c r="B31">
        <v>9.0661905603578527E-11</v>
      </c>
      <c r="C31">
        <v>-0.40256861443309228</v>
      </c>
      <c r="D31">
        <v>0.24199999999999999</v>
      </c>
      <c r="E31">
        <v>0.48</v>
      </c>
      <c r="F31">
        <v>1.67135222980197E-6</v>
      </c>
    </row>
    <row r="32" spans="1:6" x14ac:dyDescent="0.2">
      <c r="A32" t="s">
        <v>743</v>
      </c>
      <c r="B32">
        <v>1.2200792140951851E-7</v>
      </c>
      <c r="C32">
        <v>-0.41907024474045529</v>
      </c>
      <c r="D32">
        <v>0.33400000000000002</v>
      </c>
      <c r="E32">
        <v>0.52</v>
      </c>
      <c r="F32">
        <v>2.249216031184473E-3</v>
      </c>
    </row>
    <row r="33" spans="1:6" x14ac:dyDescent="0.2">
      <c r="A33" t="s">
        <v>531</v>
      </c>
      <c r="B33">
        <v>6.0672017925828966E-8</v>
      </c>
      <c r="C33">
        <v>-0.42241528505615639</v>
      </c>
      <c r="D33">
        <v>0.28999999999999998</v>
      </c>
      <c r="E33">
        <v>0.48299999999999998</v>
      </c>
      <c r="F33">
        <v>1.118488650462657E-3</v>
      </c>
    </row>
    <row r="34" spans="1:6" x14ac:dyDescent="0.2">
      <c r="A34" t="s">
        <v>614</v>
      </c>
      <c r="B34">
        <v>1.513812362402364E-10</v>
      </c>
      <c r="C34">
        <v>-0.43100073854064308</v>
      </c>
      <c r="D34">
        <v>0.14299999999999999</v>
      </c>
      <c r="E34">
        <v>0.36099999999999999</v>
      </c>
      <c r="F34">
        <v>2.790713090088759E-6</v>
      </c>
    </row>
    <row r="35" spans="1:6" x14ac:dyDescent="0.2">
      <c r="A35" t="s">
        <v>662</v>
      </c>
      <c r="B35">
        <v>1.818922710934819E-9</v>
      </c>
      <c r="C35">
        <v>-0.43648041608916383</v>
      </c>
      <c r="D35">
        <v>0.41</v>
      </c>
      <c r="E35">
        <v>0.63300000000000001</v>
      </c>
      <c r="F35">
        <v>3.353184017608339E-5</v>
      </c>
    </row>
    <row r="36" spans="1:6" x14ac:dyDescent="0.2">
      <c r="A36" t="s">
        <v>122</v>
      </c>
      <c r="B36">
        <v>2.5116282062453671E-14</v>
      </c>
      <c r="C36">
        <v>-0.44451073440964728</v>
      </c>
      <c r="D36">
        <v>0.113</v>
      </c>
      <c r="E36">
        <v>0.38800000000000001</v>
      </c>
      <c r="F36">
        <v>4.6301865982133338E-10</v>
      </c>
    </row>
    <row r="37" spans="1:6" x14ac:dyDescent="0.2">
      <c r="A37" t="s">
        <v>84</v>
      </c>
      <c r="B37">
        <v>1.290402145755553E-6</v>
      </c>
      <c r="C37">
        <v>-0.45379926110736812</v>
      </c>
      <c r="D37">
        <v>0.16400000000000001</v>
      </c>
      <c r="E37">
        <v>0.32700000000000001</v>
      </c>
      <c r="F37">
        <v>2.3788563557003619E-2</v>
      </c>
    </row>
    <row r="38" spans="1:6" x14ac:dyDescent="0.2">
      <c r="A38" t="s">
        <v>54</v>
      </c>
      <c r="B38">
        <v>1.5872817183886659E-6</v>
      </c>
      <c r="C38">
        <v>-0.47086519941858268</v>
      </c>
      <c r="D38">
        <v>0.13300000000000001</v>
      </c>
      <c r="E38">
        <v>0.28899999999999998</v>
      </c>
      <c r="F38">
        <v>2.926153847849506E-2</v>
      </c>
    </row>
    <row r="39" spans="1:6" x14ac:dyDescent="0.2">
      <c r="A39" t="s">
        <v>647</v>
      </c>
      <c r="B39">
        <v>2.0122826577812679E-8</v>
      </c>
      <c r="C39">
        <v>-0.47167667938136382</v>
      </c>
      <c r="D39">
        <v>0.54900000000000004</v>
      </c>
      <c r="E39">
        <v>0.71399999999999997</v>
      </c>
      <c r="F39">
        <v>3.7096430796197682E-4</v>
      </c>
    </row>
    <row r="40" spans="1:6" x14ac:dyDescent="0.2">
      <c r="A40" t="s">
        <v>1151</v>
      </c>
      <c r="B40">
        <v>4.373392019642347E-14</v>
      </c>
      <c r="C40">
        <v>-0.48722297730228409</v>
      </c>
      <c r="D40">
        <v>0.126</v>
      </c>
      <c r="E40">
        <v>0.39100000000000001</v>
      </c>
      <c r="F40">
        <v>8.0623481882106671E-10</v>
      </c>
    </row>
    <row r="41" spans="1:6" x14ac:dyDescent="0.2">
      <c r="A41" t="s">
        <v>127</v>
      </c>
      <c r="B41">
        <v>5.9250116585114369E-16</v>
      </c>
      <c r="C41">
        <v>-0.50259383483439857</v>
      </c>
      <c r="D41">
        <v>0.22900000000000001</v>
      </c>
      <c r="E41">
        <v>0.55400000000000005</v>
      </c>
      <c r="F41">
        <v>1.092275899246583E-11</v>
      </c>
    </row>
    <row r="42" spans="1:6" x14ac:dyDescent="0.2">
      <c r="A42" t="s">
        <v>1254</v>
      </c>
      <c r="B42">
        <v>3.6317048749581424E-15</v>
      </c>
      <c r="C42">
        <v>-0.51950546837198863</v>
      </c>
      <c r="D42">
        <v>0.188</v>
      </c>
      <c r="E42">
        <v>0.49</v>
      </c>
      <c r="F42">
        <v>6.6950479369853349E-11</v>
      </c>
    </row>
    <row r="43" spans="1:6" x14ac:dyDescent="0.2">
      <c r="A43" t="s">
        <v>1117</v>
      </c>
      <c r="B43">
        <v>2.5071278300801071E-11</v>
      </c>
      <c r="C43">
        <v>-0.53101577119013788</v>
      </c>
      <c r="D43">
        <v>0.28699999999999998</v>
      </c>
      <c r="E43">
        <v>0.52700000000000002</v>
      </c>
      <c r="F43">
        <v>4.6218901547526782E-7</v>
      </c>
    </row>
    <row r="44" spans="1:6" x14ac:dyDescent="0.2">
      <c r="A44" t="s">
        <v>957</v>
      </c>
      <c r="B44">
        <v>3.7205753207204737E-14</v>
      </c>
      <c r="C44">
        <v>-0.54876132138009215</v>
      </c>
      <c r="D44">
        <v>0.28699999999999998</v>
      </c>
      <c r="E44">
        <v>0.56799999999999995</v>
      </c>
      <c r="F44">
        <v>6.8588806037481936E-10</v>
      </c>
    </row>
    <row r="45" spans="1:6" x14ac:dyDescent="0.2">
      <c r="A45" t="s">
        <v>115</v>
      </c>
      <c r="B45">
        <v>3.8452869422402678E-9</v>
      </c>
      <c r="C45">
        <v>-0.56706915630882959</v>
      </c>
      <c r="D45">
        <v>0.106</v>
      </c>
      <c r="E45">
        <v>0.29299999999999998</v>
      </c>
      <c r="F45">
        <v>7.0887864780199342E-5</v>
      </c>
    </row>
    <row r="46" spans="1:6" x14ac:dyDescent="0.2">
      <c r="A46" t="s">
        <v>691</v>
      </c>
      <c r="B46">
        <v>9.9699302272096464E-13</v>
      </c>
      <c r="C46">
        <v>-0.60060275248722572</v>
      </c>
      <c r="D46">
        <v>0.625</v>
      </c>
      <c r="E46">
        <v>0.82</v>
      </c>
      <c r="F46">
        <v>1.8379566373860981E-8</v>
      </c>
    </row>
    <row r="47" spans="1:6" x14ac:dyDescent="0.2">
      <c r="A47" t="s">
        <v>134</v>
      </c>
      <c r="B47">
        <v>7.5689393606497186E-30</v>
      </c>
      <c r="C47">
        <v>-0.6074969885920608</v>
      </c>
      <c r="D47">
        <v>7.0000000000000001E-3</v>
      </c>
      <c r="E47">
        <v>0.378</v>
      </c>
      <c r="F47">
        <v>1.395333971135776E-25</v>
      </c>
    </row>
    <row r="48" spans="1:6" x14ac:dyDescent="0.2">
      <c r="A48" t="s">
        <v>136</v>
      </c>
      <c r="B48">
        <v>9.6683785543599166E-43</v>
      </c>
      <c r="C48">
        <v>-0.91435323747302644</v>
      </c>
      <c r="D48">
        <v>3.0000000000000001E-3</v>
      </c>
      <c r="E48">
        <v>0.5</v>
      </c>
      <c r="F48">
        <v>1.7823655864962509E-38</v>
      </c>
    </row>
    <row r="49" spans="1:6" x14ac:dyDescent="0.2">
      <c r="A49" t="s">
        <v>135</v>
      </c>
      <c r="B49">
        <v>1.138135742818888E-38</v>
      </c>
      <c r="C49">
        <v>-0.95805865260241629</v>
      </c>
      <c r="D49">
        <v>0.01</v>
      </c>
      <c r="E49">
        <v>0.47299999999999998</v>
      </c>
      <c r="F49">
        <v>2.0981532418866198E-34</v>
      </c>
    </row>
    <row r="50" spans="1:6" x14ac:dyDescent="0.2">
      <c r="A50" t="s">
        <v>921</v>
      </c>
      <c r="B50">
        <v>5.7538526558874688E-34</v>
      </c>
      <c r="C50">
        <v>-1.2453298541512079</v>
      </c>
      <c r="D50">
        <v>0.28999999999999998</v>
      </c>
      <c r="E50">
        <v>0.75900000000000001</v>
      </c>
      <c r="F50">
        <v>1.060722737112855E-29</v>
      </c>
    </row>
    <row r="51" spans="1:6" x14ac:dyDescent="0.2">
      <c r="A51" t="s">
        <v>137</v>
      </c>
      <c r="B51">
        <v>4.301852084571684E-44</v>
      </c>
      <c r="C51">
        <v>-1.288061230777116</v>
      </c>
      <c r="D51">
        <v>2.7E-2</v>
      </c>
      <c r="E51">
        <v>0.54800000000000004</v>
      </c>
      <c r="F51">
        <v>7.9304643179079003E-40</v>
      </c>
    </row>
    <row r="52" spans="1:6" x14ac:dyDescent="0.2">
      <c r="A52" t="s">
        <v>139</v>
      </c>
      <c r="B52">
        <v>2.3756625595004879E-51</v>
      </c>
      <c r="C52">
        <v>-1.3661786612771309</v>
      </c>
      <c r="D52">
        <v>2.4E-2</v>
      </c>
      <c r="E52">
        <v>0.60499999999999998</v>
      </c>
      <c r="F52">
        <v>4.3795339284391507E-47</v>
      </c>
    </row>
    <row r="53" spans="1:6" x14ac:dyDescent="0.2">
      <c r="A53" t="s">
        <v>138</v>
      </c>
      <c r="B53">
        <v>2.5516593157278131E-56</v>
      </c>
      <c r="C53">
        <v>-1.4505629348932241</v>
      </c>
      <c r="D53">
        <v>1.7000000000000001E-2</v>
      </c>
      <c r="E53">
        <v>0.63900000000000001</v>
      </c>
      <c r="F53">
        <v>4.7039839485442233E-52</v>
      </c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A00-000000000000}">
  <dimension ref="A1:F31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48</v>
      </c>
      <c r="B2">
        <v>2.7504311638732169E-13</v>
      </c>
      <c r="C2">
        <v>0.6560711045423766</v>
      </c>
      <c r="D2">
        <v>0.71199999999999997</v>
      </c>
      <c r="E2">
        <v>0.48599999999999999</v>
      </c>
      <c r="F2">
        <v>5.0704198506002766E-9</v>
      </c>
    </row>
    <row r="3" spans="1:6" x14ac:dyDescent="0.2">
      <c r="A3" t="s">
        <v>1033</v>
      </c>
      <c r="B3">
        <v>5.4532994468135747E-11</v>
      </c>
      <c r="C3">
        <v>0.51484411419698284</v>
      </c>
      <c r="D3">
        <v>0.46700000000000003</v>
      </c>
      <c r="E3">
        <v>0.22600000000000001</v>
      </c>
      <c r="F3">
        <v>1.0053157530200829E-6</v>
      </c>
    </row>
    <row r="4" spans="1:6" x14ac:dyDescent="0.2">
      <c r="A4" t="s">
        <v>667</v>
      </c>
      <c r="B4">
        <v>2.4385089786818399E-8</v>
      </c>
      <c r="C4">
        <v>0.37075055284916308</v>
      </c>
      <c r="D4">
        <v>0.33600000000000002</v>
      </c>
      <c r="E4">
        <v>0.14499999999999999</v>
      </c>
      <c r="F4">
        <v>4.4953913021999721E-4</v>
      </c>
    </row>
    <row r="5" spans="1:6" x14ac:dyDescent="0.2">
      <c r="A5" t="s">
        <v>117</v>
      </c>
      <c r="B5">
        <v>9.090201681904652E-7</v>
      </c>
      <c r="C5">
        <v>-0.26725710055402219</v>
      </c>
      <c r="D5">
        <v>0.127</v>
      </c>
      <c r="E5">
        <v>0.30399999999999999</v>
      </c>
      <c r="F5">
        <v>1.6757786800591229E-2</v>
      </c>
    </row>
    <row r="6" spans="1:6" x14ac:dyDescent="0.2">
      <c r="A6" t="s">
        <v>75</v>
      </c>
      <c r="B6">
        <v>1.0701716599372169E-6</v>
      </c>
      <c r="C6">
        <v>-0.27754142372115159</v>
      </c>
      <c r="D6">
        <v>9.6000000000000002E-2</v>
      </c>
      <c r="E6">
        <v>0.26</v>
      </c>
      <c r="F6">
        <v>1.9728614550942599E-2</v>
      </c>
    </row>
    <row r="7" spans="1:6" x14ac:dyDescent="0.2">
      <c r="A7" t="s">
        <v>1255</v>
      </c>
      <c r="B7">
        <v>3.7000590827963241E-7</v>
      </c>
      <c r="C7">
        <v>-0.30792665712641809</v>
      </c>
      <c r="D7">
        <v>0.26600000000000001</v>
      </c>
      <c r="E7">
        <v>0.47199999999999998</v>
      </c>
      <c r="F7">
        <v>6.8210589191350238E-3</v>
      </c>
    </row>
    <row r="8" spans="1:6" x14ac:dyDescent="0.2">
      <c r="A8" t="s">
        <v>1256</v>
      </c>
      <c r="B8">
        <v>5.0800018905812193E-10</v>
      </c>
      <c r="C8">
        <v>-0.33811001940085211</v>
      </c>
      <c r="D8">
        <v>9.6000000000000002E-2</v>
      </c>
      <c r="E8">
        <v>0.313</v>
      </c>
      <c r="F8">
        <v>9.3649834852864778E-6</v>
      </c>
    </row>
    <row r="9" spans="1:6" x14ac:dyDescent="0.2">
      <c r="A9" t="s">
        <v>409</v>
      </c>
      <c r="B9">
        <v>2.4873129017070161E-8</v>
      </c>
      <c r="C9">
        <v>-0.34805846903419851</v>
      </c>
      <c r="D9">
        <v>0.23100000000000001</v>
      </c>
      <c r="E9">
        <v>0.44700000000000001</v>
      </c>
      <c r="F9">
        <v>4.5853613342968842E-4</v>
      </c>
    </row>
    <row r="10" spans="1:6" x14ac:dyDescent="0.2">
      <c r="A10" t="s">
        <v>461</v>
      </c>
      <c r="B10">
        <v>9.5783626589232159E-7</v>
      </c>
      <c r="C10">
        <v>-0.36697598510789919</v>
      </c>
      <c r="D10">
        <v>0.25800000000000001</v>
      </c>
      <c r="E10">
        <v>0.441</v>
      </c>
      <c r="F10">
        <v>1.7657711561724951E-2</v>
      </c>
    </row>
    <row r="11" spans="1:6" x14ac:dyDescent="0.2">
      <c r="A11" t="s">
        <v>1257</v>
      </c>
      <c r="B11">
        <v>1.5971331326661711E-8</v>
      </c>
      <c r="C11">
        <v>-0.38313300131559203</v>
      </c>
      <c r="D11">
        <v>0.747</v>
      </c>
      <c r="E11">
        <v>0.93300000000000005</v>
      </c>
      <c r="F11">
        <v>2.9443149300700859E-4</v>
      </c>
    </row>
    <row r="12" spans="1:6" x14ac:dyDescent="0.2">
      <c r="A12" t="s">
        <v>132</v>
      </c>
      <c r="B12">
        <v>1.395119498024996E-12</v>
      </c>
      <c r="C12">
        <v>-0.39378338956969811</v>
      </c>
      <c r="D12">
        <v>4.8000000000000001E-2</v>
      </c>
      <c r="E12">
        <v>0.28199999999999997</v>
      </c>
      <c r="F12">
        <v>2.5719027946090799E-8</v>
      </c>
    </row>
    <row r="13" spans="1:6" x14ac:dyDescent="0.2">
      <c r="A13" t="s">
        <v>122</v>
      </c>
      <c r="B13">
        <v>4.4926404490949722E-10</v>
      </c>
      <c r="C13">
        <v>-0.40983579485506377</v>
      </c>
      <c r="D13">
        <v>0.183</v>
      </c>
      <c r="E13">
        <v>0.43</v>
      </c>
      <c r="F13">
        <v>8.2821826679065811E-6</v>
      </c>
    </row>
    <row r="14" spans="1:6" x14ac:dyDescent="0.2">
      <c r="A14" t="s">
        <v>286</v>
      </c>
      <c r="B14">
        <v>9.7477136734663224E-11</v>
      </c>
      <c r="C14">
        <v>-0.47196358768206609</v>
      </c>
      <c r="D14">
        <v>0.51100000000000001</v>
      </c>
      <c r="E14">
        <v>0.72599999999999998</v>
      </c>
      <c r="F14">
        <v>1.796991015703517E-6</v>
      </c>
    </row>
    <row r="15" spans="1:6" x14ac:dyDescent="0.2">
      <c r="A15" t="s">
        <v>133</v>
      </c>
      <c r="B15">
        <v>4.3901077594495922E-8</v>
      </c>
      <c r="C15">
        <v>-0.47546446282443849</v>
      </c>
      <c r="D15">
        <v>0.105</v>
      </c>
      <c r="E15">
        <v>0.28799999999999998</v>
      </c>
      <c r="F15">
        <v>8.0931636545453233E-4</v>
      </c>
    </row>
    <row r="16" spans="1:6" x14ac:dyDescent="0.2">
      <c r="A16" t="s">
        <v>657</v>
      </c>
      <c r="B16">
        <v>3.1474011968817228E-11</v>
      </c>
      <c r="C16">
        <v>-0.47605789747294608</v>
      </c>
      <c r="D16">
        <v>0.42399999999999999</v>
      </c>
      <c r="E16">
        <v>0.67600000000000005</v>
      </c>
      <c r="F16">
        <v>5.8022341064514558E-7</v>
      </c>
    </row>
    <row r="17" spans="1:6" x14ac:dyDescent="0.2">
      <c r="A17" t="s">
        <v>594</v>
      </c>
      <c r="B17">
        <v>5.4575906437207723E-10</v>
      </c>
      <c r="C17">
        <v>-0.48386256878149658</v>
      </c>
      <c r="D17">
        <v>0.48499999999999999</v>
      </c>
      <c r="E17">
        <v>0.69799999999999995</v>
      </c>
      <c r="F17">
        <v>1.006106835169924E-5</v>
      </c>
    </row>
    <row r="18" spans="1:6" x14ac:dyDescent="0.2">
      <c r="A18" t="s">
        <v>990</v>
      </c>
      <c r="B18">
        <v>5.8486855073288134E-9</v>
      </c>
      <c r="C18">
        <v>-0.48631888065913609</v>
      </c>
      <c r="D18">
        <v>0.60299999999999998</v>
      </c>
      <c r="E18">
        <v>0.78200000000000003</v>
      </c>
      <c r="F18">
        <v>1.078205173276067E-4</v>
      </c>
    </row>
    <row r="19" spans="1:6" x14ac:dyDescent="0.2">
      <c r="A19" t="s">
        <v>1026</v>
      </c>
      <c r="B19">
        <v>1.7411585623452879E-10</v>
      </c>
      <c r="C19">
        <v>-0.50668511207334355</v>
      </c>
      <c r="D19">
        <v>0.52800000000000002</v>
      </c>
      <c r="E19">
        <v>0.754</v>
      </c>
      <c r="F19">
        <v>3.2098258096835392E-6</v>
      </c>
    </row>
    <row r="20" spans="1:6" x14ac:dyDescent="0.2">
      <c r="A20" t="s">
        <v>279</v>
      </c>
      <c r="B20">
        <v>1.264353798278139E-11</v>
      </c>
      <c r="C20">
        <v>-0.52419160138224541</v>
      </c>
      <c r="D20">
        <v>0.66800000000000004</v>
      </c>
      <c r="E20">
        <v>0.84899999999999998</v>
      </c>
      <c r="F20">
        <v>2.3308362271257489E-7</v>
      </c>
    </row>
    <row r="21" spans="1:6" x14ac:dyDescent="0.2">
      <c r="A21" t="s">
        <v>1258</v>
      </c>
      <c r="B21">
        <v>3.9543452482822432E-12</v>
      </c>
      <c r="C21">
        <v>-0.55746044778953951</v>
      </c>
      <c r="D21">
        <v>0.90400000000000003</v>
      </c>
      <c r="E21">
        <v>0.97199999999999998</v>
      </c>
      <c r="F21">
        <v>7.2898354652083149E-8</v>
      </c>
    </row>
    <row r="22" spans="1:6" x14ac:dyDescent="0.2">
      <c r="A22" t="s">
        <v>115</v>
      </c>
      <c r="B22">
        <v>6.7551237421654061E-7</v>
      </c>
      <c r="C22">
        <v>-0.57250549012846141</v>
      </c>
      <c r="D22">
        <v>0.13500000000000001</v>
      </c>
      <c r="E22">
        <v>0.313</v>
      </c>
      <c r="F22">
        <v>1.245307061868193E-2</v>
      </c>
    </row>
    <row r="23" spans="1:6" x14ac:dyDescent="0.2">
      <c r="A23" t="s">
        <v>1065</v>
      </c>
      <c r="B23">
        <v>1.346741769648276E-13</v>
      </c>
      <c r="C23">
        <v>-0.57528009351748755</v>
      </c>
      <c r="D23">
        <v>0.58099999999999996</v>
      </c>
      <c r="E23">
        <v>0.81</v>
      </c>
      <c r="F23">
        <v>2.4827184523465958E-9</v>
      </c>
    </row>
    <row r="24" spans="1:6" x14ac:dyDescent="0.2">
      <c r="A24" t="s">
        <v>704</v>
      </c>
      <c r="B24">
        <v>5.0873549827832235E-13</v>
      </c>
      <c r="C24">
        <v>-0.60168361869562192</v>
      </c>
      <c r="D24">
        <v>0.42799999999999999</v>
      </c>
      <c r="E24">
        <v>0.68700000000000006</v>
      </c>
      <c r="F24">
        <v>9.3785389107608731E-9</v>
      </c>
    </row>
    <row r="25" spans="1:6" x14ac:dyDescent="0.2">
      <c r="A25" t="s">
        <v>458</v>
      </c>
      <c r="B25">
        <v>5.5209383971952987E-13</v>
      </c>
      <c r="C25">
        <v>-0.64216372800017529</v>
      </c>
      <c r="D25">
        <v>0.57199999999999995</v>
      </c>
      <c r="E25">
        <v>0.83499999999999996</v>
      </c>
      <c r="F25">
        <v>1.017784993522953E-8</v>
      </c>
    </row>
    <row r="26" spans="1:6" x14ac:dyDescent="0.2">
      <c r="A26" t="s">
        <v>134</v>
      </c>
      <c r="B26">
        <v>1.3424118096354851E-29</v>
      </c>
      <c r="C26">
        <v>-0.74533452914870102</v>
      </c>
      <c r="D26">
        <v>1.2999999999999999E-2</v>
      </c>
      <c r="E26">
        <v>0.44400000000000001</v>
      </c>
      <c r="F26">
        <v>2.4747361710630161E-25</v>
      </c>
    </row>
    <row r="27" spans="1:6" x14ac:dyDescent="0.2">
      <c r="A27" t="s">
        <v>135</v>
      </c>
      <c r="B27">
        <v>2.2091004484528469E-36</v>
      </c>
      <c r="C27">
        <v>-0.9704704999301792</v>
      </c>
      <c r="D27">
        <v>2.1999999999999999E-2</v>
      </c>
      <c r="E27">
        <v>0.53600000000000003</v>
      </c>
      <c r="F27">
        <v>4.072476676722823E-32</v>
      </c>
    </row>
    <row r="28" spans="1:6" x14ac:dyDescent="0.2">
      <c r="A28" t="s">
        <v>136</v>
      </c>
      <c r="B28">
        <v>8.1309021348608454E-43</v>
      </c>
      <c r="C28">
        <v>-1.1172282736379231</v>
      </c>
      <c r="D28">
        <v>4.0000000000000001E-3</v>
      </c>
      <c r="E28">
        <v>0.57299999999999995</v>
      </c>
      <c r="F28">
        <v>1.498931808561597E-38</v>
      </c>
    </row>
    <row r="29" spans="1:6" x14ac:dyDescent="0.2">
      <c r="A29" t="s">
        <v>137</v>
      </c>
      <c r="B29">
        <v>7.4643201564442827E-45</v>
      </c>
      <c r="C29">
        <v>-1.441411754666055</v>
      </c>
      <c r="D29">
        <v>2.1999999999999999E-2</v>
      </c>
      <c r="E29">
        <v>0.61499999999999999</v>
      </c>
      <c r="F29">
        <v>1.3760474208405031E-40</v>
      </c>
    </row>
    <row r="30" spans="1:6" x14ac:dyDescent="0.2">
      <c r="A30" t="s">
        <v>138</v>
      </c>
      <c r="B30">
        <v>2.7582041112580921E-45</v>
      </c>
      <c r="C30">
        <v>-1.5117791884395091</v>
      </c>
      <c r="D30">
        <v>3.1E-2</v>
      </c>
      <c r="E30">
        <v>0.626</v>
      </c>
      <c r="F30">
        <v>5.0847492791042929E-41</v>
      </c>
    </row>
    <row r="31" spans="1:6" x14ac:dyDescent="0.2">
      <c r="A31" t="s">
        <v>139</v>
      </c>
      <c r="B31">
        <v>1.1650017439381949E-48</v>
      </c>
      <c r="C31">
        <v>-1.5799620370622289</v>
      </c>
      <c r="D31">
        <v>2.5999999999999999E-2</v>
      </c>
      <c r="E31">
        <v>0.65100000000000002</v>
      </c>
      <c r="F31">
        <v>2.1476807149500631E-44</v>
      </c>
    </row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B00-000000000000}">
  <dimension ref="A1:F46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259</v>
      </c>
      <c r="B2">
        <v>3.2485557001966068E-9</v>
      </c>
      <c r="C2">
        <v>0.51271559134681854</v>
      </c>
      <c r="D2">
        <v>0.65900000000000003</v>
      </c>
      <c r="E2">
        <v>0.41699999999999998</v>
      </c>
      <c r="F2">
        <v>5.9887124333124448E-5</v>
      </c>
    </row>
    <row r="3" spans="1:6" x14ac:dyDescent="0.2">
      <c r="A3" t="s">
        <v>1031</v>
      </c>
      <c r="B3">
        <v>2.8536108130282819E-8</v>
      </c>
      <c r="C3">
        <v>0.50888889753597955</v>
      </c>
      <c r="D3">
        <v>0.57399999999999995</v>
      </c>
      <c r="E3">
        <v>0.34599999999999997</v>
      </c>
      <c r="F3">
        <v>5.2606315338176379E-4</v>
      </c>
    </row>
    <row r="4" spans="1:6" x14ac:dyDescent="0.2">
      <c r="A4" t="s">
        <v>1224</v>
      </c>
      <c r="B4">
        <v>2.6734688239031951E-8</v>
      </c>
      <c r="C4">
        <v>0.40067468441021042</v>
      </c>
      <c r="D4">
        <v>0.375</v>
      </c>
      <c r="E4">
        <v>0.14099999999999999</v>
      </c>
      <c r="F4">
        <v>4.9285397768655391E-4</v>
      </c>
    </row>
    <row r="5" spans="1:6" x14ac:dyDescent="0.2">
      <c r="A5" t="s">
        <v>990</v>
      </c>
      <c r="B5">
        <v>4.551953219153997E-7</v>
      </c>
      <c r="C5">
        <v>0.39723545936200672</v>
      </c>
      <c r="D5">
        <v>0.79600000000000004</v>
      </c>
      <c r="E5">
        <v>0.64100000000000001</v>
      </c>
      <c r="F5">
        <v>8.3915257595103942E-3</v>
      </c>
    </row>
    <row r="6" spans="1:6" x14ac:dyDescent="0.2">
      <c r="A6" t="s">
        <v>572</v>
      </c>
      <c r="B6">
        <v>8.5322723249416976E-7</v>
      </c>
      <c r="C6">
        <v>0.34948730711096893</v>
      </c>
      <c r="D6">
        <v>0.41099999999999998</v>
      </c>
      <c r="E6">
        <v>0.186</v>
      </c>
      <c r="F6">
        <v>1.5729244031030019E-2</v>
      </c>
    </row>
    <row r="7" spans="1:6" x14ac:dyDescent="0.2">
      <c r="A7" t="s">
        <v>809</v>
      </c>
      <c r="B7">
        <v>4.2463692588484729E-7</v>
      </c>
      <c r="C7">
        <v>0.30743670746953877</v>
      </c>
      <c r="D7">
        <v>0.25800000000000001</v>
      </c>
      <c r="E7">
        <v>6.4000000000000001E-2</v>
      </c>
      <c r="F7">
        <v>7.8281817286871593E-3</v>
      </c>
    </row>
    <row r="8" spans="1:6" x14ac:dyDescent="0.2">
      <c r="A8" t="s">
        <v>35</v>
      </c>
      <c r="B8">
        <v>4.9172048424424005E-10</v>
      </c>
      <c r="C8">
        <v>-0.28363617552234888</v>
      </c>
      <c r="D8">
        <v>0.10199999999999999</v>
      </c>
      <c r="E8">
        <v>0.32700000000000001</v>
      </c>
      <c r="F8">
        <v>9.0648671270425652E-6</v>
      </c>
    </row>
    <row r="9" spans="1:6" x14ac:dyDescent="0.2">
      <c r="A9" t="s">
        <v>277</v>
      </c>
      <c r="B9">
        <v>7.4832101647085439E-7</v>
      </c>
      <c r="C9">
        <v>-0.28842892133170073</v>
      </c>
      <c r="D9">
        <v>0.16300000000000001</v>
      </c>
      <c r="E9">
        <v>0.35299999999999998</v>
      </c>
      <c r="F9">
        <v>1.37952979386402E-2</v>
      </c>
    </row>
    <row r="10" spans="1:6" x14ac:dyDescent="0.2">
      <c r="A10" t="s">
        <v>1260</v>
      </c>
      <c r="B10">
        <v>2.3163698439501659E-7</v>
      </c>
      <c r="C10">
        <v>-0.29111573669012403</v>
      </c>
      <c r="D10">
        <v>0.17799999999999999</v>
      </c>
      <c r="E10">
        <v>0.38500000000000001</v>
      </c>
      <c r="F10">
        <v>4.2702278073221307E-3</v>
      </c>
    </row>
    <row r="11" spans="1:6" x14ac:dyDescent="0.2">
      <c r="A11" t="s">
        <v>1261</v>
      </c>
      <c r="B11">
        <v>1.668535765598547E-6</v>
      </c>
      <c r="C11">
        <v>-0.29350062394950038</v>
      </c>
      <c r="D11">
        <v>0.28000000000000003</v>
      </c>
      <c r="E11">
        <v>0.49399999999999999</v>
      </c>
      <c r="F11">
        <v>3.0759456838809221E-2</v>
      </c>
    </row>
    <row r="12" spans="1:6" x14ac:dyDescent="0.2">
      <c r="A12" t="s">
        <v>117</v>
      </c>
      <c r="B12">
        <v>1.832119262900341E-7</v>
      </c>
      <c r="C12">
        <v>-0.31352810003095999</v>
      </c>
      <c r="D12">
        <v>0.129</v>
      </c>
      <c r="E12">
        <v>0.314</v>
      </c>
      <c r="F12">
        <v>3.3775118611567801E-3</v>
      </c>
    </row>
    <row r="13" spans="1:6" x14ac:dyDescent="0.2">
      <c r="A13" t="s">
        <v>127</v>
      </c>
      <c r="B13">
        <v>1.1210620373515879E-6</v>
      </c>
      <c r="C13">
        <v>-0.33134128298059251</v>
      </c>
      <c r="D13">
        <v>0.22600000000000001</v>
      </c>
      <c r="E13">
        <v>0.42899999999999999</v>
      </c>
      <c r="F13">
        <v>2.066677865857652E-2</v>
      </c>
    </row>
    <row r="14" spans="1:6" x14ac:dyDescent="0.2">
      <c r="A14" t="s">
        <v>409</v>
      </c>
      <c r="B14">
        <v>4.312696211788826E-8</v>
      </c>
      <c r="C14">
        <v>-0.33656293142187499</v>
      </c>
      <c r="D14">
        <v>0.16800000000000001</v>
      </c>
      <c r="E14">
        <v>0.38500000000000001</v>
      </c>
      <c r="F14">
        <v>7.9504554664327012E-4</v>
      </c>
    </row>
    <row r="15" spans="1:6" x14ac:dyDescent="0.2">
      <c r="A15" t="s">
        <v>129</v>
      </c>
      <c r="B15">
        <v>6.8206785896960591E-10</v>
      </c>
      <c r="C15">
        <v>-0.34478600564478112</v>
      </c>
      <c r="D15">
        <v>0.124</v>
      </c>
      <c r="E15">
        <v>0.34599999999999997</v>
      </c>
      <c r="F15">
        <v>1.2573920980104679E-5</v>
      </c>
    </row>
    <row r="16" spans="1:6" x14ac:dyDescent="0.2">
      <c r="A16" t="s">
        <v>131</v>
      </c>
      <c r="B16">
        <v>3.9114626773799322E-8</v>
      </c>
      <c r="C16">
        <v>-0.36476851784794928</v>
      </c>
      <c r="D16">
        <v>0.151</v>
      </c>
      <c r="E16">
        <v>0.35299999999999998</v>
      </c>
      <c r="F16">
        <v>7.2107814457499043E-4</v>
      </c>
    </row>
    <row r="17" spans="1:6" x14ac:dyDescent="0.2">
      <c r="A17" t="s">
        <v>133</v>
      </c>
      <c r="B17">
        <v>9.3341025560881914E-9</v>
      </c>
      <c r="C17">
        <v>-0.36902321262266358</v>
      </c>
      <c r="D17">
        <v>0.09</v>
      </c>
      <c r="E17">
        <v>0.27600000000000002</v>
      </c>
      <c r="F17">
        <v>1.7207418062148579E-4</v>
      </c>
    </row>
    <row r="18" spans="1:6" x14ac:dyDescent="0.2">
      <c r="A18" t="s">
        <v>578</v>
      </c>
      <c r="B18">
        <v>2.7416285648665379E-8</v>
      </c>
      <c r="C18">
        <v>-0.37549859396881768</v>
      </c>
      <c r="D18">
        <v>0.40400000000000003</v>
      </c>
      <c r="E18">
        <v>0.64100000000000001</v>
      </c>
      <c r="F18">
        <v>5.0541922593314622E-4</v>
      </c>
    </row>
    <row r="19" spans="1:6" x14ac:dyDescent="0.2">
      <c r="A19" t="s">
        <v>278</v>
      </c>
      <c r="B19">
        <v>1.2866135501485899E-11</v>
      </c>
      <c r="C19">
        <v>-0.38595766433603118</v>
      </c>
      <c r="D19">
        <v>0.17</v>
      </c>
      <c r="E19">
        <v>0.442</v>
      </c>
      <c r="F19">
        <v>2.3718720796989259E-7</v>
      </c>
    </row>
    <row r="20" spans="1:6" x14ac:dyDescent="0.2">
      <c r="A20" t="s">
        <v>1093</v>
      </c>
      <c r="B20">
        <v>6.1013929390037966E-9</v>
      </c>
      <c r="C20">
        <v>-0.3865371763104386</v>
      </c>
      <c r="D20">
        <v>0.219</v>
      </c>
      <c r="E20">
        <v>0.45500000000000002</v>
      </c>
      <c r="F20">
        <v>1.1247917883053499E-4</v>
      </c>
    </row>
    <row r="21" spans="1:6" x14ac:dyDescent="0.2">
      <c r="A21" t="s">
        <v>132</v>
      </c>
      <c r="B21">
        <v>1.07744027155985E-17</v>
      </c>
      <c r="C21">
        <v>-0.38737252250155568</v>
      </c>
      <c r="D21">
        <v>3.2000000000000001E-2</v>
      </c>
      <c r="E21">
        <v>0.26900000000000002</v>
      </c>
      <c r="F21">
        <v>1.986261140620584E-13</v>
      </c>
    </row>
    <row r="22" spans="1:6" x14ac:dyDescent="0.2">
      <c r="A22" t="s">
        <v>947</v>
      </c>
      <c r="B22">
        <v>2.2336196729993439E-11</v>
      </c>
      <c r="C22">
        <v>-0.39187871362504079</v>
      </c>
      <c r="D22">
        <v>0.158</v>
      </c>
      <c r="E22">
        <v>0.42299999999999999</v>
      </c>
      <c r="F22">
        <v>4.1176778671742902E-7</v>
      </c>
    </row>
    <row r="23" spans="1:6" x14ac:dyDescent="0.2">
      <c r="A23" t="s">
        <v>36</v>
      </c>
      <c r="B23">
        <v>4.5270503088129841E-10</v>
      </c>
      <c r="C23">
        <v>-0.40617134970821761</v>
      </c>
      <c r="D23">
        <v>0.17799999999999999</v>
      </c>
      <c r="E23">
        <v>0.42299999999999999</v>
      </c>
      <c r="F23">
        <v>8.3456172442967365E-6</v>
      </c>
    </row>
    <row r="24" spans="1:6" x14ac:dyDescent="0.2">
      <c r="A24" t="s">
        <v>705</v>
      </c>
      <c r="B24">
        <v>2.3997783740958751E-11</v>
      </c>
      <c r="C24">
        <v>-0.40823960901894307</v>
      </c>
      <c r="D24">
        <v>0.23400000000000001</v>
      </c>
      <c r="E24">
        <v>0.51900000000000002</v>
      </c>
      <c r="F24">
        <v>4.4239914326457451E-7</v>
      </c>
    </row>
    <row r="25" spans="1:6" x14ac:dyDescent="0.2">
      <c r="A25" t="s">
        <v>279</v>
      </c>
      <c r="B25">
        <v>3.5244075062252503E-8</v>
      </c>
      <c r="C25">
        <v>-0.41148680647781533</v>
      </c>
      <c r="D25">
        <v>0.32600000000000001</v>
      </c>
      <c r="E25">
        <v>0.58299999999999996</v>
      </c>
      <c r="F25">
        <v>6.4972452377262473E-4</v>
      </c>
    </row>
    <row r="26" spans="1:6" x14ac:dyDescent="0.2">
      <c r="A26" t="s">
        <v>472</v>
      </c>
      <c r="B26">
        <v>2.02782239334936E-8</v>
      </c>
      <c r="C26">
        <v>-0.41610189222219168</v>
      </c>
      <c r="D26">
        <v>0.436</v>
      </c>
      <c r="E26">
        <v>0.69899999999999995</v>
      </c>
      <c r="F26">
        <v>3.7382905821395438E-4</v>
      </c>
    </row>
    <row r="27" spans="1:6" x14ac:dyDescent="0.2">
      <c r="A27" t="s">
        <v>122</v>
      </c>
      <c r="B27">
        <v>3.5718755340032482E-15</v>
      </c>
      <c r="C27">
        <v>-0.42173845215113692</v>
      </c>
      <c r="D27">
        <v>0.11899999999999999</v>
      </c>
      <c r="E27">
        <v>0.41699999999999998</v>
      </c>
      <c r="F27">
        <v>6.5847525469349876E-11</v>
      </c>
    </row>
    <row r="28" spans="1:6" x14ac:dyDescent="0.2">
      <c r="A28" t="s">
        <v>1099</v>
      </c>
      <c r="B28">
        <v>4.516338099923028E-12</v>
      </c>
      <c r="C28">
        <v>-0.4244478566461406</v>
      </c>
      <c r="D28">
        <v>0.13100000000000001</v>
      </c>
      <c r="E28">
        <v>0.39100000000000001</v>
      </c>
      <c r="F28">
        <v>8.3258692872081021E-8</v>
      </c>
    </row>
    <row r="29" spans="1:6" x14ac:dyDescent="0.2">
      <c r="A29" t="s">
        <v>657</v>
      </c>
      <c r="B29">
        <v>1.556229128574914E-9</v>
      </c>
      <c r="C29">
        <v>-0.42833588825054247</v>
      </c>
      <c r="D29">
        <v>0.39400000000000002</v>
      </c>
      <c r="E29">
        <v>0.65400000000000003</v>
      </c>
      <c r="F29">
        <v>2.8689083985278529E-5</v>
      </c>
    </row>
    <row r="30" spans="1:6" x14ac:dyDescent="0.2">
      <c r="A30" t="s">
        <v>116</v>
      </c>
      <c r="B30">
        <v>5.9553905928221384E-9</v>
      </c>
      <c r="C30">
        <v>-0.45561331778915942</v>
      </c>
      <c r="D30">
        <v>0.10199999999999999</v>
      </c>
      <c r="E30">
        <v>0.29499999999999998</v>
      </c>
      <c r="F30">
        <v>1.097876255786761E-4</v>
      </c>
    </row>
    <row r="31" spans="1:6" x14ac:dyDescent="0.2">
      <c r="A31" t="s">
        <v>609</v>
      </c>
      <c r="B31">
        <v>1.134816461292787E-8</v>
      </c>
      <c r="C31">
        <v>-0.47444528372720601</v>
      </c>
      <c r="D31">
        <v>0.54</v>
      </c>
      <c r="E31">
        <v>0.76900000000000002</v>
      </c>
      <c r="F31">
        <v>2.092034146393253E-4</v>
      </c>
    </row>
    <row r="32" spans="1:6" x14ac:dyDescent="0.2">
      <c r="A32" t="s">
        <v>516</v>
      </c>
      <c r="B32">
        <v>2.2108645137423831E-19</v>
      </c>
      <c r="C32">
        <v>-0.47489809098688351</v>
      </c>
      <c r="D32">
        <v>4.1000000000000002E-2</v>
      </c>
      <c r="E32">
        <v>0.314</v>
      </c>
      <c r="F32">
        <v>4.0757287310840833E-15</v>
      </c>
    </row>
    <row r="33" spans="1:6" x14ac:dyDescent="0.2">
      <c r="A33" t="s">
        <v>115</v>
      </c>
      <c r="B33">
        <v>1.2574726257020839E-10</v>
      </c>
      <c r="C33">
        <v>-0.51330719980408268</v>
      </c>
      <c r="D33">
        <v>0.112</v>
      </c>
      <c r="E33">
        <v>0.33300000000000002</v>
      </c>
      <c r="F33">
        <v>2.318150785481793E-6</v>
      </c>
    </row>
    <row r="34" spans="1:6" x14ac:dyDescent="0.2">
      <c r="A34" t="s">
        <v>479</v>
      </c>
      <c r="B34">
        <v>5.9302820981139333E-12</v>
      </c>
      <c r="C34">
        <v>-0.51611418838393019</v>
      </c>
      <c r="D34">
        <v>0.314</v>
      </c>
      <c r="E34">
        <v>0.622</v>
      </c>
      <c r="F34">
        <v>1.093247504787303E-7</v>
      </c>
    </row>
    <row r="35" spans="1:6" x14ac:dyDescent="0.2">
      <c r="A35" t="s">
        <v>269</v>
      </c>
      <c r="B35">
        <v>4.6564186633168051E-14</v>
      </c>
      <c r="C35">
        <v>-0.51775806764117371</v>
      </c>
      <c r="D35">
        <v>5.8000000000000003E-2</v>
      </c>
      <c r="E35">
        <v>0.28799999999999998</v>
      </c>
      <c r="F35">
        <v>8.5841078058245302E-10</v>
      </c>
    </row>
    <row r="36" spans="1:6" x14ac:dyDescent="0.2">
      <c r="A36" t="s">
        <v>658</v>
      </c>
      <c r="B36">
        <v>2.890300583324813E-12</v>
      </c>
      <c r="C36">
        <v>-0.60888958752324007</v>
      </c>
      <c r="D36">
        <v>0.35299999999999998</v>
      </c>
      <c r="E36">
        <v>0.64100000000000001</v>
      </c>
      <c r="F36">
        <v>5.3282691253592928E-8</v>
      </c>
    </row>
    <row r="37" spans="1:6" x14ac:dyDescent="0.2">
      <c r="A37" t="s">
        <v>794</v>
      </c>
      <c r="B37">
        <v>6.2283583947295067E-11</v>
      </c>
      <c r="C37">
        <v>-0.64073578718710378</v>
      </c>
      <c r="D37">
        <v>0.94899999999999995</v>
      </c>
      <c r="E37">
        <v>0.98699999999999999</v>
      </c>
      <c r="F37">
        <v>1.148197870068385E-6</v>
      </c>
    </row>
    <row r="38" spans="1:6" x14ac:dyDescent="0.2">
      <c r="A38" t="s">
        <v>134</v>
      </c>
      <c r="B38">
        <v>9.8149384806528791E-41</v>
      </c>
      <c r="C38">
        <v>-0.6606267706532285</v>
      </c>
      <c r="D38">
        <v>7.0000000000000001E-3</v>
      </c>
      <c r="E38">
        <v>0.41699999999999998</v>
      </c>
      <c r="F38">
        <v>1.8093839089083579E-36</v>
      </c>
    </row>
    <row r="39" spans="1:6" x14ac:dyDescent="0.2">
      <c r="A39" t="s">
        <v>655</v>
      </c>
      <c r="B39">
        <v>1.6124399863824809E-14</v>
      </c>
      <c r="C39">
        <v>-0.71216968231906597</v>
      </c>
      <c r="D39">
        <v>0.40400000000000003</v>
      </c>
      <c r="E39">
        <v>0.70499999999999996</v>
      </c>
      <c r="F39">
        <v>2.9725331148961041E-10</v>
      </c>
    </row>
    <row r="40" spans="1:6" x14ac:dyDescent="0.2">
      <c r="A40" t="s">
        <v>528</v>
      </c>
      <c r="B40">
        <v>3.395531705975609E-22</v>
      </c>
      <c r="C40">
        <v>-0.73031951061354161</v>
      </c>
      <c r="D40">
        <v>0.25800000000000001</v>
      </c>
      <c r="E40">
        <v>0.65400000000000003</v>
      </c>
      <c r="F40">
        <v>6.2596626999660341E-18</v>
      </c>
    </row>
    <row r="41" spans="1:6" x14ac:dyDescent="0.2">
      <c r="A41" t="s">
        <v>135</v>
      </c>
      <c r="B41">
        <v>1.4638936310043471E-45</v>
      </c>
      <c r="C41">
        <v>-0.95076837687294014</v>
      </c>
      <c r="D41">
        <v>5.0000000000000001E-3</v>
      </c>
      <c r="E41">
        <v>0.44900000000000001</v>
      </c>
      <c r="F41">
        <v>2.698687908756514E-41</v>
      </c>
    </row>
    <row r="42" spans="1:6" x14ac:dyDescent="0.2">
      <c r="A42" t="s">
        <v>136</v>
      </c>
      <c r="B42">
        <v>2.3682871234615068E-47</v>
      </c>
      <c r="C42">
        <v>-0.95300252046283052</v>
      </c>
      <c r="D42">
        <v>0</v>
      </c>
      <c r="E42">
        <v>0.44900000000000001</v>
      </c>
      <c r="F42">
        <v>4.3659373121012887E-43</v>
      </c>
    </row>
    <row r="43" spans="1:6" x14ac:dyDescent="0.2">
      <c r="A43" t="s">
        <v>1262</v>
      </c>
      <c r="B43">
        <v>3.7185739562289962E-32</v>
      </c>
      <c r="C43">
        <v>-1.0223808460337791</v>
      </c>
      <c r="D43">
        <v>0.16800000000000001</v>
      </c>
      <c r="E43">
        <v>0.65400000000000003</v>
      </c>
      <c r="F43">
        <v>6.855191088308153E-28</v>
      </c>
    </row>
    <row r="44" spans="1:6" x14ac:dyDescent="0.2">
      <c r="A44" t="s">
        <v>137</v>
      </c>
      <c r="B44">
        <v>1.8969349798251389E-54</v>
      </c>
      <c r="C44">
        <v>-1.2758038844213919</v>
      </c>
      <c r="D44">
        <v>1.9E-2</v>
      </c>
      <c r="E44">
        <v>0.56399999999999995</v>
      </c>
      <c r="F44">
        <v>3.4969996353076438E-50</v>
      </c>
    </row>
    <row r="45" spans="1:6" x14ac:dyDescent="0.2">
      <c r="A45" t="s">
        <v>139</v>
      </c>
      <c r="B45">
        <v>4.6391897718494763E-61</v>
      </c>
      <c r="C45">
        <v>-1.404478750404675</v>
      </c>
      <c r="D45">
        <v>1.7000000000000001E-2</v>
      </c>
      <c r="E45">
        <v>0.60899999999999999</v>
      </c>
      <c r="F45">
        <v>8.5523463444045079E-57</v>
      </c>
    </row>
    <row r="46" spans="1:6" x14ac:dyDescent="0.2">
      <c r="A46" t="s">
        <v>138</v>
      </c>
      <c r="B46">
        <v>1.47503391919207E-65</v>
      </c>
      <c r="C46">
        <v>-1.414466183383831</v>
      </c>
      <c r="D46">
        <v>2.4E-2</v>
      </c>
      <c r="E46">
        <v>0.66700000000000004</v>
      </c>
      <c r="F46">
        <v>2.7192250300305809E-61</v>
      </c>
    </row>
  </sheetData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C00-000000000000}">
  <dimension ref="A1:F81"/>
  <sheetViews>
    <sheetView topLeftCell="A36" workbookViewId="0">
      <selection activeCell="C22" sqref="C22:C81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13</v>
      </c>
      <c r="B2">
        <v>4.9577957052099438E-29</v>
      </c>
      <c r="C2">
        <v>1.5189392149368199</v>
      </c>
      <c r="D2">
        <v>0.71899999999999997</v>
      </c>
      <c r="E2">
        <v>0.28899999999999998</v>
      </c>
      <c r="F2">
        <v>9.1396963825545314E-25</v>
      </c>
    </row>
    <row r="3" spans="1:6" x14ac:dyDescent="0.2">
      <c r="A3" t="s">
        <v>534</v>
      </c>
      <c r="B3">
        <v>4.8316431264053447E-39</v>
      </c>
      <c r="C3">
        <v>1.4095247300633591</v>
      </c>
      <c r="D3">
        <v>0.70099999999999996</v>
      </c>
      <c r="E3">
        <v>9.5000000000000001E-2</v>
      </c>
      <c r="F3">
        <v>8.9071341035282539E-35</v>
      </c>
    </row>
    <row r="4" spans="1:6" x14ac:dyDescent="0.2">
      <c r="A4" t="s">
        <v>1099</v>
      </c>
      <c r="B4">
        <v>4.3793751010301501E-32</v>
      </c>
      <c r="C4">
        <v>0.97310062238194905</v>
      </c>
      <c r="D4">
        <v>0.57699999999999996</v>
      </c>
      <c r="E4">
        <v>6.9000000000000006E-2</v>
      </c>
      <c r="F4">
        <v>8.073377998749081E-28</v>
      </c>
    </row>
    <row r="5" spans="1:6" x14ac:dyDescent="0.2">
      <c r="A5" t="s">
        <v>631</v>
      </c>
      <c r="B5">
        <v>5.536650729048523E-25</v>
      </c>
      <c r="C5">
        <v>0.73121917120644353</v>
      </c>
      <c r="D5">
        <v>0.51400000000000001</v>
      </c>
      <c r="E5">
        <v>9.0999999999999998E-2</v>
      </c>
      <c r="F5">
        <v>1.020681561900095E-20</v>
      </c>
    </row>
    <row r="6" spans="1:6" x14ac:dyDescent="0.2">
      <c r="A6" t="s">
        <v>479</v>
      </c>
      <c r="B6">
        <v>1.95797860102586E-16</v>
      </c>
      <c r="C6">
        <v>0.7027996240715626</v>
      </c>
      <c r="D6">
        <v>0.42299999999999999</v>
      </c>
      <c r="E6">
        <v>9.9000000000000005E-2</v>
      </c>
      <c r="F6">
        <v>3.6095335509911719E-12</v>
      </c>
    </row>
    <row r="7" spans="1:6" x14ac:dyDescent="0.2">
      <c r="A7" t="s">
        <v>569</v>
      </c>
      <c r="B7">
        <v>9.2599721301935534E-22</v>
      </c>
      <c r="C7">
        <v>0.68438092074519208</v>
      </c>
      <c r="D7">
        <v>0.61899999999999999</v>
      </c>
      <c r="E7">
        <v>0.23300000000000001</v>
      </c>
      <c r="F7">
        <v>1.7070758622011818E-17</v>
      </c>
    </row>
    <row r="8" spans="1:6" x14ac:dyDescent="0.2">
      <c r="A8" t="s">
        <v>263</v>
      </c>
      <c r="B8">
        <v>6.8448704226102676E-15</v>
      </c>
      <c r="C8">
        <v>0.56691075638372257</v>
      </c>
      <c r="D8">
        <v>0.502</v>
      </c>
      <c r="E8">
        <v>0.20300000000000001</v>
      </c>
      <c r="F8">
        <v>1.261851862408203E-10</v>
      </c>
    </row>
    <row r="9" spans="1:6" x14ac:dyDescent="0.2">
      <c r="A9" t="s">
        <v>881</v>
      </c>
      <c r="B9">
        <v>2.8569716563940637E-14</v>
      </c>
      <c r="C9">
        <v>0.46295513787775611</v>
      </c>
      <c r="D9">
        <v>0.42</v>
      </c>
      <c r="E9">
        <v>0.121</v>
      </c>
      <c r="F9">
        <v>5.2668272485624565E-10</v>
      </c>
    </row>
    <row r="10" spans="1:6" x14ac:dyDescent="0.2">
      <c r="A10" t="s">
        <v>710</v>
      </c>
      <c r="B10">
        <v>2.5293678928627581E-17</v>
      </c>
      <c r="C10">
        <v>0.45440170676297981</v>
      </c>
      <c r="D10">
        <v>0.32600000000000001</v>
      </c>
      <c r="E10">
        <v>0.03</v>
      </c>
      <c r="F10">
        <v>4.6628897104924952E-13</v>
      </c>
    </row>
    <row r="11" spans="1:6" x14ac:dyDescent="0.2">
      <c r="A11" t="s">
        <v>1263</v>
      </c>
      <c r="B11">
        <v>1.4353318482665469E-13</v>
      </c>
      <c r="C11">
        <v>0.43697912366965957</v>
      </c>
      <c r="D11">
        <v>0.32300000000000001</v>
      </c>
      <c r="E11">
        <v>6.5000000000000002E-2</v>
      </c>
      <c r="F11">
        <v>2.6460342622793799E-9</v>
      </c>
    </row>
    <row r="12" spans="1:6" x14ac:dyDescent="0.2">
      <c r="A12" t="s">
        <v>973</v>
      </c>
      <c r="B12">
        <v>5.0004290187855364E-13</v>
      </c>
      <c r="C12">
        <v>0.41329300687657772</v>
      </c>
      <c r="D12">
        <v>0.38400000000000001</v>
      </c>
      <c r="E12">
        <v>0.112</v>
      </c>
      <c r="F12">
        <v>9.218290896131136E-9</v>
      </c>
    </row>
    <row r="13" spans="1:6" x14ac:dyDescent="0.2">
      <c r="A13" t="s">
        <v>1019</v>
      </c>
      <c r="B13">
        <v>5.2256733594439872E-14</v>
      </c>
      <c r="C13">
        <v>0.41210609192613518</v>
      </c>
      <c r="D13">
        <v>0.34699999999999998</v>
      </c>
      <c r="E13">
        <v>7.2999999999999995E-2</v>
      </c>
      <c r="F13">
        <v>9.6335288381349907E-10</v>
      </c>
    </row>
    <row r="14" spans="1:6" x14ac:dyDescent="0.2">
      <c r="A14" t="s">
        <v>1264</v>
      </c>
      <c r="B14">
        <v>5.1739577079160199E-13</v>
      </c>
      <c r="C14">
        <v>0.40073576876765021</v>
      </c>
      <c r="D14">
        <v>0.29899999999999999</v>
      </c>
      <c r="E14">
        <v>5.1999999999999998E-2</v>
      </c>
      <c r="F14">
        <v>9.5381910345431819E-9</v>
      </c>
    </row>
    <row r="15" spans="1:6" x14ac:dyDescent="0.2">
      <c r="A15" t="s">
        <v>870</v>
      </c>
      <c r="B15">
        <v>1.7491558411229161E-7</v>
      </c>
      <c r="C15">
        <v>0.36348738670595637</v>
      </c>
      <c r="D15">
        <v>0.46800000000000003</v>
      </c>
      <c r="E15">
        <v>0.27200000000000002</v>
      </c>
      <c r="F15">
        <v>3.2245687931100951E-3</v>
      </c>
    </row>
    <row r="16" spans="1:6" x14ac:dyDescent="0.2">
      <c r="A16" t="s">
        <v>466</v>
      </c>
      <c r="B16">
        <v>6.850545899468268E-7</v>
      </c>
      <c r="C16">
        <v>0.35029265821455119</v>
      </c>
      <c r="D16">
        <v>0.38700000000000001</v>
      </c>
      <c r="E16">
        <v>0.20300000000000001</v>
      </c>
      <c r="F16">
        <v>1.2628981365669751E-2</v>
      </c>
    </row>
    <row r="17" spans="1:6" x14ac:dyDescent="0.2">
      <c r="A17" t="s">
        <v>807</v>
      </c>
      <c r="B17">
        <v>3.4636314657147532E-11</v>
      </c>
      <c r="C17">
        <v>0.3424406088348747</v>
      </c>
      <c r="D17">
        <v>0.27500000000000002</v>
      </c>
      <c r="E17">
        <v>5.6000000000000001E-2</v>
      </c>
      <c r="F17">
        <v>6.3852046070451458E-7</v>
      </c>
    </row>
    <row r="18" spans="1:6" x14ac:dyDescent="0.2">
      <c r="A18" t="s">
        <v>1252</v>
      </c>
      <c r="B18">
        <v>8.9271182197167707E-10</v>
      </c>
      <c r="C18">
        <v>0.33029197955581419</v>
      </c>
      <c r="D18">
        <v>0.311</v>
      </c>
      <c r="E18">
        <v>9.5000000000000001E-2</v>
      </c>
      <c r="F18">
        <v>1.645714243804787E-5</v>
      </c>
    </row>
    <row r="19" spans="1:6" x14ac:dyDescent="0.2">
      <c r="A19" t="s">
        <v>926</v>
      </c>
      <c r="B19">
        <v>5.97853345418845E-9</v>
      </c>
      <c r="C19">
        <v>0.32379485603747488</v>
      </c>
      <c r="D19">
        <v>0.28100000000000003</v>
      </c>
      <c r="E19">
        <v>8.5999999999999993E-2</v>
      </c>
      <c r="F19">
        <v>1.1021426422796411E-4</v>
      </c>
    </row>
    <row r="20" spans="1:6" x14ac:dyDescent="0.2">
      <c r="A20" t="s">
        <v>1086</v>
      </c>
      <c r="B20">
        <v>2.2766563910957889E-7</v>
      </c>
      <c r="C20">
        <v>0.31272008329997658</v>
      </c>
      <c r="D20">
        <v>0.34100000000000003</v>
      </c>
      <c r="E20">
        <v>0.151</v>
      </c>
      <c r="F20">
        <v>4.1970160569850881E-3</v>
      </c>
    </row>
    <row r="21" spans="1:6" x14ac:dyDescent="0.2">
      <c r="A21" t="s">
        <v>667</v>
      </c>
      <c r="B21">
        <v>9.6047711415946188E-9</v>
      </c>
      <c r="C21">
        <v>0.30786200634965888</v>
      </c>
      <c r="D21">
        <v>0.441</v>
      </c>
      <c r="E21">
        <v>0.20699999999999999</v>
      </c>
      <c r="F21">
        <v>1.770639559952968E-4</v>
      </c>
    </row>
    <row r="22" spans="1:6" x14ac:dyDescent="0.2">
      <c r="A22" t="s">
        <v>125</v>
      </c>
      <c r="B22">
        <v>2.6367960879340702E-7</v>
      </c>
      <c r="C22">
        <v>-0.25431837070221669</v>
      </c>
      <c r="D22">
        <v>0.106</v>
      </c>
      <c r="E22">
        <v>0.27200000000000002</v>
      </c>
      <c r="F22">
        <v>4.8609335881064581E-3</v>
      </c>
    </row>
    <row r="23" spans="1:6" x14ac:dyDescent="0.2">
      <c r="A23" t="s">
        <v>121</v>
      </c>
      <c r="B23">
        <v>1.116267091787906E-6</v>
      </c>
      <c r="C23">
        <v>-0.25573375863305298</v>
      </c>
      <c r="D23">
        <v>0.13</v>
      </c>
      <c r="E23">
        <v>0.29299999999999998</v>
      </c>
      <c r="F23">
        <v>2.057838383711005E-2</v>
      </c>
    </row>
    <row r="24" spans="1:6" x14ac:dyDescent="0.2">
      <c r="A24" t="s">
        <v>92</v>
      </c>
      <c r="B24">
        <v>3.7223521959009372E-8</v>
      </c>
      <c r="C24">
        <v>-0.25757720393119798</v>
      </c>
      <c r="D24">
        <v>8.7999999999999995E-2</v>
      </c>
      <c r="E24">
        <v>0.25900000000000001</v>
      </c>
      <c r="F24">
        <v>6.8621562731433763E-4</v>
      </c>
    </row>
    <row r="25" spans="1:6" x14ac:dyDescent="0.2">
      <c r="A25" t="s">
        <v>88</v>
      </c>
      <c r="B25">
        <v>1.7487040616339119E-8</v>
      </c>
      <c r="C25">
        <v>-0.25880301759798019</v>
      </c>
      <c r="D25">
        <v>0.106</v>
      </c>
      <c r="E25">
        <v>0.29699999999999999</v>
      </c>
      <c r="F25">
        <v>3.2237359376221158E-4</v>
      </c>
    </row>
    <row r="26" spans="1:6" x14ac:dyDescent="0.2">
      <c r="A26" t="s">
        <v>117</v>
      </c>
      <c r="B26">
        <v>4.5615901297502549E-8</v>
      </c>
      <c r="C26">
        <v>-0.26043270068363611</v>
      </c>
      <c r="D26">
        <v>0.1</v>
      </c>
      <c r="E26">
        <v>0.28000000000000003</v>
      </c>
      <c r="F26">
        <v>8.4092914041945951E-4</v>
      </c>
    </row>
    <row r="27" spans="1:6" x14ac:dyDescent="0.2">
      <c r="A27" t="s">
        <v>647</v>
      </c>
      <c r="B27">
        <v>7.6952449835827006E-9</v>
      </c>
      <c r="C27">
        <v>-0.26304860328244539</v>
      </c>
      <c r="D27">
        <v>7.9000000000000001E-2</v>
      </c>
      <c r="E27">
        <v>0.25900000000000001</v>
      </c>
      <c r="F27">
        <v>1.418618412723471E-4</v>
      </c>
    </row>
    <row r="28" spans="1:6" x14ac:dyDescent="0.2">
      <c r="A28" t="s">
        <v>96</v>
      </c>
      <c r="B28">
        <v>1.110130742037704E-10</v>
      </c>
      <c r="C28">
        <v>-0.27537772003832678</v>
      </c>
      <c r="D28">
        <v>6.3E-2</v>
      </c>
      <c r="E28">
        <v>0.25900000000000001</v>
      </c>
      <c r="F28">
        <v>2.046526022946508E-6</v>
      </c>
    </row>
    <row r="29" spans="1:6" x14ac:dyDescent="0.2">
      <c r="A29" t="s">
        <v>386</v>
      </c>
      <c r="B29">
        <v>1.9632310491558519E-11</v>
      </c>
      <c r="C29">
        <v>-0.27872053835635041</v>
      </c>
      <c r="D29">
        <v>6.3E-2</v>
      </c>
      <c r="E29">
        <v>0.26700000000000002</v>
      </c>
      <c r="F29">
        <v>3.6192164391188129E-7</v>
      </c>
    </row>
    <row r="30" spans="1:6" x14ac:dyDescent="0.2">
      <c r="A30" t="s">
        <v>129</v>
      </c>
      <c r="B30">
        <v>7.5140502703091428E-8</v>
      </c>
      <c r="C30">
        <v>-0.28255754670876299</v>
      </c>
      <c r="D30">
        <v>0.106</v>
      </c>
      <c r="E30">
        <v>0.28000000000000003</v>
      </c>
      <c r="F30">
        <v>1.38521516733149E-3</v>
      </c>
    </row>
    <row r="31" spans="1:6" x14ac:dyDescent="0.2">
      <c r="A31" t="s">
        <v>194</v>
      </c>
      <c r="B31">
        <v>5.2954251885326991E-7</v>
      </c>
      <c r="C31">
        <v>-0.28778737841740099</v>
      </c>
      <c r="D31">
        <v>0.11799999999999999</v>
      </c>
      <c r="E31">
        <v>0.28399999999999997</v>
      </c>
      <c r="F31">
        <v>9.7621163350600313E-3</v>
      </c>
    </row>
    <row r="32" spans="1:6" x14ac:dyDescent="0.2">
      <c r="A32" t="s">
        <v>99</v>
      </c>
      <c r="B32">
        <v>2.719113198468739E-11</v>
      </c>
      <c r="C32">
        <v>-0.28898492987067781</v>
      </c>
      <c r="D32">
        <v>8.2000000000000003E-2</v>
      </c>
      <c r="E32">
        <v>0.29699999999999999</v>
      </c>
      <c r="F32">
        <v>5.0126851813771211E-7</v>
      </c>
    </row>
    <row r="33" spans="1:6" x14ac:dyDescent="0.2">
      <c r="A33" t="s">
        <v>97</v>
      </c>
      <c r="B33">
        <v>1.587883067474984E-9</v>
      </c>
      <c r="C33">
        <v>-0.29858160632679842</v>
      </c>
      <c r="D33">
        <v>0.10299999999999999</v>
      </c>
      <c r="E33">
        <v>0.30599999999999999</v>
      </c>
      <c r="F33">
        <v>2.9272624348901328E-5</v>
      </c>
    </row>
    <row r="34" spans="1:6" x14ac:dyDescent="0.2">
      <c r="A34" t="s">
        <v>1250</v>
      </c>
      <c r="B34">
        <v>7.9254256827732258E-9</v>
      </c>
      <c r="C34">
        <v>-0.30180962918102711</v>
      </c>
      <c r="D34">
        <v>0.106</v>
      </c>
      <c r="E34">
        <v>0.29699999999999999</v>
      </c>
      <c r="F34">
        <v>1.461052224619244E-4</v>
      </c>
    </row>
    <row r="35" spans="1:6" x14ac:dyDescent="0.2">
      <c r="A35" t="s">
        <v>89</v>
      </c>
      <c r="B35">
        <v>9.0746412012421115E-12</v>
      </c>
      <c r="C35">
        <v>-0.31715560256183872</v>
      </c>
      <c r="D35">
        <v>6.9000000000000006E-2</v>
      </c>
      <c r="E35">
        <v>0.28000000000000003</v>
      </c>
      <c r="F35">
        <v>1.672910105448983E-7</v>
      </c>
    </row>
    <row r="36" spans="1:6" x14ac:dyDescent="0.2">
      <c r="A36" t="s">
        <v>484</v>
      </c>
      <c r="B36">
        <v>2.6030580424694722E-7</v>
      </c>
      <c r="C36">
        <v>-0.31843759125758547</v>
      </c>
      <c r="D36">
        <v>0.13600000000000001</v>
      </c>
      <c r="E36">
        <v>0.30599999999999999</v>
      </c>
      <c r="F36">
        <v>4.7987375012924719E-3</v>
      </c>
    </row>
    <row r="37" spans="1:6" x14ac:dyDescent="0.2">
      <c r="A37" t="s">
        <v>666</v>
      </c>
      <c r="B37">
        <v>1.0506582531474739E-7</v>
      </c>
      <c r="C37">
        <v>-0.32453481031655751</v>
      </c>
      <c r="D37">
        <v>0.1</v>
      </c>
      <c r="E37">
        <v>0.26300000000000001</v>
      </c>
      <c r="F37">
        <v>1.936888489677368E-3</v>
      </c>
    </row>
    <row r="38" spans="1:6" x14ac:dyDescent="0.2">
      <c r="A38" t="s">
        <v>75</v>
      </c>
      <c r="B38">
        <v>2.132487016927732E-13</v>
      </c>
      <c r="C38">
        <v>-0.3264334161498495</v>
      </c>
      <c r="D38">
        <v>0.06</v>
      </c>
      <c r="E38">
        <v>0.28899999999999998</v>
      </c>
      <c r="F38">
        <v>3.931239815706274E-9</v>
      </c>
    </row>
    <row r="39" spans="1:6" x14ac:dyDescent="0.2">
      <c r="A39" t="s">
        <v>191</v>
      </c>
      <c r="B39">
        <v>5.1954246011167013E-8</v>
      </c>
      <c r="C39">
        <v>-0.32757653862600072</v>
      </c>
      <c r="D39">
        <v>0.20200000000000001</v>
      </c>
      <c r="E39">
        <v>0.42199999999999999</v>
      </c>
      <c r="F39">
        <v>9.5777652521586388E-4</v>
      </c>
    </row>
    <row r="40" spans="1:6" x14ac:dyDescent="0.2">
      <c r="A40" t="s">
        <v>60</v>
      </c>
      <c r="B40">
        <v>3.1539595862938762E-9</v>
      </c>
      <c r="C40">
        <v>-0.3385182384448106</v>
      </c>
      <c r="D40">
        <v>0.23899999999999999</v>
      </c>
      <c r="E40">
        <v>0.48699999999999999</v>
      </c>
      <c r="F40">
        <v>5.8143244973327609E-5</v>
      </c>
    </row>
    <row r="41" spans="1:6" x14ac:dyDescent="0.2">
      <c r="A41" t="s">
        <v>35</v>
      </c>
      <c r="B41">
        <v>6.4524574887808093E-13</v>
      </c>
      <c r="C41">
        <v>-0.33867701190459659</v>
      </c>
      <c r="D41">
        <v>4.8000000000000001E-2</v>
      </c>
      <c r="E41">
        <v>0.25900000000000001</v>
      </c>
      <c r="F41">
        <v>1.189510538056742E-8</v>
      </c>
    </row>
    <row r="42" spans="1:6" x14ac:dyDescent="0.2">
      <c r="A42" t="s">
        <v>91</v>
      </c>
      <c r="B42">
        <v>7.6737582038622163E-15</v>
      </c>
      <c r="C42">
        <v>-0.33910708942779633</v>
      </c>
      <c r="D42">
        <v>3.9E-2</v>
      </c>
      <c r="E42">
        <v>0.26300000000000001</v>
      </c>
      <c r="F42">
        <v>1.414657324882E-10</v>
      </c>
    </row>
    <row r="43" spans="1:6" x14ac:dyDescent="0.2">
      <c r="A43" t="s">
        <v>649</v>
      </c>
      <c r="B43">
        <v>2.7774319750613958E-10</v>
      </c>
      <c r="C43">
        <v>-0.34669646024071632</v>
      </c>
      <c r="D43">
        <v>0.1</v>
      </c>
      <c r="E43">
        <v>0.30599999999999999</v>
      </c>
      <c r="F43">
        <v>5.120195846025683E-6</v>
      </c>
    </row>
    <row r="44" spans="1:6" x14ac:dyDescent="0.2">
      <c r="A44" t="s">
        <v>844</v>
      </c>
      <c r="B44">
        <v>2.7150437005616009E-12</v>
      </c>
      <c r="C44">
        <v>-0.34920767939676639</v>
      </c>
      <c r="D44">
        <v>5.7000000000000002E-2</v>
      </c>
      <c r="E44">
        <v>0.27200000000000002</v>
      </c>
      <c r="F44">
        <v>5.0051830619853122E-8</v>
      </c>
    </row>
    <row r="45" spans="1:6" x14ac:dyDescent="0.2">
      <c r="A45" t="s">
        <v>248</v>
      </c>
      <c r="B45">
        <v>4.5626047752090164E-9</v>
      </c>
      <c r="C45">
        <v>-0.35268715321049587</v>
      </c>
      <c r="D45">
        <v>0.127</v>
      </c>
      <c r="E45">
        <v>0.32300000000000001</v>
      </c>
      <c r="F45">
        <v>8.4111619030978205E-5</v>
      </c>
    </row>
    <row r="46" spans="1:6" x14ac:dyDescent="0.2">
      <c r="A46" t="s">
        <v>470</v>
      </c>
      <c r="B46">
        <v>1.8635075879242711E-7</v>
      </c>
      <c r="C46">
        <v>-0.35350781683039162</v>
      </c>
      <c r="D46">
        <v>0.372</v>
      </c>
      <c r="E46">
        <v>0.60299999999999998</v>
      </c>
      <c r="F46">
        <v>3.4353762383383928E-3</v>
      </c>
    </row>
    <row r="47" spans="1:6" x14ac:dyDescent="0.2">
      <c r="A47" t="s">
        <v>106</v>
      </c>
      <c r="B47">
        <v>2.4861598187686751E-11</v>
      </c>
      <c r="C47">
        <v>-0.36156488591674918</v>
      </c>
      <c r="D47">
        <v>0.109</v>
      </c>
      <c r="E47">
        <v>0.33600000000000002</v>
      </c>
      <c r="F47">
        <v>4.5832356259000529E-7</v>
      </c>
    </row>
    <row r="48" spans="1:6" x14ac:dyDescent="0.2">
      <c r="A48" t="s">
        <v>84</v>
      </c>
      <c r="B48">
        <v>4.1897905388594333E-8</v>
      </c>
      <c r="C48">
        <v>-0.36793488746567138</v>
      </c>
      <c r="D48">
        <v>0.151</v>
      </c>
      <c r="E48">
        <v>0.34499999999999997</v>
      </c>
      <c r="F48">
        <v>7.7238788583873649E-4</v>
      </c>
    </row>
    <row r="49" spans="1:6" x14ac:dyDescent="0.2">
      <c r="A49" t="s">
        <v>116</v>
      </c>
      <c r="B49">
        <v>2.5405213328608499E-7</v>
      </c>
      <c r="C49">
        <v>-0.37364237394209371</v>
      </c>
      <c r="D49">
        <v>9.4E-2</v>
      </c>
      <c r="E49">
        <v>0.254</v>
      </c>
      <c r="F49">
        <v>4.6834510771289768E-3</v>
      </c>
    </row>
    <row r="50" spans="1:6" x14ac:dyDescent="0.2">
      <c r="A50" t="s">
        <v>485</v>
      </c>
      <c r="B50">
        <v>4.2756482936616433E-8</v>
      </c>
      <c r="C50">
        <v>-0.37813668668529549</v>
      </c>
      <c r="D50">
        <v>0.16</v>
      </c>
      <c r="E50">
        <v>0.34899999999999998</v>
      </c>
      <c r="F50">
        <v>7.8821576293652395E-4</v>
      </c>
    </row>
    <row r="51" spans="1:6" x14ac:dyDescent="0.2">
      <c r="A51" t="s">
        <v>914</v>
      </c>
      <c r="B51">
        <v>4.4635922269274213E-12</v>
      </c>
      <c r="C51">
        <v>-0.39629691956433488</v>
      </c>
      <c r="D51">
        <v>0.13900000000000001</v>
      </c>
      <c r="E51">
        <v>0.38800000000000001</v>
      </c>
      <c r="F51">
        <v>8.2286322703407E-8</v>
      </c>
    </row>
    <row r="52" spans="1:6" x14ac:dyDescent="0.2">
      <c r="A52" t="s">
        <v>98</v>
      </c>
      <c r="B52">
        <v>2.014638422359997E-11</v>
      </c>
      <c r="C52">
        <v>-0.40167509929090178</v>
      </c>
      <c r="D52">
        <v>0.157</v>
      </c>
      <c r="E52">
        <v>0.40500000000000003</v>
      </c>
      <c r="F52">
        <v>3.7139859316206539E-7</v>
      </c>
    </row>
    <row r="53" spans="1:6" x14ac:dyDescent="0.2">
      <c r="A53" t="s">
        <v>796</v>
      </c>
      <c r="B53">
        <v>1.0448911315169921E-11</v>
      </c>
      <c r="C53">
        <v>-0.40208723899971471</v>
      </c>
      <c r="D53">
        <v>0.22700000000000001</v>
      </c>
      <c r="E53">
        <v>0.496</v>
      </c>
      <c r="F53">
        <v>1.9262568009515751E-7</v>
      </c>
    </row>
    <row r="54" spans="1:6" x14ac:dyDescent="0.2">
      <c r="A54" t="s">
        <v>123</v>
      </c>
      <c r="B54">
        <v>5.0400412806730006E-10</v>
      </c>
      <c r="C54">
        <v>-0.4057912077631336</v>
      </c>
      <c r="D54">
        <v>0.224</v>
      </c>
      <c r="E54">
        <v>0.47399999999999998</v>
      </c>
      <c r="F54">
        <v>9.2913161009206764E-6</v>
      </c>
    </row>
    <row r="55" spans="1:6" x14ac:dyDescent="0.2">
      <c r="A55" t="s">
        <v>411</v>
      </c>
      <c r="B55">
        <v>4.8379717362589747E-7</v>
      </c>
      <c r="C55">
        <v>-0.40739866758501941</v>
      </c>
      <c r="D55">
        <v>0.32600000000000001</v>
      </c>
      <c r="E55">
        <v>0.51700000000000002</v>
      </c>
      <c r="F55">
        <v>8.9188008957934196E-3</v>
      </c>
    </row>
    <row r="56" spans="1:6" x14ac:dyDescent="0.2">
      <c r="A56" t="s">
        <v>1265</v>
      </c>
      <c r="B56">
        <v>4.9097558789048702E-22</v>
      </c>
      <c r="C56">
        <v>-0.41619843082629893</v>
      </c>
      <c r="D56">
        <v>2.4E-2</v>
      </c>
      <c r="E56">
        <v>0.315</v>
      </c>
      <c r="F56">
        <v>9.0511349627611286E-18</v>
      </c>
    </row>
    <row r="57" spans="1:6" x14ac:dyDescent="0.2">
      <c r="A57" t="s">
        <v>528</v>
      </c>
      <c r="B57">
        <v>4.5942620619740408E-7</v>
      </c>
      <c r="C57">
        <v>-0.41638745081227407</v>
      </c>
      <c r="D57">
        <v>0.28999999999999998</v>
      </c>
      <c r="E57">
        <v>0.48699999999999999</v>
      </c>
      <c r="F57">
        <v>8.4695221112491455E-3</v>
      </c>
    </row>
    <row r="58" spans="1:6" x14ac:dyDescent="0.2">
      <c r="A58" t="s">
        <v>592</v>
      </c>
      <c r="B58">
        <v>3.0923836777628192E-9</v>
      </c>
      <c r="C58">
        <v>-0.4169474288742146</v>
      </c>
      <c r="D58">
        <v>0.20799999999999999</v>
      </c>
      <c r="E58">
        <v>0.435</v>
      </c>
      <c r="F58">
        <v>5.7008093099557557E-5</v>
      </c>
    </row>
    <row r="59" spans="1:6" x14ac:dyDescent="0.2">
      <c r="A59" t="s">
        <v>1198</v>
      </c>
      <c r="B59">
        <v>7.2101518869705134E-20</v>
      </c>
      <c r="C59">
        <v>-0.41764421470803892</v>
      </c>
      <c r="D59">
        <v>0.03</v>
      </c>
      <c r="E59">
        <v>0.30599999999999999</v>
      </c>
      <c r="F59">
        <v>1.329191500363014E-15</v>
      </c>
    </row>
    <row r="60" spans="1:6" x14ac:dyDescent="0.2">
      <c r="A60" t="s">
        <v>111</v>
      </c>
      <c r="B60">
        <v>9.6707893978152706E-16</v>
      </c>
      <c r="C60">
        <v>-0.42173275163215501</v>
      </c>
      <c r="D60">
        <v>7.9000000000000001E-2</v>
      </c>
      <c r="E60">
        <v>0.34499999999999997</v>
      </c>
      <c r="F60">
        <v>1.7828100254872451E-11</v>
      </c>
    </row>
    <row r="61" spans="1:6" x14ac:dyDescent="0.2">
      <c r="A61" t="s">
        <v>907</v>
      </c>
      <c r="B61">
        <v>9.2558251254397607E-11</v>
      </c>
      <c r="C61">
        <v>-0.42194094775646301</v>
      </c>
      <c r="D61">
        <v>0.18099999999999999</v>
      </c>
      <c r="E61">
        <v>0.41799999999999998</v>
      </c>
      <c r="F61">
        <v>1.70631136187482E-6</v>
      </c>
    </row>
    <row r="62" spans="1:6" x14ac:dyDescent="0.2">
      <c r="A62" t="s">
        <v>122</v>
      </c>
      <c r="B62">
        <v>2.3801658201775749E-14</v>
      </c>
      <c r="C62">
        <v>-0.43810147567523777</v>
      </c>
      <c r="D62">
        <v>0.109</v>
      </c>
      <c r="E62">
        <v>0.375</v>
      </c>
      <c r="F62">
        <v>4.38783568949736E-10</v>
      </c>
    </row>
    <row r="63" spans="1:6" x14ac:dyDescent="0.2">
      <c r="A63" t="s">
        <v>610</v>
      </c>
      <c r="B63">
        <v>8.9016538266470442E-13</v>
      </c>
      <c r="C63">
        <v>-0.44162331361816298</v>
      </c>
      <c r="D63">
        <v>0.16</v>
      </c>
      <c r="E63">
        <v>0.43099999999999999</v>
      </c>
      <c r="F63">
        <v>1.641019882942383E-8</v>
      </c>
    </row>
    <row r="64" spans="1:6" x14ac:dyDescent="0.2">
      <c r="A64" t="s">
        <v>265</v>
      </c>
      <c r="B64">
        <v>3.8865383029388757E-12</v>
      </c>
      <c r="C64">
        <v>-0.45052742041975857</v>
      </c>
      <c r="D64">
        <v>0.19</v>
      </c>
      <c r="E64">
        <v>0.44400000000000001</v>
      </c>
      <c r="F64">
        <v>7.1648333614678176E-8</v>
      </c>
    </row>
    <row r="65" spans="1:6" x14ac:dyDescent="0.2">
      <c r="A65" t="s">
        <v>816</v>
      </c>
      <c r="B65">
        <v>3.6567757019487321E-14</v>
      </c>
      <c r="C65">
        <v>-0.45364047081512832</v>
      </c>
      <c r="D65">
        <v>3.9E-2</v>
      </c>
      <c r="E65">
        <v>0.254</v>
      </c>
      <c r="F65">
        <v>6.7412660065424876E-10</v>
      </c>
    </row>
    <row r="66" spans="1:6" x14ac:dyDescent="0.2">
      <c r="A66" t="s">
        <v>127</v>
      </c>
      <c r="B66">
        <v>4.9815888628362761E-13</v>
      </c>
      <c r="C66">
        <v>-0.46633644854161171</v>
      </c>
      <c r="D66">
        <v>0.184</v>
      </c>
      <c r="E66">
        <v>0.45700000000000002</v>
      </c>
      <c r="F66">
        <v>9.1835590686386744E-9</v>
      </c>
    </row>
    <row r="67" spans="1:6" x14ac:dyDescent="0.2">
      <c r="A67" t="s">
        <v>236</v>
      </c>
      <c r="B67">
        <v>4.3036141206020551E-9</v>
      </c>
      <c r="C67">
        <v>-0.46937898001554501</v>
      </c>
      <c r="D67">
        <v>0.38400000000000001</v>
      </c>
      <c r="E67">
        <v>0.59899999999999998</v>
      </c>
      <c r="F67">
        <v>7.933712631329888E-5</v>
      </c>
    </row>
    <row r="68" spans="1:6" x14ac:dyDescent="0.2">
      <c r="A68" t="s">
        <v>285</v>
      </c>
      <c r="B68">
        <v>2.349241687000214E-12</v>
      </c>
      <c r="C68">
        <v>-0.48586479946100458</v>
      </c>
      <c r="D68">
        <v>0.23899999999999999</v>
      </c>
      <c r="E68">
        <v>0.51300000000000001</v>
      </c>
      <c r="F68">
        <v>4.3308270499848952E-8</v>
      </c>
    </row>
    <row r="69" spans="1:6" x14ac:dyDescent="0.2">
      <c r="A69" t="s">
        <v>115</v>
      </c>
      <c r="B69">
        <v>6.6625076156610587E-13</v>
      </c>
      <c r="C69">
        <v>-0.48852659918451907</v>
      </c>
      <c r="D69">
        <v>6.6000000000000003E-2</v>
      </c>
      <c r="E69">
        <v>0.28899999999999998</v>
      </c>
      <c r="F69">
        <v>1.2282332789471159E-8</v>
      </c>
    </row>
    <row r="70" spans="1:6" x14ac:dyDescent="0.2">
      <c r="A70" t="s">
        <v>670</v>
      </c>
      <c r="B70">
        <v>3.5067768881948321E-19</v>
      </c>
      <c r="C70">
        <v>-0.55970389121681485</v>
      </c>
      <c r="D70">
        <v>0.29299999999999998</v>
      </c>
      <c r="E70">
        <v>0.65100000000000002</v>
      </c>
      <c r="F70">
        <v>6.4647431933871719E-15</v>
      </c>
    </row>
    <row r="71" spans="1:6" x14ac:dyDescent="0.2">
      <c r="A71" t="s">
        <v>134</v>
      </c>
      <c r="B71">
        <v>3.6569240481318807E-27</v>
      </c>
      <c r="C71">
        <v>-0.59252649247677358</v>
      </c>
      <c r="D71">
        <v>8.9999999999999993E-3</v>
      </c>
      <c r="E71">
        <v>0.33200000000000002</v>
      </c>
      <c r="F71">
        <v>6.7415394827311239E-23</v>
      </c>
    </row>
    <row r="72" spans="1:6" x14ac:dyDescent="0.2">
      <c r="A72" t="s">
        <v>612</v>
      </c>
      <c r="B72">
        <v>3.017754868205718E-33</v>
      </c>
      <c r="C72">
        <v>-0.67140415769870376</v>
      </c>
      <c r="D72">
        <v>3.5999999999999997E-2</v>
      </c>
      <c r="E72">
        <v>0.45300000000000001</v>
      </c>
      <c r="F72">
        <v>5.5632310995372403E-29</v>
      </c>
    </row>
    <row r="73" spans="1:6" x14ac:dyDescent="0.2">
      <c r="A73" t="s">
        <v>990</v>
      </c>
      <c r="B73">
        <v>9.5455163389033856E-22</v>
      </c>
      <c r="C73">
        <v>-0.69529782495811876</v>
      </c>
      <c r="D73">
        <v>0.378</v>
      </c>
      <c r="E73">
        <v>0.72799999999999998</v>
      </c>
      <c r="F73">
        <v>1.7597159370768389E-17</v>
      </c>
    </row>
    <row r="74" spans="1:6" x14ac:dyDescent="0.2">
      <c r="A74" t="s">
        <v>875</v>
      </c>
      <c r="B74">
        <v>1.1036825579682639E-25</v>
      </c>
      <c r="C74">
        <v>-0.80488716317295572</v>
      </c>
      <c r="D74">
        <v>0.154</v>
      </c>
      <c r="E74">
        <v>0.54700000000000004</v>
      </c>
      <c r="F74">
        <v>2.034638795614494E-21</v>
      </c>
    </row>
    <row r="75" spans="1:6" x14ac:dyDescent="0.2">
      <c r="A75" t="s">
        <v>29</v>
      </c>
      <c r="B75">
        <v>3.553043959799404E-19</v>
      </c>
      <c r="C75">
        <v>-0.81170913023078684</v>
      </c>
      <c r="D75">
        <v>0.47099999999999997</v>
      </c>
      <c r="E75">
        <v>0.78</v>
      </c>
      <c r="F75">
        <v>6.5500365398902017E-15</v>
      </c>
    </row>
    <row r="76" spans="1:6" x14ac:dyDescent="0.2">
      <c r="A76" t="s">
        <v>135</v>
      </c>
      <c r="B76">
        <v>6.431165188075034E-41</v>
      </c>
      <c r="C76">
        <v>-0.84413447830773503</v>
      </c>
      <c r="D76">
        <v>6.0000000000000001E-3</v>
      </c>
      <c r="E76">
        <v>0.46100000000000002</v>
      </c>
      <c r="F76">
        <v>1.1855853024216331E-36</v>
      </c>
    </row>
    <row r="77" spans="1:6" x14ac:dyDescent="0.2">
      <c r="A77" t="s">
        <v>136</v>
      </c>
      <c r="B77">
        <v>1.9651050505055811E-51</v>
      </c>
      <c r="C77">
        <v>-0.95669528465461851</v>
      </c>
      <c r="D77">
        <v>6.0000000000000001E-3</v>
      </c>
      <c r="E77">
        <v>0.55600000000000005</v>
      </c>
      <c r="F77">
        <v>3.6226711606070401E-47</v>
      </c>
    </row>
    <row r="78" spans="1:6" x14ac:dyDescent="0.2">
      <c r="A78" t="s">
        <v>761</v>
      </c>
      <c r="B78">
        <v>1.7068578613267859E-32</v>
      </c>
      <c r="C78">
        <v>-1.122053071027761</v>
      </c>
      <c r="D78">
        <v>5.3999999999999999E-2</v>
      </c>
      <c r="E78">
        <v>0.47399999999999998</v>
      </c>
      <c r="F78">
        <v>3.1465924673559299E-28</v>
      </c>
    </row>
    <row r="79" spans="1:6" x14ac:dyDescent="0.2">
      <c r="A79" t="s">
        <v>137</v>
      </c>
      <c r="B79">
        <v>7.2291167476821953E-53</v>
      </c>
      <c r="C79">
        <v>-1.2699562773002071</v>
      </c>
      <c r="D79">
        <v>2.1000000000000001E-2</v>
      </c>
      <c r="E79">
        <v>0.59499999999999997</v>
      </c>
      <c r="F79">
        <v>1.3326876724352129E-48</v>
      </c>
    </row>
    <row r="80" spans="1:6" x14ac:dyDescent="0.2">
      <c r="A80" t="s">
        <v>139</v>
      </c>
      <c r="B80">
        <v>5.8425644934517533E-49</v>
      </c>
      <c r="C80">
        <v>-1.273035998911362</v>
      </c>
      <c r="D80">
        <v>3.3000000000000002E-2</v>
      </c>
      <c r="E80">
        <v>0.58199999999999996</v>
      </c>
      <c r="F80">
        <v>1.077076764367831E-44</v>
      </c>
    </row>
    <row r="81" spans="1:6" x14ac:dyDescent="0.2">
      <c r="A81" t="s">
        <v>138</v>
      </c>
      <c r="B81">
        <v>6.4564479620325082E-61</v>
      </c>
      <c r="C81">
        <v>-1.3438576467966721</v>
      </c>
      <c r="D81">
        <v>8.9999999999999993E-3</v>
      </c>
      <c r="E81">
        <v>0.64200000000000002</v>
      </c>
      <c r="F81">
        <v>1.190246181800693E-56</v>
      </c>
    </row>
  </sheetData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D00-000000000000}">
  <dimension ref="A1:F23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702</v>
      </c>
      <c r="B2">
        <v>1.796704530028893E-15</v>
      </c>
      <c r="C2">
        <v>0.58618403496694182</v>
      </c>
      <c r="D2">
        <v>0.91</v>
      </c>
      <c r="E2">
        <v>0.72299999999999998</v>
      </c>
      <c r="F2">
        <v>3.312224801108264E-11</v>
      </c>
    </row>
    <row r="3" spans="1:6" x14ac:dyDescent="0.2">
      <c r="A3" t="s">
        <v>1160</v>
      </c>
      <c r="B3">
        <v>2.545729922891237E-11</v>
      </c>
      <c r="C3">
        <v>0.48861481427423348</v>
      </c>
      <c r="D3">
        <v>0.72499999999999998</v>
      </c>
      <c r="E3">
        <v>0.498</v>
      </c>
      <c r="F3">
        <v>4.6930531128499958E-7</v>
      </c>
    </row>
    <row r="4" spans="1:6" x14ac:dyDescent="0.2">
      <c r="A4" t="s">
        <v>589</v>
      </c>
      <c r="B4">
        <v>1.7230010071299259E-8</v>
      </c>
      <c r="C4">
        <v>0.36412207785103817</v>
      </c>
      <c r="D4">
        <v>0.49099999999999999</v>
      </c>
      <c r="E4">
        <v>0.26</v>
      </c>
      <c r="F4">
        <v>3.1763523566440192E-4</v>
      </c>
    </row>
    <row r="5" spans="1:6" x14ac:dyDescent="0.2">
      <c r="A5" t="s">
        <v>1266</v>
      </c>
      <c r="B5">
        <v>5.1317343349265881E-7</v>
      </c>
      <c r="C5">
        <v>0.29366224668629609</v>
      </c>
      <c r="D5">
        <v>0.28100000000000003</v>
      </c>
      <c r="E5">
        <v>0.108</v>
      </c>
      <c r="F5">
        <v>9.4603522464371658E-3</v>
      </c>
    </row>
    <row r="6" spans="1:6" x14ac:dyDescent="0.2">
      <c r="A6" t="s">
        <v>655</v>
      </c>
      <c r="B6">
        <v>1.6514277674587619E-6</v>
      </c>
      <c r="C6">
        <v>-0.27842978123349871</v>
      </c>
      <c r="D6">
        <v>0.20100000000000001</v>
      </c>
      <c r="E6">
        <v>0.38500000000000001</v>
      </c>
      <c r="F6">
        <v>3.044407089310228E-2</v>
      </c>
    </row>
    <row r="7" spans="1:6" x14ac:dyDescent="0.2">
      <c r="A7" t="s">
        <v>541</v>
      </c>
      <c r="B7">
        <v>1.777730667003293E-6</v>
      </c>
      <c r="C7">
        <v>-0.28522553822496821</v>
      </c>
      <c r="D7">
        <v>0.30599999999999999</v>
      </c>
      <c r="E7">
        <v>0.50600000000000001</v>
      </c>
      <c r="F7">
        <v>3.2772464846205697E-2</v>
      </c>
    </row>
    <row r="8" spans="1:6" x14ac:dyDescent="0.2">
      <c r="A8" t="s">
        <v>122</v>
      </c>
      <c r="B8">
        <v>3.4683020372592052E-8</v>
      </c>
      <c r="C8">
        <v>-0.32914707784725777</v>
      </c>
      <c r="D8">
        <v>0.14499999999999999</v>
      </c>
      <c r="E8">
        <v>0.34599999999999997</v>
      </c>
      <c r="F8">
        <v>6.3938148056873439E-4</v>
      </c>
    </row>
    <row r="9" spans="1:6" x14ac:dyDescent="0.2">
      <c r="A9" t="s">
        <v>127</v>
      </c>
      <c r="B9">
        <v>3.7712164756368059E-10</v>
      </c>
      <c r="C9">
        <v>-0.35388002170793359</v>
      </c>
      <c r="D9">
        <v>0.222</v>
      </c>
      <c r="E9">
        <v>0.48499999999999999</v>
      </c>
      <c r="F9">
        <v>6.9522375728364506E-6</v>
      </c>
    </row>
    <row r="10" spans="1:6" x14ac:dyDescent="0.2">
      <c r="A10" t="s">
        <v>532</v>
      </c>
      <c r="B10">
        <v>3.3605597838576718E-9</v>
      </c>
      <c r="C10">
        <v>-0.36066804214033382</v>
      </c>
      <c r="D10">
        <v>0.20100000000000001</v>
      </c>
      <c r="E10">
        <v>0.42399999999999999</v>
      </c>
      <c r="F10">
        <v>6.1951919615416183E-5</v>
      </c>
    </row>
    <row r="11" spans="1:6" x14ac:dyDescent="0.2">
      <c r="A11" t="s">
        <v>656</v>
      </c>
      <c r="B11">
        <v>1.3056241355120391E-9</v>
      </c>
      <c r="C11">
        <v>-0.36296626091703171</v>
      </c>
      <c r="D11">
        <v>0.441</v>
      </c>
      <c r="E11">
        <v>0.73199999999999998</v>
      </c>
      <c r="F11">
        <v>2.4069180938164441E-5</v>
      </c>
    </row>
    <row r="12" spans="1:6" x14ac:dyDescent="0.2">
      <c r="A12" t="s">
        <v>133</v>
      </c>
      <c r="B12">
        <v>1.14176796105894E-9</v>
      </c>
      <c r="C12">
        <v>-0.40987579416306491</v>
      </c>
      <c r="D12">
        <v>0.08</v>
      </c>
      <c r="E12">
        <v>0.26800000000000002</v>
      </c>
      <c r="F12">
        <v>2.1048492362121559E-5</v>
      </c>
    </row>
    <row r="13" spans="1:6" x14ac:dyDescent="0.2">
      <c r="A13" t="s">
        <v>442</v>
      </c>
      <c r="B13">
        <v>2.8689068320204051E-9</v>
      </c>
      <c r="C13">
        <v>-0.41859105758543641</v>
      </c>
      <c r="D13">
        <v>0.38600000000000001</v>
      </c>
      <c r="E13">
        <v>0.65800000000000003</v>
      </c>
      <c r="F13">
        <v>5.2888297448296163E-5</v>
      </c>
    </row>
    <row r="14" spans="1:6" x14ac:dyDescent="0.2">
      <c r="A14" t="s">
        <v>130</v>
      </c>
      <c r="B14">
        <v>2.2533989810606039E-19</v>
      </c>
      <c r="C14">
        <v>-0.42707152807100762</v>
      </c>
      <c r="D14">
        <v>3.6999999999999998E-2</v>
      </c>
      <c r="E14">
        <v>0.316</v>
      </c>
      <c r="F14">
        <v>4.154141021585223E-15</v>
      </c>
    </row>
    <row r="15" spans="1:6" x14ac:dyDescent="0.2">
      <c r="A15" t="s">
        <v>468</v>
      </c>
      <c r="B15">
        <v>1.014695553316536E-8</v>
      </c>
      <c r="C15">
        <v>-0.43539391113772291</v>
      </c>
      <c r="D15">
        <v>0.25</v>
      </c>
      <c r="E15">
        <v>0.48499999999999999</v>
      </c>
      <c r="F15">
        <v>1.8705912525390341E-4</v>
      </c>
    </row>
    <row r="16" spans="1:6" x14ac:dyDescent="0.2">
      <c r="A16" t="s">
        <v>1209</v>
      </c>
      <c r="B16">
        <v>7.6240064749369589E-13</v>
      </c>
      <c r="C16">
        <v>-0.47696040386336669</v>
      </c>
      <c r="D16">
        <v>0.14499999999999999</v>
      </c>
      <c r="E16">
        <v>0.41099999999999998</v>
      </c>
      <c r="F16">
        <v>1.405485593654628E-8</v>
      </c>
    </row>
    <row r="17" spans="1:6" x14ac:dyDescent="0.2">
      <c r="A17" t="s">
        <v>134</v>
      </c>
      <c r="B17">
        <v>9.6302138346011756E-35</v>
      </c>
      <c r="C17">
        <v>-0.67181291464095527</v>
      </c>
      <c r="D17">
        <v>0</v>
      </c>
      <c r="E17">
        <v>0.39400000000000002</v>
      </c>
      <c r="F17">
        <v>1.775329920408727E-30</v>
      </c>
    </row>
    <row r="18" spans="1:6" x14ac:dyDescent="0.2">
      <c r="A18" t="s">
        <v>1258</v>
      </c>
      <c r="B18">
        <v>2.4954711896177398E-25</v>
      </c>
      <c r="C18">
        <v>-0.87826991766875073</v>
      </c>
      <c r="D18">
        <v>0.315</v>
      </c>
      <c r="E18">
        <v>0.73599999999999999</v>
      </c>
      <c r="F18">
        <v>4.600401138060304E-21</v>
      </c>
    </row>
    <row r="19" spans="1:6" x14ac:dyDescent="0.2">
      <c r="A19" t="s">
        <v>136</v>
      </c>
      <c r="B19">
        <v>1.753944364745139E-43</v>
      </c>
      <c r="C19">
        <v>-1.0305635314717949</v>
      </c>
      <c r="D19">
        <v>1.9E-2</v>
      </c>
      <c r="E19">
        <v>0.51900000000000002</v>
      </c>
      <c r="F19">
        <v>3.2333964364076642E-39</v>
      </c>
    </row>
    <row r="20" spans="1:6" x14ac:dyDescent="0.2">
      <c r="A20" t="s">
        <v>135</v>
      </c>
      <c r="B20">
        <v>1.0363104419695001E-49</v>
      </c>
      <c r="C20">
        <v>-1.0522621434674511</v>
      </c>
      <c r="D20">
        <v>3.0000000000000001E-3</v>
      </c>
      <c r="E20">
        <v>0.54500000000000004</v>
      </c>
      <c r="F20">
        <v>1.910438299770773E-45</v>
      </c>
    </row>
    <row r="21" spans="1:6" x14ac:dyDescent="0.2">
      <c r="A21" t="s">
        <v>137</v>
      </c>
      <c r="B21">
        <v>3.2768073499244802E-56</v>
      </c>
      <c r="C21">
        <v>-1.3824907735079679</v>
      </c>
      <c r="D21">
        <v>3.6999999999999998E-2</v>
      </c>
      <c r="E21">
        <v>0.65800000000000003</v>
      </c>
      <c r="F21">
        <v>6.040794349585779E-52</v>
      </c>
    </row>
    <row r="22" spans="1:6" x14ac:dyDescent="0.2">
      <c r="A22" t="s">
        <v>139</v>
      </c>
      <c r="B22">
        <v>1.4346517503134321E-61</v>
      </c>
      <c r="C22">
        <v>-1.505225139259776</v>
      </c>
      <c r="D22">
        <v>2.1999999999999999E-2</v>
      </c>
      <c r="E22">
        <v>0.68</v>
      </c>
      <c r="F22">
        <v>2.644780501702812E-57</v>
      </c>
    </row>
    <row r="23" spans="1:6" x14ac:dyDescent="0.2">
      <c r="A23" t="s">
        <v>138</v>
      </c>
      <c r="B23">
        <v>3.1510830949423247E-61</v>
      </c>
      <c r="C23">
        <v>-1.549955455049608</v>
      </c>
      <c r="D23">
        <v>1.9E-2</v>
      </c>
      <c r="E23">
        <v>0.66700000000000004</v>
      </c>
      <c r="F23">
        <v>5.8090216855261755E-57</v>
      </c>
    </row>
  </sheetData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E00-000000000000}">
  <dimension ref="A1:F23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232</v>
      </c>
      <c r="B2">
        <v>8.2964317475675776E-9</v>
      </c>
      <c r="C2">
        <v>-0.28410742378779241</v>
      </c>
      <c r="D2">
        <v>3.5999999999999997E-2</v>
      </c>
      <c r="E2">
        <v>0.27600000000000002</v>
      </c>
      <c r="F2">
        <v>1.5294471926640831E-4</v>
      </c>
    </row>
    <row r="3" spans="1:6" x14ac:dyDescent="0.2">
      <c r="A3" t="s">
        <v>99</v>
      </c>
      <c r="B3">
        <v>9.5237407364774635E-8</v>
      </c>
      <c r="C3">
        <v>-0.41649597968826468</v>
      </c>
      <c r="D3">
        <v>5.5E-2</v>
      </c>
      <c r="E3">
        <v>0.31</v>
      </c>
      <c r="F3">
        <v>1.7557016047696199E-3</v>
      </c>
    </row>
    <row r="4" spans="1:6" x14ac:dyDescent="0.2">
      <c r="A4" t="s">
        <v>132</v>
      </c>
      <c r="B4">
        <v>6.7138547186710666E-17</v>
      </c>
      <c r="C4">
        <v>-0.43121915471822242</v>
      </c>
      <c r="D4">
        <v>1.9E-2</v>
      </c>
      <c r="E4">
        <v>0.31</v>
      </c>
      <c r="F4">
        <v>1.2376991173870111E-12</v>
      </c>
    </row>
    <row r="5" spans="1:6" x14ac:dyDescent="0.2">
      <c r="A5" t="s">
        <v>395</v>
      </c>
      <c r="B5">
        <v>4.0237399777608411E-7</v>
      </c>
      <c r="C5">
        <v>-0.44088225206894188</v>
      </c>
      <c r="D5">
        <v>6.0999999999999999E-2</v>
      </c>
      <c r="E5">
        <v>0.31</v>
      </c>
      <c r="F5">
        <v>7.4177646490021102E-3</v>
      </c>
    </row>
    <row r="6" spans="1:6" x14ac:dyDescent="0.2">
      <c r="A6" t="s">
        <v>122</v>
      </c>
      <c r="B6">
        <v>2.455126733656815E-8</v>
      </c>
      <c r="C6">
        <v>-0.44724241684838262</v>
      </c>
      <c r="D6">
        <v>7.2999999999999995E-2</v>
      </c>
      <c r="E6">
        <v>0.379</v>
      </c>
      <c r="F6">
        <v>4.5260261334963381E-4</v>
      </c>
    </row>
    <row r="7" spans="1:6" x14ac:dyDescent="0.2">
      <c r="A7" t="s">
        <v>89</v>
      </c>
      <c r="B7">
        <v>2.5066374262958499E-6</v>
      </c>
      <c r="C7">
        <v>-0.48214488404451522</v>
      </c>
      <c r="D7">
        <v>8.4000000000000005E-2</v>
      </c>
      <c r="E7">
        <v>0.34499999999999997</v>
      </c>
      <c r="F7">
        <v>4.620986095376399E-2</v>
      </c>
    </row>
    <row r="8" spans="1:6" x14ac:dyDescent="0.2">
      <c r="A8" t="s">
        <v>97</v>
      </c>
      <c r="B8">
        <v>1.5685878520782959E-7</v>
      </c>
      <c r="C8">
        <v>-0.51225439514246185</v>
      </c>
      <c r="D8">
        <v>7.0999999999999994E-2</v>
      </c>
      <c r="E8">
        <v>0.34499999999999997</v>
      </c>
      <c r="F8">
        <v>2.891691705306339E-3</v>
      </c>
    </row>
    <row r="9" spans="1:6" x14ac:dyDescent="0.2">
      <c r="A9" t="s">
        <v>111</v>
      </c>
      <c r="B9">
        <v>1.7302582287867021E-8</v>
      </c>
      <c r="C9">
        <v>-0.51317668703315911</v>
      </c>
      <c r="D9">
        <v>0.05</v>
      </c>
      <c r="E9">
        <v>0.31</v>
      </c>
      <c r="F9">
        <v>3.1897310447682851E-4</v>
      </c>
    </row>
    <row r="10" spans="1:6" x14ac:dyDescent="0.2">
      <c r="A10" t="s">
        <v>91</v>
      </c>
      <c r="B10">
        <v>5.423078559891421E-9</v>
      </c>
      <c r="C10">
        <v>-0.52620925118550876</v>
      </c>
      <c r="D10">
        <v>4.8000000000000001E-2</v>
      </c>
      <c r="E10">
        <v>0.31</v>
      </c>
      <c r="F10">
        <v>9.9974453251598351E-5</v>
      </c>
    </row>
    <row r="11" spans="1:6" x14ac:dyDescent="0.2">
      <c r="A11" t="s">
        <v>103</v>
      </c>
      <c r="B11">
        <v>1.9651603849332809E-8</v>
      </c>
      <c r="C11">
        <v>-0.57245688374490244</v>
      </c>
      <c r="D11">
        <v>6.3E-2</v>
      </c>
      <c r="E11">
        <v>0.34499999999999997</v>
      </c>
      <c r="F11">
        <v>3.6227731696245041E-4</v>
      </c>
    </row>
    <row r="12" spans="1:6" x14ac:dyDescent="0.2">
      <c r="A12" t="s">
        <v>108</v>
      </c>
      <c r="B12">
        <v>6.8657335749950619E-13</v>
      </c>
      <c r="C12">
        <v>-0.60085107438382546</v>
      </c>
      <c r="D12">
        <v>3.7999999999999999E-2</v>
      </c>
      <c r="E12">
        <v>0.34499999999999997</v>
      </c>
      <c r="F12">
        <v>1.26569798455034E-8</v>
      </c>
    </row>
    <row r="13" spans="1:6" x14ac:dyDescent="0.2">
      <c r="A13" t="s">
        <v>134</v>
      </c>
      <c r="B13">
        <v>2.0462337125890699E-39</v>
      </c>
      <c r="C13">
        <v>-0.68288087343855319</v>
      </c>
      <c r="D13">
        <v>6.0000000000000001E-3</v>
      </c>
      <c r="E13">
        <v>0.41399999999999998</v>
      </c>
      <c r="F13">
        <v>3.7722318491579499E-35</v>
      </c>
    </row>
    <row r="14" spans="1:6" x14ac:dyDescent="0.2">
      <c r="A14" t="s">
        <v>93</v>
      </c>
      <c r="B14">
        <v>2.6784196506759382E-6</v>
      </c>
      <c r="C14">
        <v>-0.69820017675978274</v>
      </c>
      <c r="D14">
        <v>6.9000000000000006E-2</v>
      </c>
      <c r="E14">
        <v>0.31</v>
      </c>
      <c r="F14">
        <v>4.9376666260210908E-2</v>
      </c>
    </row>
    <row r="15" spans="1:6" x14ac:dyDescent="0.2">
      <c r="A15" t="s">
        <v>133</v>
      </c>
      <c r="B15">
        <v>6.6366907725284211E-9</v>
      </c>
      <c r="C15">
        <v>-0.71073453050355651</v>
      </c>
      <c r="D15">
        <v>5.7000000000000002E-2</v>
      </c>
      <c r="E15">
        <v>0.34499999999999997</v>
      </c>
      <c r="F15">
        <v>1.2234739439156151E-4</v>
      </c>
    </row>
    <row r="16" spans="1:6" x14ac:dyDescent="0.2">
      <c r="A16" t="s">
        <v>135</v>
      </c>
      <c r="B16">
        <v>6.2776402831491442E-50</v>
      </c>
      <c r="C16">
        <v>-0.72698150559358399</v>
      </c>
      <c r="D16">
        <v>0</v>
      </c>
      <c r="E16">
        <v>0.41399999999999998</v>
      </c>
      <c r="F16">
        <v>1.157282986198545E-45</v>
      </c>
    </row>
    <row r="17" spans="1:6" x14ac:dyDescent="0.2">
      <c r="A17" t="s">
        <v>54</v>
      </c>
      <c r="B17">
        <v>1.983003471367029E-6</v>
      </c>
      <c r="C17">
        <v>-0.74348130991393158</v>
      </c>
      <c r="D17">
        <v>8.4000000000000005E-2</v>
      </c>
      <c r="E17">
        <v>0.34499999999999997</v>
      </c>
      <c r="F17">
        <v>3.6556668994651181E-2</v>
      </c>
    </row>
    <row r="18" spans="1:6" x14ac:dyDescent="0.2">
      <c r="A18" t="s">
        <v>116</v>
      </c>
      <c r="B18">
        <v>2.448986042250682E-11</v>
      </c>
      <c r="C18">
        <v>-0.89640915850472314</v>
      </c>
      <c r="D18">
        <v>0.107</v>
      </c>
      <c r="E18">
        <v>0.51700000000000002</v>
      </c>
      <c r="F18">
        <v>4.514705768889133E-7</v>
      </c>
    </row>
    <row r="19" spans="1:6" x14ac:dyDescent="0.2">
      <c r="A19" t="s">
        <v>84</v>
      </c>
      <c r="B19">
        <v>2.7492661225143462E-7</v>
      </c>
      <c r="C19">
        <v>-1.137525301538953</v>
      </c>
      <c r="D19">
        <v>0.109</v>
      </c>
      <c r="E19">
        <v>0.41399999999999998</v>
      </c>
      <c r="F19">
        <v>5.068272096855197E-3</v>
      </c>
    </row>
    <row r="20" spans="1:6" x14ac:dyDescent="0.2">
      <c r="A20" t="s">
        <v>136</v>
      </c>
      <c r="B20">
        <v>1.1269634966455219E-36</v>
      </c>
      <c r="C20">
        <v>-1.1834928960759521</v>
      </c>
      <c r="D20">
        <v>1.4999999999999999E-2</v>
      </c>
      <c r="E20">
        <v>0.48299999999999998</v>
      </c>
      <c r="F20">
        <v>2.0775572060660209E-32</v>
      </c>
    </row>
    <row r="21" spans="1:6" x14ac:dyDescent="0.2">
      <c r="A21" t="s">
        <v>137</v>
      </c>
      <c r="B21">
        <v>1.4130766105984991E-37</v>
      </c>
      <c r="C21">
        <v>-1.271148780005058</v>
      </c>
      <c r="D21">
        <v>2.3E-2</v>
      </c>
      <c r="E21">
        <v>0.55200000000000005</v>
      </c>
      <c r="F21">
        <v>2.6050067316383339E-33</v>
      </c>
    </row>
    <row r="22" spans="1:6" x14ac:dyDescent="0.2">
      <c r="A22" t="s">
        <v>138</v>
      </c>
      <c r="B22">
        <v>3.0857619796116829E-44</v>
      </c>
      <c r="C22">
        <v>-1.535555814532958</v>
      </c>
      <c r="D22">
        <v>1.9E-2</v>
      </c>
      <c r="E22">
        <v>0.58599999999999997</v>
      </c>
      <c r="F22">
        <v>5.6886022094141381E-40</v>
      </c>
    </row>
    <row r="23" spans="1:6" x14ac:dyDescent="0.2">
      <c r="A23" t="s">
        <v>139</v>
      </c>
      <c r="B23">
        <v>1.1677750223124299E-58</v>
      </c>
      <c r="C23">
        <v>-1.6801510806829809</v>
      </c>
      <c r="D23">
        <v>0.01</v>
      </c>
      <c r="E23">
        <v>0.621</v>
      </c>
      <c r="F23">
        <v>2.1527932536329639E-54</v>
      </c>
    </row>
  </sheetData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F00-000000000000}">
  <dimension ref="A1:F40"/>
  <sheetViews>
    <sheetView workbookViewId="0">
      <selection activeCell="C5" sqref="C5:C40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220</v>
      </c>
      <c r="B2">
        <v>3.6542057398939017E-14</v>
      </c>
      <c r="C2">
        <v>0.60992388271219911</v>
      </c>
      <c r="D2">
        <v>0.80900000000000005</v>
      </c>
      <c r="E2">
        <v>0.60299999999999998</v>
      </c>
      <c r="F2">
        <v>6.7365282814944088E-10</v>
      </c>
    </row>
    <row r="3" spans="1:6" x14ac:dyDescent="0.2">
      <c r="A3" t="s">
        <v>560</v>
      </c>
      <c r="B3">
        <v>7.8472034156652583E-8</v>
      </c>
      <c r="C3">
        <v>0.49652081177494328</v>
      </c>
      <c r="D3">
        <v>0.76500000000000001</v>
      </c>
      <c r="E3">
        <v>0.64100000000000001</v>
      </c>
      <c r="F3">
        <v>1.44663194967789E-3</v>
      </c>
    </row>
    <row r="4" spans="1:6" x14ac:dyDescent="0.2">
      <c r="A4" t="s">
        <v>724</v>
      </c>
      <c r="B4">
        <v>4.5601433556489852E-7</v>
      </c>
      <c r="C4">
        <v>0.35555963272625279</v>
      </c>
      <c r="D4">
        <v>0.28199999999999997</v>
      </c>
      <c r="E4">
        <v>9.8000000000000004E-2</v>
      </c>
      <c r="F4">
        <v>8.4066242761389048E-3</v>
      </c>
    </row>
    <row r="5" spans="1:6" x14ac:dyDescent="0.2">
      <c r="A5" t="s">
        <v>1069</v>
      </c>
      <c r="B5">
        <v>2.225546989970866E-6</v>
      </c>
      <c r="C5">
        <v>-0.28238705875187242</v>
      </c>
      <c r="D5">
        <v>0.26800000000000002</v>
      </c>
      <c r="E5">
        <v>0.46700000000000003</v>
      </c>
      <c r="F5">
        <v>4.1027958760112913E-2</v>
      </c>
    </row>
    <row r="6" spans="1:6" x14ac:dyDescent="0.2">
      <c r="A6" t="s">
        <v>743</v>
      </c>
      <c r="B6">
        <v>2.466014952545862E-7</v>
      </c>
      <c r="C6">
        <v>-0.29362475641790298</v>
      </c>
      <c r="D6">
        <v>0.27100000000000002</v>
      </c>
      <c r="E6">
        <v>0.505</v>
      </c>
      <c r="F6">
        <v>4.5460985650182971E-3</v>
      </c>
    </row>
    <row r="7" spans="1:6" x14ac:dyDescent="0.2">
      <c r="A7" t="s">
        <v>117</v>
      </c>
      <c r="B7">
        <v>3.0013536894895019E-7</v>
      </c>
      <c r="C7">
        <v>-0.2954079530368523</v>
      </c>
      <c r="D7">
        <v>0.108</v>
      </c>
      <c r="E7">
        <v>0.27700000000000002</v>
      </c>
      <c r="F7">
        <v>5.5329955265738971E-3</v>
      </c>
    </row>
    <row r="8" spans="1:6" x14ac:dyDescent="0.2">
      <c r="A8" t="s">
        <v>680</v>
      </c>
      <c r="B8">
        <v>1.365311560105483E-6</v>
      </c>
      <c r="C8">
        <v>-0.29565632100979827</v>
      </c>
      <c r="D8">
        <v>0.21299999999999999</v>
      </c>
      <c r="E8">
        <v>0.39700000000000002</v>
      </c>
      <c r="F8">
        <v>2.5169518610544572E-2</v>
      </c>
    </row>
    <row r="9" spans="1:6" x14ac:dyDescent="0.2">
      <c r="A9" t="s">
        <v>830</v>
      </c>
      <c r="B9">
        <v>1.643803997359427E-6</v>
      </c>
      <c r="C9">
        <v>-0.29697312928019631</v>
      </c>
      <c r="D9">
        <v>0.224</v>
      </c>
      <c r="E9">
        <v>0.41299999999999998</v>
      </c>
      <c r="F9">
        <v>3.030352669132105E-2</v>
      </c>
    </row>
    <row r="10" spans="1:6" x14ac:dyDescent="0.2">
      <c r="A10" t="s">
        <v>89</v>
      </c>
      <c r="B10">
        <v>2.700191254129005E-8</v>
      </c>
      <c r="C10">
        <v>-0.30175238361880341</v>
      </c>
      <c r="D10">
        <v>9.0999999999999998E-2</v>
      </c>
      <c r="E10">
        <v>0.27200000000000002</v>
      </c>
      <c r="F10">
        <v>4.9778025769868202E-4</v>
      </c>
    </row>
    <row r="11" spans="1:6" x14ac:dyDescent="0.2">
      <c r="A11" t="s">
        <v>526</v>
      </c>
      <c r="B11">
        <v>3.5174075098132203E-8</v>
      </c>
      <c r="C11">
        <v>-0.30981035132681378</v>
      </c>
      <c r="D11">
        <v>0.191</v>
      </c>
      <c r="E11">
        <v>0.40799999999999997</v>
      </c>
      <c r="F11">
        <v>6.4843407443406712E-4</v>
      </c>
    </row>
    <row r="12" spans="1:6" x14ac:dyDescent="0.2">
      <c r="A12" t="s">
        <v>102</v>
      </c>
      <c r="B12">
        <v>1.1553596566991959E-9</v>
      </c>
      <c r="C12">
        <v>-0.3384820379862829</v>
      </c>
      <c r="D12">
        <v>0.13800000000000001</v>
      </c>
      <c r="E12">
        <v>0.36399999999999999</v>
      </c>
      <c r="F12">
        <v>2.1299055271249671E-5</v>
      </c>
    </row>
    <row r="13" spans="1:6" x14ac:dyDescent="0.2">
      <c r="A13" t="s">
        <v>127</v>
      </c>
      <c r="B13">
        <v>5.653092787451424E-7</v>
      </c>
      <c r="C13">
        <v>-0.34665238097130779</v>
      </c>
      <c r="D13">
        <v>0.221</v>
      </c>
      <c r="E13">
        <v>0.41799999999999998</v>
      </c>
      <c r="F13">
        <v>1.04214765536667E-2</v>
      </c>
    </row>
    <row r="14" spans="1:6" x14ac:dyDescent="0.2">
      <c r="A14" t="s">
        <v>125</v>
      </c>
      <c r="B14">
        <v>1.009782421611657E-9</v>
      </c>
      <c r="C14">
        <v>-0.36268138226113489</v>
      </c>
      <c r="D14">
        <v>0.105</v>
      </c>
      <c r="E14">
        <v>0.31</v>
      </c>
      <c r="F14">
        <v>1.8615338942410888E-5</v>
      </c>
    </row>
    <row r="15" spans="1:6" x14ac:dyDescent="0.2">
      <c r="A15" t="s">
        <v>691</v>
      </c>
      <c r="B15">
        <v>5.7266159407887344E-7</v>
      </c>
      <c r="C15">
        <v>-0.38992007512842419</v>
      </c>
      <c r="D15">
        <v>0.26800000000000002</v>
      </c>
      <c r="E15">
        <v>0.47799999999999998</v>
      </c>
      <c r="F15">
        <v>1.0557016486844029E-2</v>
      </c>
    </row>
    <row r="16" spans="1:6" x14ac:dyDescent="0.2">
      <c r="A16" t="s">
        <v>116</v>
      </c>
      <c r="B16">
        <v>4.5249378640541328E-8</v>
      </c>
      <c r="C16">
        <v>-0.39132143030503619</v>
      </c>
      <c r="D16">
        <v>0.11600000000000001</v>
      </c>
      <c r="E16">
        <v>0.29899999999999999</v>
      </c>
      <c r="F16">
        <v>8.3417229523837942E-4</v>
      </c>
    </row>
    <row r="17" spans="1:6" x14ac:dyDescent="0.2">
      <c r="A17" t="s">
        <v>93</v>
      </c>
      <c r="B17">
        <v>1.1589852789738659E-11</v>
      </c>
      <c r="C17">
        <v>-0.39491469502904458</v>
      </c>
      <c r="D17">
        <v>9.4E-2</v>
      </c>
      <c r="E17">
        <v>0.32100000000000001</v>
      </c>
      <c r="F17">
        <v>2.1365893617883211E-7</v>
      </c>
    </row>
    <row r="18" spans="1:6" x14ac:dyDescent="0.2">
      <c r="A18" t="s">
        <v>131</v>
      </c>
      <c r="B18">
        <v>3.923743025016968E-10</v>
      </c>
      <c r="C18">
        <v>-0.40669665619195228</v>
      </c>
      <c r="D18">
        <v>0.124</v>
      </c>
      <c r="E18">
        <v>0.34200000000000003</v>
      </c>
      <c r="F18">
        <v>7.233420266618781E-6</v>
      </c>
    </row>
    <row r="19" spans="1:6" x14ac:dyDescent="0.2">
      <c r="A19" t="s">
        <v>111</v>
      </c>
      <c r="B19">
        <v>1.6043531528527141E-15</v>
      </c>
      <c r="C19">
        <v>-0.41666427841949971</v>
      </c>
      <c r="D19">
        <v>6.9000000000000006E-2</v>
      </c>
      <c r="E19">
        <v>0.33200000000000002</v>
      </c>
      <c r="F19">
        <v>2.9576250372839793E-11</v>
      </c>
    </row>
    <row r="20" spans="1:6" x14ac:dyDescent="0.2">
      <c r="A20" t="s">
        <v>697</v>
      </c>
      <c r="B20">
        <v>1.2008811926098891E-9</v>
      </c>
      <c r="C20">
        <v>-0.4244882942402356</v>
      </c>
      <c r="D20">
        <v>0.315</v>
      </c>
      <c r="E20">
        <v>0.57099999999999995</v>
      </c>
      <c r="F20">
        <v>2.2138244785763312E-5</v>
      </c>
    </row>
    <row r="21" spans="1:6" x14ac:dyDescent="0.2">
      <c r="A21" t="s">
        <v>54</v>
      </c>
      <c r="B21">
        <v>2.3383346981612459E-7</v>
      </c>
      <c r="C21">
        <v>-0.42824799930339391</v>
      </c>
      <c r="D21">
        <v>0.10199999999999999</v>
      </c>
      <c r="E21">
        <v>0.26600000000000001</v>
      </c>
      <c r="F21">
        <v>4.3107200160602561E-3</v>
      </c>
    </row>
    <row r="22" spans="1:6" x14ac:dyDescent="0.2">
      <c r="A22" t="s">
        <v>122</v>
      </c>
      <c r="B22">
        <v>1.635228949550643E-9</v>
      </c>
      <c r="C22">
        <v>-0.42960991502941032</v>
      </c>
      <c r="D22">
        <v>9.7000000000000003E-2</v>
      </c>
      <c r="E22">
        <v>0.29299999999999998</v>
      </c>
      <c r="F22">
        <v>3.0145445684966109E-5</v>
      </c>
    </row>
    <row r="23" spans="1:6" x14ac:dyDescent="0.2">
      <c r="A23" t="s">
        <v>685</v>
      </c>
      <c r="B23">
        <v>3.3490007754223358E-9</v>
      </c>
      <c r="C23">
        <v>-0.45085719364750171</v>
      </c>
      <c r="D23">
        <v>0.48599999999999999</v>
      </c>
      <c r="E23">
        <v>0.69599999999999995</v>
      </c>
      <c r="F23">
        <v>6.1738829294910762E-5</v>
      </c>
    </row>
    <row r="24" spans="1:6" x14ac:dyDescent="0.2">
      <c r="A24" t="s">
        <v>286</v>
      </c>
      <c r="B24">
        <v>9.1419840980909945E-9</v>
      </c>
      <c r="C24">
        <v>-0.45201736199259052</v>
      </c>
      <c r="D24">
        <v>0.315</v>
      </c>
      <c r="E24">
        <v>0.53300000000000003</v>
      </c>
      <c r="F24">
        <v>1.685324768483075E-4</v>
      </c>
    </row>
    <row r="25" spans="1:6" x14ac:dyDescent="0.2">
      <c r="A25" t="s">
        <v>132</v>
      </c>
      <c r="B25">
        <v>3.8465787979806229E-24</v>
      </c>
      <c r="C25">
        <v>-0.46620864193602818</v>
      </c>
      <c r="D25">
        <v>1.0999999999999999E-2</v>
      </c>
      <c r="E25">
        <v>0.29299999999999998</v>
      </c>
      <c r="F25">
        <v>7.0911680140772786E-20</v>
      </c>
    </row>
    <row r="26" spans="1:6" x14ac:dyDescent="0.2">
      <c r="A26" t="s">
        <v>993</v>
      </c>
      <c r="B26">
        <v>7.7097390532573907E-10</v>
      </c>
      <c r="C26">
        <v>-0.47551655772146478</v>
      </c>
      <c r="D26">
        <v>0.436</v>
      </c>
      <c r="E26">
        <v>0.67900000000000005</v>
      </c>
      <c r="F26">
        <v>1.421290394468E-5</v>
      </c>
    </row>
    <row r="27" spans="1:6" x14ac:dyDescent="0.2">
      <c r="A27" t="s">
        <v>876</v>
      </c>
      <c r="B27">
        <v>2.0616752302488659E-12</v>
      </c>
      <c r="C27">
        <v>-0.51171816091745859</v>
      </c>
      <c r="D27">
        <v>0.29599999999999999</v>
      </c>
      <c r="E27">
        <v>0.59799999999999998</v>
      </c>
      <c r="F27">
        <v>3.8006982869637853E-8</v>
      </c>
    </row>
    <row r="28" spans="1:6" x14ac:dyDescent="0.2">
      <c r="A28" t="s">
        <v>84</v>
      </c>
      <c r="B28">
        <v>2.268628655140649E-6</v>
      </c>
      <c r="C28">
        <v>-0.54464446441021885</v>
      </c>
      <c r="D28">
        <v>0.16</v>
      </c>
      <c r="E28">
        <v>0.315</v>
      </c>
      <c r="F28">
        <v>4.1822169257517867E-2</v>
      </c>
    </row>
    <row r="29" spans="1:6" x14ac:dyDescent="0.2">
      <c r="A29" t="s">
        <v>694</v>
      </c>
      <c r="B29">
        <v>4.0120884447227049E-11</v>
      </c>
      <c r="C29">
        <v>-0.55345107099339241</v>
      </c>
      <c r="D29">
        <v>0.73499999999999999</v>
      </c>
      <c r="E29">
        <v>0.85899999999999999</v>
      </c>
      <c r="F29">
        <v>7.3962850478463069E-7</v>
      </c>
    </row>
    <row r="30" spans="1:6" x14ac:dyDescent="0.2">
      <c r="A30" t="s">
        <v>133</v>
      </c>
      <c r="B30">
        <v>3.9088289978119318E-16</v>
      </c>
      <c r="C30">
        <v>-0.57806404980762249</v>
      </c>
      <c r="D30">
        <v>6.4000000000000001E-2</v>
      </c>
      <c r="E30">
        <v>0.32600000000000001</v>
      </c>
      <c r="F30">
        <v>7.2059262574662962E-12</v>
      </c>
    </row>
    <row r="31" spans="1:6" x14ac:dyDescent="0.2">
      <c r="A31" t="s">
        <v>877</v>
      </c>
      <c r="B31">
        <v>7.4418042060360426E-17</v>
      </c>
      <c r="C31">
        <v>-0.58413956589064198</v>
      </c>
      <c r="D31">
        <v>0.29599999999999999</v>
      </c>
      <c r="E31">
        <v>0.64700000000000002</v>
      </c>
      <c r="F31">
        <v>1.371896605382744E-12</v>
      </c>
    </row>
    <row r="32" spans="1:6" x14ac:dyDescent="0.2">
      <c r="A32" t="s">
        <v>115</v>
      </c>
      <c r="B32">
        <v>4.5783054351381111E-7</v>
      </c>
      <c r="C32">
        <v>-0.5917187839716187</v>
      </c>
      <c r="D32">
        <v>0.10199999999999999</v>
      </c>
      <c r="E32">
        <v>0.255</v>
      </c>
      <c r="F32">
        <v>8.4401060696771071E-3</v>
      </c>
    </row>
    <row r="33" spans="1:6" x14ac:dyDescent="0.2">
      <c r="A33" t="s">
        <v>1267</v>
      </c>
      <c r="B33">
        <v>7.8802177804221642E-10</v>
      </c>
      <c r="C33">
        <v>-0.64697630577323251</v>
      </c>
      <c r="D33">
        <v>0.41199999999999998</v>
      </c>
      <c r="E33">
        <v>0.65200000000000002</v>
      </c>
      <c r="F33">
        <v>1.452718147820826E-5</v>
      </c>
    </row>
    <row r="34" spans="1:6" x14ac:dyDescent="0.2">
      <c r="A34" t="s">
        <v>838</v>
      </c>
      <c r="B34">
        <v>3.150994115132767E-19</v>
      </c>
      <c r="C34">
        <v>-0.67361773829946303</v>
      </c>
      <c r="D34">
        <v>0.16</v>
      </c>
      <c r="E34">
        <v>0.52200000000000002</v>
      </c>
      <c r="F34">
        <v>5.8088576512472553E-15</v>
      </c>
    </row>
    <row r="35" spans="1:6" x14ac:dyDescent="0.2">
      <c r="A35" t="s">
        <v>134</v>
      </c>
      <c r="B35">
        <v>4.6521048562850521E-35</v>
      </c>
      <c r="C35">
        <v>-0.72267893811232931</v>
      </c>
      <c r="D35">
        <v>1.0999999999999999E-2</v>
      </c>
      <c r="E35">
        <v>0.40200000000000002</v>
      </c>
      <c r="F35">
        <v>8.5761553025614918E-31</v>
      </c>
    </row>
    <row r="36" spans="1:6" x14ac:dyDescent="0.2">
      <c r="A36" t="s">
        <v>135</v>
      </c>
      <c r="B36">
        <v>2.577268301919265E-46</v>
      </c>
      <c r="C36">
        <v>-1.0117134205637901</v>
      </c>
      <c r="D36">
        <v>0</v>
      </c>
      <c r="E36">
        <v>0.47799999999999998</v>
      </c>
      <c r="F36">
        <v>4.7511941145881652E-42</v>
      </c>
    </row>
    <row r="37" spans="1:6" x14ac:dyDescent="0.2">
      <c r="A37" t="s">
        <v>136</v>
      </c>
      <c r="B37">
        <v>1.2322884588141581E-47</v>
      </c>
      <c r="C37">
        <v>-1.0607210334032231</v>
      </c>
      <c r="D37">
        <v>8.0000000000000002E-3</v>
      </c>
      <c r="E37">
        <v>0.51100000000000001</v>
      </c>
      <c r="F37">
        <v>2.2717237738239001E-43</v>
      </c>
    </row>
    <row r="38" spans="1:6" x14ac:dyDescent="0.2">
      <c r="A38" t="s">
        <v>137</v>
      </c>
      <c r="B38">
        <v>3.3311124471389381E-53</v>
      </c>
      <c r="C38">
        <v>-1.438876659964833</v>
      </c>
      <c r="D38">
        <v>2.8000000000000001E-2</v>
      </c>
      <c r="E38">
        <v>0.59799999999999998</v>
      </c>
      <c r="F38">
        <v>6.1409057963006322E-49</v>
      </c>
    </row>
    <row r="39" spans="1:6" x14ac:dyDescent="0.2">
      <c r="A39" t="s">
        <v>139</v>
      </c>
      <c r="B39">
        <v>7.144853471983055E-52</v>
      </c>
      <c r="C39">
        <v>-1.484671906639746</v>
      </c>
      <c r="D39">
        <v>0.03</v>
      </c>
      <c r="E39">
        <v>0.59199999999999997</v>
      </c>
      <c r="F39">
        <v>1.317153737560076E-47</v>
      </c>
    </row>
    <row r="40" spans="1:6" x14ac:dyDescent="0.2">
      <c r="A40" t="s">
        <v>138</v>
      </c>
      <c r="B40">
        <v>2.928381335860269E-59</v>
      </c>
      <c r="C40">
        <v>-1.5401848162195191</v>
      </c>
      <c r="D40">
        <v>8.0000000000000002E-3</v>
      </c>
      <c r="E40">
        <v>0.61399999999999999</v>
      </c>
      <c r="F40">
        <v>5.398470992658405E-55</v>
      </c>
    </row>
  </sheetData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000-000000000000}">
  <dimension ref="A1:F42"/>
  <sheetViews>
    <sheetView workbookViewId="0">
      <selection activeCell="A14" sqref="A14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1268</v>
      </c>
      <c r="B2">
        <v>5.1764614674016609E-9</v>
      </c>
      <c r="C2">
        <v>0.56505069755155479</v>
      </c>
      <c r="D2">
        <v>0.434</v>
      </c>
      <c r="E2">
        <v>0.23100000000000001</v>
      </c>
      <c r="F2">
        <v>9.5428067151549615E-5</v>
      </c>
    </row>
    <row r="3" spans="1:6" x14ac:dyDescent="0.2">
      <c r="A3" t="s">
        <v>1049</v>
      </c>
      <c r="B3">
        <v>2.593042288910596E-11</v>
      </c>
      <c r="C3">
        <v>0.50965206973558153</v>
      </c>
      <c r="D3">
        <v>0.378</v>
      </c>
      <c r="E3">
        <v>0.13600000000000001</v>
      </c>
      <c r="F3">
        <v>4.7802734596066846E-7</v>
      </c>
    </row>
    <row r="4" spans="1:6" x14ac:dyDescent="0.2">
      <c r="A4" t="s">
        <v>446</v>
      </c>
      <c r="B4">
        <v>1.460317938385794E-9</v>
      </c>
      <c r="C4">
        <v>0.47069315864966499</v>
      </c>
      <c r="D4">
        <v>0.60599999999999998</v>
      </c>
      <c r="E4">
        <v>0.38100000000000001</v>
      </c>
      <c r="F4">
        <v>2.6920961194142112E-5</v>
      </c>
    </row>
    <row r="5" spans="1:6" x14ac:dyDescent="0.2">
      <c r="A5" t="s">
        <v>1269</v>
      </c>
      <c r="B5">
        <v>5.8728454565005947E-10</v>
      </c>
      <c r="C5">
        <v>0.42411738262523813</v>
      </c>
      <c r="D5">
        <v>0.373</v>
      </c>
      <c r="E5">
        <v>0.154</v>
      </c>
      <c r="F5">
        <v>1.0826590599058849E-5</v>
      </c>
    </row>
    <row r="6" spans="1:6" x14ac:dyDescent="0.2">
      <c r="A6" t="s">
        <v>751</v>
      </c>
      <c r="B6">
        <v>4.9270824112640365E-10</v>
      </c>
      <c r="C6">
        <v>0.40406870928078692</v>
      </c>
      <c r="D6">
        <v>0.40600000000000003</v>
      </c>
      <c r="E6">
        <v>0.17499999999999999</v>
      </c>
      <c r="F6">
        <v>9.0830764251652509E-6</v>
      </c>
    </row>
    <row r="7" spans="1:6" x14ac:dyDescent="0.2">
      <c r="A7" t="s">
        <v>448</v>
      </c>
      <c r="B7">
        <v>5.7119697735527111E-7</v>
      </c>
      <c r="C7">
        <v>0.40334696586364749</v>
      </c>
      <c r="D7">
        <v>0.79100000000000004</v>
      </c>
      <c r="E7">
        <v>0.67800000000000005</v>
      </c>
      <c r="F7">
        <v>1.0530016277544419E-2</v>
      </c>
    </row>
    <row r="8" spans="1:6" x14ac:dyDescent="0.2">
      <c r="A8" t="s">
        <v>907</v>
      </c>
      <c r="B8">
        <v>5.5907011456822017E-7</v>
      </c>
      <c r="C8">
        <v>0.3951256961092422</v>
      </c>
      <c r="D8">
        <v>0.82699999999999996</v>
      </c>
      <c r="E8">
        <v>0.70599999999999996</v>
      </c>
      <c r="F8">
        <v>1.0306457562065141E-2</v>
      </c>
    </row>
    <row r="9" spans="1:6" x14ac:dyDescent="0.2">
      <c r="A9" t="s">
        <v>296</v>
      </c>
      <c r="B9">
        <v>2.137883651447601E-8</v>
      </c>
      <c r="C9">
        <v>0.38704808748443331</v>
      </c>
      <c r="D9">
        <v>0.83499999999999996</v>
      </c>
      <c r="E9">
        <v>0.66400000000000003</v>
      </c>
      <c r="F9">
        <v>3.9411885114436522E-4</v>
      </c>
    </row>
    <row r="10" spans="1:6" x14ac:dyDescent="0.2">
      <c r="A10" t="s">
        <v>992</v>
      </c>
      <c r="B10">
        <v>2.3191154114504252E-8</v>
      </c>
      <c r="C10">
        <v>0.30949389588480658</v>
      </c>
      <c r="D10">
        <v>0.36899999999999999</v>
      </c>
      <c r="E10">
        <v>0.161</v>
      </c>
      <c r="F10">
        <v>4.275289261008858E-4</v>
      </c>
    </row>
    <row r="11" spans="1:6" x14ac:dyDescent="0.2">
      <c r="A11" t="s">
        <v>85</v>
      </c>
      <c r="B11">
        <v>1.1793146299774791E-6</v>
      </c>
      <c r="C11">
        <v>-0.25913493862669718</v>
      </c>
      <c r="D11">
        <v>0.157</v>
      </c>
      <c r="E11">
        <v>0.34599999999999997</v>
      </c>
      <c r="F11">
        <v>2.174066520363482E-2</v>
      </c>
    </row>
    <row r="12" spans="1:6" x14ac:dyDescent="0.2">
      <c r="A12" t="s">
        <v>111</v>
      </c>
      <c r="B12">
        <v>1.499017909557696E-9</v>
      </c>
      <c r="C12">
        <v>-0.29439478571911049</v>
      </c>
      <c r="D12">
        <v>8.7999999999999995E-2</v>
      </c>
      <c r="E12">
        <v>0.30399999999999999</v>
      </c>
      <c r="F12">
        <v>2.7634395162696131E-5</v>
      </c>
    </row>
    <row r="13" spans="1:6" x14ac:dyDescent="0.2">
      <c r="A13" t="s">
        <v>127</v>
      </c>
      <c r="B13">
        <v>7.3747769561802447E-7</v>
      </c>
      <c r="C13">
        <v>-0.30914424277754909</v>
      </c>
      <c r="D13">
        <v>0.17299999999999999</v>
      </c>
      <c r="E13">
        <v>0.36699999999999999</v>
      </c>
      <c r="F13">
        <v>1.3595401318718279E-2</v>
      </c>
    </row>
    <row r="14" spans="1:6" x14ac:dyDescent="0.2">
      <c r="A14" t="s">
        <v>975</v>
      </c>
      <c r="B14">
        <v>1.8644460672132921E-8</v>
      </c>
      <c r="C14">
        <v>-0.30975146322545799</v>
      </c>
      <c r="D14">
        <v>0.22900000000000001</v>
      </c>
      <c r="E14">
        <v>0.46500000000000002</v>
      </c>
      <c r="F14">
        <v>3.4371063249077043E-4</v>
      </c>
    </row>
    <row r="15" spans="1:6" x14ac:dyDescent="0.2">
      <c r="A15" t="s">
        <v>191</v>
      </c>
      <c r="B15">
        <v>1.7884059847672219E-6</v>
      </c>
      <c r="C15">
        <v>-0.31304930114812007</v>
      </c>
      <c r="D15">
        <v>0.153</v>
      </c>
      <c r="E15">
        <v>0.33900000000000002</v>
      </c>
      <c r="F15">
        <v>3.2969264329183741E-2</v>
      </c>
    </row>
    <row r="16" spans="1:6" x14ac:dyDescent="0.2">
      <c r="A16" t="s">
        <v>409</v>
      </c>
      <c r="B16">
        <v>5.7546777139294592E-8</v>
      </c>
      <c r="C16">
        <v>-0.31470376811944972</v>
      </c>
      <c r="D16">
        <v>0.11600000000000001</v>
      </c>
      <c r="E16">
        <v>0.311</v>
      </c>
      <c r="F16">
        <v>1.0608748365628961E-3</v>
      </c>
    </row>
    <row r="17" spans="1:6" x14ac:dyDescent="0.2">
      <c r="A17" t="s">
        <v>1086</v>
      </c>
      <c r="B17">
        <v>4.4528136276830736E-9</v>
      </c>
      <c r="C17">
        <v>-0.34292364176690798</v>
      </c>
      <c r="D17">
        <v>0.253</v>
      </c>
      <c r="E17">
        <v>0.49299999999999999</v>
      </c>
      <c r="F17">
        <v>8.2087619226337471E-5</v>
      </c>
    </row>
    <row r="18" spans="1:6" x14ac:dyDescent="0.2">
      <c r="A18" t="s">
        <v>745</v>
      </c>
      <c r="B18">
        <v>3.1372739546806248E-7</v>
      </c>
      <c r="C18">
        <v>-0.34327292031622081</v>
      </c>
      <c r="D18">
        <v>0.19700000000000001</v>
      </c>
      <c r="E18">
        <v>0.39500000000000002</v>
      </c>
      <c r="F18">
        <v>5.7835645354537323E-3</v>
      </c>
    </row>
    <row r="19" spans="1:6" x14ac:dyDescent="0.2">
      <c r="A19" t="s">
        <v>649</v>
      </c>
      <c r="B19">
        <v>8.7341758625494572E-7</v>
      </c>
      <c r="C19">
        <v>-0.35685941528190379</v>
      </c>
      <c r="D19">
        <v>0.58199999999999996</v>
      </c>
      <c r="E19">
        <v>0.73399999999999999</v>
      </c>
      <c r="F19">
        <v>1.610145320260992E-2</v>
      </c>
    </row>
    <row r="20" spans="1:6" x14ac:dyDescent="0.2">
      <c r="A20" t="s">
        <v>1022</v>
      </c>
      <c r="B20">
        <v>1.480451978530086E-8</v>
      </c>
      <c r="C20">
        <v>-0.36476469030649011</v>
      </c>
      <c r="D20">
        <v>0.38600000000000001</v>
      </c>
      <c r="E20">
        <v>0.61899999999999999</v>
      </c>
      <c r="F20">
        <v>2.7292132224202129E-4</v>
      </c>
    </row>
    <row r="21" spans="1:6" x14ac:dyDescent="0.2">
      <c r="A21" t="s">
        <v>472</v>
      </c>
      <c r="B21">
        <v>5.4563485443911377E-10</v>
      </c>
      <c r="C21">
        <v>-0.449020422800398</v>
      </c>
      <c r="D21">
        <v>0.43</v>
      </c>
      <c r="E21">
        <v>0.65700000000000003</v>
      </c>
      <c r="F21">
        <v>1.0058778541585059E-5</v>
      </c>
    </row>
    <row r="22" spans="1:6" x14ac:dyDescent="0.2">
      <c r="A22" t="s">
        <v>657</v>
      </c>
      <c r="B22">
        <v>6.6538796968010817E-9</v>
      </c>
      <c r="C22">
        <v>-0.45467977754890537</v>
      </c>
      <c r="D22">
        <v>0.34899999999999998</v>
      </c>
      <c r="E22">
        <v>0.56299999999999994</v>
      </c>
      <c r="F22">
        <v>1.2266427221052791E-4</v>
      </c>
    </row>
    <row r="23" spans="1:6" x14ac:dyDescent="0.2">
      <c r="A23" t="s">
        <v>609</v>
      </c>
      <c r="B23">
        <v>2.9987098929289932E-9</v>
      </c>
      <c r="C23">
        <v>-0.46854671404848219</v>
      </c>
      <c r="D23">
        <v>0.41</v>
      </c>
      <c r="E23">
        <v>0.66100000000000003</v>
      </c>
      <c r="F23">
        <v>5.5281216876145977E-5</v>
      </c>
    </row>
    <row r="24" spans="1:6" x14ac:dyDescent="0.2">
      <c r="A24" t="s">
        <v>470</v>
      </c>
      <c r="B24">
        <v>2.9775424742176199E-9</v>
      </c>
      <c r="C24">
        <v>-0.47337059184551078</v>
      </c>
      <c r="D24">
        <v>0.53800000000000003</v>
      </c>
      <c r="E24">
        <v>0.745</v>
      </c>
      <c r="F24">
        <v>5.4890995512201833E-5</v>
      </c>
    </row>
    <row r="25" spans="1:6" x14ac:dyDescent="0.2">
      <c r="A25" t="s">
        <v>485</v>
      </c>
      <c r="B25">
        <v>5.0908487531454429E-10</v>
      </c>
      <c r="C25">
        <v>-0.49319570332022361</v>
      </c>
      <c r="D25">
        <v>0.245</v>
      </c>
      <c r="E25">
        <v>0.50700000000000001</v>
      </c>
      <c r="F25">
        <v>9.3849796764236235E-6</v>
      </c>
    </row>
    <row r="26" spans="1:6" x14ac:dyDescent="0.2">
      <c r="A26" t="s">
        <v>478</v>
      </c>
      <c r="B26">
        <v>1.2764685454653271E-11</v>
      </c>
      <c r="C26">
        <v>-0.498195940513386</v>
      </c>
      <c r="D26">
        <v>0.41399999999999998</v>
      </c>
      <c r="E26">
        <v>0.67800000000000005</v>
      </c>
      <c r="F26">
        <v>2.3531697635653301E-7</v>
      </c>
    </row>
    <row r="27" spans="1:6" x14ac:dyDescent="0.2">
      <c r="A27" t="s">
        <v>122</v>
      </c>
      <c r="B27">
        <v>1.878635159065131E-15</v>
      </c>
      <c r="C27">
        <v>-0.52339127416858466</v>
      </c>
      <c r="D27">
        <v>9.1999999999999998E-2</v>
      </c>
      <c r="E27">
        <v>0.38500000000000001</v>
      </c>
      <c r="F27">
        <v>3.4632639157365682E-11</v>
      </c>
    </row>
    <row r="28" spans="1:6" x14ac:dyDescent="0.2">
      <c r="A28" t="s">
        <v>134</v>
      </c>
      <c r="B28">
        <v>4.5244232181799492E-21</v>
      </c>
      <c r="C28">
        <v>-0.53594617341980233</v>
      </c>
      <c r="D28">
        <v>8.0000000000000002E-3</v>
      </c>
      <c r="E28">
        <v>0.318</v>
      </c>
      <c r="F28">
        <v>8.3407742027147364E-17</v>
      </c>
    </row>
    <row r="29" spans="1:6" x14ac:dyDescent="0.2">
      <c r="A29" t="s">
        <v>532</v>
      </c>
      <c r="B29">
        <v>3.3657506360060527E-14</v>
      </c>
      <c r="C29">
        <v>-0.58017817135156036</v>
      </c>
      <c r="D29">
        <v>0.69499999999999995</v>
      </c>
      <c r="E29">
        <v>0.89200000000000002</v>
      </c>
      <c r="F29">
        <v>6.2047612974771585E-10</v>
      </c>
    </row>
    <row r="30" spans="1:6" x14ac:dyDescent="0.2">
      <c r="A30" t="s">
        <v>1065</v>
      </c>
      <c r="B30">
        <v>7.2870870442884297E-18</v>
      </c>
      <c r="C30">
        <v>-0.60688451961275991</v>
      </c>
      <c r="D30">
        <v>0.26500000000000001</v>
      </c>
      <c r="E30">
        <v>0.626</v>
      </c>
      <c r="F30">
        <v>1.343374496614572E-13</v>
      </c>
    </row>
    <row r="31" spans="1:6" x14ac:dyDescent="0.2">
      <c r="A31" t="s">
        <v>488</v>
      </c>
      <c r="B31">
        <v>9.0044480565011875E-15</v>
      </c>
      <c r="C31">
        <v>-0.69784271371790774</v>
      </c>
      <c r="D31">
        <v>0.434</v>
      </c>
      <c r="E31">
        <v>0.70299999999999996</v>
      </c>
      <c r="F31">
        <v>1.659969999215994E-10</v>
      </c>
    </row>
    <row r="32" spans="1:6" x14ac:dyDescent="0.2">
      <c r="A32" t="s">
        <v>135</v>
      </c>
      <c r="B32">
        <v>1.3319662064064589E-27</v>
      </c>
      <c r="C32">
        <v>-0.77086600078449685</v>
      </c>
      <c r="D32">
        <v>0</v>
      </c>
      <c r="E32">
        <v>0.38500000000000001</v>
      </c>
      <c r="F32">
        <v>2.455479701510308E-23</v>
      </c>
    </row>
    <row r="33" spans="1:6" x14ac:dyDescent="0.2">
      <c r="A33" t="s">
        <v>1042</v>
      </c>
      <c r="B33">
        <v>1.9424331203787669E-21</v>
      </c>
      <c r="C33">
        <v>-0.77436749922460979</v>
      </c>
      <c r="D33">
        <v>0.22900000000000001</v>
      </c>
      <c r="E33">
        <v>0.629</v>
      </c>
      <c r="F33">
        <v>3.5808754574182583E-17</v>
      </c>
    </row>
    <row r="34" spans="1:6" x14ac:dyDescent="0.2">
      <c r="A34" t="s">
        <v>136</v>
      </c>
      <c r="B34">
        <v>3.3663150123753338E-31</v>
      </c>
      <c r="C34">
        <v>-0.85351780803671662</v>
      </c>
      <c r="D34">
        <v>1.2E-2</v>
      </c>
      <c r="E34">
        <v>0.44800000000000001</v>
      </c>
      <c r="F34">
        <v>6.2058017253139278E-27</v>
      </c>
    </row>
    <row r="35" spans="1:6" x14ac:dyDescent="0.2">
      <c r="A35" t="s">
        <v>29</v>
      </c>
      <c r="B35">
        <v>2.0709089008192899E-16</v>
      </c>
      <c r="C35">
        <v>-0.86167403056365721</v>
      </c>
      <c r="D35">
        <v>0.47399999999999998</v>
      </c>
      <c r="E35">
        <v>0.75900000000000001</v>
      </c>
      <c r="F35">
        <v>3.8177205586603616E-12</v>
      </c>
    </row>
    <row r="36" spans="1:6" x14ac:dyDescent="0.2">
      <c r="A36" t="s">
        <v>1270</v>
      </c>
      <c r="B36">
        <v>3.246745293297062E-19</v>
      </c>
      <c r="C36">
        <v>-0.87334499068464622</v>
      </c>
      <c r="D36">
        <v>0.41799999999999998</v>
      </c>
      <c r="E36">
        <v>0.73799999999999999</v>
      </c>
      <c r="F36">
        <v>5.985374948193135E-15</v>
      </c>
    </row>
    <row r="37" spans="1:6" x14ac:dyDescent="0.2">
      <c r="A37" t="s">
        <v>541</v>
      </c>
      <c r="B37">
        <v>4.4211852313957046E-21</v>
      </c>
      <c r="C37">
        <v>-0.91589753959902143</v>
      </c>
      <c r="D37">
        <v>0.313</v>
      </c>
      <c r="E37">
        <v>0.70599999999999996</v>
      </c>
      <c r="F37">
        <v>8.1504549740779826E-17</v>
      </c>
    </row>
    <row r="38" spans="1:6" x14ac:dyDescent="0.2">
      <c r="A38" t="s">
        <v>137</v>
      </c>
      <c r="B38">
        <v>9.0108676732073563E-35</v>
      </c>
      <c r="C38">
        <v>-1.127618215518954</v>
      </c>
      <c r="D38">
        <v>2.4E-2</v>
      </c>
      <c r="E38">
        <v>0.51</v>
      </c>
      <c r="F38">
        <v>1.661153455555776E-30</v>
      </c>
    </row>
    <row r="39" spans="1:6" x14ac:dyDescent="0.2">
      <c r="A39" t="s">
        <v>655</v>
      </c>
      <c r="B39">
        <v>1.53385423512594E-29</v>
      </c>
      <c r="C39">
        <v>-1.1564921872409279</v>
      </c>
      <c r="D39">
        <v>0.39</v>
      </c>
      <c r="E39">
        <v>0.80800000000000005</v>
      </c>
      <c r="F39">
        <v>2.827660282454671E-25</v>
      </c>
    </row>
    <row r="40" spans="1:6" x14ac:dyDescent="0.2">
      <c r="A40" t="s">
        <v>138</v>
      </c>
      <c r="B40">
        <v>1.2674282114427991E-39</v>
      </c>
      <c r="C40">
        <v>-1.213069628684537</v>
      </c>
      <c r="D40">
        <v>2.4E-2</v>
      </c>
      <c r="E40">
        <v>0.55900000000000005</v>
      </c>
      <c r="F40">
        <v>2.336503907794801E-35</v>
      </c>
    </row>
    <row r="41" spans="1:6" x14ac:dyDescent="0.2">
      <c r="A41" t="s">
        <v>139</v>
      </c>
      <c r="B41">
        <v>1.6311888160219232E-39</v>
      </c>
      <c r="C41">
        <v>-1.253848562732595</v>
      </c>
      <c r="D41">
        <v>1.2E-2</v>
      </c>
      <c r="E41">
        <v>0.53800000000000003</v>
      </c>
      <c r="F41">
        <v>3.007096582336416E-35</v>
      </c>
    </row>
    <row r="42" spans="1:6" x14ac:dyDescent="0.2">
      <c r="A42" t="s">
        <v>1199</v>
      </c>
      <c r="B42">
        <v>5.1068775131902193E-32</v>
      </c>
      <c r="C42">
        <v>-1.4480003989017991</v>
      </c>
      <c r="D42">
        <v>0.96799999999999997</v>
      </c>
      <c r="E42">
        <v>0.99299999999999999</v>
      </c>
      <c r="F42">
        <v>9.4145286955661684E-28</v>
      </c>
    </row>
  </sheetData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100-000000000000}">
  <dimension ref="A1:F37"/>
  <sheetViews>
    <sheetView workbookViewId="0">
      <selection activeCell="C42" sqref="C42"/>
    </sheetView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91</v>
      </c>
      <c r="B2">
        <v>8.9544137697709706E-9</v>
      </c>
      <c r="C2">
        <v>0.56649920351353145</v>
      </c>
      <c r="D2">
        <v>0.315</v>
      </c>
      <c r="E2">
        <v>0.11600000000000001</v>
      </c>
      <c r="F2">
        <v>1.6507461784572781E-4</v>
      </c>
    </row>
    <row r="3" spans="1:6" x14ac:dyDescent="0.2">
      <c r="A3" t="s">
        <v>586</v>
      </c>
      <c r="B3">
        <v>2.873762067350498E-9</v>
      </c>
      <c r="C3">
        <v>0.55527776230812032</v>
      </c>
      <c r="D3">
        <v>0.63600000000000001</v>
      </c>
      <c r="E3">
        <v>0.44400000000000001</v>
      </c>
      <c r="F3">
        <v>5.2977803711606427E-5</v>
      </c>
    </row>
    <row r="4" spans="1:6" x14ac:dyDescent="0.2">
      <c r="A4" t="s">
        <v>599</v>
      </c>
      <c r="B4">
        <v>1.5499534597086371E-13</v>
      </c>
      <c r="C4">
        <v>0.45880295272971111</v>
      </c>
      <c r="D4">
        <v>0.42099999999999999</v>
      </c>
      <c r="E4">
        <v>0.125</v>
      </c>
      <c r="F4">
        <v>2.857339202972872E-9</v>
      </c>
    </row>
    <row r="5" spans="1:6" x14ac:dyDescent="0.2">
      <c r="A5" t="s">
        <v>1029</v>
      </c>
      <c r="B5">
        <v>8.8891005300757657E-12</v>
      </c>
      <c r="C5">
        <v>0.44244856820182721</v>
      </c>
      <c r="D5">
        <v>0.311</v>
      </c>
      <c r="E5">
        <v>7.2999999999999995E-2</v>
      </c>
      <c r="F5">
        <v>1.638705682719468E-7</v>
      </c>
    </row>
    <row r="6" spans="1:6" x14ac:dyDescent="0.2">
      <c r="A6" t="s">
        <v>448</v>
      </c>
      <c r="B6">
        <v>9.3124263186623026E-9</v>
      </c>
      <c r="C6">
        <v>0.43881202199871661</v>
      </c>
      <c r="D6">
        <v>0.78100000000000003</v>
      </c>
      <c r="E6">
        <v>0.57799999999999996</v>
      </c>
      <c r="F6">
        <v>1.7167457918453949E-4</v>
      </c>
    </row>
    <row r="7" spans="1:6" x14ac:dyDescent="0.2">
      <c r="A7" t="s">
        <v>1271</v>
      </c>
      <c r="B7">
        <v>1.958399905564277E-6</v>
      </c>
      <c r="C7">
        <v>-0.25452748410969689</v>
      </c>
      <c r="D7">
        <v>0.14599999999999999</v>
      </c>
      <c r="E7">
        <v>0.31900000000000001</v>
      </c>
      <c r="F7">
        <v>3.6103102259077452E-2</v>
      </c>
    </row>
    <row r="8" spans="1:6" x14ac:dyDescent="0.2">
      <c r="A8" t="s">
        <v>295</v>
      </c>
      <c r="B8">
        <v>2.0467137323676E-7</v>
      </c>
      <c r="C8">
        <v>-0.25766385083387472</v>
      </c>
      <c r="D8">
        <v>8.5999999999999993E-2</v>
      </c>
      <c r="E8">
        <v>0.25</v>
      </c>
      <c r="F8">
        <v>3.7731167656196709E-3</v>
      </c>
    </row>
    <row r="9" spans="1:6" x14ac:dyDescent="0.2">
      <c r="A9" t="s">
        <v>35</v>
      </c>
      <c r="B9">
        <v>2.29572633699062E-6</v>
      </c>
      <c r="C9">
        <v>-0.27101252747692478</v>
      </c>
      <c r="D9">
        <v>0.11600000000000001</v>
      </c>
      <c r="E9">
        <v>0.28000000000000003</v>
      </c>
      <c r="F9">
        <v>4.2321715022422081E-2</v>
      </c>
    </row>
    <row r="10" spans="1:6" x14ac:dyDescent="0.2">
      <c r="A10" t="s">
        <v>88</v>
      </c>
      <c r="B10">
        <v>4.4641423093655801E-7</v>
      </c>
      <c r="C10">
        <v>-0.29089252260593818</v>
      </c>
      <c r="D10">
        <v>0.13200000000000001</v>
      </c>
      <c r="E10">
        <v>0.30599999999999999</v>
      </c>
      <c r="F10">
        <v>8.2296463473154457E-3</v>
      </c>
    </row>
    <row r="11" spans="1:6" x14ac:dyDescent="0.2">
      <c r="A11" t="s">
        <v>1272</v>
      </c>
      <c r="B11">
        <v>2.8172049298018642E-7</v>
      </c>
      <c r="C11">
        <v>-0.29400899238003347</v>
      </c>
      <c r="D11">
        <v>0.11899999999999999</v>
      </c>
      <c r="E11">
        <v>0.29699999999999999</v>
      </c>
      <c r="F11">
        <v>5.1935172880897369E-3</v>
      </c>
    </row>
    <row r="12" spans="1:6" x14ac:dyDescent="0.2">
      <c r="A12" t="s">
        <v>111</v>
      </c>
      <c r="B12">
        <v>6.3010382686985504E-11</v>
      </c>
      <c r="C12">
        <v>-0.3284291065592454</v>
      </c>
      <c r="D12">
        <v>0.10299999999999999</v>
      </c>
      <c r="E12">
        <v>0.33200000000000002</v>
      </c>
      <c r="F12">
        <v>1.1615964048345781E-6</v>
      </c>
    </row>
    <row r="13" spans="1:6" x14ac:dyDescent="0.2">
      <c r="A13" t="s">
        <v>573</v>
      </c>
      <c r="B13">
        <v>9.1779347310664776E-7</v>
      </c>
      <c r="C13">
        <v>-0.32937613860711412</v>
      </c>
      <c r="D13">
        <v>0.44400000000000001</v>
      </c>
      <c r="E13">
        <v>0.629</v>
      </c>
      <c r="F13">
        <v>1.691952267672105E-2</v>
      </c>
    </row>
    <row r="14" spans="1:6" x14ac:dyDescent="0.2">
      <c r="A14" t="s">
        <v>75</v>
      </c>
      <c r="B14">
        <v>1.3315446501574519E-9</v>
      </c>
      <c r="C14">
        <v>-0.3312107697188304</v>
      </c>
      <c r="D14">
        <v>7.9000000000000001E-2</v>
      </c>
      <c r="E14">
        <v>0.27200000000000002</v>
      </c>
      <c r="F14">
        <v>2.4547025625652629E-5</v>
      </c>
    </row>
    <row r="15" spans="1:6" x14ac:dyDescent="0.2">
      <c r="A15" t="s">
        <v>1085</v>
      </c>
      <c r="B15">
        <v>2.458173038839436E-8</v>
      </c>
      <c r="C15">
        <v>-0.33998887979826808</v>
      </c>
      <c r="D15">
        <v>0.25800000000000001</v>
      </c>
      <c r="E15">
        <v>0.48299999999999998</v>
      </c>
      <c r="F15">
        <v>4.5316419971005002E-4</v>
      </c>
    </row>
    <row r="16" spans="1:6" x14ac:dyDescent="0.2">
      <c r="A16" t="s">
        <v>930</v>
      </c>
      <c r="B16">
        <v>2.4854825709468751E-6</v>
      </c>
      <c r="C16">
        <v>-0.34435448948998482</v>
      </c>
      <c r="D16">
        <v>0.27200000000000002</v>
      </c>
      <c r="E16">
        <v>0.44800000000000001</v>
      </c>
      <c r="F16">
        <v>4.5819871195405641E-2</v>
      </c>
    </row>
    <row r="17" spans="1:6" x14ac:dyDescent="0.2">
      <c r="A17" t="s">
        <v>694</v>
      </c>
      <c r="B17">
        <v>7.0586558318416579E-7</v>
      </c>
      <c r="C17">
        <v>-0.34987468083790019</v>
      </c>
      <c r="D17">
        <v>0.51700000000000002</v>
      </c>
      <c r="E17">
        <v>0.68100000000000005</v>
      </c>
      <c r="F17">
        <v>1.3012632026000099E-2</v>
      </c>
    </row>
    <row r="18" spans="1:6" x14ac:dyDescent="0.2">
      <c r="A18" t="s">
        <v>687</v>
      </c>
      <c r="B18">
        <v>7.1870437614176451E-7</v>
      </c>
      <c r="C18">
        <v>-0.35172831119704112</v>
      </c>
      <c r="D18">
        <v>0.38700000000000001</v>
      </c>
      <c r="E18">
        <v>0.57299999999999995</v>
      </c>
      <c r="F18">
        <v>1.324931517417343E-2</v>
      </c>
    </row>
    <row r="19" spans="1:6" x14ac:dyDescent="0.2">
      <c r="A19" t="s">
        <v>649</v>
      </c>
      <c r="B19">
        <v>1.207111470351856E-8</v>
      </c>
      <c r="C19">
        <v>-0.36437580296563682</v>
      </c>
      <c r="D19">
        <v>0.29099999999999998</v>
      </c>
      <c r="E19">
        <v>0.53400000000000003</v>
      </c>
      <c r="F19">
        <v>2.2253099955936461E-4</v>
      </c>
    </row>
    <row r="20" spans="1:6" x14ac:dyDescent="0.2">
      <c r="A20" t="s">
        <v>534</v>
      </c>
      <c r="B20">
        <v>1.6012072619652869E-9</v>
      </c>
      <c r="C20">
        <v>-0.3682831813252947</v>
      </c>
      <c r="D20">
        <v>0.14199999999999999</v>
      </c>
      <c r="E20">
        <v>0.36599999999999999</v>
      </c>
      <c r="F20">
        <v>2.951825587433006E-5</v>
      </c>
    </row>
    <row r="21" spans="1:6" x14ac:dyDescent="0.2">
      <c r="A21" t="s">
        <v>626</v>
      </c>
      <c r="B21">
        <v>2.084178540380188E-10</v>
      </c>
      <c r="C21">
        <v>-0.37296793927845961</v>
      </c>
      <c r="D21">
        <v>0.23200000000000001</v>
      </c>
      <c r="E21">
        <v>0.49099999999999999</v>
      </c>
      <c r="F21">
        <v>3.8421831391908774E-6</v>
      </c>
    </row>
    <row r="22" spans="1:6" x14ac:dyDescent="0.2">
      <c r="A22" t="s">
        <v>549</v>
      </c>
      <c r="B22">
        <v>3.6413139746864641E-14</v>
      </c>
      <c r="C22">
        <v>-0.39857109090776632</v>
      </c>
      <c r="D22">
        <v>0.04</v>
      </c>
      <c r="E22">
        <v>0.26700000000000002</v>
      </c>
      <c r="F22">
        <v>6.7127623123344969E-10</v>
      </c>
    </row>
    <row r="23" spans="1:6" x14ac:dyDescent="0.2">
      <c r="A23" t="s">
        <v>132</v>
      </c>
      <c r="B23">
        <v>1.935203709407919E-15</v>
      </c>
      <c r="C23">
        <v>-0.40314382069759019</v>
      </c>
      <c r="D23">
        <v>3.3000000000000002E-2</v>
      </c>
      <c r="E23">
        <v>0.27200000000000002</v>
      </c>
      <c r="F23">
        <v>3.5675480382934988E-11</v>
      </c>
    </row>
    <row r="24" spans="1:6" x14ac:dyDescent="0.2">
      <c r="A24" t="s">
        <v>569</v>
      </c>
      <c r="B24">
        <v>2.1709920941315179E-11</v>
      </c>
      <c r="C24">
        <v>-0.40830277677294352</v>
      </c>
      <c r="D24">
        <v>0.222</v>
      </c>
      <c r="E24">
        <v>0.504</v>
      </c>
      <c r="F24">
        <v>4.002223925531454E-7</v>
      </c>
    </row>
    <row r="25" spans="1:6" x14ac:dyDescent="0.2">
      <c r="A25" t="s">
        <v>1273</v>
      </c>
      <c r="B25">
        <v>1.556438141311005E-8</v>
      </c>
      <c r="C25">
        <v>-0.41810821988784258</v>
      </c>
      <c r="D25">
        <v>0.44</v>
      </c>
      <c r="E25">
        <v>0.66400000000000003</v>
      </c>
      <c r="F25">
        <v>2.8692937135068382E-4</v>
      </c>
    </row>
    <row r="26" spans="1:6" x14ac:dyDescent="0.2">
      <c r="A26" t="s">
        <v>286</v>
      </c>
      <c r="B26">
        <v>1.307252169811455E-11</v>
      </c>
      <c r="C26">
        <v>-0.47732472775136242</v>
      </c>
      <c r="D26">
        <v>0.40100000000000002</v>
      </c>
      <c r="E26">
        <v>0.66400000000000003</v>
      </c>
      <c r="F26">
        <v>2.4099193750474183E-7</v>
      </c>
    </row>
    <row r="27" spans="1:6" x14ac:dyDescent="0.2">
      <c r="A27" t="s">
        <v>122</v>
      </c>
      <c r="B27">
        <v>4.1449013998971778E-13</v>
      </c>
      <c r="C27">
        <v>-0.49432819896207508</v>
      </c>
      <c r="D27">
        <v>0.123</v>
      </c>
      <c r="E27">
        <v>0.38800000000000001</v>
      </c>
      <c r="F27">
        <v>7.6411257307104475E-9</v>
      </c>
    </row>
    <row r="28" spans="1:6" x14ac:dyDescent="0.2">
      <c r="A28" t="s">
        <v>920</v>
      </c>
      <c r="B28">
        <v>4.1729799653486341E-14</v>
      </c>
      <c r="C28">
        <v>-0.50757472194952791</v>
      </c>
      <c r="D28">
        <v>0.32800000000000001</v>
      </c>
      <c r="E28">
        <v>0.65100000000000002</v>
      </c>
      <c r="F28">
        <v>7.6928885661202075E-10</v>
      </c>
    </row>
    <row r="29" spans="1:6" x14ac:dyDescent="0.2">
      <c r="A29" t="s">
        <v>133</v>
      </c>
      <c r="B29">
        <v>1.2245351021345261E-17</v>
      </c>
      <c r="C29">
        <v>-0.62512632725904316</v>
      </c>
      <c r="D29">
        <v>6.6000000000000003E-2</v>
      </c>
      <c r="E29">
        <v>0.35799999999999998</v>
      </c>
      <c r="F29">
        <v>2.2574304607849989E-13</v>
      </c>
    </row>
    <row r="30" spans="1:6" x14ac:dyDescent="0.2">
      <c r="A30" t="s">
        <v>134</v>
      </c>
      <c r="B30">
        <v>7.169171342039135E-32</v>
      </c>
      <c r="C30">
        <v>-0.7371626029116839</v>
      </c>
      <c r="D30">
        <v>3.0000000000000001E-3</v>
      </c>
      <c r="E30">
        <v>0.39200000000000002</v>
      </c>
      <c r="F30">
        <v>1.3216367369049139E-27</v>
      </c>
    </row>
    <row r="31" spans="1:6" x14ac:dyDescent="0.2">
      <c r="A31" t="s">
        <v>877</v>
      </c>
      <c r="B31">
        <v>6.9422267672425538E-18</v>
      </c>
      <c r="C31">
        <v>-0.76652746523152371</v>
      </c>
      <c r="D31">
        <v>0.44700000000000001</v>
      </c>
      <c r="E31">
        <v>0.75</v>
      </c>
      <c r="F31">
        <v>1.279799504541165E-13</v>
      </c>
    </row>
    <row r="32" spans="1:6" x14ac:dyDescent="0.2">
      <c r="A32" t="s">
        <v>630</v>
      </c>
      <c r="B32">
        <v>4.1691338848016533E-21</v>
      </c>
      <c r="C32">
        <v>-0.79118658837602451</v>
      </c>
      <c r="D32">
        <v>0.44</v>
      </c>
      <c r="E32">
        <v>0.75900000000000001</v>
      </c>
      <c r="F32">
        <v>7.6857983166318462E-17</v>
      </c>
    </row>
    <row r="33" spans="1:6" x14ac:dyDescent="0.2">
      <c r="A33" t="s">
        <v>135</v>
      </c>
      <c r="B33">
        <v>9.1879061966495458E-40</v>
      </c>
      <c r="C33">
        <v>-0.93832994648840518</v>
      </c>
      <c r="D33">
        <v>0.01</v>
      </c>
      <c r="E33">
        <v>0.48699999999999999</v>
      </c>
      <c r="F33">
        <v>1.6937905073523439E-35</v>
      </c>
    </row>
    <row r="34" spans="1:6" x14ac:dyDescent="0.2">
      <c r="A34" t="s">
        <v>136</v>
      </c>
      <c r="B34">
        <v>2.048723786538355E-44</v>
      </c>
      <c r="C34">
        <v>-1.0333630387346699</v>
      </c>
      <c r="D34">
        <v>7.0000000000000001E-3</v>
      </c>
      <c r="E34">
        <v>0.52600000000000002</v>
      </c>
      <c r="F34">
        <v>3.7768223004834579E-40</v>
      </c>
    </row>
    <row r="35" spans="1:6" x14ac:dyDescent="0.2">
      <c r="A35" t="s">
        <v>137</v>
      </c>
      <c r="B35">
        <v>5.8392389703697569E-52</v>
      </c>
      <c r="C35">
        <v>-1.3381955088082089</v>
      </c>
      <c r="D35">
        <v>2.3E-2</v>
      </c>
      <c r="E35">
        <v>0.625</v>
      </c>
      <c r="F35">
        <v>1.076463704187665E-47</v>
      </c>
    </row>
    <row r="36" spans="1:6" x14ac:dyDescent="0.2">
      <c r="A36" t="s">
        <v>139</v>
      </c>
      <c r="B36">
        <v>2.9317356077311289E-54</v>
      </c>
      <c r="C36">
        <v>-1.533813377913519</v>
      </c>
      <c r="D36">
        <v>2.5999999999999999E-2</v>
      </c>
      <c r="E36">
        <v>0.64700000000000002</v>
      </c>
      <c r="F36">
        <v>5.404654592852337E-50</v>
      </c>
    </row>
    <row r="37" spans="1:6" x14ac:dyDescent="0.2">
      <c r="A37" t="s">
        <v>138</v>
      </c>
      <c r="B37">
        <v>5.8301447151474581E-57</v>
      </c>
      <c r="C37">
        <v>-1.5751166507887611</v>
      </c>
      <c r="D37">
        <v>1.7000000000000001E-2</v>
      </c>
      <c r="E37">
        <v>0.65500000000000003</v>
      </c>
      <c r="F37">
        <v>1.074787178237434E-52</v>
      </c>
    </row>
  </sheetData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200-000000000000}">
  <dimension ref="A1:F37"/>
  <sheetViews>
    <sheetView workbookViewId="0"/>
  </sheetViews>
  <sheetFormatPr baseColWidth="10" defaultColWidth="8.83203125" defaultRowHeight="15" x14ac:dyDescent="0.2"/>
  <sheetData>
    <row r="1" spans="1: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448</v>
      </c>
      <c r="B2">
        <v>4.386792802173046E-16</v>
      </c>
      <c r="C2">
        <v>0.61709473514578161</v>
      </c>
      <c r="D2">
        <v>0.84</v>
      </c>
      <c r="E2">
        <v>0.61499999999999999</v>
      </c>
      <c r="F2">
        <v>8.08705253080601E-12</v>
      </c>
    </row>
    <row r="3" spans="1:6" x14ac:dyDescent="0.2">
      <c r="A3" t="s">
        <v>643</v>
      </c>
      <c r="B3">
        <v>1.718171389318044E-12</v>
      </c>
      <c r="C3">
        <v>0.5933271680177663</v>
      </c>
      <c r="D3">
        <v>0.60499999999999998</v>
      </c>
      <c r="E3">
        <v>0.35099999999999998</v>
      </c>
      <c r="F3">
        <v>3.167448956207815E-8</v>
      </c>
    </row>
    <row r="4" spans="1:6" x14ac:dyDescent="0.2">
      <c r="A4" t="s">
        <v>668</v>
      </c>
      <c r="B4">
        <v>3.8191926071855699E-15</v>
      </c>
      <c r="C4">
        <v>0.55608907074710823</v>
      </c>
      <c r="D4">
        <v>0.94199999999999995</v>
      </c>
      <c r="E4">
        <v>0.83199999999999996</v>
      </c>
      <c r="F4">
        <v>7.0406815713465983E-11</v>
      </c>
    </row>
    <row r="5" spans="1:6" x14ac:dyDescent="0.2">
      <c r="A5" t="s">
        <v>1107</v>
      </c>
      <c r="B5">
        <v>6.8263369714864038E-10</v>
      </c>
      <c r="C5">
        <v>0.34854778122675839</v>
      </c>
      <c r="D5">
        <v>0.35799999999999998</v>
      </c>
      <c r="E5">
        <v>0.13700000000000001</v>
      </c>
      <c r="F5">
        <v>1.258435220693519E-5</v>
      </c>
    </row>
    <row r="6" spans="1:6" x14ac:dyDescent="0.2">
      <c r="A6" t="s">
        <v>442</v>
      </c>
      <c r="B6">
        <v>1.0865692317080501E-6</v>
      </c>
      <c r="C6">
        <v>-0.25496537060432489</v>
      </c>
      <c r="D6">
        <v>0.17699999999999999</v>
      </c>
      <c r="E6">
        <v>0.38500000000000001</v>
      </c>
      <c r="F6">
        <v>2.00309037865379E-2</v>
      </c>
    </row>
    <row r="7" spans="1:6" x14ac:dyDescent="0.2">
      <c r="A7" t="s">
        <v>106</v>
      </c>
      <c r="B7">
        <v>1.289920271834859E-7</v>
      </c>
      <c r="C7">
        <v>-0.25994421957788327</v>
      </c>
      <c r="D7">
        <v>8.5999999999999993E-2</v>
      </c>
      <c r="E7">
        <v>0.26100000000000001</v>
      </c>
      <c r="F7">
        <v>2.3779680211275631E-3</v>
      </c>
    </row>
    <row r="8" spans="1:6" x14ac:dyDescent="0.2">
      <c r="A8" t="s">
        <v>191</v>
      </c>
      <c r="B8">
        <v>7.3105301298262333E-7</v>
      </c>
      <c r="C8">
        <v>-0.29179134960671482</v>
      </c>
      <c r="D8">
        <v>0.23</v>
      </c>
      <c r="E8">
        <v>0.443</v>
      </c>
      <c r="F8">
        <v>1.3476962294334659E-2</v>
      </c>
    </row>
    <row r="9" spans="1:6" x14ac:dyDescent="0.2">
      <c r="A9" t="s">
        <v>102</v>
      </c>
      <c r="B9">
        <v>1.800550998163761E-6</v>
      </c>
      <c r="C9">
        <v>-0.29954408714175879</v>
      </c>
      <c r="D9">
        <v>0.13600000000000001</v>
      </c>
      <c r="E9">
        <v>0.30599999999999999</v>
      </c>
      <c r="F9">
        <v>3.3193157651148927E-2</v>
      </c>
    </row>
    <row r="10" spans="1:6" x14ac:dyDescent="0.2">
      <c r="A10" t="s">
        <v>472</v>
      </c>
      <c r="B10">
        <v>1.72983882970129E-6</v>
      </c>
      <c r="C10">
        <v>-0.32489966141865279</v>
      </c>
      <c r="D10">
        <v>0.41599999999999998</v>
      </c>
      <c r="E10">
        <v>0.625</v>
      </c>
      <c r="F10">
        <v>3.1889578825543288E-2</v>
      </c>
    </row>
    <row r="11" spans="1:6" x14ac:dyDescent="0.2">
      <c r="A11" t="s">
        <v>111</v>
      </c>
      <c r="B11">
        <v>3.0168366829763918E-8</v>
      </c>
      <c r="C11">
        <v>-0.3406669772769696</v>
      </c>
      <c r="D11">
        <v>0.10299999999999999</v>
      </c>
      <c r="E11">
        <v>0.29599999999999999</v>
      </c>
      <c r="F11">
        <v>5.5615384250669786E-4</v>
      </c>
    </row>
    <row r="12" spans="1:6" x14ac:dyDescent="0.2">
      <c r="A12" t="s">
        <v>532</v>
      </c>
      <c r="B12">
        <v>7.2243337986018485E-7</v>
      </c>
      <c r="C12">
        <v>-0.34197317477759492</v>
      </c>
      <c r="D12">
        <v>0.26700000000000002</v>
      </c>
      <c r="E12">
        <v>0.47799999999999998</v>
      </c>
      <c r="F12">
        <v>1.331805935772251E-2</v>
      </c>
    </row>
    <row r="13" spans="1:6" x14ac:dyDescent="0.2">
      <c r="A13" t="s">
        <v>93</v>
      </c>
      <c r="B13">
        <v>2.3900963921469388E-7</v>
      </c>
      <c r="C13">
        <v>-0.35798645347699598</v>
      </c>
      <c r="D13">
        <v>0.10299999999999999</v>
      </c>
      <c r="E13">
        <v>0.27800000000000002</v>
      </c>
      <c r="F13">
        <v>4.4061426989228823E-3</v>
      </c>
    </row>
    <row r="14" spans="1:6" x14ac:dyDescent="0.2">
      <c r="A14" t="s">
        <v>132</v>
      </c>
      <c r="B14">
        <v>4.55337006024066E-12</v>
      </c>
      <c r="C14">
        <v>-0.36763554329501552</v>
      </c>
      <c r="D14">
        <v>4.1000000000000002E-2</v>
      </c>
      <c r="E14">
        <v>0.26100000000000001</v>
      </c>
      <c r="F14">
        <v>8.3941377060536573E-8</v>
      </c>
    </row>
    <row r="15" spans="1:6" x14ac:dyDescent="0.2">
      <c r="A15" t="s">
        <v>698</v>
      </c>
      <c r="B15">
        <v>1.580628685596054E-6</v>
      </c>
      <c r="C15">
        <v>-0.37450174761839961</v>
      </c>
      <c r="D15">
        <v>0.26300000000000001</v>
      </c>
      <c r="E15">
        <v>0.44</v>
      </c>
      <c r="F15">
        <v>2.9138889818963259E-2</v>
      </c>
    </row>
    <row r="16" spans="1:6" x14ac:dyDescent="0.2">
      <c r="A16" t="s">
        <v>129</v>
      </c>
      <c r="B16">
        <v>6.6037812604132714E-9</v>
      </c>
      <c r="C16">
        <v>-0.3747416119059655</v>
      </c>
      <c r="D16">
        <v>0.111</v>
      </c>
      <c r="E16">
        <v>0.316</v>
      </c>
      <c r="F16">
        <v>1.217407075357186E-4</v>
      </c>
    </row>
    <row r="17" spans="1:6" x14ac:dyDescent="0.2">
      <c r="A17" t="s">
        <v>85</v>
      </c>
      <c r="B17">
        <v>7.2889522248721118E-7</v>
      </c>
      <c r="C17">
        <v>-0.37801099787821568</v>
      </c>
      <c r="D17">
        <v>0.218</v>
      </c>
      <c r="E17">
        <v>0.40899999999999997</v>
      </c>
      <c r="F17">
        <v>1.343718342655174E-2</v>
      </c>
    </row>
    <row r="18" spans="1:6" x14ac:dyDescent="0.2">
      <c r="A18" t="s">
        <v>458</v>
      </c>
      <c r="B18">
        <v>5.4907806295749316E-10</v>
      </c>
      <c r="C18">
        <v>-0.37999733735746088</v>
      </c>
      <c r="D18">
        <v>9.5000000000000001E-2</v>
      </c>
      <c r="E18">
        <v>0.316</v>
      </c>
      <c r="F18">
        <v>1.0122254090621391E-5</v>
      </c>
    </row>
    <row r="19" spans="1:6" x14ac:dyDescent="0.2">
      <c r="A19" t="s">
        <v>116</v>
      </c>
      <c r="B19">
        <v>1.4948990664067339E-8</v>
      </c>
      <c r="C19">
        <v>-0.38465440393907602</v>
      </c>
      <c r="D19">
        <v>9.0999999999999998E-2</v>
      </c>
      <c r="E19">
        <v>0.28199999999999997</v>
      </c>
      <c r="F19">
        <v>2.7558464289208142E-4</v>
      </c>
    </row>
    <row r="20" spans="1:6" x14ac:dyDescent="0.2">
      <c r="A20" t="s">
        <v>123</v>
      </c>
      <c r="B20">
        <v>2.0378578996328451E-7</v>
      </c>
      <c r="C20">
        <v>-0.38877184458503827</v>
      </c>
      <c r="D20">
        <v>0.23499999999999999</v>
      </c>
      <c r="E20">
        <v>0.436</v>
      </c>
      <c r="F20">
        <v>3.75679103797315E-3</v>
      </c>
    </row>
    <row r="21" spans="1:6" x14ac:dyDescent="0.2">
      <c r="A21" t="s">
        <v>286</v>
      </c>
      <c r="B21">
        <v>1.4765276696134891E-6</v>
      </c>
      <c r="C21">
        <v>-0.40619976352050152</v>
      </c>
      <c r="D21">
        <v>0.502</v>
      </c>
      <c r="E21">
        <v>0.65300000000000002</v>
      </c>
      <c r="F21">
        <v>2.7219787589324671E-2</v>
      </c>
    </row>
    <row r="22" spans="1:6" x14ac:dyDescent="0.2">
      <c r="A22" t="s">
        <v>647</v>
      </c>
      <c r="B22">
        <v>1.8850373630674221E-7</v>
      </c>
      <c r="C22">
        <v>-0.42689937492104862</v>
      </c>
      <c r="D22">
        <v>0.66300000000000003</v>
      </c>
      <c r="E22">
        <v>0.79400000000000004</v>
      </c>
      <c r="F22">
        <v>3.4750663788147931E-3</v>
      </c>
    </row>
    <row r="23" spans="1:6" x14ac:dyDescent="0.2">
      <c r="A23" t="s">
        <v>657</v>
      </c>
      <c r="B23">
        <v>2.479627543607977E-8</v>
      </c>
      <c r="C23">
        <v>-0.44975114860373611</v>
      </c>
      <c r="D23">
        <v>0.56799999999999995</v>
      </c>
      <c r="E23">
        <v>0.749</v>
      </c>
      <c r="F23">
        <v>4.5711933766413062E-4</v>
      </c>
    </row>
    <row r="24" spans="1:6" x14ac:dyDescent="0.2">
      <c r="A24" t="s">
        <v>122</v>
      </c>
      <c r="B24">
        <v>4.2347282123673319E-12</v>
      </c>
      <c r="C24">
        <v>-0.48706262108392512</v>
      </c>
      <c r="D24">
        <v>0.14000000000000001</v>
      </c>
      <c r="E24">
        <v>0.40200000000000002</v>
      </c>
      <c r="F24">
        <v>7.8067214594991758E-8</v>
      </c>
    </row>
    <row r="25" spans="1:6" x14ac:dyDescent="0.2">
      <c r="A25" t="s">
        <v>575</v>
      </c>
      <c r="B25">
        <v>8.7745663486875502E-11</v>
      </c>
      <c r="C25">
        <v>-0.50002464031803084</v>
      </c>
      <c r="D25">
        <v>0.32100000000000001</v>
      </c>
      <c r="E25">
        <v>0.58799999999999997</v>
      </c>
      <c r="F25">
        <v>1.6175913063805501E-6</v>
      </c>
    </row>
    <row r="26" spans="1:6" x14ac:dyDescent="0.2">
      <c r="A26" t="s">
        <v>115</v>
      </c>
      <c r="B26">
        <v>5.8277860600499332E-8</v>
      </c>
      <c r="C26">
        <v>-0.52473127995431856</v>
      </c>
      <c r="D26">
        <v>8.5999999999999993E-2</v>
      </c>
      <c r="E26">
        <v>0.26100000000000001</v>
      </c>
      <c r="F26">
        <v>1.0743523601702051E-3</v>
      </c>
    </row>
    <row r="27" spans="1:6" x14ac:dyDescent="0.2">
      <c r="A27" t="s">
        <v>133</v>
      </c>
      <c r="B27">
        <v>4.8675931663066574E-10</v>
      </c>
      <c r="C27">
        <v>-0.53146711559341853</v>
      </c>
      <c r="D27">
        <v>9.9000000000000005E-2</v>
      </c>
      <c r="E27">
        <v>0.316</v>
      </c>
      <c r="F27">
        <v>8.9734080020863232E-6</v>
      </c>
    </row>
    <row r="28" spans="1:6" x14ac:dyDescent="0.2">
      <c r="A28" t="s">
        <v>127</v>
      </c>
      <c r="B28">
        <v>2.9256212636669019E-14</v>
      </c>
      <c r="C28">
        <v>-0.53310617651178982</v>
      </c>
      <c r="D28">
        <v>0.156</v>
      </c>
      <c r="E28">
        <v>0.45700000000000002</v>
      </c>
      <c r="F28">
        <v>5.3933827995699334E-10</v>
      </c>
    </row>
    <row r="29" spans="1:6" x14ac:dyDescent="0.2">
      <c r="A29" t="s">
        <v>485</v>
      </c>
      <c r="B29">
        <v>2.563479921815472E-12</v>
      </c>
      <c r="C29">
        <v>-0.57133755672175202</v>
      </c>
      <c r="D29">
        <v>0.77800000000000002</v>
      </c>
      <c r="E29">
        <v>0.94499999999999995</v>
      </c>
      <c r="F29">
        <v>4.7257752358668219E-8</v>
      </c>
    </row>
    <row r="30" spans="1:6" x14ac:dyDescent="0.2">
      <c r="A30" t="s">
        <v>29</v>
      </c>
      <c r="B30">
        <v>3.443780120350938E-8</v>
      </c>
      <c r="C30">
        <v>-0.65715411637588939</v>
      </c>
      <c r="D30">
        <v>0.53100000000000003</v>
      </c>
      <c r="E30">
        <v>0.71499999999999997</v>
      </c>
      <c r="F30">
        <v>6.348608651866954E-4</v>
      </c>
    </row>
    <row r="31" spans="1:6" x14ac:dyDescent="0.2">
      <c r="A31" t="s">
        <v>134</v>
      </c>
      <c r="B31">
        <v>9.0197885247379724E-29</v>
      </c>
      <c r="C31">
        <v>-0.73107718377726871</v>
      </c>
      <c r="D31">
        <v>8.0000000000000002E-3</v>
      </c>
      <c r="E31">
        <v>0.41899999999999998</v>
      </c>
      <c r="F31">
        <v>1.662798014535445E-24</v>
      </c>
    </row>
    <row r="32" spans="1:6" x14ac:dyDescent="0.2">
      <c r="A32" t="s">
        <v>274</v>
      </c>
      <c r="B32">
        <v>5.6172922700183562E-16</v>
      </c>
      <c r="C32">
        <v>-0.77915212425025149</v>
      </c>
      <c r="D32">
        <v>0.84799999999999998</v>
      </c>
      <c r="E32">
        <v>0.92100000000000004</v>
      </c>
      <c r="F32">
        <v>1.035547829977884E-11</v>
      </c>
    </row>
    <row r="33" spans="1:6" x14ac:dyDescent="0.2">
      <c r="A33" t="s">
        <v>135</v>
      </c>
      <c r="B33">
        <v>2.9054826723811378E-38</v>
      </c>
      <c r="C33">
        <v>-1.0088721679709749</v>
      </c>
      <c r="D33">
        <v>4.0000000000000001E-3</v>
      </c>
      <c r="E33">
        <v>0.51900000000000002</v>
      </c>
      <c r="F33">
        <v>5.3562573065346283E-34</v>
      </c>
    </row>
    <row r="34" spans="1:6" x14ac:dyDescent="0.2">
      <c r="A34" t="s">
        <v>136</v>
      </c>
      <c r="B34">
        <v>1.505119777997065E-34</v>
      </c>
      <c r="C34">
        <v>-1.057165919049039</v>
      </c>
      <c r="D34">
        <v>1.2E-2</v>
      </c>
      <c r="E34">
        <v>0.49099999999999999</v>
      </c>
      <c r="F34">
        <v>2.7746883107375891E-30</v>
      </c>
    </row>
    <row r="35" spans="1:6" x14ac:dyDescent="0.2">
      <c r="A35" t="s">
        <v>137</v>
      </c>
      <c r="B35">
        <v>1.4931779570972929E-42</v>
      </c>
      <c r="C35">
        <v>-1.3404544756134951</v>
      </c>
      <c r="D35">
        <v>1.2E-2</v>
      </c>
      <c r="E35">
        <v>0.57399999999999995</v>
      </c>
      <c r="F35">
        <v>2.7526735639088601E-38</v>
      </c>
    </row>
    <row r="36" spans="1:6" x14ac:dyDescent="0.2">
      <c r="A36" t="s">
        <v>139</v>
      </c>
      <c r="B36">
        <v>6.0032822564409028E-46</v>
      </c>
      <c r="C36">
        <v>-1.5061673493688981</v>
      </c>
      <c r="D36">
        <v>4.0000000000000001E-3</v>
      </c>
      <c r="E36">
        <v>0.59799999999999998</v>
      </c>
      <c r="F36">
        <v>1.10670508397488E-41</v>
      </c>
    </row>
    <row r="37" spans="1:6" x14ac:dyDescent="0.2">
      <c r="A37" t="s">
        <v>138</v>
      </c>
      <c r="B37">
        <v>9.4017542809891606E-49</v>
      </c>
      <c r="C37">
        <v>-1.548953217125022</v>
      </c>
      <c r="D37">
        <v>2.1000000000000001E-2</v>
      </c>
      <c r="E37">
        <v>0.64300000000000002</v>
      </c>
      <c r="F37">
        <v>1.7332134017003519E-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4</vt:i4>
      </vt:variant>
    </vt:vector>
  </HeadingPairs>
  <TitlesOfParts>
    <vt:vector size="144" baseType="lpstr">
      <vt:lpstr>Intestine (0)</vt:lpstr>
      <vt:lpstr>Intestine (1)</vt:lpstr>
      <vt:lpstr>Sperm (2)</vt:lpstr>
      <vt:lpstr>VA.VB.DA.DB</vt:lpstr>
      <vt:lpstr>VD.DD</vt:lpstr>
      <vt:lpstr>Sperm (5)</vt:lpstr>
      <vt:lpstr>Pharynx (6)</vt:lpstr>
      <vt:lpstr>Hypodermis (7)</vt:lpstr>
      <vt:lpstr>Intestine (8)</vt:lpstr>
      <vt:lpstr>VB.DB.AS.SAB</vt:lpstr>
      <vt:lpstr>Intestine (10)</vt:lpstr>
      <vt:lpstr>VC</vt:lpstr>
      <vt:lpstr>CEM Ray1.5.7B</vt:lpstr>
      <vt:lpstr>Excretory Cell (13)</vt:lpstr>
      <vt:lpstr>HOB</vt:lpstr>
      <vt:lpstr>PVD</vt:lpstr>
      <vt:lpstr>IL2DV</vt:lpstr>
      <vt:lpstr>SIB</vt:lpstr>
      <vt:lpstr>PVW (Male)</vt:lpstr>
      <vt:lpstr>ADL</vt:lpstr>
      <vt:lpstr>OLQ</vt:lpstr>
      <vt:lpstr>IL1</vt:lpstr>
      <vt:lpstr>RIG</vt:lpstr>
      <vt:lpstr>SMB.PLN</vt:lpstr>
      <vt:lpstr>ASK</vt:lpstr>
      <vt:lpstr>RME</vt:lpstr>
      <vt:lpstr>RID</vt:lpstr>
      <vt:lpstr>Excretory Cell (27)</vt:lpstr>
      <vt:lpstr>ASG</vt:lpstr>
      <vt:lpstr>Male 4</vt:lpstr>
      <vt:lpstr>ASJ</vt:lpstr>
      <vt:lpstr>ASI</vt:lpstr>
      <vt:lpstr>Touch Neurons (32)</vt:lpstr>
      <vt:lpstr>CEM</vt:lpstr>
      <vt:lpstr>AWC</vt:lpstr>
      <vt:lpstr>IL2LT</vt:lpstr>
      <vt:lpstr>PLN.ALN</vt:lpstr>
      <vt:lpstr>SMD</vt:lpstr>
      <vt:lpstr>RnB</vt:lpstr>
      <vt:lpstr>ASH</vt:lpstr>
      <vt:lpstr>CP Neurons</vt:lpstr>
      <vt:lpstr>AQR.PQR</vt:lpstr>
      <vt:lpstr>URX</vt:lpstr>
      <vt:lpstr>SAA</vt:lpstr>
      <vt:lpstr>RnB (44)</vt:lpstr>
      <vt:lpstr>AIM</vt:lpstr>
      <vt:lpstr>URY (Male)</vt:lpstr>
      <vt:lpstr>AFD</vt:lpstr>
      <vt:lpstr>AWA</vt:lpstr>
      <vt:lpstr>AIY</vt:lpstr>
      <vt:lpstr>VC4.5</vt:lpstr>
      <vt:lpstr>RnA</vt:lpstr>
      <vt:lpstr>CEP.ADE.PDE (Herm)</vt:lpstr>
      <vt:lpstr>FLP</vt:lpstr>
      <vt:lpstr>ADF</vt:lpstr>
      <vt:lpstr>PHD</vt:lpstr>
      <vt:lpstr>BDU</vt:lpstr>
      <vt:lpstr>HSN</vt:lpstr>
      <vt:lpstr>I.M Neurons</vt:lpstr>
      <vt:lpstr>AVB</vt:lpstr>
      <vt:lpstr>URA.URY (Herm)</vt:lpstr>
      <vt:lpstr>PHA.PHB(male)</vt:lpstr>
      <vt:lpstr>BAG</vt:lpstr>
      <vt:lpstr>VC (63)</vt:lpstr>
      <vt:lpstr>RMG (Herm)</vt:lpstr>
      <vt:lpstr>PHC</vt:lpstr>
      <vt:lpstr>RnA (66)</vt:lpstr>
      <vt:lpstr>Male 2</vt:lpstr>
      <vt:lpstr>DVB</vt:lpstr>
      <vt:lpstr>Male 1</vt:lpstr>
      <vt:lpstr>AVF</vt:lpstr>
      <vt:lpstr>AVD</vt:lpstr>
      <vt:lpstr>PVT</vt:lpstr>
      <vt:lpstr>DVA</vt:lpstr>
      <vt:lpstr>PVM</vt:lpstr>
      <vt:lpstr>AIZ</vt:lpstr>
      <vt:lpstr>CEP</vt:lpstr>
      <vt:lpstr>AVH</vt:lpstr>
      <vt:lpstr>HOA</vt:lpstr>
      <vt:lpstr>RMD</vt:lpstr>
      <vt:lpstr>RIA</vt:lpstr>
      <vt:lpstr>ASER</vt:lpstr>
      <vt:lpstr>PVQ</vt:lpstr>
      <vt:lpstr>AIB</vt:lpstr>
      <vt:lpstr>Touch Neurons (84)</vt:lpstr>
      <vt:lpstr>SPV</vt:lpstr>
      <vt:lpstr>AVA</vt:lpstr>
      <vt:lpstr>ALA</vt:lpstr>
      <vt:lpstr>AVK</vt:lpstr>
      <vt:lpstr>AUA</vt:lpstr>
      <vt:lpstr>AIA</vt:lpstr>
      <vt:lpstr>PVP</vt:lpstr>
      <vt:lpstr>PHA.PHB</vt:lpstr>
      <vt:lpstr>RIM</vt:lpstr>
      <vt:lpstr>Male 9</vt:lpstr>
      <vt:lpstr>ASEL</vt:lpstr>
      <vt:lpstr>RIH</vt:lpstr>
      <vt:lpstr>AWB</vt:lpstr>
      <vt:lpstr>RIB</vt:lpstr>
      <vt:lpstr>DVC</vt:lpstr>
      <vt:lpstr>URB</vt:lpstr>
      <vt:lpstr>AIN</vt:lpstr>
      <vt:lpstr>Male 5.6</vt:lpstr>
      <vt:lpstr>Male 3</vt:lpstr>
      <vt:lpstr>AVJ</vt:lpstr>
      <vt:lpstr>RIP</vt:lpstr>
      <vt:lpstr>AVL</vt:lpstr>
      <vt:lpstr>CEP.ADE.PDE (Male)</vt:lpstr>
      <vt:lpstr>SPC</vt:lpstr>
      <vt:lpstr>RMH</vt:lpstr>
      <vt:lpstr>AVG</vt:lpstr>
      <vt:lpstr>RIS</vt:lpstr>
      <vt:lpstr>I.M Neurons (112)</vt:lpstr>
      <vt:lpstr>URA (male)</vt:lpstr>
      <vt:lpstr>SPD</vt:lpstr>
      <vt:lpstr>Male 8</vt:lpstr>
      <vt:lpstr>RMF</vt:lpstr>
      <vt:lpstr>AVE</vt:lpstr>
      <vt:lpstr>PDB</vt:lpstr>
      <vt:lpstr>CP Neurons (119)</vt:lpstr>
      <vt:lpstr>ADA</vt:lpstr>
      <vt:lpstr>PVX</vt:lpstr>
      <vt:lpstr>PDA</vt:lpstr>
      <vt:lpstr>Male 1 (123)</vt:lpstr>
      <vt:lpstr>PVC (124)</vt:lpstr>
      <vt:lpstr>RMG (Male)</vt:lpstr>
      <vt:lpstr>Male 11</vt:lpstr>
      <vt:lpstr>PVC</vt:lpstr>
      <vt:lpstr>NSM</vt:lpstr>
      <vt:lpstr>Male 12</vt:lpstr>
      <vt:lpstr>CP9</vt:lpstr>
      <vt:lpstr>I neurons</vt:lpstr>
      <vt:lpstr>PVN</vt:lpstr>
      <vt:lpstr>R5.7.9A</vt:lpstr>
      <vt:lpstr>M1</vt:lpstr>
      <vt:lpstr>Male 9 (135)</vt:lpstr>
      <vt:lpstr>Male.Vas deferens</vt:lpstr>
      <vt:lpstr>RIV</vt:lpstr>
      <vt:lpstr>RIR</vt:lpstr>
      <vt:lpstr>Male 7.10</vt:lpstr>
      <vt:lpstr>CP7.8</vt:lpstr>
      <vt:lpstr>RIC</vt:lpstr>
      <vt:lpstr>CA7</vt:lpstr>
      <vt:lpstr>PVW (Her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atherine S. Morillo</cp:lastModifiedBy>
  <dcterms:created xsi:type="dcterms:W3CDTF">2024-11-15T19:51:04Z</dcterms:created>
  <dcterms:modified xsi:type="dcterms:W3CDTF">2025-04-08T20:12:47Z</dcterms:modified>
</cp:coreProperties>
</file>